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ardomur\Desktop\Réponse scientific reports\2018- Révision 1\2- Documents for resubmission\Supplemental Tables and Figures\"/>
    </mc:Choice>
  </mc:AlternateContent>
  <bookViews>
    <workbookView xWindow="0" yWindow="0" windowWidth="24000" windowHeight="9045" firstSheet="1" activeTab="1"/>
  </bookViews>
  <sheets>
    <sheet name="5 exclusively in TF" sheetId="1" r:id="rId1"/>
    <sheet name="12 common elements in TF-OF" sheetId="2" r:id="rId2"/>
    <sheet name="51 common elements in TF-OT" sheetId="3" r:id="rId3"/>
    <sheet name="52 common elements in OF-OT-TF" sheetId="4" r:id="rId4"/>
    <sheet name="302 exclusively in OF" sheetId="5" r:id="rId5"/>
    <sheet name="1124 exclusively in OT" sheetId="6" r:id="rId6"/>
    <sheet name="2326 common elements in OF-OT" sheetId="7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634" i="7" l="1"/>
  <c r="B1034" i="6" l="1"/>
  <c r="B34" i="6"/>
  <c r="B235" i="5" l="1"/>
</calcChain>
</file>

<file path=xl/sharedStrings.xml><?xml version="1.0" encoding="utf-8"?>
<sst xmlns="http://schemas.openxmlformats.org/spreadsheetml/2006/main" count="21835" uniqueCount="13901">
  <si>
    <t>Gene ID (EnsemblProtists)</t>
  </si>
  <si>
    <t>Description</t>
  </si>
  <si>
    <t>EC Number</t>
  </si>
  <si>
    <t>#GOs</t>
  </si>
  <si>
    <t>GOs</t>
  </si>
  <si>
    <t>Log2FoldChange TF</t>
  </si>
  <si>
    <t>pvalue TF</t>
  </si>
  <si>
    <t>Adjusted pvalue TF</t>
  </si>
  <si>
    <t>Phatr3_J32455||B1PJ20-B7FR78</t>
  </si>
  <si>
    <t>protein</t>
  </si>
  <si>
    <t>-</t>
  </si>
  <si>
    <t>F:nucleic acid binding; F:signal transducer activity; F:alternative oxidase activity; P:signal transduction; P:DNA integration; P:oxidation-reduction process</t>
  </si>
  <si>
    <t>Phatr3_EG01994</t>
  </si>
  <si>
    <t>frustulin-like protein</t>
  </si>
  <si>
    <t>F:carbohydrate binding</t>
  </si>
  <si>
    <t>Phatr3_J47352||B7G323</t>
  </si>
  <si>
    <t>F:transferase activity, transferring acyl groups; F:hydrolase activity; P:metabolic process; C:integral component of membrane</t>
  </si>
  <si>
    <t>Phatr3_EG00208</t>
  </si>
  <si>
    <t>cre-rib-1 protein</t>
  </si>
  <si>
    <t>EC:2.4.1.17; EC:2.4.1</t>
  </si>
  <si>
    <t>C:integral component of membrane; C:intrinsic component of endoplasmic reticulum membrane; F:acetylglucosaminyltransferase activity; F:glucuronosyltransferase activity; F:enzyme binding; P:signal transduction; P:heparan sulfate proteoglycan biosynthetic process; P:pharynx development</t>
  </si>
  <si>
    <t>Phatr3_J40831</t>
  </si>
  <si>
    <t>trab domain-containing</t>
  </si>
  <si>
    <t>up-regulated in Triradiate</t>
  </si>
  <si>
    <t>down-regulated in Triradiate</t>
  </si>
  <si>
    <t>Log2FoldChange OF</t>
  </si>
  <si>
    <t>pvalue OF</t>
  </si>
  <si>
    <t>Adjusted pvalue OF</t>
  </si>
  <si>
    <t>Phatr3_EG01568</t>
  </si>
  <si>
    <t>---NA---</t>
  </si>
  <si>
    <t>0.000370654021816378</t>
  </si>
  <si>
    <t>Phatr3_J44196||B5Y5N3</t>
  </si>
  <si>
    <t>2.60018489847743e-07</t>
  </si>
  <si>
    <t>Phatr3_J42537||B7FRM7</t>
  </si>
  <si>
    <t>2.49353330055746e-05</t>
  </si>
  <si>
    <t>Phatr3_Jdraft1762||B7S4G4</t>
  </si>
  <si>
    <t>1.0945456769373e-05</t>
  </si>
  <si>
    <t>Phatr3_J38903||B7G759</t>
  </si>
  <si>
    <t>2.97201415769948e-08</t>
  </si>
  <si>
    <t>Phatr3_J49830</t>
  </si>
  <si>
    <t>2.49924390306287e-05</t>
  </si>
  <si>
    <t>Phatr3_EG02067</t>
  </si>
  <si>
    <t>dihydroxy-acid dehydratase</t>
  </si>
  <si>
    <t>EC:4.2.1.9</t>
  </si>
  <si>
    <t>F:dihydroxy-acid dehydratase activity; P:metabolic process</t>
  </si>
  <si>
    <t>1.64956670944107e-08</t>
  </si>
  <si>
    <t>Phatr3_J35507||B7FZL7</t>
  </si>
  <si>
    <t>protein containing duf1791</t>
  </si>
  <si>
    <t>2.84565007551669e-06</t>
  </si>
  <si>
    <t>Phatr3_J52444||B7G800</t>
  </si>
  <si>
    <t>probable calcium-binding protein cml20</t>
  </si>
  <si>
    <t>C:cytoplasm; C:plasma membrane; F:calcium ion binding; P:DNA repair</t>
  </si>
  <si>
    <t>0.000288897545499888</t>
  </si>
  <si>
    <t>Phatr3_EG02533||B7G1F6</t>
  </si>
  <si>
    <t>1.32370567762564e-08</t>
  </si>
  <si>
    <t>Phatr3_J34586||B7FV93</t>
  </si>
  <si>
    <t>7.15418327756266e-07</t>
  </si>
  <si>
    <t>Phatr3_EG00745</t>
  </si>
  <si>
    <t>---NA--- Gène fwd chevauchant avec gene reverse gag pol</t>
  </si>
  <si>
    <t>0.00229405152109924</t>
  </si>
  <si>
    <t>up-regulated in 1st morphotype</t>
  </si>
  <si>
    <t>down-regulated in 1st morphotype</t>
  </si>
  <si>
    <t>Log2FoldChange OT</t>
  </si>
  <si>
    <t>pvalue OT</t>
  </si>
  <si>
    <t>Adjusted pvalue OT</t>
  </si>
  <si>
    <t>Phatr3_J39760||B7G9J4</t>
  </si>
  <si>
    <t>F:protein binding</t>
  </si>
  <si>
    <t>1.31216698553906e-13</t>
  </si>
  <si>
    <t>Phatr3_J49701||B7GBI1</t>
  </si>
  <si>
    <t>4.40961977057033e-07</t>
  </si>
  <si>
    <t>Phatr3_J13617||B7G285</t>
  </si>
  <si>
    <t>camk protein variant 2</t>
  </si>
  <si>
    <t>EC:2.7.10; EC:2.7.11</t>
  </si>
  <si>
    <t>F:protein serine/threonine kinase activity; F:protein tyrosine kinase activity; F:ATP binding; P:peptidyl-tyrosine phosphorylation</t>
  </si>
  <si>
    <t>2.66354773004008e-12</t>
  </si>
  <si>
    <t>Phatr3_J32459||B7FR83</t>
  </si>
  <si>
    <t>EC:2.7.11</t>
  </si>
  <si>
    <t>F:protein serine/threonine kinase activity; F:ATP binding; F:phosphorus-oxygen lyase activity; P:protein phosphorylation; P:cyclic nucleotide biosynthetic process; P:intracellular signal transduction; P:regulation of meiosis</t>
  </si>
  <si>
    <t>2.49554119537259e-07</t>
  </si>
  <si>
    <t>Phatr3_J12405||B7FZC9</t>
  </si>
  <si>
    <t>carnitine acylcarnitine translocase</t>
  </si>
  <si>
    <t>EC:3.4.24</t>
  </si>
  <si>
    <t>C:nucleus; C:integral component of membrane; F:nucleic acid binding; F:sequence-specific DNA binding transcription factor activity; F:metalloendopeptidase activity; P:regulation of transcription, DNA-templated; P:proteolysis; P:transmembrane transport</t>
  </si>
  <si>
    <t>2.54140873390296e-17</t>
  </si>
  <si>
    <t>Phatr3_J39796||B7G9M7</t>
  </si>
  <si>
    <t>1.19843794270489e-08</t>
  </si>
  <si>
    <t>Phatr3_J39221||B7G7E5</t>
  </si>
  <si>
    <t>5.30112475364117e-09</t>
  </si>
  <si>
    <t>Phatr3_J32513||B7FRV9</t>
  </si>
  <si>
    <t>8.67132335723038e-05</t>
  </si>
  <si>
    <t>Phatr3_J36647||B7G1Y1</t>
  </si>
  <si>
    <t>predicted protein</t>
  </si>
  <si>
    <t>2.98345787652627e-08</t>
  </si>
  <si>
    <t>Phatr3_J49612||B7GB78</t>
  </si>
  <si>
    <t>0.000167310744981867</t>
  </si>
  <si>
    <t>Phatr3_EG02141</t>
  </si>
  <si>
    <t>vacuolar protein sorting-associated protein 35</t>
  </si>
  <si>
    <t>C:retromer complex; P:protein transport; P:retrograde transport, endosome to Golgi</t>
  </si>
  <si>
    <t>1.91411230330631e-09</t>
  </si>
  <si>
    <t>Phatr3_J45011||B7FVA1</t>
  </si>
  <si>
    <t>toxicos en levadura</t>
  </si>
  <si>
    <t>F:zinc ion binding; P:response to chitin; F:protein binding</t>
  </si>
  <si>
    <t>1.2525532015623e-06</t>
  </si>
  <si>
    <t>Phatr3_J12902||B7G0L4</t>
  </si>
  <si>
    <t>nitrite reductase</t>
  </si>
  <si>
    <t>EC:1.7.7.1</t>
  </si>
  <si>
    <t>C:mitochondrion; C:chloroplast stroma; C:membrane; C:apoplast; F:electron carrier activity; F:heme binding; F:metal ion binding; F:ferredoxin-nitrite reductase activity; F:2 iron, 2 sulfur cluster binding; F:4 iron, 4 sulfur cluster binding; P:response to nitrate; P:oxidation-reduction process</t>
  </si>
  <si>
    <t>6.97501321838305e-07</t>
  </si>
  <si>
    <t>Phatr3_Jdraft1488</t>
  </si>
  <si>
    <t>F:nucleic acid binding; F:signal transducer activity; P:signal transduction; P:DNA integration</t>
  </si>
  <si>
    <t>2.89800572808778e-12</t>
  </si>
  <si>
    <t>Phatr3_J36276||B7G0W2</t>
  </si>
  <si>
    <t>2.40594729101738e-08</t>
  </si>
  <si>
    <t>Phatr3_Jdraft1777||B7S4J7</t>
  </si>
  <si>
    <t>chitin synthase</t>
  </si>
  <si>
    <t>EC:2.4.1.16</t>
  </si>
  <si>
    <t>C:integral component of membrane; F:chitin synthase activity; P:chitin biosynthetic process</t>
  </si>
  <si>
    <t>4.76490756922175e-12</t>
  </si>
  <si>
    <t>Phatr3_EG02049</t>
  </si>
  <si>
    <t>F:nucleic acid binding; F:alternative oxidase activity; P:DNA integration; P:oxidation-reduction process</t>
  </si>
  <si>
    <t>4.53643453122137e-06</t>
  </si>
  <si>
    <t>Phatr3_J28056||B7G1X4</t>
  </si>
  <si>
    <t>5-methyltetrahydropteroyltriglutamate-homocysteine s-methyltransferase</t>
  </si>
  <si>
    <t>EC:2.1.1.14</t>
  </si>
  <si>
    <t>F:5-methyltetrahydropteroyltriglutamate-homocysteine S-methyltransferase activity; F:zinc ion binding; P:methionine biosynthetic process; P:methylation</t>
  </si>
  <si>
    <t>0.00124773665168485</t>
  </si>
  <si>
    <t>Phatr3_J33459||B1PJ17</t>
  </si>
  <si>
    <t>7.19378048878303e-12</t>
  </si>
  <si>
    <t>Phatr3_J39556||B7G8Z7</t>
  </si>
  <si>
    <t>4.52934456004304e-07</t>
  </si>
  <si>
    <t>Phatr3_J47958||B7G5I1</t>
  </si>
  <si>
    <t>C:chloroplast thylakoid membrane; C:NAD(P)H dehydrogenase complex (plastoquinone); F:electron carrier activity; F:metal ion binding; F:iron-sulfur cluster binding; P:photosynthetic electron transport in photosystem I; F:protein binding</t>
  </si>
  <si>
    <t>1.28358633418822e-06</t>
  </si>
  <si>
    <t>Phatr3_EG01966</t>
  </si>
  <si>
    <t>1.86648912027187e-11</t>
  </si>
  <si>
    <t>Phatr3_J43150||B7FQT1</t>
  </si>
  <si>
    <t>C:intracellular; F:zinc ion binding; F:protein binding</t>
  </si>
  <si>
    <t>1.66520394205503e-05</t>
  </si>
  <si>
    <t>Phatr3_J49122||B7G9K1</t>
  </si>
  <si>
    <t>5.22445095806692e-14</t>
  </si>
  <si>
    <t>Phatr3_J49150||B7G9N4</t>
  </si>
  <si>
    <t>F:transferase activity; P:metabolic process</t>
  </si>
  <si>
    <t>0.000676634736911637</t>
  </si>
  <si>
    <t>Phatr3_J37957||B7G4I8</t>
  </si>
  <si>
    <t>hemin receptor</t>
  </si>
  <si>
    <t>F:iron ion binding; F:oxygen binding; F:heme binding; P:oxygen transport</t>
  </si>
  <si>
    <t>5.33902209529679e-07</t>
  </si>
  <si>
    <t>Phatr3_J44251||B7FTG9-B7G6M4</t>
  </si>
  <si>
    <t>C:cytosol; C:plasma membrane; C:plasmodesma; F:protein serine/threonine kinase activity; F:calcium ion binding; F:ATP binding; F:protein phosphatase binding; P:protein phosphorylation; P:response to salicylic acid</t>
  </si>
  <si>
    <t>8.01565829502924e-21</t>
  </si>
  <si>
    <t>Phatr3_Jdraft1483</t>
  </si>
  <si>
    <t>6.27868675076558e-11</t>
  </si>
  <si>
    <t>Phatr3_J45006||B7FV92</t>
  </si>
  <si>
    <t>2.13138500503094e-08</t>
  </si>
  <si>
    <t>Phatr3_J45386||B7FXH9</t>
  </si>
  <si>
    <t>6.81744869636555e-06</t>
  </si>
  <si>
    <t>Phatr3_Jdraft1212||B7S3S1</t>
  </si>
  <si>
    <t>4.9541693702786e-05</t>
  </si>
  <si>
    <t>Phatr3_J43618||B7FSW1</t>
  </si>
  <si>
    <t>F:signal transducer activity; P:signal transduction</t>
  </si>
  <si>
    <t>6.0633380827345e-10</t>
  </si>
  <si>
    <t>Phatr3_J43925||B5Y4S7</t>
  </si>
  <si>
    <t>1.16581094576762e-05</t>
  </si>
  <si>
    <t>Phatr3_J46013||B7FZI2</t>
  </si>
  <si>
    <t>C:integral component of membrane; F:ion channel activity; F:zinc ion binding; F:oxidoreductase activity; P:ion transmembrane transport; P:oxidation-reduction process; F:protein binding</t>
  </si>
  <si>
    <t>3.15230257533364e-13</t>
  </si>
  <si>
    <t>Phatr3_EG01203</t>
  </si>
  <si>
    <t>pol protein</t>
  </si>
  <si>
    <t>F:nucleic acid binding; P:DNA integration</t>
  </si>
  <si>
    <t>1.02977829236191e-05</t>
  </si>
  <si>
    <t>Phatr3_J44759</t>
  </si>
  <si>
    <t>3.2359668121434e-12</t>
  </si>
  <si>
    <t>Phatr3_EG01993</t>
  </si>
  <si>
    <t>multispanning membrane protein</t>
  </si>
  <si>
    <t>C:integral component of membrane; F:tocopherol cyclase activity; P:metabolic process</t>
  </si>
  <si>
    <t>6.33939573339151e-10</t>
  </si>
  <si>
    <t>Phatr3_J35419||B7FYG5</t>
  </si>
  <si>
    <t>C:nucleus; F:sequence-specific DNA binding transcription factor activity; F:sequence-specific DNA binding; P:regulation of transcription, DNA-templated; P:response to stress</t>
  </si>
  <si>
    <t>3.79281638679599e-07</t>
  </si>
  <si>
    <t>Phatr3_EG01990</t>
  </si>
  <si>
    <t>transmembrane 9 superfamily member 4-like</t>
  </si>
  <si>
    <t>C:nucleus; C:endosome; C:vacuolar membrane; C:trans-Golgi network; C:plant-type cell wall; C:integral component of membrane; C:cytoplasmic membrane-bounded vesicle; F:tocopherol cyclase activity; P:cellular copper ion homeostasis; P:cellular zinc ion homeostasis; P:metabolic process</t>
  </si>
  <si>
    <t>1.23942921369769e-21</t>
  </si>
  <si>
    <t>Phatr3_J43325||B7FRW0</t>
  </si>
  <si>
    <t>1.86212363434719e-11</t>
  </si>
  <si>
    <t>Phatr3_J43279||B7FRQ7</t>
  </si>
  <si>
    <t>2.26447082038229e-11</t>
  </si>
  <si>
    <t>Phatr3_EG02625||B7GEP7</t>
  </si>
  <si>
    <t>multi-sensor signal transduction multi-kinase</t>
  </si>
  <si>
    <t>EC:2.7.11; EC:2.7.3</t>
  </si>
  <si>
    <t>C:membrane; F:phosphorelay sensor kinase activity; F:phosphorelay response regulator activity; F:protein serine/threonine kinase activity; F:ATP binding; P:phosphorelay signal transduction system; P:protein phosphorylation; P:signal transduction by phosphorylation</t>
  </si>
  <si>
    <t>1.97472793451448e-06</t>
  </si>
  <si>
    <t>Phatr3_J47789</t>
  </si>
  <si>
    <t>1.37478064836255e-11</t>
  </si>
  <si>
    <t>Phatr3_J48727||B7G861</t>
  </si>
  <si>
    <t>1.75387138403394e-13</t>
  </si>
  <si>
    <t>Phatr3_J47923||B7G5D2</t>
  </si>
  <si>
    <t>probable beta- -xylosyltransferase irx10l</t>
  </si>
  <si>
    <t>C:cytoplasmic membrane-bounded vesicle; F:transferase activity; P:metabolic process</t>
  </si>
  <si>
    <t>0.000602185961681207</t>
  </si>
  <si>
    <t>Phatr3_J36641||B7G1X6</t>
  </si>
  <si>
    <t>dehydroascorbate reductase</t>
  </si>
  <si>
    <t>EC:1.8.5.1; EC:6.1.1.9</t>
  </si>
  <si>
    <t>C:vacuole; C:peroxisome; C:plasma membrane; C:chloroplast stroma; C:chloroplast envelope; C:apoplast; F:valine-tRNA ligase activity; F:copper ion binding; F:transferase activity; F:glutathione binding; F:glutathione dehydrogenase (ascorbate) activity; P:response to symbiotic fungus; P:response to jasmonic acid; P:response to zinc ion; P:response to ozone; P:protein glutathionylation; P:regulation of symbiosis, encompassing mutualism through parasitism; P:oxidation-reduction process; F:protein binding</t>
  </si>
  <si>
    <t>1.81022485912084e-07</t>
  </si>
  <si>
    <t>Phatr3_J45208||B7FWU5</t>
  </si>
  <si>
    <t>5.84605891829092e-07</t>
  </si>
  <si>
    <t>Phatr3_J13418||B5Y3C5</t>
  </si>
  <si>
    <t>C:integral component of membrane; F:ammonium transmembrane transporter activity; P:ammonium transmembrane transport</t>
  </si>
  <si>
    <t>5.97627316813684e-09</t>
  </si>
  <si>
    <t>Phatr3_J48626||B7G7X6</t>
  </si>
  <si>
    <t>2.78125864276976e-06</t>
  </si>
  <si>
    <t>Phatr3_EG00772</t>
  </si>
  <si>
    <t>potassium channel akt1</t>
  </si>
  <si>
    <t>F:voltage-gated potassium channel activity; C:membrane; P:potassium ion transport; F:protein binding; P:transmembrane transport</t>
  </si>
  <si>
    <t>5.08000212346583e-10</t>
  </si>
  <si>
    <t>Phatr3_J37404||B1PJ1-B7G3Q1</t>
  </si>
  <si>
    <t>0.000245514346578446</t>
  </si>
  <si>
    <t>Phatr3_EG02162</t>
  </si>
  <si>
    <t>F:nucleic acid binding; F:helicase activity; F:ATP binding; P:metabolic process</t>
  </si>
  <si>
    <t>1.91282811631343e-42</t>
  </si>
  <si>
    <t>2.14829725743162e-39</t>
  </si>
  <si>
    <t>4.26093426748178e-72</t>
  </si>
  <si>
    <t>5.04153742528444e-68</t>
  </si>
  <si>
    <t>Phatr3_J50610||B7GEP0</t>
  </si>
  <si>
    <t>3.36883955250077e-11</t>
  </si>
  <si>
    <t>1.35126560764772e-09</t>
  </si>
  <si>
    <t>6.50221893637939e-26</t>
  </si>
  <si>
    <t>7.46934509274183e-24</t>
  </si>
  <si>
    <t>Phatr3_Jdraft1737||B7S4C7</t>
  </si>
  <si>
    <t>6.16892933212777e-24</t>
  </si>
  <si>
    <t>1.17429229371402e-21</t>
  </si>
  <si>
    <t>4.73800896446101e-56</t>
  </si>
  <si>
    <t>6.22890245194475e-53</t>
  </si>
  <si>
    <t>Phatr3_EG02158</t>
  </si>
  <si>
    <t>2.87526525756765e-24</t>
  </si>
  <si>
    <t>5.76644716209684e-22</t>
  </si>
  <si>
    <t>2.67070685308304e-46</t>
  </si>
  <si>
    <t>1.61391262096709e-43</t>
  </si>
  <si>
    <t>Phatr3_J45341||B7FXC6</t>
  </si>
  <si>
    <t>1.11751347593899e-18</t>
  </si>
  <si>
    <t>1.2185236745894e-16</t>
  </si>
  <si>
    <t>5.78612867173441e-37</t>
  </si>
  <si>
    <t>1.75542242164004e-34</t>
  </si>
  <si>
    <t>Phatr3_J43941||B5Y4U6</t>
  </si>
  <si>
    <t>1.95197192232968e-15</t>
  </si>
  <si>
    <t>1.42354523764186e-13</t>
  </si>
  <si>
    <t>6.00900779877303e-33</t>
  </si>
  <si>
    <t>1.2258375909497e-30</t>
  </si>
  <si>
    <t>Phatr3_J51516||B7FSF9</t>
  </si>
  <si>
    <t>ammonium transporter rh type a</t>
  </si>
  <si>
    <t>C:membrane; P:ammonium transport; F:ammonium transmembrane transporter activity</t>
  </si>
  <si>
    <t>1.34951340613947e-07</t>
  </si>
  <si>
    <t>2.51349669392245e-06</t>
  </si>
  <si>
    <t>1.31469885736219e-19</t>
  </si>
  <si>
    <t>8.31845822476441e-18</t>
  </si>
  <si>
    <t>Phatr3_EG02526||B7G259</t>
  </si>
  <si>
    <t>glycoside hydrolase family 16</t>
  </si>
  <si>
    <t>F:hydrolase activity, hydrolyzing O-glycosyl compounds; P:carbohydrate metabolic process</t>
  </si>
  <si>
    <t>2.60919561523979e-07</t>
  </si>
  <si>
    <t>4.4159211989743e-06</t>
  </si>
  <si>
    <t>6.40354192926845e-19</t>
  </si>
  <si>
    <t>3.78833540535521e-17</t>
  </si>
  <si>
    <t>Phatr3_J36547||B7G1N3</t>
  </si>
  <si>
    <t>4.10819938850584e-06</t>
  </si>
  <si>
    <t>4.66523633289273e-05</t>
  </si>
  <si>
    <t>1.18282469238213e-17</t>
  </si>
  <si>
    <t>6.24784900011848e-16</t>
  </si>
  <si>
    <t>Phatr3_EG02159||B5Y5M8</t>
  </si>
  <si>
    <t>2.42606694905601e-11</t>
  </si>
  <si>
    <t>9.90805741994475e-10</t>
  </si>
  <si>
    <t>1.35733493774664e-32</t>
  </si>
  <si>
    <t>2.63278475138003e-30</t>
  </si>
  <si>
    <t>Phatr3_J54611||B7G1V8</t>
  </si>
  <si>
    <t>F:sulfotransferase activity; C:integral component of membrane</t>
  </si>
  <si>
    <t>1.77800764197286e-14</t>
  </si>
  <si>
    <t>1.12818100717499e-12</t>
  </si>
  <si>
    <t>1.22370105019422e-37</t>
  </si>
  <si>
    <t>3.81021863839421e-35</t>
  </si>
  <si>
    <t>Phatr3_J47664||B7G4G8</t>
  </si>
  <si>
    <t>F:calcium ion binding</t>
  </si>
  <si>
    <t>0.000154189175059351</t>
  </si>
  <si>
    <t>0.00100856064361769</t>
  </si>
  <si>
    <t>2.70330138753936e-17</t>
  </si>
  <si>
    <t>1.36108349010067e-15</t>
  </si>
  <si>
    <t>Phatr3_J42685</t>
  </si>
  <si>
    <t>F:hydrolase activity, acting on glycosyl bonds; P:metabolic process</t>
  </si>
  <si>
    <t>0.000202776584747768</t>
  </si>
  <si>
    <t>0.00127584527916089</t>
  </si>
  <si>
    <t>4.26736523279571e-14</t>
  </si>
  <si>
    <t>1.61831619982176e-12</t>
  </si>
  <si>
    <t>Phatr3_J43442||B7FS91</t>
  </si>
  <si>
    <t>protein fam151b isoform x2</t>
  </si>
  <si>
    <t>1.38553071573335e-05</t>
  </si>
  <si>
    <t>0.000135616959355012</t>
  </si>
  <si>
    <t>8.93542027195098e-17</t>
  </si>
  <si>
    <t>4.3507774756265e-15</t>
  </si>
  <si>
    <t>Phatr3_J38048||B7G4T1</t>
  </si>
  <si>
    <t>0.000410213389833933</t>
  </si>
  <si>
    <t>0.00228867689082211</t>
  </si>
  <si>
    <t>2.03082091440752e-16</t>
  </si>
  <si>
    <t>9.57317651763734e-15</t>
  </si>
  <si>
    <t>Phatr3_J40023</t>
  </si>
  <si>
    <t>EC:2.4.1.122</t>
  </si>
  <si>
    <t>C:membrane; F:glycoprotein-N-acetylgalactosamine 3-beta-galactosyltransferase activity; P:metabolic process</t>
  </si>
  <si>
    <t>4.16024090318776e-06</t>
  </si>
  <si>
    <t>4.71479975617575e-05</t>
  </si>
  <si>
    <t>1.80492674665458e-19</t>
  </si>
  <si>
    <t>1.11228610762588e-17</t>
  </si>
  <si>
    <t>Phatr3_J48886||B7G8Q6</t>
  </si>
  <si>
    <t>salt overly sensitive 1</t>
  </si>
  <si>
    <t>C:integral component of membrane; F:catalytic activity; F:lithium:hydrogen antiporter activity; P:metabolic process; P:lithium ion export; P:hydrogen ion transmembrane transport</t>
  </si>
  <si>
    <t>1.88781897650086e-05</t>
  </si>
  <si>
    <t>0.000174790559975937</t>
  </si>
  <si>
    <t>7.41401475251495e-19</t>
  </si>
  <si>
    <t>4.34270408672064e-17</t>
  </si>
  <si>
    <t>Phatr3_J41478||B7GEB8</t>
  </si>
  <si>
    <t>EC:2.4.1.69</t>
  </si>
  <si>
    <t>C:membrane; F:galactoside 2-alpha-L-fucosyltransferase activity; P:fucosylation</t>
  </si>
  <si>
    <t>4.90822901229648e-09</t>
  </si>
  <si>
    <t>1.30626350798819e-07</t>
  </si>
  <si>
    <t>9.87912199438023e-25</t>
  </si>
  <si>
    <t>1.03111192654363e-22</t>
  </si>
  <si>
    <t>Phatr3_EG01790</t>
  </si>
  <si>
    <t>gag-pol polyprotein</t>
  </si>
  <si>
    <t>9.65276216113687e-05</t>
  </si>
  <si>
    <t>0.000679687597691086</t>
  </si>
  <si>
    <t>2.19988223119566e-15</t>
  </si>
  <si>
    <t>9.53443463718205e-14</t>
  </si>
  <si>
    <t>Phatr3_J47888||B7G595</t>
  </si>
  <si>
    <t>EC:3.4.21</t>
  </si>
  <si>
    <t>F:serine-type endopeptidase activity; P:proteolysis; F:protein binding</t>
  </si>
  <si>
    <t>6.93713838823773e-08</t>
  </si>
  <si>
    <t>1.38878790086093e-06</t>
  </si>
  <si>
    <t>2.00671146186573e-20</t>
  </si>
  <si>
    <t>1.40493550395239e-18</t>
  </si>
  <si>
    <t>Phatr3_EG00679</t>
  </si>
  <si>
    <t>d-amino acid dehydrogenase small subunit</t>
  </si>
  <si>
    <t>EC:1.4.99.1</t>
  </si>
  <si>
    <t>F:D-amino-acid dehydrogenase activity; P:oxidation-reduction process; P:D-alanine catabolic process</t>
  </si>
  <si>
    <t>2.34071464367659e-06</t>
  </si>
  <si>
    <t>2.89521653778985e-05</t>
  </si>
  <si>
    <t>2.26112299918219e-20</t>
  </si>
  <si>
    <t>1.56453844013589e-18</t>
  </si>
  <si>
    <t>Phatr3_J36611||B7G1U7</t>
  </si>
  <si>
    <t>C:membrane; F:galactoside 2-alpha-L-fucosyltransferase activity; P:fucosylation; P:cell wall biogenesis</t>
  </si>
  <si>
    <t>1.0482698017121e-09</t>
  </si>
  <si>
    <t>3.16481670511523e-08</t>
  </si>
  <si>
    <t>4.116231142885e-24</t>
  </si>
  <si>
    <t>3.9596135676923e-22</t>
  </si>
  <si>
    <t>Phatr3_J40280||B7GAZ9</t>
  </si>
  <si>
    <t>P:cell adhesion</t>
  </si>
  <si>
    <t>6.5175019778065e-07</t>
  </si>
  <si>
    <t>9.69510790897283e-06</t>
  </si>
  <si>
    <t>4.64871578291376e-23</t>
  </si>
  <si>
    <t>4.1047466524952e-21</t>
  </si>
  <si>
    <t>Phatr3_J39601||B7G942</t>
  </si>
  <si>
    <t>1.79038230524217e-06</t>
  </si>
  <si>
    <t>2.30858595524395e-05</t>
  </si>
  <si>
    <t>2.80512236564445e-19</t>
  </si>
  <si>
    <t>1.71969988758058e-17</t>
  </si>
  <si>
    <t>Phatr3_J12452||B7FZC8</t>
  </si>
  <si>
    <t>p-type h+-atpase</t>
  </si>
  <si>
    <t>EC:3.6.3.6</t>
  </si>
  <si>
    <t>C:integral component of membrane; F:ATP binding; F:hydrogen-exporting ATPase activity, phosphorylative mechanism; F:metal ion binding; P:ATP catabolic process; P:ATP biosynthetic process; P:hydrogen ion transmembrane transport</t>
  </si>
  <si>
    <t>7.00432933613182e-12</t>
  </si>
  <si>
    <t>3.14662491096386e-10</t>
  </si>
  <si>
    <t>3.72385024529188e-34</t>
  </si>
  <si>
    <t>8.81211922045869e-32</t>
  </si>
  <si>
    <t>Phatr3_J40645||B7GC11</t>
  </si>
  <si>
    <t>1.8981020022239e-10</t>
  </si>
  <si>
    <t>6.65020345275365e-09</t>
  </si>
  <si>
    <t>6.40394233745653e-24</t>
  </si>
  <si>
    <t>6.0136068045068e-22</t>
  </si>
  <si>
    <t>Phatr3_J50462</t>
  </si>
  <si>
    <t>1.08929639344719e-06</t>
  </si>
  <si>
    <t>1.49741588675709e-05</t>
  </si>
  <si>
    <t>1.93917418656001e-18</t>
  </si>
  <si>
    <t>1.09258614168467e-16</t>
  </si>
  <si>
    <t>Phatr3_EG00965</t>
  </si>
  <si>
    <t>1.21602131256298e-10</t>
  </si>
  <si>
    <t>4.39136185253853e-09</t>
  </si>
  <si>
    <t>3.5639258721886e-30</t>
  </si>
  <si>
    <t>5.62244945596473e-28</t>
  </si>
  <si>
    <t>Phatr3_EG00788</t>
  </si>
  <si>
    <t>1.81943574472612e-11</t>
  </si>
  <si>
    <t>7.59631332677286e-10</t>
  </si>
  <si>
    <t>1.75553214291474e-31</t>
  </si>
  <si>
    <t>3.05462592867164e-29</t>
  </si>
  <si>
    <t>Phatr3_EG00831</t>
  </si>
  <si>
    <t>1.20520281138304e-10</t>
  </si>
  <si>
    <t>4.3663331531106e-09</t>
  </si>
  <si>
    <t>7.04148348849995e-23</t>
  </si>
  <si>
    <t>6.12609063499496e-21</t>
  </si>
  <si>
    <t>Phatr3_EG00847</t>
  </si>
  <si>
    <t>5.14529176597912e-10</t>
  </si>
  <si>
    <t>1.62322392763235e-08</t>
  </si>
  <si>
    <t>1.6514047349995e-25</t>
  </si>
  <si>
    <t>1.77631098404673e-23</t>
  </si>
  <si>
    <t>Phatr3_J42644||B7FP15</t>
  </si>
  <si>
    <t>7.41083707600079e-18</t>
  </si>
  <si>
    <t>7.23748793048391e-16</t>
  </si>
  <si>
    <t>3.12653929737785e-45</t>
  </si>
  <si>
    <t>1.76158156983689e-42</t>
  </si>
  <si>
    <t>Phatr3_J39107||B7G7U8</t>
  </si>
  <si>
    <t>5.38193950709256e-14</t>
  </si>
  <si>
    <t>3.16463678555793e-12</t>
  </si>
  <si>
    <t>9.79211170606436e-29</t>
  </si>
  <si>
    <t>1.39590681573679e-26</t>
  </si>
  <si>
    <t>Phatr3_EG00085||B1PJ25</t>
  </si>
  <si>
    <t>6.02194332648216e-15</t>
  </si>
  <si>
    <t>4.02574080355483e-13</t>
  </si>
  <si>
    <t>6.73356962661067e-48</t>
  </si>
  <si>
    <t>4.68656446012102e-45</t>
  </si>
  <si>
    <t>Phatr3_EG01345</t>
  </si>
  <si>
    <t>4.04692828577664e-15</t>
  </si>
  <si>
    <t>2.82304668183586e-13</t>
  </si>
  <si>
    <t>7.4429246100077e-43</t>
  </si>
  <si>
    <t>3.1451672852004e-40</t>
  </si>
  <si>
    <t>Phatr3_J46239||B7G0J6</t>
  </si>
  <si>
    <t>4.8248636665818e-17</t>
  </si>
  <si>
    <t>4.23344092495158e-15</t>
  </si>
  <si>
    <t>4.70644208528275e-39</t>
  </si>
  <si>
    <t>1.6378418456784e-36</t>
  </si>
  <si>
    <t>Phatr3_EG00493</t>
  </si>
  <si>
    <t>1.07559509385813e-13</t>
  </si>
  <si>
    <t>6.07035602970886e-12</t>
  </si>
  <si>
    <t>1.10281239562471e-27</t>
  </si>
  <si>
    <t>1.43389849066281e-25</t>
  </si>
  <si>
    <t>Phatr3_EG00826</t>
  </si>
  <si>
    <t>1.24733459667022e-11</t>
  </si>
  <si>
    <t>5.32654557232064e-10</t>
  </si>
  <si>
    <t>9.90730401266417e-26</t>
  </si>
  <si>
    <t>1.10587944413059e-23</t>
  </si>
  <si>
    <t>Phatr3_EG01626</t>
  </si>
  <si>
    <t>3.00875968179905e-14</t>
  </si>
  <si>
    <t>1.82656108033974e-12</t>
  </si>
  <si>
    <t>1.66897164252268e-36</t>
  </si>
  <si>
    <t>4.8164079205679e-34</t>
  </si>
  <si>
    <t>Phatr3_EG00132</t>
  </si>
  <si>
    <t>1.83167329415709e-13</t>
  </si>
  <si>
    <t>1.00348891544772e-11</t>
  </si>
  <si>
    <t>4.63351917241049e-34</t>
  </si>
  <si>
    <t>1.05430382399925e-31</t>
  </si>
  <si>
    <t>Phatr3_EG01391</t>
  </si>
  <si>
    <t>4.68198323505043e-15</t>
  </si>
  <si>
    <t>3.20630205566167e-13</t>
  </si>
  <si>
    <t>8.87328929543053e-45</t>
  </si>
  <si>
    <t>4.77221631561518e-42</t>
  </si>
  <si>
    <t>Phatr3_EG02560||B7GAJ7</t>
  </si>
  <si>
    <t>6.91909978607837e-25</t>
  </si>
  <si>
    <t>1.58588591219278e-22</t>
  </si>
  <si>
    <t>2.72804702665161e-46</t>
  </si>
  <si>
    <t>Phatr3_J37743||B7G3M4</t>
  </si>
  <si>
    <t>4.53591131722306e-13</t>
  </si>
  <si>
    <t>2.39168169031607e-11</t>
  </si>
  <si>
    <t>0.00102620737521502</t>
  </si>
  <si>
    <t>0.00403659762750801</t>
  </si>
  <si>
    <t>Phatr3_EG01259</t>
  </si>
  <si>
    <t>F:nucleic acid binding</t>
  </si>
  <si>
    <t>3.20839771599061e-12</t>
  </si>
  <si>
    <t>1.51401322471809e-10</t>
  </si>
  <si>
    <t>3.59366850460236e-23</t>
  </si>
  <si>
    <t>3.19701396589889e-21</t>
  </si>
  <si>
    <t>Phatr3_EG01266</t>
  </si>
  <si>
    <t>7.78568838927265e-17</t>
  </si>
  <si>
    <t>6.52545270894934e-15</t>
  </si>
  <si>
    <t>4.11117308179786e-44</t>
  </si>
  <si>
    <t>2.02680832932635e-41</t>
  </si>
  <si>
    <t>Phatr3_J35237||B7GBW7-B1PJ22</t>
  </si>
  <si>
    <t>1.42035219642806e-29</t>
  </si>
  <si>
    <t>4.43110431057877e-27</t>
  </si>
  <si>
    <t>5.17281983178038e-48</t>
  </si>
  <si>
    <t>3.82530026560159e-45</t>
  </si>
  <si>
    <t>Phatr3_J41562||B7GEJ5</t>
  </si>
  <si>
    <t>C:extrachromosomal circular DNA; F:protein serine/threonine kinase activity; F:ATP binding; P:protein phosphorylation</t>
  </si>
  <si>
    <t>7.50071014053173e-25</t>
  </si>
  <si>
    <t>1.68480951176624e-22</t>
  </si>
  <si>
    <t>9.4277480624262e-40</t>
  </si>
  <si>
    <t>3.38027621438263e-37</t>
  </si>
  <si>
    <t>Phatr3_EG00124</t>
  </si>
  <si>
    <t>1.38612421950969e-19</t>
  </si>
  <si>
    <t>1.74916416958577e-17</t>
  </si>
  <si>
    <t>2.2105323712258e-48</t>
  </si>
  <si>
    <t>1.86821564402454e-45</t>
  </si>
  <si>
    <t>Phatr3_J38708||B7G6M1</t>
  </si>
  <si>
    <t>2.80012400984383e-30</t>
  </si>
  <si>
    <t>1.04827309181853e-27</t>
  </si>
  <si>
    <t>1.14764722700804e-44</t>
  </si>
  <si>
    <t>5.90389651737354e-42</t>
  </si>
  <si>
    <t>Phatr3_J33840||B7FU07</t>
  </si>
  <si>
    <t>8.09549090919004e-33</t>
  </si>
  <si>
    <t>3.78835243337972e-30</t>
  </si>
  <si>
    <t>4.97197019045861e-44</t>
  </si>
  <si>
    <t>2.35313405174025e-41</t>
  </si>
  <si>
    <t>Phatr3_J54574||B7G147</t>
  </si>
  <si>
    <t>8.12191753911956e-35</t>
  </si>
  <si>
    <t>4.34367885151675e-32</t>
  </si>
  <si>
    <t>2.5506783261293e-59</t>
  </si>
  <si>
    <t>6.03592519095237e-56</t>
  </si>
  <si>
    <t>Phatr3_J48834||B7G8J4</t>
  </si>
  <si>
    <t>1.24276440795397e-36</t>
  </si>
  <si>
    <t>7.34604582406899e-34</t>
  </si>
  <si>
    <t>5.87258878946621e-55</t>
  </si>
  <si>
    <t>6.94844705569642e-52</t>
  </si>
  <si>
    <t>Phatr3_J36648|B5Y3A2</t>
  </si>
  <si>
    <t>F:nucleic acid binding; F:protein kinase activity; F:signal transducer activity; F:ATP binding; F:alternative oxidase activity; P:protein phosphorylation; P:signal transduction; P:DNA integration; P:oxidation-reduction process</t>
  </si>
  <si>
    <t>2.03724459548707e-06</t>
  </si>
  <si>
    <t>Phatr3_EG01853</t>
  </si>
  <si>
    <t>F:hydrolase activity; P:metabolic process</t>
  </si>
  <si>
    <t>6.54911178272244e-05</t>
  </si>
  <si>
    <t>Phatr3_J42755|B7FPF0</t>
  </si>
  <si>
    <t>zip family transporter: zinc ion</t>
  </si>
  <si>
    <t>EC:3.6.1.3</t>
  </si>
  <si>
    <t>C:membrane; F:ATP binding; F:nucleotidyltransferase activity; F:ATPase activity; F:metal ion transmembrane transporter activity; P:obsolete ATP catabolic process; P:metal ion transport; P:transmembrane transport</t>
  </si>
  <si>
    <t>2.046243244407e-05</t>
  </si>
  <si>
    <t>Phatr3_J34905|B7FX12</t>
  </si>
  <si>
    <t>0.00106409155505092</t>
  </si>
  <si>
    <t>Phatr3_J18319|B7FT14</t>
  </si>
  <si>
    <t>adenosylhomocysteinase</t>
  </si>
  <si>
    <t>EC:3.3.1.1</t>
  </si>
  <si>
    <t>C:vacuolar membrane; C:Golgi apparatus; C:cytosol; C:plasma membrane; C:plasmodesma; C:apoplast; F:adenosylhomocysteinase activity; F:copper ion binding; F:hydrolase activity, acting on glycosyl bonds; P:gluconeogenesis; P:glycolytic process; P:methylation-dependent chromatin silencing; P:ubiquitin-dependent protein catabolic process; P:one-carbon metabolic process; P:water transport; P:hyperosmotic response; P:Golgi organization; P:response to temperature stimulus; P:response to salt stress; P:embryo development ending in seed dormancy; P:photorespiration; P:posttranscriptional gene silencing; P:response to cadmium ion; P:root hair elongation; P:regulation of transport; P:response to misfolded protein; P:proteasome core complex assembly</t>
  </si>
  <si>
    <t>0.000166037911103927</t>
  </si>
  <si>
    <t>Phatr3_J41476|B7GEB6</t>
  </si>
  <si>
    <t>EC:2.3.1</t>
  </si>
  <si>
    <t>C:dynactin complex; F:N-acetyltransferase activity; P:N-terminal protein amino acid acetylation; P:microtubule-based process; P:mitotic nuclear division</t>
  </si>
  <si>
    <t>0.000521126383598935</t>
  </si>
  <si>
    <t>Phatr3_J35055|B7FXF8</t>
  </si>
  <si>
    <t>0.000879533118266958</t>
  </si>
  <si>
    <t>Phatr3_J10768|B7FTM7</t>
  </si>
  <si>
    <t>rna-binding protein s4</t>
  </si>
  <si>
    <t>EC:5.4.99.12</t>
  </si>
  <si>
    <t>F:RNA binding; F:pseudouridine synthase activity; P:pseudouridine synthesis</t>
  </si>
  <si>
    <t>0.00160942162271517</t>
  </si>
  <si>
    <t>Phatr3_J49568|B7GB25</t>
  </si>
  <si>
    <t>vacuolar amino acid</t>
  </si>
  <si>
    <t>C:integral component of membrane</t>
  </si>
  <si>
    <t>0.00106975618487174</t>
  </si>
  <si>
    <t>Phatr3_J10539|B5Y5A3</t>
  </si>
  <si>
    <t>agc protein kinase</t>
  </si>
  <si>
    <t>F:protein serine/threonine kinase activity; F:ATP binding; P:protein phosphorylation</t>
  </si>
  <si>
    <t>6.55194107858969e-05</t>
  </si>
  <si>
    <t>Phatr3_J40381|B7GB99</t>
  </si>
  <si>
    <t>EC:2.4.1</t>
  </si>
  <si>
    <t>C:membrane; F:mannosyltransferase activity; P:protein glycosylation; P:mannosylation</t>
  </si>
  <si>
    <t>0.0020301955830747</t>
  </si>
  <si>
    <t>Phatr3_J49743|B7GBR4</t>
  </si>
  <si>
    <t>C:photosystem II oxygen evolving complex; C:extrinsic component of membrane; F:calcium ion binding; P:photosynthesis</t>
  </si>
  <si>
    <t>0.001123919280314</t>
  </si>
  <si>
    <t>Phatr3_J46237|B7G0J4</t>
  </si>
  <si>
    <t>hemoglobin-like flavoprotein</t>
  </si>
  <si>
    <t>C:integral component of membrane; F:catalytic activity; F:oxygen transporter activity; F:iron ion binding; F:oxygen binding; F:heme binding; P:metabolic process; P:oxygen transport; P:vesicle-mediated transport</t>
  </si>
  <si>
    <t>1.32860574563928e-06</t>
  </si>
  <si>
    <t>Phatr3_EG00212</t>
  </si>
  <si>
    <t>C:nucleus; F:transcription factor activity, sequence-specific DNA binding; F:protein kinase activity; F:ATP binding; F:sequence-specific DNA binding; P:regulation of transcription, DNA-templated; P:protein phosphorylation; P:response to stress</t>
  </si>
  <si>
    <t>0.00137424329208033</t>
  </si>
  <si>
    <t>Phatr3_J42887|B7FPX4</t>
  </si>
  <si>
    <t>C:mitochondrial proton-transporting ATP synthase complex, coupling factor F(o); F:hydrogen ion transmembrane transporter activity; F:oxidoreductase activity, acting on the CH-OH group of donors, NAD or NADP as acceptor; F:NADP binding; P:ATP synthesis coupled proton transport; P:oxidation-reduction process</t>
  </si>
  <si>
    <t>1.57989068366708e-05</t>
  </si>
  <si>
    <t>Phatr3_EG00253</t>
  </si>
  <si>
    <t>0.000180532982139817</t>
  </si>
  <si>
    <t>Phatr3_EG00342</t>
  </si>
  <si>
    <t>F:transferase activity, transferring glycosyl groups; P:metabolic process</t>
  </si>
  <si>
    <t>0.000316768062728284</t>
  </si>
  <si>
    <t>Phatr3_J52603|B7GBI0</t>
  </si>
  <si>
    <t>phosphoacetylglucosamine mutase</t>
  </si>
  <si>
    <t>EC:5.4.2.3</t>
  </si>
  <si>
    <t>F:magnesium ion binding; F:phosphoacetylglucosamine mutase activity; P:carbohydrate metabolic process</t>
  </si>
  <si>
    <t>0.000346596706172953</t>
  </si>
  <si>
    <t>Phatr3_J50457</t>
  </si>
  <si>
    <t>C:membrane; F:calcium ion binding; P:transmembrane transport</t>
  </si>
  <si>
    <t>0.000248315076714538</t>
  </si>
  <si>
    <t>Phatr3_J50216|B7GDC4_B7FXS7</t>
  </si>
  <si>
    <t>9.27974489415979e-05</t>
  </si>
  <si>
    <t>Phatr3_J48229|B7G6F3</t>
  </si>
  <si>
    <t>1.52738704580445e-07</t>
  </si>
  <si>
    <t>Phatr3_J45412|B7FXL4</t>
  </si>
  <si>
    <t>metalloprotease</t>
  </si>
  <si>
    <t>F:metallopeptidase activity; P:proteolysis</t>
  </si>
  <si>
    <t>0.000600146744643898</t>
  </si>
  <si>
    <t>Phatr3_EG00339</t>
  </si>
  <si>
    <t>0.000857395391692597</t>
  </si>
  <si>
    <t>Phatr3_J43532|B7FSJ4</t>
  </si>
  <si>
    <t>nicastrin isoform x2</t>
  </si>
  <si>
    <t>C:integral component of membrane; P:protein processing</t>
  </si>
  <si>
    <t>0.000741965211413465</t>
  </si>
  <si>
    <t>Phatr3_J15126|B7G7L4</t>
  </si>
  <si>
    <t>vacuolar transporter chaperone vtc2</t>
  </si>
  <si>
    <t>0.000587659172403327</t>
  </si>
  <si>
    <t>Phatr3_J43917|B5Y4R8</t>
  </si>
  <si>
    <t>0.000466372237069284</t>
  </si>
  <si>
    <t>Phatr3_J11116|B7FTQ1</t>
  </si>
  <si>
    <t>retinol dehydrogenase 13-like</t>
  </si>
  <si>
    <t>F:oxidoreductase activity; P:oxidation-reduction process</t>
  </si>
  <si>
    <t>0.000933397394796119</t>
  </si>
  <si>
    <t>Phatr3_J31339|B7GEJ8</t>
  </si>
  <si>
    <t>EC:1.14.13.70; EC:1.14.14.1</t>
  </si>
  <si>
    <t>C:endoplasmic reticulum; C:Golgi apparatus; C:ribosome; C:plasma membrane; F:structural constituent of ribosome; F:iron ion binding; F:methyltransferase activity; F:sterol 14-demethylase activity; F:heme binding; F:aromatase activity; P:translation; P:methylation; P:oxidation-reduction process; P:demethylation</t>
  </si>
  <si>
    <t>0.000145617234104085</t>
  </si>
  <si>
    <t>Phatr3_J48704|B7G7F7</t>
  </si>
  <si>
    <t>dimethylglycine methyltransferase</t>
  </si>
  <si>
    <t>EC:2.1.1.137</t>
  </si>
  <si>
    <t>C:cytosol; F:oxidoreductase activity, acting on the CH-OH group of donors, NAD or NADP as acceptor; F:arsenite methyltransferase activity; F:NAD binding; P:methylation; P:oxidation-reduction process</t>
  </si>
  <si>
    <t>0.000770006568539238</t>
  </si>
  <si>
    <t>Phatr3_EG02610|B7FSS0</t>
  </si>
  <si>
    <t>probable lipase</t>
  </si>
  <si>
    <t>EC:3.1.1.26; EC:3.1.1.32; EC:3.1.1.3</t>
  </si>
  <si>
    <t>C:plastid; F:triglyceride lipase activity; F:phosphatidylcholine 1-acylhydrolase activity; F:intramolecular lyase activity; F:galactolipase activity; P:lipid catabolic process</t>
  </si>
  <si>
    <t>6.32789156044012e-06</t>
  </si>
  <si>
    <t>Phatr3_J39165|B7G7Z9</t>
  </si>
  <si>
    <t>0.00222206269695292</t>
  </si>
  <si>
    <t>Phatr3_J49599</t>
  </si>
  <si>
    <t>1.96140026617986e-05</t>
  </si>
  <si>
    <t>Phatr3_J25974|B7FTI8</t>
  </si>
  <si>
    <t>agc pdk1 protein kinase</t>
  </si>
  <si>
    <t>EC:2.7.11; EC:4.1.2.13</t>
  </si>
  <si>
    <t>F:fructose-bisphosphate aldolase activity; F:protein serine/threonine kinase activity; F:ATP binding; P:glycolytic process; P:protein phosphorylation</t>
  </si>
  <si>
    <t>0.000464402586836114</t>
  </si>
  <si>
    <t>Phatr3_J43315|B7FRU6</t>
  </si>
  <si>
    <t>1-aminocyclopropane-1-carboxylate deaminase</t>
  </si>
  <si>
    <t>EC:2.6.1.9; EC:2.6.1.57; EC:2.6.1.5; EC:1.1.1.267; EC:2.6.1.1</t>
  </si>
  <si>
    <t>F:L-aspartate:2-oxoglutarate aminotransferase activity; F:isomerase activity; F:pyridoxal phosphate binding; F:1-deoxy-D-xylulose-5-phosphate reductoisomerase activity; F:L-phenylalanine:2-oxoglutarate aminotransferase activity; P:biosynthetic process; P:oxidation-reduction process</t>
  </si>
  <si>
    <t>0.00177865829846977</t>
  </si>
  <si>
    <t>Phatr3_J4283|B7G5V5</t>
  </si>
  <si>
    <t>ubiquinol oxidase chloroplastic chromoplastic</t>
  </si>
  <si>
    <t>F:alternative oxidase activity; P:oxidation-reduction process</t>
  </si>
  <si>
    <t>0.00179737256415153</t>
  </si>
  <si>
    <t>Phatr3_J35090|B7FXJ1</t>
  </si>
  <si>
    <t>haloacid-halidohydrolase and related hydrolases</t>
  </si>
  <si>
    <t>0.000483879491437373</t>
  </si>
  <si>
    <t>Phatr3_J50155|B7GD50</t>
  </si>
  <si>
    <t>glycoside hydrolase</t>
  </si>
  <si>
    <t>EC:3.2.1.14</t>
  </si>
  <si>
    <t>C:extracellular region; C:viral capsid; F:chitinase activity; F:chitin binding; P:carbohydrate metabolic process; P:chitin metabolic process</t>
  </si>
  <si>
    <t>1.55048296283741e-05</t>
  </si>
  <si>
    <t>Phatr3_J13779|B7G2M0</t>
  </si>
  <si>
    <t>pachytene checkpoint protein 2 homolog</t>
  </si>
  <si>
    <t>EC:3.6.1.15</t>
  </si>
  <si>
    <t>C:male germ cell nucleus; F:ATP binding; F:nucleoside-triphosphatase activity; F:identical protein binding; P:oocyte maturation; P:double-strand break repair; P:synaptonemal complex assembly; P:reciprocal meiotic recombination; P:male meiosis I; P:female meiosis I; P:spermatid development</t>
  </si>
  <si>
    <t>0.000728782787425825</t>
  </si>
  <si>
    <t>Phatr3_J45041|B7FWA0</t>
  </si>
  <si>
    <t>family transcriptional regulator</t>
  </si>
  <si>
    <t>7.36636683350493e-05</t>
  </si>
  <si>
    <t>Phatr3_J36595|B7G1T0</t>
  </si>
  <si>
    <t>0.00172637997429426</t>
  </si>
  <si>
    <t>Phatr3_J48064|B7G5V6</t>
  </si>
  <si>
    <t>0.00026473245976206</t>
  </si>
  <si>
    <t>Phatr3_EG00321</t>
  </si>
  <si>
    <t>nudix hydrolase</t>
  </si>
  <si>
    <t>0.0014890941049969</t>
  </si>
  <si>
    <t>Phatr3_J50353|B7GDU7</t>
  </si>
  <si>
    <t>2-nitropropane dioxygenase</t>
  </si>
  <si>
    <t>EC:1.13.12.16</t>
  </si>
  <si>
    <t>F:nitronate monooxygenase activity; F:dioxygenase activity; P:oxidation-reduction process</t>
  </si>
  <si>
    <t>0.00176611749809637</t>
  </si>
  <si>
    <t>Phatr3_J33427|B5Y593</t>
  </si>
  <si>
    <t>riboflavin biosynthesis protein</t>
  </si>
  <si>
    <t>EC:3.5.4.26; EC:1.1.1.193</t>
  </si>
  <si>
    <t>F:zinc ion binding; F:5-amino-6-(5-phosphoribosylamino)uracil reductase activity; F:diaminohydroxyphosphoribosylaminopyrimidine deaminase activity; F:NADP binding; P:riboflavin biosynthetic process; P:oxidation-reduction process</t>
  </si>
  <si>
    <t>1.64104294003822e-06</t>
  </si>
  <si>
    <t>Phatr3_J48282</t>
  </si>
  <si>
    <t>galactose oxidase</t>
  </si>
  <si>
    <t>0.00018090086967544</t>
  </si>
  <si>
    <t>Phatr3_J47863|B7G562</t>
  </si>
  <si>
    <t>0.000607713639182619</t>
  </si>
  <si>
    <t>Phatr3_J44747|B7FVH7</t>
  </si>
  <si>
    <t>e3 ubiquitin-protein ligase rma1h1-like</t>
  </si>
  <si>
    <t>F:zinc ion binding</t>
  </si>
  <si>
    <t>0.0022382174088102</t>
  </si>
  <si>
    <t>Phatr3_J38277|B7G5F4</t>
  </si>
  <si>
    <t>0.000881945771513118</t>
  </si>
  <si>
    <t>Phatr3_J44836</t>
  </si>
  <si>
    <t>F:Rho guanyl-nucleotide exchange factor activity; F:ATP binding; F:zinc ion binding; P:positive regulation of GTPase activity; P:cellular protein metabolic process</t>
  </si>
  <si>
    <t>0.000635218570238174</t>
  </si>
  <si>
    <t>Phatr3_EG01717</t>
  </si>
  <si>
    <t>0.00144583040988267</t>
  </si>
  <si>
    <t>Phatr3_EG02381|B7FTK6_B7FTK7</t>
  </si>
  <si>
    <t>0.00113862618074589</t>
  </si>
  <si>
    <t>Phatr3_Jdraft1249|B7S3S3</t>
  </si>
  <si>
    <t>0.00211302257286762</t>
  </si>
  <si>
    <t>Phatr3_J7942|B7G084</t>
  </si>
  <si>
    <t>domain-containing protein</t>
  </si>
  <si>
    <t>0.000248641029635386</t>
  </si>
  <si>
    <t>Phatr3_J47529|B7G3Z9</t>
  </si>
  <si>
    <t>dna glycosylase</t>
  </si>
  <si>
    <t>0.000484852630981311</t>
  </si>
  <si>
    <t>Phatr3_J44839</t>
  </si>
  <si>
    <t>0.00116703017236495</t>
  </si>
  <si>
    <t>Phatr3_J16067|B7GB81</t>
  </si>
  <si>
    <t>camk camk1 protein kinase</t>
  </si>
  <si>
    <t>EC:5.2.1.8; EC:2.7.11.18; EC:2.7.11.19</t>
  </si>
  <si>
    <t>C:phosphorylase kinase complex; F:peptidyl-prolyl cis-trans isomerase activity; F:myosin light chain kinase activity; F:phosphorylase kinase activity; F:calmodulin binding; F:ATP binding; P:protein peptidyl-prolyl isomerization; P:glycogen biosynthetic process; P:protein folding; P:protein phosphorylation</t>
  </si>
  <si>
    <t>0.000794455999467546</t>
  </si>
  <si>
    <t>Phatr3_J48014|B7G5P1</t>
  </si>
  <si>
    <t>0.000953405971248947</t>
  </si>
  <si>
    <t>Phatr3_Jdraft462</t>
  </si>
  <si>
    <t>proton phosphate symporter</t>
  </si>
  <si>
    <t>C:integral component of membrane; F:transmembrane transporter activity; P:transmembrane transport</t>
  </si>
  <si>
    <t>0.00171956490316205</t>
  </si>
  <si>
    <t>Phatr3_J46213|B7G0G9</t>
  </si>
  <si>
    <t>leukocyte receptor cluster member 8</t>
  </si>
  <si>
    <t>0.0022410053188798</t>
  </si>
  <si>
    <t>Phatr3_J49529|B7GAX4</t>
  </si>
  <si>
    <t>wd repeat-containing protein 70</t>
  </si>
  <si>
    <t>0.000487383770226059</t>
  </si>
  <si>
    <t>Phatr3_J45464|B7GDC4_B7FXS7</t>
  </si>
  <si>
    <t>0.00137391551596701</t>
  </si>
  <si>
    <t>Phatr3_J49589|B7GB51</t>
  </si>
  <si>
    <t>0.000268291833558731</t>
  </si>
  <si>
    <t>Phatr3_J49595|B7GB57</t>
  </si>
  <si>
    <t>cell wall anchor protein</t>
  </si>
  <si>
    <t>C:nucleus; C:cytoplasm; F:ubiquitin-protein transferase activity; F:ligase activity; P:protein ubiquitination involved in ubiquitin-dependent protein catabolic process</t>
  </si>
  <si>
    <t>0.00159032078317084</t>
  </si>
  <si>
    <t>Phatr3_J30786|B7GCM7</t>
  </si>
  <si>
    <t>xylose isomerase</t>
  </si>
  <si>
    <t>EC:5.3.1.5</t>
  </si>
  <si>
    <t>F:xylose isomerase activity; F:metal ion binding; P:pentose-phosphate shunt; P:D-xylose metabolic process</t>
  </si>
  <si>
    <t>0.000170584292422608</t>
  </si>
  <si>
    <t>Phatr3_J38946|B7G7A1</t>
  </si>
  <si>
    <t>aminotransferase class v</t>
  </si>
  <si>
    <t>F:transaminase activity; F:lyase activity; F:pyridoxal phosphate binding; P:metabolic process</t>
  </si>
  <si>
    <t>0.00196981587790565</t>
  </si>
  <si>
    <t>Phatr3_J45734|B7FZL6</t>
  </si>
  <si>
    <t>tbc1 domain family member 24 isoform x1</t>
  </si>
  <si>
    <t>F:GTPase activator activity; P:positive regulation of GTPase activity</t>
  </si>
  <si>
    <t>0.00185650245600708</t>
  </si>
  <si>
    <t>Phatr3_J45515|B7FXY3</t>
  </si>
  <si>
    <t>C:thylakoid; C:integral component of membrane; F:catalytic activity; F:coenzyme binding; P:transport; P:response to oxidative stress; P:cellular metabolic process</t>
  </si>
  <si>
    <t>0.00115690265592324</t>
  </si>
  <si>
    <t>Phatr3_J47892|B7G5A0</t>
  </si>
  <si>
    <t>methyltransferase type 11</t>
  </si>
  <si>
    <t>EC:2.1.1.41</t>
  </si>
  <si>
    <t>F:sterol 24-C-methyltransferase activity; F:transaminase activity; F:ligase activity; F:pyridoxal phosphate binding; F:phosphopantetheine binding; P:ergosterol biosynthetic process; P:methylation</t>
  </si>
  <si>
    <t>0.000979236693440458</t>
  </si>
  <si>
    <t>Phatr3_J15768|B7GA97</t>
  </si>
  <si>
    <t>protein s-acyltransferase 8-like</t>
  </si>
  <si>
    <t>EC:2.3.1.225</t>
  </si>
  <si>
    <t>C:integral component of membrane; F:zinc ion binding; F:oxidoreductase activity; F:protein-cysteine S-palmitoyltransferase activity; P:oxidation-reduction process</t>
  </si>
  <si>
    <t>0.0021587281540414</t>
  </si>
  <si>
    <t>Phatr3_J49417|B7GAI7</t>
  </si>
  <si>
    <t>leucine carboxyl methyltransferase</t>
  </si>
  <si>
    <t>F:methyltransferase activity; P:methylation</t>
  </si>
  <si>
    <t>0.000121627427797529</t>
  </si>
  <si>
    <t>Phatr3_J10102</t>
  </si>
  <si>
    <t>ccr4-not transcription complex subunit</t>
  </si>
  <si>
    <t>F:nucleotide binding; F:RNA binding; F:zinc ion binding</t>
  </si>
  <si>
    <t>0.00147667906241335</t>
  </si>
  <si>
    <t>Phatr3_EG00609</t>
  </si>
  <si>
    <t>nacht and ankyrin domain partial</t>
  </si>
  <si>
    <t>0.000554720208557693</t>
  </si>
  <si>
    <t>Phatr3_J16827|B7GDV8</t>
  </si>
  <si>
    <t>C:chloroplast; F:protein kinase activity; F:ATP binding; P:protein phosphorylation</t>
  </si>
  <si>
    <t>0.000184629659993412</t>
  </si>
  <si>
    <t>Phatr3_J45346|B7FXD1</t>
  </si>
  <si>
    <t>zinc c3hc4 type (ring finger) domain-containing protein</t>
  </si>
  <si>
    <t>F:ubiquitin-protein transferase activity; F:signal transducer activity; F:zinc ion binding; P:protein polyubiquitination; P:ossification; P:activation of NF-kappaB-inducing kinase activity; P:organ morphogenesis; P:positive regulation of lipopolysaccharide-mediated signaling pathway; P:positive regulation of I-kappaB kinase/NF-kappaB signaling; P:positive regulation of JUN kinase activity; P:positive regulation of osteoclast differentiation; P:bone remodeling; P:cell development; P:T cell receptor signaling pathway; P:protein autoubiquitination; P:interleukin-1-mediated signaling pathway</t>
  </si>
  <si>
    <t>0.002114584948298</t>
  </si>
  <si>
    <t>Phatr3_J11990|B7FYG9</t>
  </si>
  <si>
    <t>nadh dehydrogenase</t>
  </si>
  <si>
    <t>0.000773057907224006</t>
  </si>
  <si>
    <t>Phatr3_J44656|B7FUU1</t>
  </si>
  <si>
    <t>rab5 gdp gtp exchange factor isoform x7</t>
  </si>
  <si>
    <t>F:protein serine/threonine kinase activity; F:ATP binding; F:metal ion binding; P:protein phosphorylation; P:intracellular signal transduction</t>
  </si>
  <si>
    <t>2.35339396744919e-06</t>
  </si>
  <si>
    <t>Phatr3_EG02553</t>
  </si>
  <si>
    <t>ring-h2 finger protein atl7-like</t>
  </si>
  <si>
    <t>C:nucleus; F:ubiquitin-protein transferase activity; F:zinc ion binding; P:protein ubiquitination</t>
  </si>
  <si>
    <t>0.00190602071701298</t>
  </si>
  <si>
    <t>Phatr3_J54343|B7FWG7</t>
  </si>
  <si>
    <t>histone acetyltransferase</t>
  </si>
  <si>
    <t>EC:2.3.1.48</t>
  </si>
  <si>
    <t>C:nucleus; F:histone acetyltransferase activity; P:chromatin silencing at telomere; P:histone acetylation</t>
  </si>
  <si>
    <t>0.00199993430676029</t>
  </si>
  <si>
    <t>Phatr3_J44213|B5Y5Q8</t>
  </si>
  <si>
    <t>0.00136934938855156</t>
  </si>
  <si>
    <t>Phatr3_J49936|B7GCD2</t>
  </si>
  <si>
    <t>C:integral component of membrane; P:transmembrane transport</t>
  </si>
  <si>
    <t>0.00141583455022565</t>
  </si>
  <si>
    <t>Phatr3_J50346|B7GDT5</t>
  </si>
  <si>
    <t>0.00128383673337375</t>
  </si>
  <si>
    <t>Phatr3_J1875|B5Y4R5</t>
  </si>
  <si>
    <t>calcium-dependent protein</t>
  </si>
  <si>
    <t>F:protein serine/threonine kinase activity; F:calcium ion binding; F:ATP binding; P:protein phosphorylation</t>
  </si>
  <si>
    <t>0.0016506556512219</t>
  </si>
  <si>
    <t>Phatr3_J35951|B7FZZ0</t>
  </si>
  <si>
    <t>0.00130613433150772</t>
  </si>
  <si>
    <t>Phatr3_J43408|B7FS54</t>
  </si>
  <si>
    <t>0.00231109764532539</t>
  </si>
  <si>
    <t>Phatr3_J42560|F8WL65_B7FRQ4</t>
  </si>
  <si>
    <t>0.000530953299916474</t>
  </si>
  <si>
    <t>Phatr3_J45718|B7FZJ2</t>
  </si>
  <si>
    <t>0.000785370154713755</t>
  </si>
  <si>
    <t>Phatr3_J50473|B7GE78</t>
  </si>
  <si>
    <t>0.00188856600706662</t>
  </si>
  <si>
    <t>Phatr3_J2782|B7FR25</t>
  </si>
  <si>
    <t>C:endosome; C:trans-Golgi network; C:integral component of membrane; C:cytoplasmic membrane-bounded vesicle</t>
  </si>
  <si>
    <t>3.47241189699173e-07</t>
  </si>
  <si>
    <t>Phatr3_J48556</t>
  </si>
  <si>
    <t>0.000706876414833783</t>
  </si>
  <si>
    <t>Phatr3_J11003|B7FTW5</t>
  </si>
  <si>
    <t>radical sam cfr family</t>
  </si>
  <si>
    <t>EC:2.1.1.192</t>
  </si>
  <si>
    <t>C:cytoplasm; F:tRNA binding; F:tRNA (adenine-C2-)-methyltransferase activity; F:rRNA binding; F:metal ion binding; F:4 iron, 4 sulfur cluster binding; F:rRNA (adenine-C2-)-methyltransferase activity; P:tRNA methylation; P:rRNA base methylation</t>
  </si>
  <si>
    <t>0.000238053365338738</t>
  </si>
  <si>
    <t>Phatr3_J46156|B7G088</t>
  </si>
  <si>
    <t>dna (cytosine-5)-methyltransferase 3b-like</t>
  </si>
  <si>
    <t>F:DNA binding; F:methyltransferase activity; P:DNA methylation</t>
  </si>
  <si>
    <t>0.000174836489113926</t>
  </si>
  <si>
    <t>Phatr3_J47095|B7G2F3</t>
  </si>
  <si>
    <t>0.000369095429839049</t>
  </si>
  <si>
    <t>Phatr3_J49945|B7GCE3</t>
  </si>
  <si>
    <t>F:sulfotransferase activity; P:metabolic process</t>
  </si>
  <si>
    <t>4.61129372117474e-05</t>
  </si>
  <si>
    <t>Phatr3_J49335|B7GA91</t>
  </si>
  <si>
    <t>protein root uvb sensitive 3 isoform x1</t>
  </si>
  <si>
    <t>0.00135137327066039</t>
  </si>
  <si>
    <t>Phatr3_J16157|B7GB41</t>
  </si>
  <si>
    <t>EC:3.6.1.22</t>
  </si>
  <si>
    <t>F:NAD+ diphosphatase activity; F:metal ion binding; P:metabolic process</t>
  </si>
  <si>
    <t>0.000587409392590445</t>
  </si>
  <si>
    <t>Phatr3_J49105|B7G9I3</t>
  </si>
  <si>
    <t>vesicle transport through interaction with t-snares homolog 1a</t>
  </si>
  <si>
    <t>C:extracellular region; C:membrane; F:chitin binding; P:chitin metabolic process; P:intracellular protein transport; P:vesicle-mediated transport</t>
  </si>
  <si>
    <t>0.000132634292114632</t>
  </si>
  <si>
    <t>Phatr3_Jdraft453|B7S3X1</t>
  </si>
  <si>
    <t>probable isoprenylcysteine alpha-carbonyl methylesterase icme</t>
  </si>
  <si>
    <t>F:nucleic acid binding; F:ATP binding</t>
  </si>
  <si>
    <t>0.000439658634874154</t>
  </si>
  <si>
    <t>Phatr3_J44936|B7FW60</t>
  </si>
  <si>
    <t>nadh:ubiquinone oxidoreductase complex i intermediate-associated protein 30</t>
  </si>
  <si>
    <t>4.7425388226032e-05</t>
  </si>
  <si>
    <t>Phatr3_J31432|B7FRB5</t>
  </si>
  <si>
    <t>0.00236595913659552</t>
  </si>
  <si>
    <t>Phatr3_J4741|B7FSC8</t>
  </si>
  <si>
    <t>EC:3.4</t>
  </si>
  <si>
    <t>F:cysteine-type peptidase activity; P:proteolysis</t>
  </si>
  <si>
    <t>0.0012788541455571</t>
  </si>
  <si>
    <t>Phatr3_J49879|B7GC65</t>
  </si>
  <si>
    <t>C:chloroplast; F:structural molecule activity</t>
  </si>
  <si>
    <t>0.000786986762634183</t>
  </si>
  <si>
    <t>Phatr3_J48008|B7G5N2</t>
  </si>
  <si>
    <t>tafii28-domain-containing partial</t>
  </si>
  <si>
    <t>C:nucleus; F:translation initiation factor activity; F:protein heterodimerization activity; P:transcription initiation from RNA polymerase II promoter; P:translational initiation</t>
  </si>
  <si>
    <t>0.00172607105664343</t>
  </si>
  <si>
    <t>Phatr3_J12595|B7FZY9</t>
  </si>
  <si>
    <t>methionine type i</t>
  </si>
  <si>
    <t>C:cytosolic ribosome; F:metal ion binding; F:metalloaminopeptidase activity; P:proteolysis; P:protein initiator methionine removal</t>
  </si>
  <si>
    <t>0.00176295898477842</t>
  </si>
  <si>
    <t>Phatr3_J42555|B7FRP9</t>
  </si>
  <si>
    <t>cyclic nucleotide-binding protein</t>
  </si>
  <si>
    <t>C:integral component of membrane; F:sulfate transmembrane transporter activity; P:sulfate transmembrane transport</t>
  </si>
  <si>
    <t>0.000306610473451043</t>
  </si>
  <si>
    <t>Phatr3_J8678</t>
  </si>
  <si>
    <t>protein bonzai 3-like</t>
  </si>
  <si>
    <t>0.000109740049477554</t>
  </si>
  <si>
    <t>Phatr3_J46010|B7FZH7</t>
  </si>
  <si>
    <t>0.000770766813263487</t>
  </si>
  <si>
    <t>Phatr3_J37903|B7G4D2</t>
  </si>
  <si>
    <t>0.000922785932718414</t>
  </si>
  <si>
    <t>Phatr3_J50485|B7GE90</t>
  </si>
  <si>
    <t>phosphoenolpyruvate phosphate translocator chloroplastic-like</t>
  </si>
  <si>
    <t>C:mitochondrion; C:chloroplast envelope; C:integral component of membrane; F:phosphoglycerate transmembrane transporter activity; F:phosphoenolpyruvate:phosphate antiporter activity; P:phosphoglycerate transport; P:phosphoenolpyruvate transport</t>
  </si>
  <si>
    <t>5.5315334692261e-05</t>
  </si>
  <si>
    <t>Phatr3_J13537|B5Y3J7</t>
  </si>
  <si>
    <t>50s rrna methyltransferase</t>
  </si>
  <si>
    <t>EC:2.1.1</t>
  </si>
  <si>
    <t>C:cytoplasm; F:RNA methyltransferase activity; F:iron-sulfur cluster binding; P:tRNA methylation; P:rRNA base methylation</t>
  </si>
  <si>
    <t>0.00148692024020125</t>
  </si>
  <si>
    <t>Phatr3_J43375|B7FS17</t>
  </si>
  <si>
    <t>nuclear-interacting partner of alk isoform x3</t>
  </si>
  <si>
    <t>C:nucleus; F:zinc ion binding</t>
  </si>
  <si>
    <t>0.0016216534831066</t>
  </si>
  <si>
    <t>Phatr3_EG00115</t>
  </si>
  <si>
    <t>beta- -galactosyltransferase 2-like</t>
  </si>
  <si>
    <t>EC:2.4.1.62; EC:2.4.1.134</t>
  </si>
  <si>
    <t>C:Golgi apparatus; C:plasma membrane; C:integral component of membrane; F:G-protein coupled receptor activity; F:galactosylxylosylprotein 3-beta-galactosyltransferase activity; F:ganglioside galactosyltransferase activity; P:protein glycosylation; P:transport; P:G-protein coupled receptor signaling pathway</t>
  </si>
  <si>
    <t>0.000928885945961625</t>
  </si>
  <si>
    <t>Phatr3_EG02650|B7FW13</t>
  </si>
  <si>
    <t>C:cytoskeleton; P:phagocytosis; P:signal transduction</t>
  </si>
  <si>
    <t>0.000453368333543338</t>
  </si>
  <si>
    <t>Phatr3_J49391|B7GAF8</t>
  </si>
  <si>
    <t>sodium-coupled neutral amino acid transporter 11</t>
  </si>
  <si>
    <t>0.000783002937605722</t>
  </si>
  <si>
    <t>Phatr3_J3692|B5Y505</t>
  </si>
  <si>
    <t>cysteine proteinase</t>
  </si>
  <si>
    <t>EC:3.1.2.15</t>
  </si>
  <si>
    <t>C:nucleus; C:lysosome; C:plasma membrane; F:obsolete ubiquitin thiolesterase activity; F:ubiquitin-specific protease activity; F:adenosine receptor binding; F:identical protein binding; F:metal ion binding; P:ubiquitin-dependent protein catabolic process; P:protein deubiquitination; P:negative regulation of protein ubiquitination; P:regulation of protein stability; P:protein localization to cell surface</t>
  </si>
  <si>
    <t>0.000957264591136961</t>
  </si>
  <si>
    <t>Phatr3_J46641|B5Y3A9</t>
  </si>
  <si>
    <t>molybdenum cofactor sulfurase-like</t>
  </si>
  <si>
    <t>EC:4.4.1.16</t>
  </si>
  <si>
    <t>C:intracellular; F:DNA binding; F:Mo-molybdopterin cofactor sulfurase activity; F:selenocysteine lyase activity; F:transferase activity; F:molybdenum ion binding; F:pyridoxal phosphate binding; P:Mo-molybdopterin cofactor biosynthetic process; P:response to heat; P:response to cold; P:response to salt stress; P:abscisic acid biosynthetic process; P:auxin-activated signaling pathway; P:stomatal movement; P:molybdenum incorporation into molybdenum-molybdopterin complex; P:defense response to bacterium; P:protein import into chloroplast stroma</t>
  </si>
  <si>
    <t>0.00140334725464957</t>
  </si>
  <si>
    <t>Phatr3_J35061|B7FXG4</t>
  </si>
  <si>
    <t>0.00156194332358531</t>
  </si>
  <si>
    <t>Phatr3_EG02027</t>
  </si>
  <si>
    <t>extracellular metalloprotease</t>
  </si>
  <si>
    <t>F:metallopeptidase activity; F:zinc ion binding; P:proteolysis</t>
  </si>
  <si>
    <t>0.00167915467600722</t>
  </si>
  <si>
    <t>Phatr3_J48341|B7G6T2</t>
  </si>
  <si>
    <t>glycosyl hydrolase</t>
  </si>
  <si>
    <t>C:integral component of membrane; F:transferase activity, transferring hexosyl groups; P:metabolic process</t>
  </si>
  <si>
    <t>0.00010870943877839</t>
  </si>
  <si>
    <t>Phatr3_J3295|B7G3Z0</t>
  </si>
  <si>
    <t>cyclin-dependent kinase 20 isoform x1</t>
  </si>
  <si>
    <t>EC:2.7.11.22</t>
  </si>
  <si>
    <t>C:nucleus; C:cytoplasm; C:cilium; F:cyclin-dependent protein serine/threonine kinase activity; F:protein binding; F:ATP binding; P:protein phosphorylation; P:cell cycle; P:multicellular organismal development; P:cell division; P:regulation of cell cycle</t>
  </si>
  <si>
    <t>0.000722036666159335</t>
  </si>
  <si>
    <t>Phatr3_J52325|B7G5Q0</t>
  </si>
  <si>
    <t>C:nucleus; F:transcription cofactor activity; F:histone acetyltransferase activity; F:zinc ion binding; P:regulation of transcription, DNA-templated; P:histone acetylation</t>
  </si>
  <si>
    <t>0.000116728765203922</t>
  </si>
  <si>
    <t>Phatr3_EG01375</t>
  </si>
  <si>
    <t>multidrug and toxin extrusion protein 1-like</t>
  </si>
  <si>
    <t>C:integral component of membrane; F:drug transmembrane transporter activity; F:antiporter activity; P:drug transmembrane transport</t>
  </si>
  <si>
    <t>0.000468714096238682</t>
  </si>
  <si>
    <t>Phatr3_J49563|B7GB18</t>
  </si>
  <si>
    <t>beta-hexosaminidase subunit beta-like</t>
  </si>
  <si>
    <t>EC:3.2.1.52</t>
  </si>
  <si>
    <t>C:acrosomal vesicle; C:lysosome; C:membrane; F:beta-N-acetylhexosaminidase activity; F:protein homodimerization activity; F:protein heterodimerization activity; P:skeletal system development; P:ganglioside catabolic process; P:cellular calcium ion homeostasis; P:lysosome organization; P:penetration of zona pellucida; P:sensory perception of sound; P:locomotory behavior; P:male courtship behavior; P:regulation of cell shape; P:phospholipid biosynthetic process; P:oligosaccharide catabolic process; P:lipid storage; P:glycosaminoglycan metabolic process; P:myelination; P:astrocyte cell migration; P:cellular protein metabolic process; P:positive regulation of transcription from RNA polymerase II promoter; P:oogenesis; P:neuromuscular process controlling balance</t>
  </si>
  <si>
    <t>4.92131287953443e-05</t>
  </si>
  <si>
    <t>Phatr3_J12044</t>
  </si>
  <si>
    <t>abc family protein</t>
  </si>
  <si>
    <t>C:nucleus; C:integral component of membrane; F:DNA binding; F:protein kinase activity; F:ATP binding; F:hydrolase activity; F:phosphatidylinositol binding; P:transcription, DNA-templated; P:protein phosphorylation</t>
  </si>
  <si>
    <t>0.00143585721050773</t>
  </si>
  <si>
    <t>Phatr3_J44255|B7FTH3</t>
  </si>
  <si>
    <t>0.000306943478490723</t>
  </si>
  <si>
    <t>Phatr3_J26775|B7FWN1</t>
  </si>
  <si>
    <t>dis3-like exonuclease 2</t>
  </si>
  <si>
    <t>EC:3.1.13</t>
  </si>
  <si>
    <t>C:cytoplasmic mRNA processing body; F:3'-5'-exoribonuclease activity; F:RNA binding; P:mitotic nuclear division; P:miRNA catabolic process; P:nuclear-transcribed mRNA catabolic process, exonucleolytic, 3'-5'; P:RNA phosphodiester bond hydrolysis, exonucleolytic; P:polyuridylation-dependent mRNA catabolic process</t>
  </si>
  <si>
    <t>0.00172293706785681</t>
  </si>
  <si>
    <t>Phatr3_EG02043</t>
  </si>
  <si>
    <t>deoxyhypusine hydroxylase</t>
  </si>
  <si>
    <t>EC:1.14.99.29</t>
  </si>
  <si>
    <t>F:deoxyhypusine monooxygenase activity; F:metal ion binding; P:peptidyl-lysine modification to peptidyl-hypusine; P:oxidation-reduction process</t>
  </si>
  <si>
    <t>0.000271791252902581</t>
  </si>
  <si>
    <t>Phatr3_J49939|B7GCD6</t>
  </si>
  <si>
    <t>0.00121322792274621</t>
  </si>
  <si>
    <t>Phatr3_J55141|B7GCY0</t>
  </si>
  <si>
    <t>exosome complex component rrp42</t>
  </si>
  <si>
    <t>0.000433155417471109</t>
  </si>
  <si>
    <t>Phatr3_J48969</t>
  </si>
  <si>
    <t>0.00132982273080888</t>
  </si>
  <si>
    <t>Phatr3_J6789|B7G3F5</t>
  </si>
  <si>
    <t>peroxisomal coenzyme a diphosphatase partial</t>
  </si>
  <si>
    <t>5.90429496739587e-05</t>
  </si>
  <si>
    <t>Phatr3_J49570|B7GB27</t>
  </si>
  <si>
    <t>epoxide hydrolase</t>
  </si>
  <si>
    <t>EC:3.3.2.10</t>
  </si>
  <si>
    <t>F:epoxide hydrolase activity; P:metabolic process</t>
  </si>
  <si>
    <t>0.00234945811342796</t>
  </si>
  <si>
    <t>Phatr3_J14571|B7G5N9</t>
  </si>
  <si>
    <t>proteasome subunit beta type-7</t>
  </si>
  <si>
    <t>EC:3.4.25</t>
  </si>
  <si>
    <t>C:nucleus; C:cytoplasm; C:proteasome core complex; C:spermatoproteasome complex; F:threonine-type endopeptidase activity; P:cell morphogenesis; P:T cell proliferation; P:proteolysis involved in cellular protein catabolic process</t>
  </si>
  <si>
    <t>0.00223071002275071</t>
  </si>
  <si>
    <t>Phatr3_J44427|B7FU25</t>
  </si>
  <si>
    <t>F:endonuclease activity; F:exonuclease activity; P:nucleic acid phosphodiester bond hydrolysis</t>
  </si>
  <si>
    <t>0.000752087645687201</t>
  </si>
  <si>
    <t>Phatr3_J2834|B7FUC2</t>
  </si>
  <si>
    <t>ornithine decarboxylase</t>
  </si>
  <si>
    <t>EC:4.1.1.17</t>
  </si>
  <si>
    <t>F:ornithine decarboxylase activity; P:polyamine biosynthetic process</t>
  </si>
  <si>
    <t>0.00190039979021516</t>
  </si>
  <si>
    <t>Phatr3_EG00404</t>
  </si>
  <si>
    <t>adp-ribosylation factor-like protein 3a</t>
  </si>
  <si>
    <t>F:dioxygenase activity; P:intracellular signal transduction; P:oxidation-reduction process</t>
  </si>
  <si>
    <t>0.00233184064755582</t>
  </si>
  <si>
    <t>Phatr3_J3924|B7G8S3</t>
  </si>
  <si>
    <t>ubiquitin carboxyl-terminal hydrolase isozyme l5</t>
  </si>
  <si>
    <t>EC:3.4.19</t>
  </si>
  <si>
    <t>C:intracellular; F:ubiquitin-specific protease activity; F:omega peptidase activity; P:ubiquitin-dependent protein catabolic process</t>
  </si>
  <si>
    <t>0.00117719088594783</t>
  </si>
  <si>
    <t>Phatr3_J20082|B7FYD1</t>
  </si>
  <si>
    <t>neutral ceramidase isoform x2</t>
  </si>
  <si>
    <t>0.00195348697974201</t>
  </si>
  <si>
    <t>Phatr3_EG02513|B7G4G4</t>
  </si>
  <si>
    <t>ck1 ck1 ck1-d protein kinase</t>
  </si>
  <si>
    <t>0.00219150130655198</t>
  </si>
  <si>
    <t>Phatr3_J48901|B7G8S9</t>
  </si>
  <si>
    <t>superoxide cu-zn</t>
  </si>
  <si>
    <t>F:metal ion binding; P:superoxide metabolic process; P:oxidation-reduction process</t>
  </si>
  <si>
    <t>0.000506022315631085</t>
  </si>
  <si>
    <t>Phatr3_J26375|B7FVD8</t>
  </si>
  <si>
    <t>fructosamine ketosamine-3-kinase</t>
  </si>
  <si>
    <t>F:kinase activity; P:phosphorylation</t>
  </si>
  <si>
    <t>0.000885082161496411</t>
  </si>
  <si>
    <t>Phatr3_J42848|B7FPS3</t>
  </si>
  <si>
    <t>30s ribosomal protein s5</t>
  </si>
  <si>
    <t>C:small ribosomal subunit; F:nucleotide binding; F:structural constituent of ribosome; F:rRNA binding; P:translation</t>
  </si>
  <si>
    <t>0.00166514543666272</t>
  </si>
  <si>
    <t>Phatr3_Jdraft1259|B7S3T1</t>
  </si>
  <si>
    <t>2fe-2s ferredoxin</t>
  </si>
  <si>
    <t>F:electron carrier activity; F:metal ion binding; F:2 iron, 2 sulfur cluster binding</t>
  </si>
  <si>
    <t>0.00218300110228102</t>
  </si>
  <si>
    <t>Phatr3_J44060|B5Y582</t>
  </si>
  <si>
    <t>6.54826246663308e-06</t>
  </si>
  <si>
    <t>Phatr3_J40731|B7GC96</t>
  </si>
  <si>
    <t>10 transmembrane possible aa</t>
  </si>
  <si>
    <t>0.00160862968550513</t>
  </si>
  <si>
    <t>Phatr3_J45589|B7FY69</t>
  </si>
  <si>
    <t>0.000644747896955204</t>
  </si>
  <si>
    <t>Phatr3_J42757|B7FPF4</t>
  </si>
  <si>
    <t>wos2 partial</t>
  </si>
  <si>
    <t>6.94284698511679e-05</t>
  </si>
  <si>
    <t>Phatr3_J51570|B7FTD6</t>
  </si>
  <si>
    <t>holliday junction resolvase</t>
  </si>
  <si>
    <t>C:cytoplasm; F:nucleic acid binding; F:hydrolase activity, acting on ester bonds; P:DNA repair; P:DNA recombination</t>
  </si>
  <si>
    <t>0.00204290439913743</t>
  </si>
  <si>
    <t>Phatr3_J47905|B7G5B5</t>
  </si>
  <si>
    <t>glycine-rich protein</t>
  </si>
  <si>
    <t>C:cytosol; C:plasma membrane; F:double-stranded DNA binding; F:single-stranded DNA binding; F:mRNA binding; F:zinc ion binding; P:regulation of transcription, DNA-templated; P:response to desiccation; P:cold acclimation; P:response to abscisic acid; P:embryo development; P:vegetative to reproductive phase transition of meristem; P:DNA duplex unwinding; P:regulation of cellular respiration; P:seed development; P:stamen development</t>
  </si>
  <si>
    <t>0.000500998074453721</t>
  </si>
  <si>
    <t>Phatr3_J22525|B7G7K7</t>
  </si>
  <si>
    <t>ubiquitin-conjugating enzyme e2-16 kda</t>
  </si>
  <si>
    <t>F:acid-amino acid ligase activity; P:metabolic process</t>
  </si>
  <si>
    <t>0.000100142908597184</t>
  </si>
  <si>
    <t>Phatr3_J34628|B7FW85</t>
  </si>
  <si>
    <t>0.00203418159945131</t>
  </si>
  <si>
    <t>Phatr3_J42800|B7FPL5</t>
  </si>
  <si>
    <t>ankyrin repeat domain protein</t>
  </si>
  <si>
    <t>0.00193358887955761</t>
  </si>
  <si>
    <t>Phatr3_J42781|B7FPI7</t>
  </si>
  <si>
    <t>0.0013276357449866</t>
  </si>
  <si>
    <t>Phatr3_J47911|B7G5C1</t>
  </si>
  <si>
    <t>0.00216196352844055</t>
  </si>
  <si>
    <t>Phatr3_J46998|B7G238</t>
  </si>
  <si>
    <t>0.00235982460276798</t>
  </si>
  <si>
    <t>Phatr3_J15239</t>
  </si>
  <si>
    <t>ubiquitin thioesterase otubain-like</t>
  </si>
  <si>
    <t>C:cytoplasm; C:plasma membrane; C:extracellular exosome; F:ubiquitin-specific protease activity; F:omega peptidase activity; F:NEDD8-specific protease activity; F:ubiquitin protein ligase binding; F:ubiquitin binding; P:immune system process; P:DNA repair; P:proteolysis; P:cellular amino acid metabolic process; P:protein K48-linked deubiquitination; P:negative regulation of histone H2A K63-linked ubiquitination; P:negative regulation of double-strand break repair</t>
  </si>
  <si>
    <t>0.000350040153311531</t>
  </si>
  <si>
    <t>Phatr3_J47268|B7G3T0</t>
  </si>
  <si>
    <t>preprotein translocase subunit</t>
  </si>
  <si>
    <t>C:integral component of plasma membrane; C:TAT protein transport complex; F:protein transmembrane transporter activity; P:protein secretion; P:protein transport by the Tat complex</t>
  </si>
  <si>
    <t>0.000820493076004944</t>
  </si>
  <si>
    <t>Phatr3_J46210|B7G0G6</t>
  </si>
  <si>
    <t>calcium calmodulin dependent protein kinase ii association-domain-containing protein</t>
  </si>
  <si>
    <t>EC:2.7.11.17</t>
  </si>
  <si>
    <t>F:calmodulin-dependent protein kinase activity; F:calmodulin binding; F:ATP binding; P:protein phosphorylation</t>
  </si>
  <si>
    <t>0.000629532875472974</t>
  </si>
  <si>
    <t>Phatr3_J46364|B7G0Z2</t>
  </si>
  <si>
    <t>0.00181806757931035</t>
  </si>
  <si>
    <t>Phatr3_J46199|B7G0E8</t>
  </si>
  <si>
    <t>9.44544862533443e-07</t>
  </si>
  <si>
    <t>Phatr3_J47116|B7G2J2</t>
  </si>
  <si>
    <t>dna-directed rna polymerase iii subunit rpc3</t>
  </si>
  <si>
    <t>EC:2.7.7.6</t>
  </si>
  <si>
    <t>C:nucleus; F:DNA binding; F:DNA-directed RNA polymerase activity; P:transcription, DNA-templated; P:positive regulation of interferon-beta production; P:positive regulation of innate immune response</t>
  </si>
  <si>
    <t>0.00152768606238543</t>
  </si>
  <si>
    <t>Phatr3_J45557|B7FY32</t>
  </si>
  <si>
    <t>dihydrolipoamide succinyltransferase</t>
  </si>
  <si>
    <t>EC:2.3.1.61; EC:2.7.1.2</t>
  </si>
  <si>
    <t>C:oxoglutarate dehydrogenase complex; F:dihydrolipoyllysine-residue succinyltransferase activity; F:glucokinase activity; F:ATP binding; P:glycolytic process; P:tricarboxylic acid cycle; P:L-lysine catabolic process to acetyl-CoA via saccharopine; P:glucose 6-phosphate metabolic process</t>
  </si>
  <si>
    <t>0.00105436406695406</t>
  </si>
  <si>
    <t>Phatr3_J32261|B7FQN7</t>
  </si>
  <si>
    <t>0.00218422047267214</t>
  </si>
  <si>
    <t>Phatr3_J42504|B7FRI5</t>
  </si>
  <si>
    <t>C:intracellular; F:transporter activity; P:transport</t>
  </si>
  <si>
    <t>0.000996597438215066</t>
  </si>
  <si>
    <t>Phatr3_J14996|B7G6N4</t>
  </si>
  <si>
    <t>integral membrane protein</t>
  </si>
  <si>
    <t>C:membrane</t>
  </si>
  <si>
    <t>0.00158667484397376</t>
  </si>
  <si>
    <t>Phatr3_J47276|B7G3U1</t>
  </si>
  <si>
    <t>wd40 repeat-containing protein</t>
  </si>
  <si>
    <t>0.00209725682613674</t>
  </si>
  <si>
    <t>Phatr3_Jdraft1756|B7S4E7</t>
  </si>
  <si>
    <t>sugar abc transporter substrate-binding protein</t>
  </si>
  <si>
    <t>EC:3.1.4.4</t>
  </si>
  <si>
    <t>C:integral component of membrane; F:G-protein coupled GABA receptor activity; F:zinc ion binding; F:N-acylphosphatidylethanolamine-specific phospholipase D activity; P:G-protein coupled receptor signaling pathway; P:metabolic process; P:carbohydrate transport</t>
  </si>
  <si>
    <t>0.00167081411267898</t>
  </si>
  <si>
    <t>Phatr3_J54958|B7G8K0</t>
  </si>
  <si>
    <t>C:nucleolus; C:mitochondrial respiratory chain complex I; C:vacuolar membrane; C:plasma membrane; C:plant-type cell wall; C:chloroplast; P:mitochondrion organization; P:response to salt stress; P:response to ethylene; P:response to auxin; P:cell growth; P:lateral root development; P:cell division; P:response to nitric oxide</t>
  </si>
  <si>
    <t>0.00109199737445353</t>
  </si>
  <si>
    <t>Phatr3_J43689|B7FT47</t>
  </si>
  <si>
    <t>0.00121549351724209</t>
  </si>
  <si>
    <t>Phatr3_J18808|B5Y5R6</t>
  </si>
  <si>
    <t>flagellar associated protein</t>
  </si>
  <si>
    <t>C:voltage-gated potassium channel complex; F:voltage-gated potassium channel activity; P:potassium ion transmembrane transport</t>
  </si>
  <si>
    <t>0.0018388362298175</t>
  </si>
  <si>
    <t>Phatr3_J49061|B7G9D2</t>
  </si>
  <si>
    <t>hypothetical protein SPRG_18819</t>
  </si>
  <si>
    <t>EC:3.1.1.3</t>
  </si>
  <si>
    <t>F:triglyceride lipase activity; P:lipid metabolic process</t>
  </si>
  <si>
    <t>0.000749511268490608</t>
  </si>
  <si>
    <t>Phatr3_J9259|B7FQM0</t>
  </si>
  <si>
    <t>ribosomal protein l19</t>
  </si>
  <si>
    <t>C:ribosome; F:structural constituent of ribosome; P:translation</t>
  </si>
  <si>
    <t>0.00114879613291225</t>
  </si>
  <si>
    <t>Phatr3_J46573|B7G1P6</t>
  </si>
  <si>
    <t>0.00183347404605838</t>
  </si>
  <si>
    <t>Phatr3_J48918|B7G8V3</t>
  </si>
  <si>
    <t>F:structural molecule activity</t>
  </si>
  <si>
    <t>0.000898642684936083</t>
  </si>
  <si>
    <t>Phatr3_J45794|B7FYP5</t>
  </si>
  <si>
    <t>C:cytosol; F:calcium ion binding</t>
  </si>
  <si>
    <t>0.000506826934652434</t>
  </si>
  <si>
    <t>Phatr3_J45481|B7FXU6</t>
  </si>
  <si>
    <t>0.00108628252000295</t>
  </si>
  <si>
    <t>Phatr3_J45353|B7FXD9</t>
  </si>
  <si>
    <t>calcineurin b-like protein 4 isoform x1</t>
  </si>
  <si>
    <t>0.00197308941159194</t>
  </si>
  <si>
    <t>Phatr3_J41244|B7GDP7</t>
  </si>
  <si>
    <t>0.000796322143516976</t>
  </si>
  <si>
    <t>Phatr3_J17487|B7FPF9</t>
  </si>
  <si>
    <t>glyoxylate succinic semialdehyde reductase 1</t>
  </si>
  <si>
    <t>EC:1.1.1.44; EC:1.1.1.30; EC:1.1.1.31</t>
  </si>
  <si>
    <t>F:3-hydroxybutyrate dehydrogenase activity; F:phosphogluconate dehydrogenase (decarboxylating) activity; F:3-hydroxyisobutyrate dehydrogenase activity; F:NAD binding; P:pentose-phosphate shunt; P:valine metabolic process; P:response to oxidative stress</t>
  </si>
  <si>
    <t>0.0013233365019037</t>
  </si>
  <si>
    <t>Phatr3_J46597|B7G1T2</t>
  </si>
  <si>
    <t>0.00189487789924533</t>
  </si>
  <si>
    <t>Phatr3_J48809</t>
  </si>
  <si>
    <t>5.05661672454181e-05</t>
  </si>
  <si>
    <t>Phatr3_J36525|B7G1L2</t>
  </si>
  <si>
    <t>5.80111823158012e-05</t>
  </si>
  <si>
    <t>Phatr3_J30643|B7G5S7</t>
  </si>
  <si>
    <t>protein fucoxanthin chlorophyll a c protein</t>
  </si>
  <si>
    <t>C:photosystem II; C:chloroplast thylakoid membrane; C:integral component of membrane; C:light-harvesting complex; F:chlorophyll binding; P:photosynthesis, light harvesting; P:protein-chromophore linkage</t>
  </si>
  <si>
    <t>0.000398189603954837</t>
  </si>
  <si>
    <t>Phatr3_EG01852</t>
  </si>
  <si>
    <t>EC:5.3.4.1; EC:2.7.11</t>
  </si>
  <si>
    <t>C:endoplasmic reticulum lumen; F:protein disulfide isomerase activity; F:protein serine/threonine kinase activity; F:ATP binding; F:methyltransferase activity; P:protein folding; P:protein phosphorylation; P:methylation; P:cell redox homeostasis</t>
  </si>
  <si>
    <t>0.00186964872608666</t>
  </si>
  <si>
    <t>Phatr3_J28374|B7G223</t>
  </si>
  <si>
    <t>iron sulfur cluster assembly protein 1</t>
  </si>
  <si>
    <t>F:iron ion binding; F:iron-sulfur cluster binding; P:iron-sulfur cluster assembly</t>
  </si>
  <si>
    <t>0.00163794066960143</t>
  </si>
  <si>
    <t>Phatr3_J47306|B7G3X6</t>
  </si>
  <si>
    <t>C:endoplasmic reticulum lumen; F:protein disulfide isomerase activity; F:protein serine/threonine kinase activity; F:ATP binding; F:methyltransferase activity; F:protein disulfide oxidoreductase activity; P:protein folding; P:protein phosphorylation; P:glycerol ether metabolic process; P:methylation; P:cell redox homeostasis; P:oxidation-reduction process</t>
  </si>
  <si>
    <t>0.00235375462585585</t>
  </si>
  <si>
    <t>Phatr3_J34610|B7FVB6</t>
  </si>
  <si>
    <t>n-acetylglucosaminylphosphatidylinositol de-n-acetylase family protein</t>
  </si>
  <si>
    <t>C:extracellular region</t>
  </si>
  <si>
    <t>0.00235439447911121</t>
  </si>
  <si>
    <t>Phatr3_J32285|B7FQR1</t>
  </si>
  <si>
    <t>54s ribosomal protein mitochondrial</t>
  </si>
  <si>
    <t>C:ribosome</t>
  </si>
  <si>
    <t>0.00155492212777577</t>
  </si>
  <si>
    <t>Phatr3_J8686|B7FPA1</t>
  </si>
  <si>
    <t>40s ribosomal protein s12</t>
  </si>
  <si>
    <t>0.0013441698572394</t>
  </si>
  <si>
    <t>Phatr3_J49495|B7GAT1</t>
  </si>
  <si>
    <t>heme steroid binding domain-containing</t>
  </si>
  <si>
    <t>F:heme binding</t>
  </si>
  <si>
    <t>0.0013487948406368</t>
  </si>
  <si>
    <t>Phatr3_EG02451</t>
  </si>
  <si>
    <t>cyanate hydratase</t>
  </si>
  <si>
    <t>EC:4.2.1.104</t>
  </si>
  <si>
    <t>C:cytosol; F:cyanate hydratase activity; F:identical protein binding; F:sequence-specific DNA binding; P:cyanate catabolic process; P:response to salt stress</t>
  </si>
  <si>
    <t>0.000516489705647138</t>
  </si>
  <si>
    <t>Phatr3_J40329|B7GB49</t>
  </si>
  <si>
    <t>set domain protein</t>
  </si>
  <si>
    <t>F:ATP binding; F:nucleoside-triphosphatase activity; P:metabolic process</t>
  </si>
  <si>
    <t>0.000114472925093754</t>
  </si>
  <si>
    <t>Phatr3_J21897|B7G4U5</t>
  </si>
  <si>
    <t>guanine nucleotide-binding protein subunit beta</t>
  </si>
  <si>
    <t>0.000104643005523435</t>
  </si>
  <si>
    <t>Phatr3_J8230|B5Y3S9</t>
  </si>
  <si>
    <t>chaperonin 10</t>
  </si>
  <si>
    <t>C:plastid; F:ATP binding; F:transferase activity, transferring phosphorus-containing groups; P:protein folding</t>
  </si>
  <si>
    <t>0.000123649051381155</t>
  </si>
  <si>
    <t>Phatr3_EG00914</t>
  </si>
  <si>
    <t>calmodulin binding protein</t>
  </si>
  <si>
    <t>C:nucleus; C:cytoplasm; F:calmodulin binding; P:regulation of stomatal movement; P:polar nucleus fusion; P:response to chitin</t>
  </si>
  <si>
    <t>6.15000911927414e-05</t>
  </si>
  <si>
    <t>Phatr3_EG00701</t>
  </si>
  <si>
    <t>0.000484619404404664</t>
  </si>
  <si>
    <t>Phatr3_J17086|B7GEI2</t>
  </si>
  <si>
    <t>phosphoglycerate mutase</t>
  </si>
  <si>
    <t>EC:5.4.2.1</t>
  </si>
  <si>
    <t>F:phosphoglycerate mutase activity; P:glycolytic process</t>
  </si>
  <si>
    <t>0.000502569545381541</t>
  </si>
  <si>
    <t>Phatr3_EG01425</t>
  </si>
  <si>
    <t>EC:1.8.4; EC:1.8.4.12</t>
  </si>
  <si>
    <t>F:peptide-methionine (R)-S-oxide reductase activity; P:oxidation-reduction process</t>
  </si>
  <si>
    <t>0.000472994013145051</t>
  </si>
  <si>
    <t>Phatr3_J44927|B7FW50</t>
  </si>
  <si>
    <t>0.000357819206058473</t>
  </si>
  <si>
    <t>Phatr3_J38192|B7G570</t>
  </si>
  <si>
    <t>0.00111245012606599</t>
  </si>
  <si>
    <t>Phatr3_J49842|B7GC15</t>
  </si>
  <si>
    <t>C:membrane; F:sodium-dependent phosphate transmembrane transporter activity; P:sodium-dependent phosphate transport</t>
  </si>
  <si>
    <t>0.000281100844500513</t>
  </si>
  <si>
    <t>Phatr3_J39719|B7G9F6</t>
  </si>
  <si>
    <t>0.00165929096684581</t>
  </si>
  <si>
    <t>Phatr3_Jdraft1617|B7S3U1</t>
  </si>
  <si>
    <t>EC:6.1.1.16</t>
  </si>
  <si>
    <t>C:cytoplasm; C:integral component of membrane; F:RNA binding; F:cysteine-tRNA ligase activity; F:nucleoside transmembrane transporter activity; F:ATP binding; F:zinc ion binding; P:RNA processing; P:cysteinyl-tRNA aminoacylation; P:nucleoside transmembrane transport</t>
  </si>
  <si>
    <t>0.000846140186358448</t>
  </si>
  <si>
    <t>Phatr3_J13741|B7G1Z7</t>
  </si>
  <si>
    <t>gpi transamidase subunit pig-u</t>
  </si>
  <si>
    <t>C:mitochondrion; C:endoplasmic reticulum membrane; C:plasma membrane; C:integral component of membrane; P:GPI anchor biosynthetic process; P:D-xylose metabolic process</t>
  </si>
  <si>
    <t>0.000107960362988958</t>
  </si>
  <si>
    <t>Phatr3_J30031|B7G955</t>
  </si>
  <si>
    <t>0.00205173281253598</t>
  </si>
  <si>
    <t>Phatr3_J51819|B7FX27</t>
  </si>
  <si>
    <t>adp-ribosylation factor-like protein 2 isoform x1</t>
  </si>
  <si>
    <t>C:intracellular; F:signal transducer activity; F:GTP binding; P:small GTPase mediated signal transduction</t>
  </si>
  <si>
    <t>0.00126743162916519</t>
  </si>
  <si>
    <t>Phatr3_J46041|B7FZV0</t>
  </si>
  <si>
    <t>dna binding protein</t>
  </si>
  <si>
    <t>0.000953816804597101</t>
  </si>
  <si>
    <t>Phatr3_J43280|B7FRQ8</t>
  </si>
  <si>
    <t>0.00128708363160006</t>
  </si>
  <si>
    <t>Phatr3_J29266|B7G5S7</t>
  </si>
  <si>
    <t>4.85232032791742e-05</t>
  </si>
  <si>
    <t>Phatr3_J30486|B7GB86</t>
  </si>
  <si>
    <t>40s ribosomal protein s18</t>
  </si>
  <si>
    <t>C:cell wall; C:nucleolus; C:vacuolar membrane; C:plasma membrane; C:plasmodesma; C:cytosolic small ribosomal subunit; F:RNA binding; F:structural constituent of ribosome; P:translation</t>
  </si>
  <si>
    <t>0.00227804491622281</t>
  </si>
  <si>
    <t>Phatr3_J22819|B7G8P1</t>
  </si>
  <si>
    <t>peroxisomal membrane protein</t>
  </si>
  <si>
    <t>0.000576183926961735</t>
  </si>
  <si>
    <t>Phatr3_J47285|B7G3V2</t>
  </si>
  <si>
    <t>mhck ef2 partial</t>
  </si>
  <si>
    <t>F:translation elongation factor activity; F:protein serine/threonine kinase activity; F:ATP binding; P:translational elongation; P:protein phosphorylation</t>
  </si>
  <si>
    <t>0.00138982899201253</t>
  </si>
  <si>
    <t>Phatr3_J47900|B7G5A9</t>
  </si>
  <si>
    <t>0.0020628836930021</t>
  </si>
  <si>
    <t>Phatr3_J46529|B7G1J1</t>
  </si>
  <si>
    <t>extrinsic protein in photosystem ii</t>
  </si>
  <si>
    <t>0.00180548129612107</t>
  </si>
  <si>
    <t>Phatr3_J45961|B7FZA8</t>
  </si>
  <si>
    <t>F:serine-type endopeptidase activity; P:proteolysis</t>
  </si>
  <si>
    <t>0.00194070181333753</t>
  </si>
  <si>
    <t>Phatr3_EG02399|B5Y5U1_B5Y5U2</t>
  </si>
  <si>
    <t>3.32077021099771e-05</t>
  </si>
  <si>
    <t>Phatr3_J22797|B7G8K6</t>
  </si>
  <si>
    <t>0.000671172175433516</t>
  </si>
  <si>
    <t>Phatr3_EG01772</t>
  </si>
  <si>
    <t>0.001299630536474</t>
  </si>
  <si>
    <t>Phatr3_J9210|B7FQF7</t>
  </si>
  <si>
    <t>carotene isomerase</t>
  </si>
  <si>
    <t>F:monooxygenase activity; F:isomerase activity; P:oxidation-reduction process</t>
  </si>
  <si>
    <t>0.00193426090623479</t>
  </si>
  <si>
    <t>Phatr3_J42779|B7FPI6</t>
  </si>
  <si>
    <t>C:cytoplasm; F:glycolipid transporter activity; F:glycolipid binding; P:glycolipid transport</t>
  </si>
  <si>
    <t>0.00162248602125376</t>
  </si>
  <si>
    <t>Phatr3_J34933|B7FX39</t>
  </si>
  <si>
    <t>ppia partial</t>
  </si>
  <si>
    <t>EC:5.2.1.8</t>
  </si>
  <si>
    <t>F:peptidyl-prolyl cis-trans isomerase activity; P:protein peptidyl-prolyl isomerization; P:response to hypoxia; P:protein folding</t>
  </si>
  <si>
    <t>5.63929804311941e-05</t>
  </si>
  <si>
    <t>Phatr3_J43443|B7FS92</t>
  </si>
  <si>
    <t>alba dna rna-binding protein</t>
  </si>
  <si>
    <t>0.00128248825498541</t>
  </si>
  <si>
    <t>Phatr3_J15138|B7G7Z2</t>
  </si>
  <si>
    <t>chaperone protein dnaj 10-like</t>
  </si>
  <si>
    <t>C:cytosol</t>
  </si>
  <si>
    <t>0.000207466238353218</t>
  </si>
  <si>
    <t>Phatr3_EG00427</t>
  </si>
  <si>
    <t>transcriptional regulator</t>
  </si>
  <si>
    <t>F:DNA binding; P:transcription, DNA-templated; P:regulation of transcription, DNA-templated</t>
  </si>
  <si>
    <t>3.61690570962262e-05</t>
  </si>
  <si>
    <t>Phatr3_EG01788</t>
  </si>
  <si>
    <t>protein fam173b</t>
  </si>
  <si>
    <t>8.05922799787682e-05</t>
  </si>
  <si>
    <t>Phatr3_J35784|B7FZ90</t>
  </si>
  <si>
    <t>0.000505362380981373</t>
  </si>
  <si>
    <t>Phatr3_J48507|B7G7I0</t>
  </si>
  <si>
    <t>0.00123898601682466</t>
  </si>
  <si>
    <t>Phatr3_J11006|B7FUM6</t>
  </si>
  <si>
    <t>light-harvesting protein</t>
  </si>
  <si>
    <t>C:chloroplast; C:photosystem II; C:integral component of membrane; F:chlorophyll binding; P:photosynthesis, light harvesting; P:protein-chromophore linkage</t>
  </si>
  <si>
    <t>0.000290883501616697</t>
  </si>
  <si>
    <t>Phatr3_J33198|B5Y4M0</t>
  </si>
  <si>
    <t>0.00114618986316016</t>
  </si>
  <si>
    <t>Phatr3_J36555|B7G1P1</t>
  </si>
  <si>
    <t>achain crystal structure of engineered northeast structural genomics consortium target</t>
  </si>
  <si>
    <t>0.00132070176770442</t>
  </si>
  <si>
    <t>Phatr3_J46563|B7G1N4</t>
  </si>
  <si>
    <t>0.000127478947673031</t>
  </si>
  <si>
    <t>Phatr3_J43509|B7FSG7</t>
  </si>
  <si>
    <t>F:DNA binding; F:peptidyl-prolyl cis-trans isomerase activity; F:ATP-dependent DNA helicase activity; F:ATP binding; F:oxidoreductase activity, acting on a sulfur group of donors, NAD(P) as acceptor; P:protein peptidyl-prolyl isomerization; P:protein folding; P:DNA duplex unwinding; P:oxidation-reduction process</t>
  </si>
  <si>
    <t>0.000161097363982692</t>
  </si>
  <si>
    <t>Phatr3_J45896|B7FZ29</t>
  </si>
  <si>
    <t>0.00147119809656903</t>
  </si>
  <si>
    <t>Phatr3_J49850|B7GC27</t>
  </si>
  <si>
    <t>0.000120633875623669</t>
  </si>
  <si>
    <t>Phatr3_J10830|B7FTT9</t>
  </si>
  <si>
    <t>EC:1.3.7.2</t>
  </si>
  <si>
    <t>F:15,16-dihydrobiliverdin:ferredoxin oxidoreductase activity; F:cobalt ion binding; P:phytochromobilin biosynthetic process; P:oxidation-reduction process</t>
  </si>
  <si>
    <t>0.00131754537599591</t>
  </si>
  <si>
    <t>Phatr3_J39869|B7G9U7</t>
  </si>
  <si>
    <t>0.000287203611216132</t>
  </si>
  <si>
    <t>Phatr3_J26293|B7FUR5</t>
  </si>
  <si>
    <t>photosystem ii 12 kda extrinsic protein</t>
  </si>
  <si>
    <t>C:chloroplast thylakoid membrane; C:photosystem II oxygen evolving complex; C:extrinsic component of membrane; F:nucleotidyltransferase activity; P:photosynthesis; P:photosystem II stabilization; P:oxidation-reduction process</t>
  </si>
  <si>
    <t>0.000469719869833887</t>
  </si>
  <si>
    <t>Phatr3_EG00322</t>
  </si>
  <si>
    <t>C:nucleus; C:protein complex; F:transcription factor activity, sequence-specific DNA binding; F:GTPase activity; F:protein kinase activity; F:ATP binding; F:GTP binding; F:sequence-specific DNA binding; P:obsolete GTP catabolic process; P:regulation of transcription, DNA-templated; P:protein phosphorylation; P:response to stress; P:protein polymerization</t>
  </si>
  <si>
    <t>4.47971134449474e-05</t>
  </si>
  <si>
    <t>Phatr3_J40689|B7GC54</t>
  </si>
  <si>
    <t>EC:3.1.4.17</t>
  </si>
  <si>
    <t>F:3',5'-cyclic-nucleotide phosphodiesterase activity; F:hydrolase activity, acting on carbon-nitrogen (but not peptide) bonds; F:phosphorus-oxygen lyase activity; P:cyclic nucleotide biosynthetic process; P:intracellular signal transduction</t>
  </si>
  <si>
    <t>0.00109120610744389</t>
  </si>
  <si>
    <t>Phatr3_J48036|B7G5R7</t>
  </si>
  <si>
    <t>0.00229975167929508</t>
  </si>
  <si>
    <t>Phatr3_J28533|B7G2Q6</t>
  </si>
  <si>
    <t>small cysteine rich protein scr76</t>
  </si>
  <si>
    <t>C:proton-transporting V-type ATPase, V0 domain; F:hydrogen ion transmembrane transporter activity; P:ATP hydrolysis coupled proton transport</t>
  </si>
  <si>
    <t>0.000300211643329321</t>
  </si>
  <si>
    <t>Phatr3_J42487|B7FRG5</t>
  </si>
  <si>
    <t>0.00156042596497935</t>
  </si>
  <si>
    <t>Phatr3_J18049|B7FRW5</t>
  </si>
  <si>
    <t>0.000313615529233593</t>
  </si>
  <si>
    <t>Phatr3_J49102|B7G9H8</t>
  </si>
  <si>
    <t>tpr repeat-containing protein</t>
  </si>
  <si>
    <t>C:kinesin complex; F:microtubule motor activity; F:protein serine/threonine kinase activity; F:ATP binding; P:protein phosphorylation; P:signal transduction</t>
  </si>
  <si>
    <t>2.57774347963468e-05</t>
  </si>
  <si>
    <t>Phatr3_J44056|B5Y578_Q8GTB5</t>
  </si>
  <si>
    <t>0.00113553018790904</t>
  </si>
  <si>
    <t>Phatr3_J22597|B7G7Y8</t>
  </si>
  <si>
    <t>dna-directed rna polymerases ii and v subunit 8a-like</t>
  </si>
  <si>
    <t>C:DNA-directed RNA polymerase IV complex; C:DNA-directed RNA polymerase V complex; C:DNA-directed RNA polymerase II, core complex; F:DNA-directed RNA polymerase activity; P:transcription, DNA-templated</t>
  </si>
  <si>
    <t>0.00104869372154512</t>
  </si>
  <si>
    <t>Phatr3_J25172|B7FRW4</t>
  </si>
  <si>
    <t>0.000218669291433886</t>
  </si>
  <si>
    <t>Phatr3_J34582|B7FV89</t>
  </si>
  <si>
    <t>diaminopimelate epimerase</t>
  </si>
  <si>
    <t>EC:5.1.1.7</t>
  </si>
  <si>
    <t>C:chloroplast stroma; F:diaminopimelate epimerase activity; P:lysine biosynthetic process via diaminopimelate</t>
  </si>
  <si>
    <t>0.0011970811827712</t>
  </si>
  <si>
    <t>Phatr3_J26382|B7FVE3</t>
  </si>
  <si>
    <t>oxidoreductase</t>
  </si>
  <si>
    <t>3.5088214716959e-05</t>
  </si>
  <si>
    <t>Phatr3_J36424|B7G1B3</t>
  </si>
  <si>
    <t>1.9863889233199e-05</t>
  </si>
  <si>
    <t>Phatr3_J14294|B7G4F9</t>
  </si>
  <si>
    <t>translation initiation inhibitor</t>
  </si>
  <si>
    <t>0.00160570525140681</t>
  </si>
  <si>
    <t>Phatr3_EG01673</t>
  </si>
  <si>
    <t>riken cdna isoform cra_e</t>
  </si>
  <si>
    <t>F:poly(A) RNA binding</t>
  </si>
  <si>
    <t>0.00026992350057193</t>
  </si>
  <si>
    <t>Phatr3_J48558|B7G7N8</t>
  </si>
  <si>
    <t>C:nucleus; F:transcription factor activity, sequence-specific DNA binding; F:sequence-specific DNA binding; P:regulation of transcription, DNA-templated</t>
  </si>
  <si>
    <t>0.000312268748229383</t>
  </si>
  <si>
    <t>Phatr3_J46792|B5Y3T0</t>
  </si>
  <si>
    <t>2.94150829310528e-06</t>
  </si>
  <si>
    <t>Phatr3_J27166|B7FY73</t>
  </si>
  <si>
    <t>3-phosphoglycerate dehydrogenase</t>
  </si>
  <si>
    <t>EC:1.1.1.95</t>
  </si>
  <si>
    <t>F:phosphoglycerate dehydrogenase activity; F:ATP binding; F:amino acid binding; F:NAD binding; P:oxidation-reduction process</t>
  </si>
  <si>
    <t>0.000543819630902666</t>
  </si>
  <si>
    <t>Phatr3_J37463|B7G3W0</t>
  </si>
  <si>
    <t>0.000701267572958235</t>
  </si>
  <si>
    <t>Phatr3_J23324|B7GB09</t>
  </si>
  <si>
    <t>60s ribosomal protein l11</t>
  </si>
  <si>
    <t>0.000562695708686575</t>
  </si>
  <si>
    <t>Phatr3_J50705|P93498_B7FRW2</t>
  </si>
  <si>
    <t>0.00121387745032779</t>
  </si>
  <si>
    <t>Phatr3_J49464|B7GAP1</t>
  </si>
  <si>
    <t>0.00130839520655154</t>
  </si>
  <si>
    <t>Phatr3_J45559|B7FY34</t>
  </si>
  <si>
    <t>C:nucleus; F:transcription factor activity, sequence-specific DNA binding; F:sequence-specific DNA binding; P:regulation of transcription, DNA-templated; P:response to stress</t>
  </si>
  <si>
    <t>5.71782472654676e-05</t>
  </si>
  <si>
    <t>Phatr3_J43826</t>
  </si>
  <si>
    <t>F:3',5'-cyclic-nucleotide phosphodiesterase activity; F:hydrolase activity, acting on carbon-nitrogen (but not peptide) bonds; F:phosphorus-oxygen lyase activity; F:metal ion binding; P:cyclic nucleotide biosynthetic process; P:intracellular signal transduction</t>
  </si>
  <si>
    <t>0.00112573002563048</t>
  </si>
  <si>
    <t>Phatr3_J48555|B7G7N4</t>
  </si>
  <si>
    <t>piggybac transposable element-derived protein 5</t>
  </si>
  <si>
    <t>0.00223052245864775</t>
  </si>
  <si>
    <t>Phatr3_J7346|B7G6Z4</t>
  </si>
  <si>
    <t>ribosome biogenesis protein rlp24</t>
  </si>
  <si>
    <t>C:ribosome; P:ribosome biogenesis</t>
  </si>
  <si>
    <t>0.000633573543282239</t>
  </si>
  <si>
    <t>Phatr3_EG00460</t>
  </si>
  <si>
    <t>hypothetical protein THAOC_07017, partial</t>
  </si>
  <si>
    <t>C:integral component of membrane; P:transport</t>
  </si>
  <si>
    <t>2.89701193119806e-05</t>
  </si>
  <si>
    <t>Phatr3_J35030|B7FXD4</t>
  </si>
  <si>
    <t>0.0014471802686254</t>
  </si>
  <si>
    <t>Phatr3_J21073|B5Y3P7</t>
  </si>
  <si>
    <t>s25 ribosomal protein</t>
  </si>
  <si>
    <t>0.000161468576098898</t>
  </si>
  <si>
    <t>Phatr3_EG01342</t>
  </si>
  <si>
    <t>0.00151694406083037</t>
  </si>
  <si>
    <t>Phatr3_Jdraft297|B7S3I6</t>
  </si>
  <si>
    <t>cdgsh iron-sulfur domain-containing protein 1</t>
  </si>
  <si>
    <t>C:intracellular membrane-bounded organelle; F:2 iron, 2 sulfur cluster binding</t>
  </si>
  <si>
    <t>0.00237109040162032</t>
  </si>
  <si>
    <t>Phatr3_J9070|B7FPU1</t>
  </si>
  <si>
    <t>u-snrnp-associated cyclophilin family protein</t>
  </si>
  <si>
    <t>F:peptidyl-prolyl cis-trans isomerase activity; P:protein peptidyl-prolyl isomerization; P:protein folding</t>
  </si>
  <si>
    <t>0.00077908386100664</t>
  </si>
  <si>
    <t>Phatr3_J40538</t>
  </si>
  <si>
    <t>0.000199798869181764</t>
  </si>
  <si>
    <t>Phatr3_J43229|B7FR23</t>
  </si>
  <si>
    <t>4.16647178991068e-07</t>
  </si>
  <si>
    <t>Phatr3_J18872|B7FTQ8</t>
  </si>
  <si>
    <t>mg-protoporphyrin ix methyl transferase</t>
  </si>
  <si>
    <t>EC:2.1.1.11; EC:2.1.1</t>
  </si>
  <si>
    <t>C:chloroplast thylakoid; C:chloroplast envelope; F:protein methyltransferase activity; F:magnesium protoporphyrin IX methyltransferase activity; P:protein methylation; P:chlorophyll biosynthetic process</t>
  </si>
  <si>
    <t>0.000758376120993707</t>
  </si>
  <si>
    <t>Phatr3_J15757|B7GA09</t>
  </si>
  <si>
    <t>u3 small nucleolar ribonucleoprotein imp3</t>
  </si>
  <si>
    <t>C:viral nucleocapsid; C:cytosolic small ribosomal subunit; F:structural constituent of ribosome; F:rRNA binding; P:translation</t>
  </si>
  <si>
    <t>0.000798454673651495</t>
  </si>
  <si>
    <t>Phatr3_J19152|B7FUP5</t>
  </si>
  <si>
    <t>60s ribosomal protein l24</t>
  </si>
  <si>
    <t>0.000235789991605</t>
  </si>
  <si>
    <t>Phatr3_J50081|B7GCV1</t>
  </si>
  <si>
    <t>atypical abc1 abc1-c protein kinase</t>
  </si>
  <si>
    <t>F:protein kinase activity; F:ATP binding; F:hydrolase activity; P:protein phosphorylation</t>
  </si>
  <si>
    <t>0.00110126863091192</t>
  </si>
  <si>
    <t>Phatr3_J51271|B7GDL9</t>
  </si>
  <si>
    <t>peptidyl-prolyl cis-trans isomerase fkbp12</t>
  </si>
  <si>
    <t>C:cytosol; F:peptidyl-prolyl cis-trans isomerase activity; P:protein peptidyl-prolyl isomerization; P:protein folding</t>
  </si>
  <si>
    <t>0.000150952165930684</t>
  </si>
  <si>
    <t>Phatr3_EG02030</t>
  </si>
  <si>
    <t>0.000982021331048049</t>
  </si>
  <si>
    <t>Phatr3_EG01607</t>
  </si>
  <si>
    <t>3.04703044244658e-05</t>
  </si>
  <si>
    <t>Phatr3_J19586</t>
  </si>
  <si>
    <t>0.000838417668912363</t>
  </si>
  <si>
    <t>Phatr3_J15740|B7GA61</t>
  </si>
  <si>
    <t>ribosomal protein 60s</t>
  </si>
  <si>
    <t>C:ribosome; C:integral component of membrane; F:structural constituent of ribosome; P:translational elongation; P:transport</t>
  </si>
  <si>
    <t>0.000304898527098763</t>
  </si>
  <si>
    <t>Phatr3_J48046|B7G5T0</t>
  </si>
  <si>
    <t>7.70047461363567e-05</t>
  </si>
  <si>
    <t>Phatr3_J41555|B7GEI8</t>
  </si>
  <si>
    <t>0.00025529107339924</t>
  </si>
  <si>
    <t>Phatr3_J49551|B7GB05</t>
  </si>
  <si>
    <t>0.00065021198757608</t>
  </si>
  <si>
    <t>Phatr3_J34425|B7FW04</t>
  </si>
  <si>
    <t>bile acid:na+ symporter family</t>
  </si>
  <si>
    <t>C:membrane; F:bile acid:sodium symporter activity; P:sodium ion transport; P:bile acid and bile salt transport</t>
  </si>
  <si>
    <t>0.000289332095957691</t>
  </si>
  <si>
    <t>Phatr3_EG01275</t>
  </si>
  <si>
    <t>0.00131743783192727</t>
  </si>
  <si>
    <t>Phatr3_J39905|B7G6M6_B7FRV7</t>
  </si>
  <si>
    <t>0.000777865872446277</t>
  </si>
  <si>
    <t>Phatr3_J46370|B7G0Z9</t>
  </si>
  <si>
    <t>3.28639782794938e-06</t>
  </si>
  <si>
    <t>Phatr3_J6066|B7GC01</t>
  </si>
  <si>
    <t>gaf domain-containing protein</t>
  </si>
  <si>
    <t>F:nucleic acid binding; F:zinc ion binding</t>
  </si>
  <si>
    <t>0.000257124160217689</t>
  </si>
  <si>
    <t>Phatr3_J52685|B7GDE1</t>
  </si>
  <si>
    <t>beta-glucan elicitor receptor</t>
  </si>
  <si>
    <t>C:kinesin complex; F:microtubule motor activity; P:signal transduction; P:metabolic process</t>
  </si>
  <si>
    <t>5.55312906558137e-08</t>
  </si>
  <si>
    <t>Phatr3_EG02626|B5Y5I3</t>
  </si>
  <si>
    <t>1.80398864159722e-07</t>
  </si>
  <si>
    <t>Phatr3_J44925|B7FW48</t>
  </si>
  <si>
    <t>7.1767707809276e-05</t>
  </si>
  <si>
    <t>Phatr3_EG01249</t>
  </si>
  <si>
    <t>0.000254338924733596</t>
  </si>
  <si>
    <t>Phatr3_J37719|B7G3J7</t>
  </si>
  <si>
    <t>acetamidase</t>
  </si>
  <si>
    <t>EC:3.5.1.49</t>
  </si>
  <si>
    <t>F:formamidase activity; P:metabolic process</t>
  </si>
  <si>
    <t>0.000964869158677223</t>
  </si>
  <si>
    <t>Phatr3_EG01278</t>
  </si>
  <si>
    <t>0.00159404391123762</t>
  </si>
  <si>
    <t>Phatr3_J21557|B7G354</t>
  </si>
  <si>
    <t>ribosome biogenesis brx1-like protein</t>
  </si>
  <si>
    <t>F:GTPase activator activity; F:zinc ion binding; P:regulation of GTPase activity; P:positive regulation of GTPase activity</t>
  </si>
  <si>
    <t>0.000466778070301892</t>
  </si>
  <si>
    <t>Phatr3_J38709|B7G6M2</t>
  </si>
  <si>
    <t>0.0015264107689642</t>
  </si>
  <si>
    <t>Phatr3_J35853|B7G6M6_B7FRV7</t>
  </si>
  <si>
    <t>0.000989401351923883</t>
  </si>
  <si>
    <t>Phatr3_J35518|B7FZM8</t>
  </si>
  <si>
    <t>secreted protein</t>
  </si>
  <si>
    <t>C:integral component of membrane; P:cell communication</t>
  </si>
  <si>
    <t>0.000819682257736707</t>
  </si>
  <si>
    <t>Phatr3_J48394|B7G6Z5</t>
  </si>
  <si>
    <t>1.74638791854836e-07</t>
  </si>
  <si>
    <t>Phatr3_EG01739</t>
  </si>
  <si>
    <t>C:nucleus; C:Smc5-Smc6 complex; P:DNA repair</t>
  </si>
  <si>
    <t>0.000184094461887983</t>
  </si>
  <si>
    <t>Phatr3_J37575|B7G358</t>
  </si>
  <si>
    <t>0.000118057625146502</t>
  </si>
  <si>
    <t>Phatr3_J50184|B7GD82</t>
  </si>
  <si>
    <t>0.000241139054210066</t>
  </si>
  <si>
    <t>Phatr3_J45928|B7FZ67</t>
  </si>
  <si>
    <t>phytanoyl- dioxygenase</t>
  </si>
  <si>
    <t>F:phosphoric diester hydrolase activity; F:metal ion binding; F:dioxygenase activity; P:oxidation-reduction process</t>
  </si>
  <si>
    <t>6.66588291622952e-08</t>
  </si>
  <si>
    <t>up-regulated in Oval</t>
  </si>
  <si>
    <t>down-regulated in Oval</t>
  </si>
  <si>
    <t>Phatr3_EG00723</t>
  </si>
  <si>
    <t>1.66097045929554e-05</t>
  </si>
  <si>
    <t>Phatr3_J44393|B7FTY3</t>
  </si>
  <si>
    <t>4.06465467881923e-09</t>
  </si>
  <si>
    <t>Phatr3_EG00126</t>
  </si>
  <si>
    <t>6.51123451474056e-05</t>
  </si>
  <si>
    <t>Phatr3_EG00437</t>
  </si>
  <si>
    <t>2.02645288745874e-05</t>
  </si>
  <si>
    <t>Phatr3_EG00535</t>
  </si>
  <si>
    <t>0.000245201684474579</t>
  </si>
  <si>
    <t>Phatr3_J33639|B5Y5V3</t>
  </si>
  <si>
    <t>F:nucleic acid binding; F:triglyceride lipase activity; P:lipid metabolic process</t>
  </si>
  <si>
    <t>0.000156681323387422</t>
  </si>
  <si>
    <t>Phatr3_EG02538|B7S4D4</t>
  </si>
  <si>
    <t>C:plasma membrane; C:integral component of membrane; F:inorganic anion exchanger activity; F:zinc ion binding; F:N-acylphosphatidylethanolamine-specific phospholipase D activity; P:anion transport; P:metabolic process; P:regulation of intracellular pH</t>
  </si>
  <si>
    <t>0.00032424576484186</t>
  </si>
  <si>
    <t>Phatr3_J10757|B7FUX7</t>
  </si>
  <si>
    <t>aspartate-semialdehyde dehydrogenase</t>
  </si>
  <si>
    <t>EC:1.2.1.38; EC:1.2.1.11</t>
  </si>
  <si>
    <t>C:cytoplasm; F:N-acetyl-gamma-glutamyl-phosphate reductase activity; F:aspartate-semialdehyde dehydrogenase activity; F:protein dimerization activity; F:NADP binding; F:NAD binding; P:threonine biosynthetic process; P:lysine biosynthetic process via diaminopimelate; P:isoleucine biosynthetic process; P:diaminopimelate biosynthetic process; P:oxidation-reduction process; P:'de novo' L-methionine biosynthetic process</t>
  </si>
  <si>
    <t>0.000362286129744789</t>
  </si>
  <si>
    <t>Phatr3_EG01386</t>
  </si>
  <si>
    <t>0.000231571025311139</t>
  </si>
  <si>
    <t>Phatr3_EG00517</t>
  </si>
  <si>
    <t>s-adenosyl-l-methionine-dependent methyltransferase</t>
  </si>
  <si>
    <t>F:methyltransferase activity</t>
  </si>
  <si>
    <t>0.000122200266560983</t>
  </si>
  <si>
    <t>Phatr3_EG00763</t>
  </si>
  <si>
    <t>0.000387541916458814</t>
  </si>
  <si>
    <t>Phatr3_EG01395</t>
  </si>
  <si>
    <t>0.00046499615709681</t>
  </si>
  <si>
    <t>Phatr3_J14785|B7G6K3</t>
  </si>
  <si>
    <t>glutathione peroxidase</t>
  </si>
  <si>
    <t>EC:1.11.1.15; EC:1.11.1.7</t>
  </si>
  <si>
    <t>F:peroxidase activity; F:peroxiredoxin activity; P:oxidation-reduction process</t>
  </si>
  <si>
    <t>1.83530112259444e-07</t>
  </si>
  <si>
    <t>Phatr3_Jdraft920|B7S475</t>
  </si>
  <si>
    <t>tpa: dead-box atp-dependent rna helicase family protein</t>
  </si>
  <si>
    <t>F:nucleic acid binding; F:ATP-dependent RNA helicase activity; F:ATP binding; P:obsolete ATP catabolic process</t>
  </si>
  <si>
    <t>6.93531444296867e-05</t>
  </si>
  <si>
    <t>Phatr3_EG00846</t>
  </si>
  <si>
    <t>7.94765719179262e-05</t>
  </si>
  <si>
    <t>Phatr3_J46908|B5Y461</t>
  </si>
  <si>
    <t>P:lipid metabolic process; F:phosphoric diester hydrolase activity</t>
  </si>
  <si>
    <t>6.71912040236644e-08</t>
  </si>
  <si>
    <t>Phatr3_J23079|B7GA10</t>
  </si>
  <si>
    <t>50s ribosomal protein l7ae</t>
  </si>
  <si>
    <t>2.63349212000761e-07</t>
  </si>
  <si>
    <t>Phatr3_EG00798</t>
  </si>
  <si>
    <t>0.00242189084598658</t>
  </si>
  <si>
    <t>Phatr3_EG01515</t>
  </si>
  <si>
    <t>0.00108025208360481</t>
  </si>
  <si>
    <t>Phatr3_J40950|B7GCV5</t>
  </si>
  <si>
    <t>2.15015289971456e-05</t>
  </si>
  <si>
    <t>Phatr3_EG00905</t>
  </si>
  <si>
    <t>0.000417461888666079</t>
  </si>
  <si>
    <t>Phatr3_J13331|B5Y3E3</t>
  </si>
  <si>
    <t>carboxyl-terminal processing protease</t>
  </si>
  <si>
    <t>C:extracellular region; F:serine-type peptidase activity; P:proteolysis; F:protein binding</t>
  </si>
  <si>
    <t>1.40237592218453e-05</t>
  </si>
  <si>
    <t>Phatr3_Jdraft348|B7S3L8_B7GDA6</t>
  </si>
  <si>
    <t>P:oxidation-reduction process; F:ketol-acid reductoisomerase activity; P:branched-chain amino acid biosynthetic process</t>
  </si>
  <si>
    <t>1.79516569098455e-07</t>
  </si>
  <si>
    <t>Phatr3_EG01569</t>
  </si>
  <si>
    <t>6.7681753609212e-05</t>
  </si>
  <si>
    <t>Phatr3_EG01854</t>
  </si>
  <si>
    <t>0.000730046460885052</t>
  </si>
  <si>
    <t>Phatr3_J45650|B7FYE4</t>
  </si>
  <si>
    <t>nuclear pore protein</t>
  </si>
  <si>
    <t>C:nuclear pore; F:zinc ion binding; P:intracellular transport</t>
  </si>
  <si>
    <t>2.19023660702162e-05</t>
  </si>
  <si>
    <t>Phatr3_EG00458</t>
  </si>
  <si>
    <t>0.000408146906623693</t>
  </si>
  <si>
    <t>Phatr3_EG01092</t>
  </si>
  <si>
    <t>0.00301248387691428</t>
  </si>
  <si>
    <t>Phatr3_EG01388</t>
  </si>
  <si>
    <t>hypothetical protein THAOC_15065</t>
  </si>
  <si>
    <t>7.29391449687592e-07</t>
  </si>
  <si>
    <t>Phatr3_J47290|B7G3V9</t>
  </si>
  <si>
    <t>rna methyltransferase</t>
  </si>
  <si>
    <t>F:RNA methyltransferase activity; F:metal ion binding; F:4 iron, 4 sulfur cluster binding; P:rRNA methylation</t>
  </si>
  <si>
    <t>0.000520777184372613</t>
  </si>
  <si>
    <t>Phatr3_EG00532</t>
  </si>
  <si>
    <t>hypothetical protein</t>
  </si>
  <si>
    <t>0.000131008769101087</t>
  </si>
  <si>
    <t>Phatr3_J1840|B7GER7</t>
  </si>
  <si>
    <t>amidophosphoribosyltransferase</t>
  </si>
  <si>
    <t>EC:2.4.2.14</t>
  </si>
  <si>
    <t>F:amidophosphoribosyltransferase activity; F:metal ion binding; P:'de novo' IMP biosynthetic process; P:purine nucleobase biosynthetic process; P:nucleoside metabolic process</t>
  </si>
  <si>
    <t>2.15325896150971e-06</t>
  </si>
  <si>
    <t>Phatr3_J23472</t>
  </si>
  <si>
    <t>F:RNA binding; F:tRNA (guanine-N2-)-methyltransferase activity; P:tRNA methylation</t>
  </si>
  <si>
    <t>0.000428113217861876</t>
  </si>
  <si>
    <t>Phatr3_J32692|B7FSC9</t>
  </si>
  <si>
    <t>0.00170550031019183</t>
  </si>
  <si>
    <t>Phatr3_J45057|B7FWB8</t>
  </si>
  <si>
    <t>2.73408081779359e-09</t>
  </si>
  <si>
    <t>Phatr3_J50304|B7GDM6</t>
  </si>
  <si>
    <t>0.00102355503376336</t>
  </si>
  <si>
    <t>Phatr3_EG00318</t>
  </si>
  <si>
    <t>4.00458491103464e-05</t>
  </si>
  <si>
    <t>Phatr3_J31650|B7FNY8</t>
  </si>
  <si>
    <t>solute carrier family 23 member 1-like</t>
  </si>
  <si>
    <t>C:cell wall; C:vacuole; C:endoplasmic reticulum; C:plasmodesma; C:membrane; F:transporter activity; P:transmembrane transport</t>
  </si>
  <si>
    <t>0.000115734859591591</t>
  </si>
  <si>
    <t>Phatr3_J24195|B7GEG8</t>
  </si>
  <si>
    <t>carbamoyl-phosphate large subunit</t>
  </si>
  <si>
    <t>EC:6.3.5.5</t>
  </si>
  <si>
    <t>F:carbamoyl-phosphate synthase (glutamine-hydrolyzing) activity; F:ATP binding; F:metal ion binding; P:glutamine catabolic process; P:carbamoyl phosphate biosynthetic process; P:'de novo' pyrimidine nucleobase biosynthetic process</t>
  </si>
  <si>
    <t>9.04561435875221e-08</t>
  </si>
  <si>
    <t>Phatr3_J47446|B7G3E5</t>
  </si>
  <si>
    <t>molecular chaperone</t>
  </si>
  <si>
    <t>C:plasma membrane; C:integral component of membrane; F:DNA binding; F:chaperone binding; P:response to stress</t>
  </si>
  <si>
    <t>0.000495325499993944</t>
  </si>
  <si>
    <t>Phatr3_EG01933</t>
  </si>
  <si>
    <t>3.48992041672925e-06</t>
  </si>
  <si>
    <t>Phatr3_J35859|B7FZG2</t>
  </si>
  <si>
    <t>F:protein dimerization activity</t>
  </si>
  <si>
    <t>1.43223033682432e-05</t>
  </si>
  <si>
    <t>Phatr3_J44291|B7FTL4</t>
  </si>
  <si>
    <t>60s ribosomal protein l34</t>
  </si>
  <si>
    <t>5.01389082118762e-07</t>
  </si>
  <si>
    <t>Phatr3_J14068</t>
  </si>
  <si>
    <t>0.00151746741469619</t>
  </si>
  <si>
    <t>Phatr3_Jdraft1760|B7S4G1</t>
  </si>
  <si>
    <t>0.000593940405579499</t>
  </si>
  <si>
    <t>Phatr3_EG01452</t>
  </si>
  <si>
    <t>cellobiose phosphorylase</t>
  </si>
  <si>
    <t>C:cytoplasm; F:translation release factor activity, codon specific; P:translational termination</t>
  </si>
  <si>
    <t>1.12255201470813e-07</t>
  </si>
  <si>
    <t>Phatr3_J49604|B7GB68</t>
  </si>
  <si>
    <t>F:protein serine/threonine kinase activity; F:ATP binding; F:metallopeptidase activity; P:protein phosphorylation; P:proteolysis; P:cell adhesion</t>
  </si>
  <si>
    <t>0.00234761605909505</t>
  </si>
  <si>
    <t>Phatr3_EG02599|B7FT97</t>
  </si>
  <si>
    <t>eukaryotic translation initiation factor 3</t>
  </si>
  <si>
    <t>C:cytoplasm; F:translation initiation factor activity; P:translational initiation; P:intracellular distribution of mitochondria; F:protein binding</t>
  </si>
  <si>
    <t>9.7103904423988e-05</t>
  </si>
  <si>
    <t>Phatr3_J36270</t>
  </si>
  <si>
    <t>F:3',5'-cyclic-nucleotide phosphodiesterase activity; F:hydrolase activity, acting on carbon-nitrogen (but not peptide) bonds; F:phosphorus-oxygen lyase activity; F:metal ion binding; P:cyclic nucleotide biosynthetic process; P:intracellular signal transduction; F:protein binding</t>
  </si>
  <si>
    <t>2.73300510589157e-06</t>
  </si>
  <si>
    <t>Phatr3_J48882|B7G8Q1</t>
  </si>
  <si>
    <t>light-harvesting partial</t>
  </si>
  <si>
    <t>4.31016394716605e-05</t>
  </si>
  <si>
    <t>Phatr3_EG01478</t>
  </si>
  <si>
    <t>0.000338911424431627</t>
  </si>
  <si>
    <t>Phatr3_EG01151</t>
  </si>
  <si>
    <t>0.00294722242134325</t>
  </si>
  <si>
    <t>Phatr3_J15016|B7G6Q9</t>
  </si>
  <si>
    <t>v-myb myeloblastosis viral oncogene homologue</t>
  </si>
  <si>
    <t>C:nuclear matrix; F:RNA polymerase II core promoter proximal region sequence-specific DNA binding; F:transcriptional activator activity, RNA polymerase II core promoter proximal region sequence-specific binding; F:chromatin binding; F:protein binding; P:G1/S transition of mitotic cell cycle; P:negative regulation of transcription from RNA polymerase II promoter; P:in utero embryonic development; P:chromatin remodeling; P:calcium ion transport; P:blood coagulation; P:B cell differentiation; P:positive regulation of T-helper cell differentiation; P:positive regulation of transcription from RNA polymerase II promoter; P:thymus development; P:embryonic digestive tract development; P:homeostasis of number of cells; P:positive regulation of histone H3-K4 methylation; P:positive regulation of histone H3-K9 methylation</t>
  </si>
  <si>
    <t>0.000171469110182147</t>
  </si>
  <si>
    <t>Phatr3_EG00860</t>
  </si>
  <si>
    <t>large subunit ribosomal protein l3e</t>
  </si>
  <si>
    <t>1.57385697784325e-06</t>
  </si>
  <si>
    <t>Phatr3_EG01567</t>
  </si>
  <si>
    <t>hypothetical protein BN129_881</t>
  </si>
  <si>
    <t>0.000269192992277826</t>
  </si>
  <si>
    <t>Phatr3_J9929|B7FRX9</t>
  </si>
  <si>
    <t>rna-binding protein pno1-like</t>
  </si>
  <si>
    <t>C:nucleolus; F:RNA binding</t>
  </si>
  <si>
    <t>0.000229627383361697</t>
  </si>
  <si>
    <t>Phatr3_J47289|B7G3V8</t>
  </si>
  <si>
    <t>major facilitator superfamily</t>
  </si>
  <si>
    <t>0.00126134161566107</t>
  </si>
  <si>
    <t>Phatr3_J43046|B7FQF8</t>
  </si>
  <si>
    <t>C:nucleus; C:cytoplasm; F:octanoyltransferase activity; F:ligase activity; F:protein kinase binding; P:regulation of cyclin-dependent protein serine/threonine kinase activity; P:lipoate biosynthetic process; P:cell division</t>
  </si>
  <si>
    <t>3.96227258986797e-05</t>
  </si>
  <si>
    <t>Phatr3_J3140|B5Y4H0</t>
  </si>
  <si>
    <t>phosphoribosyl-atp diphosphatase</t>
  </si>
  <si>
    <t>EC:1.1.1.23; EC:3.6.1.31; EC:3.5.4.19</t>
  </si>
  <si>
    <t>F:histidinol dehydrogenase activity; F:phosphoribosyl-AMP cyclohydrolase activity; F:phosphoribosyl-ATP diphosphatase activity; F:zinc ion binding; F:NAD binding; P:histidine biosynthetic process; P:oxidation-reduction process</t>
  </si>
  <si>
    <t>2.24049325328185e-06</t>
  </si>
  <si>
    <t>Phatr3_EG00724</t>
  </si>
  <si>
    <t>3.63385393336635e-05</t>
  </si>
  <si>
    <t>Phatr3_J22868|B7G8X7</t>
  </si>
  <si>
    <t>notchless family protein</t>
  </si>
  <si>
    <t>C:nucleus; F:protein binding</t>
  </si>
  <si>
    <t>9.66645517277784e-05</t>
  </si>
  <si>
    <t>Phatr3_J38020|B7G4Q2</t>
  </si>
  <si>
    <t>0.000767922313583962</t>
  </si>
  <si>
    <t>Phatr3_J39274|B7G868</t>
  </si>
  <si>
    <t>k(+) efflux antiporter chloroplastic-like</t>
  </si>
  <si>
    <t>C:plastid; C:integral component of membrane; F:calcium ion binding; F:solute:proton antiporter activity; P:potassium ion transport; P:hydrogen ion transmembrane transport</t>
  </si>
  <si>
    <t>0.00265506432219438</t>
  </si>
  <si>
    <t>Phatr3_J42495|B7FRH6</t>
  </si>
  <si>
    <t>wd40-repeat protein</t>
  </si>
  <si>
    <t>C:small-subunit processome; P:rRNA processing; F:protein binding</t>
  </si>
  <si>
    <t>0.000165733106094592</t>
  </si>
  <si>
    <t>Phatr3_EG00209</t>
  </si>
  <si>
    <t>0.000775430342106833</t>
  </si>
  <si>
    <t>Phatr3_J45083|B7FWE6</t>
  </si>
  <si>
    <t>2.62931081901855e-05</t>
  </si>
  <si>
    <t>Phatr3_EG00409</t>
  </si>
  <si>
    <t>8.41968304283241e-05</t>
  </si>
  <si>
    <t>Phatr3_J17344|B7FP05</t>
  </si>
  <si>
    <t>aza-guanine resistant1</t>
  </si>
  <si>
    <t>C:membrane; F:purine nucleobase transmembrane transporter activity; P:adenine transport; P:guanine transport; P:transmembrane transport</t>
  </si>
  <si>
    <t>3.3491855442568e-05</t>
  </si>
  <si>
    <t>Phatr3_J3046|B7FWQ7</t>
  </si>
  <si>
    <t>sodium-dependent transporter</t>
  </si>
  <si>
    <t>3.17711040458558e-05</t>
  </si>
  <si>
    <t>Phatr3_J47341|B7G311</t>
  </si>
  <si>
    <t>EC:1.14.11</t>
  </si>
  <si>
    <t>C:microtubule associated complex; F:iron ion binding; F:lipid binding; F:oxidoreductase activity, acting on paired donors, with incorporation or reduction of molecular oxygen, 2-oxoglutarate as one donor, and incorporation of one atom each of oxygen into both donors; F:L-ascorbic acid binding; P:microtubule-based process; P:oxidation-reduction process</t>
  </si>
  <si>
    <t>1.26657542726938e-05</t>
  </si>
  <si>
    <t>Phatr3_J50964|B7G117</t>
  </si>
  <si>
    <t>o-acetylhomoserine aminocarboxypropyltransferase</t>
  </si>
  <si>
    <t>EC:2.5.1.49; EC:2.5.1.47</t>
  </si>
  <si>
    <t>F:O-acetylhomoserine aminocarboxypropyltransferase activity; F:cysteine synthase activity; F:hydrolase activity; F:pyridoxal phosphate binding; P:cysteine biosynthetic process; P:'de novo' L-methionine biosynthetic process</t>
  </si>
  <si>
    <t>4.10892554129523e-06</t>
  </si>
  <si>
    <t>Phatr3_J52619|B7GBV6</t>
  </si>
  <si>
    <t>C:membrane; P:transmembrane transport; F:purine nucleobase transmembrane transporter activity; P:purine nucleobase transport</t>
  </si>
  <si>
    <t>0.000135662657995777</t>
  </si>
  <si>
    <t>Phatr3_EG00970</t>
  </si>
  <si>
    <t>elongation factor 2</t>
  </si>
  <si>
    <t>F:translation elongation factor activity; P:translational elongation</t>
  </si>
  <si>
    <t>0.000166056460966075</t>
  </si>
  <si>
    <t>Phatr3_J52058|C6JVY4</t>
  </si>
  <si>
    <t>C:myosin complex; F:motor activity; F:protein kinase activity; F:ATP binding; F:metal ion binding; P:protein phosphorylation; F:protein binding</t>
  </si>
  <si>
    <t>3.98784677455729e-06</t>
  </si>
  <si>
    <t>Phatr3_J46502|B7G1G0</t>
  </si>
  <si>
    <t>0.000107776904900855</t>
  </si>
  <si>
    <t>Phatr3_J43690|B7FT49</t>
  </si>
  <si>
    <t>0.000252225684720634</t>
  </si>
  <si>
    <t>Phatr3_J37291|B7G2P0</t>
  </si>
  <si>
    <t>3 -5 exoribonuclease csl4</t>
  </si>
  <si>
    <t>C:exosome (RNase complex); F:RNA binding; P:pathogenesis</t>
  </si>
  <si>
    <t>0.000398165727264837</t>
  </si>
  <si>
    <t>Phatr3_EG00367</t>
  </si>
  <si>
    <t>hypothetical protein THAOC_04619</t>
  </si>
  <si>
    <t>0.000253799318803507</t>
  </si>
  <si>
    <t>Phatr3_J46846|B5Y3Y8</t>
  </si>
  <si>
    <t>glioma tumor suppressor candidate region gene 2 protein</t>
  </si>
  <si>
    <t>C:nucleolus</t>
  </si>
  <si>
    <t>0.00086283696171338</t>
  </si>
  <si>
    <t>Phatr3_J13123|B7G1D5</t>
  </si>
  <si>
    <t>pyruvate dehydrogenase kinase</t>
  </si>
  <si>
    <t>EC:2.7.11.2</t>
  </si>
  <si>
    <t>F:pyruvate dehydrogenase (acetyl-transferring) kinase activity; F:ATP binding; P:protein phosphorylation</t>
  </si>
  <si>
    <t>6.00592147131659e-05</t>
  </si>
  <si>
    <t>Phatr3_EG01722</t>
  </si>
  <si>
    <t>0.000378066561329412</t>
  </si>
  <si>
    <t>Phatr3_J38777|B7G6T6</t>
  </si>
  <si>
    <t>1.22780811073288e-05</t>
  </si>
  <si>
    <t>Phatr3_J44165|B5Y5J8</t>
  </si>
  <si>
    <t>structural maintenance of chromosomes protein 4</t>
  </si>
  <si>
    <t>C:nucleus; C:chromosome; F:ATP binding; P:chromosome organization; F:protein binding</t>
  </si>
  <si>
    <t>5.03907134640901e-05</t>
  </si>
  <si>
    <t>Phatr3_J14607</t>
  </si>
  <si>
    <t>dna mismatch repair mlh2 pms1 pms2 partial</t>
  </si>
  <si>
    <t>C:mismatch repair complex; F:ATP binding; F:mismatched DNA binding; F:metal ion binding; P:mismatch repair; P:DNA recombination; P:pollen development; P:seed development</t>
  </si>
  <si>
    <t>0.00011650531219712</t>
  </si>
  <si>
    <t>Phatr3_J50429|B7GE34</t>
  </si>
  <si>
    <t>polysaccharide pyruvyl transferase</t>
  </si>
  <si>
    <t>5.45110025063764e-05</t>
  </si>
  <si>
    <t>Phatr3_J8866|B7FRA1</t>
  </si>
  <si>
    <t>protein kinase domain containing protein</t>
  </si>
  <si>
    <t>C:plasmodesma; F:calmodulin-dependent protein kinase activity; F:calcium ion binding; F:calmodulin binding; F:ATP binding; P:leaf senescence; P:heat acclimation; P:protein autophosphorylation; P:cellular response to abscisic acid stimulus</t>
  </si>
  <si>
    <t>1.46597740797944e-05</t>
  </si>
  <si>
    <t>Phatr3_EG02121</t>
  </si>
  <si>
    <t>40s ribosomal protein</t>
  </si>
  <si>
    <t>C:nucleolus; C:vacuolar membrane; C:plasmodesma; C:chloroplast; C:cytosolic small ribosomal subunit; F:RNA binding; F:structural constituent of ribosome; P:translation; P:response to salt stress</t>
  </si>
  <si>
    <t>2.58461500378308e-07</t>
  </si>
  <si>
    <t>Phatr3_J48647|B7G7Z6</t>
  </si>
  <si>
    <t>0.000433334112442134</t>
  </si>
  <si>
    <t>Phatr3_J27923|B7G162</t>
  </si>
  <si>
    <t>v-type a subunit</t>
  </si>
  <si>
    <t>C:proton-transporting V-type ATPase, V1 domain; F:ATP binding; F:proton-transporting ATPase activity, rotational mechanism; P:ATP hydrolysis coupled proton transport; P:ATP metabolic process</t>
  </si>
  <si>
    <t>8.08320967682465e-07</t>
  </si>
  <si>
    <t>Phatr3_J35839|B7FZE3</t>
  </si>
  <si>
    <t>C:membrane; F:receptor activity; F:zinc ion binding; P:cell adhesion; P:multicellular organismal development</t>
  </si>
  <si>
    <t>0.000591688897881676</t>
  </si>
  <si>
    <t>Phatr3_J43775|B7FTF2</t>
  </si>
  <si>
    <t>9.07566037894075e-05</t>
  </si>
  <si>
    <t>Phatr3_J45345|B7FXD0</t>
  </si>
  <si>
    <t>C:CIA complex; F:nucleic acid binding; P:iron-sulfur cluster assembly; F:protein binding</t>
  </si>
  <si>
    <t>0.000514866770830467</t>
  </si>
  <si>
    <t>Phatr3_EG00776</t>
  </si>
  <si>
    <t>1.02417648335893e-05</t>
  </si>
  <si>
    <t>Phatr3_J21116|B5Y3V3</t>
  </si>
  <si>
    <t>argininosuccinate synthase</t>
  </si>
  <si>
    <t>EC:6.3.4.5</t>
  </si>
  <si>
    <t>F:argininosuccinate synthase activity; F:ATP binding; P:arginine biosynthetic process</t>
  </si>
  <si>
    <t>0.000592714182110417</t>
  </si>
  <si>
    <t>Phatr3_EG01415</t>
  </si>
  <si>
    <t>0.00174080035007657</t>
  </si>
  <si>
    <t>Phatr3_J43822|B5Y4F7</t>
  </si>
  <si>
    <t>rrp15-like protein</t>
  </si>
  <si>
    <t>C:nucleolus; C:mitochondrion</t>
  </si>
  <si>
    <t>0.000679475263520089</t>
  </si>
  <si>
    <t>Phatr3_J20787|B7G150</t>
  </si>
  <si>
    <t>mitochondrial-processing peptidase subunit beta</t>
  </si>
  <si>
    <t>F:metalloendopeptidase activity; F:metal ion binding; P:proteolysis</t>
  </si>
  <si>
    <t>2.25082003036056e-05</t>
  </si>
  <si>
    <t>Phatr3_EG00821</t>
  </si>
  <si>
    <t>hypothetical protein AGDE_05914</t>
  </si>
  <si>
    <t>C:cytoplasm; C:microtubule; C:plasma membrane; F:GTPase activity; F:structural constituent of cytoskeleton; F:GTP binding; P:neuron migration; P:obsolete GTP catabolic process; P:microtubule-based process; P:protein polymerization</t>
  </si>
  <si>
    <t>0.00291481841509892</t>
  </si>
  <si>
    <t>Phatr3_J18559|B5Y4X4</t>
  </si>
  <si>
    <t>40s ribosomal protein s6</t>
  </si>
  <si>
    <t>C:nucleolus; C:polysome; C:membrane; C:cytosolic small ribosomal subunit; C:dendrite; C:cytoplasmic ribonucleoprotein granule; C:cell body; C:perinuclear region of cytoplasm; F:structural constituent of ribosome; F:protein kinase binding; F:poly(A) RNA binding; P:G1/S transition of mitotic cell cycle; P:placenta development; P:T cell proliferation involved in immune response; P:rRNA processing; P:translation; P:activation-induced cell death of T cells; P:mitotic nuclear division; P:mitotic cell cycle checkpoint; P:gastrulation; P:oogenesis stage; P:TOR signaling; P:T cell differentiation in thymus; P:ribosomal small subunit biogenesis; P:glucose homeostasis; P:positive regulation of apoptotic process; P:negative regulation of apoptotic process; P:erythrocyte development</t>
  </si>
  <si>
    <t>1.01924261680791e-09</t>
  </si>
  <si>
    <t>Phatr3_J2444|B7G667</t>
  </si>
  <si>
    <t>kinesin motor protein</t>
  </si>
  <si>
    <t>C:cytoplasm; C:kinesin complex; C:microtubule; C:plasmodesma; F:microtubule motor activity; F:ATP binding; F:microtubule binding; P:microtubule-based movement; P:metabolic process; P:cellulose microfibril organization</t>
  </si>
  <si>
    <t>0.000104660466615281</t>
  </si>
  <si>
    <t>Phatr3_J8475|B7FWV8</t>
  </si>
  <si>
    <t>trna pseudouridine synthase a</t>
  </si>
  <si>
    <t>F:RNA binding; F:pseudouridine synthase activity; P:tRNA pseudouridine synthesis</t>
  </si>
  <si>
    <t>0.000888755080520815</t>
  </si>
  <si>
    <t>Phatr3_J33150|B5Y4H5</t>
  </si>
  <si>
    <t>0.000190532438155349</t>
  </si>
  <si>
    <t>Phatr3_EG00725</t>
  </si>
  <si>
    <t>0.00147002955368266</t>
  </si>
  <si>
    <t>Phatr3_J48693|B7G7E0</t>
  </si>
  <si>
    <t>6.55198675783443e-05</t>
  </si>
  <si>
    <t>Phatr3_EG01322</t>
  </si>
  <si>
    <t>7.86171382436176e-05</t>
  </si>
  <si>
    <t>Phatr3_J36620|B7G1V6</t>
  </si>
  <si>
    <t>transmembrane protein 97</t>
  </si>
  <si>
    <t>C:lysosome; C:rough endoplasmic reticulum; C:plasma membrane; C:integral component of membrane; C:nuclear membrane; P:cholesterol homeostasis</t>
  </si>
  <si>
    <t>2.29658309701716e-05</t>
  </si>
  <si>
    <t>Phatr3_J22774|B7G8J0</t>
  </si>
  <si>
    <t>60s ribosomal protein l7</t>
  </si>
  <si>
    <t>C:cytosolic large ribosomal subunit; F:DNA binding; F:mRNA binding; F:protein homodimerization activity; P:rRNA processing; P:ribosomal large subunit biogenesis</t>
  </si>
  <si>
    <t>0.000270316946949068</t>
  </si>
  <si>
    <t>Phatr3_EG02527|B5Y460</t>
  </si>
  <si>
    <t>v-type h(+)-translocating pyrophosphatase</t>
  </si>
  <si>
    <t>EC:3.6.1.1</t>
  </si>
  <si>
    <t>C:membrane; F:inorganic diphosphatase activity; F:hydrogen-translocating pyrophosphatase activity; P:metabolic process; P:proton transport; P:transmembrane transport</t>
  </si>
  <si>
    <t>5.43899109483565e-06</t>
  </si>
  <si>
    <t>Phatr3_EG00859</t>
  </si>
  <si>
    <t>0.00114717741647958</t>
  </si>
  <si>
    <t>Phatr3_EG02306|B7FZP0_B7FZP1</t>
  </si>
  <si>
    <t>P:proteolysis involved in cellular protein catabolic process; C:proteasome core complex; F:threonine-type endopeptidase activity</t>
  </si>
  <si>
    <t>6.19993864659801e-05</t>
  </si>
  <si>
    <t>Phatr3_EG01084</t>
  </si>
  <si>
    <t>0.00169779800992937</t>
  </si>
  <si>
    <t>Phatr3_EG01163</t>
  </si>
  <si>
    <t>3.78924645477073e-05</t>
  </si>
  <si>
    <t>Phatr3_EG02531|B7G1K4</t>
  </si>
  <si>
    <t>0.000621426044895902</t>
  </si>
  <si>
    <t>Phatr3_J33588|B5Y5Q1</t>
  </si>
  <si>
    <t>2.93163626922697e-07</t>
  </si>
  <si>
    <t>Phatr3_J27821|B7G0R3</t>
  </si>
  <si>
    <t>nucleolar rna helicase ii gu</t>
  </si>
  <si>
    <t>C:nucleus; C:chloroplast stroma; C:chloroplast envelope; C:membrane; F:RNA binding; F:ATP binding; F:ATP-dependent helicase activity; F:zinc ion binding; P:obsolete ATP catabolic process</t>
  </si>
  <si>
    <t>0.000730148277581729</t>
  </si>
  <si>
    <t>Phatr3_EG00305</t>
  </si>
  <si>
    <t>0.000331342624955474</t>
  </si>
  <si>
    <t>Phatr3_J35240|B7FXY5</t>
  </si>
  <si>
    <t>fatty acid oxidation alpha mitochondrial</t>
  </si>
  <si>
    <t>EC:1.1.1.35; EC:4.2.1.17</t>
  </si>
  <si>
    <t>C:mitochondrial fatty acid beta-oxidation multienzyme complex; F:3-hydroxyacyl-CoA dehydrogenase activity; F:enoyl-CoA hydratase activity; F:coenzyme binding; P:fatty acid beta-oxidation</t>
  </si>
  <si>
    <t>0.000457136615051806</t>
  </si>
  <si>
    <t>Phatr3_EG00989</t>
  </si>
  <si>
    <t>0.000213278307351679</t>
  </si>
  <si>
    <t>Phatr3_EG02057|B7G1Y6</t>
  </si>
  <si>
    <t>C:cell wall; C:nucleolus; C:vacuolar membrane; C:plasma membrane; C:plasmodesma; C:chloroplast; C:cytosolic large ribosomal subunit; F:structural constituent of ribosome; P:translation</t>
  </si>
  <si>
    <t>1.53376253184715e-06</t>
  </si>
  <si>
    <t>Phatr3_J48817|B7G8H3</t>
  </si>
  <si>
    <t>0.000976824742363139</t>
  </si>
  <si>
    <t>Phatr3_J34965|B7FX71</t>
  </si>
  <si>
    <t>lysine -aminomutase</t>
  </si>
  <si>
    <t>EC:5.4.3.2; EC:6.2.1.16</t>
  </si>
  <si>
    <t>F:transaminase activity; F:pyridoxal phosphate binding; F:acetoacetate-CoA ligase activity; F:lysine 2,3-aminomutase activity; P:lipid metabolic process</t>
  </si>
  <si>
    <t>0.000320716783734876</t>
  </si>
  <si>
    <t>Phatr3_J13682|B7G2B6</t>
  </si>
  <si>
    <t>ribosomal protein s2</t>
  </si>
  <si>
    <t>C:cytosolic small ribosomal subunit; F:structural constituent of ribosome; P:ribosomal small subunit assembly; P:translation</t>
  </si>
  <si>
    <t>1.87319838715277e-07</t>
  </si>
  <si>
    <t>Phatr3_J35525|B7FZN5</t>
  </si>
  <si>
    <t>2.10894932497946e-05</t>
  </si>
  <si>
    <t>Phatr3_EG00088</t>
  </si>
  <si>
    <t>F:protein kinase activity; F:ATP binding; F:sulfotransferase activity; P:protein phosphorylation</t>
  </si>
  <si>
    <t>0.000115938745010347</t>
  </si>
  <si>
    <t>Phatr3_Jdraft977|B7S3I7</t>
  </si>
  <si>
    <t>9.50019784398909e-07</t>
  </si>
  <si>
    <t>Phatr3_J6847|B7FXJ2</t>
  </si>
  <si>
    <t>P:translation; C:small ribosomal subunit; F:structural constituent of ribosome; F:rRNA binding</t>
  </si>
  <si>
    <t>1.78474031401845e-10</t>
  </si>
  <si>
    <t>Phatr3_J45552|B7FY27</t>
  </si>
  <si>
    <t>C:spindle; C:microtubule; P:mitotic nuclear division</t>
  </si>
  <si>
    <t>6.13042042549035e-05</t>
  </si>
  <si>
    <t>Phatr3_EG00611</t>
  </si>
  <si>
    <t>uncharacterised protein</t>
  </si>
  <si>
    <t>0.000212541688608308</t>
  </si>
  <si>
    <t>Phatr3_J48435|B7G745</t>
  </si>
  <si>
    <t>C:integral component of membrane; F:ATP-dependent peptidase activity; P:obsolete ATP catabolic process; P:proteolysis; P:transmembrane transport</t>
  </si>
  <si>
    <t>0.00114857554777694</t>
  </si>
  <si>
    <t>Phatr3_J13073|B7G1R8</t>
  </si>
  <si>
    <t>3-oxoacyl-(acyl-carrier-protein) reductase</t>
  </si>
  <si>
    <t>EC:1.1.1.100</t>
  </si>
  <si>
    <t>F:3-oxoacyl-[acyl-carrier-protein] reductase (NADPH) activity; F:NAD binding; P:fatty acid biosynthetic process; P:oxidation-reduction process</t>
  </si>
  <si>
    <t>1.76944918227112e-06</t>
  </si>
  <si>
    <t>Phatr3_EG02017</t>
  </si>
  <si>
    <t>C:nucleus; C:transcription factor complex; F:DNA binding; F:transcription factor activity, sequence-specific DNA binding; P:positive regulation of cell proliferation; P:response to auxin; P:trichome morphogenesis; P:positive regulation of transcription, DNA-templated; P:regulation of cell division; P:positive regulation of meiotic cell cycle</t>
  </si>
  <si>
    <t>0.000161734518242979</t>
  </si>
  <si>
    <t>Phatr3_J3131|B7G1P8</t>
  </si>
  <si>
    <t>F:GTP binding; F:carbohydrate binding; P:cell adhesion; F:protein binding</t>
  </si>
  <si>
    <t>0.00026474803241189</t>
  </si>
  <si>
    <t>Phatr3_J42793</t>
  </si>
  <si>
    <t>0.000112647743211273</t>
  </si>
  <si>
    <t>Phatr3_J42546|B7FRN9</t>
  </si>
  <si>
    <t>2.20476078791588e-05</t>
  </si>
  <si>
    <t>Phatr3_J46735|B5Y3L9</t>
  </si>
  <si>
    <t>60s ribosomal protein l21-a</t>
  </si>
  <si>
    <t>3.30340545225093e-06</t>
  </si>
  <si>
    <t>Phatr3_J49956|B7GCF6</t>
  </si>
  <si>
    <t>0.000260500177645361</t>
  </si>
  <si>
    <t>Phatr3_J12346</t>
  </si>
  <si>
    <t>plastidal glycolate glycerate translocator chloroplastic</t>
  </si>
  <si>
    <t>C:plasma membrane; C:chloroplast inner membrane; F:glycolate transmembrane transporter activity; F:glycerate transmembrane transporter activity; P:chloroplast organization; P:thylakoid membrane organization; P:cellular cation homeostasis; P:divalent metal ion transport; P:glycolate transmembrane transport; P:glycerate transmembrane transport</t>
  </si>
  <si>
    <t>1.92393127051728e-05</t>
  </si>
  <si>
    <t>Phatr3_EG00855</t>
  </si>
  <si>
    <t>2.40544999733821e-05</t>
  </si>
  <si>
    <t>Phatr3_J52094</t>
  </si>
  <si>
    <t>dna-directed rna polymerases i and iii subunit rpac1</t>
  </si>
  <si>
    <t>C:DNA-directed RNA polymerase III complex; C:DNA-directed RNA polymerase I complex; F:RNA polymerase I activity; F:RNA polymerase III activity; F:DNA binding; F:zinc ion binding; F:protein dimerization activity; P:transcription, DNA-templated</t>
  </si>
  <si>
    <t>0.00221275455350322</t>
  </si>
  <si>
    <t>Phatr3_J14688</t>
  </si>
  <si>
    <t>probable serine threonine-protein kinase abkc</t>
  </si>
  <si>
    <t>C:plasma membrane; F:protein kinase activity; F:ATP binding; P:protein phosphorylation</t>
  </si>
  <si>
    <t>4.78911166010795e-05</t>
  </si>
  <si>
    <t>Phatr3_J23582|B7GC72</t>
  </si>
  <si>
    <t>ran binding protein 4-like protein</t>
  </si>
  <si>
    <t>C:nucleus; C:cytosol; F:Ran GTPase binding; P:intracellular protein transport</t>
  </si>
  <si>
    <t>0.00186182130136373</t>
  </si>
  <si>
    <t>Phatr3_J44947|B7FW74</t>
  </si>
  <si>
    <t>P:protein phosphorylation; F:ATP binding; F:protein kinase activity</t>
  </si>
  <si>
    <t>7.83002490636005e-05</t>
  </si>
  <si>
    <t>Phatr3_J8538|B7GED5</t>
  </si>
  <si>
    <t>0.000785269408882994</t>
  </si>
  <si>
    <t>Phatr3_J49327|B7GA83</t>
  </si>
  <si>
    <t>EC:5.4.99.12; EC:1.14.11</t>
  </si>
  <si>
    <t>F:RNA binding; F:iron ion binding; F:pseudouridine synthase activity; F:oxidoreductase activity, acting on paired donors, with incorporation or reduction of molecular oxygen, 2-oxoglutarate as one donor, and incorporation of one atom each of oxygen into both donors; F:L-ascorbic acid binding; P:pseudouridine synthesis; P:oxidation-reduction process</t>
  </si>
  <si>
    <t>0.00019492826880707</t>
  </si>
  <si>
    <t>Phatr3_J28737|B7G3C4_Q5EUA2</t>
  </si>
  <si>
    <t>F:GTP binding; F:GTPase activity; C:cytoplasm; P:translational elongation; F:translation elongation factor activity</t>
  </si>
  <si>
    <t>0.000499074417647021</t>
  </si>
  <si>
    <t>Phatr3_J49957</t>
  </si>
  <si>
    <t>0.00131595847411216</t>
  </si>
  <si>
    <t>Phatr3_J12783|A0A024QYR4_B7FZY5</t>
  </si>
  <si>
    <t>8.7661284694555e-05</t>
  </si>
  <si>
    <t>Phatr3_J54229|B7FTV5</t>
  </si>
  <si>
    <t>formin homology 2 containing protein</t>
  </si>
  <si>
    <t>C:WASH complex; F:zinc ion binding</t>
  </si>
  <si>
    <t>0.000325640904140795</t>
  </si>
  <si>
    <t>Phatr3_J47461|B7G3G2</t>
  </si>
  <si>
    <t>0.000330867688074564</t>
  </si>
  <si>
    <t>Phatr3_J43667|B7FT20</t>
  </si>
  <si>
    <t>glyoxalase ii</t>
  </si>
  <si>
    <t>EC:3.1.2.6</t>
  </si>
  <si>
    <t>C:cytosol; F:hydroxyacylglutathione hydrolase activity; F:zinc ion binding; P:glutathione biosynthetic process</t>
  </si>
  <si>
    <t>7.17483841255202e-06</t>
  </si>
  <si>
    <t>Phatr3_J47045|B7G295</t>
  </si>
  <si>
    <t>4.73299309497436e-05</t>
  </si>
  <si>
    <t>Phatr3_J28585|B7G3Q9</t>
  </si>
  <si>
    <t>EC:2.6.1.42</t>
  </si>
  <si>
    <t>C:chloroplast stroma; F:L-leucine transaminase activity; F:L-valine transaminase activity; F:L-isoleucine transaminase activity; P:branched-chain amino acid biosynthetic process</t>
  </si>
  <si>
    <t>7.05399809319565e-05</t>
  </si>
  <si>
    <t>Phatr3_J16421|B7GCR1</t>
  </si>
  <si>
    <t>possible transporter</t>
  </si>
  <si>
    <t>P:transmembrane transport; C:integral component of membrane; P:molybdate ion transport; F:molybdate ion transmembrane transporter activity</t>
  </si>
  <si>
    <t>0.00014840939739281</t>
  </si>
  <si>
    <t>Phatr3_J35678|B7FYY6</t>
  </si>
  <si>
    <t>protein serine threonine</t>
  </si>
  <si>
    <t>1.71810885849009e-06</t>
  </si>
  <si>
    <t>Phatr3_J49659</t>
  </si>
  <si>
    <t>sulfatase domain containing partial</t>
  </si>
  <si>
    <t>F:sulfuric ester hydrolase activity; P:metabolic process</t>
  </si>
  <si>
    <t>4.78677760003004e-05</t>
  </si>
  <si>
    <t>Phatr3_EG02516</t>
  </si>
  <si>
    <t>phosphatidylinositol 3-kinase -like protein</t>
  </si>
  <si>
    <t>F:ATP binding; F:drug binding; F:kinase activity; F:phosphotransferase activity, alcohol group as acceptor; P:phosphorylation; F:protein binding</t>
  </si>
  <si>
    <t>0.000118062753914337</t>
  </si>
  <si>
    <t>Phatr3_J48608|B7G7V2</t>
  </si>
  <si>
    <t>5.04100494844606e-06</t>
  </si>
  <si>
    <t>Phatr3_J48322|B7G6R0</t>
  </si>
  <si>
    <t>cobalamin acquisition protein partial</t>
  </si>
  <si>
    <t>F:transferase activity, transferring glycosyl groups; F:acid-amino acid ligase activity; P:metabolic process</t>
  </si>
  <si>
    <t>8.89737362766914e-06</t>
  </si>
  <si>
    <t>Phatr3_EG00338</t>
  </si>
  <si>
    <t>F:nucleotide binding; F:nucleic acid binding; F:metal ion binding</t>
  </si>
  <si>
    <t>0.00110346735598756</t>
  </si>
  <si>
    <t>Phatr3_EG00430</t>
  </si>
  <si>
    <t>0.00166810683834568</t>
  </si>
  <si>
    <t>Phatr3_Jdraft1453|B7FW02</t>
  </si>
  <si>
    <t>EC:3.4.23</t>
  </si>
  <si>
    <t>F:nucleic acid binding; F:aspartic-type endopeptidase activity; F:zinc ion binding; P:proteolysis; P:DNA integration</t>
  </si>
  <si>
    <t>0.000204272704782305</t>
  </si>
  <si>
    <t>Phatr3_J47868|B7G569</t>
  </si>
  <si>
    <t>0.000403617062845836</t>
  </si>
  <si>
    <t>Phatr3_J49578|B7GB38</t>
  </si>
  <si>
    <t>3.59055729826492e-05</t>
  </si>
  <si>
    <t>Phatr3_J48655|B7G806</t>
  </si>
  <si>
    <t>F:isomerase activity; P:metabolic process</t>
  </si>
  <si>
    <t>0.0022331400932804</t>
  </si>
  <si>
    <t>Phatr3_J13088|B7G170</t>
  </si>
  <si>
    <t>eukaryotic translation initiation factor 3 subunit d</t>
  </si>
  <si>
    <t>C:membrane; C:eukaryotic 43S preinitiation complex; C:eukaryotic 48S preinitiation complex; C:eukaryotic translation initiation factor 3 complex, eIF3m; F:translation initiation factor activity; F:poly(A) RNA binding; P:formation of translation preinitiation complex; P:formation of cytoplasmic translation initiation complex; P:regulation of translational initiation</t>
  </si>
  <si>
    <t>1.7351412767709e-06</t>
  </si>
  <si>
    <t>Phatr3_J30660|B7GBL1</t>
  </si>
  <si>
    <t>60s acidic ribosomal protein p0</t>
  </si>
  <si>
    <t>C:ribosome; C:integral component of membrane; F:structural constituent of ribosome; P:translational elongation; P:transport; P:ribosome biogenesis</t>
  </si>
  <si>
    <t>4.33905080573526e-06</t>
  </si>
  <si>
    <t>Phatr3_EG01572</t>
  </si>
  <si>
    <t>hypothetical protein BN136_1461</t>
  </si>
  <si>
    <t>0.000269008116425523</t>
  </si>
  <si>
    <t>Phatr3_J26290|B7FUR4</t>
  </si>
  <si>
    <t>bifunctional aconitate hydratase 2 2-methylisocitrate dehydratase</t>
  </si>
  <si>
    <t>EC:4.2.1.99; EC:4.2.1.3</t>
  </si>
  <si>
    <t>C:cytosol; F:aconitate hydratase activity; F:2-methylisocitrate dehydratase activity; F:4 iron, 4 sulfur cluster binding; P:tricarboxylic acid cycle</t>
  </si>
  <si>
    <t>0.00119051325086813</t>
  </si>
  <si>
    <t>Phatr3_J8598|B7G0M4</t>
  </si>
  <si>
    <t>EC:2.7.1</t>
  </si>
  <si>
    <t>C:nucleus; F:cyclin-dependent protein serine/threonine kinase regulator activity; F:protein kinase binding; P:regulation of cyclin-dependent protein serine/threonine kinase activity; P:stomatal lineage progression; P:cell division</t>
  </si>
  <si>
    <t>0.00231653948722889</t>
  </si>
  <si>
    <t>Phatr3_J54969|B7G8X8</t>
  </si>
  <si>
    <t>acylamide amidohydrolase</t>
  </si>
  <si>
    <t>EC:3.5.1.4</t>
  </si>
  <si>
    <t>F:amidase activity; P:nitrogen compound metabolic process</t>
  </si>
  <si>
    <t>2.40977692571371e-05</t>
  </si>
  <si>
    <t>Phatr3_EG01560</t>
  </si>
  <si>
    <t>0.000880752963097954</t>
  </si>
  <si>
    <t>Phatr3_J43105|B7FQM6</t>
  </si>
  <si>
    <t>nucleolar gtp-binding protein 1-like isoform x1</t>
  </si>
  <si>
    <t>C:integral component of membrane; F:GTP binding; F:ferrous iron transmembrane transporter activity; P:ferrous iron transport</t>
  </si>
  <si>
    <t>0.00228658737411515</t>
  </si>
  <si>
    <t>Phatr3_EG02028|B7FZL4</t>
  </si>
  <si>
    <t>p68 rna helicase</t>
  </si>
  <si>
    <t>F:nucleic acid binding; F:ATP binding; F:ATP-dependent helicase activity; P:obsolete ATP catabolic process</t>
  </si>
  <si>
    <t>0.00143496641387622</t>
  </si>
  <si>
    <t>Phatr3_EG00203</t>
  </si>
  <si>
    <t>0.00100701431357188</t>
  </si>
  <si>
    <t>Phatr3_EG01841</t>
  </si>
  <si>
    <t>4.78037351909252e-05</t>
  </si>
  <si>
    <t>Phatr3_EG02365|B7FWZ6_B7FWZ5</t>
  </si>
  <si>
    <t>P:spermidine biosynthetic process; F:adenosylmethionine decarboxylase activity</t>
  </si>
  <si>
    <t>0.000188410987609437</t>
  </si>
  <si>
    <t>Phatr3_J47167|B7G2Q7</t>
  </si>
  <si>
    <t>8.507331810549e-05</t>
  </si>
  <si>
    <t>Phatr3_Jdraft1723|B7S4A5</t>
  </si>
  <si>
    <t>0.000705385180954416</t>
  </si>
  <si>
    <t>Phatr3_J22739|B7G8F9</t>
  </si>
  <si>
    <t>udp-n-acetylglucosamine transporter</t>
  </si>
  <si>
    <t>C:Golgi membrane; C:integral component of membrane; F:nucleotide-sugar transmembrane transporter activity; F:sugar:proton symporter activity; P:carbohydrate transport; P:UDP-N-acetylglucosamine transport; P:proton transport; P:nucleotide transmembrane transport</t>
  </si>
  <si>
    <t>0.000232195266879946</t>
  </si>
  <si>
    <t>Phatr3_J49245|B7G9Z3</t>
  </si>
  <si>
    <t>protein arginine n-methyltransferase 7 isoform x1</t>
  </si>
  <si>
    <t>EC:2.1.1.125; EC:2.1.1.126</t>
  </si>
  <si>
    <t>C:nucleus; C:cytosol; F:histone-arginine N-methyltransferase activity; F:[myelin basic protein]-arginine N-methyltransferase activity; F:protein-arginine omega-N monomethyltransferase activity; F:protein-arginine omega-N symmetric methyltransferase activity; F:ribonucleoprotein complex binding; P:spliceosomal snRNP assembly; P:peptidyl-arginine methylation, to symmetrical-dimethyl arginine; P:histone arginine methylation</t>
  </si>
  <si>
    <t>1.25201280395902e-05</t>
  </si>
  <si>
    <t>Phatr3_J48944|B7G8Y7</t>
  </si>
  <si>
    <t>1.00867265376764e-05</t>
  </si>
  <si>
    <t>Phatr3_J45990|B7FZE8</t>
  </si>
  <si>
    <t>2.54864656731048e-05</t>
  </si>
  <si>
    <t>Phatr3_J46710|B5Y3J4</t>
  </si>
  <si>
    <t>0.00133294458716208</t>
  </si>
  <si>
    <t>Phatr3_J45887|B7FZ18</t>
  </si>
  <si>
    <t>C:plasma membrane; C:chloroplast inner membrane; P:chloroplast organization; P:thylakoid membrane organization; P:cellular cation homeostasis; P:divalent metal ion transport</t>
  </si>
  <si>
    <t>0.00117757886409455</t>
  </si>
  <si>
    <t>Phatr3_J47106|B7G2H1</t>
  </si>
  <si>
    <t>cytosol aminopeptidase</t>
  </si>
  <si>
    <t>EC:3.4.11</t>
  </si>
  <si>
    <t>C:vacuole; C:cytosol; C:chloroplast stroma; F:aminopeptidase activity; F:metalloexopeptidase activity; F:manganese ion binding; P:proteolysis; P:leaf senescence; P:response to cadmium ion</t>
  </si>
  <si>
    <t>0.000268889880085849</t>
  </si>
  <si>
    <t>Phatr3_EG02190|B7FPU4</t>
  </si>
  <si>
    <t>mitochondrial inner membrane protein oxa1l-like</t>
  </si>
  <si>
    <t>C:mitochondrial inner membrane; C:integral component of membrane; F:protein transporter activity; P:respiratory chain complex IV assembly; P:protein insertion into membrane</t>
  </si>
  <si>
    <t>0.00017404471649805</t>
  </si>
  <si>
    <t>Phatr3_J39772|B7G9K5</t>
  </si>
  <si>
    <t>urea transporter</t>
  </si>
  <si>
    <t>C:integral component of membrane; F:urea transmembrane transporter activity; P:urea transmembrane transport</t>
  </si>
  <si>
    <t>0.000355263490201758</t>
  </si>
  <si>
    <t>Phatr3_J4344</t>
  </si>
  <si>
    <t>0.00214922867489608</t>
  </si>
  <si>
    <t>Phatr3_J46610|B7G1V0</t>
  </si>
  <si>
    <t>F:DNA binding</t>
  </si>
  <si>
    <t>0.000171534275676424</t>
  </si>
  <si>
    <t>Phatr3_J16911</t>
  </si>
  <si>
    <t>sam-dependent methyltransferase</t>
  </si>
  <si>
    <t>EC:2.1.1.35</t>
  </si>
  <si>
    <t>F:S-adenosylmethionine-dependent tRNA (m5U54) methyltransferase activity; P:RNA methylation; P:tRNA processing</t>
  </si>
  <si>
    <t>0.000453180031305599</t>
  </si>
  <si>
    <t>Phatr3_EG01836</t>
  </si>
  <si>
    <t>0.000259367636242174</t>
  </si>
  <si>
    <t>Phatr3_J44554|B7FUH5</t>
  </si>
  <si>
    <t>0.000905192397673631</t>
  </si>
  <si>
    <t>Phatr3_J45976|B7FZD2</t>
  </si>
  <si>
    <t>0.00140593940914516</t>
  </si>
  <si>
    <t>Phatr3_EG00179</t>
  </si>
  <si>
    <t>F:DNA binding; F:zinc ion binding</t>
  </si>
  <si>
    <t>0.000571941083549707</t>
  </si>
  <si>
    <t>Phatr3_J29736|B7G802</t>
  </si>
  <si>
    <t>urate oxidase</t>
  </si>
  <si>
    <t>EC:1.7.3.3</t>
  </si>
  <si>
    <t>C:peroxisome; F:urate oxidase activity; P:purine nucleobase metabolic process; P:urate catabolic process; P:oxidation-reduction process</t>
  </si>
  <si>
    <t>0.00206021129856829</t>
  </si>
  <si>
    <t>Phatr3_J27976|B7G1G6_F1SXA2</t>
  </si>
  <si>
    <t>P:carbon fixation; F:phosphoenolpyruvate carboxylase activity; P:tricarboxylic acid cycle</t>
  </si>
  <si>
    <t>0.000103357355511591</t>
  </si>
  <si>
    <t>Phatr3_J46729|B5Y3L4</t>
  </si>
  <si>
    <t>F:nucleotide binding</t>
  </si>
  <si>
    <t>0.00105966788745553</t>
  </si>
  <si>
    <t>Phatr3_J22357|B7G6Q6</t>
  </si>
  <si>
    <t>glutamine synthetase</t>
  </si>
  <si>
    <t>EC:6.3.1.2</t>
  </si>
  <si>
    <t>F:glutamate-ammonia ligase activity; P:nitrogen compound metabolic process</t>
  </si>
  <si>
    <t>0.000581199373412589</t>
  </si>
  <si>
    <t>Phatr3_EG01855</t>
  </si>
  <si>
    <t>0.00229064654708046</t>
  </si>
  <si>
    <t>Phatr3_J50498|B7GEA4</t>
  </si>
  <si>
    <t>c2 domain-containing protein</t>
  </si>
  <si>
    <t>0.000367133615085526</t>
  </si>
  <si>
    <t>Phatr3_EG01281</t>
  </si>
  <si>
    <t>0.000403453611364732</t>
  </si>
  <si>
    <t>Phatr3_J20837</t>
  </si>
  <si>
    <t>actin-related protein 4-like</t>
  </si>
  <si>
    <t>C:Swr1 complex; C:nucleolus; C:Ino80 complex; C:NuA4 histone acetyltransferase complex; P:DNA repair; P:chromatin remodeling; P:regulation of transcription, DNA-templated; P:pollen sperm cell differentiation; P:long-day photoperiodism, flowering</t>
  </si>
  <si>
    <t>0.00150646493090076</t>
  </si>
  <si>
    <t>Phatr3_J46212|B7G0G8</t>
  </si>
  <si>
    <t>somatic embryogenesis receptor kinase 2-like</t>
  </si>
  <si>
    <t>F:protein kinase activity; F:ATP binding; F:receptor serine/threonine kinase binding; P:protein phosphorylation; P:microsporogenesis; P:brassinosteroid mediated signaling pathway; P:pollen maturation</t>
  </si>
  <si>
    <t>5.69149546369671e-05</t>
  </si>
  <si>
    <t>Phatr3_J10362|B5Y5J5</t>
  </si>
  <si>
    <t>serine protease family s09x</t>
  </si>
  <si>
    <t>F:peptidase activity; P:proteolysis</t>
  </si>
  <si>
    <t>0.000910407527145593</t>
  </si>
  <si>
    <t>Phatr3_J17401|B7FP61</t>
  </si>
  <si>
    <t>dihydrolipoyllysine-residue acetyltransferase component of pyruvate dehydrogenase mitochondrial</t>
  </si>
  <si>
    <t>EC:2.3.1.12</t>
  </si>
  <si>
    <t>C:mitochondrial matrix; C:pyruvate dehydrogenase complex; F:dihydrolipoyllysine-residue acetyltransferase activity; P:pyruvate metabolic process</t>
  </si>
  <si>
    <t>0.00021566059082887</t>
  </si>
  <si>
    <t>Phatr3_J34423</t>
  </si>
  <si>
    <t>0.00218531858731515</t>
  </si>
  <si>
    <t>Phatr3_J52174|B7G2L6</t>
  </si>
  <si>
    <t>dna topoisomerase ii</t>
  </si>
  <si>
    <t>EC:5.99.1.3</t>
  </si>
  <si>
    <t>C:nucleus; F:DNA binding; F:DNA topoisomerase type II (ATP-hydrolyzing) activity; F:ATP binding; P:obsolete ATP catabolic process; P:DNA topological change</t>
  </si>
  <si>
    <t>0.00116317034256524</t>
  </si>
  <si>
    <t>Phatr3_J23959</t>
  </si>
  <si>
    <t>polyadenylate-binding protein 1-b</t>
  </si>
  <si>
    <t>C:cytosol; C:cytoplasmic stress granule; C:membrane; C:catalytic step 2 spliceosome; F:nucleotide binding; F:protein C-terminus binding; F:poly(A) binding; F:poly(U) RNA binding; F:translation activator activity; F:poly(A) RNA binding; P:mRNA splicing, via spliceosome; P:mRNA polyadenylation; P:translational initiation; P:gene silencing by RNA; P:positive regulation of translation; P:mRNA stabilization; P:positive regulation of nuclear-transcribed mRNA poly(A) tail shortening; P:positive regulation of nuclear-transcribed mRNA catabolic process, deadenylation-dependent decay; P:negative regulation of nuclear-transcribed mRNA catabolic process, nonsense-mediated decay</t>
  </si>
  <si>
    <t>0.000667829727015668</t>
  </si>
  <si>
    <t>Phatr3_EG01763</t>
  </si>
  <si>
    <t>4.42034851377438e-05</t>
  </si>
  <si>
    <t>Phatr3_J44711|B7FV05</t>
  </si>
  <si>
    <t>0.00177819033561786</t>
  </si>
  <si>
    <t>Phatr3_J19659|B7FWP2</t>
  </si>
  <si>
    <t>hydroxyacid-oxoacid mitochondrial isoform x1</t>
  </si>
  <si>
    <t>EC:1.1.99.24; EC:1.1.1.61; EC:1.1.1.1</t>
  </si>
  <si>
    <t>C:mitochondrion; F:alcohol dehydrogenase (NAD) activity; F:metal ion binding; F:4-hydroxybutyrate dehydrogenase activity; F:hydroxyacid-oxoacid transhydrogenase activity; P:molecular hydrogen transport; P:oxidation-reduction process</t>
  </si>
  <si>
    <t>3.93925477200015e-05</t>
  </si>
  <si>
    <t>Phatr3_J49507|B7GAU5</t>
  </si>
  <si>
    <t>condensin-2 complex subunit d3</t>
  </si>
  <si>
    <t>C:nuclear condensin complex; C:nuclear pericentric heterochromatin; C:germinal vesicle; F:methylated histone binding; P:mitotic chromosome condensation</t>
  </si>
  <si>
    <t>0.00128344395269059</t>
  </si>
  <si>
    <t>Phatr3_EG00562</t>
  </si>
  <si>
    <t>0.00156057287339094</t>
  </si>
  <si>
    <t>Phatr3_J49291|B7GA43</t>
  </si>
  <si>
    <t>F:protein kinase activity; F:ATP binding; P:protein phosphorylation</t>
  </si>
  <si>
    <t>0.00207727546172581</t>
  </si>
  <si>
    <t>Phatr3_J43299|B7FRS8</t>
  </si>
  <si>
    <t>abc transporter</t>
  </si>
  <si>
    <t>C:integral component of membrane; F:ATP binding; F:ATPase activity, coupled to transmembrane movement of substances; P:obsolete ATP catabolic process; P:transmembrane transport</t>
  </si>
  <si>
    <t>4.35638485408072e-08</t>
  </si>
  <si>
    <t>Phatr3_Jdraft1431|B7S4B1</t>
  </si>
  <si>
    <t>l-fucose kinase</t>
  </si>
  <si>
    <t>C:cytoplasm; F:ATP binding; F:kinase activity; F:phosphotransferase activity, alcohol group as acceptor; P:phosphorylation</t>
  </si>
  <si>
    <t>0.00193948690852489</t>
  </si>
  <si>
    <t>Phatr3_J46095|B7G019</t>
  </si>
  <si>
    <t>C:nucleus; F:protein kinase binding; P:regulation of cyclin-dependent protein serine/threonine kinase activity; P:cell division</t>
  </si>
  <si>
    <t>0.000615703369071076</t>
  </si>
  <si>
    <t>Phatr3_Jdraft1392|B7S478</t>
  </si>
  <si>
    <t>metalloprotease family</t>
  </si>
  <si>
    <t>F:metalloendopeptidase activity; P:proteolysis</t>
  </si>
  <si>
    <t>0.0016220360227642</t>
  </si>
  <si>
    <t>Phatr3_J24978|B7FQQ8</t>
  </si>
  <si>
    <t>v-type proton atpase subunit isoform</t>
  </si>
  <si>
    <t>C:proton-transporting V-type ATPase, V1 domain; F:ATP binding; F:hydrogen-exporting ATPase activity, phosphorylative mechanism; P:obsolete ATP catabolic process; P:ATP hydrolysis coupled proton transport</t>
  </si>
  <si>
    <t>1.59031308400267e-05</t>
  </si>
  <si>
    <t>Phatr3_J45017|B7FVA8</t>
  </si>
  <si>
    <t>isocitrate dehydrogenase</t>
  </si>
  <si>
    <t>EC:1.1.1.42</t>
  </si>
  <si>
    <t>F:isocitrate dehydrogenase (NADP+) activity; F:metal ion binding; P:tricarboxylic acid cycle</t>
  </si>
  <si>
    <t>0.00102871560406598</t>
  </si>
  <si>
    <t>Phatr3_J47513|B7G3M8</t>
  </si>
  <si>
    <t>F:iron ion binding; F:oxidoreductase activity, acting on paired donors, with incorporation or reduction of molecular oxygen, 2-oxoglutarate as one donor, and incorporation of one atom each of oxygen into both donors; F:L-ascorbic acid binding; P:oxidation-reduction process</t>
  </si>
  <si>
    <t>0.000515099568370299</t>
  </si>
  <si>
    <t>Phatr3_EG00750</t>
  </si>
  <si>
    <t>0.0014835055621264</t>
  </si>
  <si>
    <t>Phatr3_EG01107</t>
  </si>
  <si>
    <t>0.00165930214625713</t>
  </si>
  <si>
    <t>Phatr3_J43423|B7FS69</t>
  </si>
  <si>
    <t>tetratricopeptide repeat protein</t>
  </si>
  <si>
    <t>C:integral component of membrane; F:ATP binding</t>
  </si>
  <si>
    <t>0.000468087621710609</t>
  </si>
  <si>
    <t>Phatr3_J42588|B7FNU6</t>
  </si>
  <si>
    <t>leishmanolysin metalloprotease zn-binding site</t>
  </si>
  <si>
    <t>C:membrane; F:metalloendopeptidase activity; P:proteolysis; P:cell adhesion</t>
  </si>
  <si>
    <t>4.58099249799913e-05</t>
  </si>
  <si>
    <t>Phatr3_J43474|B7FSC7</t>
  </si>
  <si>
    <t>F:DNA-directed RNA polymerase activity; F:DNA binding; C:DNA-directed RNA polymerase III complex; P:transcription from RNA polymerase III promoter</t>
  </si>
  <si>
    <t>0.00137103309138013</t>
  </si>
  <si>
    <t>Phatr3_J31819|B7FPF5</t>
  </si>
  <si>
    <t>thioesterase thiol ester dehydrase-isomerase</t>
  </si>
  <si>
    <t>F:oxidoreductase activity; F:isomerase activity; P:oxidation-reduction process</t>
  </si>
  <si>
    <t>0.0029248291035346</t>
  </si>
  <si>
    <t>Phatr3_J15619|B7G9G2</t>
  </si>
  <si>
    <t>60s ribosomal protein l13</t>
  </si>
  <si>
    <t>3.03939469811763e-05</t>
  </si>
  <si>
    <t>Phatr3_J13894</t>
  </si>
  <si>
    <t>pyruvate dehydrogenase complex dihydrolipoamide acetyltransferase</t>
  </si>
  <si>
    <t>EC:2.7.11; EC:2.3.1.12</t>
  </si>
  <si>
    <t>C:mitochondrial matrix; C:pyruvate dehydrogenase complex; F:protein serine/threonine kinase activity; F:dihydrolipoyllysine-residue acetyltransferase activity; F:ATP binding; P:pyruvate metabolic process; P:protein phosphorylation</t>
  </si>
  <si>
    <t>0.00118925929171904</t>
  </si>
  <si>
    <t>Phatr3_J43945|B5Y4V2</t>
  </si>
  <si>
    <t>F:calcium ion binding; C:extrinsic component of membrane; C:photosystem II oxygen evolving complex; P:photosynthesis</t>
  </si>
  <si>
    <t>0.000431532514304209</t>
  </si>
  <si>
    <t>Phatr3_J46595|B7G1S9</t>
  </si>
  <si>
    <t>ceramide synthase 2</t>
  </si>
  <si>
    <t>C:nucleus; C:integral component of membrane; F:transcription factor activity, sequence-specific DNA binding; F:sequence-specific DNA binding; P:regulation of transcription, DNA-templated; C:endoplasmic reticulum</t>
  </si>
  <si>
    <t>0.000389618046318997</t>
  </si>
  <si>
    <t>Phatr3_EG01576</t>
  </si>
  <si>
    <t>0.00138758996439121</t>
  </si>
  <si>
    <t>Phatr3_J47947|B7G5G5</t>
  </si>
  <si>
    <t>g-protein beta-subunit</t>
  </si>
  <si>
    <t>0.00161685263222101</t>
  </si>
  <si>
    <t>Phatr3_J19835</t>
  </si>
  <si>
    <t>dna-directed rna polymerase</t>
  </si>
  <si>
    <t>C:DNA-directed RNA polymerase III complex; F:RNA polymerase III activity; F:DNA binding; F:RNA binding; P:transcription initiation from RNA polymerase III promoter</t>
  </si>
  <si>
    <t>0.000117671370681129</t>
  </si>
  <si>
    <t>Phatr3_J48726|B7G858</t>
  </si>
  <si>
    <t>0.000389664456646489</t>
  </si>
  <si>
    <t>Phatr3_J44376|B7FTW6</t>
  </si>
  <si>
    <t>0.0010790859357266</t>
  </si>
  <si>
    <t>Phatr3_J15031</t>
  </si>
  <si>
    <t>phosphatidylinositol 3-kinase vps34</t>
  </si>
  <si>
    <t>EC:2.7.1.137</t>
  </si>
  <si>
    <t>F:protein kinase activity; F:ATP binding; F:1-phosphatidylinositol-3-kinase activity; P:nuclear division; P:protein phosphorylation; P:vacuolar protein processing; P:endocytosis; P:autophagy; P:vacuole organization; P:vacuolar transport; P:cellular response to starvation; P:pathogenesis; P:nuclear migration along microtubule; P:cellular response to drug; P:phosphatidylinositol-3-phosphate biosynthetic process; P:filamentous growth of a population of unicellular organisms in response to starvation; P:filamentous growth of a population of unicellular organisms in response to biotic stimulus; P:phosphatidylinositol phosphorylation; P:phosphatidylinositol-mediated signaling; P:cellular response to osmotic stress; F:protein binding</t>
  </si>
  <si>
    <t>0.000270423616332362</t>
  </si>
  <si>
    <t>Phatr3_J46461|B7G1B0</t>
  </si>
  <si>
    <t>homoserine kinase</t>
  </si>
  <si>
    <t>EC:2.7.1.39</t>
  </si>
  <si>
    <t>F:homoserine kinase activity; F:ATP binding; F:pyridoxal phosphate binding; P:threonine metabolic process; P:phosphorylation</t>
  </si>
  <si>
    <t>8.07787580031349e-05</t>
  </si>
  <si>
    <t>Phatr3_EG00544</t>
  </si>
  <si>
    <t>0.0018120789001301</t>
  </si>
  <si>
    <t>Phatr3_J44814|B7FVQ9</t>
  </si>
  <si>
    <t>0.000619191063323794</t>
  </si>
  <si>
    <t>Phatr3_J51005|B5Y3V2</t>
  </si>
  <si>
    <t>dna ligase 1</t>
  </si>
  <si>
    <t>EC:6.5.1.1</t>
  </si>
  <si>
    <t>F:DNA binding; F:DNA ligase (ATP) activity; F:ATP binding; P:DNA replication; P:DNA recombination; P:DNA ligation involved in DNA repair; P:DNA biosynthetic process</t>
  </si>
  <si>
    <t>8.68904587396411e-05</t>
  </si>
  <si>
    <t>Phatr3_J48411|B7G715</t>
  </si>
  <si>
    <t>40s ribosomal protein s2</t>
  </si>
  <si>
    <t>C:nuclear chromosome; C:nucleolus; C:cytosolic small ribosomal subunit; F:RNA binding; F:structural constituent of ribosome; P:translation</t>
  </si>
  <si>
    <t>0.000154191022608673</t>
  </si>
  <si>
    <t>Phatr3_J22658|B7G844</t>
  </si>
  <si>
    <t>rna 3 -terminal phosphate cyclase-like protein</t>
  </si>
  <si>
    <t>C:nucleolus; C:cytoskeleton; C:plasma membrane; C:methylosome; C:pICln-Sm protein complex; F:catalytic activity; P:spliceosomal snRNP assembly; P:ribosome biogenesis</t>
  </si>
  <si>
    <t>0.00126356865924098</t>
  </si>
  <si>
    <t>Phatr3_EG01653</t>
  </si>
  <si>
    <t>elongation factor 1-alpha</t>
  </si>
  <si>
    <t>0.000380841769924974</t>
  </si>
  <si>
    <t>Phatr3_J49955|B7GCF5</t>
  </si>
  <si>
    <t>0.00133493424775016</t>
  </si>
  <si>
    <t>Phatr3_J16141</t>
  </si>
  <si>
    <t>protein arginine n-methyltransferase 5-like</t>
  </si>
  <si>
    <t>C:cytosol; F:protein methyltransferase activity; P:regulation of flower development; P:positive regulation of vernalization response; P:regulation of skeletal muscle fiber development; P:peptidyl-arginine N-methylation</t>
  </si>
  <si>
    <t>0.00218446915511463</t>
  </si>
  <si>
    <t>Phatr3_J18549</t>
  </si>
  <si>
    <t>regulatory associated protein of partial</t>
  </si>
  <si>
    <t>C:TORC1 complex; P:TOR signaling; F:protein binding</t>
  </si>
  <si>
    <t>9.94504047794892e-05</t>
  </si>
  <si>
    <t>Phatr3_J49802|B7GBY4</t>
  </si>
  <si>
    <t>0.000303428551983596</t>
  </si>
  <si>
    <t>Phatr3_EG00123</t>
  </si>
  <si>
    <t>histidine kinase</t>
  </si>
  <si>
    <t>EC:2.7.3</t>
  </si>
  <si>
    <t>C:membrane; F:phosphorelay sensor kinase activity; F:phosphorelay response regulator activity; F:transporter activity; F:ATP binding; P:phosphorelay signal transduction system; P:transport; P:signal transduction by protein phosphorylation</t>
  </si>
  <si>
    <t>5.92732697345906e-09</t>
  </si>
  <si>
    <t>Phatr3_J44318|B7FTP2</t>
  </si>
  <si>
    <t>histone h1-like</t>
  </si>
  <si>
    <t>C:nucleosome; C:nucleus; F:DNA binding; P:nucleosome assembly</t>
  </si>
  <si>
    <t>0.00147261633525901</t>
  </si>
  <si>
    <t>Phatr3_EG01598</t>
  </si>
  <si>
    <t>2 3 -cyclic nucleotide 2 -phosphodiesterase</t>
  </si>
  <si>
    <t>C:collagen trimer; F:calcium ion binding</t>
  </si>
  <si>
    <t>0.000424683190564839</t>
  </si>
  <si>
    <t>Phatr3_J48736|B7G873</t>
  </si>
  <si>
    <t>9.59584777433387e-05</t>
  </si>
  <si>
    <t>Phatr3_J3425</t>
  </si>
  <si>
    <t>trna (5-methylaminomethyl-2-thiouridylate)-methyltransferase</t>
  </si>
  <si>
    <t>C:cytoplasm; F:tRNA binding; F:ATP binding; F:methyltransferase activity; F:sulfurtransferase activity; P:tRNA modification; P:methylation</t>
  </si>
  <si>
    <t>0.00162238987901211</t>
  </si>
  <si>
    <t>Phatr3_J38937|B7G793</t>
  </si>
  <si>
    <t>F:molecular_function; P:biological_process; C:cellular_component</t>
  </si>
  <si>
    <t>0.00216860407418099</t>
  </si>
  <si>
    <t>Phatr3_J18945|B7FTZ4</t>
  </si>
  <si>
    <t>molybdate-anion transporter</t>
  </si>
  <si>
    <t>C:endosome; C:trans-Golgi network; C:plasma membrane; C:integral component of membrane; P:molybdate ion transport; F:molybdate ion transmembrane transporter activity</t>
  </si>
  <si>
    <t>0.000526983684089544</t>
  </si>
  <si>
    <t>Phatr3_Jdraft1697|B7S468</t>
  </si>
  <si>
    <t>0.0012160104584047</t>
  </si>
  <si>
    <t>Phatr3_J48071|B7G5W4</t>
  </si>
  <si>
    <t>0.00133038287207989</t>
  </si>
  <si>
    <t>Phatr3_J39894|B7G9X1</t>
  </si>
  <si>
    <t>0.000294275774459354</t>
  </si>
  <si>
    <t>Phatr3_EG02100</t>
  </si>
  <si>
    <t>F:transferase activity, transferring phosphorus-containing groups; F:intramolecular lyase activity; F:ubiquitinyl hydrolase activity; P:ubiquitin-dependent protein catabolic process</t>
  </si>
  <si>
    <t>0.00145227666755714</t>
  </si>
  <si>
    <t>Phatr3_J44321|B7FTQ0</t>
  </si>
  <si>
    <t>transglutaminase-like protein</t>
  </si>
  <si>
    <t>0.000188587472606079</t>
  </si>
  <si>
    <t>Phatr3_J49933</t>
  </si>
  <si>
    <t>0.000106901752521203</t>
  </si>
  <si>
    <t>Phatr3_J48302|B7G6N9</t>
  </si>
  <si>
    <t>bifunctional coenzyme a synthase</t>
  </si>
  <si>
    <t>EC:2.7.7.3</t>
  </si>
  <si>
    <t>F:pantetheine-phosphate adenylyltransferase activity; F:ATP binding; P:coenzyme A biosynthetic process</t>
  </si>
  <si>
    <t>0.000990648275361943</t>
  </si>
  <si>
    <t>Phatr3_J46969|B7G1Z9</t>
  </si>
  <si>
    <t>cytoplasmic dynein intermediate chain-like protein</t>
  </si>
  <si>
    <t>0.000233733417468617</t>
  </si>
  <si>
    <t>Phatr3_EG00228</t>
  </si>
  <si>
    <t>aara_dicdi ame: full=protein aardvark ame: full=suppressor of amib protein 16</t>
  </si>
  <si>
    <t>F:ubiquitin-protein transferase activity; F:zinc ion binding; P:protein ubiquitination</t>
  </si>
  <si>
    <t>6.84349316187342e-05</t>
  </si>
  <si>
    <t>Phatr3_J49502|B7GAU0</t>
  </si>
  <si>
    <t>mitochondrial dna replication protein yhm2</t>
  </si>
  <si>
    <t>0.000707471436128712</t>
  </si>
  <si>
    <t>Phatr3_EG01965|B7G6R2</t>
  </si>
  <si>
    <t>0.000274230784389329</t>
  </si>
  <si>
    <t>Phatr3_EG02540|B7G1K6</t>
  </si>
  <si>
    <t>domain-containing partial</t>
  </si>
  <si>
    <t>0.00198516326244649</t>
  </si>
  <si>
    <t>Phatr3_J17862|B7FQS8</t>
  </si>
  <si>
    <t>dead-box rna helicase</t>
  </si>
  <si>
    <t>C:cytosol; F:nucleic acid binding; F:ATP binding; F:ATP-dependent helicase activity; P:obsolete ATP catabolic process</t>
  </si>
  <si>
    <t>2.42590968322136e-05</t>
  </si>
  <si>
    <t>Phatr3_J42697|B7FP81</t>
  </si>
  <si>
    <t>0.000514226955651021</t>
  </si>
  <si>
    <t>Phatr3_J39093|B7G7T4</t>
  </si>
  <si>
    <t>aspartate aminotransferase</t>
  </si>
  <si>
    <t>F:transaminase activity; F:pyridoxal phosphate binding; P:biosynthetic process</t>
  </si>
  <si>
    <t>7.36916288537978e-05</t>
  </si>
  <si>
    <t>Phatr3_J47579|B7G457</t>
  </si>
  <si>
    <t>C:plastid; F:protein serine/threonine kinase activity; F:ATP binding; P:protein phosphorylation</t>
  </si>
  <si>
    <t>0.0011430981670555</t>
  </si>
  <si>
    <t>Phatr3_J16711|B7GDJ2</t>
  </si>
  <si>
    <t>lysosomal pro-x</t>
  </si>
  <si>
    <t>F:carboxypeptidase activity; F:serine-type peptidase activity; P:proteolysis</t>
  </si>
  <si>
    <t>0.00135210643713504</t>
  </si>
  <si>
    <t>Phatr3_J13856</t>
  </si>
  <si>
    <t>mitochondrial carnitine acylcarnitine carrier protein</t>
  </si>
  <si>
    <t>0.00114124789934272</t>
  </si>
  <si>
    <t>Phatr3_J44011|B5Y527</t>
  </si>
  <si>
    <t>probable lrr receptor-like serine threonine-protein kinase at4g08850</t>
  </si>
  <si>
    <t>EC:2.7.10</t>
  </si>
  <si>
    <t>C:integral component of membrane; F:protein tyrosine kinase activity; F:ATP binding; P:peptidyl-tyrosine phosphorylation; F:protein binding</t>
  </si>
  <si>
    <t>8.03718951619767e-05</t>
  </si>
  <si>
    <t>Phatr3_J45062|B7FWC3</t>
  </si>
  <si>
    <t>0.000173059931681704</t>
  </si>
  <si>
    <t>Phatr3_J6817|B7FWB3</t>
  </si>
  <si>
    <t>myb-like dna-binding domain containing protein</t>
  </si>
  <si>
    <t>F:DNA binding; F:chromatin binding</t>
  </si>
  <si>
    <t>0.0023311054208325</t>
  </si>
  <si>
    <t>Phatr3_J28359|B7G216</t>
  </si>
  <si>
    <t>60s ribosomal protein l10a</t>
  </si>
  <si>
    <t>C:nucleolus; C:plasma membrane; C:plasmodesma; C:cytosolic large ribosomal subunit; F:RNA binding; F:structural constituent of ribosome; F:methyltransferase activity; P:translation; P:adaxial/abaxial pattern specification; P:methylation; P:post-embryonic organ development</t>
  </si>
  <si>
    <t>6.06387196722517e-05</t>
  </si>
  <si>
    <t>Phatr3_J3664|B7FWH6</t>
  </si>
  <si>
    <t>morn motif precursor</t>
  </si>
  <si>
    <t>0.000162867926423994</t>
  </si>
  <si>
    <t>Phatr3_EG02652</t>
  </si>
  <si>
    <t>laminin domain-containing 2</t>
  </si>
  <si>
    <t>C:extracellular region; F:serine-type endopeptidase activity; F:chitin binding; P:chitin metabolic process; P:proteolysis</t>
  </si>
  <si>
    <t>0.00216780998358159</t>
  </si>
  <si>
    <t>Phatr3_J42868|B7FPU6</t>
  </si>
  <si>
    <t>1.39389331773494e-05</t>
  </si>
  <si>
    <t>Phatr3_J15140|B7G836</t>
  </si>
  <si>
    <t>trehalose-phosphatase</t>
  </si>
  <si>
    <t>EC:2.4.1.15</t>
  </si>
  <si>
    <t>F:alpha,alpha-trehalose-phosphate synthase (UDP-forming) activity; F:starch binding; P:trehalose biosynthetic process</t>
  </si>
  <si>
    <t>2.153759465847e-05</t>
  </si>
  <si>
    <t>Phatr3_J47152|B7G2N7</t>
  </si>
  <si>
    <t>dtdp-glucose -dehydratase</t>
  </si>
  <si>
    <t>EC:4.2.1.76; EC:1.1.1.133; EC:4.2.1.46</t>
  </si>
  <si>
    <t>C:cytosol; C:plasmodesma; F:dTDP-glucose 4,6-dehydratase activity; F:dTDP-4-dehydrorhamnose reductase activity; F:UDP-glucose 4,6-dehydratase activity; F:coenzyme binding; P:mucilage biosynthetic process; P:seed coat development; P:UDP-rhamnose biosynthetic process; P:extracellular polysaccharide biosynthetic process; P:oxidation-reduction process</t>
  </si>
  <si>
    <t>0.000289413883368813</t>
  </si>
  <si>
    <t>Phatr3_J42677|B7FP54</t>
  </si>
  <si>
    <t>C:endosome; C:vacuolar membrane; C:trans-Golgi network; C:plasma membrane; F:nucleic acid binding; P:molybdate ion transport; F:molybdate ion transmembrane transporter activity; C:integral component of membrane</t>
  </si>
  <si>
    <t>0.000113831447906212</t>
  </si>
  <si>
    <t>Phatr3_J41038|B7GD45</t>
  </si>
  <si>
    <t>0.00210768868614531</t>
  </si>
  <si>
    <t>Phatr3_J47170|B7G2R1</t>
  </si>
  <si>
    <t>nucleolar protein 8</t>
  </si>
  <si>
    <t>F:nucleotide binding; F:nucleic acid binding</t>
  </si>
  <si>
    <t>0.001064805448681</t>
  </si>
  <si>
    <t>Phatr3_J21682|B7G3J1</t>
  </si>
  <si>
    <t>trna wybutosine-synthesizing protein 1 partial</t>
  </si>
  <si>
    <t>C:mitochondrion; F:iron ion binding; F:electron carrier activity; F:FMN binding; F:oxidoreductase activity; F:iron-sulfur cluster binding; P:oxidation-reduction process</t>
  </si>
  <si>
    <t>0.00151603882746521</t>
  </si>
  <si>
    <t>Phatr3_J12366|B7FZ63</t>
  </si>
  <si>
    <t>serine arginine-rich sc35-like splicing factor scl33 isoform x1</t>
  </si>
  <si>
    <t>7.20077623447849e-05</t>
  </si>
  <si>
    <t>Phatr3_J8737|B7FQ17</t>
  </si>
  <si>
    <t>non-histone chromosomal protein 6</t>
  </si>
  <si>
    <t>C:nucleus; F:DNA binding</t>
  </si>
  <si>
    <t>0.00229900801423636</t>
  </si>
  <si>
    <t>Phatr3_J20857|B7G1H5</t>
  </si>
  <si>
    <t>C:nucleus; F:nucleotide binding; F:RNA binding; P:mRNA processing</t>
  </si>
  <si>
    <t>0.000508784588456593</t>
  </si>
  <si>
    <t>Phatr3_EG01793</t>
  </si>
  <si>
    <t>hypothetical protein THAOC_29673, partial</t>
  </si>
  <si>
    <t>C:ribosome; F:RNA binding; F:structural constituent of ribosome; P:translation</t>
  </si>
  <si>
    <t>0.000740579606572221</t>
  </si>
  <si>
    <t>Phatr3_J47297|B7G3W9</t>
  </si>
  <si>
    <t>nudix hydrolase 13</t>
  </si>
  <si>
    <t>2.20882924565376e-07</t>
  </si>
  <si>
    <t>Phatr3_J47502|B7G3L1</t>
  </si>
  <si>
    <t>C:ribosome; C:integral component of membrane; F:structural constituent of ribosome; F:serine-type peptidase activity; F:metallopeptidase activity; P:translation; P:proteolysis</t>
  </si>
  <si>
    <t>0.00265784068418869</t>
  </si>
  <si>
    <t>Phatr3_J46314|B7G0T1_B7G0T2</t>
  </si>
  <si>
    <t>0.000794647918733482</t>
  </si>
  <si>
    <t>Phatr3_J44246|B5Y5U9</t>
  </si>
  <si>
    <t>0.00148754931966182</t>
  </si>
  <si>
    <t>Phatr3_J44505|B7FUC4</t>
  </si>
  <si>
    <t>F:methyltransferase activity; P:peptidyl-amino acid modification; P:methylation</t>
  </si>
  <si>
    <t>0.00117418539611723</t>
  </si>
  <si>
    <t>Phatr3_EG02335|C6JVY2</t>
  </si>
  <si>
    <t>myosin 29</t>
  </si>
  <si>
    <t>C:myosin complex; F:motor activity; F:ATP binding; P:intein-mediated protein splicing; F:protein binding</t>
  </si>
  <si>
    <t>0.00264904024908139</t>
  </si>
  <si>
    <t>Phatr3_J43207|B7FQZ8</t>
  </si>
  <si>
    <t>0.000267811381225827</t>
  </si>
  <si>
    <t>Phatr3_J46522|B7G1I2</t>
  </si>
  <si>
    <t>ras gtpase-activating protein-binding protein 1-like</t>
  </si>
  <si>
    <t>C:plastid; F:nucleic acid binding; F:protein serine/threonine kinase activity; F:ATP binding; P:protein phosphorylation; P:transport</t>
  </si>
  <si>
    <t>0.000802776958654083</t>
  </si>
  <si>
    <t>Phatr3_J44394|B7FTY4</t>
  </si>
  <si>
    <t>ribosomal rna processing protein 1</t>
  </si>
  <si>
    <t>C:euchromatin; C:heterochromatin; C:nucleolus; C:cytosol; C:preribosome, small subunit precursor; F:poly(A) RNA binding; P:rRNA processing; P:negative regulation of phosphatase activity</t>
  </si>
  <si>
    <t>0.00263665303714424</t>
  </si>
  <si>
    <t>Phatr3_J48151|B7G659</t>
  </si>
  <si>
    <t>metacaspase</t>
  </si>
  <si>
    <t>EC:3.4.22</t>
  </si>
  <si>
    <t>F:cysteine-type endopeptidase activity; P:proteolysis</t>
  </si>
  <si>
    <t>0.00104537604054202</t>
  </si>
  <si>
    <t>Phatr3_J26176|B7FUD3</t>
  </si>
  <si>
    <t>elongation factor 1-</t>
  </si>
  <si>
    <t>F:translation elongation factor activity; F:transferase activity; P:translational elongation; F:protein binding</t>
  </si>
  <si>
    <t>7.31977988218748e-05</t>
  </si>
  <si>
    <t>Phatr3_J48199|B7G6B6</t>
  </si>
  <si>
    <t>0.00242445836492676</t>
  </si>
  <si>
    <t>Phatr3_J37749|B7G3N0</t>
  </si>
  <si>
    <t>set domain-containing protein</t>
  </si>
  <si>
    <t>EC:2.1.1.127</t>
  </si>
  <si>
    <t>F:[ribulose-bisphosphate carboxylase]-lysine N-methyltransferase activity; P:methylation</t>
  </si>
  <si>
    <t>0.000153699949190743</t>
  </si>
  <si>
    <t>Phatr3_EG01208</t>
  </si>
  <si>
    <t>branchpointbridging protein</t>
  </si>
  <si>
    <t>F:RNA binding; F:zinc ion binding</t>
  </si>
  <si>
    <t>0.000757602407256402</t>
  </si>
  <si>
    <t>Phatr3_J16120</t>
  </si>
  <si>
    <t>upf0553 family protein</t>
  </si>
  <si>
    <t>0.000981137355546664</t>
  </si>
  <si>
    <t>Phatr3_J54791|B7G4R4</t>
  </si>
  <si>
    <t>cytochrome c biogenesis protein</t>
  </si>
  <si>
    <t>C:integral component of membrane; F:hydrolase activity, hydrolyzing O-glycosyl compounds; P:carbohydrate metabolic process; P:cytochrome complex assembly; P:oxidation-reduction process</t>
  </si>
  <si>
    <t>0.00165207871216142</t>
  </si>
  <si>
    <t>Phatr3_EG02243|B7G9H2</t>
  </si>
  <si>
    <t>c-myc promoter-binding</t>
  </si>
  <si>
    <t>P:termination of G-protein coupled receptor signaling pathway; F:protein binding</t>
  </si>
  <si>
    <t>0.00135268044871817</t>
  </si>
  <si>
    <t>Phatr3_J47514|B7G3M9</t>
  </si>
  <si>
    <t>elongator complex protein 4 isoform x1</t>
  </si>
  <si>
    <t>EC:2.7.1; EC:2.3.1.48</t>
  </si>
  <si>
    <t>C:cytoplasm; C:transcription elongation factor complex; C:DNA-directed RNA polymerase II, holoenzyme; C:Elongator holoenzyme complex; F:histone acetyltransferase activity; F:phosphorylase kinase regulator activity; P:regulation of transcription from RNA polymerase II promoter; P:histone acetylation; P:regulation of protein kinase activity</t>
  </si>
  <si>
    <t>0.000720881642495171</t>
  </si>
  <si>
    <t>Phatr3_J23672|B7GCN7</t>
  </si>
  <si>
    <t>mitochondrial basic amino acids transporter-like</t>
  </si>
  <si>
    <t>C:integral component of membrane; F:L-ornithine transmembrane transporter activity; F:L-histidine transmembrane transporter activity; F:arginine transmembrane transporter activity; F:L-lysine transmembrane transporter activity; P:proline biosynthetic process; P:hyperosmotic response; P:histidine transport; P:lysine transport; P:ornithine transport; P:L-arginine import; P:transmembrane transport</t>
  </si>
  <si>
    <t>0.000909207413303678</t>
  </si>
  <si>
    <t>Phatr3_EG02280|B7G6G4_B7G6G5</t>
  </si>
  <si>
    <t>F:microtubule binding; F:ATP binding; P:microtubule-based movement; F:microtubule motor activity; C:kinesin complex</t>
  </si>
  <si>
    <t>0.00161103945843656</t>
  </si>
  <si>
    <t>Phatr3_J48851|B7G8K9</t>
  </si>
  <si>
    <t>0.00237414501167704</t>
  </si>
  <si>
    <t>Phatr3_J51291|B7GED8</t>
  </si>
  <si>
    <t>40s ribosomal protein s20</t>
  </si>
  <si>
    <t>C:cell wall; C:nucleolus; C:plasmodesma; C:membrane; C:cytosolic small ribosomal subunit; F:RNA binding; F:structural constituent of ribosome; P:translation</t>
  </si>
  <si>
    <t>1.52434177670623e-05</t>
  </si>
  <si>
    <t>Phatr3_J40354|B7GB74</t>
  </si>
  <si>
    <t>0.00127852434211031</t>
  </si>
  <si>
    <t>Phatr3_J48702|B7G7F4</t>
  </si>
  <si>
    <t>C:nucleus; C:protein complex; F:transcription factor activity, sequence-specific DNA binding; F:GTPase activity; F:protein kinase activity; F:ATP binding; F:GTP binding; F:sequence-specific DNA binding; P:obsolete GTP catabolic process; P:regulation of transcription, DNA-templated; P:protein phosphorylation; P:protein polymerization</t>
  </si>
  <si>
    <t>0.00137596038199262</t>
  </si>
  <si>
    <t>Phatr3_J16262|B7GBY1</t>
  </si>
  <si>
    <t>chromodomain- partial</t>
  </si>
  <si>
    <t>C:nucleus; F:DNA binding; F:chromatin binding; F:transcription factor activity, sequence-specific DNA binding; F:helicase activity; F:ATP binding; F:zinc ion binding; P:regulation of transcription, DNA-templated</t>
  </si>
  <si>
    <t>0.000861070780606507</t>
  </si>
  <si>
    <t>Phatr3_J47520|B7G3N5</t>
  </si>
  <si>
    <t>F:lipid binding</t>
  </si>
  <si>
    <t>0.000142158209900099</t>
  </si>
  <si>
    <t>Phatr3_J29702|B7G7W5_Q850L3</t>
  </si>
  <si>
    <t>F:urease activity; F:nickel cation binding; P:urea catabolic process</t>
  </si>
  <si>
    <t>0.000422355521647963</t>
  </si>
  <si>
    <t>Phatr3_J21122|B5Y3W7_Q5G928</t>
  </si>
  <si>
    <t>C:microtubule; P:microtubule-based process; F:structural constituent of cytoskeleton; F:GTP binding; F:GTPase activity; P:protein polymerization</t>
  </si>
  <si>
    <t>0.000256404984363793</t>
  </si>
  <si>
    <t>Phatr3_J44159|B5Y5I9</t>
  </si>
  <si>
    <t>0.000413721511426492</t>
  </si>
  <si>
    <t>Phatr3_EG00942</t>
  </si>
  <si>
    <t>0.00117267982085282</t>
  </si>
  <si>
    <t>Phatr3_J48416|B7G720</t>
  </si>
  <si>
    <t>multisite-specific trna:(cytosine-c5)-methyltransferase</t>
  </si>
  <si>
    <t>C:ribosome; F:RNA binding; F:structural constituent of ribosome; F:zinc ion binding; F:tRNA (cytosine-5-)-methyltransferase activity; P:translation; P:tRNA methylation</t>
  </si>
  <si>
    <t>0.000896561811036711</t>
  </si>
  <si>
    <t>Phatr3_J44961|B7FV20</t>
  </si>
  <si>
    <t>n-terminal region -like protein</t>
  </si>
  <si>
    <t>P:Mo-molybdopterin cofactor biosynthetic process</t>
  </si>
  <si>
    <t>4.60339674358435e-05</t>
  </si>
  <si>
    <t>Phatr3_J45154|B7FWM7</t>
  </si>
  <si>
    <t>armadillo betacatenin-like repeat domain containing protein</t>
  </si>
  <si>
    <t>F:ubiquitin-protein transferase activity; F:zinc ion binding; P:protein ubiquitination; F:protein binding</t>
  </si>
  <si>
    <t>3.94891609435404e-05</t>
  </si>
  <si>
    <t>Phatr3_EG00547</t>
  </si>
  <si>
    <t>abnormal spindle-like microcephaly-associated protein</t>
  </si>
  <si>
    <t>C:spindle pole; C:nucleus; C:cytoplasm; C:myosin complex; C:midbody; F:motor activity; F:calmodulin binding; F:ATP binding; P:neuron migration; P:positive regulation of neuroblast proliferation; P:mitotic nuclear division; P:spermatogenesis; P:metabolic process; P:forebrain neuroblast division; P:negative regulation of neuron differentiation; P:negative regulation of asymmetric cell division; P:oogenesis; P:developmental growth; P:maintenance of centrosome location; P:positive regulation of canonical Wnt signaling pathway</t>
  </si>
  <si>
    <t>0.00277069502356953</t>
  </si>
  <si>
    <t>Phatr3_J49976|B7GCH6</t>
  </si>
  <si>
    <t>0.00263842258974314</t>
  </si>
  <si>
    <t>Phatr3_J46531|B7G1J3</t>
  </si>
  <si>
    <t>0.00142021856642506</t>
  </si>
  <si>
    <t>Phatr3_J15960</t>
  </si>
  <si>
    <t>pseudouridine synthase</t>
  </si>
  <si>
    <t>F:RNA binding; F:pseudouridine synthase activity; F:lyase activity; P:pseudouridine synthesis</t>
  </si>
  <si>
    <t>0.000241279411348319</t>
  </si>
  <si>
    <t>Phatr3_J45679|B7FYI1</t>
  </si>
  <si>
    <t>C:integral component of membrane; F:protein serine/threonine kinase activity; F:protein tyrosine kinase activity; F:ATP binding; P:peptidyl-tyrosine phosphorylation</t>
  </si>
  <si>
    <t>0.000707625222187002</t>
  </si>
  <si>
    <t>Phatr3_J51283|B7GE03</t>
  </si>
  <si>
    <t>F:nucleic acid binding; F:nucleotide binding</t>
  </si>
  <si>
    <t>2.29642822131355e-05</t>
  </si>
  <si>
    <t>Phatr3_J26256</t>
  </si>
  <si>
    <t>adenylosuccinate synthetase</t>
  </si>
  <si>
    <t>EC:6.3.4.4</t>
  </si>
  <si>
    <t>C:cytoplasm; F:magnesium ion binding; F:adenylosuccinate synthase activity; F:GTP binding; P:'de novo' AMP biosynthetic process</t>
  </si>
  <si>
    <t>0.000714110196052588</t>
  </si>
  <si>
    <t>Phatr3_J44426|B7FU22</t>
  </si>
  <si>
    <t>peptidyl-prolyl cis-trans isomerase-like protein</t>
  </si>
  <si>
    <t>F:nucleotide binding; F:nucleic acid binding; F:peptidyl-prolyl cis-trans isomerase activity; P:protein peptidyl-prolyl isomerization; P:protein folding</t>
  </si>
  <si>
    <t>8.45259850596619e-06</t>
  </si>
  <si>
    <t>Phatr3_J25714|B5Y502</t>
  </si>
  <si>
    <t>60s ribosomal protein</t>
  </si>
  <si>
    <t>C:nucleolus; C:vacuolar membrane; C:plasma membrane; C:cytosolic large ribosomal subunit; F:structural constituent of ribosome; P:translation</t>
  </si>
  <si>
    <t>2.75449417392942e-10</t>
  </si>
  <si>
    <t>Phatr3_J49114|B7G9J0</t>
  </si>
  <si>
    <t>F:ATP binding; F:unfolded protein binding; P:protein folding</t>
  </si>
  <si>
    <t>0.00249780417126081</t>
  </si>
  <si>
    <t>Phatr3_J39520|B7G8W1</t>
  </si>
  <si>
    <t>0.00297654548242119</t>
  </si>
  <si>
    <t>Phatr3_EG01914</t>
  </si>
  <si>
    <t>0.00047576448894933</t>
  </si>
  <si>
    <t>Phatr3_J43956|B5Y4W4</t>
  </si>
  <si>
    <t>condensin-like protein</t>
  </si>
  <si>
    <t>P:mitotic chromosome condensation; F:binding</t>
  </si>
  <si>
    <t>0.00247111231684412</t>
  </si>
  <si>
    <t>Phatr3_J40078|B7GAE7</t>
  </si>
  <si>
    <t>3.84508747324859e-06</t>
  </si>
  <si>
    <t>Phatr3_J2936</t>
  </si>
  <si>
    <t>F:ubiquitin-specific protease activity; P:ubiquitin-dependent protein catabolic process</t>
  </si>
  <si>
    <t>0.00120743889780681</t>
  </si>
  <si>
    <t>Phatr3_EG02498|B7G5Q5</t>
  </si>
  <si>
    <t>F:zinc ion binding; P:cellular metabolic process</t>
  </si>
  <si>
    <t>0.00187215512634602</t>
  </si>
  <si>
    <t>Phatr3_J46029|B7FZT7</t>
  </si>
  <si>
    <t>C:WASH complex</t>
  </si>
  <si>
    <t>0.000215619712155292</t>
  </si>
  <si>
    <t>Phatr3_J45833|B7FYU4</t>
  </si>
  <si>
    <t>8.67190321714298e-05</t>
  </si>
  <si>
    <t>Phatr3_J50132|B7GD25</t>
  </si>
  <si>
    <t>regulator of nonsense transcripts upf2-like</t>
  </si>
  <si>
    <t>F:RNA binding; P:response to wounding; P:salicylic acid mediated signaling pathway; P:jasmonic acid mediated signaling pathway; P:defense response to bacterium; P:long-day photoperiodism; F:protein binding</t>
  </si>
  <si>
    <t>0.00247991640464582</t>
  </si>
  <si>
    <t>Phatr3_J8270|B7FXB9</t>
  </si>
  <si>
    <t>pab1p</t>
  </si>
  <si>
    <t>C:nucleus; C:ribosome; C:chloroplast thylakoid membrane; C:chloroplast stroma; C:chloroplast envelope; C:stromule; C:cytoplasmic stress granule; C:viral nucleocapsid; F:nucleotide binding; F:mRNA binding; F:poly(A) binding; F:poly(U) RNA binding; F:ribonuclease inhibitor activity; P:regulation of translational initiation; P:response to cold; P:response to abscisic acid; P:innate immune response; P:mRNA transport; P:regulation of nuclear-transcribed mRNA poly(A) tail shortening</t>
  </si>
  <si>
    <t>7.75703730309293e-05</t>
  </si>
  <si>
    <t>Phatr3_J46547|B7G1L3</t>
  </si>
  <si>
    <t>0.000693991145433098</t>
  </si>
  <si>
    <t>Phatr3_J42494|B7FRH5</t>
  </si>
  <si>
    <t>0.000393594175634267</t>
  </si>
  <si>
    <t>Phatr3_J1971</t>
  </si>
  <si>
    <t>patatin family</t>
  </si>
  <si>
    <t>P:lipid metabolic process</t>
  </si>
  <si>
    <t>0.00122013941663076</t>
  </si>
  <si>
    <t>Phatr3_J48602|B7G7U4</t>
  </si>
  <si>
    <t>0.0018967038194616</t>
  </si>
  <si>
    <t>Phatr3_J45148|B7FWM1</t>
  </si>
  <si>
    <t>apicomplexan specific region near n-terminus</t>
  </si>
  <si>
    <t>C:intracellular; F:signal transducer activity; P:signal transduction; P:multicellular organismal development</t>
  </si>
  <si>
    <t>0.00153620216709601</t>
  </si>
  <si>
    <t>Phatr3_J44614|B7FUP2</t>
  </si>
  <si>
    <t>0.000819024245415209</t>
  </si>
  <si>
    <t>Phatr3_J47216|B7G2V9</t>
  </si>
  <si>
    <t>0.00137400722925206</t>
  </si>
  <si>
    <t>Phatr3_J44493|B7FUB0</t>
  </si>
  <si>
    <t>0.000275637057055526</t>
  </si>
  <si>
    <t>Phatr3_EG02611|B7GE53</t>
  </si>
  <si>
    <t>metal abc transporter atpase</t>
  </si>
  <si>
    <t>C:integral component of membrane; F:ATP binding; F:hydrogen-exporting ATPase activity, phosphorylative mechanism; F:metal ion binding; P:obsolete ATP catabolic process; P:ATP biosynthetic process; P:hydrogen ion transmembrane transport</t>
  </si>
  <si>
    <t>0.0012060161684344</t>
  </si>
  <si>
    <t>Phatr3_J44310|B7FTN4</t>
  </si>
  <si>
    <t>C:vacuolar membrane; C:plasma membrane; C:plasmodesma; F:calcium ion binding; P:transmembrane transport</t>
  </si>
  <si>
    <t>0.000653685782905586</t>
  </si>
  <si>
    <t>Phatr3_J44743|B7FVH1</t>
  </si>
  <si>
    <t>0.000702535401163528</t>
  </si>
  <si>
    <t>Phatr3_J18087|B7FS29</t>
  </si>
  <si>
    <t>adenylosuccinate lyase</t>
  </si>
  <si>
    <t>EC:4.3.2.2</t>
  </si>
  <si>
    <t>F:N6-(1,2-dicarboxyethyl)AMP AMP-lyase (fumarate-forming) activity; F:(S)-2-(5-amino-1-(5-phospho-D-ribosyl)imidazole-4-carboxamido)succinate AMP-lyase (fumarate-forming) activity; P:purine ribonucleotide biosynthetic process</t>
  </si>
  <si>
    <t>0.000562717878950375</t>
  </si>
  <si>
    <t>Phatr3_J55073|B7GB75</t>
  </si>
  <si>
    <t>heat shock factor</t>
  </si>
  <si>
    <t>C:nucleus; F:chromatin binding; F:transcription factor activity, sequence-specific DNA binding; F:zinc ion binding; F:sequence-specific DNA binding; P:regulation of transcription, DNA-templated; P:response to stress</t>
  </si>
  <si>
    <t>5.7053410310229e-05</t>
  </si>
  <si>
    <t>Phatr3_J46753|B5Y3P0</t>
  </si>
  <si>
    <t>lipase class 3</t>
  </si>
  <si>
    <t>F:triglyceride lipase activity; F:nucleotidyltransferase activity; P:lipid metabolic process</t>
  </si>
  <si>
    <t>0.000613462614250958</t>
  </si>
  <si>
    <t>Phatr3_J42672|B7FP48</t>
  </si>
  <si>
    <t>F:catalytic activity; F:carbohydrate binding; P:carbohydrate metabolic process</t>
  </si>
  <si>
    <t>0.00205025524415172</t>
  </si>
  <si>
    <t>Phatr3_J43348|B7FRY4</t>
  </si>
  <si>
    <t>0.000208922028125882</t>
  </si>
  <si>
    <t>Phatr3_EG01868</t>
  </si>
  <si>
    <t>0.000865838802908783</t>
  </si>
  <si>
    <t>Phatr3_J44898|B7FW20</t>
  </si>
  <si>
    <t>letm1-like protein</t>
  </si>
  <si>
    <t>6.7638285038466e-05</t>
  </si>
  <si>
    <t>Phatr3_EG00448</t>
  </si>
  <si>
    <t>C:nuclear pore; P:transport; F:zinc ion binding</t>
  </si>
  <si>
    <t>0.000662487901015944</t>
  </si>
  <si>
    <t>Phatr3_J46089</t>
  </si>
  <si>
    <t>0.000464565886157339</t>
  </si>
  <si>
    <t>Phatr3_J49835|B7GC05</t>
  </si>
  <si>
    <t>0.00256994754609761</t>
  </si>
  <si>
    <t>Phatr3_J46492|B7G1E9</t>
  </si>
  <si>
    <t>neutral endopolygalacturonase sspg6</t>
  </si>
  <si>
    <t>EC:3.2.1.15</t>
  </si>
  <si>
    <t>C:extracellular region; F:polygalacturonase activity; P:carbohydrate metabolic process</t>
  </si>
  <si>
    <t>6.22947594117233e-06</t>
  </si>
  <si>
    <t>Phatr3_EG02405|B7FQ88_B7FQ87</t>
  </si>
  <si>
    <t>C:cAMP-dependent protein kinase complex; P:regulation of protein phosphorylation; F:cAMP-dependent protein kinase regulator activity; F:ATP binding; F:protein serine/threonine kinase activity</t>
  </si>
  <si>
    <t>0.000455081320707495</t>
  </si>
  <si>
    <t>Phatr3_J54151|B5Y4D9_U5TRJ3</t>
  </si>
  <si>
    <t>F:catalytic activity; P:metabolic process</t>
  </si>
  <si>
    <t>0.0014399283513945</t>
  </si>
  <si>
    <t>Phatr3_EG01709</t>
  </si>
  <si>
    <t>0.00139117879316974</t>
  </si>
  <si>
    <t>Phatr3_J17029|B7GEJ9</t>
  </si>
  <si>
    <t>rna polymerase sigma factor</t>
  </si>
  <si>
    <t>C:cytoplasm; F:DNA binding; F:transcription factor activity, sequence-specific DNA binding; F:sigma factor activity; P:transcription initiation from bacterial-type RNA polymerase promoter; P:regulation of transcription, DNA-templated</t>
  </si>
  <si>
    <t>3.66269097022248e-05</t>
  </si>
  <si>
    <t>Phatr3_J45731|B7FZL1</t>
  </si>
  <si>
    <t>0.00247940429350128</t>
  </si>
  <si>
    <t>Phatr3_J43446|B7FS94</t>
  </si>
  <si>
    <t>ppr zf methyltransferase domain-containing protein</t>
  </si>
  <si>
    <t>EC:2.1.1.33</t>
  </si>
  <si>
    <t>F:nucleotide binding; F:nucleic acid binding; F:tRNA (guanine-N7-)-methyltransferase activity; F:metal ion binding; P:tRNA modification; P:RNA (guanine-N7)-methylation</t>
  </si>
  <si>
    <t>0.00277790883208926</t>
  </si>
  <si>
    <t>Phatr3_J46160|B7G092</t>
  </si>
  <si>
    <t>F:protein serine/threonine phosphatase activity; F:metal ion binding; P:protein dephosphorylation</t>
  </si>
  <si>
    <t>0.0010257956925089</t>
  </si>
  <si>
    <t>Phatr3_J45888|B7FZ19</t>
  </si>
  <si>
    <t>nucleolar complex protein 4 homolog</t>
  </si>
  <si>
    <t>P:ribosome biogenesis</t>
  </si>
  <si>
    <t>0.00174159375081945</t>
  </si>
  <si>
    <t>Phatr3_EG01222</t>
  </si>
  <si>
    <t>0.00194134077041564</t>
  </si>
  <si>
    <t>Phatr3_J46430|B7G167</t>
  </si>
  <si>
    <t>0.0014822330148674</t>
  </si>
  <si>
    <t>Phatr3_J40430|B7GBE7</t>
  </si>
  <si>
    <t>EC:2.3.1.61; EC:2.3.1.12; EC:2.7.1.2</t>
  </si>
  <si>
    <t>C:oxoglutarate dehydrogenase complex; F:dihydrolipoyllysine-residue succinyltransferase activity; F:glucokinase activity; F:dihydrolipoyllysine-residue acetyltransferase activity; F:ATP binding; P:glycolytic process; P:tricarboxylic acid cycle; P:glucose 6-phosphate metabolic process</t>
  </si>
  <si>
    <t>0.00229935565857655</t>
  </si>
  <si>
    <t>Phatr3_EG02222|B7GC37_B7GC36</t>
  </si>
  <si>
    <t>P:proton transport; P:oxidation-reduction process; F:NAD(P)+ transhydrogenase (AB-specific) activity; C:integral component of membrane; F:NADP binding</t>
  </si>
  <si>
    <t>0.000102738022331446</t>
  </si>
  <si>
    <t>Phatr3_J47970|B7G5J4</t>
  </si>
  <si>
    <t>peptidyl-prolyl cis-trans isomerase fkbp17- chloroplastic isoform x1</t>
  </si>
  <si>
    <t>0.00135841557815843</t>
  </si>
  <si>
    <t>Phatr3_J47965|B7G5I8</t>
  </si>
  <si>
    <t>P:signal transduction; P:determination of left/right symmetry; P:Kupffer's vesicle development; F:protein binding</t>
  </si>
  <si>
    <t>0.000532784199920896</t>
  </si>
  <si>
    <t>Phatr3_J28234|B5Y3U9</t>
  </si>
  <si>
    <t>C:chloroplast; C:large ribosomal subunit; F:structural constituent of ribosome; F:transferase activity; F:rRNA binding; P:translation</t>
  </si>
  <si>
    <t>0.000965534225272688</t>
  </si>
  <si>
    <t>Phatr3_J49176</t>
  </si>
  <si>
    <t>0.00254606543140838</t>
  </si>
  <si>
    <t>Phatr3_J46819|B5Y3W0</t>
  </si>
  <si>
    <t>4.30663939237859e-05</t>
  </si>
  <si>
    <t>Phatr3_J46562|B7G1N2</t>
  </si>
  <si>
    <t>protease</t>
  </si>
  <si>
    <t>F:serine-type peptidase activity; P:proteolysis; F:protein binding</t>
  </si>
  <si>
    <t>0.00165270827453141</t>
  </si>
  <si>
    <t>Phatr3_J46565|B7G1N7</t>
  </si>
  <si>
    <t>0.0013952666734383</t>
  </si>
  <si>
    <t>Phatr3_J44878|B7FVZ0</t>
  </si>
  <si>
    <t>transcription initiation factor tfiid subunit</t>
  </si>
  <si>
    <t>F:translation initiation factor activity; F:metallopeptidase activity; F:zinc ion binding; P:translational initiation; P:proteolysis</t>
  </si>
  <si>
    <t>0.00153051452900794</t>
  </si>
  <si>
    <t>Phatr3_J47542|B7G414</t>
  </si>
  <si>
    <t>0.00196474163637977</t>
  </si>
  <si>
    <t>Phatr3_J42743|B7FPD5</t>
  </si>
  <si>
    <t>C:plasma membrane; C:plasmodesma; C:integral component of membrane; F:nucleotide binding; F:nucleic acid binding; F:serine-type endopeptidase activity; P:proteolysis</t>
  </si>
  <si>
    <t>0.000849600253407825</t>
  </si>
  <si>
    <t>Phatr3_J36356|B7G143</t>
  </si>
  <si>
    <t>had family hydrolase</t>
  </si>
  <si>
    <t>5.93235604750395e-06</t>
  </si>
  <si>
    <t>Phatr3_J45854|B7FYX5</t>
  </si>
  <si>
    <t>nuclear pore complex protein nup96 homolog</t>
  </si>
  <si>
    <t>C:nuclear pore; P:transport</t>
  </si>
  <si>
    <t>0.000516546541455246</t>
  </si>
  <si>
    <t>Phatr3_J22404|Q2TSX0_B8XA72_B7G6Z9</t>
  </si>
  <si>
    <t>F:pyruvate kinase activity; F:magnesium ion binding; F:potassium ion binding; P:glycolytic process</t>
  </si>
  <si>
    <t>0.00022208538372826</t>
  </si>
  <si>
    <t>Phatr3_J42169|B7G563</t>
  </si>
  <si>
    <t>serine threonine-protein phosphatase pp-x isozyme 2</t>
  </si>
  <si>
    <t>EC:3.1.3.16</t>
  </si>
  <si>
    <t>C:nucleus; C:cytoplasm; F:phosphoprotein phosphatase activity; P:dephosphorylation</t>
  </si>
  <si>
    <t>0.00148413175092999</t>
  </si>
  <si>
    <t>Phatr3_EG00531</t>
  </si>
  <si>
    <t>0.000298233424926527</t>
  </si>
  <si>
    <t>Phatr3_J49166|B7G9Q0</t>
  </si>
  <si>
    <t>pentatricopeptide repeat-containing protein at5g47460</t>
  </si>
  <si>
    <t>C:mitochondrion; P:sugar mediated signaling pathway; P:mitochondrial mRNA modification</t>
  </si>
  <si>
    <t>0.000923109256220922</t>
  </si>
  <si>
    <t>Phatr3_EG00786</t>
  </si>
  <si>
    <t>0.00243571214992773</t>
  </si>
  <si>
    <t>Phatr3_EG00743</t>
  </si>
  <si>
    <t>exocyst complex component sec5b-like</t>
  </si>
  <si>
    <t>C:exocyst; C:cytosol; C:plasma membrane; C:plasmodesma; P:Golgi to plasma membrane transport; P:pollen germination; P:pollen tube growth</t>
  </si>
  <si>
    <t>2.15406906986155e-05</t>
  </si>
  <si>
    <t>Phatr3_J13890</t>
  </si>
  <si>
    <t>aspartyl glutamyl-trna(asn gln) a subunit</t>
  </si>
  <si>
    <t>EC:6.3.5.7</t>
  </si>
  <si>
    <t>C:mitochondrion; C:glutamyl-tRNA(Gln) amidotransferase complex; F:ATP binding; F:transferase activity; F:glutaminyl-tRNA synthase (glutamine-hydrolyzing) activity; P:mitochondrial translation; P:glutaminyl-tRNAGln biosynthesis via transamidation</t>
  </si>
  <si>
    <t>0.000521525401780207</t>
  </si>
  <si>
    <t>Phatr3_J46872|B5Y419</t>
  </si>
  <si>
    <t>peptidase s8</t>
  </si>
  <si>
    <t>C:extracellular region; F:serine-type endopeptidase activity; F:hydrolase activity, hydrolyzing O-glycosyl compounds; F:carbohydrate binding; P:carbohydrate metabolic process; P:proteolysis</t>
  </si>
  <si>
    <t>0.00214675850364629</t>
  </si>
  <si>
    <t>Phatr3_J43352|B7FRY8</t>
  </si>
  <si>
    <t>alpha beta hydrolase</t>
  </si>
  <si>
    <t>0.00185685691371077</t>
  </si>
  <si>
    <t>Phatr3_J54510|B7FZU7</t>
  </si>
  <si>
    <t>formin like protein</t>
  </si>
  <si>
    <t>0.000171736961755427</t>
  </si>
  <si>
    <t>Phatr3_J36398|B7G186</t>
  </si>
  <si>
    <t>agmatine deiminase</t>
  </si>
  <si>
    <t>EC:3.5.3.12; EC:3.5.3.15</t>
  </si>
  <si>
    <t>F:protein-arginine deiminase activity; F:agmatine deiminase activity; P:putrescine biosynthetic process from arginine</t>
  </si>
  <si>
    <t>0.000281519377651349</t>
  </si>
  <si>
    <t>Phatr3_J48306|B7G6P3</t>
  </si>
  <si>
    <t>eukaryotic translation initiation factor 2a</t>
  </si>
  <si>
    <t>F:translation initiation factor activity; P:translational initiation; F:protein binding</t>
  </si>
  <si>
    <t>0.000172881476795841</t>
  </si>
  <si>
    <t>Phatr3_J12424|B7FZN2</t>
  </si>
  <si>
    <t>xenotropic and polytropic murine leukemia virus receptor xpr1</t>
  </si>
  <si>
    <t>0.00048109078262221</t>
  </si>
  <si>
    <t>Phatr3_J18475|B5Y4J2</t>
  </si>
  <si>
    <t>C:cytoplasm; F:translation elongation factor activity; F:GTPase activity; F:GTP binding; P:obsolete GTP catabolic process; P:translational elongation</t>
  </si>
  <si>
    <t>0.00193738516734416</t>
  </si>
  <si>
    <t>Phatr3_J44168|B5Y5K1</t>
  </si>
  <si>
    <t>0.00204301050144421</t>
  </si>
  <si>
    <t>Phatr3_J25417|B7FSX7</t>
  </si>
  <si>
    <t>gdp-mannose -dehydratase</t>
  </si>
  <si>
    <t>EC:4.2.1.47</t>
  </si>
  <si>
    <t>C:intracellular; F:GDP-mannose 4,6-dehydratase activity; F:NADP+ binding; P:GDP-mannose metabolic process</t>
  </si>
  <si>
    <t>1.28740253914223e-06</t>
  </si>
  <si>
    <t>Phatr3_J44397|B7FTY7</t>
  </si>
  <si>
    <t>F:phosphoric diester hydrolase activity; F:metal ion binding; P:metabolic process</t>
  </si>
  <si>
    <t>0.00240694001062784</t>
  </si>
  <si>
    <t>Phatr3_J48992|B7G948</t>
  </si>
  <si>
    <t>0.00020011029753361</t>
  </si>
  <si>
    <t>Phatr3_J48258|B7G6I6</t>
  </si>
  <si>
    <t>0.0014174627352207</t>
  </si>
  <si>
    <t>Phatr3_Jdraft1192</t>
  </si>
  <si>
    <t>enolase</t>
  </si>
  <si>
    <t>EC:4.2.1.11</t>
  </si>
  <si>
    <t>C:phosphopyruvate hydratase complex; F:magnesium ion binding; F:phosphopyruvate hydratase activity; P:glycolytic process</t>
  </si>
  <si>
    <t>5.88608999757136e-05</t>
  </si>
  <si>
    <t>Phatr3_EG01781</t>
  </si>
  <si>
    <t>5.10376780733103e-07</t>
  </si>
  <si>
    <t>Phatr3_J46440|B7G183</t>
  </si>
  <si>
    <t>nuclear pore complex protein nup107</t>
  </si>
  <si>
    <t>C:nuclear pore; P:mRNA export from nucleus; P:nuclear pore complex assembly</t>
  </si>
  <si>
    <t>0.0013938985784181</t>
  </si>
  <si>
    <t>Phatr3_J47820|B7G513</t>
  </si>
  <si>
    <t>0.000792741631597159</t>
  </si>
  <si>
    <t>Phatr3_EG02239|B7G8A6</t>
  </si>
  <si>
    <t>kinesin family-like protein</t>
  </si>
  <si>
    <t>C:kinesin complex; C:microtubule; F:microtubule motor activity; F:ATP binding; F:microtubule binding; F:isomerase activity; P:microtubule-based movement; P:metabolic process</t>
  </si>
  <si>
    <t>0.00254582402428985</t>
  </si>
  <si>
    <t>Phatr3_EG00087</t>
  </si>
  <si>
    <t>0.000908993506013513</t>
  </si>
  <si>
    <t>Phatr3_J17324|B7FNY3</t>
  </si>
  <si>
    <t>40s ribosomal protein x isoform</t>
  </si>
  <si>
    <t>3.20955600910275e-06</t>
  </si>
  <si>
    <t>Phatr3_J46417|B7G151</t>
  </si>
  <si>
    <t>interferon-related developmental regulator 1</t>
  </si>
  <si>
    <t>F:binding</t>
  </si>
  <si>
    <t>0.0030079449763975</t>
  </si>
  <si>
    <t>Phatr3_J46613|B7G1V4</t>
  </si>
  <si>
    <t>P:xanthine metabolic process; P:purine-containing compound salvage; F:transferase activity, transferring pentosyl groups; P:nucleoside metabolic process</t>
  </si>
  <si>
    <t>0.00255266071566262</t>
  </si>
  <si>
    <t>Phatr3_EG01360</t>
  </si>
  <si>
    <t>C:integral component of membrane; F:sulfotransferase activity; P:metabolic process</t>
  </si>
  <si>
    <t>6.52800260689618e-05</t>
  </si>
  <si>
    <t>Phatr3_J12384</t>
  </si>
  <si>
    <t>trna-dihydrouridine synthase 2-like protein</t>
  </si>
  <si>
    <t>F:tRNA dihydrouridine synthase activity; F:flavin adenine dinucleotide binding; P:tRNA dihydrouridine synthesis; P:oxidation-reduction process</t>
  </si>
  <si>
    <t>0.000259418711518128</t>
  </si>
  <si>
    <t>Phatr3_J13078|B7G1X1</t>
  </si>
  <si>
    <t>membrane protein</t>
  </si>
  <si>
    <t>0.000721375971405276</t>
  </si>
  <si>
    <t>Phatr3_J47992|B7G5L6</t>
  </si>
  <si>
    <t>protein kinase</t>
  </si>
  <si>
    <t>F:protein serine/threonine kinase activity; F:ATP binding; P:protein phosphorylation; F:protein binding</t>
  </si>
  <si>
    <t>0.000447895573892929</t>
  </si>
  <si>
    <t>Phatr3_J35766|B7FZ72</t>
  </si>
  <si>
    <t>translation elongation factor aef-2</t>
  </si>
  <si>
    <t>F:translation elongation factor activity; F:GTPase activity; F:GTP binding; P:obsolete GTP catabolic process; P:translational elongation</t>
  </si>
  <si>
    <t>0.0018291392210316</t>
  </si>
  <si>
    <t>Phatr3_J30572</t>
  </si>
  <si>
    <t>serine-trna ligase</t>
  </si>
  <si>
    <t>EC:6.1.1.11</t>
  </si>
  <si>
    <t>C:cytoplasm; F:serine-tRNA ligase activity; F:ATP binding; P:seryl-tRNA aminoacylation</t>
  </si>
  <si>
    <t>0.00250178325685539</t>
  </si>
  <si>
    <t>Phatr3_J47533|B7G404</t>
  </si>
  <si>
    <t>0.000865621217123147</t>
  </si>
  <si>
    <t>Phatr3_J45275|B7FX36</t>
  </si>
  <si>
    <t>0.000271080471395525</t>
  </si>
  <si>
    <t>Phatr3_J12544|B7FYR6</t>
  </si>
  <si>
    <t>dioxygenase domain protein</t>
  </si>
  <si>
    <t>F:oxidoreductase activity, acting on paired donors, with incorporation or reduction of molecular oxygen, 2-oxoglutarate as one donor, and incorporation of one atom each of oxygen into both donors; P:oxidation-reduction process</t>
  </si>
  <si>
    <t>0.000280665244627896</t>
  </si>
  <si>
    <t>Phatr3_J42830|B7FPQ1</t>
  </si>
  <si>
    <t>e3 ubiquitin-protein ligase ring1-like protein</t>
  </si>
  <si>
    <t>F:zinc ion binding; F:ligase activity; P:metabolic process; F:protein binding</t>
  </si>
  <si>
    <t>0.000135551545568994</t>
  </si>
  <si>
    <t>Phatr3_EG00834</t>
  </si>
  <si>
    <t>4-carboxymuconolactone decarboxylase</t>
  </si>
  <si>
    <t>EC:1.11.1.15</t>
  </si>
  <si>
    <t>F:peroxiredoxin activity; P:oxidation-reduction process</t>
  </si>
  <si>
    <t>0.00145976502230884</t>
  </si>
  <si>
    <t>Phatr3_J9321|B7FNT9</t>
  </si>
  <si>
    <t>tpr repeat-containing thioredoxin partial</t>
  </si>
  <si>
    <t>0.00188254989743189</t>
  </si>
  <si>
    <t>Phatr3_EG00174</t>
  </si>
  <si>
    <t>P:intracellular signal transduction</t>
  </si>
  <si>
    <t>0.00183659232174323</t>
  </si>
  <si>
    <t>Phatr3_J47365|B7G340</t>
  </si>
  <si>
    <t>dead-box atp-dependent rna helicase 50</t>
  </si>
  <si>
    <t>C:chloroplast; F:nucleic acid binding; F:helicase activity; F:ATP binding; P:metabolic process</t>
  </si>
  <si>
    <t>0.00213299115409745</t>
  </si>
  <si>
    <t>Phatr3_J42466|B7FRE4</t>
  </si>
  <si>
    <t>0.000258338154473463</t>
  </si>
  <si>
    <t>Phatr3_J29217|B7G5M4</t>
  </si>
  <si>
    <t>dna-binding 42 kda</t>
  </si>
  <si>
    <t>C:nucleolus; C:plasma membrane; F:DNA binding; F:aminopeptidase activity; F:metalloexopeptidase activity; F:molybdenum ion binding; F:pyridoxal phosphate binding; P:proteolysis</t>
  </si>
  <si>
    <t>0.00047428241414141</t>
  </si>
  <si>
    <t>Phatr3_J9910|B7FT78</t>
  </si>
  <si>
    <t>26s proteasome non-atpase regulatory subunit 6</t>
  </si>
  <si>
    <t>C:proteasome complex; F:protein binding</t>
  </si>
  <si>
    <t>0.000737135187971211</t>
  </si>
  <si>
    <t>Phatr3_J9617|B7FQP6</t>
  </si>
  <si>
    <t>glycosyl family 48</t>
  </si>
  <si>
    <t>EC:2.4.1.34</t>
  </si>
  <si>
    <t>C:1,3-beta-D-glucan synthase complex; F:1,3-beta-D-glucan synthase activity; P:(1-&gt;3)-beta-D-glucan biosynthetic process</t>
  </si>
  <si>
    <t>6.21992692048126e-05</t>
  </si>
  <si>
    <t>Phatr3_J43598|B7FSS6</t>
  </si>
  <si>
    <t>0.000628905593608756</t>
  </si>
  <si>
    <t>Phatr3_J50162|B7GD56</t>
  </si>
  <si>
    <t>upf0420 protein c16orf58 homolog isoform x2</t>
  </si>
  <si>
    <t>0.000440731896460523</t>
  </si>
  <si>
    <t>Phatr3_J14981</t>
  </si>
  <si>
    <t>bifunctional lysine-specific demethylase and histidyl-hydroxylase no66</t>
  </si>
  <si>
    <t>EC:1.14.11; EC:1.14.11.27; EC:1.8.4; EC:1.8.4.11</t>
  </si>
  <si>
    <t>C:nucleoplasm; C:nucleolar preribosome; F:sulfonate dioxygenase activity; F:RNA binding; F:iron ion binding; F:protein binding; F:peptide-methionine (S)-S-oxide reductase activity; F:2,4-dichlorophenoxyacetate alpha-ketoglutarate dioxygenase activity; F:procollagen-proline dioxygenase activity; F:histone demethylase activity (H3-K4 specific); F:hypophosphite dioxygenase activity; F:DNA-N1-methyladenine dioxygenase activity; F:histone demethylase activity (H3-K36 specific); F:C-19 gibberellin 2-beta-dioxygenase activity; F:C-20 gibberellin 2-beta-dioxygenase activity; P:chromatin remodeling; P:histone H3-K4 demethylation; P:ribosome biogenesis; P:negative regulation of osteoblast differentiation; P:negative regulation of transcription, DNA-templated; P:oxidation-reduction process; P:histone H3-K36 demethylation</t>
  </si>
  <si>
    <t>0.000721450468564956</t>
  </si>
  <si>
    <t>Phatr3_J11403|B7FW40</t>
  </si>
  <si>
    <t>wnk protein kinase</t>
  </si>
  <si>
    <t>0.00152196091987404</t>
  </si>
  <si>
    <t>Phatr3_J24238|B7GEM7</t>
  </si>
  <si>
    <t>carbamate kinase</t>
  </si>
  <si>
    <t>EC:2.7.2.2</t>
  </si>
  <si>
    <t>F:carbamate kinase activity; P:arginine metabolic process; P:phosphorylation</t>
  </si>
  <si>
    <t>0.00159492615658736</t>
  </si>
  <si>
    <t>Phatr3_EG01409</t>
  </si>
  <si>
    <t>dhhc zinc finger domain-containing protein</t>
  </si>
  <si>
    <t>C:integral component of membrane; F:zinc ion binding; F:protein-cysteine S-palmitoyltransferase activity; P:metabolic process</t>
  </si>
  <si>
    <t>0.00108548597981196</t>
  </si>
  <si>
    <t>Phatr3_J42758</t>
  </si>
  <si>
    <t>rna polymerase-associated protein ctr9 homolog</t>
  </si>
  <si>
    <t>C:intracellular; P:RNA processing; F:protein binding</t>
  </si>
  <si>
    <t>0.00260840289261171</t>
  </si>
  <si>
    <t>Phatr3_J30315|B7GAG0</t>
  </si>
  <si>
    <t>C:vacuolar membrane; C:plasma membrane; C:plasmodesma; C:chloroplast; C:cytosolic large ribosomal subunit; F:structural constituent of ribosome; P:translation</t>
  </si>
  <si>
    <t>7.11350703646938e-06</t>
  </si>
  <si>
    <t>Phatr3_J49278|B7GA29</t>
  </si>
  <si>
    <t>vacuolar amino acid transporter 5</t>
  </si>
  <si>
    <t>0.00161365905604623</t>
  </si>
  <si>
    <t>Phatr3_J5928|B7FQV6</t>
  </si>
  <si>
    <t>zeaxanthin epoxidase</t>
  </si>
  <si>
    <t>EC:1.14.13.90</t>
  </si>
  <si>
    <t>C:chloroplast envelope; C:membrane; F:zeaxanthin epoxidase [overall] activity; F:zeaxanthin epoxidase activity; F:antheraxanthin epoxidase activity; P:response to heat; P:response to water deprivation; P:abscisic acid biosynthetic process; P:response to red light; P:xanthophyll biosynthetic process; P:oxidation-reduction process</t>
  </si>
  <si>
    <t>0.000144617365946352</t>
  </si>
  <si>
    <t>Phatr3_J35643|B7FYV2</t>
  </si>
  <si>
    <t>ornithine cyclodeaminase</t>
  </si>
  <si>
    <t>EC:4.3.1.12</t>
  </si>
  <si>
    <t>F:ornithine cyclodeaminase activity; P:metabolic process</t>
  </si>
  <si>
    <t>0.000444639080944858</t>
  </si>
  <si>
    <t>Phatr3_J17198|B7FRF4</t>
  </si>
  <si>
    <t>isoleucyl-trna synthetase</t>
  </si>
  <si>
    <t>EC:6.1.1.5</t>
  </si>
  <si>
    <t>C:cytoplasm; F:aminoacyl-tRNA editing activity; F:isoleucine-tRNA ligase activity; F:ATP binding; F:zinc ion binding; P:isoleucyl-tRNA aminoacylation; P:regulation of translational fidelity</t>
  </si>
  <si>
    <t>0.00050512213208471</t>
  </si>
  <si>
    <t>Phatr3_J46285|B7G0Q1</t>
  </si>
  <si>
    <t>ubiquitin-protein ligase e3 rbbp6 family involved in mrna cleavage</t>
  </si>
  <si>
    <t>C:ubiquitin ligase complex; C:nucleus; F:nucleic acid binding; F:ubiquitin-protein transferase activity; F:zinc ion binding; F:ligase activity; P:protein ubiquitination</t>
  </si>
  <si>
    <t>0.00255747927615778</t>
  </si>
  <si>
    <t>Phatr3_J432|C6JVY6</t>
  </si>
  <si>
    <t>myosin d</t>
  </si>
  <si>
    <t>C:myosin complex; F:motor activity; F:ATP binding; F:metal ion binding; P:metabolic process; F:protein binding</t>
  </si>
  <si>
    <t>1.29066158832626e-05</t>
  </si>
  <si>
    <t>Phatr3_EG02520|B5Y537</t>
  </si>
  <si>
    <t>two-pore potassium channel 5-like</t>
  </si>
  <si>
    <t>C:integral component of membrane; F:potassium channel activity; F:calcium ion binding; P:potassium ion transmembrane transport</t>
  </si>
  <si>
    <t>0.000770334795270737</t>
  </si>
  <si>
    <t>Phatr3_J19615|B7FWJ5</t>
  </si>
  <si>
    <t>60s ribosomal protein l35</t>
  </si>
  <si>
    <t>C:membrane; C:cytosolic large ribosomal subunit; F:structural constituent of ribosome; F:poly(A) RNA binding; P:translation; P:embryo development; P:regulation of cell cycle</t>
  </si>
  <si>
    <t>0.00261710666601712</t>
  </si>
  <si>
    <t>Phatr3_Jdraft1572|B7S3N7</t>
  </si>
  <si>
    <t>0.000203309023181188</t>
  </si>
  <si>
    <t>Phatr3_J46564|B7G1N6_B7G1N1</t>
  </si>
  <si>
    <t>F:aspartic-type endopeptidase activity; P:proteolysis</t>
  </si>
  <si>
    <t>0.000474371034288208</t>
  </si>
  <si>
    <t>Phatr3_J40578|B7GBX5</t>
  </si>
  <si>
    <t>ubiquitin ligase partial</t>
  </si>
  <si>
    <t>F:ubiquitin-protein transferase activity; F:zinc ion binding; F:ligase activity; P:protein ubiquitination; P:protein catabolic process</t>
  </si>
  <si>
    <t>0.00245717867669363</t>
  </si>
  <si>
    <t>Phatr3_J45551|I6R0X4_B7FY25</t>
  </si>
  <si>
    <t>0.00130450767625375</t>
  </si>
  <si>
    <t>Phatr3_J44888|B7FW08</t>
  </si>
  <si>
    <t>mate efflux family protein chloroplastic isoform x1</t>
  </si>
  <si>
    <t>C:integral component of membrane; F:citrate transmembrane transporter activity; F:drug transmembrane transporter activity; F:antiporter activity; P:drug transmembrane transport; P:cellular iron ion homeostasis; P:citrate transport; P:cellular response to iron ion; P:cellular response to ethylene stimulus; P:cellular response to nitric oxide</t>
  </si>
  <si>
    <t>0.00211735942760627</t>
  </si>
  <si>
    <t>Phatr3_J13361|B5Y405</t>
  </si>
  <si>
    <t>0.000281400280050455</t>
  </si>
  <si>
    <t>Phatr3_J49838|B7GC08</t>
  </si>
  <si>
    <t>0.000132500370472919</t>
  </si>
  <si>
    <t>Phatr3_J13192|B7G1S3</t>
  </si>
  <si>
    <t>cell division cycle 5-like protein</t>
  </si>
  <si>
    <t>C:Prp19 complex; C:nucleolus; C:nuclear speck; C:catalytic step 2 spliceosome; F:DNA binding; F:chromatin binding; F:WD40-repeat domain binding; P:cell division</t>
  </si>
  <si>
    <t>0.00131562162173452</t>
  </si>
  <si>
    <t>Phatr3_J43546|B7FSL3</t>
  </si>
  <si>
    <t>0.00228148980378611</t>
  </si>
  <si>
    <t>Phatr3_J47856|B7G556</t>
  </si>
  <si>
    <t>nuclear inhibitor of protein phosphatase 1-like</t>
  </si>
  <si>
    <t>0.00110552292706692</t>
  </si>
  <si>
    <t>Phatr3_Jdraft1649|B7S406</t>
  </si>
  <si>
    <t>3.72980289980914e-05</t>
  </si>
  <si>
    <t>Phatr3_J39015|B7G7K6</t>
  </si>
  <si>
    <t>0.000250788989385466</t>
  </si>
  <si>
    <t>Phatr3_J45894|B7FZ26</t>
  </si>
  <si>
    <t>F:electron carrier activity; F:protein disulfide oxidoreductase activity; P:protein targeting to Golgi; P:cell redox homeostasis; P:oxidation-reduction process</t>
  </si>
  <si>
    <t>5.65301511154082e-07</t>
  </si>
  <si>
    <t>Phatr3_J42858|B7FPT6</t>
  </si>
  <si>
    <t>exocyst complex component 6</t>
  </si>
  <si>
    <t>C:exocyst; P:vesicle docking involved in exocytosis</t>
  </si>
  <si>
    <t>0.000707048074155306</t>
  </si>
  <si>
    <t>Phatr3_J13169</t>
  </si>
  <si>
    <t>kinesin-like protein kifc3</t>
  </si>
  <si>
    <t>EC:3.6.4.5</t>
  </si>
  <si>
    <t>C:kinesin complex; C:microtubule; F:ATP binding; F:microtubule binding; F:ATP-dependent microtubule motor activity, minus-end-directed; F:starch binding; P:microtubule-based movement; P:metabolic process</t>
  </si>
  <si>
    <t>0.00258529906468739</t>
  </si>
  <si>
    <t>Phatr3_J48699|B7G7F1</t>
  </si>
  <si>
    <t>60s ribosomal protein l10</t>
  </si>
  <si>
    <t>8.52654586546108e-06</t>
  </si>
  <si>
    <t>Phatr3_J45582|B7FY59</t>
  </si>
  <si>
    <t>0.00196267542291529</t>
  </si>
  <si>
    <t>Phatr3_J46843|B5Y3Y3</t>
  </si>
  <si>
    <t>0.000221087957370897</t>
  </si>
  <si>
    <t>Phatr3_EG01724</t>
  </si>
  <si>
    <t>0.000739165453884294</t>
  </si>
  <si>
    <t>Phatr3_J52286|B7G4U3</t>
  </si>
  <si>
    <t>tryptophan synthase subunit beta</t>
  </si>
  <si>
    <t>EC:4.2.1.20</t>
  </si>
  <si>
    <t>F:tryptophan synthase activity; P:tryptophan biosynthetic process</t>
  </si>
  <si>
    <t>0.00225224493984103</t>
  </si>
  <si>
    <t>Phatr3_J50052|B7GCR8</t>
  </si>
  <si>
    <t>5.65836348434896e-05</t>
  </si>
  <si>
    <t>Phatr3_J51608|B5Y585</t>
  </si>
  <si>
    <t>glyoxal reductase</t>
  </si>
  <si>
    <t>EC:1.1.1.274; EC:1.1.1.283</t>
  </si>
  <si>
    <t>F:methylglyoxal reductase (NADPH-dependent) activity; F:2,5-didehydrogluconate reductase activity; P:oxidation-reduction process</t>
  </si>
  <si>
    <t>0.000318783881537561</t>
  </si>
  <si>
    <t>Phatr3_J48661|B7G814</t>
  </si>
  <si>
    <t>transmembrane protein</t>
  </si>
  <si>
    <t>0.000244025709572006</t>
  </si>
  <si>
    <t>Phatr3_J45110|B7FWH7</t>
  </si>
  <si>
    <t>macrocin o-methyltransferase domain-containing protein</t>
  </si>
  <si>
    <t>F:methyltransferase activity; F:metal ion binding; P:methylation; P:novobiocin biosynthetic process</t>
  </si>
  <si>
    <t>0.00232737172437328</t>
  </si>
  <si>
    <t>Phatr3_J49436|B7GAK8</t>
  </si>
  <si>
    <t>0.00277249103457511</t>
  </si>
  <si>
    <t>Phatr3_EG01501</t>
  </si>
  <si>
    <t>gcn5 family acetyltransferase</t>
  </si>
  <si>
    <t>F:N-acetyltransferase activity; P:metabolic process</t>
  </si>
  <si>
    <t>0.00150949589189698</t>
  </si>
  <si>
    <t>Phatr3_J35054|B7FXF7</t>
  </si>
  <si>
    <t>0.00104271366932808</t>
  </si>
  <si>
    <t>Phatr3_J17628|B7FPX7</t>
  </si>
  <si>
    <t>queuine trna-ribosyltransferase</t>
  </si>
  <si>
    <t>EC:2.4.2.29</t>
  </si>
  <si>
    <t>F:queuine tRNA-ribosyltransferase activity; P:queuosine biosynthetic process</t>
  </si>
  <si>
    <t>0.00216402801293395</t>
  </si>
  <si>
    <t>Phatr3_J47949|B7G5G8</t>
  </si>
  <si>
    <t>0.00214567208953615</t>
  </si>
  <si>
    <t>Phatr3_J676|B7G606</t>
  </si>
  <si>
    <t>cadmium-transporting atpase</t>
  </si>
  <si>
    <t>EC:3.6.3.3</t>
  </si>
  <si>
    <t>C:plasmodesma; C:integral component of membrane; F:zinc ion transmembrane transporter activity; F:calmodulin binding; F:ATP binding; F:cadmium-exporting ATPase activity; F:metal ion binding; P:defense response; P:metabolic process; P:response to biotic stimulus; P:response to zinc ion; P:response to cobalt ion; P:response to cadmium ion; P:zinc ion homeostasis; P:cadmium ion transmembrane transport; P:zinc II ion transmembrane transport</t>
  </si>
  <si>
    <t>0.00158020690618758</t>
  </si>
  <si>
    <t>Phatr3_J34060|B7FUL8</t>
  </si>
  <si>
    <t>C:CIA complex; F:nucleic acid binding; P:iron-sulfur cluster assembly</t>
  </si>
  <si>
    <t>0.00208007612697375</t>
  </si>
  <si>
    <t>Phatr3_J16074|B7GBF6</t>
  </si>
  <si>
    <t>dna-binding protein</t>
  </si>
  <si>
    <t>F:DNA binding; P:chromosome condensation</t>
  </si>
  <si>
    <t>0.0023577814015308</t>
  </si>
  <si>
    <t>Phatr3_Jdraft1692|B7S457</t>
  </si>
  <si>
    <t>glycerol uptake facilitator</t>
  </si>
  <si>
    <t>EC:3.5.1</t>
  </si>
  <si>
    <t>C:integral component of membrane; F:histone deacetylase activity; F:transporter activity; P:transport; P:histone deacetylation</t>
  </si>
  <si>
    <t>1.12676237747637e-05</t>
  </si>
  <si>
    <t>Phatr3_J45367|B7FXF5</t>
  </si>
  <si>
    <t>0.000155199739053704</t>
  </si>
  <si>
    <t>Phatr3_J20342|B7FZB0</t>
  </si>
  <si>
    <t>glutamate synthase subunit beta</t>
  </si>
  <si>
    <t>EC:1.4.1.13</t>
  </si>
  <si>
    <t>F:glutamate synthase (NADPH) activity; F:flavin adenine dinucleotide binding; F:iron-sulfur cluster binding; P:glutamate biosynthetic process; P:oxidation-reduction process</t>
  </si>
  <si>
    <t>0.00104644985676296</t>
  </si>
  <si>
    <t>Phatr3_J46545</t>
  </si>
  <si>
    <t>denn domain-containing protein 4c</t>
  </si>
  <si>
    <t>F:Rab guanyl-nucleotide exchange factor activity; P:positive regulation of GTPase activity</t>
  </si>
  <si>
    <t>0.0019693088690274</t>
  </si>
  <si>
    <t>Phatr3_J44485|B7FUA1</t>
  </si>
  <si>
    <t>0.0026562890123714</t>
  </si>
  <si>
    <t>Phatr3_EG02431|B7G909</t>
  </si>
  <si>
    <t>26s protease regulatory subunit 6b</t>
  </si>
  <si>
    <t>C:cytoplasm; F:ATP binding; F:peptidase activity; F:nucleoside-triphosphatase activity; P:proteolysis; P:exocytosis; P:protein catabolic process; P:vesicle docking</t>
  </si>
  <si>
    <t>0.00104012774875871</t>
  </si>
  <si>
    <t>Phatr3_EG01468</t>
  </si>
  <si>
    <t>0.00265607639246887</t>
  </si>
  <si>
    <t>Phatr3_J42900|B7FPY9</t>
  </si>
  <si>
    <t>EC:5.2.1.8; EC:2.1.1.43; EC:2.3.1</t>
  </si>
  <si>
    <t>C:nucleus; F:DNA binding; F:peptidyl-prolyl cis-trans isomerase activity; F:N-acetyltransferase activity; F:zinc ion binding; F:histone-lysine N-methyltransferase activity; P:protein peptidyl-prolyl isomerization; P:protein folding; P:histone lysine methylation; P:termination of G-protein coupled receptor signaling pathway</t>
  </si>
  <si>
    <t>3.33643526429368e-06</t>
  </si>
  <si>
    <t>Phatr3_J44886|B7FW06</t>
  </si>
  <si>
    <t>F:peptidyl-prolyl cis-trans isomerase activity; F:serine-type peptidase activity; P:protein peptidyl-prolyl isomerization; P:protein folding; P:proteolysis; F:protein binding</t>
  </si>
  <si>
    <t>0.00294673419265807</t>
  </si>
  <si>
    <t>Phatr3_J43431|B7FS78</t>
  </si>
  <si>
    <t>trna (guanine-n -)-methyltransferase non-catalytic subunit wuho</t>
  </si>
  <si>
    <t>C:nucleus; F:methyltransferase activity; P:tRNA methylation; P:RNA (guanine-N7)-methylation; F:protein binding</t>
  </si>
  <si>
    <t>0.00216370367740205</t>
  </si>
  <si>
    <t>Phatr3_J33535|B5Y5J9</t>
  </si>
  <si>
    <t>abc transporter substrate-binding protein</t>
  </si>
  <si>
    <t>P:thiamine biosynthetic process</t>
  </si>
  <si>
    <t>0.000350264038253185</t>
  </si>
  <si>
    <t>Phatr3_J54088|B7FS60</t>
  </si>
  <si>
    <t>chemotaxis protein</t>
  </si>
  <si>
    <t>C:integral component of membrane; F:signal transducer activity; F:metal ion binding; P:signal transduction; F:protein binding</t>
  </si>
  <si>
    <t>0.000362482839132517</t>
  </si>
  <si>
    <t>Phatr3_EG01984|B7G4Y3</t>
  </si>
  <si>
    <t>clathrin heavy chain</t>
  </si>
  <si>
    <t>C:clathrin coat of trans-Golgi network vesicle; C:clathrin coat of coated pit; F:structural molecule activity; P:intracellular protein transport; P:vesicle-mediated transport; F:protein binding</t>
  </si>
  <si>
    <t>0.00203905740584826</t>
  </si>
  <si>
    <t>Phatr3_EG01845</t>
  </si>
  <si>
    <t>0.00156095969809562</t>
  </si>
  <si>
    <t>Phatr3_J44762|B7FVJ5</t>
  </si>
  <si>
    <t>0.00248027821993943</t>
  </si>
  <si>
    <t>Phatr3_J44571|B7FUJ4</t>
  </si>
  <si>
    <t>cullin-4a</t>
  </si>
  <si>
    <t>C:Cul4A-RING E3 ubiquitin ligase complex; F:ubiquitin protein ligase binding; P:ubiquitin-dependent protein catabolic process; P:regulation of protein metabolic process; P:positive regulation of G1/S transition of mitotic cell cycle</t>
  </si>
  <si>
    <t>0.00233028668237597</t>
  </si>
  <si>
    <t>Phatr3_J14307|B7G4M9</t>
  </si>
  <si>
    <t>iron abc transporter substrate-binding protein</t>
  </si>
  <si>
    <t>F:electron carrier activity; F:metal ion binding; F:iron-sulfur cluster binding</t>
  </si>
  <si>
    <t>0.00188898826428736</t>
  </si>
  <si>
    <t>Phatr3_J9894|B7FTF4</t>
  </si>
  <si>
    <t>0.000873609426394701</t>
  </si>
  <si>
    <t>Phatr3_EG02292|B7G115_B7G116</t>
  </si>
  <si>
    <t>F:oxidoreductase activity; P:oxidation-reduction process; F:protein binding</t>
  </si>
  <si>
    <t>0.000966776979008541</t>
  </si>
  <si>
    <t>Phatr3_J23687|B7GCP8</t>
  </si>
  <si>
    <t>50s ribosomal protein l35ae</t>
  </si>
  <si>
    <t>0.00159526871144548</t>
  </si>
  <si>
    <t>Phatr3_J12984|B7G1A7</t>
  </si>
  <si>
    <t>polysaccharide biosynthesis family protein</t>
  </si>
  <si>
    <t>F:racemase and epimerase activity, acting on carbohydrates and derivatives; F:coenzyme binding; P:carbohydrate metabolic process; P:cellular metabolic process</t>
  </si>
  <si>
    <t>5.04705029048788e-08</t>
  </si>
  <si>
    <t>Phatr3_J44722|B7FVE4</t>
  </si>
  <si>
    <t>pentatricopeptide repeat-containing protein mitochondrial</t>
  </si>
  <si>
    <t>0.00190273511553102</t>
  </si>
  <si>
    <t>Phatr3_J42934|B7FQ28</t>
  </si>
  <si>
    <t>arylsulfatase b</t>
  </si>
  <si>
    <t>EC:3.1.6.1; EC:3.1.6.12</t>
  </si>
  <si>
    <t>C:mitochondrion; C:lysosome; C:rough endoplasmic reticulum; C:Golgi apparatus; C:extracellular exosome; F:N-acetylgalactosamine-4-sulfatase activity; F:arylsulfatase activity; F:metal ion binding; P:autophagy; P:central nervous system development; P:response to nutrient; P:response to pH; P:response to estrogen; P:response to methylmercury</t>
  </si>
  <si>
    <t>0.00209760755355581</t>
  </si>
  <si>
    <t>Phatr3_J49766|B7GBU1</t>
  </si>
  <si>
    <t>auxin transport protein big</t>
  </si>
  <si>
    <t>C:cytosol; C:plasmodesma; C:integral component of membrane; C:cytoplasmic membrane-bounded vesicle; F:ubiquitin-protein transferase activity; F:zinc ion binding; F:ligase activity; P:response to fungus; P:photomorphogenesis; P:auxin-activated signaling pathway; P:unidimensional cell growth; P:auxin polar transport; P:lateral root formation; P:protein ubiquitination; P:inflorescence morphogenesis</t>
  </si>
  <si>
    <t>0.00296028959158058</t>
  </si>
  <si>
    <t>Phatr3_J46608|B7G1U8</t>
  </si>
  <si>
    <t>cullin-associated nedd8-dissociated protein 1</t>
  </si>
  <si>
    <t>C:cell wall; C:cytosol; C:plasma membrane; P:response to auxin; P:xylem and phloem pattern formation; P:vegetative to reproductive phase transition of meristem; F:binding</t>
  </si>
  <si>
    <t>0.000235037583328361</t>
  </si>
  <si>
    <t>Phatr3_J55162|B7GDF5</t>
  </si>
  <si>
    <t>C:integral component of membrane; F:ATP binding; F:oxidoreductase activity, acting on paired donors, with incorporation or reduction of molecular oxygen, 2-oxoglutarate as one donor, and incorporation of one atom each of oxygen into both donors; F:ATPase activity, coupled to transmembrane movement of substances; P:obsolete ATP catabolic process; P:transmembrane transport; P:oxidation-reduction process; F:protein binding</t>
  </si>
  <si>
    <t>0.00038267862850019</t>
  </si>
  <si>
    <t>Phatr3_J48132|B7G633</t>
  </si>
  <si>
    <t>0.00266686943304967</t>
  </si>
  <si>
    <t>Phatr3_J20262|B7FYY3</t>
  </si>
  <si>
    <t>cmgc cdk protein kinase</t>
  </si>
  <si>
    <t>EC:2.7.11.23</t>
  </si>
  <si>
    <t>F:ATP binding; F:RNA polymerase II carboxy-terminal domain kinase activity; P:protein phosphorylation; P:cell division</t>
  </si>
  <si>
    <t>0.00131239803710777</t>
  </si>
  <si>
    <t>Phatr3_J28794</t>
  </si>
  <si>
    <t>v-type h-atpase</t>
  </si>
  <si>
    <t>C:vacuolar proton-transporting V-type ATPase, V0 domain; F:hydrogen-exporting ATPase activity, phosphorylative mechanism; P:metabolic process; P:ATP hydrolysis coupled proton transport</t>
  </si>
  <si>
    <t>6.52516747219189e-05</t>
  </si>
  <si>
    <t>Phatr3_J48406|B7G709</t>
  </si>
  <si>
    <t>nad dependent epimerase dehydratase protein</t>
  </si>
  <si>
    <t>8.69471938915344e-05</t>
  </si>
  <si>
    <t>Phatr3_J50496|B7GEA2</t>
  </si>
  <si>
    <t>0.00238801931162438</t>
  </si>
  <si>
    <t>Phatr3_J42590|B7FNU8</t>
  </si>
  <si>
    <t>F:alternative oxidase activity; P:oxidation-reduction process; F:protein binding</t>
  </si>
  <si>
    <t>0.000423288375829434</t>
  </si>
  <si>
    <t>Phatr3_EG02212|B7GD37_B7GD36</t>
  </si>
  <si>
    <t>F:ATP binding</t>
  </si>
  <si>
    <t>0.000663772333592577</t>
  </si>
  <si>
    <t>Phatr3_J7026</t>
  </si>
  <si>
    <t>ck1 ttbk protein kinase</t>
  </si>
  <si>
    <t>0.000181654499957992</t>
  </si>
  <si>
    <t>Phatr3_J1103|B5Y3F8</t>
  </si>
  <si>
    <t>0.000141757458398338</t>
  </si>
  <si>
    <t>Phatr3_J47022|B7G268</t>
  </si>
  <si>
    <t>0.00198640475652166</t>
  </si>
  <si>
    <t>Phatr3_J44773|B7FVL2</t>
  </si>
  <si>
    <t>cap binding protein</t>
  </si>
  <si>
    <t>C:nuclear cap binding complex; F:RNA cap binding; P:mRNA cis splicing, via spliceosome; P:mRNA transport</t>
  </si>
  <si>
    <t>0.00224851732775757</t>
  </si>
  <si>
    <t>Phatr3_EG00097</t>
  </si>
  <si>
    <t>hypothetical protein THAOC_05475</t>
  </si>
  <si>
    <t>0.00177387490516207</t>
  </si>
  <si>
    <t>Phatr3_J54477|B7FYT1</t>
  </si>
  <si>
    <t>atp-citrate synthase</t>
  </si>
  <si>
    <t>EC:6.2.1.5; EC:2.3.3.8</t>
  </si>
  <si>
    <t>C:nucleus; C:mitochondrion; C:plasma membrane; C:extracellular exosome; F:ATP citrate synthase activity; F:succinate-CoA ligase (ADP-forming) activity; F:protein binding; F:ATP binding; F:metal ion binding; F:cofactor binding; P:acetyl-CoA biosynthetic process; P:citrate metabolic process; P:fatty acid biosynthetic process; P:cellular carbohydrate metabolic process</t>
  </si>
  <si>
    <t>7.37860348491548e-07</t>
  </si>
  <si>
    <t>Phatr3_J15286|B7G8J2</t>
  </si>
  <si>
    <t>tip41-like protein</t>
  </si>
  <si>
    <t>C:cytosol; F:oxidoreductase activity; P:oxidation-reduction process</t>
  </si>
  <si>
    <t>0.00201134251084018</t>
  </si>
  <si>
    <t>Phatr3_J30620|B7GBW9</t>
  </si>
  <si>
    <t>solute carrier family facilitated glucose transporter member 3-like</t>
  </si>
  <si>
    <t>C:integral component of membrane; F:glucose transmembrane transporter activity; P:carbohydrate transport; P:transmembrane transport</t>
  </si>
  <si>
    <t>7.00471262693575e-06</t>
  </si>
  <si>
    <t>Phatr3_J15324|B7G8I9</t>
  </si>
  <si>
    <t>amino acid transporter</t>
  </si>
  <si>
    <t>C:integral component of membrane; F:amino acid transmembrane transporter activity; P:amino acid transmembrane transport</t>
  </si>
  <si>
    <t>0.000763723910245214</t>
  </si>
  <si>
    <t>Phatr3_J44639|B7FUS2</t>
  </si>
  <si>
    <t>atp-binding cassette superfamily</t>
  </si>
  <si>
    <t>C:ATP-binding cassette (ABC) transporter complex; F:ATP binding; F:phosphate ion binding; P:phosphate ion transmembrane transport</t>
  </si>
  <si>
    <t>0.00301222102606172</t>
  </si>
  <si>
    <t>Phatr3_J45911|B7FZ47</t>
  </si>
  <si>
    <t>F:nucleotide binding; F:nucleic acid binding; F:iron ion binding; F:oxidoreductase activity, acting on paired donors, with incorporation or reduction of molecular oxygen; F:L-ascorbic acid binding; P:oxidation-reduction process; F:protein binding</t>
  </si>
  <si>
    <t>0.00133295277346211</t>
  </si>
  <si>
    <t>Phatr3_J46975|B7G206</t>
  </si>
  <si>
    <t>0.000675172822082905</t>
  </si>
  <si>
    <t>Phatr3_J48857|B7G8L9</t>
  </si>
  <si>
    <t>c2h2 zinc-finger protein</t>
  </si>
  <si>
    <t>F:nucleotide binding; F:metal ion binding</t>
  </si>
  <si>
    <t>0.00155025055801495</t>
  </si>
  <si>
    <t>Phatr3_EG02413</t>
  </si>
  <si>
    <t>0.00260988386093935</t>
  </si>
  <si>
    <t>Phatr3_J45678|B7FYI0</t>
  </si>
  <si>
    <t>0.00221301393980304</t>
  </si>
  <si>
    <t>Phatr3_EG01923|B7GAE4</t>
  </si>
  <si>
    <t>lysine-trna ligase</t>
  </si>
  <si>
    <t>EC:6.1.1.6</t>
  </si>
  <si>
    <t>C:mitochondrion; C:eukaryotic translation elongation factor 1 complex; C:microtubule associated complex; C:aminoacyl-tRNA synthetase multienzyme complex; F:tRNA binding; F:translation elongation factor activity; F:lysine-tRNA ligase activity; F:ATP binding; F:amino acid binding; F:metal ion binding; P:translational elongation; P:lysyl-tRNA aminoacylation; P:diadenosine tetraphosphate biosynthetic process</t>
  </si>
  <si>
    <t>0.0010044088847511</t>
  </si>
  <si>
    <t>Phatr3_J35057|B7FXG0</t>
  </si>
  <si>
    <t>indole-3-glycerol phosphate synthase</t>
  </si>
  <si>
    <t>EC:4.1.1.48</t>
  </si>
  <si>
    <t>F:indole-3-glycerol-phosphate synthase activity; P:tryptophan biosynthetic process</t>
  </si>
  <si>
    <t>0.000346821392978647</t>
  </si>
  <si>
    <t>Phatr3_J50886|B7FXK9</t>
  </si>
  <si>
    <t>40s ribosomal protein s14</t>
  </si>
  <si>
    <t>C:vacuolar membrane; C:plasma membrane; C:plasmodesma; C:chloroplast; C:cytosolic small ribosomal subunit; F:structural constituent of ribosome; P:translation</t>
  </si>
  <si>
    <t>0.00173689992116221</t>
  </si>
  <si>
    <t>Phatr3_J21410|B7G2Q9</t>
  </si>
  <si>
    <t>cmgc mapk protein kinase</t>
  </si>
  <si>
    <t>EC:2.7.11.24</t>
  </si>
  <si>
    <t>F:MAP kinase activity; F:ATP binding; P:MAPK cascade; P:protein phosphorylation</t>
  </si>
  <si>
    <t>0.00191041650632719</t>
  </si>
  <si>
    <t>Phatr3_EG02148</t>
  </si>
  <si>
    <t>EC:5.4.99.12; EC:4.2.1.70</t>
  </si>
  <si>
    <t>F:RNA binding; F:pseudouridylate synthase activity; F:pseudouridine synthase activity; P:pseudouridine synthesis</t>
  </si>
  <si>
    <t>0.000379003032191016</t>
  </si>
  <si>
    <t>Phatr3_J51279|B7GDW6</t>
  </si>
  <si>
    <t>cmgc cdk cdc2 protein kinase</t>
  </si>
  <si>
    <t>F:cyclin-dependent protein serine/threonine kinase activity; F:ATP binding; P:protein phosphorylation; P:cell division; P:regulation of cell cycle</t>
  </si>
  <si>
    <t>0.000662434168552051</t>
  </si>
  <si>
    <t>Phatr3_J10862|B7FTS7</t>
  </si>
  <si>
    <t>det3-like protein</t>
  </si>
  <si>
    <t>C:proton-transporting V-type ATPase, V1 domain; F:hydrogen ion transmembrane transporter activity; F:hydrolase activity; P:metabolic process; P:ATP hydrolysis coupled proton transport</t>
  </si>
  <si>
    <t>0.00045558646455582</t>
  </si>
  <si>
    <t>Phatr3_J46790|B5Y3S8</t>
  </si>
  <si>
    <t>mitochondrial 28s ribosomal s29-like partial</t>
  </si>
  <si>
    <t>0.000532253924163611</t>
  </si>
  <si>
    <t>Phatr3_J40659|B7GC25</t>
  </si>
  <si>
    <t>0.00115799455359201</t>
  </si>
  <si>
    <t>Phatr3_J49771|B7GBU7</t>
  </si>
  <si>
    <t>EC:3.1.4.11</t>
  </si>
  <si>
    <t>F:phosphatidylinositol phospholipase C activity; F:signal transducer activity; F:calcium ion binding; P:lipid catabolic process; P:intracellular signal transduction; F:protein binding</t>
  </si>
  <si>
    <t>0.00247823467045479</t>
  </si>
  <si>
    <t>Phatr3_J48694|B7G7E3</t>
  </si>
  <si>
    <t>homoserine dehydrogenase</t>
  </si>
  <si>
    <t>EC:1.1.1.3</t>
  </si>
  <si>
    <t>F:homoserine dehydrogenase activity; F:amino acid binding; F:NADP binding; P:methionine biosynthetic process; P:threonine biosynthetic process; P:isoleucine biosynthetic process; P:oxidation-reduction process</t>
  </si>
  <si>
    <t>0.00167452447976749</t>
  </si>
  <si>
    <t>Phatr3_Jdraft1735|B7S4C6</t>
  </si>
  <si>
    <t>beta-adaptin-like protein c</t>
  </si>
  <si>
    <t>C:plasmodesma; C:clathrin adaptor complex; F:protein transporter activity; P:intracellular protein transport; P:vesicle-mediated transport; F:binding</t>
  </si>
  <si>
    <t>0.000681236860745214</t>
  </si>
  <si>
    <t>Phatr3_J26925|B7FXA8</t>
  </si>
  <si>
    <t>cyclin-dependent kinase c- cdkc-2</t>
  </si>
  <si>
    <t>C:nucleus; C:cytosol; F:protein binding; F:ATP binding; F:RNA polymerase II carboxy-terminal domain kinase activity; P:protein phosphorylation; P:response to virus; P:vegetative to reproductive phase transition of meristem; P:leaf development</t>
  </si>
  <si>
    <t>0.00131663295162519</t>
  </si>
  <si>
    <t>Phatr3_J21513|B7G3Y1</t>
  </si>
  <si>
    <t>valine--trna ligase-like protein</t>
  </si>
  <si>
    <t>EC:6.1.1.9</t>
  </si>
  <si>
    <t>C:chloroplast stroma; F:aminoacyl-tRNA editing activity; F:valine-tRNA ligase activity; F:ATP binding; P:rRNA processing; P:valyl-tRNA aminoacylation; P:regulation of translational fidelity; P:chloroplast organization; P:embryo development ending in seed dormancy; P:thylakoid membrane organization; P:stomatal complex morphogenesis; P:vegetative to reproductive phase transition of meristem; P:iron-sulfur cluster assembly; P:mRNA modification; P:protein targeting to chloroplast; P:ovule development</t>
  </si>
  <si>
    <t>0.00251812928435637</t>
  </si>
  <si>
    <t>Phatr3_J47890|B7G596</t>
  </si>
  <si>
    <t>ribosome maturation factor rimp</t>
  </si>
  <si>
    <t>C:cytoplasm; F:translation elongation factor activity; P:translational elongation; P:ribosome biogenesis</t>
  </si>
  <si>
    <t>0.000628362144307773</t>
  </si>
  <si>
    <t>Phatr3_EG00549</t>
  </si>
  <si>
    <t>tata element modulatory factor</t>
  </si>
  <si>
    <t>C:endoplasmic reticulum; C:Golgi apparatus; F:protein dimerization activity; P:acrosome assembly; P:positive regulation of cytokine production; P:spermatid nucleus differentiation; P:negative regulation of gene expression; P:sperm motility; P:luteinizing hormone secretion; P:Leydig cell differentiation; P:defense response to bacterium; P:negative regulation of apoptotic process; P:regulation of proteasomal protein catabolic process; P:cellular response to organic cyclic compound; P:positive regulation of testosterone secretion</t>
  </si>
  <si>
    <t>0.000765387264930216</t>
  </si>
  <si>
    <t>Phatr3_J21201|B5Y493</t>
  </si>
  <si>
    <t>nad-dependent dehydratase</t>
  </si>
  <si>
    <t>EC:3.13.1.1</t>
  </si>
  <si>
    <t>F:UDPsulfoquinovose synthase activity; F:coenzyme binding; P:cellular metabolic process</t>
  </si>
  <si>
    <t>0.00118737375478906</t>
  </si>
  <si>
    <t>Phatr3_J34321|B7FVQ0</t>
  </si>
  <si>
    <t>prolyl 4-hydroxylase alpha subunit</t>
  </si>
  <si>
    <t>EC:1.14.11.2</t>
  </si>
  <si>
    <t>F:procollagen-proline 4-dioxygenase activity; F:iron ion binding; F:L-ascorbic acid binding; P:peptidyl-proline hydroxylation; P:oxidation-reduction process</t>
  </si>
  <si>
    <t>0.000212023799871128</t>
  </si>
  <si>
    <t>Phatr3_J55229|B7GER4</t>
  </si>
  <si>
    <t>cell division control protein 48 homolog b</t>
  </si>
  <si>
    <t>F:ATP binding; F:nucleoside-triphosphatase activity; P:metabolic process; P:cell division</t>
  </si>
  <si>
    <t>0.000439113132490977</t>
  </si>
  <si>
    <t>Phatr3_J28818</t>
  </si>
  <si>
    <t>cop9 signalosome complex subunit 2</t>
  </si>
  <si>
    <t>C:proteasome complex; C:COP9 signalosome; C:repressor ecdysone receptor complex; F:transcription corepressor activity; F:signal transducer activity; F:ligand-dependent nuclear receptor binding; F:nuclear hormone receptor binding; F:protein homodimerization activity; P:phagocytosis; P:mitotic G2 DNA damage checkpoint; P:signal transduction; P:neurogenesis; P:negative regulation of transcription, DNA-templated; P:protein stabilization</t>
  </si>
  <si>
    <t>0.00113382286175744</t>
  </si>
  <si>
    <t>Phatr3_J11843|B7FX22</t>
  </si>
  <si>
    <t>potassium:hydrogen antiporter 1</t>
  </si>
  <si>
    <t>C:integral component of membrane; F:solute:proton antiporter activity; P:potassium ion transport; P:hydrogen ion transmembrane transport</t>
  </si>
  <si>
    <t>0.00210431441975047</t>
  </si>
  <si>
    <t>Phatr3_J48607|B7G7V1</t>
  </si>
  <si>
    <t>C:membrane; F:phosphorelay sensor kinase activity; F:phosphorelay response regulator activity; F:ATP binding; P:phosphorelay signal transduction system; P:signal transduction by protein phosphorylation</t>
  </si>
  <si>
    <t>0.00242443253692592</t>
  </si>
  <si>
    <t>Phatr3_J7988|B7GES2</t>
  </si>
  <si>
    <t>arf-gap protein</t>
  </si>
  <si>
    <t>C:nucleus; C:cytosol; F:GTPase activator activity; F:zinc ion binding; F:transaminase activity; P:regulation of GTPase activity; P:positive regulation of GTPase activity</t>
  </si>
  <si>
    <t>0.00299447594795455</t>
  </si>
  <si>
    <t>Phatr3_J47713|B7G4M6</t>
  </si>
  <si>
    <t>ccch zinc finger and smr domain containing protein</t>
  </si>
  <si>
    <t>C:membrane; F:receptor activity; F:metal ion binding; P:cell adhesion; P:multicellular organismal development</t>
  </si>
  <si>
    <t>0.00173043327010255</t>
  </si>
  <si>
    <t>Phatr3_J47263|B7G3S5</t>
  </si>
  <si>
    <t>0.000223917752756102</t>
  </si>
  <si>
    <t>Phatr3_EG02179</t>
  </si>
  <si>
    <t>endonuclease iii 8-oxoguanine dna glycosylase isoform 1b</t>
  </si>
  <si>
    <t>EC:3.2.2.23</t>
  </si>
  <si>
    <t>F:damaged DNA binding; F:oxidized purine nucleobase lesion DNA N-glycosylase activity; P:DNA catabolic process, endonucleolytic; P:base-excision repair; P:nucleotide-excision repair</t>
  </si>
  <si>
    <t>0.00206183192654032</t>
  </si>
  <si>
    <t>Phatr3_J10024</t>
  </si>
  <si>
    <t>heterogeneous nuclear ribonucleoprotein h3-like</t>
  </si>
  <si>
    <t>C:cytoplasm; C:viral nucleocapsid; C:ribonucleoprotein complex; F:nucleotide binding; F:RNA binding</t>
  </si>
  <si>
    <t>4.8523115356769e-05</t>
  </si>
  <si>
    <t>Phatr3_J22974|B7G9F0</t>
  </si>
  <si>
    <t>acetate- ligase</t>
  </si>
  <si>
    <t>EC:6.2.1.1</t>
  </si>
  <si>
    <t>F:acetate-CoA ligase activity; F:AMP binding; P:acetyl-CoA biosynthetic process from acetate</t>
  </si>
  <si>
    <t>0.000879922462012242</t>
  </si>
  <si>
    <t>Phatr3_J42015|B7G0K7</t>
  </si>
  <si>
    <t>succinyl- ligase</t>
  </si>
  <si>
    <t>EC:6.2.1.5; EC:2.3.3.8; EC:6.2.1.4</t>
  </si>
  <si>
    <t>C:cell wall; F:ATP citrate synthase activity; F:succinate-CoA ligase (ADP-forming) activity; F:succinate-CoA ligase (GDP-forming) activity; F:copper ion binding; F:cofactor binding; P:metabolic process; P:response to cadmium ion</t>
  </si>
  <si>
    <t>0.000715045402730222</t>
  </si>
  <si>
    <t>Phatr3_J27956|B7G1B1</t>
  </si>
  <si>
    <t>peptide chain release factor 3</t>
  </si>
  <si>
    <t>C:cytoplasm; F:GTPase activity; F:GTP binding; F:translation release factor activity, codon specific; P:obsolete GTP catabolic process; P:regulation of translational termination</t>
  </si>
  <si>
    <t>0.00133644214237747</t>
  </si>
  <si>
    <t>Phatr3_J46382|B7G113</t>
  </si>
  <si>
    <t>F:hydrolase activity; P:protein targeting to Golgi; P:metabolic process</t>
  </si>
  <si>
    <t>1.03829794515975e-06</t>
  </si>
  <si>
    <t>Phatr3_J48923|B7G8W0</t>
  </si>
  <si>
    <t>0.0014997999324695</t>
  </si>
  <si>
    <t>Phatr3_J12645|B7G0D2</t>
  </si>
  <si>
    <t>family most like nth1</t>
  </si>
  <si>
    <t>EC:4.2.99.18</t>
  </si>
  <si>
    <t>F:DNA binding; F:DNA-(apurinic or apyrimidinic site) lyase activity; F:4 iron, 4 sulfur cluster binding; P:DNA catabolic process, endonucleolytic; P:base-excision repair</t>
  </si>
  <si>
    <t>0.00120293948011857</t>
  </si>
  <si>
    <t>Phatr3_J48946|B7G8Z0</t>
  </si>
  <si>
    <t>2-hydroxyacid dehydrogenase</t>
  </si>
  <si>
    <t>EC:1.1.1.28</t>
  </si>
  <si>
    <t>F:D-lactate dehydrogenase activity; F:NAD binding; P:oxidation-reduction process</t>
  </si>
  <si>
    <t>0.00017274154449883</t>
  </si>
  <si>
    <t>Phatr3_J28551</t>
  </si>
  <si>
    <t>imitation switch isoform alias nucleosome remodeling factor 140 kda subunit</t>
  </si>
  <si>
    <t>F:DNA binding; F:helicase activity; F:ATP binding; F:nucleosome binding; P:metabolic process; P:ATP-dependent chromatin remodeling; F:ATPase activity; C:NURF complex</t>
  </si>
  <si>
    <t>0.00129417959621836</t>
  </si>
  <si>
    <t>Phatr3_J47598|B7G484</t>
  </si>
  <si>
    <t>0.00111593145813009</t>
  </si>
  <si>
    <t>Phatr3_J54586|B7G1C5</t>
  </si>
  <si>
    <t>hypothetical protein PHATRDRAFT_54586</t>
  </si>
  <si>
    <t>EC:2.7.7.59</t>
  </si>
  <si>
    <t>F:[protein-PII] uridylyltransferase activity; F:ADP binding; P:metabolic process; F:protein binding</t>
  </si>
  <si>
    <t>0.00253042585231843</t>
  </si>
  <si>
    <t>Phatr3_EG00839</t>
  </si>
  <si>
    <t>ubiquitin domain-containing protein dsk2b-like</t>
  </si>
  <si>
    <t>8.34590428751457e-05</t>
  </si>
  <si>
    <t>Phatr3_J54442|B7FY75</t>
  </si>
  <si>
    <t>alpha subunit of tetrameric clathrin adaptor complex ap1</t>
  </si>
  <si>
    <t>C:integral component of membrane; C:clathrin adaptor complex; F:protein transporter activity; F:oxidoreductase activity, acting on the CH-CH group of donors; P:lipid metabolic process; P:intracellular protein transport; P:vesicle-mediated transport; P:oxidation-reduction process; F:binding</t>
  </si>
  <si>
    <t>3.42473193901726e-05</t>
  </si>
  <si>
    <t>Phatr3_EG02262|B7G707_B7G708</t>
  </si>
  <si>
    <t>0.000423961315304608</t>
  </si>
  <si>
    <t>Phatr3_J46706|B5Y3J0</t>
  </si>
  <si>
    <t>biotin lipoate protein ligase-like protein</t>
  </si>
  <si>
    <t>EC:6.3.4.15</t>
  </si>
  <si>
    <t>F:biotin-[acetyl-CoA-carboxylase] ligase activity; P:cellular protein modification process</t>
  </si>
  <si>
    <t>7.38982883700181e-05</t>
  </si>
  <si>
    <t>Phatr3_J45277|B7FX40</t>
  </si>
  <si>
    <t>3-hydroxyisobutyryl- hydrolase 1-like isoform x1</t>
  </si>
  <si>
    <t>EC:3.4.17</t>
  </si>
  <si>
    <t>F:metallocarboxypeptidase activity; F:zinc ion binding; P:proteolysis</t>
  </si>
  <si>
    <t>0.00044507649222961</t>
  </si>
  <si>
    <t>Phatr3_J13864|B7G3K5</t>
  </si>
  <si>
    <t>small nuclear ribonucleoprotein d3</t>
  </si>
  <si>
    <t>C:nucleoplasm; C:U7 snRNP; C:U1 snRNP; C:U4 snRNP; C:U12-type spliceosomal complex; C:nucleolus; C:cytosol; C:viral nucleocapsid; C:methylosome; C:pICln-Sm protein complex; C:SMN-Sm protein complex; C:extracellular exosome; C:catalytic step 2 spliceosome; F:enzyme binding; F:poly(A) RNA binding; F:histone pre-mRNA DCP binding; P:spliceosomal snRNP assembly; P:termination of RNA polymerase II transcription; P:histone mRNA metabolic process; P:mRNA 3'-end processing; P:ncRNA metabolic process</t>
  </si>
  <si>
    <t>6.20484637782544e-05</t>
  </si>
  <si>
    <t>Phatr3_EG01843</t>
  </si>
  <si>
    <t>EC:3.1.3.2</t>
  </si>
  <si>
    <t>F:acid phosphatase activity; P:dephosphorylation</t>
  </si>
  <si>
    <t>0.00106873263696543</t>
  </si>
  <si>
    <t>Phatr3_J43718|B7FT79</t>
  </si>
  <si>
    <t>0.00161495545577426</t>
  </si>
  <si>
    <t>Phatr3_J48542|B7G7L9</t>
  </si>
  <si>
    <t>0.00257375380858538</t>
  </si>
  <si>
    <t>Phatr3_EG00761</t>
  </si>
  <si>
    <t>0.00234725218522104</t>
  </si>
  <si>
    <t>Phatr3_J14915|B7G736</t>
  </si>
  <si>
    <t>50s ribosomal protein l1</t>
  </si>
  <si>
    <t>C:large ribosomal subunit; F:tRNA binding; F:structural constituent of ribosome; F:rRNA binding; P:regulation of translation</t>
  </si>
  <si>
    <t>0.00128493598313686</t>
  </si>
  <si>
    <t>Phatr3_J16511|B7GCV3</t>
  </si>
  <si>
    <t>ribosomal protein l20</t>
  </si>
  <si>
    <t>C:chloroplast; C:large ribosomal subunit; F:structural constituent of ribosome; F:rRNA binding; P:translation</t>
  </si>
  <si>
    <t>0.00172291342431643</t>
  </si>
  <si>
    <t>Phatr3_J49980|B7GCI0</t>
  </si>
  <si>
    <t>C:membrane; F:transferase activity, transferring glycosyl groups; P:metabolic process</t>
  </si>
  <si>
    <t>0.000177027251646146</t>
  </si>
  <si>
    <t>Phatr3_J5769|B7G1S0</t>
  </si>
  <si>
    <t>ribosomal protein l15</t>
  </si>
  <si>
    <t>C:large ribosomal subunit; F:structural constituent of ribosome; P:translation</t>
  </si>
  <si>
    <t>0.000162397607714318</t>
  </si>
  <si>
    <t>Phatr3_J46478|B7G1D0</t>
  </si>
  <si>
    <t>6.97790958573418e-07</t>
  </si>
  <si>
    <t>Phatr3_J9199|B7FNY4</t>
  </si>
  <si>
    <t>40s ribosomal protein s13</t>
  </si>
  <si>
    <t>C:cell wall; C:nucleolus; C:endoplasmic reticulum; C:chloroplast; C:membrane; C:cytosolic small ribosomal subunit; F:structural constituent of ribosome; P:cytokinesis by cell plate formation; P:translation; P:leaf morphogenesis; P:trichome morphogenesis</t>
  </si>
  <si>
    <t>0.000582462072865367</t>
  </si>
  <si>
    <t>Phatr3_EG02344|B7S3P2_B7S3P1</t>
  </si>
  <si>
    <t>F:protein binding; F:zinc ion binding</t>
  </si>
  <si>
    <t>0.00238671240685155</t>
  </si>
  <si>
    <t>Phatr3_J41928|B7FXE5</t>
  </si>
  <si>
    <t>ubiquitin carboxyl-terminal hydrolase isozyme l3</t>
  </si>
  <si>
    <t>C:cytosol; F:ubiquitin-specific protease activity; P:ubiquitin-dependent protein catabolic process; P:Notch signaling pathway</t>
  </si>
  <si>
    <t>0.00139672249863159</t>
  </si>
  <si>
    <t>Phatr3_J45125|B7FWJ4</t>
  </si>
  <si>
    <t>prenyltransferase</t>
  </si>
  <si>
    <t>EC:2.5.1; EC:2.5.1.42</t>
  </si>
  <si>
    <t>C:plasma membrane; C:integral component of membrane; F:magnesium ion binding; F:nucleic acid binding; F:prenyltransferase activity; F:3'-5' exonuclease activity; F:geranylgeranylglycerol-phosphate geranylgeranyltransferase activity; P:glycerophospholipid metabolic process; P:phospholipid biosynthetic process; P:nucleic acid phosphodiester bond hydrolysis</t>
  </si>
  <si>
    <t>0.000179655327426016</t>
  </si>
  <si>
    <t>Phatr3_J15852|B7GA12</t>
  </si>
  <si>
    <t>copper zinc superoxide dismutase</t>
  </si>
  <si>
    <t>EC:1.15.1.1</t>
  </si>
  <si>
    <t>F:superoxide dismutase activity; F:metal ion binding; P:removal of superoxide radicals; P:oxidation-reduction process</t>
  </si>
  <si>
    <t>0.00234918430763036</t>
  </si>
  <si>
    <t>Phatr3_J45516|B7FXY4</t>
  </si>
  <si>
    <t>EC:3.1</t>
  </si>
  <si>
    <t>F:DNA binding; F:helicase activity; F:nuclease activity; F:ATP binding; P:nucleic acid phosphodiester bond hydrolysis</t>
  </si>
  <si>
    <t>0.00101710751689662</t>
  </si>
  <si>
    <t>Phatr3_J33014|B7FT99</t>
  </si>
  <si>
    <t>flavin reductase</t>
  </si>
  <si>
    <t>EC:1.5.1.30; EC:1.5.1.41</t>
  </si>
  <si>
    <t>F:FMN binding; F:riboflavin reductase (NADPH) activity; P:oxidation-reduction process</t>
  </si>
  <si>
    <t>0.00121455429651579</t>
  </si>
  <si>
    <t>Phatr3_J10617|B5Y4K4</t>
  </si>
  <si>
    <t>50s ribosomal protein l3</t>
  </si>
  <si>
    <t>C:ribosome; F:structural constituent of ribosome; F:rRNA binding; P:translation; P:ribosome assembly</t>
  </si>
  <si>
    <t>0.000150813250382947</t>
  </si>
  <si>
    <t>Phatr3_J3171|B7FP04</t>
  </si>
  <si>
    <t>mitochondrial import inner membrane translocase subunit tim50</t>
  </si>
  <si>
    <t>C:mitochondrial inner membrane presequence translocase complex; C:integral component of membrane; P:protein transport; F:protein binding</t>
  </si>
  <si>
    <t>0.00249535541578911</t>
  </si>
  <si>
    <t>Phatr3_J46468</t>
  </si>
  <si>
    <t>3.25046070615537e-05</t>
  </si>
  <si>
    <t>Phatr3_J47546|B7G419</t>
  </si>
  <si>
    <t>0.00212266683205352</t>
  </si>
  <si>
    <t>Phatr3_J45912|B7FZ49</t>
  </si>
  <si>
    <t>C:endoplasmic reticulum</t>
  </si>
  <si>
    <t>0.000749211882711041</t>
  </si>
  <si>
    <t>Phatr3_EG02325|B7G0B9_B7G0C0</t>
  </si>
  <si>
    <t>P:carbohydrate metabolic process; F:racemase and epimerase activity, acting on carbohydrates and derivatives; F:phosphotransferase activity, alcohol group as acceptor</t>
  </si>
  <si>
    <t>0.00231253953212839</t>
  </si>
  <si>
    <t>Phatr3_J46635|B5Y3A5</t>
  </si>
  <si>
    <t>0.00159751947597967</t>
  </si>
  <si>
    <t>Phatr3_J13382|B5Y3N7</t>
  </si>
  <si>
    <t>EC:5.3.1.6</t>
  </si>
  <si>
    <t>F:ribose-5-phosphate isomerase activity; P:pentose-phosphate shunt, non-oxidative branch</t>
  </si>
  <si>
    <t>0.0029820944381051</t>
  </si>
  <si>
    <t>Phatr3_J46464|B7G1B6</t>
  </si>
  <si>
    <t>e3 ubiquitin-protein ligase rha2a-like</t>
  </si>
  <si>
    <t>F:zinc ion binding; F:protein binding</t>
  </si>
  <si>
    <t>0.00188832601204425</t>
  </si>
  <si>
    <t>Phatr3_J44034|B5Y552</t>
  </si>
  <si>
    <t>0.00110421267257397</t>
  </si>
  <si>
    <t>Phatr3_J49491|B7GAS6</t>
  </si>
  <si>
    <t>mfs transporter</t>
  </si>
  <si>
    <t>0.00264447565912514</t>
  </si>
  <si>
    <t>Phatr3_J47036|B7G286</t>
  </si>
  <si>
    <t>0.00208256681102671</t>
  </si>
  <si>
    <t>Phatr3_J45352|B7FXD8</t>
  </si>
  <si>
    <t>0.000147059610383681</t>
  </si>
  <si>
    <t>Phatr3_J11217</t>
  </si>
  <si>
    <t>atp-dependent clp atp-binding subunit</t>
  </si>
  <si>
    <t>F:ATP binding; F:peptidase activity; F:zinc ion binding; F:nucleoside-triphosphatase activity; F:protein dimerization activity; F:unfolded protein binding; P:protein folding; P:proteolysis</t>
  </si>
  <si>
    <t>0.00109251633790629</t>
  </si>
  <si>
    <t>Phatr3_J15125|B7G7K4</t>
  </si>
  <si>
    <t>gdp-l-fucose synthetase</t>
  </si>
  <si>
    <t>EC:1.1.1.271</t>
  </si>
  <si>
    <t>F:GDP-L-fucose synthase activity; F:coenzyme binding; P:'de novo' GDP-L-fucose biosynthetic process; P:oxidation-reduction process</t>
  </si>
  <si>
    <t>7.88589581734075e-05</t>
  </si>
  <si>
    <t>Phatr3_J48259|B7G6I7</t>
  </si>
  <si>
    <t>0.00117842711581222</t>
  </si>
  <si>
    <t>Phatr3_J13205|B7G122</t>
  </si>
  <si>
    <t>bromodomain containing 2</t>
  </si>
  <si>
    <t>0.00043691821822291</t>
  </si>
  <si>
    <t>Phatr3_J27518|B7FZS9</t>
  </si>
  <si>
    <t>coatomer protein subunit beta2</t>
  </si>
  <si>
    <t>C:membrane coat; F:structural molecule activity; P:intracellular protein transport; P:vesicle-mediated transport; F:protein binding</t>
  </si>
  <si>
    <t>0.00210679525895743</t>
  </si>
  <si>
    <t>Phatr3_J17671|B7FQ48</t>
  </si>
  <si>
    <t>EC:1.1.1.133; EC:1.6.5.3</t>
  </si>
  <si>
    <t>F:NADH dehydrogenase (ubiquinone) activity; F:dTDP-4-dehydrorhamnose reductase activity; F:coenzyme binding; P:extracellular polysaccharide biosynthetic process; P:oxidation-reduction process</t>
  </si>
  <si>
    <t>0.00216047693094001</t>
  </si>
  <si>
    <t>Phatr3_EG02146|B5Y4G7</t>
  </si>
  <si>
    <t>0.00145071638996357</t>
  </si>
  <si>
    <t>Phatr3_EG01826</t>
  </si>
  <si>
    <t>hypothetical protein THAOC_02407</t>
  </si>
  <si>
    <t>0.0022028122335217</t>
  </si>
  <si>
    <t>Phatr3_J32815|B7FSQ1</t>
  </si>
  <si>
    <t>0.000676424213770886</t>
  </si>
  <si>
    <t>Phatr3_J42565|B7FNS2</t>
  </si>
  <si>
    <t>0.00294583136052578</t>
  </si>
  <si>
    <t>Phatr3_J42957|B7FQ53</t>
  </si>
  <si>
    <t>0.00130947614380673</t>
  </si>
  <si>
    <t>Phatr3_EG02264|B7G762_B7G761</t>
  </si>
  <si>
    <t>P:protein phosphorylation; F:protein kinase activity; F:ATP binding; F:metal ion binding</t>
  </si>
  <si>
    <t>0.00223481380708592</t>
  </si>
  <si>
    <t>Phatr3_J49781|B7GBV7</t>
  </si>
  <si>
    <t>C:nucleus; C:kinesin complex; F:transcription factor activity, sequence-specific DNA binding; F:microtubule motor activity; F:ATP binding; F:sequence-specific DNA binding; P:regulation of transcription, DNA-templated; F:protein binding</t>
  </si>
  <si>
    <t>0.000483396600321903</t>
  </si>
  <si>
    <t>Phatr3_J36844|B5Y3U2</t>
  </si>
  <si>
    <t>tetratricopeptide tpr_2 repeat protein</t>
  </si>
  <si>
    <t>F:methyltransferase activity; P:methylation; F:protein binding</t>
  </si>
  <si>
    <t>0.00208427862648815</t>
  </si>
  <si>
    <t>Phatr3_EG00731</t>
  </si>
  <si>
    <t>atp binding</t>
  </si>
  <si>
    <t>EC:2.7.11; EC:2.7.12.1; EC:1.1.1.28</t>
  </si>
  <si>
    <t>C:cytosol; C:plasma membrane; F:protein serine/threonine kinase activity; F:protein serine/threonine/tyrosine kinase activity; F:ATP binding; F:D-lactate dehydrogenase activity; P:protein phosphorylation; P:oxidation-reduction process</t>
  </si>
  <si>
    <t>0.00115762659564556</t>
  </si>
  <si>
    <t>Phatr3_J46425</t>
  </si>
  <si>
    <t>0.00127701316876037</t>
  </si>
  <si>
    <t>Phatr3_J22247|B7G696</t>
  </si>
  <si>
    <t>serine threonine-protein phosphatase 2a catalytic subunit beta isoform</t>
  </si>
  <si>
    <t>F:phosphoprotein phosphatase activity; P:dephosphorylation</t>
  </si>
  <si>
    <t>0.00104825368742551</t>
  </si>
  <si>
    <t>Phatr3_J50012|B7GCM1</t>
  </si>
  <si>
    <t>sss family transporter: sodium ion solute</t>
  </si>
  <si>
    <t>C:integral component of membrane; F:transporter activity; P:metabolic process; P:transmembrane transport</t>
  </si>
  <si>
    <t>0.000219981507554489</t>
  </si>
  <si>
    <t>Phatr3_J49206|B7G9U0</t>
  </si>
  <si>
    <t>0.000304982478783677</t>
  </si>
  <si>
    <t>Phatr3_Jdraft748</t>
  </si>
  <si>
    <t>protein hid1</t>
  </si>
  <si>
    <t>C:Golgi trans cisterna; C:Golgi medial cisterna; C:cytoplasmic microtubule; C:integral component of membrane; C:extracellular exosome; C:extrinsic component of Golgi membrane; F:sugar:proton symporter activity; F:protein binding; P:intracellular protein transport; P:carbohydrate transport; P:proton transport; P:response to brefeldin A</t>
  </si>
  <si>
    <t>0.00269099928455998</t>
  </si>
  <si>
    <t>Phatr3_J21485</t>
  </si>
  <si>
    <t>eukaryotic translation initiation factor 3 subunit e</t>
  </si>
  <si>
    <t>C:eukaryotic translation initiation factor 3 complex; C:eukaryotic 43S preinitiation complex; C:PML body; C:eukaryotic 48S preinitiation complex; F:translation initiation factor activity; F:protein N-terminus binding; P:nuclear-transcribed mRNA catabolic process, nonsense-mediated decay; P:formation of translation preinitiation complex; P:regulation of translational initiation</t>
  </si>
  <si>
    <t>8.80858701387619e-05</t>
  </si>
  <si>
    <t>Phatr3_EG02310|B7FZQ5_B7FZQ4</t>
  </si>
  <si>
    <t>P:tyrosyl-tRNA aminoacylation; C:cytoplasm; F:tyrosine-tRNA ligase activity; F:ATP binding; F:phosphatidylinositol binding; F:RNA binding</t>
  </si>
  <si>
    <t>0.00123347864091364</t>
  </si>
  <si>
    <t>Phatr3_J23260|B7GAS7</t>
  </si>
  <si>
    <t>polyol transporter 5-like</t>
  </si>
  <si>
    <t>C:integral component of membrane; F:substrate-specific transmembrane transporter activity; P:carbohydrate transport; P:transmembrane transport</t>
  </si>
  <si>
    <t>0.00296959554449537</t>
  </si>
  <si>
    <t>Phatr3_J27972|B7G1G4</t>
  </si>
  <si>
    <t>glutaredoxin 3-like</t>
  </si>
  <si>
    <t>C:cell cortex; F:electron carrier activity; F:protein disulfide oxidoreductase activity; P:hemoglobin metabolic process; P:cell redox homeostasis; P:iron ion homeostasis; P:oxidation-reduction process</t>
  </si>
  <si>
    <t>0.00167561366382971</t>
  </si>
  <si>
    <t>Phatr3_J23077|B7GA07</t>
  </si>
  <si>
    <t>wd repeat-containing protein 5</t>
  </si>
  <si>
    <t>0.00155119018574351</t>
  </si>
  <si>
    <t>Phatr3_J45626|B7FYB5</t>
  </si>
  <si>
    <t>EC:3.1.27.9</t>
  </si>
  <si>
    <t>F:tRNA-intron endonuclease activity; F:nucleic acid binding; P:tRNA splicing, via endonucleolytic cleavage and ligation; P:RNA phosphodiester bond hydrolysis, endonucleolytic</t>
  </si>
  <si>
    <t>0.000189728226121245</t>
  </si>
  <si>
    <t>Phatr3_J18826</t>
  </si>
  <si>
    <t>0.00162594080537504</t>
  </si>
  <si>
    <t>Phatr3_J48508|B7G7I1</t>
  </si>
  <si>
    <t>F:protein binding; P:SRP-dependent cotranslational protein targeting to membrane</t>
  </si>
  <si>
    <t>0.00267501893834199</t>
  </si>
  <si>
    <t>Phatr3_J11633</t>
  </si>
  <si>
    <t>F:ribonuclease activity; F:protein serine/threonine kinase activity; F:ATP binding; F:metal ion binding; P:mRNA processing; P:protein phosphorylation; P:RNA phosphodiester bond hydrolysis; F:protein binding</t>
  </si>
  <si>
    <t>0.00226324239889525</t>
  </si>
  <si>
    <t>Phatr3_J54265|B7FUM4</t>
  </si>
  <si>
    <t>EC:2.7.11.18; EC:2.7.11.19</t>
  </si>
  <si>
    <t>C:chromosome, centromeric region; C:nucleus; C:phosphorylase kinase complex; F:myosin light chain kinase activity; F:phosphorylase kinase activity; F:calmodulin binding; F:ATP binding; P:glycogen biosynthetic process; P:protein phosphorylation; P:meiotic chromosome segregation</t>
  </si>
  <si>
    <t>0.00088380823628708</t>
  </si>
  <si>
    <t>Phatr3_J43763|B7FTD7</t>
  </si>
  <si>
    <t>0.000588549228304274</t>
  </si>
  <si>
    <t>Phatr3_EG01706</t>
  </si>
  <si>
    <t>0.00261346499120995</t>
  </si>
  <si>
    <t>Phatr3_J44792|B7FVN5</t>
  </si>
  <si>
    <t>low quality protein: ankyrin repeat and zinc finger domain-containing protein 1</t>
  </si>
  <si>
    <t>F:metal ion binding; F:protein binding</t>
  </si>
  <si>
    <t>0.00210328524015917</t>
  </si>
  <si>
    <t>Phatr3_J47143|B7G2M5</t>
  </si>
  <si>
    <t>nol1 nop2 sun family protein</t>
  </si>
  <si>
    <t>0.00160658034115817</t>
  </si>
  <si>
    <t>Phatr3_J41094|B7GD99</t>
  </si>
  <si>
    <t>protein roadkill isoform x4</t>
  </si>
  <si>
    <t>0.00252504277074281</t>
  </si>
  <si>
    <t>Phatr3_J54192|B5Y5D5</t>
  </si>
  <si>
    <t>structural maintenance of chromosomes protein 5 puta</t>
  </si>
  <si>
    <t>C:Smc5-Smc6 complex; P:double-strand break repair via homologous recombination</t>
  </si>
  <si>
    <t>0.00295454523636972</t>
  </si>
  <si>
    <t>Phatr3_J42663|B7FP39</t>
  </si>
  <si>
    <t>0.00124076989596901</t>
  </si>
  <si>
    <t>Phatr3_J48793|B7G8E0</t>
  </si>
  <si>
    <t>copper transporter family</t>
  </si>
  <si>
    <t>C:integral component of membrane; F:copper ion transmembrane transporter activity; F:metal ion binding; P:copper ion transmembrane transport</t>
  </si>
  <si>
    <t>0.00269118253835512</t>
  </si>
  <si>
    <t>Phatr3_J41167|B7GDG9</t>
  </si>
  <si>
    <t>dead deah box helicase</t>
  </si>
  <si>
    <t>F:nucleic acid binding; F:ATP binding; F:ATP-dependent helicase activity; P:obsolete ATP catabolic process; F:protein binding</t>
  </si>
  <si>
    <t>0.0022391032282717</t>
  </si>
  <si>
    <t>Phatr3_J49368|B7GAD2</t>
  </si>
  <si>
    <t>ctg-2 protein</t>
  </si>
  <si>
    <t>C:intracellular; C:integral component of membrane; F:transporter activity; P:transport</t>
  </si>
  <si>
    <t>0.00105651006302295</t>
  </si>
  <si>
    <t>Phatr3_J50268|B7GDI3</t>
  </si>
  <si>
    <t>0.00151010490639341</t>
  </si>
  <si>
    <t>Phatr3_Jdraft1284|B7S3Y2_B7S3Y1</t>
  </si>
  <si>
    <t>F:phosphorus-oxygen lyase activity; P:cyclic nucleotide biosynthetic process; P:intracellular signal transduction; F:3',5'-cyclic-nucleotide phosphodiesterase activity</t>
  </si>
  <si>
    <t>0.000758931710224643</t>
  </si>
  <si>
    <t>Phatr3_J10718|B7FTW8</t>
  </si>
  <si>
    <t>0.000607368516141202</t>
  </si>
  <si>
    <t>Phatr3_EG01041</t>
  </si>
  <si>
    <t>C:integral component of membrane; F:serine-type endopeptidase activity; P:proteolysis</t>
  </si>
  <si>
    <t>0.00209583716822764</t>
  </si>
  <si>
    <t>Phatr3_J47655|B7G4F1</t>
  </si>
  <si>
    <t>endoribonuclease l-psp</t>
  </si>
  <si>
    <t>0.00276323817051158</t>
  </si>
  <si>
    <t>Phatr3_J36634|B7G1W9</t>
  </si>
  <si>
    <t>transcription elongation factor s-ii</t>
  </si>
  <si>
    <t>C:nucleus; F:DNA binding; F:translation elongation factor activity; F:zinc ion binding; P:regulation of transcription from RNA polymerase II promoter; P:translational elongation; P:regulation of DNA-templated transcription, elongation</t>
  </si>
  <si>
    <t>0.000944823884605891</t>
  </si>
  <si>
    <t>Phatr3_J33876|B7FU42</t>
  </si>
  <si>
    <t>0.000293821775499768</t>
  </si>
  <si>
    <t>Phatr3_J45196|B7FWT3</t>
  </si>
  <si>
    <t>C:nucleus; F:RNA binding; P:defense response signaling pathway, resistance gene-dependent; P:defense response to bacterium</t>
  </si>
  <si>
    <t>0.000914131893853147</t>
  </si>
  <si>
    <t>Phatr3_J43654|B7FT06</t>
  </si>
  <si>
    <t>0.0011182705932645</t>
  </si>
  <si>
    <t>Phatr3_J43363|B7FS04</t>
  </si>
  <si>
    <t>C:nucleus; F:transcription factor activity, sequence-specific DNA binding; F:protein kinase activity; F:ATP binding; F:sequence-specific DNA binding; P:regulation of transcription, DNA-templated; P:protein phosphorylation</t>
  </si>
  <si>
    <t>0.00159120751194568</t>
  </si>
  <si>
    <t>Phatr3_J44346|B7FTS8</t>
  </si>
  <si>
    <t>e3 ubiquitin-protein ligase cip8</t>
  </si>
  <si>
    <t>0.0013076393967888</t>
  </si>
  <si>
    <t>Phatr3_J49447|B7GAM1</t>
  </si>
  <si>
    <t>cycloeucalenol cycloisomerase</t>
  </si>
  <si>
    <t>EC:5.5.1.9; EC:3.6.1.15</t>
  </si>
  <si>
    <t>F:ATP binding; F:nucleoside-triphosphatase activity; F:cycloeucalenol cycloisomerase activity; P:metabolic process</t>
  </si>
  <si>
    <t>0.000751464417431063</t>
  </si>
  <si>
    <t>Phatr3_EG02463|B7FPC1</t>
  </si>
  <si>
    <t>ac transferase</t>
  </si>
  <si>
    <t>EC:2.4.1.229</t>
  </si>
  <si>
    <t>F:Skp1-protein-hydroxyproline N-acetylglucosaminyltransferase activity; P:metabolic process</t>
  </si>
  <si>
    <t>0.00302145143453451</t>
  </si>
  <si>
    <t>Phatr3_J42920</t>
  </si>
  <si>
    <t>0.00224492238305211</t>
  </si>
  <si>
    <t>Phatr3_J44272|B7FTJ3</t>
  </si>
  <si>
    <t>0.00145413180418568</t>
  </si>
  <si>
    <t>Phatr3_EG02336|B7G2H8_B7G2H7</t>
  </si>
  <si>
    <t>P:oligosaccharide biosynthetic process; F:transferase activity, transferring hexosyl groups; P:nodulation</t>
  </si>
  <si>
    <t>0.00131650055720965</t>
  </si>
  <si>
    <t>Phatr3_J35217|B7FXW4</t>
  </si>
  <si>
    <t>F:metal ion binding</t>
  </si>
  <si>
    <t>0.00180970956215506</t>
  </si>
  <si>
    <t>Phatr3_J49633|B7GBA4</t>
  </si>
  <si>
    <t>0.000259739836471772</t>
  </si>
  <si>
    <t>Phatr3_J11826|B7FX34</t>
  </si>
  <si>
    <t>d-xylose-proton symporter-like chloroplastic</t>
  </si>
  <si>
    <t>0.00180552661324984</t>
  </si>
  <si>
    <t>Phatr3_J41667|B7FP76</t>
  </si>
  <si>
    <t>autophagy-related protein 3</t>
  </si>
  <si>
    <t>C:cytoplasm; P:autophagy; P:protein transport</t>
  </si>
  <si>
    <t>0.00106168039341429</t>
  </si>
  <si>
    <t>Phatr3_J8717|B7FPB5</t>
  </si>
  <si>
    <t>serine hydroxymethyltransferase</t>
  </si>
  <si>
    <t>EC:2.1.2.1</t>
  </si>
  <si>
    <t>C:plasma membrane; C:plasmodesma; C:plastid; F:glycine hydroxymethyltransferase activity; F:methyltransferase activity; F:pyridoxal phosphate binding; P:glycine metabolic process; P:L-serine metabolic process; P:circadian rhythm; P:pollen development; P:polar nucleus fusion; P:methylation; P:tetrahydrofolate interconversion; P:response to cadmium ion</t>
  </si>
  <si>
    <t>0.00149810049160302</t>
  </si>
  <si>
    <t>Phatr3_J44363|B7FTV3</t>
  </si>
  <si>
    <t>F:nucleic acid binding; F:exonuclease activity; P:nucleic acid phosphodiester bond hydrolysis</t>
  </si>
  <si>
    <t>0.00225598745406928</t>
  </si>
  <si>
    <t>Phatr3_J31918|B7FPP9</t>
  </si>
  <si>
    <t>transmembrane protein 18</t>
  </si>
  <si>
    <t>0.000933144147792191</t>
  </si>
  <si>
    <t>Phatr3_EG00534</t>
  </si>
  <si>
    <t>0.000774492775317799</t>
  </si>
  <si>
    <t>Phatr3_J8521|B7FU69</t>
  </si>
  <si>
    <t>dnaj homolog subfamily b member 12 isoform x2</t>
  </si>
  <si>
    <t>C:integral component of membrane; F:calcium ion binding</t>
  </si>
  <si>
    <t>0.00257507246388202</t>
  </si>
  <si>
    <t>Phatr3_J48520|B7G7J4</t>
  </si>
  <si>
    <t>0.000919926261862307</t>
  </si>
  <si>
    <t>Phatr3_J50480|B7GE85</t>
  </si>
  <si>
    <t>chaperone protein</t>
  </si>
  <si>
    <t>F:ATP binding; F:oxidoreductase activity; F:unfolded protein binding; P:protein folding; P:response to stress; P:oxidation-reduction process</t>
  </si>
  <si>
    <t>0.000234152700665051</t>
  </si>
  <si>
    <t>Phatr3_EG01659</t>
  </si>
  <si>
    <t>0.000133896214808665</t>
  </si>
  <si>
    <t>Phatr3_EG01483</t>
  </si>
  <si>
    <t>peptidase m14 carboxypeptidase a</t>
  </si>
  <si>
    <t>0.000866868268481731</t>
  </si>
  <si>
    <t>Phatr3_J44907|B7FW29</t>
  </si>
  <si>
    <t>0.000447617616446357</t>
  </si>
  <si>
    <t>Phatr3_J6697</t>
  </si>
  <si>
    <t>optic atrophy 3 protein homolog</t>
  </si>
  <si>
    <t>C:mitochondrion</t>
  </si>
  <si>
    <t>0.000801313659609207</t>
  </si>
  <si>
    <t>Phatr3_J49635|B7GBA6</t>
  </si>
  <si>
    <t>gcn5-related n-acetyltransferase</t>
  </si>
  <si>
    <t>0.000353160801863872</t>
  </si>
  <si>
    <t>Phatr3_J23694|B7GCQ5</t>
  </si>
  <si>
    <t>0.00281681750581455</t>
  </si>
  <si>
    <t>Phatr3_J27234</t>
  </si>
  <si>
    <t>lariat debranching enzyme</t>
  </si>
  <si>
    <t>C:nucleus; F:RNA lariat debranching enzyme activity; F:phosphoric ester hydrolase activity; F:T/G mismatch-specific endonuclease activity; F:retroviral 3' processing activity; P:RNA splicing, via transesterification reactions; P:mRNA processing; P:RNA phosphodiester bond hydrolysis, endonucleolytic</t>
  </si>
  <si>
    <t>0.00101510549680807</t>
  </si>
  <si>
    <t>Phatr3_J54378|B7FX46</t>
  </si>
  <si>
    <t>P:oxidation-reduction process; F:oxidoreductase activity, acting on the aldehyde or oxo group of donors, NAD or NADP as acceptor</t>
  </si>
  <si>
    <t>0.000909336903845182</t>
  </si>
  <si>
    <t>Phatr3_J35564|B7FZS5</t>
  </si>
  <si>
    <t>phospholipase</t>
  </si>
  <si>
    <t>0.0014457113284929</t>
  </si>
  <si>
    <t>Phatr3_J45936|B7FZ78</t>
  </si>
  <si>
    <t>monooxygenase</t>
  </si>
  <si>
    <t>F:monooxygenase activity; P:oxidation-reduction process</t>
  </si>
  <si>
    <t>0.000515603337966727</t>
  </si>
  <si>
    <t>Phatr3_EG02083</t>
  </si>
  <si>
    <t>0.0013496429967777</t>
  </si>
  <si>
    <t>Phatr3_J16018|B7GAW3</t>
  </si>
  <si>
    <t>gtp-binding protein</t>
  </si>
  <si>
    <t>C:mitochondrial inner membrane; C:mitochondrial matrix; F:translation elongation factor activity; F:GTPase activity; F:GTP binding; F:ribosome binding; P:obsolete GTP catabolic process; P:translational elongation; P:positive regulation of translation</t>
  </si>
  <si>
    <t>0.00285231297268494</t>
  </si>
  <si>
    <t>Phatr3_J40271|B7GAZ0</t>
  </si>
  <si>
    <t>0.000724916808442186</t>
  </si>
  <si>
    <t>Phatr3_Jdraft559</t>
  </si>
  <si>
    <t>phosphatidate cytidylytransferase-like protein</t>
  </si>
  <si>
    <t>EC:2.7.7.41</t>
  </si>
  <si>
    <t>C:membrane; F:phosphatidate cytidylyltransferase activity; P:metabolic process</t>
  </si>
  <si>
    <t>0.0029669454095506</t>
  </si>
  <si>
    <t>Phatr3_J14251|B7G4E9</t>
  </si>
  <si>
    <t>F:molecular_function; P:biological_process</t>
  </si>
  <si>
    <t>0.000588377334449994</t>
  </si>
  <si>
    <t>Phatr3_J47752|B7G4S4</t>
  </si>
  <si>
    <t>0.0027787440183967</t>
  </si>
  <si>
    <t>Phatr3_J34280|B7FVL1</t>
  </si>
  <si>
    <t>pre-mrna-splicing factor isy1</t>
  </si>
  <si>
    <t>0.000849190568803965</t>
  </si>
  <si>
    <t>Phatr3_J19513</t>
  </si>
  <si>
    <t>gamma-glutamyltranspeptidase 1</t>
  </si>
  <si>
    <t>EC:2.3.2.2; EC:2.3.2.15</t>
  </si>
  <si>
    <t>C:plasma membrane; F:gamma-glutamyltransferase activity; F:glutathione gamma-glutamylcysteinyltransferase activity; P:regulation of immune system process; P:glutathione biosynthetic process; P:glutathione catabolic process; P:spermatogenesis; P:cysteine biosynthetic process; P:glutathione transmembrane transport; P:regulation of inflammatory response</t>
  </si>
  <si>
    <t>0.000504674076455225</t>
  </si>
  <si>
    <t>Phatr3_J46983|B7G219</t>
  </si>
  <si>
    <t>transmembrane protein 87a-like</t>
  </si>
  <si>
    <t>C:Golgi apparatus; C:integral component of membrane</t>
  </si>
  <si>
    <t>0.000444794218217593</t>
  </si>
  <si>
    <t>Phatr3_J34088|B7FUP7</t>
  </si>
  <si>
    <t>0.00103866840262768</t>
  </si>
  <si>
    <t>Phatr3_J10723|B7FUA7</t>
  </si>
  <si>
    <t>uncharacterized aarf domain-containing protein kinase chloroplastic</t>
  </si>
  <si>
    <t>0.00202076465639697</t>
  </si>
  <si>
    <t>Phatr3_J43931|B5Y4T3</t>
  </si>
  <si>
    <t>methyltransferase</t>
  </si>
  <si>
    <t>EC:2.1.1.17</t>
  </si>
  <si>
    <t>F:phosphatidylethanolamine N-methyltransferase activity; P:methylation</t>
  </si>
  <si>
    <t>0.00197677027944834</t>
  </si>
  <si>
    <t>Phatr3_EG02529</t>
  </si>
  <si>
    <t>8.69131488233992e-05</t>
  </si>
  <si>
    <t>Phatr3_EG01077</t>
  </si>
  <si>
    <t>protein acn9 mitochondrial-like</t>
  </si>
  <si>
    <t>0.002273234448208</t>
  </si>
  <si>
    <t>Phatr3_J52551|B7GAD8</t>
  </si>
  <si>
    <t>phosphatidylinositol n-acetylglucosaminyltransferase subunit q</t>
  </si>
  <si>
    <t>EC:2.4.1.198</t>
  </si>
  <si>
    <t>C:integral component of membrane; F:phosphatidylinositol N-acetylglucosaminyltransferase activity; P:GPI anchor biosynthetic process</t>
  </si>
  <si>
    <t>0.00133212565225432</t>
  </si>
  <si>
    <t>Phatr3_J44232|B5Y5T1</t>
  </si>
  <si>
    <t>clp protease</t>
  </si>
  <si>
    <t>C:cytoplasm; F:serine-type endopeptidase activity; P:proteolysis</t>
  </si>
  <si>
    <t>0.00295509699192061</t>
  </si>
  <si>
    <t>Phatr3_J55153|B7GD41</t>
  </si>
  <si>
    <t>pap fibrillin family protein</t>
  </si>
  <si>
    <t>0.00283252873854001</t>
  </si>
  <si>
    <t>Phatr3_J47991|B7G5L4</t>
  </si>
  <si>
    <t>activating signal cointegrator 1 complex subunit 2</t>
  </si>
  <si>
    <t>0.000522048778738931</t>
  </si>
  <si>
    <t>Phatr3_J31878|B7FPL0</t>
  </si>
  <si>
    <t>50s ribosomal protein l21</t>
  </si>
  <si>
    <t>0.00190420069559183</t>
  </si>
  <si>
    <t>Phatr3_J43517|B7FSH6</t>
  </si>
  <si>
    <t>e3 ubiquitin-protein ligase trim33-like</t>
  </si>
  <si>
    <t>C:intracellular; F:DNA binding; F:zinc ion binding; F:ligase activity; P:metabolic process; F:protein binding</t>
  </si>
  <si>
    <t>0.000403921390622617</t>
  </si>
  <si>
    <t>Phatr3_J49439|B7GAL1</t>
  </si>
  <si>
    <t>F:nucleic acid binding; F:protein serine/threonine kinase activity; F:ATP binding; F:zinc ion binding; P:protein phosphorylation</t>
  </si>
  <si>
    <t>0.000868698105086862</t>
  </si>
  <si>
    <t>Phatr3_J8987|B7FQ76</t>
  </si>
  <si>
    <t>mitochondrial phosphate carrier protein</t>
  </si>
  <si>
    <t>C:integral component of membrane; F:serine-type endopeptidase activity; P:proteolysis; P:transmembrane transport</t>
  </si>
  <si>
    <t>0.00266927774684074</t>
  </si>
  <si>
    <t>Phatr3_EG02618</t>
  </si>
  <si>
    <t>tubulin-specific chaperone</t>
  </si>
  <si>
    <t>9.33417959559964e-05</t>
  </si>
  <si>
    <t>Phatr3_Jdraft289|B7S3J3</t>
  </si>
  <si>
    <t>actin binding protein</t>
  </si>
  <si>
    <t>0.00230309146122247</t>
  </si>
  <si>
    <t>Phatr3_J49822|B7GBK8</t>
  </si>
  <si>
    <t>0.00112671390580988</t>
  </si>
  <si>
    <t>Phatr3_J36801|B5Y3Q2</t>
  </si>
  <si>
    <t>3-beta-hydroxysteroid-delta -isomerase</t>
  </si>
  <si>
    <t>EC:5.3.3.5</t>
  </si>
  <si>
    <t>C:endoplasmic reticulum; C:integral component of membrane; F:cholestenol delta-isomerase activity; P:sterol metabolic process</t>
  </si>
  <si>
    <t>4.75349302397592e-05</t>
  </si>
  <si>
    <t>Phatr3_J25495</t>
  </si>
  <si>
    <t>dna polymerase kappa</t>
  </si>
  <si>
    <t>EC:2.7.7.7</t>
  </si>
  <si>
    <t>C:nucleus; F:damaged DNA binding; F:DNA-directed DNA polymerase activity; P:DNA-dependent DNA replication; P:nucleotide-excision repair, DNA gap filling</t>
  </si>
  <si>
    <t>0.000237701454988604</t>
  </si>
  <si>
    <t>Phatr3_J26750|B7FWL0</t>
  </si>
  <si>
    <t>ubiquitin-conjugating enzyme e2 2</t>
  </si>
  <si>
    <t>C:cytosol; F:acid-amino acid ligase activity; P:ubiquitin-dependent protein catabolic process; P:UV protection; P:negative regulation of flower development; P:leaf morphogenesis; P:vegetative to reproductive phase transition of meristem; P:histone H2B ubiquitination</t>
  </si>
  <si>
    <t>0.00089477758813206</t>
  </si>
  <si>
    <t>Phatr3_J36662|B5Y3B4</t>
  </si>
  <si>
    <t>0.00137182321315846</t>
  </si>
  <si>
    <t>Phatr3_J13566|B7G229</t>
  </si>
  <si>
    <t>rna polymerase rpb3 rpb11 dimerization domain-containing protein</t>
  </si>
  <si>
    <t>C:DNA-directed RNA polymerase IV complex; C:DNA-directed RNA polymerase V complex; C:DNA-directed RNA polymerase II, core complex; C:nucleolus; C:cytoplasm; F:DNA binding; F:DNA-directed RNA polymerase activity; F:protein dimerization activity; P:transcription, DNA-templated</t>
  </si>
  <si>
    <t>0.000934335753222869</t>
  </si>
  <si>
    <t>Phatr3_J46808|B5Y3V0</t>
  </si>
  <si>
    <t>peptidyl-prolyl cis-trans isomerase fkbp8 isoform x2</t>
  </si>
  <si>
    <t>C:mitochondrial envelope; C:integral component of endoplasmic reticulum membrane; F:peptidyl-prolyl cis-trans isomerase activity; F:FK506 binding; P:protein peptidyl-prolyl isomerization; P:cell fate specification; P:smoothened signaling pathway; P:dorsal/ventral neural tube patterning; P:positive regulation of BMP signaling pathway; P:multicellular organism growth; P:camera-type eye development; P:negative regulation of apoptotic process; P:chaperone-mediated protein folding; F:protein binding</t>
  </si>
  <si>
    <t>0.000948601201864995</t>
  </si>
  <si>
    <t>Phatr3_J36840|B5Y3T7</t>
  </si>
  <si>
    <t>C:CCAAT-binding factor complex; F:transcription factor activity, sequence-specific DNA binding; F:protein serine/threonine kinase activity; F:ATP binding; F:sequence-specific DNA binding; F:protein heterodimerization activity; P:regulation of transcription, DNA-templated; P:protein phosphorylation</t>
  </si>
  <si>
    <t>0.00291067262824349</t>
  </si>
  <si>
    <t>Phatr3_EG01505</t>
  </si>
  <si>
    <t>rpa-interacting protein a</t>
  </si>
  <si>
    <t>9.54039438054175e-05</t>
  </si>
  <si>
    <t>Phatr3_EG00869</t>
  </si>
  <si>
    <t>d-aminoacid aminotransferase-like plp-dependent enzyme-like protein</t>
  </si>
  <si>
    <t>EC:1.8.3.2</t>
  </si>
  <si>
    <t>F:transaminase activity; F:thiol oxidase activity; P:cell redox homeostasis; P:oxidation-reduction process</t>
  </si>
  <si>
    <t>0.00287554454212619</t>
  </si>
  <si>
    <t>Phatr3_EG02171|B7FP25</t>
  </si>
  <si>
    <t>0.00066251568491632</t>
  </si>
  <si>
    <t>Phatr3_EG02470|B7FP87</t>
  </si>
  <si>
    <t>0.00184975055795654</t>
  </si>
  <si>
    <t>Phatr3_J45946|B7FZ89</t>
  </si>
  <si>
    <t>0.000472227827721695</t>
  </si>
  <si>
    <t>Phatr3_J31511|B7FRJ0</t>
  </si>
  <si>
    <t>F:ubiquitin-specific protease activity; F:calcium ion binding; F:oxidoreductase activity; P:ubiquitin-dependent protein catabolic process; P:oxidation-reduction process</t>
  </si>
  <si>
    <t>0.00277744704709889</t>
  </si>
  <si>
    <t>Phatr3_EG01385</t>
  </si>
  <si>
    <t>0.000409158126497273</t>
  </si>
  <si>
    <t>Phatr3_EG02536|B7FY51</t>
  </si>
  <si>
    <t>gpn-loop gtpase 2</t>
  </si>
  <si>
    <t>F:GTP binding; F:nucleoside-triphosphatase activity; P:metabolic process</t>
  </si>
  <si>
    <t>0.00130358107931483</t>
  </si>
  <si>
    <t>Phatr3_J33720|B7FTN8</t>
  </si>
  <si>
    <t>phospholipase carboxylesterase</t>
  </si>
  <si>
    <t>C:cytoplasm; F:hydrolase activity; P:fatty acid metabolic process</t>
  </si>
  <si>
    <t>0.000984142847054375</t>
  </si>
  <si>
    <t>Phatr3_J44785|B7FVM6</t>
  </si>
  <si>
    <t>0.00022646085174178</t>
  </si>
  <si>
    <t>Phatr3_J39040|B7G7N1</t>
  </si>
  <si>
    <t>0.000982708245894783</t>
  </si>
  <si>
    <t>Phatr3_J12217|B7FXX3</t>
  </si>
  <si>
    <t>dnaj homolog subfamily c member 8-like</t>
  </si>
  <si>
    <t>P:response to stress; F:protein binding</t>
  </si>
  <si>
    <t>0.00227706807241377</t>
  </si>
  <si>
    <t>Phatr3_J32247|B7FQM3</t>
  </si>
  <si>
    <t>alpha- -sialyltransferase</t>
  </si>
  <si>
    <t>C:integral component of membrane; F:sulfotransferase activity; F:transferase activity, transferring glycosyl groups; P:metabolic process</t>
  </si>
  <si>
    <t>0.00136814112874703</t>
  </si>
  <si>
    <t>Phatr3_EG00685</t>
  </si>
  <si>
    <t>hypothetical protein THAOC_09741</t>
  </si>
  <si>
    <t>0.00096457844761877</t>
  </si>
  <si>
    <t>Phatr3_EG02134|B7FTT7</t>
  </si>
  <si>
    <t>tim44-like protein</t>
  </si>
  <si>
    <t>0.000153927259232861</t>
  </si>
  <si>
    <t>Phatr3_J43304|B7FRT4</t>
  </si>
  <si>
    <t>0.00174565816171801</t>
  </si>
  <si>
    <t>Phatr3_J25867|C6JVY8_B5Y5J3</t>
  </si>
  <si>
    <t>F:ATP binding; C:myosin complex; F:motor activity; F:protein binding</t>
  </si>
  <si>
    <t>0.000107775049037314</t>
  </si>
  <si>
    <t>Phatr3_J47757|B7S4I5_B7G4S9</t>
  </si>
  <si>
    <t>0.00139733583224505</t>
  </si>
  <si>
    <t>Phatr3_J45778|B7FYM6</t>
  </si>
  <si>
    <t>hydrolase</t>
  </si>
  <si>
    <t>F:transferase activity, transferring acyl groups; F:hydrolase activity; P:metabolic process</t>
  </si>
  <si>
    <t>0.000794474360025909</t>
  </si>
  <si>
    <t>Phatr3_J35473|B7FYL6</t>
  </si>
  <si>
    <t>transmembrane protein partial</t>
  </si>
  <si>
    <t>0.000393713962809974</t>
  </si>
  <si>
    <t>Phatr3_J14163|B7G4E9</t>
  </si>
  <si>
    <t>0.000265952720326226</t>
  </si>
  <si>
    <t>Phatr3_EG00145</t>
  </si>
  <si>
    <t>0.000882967693025389</t>
  </si>
  <si>
    <t>Phatr3_J44342|B7FTS1</t>
  </si>
  <si>
    <t>inositol monophosphatase 3</t>
  </si>
  <si>
    <t>0.00169420451993309</t>
  </si>
  <si>
    <t>Phatr3_J47908|B7G5B9</t>
  </si>
  <si>
    <t>na+ k+ atpase</t>
  </si>
  <si>
    <t>C:integral component of membrane; F:ATP binding; F:cation-transporting ATPase activity; F:metal ion binding; P:cation transport; P:metabolic process</t>
  </si>
  <si>
    <t>3.44237983400395e-05</t>
  </si>
  <si>
    <t>Phatr3_J49374|B7GAD9</t>
  </si>
  <si>
    <t>p-loop containing nucleoside triphosphate hydrolase protein</t>
  </si>
  <si>
    <t>F:DNA binding; F:ATP binding; F:nucleoside-triphosphatase activity; P:DNA replication</t>
  </si>
  <si>
    <t>0.00285379138533414</t>
  </si>
  <si>
    <t>Phatr3_J43741|B7FTA9</t>
  </si>
  <si>
    <t>0.000776630570409527</t>
  </si>
  <si>
    <t>Phatr3_J49017|B7G977</t>
  </si>
  <si>
    <t>telomere length regulation protein tel2 homolog</t>
  </si>
  <si>
    <t>C:nucleus; C:cytoplasm; C:TORC1 complex; C:TORC2 complex; F:protein complex binding; F:protein complex scaffold; P:regulation of TOR signaling</t>
  </si>
  <si>
    <t>8.08302160731282e-05</t>
  </si>
  <si>
    <t>Phatr3_J41265|B7GDR7</t>
  </si>
  <si>
    <t>l-aminoadipate-semialdehyde dehydrogenase-phosphopantetheinyl</t>
  </si>
  <si>
    <t>EC:2.7.8.7</t>
  </si>
  <si>
    <t>F:magnesium ion binding; F:holo-[acyl-carrier-protein] synthase activity; P:macromolecule biosynthetic process</t>
  </si>
  <si>
    <t>0.00172143118596735</t>
  </si>
  <si>
    <t>Phatr3_J42955|B7FQ51</t>
  </si>
  <si>
    <t>7.17417232042582e-06</t>
  </si>
  <si>
    <t>Phatr3_J46890</t>
  </si>
  <si>
    <t>nucleic acid binding protein zinc ion binding protein</t>
  </si>
  <si>
    <t>C:cullin-RING ubiquitin ligase complex; F:nucleic acid binding; F:zinc ion binding; F:ubiquitin protein ligase binding; P:ubiquitin-dependent protein catabolic process</t>
  </si>
  <si>
    <t>0.000117208059256586</t>
  </si>
  <si>
    <t>Phatr3_Jdraft1771|B7S4I5_B7G4S9</t>
  </si>
  <si>
    <t>0.00112181246097282</t>
  </si>
  <si>
    <t>Phatr3_J34543|B7FV50</t>
  </si>
  <si>
    <t>beta- -xylanase</t>
  </si>
  <si>
    <t>F:hydrolase activity, hydrolyzing O-glycosyl compounds; P:xylan catabolic process</t>
  </si>
  <si>
    <t>3.45229137598334e-05</t>
  </si>
  <si>
    <t>Phatr3_J36776|B5Y3N2</t>
  </si>
  <si>
    <t>0.001967676797652</t>
  </si>
  <si>
    <t>Phatr3_EG00093</t>
  </si>
  <si>
    <t>0.00146016988130223</t>
  </si>
  <si>
    <t>Phatr3_J32585|B7FS27</t>
  </si>
  <si>
    <t>metal-dependent phosphohydrolase hd domain protein</t>
  </si>
  <si>
    <t>0.000109106006631388</t>
  </si>
  <si>
    <t>Phatr3_EG01863</t>
  </si>
  <si>
    <t>0.000732012082571241</t>
  </si>
  <si>
    <t>Phatr3_J37922|B7G4F1</t>
  </si>
  <si>
    <t>0.000322644435044278</t>
  </si>
  <si>
    <t>Phatr3_Jdraft1591|B7S3R1</t>
  </si>
  <si>
    <t>polymorphic membrane protein</t>
  </si>
  <si>
    <t>0.000568926348604178</t>
  </si>
  <si>
    <t>Phatr3_J45569|B7FY44</t>
  </si>
  <si>
    <t>protein low psii accumulation chloroplastic isoform x1</t>
  </si>
  <si>
    <t>C:chloroplast; P:chloroplast organization</t>
  </si>
  <si>
    <t>0.00300440030664596</t>
  </si>
  <si>
    <t>Phatr3_EG01022</t>
  </si>
  <si>
    <t>0.0014454981080908</t>
  </si>
  <si>
    <t>Phatr3_J46329|B7G0U9</t>
  </si>
  <si>
    <t>0.00282918909078362</t>
  </si>
  <si>
    <t>Phatr3_J16014|B7GAE1</t>
  </si>
  <si>
    <t>trna (guanine -n1)-methyltransferase</t>
  </si>
  <si>
    <t>C:nucleus; F:methyltransferase activity; P:tRNA modification; P:methylation; P:1-methylguanosine metabolic process</t>
  </si>
  <si>
    <t>0.000798005363682732</t>
  </si>
  <si>
    <t>Phatr3_EG00857</t>
  </si>
  <si>
    <t>0.00140200937367783</t>
  </si>
  <si>
    <t>Phatr3_J38878|B7G734</t>
  </si>
  <si>
    <t>duf602-domain-containing protein</t>
  </si>
  <si>
    <t>0.00240180375684053</t>
  </si>
  <si>
    <t>Phatr3_J45423|B7FXM6</t>
  </si>
  <si>
    <t>0.00206297551143157</t>
  </si>
  <si>
    <t>Phatr3_J45663|B7FYF9</t>
  </si>
  <si>
    <t>aminotransferase</t>
  </si>
  <si>
    <t>EC:2.8.1.7</t>
  </si>
  <si>
    <t>F:transaminase activity; F:lyase activity; F:pyridoxal phosphate binding; F:cysteine desulfurase activity; P:metabolic process</t>
  </si>
  <si>
    <t>0.0014117160873491</t>
  </si>
  <si>
    <t>Phatr3_J16599|B7GCX7</t>
  </si>
  <si>
    <t>nicotinate-nucleotide diphosphorylase</t>
  </si>
  <si>
    <t>EC:2.4.2.19</t>
  </si>
  <si>
    <t>F:nicotinate-nucleotide diphosphorylase (carboxylating) activity; P:NAD biosynthetic process</t>
  </si>
  <si>
    <t>0.00191882701328622</t>
  </si>
  <si>
    <t>Phatr3_J41174|B7GDH6</t>
  </si>
  <si>
    <t>F:heat shock protein binding; F:unfolded protein binding</t>
  </si>
  <si>
    <t>0.00216152638777472</t>
  </si>
  <si>
    <t>Phatr3_J44005</t>
  </si>
  <si>
    <t>sec23-interacting protein isoform x1</t>
  </si>
  <si>
    <t>0.000339093939197616</t>
  </si>
  <si>
    <t>Phatr3_EG00396</t>
  </si>
  <si>
    <t>acyl- thioester hydrolase ybgc</t>
  </si>
  <si>
    <t>F:thiolester hydrolase activity; P:metabolic process</t>
  </si>
  <si>
    <t>0.00104064734134986</t>
  </si>
  <si>
    <t>Phatr3_J43412|B7FS58</t>
  </si>
  <si>
    <t>C:membrane; F:calcium ion binding; P:homophilic cell adhesion via plasma membrane adhesion molecules</t>
  </si>
  <si>
    <t>0.000138615362206316</t>
  </si>
  <si>
    <t>Phatr3_J21207|B7G1Y2</t>
  </si>
  <si>
    <t>uncharacterized aarf domain-containing protein kinase chloroplastic-like</t>
  </si>
  <si>
    <t>0.00225333727922522</t>
  </si>
  <si>
    <t>Phatr3_EG01177</t>
  </si>
  <si>
    <t>0.000892922168424693</t>
  </si>
  <si>
    <t>Phatr3_EG02556|B7GAH5</t>
  </si>
  <si>
    <t>peptidyl-prolyl cis-trans isomerase-like 3</t>
  </si>
  <si>
    <t>9.03372271833516e-05</t>
  </si>
  <si>
    <t>Phatr3_J47287|B7G3V5</t>
  </si>
  <si>
    <t>C:kinesin complex; F:microtubule motor activity; F:protein serine/threonine kinase activity; F:ATP binding; F:ADP binding; P:protein phosphorylation; P:signal transduction; F:protein binding</t>
  </si>
  <si>
    <t>0.00079094168754516</t>
  </si>
  <si>
    <t>Phatr3_J7544|B5Y4Y2</t>
  </si>
  <si>
    <t>protein involved in biosynthesis of mitomycin antibiotics polyketide fumonisin</t>
  </si>
  <si>
    <t>F:dioxygenase activity; P:oxidation-reduction process</t>
  </si>
  <si>
    <t>0.00122536713636018</t>
  </si>
  <si>
    <t>Phatr3_J17683|B7FQ64</t>
  </si>
  <si>
    <t>vesicle-associated membrane</t>
  </si>
  <si>
    <t>C:integral component of membrane; P:vesicle-mediated transport</t>
  </si>
  <si>
    <t>0.00127876572090376</t>
  </si>
  <si>
    <t>Phatr3_J11743|B7FWS0</t>
  </si>
  <si>
    <t>conserved protein</t>
  </si>
  <si>
    <t>0.00145966870441889</t>
  </si>
  <si>
    <t>Phatr3_J46024|B7FZT1</t>
  </si>
  <si>
    <t>0.00077513753679615</t>
  </si>
  <si>
    <t>Phatr3_J31556|B7FRN2</t>
  </si>
  <si>
    <t>7.37754926241399e-05</t>
  </si>
  <si>
    <t>Phatr3_J31665|B7FP03</t>
  </si>
  <si>
    <t>probable rna methyltransferase cg11342 isoform x1</t>
  </si>
  <si>
    <t>EC:3.1.3.41</t>
  </si>
  <si>
    <t>F:methyltransferase activity; F:phosphatase activity; P:dephosphorylation; P:methylation</t>
  </si>
  <si>
    <t>0.000103231406477664</t>
  </si>
  <si>
    <t>Phatr3_J12516|B7FZ09</t>
  </si>
  <si>
    <t>ring finger protein 113a</t>
  </si>
  <si>
    <t>0.000115223682441991</t>
  </si>
  <si>
    <t>Phatr3_J48247|B7G6H3</t>
  </si>
  <si>
    <t>0.00108480881060245</t>
  </si>
  <si>
    <t>Phatr3_EG00578</t>
  </si>
  <si>
    <t>hypothetical protein THAOC_34426</t>
  </si>
  <si>
    <t>0.00230769779796156</t>
  </si>
  <si>
    <t>Phatr3_J42826|B7FPP5</t>
  </si>
  <si>
    <t>dna primase</t>
  </si>
  <si>
    <t>EC:2.7.7</t>
  </si>
  <si>
    <t>C:primosome complex; F:DNA binding; F:DNA primase activity; F:zinc ion binding; P:DNA replication, synthesis of RNA primer</t>
  </si>
  <si>
    <t>0.000199043144917874</t>
  </si>
  <si>
    <t>Phatr3_J6254|B7FU14</t>
  </si>
  <si>
    <t>fam18-like partial</t>
  </si>
  <si>
    <t>0.000603448972246751</t>
  </si>
  <si>
    <t>Phatr3_EG02441|B7G537</t>
  </si>
  <si>
    <t>F:nucleic acid binding; F:triglyceride lipase activity; P:lipid metabolic process; P:DNA integration</t>
  </si>
  <si>
    <t>0.00088168609874811</t>
  </si>
  <si>
    <t>Phatr3_J46854|B5Y3Z9</t>
  </si>
  <si>
    <t>0.000275682686030955</t>
  </si>
  <si>
    <t>Phatr3_J35903|B7FZU2</t>
  </si>
  <si>
    <t>0.000330334429928998</t>
  </si>
  <si>
    <t>Phatr3_J18064|B7FRZ1</t>
  </si>
  <si>
    <t>enoyl- delta isomerase mitochondrial-like</t>
  </si>
  <si>
    <t>EC:5.3.3.8</t>
  </si>
  <si>
    <t>C:mitochondrial inner membrane; F:dodecenoyl-CoA delta-isomerase activity; P:metabolic process</t>
  </si>
  <si>
    <t>0.000306560754537508</t>
  </si>
  <si>
    <t>Phatr3_J42815|B7FPN3</t>
  </si>
  <si>
    <t>tubulin tyrosine ligase</t>
  </si>
  <si>
    <t>F:ATP binding; F:ligase activity; P:cellular protein modification process</t>
  </si>
  <si>
    <t>0.00151229200061251</t>
  </si>
  <si>
    <t>Phatr3_J14857|B7G5U1</t>
  </si>
  <si>
    <t>2-c-methyl-d-erythritol 4-phosphate cytidylyltransferase</t>
  </si>
  <si>
    <t>EC:2.7.7.60</t>
  </si>
  <si>
    <t>F:2-C-methyl-D-erythritol 4-phosphate cytidylyltransferase activity; P:isoprenoid biosynthetic process</t>
  </si>
  <si>
    <t>0.00297436203356386</t>
  </si>
  <si>
    <t>Phatr3_J12898|B7G0J5</t>
  </si>
  <si>
    <t>premrnasplicing factor 18</t>
  </si>
  <si>
    <t>C:spliceosomal complex; P:RNA splicing</t>
  </si>
  <si>
    <t>1.83932083874369e-05</t>
  </si>
  <si>
    <t>Phatr3_J50170|B7GD66</t>
  </si>
  <si>
    <t>0.000447450063860507</t>
  </si>
  <si>
    <t>Phatr3_J13834|B7G244</t>
  </si>
  <si>
    <t>rna polymerase ii subunit a c-terminal domain phosphatase ssu72</t>
  </si>
  <si>
    <t>C:nucleus; C:chloroplast; F:phosphoprotein phosphatase activity; P:mRNA processing; P:dephosphorylation</t>
  </si>
  <si>
    <t>0.000817041278269644</t>
  </si>
  <si>
    <t>Phatr3_EG01825</t>
  </si>
  <si>
    <t>probable glutamate 5-kinase</t>
  </si>
  <si>
    <t>EC:2.7.2.4</t>
  </si>
  <si>
    <t>F:aspartate kinase activity; F:ATP binding; P:cellular amino acid biosynthetic process; P:phosphorylation</t>
  </si>
  <si>
    <t>0.00297310582556253</t>
  </si>
  <si>
    <t>Phatr3_J52110|B5Y3N6</t>
  </si>
  <si>
    <t>ethanolamine-phosphate phospho-lyase</t>
  </si>
  <si>
    <t>EC:4.2.3.2</t>
  </si>
  <si>
    <t>C:mitochondrion; F:transaminase activity; F:pyridoxal phosphate binding; F:ethanolamine-phosphate phospho-lyase activity; P:metabolic process; P:embryonic hemopoiesis</t>
  </si>
  <si>
    <t>0.000325168509223236</t>
  </si>
  <si>
    <t>Phatr3_J39288</t>
  </si>
  <si>
    <t>9.77560398719219e-05</t>
  </si>
  <si>
    <t>Phatr3_J45310|B7FX86</t>
  </si>
  <si>
    <t>6.12433839505883e-05</t>
  </si>
  <si>
    <t>Phatr3_J42732|B7FPC3</t>
  </si>
  <si>
    <t>rna 3 -terminal phosphate cyclase</t>
  </si>
  <si>
    <t>EC:6.5.1.4</t>
  </si>
  <si>
    <t>C:nucleus; F:RNA-3'-phosphate cyclase activity; F:ATP binding; P:RNA processing</t>
  </si>
  <si>
    <t>0.00092835229329221</t>
  </si>
  <si>
    <t>Phatr3_J54360|B7FWR8</t>
  </si>
  <si>
    <t>histone h2b</t>
  </si>
  <si>
    <t>C:nucleosome; C:nucleus; F:DNA binding; F:protein heterodimerization activity; P:nucleosome assembly</t>
  </si>
  <si>
    <t>0.000974061844289174</t>
  </si>
  <si>
    <t>Phatr3_J46657|B5Y3C8</t>
  </si>
  <si>
    <t>cytochrome b6-f complex iron-sulfur subunit</t>
  </si>
  <si>
    <t>EC:1.10.9.1; EC:1.10.2.2</t>
  </si>
  <si>
    <t>C:plasma membrane; C:chloroplast thylakoid membrane; C:chloroplast envelope; C:integral component of membrane; F:ubiquinol-cytochrome-c reductase activity; F:plastoquinol--plastocyanin reductase activity; F:electron transporter, transferring electrons within cytochrome b6/f complex of photosystem II activity; F:metal ion binding; F:2 iron, 2 sulfur cluster binding; P:nonphotochemical quenching; P:photosynthesis; P:defense response to bacterium; P:oxidation-reduction process; P:response to karrikin; P:hydrogen ion transmembrane transport</t>
  </si>
  <si>
    <t>0.000282606229409413</t>
  </si>
  <si>
    <t>Phatr3_J44411|B7FU03</t>
  </si>
  <si>
    <t>C:cytoplasm; P:exocytosis; P:vesicle docking</t>
  </si>
  <si>
    <t>0.000931795226081743</t>
  </si>
  <si>
    <t>Phatr3_J46165|B7G097</t>
  </si>
  <si>
    <t>0.00104977549955259</t>
  </si>
  <si>
    <t>Phatr3_J4074</t>
  </si>
  <si>
    <t>nadh kinase-like</t>
  </si>
  <si>
    <t>EC:2.7.1.23</t>
  </si>
  <si>
    <t>C:cytosol; F:NAD+ kinase activity; P:NADP biosynthetic process; P:phosphorylation; P:NAD metabolic process</t>
  </si>
  <si>
    <t>0.00101908659996035</t>
  </si>
  <si>
    <t>Phatr3_J7969|B7FXQ5</t>
  </si>
  <si>
    <t>bromodomain containing protein</t>
  </si>
  <si>
    <t>C:nucleus; F:DNA binding; F:helicase activity; F:ATP binding; P:metabolic process; F:protein binding</t>
  </si>
  <si>
    <t>0.000273246350477832</t>
  </si>
  <si>
    <t>Phatr3_Jdraft315|B7S3J1</t>
  </si>
  <si>
    <t>0.000509384353900073</t>
  </si>
  <si>
    <t>Phatr3_J36770|B5Y3M6</t>
  </si>
  <si>
    <t>0.00187166230760477</t>
  </si>
  <si>
    <t>Phatr3_J974</t>
  </si>
  <si>
    <t>ubiquitin carboxyl-terminal hydrolase 4 11 15</t>
  </si>
  <si>
    <t>C:nucleus; C:cytoplasm; C:plasma membrane; F:obsolete ubiquitin thiolesterase activity; F:ubiquitin-specific protease activity; F:adenosine receptor binding; F:identical protein binding; F:metal ion binding; P:ubiquitin-dependent protein catabolic process; P:protein deubiquitination; P:negative regulation of protein ubiquitination; P:regulation of protein stability; P:protein localization to cell surface</t>
  </si>
  <si>
    <t>0.00141247883979917</t>
  </si>
  <si>
    <t>Phatr3_J44523|B7FUE4</t>
  </si>
  <si>
    <t>0.00111561053629269</t>
  </si>
  <si>
    <t>Phatr3_J33046|B7FTD1</t>
  </si>
  <si>
    <t>codanin-1 isoform x1</t>
  </si>
  <si>
    <t>0.000100982539763464</t>
  </si>
  <si>
    <t>Phatr3_J49636|B7GBA7</t>
  </si>
  <si>
    <t>hig1 domain family member mitochondrial</t>
  </si>
  <si>
    <t>C:mitochondrion; C:integral component of membrane; P:negative regulation of apoptotic process; P:mitochondrial respiratory chain supercomplex assembly</t>
  </si>
  <si>
    <t>0.000337741453217816</t>
  </si>
  <si>
    <t>Phatr3_J38829|B7G6Y7</t>
  </si>
  <si>
    <t>0.00289462492310516</t>
  </si>
  <si>
    <t>Phatr3_J34505|B7FV08</t>
  </si>
  <si>
    <t>0.00135627399174142</t>
  </si>
  <si>
    <t>Phatr3_J43074|B7FQJ1</t>
  </si>
  <si>
    <t>5.5076104761294e-05</t>
  </si>
  <si>
    <t>Phatr3_J27429|B7FZ64</t>
  </si>
  <si>
    <t>6-4 photolyase</t>
  </si>
  <si>
    <t>EC:4.1.99.13</t>
  </si>
  <si>
    <t>F:DNA (6-4) photolyase activity; P:DNA repair; P:response to light stimulus</t>
  </si>
  <si>
    <t>0.00175510076255165</t>
  </si>
  <si>
    <t>Phatr3_J11271|B7FV88</t>
  </si>
  <si>
    <t>7.15451450743289e-05</t>
  </si>
  <si>
    <t>Phatr3_J43792|B5Y5W9</t>
  </si>
  <si>
    <t>glyoxalase</t>
  </si>
  <si>
    <t>EC:4.4.1.5</t>
  </si>
  <si>
    <t>F:lactoylglutathione lyase activity; F:dioxygenase activity; P:oxidation-reduction process</t>
  </si>
  <si>
    <t>0.000551826737400327</t>
  </si>
  <si>
    <t>Phatr3_J47076|B7G2D0</t>
  </si>
  <si>
    <t>0.000424507745989442</t>
  </si>
  <si>
    <t>Phatr3_J40031|B7GAA3</t>
  </si>
  <si>
    <t>0.00115622752324711</t>
  </si>
  <si>
    <t>Phatr3_J46315|B7G0T3</t>
  </si>
  <si>
    <t>2.45590524985052e-05</t>
  </si>
  <si>
    <t>Phatr3_EG01798</t>
  </si>
  <si>
    <t>0.000138502977234808</t>
  </si>
  <si>
    <t>Phatr3_J31649|B7FNY7</t>
  </si>
  <si>
    <t>0.00204190589389454</t>
  </si>
  <si>
    <t>Phatr3_J28652</t>
  </si>
  <si>
    <t>lipoyl apicoplast</t>
  </si>
  <si>
    <t>EC:2.8.1.8</t>
  </si>
  <si>
    <t>C:mitochondrion; C:apicoplast; F:lipoate synthase activity; F:metal ion binding; F:4 iron, 4 sulfur cluster binding; P:lipoate biosynthetic process; P:protein lipoylation</t>
  </si>
  <si>
    <t>0.0022817300652736</t>
  </si>
  <si>
    <t>Phatr3_J49184|B7G9R8</t>
  </si>
  <si>
    <t>0.000380507125470273</t>
  </si>
  <si>
    <t>Phatr3_J42423|B7FR87</t>
  </si>
  <si>
    <t>C:nucleus; C:cytoplasm; F:octanoyltransferase activity; F:ligase activity; P:cellular protein modification process; P:lipoate biosynthetic process</t>
  </si>
  <si>
    <t>2.90975156248622e-05</t>
  </si>
  <si>
    <t>Phatr3_J35050|B7FXF3</t>
  </si>
  <si>
    <t>transmembrane protein 14 b</t>
  </si>
  <si>
    <t>0.00224224865854991</t>
  </si>
  <si>
    <t>Phatr3_J41231|B7GDN4</t>
  </si>
  <si>
    <t>upf0598 protein c8orf82 homolog</t>
  </si>
  <si>
    <t>0.00250564555435774</t>
  </si>
  <si>
    <t>Phatr3_J48718|B7G851</t>
  </si>
  <si>
    <t>permease</t>
  </si>
  <si>
    <t>0.000223578776032042</t>
  </si>
  <si>
    <t>Phatr3_J36744|B5Y3K0</t>
  </si>
  <si>
    <t>C:plastid; P:pollen development</t>
  </si>
  <si>
    <t>0.00234386299992908</t>
  </si>
  <si>
    <t>Phatr3_J11391|B7FW15</t>
  </si>
  <si>
    <t>tetratricopeptide repeat protein 1-like</t>
  </si>
  <si>
    <t>C:plastid; F:Hsp90 protein binding</t>
  </si>
  <si>
    <t>0.000266702257768849</t>
  </si>
  <si>
    <t>Phatr3_J14366|B7G4K0</t>
  </si>
  <si>
    <t>s-adenosylmethionine transporter</t>
  </si>
  <si>
    <t>0.000401159572910704</t>
  </si>
  <si>
    <t>Phatr3_J36891|B5Y3Y6</t>
  </si>
  <si>
    <t>nf-x1-like transcription factor</t>
  </si>
  <si>
    <t>C:nucleus; F:nucleic acid binding; F:transcription factor activity, sequence-specific DNA binding; F:zinc ion binding; P:regulation of transcription, DNA-templated</t>
  </si>
  <si>
    <t>0.00172247395405775</t>
  </si>
  <si>
    <t>Phatr3_EG00248</t>
  </si>
  <si>
    <t>0.000334320178662891</t>
  </si>
  <si>
    <t>Phatr3_EG00125</t>
  </si>
  <si>
    <t>0.000246481970487256</t>
  </si>
  <si>
    <t>Phatr3_J34885|B7FWZ0</t>
  </si>
  <si>
    <t>0.00208913873479174</t>
  </si>
  <si>
    <t>Phatr3_EG00961</t>
  </si>
  <si>
    <t>glycosyl transferase family protein</t>
  </si>
  <si>
    <t>0.000658630541197892</t>
  </si>
  <si>
    <t>Phatr3_EG01330</t>
  </si>
  <si>
    <t>t-cell activation mitochondrial isoform x3</t>
  </si>
  <si>
    <t>0.000344094259705788</t>
  </si>
  <si>
    <t>Phatr3_EG00391</t>
  </si>
  <si>
    <t>trna-splicing endonuclease positive effector</t>
  </si>
  <si>
    <t>C:nucleus; F:RNA polymerase II transcription factor activity, sequence-specific DNA binding; F:DNA binding; F:endonuclease activity; F:ATP binding; F:zinc ion binding; F:nucleoside-triphosphatase activity; P:regulation of transcription from RNA polymerase II promoter; P:nucleic acid phosphodiester bond hydrolysis</t>
  </si>
  <si>
    <t>0.00217195885382022</t>
  </si>
  <si>
    <t>Phatr3_J39877</t>
  </si>
  <si>
    <t>0.000581525404063549</t>
  </si>
  <si>
    <t>Phatr3_J43308|B7FRT9</t>
  </si>
  <si>
    <t>0.00133897302198002</t>
  </si>
  <si>
    <t>Phatr3_J45270|B7FX31</t>
  </si>
  <si>
    <t>0.000350417247454777</t>
  </si>
  <si>
    <t>Phatr3_J12740|B7G070</t>
  </si>
  <si>
    <t>vitamin d3 hydroxylase-associated protein</t>
  </si>
  <si>
    <t>F:hydrolase activity, acting on carbon-nitrogen (but not peptide) bonds, in linear amides; F:carbon-nitrogen ligase activity, with glutamine as amido-N-donor; P:metabolic process</t>
  </si>
  <si>
    <t>4.86419431809164e-05</t>
  </si>
  <si>
    <t>Phatr3_J40774|B7GCD7</t>
  </si>
  <si>
    <t>0.000296714995647957</t>
  </si>
  <si>
    <t>Phatr3_J48825|B7G8I2</t>
  </si>
  <si>
    <t>0.000535187493142386</t>
  </si>
  <si>
    <t>Phatr3_J44677|B7FUW7</t>
  </si>
  <si>
    <t>0.000352051375812474</t>
  </si>
  <si>
    <t>Phatr3_J14627</t>
  </si>
  <si>
    <t>casein kinase 2 subunit beta</t>
  </si>
  <si>
    <t>C:nucleus; C:cytoplasm; C:protein kinase CK2 complex; F:protein serine/threonine kinase activity; F:transcription factor binding; F:protein kinase regulator activity; P:positive regulation of circadian rhythm; P:regulation of protein serine/threonine kinase activity</t>
  </si>
  <si>
    <t>0.00218801039780852</t>
  </si>
  <si>
    <t>Phatr3_J36014|B7G053</t>
  </si>
  <si>
    <t>competence protein</t>
  </si>
  <si>
    <t>F:RNA binding; F:23S rRNA (adenine(2030)-N(6))-methyltransferase activity; P:rRNA base methylation</t>
  </si>
  <si>
    <t>0.000559515090013209</t>
  </si>
  <si>
    <t>Phatr3_J45109|B7FWH5</t>
  </si>
  <si>
    <t>0.00254179338214139</t>
  </si>
  <si>
    <t>Phatr3_J49629|B7GB98</t>
  </si>
  <si>
    <t>1.53325332043977e-06</t>
  </si>
  <si>
    <t>Phatr3_J44374</t>
  </si>
  <si>
    <t>F:protein disulfide oxidoreductase activity; F:oxidoreductase activity, acting on a sulfur group of donors, disulfide as acceptor; P:glycerol ether metabolic process; P:cell redox homeostasis; P:oxidation-reduction process</t>
  </si>
  <si>
    <t>0.000683488784876484</t>
  </si>
  <si>
    <t>Phatr3_J45611|B7FY97</t>
  </si>
  <si>
    <t>0.000278205558000329</t>
  </si>
  <si>
    <t>Phatr3_J50141|B7GD35</t>
  </si>
  <si>
    <t>7.76609835789425e-05</t>
  </si>
  <si>
    <t>Phatr3_EG00254</t>
  </si>
  <si>
    <t>hypothetical protein THAOC_13448</t>
  </si>
  <si>
    <t>4.25682266946028e-08</t>
  </si>
  <si>
    <t>Phatr3_J16063|B7GB26</t>
  </si>
  <si>
    <t>F:DNA binding; F:helicase activity; F:nuclease activity; F:ATP binding; F:zinc ion binding; P:nucleic acid phosphodiester bond hydrolysis</t>
  </si>
  <si>
    <t>0.000648845319206754</t>
  </si>
  <si>
    <t>Phatr3_J35460|B7FYK3</t>
  </si>
  <si>
    <t>retinol dehydrogenase 12-like</t>
  </si>
  <si>
    <t>0.000141577917209067</t>
  </si>
  <si>
    <t>Phatr3_Jdraft1619|B7S3U6</t>
  </si>
  <si>
    <t>F:3',5'-cyclic-nucleotide phosphodiesterase activity; F:oxidoreductase activity; F:hydrolase activity, acting on carbon-nitrogen (but not peptide) bonds; F:phosphorus-oxygen lyase activity; F:metal ion binding; P:cyclic nucleotide biosynthetic process; P:intracellular signal transduction; P:oxidation-reduction process</t>
  </si>
  <si>
    <t>4.78309317465001e-06</t>
  </si>
  <si>
    <t>Phatr3_J28202|B5Y3Q6</t>
  </si>
  <si>
    <t>proteasome subunit alpha type-5-a</t>
  </si>
  <si>
    <t>C:nucleus; C:cytoplasm; C:proteasome core complex, alpha-subunit complex; F:threonine-type endopeptidase activity; P:ubiquitin-dependent protein catabolic process</t>
  </si>
  <si>
    <t>0.000452751880534319</t>
  </si>
  <si>
    <t>Phatr3_J49877|B7GC63</t>
  </si>
  <si>
    <t>0.00104784439078258</t>
  </si>
  <si>
    <t>Phatr3_J7358|B7FUL1</t>
  </si>
  <si>
    <t>ribosomal protein l11</t>
  </si>
  <si>
    <t>0.00110283018155426</t>
  </si>
  <si>
    <t>Phatr3_J46692|B5Y3H1</t>
  </si>
  <si>
    <t>probable inorganic phosphate transporter 1-6</t>
  </si>
  <si>
    <t>C:integral component of membrane; F:inorganic phosphate transmembrane transporter activity; P:phosphate ion transport; P:transmembrane transport</t>
  </si>
  <si>
    <t>5.45936055860648e-05</t>
  </si>
  <si>
    <t>Phatr3_J39151|B7G7Y6</t>
  </si>
  <si>
    <t>pyrimidine-nucleoside phosphorylase</t>
  </si>
  <si>
    <t>EC:2.4.1.1; EC:2.4.2.2; EC:2.4.2.4</t>
  </si>
  <si>
    <t>F:phosphorylase activity; F:thymidine phosphorylase activity; F:pyrimidine-nucleoside phosphorylase activity; P:pyrimidine nucleobase metabolic process; P:pyrimidine nucleoside metabolic process</t>
  </si>
  <si>
    <t>0.000577591079739266</t>
  </si>
  <si>
    <t>Phatr3_J33251|B5Y4S2</t>
  </si>
  <si>
    <t>unnamed product</t>
  </si>
  <si>
    <t>0.000176091167153188</t>
  </si>
  <si>
    <t>Phatr3_J8239|B7FX06</t>
  </si>
  <si>
    <t>1.62444576778432e-05</t>
  </si>
  <si>
    <t>Phatr3_J44224|B5Y5S0</t>
  </si>
  <si>
    <t>EC:2.7.11; EC:4.1.1.48</t>
  </si>
  <si>
    <t>C:integral component of membrane; F:indole-3-glycerol-phosphate synthase activity; F:protein serine/threonine kinase activity; F:ATP binding; F:GTP binding; P:protein phosphorylation</t>
  </si>
  <si>
    <t>0.000100412001430113</t>
  </si>
  <si>
    <t>Phatr3_J34798|B7FWQ2</t>
  </si>
  <si>
    <t>histone h2a</t>
  </si>
  <si>
    <t>0.00144079254972072</t>
  </si>
  <si>
    <t>Phatr3_J48130|B7G631</t>
  </si>
  <si>
    <t>0.000182075949699962</t>
  </si>
  <si>
    <t>Phatr3_J33208|B5Y4N0</t>
  </si>
  <si>
    <t>0.00150315531736464</t>
  </si>
  <si>
    <t>Phatr3_J54818|B7G5E2</t>
  </si>
  <si>
    <t>C:integral component of membrane; C:cytoplasmic membrane-bounded vesicle; F:transporter activity; P:sodium ion transport; P:transmembrane transport; P:oxidation-reduction process</t>
  </si>
  <si>
    <t>2.63950900660552e-05</t>
  </si>
  <si>
    <t>Phatr3_J40273|B7GAZ2</t>
  </si>
  <si>
    <t>ubiquitin-associated translation elongation factor ef1b</t>
  </si>
  <si>
    <t>F:chromatin binding; F:translation elongation factor activity; F:zinc ion binding; F:oxidoreductase activity; P:translational elongation; P:oxidation-reduction process; F:protein binding</t>
  </si>
  <si>
    <t>0.00032522706130503</t>
  </si>
  <si>
    <t>Phatr3_J51714</t>
  </si>
  <si>
    <t>EC:1.1.1.274</t>
  </si>
  <si>
    <t>F:2,5-didehydrogluconate reductase activity; P:oxidation-reduction process; F:hydrolase activity</t>
  </si>
  <si>
    <t>7.15628430640268e-05</t>
  </si>
  <si>
    <t>Phatr3_Jdraft1463|B7S4D8</t>
  </si>
  <si>
    <t>C:chloroplast; F:ATP binding; F:kinase activity; P:phosphorylation</t>
  </si>
  <si>
    <t>0.00210449800457384</t>
  </si>
  <si>
    <t>Phatr3_J35336|B7FY82</t>
  </si>
  <si>
    <t>cellulase m and related proteins</t>
  </si>
  <si>
    <t>0.000361252018898023</t>
  </si>
  <si>
    <t>Phatr3_J48711|B7G842</t>
  </si>
  <si>
    <t>1.61598408283586e-06</t>
  </si>
  <si>
    <t>Phatr3_J43771|B7FTE8</t>
  </si>
  <si>
    <t>0.00069702777615156</t>
  </si>
  <si>
    <t>Phatr3_J34957|B7FX63</t>
  </si>
  <si>
    <t>selw selh domain protein</t>
  </si>
  <si>
    <t>F:selenium binding; P:cell redox homeostasis</t>
  </si>
  <si>
    <t>0.00168797480172073</t>
  </si>
  <si>
    <t>Phatr3_J43961</t>
  </si>
  <si>
    <t>transmembrane protein 53</t>
  </si>
  <si>
    <t>3.51058918774473e-05</t>
  </si>
  <si>
    <t>Phatr3_J46136|B7G067</t>
  </si>
  <si>
    <t>phosphatidate cytidylyltransferase</t>
  </si>
  <si>
    <t>C:membrane; F:nucleotidyltransferase activity; F:hydrolase activity; P:metabolic process</t>
  </si>
  <si>
    <t>0.000626394046631494</t>
  </si>
  <si>
    <t>Phatr3_J44630|B7FUR1</t>
  </si>
  <si>
    <t>carbonyl reductase</t>
  </si>
  <si>
    <t>EC:1.1.1.184</t>
  </si>
  <si>
    <t>F:carbonyl reductase (NADPH) activity; P:oxidation-reduction process</t>
  </si>
  <si>
    <t>0.00172311482456706</t>
  </si>
  <si>
    <t>Phatr3_J47790|B7G4X2</t>
  </si>
  <si>
    <t>rna (guanine-9-)-methyltransferase domain-containing</t>
  </si>
  <si>
    <t>F:methyltransferase activity; P:tRNA modification; P:methylation; P:1-methylguanosine metabolic process</t>
  </si>
  <si>
    <t>0.000132417074547844</t>
  </si>
  <si>
    <t>Phatr3_J43184|B7FQX5</t>
  </si>
  <si>
    <t>0.00119043329889068</t>
  </si>
  <si>
    <t>Phatr3_J47899|B7G5A8</t>
  </si>
  <si>
    <t>adp-ribosylation factor gtpase-</t>
  </si>
  <si>
    <t>C:proteasome complex; F:GTPase activator activity; F:zinc ion binding; F:transaminase activity; P:regulation of GTPase activity; P:positive regulation of GTPase activity</t>
  </si>
  <si>
    <t>8.3161915307732e-05</t>
  </si>
  <si>
    <t>Phatr3_J42447|B7FRC1</t>
  </si>
  <si>
    <t>fructose- -bisphosphate aldolase</t>
  </si>
  <si>
    <t>EC:4.1.2.13</t>
  </si>
  <si>
    <t>F:fructose-bisphosphate aldolase activity; P:glycolytic process</t>
  </si>
  <si>
    <t>0.00082942064233336</t>
  </si>
  <si>
    <t>Phatr3_J45476|B7FXU1</t>
  </si>
  <si>
    <t>villin-3-like isoform x1</t>
  </si>
  <si>
    <t>C:actin filament; F:actin filament binding; P:actin filament severing; P:actin filament bundle assembly</t>
  </si>
  <si>
    <t>0.00020756644874659</t>
  </si>
  <si>
    <t>Phatr3_J44652|B7FUT8</t>
  </si>
  <si>
    <t>0.0029118021123115</t>
  </si>
  <si>
    <t>Phatr3_J14444|B7G4Y9</t>
  </si>
  <si>
    <t>udp-n-acetylglucosamine transferase subunit alg14 homolog</t>
  </si>
  <si>
    <t>5.11712000242526e-05</t>
  </si>
  <si>
    <t>Phatr3_J43807|B5Y4D7</t>
  </si>
  <si>
    <t>C:chloroplast envelope; C:membrane</t>
  </si>
  <si>
    <t>0.000329604299421424</t>
  </si>
  <si>
    <t>Phatr3_J11390|B7FVM7</t>
  </si>
  <si>
    <t>digalactosyldiacylglycerol synthase 1</t>
  </si>
  <si>
    <t>EC:2.4.1.241</t>
  </si>
  <si>
    <t>C:mitochondrion; F:digalactosyldiacylglycerol synthase activity; P:galactolipid biosynthetic process</t>
  </si>
  <si>
    <t>0.00121914913631914</t>
  </si>
  <si>
    <t>Phatr3_J39504|B7G8U5</t>
  </si>
  <si>
    <t>3.70787977853822e-05</t>
  </si>
  <si>
    <t>Phatr3_EG00462</t>
  </si>
  <si>
    <t>7.71806451529724e-05</t>
  </si>
  <si>
    <t>Phatr3_J2739|B7GCW0</t>
  </si>
  <si>
    <t>C:intracellular; C:integral component of membrane; F:protein tyrosine kinase activity; F:calcium ion binding; F:ATP binding; F:GTP binding; P:small GTPase mediated signal transduction; P:peptidyl-tyrosine phosphorylation; F:protein binding</t>
  </si>
  <si>
    <t>2.33796069669947e-05</t>
  </si>
  <si>
    <t>Phatr3_J49965|B7GCG5</t>
  </si>
  <si>
    <t>C:membrane; F:glycoprotein-N-acetylgalactosamine 3-beta-galactosyltransferase activity; P:protein glycosylation</t>
  </si>
  <si>
    <t>9.33526053907917e-08</t>
  </si>
  <si>
    <t>Phatr3_J49279|B7GA30</t>
  </si>
  <si>
    <t>0.00298366216282728</t>
  </si>
  <si>
    <t>Phatr3_J27067</t>
  </si>
  <si>
    <t>abc1 protein at2g40090</t>
  </si>
  <si>
    <t>F:transferase activity, transferring phosphorus-containing groups; P:metabolic process</t>
  </si>
  <si>
    <t>0.00105130488238042</t>
  </si>
  <si>
    <t>Phatr3_J10640|B5Y5R4</t>
  </si>
  <si>
    <t>coproporphyrinogen iii oxidase</t>
  </si>
  <si>
    <t>EC:1.3.3.3</t>
  </si>
  <si>
    <t>C:chloroplast stroma; C:apoplast; F:coproporphyrinogen oxidase activity; P:porphyrin-containing compound biosynthetic process; P:oxidation-reduction process</t>
  </si>
  <si>
    <t>0.000143966301167208</t>
  </si>
  <si>
    <t>Phatr3_J48596|B7G7T7</t>
  </si>
  <si>
    <t>3.30984665179638e-06</t>
  </si>
  <si>
    <t>Phatr3_J19699|B7FWV4</t>
  </si>
  <si>
    <t>1-aminocyclopropane-1-carboxylate synthase</t>
  </si>
  <si>
    <t>EC:2.6.1.57; EC:4.4.1.14; EC:2.6.1.1</t>
  </si>
  <si>
    <t>C:cytoplasm; F:L-aspartate:2-oxoglutarate aminotransferase activity; F:aromatic-amino-acid:2-oxoglutarate aminotransferase activity; F:1-aminocyclopropane-1-carboxylate synthase activity; F:pyridoxal phosphate binding; F:identical protein binding; P:regulation of translation; P:response to oxidative stress; P:response to wounding; P:response to mechanical stimulus; P:ethylene biosynthetic process; P:response to auxin; P:response to cytokinin; P:response to jasmonic acid; P:1-aminocyclopropane-1-carboxylate biosynthetic process; P:cellular response to iron ion</t>
  </si>
  <si>
    <t>0.000472166088136564</t>
  </si>
  <si>
    <t>Phatr3_J49894|B7GC80</t>
  </si>
  <si>
    <t>0.000240590721808201</t>
  </si>
  <si>
    <t>Phatr3_J49650|B7GBC0</t>
  </si>
  <si>
    <t>0.00109853755502744</t>
  </si>
  <si>
    <t>Phatr3_J38760|B7G6S0</t>
  </si>
  <si>
    <t>0.000529025034448547</t>
  </si>
  <si>
    <t>Phatr3_J9912|B7FTF5</t>
  </si>
  <si>
    <t>peptide methionine sulfoxide reductase</t>
  </si>
  <si>
    <t>EC:1.8.4; EC:1.8.4.11</t>
  </si>
  <si>
    <t>F:peptide-methionine (S)-S-oxide reductase activity; P:cellular protein modification process; P:response to oxidative stress; P:protein repair; P:oxidation-reduction process</t>
  </si>
  <si>
    <t>0.00025939746505873</t>
  </si>
  <si>
    <t>Phatr3_J44610|B7FUN6</t>
  </si>
  <si>
    <t>uroporphyrinogen-iii synthase</t>
  </si>
  <si>
    <t>EC:4.2.1.75</t>
  </si>
  <si>
    <t>F:uroporphyrinogen-III synthase activity; P:uroporphyrinogen III biosynthetic process</t>
  </si>
  <si>
    <t>0.00123973187873691</t>
  </si>
  <si>
    <t>Phatr3_J46171|B7G0A4</t>
  </si>
  <si>
    <t>1.9432802418848e-06</t>
  </si>
  <si>
    <t>Phatr3_J37482|B7G3X7</t>
  </si>
  <si>
    <t>F:calcium ion binding; F:zinc ion binding; P:metabolic process</t>
  </si>
  <si>
    <t>2.3155805766238e-05</t>
  </si>
  <si>
    <t>Phatr3_J38924|B7G780</t>
  </si>
  <si>
    <t>0.000137565288388834</t>
  </si>
  <si>
    <t>Phatr3_EG02008</t>
  </si>
  <si>
    <t>EC:1.6.5.3; EC:1.12.7.2</t>
  </si>
  <si>
    <t>C:membrane; F:iron ion binding; F:NADH dehydrogenase (ubiquinone) activity; F:ferredoxin hydrogenase activity; F:electron carrier activity; F:iron-sulfur cluster binding; P:ATP synthesis coupled electron transport</t>
  </si>
  <si>
    <t>0.00135006462064717</t>
  </si>
  <si>
    <t>Phatr3_J23706</t>
  </si>
  <si>
    <t>vacuolar atp synthase</t>
  </si>
  <si>
    <t>C:integral component of membrane; C:proton-transporting V-type ATPase, V0 domain; F:hydrogen ion transmembrane transporter activity; F:hydrolase activity; P:metabolic process; P:ATP hydrolysis coupled proton transport</t>
  </si>
  <si>
    <t>1.13603561767182e-07</t>
  </si>
  <si>
    <t>Phatr3_J55004|B7G9L6</t>
  </si>
  <si>
    <t>glucoamylase</t>
  </si>
  <si>
    <t>0.000798384245641651</t>
  </si>
  <si>
    <t>Phatr3_EG00307</t>
  </si>
  <si>
    <t>ribonuclease h2 subunit c</t>
  </si>
  <si>
    <t>0.00135893039173507</t>
  </si>
  <si>
    <t>Phatr3_J18180|B7FSI1</t>
  </si>
  <si>
    <t>C:chloroplast; C:photosystem II; C:integral component of membrane; F:calcium ion binding; F:chlorophyll binding; P:photosynthesis, light harvesting; P:protein-chromophore linkage</t>
  </si>
  <si>
    <t>0.000184998786926206</t>
  </si>
  <si>
    <t>Phatr3_J45708|B7FYL3</t>
  </si>
  <si>
    <t>F:calcium ion binding; P:polysaccharide catabolic process</t>
  </si>
  <si>
    <t>7.80403527605913e-06</t>
  </si>
  <si>
    <t>Phatr3_J16065|B7GB66</t>
  </si>
  <si>
    <t>ribosome maturation protein sbds</t>
  </si>
  <si>
    <t>C:spindle pole; C:nucleoplasm; C:nucleolus; C:cytoplasm; F:microtubule binding; F:rRNA binding; F:ribosome binding; F:poly(A) RNA binding; F:metal ion binding; P:inner cell mass cell proliferation; P:rRNA processing; P:bone mineralization; P:leukocyte chemotaxis; P:mature ribosome assembly; P:ribosomal large subunit biogenesis; P:mitotic spindle stabilization; P:bone marrow development</t>
  </si>
  <si>
    <t>2.81293027694244e-05</t>
  </si>
  <si>
    <t>Phatr3_Jdraft1367|B7S454</t>
  </si>
  <si>
    <t>F:ATP binding; P:'de novo' pyrimidine nucleobase biosynthetic process; F:cytidylate kinase activity; P:pyrimidine nucleotide biosynthetic process; F:uridylate kinase activity</t>
  </si>
  <si>
    <t>0.00213387362045744</t>
  </si>
  <si>
    <t>Phatr3_EG01744</t>
  </si>
  <si>
    <t>0.000263102498930281</t>
  </si>
  <si>
    <t>Phatr3_J8167|B7FNW9</t>
  </si>
  <si>
    <t>thioredoxin</t>
  </si>
  <si>
    <t>F:protein disulfide oxidoreductase activity; F:isomerase activity; P:glycerol ether metabolic process; P:cell redox homeostasis; P:oxidation-reduction process</t>
  </si>
  <si>
    <t>0.000419348023906117</t>
  </si>
  <si>
    <t>Phatr3_J32083|B7FQ58</t>
  </si>
  <si>
    <t>lipid phosphate phosphatase epsilon chloroplastic-like</t>
  </si>
  <si>
    <t>C:membrane; F:catalytic activity; P:metabolic process</t>
  </si>
  <si>
    <t>0.000165721572333454</t>
  </si>
  <si>
    <t>Phatr3_J55100|B7GBS6</t>
  </si>
  <si>
    <t>0.000349748954784147</t>
  </si>
  <si>
    <t>Phatr3_J40593|B7G5R6</t>
  </si>
  <si>
    <t>duf81 family protein</t>
  </si>
  <si>
    <t>0.00294874364682177</t>
  </si>
  <si>
    <t>Phatr3_EG02448</t>
  </si>
  <si>
    <t>F:nucleic acid binding; F:triglyceride lipase activity; F:calcium ion binding; P:lipid metabolic process</t>
  </si>
  <si>
    <t>0.000129799889003673</t>
  </si>
  <si>
    <t>Phatr3_J35909|B7FZU8</t>
  </si>
  <si>
    <t>0.00152063624609238</t>
  </si>
  <si>
    <t>Phatr3_J48715|B7G846</t>
  </si>
  <si>
    <t>0.000255622888793067</t>
  </si>
  <si>
    <t>Phatr3_J33616|B5Y5T0</t>
  </si>
  <si>
    <t>0.000506116603346658</t>
  </si>
  <si>
    <t>Phatr3_J32294|B7FQS0</t>
  </si>
  <si>
    <t>0.002113634601656</t>
  </si>
  <si>
    <t>Phatr3_J49986|B7GCI7</t>
  </si>
  <si>
    <t>F:nucleic acid binding; F:exonuclease activity; F:calcium ion binding; P:polysaccharide catabolic process; P:nucleic acid phosphodiester bond hydrolysis</t>
  </si>
  <si>
    <t>5.00822195543572e-05</t>
  </si>
  <si>
    <t>Phatr3_J37918|B6RD08_B7G4E6</t>
  </si>
  <si>
    <t>0.000490894951009328</t>
  </si>
  <si>
    <t>Phatr3_J47300|B7G3X1</t>
  </si>
  <si>
    <t>s-adenosyl-l-methionine-dependent methyltransferases superfamily protein</t>
  </si>
  <si>
    <t>C:nucleus</t>
  </si>
  <si>
    <t>0.000128652974535943</t>
  </si>
  <si>
    <t>Phatr3_EG00102</t>
  </si>
  <si>
    <t>0.00284765797783175</t>
  </si>
  <si>
    <t>Phatr3_J50481|B7GE86</t>
  </si>
  <si>
    <t>0.00143616453127341</t>
  </si>
  <si>
    <t>Phatr3_Jdraft1623|B7S3W6</t>
  </si>
  <si>
    <t>P:intracellular signal transduction; P:cyclic nucleotide biosynthetic process; F:phosphorus-oxygen lyase activity; F:3',5'-cyclic-nucleotide phosphodiesterase activity</t>
  </si>
  <si>
    <t>0.00110430728152207</t>
  </si>
  <si>
    <t>Phatr3_J33480|B5Y5E5</t>
  </si>
  <si>
    <t>ac010924_18 ests gb</t>
  </si>
  <si>
    <t>C:chloroplast stroma; C:chloroplast envelope; C:apoplast; F:oxidoreductase activity, acting on the CH-OH group of donors, NAD or NADP as acceptor; F:coenzyme binding; P:pentose-phosphate shunt; P:leaf morphogenesis; P:thylakoid membrane organization; P:carotenoid biosynthetic process; P:cell differentiation</t>
  </si>
  <si>
    <t>0.00259765507200131</t>
  </si>
  <si>
    <t>Phatr3_J11793|B7FWE0</t>
  </si>
  <si>
    <t>lrr-gtpase of the roco family</t>
  </si>
  <si>
    <t>C:intracellular; C:membrane; F:protein tyrosine kinase activity; F:calcium ion binding; F:ATP binding; F:GTP binding; P:small GTPase mediated signal transduction; P:peptidyl-tyrosine phosphorylation</t>
  </si>
  <si>
    <t>4.17145339385659e-05</t>
  </si>
  <si>
    <t>Phatr3_J14449</t>
  </si>
  <si>
    <t>proteasome subunit beta type-1-like</t>
  </si>
  <si>
    <t>C:nucleus; C:cytoplasm; C:proteasome core complex; F:threonine-type endopeptidase activity; P:proteolysis involved in cellular protein catabolic process</t>
  </si>
  <si>
    <t>0.000119187766412722</t>
  </si>
  <si>
    <t>Phatr3_J48685|B7G839</t>
  </si>
  <si>
    <t>aspartyl asparaginyl beta-hydroxylase</t>
  </si>
  <si>
    <t>F:dioxygenase activity; P:peptidyl-amino acid modification; P:oxidation-reduction process</t>
  </si>
  <si>
    <t>0.00168507907537294</t>
  </si>
  <si>
    <t>Phatr3_EG00688</t>
  </si>
  <si>
    <t>Selenoprotein SelK/SelG</t>
  </si>
  <si>
    <t>7.1618770073037e-05</t>
  </si>
  <si>
    <t>Phatr3_J45834|B7FYU7</t>
  </si>
  <si>
    <t>C:spindle pole; C:midbody; F:phosphatase binding; P:neuron migration; P:positive regulation of neuroblast proliferation; P:spermatogenesis; P:forebrain neuroblast division; P:negative regulation of neuron differentiation; P:negative regulation of asymmetric cell division; P:oogenesis; P:developmental growth; P:maintenance of centrosome location; P:positive regulation of canonical Wnt signaling pathway</t>
  </si>
  <si>
    <t>5.92474953009537e-06</t>
  </si>
  <si>
    <t>Phatr3_J32992|B7FT76</t>
  </si>
  <si>
    <t>3.96930369772808e-07</t>
  </si>
  <si>
    <t>Phatr3_J41079|B7GD84</t>
  </si>
  <si>
    <t>cupin</t>
  </si>
  <si>
    <t>P:pseudouridine synthesis; F:RNA binding; F:pseudouridine synthase activity</t>
  </si>
  <si>
    <t>0.00147685069311839</t>
  </si>
  <si>
    <t>Phatr3_J46030|B7FZT8</t>
  </si>
  <si>
    <t>5.14363347198077e-05</t>
  </si>
  <si>
    <t>Phatr3_J37956|B7G4I7</t>
  </si>
  <si>
    <t>peptidase e</t>
  </si>
  <si>
    <t>F:serine-type peptidase activity; P:proteolysis</t>
  </si>
  <si>
    <t>0.000406488131957375</t>
  </si>
  <si>
    <t>Phatr3_J32960|B7FT46</t>
  </si>
  <si>
    <t>0.0010278557360449</t>
  </si>
  <si>
    <t>Phatr3_J18036|B7FRV0</t>
  </si>
  <si>
    <t>C:apicoplast; F:heat shock protein binding; F:metal ion binding; F:unfolded protein binding; P:protein folding; P:response to unfolded protein; P:response to heat</t>
  </si>
  <si>
    <t>0.00160013247723423</t>
  </si>
  <si>
    <t>Phatr3_J49556|B7GB11</t>
  </si>
  <si>
    <t>C:intracellular; C:extracellular exosome; F:nucleotide binding; F:nucleic acid binding; F:calcium ion binding; F:protein binding; F:zinc ion binding; F:transferase activity; P:metabolic process</t>
  </si>
  <si>
    <t>2.04512525800889e-06</t>
  </si>
  <si>
    <t>Phatr3_J47404|B7G396</t>
  </si>
  <si>
    <t>xeroderma pigmentosum group c-complementing protein</t>
  </si>
  <si>
    <t>C:nucleus; F:damaged DNA binding; P:nucleotide-excision repair</t>
  </si>
  <si>
    <t>2.2290250342827e-08</t>
  </si>
  <si>
    <t>Phatr3_J35406|B7FYF2</t>
  </si>
  <si>
    <t>4.10190810046983e-05</t>
  </si>
  <si>
    <t>Phatr3_J38963|B7G7B9</t>
  </si>
  <si>
    <t>d-tyrosyl-trna deacylase</t>
  </si>
  <si>
    <t>C:cytoplasm; F:hydrolase activity, acting on ester bonds; P:D-amino acid catabolic process</t>
  </si>
  <si>
    <t>0.00070275145956733</t>
  </si>
  <si>
    <t>Phatr3_EG01957</t>
  </si>
  <si>
    <t>F:isomerase activity; P:response to stress; P:metabolic process; P:cell redox homeostasis</t>
  </si>
  <si>
    <t>0.000638961501299601</t>
  </si>
  <si>
    <t>Phatr3_J15442</t>
  </si>
  <si>
    <t>protein phosphatase</t>
  </si>
  <si>
    <t>F:magnesium ion binding; F:protein serine/threonine phosphatase activity; F:manganese ion binding; P:protein dephosphorylation</t>
  </si>
  <si>
    <t>0.00270494767964301</t>
  </si>
  <si>
    <t>Phatr3_J38235|B7G5B3</t>
  </si>
  <si>
    <t>4.9314583519127e-06</t>
  </si>
  <si>
    <t>Phatr3_J48861|B7G8M6</t>
  </si>
  <si>
    <t>0.000384821789948923</t>
  </si>
  <si>
    <t>Phatr3_J44607|B7FUN3</t>
  </si>
  <si>
    <t>1.72598292118234e-07</t>
  </si>
  <si>
    <t>Phatr3_J12572|B7G004</t>
  </si>
  <si>
    <t>derlin-like protein</t>
  </si>
  <si>
    <t>2.26003825550769e-05</t>
  </si>
  <si>
    <t>Phatr3_J11901</t>
  </si>
  <si>
    <t>snf7 family protein</t>
  </si>
  <si>
    <t>P:protein transport; P:vacuolar transport</t>
  </si>
  <si>
    <t>6.73253085661571e-06</t>
  </si>
  <si>
    <t>Phatr3_J50149|B7GD43</t>
  </si>
  <si>
    <t>dicarboxylate amino acid:cation (na or h ) symporter family protein</t>
  </si>
  <si>
    <t>C:membrane; F:sodium:dicarboxylate symporter activity; P:dicarboxylic acid transport</t>
  </si>
  <si>
    <t>7.1459775934307e-05</t>
  </si>
  <si>
    <t>Phatr3_EG02339|B7S3Y3</t>
  </si>
  <si>
    <t>2.22892573411969e-06</t>
  </si>
  <si>
    <t>Phatr3_EG00344</t>
  </si>
  <si>
    <t>0.000841663717195409</t>
  </si>
  <si>
    <t>Phatr3_J49088|B7G9G1</t>
  </si>
  <si>
    <t>0.00295114413781361</t>
  </si>
  <si>
    <t>Phatr3_J15801|B7GA72</t>
  </si>
  <si>
    <t>8.63089195188996e-07</t>
  </si>
  <si>
    <t>Phatr3_J25217|B7FS33</t>
  </si>
  <si>
    <t>C:membrane; F:ATP binding; F:ATPase activity; P:obsolete ATP catabolic process</t>
  </si>
  <si>
    <t>0.000151725049966723</t>
  </si>
  <si>
    <t>Phatr3_J45099|B7FWG5</t>
  </si>
  <si>
    <t>2.89641730367463e-05</t>
  </si>
  <si>
    <t>Phatr3_J47547|B7G420</t>
  </si>
  <si>
    <t>1.63352016135738e-07</t>
  </si>
  <si>
    <t>Phatr3_J47497|B7G3K1</t>
  </si>
  <si>
    <t>3.37287531694557e-06</t>
  </si>
  <si>
    <t>Phatr3_J35659|B7FYW8</t>
  </si>
  <si>
    <t>C:mitochondrion; F:glycerol-3-phosphatase activity; P:glycerol biosynthetic process; P:dephosphorylation</t>
  </si>
  <si>
    <t>0.001291094416715</t>
  </si>
  <si>
    <t>Phatr3_J44201|B5Y5P0</t>
  </si>
  <si>
    <t>0.000303920690848941</t>
  </si>
  <si>
    <t>Phatr3_J45509|B7FXX5</t>
  </si>
  <si>
    <t>nad+ synthetase</t>
  </si>
  <si>
    <t>EC:6.3.5.1</t>
  </si>
  <si>
    <t>F:NAD+ synthase (glutamine-hydrolyzing) activity; F:ATP binding; F:hydrolase activity, acting on carbon-nitrogen (but not peptide) bonds; P:NAD biosynthetic process</t>
  </si>
  <si>
    <t>5.34631229369339e-07</t>
  </si>
  <si>
    <t>Phatr3_J37877|B7G4A7</t>
  </si>
  <si>
    <t>lysine-specific demethylase 8</t>
  </si>
  <si>
    <t>EC:1.14.11.27</t>
  </si>
  <si>
    <t>C:nucleus; F:chromatin binding; F:methyltransferase activity; F:metal ion binding; F:histone demethylase activity (H3-K36 specific); P:G2/M transition of mitotic cell cycle; P:methylation; P:positive regulation of transcription, DNA-templated; P:oxidation-reduction process; P:histone H3-K36 demethylation</t>
  </si>
  <si>
    <t>0.000115239949880107</t>
  </si>
  <si>
    <t>Phatr3_J18793|B5Y5R0</t>
  </si>
  <si>
    <t>hsp90 domain-containing protein</t>
  </si>
  <si>
    <t>F:ATP binding; F:unfolded protein binding; P:protein folding; P:response to stress</t>
  </si>
  <si>
    <t>0.000976821998347933</t>
  </si>
  <si>
    <t>Phatr3_J48144|B7G649</t>
  </si>
  <si>
    <t>3.49575027659451e-06</t>
  </si>
  <si>
    <t>Phatr3_J34640|B7FW97</t>
  </si>
  <si>
    <t>carbohydrate family ce6 alpha- family gh27</t>
  </si>
  <si>
    <t>0.000541930338032367</t>
  </si>
  <si>
    <t>Phatr3_EG01918</t>
  </si>
  <si>
    <t>sucrose-phosphate partial</t>
  </si>
  <si>
    <t>8.61161191180348e-05</t>
  </si>
  <si>
    <t>Phatr3_Jdraft1481|B7S4F3</t>
  </si>
  <si>
    <t>1.78490329670731e-05</t>
  </si>
  <si>
    <t>Phatr3_EG02161</t>
  </si>
  <si>
    <t>C:chloroplast; C:integral component of membrane; C:Golgi cisterna membrane; F:fucosyltransferase activity; P:protein glycosylation; P:fucosylation</t>
  </si>
  <si>
    <t>0.000437576477041097</t>
  </si>
  <si>
    <t>Phatr3_EG01347</t>
  </si>
  <si>
    <t>0.00100637058376135</t>
  </si>
  <si>
    <t>Phatr3_J7660|B7FWR4</t>
  </si>
  <si>
    <t>ferredoxin</t>
  </si>
  <si>
    <t>F:aminopeptidase activity; F:iron ion binding; F:metalloexopeptidase activity; F:electron carrier activity; F:iron-sulfur cluster binding; P:proteolysis</t>
  </si>
  <si>
    <t>0.00168926494814765</t>
  </si>
  <si>
    <t>Phatr3_Jdraft371|B7S3P3</t>
  </si>
  <si>
    <t>naphthoate synthase</t>
  </si>
  <si>
    <t>EC:4.1.3.36</t>
  </si>
  <si>
    <t>F:1,4-dihydroxy-2-naphthoyl-CoA synthase activity; P:menaquinone biosynthetic process</t>
  </si>
  <si>
    <t>0.000541265231490992</t>
  </si>
  <si>
    <t>Phatr3_J49922|B7GCB5</t>
  </si>
  <si>
    <t>F:nucleic acid binding; F:alternative oxidase activity; F:transferase activity, transferring glycosyl groups; P:DNA integration; P:oxidation-reduction process</t>
  </si>
  <si>
    <t>0.000678723514479179</t>
  </si>
  <si>
    <t>Phatr3_J47881|B7G584</t>
  </si>
  <si>
    <t>5.94881093784082e-07</t>
  </si>
  <si>
    <t>Phatr3_J45150|B7FWM3</t>
  </si>
  <si>
    <t>0.00108831381245424</t>
  </si>
  <si>
    <t>Phatr3_J48789|B7G8D5</t>
  </si>
  <si>
    <t>5.70962271950861e-05</t>
  </si>
  <si>
    <t>Phatr3_J44517|B7FUD7</t>
  </si>
  <si>
    <t>C:membrane; F:transferase activity, transferring glycosyl groups; F:sodium:dicarboxylate symporter activity; P:dicarboxylic acid transport; P:metabolic process</t>
  </si>
  <si>
    <t>2.7469329812764e-05</t>
  </si>
  <si>
    <t>Phatr3_J5902|B7FYD5</t>
  </si>
  <si>
    <t>heme oxygenase</t>
  </si>
  <si>
    <t>EC:1.14.99.3</t>
  </si>
  <si>
    <t>F:DNA binding; F:heme oxygenase (decyclizing) activity; F:protein binding; P:heme oxidation</t>
  </si>
  <si>
    <t>0.00101025393610881</t>
  </si>
  <si>
    <t>Phatr3_EG00301</t>
  </si>
  <si>
    <t>5.81954424241456e-05</t>
  </si>
  <si>
    <t>Phatr3_J52343</t>
  </si>
  <si>
    <t>zinc transporter</t>
  </si>
  <si>
    <t>C:plasma membrane; C:integral component of membrane; F:metal ion transmembrane transporter activity; P:zinc II ion transport; P:transmembrane transport</t>
  </si>
  <si>
    <t>0.000126551855244419</t>
  </si>
  <si>
    <t>Phatr3_Jdraft1366|B7S453</t>
  </si>
  <si>
    <t>type ii secretion system protein</t>
  </si>
  <si>
    <t>0.00226236771129388</t>
  </si>
  <si>
    <t>Phatr3_J45012|B7FVA2</t>
  </si>
  <si>
    <t>0.000599850709666637</t>
  </si>
  <si>
    <t>Phatr3_J48032|B7G5R0</t>
  </si>
  <si>
    <t>extradiol ring-cleavage dioxygenase class iii protein subunit b</t>
  </si>
  <si>
    <t>F:ferrous iron binding; F:zinc ion binding; F:oxidoreductase activity, acting on single donors with incorporation of molecular oxygen; F:dioxygenase activity; P:cellular aromatic compound metabolic process; P:oxidation-reduction process</t>
  </si>
  <si>
    <t>1.72878668434831e-08</t>
  </si>
  <si>
    <t>Phatr3_J33088|B5Y5W6</t>
  </si>
  <si>
    <t>1.58336712368359e-06</t>
  </si>
  <si>
    <t>Phatr3_EG00439</t>
  </si>
  <si>
    <t>F:triglyceride lipase activity; P:lipid catabolic process</t>
  </si>
  <si>
    <t>4.14274315416522e-05</t>
  </si>
  <si>
    <t>Phatr3_J25769|Q84KI9_B5Y580</t>
  </si>
  <si>
    <t>0.000760449220037501</t>
  </si>
  <si>
    <t>Phatr3_EG02364|B7FWL7_B7FWL6</t>
  </si>
  <si>
    <t>P:regulation of protein phosphorylation; F:cAMP-dependent protein kinase regulator activity; C:cAMP-dependent protein kinase complex; F:ATP binding; F:protein serine/threonine kinase activity</t>
  </si>
  <si>
    <t>7.50315980145529e-06</t>
  </si>
  <si>
    <t>Phatr3_J7335|B7FX60</t>
  </si>
  <si>
    <t>methionine sulfoxide reductase a</t>
  </si>
  <si>
    <t>0.000351275429569294</t>
  </si>
  <si>
    <t>Phatr3_EG01678</t>
  </si>
  <si>
    <t>1.88145257992767e-05</t>
  </si>
  <si>
    <t>Phatr3_EG01121</t>
  </si>
  <si>
    <t>0.000526806406111817</t>
  </si>
  <si>
    <t>Phatr3_J36633|B7G1W8</t>
  </si>
  <si>
    <t>ankyrin repeat protein</t>
  </si>
  <si>
    <t>1.96440075337616e-07</t>
  </si>
  <si>
    <t>Phatr3_J50428|B7GE32</t>
  </si>
  <si>
    <t>F:nucleic acid binding; F:3',5'-cyclic-nucleotide phosphodiesterase activity; F:hydrolase activity, acting on carbon-nitrogen (but not peptide) bonds; F:phosphorus-oxygen lyase activity; P:cyclic nucleotide biosynthetic process; P:intracellular signal transduction</t>
  </si>
  <si>
    <t>6.34187552514097e-05</t>
  </si>
  <si>
    <t>Phatr3_J46747|B5Y3N5</t>
  </si>
  <si>
    <t>F:methyltransferase activity; F:hydrolase activity; P:methylation</t>
  </si>
  <si>
    <t>4.60615696230913e-06</t>
  </si>
  <si>
    <t>Phatr3_J46717|B5Y3K2</t>
  </si>
  <si>
    <t>0.00010463799449021</t>
  </si>
  <si>
    <t>Phatr3_J43903|B5Y4Q4</t>
  </si>
  <si>
    <t>8.47908987640544e-06</t>
  </si>
  <si>
    <t>Phatr3_J31584|B7FNS3</t>
  </si>
  <si>
    <t>C:integral component of membrane; F:ubiquitin-specific protease activity; F:zinc ion binding; F:amino acid binding; P:ubiquitin-dependent protein catabolic process</t>
  </si>
  <si>
    <t>4.25965689883681e-06</t>
  </si>
  <si>
    <t>Phatr3_J30246|B7GA85</t>
  </si>
  <si>
    <t>alcohol dehydrogenase</t>
  </si>
  <si>
    <t>EC:1.1.1.255</t>
  </si>
  <si>
    <t>F:zinc ion binding; F:mannitol dehydrogenase activity; F:cofactor binding; P:oxidation-reduction process</t>
  </si>
  <si>
    <t>0.00238910192168211</t>
  </si>
  <si>
    <t>Phatr3_J36021|B7G060</t>
  </si>
  <si>
    <t>1.67444257639962e-07</t>
  </si>
  <si>
    <t>Phatr3_EG00967</t>
  </si>
  <si>
    <t>0.00117950712242314</t>
  </si>
  <si>
    <t>Phatr3_J39510|B7G8V1</t>
  </si>
  <si>
    <t>0.000757360587158519</t>
  </si>
  <si>
    <t>Phatr3_J45968|B7FZB9</t>
  </si>
  <si>
    <t>3.63166123411025e-05</t>
  </si>
  <si>
    <t>Phatr3_EG00582</t>
  </si>
  <si>
    <t>8.49102828128586e-05</t>
  </si>
  <si>
    <t>Phatr3_EG01032</t>
  </si>
  <si>
    <t>0.000381522691320101</t>
  </si>
  <si>
    <t>Phatr3_EG01369</t>
  </si>
  <si>
    <t>0.0013433434851047</t>
  </si>
  <si>
    <t>Phatr3_J36973|B5Y465</t>
  </si>
  <si>
    <t>bestrophin-4-like isoform x1</t>
  </si>
  <si>
    <t>F:RNA binding; F:tRNA (cytosine-5-)-methyltransferase activity; P:tRNA methylation</t>
  </si>
  <si>
    <t>0.000110182673748675</t>
  </si>
  <si>
    <t>Phatr3_J48824|B7G8I1</t>
  </si>
  <si>
    <t>1.32995116659559e-07</t>
  </si>
  <si>
    <t>Phatr3_J31535|D4P8H8_B7FRL3</t>
  </si>
  <si>
    <t>0.000795636666459603</t>
  </si>
  <si>
    <t>Phatr3_J41618|B7GEP8</t>
  </si>
  <si>
    <t>0.00119242288146578</t>
  </si>
  <si>
    <t>Phatr3_J35753|B7FZ60</t>
  </si>
  <si>
    <t>0.000623825272068345</t>
  </si>
  <si>
    <t>Phatr3_EG00938</t>
  </si>
  <si>
    <t>hypothetical protein, partial</t>
  </si>
  <si>
    <t>0.00123930213457266</t>
  </si>
  <si>
    <t>Phatr3_EG01581</t>
  </si>
  <si>
    <t>0.0027316138161247</t>
  </si>
  <si>
    <t>Phatr3_EG01308</t>
  </si>
  <si>
    <t>0.000233883757453342</t>
  </si>
  <si>
    <t>Phatr3_EG00442</t>
  </si>
  <si>
    <t>0.00120365601818918</t>
  </si>
  <si>
    <t>Phatr3_EG02031</t>
  </si>
  <si>
    <t>0.00121085643561187</t>
  </si>
  <si>
    <t>Phatr3_J45975|B7FZD0</t>
  </si>
  <si>
    <t>6.0952040665137e-05</t>
  </si>
  <si>
    <t>Phatr3_J45621|B7FYB0</t>
  </si>
  <si>
    <t>dihydropteridine reductase</t>
  </si>
  <si>
    <t>EC:1.14.12.17; EC:1.5.1.34; EC:1.5.1.30; EC:1.5.1.41</t>
  </si>
  <si>
    <t>C:cytosol; F:6,7-dihydropteridine reductase activity; F:oxygen transporter activity; F:iron ion binding; F:nitric oxide dioxygenase activity; F:oxygen binding; F:heme binding; F:riboflavin reductase (NADPH) activity; F:FAD binding; P:response to toxic substance; P:oxygen transport; P:negative regulation of sexual sporulation resulting in formation of a cellular spore; P:sterigmatocystin biosynthetic process; P:oxidation-reduction process; P:cellular response to nitrosative stress</t>
  </si>
  <si>
    <t>0.00168829033308468</t>
  </si>
  <si>
    <t>Phatr3_J4823|B7GEB1</t>
  </si>
  <si>
    <t>1.06040359668424e-07</t>
  </si>
  <si>
    <t>Phatr3_J40644|B7GC10</t>
  </si>
  <si>
    <t>EC:4.2.2.3</t>
  </si>
  <si>
    <t>C:periplasmic space; F:transferase activity; F:poly(beta-D-mannuronate) lyase activity; P:alginic acid catabolic process</t>
  </si>
  <si>
    <t>0.000109358316449705</t>
  </si>
  <si>
    <t>Phatr3_J37658|B7G3E0</t>
  </si>
  <si>
    <t>glutathione s-transferase</t>
  </si>
  <si>
    <t>EC:2.5.1.18</t>
  </si>
  <si>
    <t>C:nucleus; F:nucleic acid binding; F:glutathione transferase activity; F:isomerase activity; P:metabolic process; F:protein binding</t>
  </si>
  <si>
    <t>0.000237842477172601</t>
  </si>
  <si>
    <t>Phatr3_EG01359</t>
  </si>
  <si>
    <t>2.67571967138719e-06</t>
  </si>
  <si>
    <t>Phatr3_J35876|B7FZH8</t>
  </si>
  <si>
    <t>EC:3.4.21; EC:5.2.1.8</t>
  </si>
  <si>
    <t>C:chloroplast thylakoid membrane; C:chloroplast envelope; F:peptidyl-prolyl cis-trans isomerase activity; F:serine-type endopeptidase activity; F:iron ion binding; F:electron carrier activity; F:iron-sulfur cluster binding; P:protein peptidyl-prolyl isomerization; P:protein folding; P:proteolysis; F:protein binding</t>
  </si>
  <si>
    <t>0.000275393490930539</t>
  </si>
  <si>
    <t>Phatr3_J48099|B7G5Z9</t>
  </si>
  <si>
    <t>C:eukaryotic translation initiation factor 3 complex; C:TCTN-B9D complex; P:negative regulation of centrosome duplication; P:cilium assembly</t>
  </si>
  <si>
    <t>0.000304580381419932</t>
  </si>
  <si>
    <t>Phatr3_J49605|B7GB70</t>
  </si>
  <si>
    <t>2.39600235344645e-06</t>
  </si>
  <si>
    <t>Phatr3_J35346|B7FY92</t>
  </si>
  <si>
    <t>0.00209564005118288</t>
  </si>
  <si>
    <t>Phatr3_Jdraft1444|B7S4C3</t>
  </si>
  <si>
    <t>F:hydrolase activity; P:metabolic process; F:protein binding</t>
  </si>
  <si>
    <t>4.67412949442537e-05</t>
  </si>
  <si>
    <t>Phatr3_J40515|B7GBR3</t>
  </si>
  <si>
    <t>0.00269280032237654</t>
  </si>
  <si>
    <t>Phatr3_J46867|B5Y414</t>
  </si>
  <si>
    <t>rnd family transporter: niemann-pick type c1 disease protein</t>
  </si>
  <si>
    <t>C:integral component of membrane; F:transporter activity; F:hedgehog receptor activity; P:transport; P:signal transduction; P:cell division</t>
  </si>
  <si>
    <t>2.86270082256019e-06</t>
  </si>
  <si>
    <t>Phatr3_EG00694</t>
  </si>
  <si>
    <t>0.00190273292633447</t>
  </si>
  <si>
    <t>Phatr3_J9956|B7FRV1</t>
  </si>
  <si>
    <t>phosphoglycerate mutase-like protein 1 isoform x2</t>
  </si>
  <si>
    <t>0.00055875005687197</t>
  </si>
  <si>
    <t>Phatr3_J50181|B7GD79</t>
  </si>
  <si>
    <t>1.1953967419967e-05</t>
  </si>
  <si>
    <t>Phatr3_Jdraft356|B7S3M6</t>
  </si>
  <si>
    <t>nadh:flavin oxidoreductase</t>
  </si>
  <si>
    <t>EC:1.3.1.42</t>
  </si>
  <si>
    <t>F:FMN binding; F:12-oxophytodienoate reductase activity; P:oxidation-reduction process</t>
  </si>
  <si>
    <t>0.00183188516916245</t>
  </si>
  <si>
    <t>Phatr3_EG01970</t>
  </si>
  <si>
    <t>0.00142885624129078</t>
  </si>
  <si>
    <t>Phatr3_J18473|B5Y4J0</t>
  </si>
  <si>
    <t>atp-binding cassette sub-family b member partial</t>
  </si>
  <si>
    <t>C:mitochondrial inner membrane; C:integral component of mitochondrial membrane; F:ATP binding; F:ATPase activity, coupled to transmembrane movement of substances; F:protein homodimerization activity; P:obsolete ATP catabolic process; P:transmembrane transport</t>
  </si>
  <si>
    <t>1.72105265292102e-08</t>
  </si>
  <si>
    <t>Phatr3_EG02136</t>
  </si>
  <si>
    <t>7.77315204983759e-05</t>
  </si>
  <si>
    <t>Phatr3_J33082|B5Y5W0</t>
  </si>
  <si>
    <t>C:integral component of membrane; F:DNA binding; F:extracellular ligand-gated ion channel activity; P:DNA recombination; P:DNA integration; P:ion transmembrane transport</t>
  </si>
  <si>
    <t>0.00154078149538364</t>
  </si>
  <si>
    <t>Phatr3_EG02138</t>
  </si>
  <si>
    <t>cna protein b-type domain</t>
  </si>
  <si>
    <t>C:extracellular region; C:extrachromosomal circular DNA; F:calcium ion binding; P:pathogenesis; P:intein-mediated protein splicing</t>
  </si>
  <si>
    <t>1.20755569345609e-05</t>
  </si>
  <si>
    <t>Phatr3_J36026|B7G065</t>
  </si>
  <si>
    <t>7.23755431967531e-06</t>
  </si>
  <si>
    <t>Phatr3_EG00705</t>
  </si>
  <si>
    <t>msl2237 protein</t>
  </si>
  <si>
    <t>0.00289888844566626</t>
  </si>
  <si>
    <t>Phatr3_EG00465</t>
  </si>
  <si>
    <t>0.000700910393679159</t>
  </si>
  <si>
    <t>Phatr3_J40760|B7GCC3</t>
  </si>
  <si>
    <t>0.00268437736660275</t>
  </si>
  <si>
    <t>Phatr3_J40510|B7GBQ8</t>
  </si>
  <si>
    <t>C:endosome; C:trans-Golgi network; F:glucuronoxylan glucuronosyltransferase activity; P:plant-type secondary cell wall biogenesis; P:glucuronoxylan biosynthetic process</t>
  </si>
  <si>
    <t>5.67000635413088e-07</t>
  </si>
  <si>
    <t>Phatr3_J10243|B5Y4K0</t>
  </si>
  <si>
    <t>light harvesting protein</t>
  </si>
  <si>
    <t>2.88361871658064e-05</t>
  </si>
  <si>
    <t>Phatr3_J40189</t>
  </si>
  <si>
    <t>0.00288909268453571</t>
  </si>
  <si>
    <t>Phatr3_J49216|B7G9V2</t>
  </si>
  <si>
    <t>5.19502187144098e-05</t>
  </si>
  <si>
    <t>Phatr3_J32487|B7FRT2</t>
  </si>
  <si>
    <t>0.000215889656703091</t>
  </si>
  <si>
    <t>Phatr3_J39218|B7G7E2</t>
  </si>
  <si>
    <t>7.68881816855033e-05</t>
  </si>
  <si>
    <t>Phatr3_J36022|B7G061</t>
  </si>
  <si>
    <t>1.34931957166e-05</t>
  </si>
  <si>
    <t>Phatr3_J49984|B7GCI5</t>
  </si>
  <si>
    <t>0.00194216794343047</t>
  </si>
  <si>
    <t>Phatr3_J40186|B7GAQ4</t>
  </si>
  <si>
    <t>1.63729511875529e-06</t>
  </si>
  <si>
    <t>Phatr3_J49588|B7GB50</t>
  </si>
  <si>
    <t>beta-propeller repeat protein</t>
  </si>
  <si>
    <t>1.03107240576033e-07</t>
  </si>
  <si>
    <t>Phatr3_J33704|B7FTM3</t>
  </si>
  <si>
    <t>0.00105979649138086</t>
  </si>
  <si>
    <t>Phatr3_J48319|B7G6Q7</t>
  </si>
  <si>
    <t>wlm-domain-containing protein</t>
  </si>
  <si>
    <t>6.25817374313429e-05</t>
  </si>
  <si>
    <t>Phatr3_J35540|B7FZP9</t>
  </si>
  <si>
    <t>C:extracellular region; C:cell wall; C:cell outer membrane; C:integral component of membrane; F:hydrolase activity, hydrolyzing O-glycosyl compounds; F:metallopeptidase activity; F:porin activity; F:cellulose binding; P:carbohydrate metabolic process; P:proteolysis; P:transmembrane transport</t>
  </si>
  <si>
    <t>0.00240808090172017</t>
  </si>
  <si>
    <t>Phatr3_J49734|B7GBQ3</t>
  </si>
  <si>
    <t>0.000520653695944563</t>
  </si>
  <si>
    <t>Phatr3_J39265|B7G859</t>
  </si>
  <si>
    <t>5.9377578136098e-05</t>
  </si>
  <si>
    <t>Phatr3_Jdraft1491|B7S4G3</t>
  </si>
  <si>
    <t>0.000861576728878098</t>
  </si>
  <si>
    <t>Phatr3_EG01917|B7GBL2</t>
  </si>
  <si>
    <t>6.27996912565081e-06</t>
  </si>
  <si>
    <t>Phatr3_J34307|B7FVN6</t>
  </si>
  <si>
    <t>protochlorophyllide oxidoreductase</t>
  </si>
  <si>
    <t>EC:1.3.1.33</t>
  </si>
  <si>
    <t>F:protochlorophyllide reductase activity; P:oxidation-reduction process</t>
  </si>
  <si>
    <t>0.000148426527657978</t>
  </si>
  <si>
    <t>Phatr3_Jdraft1329|B7S424</t>
  </si>
  <si>
    <t>copine-like protein</t>
  </si>
  <si>
    <t>5.72198775478871e-07</t>
  </si>
  <si>
    <t>Phatr3_J35445|B7FYJ0</t>
  </si>
  <si>
    <t>0.000462274847862597</t>
  </si>
  <si>
    <t>Phatr3_EG00762</t>
  </si>
  <si>
    <t>0.000155044336530489</t>
  </si>
  <si>
    <t>Phatr3_J37751|B7G3N2</t>
  </si>
  <si>
    <t>tubulin--tyrosine ligase-like protein 12</t>
  </si>
  <si>
    <t>EC:6.3.2.25</t>
  </si>
  <si>
    <t>F:tubulin-tyrosine ligase activity; F:ATP binding; P:microtubule cytoskeleton organization; P:cellular protein modification process; P:regulation of axon extension</t>
  </si>
  <si>
    <t>4.28464432278591e-06</t>
  </si>
  <si>
    <t>Phatr3_EG02144</t>
  </si>
  <si>
    <t>glycoprotein precursor</t>
  </si>
  <si>
    <t>0.000519948031124381</t>
  </si>
  <si>
    <t>Phatr3_EG02081</t>
  </si>
  <si>
    <t>F:electron carrier activity; F:protein disulfide oxidoreductase activity; P:intracellular signal transduction; P:cell redox homeostasis; P:oxidation-reduction process</t>
  </si>
  <si>
    <t>0.00280720494090399</t>
  </si>
  <si>
    <t>Phatr3_J40695|B7GC60</t>
  </si>
  <si>
    <t>6.42817615095867e-05</t>
  </si>
  <si>
    <t>Phatr3_J40962|B7GCW9</t>
  </si>
  <si>
    <t>0.00276516397328674</t>
  </si>
  <si>
    <t>Phatr3_J50914|B7FZJ4</t>
  </si>
  <si>
    <t>0.000969116674085305</t>
  </si>
  <si>
    <t>Phatr3_J35520|B7FZN0</t>
  </si>
  <si>
    <t>0.00250221442948423</t>
  </si>
  <si>
    <t>Phatr3_J48581</t>
  </si>
  <si>
    <t>F:ubiquitin-protein transferase activity; F:zinc ion binding; P:protein ubiquitination; P:protein catabolic process</t>
  </si>
  <si>
    <t>0.00186547108477655</t>
  </si>
  <si>
    <t>Phatr3_J38076</t>
  </si>
  <si>
    <t>C:membrane; F:calcium ion binding; F:alternative oxidase activity; P:homophilic cell adhesion via plasma membrane adhesion molecules; P:oxidation-reduction process</t>
  </si>
  <si>
    <t>1.45826933480243e-08</t>
  </si>
  <si>
    <t>Phatr3_J944|B7G7G3</t>
  </si>
  <si>
    <t>2.03559489223525e-06</t>
  </si>
  <si>
    <t>Phatr3_EG00915</t>
  </si>
  <si>
    <t>9.93966974779871e-05</t>
  </si>
  <si>
    <t>Phatr3_EG00268</t>
  </si>
  <si>
    <t>8.91557437320815e-06</t>
  </si>
  <si>
    <t>Phatr3_J50298|B7GDM0</t>
  </si>
  <si>
    <t>2.00153475114378e-11</t>
  </si>
  <si>
    <t>Phatr3_J31537|B7FRL5_B1PJ46</t>
  </si>
  <si>
    <t>F:zinc ion binding; F:nucleic acid binding; P:DNA integration</t>
  </si>
  <si>
    <t>0.000628686826210086</t>
  </si>
  <si>
    <t>Phatr3_EG01008</t>
  </si>
  <si>
    <t>4.8525911307241e-07</t>
  </si>
  <si>
    <t>Phatr3_J44047|B5Y566</t>
  </si>
  <si>
    <t>ddb1- and cul4-associated factor 13</t>
  </si>
  <si>
    <t>C:Cul4-RING E3 ubiquitin ligase complex; F:protein binding</t>
  </si>
  <si>
    <t>2.11796376510845e-08</t>
  </si>
  <si>
    <t>Phatr3_J768</t>
  </si>
  <si>
    <t>urea-proton symporter dur3</t>
  </si>
  <si>
    <t>4.30029453037138e-08</t>
  </si>
  <si>
    <t>Phatr3_EG01575</t>
  </si>
  <si>
    <t>F:methyltransferase activity; F:transferase activity, transferring acyl groups; F:transferase activity, transferring glycosyl groups; P:methylation</t>
  </si>
  <si>
    <t>4.27206570892442e-06</t>
  </si>
  <si>
    <t>Phatr3_EG02066</t>
  </si>
  <si>
    <t>0.0026476325505706</t>
  </si>
  <si>
    <t>Phatr3_J35343|B7FY89</t>
  </si>
  <si>
    <t>0.000289029472996575</t>
  </si>
  <si>
    <t>Phatr3_J38369|B7G5P6</t>
  </si>
  <si>
    <t>mbre tpr repeat protein</t>
  </si>
  <si>
    <t>C:kinesin complex; F:microtubule motor activity; P:metabolic process; F:protein binding</t>
  </si>
  <si>
    <t>1.28451074663748e-10</t>
  </si>
  <si>
    <t>Phatr3_EG00960</t>
  </si>
  <si>
    <t>elicitin protein ram6</t>
  </si>
  <si>
    <t>C:extracellular region; C:cell outer membrane; C:integral component of membrane; F:chitin binding; F:porin activity; P:chitin metabolic process; P:defense response; P:pathogenesis; P:transmembrane transport</t>
  </si>
  <si>
    <t>4.66330468443362e-06</t>
  </si>
  <si>
    <t>Phatr3_J48622|B7G7X1</t>
  </si>
  <si>
    <t>1.75652507636534e-06</t>
  </si>
  <si>
    <t>Phatr3_J49336|B7GA93</t>
  </si>
  <si>
    <t>0.000955359432685632</t>
  </si>
  <si>
    <t>Phatr3_EG01191</t>
  </si>
  <si>
    <t>0.00219061771079436</t>
  </si>
  <si>
    <t>Phatr3_J41584|B7GEL6</t>
  </si>
  <si>
    <t>0.00244707412555906</t>
  </si>
  <si>
    <t>Phatr3_EG02074</t>
  </si>
  <si>
    <t>0.000321617132368691</t>
  </si>
  <si>
    <t>Phatr3_EG00824</t>
  </si>
  <si>
    <t>0.00210263492587338</t>
  </si>
  <si>
    <t>Phatr3_J39557|B7G8Z8</t>
  </si>
  <si>
    <t>6.20448745789448e-05</t>
  </si>
  <si>
    <t>Phatr3_EG00519</t>
  </si>
  <si>
    <t>F:nucleic acid binding; F:protein kinase activity; F:ATP binding; F:alternative oxidase activity; P:protein phosphorylation; P:DNA integration; P:oxidation-reduction process</t>
  </si>
  <si>
    <t>0.000579235948247847</t>
  </si>
  <si>
    <t>Phatr3_EG00233</t>
  </si>
  <si>
    <t>F:nucleic acid binding; F:protein kinase activity; F:signal transducer activity; F:ATP binding; P:protein phosphorylation; P:signal transduction; P:DNA integration</t>
  </si>
  <si>
    <t>0.000165381829852866</t>
  </si>
  <si>
    <t>Phatr3_EG01323</t>
  </si>
  <si>
    <t>0.000900346618587047</t>
  </si>
  <si>
    <t>Phatr3_J33873|B7FU39</t>
  </si>
  <si>
    <t>C:intracellular; F:transcription factor activity, sequence-specific DNA binding; F:transporter activity; F:sequence-specific DNA binding; P:regulation of transcription, DNA-templated; P:transport</t>
  </si>
  <si>
    <t>7.80510406466564e-07</t>
  </si>
  <si>
    <t>Phatr3_J44340|B7FTR9</t>
  </si>
  <si>
    <t>5.53276504185795e-05</t>
  </si>
  <si>
    <t>Phatr3_EG00230</t>
  </si>
  <si>
    <t>hypothetical protein SSE37_06444</t>
  </si>
  <si>
    <t>2.19235359216772e-05</t>
  </si>
  <si>
    <t>Phatr3_EG01224</t>
  </si>
  <si>
    <t>F:zinc ion binding; F:alternative oxidase activity; P:oxidation-reduction process</t>
  </si>
  <si>
    <t>0.000100485656420507</t>
  </si>
  <si>
    <t>Phatr3_EG00165</t>
  </si>
  <si>
    <t>short transient receptor potential channel 4-associated protein</t>
  </si>
  <si>
    <t>0.00025183994988794</t>
  </si>
  <si>
    <t>Phatr3_EG02050|B7G7R7</t>
  </si>
  <si>
    <t>0.00144512720394698</t>
  </si>
  <si>
    <t>Phatr3_EG00509</t>
  </si>
  <si>
    <t>0.00137626133120536</t>
  </si>
  <si>
    <t>Phatr3_Jdraft1200</t>
  </si>
  <si>
    <t>1.86969876042139e-05</t>
  </si>
  <si>
    <t>Phatr3_J33318|B5Y4Y8</t>
  </si>
  <si>
    <t>serine threonine protein variant 2</t>
  </si>
  <si>
    <t>3.13476193562907e-08</t>
  </si>
  <si>
    <t>Phatr3_EG00801</t>
  </si>
  <si>
    <t>0.00108367488011101</t>
  </si>
  <si>
    <t>Phatr3_J50508|B7GEB4</t>
  </si>
  <si>
    <t>conserved hypothetical membrane protein</t>
  </si>
  <si>
    <t>5.73744897832077e-09</t>
  </si>
  <si>
    <t>Phatr3_J50062|B7GCS9</t>
  </si>
  <si>
    <t>0.000893049574516024</t>
  </si>
  <si>
    <t>Phatr3_EG01327</t>
  </si>
  <si>
    <t>1.58137564816774e-05</t>
  </si>
  <si>
    <t>Phatr3_EG00714</t>
  </si>
  <si>
    <t>0.000733876426501458</t>
  </si>
  <si>
    <t>Phatr3_Jdraft1298</t>
  </si>
  <si>
    <t>0.000300624375800661</t>
  </si>
  <si>
    <t>Phatr3_EG01147</t>
  </si>
  <si>
    <t>0.000407906222208708</t>
  </si>
  <si>
    <t>Phatr3_EG02089</t>
  </si>
  <si>
    <t>diguanylate cyclase</t>
  </si>
  <si>
    <t>F:phosphorus-oxygen lyase activity; P:cyclic nucleotide biosynthetic process; P:intracellular signal transduction</t>
  </si>
  <si>
    <t>0.000466116653773255</t>
  </si>
  <si>
    <t>Phatr3_J15393|B7G884</t>
  </si>
  <si>
    <t>nad h:quinone type iv</t>
  </si>
  <si>
    <t>F:FMN binding; F:oxidoreductase activity; P:negative regulation of transcription, DNA-templated; P:oxidation-reduction process</t>
  </si>
  <si>
    <t>5.82077159296362e-07</t>
  </si>
  <si>
    <t>Phatr3_J39921|B7G9Z7</t>
  </si>
  <si>
    <t>1.74756582687366e-07</t>
  </si>
  <si>
    <t>Phatr3_J35923|B7FZW2_B7G7R7_B7G7R6</t>
  </si>
  <si>
    <t>0.000217464124389468</t>
  </si>
  <si>
    <t>Phatr3_J33028|B7FTB4</t>
  </si>
  <si>
    <t>s-layer protein</t>
  </si>
  <si>
    <t>1.68663812097801e-10</t>
  </si>
  <si>
    <t>Phatr3_EG02400|B5Y550_B5Y549</t>
  </si>
  <si>
    <t>2.34338458837974e-07</t>
  </si>
  <si>
    <t>Phatr3_EG00474</t>
  </si>
  <si>
    <t>0.000137032529699906</t>
  </si>
  <si>
    <t>Phatr3_EG01376</t>
  </si>
  <si>
    <t>7.44378421130847e-08</t>
  </si>
  <si>
    <t>Phatr3_EG00062</t>
  </si>
  <si>
    <t>1.7155215004105e-05</t>
  </si>
  <si>
    <t>Phatr3_J37989|B7G4M1</t>
  </si>
  <si>
    <t>splicing factor 3 subunit</t>
  </si>
  <si>
    <t>F:RNA binding; P:RNA processing</t>
  </si>
  <si>
    <t>6.77651613852518e-06</t>
  </si>
  <si>
    <t>Phatr3_EG01944</t>
  </si>
  <si>
    <t>7.55874659399362e-05</t>
  </si>
  <si>
    <t>Phatr3_EG02586</t>
  </si>
  <si>
    <t>0.000192904471995823</t>
  </si>
  <si>
    <t>Phatr3_EG00068</t>
  </si>
  <si>
    <t>4.7427580752546e-07</t>
  </si>
  <si>
    <t>Phatr3_J41576|B7GEK8</t>
  </si>
  <si>
    <t>5.58048866000748e-06</t>
  </si>
  <si>
    <t>Phatr3_EG00783</t>
  </si>
  <si>
    <t>6.93905944245208e-05</t>
  </si>
  <si>
    <t>Phatr3_J37401|B7G3P8</t>
  </si>
  <si>
    <t>2.40025504480864e-05</t>
  </si>
  <si>
    <t>Phatr3_EG00249</t>
  </si>
  <si>
    <t>3.16850213957465e-06</t>
  </si>
  <si>
    <t>Phatr3_J52504|B7G9C5</t>
  </si>
  <si>
    <t>high light induced protein 1</t>
  </si>
  <si>
    <t>2.97980677313353e-08</t>
  </si>
  <si>
    <t>Phatr3_EG00236</t>
  </si>
  <si>
    <t>5.19871091100114e-05</t>
  </si>
  <si>
    <t>Phatr3_EG01695</t>
  </si>
  <si>
    <t>2.35652100184327e-05</t>
  </si>
  <si>
    <t>Phatr3_EG00043</t>
  </si>
  <si>
    <t>5.27338383618945e-06</t>
  </si>
  <si>
    <t>Phatr3_J48495|B7G7C7</t>
  </si>
  <si>
    <t>2.28808022002325e-27</t>
  </si>
  <si>
    <t>2.65031919597423e-32</t>
  </si>
  <si>
    <t>Phatr3_EG00182</t>
  </si>
  <si>
    <t>3.10355494030717e-45</t>
  </si>
  <si>
    <t>1.85143345584917e-50</t>
  </si>
  <si>
    <t>Phatr3_J55029|B7GA80</t>
  </si>
  <si>
    <t>carbonate dehydratase</t>
  </si>
  <si>
    <t>EC:4.2.1.1</t>
  </si>
  <si>
    <t>F:carbonate dehydratase activity; F:zinc ion binding; P:one-carbon metabolic process</t>
  </si>
  <si>
    <t>3.01403655418548e-30</t>
  </si>
  <si>
    <t>3.63950417056809e-30</t>
  </si>
  <si>
    <t>Phatr3_J50128|B7GD21||UPI0001898499</t>
  </si>
  <si>
    <t>4.93293593145195e-13</t>
  </si>
  <si>
    <t>1.54400725650542e-19</t>
  </si>
  <si>
    <t>Phatr3_J44526|B7FUE7</t>
  </si>
  <si>
    <t>carbonic anhydrase</t>
  </si>
  <si>
    <t>C:nuclear pore; C:cytosol; F:carbonate dehydratase activity; F:zinc ion binding; F:structural constituent of nuclear pore; P:one-carbon metabolic process; P:bicarbonate transport</t>
  </si>
  <si>
    <t>1.3144049979245e-61</t>
  </si>
  <si>
    <t>3.77412574841221e-68</t>
  </si>
  <si>
    <t>Phatr3_J47653|B7G4F2||UPI00018977AF</t>
  </si>
  <si>
    <t>creatine transporter</t>
  </si>
  <si>
    <t>C:integral component of membrane; F:neurotransmitter:sodium symporter activity; P:neurotransmitter transport; P:transmembrane transport</t>
  </si>
  <si>
    <t>1.34597835633268e-09</t>
  </si>
  <si>
    <t>9.08621565473383e-11</t>
  </si>
  <si>
    <t>Phatr3_J47140|B7G2M2</t>
  </si>
  <si>
    <t>C:mitochondrial proton-transporting ATP synthase complex, coupling factor F(o); F:hydrogen ion transmembrane transporter activity; P:ATP synthesis coupled proton transport</t>
  </si>
  <si>
    <t>3.25810180932692e-26</t>
  </si>
  <si>
    <t>7.48219054254335e-38</t>
  </si>
  <si>
    <t>Phatr3_J54658|B5Y3Z1</t>
  </si>
  <si>
    <t>polymorphic outer membrane partial</t>
  </si>
  <si>
    <t>2.50284760629011e-33</t>
  </si>
  <si>
    <t>1.49415015362965e-31</t>
  </si>
  <si>
    <t>Phatr3_J48315|B7G6Q2||UPI0001897B37</t>
  </si>
  <si>
    <t>choline transporter</t>
  </si>
  <si>
    <t>C:plasma membrane; C:integral component of membrane; F:transporter activity; P:transport</t>
  </si>
  <si>
    <t>1.11608485865428e-14</t>
  </si>
  <si>
    <t>3.52718036005776e-14</t>
  </si>
  <si>
    <t>Phatr3_EG00326</t>
  </si>
  <si>
    <t>5.59211137757463e-42</t>
  </si>
  <si>
    <t>1.05568326611798e-34</t>
  </si>
  <si>
    <t>Phatr3_J51797|B7FWP1</t>
  </si>
  <si>
    <t>frustulin 5</t>
  </si>
  <si>
    <t>F:calcium ion binding; F:carbohydrate binding</t>
  </si>
  <si>
    <t>6.15707584583773e-11</t>
  </si>
  <si>
    <t>7.38246793891873e-14</t>
  </si>
  <si>
    <t>Phatr3_J47667|B7G4H1||UPI00018977D7</t>
  </si>
  <si>
    <t>C:brush border; C:integral component of membrane; C:apical plasma membrane; F:sodium:phosphate symporter activity; F:sodium-dependent phosphate transmembrane transporter activity; F:sodium ion binding; F:phosphate ion binding; P:in utero embryonic development; P:cellular phosphate ion homeostasis; P:phosphate ion transmembrane transport; P:sodium ion transmembrane transport; P:response to estrogen; P:sodium-dependent phosphate transport</t>
  </si>
  <si>
    <t>2.27656527985309e-22</t>
  </si>
  <si>
    <t>7.89298705371263e-19</t>
  </si>
  <si>
    <t>Phatr3_J48898|B7G8S4||UPI0001897EF1</t>
  </si>
  <si>
    <t>8.89863665216102e-12</t>
  </si>
  <si>
    <t>1.74447007740005e-12</t>
  </si>
  <si>
    <t>Phatr3_J47160|B7G2P7||UPI0001897688</t>
  </si>
  <si>
    <t>pyruvyl transferase</t>
  </si>
  <si>
    <t>1.2944109946468e-29</t>
  </si>
  <si>
    <t>1.56858545248795e-23</t>
  </si>
  <si>
    <t>Phatr3_J47656</t>
  </si>
  <si>
    <t>f-box lrr-repeat protein 14</t>
  </si>
  <si>
    <t>3.45802445713903e-10</t>
  </si>
  <si>
    <t>3.57864215057519e-12</t>
  </si>
  <si>
    <t>Phatr3_J47573|B7G451||UPI0001897C64</t>
  </si>
  <si>
    <t>2.2365090609134e-13</t>
  </si>
  <si>
    <t>1.01704544682816e-18</t>
  </si>
  <si>
    <t>Phatr3_J48379|B7G6X7||UPI0001897CC9</t>
  </si>
  <si>
    <t>conserved repeat domain protein</t>
  </si>
  <si>
    <t>C:extrachromosomal circular DNA; C:integral component of membrane; P:cell communication</t>
  </si>
  <si>
    <t>2.10671265192265e-17</t>
  </si>
  <si>
    <t>8.47271146475228e-11</t>
  </si>
  <si>
    <t>Phatr3_EG00672</t>
  </si>
  <si>
    <t>1.05329181904077e-11</t>
  </si>
  <si>
    <t>1.03794329981801e-16</t>
  </si>
  <si>
    <t>Phatr3_J49082|B7G9F3</t>
  </si>
  <si>
    <t>7.31525016089426e-21</t>
  </si>
  <si>
    <t>1.01338269490262e-27</t>
  </si>
  <si>
    <t>Phatr3_EG02655|B7FXJ4</t>
  </si>
  <si>
    <t>fasciclin domain-containing protein</t>
  </si>
  <si>
    <t>5.4604049943193e-16</t>
  </si>
  <si>
    <t>1.71190057070633e-21</t>
  </si>
  <si>
    <t>Phatr3_J48753</t>
  </si>
  <si>
    <t>C:integral component of membrane; F:hydrolase activity, acting on glycosyl bonds; P:metabolic process</t>
  </si>
  <si>
    <t>1.44818020942848e-16</t>
  </si>
  <si>
    <t>4.57539498645224e-17</t>
  </si>
  <si>
    <t>Phatr3_EG00559</t>
  </si>
  <si>
    <t>serine protease</t>
  </si>
  <si>
    <t>F:hydrolase activity, hydrolyzing O-glycosyl compounds; F:peptidase activity; P:carbohydrate metabolic process; P:proteolysis</t>
  </si>
  <si>
    <t>1.88453613212969e-29</t>
  </si>
  <si>
    <t>2.29648676082413e-46</t>
  </si>
  <si>
    <t>Phatr3_J47727|B7G4P3</t>
  </si>
  <si>
    <t>8.96185646399693e-21</t>
  </si>
  <si>
    <t>1.29978019047331e-23</t>
  </si>
  <si>
    <t>Phatr3_EG01301</t>
  </si>
  <si>
    <t>1.50130628108426e-17</t>
  </si>
  <si>
    <t>2.17796894895255e-25</t>
  </si>
  <si>
    <t>Phatr3_J43823|B5Y4F8||UPI00018206A9</t>
  </si>
  <si>
    <t>4.50128943879873e-13</t>
  </si>
  <si>
    <t>2.91335567644728e-13</t>
  </si>
  <si>
    <t>Phatr3_J50390</t>
  </si>
  <si>
    <t>probable cell surface glycoprotein</t>
  </si>
  <si>
    <t>1.08754088505405e-10</t>
  </si>
  <si>
    <t>1.05075437604799e-17</t>
  </si>
  <si>
    <t>Phatr3_J47569|B7G447</t>
  </si>
  <si>
    <t>4.4275502614267e-11</t>
  </si>
  <si>
    <t>1.79682032877137e-15</t>
  </si>
  <si>
    <t>Phatr3_EG01401</t>
  </si>
  <si>
    <t>1.29751283843898e-22</t>
  </si>
  <si>
    <t>1.11976309833443e-31</t>
  </si>
  <si>
    <t>Phatr3_EG00615</t>
  </si>
  <si>
    <t>C:membrane; F:serine-type endopeptidase activity; F:calcium ion binding; P:proteolysis; P:homophilic cell adhesion via plasma membrane adhesion molecules</t>
  </si>
  <si>
    <t>2.97809656912612e-19</t>
  </si>
  <si>
    <t>7.64199300096756e-22</t>
  </si>
  <si>
    <t>Phatr3_J46302|B7G0S1||UPI000189746D</t>
  </si>
  <si>
    <t>two-pore potassium channel 1-like</t>
  </si>
  <si>
    <t>5.3265768702363e-14</t>
  </si>
  <si>
    <t>4.03542933578746e-17</t>
  </si>
  <si>
    <t>Phatr3_J50494|B7GE98||UPI0001898784</t>
  </si>
  <si>
    <t>1.17312332133177e-14</t>
  </si>
  <si>
    <t>1.61539058982396e-21</t>
  </si>
  <si>
    <t>Phatr3_J43824|B5Y4F9</t>
  </si>
  <si>
    <t>5.19755040703506e-15</t>
  </si>
  <si>
    <t>2.26394300561179e-12</t>
  </si>
  <si>
    <t>Phatr3_J49202|B7G9T6</t>
  </si>
  <si>
    <t>7.15882421877787e-09</t>
  </si>
  <si>
    <t>1.33592596275664e-08</t>
  </si>
  <si>
    <t>Phatr3_EG01285</t>
  </si>
  <si>
    <t>pt repeat fibro-slime domain-containing protein</t>
  </si>
  <si>
    <t>F:serine-type endopeptidase activity; P:proteolysis; P:cell adhesion</t>
  </si>
  <si>
    <t>1.64513781497956e-15</t>
  </si>
  <si>
    <t>1.70571863551991e-22</t>
  </si>
  <si>
    <t>Phatr3_J42459|B7FRD7||UPI0001896559</t>
  </si>
  <si>
    <t>2.68767565730286e-08</t>
  </si>
  <si>
    <t>1.0424144982497e-09</t>
  </si>
  <si>
    <t>Phatr3_J47571|B7G449</t>
  </si>
  <si>
    <t>6.54531092817127e-12</t>
  </si>
  <si>
    <t>4.78058537473626e-17</t>
  </si>
  <si>
    <t>Phatr3_J41316|B7GDW7||UPI00018985A3</t>
  </si>
  <si>
    <t>extracellular serine-threonine rich protein</t>
  </si>
  <si>
    <t>EC:2.7.11; EC:3.6.1.3</t>
  </si>
  <si>
    <t>C:cytoplasm; C:excinuclease repair complex; F:DNA binding; F:protein serine/threonine kinase activity; F:ATP binding; F:excinuclease ABC activity; F:ATPase activity; P:DNA catabolic process, endonucleolytic; P:obsolete ATP catabolic process; P:nucleotide-excision repair; P:protein phosphorylation; P:lipid metabolic process; P:SOS response</t>
  </si>
  <si>
    <t>1.90122428162743e-10</t>
  </si>
  <si>
    <t>7.16785641853945e-10</t>
  </si>
  <si>
    <t>Phatr3_EG01325</t>
  </si>
  <si>
    <t>1.1284065704604e-05</t>
  </si>
  <si>
    <t>1.90806641361939e-06</t>
  </si>
  <si>
    <t>Phatr3_EG01200</t>
  </si>
  <si>
    <t>3.8682141702997e-15</t>
  </si>
  <si>
    <t>5.62180180819824e-23</t>
  </si>
  <si>
    <t>Phatr3_J54319|B7FW25</t>
  </si>
  <si>
    <t>6.14334183810462e-14</t>
  </si>
  <si>
    <t>2.3975309799613e-21</t>
  </si>
  <si>
    <t>Phatr3_EG01991</t>
  </si>
  <si>
    <t>2.53830330420584e-16</t>
  </si>
  <si>
    <t>8.63485735818613e-27</t>
  </si>
  <si>
    <t>Phatr3_J43879|B5Y4M5</t>
  </si>
  <si>
    <t>7.96629583908647e-13</t>
  </si>
  <si>
    <t>2.12344047212839e-09</t>
  </si>
  <si>
    <t>Phatr3_J49501|B7GAT9</t>
  </si>
  <si>
    <t>3.93526769757841e-17</t>
  </si>
  <si>
    <t>2.05463788914504e-20</t>
  </si>
  <si>
    <t>Phatr3_EG02315|B7FYI4</t>
  </si>
  <si>
    <t>F:nucleic acid binding; F:methyltransferase activity; P:tRNA modification; P:methylation; P:2-methylguanosine metabolic process</t>
  </si>
  <si>
    <t>6.8847341017038e-18</t>
  </si>
  <si>
    <t>1.1570217432754e-21</t>
  </si>
  <si>
    <t>Phatr3_J44488|B7FUA4||UPI0001896DB8</t>
  </si>
  <si>
    <t>8.21616295534893e-14</t>
  </si>
  <si>
    <t>1.02751207214294e-22</t>
  </si>
  <si>
    <t>Phatr3_J47572|B7G450||UPI0001897735</t>
  </si>
  <si>
    <t>1.23308861515934e-08</t>
  </si>
  <si>
    <t>2.64383950406054e-10</t>
  </si>
  <si>
    <t>Phatr3_J48492|B7G7C4||UPI0001897CDA</t>
  </si>
  <si>
    <t>3.35051346914991e-09</t>
  </si>
  <si>
    <t>1.33420044748674e-12</t>
  </si>
  <si>
    <t>Phatr3_J23399</t>
  </si>
  <si>
    <t>methionine synthase</t>
  </si>
  <si>
    <t>EC:2.1.1.13</t>
  </si>
  <si>
    <t>C:intracellular; F:zinc ion binding; F:methionine synthase activity; F:S-adenosylmethionine-homocysteine S-methyltransferase activity; F:cobalamin binding; P:methionine biosynthetic process; P:methylation; P:pteridine-containing compound metabolic process</t>
  </si>
  <si>
    <t>1.40371472493094e-08</t>
  </si>
  <si>
    <t>0.00169328242405317</t>
  </si>
  <si>
    <t>Phatr3_J48720|B7G852||UPI0001897F3F</t>
  </si>
  <si>
    <t>1.62577006991052e-09</t>
  </si>
  <si>
    <t>8.09013840521347e-12</t>
  </si>
  <si>
    <t>Phatr3_EG00650</t>
  </si>
  <si>
    <t>1.72200261047967e-07</t>
  </si>
  <si>
    <t>1.63633031448524e-14</t>
  </si>
  <si>
    <t>Phatr3_EG00646</t>
  </si>
  <si>
    <t>6.61324183184657e-05</t>
  </si>
  <si>
    <t>4.19024335359279e-07</t>
  </si>
  <si>
    <t>Phatr3_J47781|B7G4W2</t>
  </si>
  <si>
    <t>C:integral component of membrane; F:protein kinase activity; F:ATP binding; P:protein phosphorylation</t>
  </si>
  <si>
    <t>4.06175703818846e-10</t>
  </si>
  <si>
    <t>3.15100375380453e-05</t>
  </si>
  <si>
    <t>Phatr3_EG02061</t>
  </si>
  <si>
    <t>high mobility group protein</t>
  </si>
  <si>
    <t>C:nucleus; F:DNA binding; F:phosphorus-oxygen lyase activity; P:cyclic nucleotide biosynthetic process; P:intracellular signal transduction</t>
  </si>
  <si>
    <t>9.80098893671227e-11</t>
  </si>
  <si>
    <t>0.00300705015162201</t>
  </si>
  <si>
    <t>Phatr3_J50592|B7GEL9</t>
  </si>
  <si>
    <t>6.65974047964932e-23</t>
  </si>
  <si>
    <t>7.46039314183948e-31</t>
  </si>
  <si>
    <t>Phatr3_J46458|B7G1A6</t>
  </si>
  <si>
    <t>F:catalytic activity; F:coenzyme binding; P:cellular metabolic process</t>
  </si>
  <si>
    <t>5.83406252885645e-21</t>
  </si>
  <si>
    <t>9.85815104818044e-37</t>
  </si>
  <si>
    <t>Phatr3_J49670|B7GBE3</t>
  </si>
  <si>
    <t>C:integral component of membrane; F:protein tyrosine kinase activity; F:calcium ion binding; F:ATP binding; P:peptidyl-tyrosine phosphorylation</t>
  </si>
  <si>
    <t>4.43601856725411e-11</t>
  </si>
  <si>
    <t>1.80175981674384e-13</t>
  </si>
  <si>
    <t>Phatr3_J49162|B7G9P6||UPI00018982A0</t>
  </si>
  <si>
    <t>1 aminotransferase</t>
  </si>
  <si>
    <t>C:gap junction; C:integral component of membrane; F:transaminase activity; F:pyridoxal phosphate binding; P:ion transport; P:metabolic process</t>
  </si>
  <si>
    <t>1.19076632452903e-13</t>
  </si>
  <si>
    <t>1.14082371002863e-13</t>
  </si>
  <si>
    <t>Phatr3_J7755|B7FV82</t>
  </si>
  <si>
    <t>hypothetical protein THAOC_09648</t>
  </si>
  <si>
    <t>F:iron ion binding; F:FMN binding; F:oxidoreductase activity; P:oxidation-reduction process</t>
  </si>
  <si>
    <t>1.46854713556798e-11</t>
  </si>
  <si>
    <t>2.31803741404258e-05</t>
  </si>
  <si>
    <t>Phatr3_J40517|B7GBR5</t>
  </si>
  <si>
    <t>proton-coupled amino acid transporter 3-like</t>
  </si>
  <si>
    <t>5.81522717829636e-17</t>
  </si>
  <si>
    <t>1.18928101257414e-14</t>
  </si>
  <si>
    <t>Phatr3_J50027|B7GCN9</t>
  </si>
  <si>
    <t>1.05663139907728e-10</t>
  </si>
  <si>
    <t>8.43993645651389e-12</t>
  </si>
  <si>
    <t>Phatr3_EG00841</t>
  </si>
  <si>
    <t>1.01550287013409e-16</t>
  </si>
  <si>
    <t>4.85623201907941e-24</t>
  </si>
  <si>
    <t>Phatr3_EG02062</t>
  </si>
  <si>
    <t>1.24160980861603e-12</t>
  </si>
  <si>
    <t>9.0087301438904e-20</t>
  </si>
  <si>
    <t>Phatr3_J50371|B7GDX0||UPI0001898579</t>
  </si>
  <si>
    <t>7.74852735639957e-11</t>
  </si>
  <si>
    <t>5.17935607162396e-07</t>
  </si>
  <si>
    <t>Phatr3_J40416|B7GBD3</t>
  </si>
  <si>
    <t>sulfatase domain-containing protein</t>
  </si>
  <si>
    <t>7.83166278273802e-12</t>
  </si>
  <si>
    <t>9.87185570310835e-15</t>
  </si>
  <si>
    <t>Phatr3_J44695|B7FUY8||UPI0001896AD9</t>
  </si>
  <si>
    <t>4.25514459531434e-21</t>
  </si>
  <si>
    <t>3.55776825811001e-38</t>
  </si>
  <si>
    <t>Phatr3_J49194</t>
  </si>
  <si>
    <t>C:Golgi apparatus; C:integral component of membrane; F:ATP binding; F:galactosyltransferase activity; F:phosphotransferase activity, alcohol group as acceptor; P:nucleobase-containing compound metabolic process; P:protein glycosylation</t>
  </si>
  <si>
    <t>8.62668820696944e-11</t>
  </si>
  <si>
    <t>5.59746740126734e-16</t>
  </si>
  <si>
    <t>Phatr3_J49680|B7GBF5</t>
  </si>
  <si>
    <t>7.53214494153368e-13</t>
  </si>
  <si>
    <t>4.86133276993638e-14</t>
  </si>
  <si>
    <t>Phatr3_J43361</t>
  </si>
  <si>
    <t>1.38242189601171e-08</t>
  </si>
  <si>
    <t>7.87746124361649e-13</t>
  </si>
  <si>
    <t>Phatr3_J49461|B7GAN6||UPI0001898158</t>
  </si>
  <si>
    <t>2.37710166861315e-14</t>
  </si>
  <si>
    <t>1.0987955146669e-12</t>
  </si>
  <si>
    <t>Phatr3_J13439|B5Y3A4</t>
  </si>
  <si>
    <t>s-antigen partial</t>
  </si>
  <si>
    <t>0.000257750924843857</t>
  </si>
  <si>
    <t>5.74260138336971e-09</t>
  </si>
  <si>
    <t>Phatr3_J37774|B7G405||UPI000189788B</t>
  </si>
  <si>
    <t>1.15399839796522e-09</t>
  </si>
  <si>
    <t>3.45454704678234e-13</t>
  </si>
  <si>
    <t>Phatr3_J50594|B7GEM1||UPI000189873A</t>
  </si>
  <si>
    <t>9.76049309726043e-09</t>
  </si>
  <si>
    <t>5.61456347258842e-12</t>
  </si>
  <si>
    <t>Phatr3_J49097|B7G9H3||UPI00018982FC</t>
  </si>
  <si>
    <t>bestrophin</t>
  </si>
  <si>
    <t>1.02100142637939e-18</t>
  </si>
  <si>
    <t>4.69972125095601e-24</t>
  </si>
  <si>
    <t>Phatr3_J18665|B5Y594||UPI0001820506</t>
  </si>
  <si>
    <t>F:glycine hydroxymethyltransferase activity; F:methyltransferase activity; F:pyridoxal phosphate binding; P:glycine metabolic process; P:L-serine metabolic process; P:methylation; P:tetrahydrofolate interconversion</t>
  </si>
  <si>
    <t>2.53529614982583e-09</t>
  </si>
  <si>
    <t>0.000627308975288717</t>
  </si>
  <si>
    <t>Phatr3_EG01972|B7G534</t>
  </si>
  <si>
    <t>communication mutant protein</t>
  </si>
  <si>
    <t>6.18523545744613e-09</t>
  </si>
  <si>
    <t>5.0699840639921e-12</t>
  </si>
  <si>
    <t>Phatr3_J42574|B7FNT2</t>
  </si>
  <si>
    <t>5.74819453278631e-10</t>
  </si>
  <si>
    <t>5.90718875923007e-14</t>
  </si>
  <si>
    <t>Phatr3_J45877|B7FZ05||UPI0001897454</t>
  </si>
  <si>
    <t>2.06496124746315e-09</t>
  </si>
  <si>
    <t>5.78560290173849e-12</t>
  </si>
  <si>
    <t>Phatr3_J20755|B7G0Y5||UPI00018975F9</t>
  </si>
  <si>
    <t>2.0526967624135e-19</t>
  </si>
  <si>
    <t>2.32534990814517e-22</t>
  </si>
  <si>
    <t>Phatr3_J27877|B7G0Y4||UPI00018974B8</t>
  </si>
  <si>
    <t>3.58626168809833e-05</t>
  </si>
  <si>
    <t>4.02111903755049e-10</t>
  </si>
  <si>
    <t>Phatr3_J47150|B7G2N4||UPI0001897681</t>
  </si>
  <si>
    <t>1.16312547000695e-11</t>
  </si>
  <si>
    <t>1.40431684234439e-10</t>
  </si>
  <si>
    <t>Phatr3_J49948|B7GCE6</t>
  </si>
  <si>
    <t>4.31880623487549e-10</t>
  </si>
  <si>
    <t>1.61002245623149e-13</t>
  </si>
  <si>
    <t>Phatr3_J37270|B7G2L7</t>
  </si>
  <si>
    <t>1.39544795142602e-10</t>
  </si>
  <si>
    <t>3.27764955531256e-15</t>
  </si>
  <si>
    <t>Phatr3_EG02099</t>
  </si>
  <si>
    <t>0.000223928913865646</t>
  </si>
  <si>
    <t>6.04187463582019e-05</t>
  </si>
  <si>
    <t>Phatr3_J44347|B7FTS9||UPI0001896D49</t>
  </si>
  <si>
    <t>5-methyltetrahydrofolate--homocysteine methyltransferase</t>
  </si>
  <si>
    <t>4.02983610321502e-05</t>
  </si>
  <si>
    <t>2.53844422245732e-05</t>
  </si>
  <si>
    <t>Phatr3_J37466|B7G3W3||UPI0001897864</t>
  </si>
  <si>
    <t>nad -binding protein</t>
  </si>
  <si>
    <t>1.70545932259346e-05</t>
  </si>
  <si>
    <t>3.34420793946016e-07</t>
  </si>
  <si>
    <t>Phatr3_J11198|B7FV80</t>
  </si>
  <si>
    <t>kinesin-like protein kif2c isoform x4</t>
  </si>
  <si>
    <t>C:condensed chromosome kinetochore; C:nucleus; C:cytosol; C:kinesin complex; C:cytoplasmic microtubule; C:membrane; C:microtubule plus-end; F:microtubule motor activity; F:ATP binding; F:centromeric DNA binding; F:microtubule plus-end binding; P:mitotic M phase; P:mitotic anaphase; P:mitotic prometaphase; P:microtubule-based movement; P:microtubule depolymerization; P:mitotic nuclear division; P:blood coagulation; P:metabolic process; P:cell proliferation; P:antigen processing and presentation of exogenous peptide antigen via MHC class II; P:establishment or maintenance of microtubule cytoskeleton polarity; P:regulation of chromosome segregation</t>
  </si>
  <si>
    <t>3.74182689586167e-12</t>
  </si>
  <si>
    <t>1.16669045310572e-11</t>
  </si>
  <si>
    <t>Phatr3_J49145|B7G9M9||UPI0001898057</t>
  </si>
  <si>
    <t>1.21197256191986e-11</t>
  </si>
  <si>
    <t>1.0967572188199e-14</t>
  </si>
  <si>
    <t>Phatr3_J45260|B7FX17||UPI0001896E41</t>
  </si>
  <si>
    <t>1.19537978244278e-08</t>
  </si>
  <si>
    <t>2.2111959771379e-12</t>
  </si>
  <si>
    <t>Phatr3_EG02127|B7FTH1</t>
  </si>
  <si>
    <t>7.25081961605035e-07</t>
  </si>
  <si>
    <t>0.000848315463964256</t>
  </si>
  <si>
    <t>Phatr3_J20779|B7G137||UPI000189763D</t>
  </si>
  <si>
    <t>fructose-6-phosphate aldolase</t>
  </si>
  <si>
    <t>EC:2.2.1.2</t>
  </si>
  <si>
    <t>C:cytoplasm; F:sedoheptulose-7-phosphate:D-glyceraldehyde-3-phosphate glyceronetransferase activity; P:pentose-phosphate shunt</t>
  </si>
  <si>
    <t>0.000359934539381669</t>
  </si>
  <si>
    <t>1.8646323738001e-05</t>
  </si>
  <si>
    <t>Phatr3_EG01988|B7G453</t>
  </si>
  <si>
    <t>2.22325669666701e-08</t>
  </si>
  <si>
    <t>1.00565918517734e-12</t>
  </si>
  <si>
    <t>Phatr3_EG02272|B7G432</t>
  </si>
  <si>
    <t>2.66895612609069e-08</t>
  </si>
  <si>
    <t>1.3311125579219e-12</t>
  </si>
  <si>
    <t>Phatr3_J45039|B7FW94</t>
  </si>
  <si>
    <t>mannosyltransferase</t>
  </si>
  <si>
    <t>7.95515957954636e-09</t>
  </si>
  <si>
    <t>1.02840901841626e-10</t>
  </si>
  <si>
    <t>Phatr3_J46530|B7G1J2||UPI0001897517</t>
  </si>
  <si>
    <t>3.81646893760231e-13</t>
  </si>
  <si>
    <t>4.67211854534914e-14</t>
  </si>
  <si>
    <t>Phatr3_EG01364</t>
  </si>
  <si>
    <t>6.79669375896021e-10</t>
  </si>
  <si>
    <t>2.85670662483136e-12</t>
  </si>
  <si>
    <t>Phatr3_J49269|B7GA20||UPI0001898044</t>
  </si>
  <si>
    <t>3.5324564320564e-12</t>
  </si>
  <si>
    <t>7.28696591385622e-17</t>
  </si>
  <si>
    <t>Phatr3_J14646|B7G5P5</t>
  </si>
  <si>
    <t>adhesion lipoprotein</t>
  </si>
  <si>
    <t>2.93475183130854e-18</t>
  </si>
  <si>
    <t>6.7240825026567e-17</t>
  </si>
  <si>
    <t>Phatr3_J47517</t>
  </si>
  <si>
    <t>0.000538403705298194</t>
  </si>
  <si>
    <t>0.000459818948764509</t>
  </si>
  <si>
    <t>Phatr3_J43948|B5Y4V5||UPI00018205E9</t>
  </si>
  <si>
    <t>9.62744389879392e-12</t>
  </si>
  <si>
    <t>1.89488682731389e-09</t>
  </si>
  <si>
    <t>Phatr3_J33901|B7FU66||UPI0001896D54</t>
  </si>
  <si>
    <t>probable lrr receptor-like serine threonine-protein kinase at4g26540</t>
  </si>
  <si>
    <t>EC:2.7.10; EC:2.7.11; EC:3.2.1.2</t>
  </si>
  <si>
    <t>C:plasma membrane; C:chloroplast stroma; C:integral component of membrane; F:protein serine/threonine kinase activity; F:protein tyrosine kinase activity; F:ATP binding; F:beta-amylase activity; F:receptor serine/threonine kinase binding; F:protein self-association; P:maltose metabolic process; P:transmembrane receptor protein tyrosine kinase signaling pathway; P:pattern specification process; P:regulation of cell size; P:epidermis development; P:embryo sac development; P:plant-type cell wall organization; P:gibberellic acid mediated signaling pathway; P:embryo development; P:multidimensional cell growth; P:plant-type cell wall biogenesis; P:auxin polar transport; P:cell tip growth; P:regulation of meristem structural organization; P:regulation of meristem growth; P:seed dormancy process; P:microsporocyte differentiation; P:peptidyl-tyrosine phosphorylation; P:starch biosynthetic process; P:anthocyanin accumulation in tissues in response to UV light; P:root hair elongation</t>
  </si>
  <si>
    <t>0.000342409784958653</t>
  </si>
  <si>
    <t>0.00236093142720089</t>
  </si>
  <si>
    <t>Phatr3_J44100|B5Y5C5||UPI0001820584</t>
  </si>
  <si>
    <t>5.86472212566591e-08</t>
  </si>
  <si>
    <t>1.84458278173876e-13</t>
  </si>
  <si>
    <t>Phatr3_J50370|B7GDW8||UPI00018985A4</t>
  </si>
  <si>
    <t>8.52032081430183e-08</t>
  </si>
  <si>
    <t>0.000101474796973629</t>
  </si>
  <si>
    <t>Phatr3_J46342|B7G0W4||UPI0001897594</t>
  </si>
  <si>
    <t>0.000569350070232685</t>
  </si>
  <si>
    <t>0.00026953066728815</t>
  </si>
  <si>
    <t>Phatr3_J47701</t>
  </si>
  <si>
    <t>4.5821428164978e-15</t>
  </si>
  <si>
    <t>1.38597768770093e-18</t>
  </si>
  <si>
    <t>Phatr3_J50497|B7GEA3</t>
  </si>
  <si>
    <t>4.37733603643792e-09</t>
  </si>
  <si>
    <t>1.58887652353171e-05</t>
  </si>
  <si>
    <t>Phatr3_EG00624</t>
  </si>
  <si>
    <t>4.10646770632776e-08</t>
  </si>
  <si>
    <t>1.31376100737541e-12</t>
  </si>
  <si>
    <t>Phatr3_J50607|B7GEN7</t>
  </si>
  <si>
    <t>6.24708905569073e-09</t>
  </si>
  <si>
    <t>1.43611872528583e-12</t>
  </si>
  <si>
    <t>Phatr3_J38343|B7G5M0||UPI00018979F0</t>
  </si>
  <si>
    <t>0.00084655806298057</t>
  </si>
  <si>
    <t>1.56513812233924e-05</t>
  </si>
  <si>
    <t>Phatr3_J49574|B7GB31</t>
  </si>
  <si>
    <t>1.43293274697215e-18</t>
  </si>
  <si>
    <t>4.93230704317686e-22</t>
  </si>
  <si>
    <t>Phatr3_EG00637</t>
  </si>
  <si>
    <t>6.2723099368696e-05</t>
  </si>
  <si>
    <t>7.91651819665623e-09</t>
  </si>
  <si>
    <t>Phatr3_J33896|B7FU63</t>
  </si>
  <si>
    <t>C:nucleus; F:transcription factor activity, sequence-specific DNA binding; F:zinc ion binding; F:sequence-specific DNA binding; P:regulation of transcription, DNA-templated; F:protein binding</t>
  </si>
  <si>
    <t>3.79033902160976e-09</t>
  </si>
  <si>
    <t>0.000129549447141594</t>
  </si>
  <si>
    <t>Phatr3_J34902|B7FX09</t>
  </si>
  <si>
    <t>1.00139856537374e-07</t>
  </si>
  <si>
    <t>7.790425829288e-11</t>
  </si>
  <si>
    <t>Phatr3_J40462|B7GBH8</t>
  </si>
  <si>
    <t>2.05266741261682e-08</t>
  </si>
  <si>
    <t>1.91048853761866e-11</t>
  </si>
  <si>
    <t>Phatr3_EG00294</t>
  </si>
  <si>
    <t>3.77278802157537e-08</t>
  </si>
  <si>
    <t>1.07214853962368e-06</t>
  </si>
  <si>
    <t>Phatr3_J49843|B7GC16</t>
  </si>
  <si>
    <t>mop family transporter</t>
  </si>
  <si>
    <t>C:mitochondrion; C:chloroplast envelope; C:integral component of membrane; F:drug transmembrane transporter activity; F:antiporter activity; P:drug transmembrane transport; P:response to nematode; P:salicylic acid biosynthetic process; P:negative regulation of defense response; P:defense response to bacterium</t>
  </si>
  <si>
    <t>5.20517073433707e-05</t>
  </si>
  <si>
    <t>9.17805732493651e-05</t>
  </si>
  <si>
    <t>Phatr3_J49883|B7GC69||UPI00018985D3</t>
  </si>
  <si>
    <t>F:methyltransferase activity; F:hydrolase activity, acting on ester bonds; P:biosynthetic process; P:methylation</t>
  </si>
  <si>
    <t>3.8777223074131e-10</t>
  </si>
  <si>
    <t>7.19177595197807e-06</t>
  </si>
  <si>
    <t>Phatr3_J48162|B7G673||UPI0001897A7F</t>
  </si>
  <si>
    <t>2.36425267162202e-06</t>
  </si>
  <si>
    <t>2.36750445638922e-08</t>
  </si>
  <si>
    <t>Phatr3_J38445|B7G5W7||UPI0001897B7A</t>
  </si>
  <si>
    <t>4.74645628786401e-06</t>
  </si>
  <si>
    <t>1.32275517163791e-05</t>
  </si>
  <si>
    <t>Phatr3_J22921|B7G966</t>
  </si>
  <si>
    <t>cmp-sialic acid transporter</t>
  </si>
  <si>
    <t>C:Golgi membrane; C:integral component of membrane; F:nucleotide-sugar transmembrane transporter activity; F:sugar:proton symporter activity; P:carbohydrate transport; P:nucleotide-sugar transport; P:proton transport; P:nucleotide transmembrane transport</t>
  </si>
  <si>
    <t>1.65786189102431e-10</t>
  </si>
  <si>
    <t>4.56901487806842e-14</t>
  </si>
  <si>
    <t>Phatr3_J41628|B7GEQ8||UPI00018986AB</t>
  </si>
  <si>
    <t>0.00121402369429534</t>
  </si>
  <si>
    <t>0.00012412355829834</t>
  </si>
  <si>
    <t>Phatr3_J45073|B7FWD5||UPI0001896EAA</t>
  </si>
  <si>
    <t>beta-n-acetylhexosaminidase</t>
  </si>
  <si>
    <t>F:beta-N-acetylhexosaminidase activity; P:carbohydrate metabolic process</t>
  </si>
  <si>
    <t>5.30969382701637e-07</t>
  </si>
  <si>
    <t>1.93648266291654e-09</t>
  </si>
  <si>
    <t>Phatr3_J43504|B7FSG1||UPI0001896784</t>
  </si>
  <si>
    <t>testis-expressed sequence 10 protein homolog</t>
  </si>
  <si>
    <t>2.7145179949857e-09</t>
  </si>
  <si>
    <t>1.85156027652186e-08</t>
  </si>
  <si>
    <t>Phatr3_J42439|B7FRA5||UPI000189649A</t>
  </si>
  <si>
    <t>C:plasmodesma; C:integral component of membrane; F:serine-type endopeptidase activity; P:proteolysis</t>
  </si>
  <si>
    <t>5.37786254589525e-13</t>
  </si>
  <si>
    <t>2.42278655443265e-20</t>
  </si>
  <si>
    <t>Phatr3_J42458|B7FRD6||UPI00018964C3</t>
  </si>
  <si>
    <t>phosphoserine aminotransferase</t>
  </si>
  <si>
    <t>EC:2.6.1.52; EC:1.1.1.95</t>
  </si>
  <si>
    <t>C:cytoplasm; F:phosphoglycerate dehydrogenase activity; F:O-phospho-L-serine:2-oxoglutarate aminotransferase activity; F:amino acid binding; F:pyridoxal phosphate binding; F:NAD binding; P:L-serine biosynthetic process; P:oxidation-reduction process</t>
  </si>
  <si>
    <t>2.56522709831923e-06</t>
  </si>
  <si>
    <t>0.000599897316801575</t>
  </si>
  <si>
    <t>Phatr3_J46457|B7G1A5||UPI00018974F1</t>
  </si>
  <si>
    <t>9.97347785349341e-08</t>
  </si>
  <si>
    <t>1.939978069445e-10</t>
  </si>
  <si>
    <t>Phatr3_J44793|B7FVN7||UPI0001897067</t>
  </si>
  <si>
    <t>protein partial</t>
  </si>
  <si>
    <t>5.53410324068686e-14</t>
  </si>
  <si>
    <t>6.38571091781893e-15</t>
  </si>
  <si>
    <t>Phatr3_J46647|B5Y3B6||UPI0001820367</t>
  </si>
  <si>
    <t>F:transcription factor activity, sequence-specific DNA binding; F:sequence-specific DNA binding; P:regulation of transcription, DNA-templated</t>
  </si>
  <si>
    <t>0.00225705185192987</t>
  </si>
  <si>
    <t>7.27960640744103e-06</t>
  </si>
  <si>
    <t>Phatr3_J46436</t>
  </si>
  <si>
    <t>2.6823163890424e-10</t>
  </si>
  <si>
    <t>2.63759527112202e-14</t>
  </si>
  <si>
    <t>Phatr3_J10893|B7FUX3</t>
  </si>
  <si>
    <t>8.22054132425589e-08</t>
  </si>
  <si>
    <t>1.01184507438355e-10</t>
  </si>
  <si>
    <t>Phatr3_J16073|B7GBF9</t>
  </si>
  <si>
    <t>C:chloroplast; F:nucleic acid binding; F:ATP binding; F:ATP-dependent helicase activity; P:obsolete ATP catabolic process; P:response to cold; P:response to water deprivation; P:response to salt stress</t>
  </si>
  <si>
    <t>1.93682746409377e-07</t>
  </si>
  <si>
    <t>3.92343861563074e-05</t>
  </si>
  <si>
    <t>Phatr3_J49759|B7GBT3||UPI0001898616</t>
  </si>
  <si>
    <t>4.05243395967882e-10</t>
  </si>
  <si>
    <t>1.60496985616472e-16</t>
  </si>
  <si>
    <t>Phatr3_J29606|B7G7B0</t>
  </si>
  <si>
    <t>mitochondrial nuclease</t>
  </si>
  <si>
    <t>C:nucleus; C:mitochondrial inner membrane; F:nucleic acid binding; F:endodeoxyribonuclease activity; F:exodeoxyribonuclease activity; F:ribonuclease activity; F:metal ion binding; P:DNA catabolic process, endonucleolytic; P:DNA catabolic process, exonucleolytic; P:DNA recombination; P:RNA catabolic process; P:apoptotic process; P:RNA phosphodiester bond hydrolysis</t>
  </si>
  <si>
    <t>9.13908011306003e-20</t>
  </si>
  <si>
    <t>8.23809933387869e-21</t>
  </si>
  <si>
    <t>Phatr3_J50129|B7GD22||UPI000189858F</t>
  </si>
  <si>
    <t>2.1210889584961e-08</t>
  </si>
  <si>
    <t>7.81859754551427e-13</t>
  </si>
  <si>
    <t>Phatr3_J48422|B7G729||UPI0001897FAF</t>
  </si>
  <si>
    <t>EC:2.4.2.30</t>
  </si>
  <si>
    <t>F:NAD+ ADP-ribosyltransferase activity; F:ubiquitin-protein transferase activity; F:zinc ion binding; P:protein ubiquitination</t>
  </si>
  <si>
    <t>1.7007009649172e-08</t>
  </si>
  <si>
    <t>6.96778179548363e-08</t>
  </si>
  <si>
    <t>Phatr3_EG00999</t>
  </si>
  <si>
    <t>1.03309090474789e-05</t>
  </si>
  <si>
    <t>2.83852980048215e-07</t>
  </si>
  <si>
    <t>Phatr3_J47734|B7G4Q3||UPI0001897805</t>
  </si>
  <si>
    <t>8.68949147784648e-07</t>
  </si>
  <si>
    <t>3.07038154783573e-11</t>
  </si>
  <si>
    <t>Phatr3_J8596|B7GED5</t>
  </si>
  <si>
    <t>5.40735291332727e-06</t>
  </si>
  <si>
    <t>3.52826517917874e-06</t>
  </si>
  <si>
    <t>Phatr3_J44658|B7FUU3||UPI0001896AC3</t>
  </si>
  <si>
    <t>6.33606410255256e-17</t>
  </si>
  <si>
    <t>1.189008007434e-25</t>
  </si>
  <si>
    <t>Phatr3_J48862|B7G8M7||UPI0001897EA8</t>
  </si>
  <si>
    <t>diketo-d-gluconic acid reductase</t>
  </si>
  <si>
    <t>F:2,5-didehydrogluconate reductase activity; P:oxidation-reduction process</t>
  </si>
  <si>
    <t>2.04041975220843e-05</t>
  </si>
  <si>
    <t>9.37382364083006e-05</t>
  </si>
  <si>
    <t>Phatr3_J43513|B7FSH1||UPI0001896788</t>
  </si>
  <si>
    <t>3.08782363475615e-05</t>
  </si>
  <si>
    <t>1.38784276315385e-05</t>
  </si>
  <si>
    <t>Phatr3_EG00836</t>
  </si>
  <si>
    <t>0.000435131174738075</t>
  </si>
  <si>
    <t>2.47908833856353e-05</t>
  </si>
  <si>
    <t>Phatr3_J49066|B7G9D6</t>
  </si>
  <si>
    <t>3.75827003383473e-06</t>
  </si>
  <si>
    <t>1.0059927798337e-09</t>
  </si>
  <si>
    <t>Phatr3_J49467|B7GAP5||UPI000189815D</t>
  </si>
  <si>
    <t>3.13654180244004e-07</t>
  </si>
  <si>
    <t>1.52188584629795e-10</t>
  </si>
  <si>
    <t>Phatr3_J36649|B5Y3A3</t>
  </si>
  <si>
    <t>9.16492404017727e-05</t>
  </si>
  <si>
    <t>1.32299618904087e-07</t>
  </si>
  <si>
    <t>Phatr3_EG01958</t>
  </si>
  <si>
    <t>F:zinc ion binding; F:N-acylphosphatidylethanolamine-specific phospholipase D activity; P:metabolic process</t>
  </si>
  <si>
    <t>5.46829809786279e-06</t>
  </si>
  <si>
    <t>3.76291635074898e-05</t>
  </si>
  <si>
    <t>Phatr3_J10852|B7FUY9</t>
  </si>
  <si>
    <t>methylsterol monooxygenase 2-2 isoform x2</t>
  </si>
  <si>
    <t>EC:1.14.13.72</t>
  </si>
  <si>
    <t>C:chloroplast envelope; C:integral component of membrane; F:C-4 methylsterol oxidase activity; F:iron ion binding; P:chromatin assembly or disassembly; P:fatty acid biosynthetic process; P:sterol biosynthetic process; P:sphingoid biosynthetic process; P:4-alpha-methyl-delta7-sterol oxidation</t>
  </si>
  <si>
    <t>1.95322213872061e-08</t>
  </si>
  <si>
    <t>3.06603532769479e-07</t>
  </si>
  <si>
    <t>Phatr3_J45782|B7FYN0||UPI0001897446</t>
  </si>
  <si>
    <t>solute carrier family 44 protein member 2</t>
  </si>
  <si>
    <t>2.76442590487402e-19</t>
  </si>
  <si>
    <t>6.23734944840361e-20</t>
  </si>
  <si>
    <t>Phatr3_J2607</t>
  </si>
  <si>
    <t>seven transmembrane domain-containing tyrosine-protein kinase 1-like isoform x1</t>
  </si>
  <si>
    <t>2.04717095126595e-06</t>
  </si>
  <si>
    <t>2.02906060010032e-08</t>
  </si>
  <si>
    <t>Phatr3_J50387|B7GDY6||UPI00018986DA</t>
  </si>
  <si>
    <t>golgi reassembly-stacking protein 2</t>
  </si>
  <si>
    <t>0.000165431169637433</t>
  </si>
  <si>
    <t>4.48711989349118e-05</t>
  </si>
  <si>
    <t>Phatr3_J49657|B7GBC8</t>
  </si>
  <si>
    <t>fusaric acid resistance-like protein</t>
  </si>
  <si>
    <t>1.10995641893431e-05</t>
  </si>
  <si>
    <t>2.56088310231095e-05</t>
  </si>
  <si>
    <t>Phatr3_EG00747|B7G197</t>
  </si>
  <si>
    <t>sugar-phosphate:phosphate dmt family</t>
  </si>
  <si>
    <t>1.20357838481344e-13</t>
  </si>
  <si>
    <t>1.6680803997066e-20</t>
  </si>
  <si>
    <t>Phatr3_J46021|B7FZS8||UPI0001897237</t>
  </si>
  <si>
    <t>6.1662739591187e-11</t>
  </si>
  <si>
    <t>5.07262172228774e-12</t>
  </si>
  <si>
    <t>Phatr3_J44670|B7FUV8||UPI0001896CB0</t>
  </si>
  <si>
    <t>dihydroxy-2-naphthoate prenyltransferase</t>
  </si>
  <si>
    <t>EC:2.5.1</t>
  </si>
  <si>
    <t>C:integral component of membrane; P:menaquinone biosynthetic process; F:1,4-dihydroxy-2-naphthoate octaprenyltransferase activity</t>
  </si>
  <si>
    <t>0.000307042331493336</t>
  </si>
  <si>
    <t>0.00107610873472028</t>
  </si>
  <si>
    <t>Phatr3_J36284|B7G0X0||UPI00018975C6</t>
  </si>
  <si>
    <t>condensin complex subunit 2</t>
  </si>
  <si>
    <t>C:condensin complex; P:mitotic chromosome condensation</t>
  </si>
  <si>
    <t>4.80775146500012e-05</t>
  </si>
  <si>
    <t>1.529134913207e-07</t>
  </si>
  <si>
    <t>Phatr3_J49989|B7GCJ3</t>
  </si>
  <si>
    <t>probable leucine-rich repeat receptor-like protein kinase at1g35710</t>
  </si>
  <si>
    <t>F:protein tyrosine kinase activity; F:ATP binding; F:metal ion binding; P:peptidyl-tyrosine phosphorylation; F:protein binding</t>
  </si>
  <si>
    <t>4.02539043701414e-09</t>
  </si>
  <si>
    <t>1.04825414940235e-10</t>
  </si>
  <si>
    <t>Phatr3_J47574</t>
  </si>
  <si>
    <t>2.30516677849295e-05</t>
  </si>
  <si>
    <t>6.53212056842196e-06</t>
  </si>
  <si>
    <t>Phatr3_Jdraft1870|B7S4K0||UPI0001896D6C</t>
  </si>
  <si>
    <t>C:integral component of membrane; F:copper ion binding; F:substrate-specific transmembrane transporter activity; P:transmembrane transport</t>
  </si>
  <si>
    <t>3.62381654237094e-05</t>
  </si>
  <si>
    <t>2.2408911152268e-07</t>
  </si>
  <si>
    <t>Phatr3_EG00197</t>
  </si>
  <si>
    <t>0.000175115110487189</t>
  </si>
  <si>
    <t>0.0024028996896126</t>
  </si>
  <si>
    <t>Phatr3_EG00689</t>
  </si>
  <si>
    <t>0.00214370610690148</t>
  </si>
  <si>
    <t>1.26570932450589e-05</t>
  </si>
  <si>
    <t>Phatr3_J44694|B7FUY6||UPI0001896AD8</t>
  </si>
  <si>
    <t>1.59161716204731e-05</t>
  </si>
  <si>
    <t>1.23872552479328e-06</t>
  </si>
  <si>
    <t>Phatr3_J41359|B7GE08</t>
  </si>
  <si>
    <t>3.56881006609359e-14</t>
  </si>
  <si>
    <t>6.49840473978602e-16</t>
  </si>
  <si>
    <t>Phatr3_J36394|B7G182||UPI00018975A0</t>
  </si>
  <si>
    <t>0.000276129281591114</t>
  </si>
  <si>
    <t>4.88421743234641e-07</t>
  </si>
  <si>
    <t>Phatr3_J43970|B5Y4X8</t>
  </si>
  <si>
    <t>3.06833866847102e-06</t>
  </si>
  <si>
    <t>0.000423401424163632</t>
  </si>
  <si>
    <t>Phatr3_J20773|B7G130||UPI00018974CE</t>
  </si>
  <si>
    <t>trna pseudouridine synthase</t>
  </si>
  <si>
    <t>C:cytosol; C:plasmodesma; C:viral nucleocapsid; C:ribonucleoprotein complex; F:RNA binding; F:pseudouridine synthase activity; P:pseudouridine synthesis; P:rRNA processing; P:definitive hemopoiesis</t>
  </si>
  <si>
    <t>4.05327881670773e-07</t>
  </si>
  <si>
    <t>1.19701460110034e-10</t>
  </si>
  <si>
    <t>Phatr3_Jdraft1315|B7S412</t>
  </si>
  <si>
    <t>pyridine nucleotide-disulfide oxidoreductase family protein</t>
  </si>
  <si>
    <t>EC:2.7.9.3</t>
  </si>
  <si>
    <t>F:selenide, water dikinase activity; F:ATP binding; F:oxidoreductase activity; F:flavin adenine dinucleotide binding; P:phosphorylation; P:oxidation-reduction process</t>
  </si>
  <si>
    <t>1.23002126369747e-05</t>
  </si>
  <si>
    <t>0.000139754583001383</t>
  </si>
  <si>
    <t>Phatr3_J45221|B7FWW3||UPI0001896F78</t>
  </si>
  <si>
    <t>C:plasma membrane; F:calcium ion binding; P:transmembrane transport</t>
  </si>
  <si>
    <t>3.11388872677819e-08</t>
  </si>
  <si>
    <t>1.69619373117928e-09</t>
  </si>
  <si>
    <t>Phatr3_J48679|B7G832||UPI0001897D18</t>
  </si>
  <si>
    <t>3.57978184521711e-09</t>
  </si>
  <si>
    <t>6.75834578798797e-10</t>
  </si>
  <si>
    <t>Phatr3_EG00683</t>
  </si>
  <si>
    <t>0.000878461559165833</t>
  </si>
  <si>
    <t>0.000192707008084618</t>
  </si>
  <si>
    <t>Phatr3_J44951|B7FW80</t>
  </si>
  <si>
    <t>1.13630226276354e-10</t>
  </si>
  <si>
    <t>1.01515407586444e-11</t>
  </si>
  <si>
    <t>Phatr3_J47738|B7G4Q7||UPI0001897C1A</t>
  </si>
  <si>
    <t>5.50114372436758e-06</t>
  </si>
  <si>
    <t>1.14242785213761e-09</t>
  </si>
  <si>
    <t>Phatr3_J49667</t>
  </si>
  <si>
    <t>1.0442677184377e-06</t>
  </si>
  <si>
    <t>7.99212127827346e-09</t>
  </si>
  <si>
    <t>Phatr3_J48735|B7G872</t>
  </si>
  <si>
    <t>1.49792178532399e-05</t>
  </si>
  <si>
    <t>4.03108391756691e-08</t>
  </si>
  <si>
    <t>Phatr3_J49472|B7GAQ0||UPI0001898166</t>
  </si>
  <si>
    <t>4.52325954907634e-05</t>
  </si>
  <si>
    <t>0.000134275468483135</t>
  </si>
  <si>
    <t>Phatr3_J16147</t>
  </si>
  <si>
    <t>cytochrome c oxidase assembly protein cox11</t>
  </si>
  <si>
    <t>F:copper ion binding</t>
  </si>
  <si>
    <t>1.04976497144234e-06</t>
  </si>
  <si>
    <t>5.49169502953987e-07</t>
  </si>
  <si>
    <t>Phatr3_J4127</t>
  </si>
  <si>
    <t>trna-dihydrouridine synthase a</t>
  </si>
  <si>
    <t>C:nucleus; C:phragmoplast; F:tRNA dihydrouridine synthase activity; F:flavin adenine dinucleotide binding; P:tRNA dihydrouridine synthesis; P:oxidation-reduction process</t>
  </si>
  <si>
    <t>1.48538949129216e-11</t>
  </si>
  <si>
    <t>1.48677744597389e-10</t>
  </si>
  <si>
    <t>Phatr3_J43801</t>
  </si>
  <si>
    <t>3.92306670913326e-06</t>
  </si>
  <si>
    <t>1.10215731775194e-08</t>
  </si>
  <si>
    <t>Phatr3_J29793|B7G854</t>
  </si>
  <si>
    <t>methyltransferase family member partial</t>
  </si>
  <si>
    <t>F:nucleic acid binding; F:protein methyltransferase activity; F:transferase activity, transferring phosphorus-containing groups; P:protein methylation</t>
  </si>
  <si>
    <t>0.00084901760637472</t>
  </si>
  <si>
    <t>0.000228559040100443</t>
  </si>
  <si>
    <t>Phatr3_J54765|B7G487||UPI000189798E</t>
  </si>
  <si>
    <t>F:nucleic acid binding; F:aspartic-type endopeptidase activity; F:transferase activity; P:proteolysis</t>
  </si>
  <si>
    <t>7.06389347247423e-07</t>
  </si>
  <si>
    <t>2.76970356332152e-07</t>
  </si>
  <si>
    <t>Phatr3_J45355|B7FXE2||UPI0001896EEA</t>
  </si>
  <si>
    <t>1.11027036869956e-10</t>
  </si>
  <si>
    <t>1.62003280537944e-15</t>
  </si>
  <si>
    <t>Phatr3_J54981|B7G979||UPI0001898319</t>
  </si>
  <si>
    <t>0.000599102307690189</t>
  </si>
  <si>
    <t>7.73962339239752e-05</t>
  </si>
  <si>
    <t>Phatr3_J35002|B7FXA5||UPI000189703A</t>
  </si>
  <si>
    <t>protein-lysine methyltransferase mettl21b isoform x1</t>
  </si>
  <si>
    <t>5.88942957565339e-07</t>
  </si>
  <si>
    <t>1.80275438122839e-05</t>
  </si>
  <si>
    <t>Phatr3_Jdraft1570|||UPI0001D42A7C</t>
  </si>
  <si>
    <t>C:nucleus; C:cytoplasm; C:plasma membrane; F:protein serine/threonine kinase activity; F:calcium ion binding; F:ATP binding; P:protein phosphorylation</t>
  </si>
  <si>
    <t>5.66856520987711e-06</t>
  </si>
  <si>
    <t>5.56260355590114e-15</t>
  </si>
  <si>
    <t>Phatr3_J48436|B7G746||UPI0001897FE5</t>
  </si>
  <si>
    <t>cral trio domain containing protein</t>
  </si>
  <si>
    <t>6.68148283352112e-09</t>
  </si>
  <si>
    <t>3.65203135010474e-08</t>
  </si>
  <si>
    <t>Phatr3_EG01212</t>
  </si>
  <si>
    <t>nucleoside-diphosphate sugar epimerase</t>
  </si>
  <si>
    <t>1.24987462574687e-05</t>
  </si>
  <si>
    <t>4.3507984874081e-08</t>
  </si>
  <si>
    <t>Phatr3_J14322|B7G4E1</t>
  </si>
  <si>
    <t>2.62338841918097e-06</t>
  </si>
  <si>
    <t>1.58279778583463e-07</t>
  </si>
  <si>
    <t>Phatr3_J45080|B7FWE3||UPI0001896EB0</t>
  </si>
  <si>
    <t>2.08912517002508e-09</t>
  </si>
  <si>
    <t>5.06825921503119e-16</t>
  </si>
  <si>
    <t>Phatr3_J35869|B7FZH2||UPI00018972E0</t>
  </si>
  <si>
    <t>histone deacetylase 6</t>
  </si>
  <si>
    <t>F:transcription factor activity, sequence-specific DNA binding; F:zinc ion binding; F:hydrolase activity; F:sequence-specific DNA binding; P:regulation of transcription, DNA-templated</t>
  </si>
  <si>
    <t>2.15331086538978e-06</t>
  </si>
  <si>
    <t>8.26769984922491e-06</t>
  </si>
  <si>
    <t>Phatr3_EG00581</t>
  </si>
  <si>
    <t>3.88581298148563e-06</t>
  </si>
  <si>
    <t>4.63596100159394e-08</t>
  </si>
  <si>
    <t>Phatr3_J44266|B7FTI7||UPI0001896DCE</t>
  </si>
  <si>
    <t>2.64583001636925e-05</t>
  </si>
  <si>
    <t>1.52187415920212e-08</t>
  </si>
  <si>
    <t>Phatr3_J45428|B7FXN2||UPI0001896F66</t>
  </si>
  <si>
    <t>pyridine nucleotide-disulfide oxidoreductase</t>
  </si>
  <si>
    <t>EC:1.6.1.1</t>
  </si>
  <si>
    <t>F:NAD(P)+ transhydrogenase (B-specific) activity; F:calcium ion binding; F:flavin adenine dinucleotide binding; P:cell redox homeostasis; P:oxidation-reduction process; P:hydrogen ion transmembrane transport</t>
  </si>
  <si>
    <t>0.000543053760338206</t>
  </si>
  <si>
    <t>0.0022475137468588</t>
  </si>
  <si>
    <t>Phatr3_J31434|B7FRB7||UPI00018962F0</t>
  </si>
  <si>
    <t>7.48357812425198e-08</t>
  </si>
  <si>
    <t>2.10345306427843e-11</t>
  </si>
  <si>
    <t>Phatr3_J45547|B7FY21||UPI0001897053</t>
  </si>
  <si>
    <t>8.10744457686339e-05</t>
  </si>
  <si>
    <t>1.29642014313018e-08</t>
  </si>
  <si>
    <t>Phatr3_J49571|B7GB28||UPI0001898225</t>
  </si>
  <si>
    <t>C:integral component of membrane; F:protein tyrosine kinase activity; F:calcium ion binding; F:ATP binding; F:GTP binding; P:small GTPase mediated signal transduction; P:peptidyl-tyrosine phosphorylation</t>
  </si>
  <si>
    <t>0.000137766462975716</t>
  </si>
  <si>
    <t>8.27742992642475e-07</t>
  </si>
  <si>
    <t>Phatr3_J47570|B7G448</t>
  </si>
  <si>
    <t>0.000330372283791213</t>
  </si>
  <si>
    <t>0.000228318197212044</t>
  </si>
  <si>
    <t>Phatr3_EG00453</t>
  </si>
  <si>
    <t>0.00176479498243182</t>
  </si>
  <si>
    <t>1.52005415336995e-06</t>
  </si>
  <si>
    <t>Phatr3_J45390|B7FXI5_B7G9J5</t>
  </si>
  <si>
    <t>5.78279030335403e-07</t>
  </si>
  <si>
    <t>6.04552294048919e-09</t>
  </si>
  <si>
    <t>Phatr3_J46577</t>
  </si>
  <si>
    <t>EC:5.4.99.12; EC:2.7.3</t>
  </si>
  <si>
    <t>C:chloroplast; C:membrane; F:phosphorelay sensor kinase activity; F:RNA binding; F:pseudouridine synthase activity; P:phosphorelay signal transduction system; P:pseudouridine synthesis; P:signal transduction by protein phosphorylation</t>
  </si>
  <si>
    <t>0.00126540246234754</t>
  </si>
  <si>
    <t>0.000941048240047853</t>
  </si>
  <si>
    <t>Phatr3_J49199|B7G9T3||UPI0001898070</t>
  </si>
  <si>
    <t>1.28529071972343e-06</t>
  </si>
  <si>
    <t>6.6936499893635e-09</t>
  </si>
  <si>
    <t>Phatr3_J49297|B7GA49||UPI00018980AD</t>
  </si>
  <si>
    <t>8.96090507417176e-06</t>
  </si>
  <si>
    <t>1.11310915514519e-07</t>
  </si>
  <si>
    <t>Phatr3_EG00939</t>
  </si>
  <si>
    <t>F:catalytic activity; F:zinc ion binding; P:nucleoside metabolic process</t>
  </si>
  <si>
    <t>2.63459785475098e-14</t>
  </si>
  <si>
    <t>8.61328725992689e-23</t>
  </si>
  <si>
    <t>Phatr3_J2845|B7GE83</t>
  </si>
  <si>
    <t>map kinase kinase kinase</t>
  </si>
  <si>
    <t>7.2469985835263e-05</t>
  </si>
  <si>
    <t>6.51620757963439e-07</t>
  </si>
  <si>
    <t>Phatr3_J44873|B7FVY4</t>
  </si>
  <si>
    <t>F:hydrolase activity; P:carbohydrate metabolic process</t>
  </si>
  <si>
    <t>8.44383507636462e-10</t>
  </si>
  <si>
    <t>1.24829970985672e-10</t>
  </si>
  <si>
    <t>Phatr3_J45068|B7FWD0||UPI000189711A</t>
  </si>
  <si>
    <t>2.53749507051756e-07</t>
  </si>
  <si>
    <t>8.39094988303044e-11</t>
  </si>
  <si>
    <t>Phatr3_J9143|B7FQ99</t>
  </si>
  <si>
    <t>rna-binding protein</t>
  </si>
  <si>
    <t>F:RNA binding; F:metal ion binding</t>
  </si>
  <si>
    <t>5.87577575078545e-05</t>
  </si>
  <si>
    <t>2.84258491309589e-07</t>
  </si>
  <si>
    <t>Phatr3_J45002|B7FV86||UPI0001896C02</t>
  </si>
  <si>
    <t>1.09322590080922e-06</t>
  </si>
  <si>
    <t>4.5568426139337e-09</t>
  </si>
  <si>
    <t>Phatr3_EG00432</t>
  </si>
  <si>
    <t>0.000153409358395679</t>
  </si>
  <si>
    <t>3.5343486355395e-07</t>
  </si>
  <si>
    <t>Phatr3_J48408|B7G712</t>
  </si>
  <si>
    <t>carotenoid oxygenase</t>
  </si>
  <si>
    <t>1.45731985879239e-06</t>
  </si>
  <si>
    <t>1.21479875613137e-07</t>
  </si>
  <si>
    <t>Phatr3_J44271|B7FTJ2</t>
  </si>
  <si>
    <t>9.27419762319001e-07</t>
  </si>
  <si>
    <t>6.92446587920171e-10</t>
  </si>
  <si>
    <t>Phatr3_J38886|B7G742||UPI0001897FE3</t>
  </si>
  <si>
    <t>anaphase-promoting complex subunit 8</t>
  </si>
  <si>
    <t>C:anaphase-promoting complex; F:protein binding; P:embryo sac egg cell differentiation; P:regulation of mitotic metaphase/anaphase transition; P:regulation of defense response; P:regulation of DNA endoreduplication; P:transcription factor import into nucleus; P:regulation of unidimensional cell growth</t>
  </si>
  <si>
    <t>0.00114450310879494</t>
  </si>
  <si>
    <t>0.000345368359740794</t>
  </si>
  <si>
    <t>Phatr3_EG02555|B7GAB8||UPI00018980D5</t>
  </si>
  <si>
    <t>C:kinetochore; F:centromeric DNA binding; P:kinetochore assembly</t>
  </si>
  <si>
    <t>2.35412648908672e-05</t>
  </si>
  <si>
    <t>2.50268579437474e-08</t>
  </si>
  <si>
    <t>Phatr3_J48055|B7G5U4</t>
  </si>
  <si>
    <t>2.07848887396351e-06</t>
  </si>
  <si>
    <t>3.06441245105206e-06</t>
  </si>
  <si>
    <t>Phatr3_J43847|B5Y4I7||UPI0001820473</t>
  </si>
  <si>
    <t>2.44811656592137e-09</t>
  </si>
  <si>
    <t>3.44779335671291e-11</t>
  </si>
  <si>
    <t>Phatr3_J10257|B5Y5T2</t>
  </si>
  <si>
    <t>kynurenine-oxoglutarate transaminase</t>
  </si>
  <si>
    <t>EC:2.6.1.7</t>
  </si>
  <si>
    <t>F:kynurenine-oxoglutarate transaminase activity; F:lyase activity; F:pyridoxal phosphate binding; P:biosynthetic process; P:L-kynurenine metabolic process</t>
  </si>
  <si>
    <t>4.25020162807328e-06</t>
  </si>
  <si>
    <t>1.23634490141885e-05</t>
  </si>
  <si>
    <t>Phatr3_J44038|B5Y556||UPI00018204A7</t>
  </si>
  <si>
    <t>C:nucleolus; C:cytoplasm; C:supraspliceosomal complex; F:RNA binding; F:double-stranded RNA adenosine deaminase activity; P:adenosine to inosine editing; P:RNA processing; P:protein import into nucleus; P:protein export from nucleus; P:response to virus; P:response to interferon-alpha; P:negative regulation of apoptotic process; P:negative regulation of protein kinase activity by regulation of protein phosphorylation; P:positive regulation of viral genome replication</t>
  </si>
  <si>
    <t>1.52717909978599e-07</t>
  </si>
  <si>
    <t>1.40424319838654e-06</t>
  </si>
  <si>
    <t>Phatr3_J48333</t>
  </si>
  <si>
    <t>2.79349728164225e-08</t>
  </si>
  <si>
    <t>1.35647576289458e-12</t>
  </si>
  <si>
    <t>Phatr3_J39269|B7G863||UPI0001897F42</t>
  </si>
  <si>
    <t>1.18103389530006e-12</t>
  </si>
  <si>
    <t>3.95383163525024e-21</t>
  </si>
  <si>
    <t>Phatr3_J46405|B7G138||UPI0001897475</t>
  </si>
  <si>
    <t>C:integral component of membrane; F:ATP binding; F:nucleoside-triphosphatase activity; P:metabolic process; F:protein binding</t>
  </si>
  <si>
    <t>1.36049795644706e-06</t>
  </si>
  <si>
    <t>5.12011466021127e-09</t>
  </si>
  <si>
    <t>Phatr3_J45392|B7FXI7||UPI0001896F8F</t>
  </si>
  <si>
    <t>6.96167125410451e-13</t>
  </si>
  <si>
    <t>6.35248051851419e-22</t>
  </si>
  <si>
    <t>Phatr3_EG02397|B5Y5M7_B5Y5M6</t>
  </si>
  <si>
    <t>F:transferase activity, transferring acyl groups; P:oxidation-reduction process; F:UDP-N-acetylmuramate dehydrogenase activity; F:flavin adenine dinucleotide binding; F:fatty-acyl-CoA binding; F:pyridoxal phosphate binding; P:lipid biosynthetic process; F:alkylglycerone-phosphate synthase activity</t>
  </si>
  <si>
    <t>2.26176748868549e-06</t>
  </si>
  <si>
    <t>2.11886600930533e-06</t>
  </si>
  <si>
    <t>Phatr3_EG01496</t>
  </si>
  <si>
    <t>chlorophyll synthesis pathway protein</t>
  </si>
  <si>
    <t>F:zinc ion binding; F:oxidoreductase activity; P:oxidation-reduction process</t>
  </si>
  <si>
    <t>2.83440916830656e-06</t>
  </si>
  <si>
    <t>7.2610409373681e-07</t>
  </si>
  <si>
    <t>Phatr3_EG01904|B7GCI3</t>
  </si>
  <si>
    <t>3.04714340458336e-08</t>
  </si>
  <si>
    <t>6.86408142501056e-08</t>
  </si>
  <si>
    <t>Phatr3_J48674|B7G827||UPI0001897D91</t>
  </si>
  <si>
    <t>2.67974987545006e-05</t>
  </si>
  <si>
    <t>6.94932216801609e-10</t>
  </si>
  <si>
    <t>Phatr3_J49666|B7GBD7||UPI0001898120</t>
  </si>
  <si>
    <t>EC:2.7.11.25; EC:2.7.11; EC:1.3.1.74</t>
  </si>
  <si>
    <t>C:integral component of membrane; F:MAP kinase kinase kinase activity; F:ATP binding; F:2-alkenal reductase [NAD(P)] activity; P:activation of MAPKK activity; P:defense response; P:oxidation-reduction process</t>
  </si>
  <si>
    <t>4.06110368461569e-06</t>
  </si>
  <si>
    <t>6.95306112129196e-09</t>
  </si>
  <si>
    <t>Phatr3_J50738|B7FT67</t>
  </si>
  <si>
    <t>triosephosphate isomerase</t>
  </si>
  <si>
    <t>EC:5.3.1.1</t>
  </si>
  <si>
    <t>C:cytoplasm; F:triose-phosphate isomerase activity; P:gluconeogenesis; P:glycolytic process; P:pentose-phosphate shunt</t>
  </si>
  <si>
    <t>9.11389577332258e-10</t>
  </si>
  <si>
    <t>1.29767481005308e-18</t>
  </si>
  <si>
    <t>Phatr3_J49881|B7GC67||UPI00018985D2</t>
  </si>
  <si>
    <t>C:integral component of membrane; F:nucleic acid binding; F:iron ion binding; F:oxidoreductase activity; P:fatty acid biosynthetic process; P:oxidation-reduction process; P:cellular response to prostaglandin stimulus; P:cellular response to xenobiotic stimulus; F:protein binding</t>
  </si>
  <si>
    <t>1.87211027760734e-06</t>
  </si>
  <si>
    <t>1.19771911572632e-10</t>
  </si>
  <si>
    <t>Phatr3_EG00329</t>
  </si>
  <si>
    <t>F:DNA binding; F:phosphatase activity; P:regulation of transcription, DNA-templated; P:dephosphorylation</t>
  </si>
  <si>
    <t>2.41515475296147e-07</t>
  </si>
  <si>
    <t>4.39649707899198e-07</t>
  </si>
  <si>
    <t>Phatr3_EG01732</t>
  </si>
  <si>
    <t>0.000227533494414622</t>
  </si>
  <si>
    <t>7.13025244021205e-08</t>
  </si>
  <si>
    <t>Phatr3_J44464</t>
  </si>
  <si>
    <t>6.9868511832738e-06</t>
  </si>
  <si>
    <t>3.84025604843706e-10</t>
  </si>
  <si>
    <t>Phatr3_J53929|B7FRB3||UPI00018964BA</t>
  </si>
  <si>
    <t>mevalonate kinase</t>
  </si>
  <si>
    <t>EC:2.7.1.36</t>
  </si>
  <si>
    <t>C:cytosol; F:mevalonate kinase activity; F:ATP binding; F:identical protein binding; P:cholesterol biosynthetic process; P:isoprenoid biosynthetic process; P:phosphorylation; P:negative regulation of inflammatory response</t>
  </si>
  <si>
    <t>3.55376798511658e-05</t>
  </si>
  <si>
    <t>3.08438662366466e-06</t>
  </si>
  <si>
    <t>Phatr3_J37861|B7G491||UPI0001897991</t>
  </si>
  <si>
    <t>3.38133644219663e-06</t>
  </si>
  <si>
    <t>4.0876041701657e-09</t>
  </si>
  <si>
    <t>Phatr3_J10693|B7FTI5||UPI0001896DCD</t>
  </si>
  <si>
    <t>mannose-6-phosphate isomerase</t>
  </si>
  <si>
    <t>EC:5.3.1.8</t>
  </si>
  <si>
    <t>C:cytoplasm; F:mannose-6-phosphate isomerase activity; F:zinc ion binding; P:carbohydrate metabolic process; P:GDP-mannose biosynthetic process</t>
  </si>
  <si>
    <t>5.35349366567961e-05</t>
  </si>
  <si>
    <t>2.14518348661855e-06</t>
  </si>
  <si>
    <t>Phatr3_J12252</t>
  </si>
  <si>
    <t>1.34663323514592e-08</t>
  </si>
  <si>
    <t>2.76604334370739e-09</t>
  </si>
  <si>
    <t>Phatr3_J1764</t>
  </si>
  <si>
    <t>sodium hydrogen exchanger 3</t>
  </si>
  <si>
    <t>C:integral component of membrane; F:sodium:proton antiporter activity; P:regulation of pH; P:sodium ion transmembrane transport; P:hydrogen ion transmembrane transport</t>
  </si>
  <si>
    <t>8.24731997005703e-06</t>
  </si>
  <si>
    <t>7.77562947666487e-05</t>
  </si>
  <si>
    <t>Phatr3_EG00376</t>
  </si>
  <si>
    <t>0.00180810047518681</t>
  </si>
  <si>
    <t>8.56247315390579e-07</t>
  </si>
  <si>
    <t>Phatr3_J36426|B7G1B5</t>
  </si>
  <si>
    <t>elongator complex 2</t>
  </si>
  <si>
    <t>0.000214422089205947</t>
  </si>
  <si>
    <t>2.31022325583678e-06</t>
  </si>
  <si>
    <t>Phatr3_J49954|B7GCF4</t>
  </si>
  <si>
    <t>3.29975248101506e-10</t>
  </si>
  <si>
    <t>8.44279000253637e-10</t>
  </si>
  <si>
    <t>Phatr3_J49566|B7GB23</t>
  </si>
  <si>
    <t>2.31556497965133e-05</t>
  </si>
  <si>
    <t>7.35995498267157e-07</t>
  </si>
  <si>
    <t>Phatr3_J44757|B7FVI9||UPI0001896CA2</t>
  </si>
  <si>
    <t>EC:2.1.1.43; EC:2.1.1.33</t>
  </si>
  <si>
    <t>C:nucleus; F:tRNA (guanine-N7-)-methyltransferase activity; F:histone-lysine N-methyltransferase activity; P:tRNA modification; P:histone lysine methylation; P:RNA (guanine-N7)-methylation</t>
  </si>
  <si>
    <t>1.83993078173863e-05</t>
  </si>
  <si>
    <t>2.06859002225902e-06</t>
  </si>
  <si>
    <t>Phatr3_EG01953</t>
  </si>
  <si>
    <t>0.000465081570411892</t>
  </si>
  <si>
    <t>4.7785292990773e-05</t>
  </si>
  <si>
    <t>Phatr3_J42721|B7FPB0||UPI00018965AF</t>
  </si>
  <si>
    <t>EC:2.4.1.232</t>
  </si>
  <si>
    <t>F:glycolipid 6-alpha-mannosyltransferase activity; P:mannosylation</t>
  </si>
  <si>
    <t>8.07448463386056e-08</t>
  </si>
  <si>
    <t>1.60887260076622e-11</t>
  </si>
  <si>
    <t>Phatr3_J55087|B7GBH5||UPI000189814E</t>
  </si>
  <si>
    <t>membrane protein containing duf1625</t>
  </si>
  <si>
    <t>7.43587053968442e-09</t>
  </si>
  <si>
    <t>1.5149900390561e-08</t>
  </si>
  <si>
    <t>Phatr3_J42498|B7FRH9</t>
  </si>
  <si>
    <t>0.000171725570692382</t>
  </si>
  <si>
    <t>5.06827186267291e-06</t>
  </si>
  <si>
    <t>Phatr3_J52316|B7G5H9||UPI0001897AC4</t>
  </si>
  <si>
    <t>aspartate kinase</t>
  </si>
  <si>
    <t>C:chloroplast stroma; F:aspartate kinase activity; F:amino acid binding; P:lysine biosynthetic process via diaminopimelate; P:phosphorylation</t>
  </si>
  <si>
    <t>0.000368664350605723</t>
  </si>
  <si>
    <t>1.9327392635042e-05</t>
  </si>
  <si>
    <t>Phatr3_J39019|B7G7L0||UPI0001897D3F</t>
  </si>
  <si>
    <t>trna methyltransferase 10 homolog partial</t>
  </si>
  <si>
    <t>0.00031082556154891</t>
  </si>
  <si>
    <t>0.000175865560488791</t>
  </si>
  <si>
    <t>Phatr3_J44688|B7FUX9||UPI0001896AD5</t>
  </si>
  <si>
    <t>gaf sensor signal transduction histidine kinase</t>
  </si>
  <si>
    <t>EC:2.7.3; EC:4.6.1.2</t>
  </si>
  <si>
    <t>C:membrane; F:phosphorelay sensor kinase activity; F:phosphorelay response regulator activity; F:guanylate cyclase activity; F:ATP binding; P:phosphorelay signal transduction system; P:cGMP biosynthetic process; P:peptidyl-histidine phosphorylation; P:signal transduction by protein phosphorylation; F:protein binding</t>
  </si>
  <si>
    <t>0.00108791258547417</t>
  </si>
  <si>
    <t>5.04999610470272e-05</t>
  </si>
  <si>
    <t>Phatr3_J46048|B7FZV7||UPI0001897264</t>
  </si>
  <si>
    <t>2.75891367152895e-05</t>
  </si>
  <si>
    <t>2.09592325554488e-05</t>
  </si>
  <si>
    <t>Phatr3_J22113</t>
  </si>
  <si>
    <t>bifunctional aspartokinase homoserine</t>
  </si>
  <si>
    <t>EC:1.1.1.3; EC:2.7.2.4</t>
  </si>
  <si>
    <t>F:aspartate kinase activity; F:homoserine dehydrogenase activity; F:amino acid binding; F:NADP binding; P:aspartate family amino acid biosynthetic process; P:phosphorylation; P:oxidation-reduction process</t>
  </si>
  <si>
    <t>1.75032271484396e-06</t>
  </si>
  <si>
    <t>2.36226081555289e-06</t>
  </si>
  <si>
    <t>Phatr3_EG01989</t>
  </si>
  <si>
    <t>4.08921722204932e-07</t>
  </si>
  <si>
    <t>6.28486551234204e-08</t>
  </si>
  <si>
    <t>Phatr3_J33675|B7FTJ5||UPI0001896AF1</t>
  </si>
  <si>
    <t>0.00156132774519896</t>
  </si>
  <si>
    <t>0.000168554665736426</t>
  </si>
  <si>
    <t>Phatr3_J20905|B7G1S2</t>
  </si>
  <si>
    <t>l-asparaginase i</t>
  </si>
  <si>
    <t>EC:3.5.1.1; EC:3.1.1.5</t>
  </si>
  <si>
    <t>F:asparaginase activity; F:lysophospholipase activity; P:cellular amino acid metabolic process</t>
  </si>
  <si>
    <t>3.57670783063405e-05</t>
  </si>
  <si>
    <t>4.81172754839747e-08</t>
  </si>
  <si>
    <t>Phatr3_J44395|B7FTY5</t>
  </si>
  <si>
    <t>rna-binding protein rnp24</t>
  </si>
  <si>
    <t>F:nucleotide binding; F:nucleic acid binding; F:zinc ion binding</t>
  </si>
  <si>
    <t>3.03671375144081e-05</t>
  </si>
  <si>
    <t>4.64089985511292e-09</t>
  </si>
  <si>
    <t>Phatr3_EG00751</t>
  </si>
  <si>
    <t>4.15648226124167e-07</t>
  </si>
  <si>
    <t>6.22935806824748e-08</t>
  </si>
  <si>
    <t>Phatr3_J46659|B5Y3D0||UPI00018203AA</t>
  </si>
  <si>
    <t>0.000128752913765447</t>
  </si>
  <si>
    <t>6.10257251379785e-07</t>
  </si>
  <si>
    <t>Phatr3_J48357|B7G6V1||UPI0001897BDA</t>
  </si>
  <si>
    <t>5.09025432713091e-05</t>
  </si>
  <si>
    <t>8.95393711363428e-08</t>
  </si>
  <si>
    <t>Phatr3_J47369|B7G345||UPI0001897751</t>
  </si>
  <si>
    <t>atp-dependent dna helicase q-like 5</t>
  </si>
  <si>
    <t>F:DNA binding; F:ATP binding; F:ATP-dependent helicase activity; F:zinc ion binding; P:obsolete ATP catabolic process; P:DNA recombination; P:cellular response to water deprivation</t>
  </si>
  <si>
    <t>5.87815014973203e-05</t>
  </si>
  <si>
    <t>1.73109203671005e-05</t>
  </si>
  <si>
    <t>Phatr3_J13034|B7G1P7</t>
  </si>
  <si>
    <t>sideroflexin-5</t>
  </si>
  <si>
    <t>C:mitochondrial inner membrane; C:integral component of membrane; F:cation transmembrane transporter activity; F:citrate transmembrane transporter activity; P:cation transport; P:citrate transport; P:tricarboxylic acid transmembrane transport; P:iron ion homeostasis</t>
  </si>
  <si>
    <t>0.00084924130001942</t>
  </si>
  <si>
    <t>1.0823011885253e-05</t>
  </si>
  <si>
    <t>Phatr3_EG01985</t>
  </si>
  <si>
    <t>2.95339373357641e-06</t>
  </si>
  <si>
    <t>6.22219122700692e-10</t>
  </si>
  <si>
    <t>Phatr3_J45656|L8B0J4_B7FYF1||UPI0001897405</t>
  </si>
  <si>
    <t>P:anion transport; F:inorganic anion exchanger activity; C:integral component of membrane</t>
  </si>
  <si>
    <t>4.62097700939568e-07</t>
  </si>
  <si>
    <t>7.64160671665914e-05</t>
  </si>
  <si>
    <t>Phatr3_J50440|B7GE46||UPI000189874A</t>
  </si>
  <si>
    <t>nuclease and tudor domain-containing protein</t>
  </si>
  <si>
    <t>C:RISC complex; F:nucleic acid binding; F:hydrolase activity, acting on ester bonds; P:posttranscriptional gene silencing by RNA; F:transcription cofactor activity</t>
  </si>
  <si>
    <t>0.00225254190880198</t>
  </si>
  <si>
    <t>6.19475203201413e-05</t>
  </si>
  <si>
    <t>Phatr3_Jdraft1618|B7S3U5||UPI00018969B1</t>
  </si>
  <si>
    <t>1.36246794953473e-07</t>
  </si>
  <si>
    <t>1.00470070653742e-11</t>
  </si>
  <si>
    <t>Phatr3_J45178|B7FWQ8||UPI0001896E0D</t>
  </si>
  <si>
    <t>0.000799832372244795</t>
  </si>
  <si>
    <t>0.00035387830969606</t>
  </si>
  <si>
    <t>Phatr3_J48976|B7G931||UPI00018982B8</t>
  </si>
  <si>
    <t>0.00124203508288342</t>
  </si>
  <si>
    <t>2.64116049955508e-07</t>
  </si>
  <si>
    <t>Phatr3_EG01987</t>
  </si>
  <si>
    <t>9.98121991954083e-07</t>
  </si>
  <si>
    <t>1.76795162858664e-11</t>
  </si>
  <si>
    <t>Phatr3_EG01296</t>
  </si>
  <si>
    <t>2.42881471004695e-08</t>
  </si>
  <si>
    <t>3.05580281085515e-07</t>
  </si>
  <si>
    <t>Phatr3_J36848|B5Y3U6</t>
  </si>
  <si>
    <t>0.000398329078696939</t>
  </si>
  <si>
    <t>9.42249827121776e-07</t>
  </si>
  <si>
    <t>Phatr3_J49212|B7G9U8||UPI00018982DE</t>
  </si>
  <si>
    <t>0.00127913756132616</t>
  </si>
  <si>
    <t>4.57515974424189e-05</t>
  </si>
  <si>
    <t>Phatr3_J33498|B5Y5G3</t>
  </si>
  <si>
    <t>4.59407413232899e-06</t>
  </si>
  <si>
    <t>1.77380655398833e-05</t>
  </si>
  <si>
    <t>Phatr3_J46470|B7G1C2||UPI00018974F9</t>
  </si>
  <si>
    <t>C:cytoplasm</t>
  </si>
  <si>
    <t>0.000330761189149265</t>
  </si>
  <si>
    <t>3.17233796264398e-06</t>
  </si>
  <si>
    <t>Phatr3_J6311|B7G5F5</t>
  </si>
  <si>
    <t>0.000371843012572056</t>
  </si>
  <si>
    <t>5.86513226269321e-06</t>
  </si>
  <si>
    <t>Phatr3_J48623</t>
  </si>
  <si>
    <t>1.33308857144065e-06</t>
  </si>
  <si>
    <t>1.1532558836848e-08</t>
  </si>
  <si>
    <t>Phatr3_J10988</t>
  </si>
  <si>
    <t>6.61368040302965e-05</t>
  </si>
  <si>
    <t>3.30082103686483e-05</t>
  </si>
  <si>
    <t>Phatr3_EG02307|B7FZR8</t>
  </si>
  <si>
    <t>6.08505195894604e-10</t>
  </si>
  <si>
    <t>1.70177751385212e-11</t>
  </si>
  <si>
    <t>Phatr3_EG01304</t>
  </si>
  <si>
    <t>1.16500921515708e-07</t>
  </si>
  <si>
    <t>1.35903403819593e-10</t>
  </si>
  <si>
    <t>Phatr3_EG00157</t>
  </si>
  <si>
    <t>circadian rna-binding protein chlamy 1 subunit c1</t>
  </si>
  <si>
    <t>F:RNA binding; F:protein binding</t>
  </si>
  <si>
    <t>0.000375091502592243</t>
  </si>
  <si>
    <t>1.62239822186687e-06</t>
  </si>
  <si>
    <t>Phatr3_J45034|B7FVC9</t>
  </si>
  <si>
    <t>0.000697924391332872</t>
  </si>
  <si>
    <t>0.00136940631200479</t>
  </si>
  <si>
    <t>Phatr3_J49201|B7G9T5</t>
  </si>
  <si>
    <t>5.68338684483373e-05</t>
  </si>
  <si>
    <t>9.54486927443382e-07</t>
  </si>
  <si>
    <t>Phatr3_J10781|B7FU67</t>
  </si>
  <si>
    <t>morn repeat protein</t>
  </si>
  <si>
    <t>5.08399465023863e-07</t>
  </si>
  <si>
    <t>2.29422911887494e-09</t>
  </si>
  <si>
    <t>Phatr3_J52304|B7G576</t>
  </si>
  <si>
    <t>0.000236780735906377</t>
  </si>
  <si>
    <t>3.10101193037487e-06</t>
  </si>
  <si>
    <t>Phatr3_J18940|B7FTY6||UPI0001896B41</t>
  </si>
  <si>
    <t>3-oxoacyl-</t>
  </si>
  <si>
    <t>EC:2.3.1.41; EC:2.3.1.179</t>
  </si>
  <si>
    <t>F:3-oxoacyl-[acyl-carrier-protein] synthase activity; F:beta-ketoacyl-acyl-carrier-protein synthase II activity; P:fatty acid biosynthetic process</t>
  </si>
  <si>
    <t>8.41376179990299e-05</t>
  </si>
  <si>
    <t>1.80076573591237e-06</t>
  </si>
  <si>
    <t>Phatr3_J45411|B7FXL3</t>
  </si>
  <si>
    <t>C:Golgi apparatus; C:integral component of membrane; F:zinc ion binding; F:protein-cysteine S-palmitoyltransferase activity; P:peptidyl-L-cysteine S-palmitoylation</t>
  </si>
  <si>
    <t>5.09018701002388e-05</t>
  </si>
  <si>
    <t>6.66261130504767e-05</t>
  </si>
  <si>
    <t>Phatr3_J44307|B7FTN2</t>
  </si>
  <si>
    <t>5.60106830027917e-08</t>
  </si>
  <si>
    <t>2.07306272720591e-06</t>
  </si>
  <si>
    <t>Phatr3_J49682|B7GBG0||UPI0001898147</t>
  </si>
  <si>
    <t>0.000226938393723872</t>
  </si>
  <si>
    <t>1.19796703565597e-05</t>
  </si>
  <si>
    <t>Phatr3_EG01986|B1PJ30</t>
  </si>
  <si>
    <t>3.72319069416526e-05</t>
  </si>
  <si>
    <t>2.48541780485565e-08</t>
  </si>
  <si>
    <t>Phatr3_J31827|B7FPG3||UPI0001896621</t>
  </si>
  <si>
    <t>1.03126764538675e-06</t>
  </si>
  <si>
    <t>4.67478812607245e-09</t>
  </si>
  <si>
    <t>Phatr3_J16375|B7GCG6</t>
  </si>
  <si>
    <t>pyrroline-5-carboxylate reductase</t>
  </si>
  <si>
    <t>EC:1.5.1.2</t>
  </si>
  <si>
    <t>F:pyrroline-5-carboxylate reductase activity; P:oxidation-reduction process; P:L-proline biosynthetic process</t>
  </si>
  <si>
    <t>0.000973006231254606</t>
  </si>
  <si>
    <t>0.000253051966879511</t>
  </si>
  <si>
    <t>Phatr3_J46513|B7G1H2||UPI0001897488</t>
  </si>
  <si>
    <t>EC:3.2.1.55</t>
  </si>
  <si>
    <t>F:alpha-L-arabinofuranosidase activity; P:cell adhesion; P:L-arabinose metabolic process</t>
  </si>
  <si>
    <t>1.63973326164547e-05</t>
  </si>
  <si>
    <t>2.46623270979864e-09</t>
  </si>
  <si>
    <t>Phatr3_J50562|B7GEH8||UPI0001898758</t>
  </si>
  <si>
    <t>1.78235800977741e-05</t>
  </si>
  <si>
    <t>6.2109423289401e-06</t>
  </si>
  <si>
    <t>Phatr3_J26190|B7FUG0</t>
  </si>
  <si>
    <t>C:endosome; C:vacuole; C:trans-Golgi network; C:membrane; F:inorganic diphosphatase activity; F:hydrogen-translocating pyrophosphatase activity; P:metabolic process; P:proton transport; P:transmembrane transport</t>
  </si>
  <si>
    <t>0.000496178741907349</t>
  </si>
  <si>
    <t>0.000942499319046994</t>
  </si>
  <si>
    <t>Phatr3_J49296|B7GA48||UPI00018980AC</t>
  </si>
  <si>
    <t>0.000396035774440265</t>
  </si>
  <si>
    <t>1.31077647179784e-05</t>
  </si>
  <si>
    <t>Phatr3_J34146|B7FUV3||UPI0001896AC8</t>
  </si>
  <si>
    <t>C:nucleolus; C:endoplasmic reticulum; C:plasma membrane; C:plasmodesma; C:chloroplast; C:cytosolic large ribosomal subunit; F:structural constituent of ribosome; P:translation</t>
  </si>
  <si>
    <t>1.16915197594551e-06</t>
  </si>
  <si>
    <t>1.29183060551499e-13</t>
  </si>
  <si>
    <t>Phatr3_J49564|B7GB20||UPI0001898194</t>
  </si>
  <si>
    <t>5.83446418114546e-08</t>
  </si>
  <si>
    <t>1.52739340008582e-05</t>
  </si>
  <si>
    <t>Phatr3_J49716|B7GBN3||UPI00018985F2</t>
  </si>
  <si>
    <t>0.000643248702842591</t>
  </si>
  <si>
    <t>5.48293167276032e-06</t>
  </si>
  <si>
    <t>Phatr3_J3676</t>
  </si>
  <si>
    <t>two-pore potassium channel 1</t>
  </si>
  <si>
    <t>C:integral component of membrane; F:potassium channel activity; F:calcium ion binding; P:regulation of seed germination; P:regulation of stomatal movement; P:cellular potassium ion homeostasis; P:protein homooligomerization; P:potassium ion transmembrane transport</t>
  </si>
  <si>
    <t>5.58575765272e-11</t>
  </si>
  <si>
    <t>9.53713011875386e-13</t>
  </si>
  <si>
    <t>Phatr3_J49855|B7GC32||UPI0001898367</t>
  </si>
  <si>
    <t>4.73602173739169e-10</t>
  </si>
  <si>
    <t>5.49593514384361e-05</t>
  </si>
  <si>
    <t>Phatr3_EG01115</t>
  </si>
  <si>
    <t>0.000386161828492948</t>
  </si>
  <si>
    <t>2.54034810878512e-07</t>
  </si>
  <si>
    <t>Phatr3_Jdraft1746|B7S4D6||UPI0001896A04</t>
  </si>
  <si>
    <t>cas1 domain-containing protein 1-like</t>
  </si>
  <si>
    <t>F:zinc ion binding; F:transferase activity; F:N-acylphosphatidylethanolamine-specific phospholipase D activity; P:metabolic process</t>
  </si>
  <si>
    <t>2.67596325293355e-05</t>
  </si>
  <si>
    <t>9.45558885086788e-06</t>
  </si>
  <si>
    <t>Phatr3_J47483|B7G3I4||UPI00018977B1</t>
  </si>
  <si>
    <t>0.000306810127475545</t>
  </si>
  <si>
    <t>0.00154788278212997</t>
  </si>
  <si>
    <t>Phatr3_Jdraft1400</t>
  </si>
  <si>
    <t>C:integral component of membrane; F:nucleic acid binding; F:inward rectifier potassium channel activity; F:zinc ion binding; P:potassium ion transmembrane transport</t>
  </si>
  <si>
    <t>6.83434527746608e-06</t>
  </si>
  <si>
    <t>6.22515026188438e-06</t>
  </si>
  <si>
    <t>Phatr3_J49683|B7GBG2||UPI000189820D</t>
  </si>
  <si>
    <t>0.00153261250672637</t>
  </si>
  <si>
    <t>0.00032685147482882</t>
  </si>
  <si>
    <t>Phatr3_J11387|B7FVK4</t>
  </si>
  <si>
    <t>calcium proton exchanger</t>
  </si>
  <si>
    <t>C:integral component of membrane; F:calcium:proton antiporter activity; P:carbohydrate metabolic process; P:calcium ion transmembrane transport</t>
  </si>
  <si>
    <t>0.000768605086089665</t>
  </si>
  <si>
    <t>2.43597814347414e-06</t>
  </si>
  <si>
    <t>Phatr3_EG00551</t>
  </si>
  <si>
    <t>2.61078414755493e-07</t>
  </si>
  <si>
    <t>1.67722565932135e-08</t>
  </si>
  <si>
    <t>Phatr3_J49177|B7G9R1</t>
  </si>
  <si>
    <t>nucleotidyltransferase-like protein</t>
  </si>
  <si>
    <t>F:nucleotidyltransferase activity; P:metabolic process</t>
  </si>
  <si>
    <t>1.56322030531001e-06</t>
  </si>
  <si>
    <t>5.31388298027002e-07</t>
  </si>
  <si>
    <t>Phatr3_J48159|B7G670</t>
  </si>
  <si>
    <t>multidrug and toxin extrusion protein 2 isoform x4</t>
  </si>
  <si>
    <t>7.20468160855635e-12</t>
  </si>
  <si>
    <t>2.55238687192211e-09</t>
  </si>
  <si>
    <t>Phatr3_J15207|B7G7M8</t>
  </si>
  <si>
    <t>nudix hydrolase 10-like</t>
  </si>
  <si>
    <t>0.000109344714067634</t>
  </si>
  <si>
    <t>0.0023224949853739</t>
  </si>
  <si>
    <t>Phatr3_J42547|B7FRP0||UPI0001896603</t>
  </si>
  <si>
    <t>3.15355564566187e-06</t>
  </si>
  <si>
    <t>9.10624972956443e-09</t>
  </si>
  <si>
    <t>Phatr3_J44040|B5Y558||UPI00018204A9</t>
  </si>
  <si>
    <t>probable udp-n-acetylglucosamine--peptide n-acetylglucosaminyltransferase sec</t>
  </si>
  <si>
    <t>F:transferase activity, transferring glycosyl groups; P:protein O-linked glycosylation</t>
  </si>
  <si>
    <t>0.000476461992109396</t>
  </si>
  <si>
    <t>0.00199329541146395</t>
  </si>
  <si>
    <t>Phatr3_J47607|B7G494||UPI000189775E</t>
  </si>
  <si>
    <t>2.47572276239061e-05</t>
  </si>
  <si>
    <t>4.31094712897673e-05</t>
  </si>
  <si>
    <t>Phatr3_J16283</t>
  </si>
  <si>
    <t>ubiquinone biosynthesis monooxygenase coq6</t>
  </si>
  <si>
    <t>EC:1.14.13</t>
  </si>
  <si>
    <t>F:oxidoreductase activity, acting on paired donors, with incorporation or reduction of molecular oxygen, NAD(P)H as one donor, and incorporation of one atom of oxygen; F:flavin adenine dinucleotide binding; P:ubiquinone biosynthetic process; P:oxidation-reduction process</t>
  </si>
  <si>
    <t>0.00056039334144129</t>
  </si>
  <si>
    <t>1.46674065373078e-05</t>
  </si>
  <si>
    <t>Phatr3_J12989|B7G1S8</t>
  </si>
  <si>
    <t>F:transaminase activity; F:pyridoxal phosphate binding; P:metabolic process</t>
  </si>
  <si>
    <t>5.37294202432815e-05</t>
  </si>
  <si>
    <t>8.26445246329304e-12</t>
  </si>
  <si>
    <t>Phatr3_EG00178</t>
  </si>
  <si>
    <t>3.45222069744303e-08</t>
  </si>
  <si>
    <t>6.41174079746946e-10</t>
  </si>
  <si>
    <t>Phatr3_J14712|B7G5X3</t>
  </si>
  <si>
    <t>3.91521381550947e-06</t>
  </si>
  <si>
    <t>1.85299076337368e-07</t>
  </si>
  <si>
    <t>Phatr3_J29004|B7G4P9||UPI0001897C18</t>
  </si>
  <si>
    <t>myo-inositol-1-monophosphatase</t>
  </si>
  <si>
    <t>EC:3.1.3.25</t>
  </si>
  <si>
    <t>F:inositol monophosphate 1-phosphatase activity; P:phosphatidylinositol phosphorylation; P:inositol phosphate dephosphorylation</t>
  </si>
  <si>
    <t>0.000931987801813682</t>
  </si>
  <si>
    <t>8.62999292840216e-05</t>
  </si>
  <si>
    <t>Phatr3_EG00309</t>
  </si>
  <si>
    <t>lysophospholipid acyltransferase</t>
  </si>
  <si>
    <t>C:integral component of membrane; F:transferase activity, transferring acyl groups; P:metabolic process</t>
  </si>
  <si>
    <t>2.1035714501758e-06</t>
  </si>
  <si>
    <t>0.000220450307357153</t>
  </si>
  <si>
    <t>Phatr3_J29283|B7G5W6</t>
  </si>
  <si>
    <t>nterminal domain containing protein</t>
  </si>
  <si>
    <t>4.82305447894507e-08</t>
  </si>
  <si>
    <t>3.77150030705858e-12</t>
  </si>
  <si>
    <t>Phatr3_J54971|B7G935||UPI00018982BA</t>
  </si>
  <si>
    <t>type 6</t>
  </si>
  <si>
    <t>3.22658747061778e-05</t>
  </si>
  <si>
    <t>1.39335613490929e-05</t>
  </si>
  <si>
    <t>Phatr3_J50344|B7GDT1||UPI0001898576</t>
  </si>
  <si>
    <t>4.42043982348406e-05</t>
  </si>
  <si>
    <t>2.01156515216754e-08</t>
  </si>
  <si>
    <t>Phatr3_J32710|B7FSE7</t>
  </si>
  <si>
    <t>C:dynactin complex</t>
  </si>
  <si>
    <t>0.000507979708406638</t>
  </si>
  <si>
    <t>9.21499268563286e-05</t>
  </si>
  <si>
    <t>Phatr3_J45394|B7FXI9</t>
  </si>
  <si>
    <t>nodulation protein</t>
  </si>
  <si>
    <t>F:transferase activity, transferring hexosyl groups; P:oligosaccharide biosynthetic process; P:nodulation</t>
  </si>
  <si>
    <t>4.57678307746069e-06</t>
  </si>
  <si>
    <t>2.24417385557798e-05</t>
  </si>
  <si>
    <t>Phatr3_J43146|B7FQS7||UPI000189691D</t>
  </si>
  <si>
    <t>0.000823071379009439</t>
  </si>
  <si>
    <t>5.92325723950692e-07</t>
  </si>
  <si>
    <t>Phatr3_J44303|B7FTM8||UPI0001896A93</t>
  </si>
  <si>
    <t>2-oxoglutarate and iron-dependent oxygenase domain-containing protein 2</t>
  </si>
  <si>
    <t>EC:1.14.11; EC:3.6.1.15</t>
  </si>
  <si>
    <t>F:iron ion binding; F:ATP binding; F:oxidoreductase activity, acting on paired donors, with incorporation or reduction of molecular oxygen, 2-oxoglutarate as one donor, and incorporation of one atom each of oxygen into both donors; F:nucleoside-triphosphatase activity; F:L-ascorbic acid binding; P:oxidation-reduction process</t>
  </si>
  <si>
    <t>1.47842605839674e-05</t>
  </si>
  <si>
    <t>1.27406741375355e-05</t>
  </si>
  <si>
    <t>Phatr3_EG01184</t>
  </si>
  <si>
    <t>amine oxidase</t>
  </si>
  <si>
    <t>8.92074664662454e-05</t>
  </si>
  <si>
    <t>0.000139056331942875</t>
  </si>
  <si>
    <t>Phatr3_J46351|B7G0X6||UPI00018975CB</t>
  </si>
  <si>
    <t>5.70457481274301e-05</t>
  </si>
  <si>
    <t>9.01862427303558e-05</t>
  </si>
  <si>
    <t>Phatr3_J37787|B7G417||UPI0001897C2E</t>
  </si>
  <si>
    <t>0.000314504383518314</t>
  </si>
  <si>
    <t>7.28519376207502e-06</t>
  </si>
  <si>
    <t>Phatr3_J22677|J7I903_B7G870||UPI0001897DCF</t>
  </si>
  <si>
    <t>0.000308002485036974</t>
  </si>
  <si>
    <t>2.10691151660251e-07</t>
  </si>
  <si>
    <t>Phatr3_J42762|B7FPG1||UPI0001896620</t>
  </si>
  <si>
    <t>C:kinesin complex; F:microtubule motor activity; P:signal transduction; P:metabolic process; F:protein binding</t>
  </si>
  <si>
    <t>1.64925476075673e-05</t>
  </si>
  <si>
    <t>0.000102545102755443</t>
  </si>
  <si>
    <t>Phatr3_J48485|B7G7B1</t>
  </si>
  <si>
    <t>1.9029289620767e-06</t>
  </si>
  <si>
    <t>1.13590440853666e-08</t>
  </si>
  <si>
    <t>Phatr3_J48028|B7G5Q6</t>
  </si>
  <si>
    <t>peptidase s54 family protein</t>
  </si>
  <si>
    <t>C:Golgi apparatus; C:plasma membrane; C:plasmodesma; C:integral component of membrane; F:serine-type endopeptidase activity; P:proteolysis</t>
  </si>
  <si>
    <t>2.45216363091133e-09</t>
  </si>
  <si>
    <t>4.67302664929755e-11</t>
  </si>
  <si>
    <t>Phatr3_J14994|B7G6T5</t>
  </si>
  <si>
    <t>glutamine-fructose-6-phosphate transaminase</t>
  </si>
  <si>
    <t>EC:2.6.1.16</t>
  </si>
  <si>
    <t>F:glutamine-fructose-6-phosphate transaminase (isomerizing) activity; F:carbohydrate binding; P:carbohydrate biosynthetic process; P:carbohydrate derivative biosynthetic process</t>
  </si>
  <si>
    <t>8.28390982617407e-06</t>
  </si>
  <si>
    <t>5.56283818193379e-10</t>
  </si>
  <si>
    <t>Phatr3_J981</t>
  </si>
  <si>
    <t>dna helicase mcm9 isoform x1</t>
  </si>
  <si>
    <t>C:MCM8-MCM9 complex; F:DNA binding; F:ATP binding; F:nucleoside-triphosphatase activity; P:double-strand break repair via homologous recombination; P:DNA replication; P:female gamete generation</t>
  </si>
  <si>
    <t>7.30538225468622e-05</t>
  </si>
  <si>
    <t>0.00253469114038891</t>
  </si>
  <si>
    <t>Phatr3_J44704|B7FUZ6</t>
  </si>
  <si>
    <t>protein n-terminal asparagine partial</t>
  </si>
  <si>
    <t>F:protein-N-terminal asparagine amidohydrolase activity; P:metabolic process</t>
  </si>
  <si>
    <t>5.35883604757627e-05</t>
  </si>
  <si>
    <t>1.58440595422585e-06</t>
  </si>
  <si>
    <t>Phatr3_EG01550</t>
  </si>
  <si>
    <t>6.90942965002426e-07</t>
  </si>
  <si>
    <t>8.15155334628987e-13</t>
  </si>
  <si>
    <t>Phatr3_EG02328|B7G2W4_B7G2W3</t>
  </si>
  <si>
    <t>9.35699644991301e-05</t>
  </si>
  <si>
    <t>4.53651127803474e-08</t>
  </si>
  <si>
    <t>Phatr3_J47043|B7G294||UPI000189791C</t>
  </si>
  <si>
    <t>EC:3.1.1.23</t>
  </si>
  <si>
    <t>F:peptidase activity; F:acylglycerol lipase activity; P:proteolysis</t>
  </si>
  <si>
    <t>0.000108550408541716</t>
  </si>
  <si>
    <t>1.27661520084624e-06</t>
  </si>
  <si>
    <t>Phatr3_EG01262</t>
  </si>
  <si>
    <t>0.00063133540478508</t>
  </si>
  <si>
    <t>0.0010812042255299</t>
  </si>
  <si>
    <t>Phatr3_J23423|B7T1F5_B7GBI4||UPI000188DA6A</t>
  </si>
  <si>
    <t>P:silicate transport</t>
  </si>
  <si>
    <t>4.08764495593785e-08</t>
  </si>
  <si>
    <t>4.53242701440492e-15</t>
  </si>
  <si>
    <t>Phatr3_J33730</t>
  </si>
  <si>
    <t>1.35342526243801e-06</t>
  </si>
  <si>
    <t>6.94243539603442e-06</t>
  </si>
  <si>
    <t>Phatr3_J49775|B7GBV1</t>
  </si>
  <si>
    <t>F:ADP binding</t>
  </si>
  <si>
    <t>4.91413628329208e-05</t>
  </si>
  <si>
    <t>0.000476043592393598</t>
  </si>
  <si>
    <t>Phatr3_J47545|B7G418</t>
  </si>
  <si>
    <t>5.40725209427684e-05</t>
  </si>
  <si>
    <t>9.31245281962262e-06</t>
  </si>
  <si>
    <t>Phatr3_J46146|B7G078||UPI00018972DC</t>
  </si>
  <si>
    <t>substrate- ligase</t>
  </si>
  <si>
    <t>F:ligase activity; P:phylloquinone biosynthetic process</t>
  </si>
  <si>
    <t>2.98995642460899e-09</t>
  </si>
  <si>
    <t>1.26696449498874e-08</t>
  </si>
  <si>
    <t>Phatr3_J54748|B7G3J5</t>
  </si>
  <si>
    <t>magnesium transporter</t>
  </si>
  <si>
    <t>C:membrane; F:catalytic activity; F:inorganic phosphate transmembrane transporter activity; F:calcium ion binding; F:cation transmembrane transporter activity; F:pyridoxal phosphate binding; F:adenyl nucleotide binding; P:cation transport; P:phosphate ion transport; P:metabolic process; P:transmembrane transport</t>
  </si>
  <si>
    <t>1.88236863961065e-05</t>
  </si>
  <si>
    <t>0.000710252166748806</t>
  </si>
  <si>
    <t>Phatr3_J52346</t>
  </si>
  <si>
    <t>EC:3.2.1.113</t>
  </si>
  <si>
    <t>C:membrane; F:mannosyl-oligosaccharide 1,2-alpha-mannosidase activity; F:calcium ion binding; F:zinc ion binding; P:metabolic process</t>
  </si>
  <si>
    <t>5.63481656815478e-05</t>
  </si>
  <si>
    <t>3.62342576821473e-06</t>
  </si>
  <si>
    <t>Phatr3_J47647</t>
  </si>
  <si>
    <t>0.000625556917623975</t>
  </si>
  <si>
    <t>0.000642596049852091</t>
  </si>
  <si>
    <t>Phatr3_J44659|B7FUU4||UPI0001896CA9</t>
  </si>
  <si>
    <t>0.000368377904540477</t>
  </si>
  <si>
    <t>5.01422577471931e-07</t>
  </si>
  <si>
    <t>Phatr3_J47543|B7G415</t>
  </si>
  <si>
    <t>7.35457808574324e-05</t>
  </si>
  <si>
    <t>6.53870647510511e-06</t>
  </si>
  <si>
    <t>Phatr3_J45622|B7FYB1||UPI00018973CA</t>
  </si>
  <si>
    <t>tigr00266 family protein</t>
  </si>
  <si>
    <t>1.65791787545191e-07</t>
  </si>
  <si>
    <t>8.22679622913652e-09</t>
  </si>
  <si>
    <t>Phatr3_J43981|B5Y4Z3||UPI0001820668</t>
  </si>
  <si>
    <t>4.31663919493164e-10</t>
  </si>
  <si>
    <t>3.74809961494251e-11</t>
  </si>
  <si>
    <t>Phatr3_J46122|B7G049||UPI0001897345</t>
  </si>
  <si>
    <t>cop9 signalosome complex subunit 6</t>
  </si>
  <si>
    <t>P:ubiquitin-dependent protein catabolic process; P:COP9 signalosome assembly</t>
  </si>
  <si>
    <t>0.000108407339467049</t>
  </si>
  <si>
    <t>6.61106207461881e-05</t>
  </si>
  <si>
    <t>Phatr3_J36226|B7G0R5||UPI000189746B</t>
  </si>
  <si>
    <t>60s ribosomal protein l18a</t>
  </si>
  <si>
    <t>C:cytosolic large ribosomal subunit; F:structural constituent of ribosome; F:protein kinase activity; F:ATP binding; P:translation; P:protein phosphorylation</t>
  </si>
  <si>
    <t>0.000175089450967924</t>
  </si>
  <si>
    <t>4.00506529948447e-10</t>
  </si>
  <si>
    <t>Phatr3_J47700</t>
  </si>
  <si>
    <t>0.00129277753726774</t>
  </si>
  <si>
    <t>3.89975249715427e-05</t>
  </si>
  <si>
    <t>Phatr3_J45070|B7FWD2||UPI0001896EA7</t>
  </si>
  <si>
    <t>F:phosphorus-oxygen lyase activity; P:cyclic nucleotide biosynthetic process; P:intracellular signal transduction; F:protein binding</t>
  </si>
  <si>
    <t>0.00211948936648649</t>
  </si>
  <si>
    <t>5.75623045328156e-05</t>
  </si>
  <si>
    <t>Phatr3_J45267|B7FX23</t>
  </si>
  <si>
    <t>2.02755054133843e-05</t>
  </si>
  <si>
    <t>7.89118109927798e-07</t>
  </si>
  <si>
    <t>Phatr3_EG00042</t>
  </si>
  <si>
    <t>EC:2.8.2.11</t>
  </si>
  <si>
    <t>C:integral component of membrane; F:galactosylceramide sulfotransferase activity; P:biosynthetic process</t>
  </si>
  <si>
    <t>0.00025772994625722</t>
  </si>
  <si>
    <t>0.000311300888026035</t>
  </si>
  <si>
    <t>Phatr3_J48594|B7G7T5||UPI0001897CE5</t>
  </si>
  <si>
    <t>2.40484430971022e-06</t>
  </si>
  <si>
    <t>2.48385584391472e-05</t>
  </si>
  <si>
    <t>Phatr3_J49902|B7GC91</t>
  </si>
  <si>
    <t>asparagine synthetase domain-containing protein 1 isoform x1</t>
  </si>
  <si>
    <t>EC:6.3.5.4</t>
  </si>
  <si>
    <t>F:asparagine synthase (glutamine-hydrolyzing) activity; P:asparagine biosynthetic process</t>
  </si>
  <si>
    <t>8.78571666152811e-05</t>
  </si>
  <si>
    <t>1.82467844498764e-05</t>
  </si>
  <si>
    <t>Phatr3_J16499|B7GCV4</t>
  </si>
  <si>
    <t>homoserine o-acetyltransferase</t>
  </si>
  <si>
    <t>EC:2.3.1.31</t>
  </si>
  <si>
    <t>C:cytoplasm; F:homoserine O-acetyltransferase activity; P:methionine biosynthetic process</t>
  </si>
  <si>
    <t>0.000381396842869675</t>
  </si>
  <si>
    <t>0.000341402706392107</t>
  </si>
  <si>
    <t>Phatr3_J48724|B7G856||UPI0001897F41</t>
  </si>
  <si>
    <t>0.000306785525459512</t>
  </si>
  <si>
    <t>9.43571874332334e-05</t>
  </si>
  <si>
    <t>Phatr3_J43422|B7FS67||UPI0001896828</t>
  </si>
  <si>
    <t>tpr repeat-contain kinesin light chain</t>
  </si>
  <si>
    <t>9.54080921118114e-05</t>
  </si>
  <si>
    <t>9.22491340086242e-06</t>
  </si>
  <si>
    <t>Phatr3_J47176</t>
  </si>
  <si>
    <t>methyltransferase nsun6</t>
  </si>
  <si>
    <t>F:RNA binding; F:methyltransferase activity; P:methylation</t>
  </si>
  <si>
    <t>7.84271525497136e-05</t>
  </si>
  <si>
    <t>1.66077211610831e-05</t>
  </si>
  <si>
    <t>Phatr3_J44735|B7FVG2</t>
  </si>
  <si>
    <t>cwf19-like protein 2</t>
  </si>
  <si>
    <t>2.27404746886285e-07</t>
  </si>
  <si>
    <t>6.1107434545696e-07</t>
  </si>
  <si>
    <t>Phatr3_J49244|B7G9Z2||UPI000189808E</t>
  </si>
  <si>
    <t>0.000726503067503428</t>
  </si>
  <si>
    <t>9.54596067018317e-05</t>
  </si>
  <si>
    <t>Phatr3_J49118|B7G9J5</t>
  </si>
  <si>
    <t>0.000117310758132014</t>
  </si>
  <si>
    <t>8.90274766993628e-06</t>
  </si>
  <si>
    <t>Phatr3_EG02573|B7GBR6||UPI00018985E4</t>
  </si>
  <si>
    <t>F:nucleic acid binding; F:helicase activity; F:ATP binding; F:metal ion binding; P:metabolic process</t>
  </si>
  <si>
    <t>0.000313181627537731</t>
  </si>
  <si>
    <t>1.30877522497256e-06</t>
  </si>
  <si>
    <t>Phatr3_J5720|B7FSC6</t>
  </si>
  <si>
    <t>maf family protein</t>
  </si>
  <si>
    <t>C:chloroplast</t>
  </si>
  <si>
    <t>0.000475268934730633</t>
  </si>
  <si>
    <t>1.55853894073507e-05</t>
  </si>
  <si>
    <t>Phatr3_J30514|B7GBF1||UPI0001898208</t>
  </si>
  <si>
    <t>ornithine carbamoyltransferase</t>
  </si>
  <si>
    <t>EC:2.1.3.3</t>
  </si>
  <si>
    <t>F:ornithine carbamoyltransferase activity; F:amino acid binding; P:ornithine metabolic process</t>
  </si>
  <si>
    <t>1.82380922404076e-05</t>
  </si>
  <si>
    <t>2.83804583236223e-06</t>
  </si>
  <si>
    <t>Phatr3_J7678|B7GA50</t>
  </si>
  <si>
    <t>C:integral component of membrane; F:phosphatidate cytidylyltransferase activity; P:CDP-diacylglycerol biosynthetic process</t>
  </si>
  <si>
    <t>0.000577706225714272</t>
  </si>
  <si>
    <t>2.55687844965551e-05</t>
  </si>
  <si>
    <t>Phatr3_J46074|B7FZY7||UPI0001897292</t>
  </si>
  <si>
    <t>aspartyl beta-hydroxylase</t>
  </si>
  <si>
    <t>F:N-acetyltransferase activity; F:dioxygenase activity; P:peptidyl-amino acid modification; P:oxidation-reduction process</t>
  </si>
  <si>
    <t>3.70015976327261e-05</t>
  </si>
  <si>
    <t>0.00016131310479882</t>
  </si>
  <si>
    <t>Phatr3_J46403|B7G136</t>
  </si>
  <si>
    <t>1.8684329260797e-05</t>
  </si>
  <si>
    <t>1.21206458742156e-08</t>
  </si>
  <si>
    <t>Phatr3_J47657|B7G4F8</t>
  </si>
  <si>
    <t>F:protein kinase activity; F:ATP binding; P:protein phosphorylation; F:protein binding</t>
  </si>
  <si>
    <t>0.000292293932193797</t>
  </si>
  <si>
    <t>5.68272506229275e-07</t>
  </si>
  <si>
    <t>Phatr3_EG00349</t>
  </si>
  <si>
    <t>0.000786493327768266</t>
  </si>
  <si>
    <t>0.00119960539703259</t>
  </si>
  <si>
    <t>Phatr3_J40691|B7GC56</t>
  </si>
  <si>
    <t>nitrate transporter</t>
  </si>
  <si>
    <t>C:integral component of membrane; F:nitrate transmembrane transporter activity; F:nitrite transmembrane transporter activity; P:nitrate transport; P:nitrite transport; P:transmembrane transport</t>
  </si>
  <si>
    <t>8.94761056281299e-05</t>
  </si>
  <si>
    <t>5.0893020742637e-07</t>
  </si>
  <si>
    <t>Phatr3_Jdraft1648|B7S404</t>
  </si>
  <si>
    <t>trigger factor</t>
  </si>
  <si>
    <t>C:cytoplasm; F:peptidyl-prolyl cis-trans isomerase activity; P:protein peptidyl-prolyl isomerization; P:protein folding; P:cell cycle; P:protein transport; P:cell division</t>
  </si>
  <si>
    <t>0.00208156217228776</t>
  </si>
  <si>
    <t>4.72070536471007e-05</t>
  </si>
  <si>
    <t>Phatr3_J42698|B7FP82||UPI000189651B</t>
  </si>
  <si>
    <t>F:calcium ion binding; P:response to salt stress; P:chloroplast organization; P:response to abscisic acid; P:regulation of transcription, DNA-templated; C:mitochondrion; F:double-stranded DNA binding</t>
  </si>
  <si>
    <t>2.2824416906325e-06</t>
  </si>
  <si>
    <t>3.45695224038392e-06</t>
  </si>
  <si>
    <t>Phatr3_EG00775|B1PJ47</t>
  </si>
  <si>
    <t>F:nucleic acid binding; F:DNA helicase activity; F:zinc ion binding; P:telomere maintenance; P:DNA repair; P:DNA integration; P:DNA duplex unwinding</t>
  </si>
  <si>
    <t>0.00201004368181604</t>
  </si>
  <si>
    <t>1.00863441081027e-05</t>
  </si>
  <si>
    <t>Phatr3_J43839|B5Y4H9</t>
  </si>
  <si>
    <t>snare associated golgi</t>
  </si>
  <si>
    <t>5.78388088588666e-05</t>
  </si>
  <si>
    <t>2.28333848686517e-05</t>
  </si>
  <si>
    <t>Phatr3_J48054|B7G5U3||UPI0001897B53</t>
  </si>
  <si>
    <t>6.30052963334957e-05</t>
  </si>
  <si>
    <t>8.82307582956303e-07</t>
  </si>
  <si>
    <t>Phatr3_J46673|B5Y3E8||UPI00018203BC</t>
  </si>
  <si>
    <t>0.00020888028372277</t>
  </si>
  <si>
    <t>1.09531804718526e-05</t>
  </si>
  <si>
    <t>Phatr3_J48175|B7G686||UPI0001897A85</t>
  </si>
  <si>
    <t>EC:2.3.2.15</t>
  </si>
  <si>
    <t>F:glutathione gamma-glutamylcysteinyltransferase activity; F:metal ion binding; P:response to metal ion; P:phytochelatin biosynthetic process</t>
  </si>
  <si>
    <t>0.00144781923615077</t>
  </si>
  <si>
    <t>0.00181813249404496</t>
  </si>
  <si>
    <t>Phatr3_EG02297|B5Y442_B5Y443</t>
  </si>
  <si>
    <t>P:metabolic process; F:methyltransferase activity; F:RNA binding; F:RNA-DNA hybrid ribonuclease activity</t>
  </si>
  <si>
    <t>8.37261800097628e-06</t>
  </si>
  <si>
    <t>0.000467089275915243</t>
  </si>
  <si>
    <t>Phatr3_J43856|B5Y4J7||UPI0001820498</t>
  </si>
  <si>
    <t>6.09680306989588e-09</t>
  </si>
  <si>
    <t>3.95914012371564e-12</t>
  </si>
  <si>
    <t>Phatr3_J44320|B7FTP6||UPI0001896B0D</t>
  </si>
  <si>
    <t>1.39266015564402e-05</t>
  </si>
  <si>
    <t>6.44027306648201e-06</t>
  </si>
  <si>
    <t>Phatr3_J42699|B7FP83</t>
  </si>
  <si>
    <t>1.72221208017779e-06</t>
  </si>
  <si>
    <t>8.58678742122799e-06</t>
  </si>
  <si>
    <t>Phatr3_J43699|B7FT59||UPI000189676C</t>
  </si>
  <si>
    <t>mynd finger family protein</t>
  </si>
  <si>
    <t>0.000150808966714374</t>
  </si>
  <si>
    <t>4.87564781925337e-09</t>
  </si>
  <si>
    <t>Phatr3_J15516|B7G9A5</t>
  </si>
  <si>
    <t>myb-related protein 3r-1-like</t>
  </si>
  <si>
    <t>C:nucleus; F:DNA binding; F:chromatin binding; F:transcription factor activity, sequence-specific DNA binding; F:transcription coactivator activity; P:nuclear division; P:cytokinesis by cell plate formation; P:regulation of transcription, DNA-templated; P:response to sucrose; P:response to glucose; P:response to fructose; P:regulation of G2/M transition of mitotic cell cycle; P:regulation of DNA endoreduplication; P:petal formation; P:sepal formation; P:spindle assembly</t>
  </si>
  <si>
    <t>0.000189380465985768</t>
  </si>
  <si>
    <t>5.13194777531403e-06</t>
  </si>
  <si>
    <t>Phatr3_J12674|B7G0R8</t>
  </si>
  <si>
    <t>high mobility group protein b2-like</t>
  </si>
  <si>
    <t>8.8000587150489e-05</t>
  </si>
  <si>
    <t>2.9447285548418e-05</t>
  </si>
  <si>
    <t>Phatr3_J4129|B7FX76</t>
  </si>
  <si>
    <t>F:protein serine/threonine kinase activity; F:ATP binding; F:phosphatidylinositol binding; P:protein phosphorylation</t>
  </si>
  <si>
    <t>0.000107195364534435</t>
  </si>
  <si>
    <t>5.85959752005546e-07</t>
  </si>
  <si>
    <t>Phatr3_J45088|B7FWF2</t>
  </si>
  <si>
    <t>lysine methyltransferase</t>
  </si>
  <si>
    <t>2.78508327807712e-07</t>
  </si>
  <si>
    <t>0.000674606371712201</t>
  </si>
  <si>
    <t>Phatr3_J49099|B7G9H5||UPI00018982FD</t>
  </si>
  <si>
    <t>0.000269969457743929</t>
  </si>
  <si>
    <t>3.04869571937235e-05</t>
  </si>
  <si>
    <t>Phatr3_Jdraft741|B7S483||UPI0001896A32</t>
  </si>
  <si>
    <t>c-terminal sh3 domain containing protein</t>
  </si>
  <si>
    <t>F:protein serine/threonine kinase activity; F:ATP binding; F:metal ion binding; P:protein phosphorylation</t>
  </si>
  <si>
    <t>5.24683403628456e-05</t>
  </si>
  <si>
    <t>1.54834162836831e-05</t>
  </si>
  <si>
    <t>Phatr3_J47720|B7G4N3||UPI00018977FA</t>
  </si>
  <si>
    <t>9.10434433810812e-06</t>
  </si>
  <si>
    <t>4.94803295042583e-11</t>
  </si>
  <si>
    <t>Phatr3_J15229|B7G7K8</t>
  </si>
  <si>
    <t>camk camkl protein kinase</t>
  </si>
  <si>
    <t>0.00129732415949762</t>
  </si>
  <si>
    <t>0.000782327129375587</t>
  </si>
  <si>
    <t>Phatr3_J46192|B7G0D4||UPI000189757E</t>
  </si>
  <si>
    <t>ankyrin-3-like isoform x1</t>
  </si>
  <si>
    <t>8.41347639631483e-05</t>
  </si>
  <si>
    <t>0.000441121499872279</t>
  </si>
  <si>
    <t>Phatr3_J38005|B7G4N7||UPI00018979A1</t>
  </si>
  <si>
    <t>zinc-binding dehydrogenase</t>
  </si>
  <si>
    <t>3.222219603464e-05</t>
  </si>
  <si>
    <t>0.000223198210479817</t>
  </si>
  <si>
    <t>Phatr3_EG02125</t>
  </si>
  <si>
    <t>pleckstrin homology domain-containing protein 1-like</t>
  </si>
  <si>
    <t>4.14410269532443e-07</t>
  </si>
  <si>
    <t>6.27558482546152e-07</t>
  </si>
  <si>
    <t>Phatr3_EG02029|B7FZK8||UPI000189739E</t>
  </si>
  <si>
    <t>1.12573321292567e-06</t>
  </si>
  <si>
    <t>2.34361042458767e-06</t>
  </si>
  <si>
    <t>Phatr3_J48730|B7G866||UPI0001897DC9</t>
  </si>
  <si>
    <t>6.80167166020301e-05</t>
  </si>
  <si>
    <t>1.46324710221028e-08</t>
  </si>
  <si>
    <t>Phatr3_J43081|B7FQK0</t>
  </si>
  <si>
    <t>sure-like protein</t>
  </si>
  <si>
    <t>F:tubulin-tyrosine ligase activity; F:ATP binding; F:hydrolase activity; F:metal ion binding; P:cellular protein modification process</t>
  </si>
  <si>
    <t>1.37995100977728e-05</t>
  </si>
  <si>
    <t>3.54528716654466e-08</t>
  </si>
  <si>
    <t>Phatr3_J44308|B7FTN3||UPI0001896B07</t>
  </si>
  <si>
    <t>0.00134185519729627</t>
  </si>
  <si>
    <t>6.35749033615951e-05</t>
  </si>
  <si>
    <t>Phatr3_J46561|B7G1N6_B7G1N1</t>
  </si>
  <si>
    <t>0.00151394591861376</t>
  </si>
  <si>
    <t>0.00217285177277847</t>
  </si>
  <si>
    <t>Phatr3_J46578</t>
  </si>
  <si>
    <t>arrestin domain-containing protein 5</t>
  </si>
  <si>
    <t>F:metal ion binding; P:signal transduction</t>
  </si>
  <si>
    <t>0.000668811658356076</t>
  </si>
  <si>
    <t>0.000233382283977462</t>
  </si>
  <si>
    <t>Phatr3_J37341|B7G2T9||UPI00018976A0</t>
  </si>
  <si>
    <t>acetolactate large biosynthetic type</t>
  </si>
  <si>
    <t>EC:2.2.1.6</t>
  </si>
  <si>
    <t>F:magnesium ion binding; F:acetolactate synthase activity; F:lyase activity; F:thiamine pyrophosphate binding; F:flavin adenine dinucleotide binding; P:isoleucine biosynthetic process; P:valine biosynthetic process</t>
  </si>
  <si>
    <t>0.00176747401791384</t>
  </si>
  <si>
    <t>9.24714135407069e-05</t>
  </si>
  <si>
    <t>Phatr3_J41518|B7GEF5||UPI0001898729</t>
  </si>
  <si>
    <t>5.67169395066479e-05</t>
  </si>
  <si>
    <t>0.00141655828995312</t>
  </si>
  <si>
    <t>Phatr3_J50611|B7GEP1</t>
  </si>
  <si>
    <t>protein nlrc3 isoform x1</t>
  </si>
  <si>
    <t>F:GTP binding; P:small GTPase mediated signal transduction</t>
  </si>
  <si>
    <t>1.84801430571491e-05</t>
  </si>
  <si>
    <t>7.73012636638024e-06</t>
  </si>
  <si>
    <t>Phatr3_J46203|B7G0F3</t>
  </si>
  <si>
    <t>C:kinesin complex; C:microtubule; F:microtubule motor activity; F:ATP binding; F:microtubule binding; P:microtubule-based movement; P:metabolic process</t>
  </si>
  <si>
    <t>0.00193113375065872</t>
  </si>
  <si>
    <t>4.83468880264125e-05</t>
  </si>
  <si>
    <t>Phatr3_J48473</t>
  </si>
  <si>
    <t>jmjc domain-containing protein 4</t>
  </si>
  <si>
    <t>0.00021023921104029</t>
  </si>
  <si>
    <t>4.7856536396921e-06</t>
  </si>
  <si>
    <t>Phatr3_EG01448</t>
  </si>
  <si>
    <t>initiator trna phosphoribosyl transferase</t>
  </si>
  <si>
    <t>F:tRNA A64-2'-O-ribosylphosphate transferase activity; P:charged-tRNA amino acid modification</t>
  </si>
  <si>
    <t>0.0010960453850478</t>
  </si>
  <si>
    <t>6.02116143500696e-05</t>
  </si>
  <si>
    <t>Phatr3_J11423</t>
  </si>
  <si>
    <t>probable lrr receptor-like serine threonine-protein kinase at3g47570</t>
  </si>
  <si>
    <t>C:integral component of membrane; F:protein serine/threonine kinase activity; F:protein tyrosine kinase activity; F:ATP binding; P:peptidyl-tyrosine phosphorylation; F:protein binding</t>
  </si>
  <si>
    <t>0.000124627712490685</t>
  </si>
  <si>
    <t>5.10111258833178e-07</t>
  </si>
  <si>
    <t>Phatr3_J5508|B5Y4R7</t>
  </si>
  <si>
    <t>dna rna-binding protein kin17</t>
  </si>
  <si>
    <t>1.22440945932969e-05</t>
  </si>
  <si>
    <t>0.000170957354019508</t>
  </si>
  <si>
    <t>Phatr3_J45596|B7FY76||UPI0001897390</t>
  </si>
  <si>
    <t>neurogenic locus notch homolog protein 1</t>
  </si>
  <si>
    <t>C:MAML1-RBP-Jkappa- ICN1 complex; C:nucleus; C:cytoplasm; C:plasma membrane; C:cell surface; C:integral component of membrane; F:core promoter binding; F:transcriptional activator activity, RNA polymerase II transcription factor binding; F:transcription factor activity, sequence-specific DNA binding; F:enzyme inhibitor activity; F:receptor activity; F:calcium ion binding; F:enzyme binding; F:chromatin DNA binding; F:sequence-specific DNA binding; P:negative regulation of transcription from RNA polymerase II promoter; P:in utero embryonic development; P:cell fate specification; P:liver development; P:lymphangiogenesis; P:heart looping; P:inflammatory response to antigenic stimulus; P:endocardium morphogenesis; P:atrioventricular node development; P:coronary vein morphogenesis; P:aortic valve morphogenesis; P:atrioventricular valve morphogenesis; P:pulmonary valve morphogenesis; P:mitral valve formation; P:epithelial to mesenchymal transition involved in endocardial cushion formation; P:cardiac right atrium morphogenesis; P:cardiac left ventricle morphogenesis; P:cardiac right ventricle formation; P:ventricular trabecula myocardium morphogenesis; P:growth involved in heart morphogenesis; P:regulation of transcription from RNA polymerase II promoter involved in myocardial precursor cell differentiation; P:Notch signaling pathway involved in regulation of secondary heart field cardioblast proliferation; P:cell migration involved in endocardial cushion formation; P:pericardium morphogenesis; P:humoral immune response; P:positive regulation of transcription of Notch receptor target; P:compartment pattern specification; P:foregut morphogenesis; P:endoderm development; P:auditory receptor cell fate commitment; P:positive regulation of epithelial to mesenchymal transition; P:negative regulation of cell-substrate adhesion; P:negative regulation of myotube differentiation; P:regulation of somitogenesis; P:rhombomere boundary formation; P:neural tube development; P:negative regulation of ossification; P:lung development; P:positive regulation of cell migration; P:positive regulation of BMP signaling pathway; P:negative regulation of BMP signaling pathway; P:forebrain development; P:hair follicle morphogenesis; P:response to muramyl dipeptide; P:embryonic hindlimb morphogenesis; P:tube formation; P:skeletal muscle cell differentiation; P:cellular response to vascular endothelial growth factor stimulus; P:anagen; P:positive regulation of apoptotic process; P:negative regulation of catalytic activity; P:positive regulation of keratinocyte differentiation; P:negative regulation of myoblast differentiation; P:negative regulation of osteoblast differentiation; P:negative regulation of calcium ion-dependent exocytosis; P:positive regulation of JAK-STAT cascade; P:negative regulation of photoreceptor cell differentiation; P:somatic stem cell division; P:positive regulation of astrocyte differentiation; P:negative regulation of oligodendrocyte differentiation; P:branching morphogenesis of an epithelial tube; P:peripheral nervous system neuron axonogenesis; P:positive regulation of epithelial cell proliferation; P:positive regulation of cardiac muscle cell proliferation; P:negative regulation of glial cell proliferation; P:ventricular septum morphogenesis; P:secretory columnal luminar epithelial cell differentiation involved in prostate glandular acinus development; P:prostate gland epithelium morphogenesis; P:regulation of epithelial cell proliferation involved in prostate gland development; P:arterial endothelial cell differentiation; P:venous endothelial cell differentiation; P:cardiac vascular smooth muscle cell development; P:endocardial cell differentiation; P:vasculogenesis involved in coronary vascular morphogenesis; P:coronary artery morphogenesis; P:positive regulation of transcription from RNA polymerase II promoter in response to hypoxia; P:left/right axis specification; P:cellular response to follicle-stimulating hormone stimulus; P:distal tubule development; P:collecting duct development; P:glomerular mesangial cell development; P:interleukin-4 secretion; P:negative regulation of cell migration involved in sprouting angiogenesis; P:negative regulation of canonical Wnt signaling pathway; P:neuronal stem cell population maintenance; P:regulation of extracellular matrix assembly; P:apoptotic process involved in embryonic digit morphogenesis; P:negative regulation of stem cell differentiation; P:negative regulation of anoikis; P:negative regulation of pro-B cell differentiation; P:negative regulation of endothelial cell chemotaxis</t>
  </si>
  <si>
    <t>8.5254665741751e-05</t>
  </si>
  <si>
    <t>3.78506942753163e-06</t>
  </si>
  <si>
    <t>Phatr3_J25752|B5Y536||UPI00018206DE</t>
  </si>
  <si>
    <t>C:integral component of membrane; C:cytoplasmic membrane-bounded vesicle; F:tocopherol cyclase activity; P:metabolic process</t>
  </si>
  <si>
    <t>0.000792861323713498</t>
  </si>
  <si>
    <t>1.95666180558976e-05</t>
  </si>
  <si>
    <t>Phatr3_J45913|B7FZ50</t>
  </si>
  <si>
    <t>probable lrr receptor-like serine threonine-protein kinase at4g36180</t>
  </si>
  <si>
    <t>1.25372016960475e-05</t>
  </si>
  <si>
    <t>1.60138216952464e-06</t>
  </si>
  <si>
    <t>Phatr3_J43321|B7FRV4||UPI00018967A2</t>
  </si>
  <si>
    <t>7.01434974186625e-05</t>
  </si>
  <si>
    <t>9.81201468961183e-06</t>
  </si>
  <si>
    <t>Phatr3_J13476|B5Y3D7||UPI00018203B1</t>
  </si>
  <si>
    <t>serine o-acetyltransferase</t>
  </si>
  <si>
    <t>EC:2.3.1.30</t>
  </si>
  <si>
    <t>C:cytosol; F:serine O-acetyltransferase activity; P:cysteine biosynthetic process from serine</t>
  </si>
  <si>
    <t>7.48476596813028e-05</t>
  </si>
  <si>
    <t>3.72867919289849e-06</t>
  </si>
  <si>
    <t>Phatr3_J45059|B7FWC0</t>
  </si>
  <si>
    <t>0.00206666218197069</t>
  </si>
  <si>
    <t>0.00176857849571889</t>
  </si>
  <si>
    <t>Phatr3_Jdraft1023|B7S491</t>
  </si>
  <si>
    <t>cytochrome c peroxidase</t>
  </si>
  <si>
    <t>EC:1.11.1.5</t>
  </si>
  <si>
    <t>F:cytochrome-c peroxidase activity; F:heme binding; P:response to oxidative stress; P:oxidation-reduction process</t>
  </si>
  <si>
    <t>0.00151480053924331</t>
  </si>
  <si>
    <t>1.13552772075151e-05</t>
  </si>
  <si>
    <t>Phatr3_J48417|B7G721||UPI0001897FAA</t>
  </si>
  <si>
    <t>prolyl 4-hydroxylase</t>
  </si>
  <si>
    <t>0.00146274495132222</t>
  </si>
  <si>
    <t>0.000691374162716336</t>
  </si>
  <si>
    <t>Phatr3_J47203|B7G2U5||UPI00018976A2</t>
  </si>
  <si>
    <t>F:zinc ion binding; F:oxidoreductase activity; P:oxidation-reduction process; F:protein binding</t>
  </si>
  <si>
    <t>0.000893564327324926</t>
  </si>
  <si>
    <t>9.71419535377918e-06</t>
  </si>
  <si>
    <t>Phatr3_EG02518</t>
  </si>
  <si>
    <t>probable adp-ribosylation factor gtpase-activating protein agd8</t>
  </si>
  <si>
    <t>C:cytosol; F:GTPase activator activity; F:zinc ion binding; P:pollen development; P:response to abscisic acid; P:embryo development ending in seed dormancy; P:regulation of GTPase activity; P:positive regulation of GTPase activity</t>
  </si>
  <si>
    <t>0.000291654551278608</t>
  </si>
  <si>
    <t>0.000428318538044237</t>
  </si>
  <si>
    <t>Phatr3_J42501|B7FRI1||UPI0001896599</t>
  </si>
  <si>
    <t>6.42955541524883e-05</t>
  </si>
  <si>
    <t>2.75732499676465e-07</t>
  </si>
  <si>
    <t>Phatr3_J47215|B7G2V7||UPI00018976A8</t>
  </si>
  <si>
    <t>3.87432441894797e-07</t>
  </si>
  <si>
    <t>4.58514443616971e-11</t>
  </si>
  <si>
    <t>Phatr3_J15320</t>
  </si>
  <si>
    <t>protein mam3</t>
  </si>
  <si>
    <t>F:adenyl nucleotide binding</t>
  </si>
  <si>
    <t>2.23240816758964e-09</t>
  </si>
  <si>
    <t>1.341118342706e-06</t>
  </si>
  <si>
    <t>Phatr3_J39065|B7G7Q6||UPI0001898012</t>
  </si>
  <si>
    <t>4.25071576855618e-05</t>
  </si>
  <si>
    <t>1.55730691835603e-06</t>
  </si>
  <si>
    <t>Phatr3_J7679|B7GBH6</t>
  </si>
  <si>
    <t>1.04865264565506e-06</t>
  </si>
  <si>
    <t>0.000148744667944014</t>
  </si>
  <si>
    <t>Phatr3_EG02369|B7FWD4</t>
  </si>
  <si>
    <t>dna repair protein rad8</t>
  </si>
  <si>
    <t>C:nucleus; F:DNA binding; F:helicase activity; F:ATP binding; F:methyltransferase activity; F:zinc ion binding; P:DNA methylation</t>
  </si>
  <si>
    <t>0.000138905583126206</t>
  </si>
  <si>
    <t>0.00203804254402347</t>
  </si>
  <si>
    <t>Phatr3_J49069|B7G9D9||UPI0001897EB9</t>
  </si>
  <si>
    <t>0.00020974217666727</t>
  </si>
  <si>
    <t>3.69940264041655e-06</t>
  </si>
  <si>
    <t>Phatr3_J28694|B7G365||UPI0001897778</t>
  </si>
  <si>
    <t>guanine nucleotide-binding protein subunit beta-2-like 1</t>
  </si>
  <si>
    <t>EC:2.1.1.63</t>
  </si>
  <si>
    <t>C:phagocytic cup; C:nucleolus; C:mitochondrion; C:cytoskeleton; C:chloroplast; C:small ribosomal subunit; C:cytosolic ribosome; C:dendrite; C:midbody; C:perikaryon; C:perinuclear region of cytoplasm; C:extracellular exosome; F:methylated-DNA-[protein]-cysteine S-methyltransferase activity; F:protein kinase C binding; F:ion channel inhibitor activity; F:cysteine-type endopeptidase activator activity involved in apoptotic process; F:kinase activity; F:protein phosphatase binding; F:protein tyrosine kinase inhibitor activity; F:receptor tyrosine kinase binding; F:protein complex scaffold; F:SH2 domain binding; F:protein homodimerization activity; F:poly(A) RNA binding; P:angiogenesis; P:positive regulation of protein phosphorylation; P:DNA repair; P:activation of cysteine-type endopeptidase activity involved in apoptotic process; P:seed germination; P:gibberellin mediated signaling pathway; P:negative regulation of gene expression; P:viral process; P:negative regulation of translation; P:negative regulation of Wnt signaling pathway; P:negative regulation of cell growth; P:positive regulation of cell migration; P:positive regulation of cAMP catabolic process; P:methylation; P:positive regulation of proteasomal ubiquitin-dependent protein catabolic process; P:positive regulation of protein homooligomerization; P:ribosome biogenesis; P:positive regulation of apoptotic process; P:negative regulation of neuron apoptotic process; P:positive regulation of GTPase activity; P:response to cadmium ion; P:root development; P:shoot system development; P:rhythmic process; P:negative regulation of phagocytosis; P:regulation of cell division; P:positive regulation of cyclic-nucleotide phosphodiesterase activity; P:regulation of cell cycle; P:negative regulation of protein kinase B signaling; P:positive regulation of mitochondrial depolarization; P:convergent extension involved in gastrulation; P:negative regulation of protein tyrosine kinase activity; P:cellular response to abscisic acid stimulus; P:regulation of establishment of protein localization to plasma membrane; P:negative regulation of hydrogen peroxide-mediated programmed cell death; P:regulation of establishment of cell polarity; P:positive regulation of gastrulation; P:positive regulation of intrinsic apoptotic signaling pathway</t>
  </si>
  <si>
    <t>0.00112699470396116</t>
  </si>
  <si>
    <t>1.64102529061932e-09</t>
  </si>
  <si>
    <t>Phatr3_J47784|B7G4W5</t>
  </si>
  <si>
    <t>voltage-gated chloride channel</t>
  </si>
  <si>
    <t>C:membrane; F:voltage-gated chloride channel activity; P:chloride transport; P:ion transmembrane transport; P:regulation of anion transport</t>
  </si>
  <si>
    <t>0.000218081723239536</t>
  </si>
  <si>
    <t>0.000239964867382251</t>
  </si>
  <si>
    <t>Phatr3_J43310|B7FRU1||UPI0001896781</t>
  </si>
  <si>
    <t>0.000263539457306636</t>
  </si>
  <si>
    <t>0.00134702557024215</t>
  </si>
  <si>
    <t>Phatr3_J20445|B7FZZ1</t>
  </si>
  <si>
    <t>aldehyde dehydrogenase</t>
  </si>
  <si>
    <t>C:endoplasmic reticulum; F:oxidoreductase activity, acting on the aldehyde or oxo group of donors, NAD or NADP as acceptor; F:intramolecular transferase activity, phosphotransferases; P:carbohydrate metabolic process; P:oxidation-reduction process</t>
  </si>
  <si>
    <t>0.000164660647191745</t>
  </si>
  <si>
    <t>1.05302169227127e-05</t>
  </si>
  <si>
    <t>Phatr3_EG01315</t>
  </si>
  <si>
    <t>0.00206800569726374</t>
  </si>
  <si>
    <t>1.5229286775941e-06</t>
  </si>
  <si>
    <t>Phatr3_J46869|B5Y417</t>
  </si>
  <si>
    <t>C:integral component of membrane; F:transporter activity; F:hedgehog receptor activity; P:transport; P:signal transduction</t>
  </si>
  <si>
    <t>2.15249441814067e-06</t>
  </si>
  <si>
    <t>8.81401245929129e-07</t>
  </si>
  <si>
    <t>Phatr3_J48481|B7G7A6||UPI0001898007</t>
  </si>
  <si>
    <t>0.000369101524975804</t>
  </si>
  <si>
    <t>0.000100297732985836</t>
  </si>
  <si>
    <t>Phatr3_J46813|B5Y3V4||UPI0001820458</t>
  </si>
  <si>
    <t>f-box lrr-repeat protein 15-like</t>
  </si>
  <si>
    <t>2.73843435725546e-05</t>
  </si>
  <si>
    <t>7.94210363849327e-05</t>
  </si>
  <si>
    <t>Phatr3_J46783|B5Y3R8||UPI0001820434</t>
  </si>
  <si>
    <t>0.000745295536767258</t>
  </si>
  <si>
    <t>6.18850290770522e-07</t>
  </si>
  <si>
    <t>Phatr3_J49944|B7GCE2||UPI00018983A1</t>
  </si>
  <si>
    <t>2.89916888647277e-13</t>
  </si>
  <si>
    <t>7.03244602961238e-13</t>
  </si>
  <si>
    <t>Phatr3_J49026|B7G987</t>
  </si>
  <si>
    <t>glycosyltransferase family 2 protein</t>
  </si>
  <si>
    <t>F:transferase activity; F:hydrolase activity; P:metabolic process</t>
  </si>
  <si>
    <t>5.49523250147512e-06</t>
  </si>
  <si>
    <t>0.000246456492448645</t>
  </si>
  <si>
    <t>Phatr3_J54619|B5Y3C0||UPI00018203A0</t>
  </si>
  <si>
    <t>cop9 signalosome complex subunit 3</t>
  </si>
  <si>
    <t>C:proteasome complex; C:cytosol; P:cullin deneddylation; P:positive regulation of G2/M transition of mitotic cell cycle; F:protein binding</t>
  </si>
  <si>
    <t>0.000767928126158662</t>
  </si>
  <si>
    <t>0.000482142288357929</t>
  </si>
  <si>
    <t>Phatr3_J6387|B7FRB0</t>
  </si>
  <si>
    <t>1.03855676287068e-05</t>
  </si>
  <si>
    <t>2.3132525088985e-05</t>
  </si>
  <si>
    <t>Phatr3_J50516|B7GEC5||UPI00018986F1</t>
  </si>
  <si>
    <t>monovalent cation:proton antiporter-2 family</t>
  </si>
  <si>
    <t>C:integral component of membrane; F:calcium ion binding; F:2-keto-3-deoxygluconate:proton symporter activity; P:2-keto-3-deoxygluconate transport; P:hydrogen ion transmembrane transport; P:sodium ion transport; F:monovalent cation:proton antiporter activity</t>
  </si>
  <si>
    <t>0.000379627593361712</t>
  </si>
  <si>
    <t>0.000405628514238988</t>
  </si>
  <si>
    <t>Phatr3_Jdraft174|B7S4D0</t>
  </si>
  <si>
    <t>n-acyl-phosphatidylethanolamine-hydrolyzing phospholipase d isoform x3</t>
  </si>
  <si>
    <t>F:ATPase activator activity; F:zinc ion binding; F:chaperone binding; F:N-acylphosphatidylethanolamine-specific phospholipase D activity; P:positive regulation of ATPase activity</t>
  </si>
  <si>
    <t>0.000792094742823317</t>
  </si>
  <si>
    <t>0.000458922769545893</t>
  </si>
  <si>
    <t>Phatr3_J42689|B7FP70</t>
  </si>
  <si>
    <t>0.00208543208883765</t>
  </si>
  <si>
    <t>1.13903217283311e-05</t>
  </si>
  <si>
    <t>Phatr3_J44194|B5Y5M9</t>
  </si>
  <si>
    <t>0.000192100881635579</t>
  </si>
  <si>
    <t>1.05136266821038e-05</t>
  </si>
  <si>
    <t>Phatr3_J46616|B7G1V7||UPI0001897555</t>
  </si>
  <si>
    <t>l-ascorbate peroxidase 6</t>
  </si>
  <si>
    <t>EC:1.11.1.11</t>
  </si>
  <si>
    <t>F:L-ascorbate peroxidase activity; F:heme binding; P:response to oxidative stress; P:oxidation-reduction process</t>
  </si>
  <si>
    <t>4.06058682270319e-06</t>
  </si>
  <si>
    <t>3.17975478250184e-10</t>
  </si>
  <si>
    <t>Phatr3_J12501</t>
  </si>
  <si>
    <t>atp-nad kinase</t>
  </si>
  <si>
    <t>EC:3.1.3.48; EC:2.7.1.23; EC:3.1.3</t>
  </si>
  <si>
    <t>F:NAD+ kinase activity; F:protein tyrosine phosphatase activity; F:ATP binding; F:protein tyrosine/serine/threonine phosphatase activity; F:nucleobase-containing compound kinase activity; P:NADP biosynthetic process; P:phosphorylation; P:NAD metabolic process; P:peptidyl-tyrosine dephosphorylation</t>
  </si>
  <si>
    <t>0.000358509826197478</t>
  </si>
  <si>
    <t>7.96380163056878e-05</t>
  </si>
  <si>
    <t>Phatr3_J50274|B7GDJ0||UPI0001898462</t>
  </si>
  <si>
    <t>dna polymerase epsilon subunit 2 isoform x1</t>
  </si>
  <si>
    <t>C:epsilon DNA polymerase complex; F:DNA binding; F:DNA-directed DNA polymerase activity; P:DNA-dependent DNA replication</t>
  </si>
  <si>
    <t>0.000699450379036458</t>
  </si>
  <si>
    <t>1.15682231624361e-05</t>
  </si>
  <si>
    <t>Phatr3_J42828|B7FPP7</t>
  </si>
  <si>
    <t>cugbp elav-like family member 6</t>
  </si>
  <si>
    <t>C:nucleus; C:cytoplasm; F:nucleotide binding; F:RNA binding; F:NAD+ ADP-ribosyltransferase activity; P:regulation of alternative mRNA splicing, via spliceosome; P:spermatogenesis; P:sperm motility; P:positive regulation of mRNA splicing, via spliceosome</t>
  </si>
  <si>
    <t>2.68184628635153e-05</t>
  </si>
  <si>
    <t>3.95769333990597e-07</t>
  </si>
  <si>
    <t>Phatr3_J15310|B7G8P4</t>
  </si>
  <si>
    <t>deubiquitinating enzyme 2a</t>
  </si>
  <si>
    <t>F:ubiquitin-specific protease activity; F:phosphotransferase activity, alcohol group as acceptor; P:ubiquitin-dependent protein catabolic process; P:protein deubiquitination</t>
  </si>
  <si>
    <t>0.000626639266021671</t>
  </si>
  <si>
    <t>1.73029963929692e-06</t>
  </si>
  <si>
    <t>Phatr3_EG00764</t>
  </si>
  <si>
    <t>peptidase</t>
  </si>
  <si>
    <t>F:aminopeptidase activity; F:serine-type peptidase activity; P:proteolysis</t>
  </si>
  <si>
    <t>3.69453587860958e-05</t>
  </si>
  <si>
    <t>3.17607084950081e-05</t>
  </si>
  <si>
    <t>Phatr3_J8760|B7FRD8</t>
  </si>
  <si>
    <t>C:nucleus; C:cytoplasm; F:protein serine/threonine kinase activity; F:calcium ion binding; F:ATP binding; P:protein phosphorylation; P:intracellular signal transduction</t>
  </si>
  <si>
    <t>0.000623910910305348</t>
  </si>
  <si>
    <t>2.27888452637716e-05</t>
  </si>
  <si>
    <t>Phatr3_J18199|B7FSK1</t>
  </si>
  <si>
    <t>dead-box atp-dependent rna helicase 42-like protein</t>
  </si>
  <si>
    <t>F:RNA binding; F:ATP binding; F:ATP-dependent helicase activity; F:metal ion binding; P:obsolete ATP catabolic process</t>
  </si>
  <si>
    <t>0.00149831343695735</t>
  </si>
  <si>
    <t>0.000602081850024052</t>
  </si>
  <si>
    <t>Phatr3_EG00504</t>
  </si>
  <si>
    <t>4.57154466935082e-05</t>
  </si>
  <si>
    <t>5.95174437879014e-06</t>
  </si>
  <si>
    <t>Phatr3_J10299|B5Y575</t>
  </si>
  <si>
    <t>transmembrane protein 65</t>
  </si>
  <si>
    <t>EC:3.5.4.4</t>
  </si>
  <si>
    <t>F:RNA binding; F:adenosine deaminase activity; P:RNA processing; F:protein binding</t>
  </si>
  <si>
    <t>0.000790834951870071</t>
  </si>
  <si>
    <t>2.84432637992293e-06</t>
  </si>
  <si>
    <t>Phatr3_EG00648</t>
  </si>
  <si>
    <t>0.00131049831799306</t>
  </si>
  <si>
    <t>0.00290235782843759</t>
  </si>
  <si>
    <t>Phatr3_J43174|B7FQW1||UPI0001D42ADD</t>
  </si>
  <si>
    <t>gdp-fucose transporter 1</t>
  </si>
  <si>
    <t>C:Golgi membrane; C:integral component of membrane; P:carbohydrate transport; P:transmembrane transport</t>
  </si>
  <si>
    <t>6.54046333252773e-07</t>
  </si>
  <si>
    <t>5.56386219548061e-09</t>
  </si>
  <si>
    <t>Phatr3_J50026|B7GCN8</t>
  </si>
  <si>
    <t>solute:sodium symporter family</t>
  </si>
  <si>
    <t>C:integral component of membrane; F:transporter activity; P:transmembrane transport</t>
  </si>
  <si>
    <t>0.000737225952646747</t>
  </si>
  <si>
    <t>2.41083018355745e-11</t>
  </si>
  <si>
    <t>Phatr3_J49552|B7GB07||UPI00018981FF</t>
  </si>
  <si>
    <t>purine nucleoside permease</t>
  </si>
  <si>
    <t>F:cysteine-type peptidase activity; P:proteolysis; P:transmembrane transport</t>
  </si>
  <si>
    <t>3.98434810856736e-05</t>
  </si>
  <si>
    <t>0.000116772567462381</t>
  </si>
  <si>
    <t>Phatr3_EG01660</t>
  </si>
  <si>
    <t>duf636 domain protein</t>
  </si>
  <si>
    <t>F:zinc ion binding; F:carbon-sulfur lyase activity; P:metabolic process</t>
  </si>
  <si>
    <t>0.000483564878315496</t>
  </si>
  <si>
    <t>0.0015902819418039</t>
  </si>
  <si>
    <t>Phatr3_J45247|B7FWZ3</t>
  </si>
  <si>
    <t>tyrosyl-dna phosphodiesterase 2-like</t>
  </si>
  <si>
    <t>F:endonuclease activity; F:exonuclease activity; F:hydrolase activity, hydrolyzing O-glycosyl compounds; F:zinc ion binding; P:carbohydrate metabolic process; P:nucleic acid phosphodiester bond hydrolysis</t>
  </si>
  <si>
    <t>0.000396333716753624</t>
  </si>
  <si>
    <t>4.53797604943052e-07</t>
  </si>
  <si>
    <t>Phatr3_J48468|B7G789||UPI0001897CBC</t>
  </si>
  <si>
    <t>0.000153055487270705</t>
  </si>
  <si>
    <t>1.79247415138531e-05</t>
  </si>
  <si>
    <t>Phatr3_J12884</t>
  </si>
  <si>
    <t>F:digalactosyldiacylglycerol synthase activity; P:biosynthetic process</t>
  </si>
  <si>
    <t>0.00208387255723232</t>
  </si>
  <si>
    <t>0.00164678096871455</t>
  </si>
  <si>
    <t>Phatr3_J46301|B7G0S0</t>
  </si>
  <si>
    <t>0.000483540905531178</t>
  </si>
  <si>
    <t>6.65093114080117e-06</t>
  </si>
  <si>
    <t>Phatr3_Jdraft1695|B7S465</t>
  </si>
  <si>
    <t>EC:4.1.3.1; EC:2.7.11</t>
  </si>
  <si>
    <t>C:nucleus; F:DNA binding; F:isocitrate lyase activity; F:protein serine/threonine kinase activity; F:ubiquitin-protein transferase activity; F:ATP binding; F:zinc ion binding; P:protein phosphorylation; P:protein ubiquitination; P:carboxylic acid metabolic process</t>
  </si>
  <si>
    <t>0.000620194417958815</t>
  </si>
  <si>
    <t>0.00194452410043123</t>
  </si>
  <si>
    <t>Phatr3_EG00287</t>
  </si>
  <si>
    <t>gpcr-type g protein 2-like isoform x2</t>
  </si>
  <si>
    <t>C:intracellular membrane-bounded organelle; F:abscisic acid binding; F:GTPase binding; P:response to abscisic acid; P:vegetative to reproductive phase transition of meristem</t>
  </si>
  <si>
    <t>0.00112138603010749</t>
  </si>
  <si>
    <t>0.000201638622124877</t>
  </si>
  <si>
    <t>Phatr3_J54534|B7G0C3_Q5G916||UPI0001897373</t>
  </si>
  <si>
    <t>C:microtubule; P:microtubule-based process; F:GTP binding; F:structural constituent of cytoskeleton; F:GTPase activity; P:protein polymerization</t>
  </si>
  <si>
    <t>4.44728506304174e-07</t>
  </si>
  <si>
    <t>5.19784449926707e-13</t>
  </si>
  <si>
    <t>Phatr3_J47766|B7G4U1</t>
  </si>
  <si>
    <t>EC:1.14.11; EC:3.1</t>
  </si>
  <si>
    <t>F:nuclease activity; F:iron ion binding; F:oxidoreductase activity, acting on paired donors, with incorporation or reduction of molecular oxygen, 2-oxoglutarate as one donor, and incorporation of one atom each of oxygen into both donors; F:L-ascorbic acid binding; P:DNA repair; P:oxidation-reduction process; P:nucleic acid phosphodiester bond hydrolysis; F:protein binding</t>
  </si>
  <si>
    <t>9.89501909675772e-05</t>
  </si>
  <si>
    <t>0.00115005302505521</t>
  </si>
  <si>
    <t>Phatr3_J45086|B7FWE9</t>
  </si>
  <si>
    <t>1.73087248142157e-06</t>
  </si>
  <si>
    <t>0.000393790458948905</t>
  </si>
  <si>
    <t>Phatr3_J12157|B7FXZ5</t>
  </si>
  <si>
    <t>gtpase-activating protein gyp1</t>
  </si>
  <si>
    <t>0.000117588403439802</t>
  </si>
  <si>
    <t>0.000315155869567808</t>
  </si>
  <si>
    <t>Phatr3_J16105</t>
  </si>
  <si>
    <t>transmembrane protein 184 homolog ddb_g0279555-like isoform x1</t>
  </si>
  <si>
    <t>0.000168508035481738</t>
  </si>
  <si>
    <t>0.00177918000543433</t>
  </si>
  <si>
    <t>Phatr3_J19805|B7FXB1||UPI000189703D</t>
  </si>
  <si>
    <t>hypersensitive-induced response protein 1</t>
  </si>
  <si>
    <t>C:mitochondrion; C:vacuolar membrane; C:Golgi apparatus; C:plasma membrane; C:plasmodesma; C:chloroplast; F:protein histidine kinase binding; P:protein targeting to membrane; P:response to nitrate; P:regulation of plant-type hypersensitive response; P:nitrate transport; P:cellular cation homeostasis; P:endoplasmic reticulum unfolded protein response; P:negative regulation of programmed cell death; P:defense response to fungus; P:membrane fusion; P:divalent metal ion transport</t>
  </si>
  <si>
    <t>2.84583887324271e-06</t>
  </si>
  <si>
    <t>8.25187570676602e-07</t>
  </si>
  <si>
    <t>Phatr3_J50016|B7GCM6</t>
  </si>
  <si>
    <t>0.00162106785955789</t>
  </si>
  <si>
    <t>3.87112352301101e-05</t>
  </si>
  <si>
    <t>Phatr3_J48211|B7G6C7||UPI0001897AD0</t>
  </si>
  <si>
    <t>0.000125751078332076</t>
  </si>
  <si>
    <t>5.72678372120604e-06</t>
  </si>
  <si>
    <t>Phatr3_J20066</t>
  </si>
  <si>
    <t>cysteine protease</t>
  </si>
  <si>
    <t>9.35425496552485e-05</t>
  </si>
  <si>
    <t>3.81211674017063e-07</t>
  </si>
  <si>
    <t>Phatr3_J45350|B7FXD6</t>
  </si>
  <si>
    <t>F:nuclease activity; P:DNA repair; P:nucleic acid phosphodiester bond hydrolysis</t>
  </si>
  <si>
    <t>0.000371356258254595</t>
  </si>
  <si>
    <t>4.52923953895578e-05</t>
  </si>
  <si>
    <t>Phatr3_J34441|B7FW19||UPI0001896CB9</t>
  </si>
  <si>
    <t>probable phytol kinase chloroplastic</t>
  </si>
  <si>
    <t>C:membrane; F:phytol kinase activity; P:phosphorylation</t>
  </si>
  <si>
    <t>5.93652932148607e-08</t>
  </si>
  <si>
    <t>1.05349242213863e-09</t>
  </si>
  <si>
    <t>Phatr3_J44876|B7FVY8||UPI0001896DDB</t>
  </si>
  <si>
    <t>generic methyltransferase</t>
  </si>
  <si>
    <t>0.000538750707607408</t>
  </si>
  <si>
    <t>1.5670998141444e-05</t>
  </si>
  <si>
    <t>Phatr3_J46475|B7G1C8||UPI000189760A</t>
  </si>
  <si>
    <t>0.00178617396139916</t>
  </si>
  <si>
    <t>2.09137758786397e-05</t>
  </si>
  <si>
    <t>Phatr3_J11673|B7FWC4||UPI0001896EA2</t>
  </si>
  <si>
    <t>C:mitochondrion; C:vacuolar membrane; C:plasmodesma; C:chloroplast; F:protein histidine kinase binding; P:defense response to fungus</t>
  </si>
  <si>
    <t>3.88720073789006e-07</t>
  </si>
  <si>
    <t>1.62485487604291e-06</t>
  </si>
  <si>
    <t>Phatr3_Jdraft1601|B7S3S3||UPI0001896990</t>
  </si>
  <si>
    <t>0.00112366242853563</t>
  </si>
  <si>
    <t>0.00048515484532647</t>
  </si>
  <si>
    <t>Phatr3_J15853</t>
  </si>
  <si>
    <t>kinesin family member 11</t>
  </si>
  <si>
    <t>0.00125979428311017</t>
  </si>
  <si>
    <t>0.000550004337872808</t>
  </si>
  <si>
    <t>Phatr3_J46098|B7G022</t>
  </si>
  <si>
    <t>0.000881923785293641</t>
  </si>
  <si>
    <t>1.39357536150069e-05</t>
  </si>
  <si>
    <t>Phatr3_J50388|B7GDY7||UPI0001898581</t>
  </si>
  <si>
    <t>0.00104735388810411</t>
  </si>
  <si>
    <t>0.00072538726223398</t>
  </si>
  <si>
    <t>Phatr3_J15952|B7GAD4</t>
  </si>
  <si>
    <t>trimethylguanosine synthase</t>
  </si>
  <si>
    <t>C:extracellular space; C:cytosol; C:Cajal body; C:small nuclear ribonucleoprotein complex; F:rRNA (adenine-N6,N6-)-dimethyltransferase activity; F:nucleic acid binding; F:tRNA (guanine-N2-)-methyltransferase activity; F:protein binding; F:S-methyltransferase activity; F:mRNA methyltransferase activity; F:2-polyprenyl-6-methoxy-1,4-benzoquinone methyltransferase activity; F:rRNA (uridine-2'-O-)-methyltransferase activity; F:rRNA (adenine-N6-)-methyltransferase activity; F:DNA-methyltransferase activity; F:tRNA (guanine-N1-)-methyltransferase activity; F:rRNA (cytosine-C5-)-methyltransferase activity; F:selenocysteine methyltransferase activity; F:protein-lysine N-methyltransferase activity; F:tRNA (cytosine-5-)-methyltransferase activity; F:rRNA (guanine) methyltransferase activity; F:protein C-terminal leucine carboxyl O-methyltransferase activity; F:1-phenanthrol methyltransferase activity; F:protein-arginine N5-methyltransferase activity; F:methylarsonite methyltransferase activity; F:dimethylarsinite methyltransferase activity; F:4,5-dihydroxybenzo(a)pyrene methyltransferase activity; F:1-hydroxypyrene methyltransferase activity; F:1-hydroxy-6-methoxypyrene methyltransferase activity; F:demethylmenaquinone methyltransferase activity; F:cobalt-precorrin-6B C5-methyltransferase activity; F:cobalt-precorrin-7 C15-methyltransferase activity; F:cobalt-precorrin-5B C1-methyltransferase activity; F:cobalt-precorrin-3 C17-methyltransferase activity; F:dimethylamine methyltransferase activity; F:hydroxyneurosporene-O-methyltransferase activity; F:tRNA (adenine-57, 58-N(1)-) methyltransferase activity; F:methylamine-specific methylcobalamin:coenzyme M methyltransferase activity; F:trimethylamine methyltransferase activity; F:methanol-specific methylcobalamin:coenzyme M methyltransferase activity; F:monomethylamine methyltransferase activity; F:P-methyltransferase activity; F:2-phytyl-1,4-naphthoquinone methyltransferase activity; F:tRNA (uracil-2'-O-)-methyltransferase activity; F:tRNA (cytosine-2'-O-)-methyltransferase activity; F:phosphomethylethanolamine N-methyltransferase activity; F:tRNA (cytosine-3-)-methyltransferase activity; F:rRNA (cytosine-2'-O-)-methyltransferase activity; F:RNA trimethylguanosine synthase activity; F:rRNA (cytosine-N4-)-methyltransferase activity; F:trihydroxyferuloyl spermidine O-methyltransferase activity; P:spliceosomal snRNP assembly; P:regulation of transcription, DNA-templated; P:7-methylguanosine RNA capping; P:ncRNA metabolic process; P:7-methylguanosine cap hypermethylation; P:cellular lipid metabolic process; P:small molecule metabolic process; P:ribonucleoprotein complex import into nucleus</t>
  </si>
  <si>
    <t>0.00156708512776008</t>
  </si>
  <si>
    <t>0.00249925306257419</t>
  </si>
  <si>
    <t>Phatr3_J48202|B7G6B9||UPI0001897AE0</t>
  </si>
  <si>
    <t>cyclin-y-like protein</t>
  </si>
  <si>
    <t>F:protein kinase binding; P:regulation of cyclin-dependent protein serine/threonine kinase activity</t>
  </si>
  <si>
    <t>1.31944320748635e-07</t>
  </si>
  <si>
    <t>1.42977563489371e-05</t>
  </si>
  <si>
    <t>Phatr3_EG00645</t>
  </si>
  <si>
    <t>receptor-like cell wall protein</t>
  </si>
  <si>
    <t>5.87889490736483e-05</t>
  </si>
  <si>
    <t>3.40152643240912e-07</t>
  </si>
  <si>
    <t>Phatr3_J9609|B7FPG6</t>
  </si>
  <si>
    <t>gdp-mannose transporter</t>
  </si>
  <si>
    <t>0.00142598523156142</t>
  </si>
  <si>
    <t>0.000981224385159813</t>
  </si>
  <si>
    <t>Phatr3_J47531|B7G402||UPI000189788A</t>
  </si>
  <si>
    <t>0.000752288699884655</t>
  </si>
  <si>
    <t>1.03037873565171e-06</t>
  </si>
  <si>
    <t>Phatr3_J43891|B5Y4P2</t>
  </si>
  <si>
    <t>0.00114886018771363</t>
  </si>
  <si>
    <t>0.000134885821605486</t>
  </si>
  <si>
    <t>Phatr3_J49029|B7G993||UPI0001897E5F</t>
  </si>
  <si>
    <t>2.93412061124631e-06</t>
  </si>
  <si>
    <t>0.000164967205466017</t>
  </si>
  <si>
    <t>Phatr3_EG01973</t>
  </si>
  <si>
    <t>2.6919757004011e-05</t>
  </si>
  <si>
    <t>2.4483281028776e-09</t>
  </si>
  <si>
    <t>Phatr3_J46606|B7G1U5||UPI000189749C</t>
  </si>
  <si>
    <t>0.00177419917952505</t>
  </si>
  <si>
    <t>5.17466663313556e-07</t>
  </si>
  <si>
    <t>Phatr3_J47096</t>
  </si>
  <si>
    <t>serine threonine-protein phosphatase mitochondrial</t>
  </si>
  <si>
    <t>C:mitochondrial outer membrane; C:integral component of membrane; F:phosphoprotein phosphatase activity; F:GTPase activator activity; F:protein complex binding; P:dephosphorylation; P:positive regulation of GTPase activity; P:necroptotic process</t>
  </si>
  <si>
    <t>0.000214523030058278</t>
  </si>
  <si>
    <t>2.12006518229853e-06</t>
  </si>
  <si>
    <t>Phatr3_J50292|B7GDL2||UPI000189848D</t>
  </si>
  <si>
    <t>F:nucleotide binding; F:nucleic acid binding; F:carbohydrate binding</t>
  </si>
  <si>
    <t>0.00240118022505503</t>
  </si>
  <si>
    <t>0.00196710174018722</t>
  </si>
  <si>
    <t>Phatr3_EG00956</t>
  </si>
  <si>
    <t>0.00123853615494214</t>
  </si>
  <si>
    <t>0.000163489963888181</t>
  </si>
  <si>
    <t>Phatr3_J47403|B7G395||UPI00018977A0</t>
  </si>
  <si>
    <t>0.0015754537292944</t>
  </si>
  <si>
    <t>1.69480800191445e-05</t>
  </si>
  <si>
    <t>Phatr3_J48956|B7G906||UPI0001898281</t>
  </si>
  <si>
    <t>0.000944746021810796</t>
  </si>
  <si>
    <t>4.34438773328466e-06</t>
  </si>
  <si>
    <t>Phatr3_J43450|B7FS98||UPI000189685D</t>
  </si>
  <si>
    <t>0.000917856925901895</t>
  </si>
  <si>
    <t>0.000141890885002768</t>
  </si>
  <si>
    <t>Phatr3_J9033|B7FRG9</t>
  </si>
  <si>
    <t>syntaxin 5</t>
  </si>
  <si>
    <t>C:cell plate; C:membrane; C:intracellular membrane-bounded organelle; F:catalytic activity; F:SNAP receptor activity; F:pyridoxal phosphate binding; P:intracellular protein transport; P:metabolic process; P:vesicle-mediated transport</t>
  </si>
  <si>
    <t>0.000662597270904094</t>
  </si>
  <si>
    <t>0.000664322622915307</t>
  </si>
  <si>
    <t>Phatr3_J44952|B7FW81||UPI00018970E0</t>
  </si>
  <si>
    <t>fact complex subunit pob3</t>
  </si>
  <si>
    <t>C:nucleus; C:chromosome; F:DNA binding; P:DNA replication; P:DNA repair; P:regulation of transcription, DNA-templated; P:cellular response to starvation; P:filamentous growth of a population of unicellular organisms in response to starvation; P:filamentous growth of a population of unicellular organisms in response to biotic stimulus; P:cellular response to biotic stimulus</t>
  </si>
  <si>
    <t>7.89599313576949e-07</t>
  </si>
  <si>
    <t>1.72884409148033e-08</t>
  </si>
  <si>
    <t>Phatr3_J44268|B7FTI9||UPI0001896DCF</t>
  </si>
  <si>
    <t>0.000113249656872971</t>
  </si>
  <si>
    <t>0.000245334408073595</t>
  </si>
  <si>
    <t>Phatr3_EG02523|B7G3H8</t>
  </si>
  <si>
    <t>0.0020030601233271</t>
  </si>
  <si>
    <t>0.00198890966869678</t>
  </si>
  <si>
    <t>Phatr3_J48134|B7G637||UPI0001897BC7</t>
  </si>
  <si>
    <t>kinesin-related protein</t>
  </si>
  <si>
    <t>0.000539327799535329</t>
  </si>
  <si>
    <t>1.08285907447148e-06</t>
  </si>
  <si>
    <t>Phatr3_J47710|B7G4M2||UPI0001897998</t>
  </si>
  <si>
    <t>C:Golgi membrane; P:COPII vesicle coating; F:protein binding</t>
  </si>
  <si>
    <t>2.08724801664162e-05</t>
  </si>
  <si>
    <t>4.00631348884318e-07</t>
  </si>
  <si>
    <t>Phatr3_EG02323|B7G0T6_B7G0T8</t>
  </si>
  <si>
    <t>F:ATPase activity; F:ATP binding; C:eukaryotic translation initiation factor 3 complex</t>
  </si>
  <si>
    <t>0.00237635209481406</t>
  </si>
  <si>
    <t>7.85733225657282e-05</t>
  </si>
  <si>
    <t>Phatr3_J46434</t>
  </si>
  <si>
    <t>ubiquitin carboxyl-terminal hydrolase 42</t>
  </si>
  <si>
    <t>F:cysteine-type peptidase activity; F:ubiquitinyl hydrolase activity; P:ubiquitin-dependent protein catabolic process</t>
  </si>
  <si>
    <t>0.00169229133331153</t>
  </si>
  <si>
    <t>6.47882866115831e-05</t>
  </si>
  <si>
    <t>Phatr3_J15863|B7GAR5||UPI000189817D</t>
  </si>
  <si>
    <t>rpot-like rna polymerase</t>
  </si>
  <si>
    <t>C:mitochondrion; F:DNA binding; F:DNA-directed RNA polymerase activity; P:transcription, DNA-templated</t>
  </si>
  <si>
    <t>2.17132008481648e-05</t>
  </si>
  <si>
    <t>2.50753016160395e-06</t>
  </si>
  <si>
    <t>Phatr3_J47750|B7G4S2</t>
  </si>
  <si>
    <t>glutamate-gated ion channel neurotransmitter receptor family</t>
  </si>
  <si>
    <t>EC:3.1.4.11; EC:3.1.1.3</t>
  </si>
  <si>
    <t>C:early endosome; C:endoplasmic reticulum; C:cytosol; C:synaptic vesicle; C:cell surface; C:postsynaptic density; C:cell junction; C:neuromuscular junction; C:asymmetric synapse; C:AMPA glutamate receptor complex; C:dendrite membrane; C:neuronal cell body; C:dendritic spine; C:dendritic shaft; C:axonal spine; C:postsynaptic membrane; C:excitatory synapse; F:G-protein alpha-subunit binding; F:phosphatidylinositol phospholipase C activity; F:triglyceride lipase activity; F:AMPA glutamate receptor activity; F:extracellular-glutamate-gated ion channel activity; F:adenylate cyclase binding; F:protein kinase binding; F:PDZ domain binding; F:small GTPase binding; F:myosin V binding; F:G-protein beta-subunit binding; F:beta-2 adrenergic receptor binding; F:identical protein binding; F:protein kinase A binding; P:regulation of receptor recycling; P:long-term memory; P:response to toxic substance; P:lipid catabolic process; P:neuronal action potential; P:receptor internalization; P:ion transmembrane transport; P:ionotropic glutamate receptor signaling pathway; P:synaptic transmission, glutamatergic; P:intracellular signal transduction; P:positive regulation of membrane potential; P:regulation of synaptic plasticity; P:positive regulation of synaptic transmission</t>
  </si>
  <si>
    <t>0.00108273714084299</t>
  </si>
  <si>
    <t>0.00203402301939794</t>
  </si>
  <si>
    <t>Phatr3_J40158|B7GAM6</t>
  </si>
  <si>
    <t>0.00106966104675962</t>
  </si>
  <si>
    <t>2.44908856527581e-05</t>
  </si>
  <si>
    <t>Phatr3_J47597|B7G482</t>
  </si>
  <si>
    <t>C:periplasmic space; F:poly(beta-D-mannuronate) lyase activity; P:alginic acid catabolic process</t>
  </si>
  <si>
    <t>0.00041664203301583</t>
  </si>
  <si>
    <t>1.98391159868098e-07</t>
  </si>
  <si>
    <t>Phatr3_J47212|B7G2V5||UPI00018978D8</t>
  </si>
  <si>
    <t>C:endoplasmic reticulum; C:trans-Golgi network; C:cytosol; C:ER to Golgi transport vesicle; P:ER to Golgi vesicle-mediated transport</t>
  </si>
  <si>
    <t>0.00176731331555456</t>
  </si>
  <si>
    <t>0.00118095729053822</t>
  </si>
  <si>
    <t>Phatr3_EG02045</t>
  </si>
  <si>
    <t>ribonucleoside-diphosphate reductase</t>
  </si>
  <si>
    <t>EC:1.17.4.1</t>
  </si>
  <si>
    <t>C:ribonucleoside-diphosphate reductase complex; F:ribonucleoside-diphosphate reductase activity, thioredoxin disulfide as acceptor; F:ATP binding; P:DNA replication; P:oxidation-reduction process</t>
  </si>
  <si>
    <t>0.000453582104135668</t>
  </si>
  <si>
    <t>0.000216420566151906</t>
  </si>
  <si>
    <t>Phatr3_J43354|B7FRY9||UPI00018967C7</t>
  </si>
  <si>
    <t>0.000426759212738438</t>
  </si>
  <si>
    <t>2.39341555351259e-05</t>
  </si>
  <si>
    <t>Phatr3_EG00234</t>
  </si>
  <si>
    <t>heparan-sulfate 6-o-sulfotransferase partial</t>
  </si>
  <si>
    <t>C:integral component of membrane; F:sulfotransferase activity; P:angiogenesis; P:heparan sulfate proteoglycan biosynthetic process; P:lung alveolus development; P:neuron development</t>
  </si>
  <si>
    <t>0.000780969779411256</t>
  </si>
  <si>
    <t>5.03374347344076e-05</t>
  </si>
  <si>
    <t>Phatr3_J32390|B7FR15||UPI00018968BE</t>
  </si>
  <si>
    <t>0.00191380685973518</t>
  </si>
  <si>
    <t>1.93294513176065e-07</t>
  </si>
  <si>
    <t>Phatr3_J43954|B5Y4W2</t>
  </si>
  <si>
    <t>0.00241911188183005</t>
  </si>
  <si>
    <t>0.000201266495202909</t>
  </si>
  <si>
    <t>Phatr3_J12265|B7FZE2</t>
  </si>
  <si>
    <t>gdt1-like protein chloroplastic</t>
  </si>
  <si>
    <t>C:mitochondrion; C:chloroplast inner membrane; C:integral component of membrane</t>
  </si>
  <si>
    <t>8.48600455525297e-05</t>
  </si>
  <si>
    <t>0.000423820487945408</t>
  </si>
  <si>
    <t>Phatr3_J48952|B7G902||UPI000189827F</t>
  </si>
  <si>
    <t>segregation protein a</t>
  </si>
  <si>
    <t>0.000456886837402179</t>
  </si>
  <si>
    <t>0.00220850721351167</t>
  </si>
  <si>
    <t>Phatr3_J43828|B5Y4G4||UPI00018206AF</t>
  </si>
  <si>
    <t>voltage-gated sodium channel</t>
  </si>
  <si>
    <t>C:integral component of membrane; F:voltage-gated ion channel activity; F:calcium ion binding; P:regulation of ion transmembrane transport</t>
  </si>
  <si>
    <t>2.86792374333863e-09</t>
  </si>
  <si>
    <t>2.34341313120952e-12</t>
  </si>
  <si>
    <t>Phatr3_J44570</t>
  </si>
  <si>
    <t>1.21237389774269e-05</t>
  </si>
  <si>
    <t>6.68018663715268e-14</t>
  </si>
  <si>
    <t>Phatr3_J48230|B7G6F4</t>
  </si>
  <si>
    <t>3.89349639272199e-07</t>
  </si>
  <si>
    <t>6.21534279652959e-07</t>
  </si>
  <si>
    <t>Phatr3_J49557|B7GB12||UPI0001898191</t>
  </si>
  <si>
    <t>0.0016425630134583</t>
  </si>
  <si>
    <t>1.35688497708667e-05</t>
  </si>
  <si>
    <t>Phatr3_J45097|B7FWG2</t>
  </si>
  <si>
    <t>2-oxobutyrate oxidase</t>
  </si>
  <si>
    <t>F:iron ion binding; F:oxidoreductase activity, acting on paired donors, with incorporation or reduction of molecular oxygen, 2-oxoglutarate as one donor, and incorporation of one atom each of oxygen into both donors; P:oxidation-reduction process</t>
  </si>
  <si>
    <t>0.00217366540375329</t>
  </si>
  <si>
    <t>0.00117762702062991</t>
  </si>
  <si>
    <t>Phatr3_J49811|B7GBZ8||UPI00018985F9</t>
  </si>
  <si>
    <t>0.000200147492720308</t>
  </si>
  <si>
    <t>4.20469680755847e-05</t>
  </si>
  <si>
    <t>Phatr3_J17300||B7FNU7</t>
  </si>
  <si>
    <t>lissencephaly-1 homolog b</t>
  </si>
  <si>
    <t>EC:3.1.1.47</t>
  </si>
  <si>
    <t>C:astral microtubule; C:kinetochore; C:nucleus; C:centrosome; C:microtubule associated complex; C:cell cortex; C:cell leading edge; C:motile primary cilium; C:perinuclear region of cytoplasm; F:1-alkyl-2-acetylglycerophosphocholine esterase activity; F:microtubule binding; F:protein homodimerization activity; F:dynein binding; F:phosphoprotein binding; P:establishment of mitotic spindle orientation; P:ameboidal-type cell migration; P:acrosome assembly; P:neuron migration; P:positive regulation of cytokine-mediated signaling pathway; P:mitotic nuclear division; P:synaptic transmission; P:neuroblast proliferation; P:learning or memory; P:retrograde axon cargo transport; P:adult locomotory behavior; P:protein secretion; P:transmission of nerve impulse; P:corpus callosum morphogenesis; P:hippocampus development; P:layer formation in cerebral cortex; P:actin cytoskeleton organization; P:microtubule organizing center organization; P:regulation of GTPase activity; P:osteoclast development; P:negative regulation of JNK cascade; P:vesicle transport along microtubule; P:brain morphogenesis; P:neuromuscular process controlling balance; P:nuclear envelope disassembly</t>
  </si>
  <si>
    <t>0.000599996994499967</t>
  </si>
  <si>
    <t>0.00199195091918035</t>
  </si>
  <si>
    <t>Phatr3_J20183|B7FZN6||UPI00018971A6</t>
  </si>
  <si>
    <t>F:pyruvate dehydrogenase (acetyl-transferring) activity; P:acetyl-CoA biosynthetic process from pyruvate</t>
  </si>
  <si>
    <t>0.000664674001645579</t>
  </si>
  <si>
    <t>5.28901533370723e-06</t>
  </si>
  <si>
    <t>Phatr3_J43226|B7FR20||UPI000189642A</t>
  </si>
  <si>
    <t>7.0904594322292e-05</t>
  </si>
  <si>
    <t>6.54685123743458e-05</t>
  </si>
  <si>
    <t>Phatr3_J46408|B7G141||UPI0001897476</t>
  </si>
  <si>
    <t>0.000239964278628922</t>
  </si>
  <si>
    <t>0.000106882263309999</t>
  </si>
  <si>
    <t>Phatr3_J43731|B7FT96</t>
  </si>
  <si>
    <t>trans-resveratrol di-o-methyltransferase-like</t>
  </si>
  <si>
    <t>F:O-methyltransferase activity; F:protein dimerization activity; P:methylation</t>
  </si>
  <si>
    <t>1.5744596729332e-05</t>
  </si>
  <si>
    <t>3.3234992133361e-06</t>
  </si>
  <si>
    <t>Phatr3_J43160|B7FQU5||UPI0001896637</t>
  </si>
  <si>
    <t>F:ATP binding; F:zinc ion binding; F:N-acylphosphatidylethanolamine-specific phospholipase D activity; P:metabolic process</t>
  </si>
  <si>
    <t>2.53691369454364e-05</t>
  </si>
  <si>
    <t>0.000530279853649873</t>
  </si>
  <si>
    <t>Phatr3_J42914|B7FQ03</t>
  </si>
  <si>
    <t>0.00175871367407943</t>
  </si>
  <si>
    <t>4.81766802020823e-06</t>
  </si>
  <si>
    <t>Phatr3_J47875|B7G578||UPI0001897A4F</t>
  </si>
  <si>
    <t>8.28992759318907e-09</t>
  </si>
  <si>
    <t>7.47265457487097e-13</t>
  </si>
  <si>
    <t>Phatr3_J44183|B5Y5L8||UPI00018206A3</t>
  </si>
  <si>
    <t>actin cortical patch component lsb4</t>
  </si>
  <si>
    <t>C:mitochondrion; C:cellular bud neck; C:actin cortical patch; F:metal ion binding; F:actin filament binding; P:endocytosis; P:actin filament bundle assembly; P:actin cortical patch localization</t>
  </si>
  <si>
    <t>0.00137309415584255</t>
  </si>
  <si>
    <t>0.000904479510823876</t>
  </si>
  <si>
    <t>Phatr3_J44334|B7FTR4||UPI0001896B16</t>
  </si>
  <si>
    <t>rna pseudouridine synthase chloroplastic</t>
  </si>
  <si>
    <t>0.000658693382319631</t>
  </si>
  <si>
    <t>0.00179648020780362</t>
  </si>
  <si>
    <t>Phatr3_J48078|B7G5X2||UPI0001897B8B</t>
  </si>
  <si>
    <t>carnitine o-acetyltransferase</t>
  </si>
  <si>
    <t>EC:2.3.1.7</t>
  </si>
  <si>
    <t>F:carnitine O-acetyltransferase activity; P:metabolic process</t>
  </si>
  <si>
    <t>0.00046526106183743</t>
  </si>
  <si>
    <t>8.96257198014811e-05</t>
  </si>
  <si>
    <t>Phatr3_J18745|B5Y5J6</t>
  </si>
  <si>
    <t>udp-glucose 6-dehydrogenase 1-like</t>
  </si>
  <si>
    <t>EC:1.1.1.22</t>
  </si>
  <si>
    <t>C:nucleus; C:cytosol; C:apoplast; F:UDP-glucose 6-dehydrogenase activity; F:NAD binding; P:cell wall pectin metabolic process; P:oxidation-reduction process</t>
  </si>
  <si>
    <t>0.000867002499568918</t>
  </si>
  <si>
    <t>2.05514303488868e-05</t>
  </si>
  <si>
    <t>Phatr3_J43641|B7FSZ0</t>
  </si>
  <si>
    <t>vacuolar protein sorting-associated protein 9a-like</t>
  </si>
  <si>
    <t>C:nucleus; C:cytosol; C:membrane; F:DNA binding; F:nuclease activity; F:Rho guanyl-nucleotide exchange factor activity; F:protein binding; P:cell plate assembly; P:DNA metabolic process; P:protein glycosylation; P:transport; P:embryo development ending in seed dormancy; P:positive regulation of GTPase activity; P:cell wall biogenesis; P:post-embryonic root development; P:nucleic acid phosphodiester bond hydrolysis</t>
  </si>
  <si>
    <t>0.00010284690743263</t>
  </si>
  <si>
    <t>7.53397136483414e-06</t>
  </si>
  <si>
    <t>Phatr3_J45862|B7FYY4</t>
  </si>
  <si>
    <t>4.76049868498933e-05</t>
  </si>
  <si>
    <t>3.28834223970787e-06</t>
  </si>
  <si>
    <t>Phatr3_J47387|B7G375</t>
  </si>
  <si>
    <t>0.000248970149237967</t>
  </si>
  <si>
    <t>0.000324913577737154</t>
  </si>
  <si>
    <t>Phatr3_EG00968</t>
  </si>
  <si>
    <t>1.0280592630487e-05</t>
  </si>
  <si>
    <t>4.46880780479422e-05</t>
  </si>
  <si>
    <t>Phatr3_J47447|B7G3E6||UPI000189776B</t>
  </si>
  <si>
    <t>F:methyltransferase activity; F:hydrolase activity, acting on ester bonds; P:nucleobase-containing compound metabolic process; P:biosynthetic process; P:methylation</t>
  </si>
  <si>
    <t>0.0015020963048681</t>
  </si>
  <si>
    <t>2.93438117889767e-06</t>
  </si>
  <si>
    <t>Phatr3_J46429|B7G166||UPI00018974DE</t>
  </si>
  <si>
    <t>general transcription factor iif subunit 2 isoform x2</t>
  </si>
  <si>
    <t>C:transcription factor TFIIF complex; F:translation initiation factor activity; F:ATP binding; F:ATP-dependent helicase activity; P:obsolete ATP catabolic process; P:transcription initiation from RNA polymerase II promoter; P:translational initiation</t>
  </si>
  <si>
    <t>0.0013170245717936</t>
  </si>
  <si>
    <t>6.3088050433384e-06</t>
  </si>
  <si>
    <t>Phatr3_J55111|B7GC30||UPI0001898662</t>
  </si>
  <si>
    <t>phospholipid scramblase 1-like</t>
  </si>
  <si>
    <t>6.23611706138762e-05</t>
  </si>
  <si>
    <t>1.30713190343702e-05</t>
  </si>
  <si>
    <t>Phatr3_J46618|B7G1V9</t>
  </si>
  <si>
    <t>httm domain protein</t>
  </si>
  <si>
    <t>EC:4.1.1</t>
  </si>
  <si>
    <t>F:gamma-glutamyl carboxylase activity; P:peptidyl-glutamic acid carboxylation</t>
  </si>
  <si>
    <t>2.23120096635832e-05</t>
  </si>
  <si>
    <t>9.9233617242034e-11</t>
  </si>
  <si>
    <t>Phatr3_J46138|B7G069||UPI00018972D7</t>
  </si>
  <si>
    <t>0.00118087973267095</t>
  </si>
  <si>
    <t>9.87953762611759e-05</t>
  </si>
  <si>
    <t>Phatr3_J44270|B7FTJ1||UPI0001896AEF</t>
  </si>
  <si>
    <t>0.000961791393267783</t>
  </si>
  <si>
    <t>3.64882077236141e-05</t>
  </si>
  <si>
    <t>Phatr3_J44041</t>
  </si>
  <si>
    <t>universal minicircle sequence binding protein</t>
  </si>
  <si>
    <t>F:nucleic acid binding; F:ATP binding; F:ATP-dependent helicase activity; F:zinc ion binding; P:obsolete ATP catabolic process</t>
  </si>
  <si>
    <t>0.00136114173998379</t>
  </si>
  <si>
    <t>0.000127622300603797</t>
  </si>
  <si>
    <t>Phatr3_J9444|B7FNT1</t>
  </si>
  <si>
    <t>adenosine 3 -phospho 5 -phosphosulfate transporter partial</t>
  </si>
  <si>
    <t>C:Golgi apparatus; C:integral component of membrane; F:signal transducer activity; F:3'-phosphoadenosine 5'-phosphosulfate transmembrane transporter activity; P:positive regulation of I-kappaB kinase/NF-kappaB signaling; P:3'-phospho-5'-adenylyl sulfate transmembrane transport</t>
  </si>
  <si>
    <t>4.04659636175532e-06</t>
  </si>
  <si>
    <t>2.14707191841715e-10</t>
  </si>
  <si>
    <t>Phatr3_J42051|B5Y3F5</t>
  </si>
  <si>
    <t>aspartate-trna ligase</t>
  </si>
  <si>
    <t>EC:6.1.1.12</t>
  </si>
  <si>
    <t>C:cytosol; C:plasmodesma; F:nucleic acid binding; F:aspartate-tRNA ligase activity; F:ATP binding; P:aspartyl-tRNA aminoacylation; P:response to cadmium ion</t>
  </si>
  <si>
    <t>1.86752205982654e-05</t>
  </si>
  <si>
    <t>8.81596909301231e-10</t>
  </si>
  <si>
    <t>Phatr3_J33664|B7FTI4||UPI0001896AEB</t>
  </si>
  <si>
    <t>3.39084292387191e-05</t>
  </si>
  <si>
    <t>2.98166382064813e-09</t>
  </si>
  <si>
    <t>Phatr3_J21354|B7G2E3||UPI0001897940</t>
  </si>
  <si>
    <t>cytochrome oxidase assembly</t>
  </si>
  <si>
    <t>F:oxidoreductase activity, acting on the CH-CH group of donors; P:heme a biosynthetic process; P:oxidation-reduction process; C:integral component of membrane</t>
  </si>
  <si>
    <t>0.00108602528401758</t>
  </si>
  <si>
    <t>0.00128182142816215</t>
  </si>
  <si>
    <t>Phatr3_J15749|B7G9V3</t>
  </si>
  <si>
    <t>C:integral component of membrane; F:protein serine/threonine kinase activity; F:ATP binding; P:protein phosphorylation</t>
  </si>
  <si>
    <t>0.000425742150625803</t>
  </si>
  <si>
    <t>7.94477883105588e-07</t>
  </si>
  <si>
    <t>Phatr3_J15563|B7G953</t>
  </si>
  <si>
    <t>ctd small phosphatase-like protein 2</t>
  </si>
  <si>
    <t>C:chromosome, centromeric region; C:nucleus; C:cytoplasm; F:CTD phosphatase activity; P:protein dephosphorylation; F:protein binding</t>
  </si>
  <si>
    <t>0.00019469746944285</t>
  </si>
  <si>
    <t>2.90290234421315e-07</t>
  </si>
  <si>
    <t>Phatr3_EG01424</t>
  </si>
  <si>
    <t>hypothetical protein AGDE_13332</t>
  </si>
  <si>
    <t>1.82092450100213e-07</t>
  </si>
  <si>
    <t>4.35444628305144e-18</t>
  </si>
  <si>
    <t>Phatr3_J49849|B7GC26||UPI000189865F</t>
  </si>
  <si>
    <t>cmp-sialic acid transporter 5-like</t>
  </si>
  <si>
    <t>C:Golgi membrane; C:chloroplast; C:integral component of membrane; F:nucleotide-sugar transmembrane transporter activity; F:sugar:proton symporter activity; P:carbohydrate transport; P:pollen exine formation; P:nucleotide-sugar transport; P:proton transport; P:transmembrane transport</t>
  </si>
  <si>
    <t>3.97911092128297e-05</t>
  </si>
  <si>
    <t>1.67239060539474e-05</t>
  </si>
  <si>
    <t>Phatr3_EG01919|B7GAM9</t>
  </si>
  <si>
    <t>dihydrolipoyllysine acetyltransferase</t>
  </si>
  <si>
    <t>EC:1.11.1.7</t>
  </si>
  <si>
    <t>F:peroxidase activity; F:transferase activity; F:hydrolase activity; P:oxidation-reduction process</t>
  </si>
  <si>
    <t>0.00021574494819409</t>
  </si>
  <si>
    <t>0.0002554242954853</t>
  </si>
  <si>
    <t>Phatr3_J45058|B7FWB9||UPI0001896EA0</t>
  </si>
  <si>
    <t>C:Golgi apparatus; C:plasma membrane; F:methyltransferase activity; P:methylation</t>
  </si>
  <si>
    <t>8.68071821543802e-05</t>
  </si>
  <si>
    <t>0.00102523962446912</t>
  </si>
  <si>
    <t>Phatr3_J50116|B7GD03||UPI0001898585</t>
  </si>
  <si>
    <t>C:transcription factor TFIIF complex; F:catalytic activity; F:ATP binding; P:transcription initiation from RNA polymerase II promoter</t>
  </si>
  <si>
    <t>0.000763279269132142</t>
  </si>
  <si>
    <t>0.00111695873058708</t>
  </si>
  <si>
    <t>Phatr3_J50112|B7GCZ5||UPI000189846E</t>
  </si>
  <si>
    <t>8.5831225286483e-06</t>
  </si>
  <si>
    <t>9.61069334135592e-06</t>
  </si>
  <si>
    <t>Phatr3_J45440|B7FXP5</t>
  </si>
  <si>
    <t>seven transmembrane mlo family protein</t>
  </si>
  <si>
    <t>C:integral component of membrane; F:calmodulin binding; P:defense response; P:response to biotic stimulus</t>
  </si>
  <si>
    <t>0.000315402683505973</t>
  </si>
  <si>
    <t>0.00119755313834925</t>
  </si>
  <si>
    <t>Phatr3_J54751|B7G3L7</t>
  </si>
  <si>
    <t>dynamin like protein</t>
  </si>
  <si>
    <t>F:GTPase activity; F:GTP binding; P:obsolete GTP catabolic process</t>
  </si>
  <si>
    <t>0.00121213965461404</t>
  </si>
  <si>
    <t>6.57452977140402e-05</t>
  </si>
  <si>
    <t>Phatr3_EG01980</t>
  </si>
  <si>
    <t>carotenoid isomerase-like protein</t>
  </si>
  <si>
    <t>5.84143599190453e-06</t>
  </si>
  <si>
    <t>8.80079955660123e-05</t>
  </si>
  <si>
    <t>Phatr3_J43877|B5Y4M2||UPI00018204D1</t>
  </si>
  <si>
    <t>ankyrin repeat and protein kinase domain-containing protein 1-like</t>
  </si>
  <si>
    <t>F:catalytic activity; P:nucleoside metabolic process; F:protein binding</t>
  </si>
  <si>
    <t>0.000143278758508558</t>
  </si>
  <si>
    <t>9.24786695974631e-06</t>
  </si>
  <si>
    <t>Phatr3_J48993|B7G949||UPI0001897E0B</t>
  </si>
  <si>
    <t>0.000795532480001703</t>
  </si>
  <si>
    <t>6.35093518495552e-06</t>
  </si>
  <si>
    <t>Phatr3_J39092|B7G7T3||UPI0001897CE4</t>
  </si>
  <si>
    <t>0.000728087635762225</t>
  </si>
  <si>
    <t>5.20062403942167e-06</t>
  </si>
  <si>
    <t>Phatr3_J31147</t>
  </si>
  <si>
    <t>probable bifunctional methylthioribulose-1-phosphate dehydratase enolase-phosphatase e1 isoform x2</t>
  </si>
  <si>
    <t>EC:4.2.1.109; EC:3.1.3.77; EC:5.3.2</t>
  </si>
  <si>
    <t>C:cytosol; C:chloroplast stroma; F:magnesium ion binding; F:zinc ion binding; F:2,3-diketo-5-methylthiopentyl-1-phosphate enolase activity; F:2-hydroxy-3-keto-5-methylthiopentenyl-1-phosphate phosphatase activity; F:acireductone synthase activity; F:methylthioribulose 1-phosphate dehydratase activity; P:dephosphorylation; P:L-methionine biosynthetic process from S-adenosylmethionine; P:L-methionine biosynthetic process from methylthioadenosine</t>
  </si>
  <si>
    <t>0.00165649265278081</t>
  </si>
  <si>
    <t>5.79886814773292e-05</t>
  </si>
  <si>
    <t>Phatr3_J28562|B7G2U6||UPI00018978D3</t>
  </si>
  <si>
    <t>archaeal ribosomal protein s17p</t>
  </si>
  <si>
    <t>0.000302731181989758</t>
  </si>
  <si>
    <t>7.98569712946028e-12</t>
  </si>
  <si>
    <t>Phatr3_J1155|B5Y3W5</t>
  </si>
  <si>
    <t>proline dehydrogenase</t>
  </si>
  <si>
    <t>EC:1.5.99.8</t>
  </si>
  <si>
    <t>F:proline dehydrogenase activity; F:calcium ion binding; P:glutamate biosynthetic process; P:proline catabolic process; P:oxidation-reduction process</t>
  </si>
  <si>
    <t>0.000271784600212027</t>
  </si>
  <si>
    <t>1.49715203510047e-06</t>
  </si>
  <si>
    <t>Phatr3_J44828|B7FVS7</t>
  </si>
  <si>
    <t>0.000406008414099598</t>
  </si>
  <si>
    <t>0.000803159475707193</t>
  </si>
  <si>
    <t>Phatr3_J26299|B7FUR8</t>
  </si>
  <si>
    <t>transmembrane 9 superfamily member 3-like</t>
  </si>
  <si>
    <t>C:endosome; C:Golgi medial cisterna; C:cis-Golgi network; C:trans-Golgi network; C:integral component of membrane</t>
  </si>
  <si>
    <t>0.00152604054195379</t>
  </si>
  <si>
    <t>0.00127341929834465</t>
  </si>
  <si>
    <t>Phatr3_J55090|B7T1F5_B7GBI4||UPI000188DA6A</t>
  </si>
  <si>
    <t>0.00156419153072673</t>
  </si>
  <si>
    <t>1.18827385549043e-07</t>
  </si>
  <si>
    <t>Phatr3_J35397|B7FYE3</t>
  </si>
  <si>
    <t>3.23532817642935e-07</t>
  </si>
  <si>
    <t>1.15560553162523e-10</t>
  </si>
  <si>
    <t>Phatr3_J10835|B7FU83</t>
  </si>
  <si>
    <t>translation initiation factor if-2</t>
  </si>
  <si>
    <t>C:cytoplasm; F:translation initiation factor activity; F:GTPase activity; F:GTP binding; P:obsolete GTP catabolic process; P:translational initiation</t>
  </si>
  <si>
    <t>0.000982514848285911</t>
  </si>
  <si>
    <t>0.000444230039949051</t>
  </si>
  <si>
    <t>Phatr3_J46289|B7G0Q5||UPI000189735D</t>
  </si>
  <si>
    <t>5 ampactivated protein kinase subunit beta</t>
  </si>
  <si>
    <t>F:kinase activity; P:phosphorylation; F:protein binding</t>
  </si>
  <si>
    <t>0.000736943714180107</t>
  </si>
  <si>
    <t>0.00010177013446347</t>
  </si>
  <si>
    <t>Phatr3_EG00215</t>
  </si>
  <si>
    <t>cathepsin a</t>
  </si>
  <si>
    <t>EC:3.4.16</t>
  </si>
  <si>
    <t>C:nucleolus; C:endoplasmic reticulum; C:membrane; C:lysosomal lumen; C:extracellular exosome; F:serine-type carboxypeptidase activity; F:enzyme activator activity; P:proteolysis; P:glycosphingolipid metabolic process; P:intracellular protein transport; P:positive regulation of catalytic activity; P:small molecule metabolic process</t>
  </si>
  <si>
    <t>1.56556833922659e-05</t>
  </si>
  <si>
    <t>0.000436221552916256</t>
  </si>
  <si>
    <t>Phatr3_J11559|B7FWF3</t>
  </si>
  <si>
    <t>nad-dependent epimerase dehydratase</t>
  </si>
  <si>
    <t>0.000416379673299143</t>
  </si>
  <si>
    <t>0.00170136861829433</t>
  </si>
  <si>
    <t>Phatr3_J45630|B7FYC0||UPI00018973CE</t>
  </si>
  <si>
    <t>C:Golgi apparatus; C:plasma membrane; C:integral component of membrane; P:nucleotide-sugar transport; P:transmembrane transport</t>
  </si>
  <si>
    <t>0.000188722368893533</t>
  </si>
  <si>
    <t>9.12515772179001e-06</t>
  </si>
  <si>
    <t>Phatr3_J49833|B7GC03||UPI0001898631</t>
  </si>
  <si>
    <t>adp-ribosylation factor gtpase-activating protein agd14</t>
  </si>
  <si>
    <t>0.0022007085034952</t>
  </si>
  <si>
    <t>0.00217092246901301</t>
  </si>
  <si>
    <t>Phatr3_J11041</t>
  </si>
  <si>
    <t>4.26279661994577e-06</t>
  </si>
  <si>
    <t>1.02414570802494e-05</t>
  </si>
  <si>
    <t>Phatr3_J46727|B5Y3L2||UPI00018203FC</t>
  </si>
  <si>
    <t>EC:5.1.3.2</t>
  </si>
  <si>
    <t>F:UDP-glucose 4-epimerase activity; F:coenzyme binding; P:carbohydrate metabolic process; P:cellular metabolic process</t>
  </si>
  <si>
    <t>0.00151824317158685</t>
  </si>
  <si>
    <t>0.00104348827947241</t>
  </si>
  <si>
    <t>Phatr3_Jdraft1539|B7S4K6||UPI0001896D72</t>
  </si>
  <si>
    <t>0.000418208803729987</t>
  </si>
  <si>
    <t>0.000361274967611229</t>
  </si>
  <si>
    <t>Phatr3_J49469|B7GAP7||UPI0001898164</t>
  </si>
  <si>
    <t>splicing factor 3b subunit 2</t>
  </si>
  <si>
    <t>C:nucleoplasm; C:U12-type spliceosomal complex; C:nucleolus; C:catalytic step 2 spliceosome; F:protein binding; F:poly(A) RNA binding; P:mRNA splicing, via spliceosome; P:viral process</t>
  </si>
  <si>
    <t>3.47843512119204e-08</t>
  </si>
  <si>
    <t>1.5873524577652e-07</t>
  </si>
  <si>
    <t>Phatr3_J45019|B7FVB1||UPI0001896C2E</t>
  </si>
  <si>
    <t>3.09215454303531e-05</t>
  </si>
  <si>
    <t>8.7972236855088e-06</t>
  </si>
  <si>
    <t>Phatr3_J7359|B7G973</t>
  </si>
  <si>
    <t>kinesin motor subunit-like protein</t>
  </si>
  <si>
    <t>0.00191953338259293</t>
  </si>
  <si>
    <t>7.19637945475176e-06</t>
  </si>
  <si>
    <t>Phatr3_J49067|B7G9D7||UPI0001898298</t>
  </si>
  <si>
    <t>0.000246240748449697</t>
  </si>
  <si>
    <t>9.92978383679888e-05</t>
  </si>
  <si>
    <t>Phatr3_J49679</t>
  </si>
  <si>
    <t>nudix hydrolase 3</t>
  </si>
  <si>
    <t>0.000445442228969148</t>
  </si>
  <si>
    <t>0.00121206920389394</t>
  </si>
  <si>
    <t>Phatr3_J40880|B7GCN5||UPI0001898414</t>
  </si>
  <si>
    <t>agmatinase</t>
  </si>
  <si>
    <t>EC:3.5.3.11</t>
  </si>
  <si>
    <t>F:agmatinase activity; F:metal ion binding; P:metabolic process</t>
  </si>
  <si>
    <t>0.00186434289517772</t>
  </si>
  <si>
    <t>1.79012740635666e-07</t>
  </si>
  <si>
    <t>Phatr3_J50971</t>
  </si>
  <si>
    <t>glutamate dehydrogenase</t>
  </si>
  <si>
    <t>EC:1.4.1.4</t>
  </si>
  <si>
    <t>C:apicoplast; F:glutamate dehydrogenase (NADP+) activity; P:glutamate biosynthetic process; P:oxidation-reduction process</t>
  </si>
  <si>
    <t>0.00222394692686054</t>
  </si>
  <si>
    <t>2.06327578360827e-07</t>
  </si>
  <si>
    <t>Phatr3_J6025|B7FQN4</t>
  </si>
  <si>
    <t>0.00217991226423013</t>
  </si>
  <si>
    <t>0.000102230451141211</t>
  </si>
  <si>
    <t>Phatr3_J35573|B7FYM9</t>
  </si>
  <si>
    <t>9.39360960929789e-07</t>
  </si>
  <si>
    <t>2.9813551013625e-06</t>
  </si>
  <si>
    <t>Phatr3_J13221|B5Y3F7</t>
  </si>
  <si>
    <t>dna excision repair protein ercc-1 isoform x2</t>
  </si>
  <si>
    <t>C:nucleotide-excision repair complex; C:nuclear chromosome, telomeric region; C:transcription factor TFIID complex; C:cytoplasm; F:single-stranded DNA endodeoxyribonuclease activity; F:TFIID-class transcription factor binding; F:damaged DNA binding; F:single-stranded DNA binding; F:protein C-terminus binding; F:TBP-class protein binding; F:protein domain specific binding; P:pyrimidine dimer repair by nucleotide-excision repair; P:DNA catabolic process, endonucleolytic; P:replicative cell aging; P:nucleotide-excision repair, DNA incision, 3'-to lesion; P:nucleotide-excision repair, DNA incision, 5'-to lesion; P:double-strand break repair; P:mitotic recombination; P:syncytium formation; P:response to oxidative stress; P:spermatogenesis; P:cell proliferation; P:male gonad development; P:UV protection; P:response to X-ray; P:multicellular organismal aging; P:negative regulation of telomere maintenance; P:post-embryonic hemopoiesis; P:multicellular organism growth; P:isotype switching; P:oogenesis</t>
  </si>
  <si>
    <t>4.42107138632217e-06</t>
  </si>
  <si>
    <t>0.000629547379564736</t>
  </si>
  <si>
    <t>Phatr3_J48725|B7G857||UPI0001897DC1</t>
  </si>
  <si>
    <t>0.000918502687563263</t>
  </si>
  <si>
    <t>8.49035261481259e-05</t>
  </si>
  <si>
    <t>Phatr3_J48215|B7G6D1</t>
  </si>
  <si>
    <t>3.46388865408788e-05</t>
  </si>
  <si>
    <t>0.00188369910676113</t>
  </si>
  <si>
    <t>Phatr3_J32949|B7FT35||UPI00018966EC</t>
  </si>
  <si>
    <t>mitotic checkpoint protein</t>
  </si>
  <si>
    <t>C:kinetochore microtubule; P:mitotic spindle assembly checkpoint; F:protein binding</t>
  </si>
  <si>
    <t>0.00101345600028436</t>
  </si>
  <si>
    <t>0.00221452737963513</t>
  </si>
  <si>
    <t>Phatr3_J46231|B7G0I8||UPI000189730C</t>
  </si>
  <si>
    <t>photosystem i assembly protein ycf3</t>
  </si>
  <si>
    <t>C:kinesin complex; F:microtubule motor activity; F:protein serine/threonine kinase activity; F:ATP binding; P:protein phosphorylation; P:signal transduction; F:protein binding</t>
  </si>
  <si>
    <t>0.000389085314066044</t>
  </si>
  <si>
    <t>2.81367044791152e-05</t>
  </si>
  <si>
    <t>Phatr3_EG01290</t>
  </si>
  <si>
    <t>0.00016423447883934</t>
  </si>
  <si>
    <t>7.06755628789506e-08</t>
  </si>
  <si>
    <t>Phatr3_J49575|B7GB33||UPI0001898199</t>
  </si>
  <si>
    <t>dehydrogenase reductase sdr family member 7</t>
  </si>
  <si>
    <t>C:membrane; F:oxidoreductase activity; P:oxidation-reduction process</t>
  </si>
  <si>
    <t>5.60285934850403e-05</t>
  </si>
  <si>
    <t>0.00123602697135395</t>
  </si>
  <si>
    <t>Phatr3_J49153|B7G9N6||UPI0001898059</t>
  </si>
  <si>
    <t>F:protein disulfide oxidoreductase activity; P:glycerol ether metabolic process; P:cell redox homeostasis; P:oxidation-reduction process</t>
  </si>
  <si>
    <t>0.000528598764803107</t>
  </si>
  <si>
    <t>7.47853679520398e-06</t>
  </si>
  <si>
    <t>Phatr3_J48263|B7G6J3</t>
  </si>
  <si>
    <t>0.000650684023145034</t>
  </si>
  <si>
    <t>4.7427950607699e-05</t>
  </si>
  <si>
    <t>Phatr3_J46195|B7G0D8||UPI000189757F</t>
  </si>
  <si>
    <t>0.00041408195870275</t>
  </si>
  <si>
    <t>1.68886181066012e-05</t>
  </si>
  <si>
    <t>Phatr3_EG02041</t>
  </si>
  <si>
    <t>signal recognition particle protein</t>
  </si>
  <si>
    <t>C:signal recognition particle; F:GTPase activity; F:GTP binding; F:7S RNA binding; P:obsolete GTP catabolic process; P:SRP-dependent cotranslational protein targeting to membrane</t>
  </si>
  <si>
    <t>0.000347100086052288</t>
  </si>
  <si>
    <t>3.02866642454168e-05</t>
  </si>
  <si>
    <t>Phatr3_J45840|B7FYV9||UPI00018971DE</t>
  </si>
  <si>
    <t>u1 small nuclear ribonucleoprotein c</t>
  </si>
  <si>
    <t>C:commitment complex; C:U1 snRNP; C:viral nucleocapsid; C:U2-type prespliceosome; F:mRNA binding; F:zinc ion binding; F:U1 snRNA binding; P:spliceosomal snRNP assembly; P:mRNA 5'-splice site recognition; F:protein binding</t>
  </si>
  <si>
    <t>0.000248272316015806</t>
  </si>
  <si>
    <t>1.92985081505569e-05</t>
  </si>
  <si>
    <t>Phatr3_EG02242|B7G8H2</t>
  </si>
  <si>
    <t>brefeldin a-inhibited guanine nucleotide-exchange</t>
  </si>
  <si>
    <t>F:ARF guanyl-nucleotide exchange factor activity; P:regulation of ARF protein signal transduction; P:positive regulation of GTPase activity; C:integral component of membrane; F:binding</t>
  </si>
  <si>
    <t>6.23556960714198e-05</t>
  </si>
  <si>
    <t>1.50795120971115e-10</t>
  </si>
  <si>
    <t>Phatr3_J26336|B7FUW5</t>
  </si>
  <si>
    <t>uracil phosphoribosyltransferase</t>
  </si>
  <si>
    <t>EC:2.4.2.9</t>
  </si>
  <si>
    <t>F:uracil phosphoribosyltransferase activity; P:metabolic process</t>
  </si>
  <si>
    <t>0.000789165997680513</t>
  </si>
  <si>
    <t>4.06059793468381e-06</t>
  </si>
  <si>
    <t>Phatr3_EG02564|B7GAR3</t>
  </si>
  <si>
    <t>0.00230593956374021</t>
  </si>
  <si>
    <t>0.0029480346166668</t>
  </si>
  <si>
    <t>Phatr3_J47174|B7G2R5||UPI0001897691</t>
  </si>
  <si>
    <t>0.000140876194465876</t>
  </si>
  <si>
    <t>9.76885450399102e-05</t>
  </si>
  <si>
    <t>Phatr3_J8451|B7FSF3</t>
  </si>
  <si>
    <t>cleavage stimulation factor subunit 2</t>
  </si>
  <si>
    <t>EC:3.1.3.48</t>
  </si>
  <si>
    <t>F:nucleotide binding; F:nucleic acid binding; F:protein tyrosine phosphatase activity; P:peptidyl-tyrosine dephosphorylation</t>
  </si>
  <si>
    <t>0.00223356003206492</t>
  </si>
  <si>
    <t>2.99429476486273e-05</t>
  </si>
  <si>
    <t>Phatr3_J37109|B7G258</t>
  </si>
  <si>
    <t>C:nucleosome; F:DNA binding; P:nucleosome assembly</t>
  </si>
  <si>
    <t>9.61919682262086e-06</t>
  </si>
  <si>
    <t>4.07780529576978e-05</t>
  </si>
  <si>
    <t>Phatr3_J12679|B7FZV9</t>
  </si>
  <si>
    <t>ribosome production factor 1</t>
  </si>
  <si>
    <t>0.000960582411725959</t>
  </si>
  <si>
    <t>0.00193829687760515</t>
  </si>
  <si>
    <t>Phatr3_J49425|B7GAJ5||UPI0001898111</t>
  </si>
  <si>
    <t>0.000102438090011165</t>
  </si>
  <si>
    <t>4.08418907663112e-06</t>
  </si>
  <si>
    <t>Phatr3_J21296|B7G277||UPI00018978DC</t>
  </si>
  <si>
    <t>biotin synthase</t>
  </si>
  <si>
    <t>EC:2.8.1.6</t>
  </si>
  <si>
    <t>F:biotin synthase activity; F:phosphotransferase activity, alcohol group as acceptor; F:metal ion binding; F:2 iron, 2 sulfur cluster binding; F:4 iron, 4 sulfur cluster binding; P:carbohydrate metabolic process; P:biotin biosynthetic process</t>
  </si>
  <si>
    <t>0.000415118037592893</t>
  </si>
  <si>
    <t>2.82385811763064e-08</t>
  </si>
  <si>
    <t>Phatr3_J49030|B7G994||UPI0001898320</t>
  </si>
  <si>
    <t>F:GTPase activity; F:GTP binding; F:transferase activity; P:obsolete GTP catabolic process</t>
  </si>
  <si>
    <t>0.000275373081444433</t>
  </si>
  <si>
    <t>6.23026829235188e-06</t>
  </si>
  <si>
    <t>Phatr3_J46487|B7G1E3||UPI0001897502</t>
  </si>
  <si>
    <t>ein3-binding f-box protein 1</t>
  </si>
  <si>
    <t>C:SCF ubiquitin ligase complex; P:response to ethylene; F:protein binding</t>
  </si>
  <si>
    <t>2.5137855786413e-05</t>
  </si>
  <si>
    <t>0.000114008854090485</t>
  </si>
  <si>
    <t>Phatr3_J49155|B7G9N9</t>
  </si>
  <si>
    <t>C:mitochondrial intermembrane space; F:oxidoreductase activity, acting on paired donors, with incorporation or reduction of molecular oxygen, 2-oxoglutarate as one donor, and incorporation of one atom each of oxygen into both donors; F:metal ion binding; F:2 iron, 2 sulfur cluster binding; P:DNA repair; P:apoptotic process; P:iron-sulfur cluster assembly; P:oxidation-reduction process</t>
  </si>
  <si>
    <t>1.97251662240021e-05</t>
  </si>
  <si>
    <t>1.56767211688072e-07</t>
  </si>
  <si>
    <t>Phatr3_J48314|B7G6Q1||UPI0001897B36</t>
  </si>
  <si>
    <t>0.00015351369771939</t>
  </si>
  <si>
    <t>0.000302113995611145</t>
  </si>
  <si>
    <t>Phatr3_J33218|B5Y4N9||UPI00018204FA</t>
  </si>
  <si>
    <t>transporter arsb</t>
  </si>
  <si>
    <t>C:integral component of membrane; F:arsenite transmembrane transporter activity; P:arsenite transport; P:transmembrane transport</t>
  </si>
  <si>
    <t>0.00213105826717464</t>
  </si>
  <si>
    <t>2.14304329003933e-08</t>
  </si>
  <si>
    <t>Phatr3_J43132|B7FQR0||UPI00018963AE</t>
  </si>
  <si>
    <t>0.000151522851985093</t>
  </si>
  <si>
    <t>3.10470647930533e-08</t>
  </si>
  <si>
    <t>Phatr3_J43122|B7FQQ0||UPI00018963A7</t>
  </si>
  <si>
    <t>protein regulator of cytokinesis 1 isoform x1</t>
  </si>
  <si>
    <t>F:microtubule binding; P:microtubule cytoskeleton organization; P:cytokinesis</t>
  </si>
  <si>
    <t>0.00240839976991397</t>
  </si>
  <si>
    <t>4.21261910228705e-06</t>
  </si>
  <si>
    <t>Phatr3_J51528|B7FSP3||UPI00018967E9</t>
  </si>
  <si>
    <t>oxygen-independent coproporphyrinogen iii oxidase</t>
  </si>
  <si>
    <t>EC:1.3.99.22; EC:1.3.3.3</t>
  </si>
  <si>
    <t>C:cytoplasm; F:coproporphyrinogen oxidase activity; F:iron-sulfur cluster binding; F:coproporphyrinogen dehydrogenase activity; P:porphyrin-containing compound biosynthetic process; P:oxidation-reduction process</t>
  </si>
  <si>
    <t>1.72446586632915e-06</t>
  </si>
  <si>
    <t>4.43763095927425e-08</t>
  </si>
  <si>
    <t>Phatr3_J46527|B7G1I6</t>
  </si>
  <si>
    <t>2.1824007102241e-05</t>
  </si>
  <si>
    <t>3.02640893177819e-09</t>
  </si>
  <si>
    <t>Phatr3_J49304|B7GA57||UPI00018980B2</t>
  </si>
  <si>
    <t>0.0022028831200975</t>
  </si>
  <si>
    <t>0.00214697004985214</t>
  </si>
  <si>
    <t>Phatr3_J43493|B7FSE9||UPI0001896679</t>
  </si>
  <si>
    <t>0.00175031077257418</t>
  </si>
  <si>
    <t>0.000580248749477417</t>
  </si>
  <si>
    <t>Phatr3_J15935</t>
  </si>
  <si>
    <t>oxidoreductase electron carrier</t>
  </si>
  <si>
    <t>C:chloroplast; F:monooxygenase activity; F:iron ion binding; F:oxidoreductase activity, acting on paired donors, with incorporation or reduction of molecular oxygen; F:heme binding; F:flavin adenine dinucleotide binding; P:photosynthesis; P:oxidation-reduction process</t>
  </si>
  <si>
    <t>0.00090858262419206</t>
  </si>
  <si>
    <t>0.000720729668751385</t>
  </si>
  <si>
    <t>Phatr3_J47677|B7G4I1||UPI0001897C73</t>
  </si>
  <si>
    <t>0.000644761487375841</t>
  </si>
  <si>
    <t>0.000583202948146252</t>
  </si>
  <si>
    <t>Phatr3_J51169|B7G8Q4</t>
  </si>
  <si>
    <t>gtp-binding nuclear protein ran</t>
  </si>
  <si>
    <t>F:GTPase activity; F:GTP binding; P:obsolete GTP catabolic process; P:intracellular protein transport; P:nucleocytoplasmic transport; P:small GTPase mediated signal transduction; C:intracellular; C:membrane</t>
  </si>
  <si>
    <t>7.66861702402686e-10</t>
  </si>
  <si>
    <t>8.65309665818499e-13</t>
  </si>
  <si>
    <t>Phatr3_J44086|B5Y5A9||UPI0001820559</t>
  </si>
  <si>
    <t>protein casp</t>
  </si>
  <si>
    <t>C:nucleus; C:integral component of Golgi membrane; F:chromatin binding; F:transcription factor activity, sequence-specific DNA binding; F:sequence-specific DNA binding; P:negative regulation of transcription from RNA polymerase II promoter; P:kidney development; P:intra-Golgi vesicle-mediated transport; P:lung development; P:auditory receptor cell differentiation</t>
  </si>
  <si>
    <t>0.00218487556988735</t>
  </si>
  <si>
    <t>0.000240888852700955</t>
  </si>
  <si>
    <t>Phatr3_J8996</t>
  </si>
  <si>
    <t>0.000329073789573371</t>
  </si>
  <si>
    <t>4.74174082727097e-08</t>
  </si>
  <si>
    <t>Phatr3_J34484|B7FW61||UPI0001896CE5</t>
  </si>
  <si>
    <t>0.00120049114664766</t>
  </si>
  <si>
    <t>0.00050320224233661</t>
  </si>
  <si>
    <t>Phatr3_J8891|B7FQ13</t>
  </si>
  <si>
    <t>histone deacetylase superfamily</t>
  </si>
  <si>
    <t>3.85169006497354e-05</t>
  </si>
  <si>
    <t>2.93716042914087e-05</t>
  </si>
  <si>
    <t>Phatr3_J40461|B7GBH7||UPI000189824E</t>
  </si>
  <si>
    <t>phospholipid glycerol acyltransferase</t>
  </si>
  <si>
    <t>EC:2.3.1.51; EC:2.3.1.40; EC:6.2.1.20</t>
  </si>
  <si>
    <t>C:integral component of membrane; F:1-acylglycerol-3-phosphate O-acyltransferase activity; F:acyl-[acyl-carrier-protein]-phospholipid O-acyltransferase activity; F:long-chain fatty acid [acyl-carrier-protein] ligase activity; P:metabolic process; P:transmembrane transport</t>
  </si>
  <si>
    <t>0.00032426388252718</t>
  </si>
  <si>
    <t>0.000107350768455993</t>
  </si>
  <si>
    <t>Phatr3_J45710</t>
  </si>
  <si>
    <t>C:nucleus; C:cytoplasm; C:spindle; F:calmodulin binding; F:oxidoreductase activity; P:mitotic nuclear division; P:oxidation-reduction process</t>
  </si>
  <si>
    <t>3.36551960828145e-07</t>
  </si>
  <si>
    <t>1.4947262627304e-08</t>
  </si>
  <si>
    <t>Phatr3_J46112|B7G037</t>
  </si>
  <si>
    <t>0.00117677711673082</t>
  </si>
  <si>
    <t>8.29571677172271e-05</t>
  </si>
  <si>
    <t>Phatr3_J40753|B7GCB7||UPI0001898609</t>
  </si>
  <si>
    <t>0.000715356098130951</t>
  </si>
  <si>
    <t>4.72424719766207e-06</t>
  </si>
  <si>
    <t>Phatr3_J54688|C6JVZ1_B7G2D7</t>
  </si>
  <si>
    <t>F:motor activity; F:ATP binding; C:myosin complex; F:protein binding</t>
  </si>
  <si>
    <t>0.00219115505343491</t>
  </si>
  <si>
    <t>4.44181315791276e-05</t>
  </si>
  <si>
    <t>Phatr3_J42129|B7G326||UPI0001897704</t>
  </si>
  <si>
    <t>thioredoxin reductase</t>
  </si>
  <si>
    <t>EC:1.8.1.9</t>
  </si>
  <si>
    <t>F:thioredoxin-disulfide reductase activity; F:electron carrier activity; F:protein disulfide oxidoreductase activity; F:flavin adenine dinucleotide binding; F:NADP binding; P:cell redox homeostasis; P:oxidation-reduction process</t>
  </si>
  <si>
    <t>5.74816226634197e-05</t>
  </si>
  <si>
    <t>0.000754799981949711</t>
  </si>
  <si>
    <t>Phatr3_J4227|B5Y516</t>
  </si>
  <si>
    <t>glutathione s-transferase omega-like 2 isoform x2</t>
  </si>
  <si>
    <t>C:cytosol; F:transferase activity; P:metabolic process; P:response to cadmium ion; F:protein binding</t>
  </si>
  <si>
    <t>4.57229836247535e-05</t>
  </si>
  <si>
    <t>2.70509424156522e-06</t>
  </si>
  <si>
    <t>Phatr3_J14208|B7G425</t>
  </si>
  <si>
    <t>delta -sterol-c5 -desaturase 1-like</t>
  </si>
  <si>
    <t>EC:1.14.21.6</t>
  </si>
  <si>
    <t>C:integral component of membrane; F:iron ion binding; F:lathosterol oxidase activity; P:fatty acid biosynthetic process; P:oxidation-reduction process</t>
  </si>
  <si>
    <t>3.1510650818762e-08</t>
  </si>
  <si>
    <t>5.69821278488285e-07</t>
  </si>
  <si>
    <t>Phatr3_J45032|B7FVC6</t>
  </si>
  <si>
    <t>regulator of chromosome condensation -like protein</t>
  </si>
  <si>
    <t>F:zinc ion binding; F:nucleic acid binding</t>
  </si>
  <si>
    <t>0.000271789533013462</t>
  </si>
  <si>
    <t>5.43314112911369e-05</t>
  </si>
  <si>
    <t>Phatr3_J49408|B7GAH7</t>
  </si>
  <si>
    <t>0.000660120560395859</t>
  </si>
  <si>
    <t>0.0020473738935704</t>
  </si>
  <si>
    <t>Phatr3_J45091|B7FWF6||UPI0001896EB6</t>
  </si>
  <si>
    <t>0.00142984329572666</t>
  </si>
  <si>
    <t>0.000227153662107427</t>
  </si>
  <si>
    <t>Phatr3_EG01719</t>
  </si>
  <si>
    <t>phosphatidylinositol- -trisphosphate 3-</t>
  </si>
  <si>
    <t>EC:3.1.3.48; EC:3.1.3</t>
  </si>
  <si>
    <t>F:protein tyrosine phosphatase activity; F:protein tyrosine/serine/threonine phosphatase activity; P:peptidyl-tyrosine dephosphorylation; F:protein binding</t>
  </si>
  <si>
    <t>0.00180063342107448</t>
  </si>
  <si>
    <t>0.00244405106161942</t>
  </si>
  <si>
    <t>Phatr3_J47935|B7G5E6||UPI00018979CD</t>
  </si>
  <si>
    <t>F:RNA binding; F:pseudouridine synthase activity; F:lyase activity; P:tRNA pseudouridine synthesis</t>
  </si>
  <si>
    <t>0.000417431778034343</t>
  </si>
  <si>
    <t>7.91561431220554e-05</t>
  </si>
  <si>
    <t>Phatr3_EG01133</t>
  </si>
  <si>
    <t>0.00128898626694944</t>
  </si>
  <si>
    <t>0.000507172004882895</t>
  </si>
  <si>
    <t>Phatr3_J12280|B7FZ54</t>
  </si>
  <si>
    <t>1.18294287494962e-06</t>
  </si>
  <si>
    <t>1.60459541110138e-08</t>
  </si>
  <si>
    <t>Phatr3_J47945|B7G5G3||UPI00018979D6</t>
  </si>
  <si>
    <t>gram domain-containing protein 1a</t>
  </si>
  <si>
    <t>C:endoplasmic reticulum; P:defense response to bacterium; P:negative regulation of programmed cell death</t>
  </si>
  <si>
    <t>1.77260474710903e-07</t>
  </si>
  <si>
    <t>1.61158552139231e-07</t>
  </si>
  <si>
    <t>Phatr3_J49124|B7G9K4||UPI0001897E98</t>
  </si>
  <si>
    <t>4.70393366810562e-05</t>
  </si>
  <si>
    <t>0.00219191024395233</t>
  </si>
  <si>
    <t>Phatr3_J46356</t>
  </si>
  <si>
    <t>transducin wd40 repeat-like superfamily protein isoform 1</t>
  </si>
  <si>
    <t>0.000924108949971163</t>
  </si>
  <si>
    <t>0.00159636683156598</t>
  </si>
  <si>
    <t>Phatr3_J54842|B7G5U6</t>
  </si>
  <si>
    <t>F:monooxygenase activity; F:oxidoreductase activity, acting on CH-OH group of donors; F:isomerase activity; F:flavin adenine dinucleotide binding; P:oxidation-reduction process</t>
  </si>
  <si>
    <t>5.51970364243483e-05</t>
  </si>
  <si>
    <t>0.00172486423269952</t>
  </si>
  <si>
    <t>Phatr3_J34538|B7FV44</t>
  </si>
  <si>
    <t>eukaryotic translation initiation factor 2 subunit alpha</t>
  </si>
  <si>
    <t>C:eukaryotic translation initiation factor 2 complex; F:translation initiation factor activity; P:translational initiation</t>
  </si>
  <si>
    <t>5.41203092687946e-05</t>
  </si>
  <si>
    <t>4.01095296551405e-05</t>
  </si>
  <si>
    <t>Phatr3_J13057</t>
  </si>
  <si>
    <t>paired amphipathic helix protein sin3a</t>
  </si>
  <si>
    <t>C:nucleus; P:regulation of transcription, DNA-templated</t>
  </si>
  <si>
    <t>0.00133927601908799</t>
  </si>
  <si>
    <t>1.32390773821226e-06</t>
  </si>
  <si>
    <t>Phatr3_J48717|B7G850||UPI0001897F3D</t>
  </si>
  <si>
    <t>rhomboid protein 2</t>
  </si>
  <si>
    <t>7.03462606479225e-07</t>
  </si>
  <si>
    <t>0.000871711335383867</t>
  </si>
  <si>
    <t>Phatr3_J47155|B7G2P1||UPI0001897958</t>
  </si>
  <si>
    <t>0.00173655011994864</t>
  </si>
  <si>
    <t>0.000115331452568499</t>
  </si>
  <si>
    <t>Phatr3_J8461|B7G2Y5</t>
  </si>
  <si>
    <t>C:Golgi apparatus; C:cytosol; C:membrane; F:GTPase activator activity; F:zinc ion binding; F:transaminase activity; P:protein transport; P:vesicle-mediated transport; P:regulation of GTPase activity; P:positive regulation of GTPase activity</t>
  </si>
  <si>
    <t>0.000613951296586036</t>
  </si>
  <si>
    <t>0.000504416874848662</t>
  </si>
  <si>
    <t>Phatr3_J42897|B7FPY6||UPI0001896553</t>
  </si>
  <si>
    <t>0.000580750925145624</t>
  </si>
  <si>
    <t>0.00172458560873032</t>
  </si>
  <si>
    <t>Phatr3_J2957</t>
  </si>
  <si>
    <t>F:histone acetyltransferase activity; P:histone acetylation; F:protein binding</t>
  </si>
  <si>
    <t>0.000170491489728449</t>
  </si>
  <si>
    <t>0.000364548492203644</t>
  </si>
  <si>
    <t>Phatr3_J26061</t>
  </si>
  <si>
    <t>snw ski-interacting</t>
  </si>
  <si>
    <t>C:spliceosomal complex; P:mRNA splicing, via spliceosome</t>
  </si>
  <si>
    <t>0.000546554499082637</t>
  </si>
  <si>
    <t>0.00038091489725612</t>
  </si>
  <si>
    <t>Phatr3_J42907|B7FPZ6||UPI0001896338</t>
  </si>
  <si>
    <t>acyl- dehydrogenase</t>
  </si>
  <si>
    <t>EC:1.3.99.3</t>
  </si>
  <si>
    <t>F:acyl-CoA dehydrogenase activity; F:acryloyl-CoA reductase activity; F:flavin adenine dinucleotide binding; P:oxidation-reduction process</t>
  </si>
  <si>
    <t>0.00024916524867653</t>
  </si>
  <si>
    <t>5.92421915909909e-05</t>
  </si>
  <si>
    <t>Phatr3_J49443|B7GAL5||UPI0001898135</t>
  </si>
  <si>
    <t>F:nucleic acid binding; F:5'-3' exonuclease activity; F:manganese ion binding; P:DNA repair; P:DNA recombination; P:nucleic acid phosphodiester bond hydrolysis</t>
  </si>
  <si>
    <t>0.000817155247649853</t>
  </si>
  <si>
    <t>0.00289206536099028</t>
  </si>
  <si>
    <t>Phatr3_J49357|B7GAC2||UPI00018980D8</t>
  </si>
  <si>
    <t>0.00023713084379401</t>
  </si>
  <si>
    <t>0.000296169549927414</t>
  </si>
  <si>
    <t>Phatr3_J42606|B7FNW8</t>
  </si>
  <si>
    <t>0.000100250852358992</t>
  </si>
  <si>
    <t>5.32394578180647e-06</t>
  </si>
  <si>
    <t>Phatr3_J46022|B7FZT0||UPI0001897304</t>
  </si>
  <si>
    <t>serine-rich adhesin for platelets-like isoform x1</t>
  </si>
  <si>
    <t>0.000123971557299737</t>
  </si>
  <si>
    <t>0.000557877011537553</t>
  </si>
  <si>
    <t>Phatr3_J42993|B7FQ98||UPI00018968A8</t>
  </si>
  <si>
    <t>0.00198145758386517</t>
  </si>
  <si>
    <t>0.000826384080196137</t>
  </si>
  <si>
    <t>Phatr3_J46163|B7G094||UPI000189731F</t>
  </si>
  <si>
    <t>F:oxidoreductase activity, acting on paired donors, with incorporation or reduction of molecular oxygen, 2-oxoglutarate as one donor, and incorporation of one atom each of oxygen into both donors; F:carbohydrate binding; P:oxidation-reduction process</t>
  </si>
  <si>
    <t>3.19688551324218e-05</t>
  </si>
  <si>
    <t>5.35341200606377e-07</t>
  </si>
  <si>
    <t>Phatr3_J48056|B7G5U5</t>
  </si>
  <si>
    <t>0.000103009801023801</t>
  </si>
  <si>
    <t>0.000537721582914846</t>
  </si>
  <si>
    <t>Phatr3_J42687</t>
  </si>
  <si>
    <t>transducin family protein</t>
  </si>
  <si>
    <t>P:cell redox homeostasis; F:protein binding</t>
  </si>
  <si>
    <t>1.15860397832014e-05</t>
  </si>
  <si>
    <t>3.00633932992472e-05</t>
  </si>
  <si>
    <t>Phatr3_J3182|B7G795</t>
  </si>
  <si>
    <t>6.64160796715304e-05</t>
  </si>
  <si>
    <t>1.20060505949235e-08</t>
  </si>
  <si>
    <t>Phatr3_J43221|B7FR13||UPI00018968BD</t>
  </si>
  <si>
    <t>duf231 domain containing protein</t>
  </si>
  <si>
    <t>0.000877435514487128</t>
  </si>
  <si>
    <t>6.14951972847515e-08</t>
  </si>
  <si>
    <t>Phatr3_EG02558|B7GAJ6||UPI0001898109</t>
  </si>
  <si>
    <t>0.000872776419547788</t>
  </si>
  <si>
    <t>0.000181214218501768</t>
  </si>
  <si>
    <t>Phatr3_J46945|B5Y4A5</t>
  </si>
  <si>
    <t>0.000773053959790356</t>
  </si>
  <si>
    <t>3.17137081451717e-06</t>
  </si>
  <si>
    <t>Phatr3_J48179|B7G689||UPI0001897AAF</t>
  </si>
  <si>
    <t>myb-like dna-binding protein reb1</t>
  </si>
  <si>
    <t>0.00208400386960481</t>
  </si>
  <si>
    <t>4.69965325013994e-05</t>
  </si>
  <si>
    <t>Phatr3_J43018|B7FQC6||UPI0001896907</t>
  </si>
  <si>
    <t>nadp-dependent ferredoxin reductase and adrenodoxin fpra-like protein</t>
  </si>
  <si>
    <t>EC:1.18.1.2</t>
  </si>
  <si>
    <t>C:mitochondrial matrix; F:ferredoxin-NADP+ reductase activity; P:oxidation-reduction process</t>
  </si>
  <si>
    <t>0.000255841767567885</t>
  </si>
  <si>
    <t>3.8391690716956e-05</t>
  </si>
  <si>
    <t>Phatr3_J31160|B7GDZ3||UPI00018986DE</t>
  </si>
  <si>
    <t>ras-like protein rab-11b</t>
  </si>
  <si>
    <t>C:nucleus; C:vacuole; C:cytosol; C:ribosome; C:plasma membrane; C:cell plate; F:structural constituent of ribosome; F:GTP binding; P:translation; P:small GTPase mediated signal transduction; P:intracellular protein transport; F:GTPase activity; P:nucleocytoplasmic transport</t>
  </si>
  <si>
    <t>0.000103346859973141</t>
  </si>
  <si>
    <t>6.50783839923096e-06</t>
  </si>
  <si>
    <t>Phatr3_J48109|B7G607||UPI0001897B99</t>
  </si>
  <si>
    <t>lysine-specific demethylase 4c isoform 1</t>
  </si>
  <si>
    <t>C:nucleus; F:methyltransferase activity; F:zinc ion binding; P:regulation of transcription, DNA-templated; P:methylation</t>
  </si>
  <si>
    <t>0.000961303033867766</t>
  </si>
  <si>
    <t>0.0012596845845453</t>
  </si>
  <si>
    <t>Phatr3_J36719|B5Y3H4||UPI00018203D6</t>
  </si>
  <si>
    <t>F:calcium ion binding; F:hydrolase activity; P:metabolic process</t>
  </si>
  <si>
    <t>0.000207069681633144</t>
  </si>
  <si>
    <t>0.000524048827743674</t>
  </si>
  <si>
    <t>Phatr3_J46526|B7G1I5||UPI0001897512</t>
  </si>
  <si>
    <t>gamma-secretase subunit aph-1</t>
  </si>
  <si>
    <t>C:integral component of membrane; P:protein processing; P:positive regulation of catalytic activity</t>
  </si>
  <si>
    <t>7.27636851377099e-05</t>
  </si>
  <si>
    <t>6.19591377528275e-08</t>
  </si>
  <si>
    <t>Phatr3_J47346|B7G315||UPI00018976FE</t>
  </si>
  <si>
    <t>hypothetical protein PHATRDRAFT_47346</t>
  </si>
  <si>
    <t>C:membrane; F:drug transmembrane transporter activity; F:antiporter activity; F:hydrolase activity; P:drug transmembrane transport; P:metabolic process</t>
  </si>
  <si>
    <t>3.00002886735882e-05</t>
  </si>
  <si>
    <t>0.000841737132999957</t>
  </si>
  <si>
    <t>Phatr3_J43425|B7FS71</t>
  </si>
  <si>
    <t>salicylate hydroxylase</t>
  </si>
  <si>
    <t>EC:1.14.13.1</t>
  </si>
  <si>
    <t>F:salicylate 1-monooxygenase activity; F:dioxygenase activity; P:aromatic compound catabolic process; P:oxidation-reduction process</t>
  </si>
  <si>
    <t>8.14492350720538e-05</t>
  </si>
  <si>
    <t>0.00020463020870566</t>
  </si>
  <si>
    <t>Phatr3_J11192|B7FV07</t>
  </si>
  <si>
    <t>gluconate 5-dehydrogenase</t>
  </si>
  <si>
    <t>EC:1.1.1.69</t>
  </si>
  <si>
    <t>F:gluconate 5-dehydrogenase activity; P:oxidation-reduction process</t>
  </si>
  <si>
    <t>3.71480082219612e-05</t>
  </si>
  <si>
    <t>1.21355127005104e-05</t>
  </si>
  <si>
    <t>Phatr3_J24019</t>
  </si>
  <si>
    <t>paired amphipathic helix protein sin3b</t>
  </si>
  <si>
    <t>0.001657240876634</t>
  </si>
  <si>
    <t>1.70761406435974e-05</t>
  </si>
  <si>
    <t>Phatr3_EG00424</t>
  </si>
  <si>
    <t>0.00158861111780557</t>
  </si>
  <si>
    <t>0.00148278398714453</t>
  </si>
  <si>
    <t>Phatr3_J23281|B7GAV2</t>
  </si>
  <si>
    <t>EC:1.1.1.133</t>
  </si>
  <si>
    <t>F:dTDP-4-dehydrorhamnose reductase activity; F:coenzyme binding; P:extracellular polysaccharide biosynthetic process; P:oxidation-reduction process</t>
  </si>
  <si>
    <t>0.000387305150266843</t>
  </si>
  <si>
    <t>4.74731562011633e-07</t>
  </si>
  <si>
    <t>Phatr3_J38891|B7G747</t>
  </si>
  <si>
    <t>histidinol-phosphate transaminase</t>
  </si>
  <si>
    <t>EC:2.6.1.9; EC:2.6.1.57; EC:2.6.1.5; EC:2.6.1.1</t>
  </si>
  <si>
    <t>F:histidinol-phosphate transaminase activity; F:pyridoxal phosphate binding; F:L-phenylalanine:2-oxoglutarate aminotransferase activity; P:histidine biosynthetic process</t>
  </si>
  <si>
    <t>0.00103779940740009</t>
  </si>
  <si>
    <t>0.000228867721950226</t>
  </si>
  <si>
    <t>Phatr3_J55206|B7GE77||UPI0001898757</t>
  </si>
  <si>
    <t>0.00180728913708904</t>
  </si>
  <si>
    <t>1.30972290869122e-06</t>
  </si>
  <si>
    <t>Phatr3_EG02562|B7GAH3</t>
  </si>
  <si>
    <t>lactate dehydrogenase</t>
  </si>
  <si>
    <t>EC:1.1.2.4; EC:1.1.1.158; EC:1.1.1.27</t>
  </si>
  <si>
    <t>F:D-lactate dehydrogenase (cytochrome) activity; F:L-lactate dehydrogenase activity; F:UDP-N-acetylmuramate dehydrogenase activity; F:flavin adenine dinucleotide binding; P:oxidation-reduction process</t>
  </si>
  <si>
    <t>0.000927000318788443</t>
  </si>
  <si>
    <t>0.00057966682721716</t>
  </si>
  <si>
    <t>Phatr3_J47512|B7G3M7||UPI0001897869</t>
  </si>
  <si>
    <t>EC:2.1.1.43</t>
  </si>
  <si>
    <t>C:nucleus; F:histone-lysine N-methyltransferase activity; P:histone lysine methylation</t>
  </si>
  <si>
    <t>0.00155616029521419</t>
  </si>
  <si>
    <t>0.000131304692962079</t>
  </si>
  <si>
    <t>Phatr3_J45741|B7FZN1||UPI00018973AA</t>
  </si>
  <si>
    <t>alanine--trna ligase</t>
  </si>
  <si>
    <t>0.00109018156535205</t>
  </si>
  <si>
    <t>3.02889069249466e-05</t>
  </si>
  <si>
    <t>Phatr3_J43760|B7FTD4</t>
  </si>
  <si>
    <t>C:clathrin adaptor complex; P:intracellular protein transport; P:vesicle-mediated transport; F:protein binding</t>
  </si>
  <si>
    <t>2.6789480618939e-06</t>
  </si>
  <si>
    <t>1.07405270313822e-11</t>
  </si>
  <si>
    <t>Phatr3_J44623|B7FUQ2||UPI0001896C64</t>
  </si>
  <si>
    <t>P:regulation of transcription, DNA-templated; C:nucleus</t>
  </si>
  <si>
    <t>0.00072304761184583</t>
  </si>
  <si>
    <t>0.000164905125665676</t>
  </si>
  <si>
    <t>Phatr3_J46556|B7G1M6||UPI00018975E3</t>
  </si>
  <si>
    <t>hemolysin iii</t>
  </si>
  <si>
    <t>C:integral component of membrane; P:cytolysis</t>
  </si>
  <si>
    <t>0.00158354176436812</t>
  </si>
  <si>
    <t>0.000146736374829596</t>
  </si>
  <si>
    <t>Phatr3_J46653|B5Y3C4||UPI00018203A4</t>
  </si>
  <si>
    <t>C:integral component of membrane; F:carbohydrate transmembrane transporter activity; P:carbohydrate transmembrane transport</t>
  </si>
  <si>
    <t>0.000105336420645768</t>
  </si>
  <si>
    <t>8.24210296616571e-05</t>
  </si>
  <si>
    <t>Phatr3_J44758|B7S4J5_B7FVJ0</t>
  </si>
  <si>
    <t>7.21589680033081e-06</t>
  </si>
  <si>
    <t>9.78900018239202e-06</t>
  </si>
  <si>
    <t>Phatr3_EG00952</t>
  </si>
  <si>
    <t>0.00125667609560695</t>
  </si>
  <si>
    <t>0.000447179843329547</t>
  </si>
  <si>
    <t>Phatr3_J47243|B7G3P3</t>
  </si>
  <si>
    <t>0.000302890457315315</t>
  </si>
  <si>
    <t>2.12250998150759e-05</t>
  </si>
  <si>
    <t>Phatr3_J45119|B7FWI7||UPI000189708B</t>
  </si>
  <si>
    <t>cation efflux protein</t>
  </si>
  <si>
    <t>C:integral component of membrane; F:cation transmembrane transporter activity; P:cation transport; P:transmembrane transport</t>
  </si>
  <si>
    <t>0.000129589919076524</t>
  </si>
  <si>
    <t>4.48950947333866e-06</t>
  </si>
  <si>
    <t>Phatr3_J43996|B5Y510</t>
  </si>
  <si>
    <t>0.00199073843224535</t>
  </si>
  <si>
    <t>0.000114445825742024</t>
  </si>
  <si>
    <t>Phatr3_J18132|B7FSA4</t>
  </si>
  <si>
    <t>zf-dhhc-domain-containing protein</t>
  </si>
  <si>
    <t>C:vacuolar membrane; C:integral component of membrane; F:zinc ion binding; F:protein-cysteine S-palmitoyltransferase activity; P:metabolic process</t>
  </si>
  <si>
    <t>0.00229268375337056</t>
  </si>
  <si>
    <t>0.00129050119142756</t>
  </si>
  <si>
    <t>Phatr3_J42995|B7FQA0||UPI00018968A9</t>
  </si>
  <si>
    <t>enhancer of polycomb-like protein</t>
  </si>
  <si>
    <t>C:Piccolo NuA4 histone acetyltransferase complex; P:regulation of transcription, DNA-templated</t>
  </si>
  <si>
    <t>3.85539412485913e-05</t>
  </si>
  <si>
    <t>4.38056944401887e-07</t>
  </si>
  <si>
    <t>Phatr3_J42002|B7G0A0</t>
  </si>
  <si>
    <t>membrane spanning protein of the nonaspanin family</t>
  </si>
  <si>
    <t>C:extracellular region; C:nucleus; C:endosome; C:vacuolar membrane; C:trans-Golgi network; C:integral component of membrane; P:N-terminal protein myristoylation; P:cellular copper ion homeostasis; P:cellular zinc ion homeostasis</t>
  </si>
  <si>
    <t>0.000606945537242083</t>
  </si>
  <si>
    <t>0.000105251206716952</t>
  </si>
  <si>
    <t>Phatr3_J47831|B7G525||UPI0001897A37</t>
  </si>
  <si>
    <t>egf-like repeat and discoidin i-like domain-containing protein 3 isoform x1</t>
  </si>
  <si>
    <t>C:extracellular exosome; F:calcium ion binding; P:positive regulation of cell-substrate adhesion; F:protein binding</t>
  </si>
  <si>
    <t>0.0013844508938645</t>
  </si>
  <si>
    <t>0.000141704367074558</t>
  </si>
  <si>
    <t>Phatr3_J49070|B7G9E0||UPI00018982C3</t>
  </si>
  <si>
    <t>n a</t>
  </si>
  <si>
    <t>0.000535190860080141</t>
  </si>
  <si>
    <t>1.47163996918762e-05</t>
  </si>
  <si>
    <t>Phatr3_J49776|B7GBV2||UPI0001898647</t>
  </si>
  <si>
    <t>protein nlrc3</t>
  </si>
  <si>
    <t>C:intracellular; P:signal transduction; P:regulation of apoptotic process</t>
  </si>
  <si>
    <t>0.00161820131612592</t>
  </si>
  <si>
    <t>0.00100072648730121</t>
  </si>
  <si>
    <t>Phatr3_EG02665|B7FZ55</t>
  </si>
  <si>
    <t>2.17953955872432e-05</t>
  </si>
  <si>
    <t>5.35818438873191e-06</t>
  </si>
  <si>
    <t>Phatr3_J47926|B7G5D5||UPI0001897A7A</t>
  </si>
  <si>
    <t>0.00197376909981332</t>
  </si>
  <si>
    <t>0.000715831046070924</t>
  </si>
  <si>
    <t>Phatr3_J43421|B7FS66||UPI0001896651</t>
  </si>
  <si>
    <t>cmgc rck protein kinase mde3</t>
  </si>
  <si>
    <t>0.000523200661951109</t>
  </si>
  <si>
    <t>1.21352098308657e-05</t>
  </si>
  <si>
    <t>Phatr3_EG01419</t>
  </si>
  <si>
    <t>methyltransferase family</t>
  </si>
  <si>
    <t>9.02336773778482e-05</t>
  </si>
  <si>
    <t>0.000201187968089723</t>
  </si>
  <si>
    <t>Phatr3_J5491|B7G2D9</t>
  </si>
  <si>
    <t>0.00102013422472551</t>
  </si>
  <si>
    <t>4.89881521343932e-05</t>
  </si>
  <si>
    <t>Phatr3_J46568|B7G1P0||UPI0001897613</t>
  </si>
  <si>
    <t>peroxisomal biogenesis factor 6</t>
  </si>
  <si>
    <t>0.000292284822250947</t>
  </si>
  <si>
    <t>1.97324996458364e-06</t>
  </si>
  <si>
    <t>Phatr3_J45348|B7FXD3||UPI0001896EE5</t>
  </si>
  <si>
    <t>histone lysine demethylase no66</t>
  </si>
  <si>
    <t>0.0011921801862818</t>
  </si>
  <si>
    <t>2.90331324115584e-05</t>
  </si>
  <si>
    <t>Phatr3_J45402|B7FXK4||UPI0001896F59</t>
  </si>
  <si>
    <t>1.80024872933114e-06</t>
  </si>
  <si>
    <t>2.34745689385804e-08</t>
  </si>
  <si>
    <t>Phatr3_EG00599</t>
  </si>
  <si>
    <t>0.00133709091036633</t>
  </si>
  <si>
    <t>0.000123904450594911</t>
  </si>
  <si>
    <t>Phatr3_J44260|B7FTH7||UPI0001896AE9</t>
  </si>
  <si>
    <t>0.00142060573422002</t>
  </si>
  <si>
    <t>0.000376264846290447</t>
  </si>
  <si>
    <t>Phatr3_J48922|B7G8V9||UPI0001897EDD</t>
  </si>
  <si>
    <t>condensin complex subunit 3</t>
  </si>
  <si>
    <t>C:condensin complex; C:cytoplasm; C:centrosome; C:actin cytoskeleton; P:mitotic chromosome condensation; F:binding</t>
  </si>
  <si>
    <t>0.000464532226717498</t>
  </si>
  <si>
    <t>5.81217006588394e-05</t>
  </si>
  <si>
    <t>Phatr3_J49840|B7GC13</t>
  </si>
  <si>
    <t>0.000612889355017679</t>
  </si>
  <si>
    <t>0.000114140977079153</t>
  </si>
  <si>
    <t>Phatr3_J40163|B7GAN1</t>
  </si>
  <si>
    <t>ethanolamine-phosphate cytidylyltransferase</t>
  </si>
  <si>
    <t>EC:2.7.7.14</t>
  </si>
  <si>
    <t>C:integral component of mitochondrial outer membrane; F:ethanolamine-phosphate cytidylyltransferase activity; P:biosynthetic process</t>
  </si>
  <si>
    <t>0.000434670326289418</t>
  </si>
  <si>
    <t>9.02937178703403e-06</t>
  </si>
  <si>
    <t>Phatr3_J13150|B7G1H7</t>
  </si>
  <si>
    <t>abc-1 domain-containing protein</t>
  </si>
  <si>
    <t>0.000868442122986626</t>
  </si>
  <si>
    <t>1.20072030099689e-05</t>
  </si>
  <si>
    <t>Phatr3_J46661|B5Y3D2||UPI00018203AC</t>
  </si>
  <si>
    <t>0.000908672861734487</t>
  </si>
  <si>
    <t>7.11249375396718e-05</t>
  </si>
  <si>
    <t>Phatr3_J9323|B7FR61</t>
  </si>
  <si>
    <t>30s ribosomal protein s1</t>
  </si>
  <si>
    <t>C:ribosome; C:chloroplast stroma; C:chloroplast envelope; F:translation elongation factor activity; P:translational elongation; P:response to cadmium ion</t>
  </si>
  <si>
    <t>0.000657904753663435</t>
  </si>
  <si>
    <t>2.04404049269542e-05</t>
  </si>
  <si>
    <t>Phatr3_J45492</t>
  </si>
  <si>
    <t>chromosome condensation regulator rcc1</t>
  </si>
  <si>
    <t>F:ubiquitin-protein transferase activity; F:ligase activity; P:protein ubiquitination</t>
  </si>
  <si>
    <t>0.00159243334840239</t>
  </si>
  <si>
    <t>0.00022785633673402</t>
  </si>
  <si>
    <t>Phatr3_EG02354|B7FVR9_B7FVS0</t>
  </si>
  <si>
    <t>0.00172189848946384</t>
  </si>
  <si>
    <t>3.7579754844125e-06</t>
  </si>
  <si>
    <t>Phatr3_J41238|B7GDP1</t>
  </si>
  <si>
    <t>0.00212680327055512</t>
  </si>
  <si>
    <t>0.00200669822590229</t>
  </si>
  <si>
    <t>Phatr3_J46484|B7G1E0||UPI0001897501</t>
  </si>
  <si>
    <t>0.000322479995603096</t>
  </si>
  <si>
    <t>2.01170627970941e-07</t>
  </si>
  <si>
    <t>Phatr3_EG02403</t>
  </si>
  <si>
    <t>EC:6.1.1.22</t>
  </si>
  <si>
    <t>C:mitochondrion; C:cytosol; C:chloroplast; F:nucleic acid binding; F:asparagine-tRNA ligase activity; F:ATP binding; P:asparaginyl-tRNA aminoacylation; P:embryo development ending in seed dormancy; P:response to cadmium ion</t>
  </si>
  <si>
    <t>0.00139107059319784</t>
  </si>
  <si>
    <t>0.000372329363343871</t>
  </si>
  <si>
    <t>Phatr3_Jdraft1656|B7S419</t>
  </si>
  <si>
    <t>F:3',5'-cyclic-nucleotide phosphodiesterase activity; F:protein kinase activity; F:ATP binding; F:hydrolase activity, acting on carbon-nitrogen (but not peptide) bonds; F:phosphorus-oxygen lyase activity; F:metal ion binding; P:protein phosphorylation; P:cyclic nucleotide biosynthetic process; P:intracellular signal transduction</t>
  </si>
  <si>
    <t>2.79179242296421e-05</t>
  </si>
  <si>
    <t>1.44543490215632e-05</t>
  </si>
  <si>
    <t>Phatr3_J43867|B5Y4K9||UPI00018204A4</t>
  </si>
  <si>
    <t>0.000779778979886074</t>
  </si>
  <si>
    <t>2.14142368955059e-07</t>
  </si>
  <si>
    <t>Phatr3_J46105|B7G030||UPI0001897225</t>
  </si>
  <si>
    <t>l-cysteine desulfhydrase 1 isoform x1</t>
  </si>
  <si>
    <t>F:catalytic activity; F:pyridoxal phosphate binding; P:metabolic process</t>
  </si>
  <si>
    <t>0.000865228803858144</t>
  </si>
  <si>
    <t>8.96945083339203e-05</t>
  </si>
  <si>
    <t>Phatr3_J46548|B7G1L4||UPI00018975DE</t>
  </si>
  <si>
    <t>prolyl oligopeptidase</t>
  </si>
  <si>
    <t>F:serine-type endopeptidase activity; F:serine-type exopeptidase activity; P:proteolysis</t>
  </si>
  <si>
    <t>0.000541210451880388</t>
  </si>
  <si>
    <t>2.78948106690738e-12</t>
  </si>
  <si>
    <t>Phatr3_EG01549</t>
  </si>
  <si>
    <t>e3 ubiquitin-protein ligase ring1-like</t>
  </si>
  <si>
    <t>C:plasma membrane; F:zinc ion binding; F:protein binding</t>
  </si>
  <si>
    <t>0.00172599130326496</t>
  </si>
  <si>
    <t>5.85166176402162e-06</t>
  </si>
  <si>
    <t>Phatr3_J48695|B7G7E4||UPI0001897DA0</t>
  </si>
  <si>
    <t>0.00109653221970885</t>
  </si>
  <si>
    <t>3.89264357610048e-06</t>
  </si>
  <si>
    <t>Phatr3_J12269|B7FZA9</t>
  </si>
  <si>
    <t>4-hydroxybenzoate polyprenyl transferase</t>
  </si>
  <si>
    <t>C:integral component of membrane; F:prenyltransferase activity; P:ubiquinone biosynthetic process</t>
  </si>
  <si>
    <t>0.000365446022689022</t>
  </si>
  <si>
    <t>0.000194234586523276</t>
  </si>
  <si>
    <t>Phatr3_J48767|B7G8A8</t>
  </si>
  <si>
    <t>EC:1.6.5.3</t>
  </si>
  <si>
    <t>F:NADH dehydrogenase (ubiquinone) activity; P:electron transport chain</t>
  </si>
  <si>
    <t>0.00148456594762271</t>
  </si>
  <si>
    <t>0.000238321109720933</t>
  </si>
  <si>
    <t>Phatr3_J44141|B5Y5H3||UPI0001820622</t>
  </si>
  <si>
    <t>2og-fe oxygenase</t>
  </si>
  <si>
    <t>C:nucleus; F:DNA binding; F:transcription factor activity, sequence-specific DNA binding; F:iron ion binding; F:oxidoreductase activity, acting on paired donors, with incorporation or reduction of molecular oxygen, 2-oxoglutarate as one donor, and incorporation of one atom each of oxygen into both donors; F:L-ascorbic acid binding; F:protein heterodimerization activity; P:regulation of transcription, DNA-templated; P:oxidation-reduction process</t>
  </si>
  <si>
    <t>1.21739925270465e-06</t>
  </si>
  <si>
    <t>6.81370524050089e-06</t>
  </si>
  <si>
    <t>Phatr3_J43418|B7FS63||UPI000189664F</t>
  </si>
  <si>
    <t>pre-mrna-splicing factor cwc25-like protein</t>
  </si>
  <si>
    <t>3.23731291807359e-05</t>
  </si>
  <si>
    <t>4.94667737402037e-06</t>
  </si>
  <si>
    <t>Phatr3_J49672|B7GBE5||UPI0001898207</t>
  </si>
  <si>
    <t>0.000969847532721094</t>
  </si>
  <si>
    <t>7.38809497543262e-05</t>
  </si>
  <si>
    <t>Phatr3_J1859|B7G129</t>
  </si>
  <si>
    <t>C:phosphorylase kinase complex; F:myosin light chain kinase activity; F:phosphorylase kinase activity; F:calmodulin binding; F:ATP binding; P:glycogen biosynthetic process; P:protein phosphorylation</t>
  </si>
  <si>
    <t>0.000228229196629743</t>
  </si>
  <si>
    <t>2.79994809721152e-10</t>
  </si>
  <si>
    <t>Phatr3_J5526|B7G1G1</t>
  </si>
  <si>
    <t>ulk ulk protein kinase</t>
  </si>
  <si>
    <t>EC:2.7.11; EC:3.4.23; EC:2.3.1</t>
  </si>
  <si>
    <t>F:aspartic-type endopeptidase activity; F:protein serine/threonine kinase activity; F:ATP binding; F:N-acetyltransferase activity; P:protein phosphorylation; P:proteolysis</t>
  </si>
  <si>
    <t>0.00190117934517085</t>
  </si>
  <si>
    <t>4.65272008026264e-07</t>
  </si>
  <si>
    <t>Phatr3_J43887|B5Y4N7</t>
  </si>
  <si>
    <t>0.00215104311327003</t>
  </si>
  <si>
    <t>0.00106358686103668</t>
  </si>
  <si>
    <t>Phatr3_J5527|B7G7B4</t>
  </si>
  <si>
    <t>pentafunctional 3-hydroxyacyl- dehydrogenase enoyl- hydratase 3-hydroxyacyl- epimerase enoyl- isomerase 3-ketoacyl- thiolase</t>
  </si>
  <si>
    <t>EC:1.1.1.35; EC:2.3.1.16; EC:5.3.3.8; EC:4.2.1.17; EC:5.1.2.3</t>
  </si>
  <si>
    <t>F:fatty-acyl-CoA binding; F:3-hydroxyacyl-CoA dehydrogenase activity; F:acetyl-CoA C-acyltransferase activity; F:dodecenoyl-CoA delta-isomerase activity; F:enoyl-CoA hydratase activity; F:3-hydroxybutyryl-CoA epimerase activity; P:oxidation-reduction process</t>
  </si>
  <si>
    <t>0.000891734039707611</t>
  </si>
  <si>
    <t>0.000639199926717377</t>
  </si>
  <si>
    <t>Phatr3_J36168|B7G0K6||UPI0001897314</t>
  </si>
  <si>
    <t>EC:3.1.26.4; EC:3.1.3.73</t>
  </si>
  <si>
    <t>F:nucleic acid binding; F:RNA-DNA hybrid ribonuclease activity; F:alpha-ribazole phosphatase activity; P:cobalamin biosynthetic process; P:dephosphorylation; P:RNA phosphodiester bond hydrolysis, endonucleolytic</t>
  </si>
  <si>
    <t>0.00157704243120717</t>
  </si>
  <si>
    <t>0.000476993279998178</t>
  </si>
  <si>
    <t>Phatr3_EG02410|B7FQ39_B7FQ38</t>
  </si>
  <si>
    <t>F:adenosylmethionine decarboxylase activity; P:spermidine biosynthetic process</t>
  </si>
  <si>
    <t>0.00101832525032733</t>
  </si>
  <si>
    <t>0.000182651435375725</t>
  </si>
  <si>
    <t>Phatr3_J46390|B7G121</t>
  </si>
  <si>
    <t>otu domain-containing protein 5-b</t>
  </si>
  <si>
    <t>F:peptidase activity; F:nucleosome binding; F:histone binding; P:proteolysis; P:histone deubiquitination; P:negative regulation of transcription, DNA-templated</t>
  </si>
  <si>
    <t>0.000394263080580253</t>
  </si>
  <si>
    <t>2.30930141435216e-05</t>
  </si>
  <si>
    <t>Phatr3_J21147</t>
  </si>
  <si>
    <t>ras-related gtp-binding protein a</t>
  </si>
  <si>
    <t>C:nucleus; C:cytoplasm; F:GTP binding</t>
  </si>
  <si>
    <t>0.000243181351059381</t>
  </si>
  <si>
    <t>5.61243780237753e-05</t>
  </si>
  <si>
    <t>Phatr3_J15844|B7G9S7</t>
  </si>
  <si>
    <t>v-type h-atpase subunit h</t>
  </si>
  <si>
    <t>C:vacuolar proton-transporting V-type ATPase, V1 domain; F:proton-transporting ATPase activity, rotational mechanism; P:metabolic process; P:ATP hydrolysis coupled proton transport; F:protein binding</t>
  </si>
  <si>
    <t>0.000377203387981748</t>
  </si>
  <si>
    <t>2.80209920385763e-10</t>
  </si>
  <si>
    <t>Phatr3_J13417|B5Y444</t>
  </si>
  <si>
    <t>signal recognition particle protein srp54</t>
  </si>
  <si>
    <t>0.00213084706546577</t>
  </si>
  <si>
    <t>0.000598708554895803</t>
  </si>
  <si>
    <t>Phatr3_J35684|B7FYZ2||UPI00018971EE</t>
  </si>
  <si>
    <t>0.00113310064937076</t>
  </si>
  <si>
    <t>0.00212467370042753</t>
  </si>
  <si>
    <t>Phatr3_J45623|B7FYB2||UPI0001896F1D</t>
  </si>
  <si>
    <t>0.000506581521888048</t>
  </si>
  <si>
    <t>3.14096619354663e-05</t>
  </si>
  <si>
    <t>Phatr3_Jdraft561|B7S4C8</t>
  </si>
  <si>
    <t>methionyl aminopeptidase</t>
  </si>
  <si>
    <t>C:cytosolic ribosome; F:metal ion binding; F:iron-sulfur cluster binding; F:metalloaminopeptidase activity; P:proteolysis; P:protein initiator methionine removal</t>
  </si>
  <si>
    <t>0.00046258925955234</t>
  </si>
  <si>
    <t>0.00106333970149418</t>
  </si>
  <si>
    <t>Phatr3_J21983|B7G573</t>
  </si>
  <si>
    <t>u4 u6 small nuclear ribonucleoprotein</t>
  </si>
  <si>
    <t>C:nuclear speck; C:viral nucleocapsid; C:ribonucleoprotein complex; P:cell fate determination; P:cell-cell signaling; F:protein binding; P:RNA splicing</t>
  </si>
  <si>
    <t>0.00211960789753958</t>
  </si>
  <si>
    <t>0.000446504700237049</t>
  </si>
  <si>
    <t>Phatr3_J48772|B7G8B4</t>
  </si>
  <si>
    <t>0.00163835437129639</t>
  </si>
  <si>
    <t>0.00301759059456468</t>
  </si>
  <si>
    <t>Phatr3_J22609</t>
  </si>
  <si>
    <t>v-type proton atpase proteolipid subunit</t>
  </si>
  <si>
    <t>0.00131356330690562</t>
  </si>
  <si>
    <t>5.95714490645263e-06</t>
  </si>
  <si>
    <t>Phatr3_J43491|B7FSE4||UPI0001896677</t>
  </si>
  <si>
    <t>0.00205173433343804</t>
  </si>
  <si>
    <t>2.21861816544067e-09</t>
  </si>
  <si>
    <t>Phatr3_J43008|B7FQB5</t>
  </si>
  <si>
    <t>conserved oligomeric golgi complex subunit 8</t>
  </si>
  <si>
    <t>C:plasmodesma; C:Golgi transport complex</t>
  </si>
  <si>
    <t>0.000103768127907319</t>
  </si>
  <si>
    <t>0.000113434527361635</t>
  </si>
  <si>
    <t>Phatr3_J47007|B7G250||UPI000189796F</t>
  </si>
  <si>
    <t>0.000238073220074685</t>
  </si>
  <si>
    <t>0.000249410324878457</t>
  </si>
  <si>
    <t>Phatr3_J51727|B7FVL6||UPI0001896CEF</t>
  </si>
  <si>
    <t>gtp-binding protein variant</t>
  </si>
  <si>
    <t>F:GTP binding; P:small GTPase mediated signal transduction; C:intracellular; C:membrane; P:nucleocytoplasmic transport; P:intracellular protein transport; F:GTPase activity</t>
  </si>
  <si>
    <t>0.00155733510245333</t>
  </si>
  <si>
    <t>8.02869689597539e-06</t>
  </si>
  <si>
    <t>Phatr3_J49148|B7G9N2</t>
  </si>
  <si>
    <t>0.0014141740704149</t>
  </si>
  <si>
    <t>5.59887906817702e-05</t>
  </si>
  <si>
    <t>Phatr3_J7073|B7G5N1</t>
  </si>
  <si>
    <t>9.86280051626625e-06</t>
  </si>
  <si>
    <t>7.57420123446746e-14</t>
  </si>
  <si>
    <t>Phatr3_EG01479</t>
  </si>
  <si>
    <t>F:ATP binding; F:zinc ion binding; F:unfolded protein binding; P:protein folding</t>
  </si>
  <si>
    <t>0.00225653899693804</t>
  </si>
  <si>
    <t>2.6104203684732e-07</t>
  </si>
  <si>
    <t>Phatr3_J50253|B7GDG6||UPI00018984EE</t>
  </si>
  <si>
    <t>cysteine protease atg4d</t>
  </si>
  <si>
    <t>EC:3.4; EC:2.7.13.3</t>
  </si>
  <si>
    <t>C:cytoplasm; C:plasma membrane; C:integral component of membrane; F:protein histidine kinase activity; F:signal transducer activity; F:ATP binding; F:cysteine-type peptidase activity; P:phosphorelay signal transduction system; P:regulation of transcription, DNA-templated; P:proteolysis; P:autophagy; P:protein transport; P:peptidyl-histidine phosphorylation</t>
  </si>
  <si>
    <t>0.00153281817652267</t>
  </si>
  <si>
    <t>0.00247341805229861</t>
  </si>
  <si>
    <t>Phatr3_J50097|B7GCX8||UPI000189855C</t>
  </si>
  <si>
    <t>threonine aldolase</t>
  </si>
  <si>
    <t>EC:4.1.2.5</t>
  </si>
  <si>
    <t>F:threonine aldolase activity; F:pyridoxal phosphate binding; P:cellular amino acid metabolic process</t>
  </si>
  <si>
    <t>0.00122225223682312</t>
  </si>
  <si>
    <t>2.42293379030274e-09</t>
  </si>
  <si>
    <t>Phatr3_J11160|B7FVZ5</t>
  </si>
  <si>
    <t>amino acid polyamine transporter</t>
  </si>
  <si>
    <t>C:integral component of membrane; F:amino acid transmembrane transporter activity; F:polyamine transmembrane transporter activity; P:amino acid transmembrane transport; P:polyamine transmembrane transport</t>
  </si>
  <si>
    <t>0.000266474654219135</t>
  </si>
  <si>
    <t>8.05452811642189e-06</t>
  </si>
  <si>
    <t>Phatr3_J6052|B7FUM2</t>
  </si>
  <si>
    <t>0.00186338598655112</t>
  </si>
  <si>
    <t>0.00180033000341712</t>
  </si>
  <si>
    <t>Phatr3_J49181|B7G9R4||UPI0001898065</t>
  </si>
  <si>
    <t>armadillo repeat-containing protein 6 isoform x1</t>
  </si>
  <si>
    <t>0.00238438341804806</t>
  </si>
  <si>
    <t>0.00270680689386914</t>
  </si>
  <si>
    <t>Phatr3_J42917|B7FQ07</t>
  </si>
  <si>
    <t>platelet-activating factor acetylhydrolase plasma intracellular isoform ii</t>
  </si>
  <si>
    <t>F:1-alkyl-2-acetylglycerophosphocholine esterase activity; P:reproduction; P:nematode larval development; P:embryo development ending in birth or egg hatching; P:embryonic body morphogenesis; P:lipid catabolic process</t>
  </si>
  <si>
    <t>0.00203213703374482</t>
  </si>
  <si>
    <t>0.000161312998652619</t>
  </si>
  <si>
    <t>Phatr3_J45635|B7FYC5</t>
  </si>
  <si>
    <t>6-chlorohydroxyquinol- -dioxygenase</t>
  </si>
  <si>
    <t>EC:1.13.11</t>
  </si>
  <si>
    <t>F:iron ion binding; F:oxidoreductase activity, acting on single donors with incorporation of molecular oxygen, incorporation of two atoms of oxygen; P:oxidation-reduction process</t>
  </si>
  <si>
    <t>0.0011416442500952</t>
  </si>
  <si>
    <t>2.71746311495811e-05</t>
  </si>
  <si>
    <t>Phatr3_J29381</t>
  </si>
  <si>
    <t>phytanoyl- dioxygenase domain containing protein</t>
  </si>
  <si>
    <t>EC:1</t>
  </si>
  <si>
    <t>F:N-ethylmaleimide reductase activity; F:reduced coenzyme F420 dehydrogenase activity; F:sulfur oxygenase reductase activity; F:malolactic enzyme activity; F:NADPH:sulfur oxidoreductase activity; F:metal ion binding; F:dioxygenase activity; F:epoxyqueuosine reductase activity; P:oxidation-reduction process</t>
  </si>
  <si>
    <t>0.00226505691224193</t>
  </si>
  <si>
    <t>3.67373019412931e-05</t>
  </si>
  <si>
    <t>Phatr3_J6435|B7GBM1</t>
  </si>
  <si>
    <t>cytochrome b5 reductase 4</t>
  </si>
  <si>
    <t>C:cytosol; F:oxidoreductase activity; F:heme binding; F:metal ion binding; P:lateral root formation; P:oxidation-reduction process</t>
  </si>
  <si>
    <t>0.00191067640700735</t>
  </si>
  <si>
    <t>0.000732705570298153</t>
  </si>
  <si>
    <t>Phatr3_J41583|B7GEL5||UPI0001898736</t>
  </si>
  <si>
    <t>1.87993987077399e-05</t>
  </si>
  <si>
    <t>0.000322837738507338</t>
  </si>
  <si>
    <t>Phatr3_EG01318</t>
  </si>
  <si>
    <t>general transcription factor iih subunit 4</t>
  </si>
  <si>
    <t>EC:2.5.1.47</t>
  </si>
  <si>
    <t>C:core TFIIH complex; F:ATP-dependent DNA helicase activity; F:cysteine synthase activity; F:transferase activity; F:protein binding involved in protein folding; P:nucleotide-excision repair; P:protein folding; P:cysteine biosynthetic process from serine; P:DNA duplex unwinding</t>
  </si>
  <si>
    <t>0.0002595581719561</t>
  </si>
  <si>
    <t>0.000271712047363161</t>
  </si>
  <si>
    <t>Phatr3_J48700|B7G7F2</t>
  </si>
  <si>
    <t>0.000278269356231571</t>
  </si>
  <si>
    <t>0.000316854748176845</t>
  </si>
  <si>
    <t>Phatr3_J45216|B7FWV7||UPI0001896F75</t>
  </si>
  <si>
    <t>hypothetical protein PHATRDRAFT_45216</t>
  </si>
  <si>
    <t>0.000840612049284699</t>
  </si>
  <si>
    <t>0.000213843419562572</t>
  </si>
  <si>
    <t>Phatr3_J4234|B5Y5W4</t>
  </si>
  <si>
    <t>cmp-sialic acid transporter 5</t>
  </si>
  <si>
    <t>0.0015482737818495</t>
  </si>
  <si>
    <t>1.65394483343919e-06</t>
  </si>
  <si>
    <t>Phatr3_J37237</t>
  </si>
  <si>
    <t>0.000302793042399612</t>
  </si>
  <si>
    <t>2.4048894100361e-05</t>
  </si>
  <si>
    <t>Phatr3_J49130|B7G9K8||UPI000189832F</t>
  </si>
  <si>
    <t>0.000915415024158276</t>
  </si>
  <si>
    <t>0.000256801295091122</t>
  </si>
  <si>
    <t>Phatr3_J43759|B7FTD3</t>
  </si>
  <si>
    <t>autoimmune regulator</t>
  </si>
  <si>
    <t>C:nuclear chromatin; C:cytoplasm; C:centrosome; C:plasma membrane; C:actin cytoskeleton; C:NuRD complex; F:RNA polymerase II core promoter proximal region sequence-specific DNA binding; F:RNA polymerase II distal enhancer sequence-specific DNA binding; F:RNA polymerase II repressing transcription factor binding; F:ATP-dependent DNA helicase activity; F:ATP binding; F:microtubule binding; F:zinc ion binding; F:nucleosomal DNA binding; F:histone binding; F:identical protein binding; F:translation regulator activity; P:obsolete ATP catabolic process; P:regulation of translation; P:humoral immune response; P:DNA duplex unwinding; P:ATP-dependent chromatin remodeling; P:positive regulation of transcription from RNA polymerase II promoter; P:spindle assembly</t>
  </si>
  <si>
    <t>0.00226252642140902</t>
  </si>
  <si>
    <t>0.00162265641901263</t>
  </si>
  <si>
    <t>Phatr3_J42997|B7FQA2||UPI00018968AA</t>
  </si>
  <si>
    <t>0.00155363491529995</t>
  </si>
  <si>
    <t>0.00153143702379543</t>
  </si>
  <si>
    <t>Phatr3_J43452|B7FSA1||UPI000189685F</t>
  </si>
  <si>
    <t>mitotic spindle assembly checkpoint protein mad2b</t>
  </si>
  <si>
    <t>F:DNA binding; P:mitotic spindle assembly checkpoint</t>
  </si>
  <si>
    <t>0.000822741452796521</t>
  </si>
  <si>
    <t>0.000213784537447155</t>
  </si>
  <si>
    <t>Phatr3_J45533|B7FY05||UPI000189742E</t>
  </si>
  <si>
    <t>pre-mrna-splicing factor</t>
  </si>
  <si>
    <t>C:nucleus; C:cytoplasm; F:RNA binding; P:mRNA processing</t>
  </si>
  <si>
    <t>0.00236827570044602</t>
  </si>
  <si>
    <t>0.000255632968143707</t>
  </si>
  <si>
    <t>Phatr3_J21181|B5Y453</t>
  </si>
  <si>
    <t>EC:1.5.1.34</t>
  </si>
  <si>
    <t>F:actin binding; F:6,7-dihydropteridine reductase activity; F:Rho GTPase binding; P:actin cytoskeleton organization; P:oxidation-reduction process</t>
  </si>
  <si>
    <t>0.000668622119017126</t>
  </si>
  <si>
    <t>0.000765789147637455</t>
  </si>
  <si>
    <t>Phatr3_J44231|B5Y5S9</t>
  </si>
  <si>
    <t>sn1-specific diacylglycerol lipase alpha-like protein</t>
  </si>
  <si>
    <t>9.34160018769217e-05</t>
  </si>
  <si>
    <t>7.27223726678088e-10</t>
  </si>
  <si>
    <t>Phatr3_EG02133</t>
  </si>
  <si>
    <t>0.00229731619668575</t>
  </si>
  <si>
    <t>0.0013736716177673</t>
  </si>
  <si>
    <t>Phatr3_J16195|B7GBM1</t>
  </si>
  <si>
    <t>0.00055298788912105</t>
  </si>
  <si>
    <t>6.15730691506312e-05</t>
  </si>
  <si>
    <t>Phatr3_J13606</t>
  </si>
  <si>
    <t>imp-specific 5 -nucleotidase 1</t>
  </si>
  <si>
    <t>F:magnesium ion binding; F:phosphatase activity; P:nucleotide metabolic process; P:dephosphorylation</t>
  </si>
  <si>
    <t>0.000743770065016791</t>
  </si>
  <si>
    <t>0.000591731109073885</t>
  </si>
  <si>
    <t>Phatr3_J42740|B7FPD2||UPI00018963CB</t>
  </si>
  <si>
    <t>4.12798650456607e-05</t>
  </si>
  <si>
    <t>1.7129185746824e-05</t>
  </si>
  <si>
    <t>Phatr3_J48870|B7G8N7||UPI0001897EB5</t>
  </si>
  <si>
    <t>0.00224941112473086</t>
  </si>
  <si>
    <t>2.74622609535218e-07</t>
  </si>
  <si>
    <t>Phatr3_EG01057</t>
  </si>
  <si>
    <t>dna-directed rna polymerase i complex subunit rpa43</t>
  </si>
  <si>
    <t>F:DNA-directed RNA polymerase activity; P:transcription, DNA-templated</t>
  </si>
  <si>
    <t>0.000168230515416467</t>
  </si>
  <si>
    <t>0.0012914603766079</t>
  </si>
  <si>
    <t>Phatr3_J9601|B7FPL9</t>
  </si>
  <si>
    <t>f-actin-capping protein subunit beta</t>
  </si>
  <si>
    <t>C:nucleus; C:F-actin capping protein complex; C:WASH complex; F:actin binding; P:cell morphogenesis; P:border follicle cell migration; P:cytoplasmic transport, nurse cell to oocyte; P:regulation of lamellipodium assembly; P:wing disc development; P:barbed-end actin filament capping; P:negative regulation of filopodium assembly</t>
  </si>
  <si>
    <t>0.00119620916933185</t>
  </si>
  <si>
    <t>0.00160339571300527</t>
  </si>
  <si>
    <t>Phatr3_J45698|B7FYK2</t>
  </si>
  <si>
    <t>vacuolar protein sorting-associated protein 51 homolog</t>
  </si>
  <si>
    <t>C:exocyst; F:Rho guanyl-nucleotide exchange factor activity; P:Golgi to plasma membrane transport; P:positive regulation of GTPase activity</t>
  </si>
  <si>
    <t>0.00035419333472014</t>
  </si>
  <si>
    <t>1.29053515091923e-05</t>
  </si>
  <si>
    <t>Phatr3_J12140|B7FY83</t>
  </si>
  <si>
    <t>F:ATP binding; F:heat shock protein binding; F:metal ion binding; F:unfolded protein binding; P:protein folding; P:response to heat</t>
  </si>
  <si>
    <t>0.000293004577227479</t>
  </si>
  <si>
    <t>0.000375002070563617</t>
  </si>
  <si>
    <t>Phatr3_J19692|B7FWU0||UPI0001896F52</t>
  </si>
  <si>
    <t>dihydroorotase</t>
  </si>
  <si>
    <t>EC:3.5.2.3</t>
  </si>
  <si>
    <t>F:dihydroorotase activity; F:zinc ion binding; P:pyrimidine nucleobase biosynthetic process; P:'de novo' UMP biosynthetic process</t>
  </si>
  <si>
    <t>0.000772420100713044</t>
  </si>
  <si>
    <t>0.000485708554202621</t>
  </si>
  <si>
    <t>Phatr3_J42874|B7FPV3</t>
  </si>
  <si>
    <t>0.00152239347336348</t>
  </si>
  <si>
    <t>1.49888007866087e-06</t>
  </si>
  <si>
    <t>Phatr3_J13445|B5Y3M3</t>
  </si>
  <si>
    <t>methionine-trna beta subunit</t>
  </si>
  <si>
    <t>EC:6.1.1.10</t>
  </si>
  <si>
    <t>C:cytoplasm; F:tRNA binding; F:methionine-tRNA ligase activity; F:ATP binding; P:methionyl-tRNA aminoacylation</t>
  </si>
  <si>
    <t>0.00195727487302407</t>
  </si>
  <si>
    <t>0.00130298209641555</t>
  </si>
  <si>
    <t>Phatr3_J49101|B7G9H6||UPI0001897F0F</t>
  </si>
  <si>
    <t>nudix hydrolase 1</t>
  </si>
  <si>
    <t>0.00127462742571022</t>
  </si>
  <si>
    <t>0.000308906569584383</t>
  </si>
  <si>
    <t>Phatr3_J45020|B7FVB2||UPI00018970AC</t>
  </si>
  <si>
    <t>EC:2.1.1.77</t>
  </si>
  <si>
    <t>F:protein-L-isoaspartate (D-aspartate) O-methyltransferase activity; F:ubiquitin-protein transferase activity; F:metal ion binding; P:protein methylation; P:protein ubiquitination; F:protein binding</t>
  </si>
  <si>
    <t>3.11966457021855e-05</t>
  </si>
  <si>
    <t>5.63685728785126e-09</t>
  </si>
  <si>
    <t>Phatr3_EG01537</t>
  </si>
  <si>
    <t>apoptosis-inducing factor homolog b-like</t>
  </si>
  <si>
    <t>F:oxidoreductase activity; F:flavin adenine dinucleotide binding; P:oxidation-reduction process</t>
  </si>
  <si>
    <t>0.000338359248350089</t>
  </si>
  <si>
    <t>0.00172539512614817</t>
  </si>
  <si>
    <t>Phatr3_J41056|B7GD62||UPI00018984E3</t>
  </si>
  <si>
    <t>0.000412412549650394</t>
  </si>
  <si>
    <t>0.00023420364190194</t>
  </si>
  <si>
    <t>Phatr3_J42624|B7FNZ3</t>
  </si>
  <si>
    <t>0.00228513100485892</t>
  </si>
  <si>
    <t>0.00255903979516793</t>
  </si>
  <si>
    <t>Phatr3_J44662|B7FUU8||UPI0001896CAB</t>
  </si>
  <si>
    <t>0.000247606704118069</t>
  </si>
  <si>
    <t>0.00249141763848234</t>
  </si>
  <si>
    <t>Phatr3_J42735|B7FPC7||UPI00018963CA</t>
  </si>
  <si>
    <t>sumo ligase</t>
  </si>
  <si>
    <t>F:nucleic acid binding; F:protein serine/threonine kinase activity; F:calcium ion binding; F:ATP binding; F:calcium-dependent phospholipid binding; F:zinc ion binding; F:hydrolase activity; F:SUMO transferase activity; P:protein phosphorylation</t>
  </si>
  <si>
    <t>0.000872945593494849</t>
  </si>
  <si>
    <t>0.00140599238901469</t>
  </si>
  <si>
    <t>Phatr3_J16787|B7GDR8||UPI00018984DA</t>
  </si>
  <si>
    <t>pua domain-containing protein</t>
  </si>
  <si>
    <t>C:cytosol; F:RNA binding</t>
  </si>
  <si>
    <t>0.00160553166443393</t>
  </si>
  <si>
    <t>0.000816754669580383</t>
  </si>
  <si>
    <t>Phatr3_J4634|B7GDS1</t>
  </si>
  <si>
    <t>dhhc zinc finger domain containing protein</t>
  </si>
  <si>
    <t>7.13015324988226e-05</t>
  </si>
  <si>
    <t>0.000958986524095405</t>
  </si>
  <si>
    <t>Phatr3_J48484|B7G7A9</t>
  </si>
  <si>
    <t>0.00187053902437882</t>
  </si>
  <si>
    <t>2.60947735020096e-08</t>
  </si>
  <si>
    <t>Phatr3_J36253</t>
  </si>
  <si>
    <t>sodium bile acid cotransporter 7</t>
  </si>
  <si>
    <t>C:integral component of membrane; F:symporter activity; P:sodium ion transport; P:transmembrane transport</t>
  </si>
  <si>
    <t>0.00175311261685858</t>
  </si>
  <si>
    <t>1.13037026811669e-07</t>
  </si>
  <si>
    <t>Phatr3_J31420|B7FRA3||UPI00018962E9</t>
  </si>
  <si>
    <t>acyl-coenzyme a thioesterase 13</t>
  </si>
  <si>
    <t>0.00158566686687767</t>
  </si>
  <si>
    <t>4.39991780227262e-06</t>
  </si>
  <si>
    <t>Phatr3_J47407|B7G3A0||UPI000189773B</t>
  </si>
  <si>
    <t>F:transferase activity, transferring phosphorus-containing groups; P:phosphorylation</t>
  </si>
  <si>
    <t>9.53466172106715e-07</t>
  </si>
  <si>
    <t>0.00247173791740162</t>
  </si>
  <si>
    <t>Phatr3_J45676|B7FYH8</t>
  </si>
  <si>
    <t>5.23476244847767e-05</t>
  </si>
  <si>
    <t>4.15895924867772e-08</t>
  </si>
  <si>
    <t>Phatr3_J10199|B5Y4M9</t>
  </si>
  <si>
    <t>tata-box-binding protein</t>
  </si>
  <si>
    <t>EC:1.3.1.74</t>
  </si>
  <si>
    <t>C:female pronucleus; C:male pronucleus; C:transcription factor TFIID complex; C:transcription factor TFIIA complex; C:nuclear euchromatin; C:cytoplasm; F:RNA polymerase II repressing transcription factor binding; F:2-alkenal reductase [NAD(P)] activity; F:transcription regulatory region DNA binding; P:transcription initiation from RNA polymerase I promoter; P:transcription elongation from RNA polymerase I promoter; P:termination of RNA polymerase I transcription; P:transcription initiation from RNA polymerase II promoter; P:transcription elongation from RNA polymerase II promoter; P:transcription from RNA polymerase III promoter; P:spermatogenesis; P:cell death; P:viral process; P:positive regulation of transcription, DNA-templated; P:oxidation-reduction process</t>
  </si>
  <si>
    <t>0.000840896399737264</t>
  </si>
  <si>
    <t>4.28161050674294e-06</t>
  </si>
  <si>
    <t>Phatr3_EG02263|B7G6T7</t>
  </si>
  <si>
    <t>0.000225533914118679</t>
  </si>
  <si>
    <t>1.73968686453459e-10</t>
  </si>
  <si>
    <t>Phatr3_J27762</t>
  </si>
  <si>
    <t>sumo-conjugating enzyme ubc9</t>
  </si>
  <si>
    <t>F:SUMO transferase activity; P:metabolic process</t>
  </si>
  <si>
    <t>0.000999163015329463</t>
  </si>
  <si>
    <t>0.0022429247413265</t>
  </si>
  <si>
    <t>Phatr3_J49630|B7GBA1</t>
  </si>
  <si>
    <t>endosomal cargo receptor</t>
  </si>
  <si>
    <t>C:nucleus; C:integral component of membrane; C:proteasome core complex, alpha-subunit complex; F:threonine-type endopeptidase activity; P:ubiquitin-dependent protein catabolic process; P:transport</t>
  </si>
  <si>
    <t>0.00227967932360223</t>
  </si>
  <si>
    <t>6.28390548445987e-06</t>
  </si>
  <si>
    <t>Phatr3_J44920|B7FW42</t>
  </si>
  <si>
    <t>proline dioxygenase</t>
  </si>
  <si>
    <t>0.00117905866821267</t>
  </si>
  <si>
    <t>1.66285865610511e-05</t>
  </si>
  <si>
    <t>Phatr3_J49337|B7GA96||UPI00018980C8</t>
  </si>
  <si>
    <t>0.00054026318125854</t>
  </si>
  <si>
    <t>4.24182055721029e-05</t>
  </si>
  <si>
    <t>Phatr3_J47382|B7G367||UPI0001897779</t>
  </si>
  <si>
    <t>tkl protein kinase</t>
  </si>
  <si>
    <t>0.000230009041665734</t>
  </si>
  <si>
    <t>8.2338628745136e-05</t>
  </si>
  <si>
    <t>Phatr3_J46140|B7G071||UPI000189725B</t>
  </si>
  <si>
    <t>beta- -galactosyltransferase</t>
  </si>
  <si>
    <t>EC:2.4.1.22</t>
  </si>
  <si>
    <t>F:lactose synthase activity; P:carbohydrate metabolic process; F:protein binding</t>
  </si>
  <si>
    <t>0.00113407254534808</t>
  </si>
  <si>
    <t>0.0020109778343704</t>
  </si>
  <si>
    <t>Phatr3_J46126|B7G054||UPI0001897251</t>
  </si>
  <si>
    <t>tb2 hva22 family</t>
  </si>
  <si>
    <t>0.00149197745126251</t>
  </si>
  <si>
    <t>0.000252964251514992</t>
  </si>
  <si>
    <t>Phatr3_EG00147</t>
  </si>
  <si>
    <t>0.000872183467786465</t>
  </si>
  <si>
    <t>0.001263818808727</t>
  </si>
  <si>
    <t>Phatr3_J42940|B7FQ34</t>
  </si>
  <si>
    <t>ring finger-like protein</t>
  </si>
  <si>
    <t>F:DNA binding; F:helicase activity; F:ATP binding; F:zinc ion binding; P:metabolic process</t>
  </si>
  <si>
    <t>6.65067123395958e-05</t>
  </si>
  <si>
    <t>1.65570195245601e-10</t>
  </si>
  <si>
    <t>Phatr3_J47907|B7G5B7</t>
  </si>
  <si>
    <t>0.00040320689604243</t>
  </si>
  <si>
    <t>0.000301885126605523</t>
  </si>
  <si>
    <t>Phatr3_EG00666</t>
  </si>
  <si>
    <t>s-adenosyl-l-methionine-dependent methyltransferase-like protein</t>
  </si>
  <si>
    <t>C:cytoplasm; F:methyltransferase activity; P:methylation</t>
  </si>
  <si>
    <t>0.000559613269780932</t>
  </si>
  <si>
    <t>0.000149508725263134</t>
  </si>
  <si>
    <t>Phatr3_J47199|B7G2U2||UPI00018978D1</t>
  </si>
  <si>
    <t>2-methoxy-6-polyprenyl- -benzoquinol mitochondrial</t>
  </si>
  <si>
    <t>C:mitochondrion; F:methyltransferase activity; P:ubiquinone biosynthetic process; P:menaquinone biosynthetic process; P:methylation</t>
  </si>
  <si>
    <t>0.00113126713308756</t>
  </si>
  <si>
    <t>0.000629375125908513</t>
  </si>
  <si>
    <t>Phatr3_J37202|B7G2E9||UPI0001897983</t>
  </si>
  <si>
    <t>0.000592513199442026</t>
  </si>
  <si>
    <t>0.000855386609800342</t>
  </si>
  <si>
    <t>Phatr3_EG02412|B7FRN4</t>
  </si>
  <si>
    <t>0.000792266898699758</t>
  </si>
  <si>
    <t>0.000171103282491888</t>
  </si>
  <si>
    <t>Phatr3_EG00299</t>
  </si>
  <si>
    <t>6.81925731565586e-05</t>
  </si>
  <si>
    <t>3.51280636642015e-10</t>
  </si>
  <si>
    <t>Phatr3_EG02246|B7G8Y2_B7G8Y1</t>
  </si>
  <si>
    <t>F:ATP binding; F:ATPase activity</t>
  </si>
  <si>
    <t>0.00142024061317083</t>
  </si>
  <si>
    <t>1.93554608655062e-05</t>
  </si>
  <si>
    <t>Phatr3_J43596|B7FSS4||UPI00018966B8</t>
  </si>
  <si>
    <t>1.4536510434479e-07</t>
  </si>
  <si>
    <t>2.40433053551544e-06</t>
  </si>
  <si>
    <t>Phatr3_J17928</t>
  </si>
  <si>
    <t>C:vacuolar membrane; C:integral component of membrane; C:proton-transporting V-type ATPase, V0 domain; F:hydrogen ion transmembrane transporter activity; F:hydrolase activity; P:metabolic process; P:ATP hydrolysis coupled proton transport</t>
  </si>
  <si>
    <t>0.00140698062376159</t>
  </si>
  <si>
    <t>0.000342364440569173</t>
  </si>
  <si>
    <t>Phatr3_J48742|B7G880</t>
  </si>
  <si>
    <t>0.0011653363661647</t>
  </si>
  <si>
    <t>0.00017757868195329</t>
  </si>
  <si>
    <t>Phatr3_J45981|B7FZD9||UPI000189729E</t>
  </si>
  <si>
    <t>1.04752644569711e-05</t>
  </si>
  <si>
    <t>4.97944553182854e-05</t>
  </si>
  <si>
    <t>Phatr3_J43487|B7FSE0||UPI000189675F</t>
  </si>
  <si>
    <t>procollagen- 2-oxoglutarate 5-dioxygenase</t>
  </si>
  <si>
    <t>0.00172374108846784</t>
  </si>
  <si>
    <t>0.00180955311730765</t>
  </si>
  <si>
    <t>Phatr3_J45931|B7FZ71||UPI0001897159</t>
  </si>
  <si>
    <t>C:integral component of membrane; F:protein serine/threonine kinase activity; F:ion channel activity; F:ATP binding; P:protein phosphorylation; P:ion transmembrane transport</t>
  </si>
  <si>
    <t>0.00171653723921512</t>
  </si>
  <si>
    <t>1.62366591490894e-09</t>
  </si>
  <si>
    <t>Phatr3_J49508|B7GAU6||UPI000189818E</t>
  </si>
  <si>
    <t>sirohydrochlorin ferrochelatase</t>
  </si>
  <si>
    <t>EC:4.99.1.4</t>
  </si>
  <si>
    <t>C:chloroplast; F:metal ion binding; F:sirohydrochlorin ferrochelatase activity; P:response to oxidative stress; P:cobalamin biosynthetic process; P:siroheme biosynthetic process; F:sirohydrochlorin cobaltochelatase activity</t>
  </si>
  <si>
    <t>0.000418850793332106</t>
  </si>
  <si>
    <t>0.00208782914586215</t>
  </si>
  <si>
    <t>Phatr3_EG00664</t>
  </si>
  <si>
    <t>molybdopterin converting subunit 1</t>
  </si>
  <si>
    <t>EC:2.8.1.12</t>
  </si>
  <si>
    <t>C:cytosol; C:molybdopterin synthase complex; F:nucleotide binding; F:hydrolase activity, acting on ester bonds; F:molybdopterin synthase activity; P:lipid metabolic process; P:Mo-molybdopterin cofactor biosynthetic process; P:auxin-activated signaling pathway; P:molybdenum incorporation into molybdenum-molybdopterin complex</t>
  </si>
  <si>
    <t>0.000403814898418707</t>
  </si>
  <si>
    <t>0.000371508279857214</t>
  </si>
  <si>
    <t>Phatr3_J35810|B7FZB5||UPI0001897275</t>
  </si>
  <si>
    <t>mitochondrial protein mpt family</t>
  </si>
  <si>
    <t>0.000176875387446814</t>
  </si>
  <si>
    <t>0.000816299585457618</t>
  </si>
  <si>
    <t>Phatr3_J42971|B7FQ68||UPI0001896358</t>
  </si>
  <si>
    <t>jmjc domain protein</t>
  </si>
  <si>
    <t>0.00184086723111424</t>
  </si>
  <si>
    <t>0.000292577092930196</t>
  </si>
  <si>
    <t>Phatr3_J24439|B7FNW4</t>
  </si>
  <si>
    <t>wd-40 repeat containing protein</t>
  </si>
  <si>
    <t>0.000834805217728568</t>
  </si>
  <si>
    <t>0.00229490094493087</t>
  </si>
  <si>
    <t>Phatr3_EG00269</t>
  </si>
  <si>
    <t>sam-dependent methlyltransferase</t>
  </si>
  <si>
    <t>P:methylation; F:O-methyltransferase activity</t>
  </si>
  <si>
    <t>0.000203219087159403</t>
  </si>
  <si>
    <t>2.53909482357327e-05</t>
  </si>
  <si>
    <t>Phatr3_J43395|B7FS41||UPI000189680A</t>
  </si>
  <si>
    <t>0.000422436333616013</t>
  </si>
  <si>
    <t>1.91683001176621e-06</t>
  </si>
  <si>
    <t>Phatr3_EG01582</t>
  </si>
  <si>
    <t>hypothetical protein PITG_01705</t>
  </si>
  <si>
    <t>0.000505689145332842</t>
  </si>
  <si>
    <t>0.000908047231687084</t>
  </si>
  <si>
    <t>Phatr3_J42959|B7FQ55</t>
  </si>
  <si>
    <t>trna (uracil-5-)-methyltransferase</t>
  </si>
  <si>
    <t>F:S-adenosylmethionine-dependent tRNA (m5U54) methyltransferase activity; P:tRNA methylation</t>
  </si>
  <si>
    <t>0.000121315511444487</t>
  </si>
  <si>
    <t>1.40612686986633e-05</t>
  </si>
  <si>
    <t>Phatr3_J47620|B7G4A9</t>
  </si>
  <si>
    <t>p type atpase</t>
  </si>
  <si>
    <t>EC:3.6.3.8</t>
  </si>
  <si>
    <t>C:endoplasmic reticulum; C:cilium; C:integral component of membrane; C:apical plasma membrane; C:neuronal cell body; F:calcium-transporting ATPase activity; F:calcium ion binding; F:ATP binding; F:protein C-terminus binding; F:PDZ domain binding; F:calcium-dependent ATPase activity; P:obsolete ATP catabolic process; P:organelle organization; P:lactation; P:locomotory behavior; P:regulation of cell size; P:cerebellar Purkinje cell differentiation; P:cerebellar granule cell differentiation; P:locomotion; P:serotonin metabolic process; P:otolith mineralization; P:cGMP metabolic process; P:regulation of synaptic plasticity; P:synapse organization; P:neuromuscular process controlling balance; P:detection of mechanical stimulus involved in sensory perception of sound; P:cytosolic calcium ion homeostasis; P:positive regulation of calcium ion transport; P:auditory receptor cell stereocilium organization; P:calcium ion transmembrane transport; P:cochlea development</t>
  </si>
  <si>
    <t>3.11630791303366e-05</t>
  </si>
  <si>
    <t>1.64406426526133e-05</t>
  </si>
  <si>
    <t>Phatr3_J48567|B7G7P9||UPI0001897D55</t>
  </si>
  <si>
    <t>trafficking protein particle complex subunit 6b</t>
  </si>
  <si>
    <t>8.34699508662097e-05</t>
  </si>
  <si>
    <t>0.000178656622514596</t>
  </si>
  <si>
    <t>Phatr3_J9828|B7FSE6</t>
  </si>
  <si>
    <t>trafficking protein particle complex subunit 2-like isoform x5</t>
  </si>
  <si>
    <t>C:intracellular; P:ER to Golgi vesicle-mediated transport</t>
  </si>
  <si>
    <t>0.00157244656206472</t>
  </si>
  <si>
    <t>0.000291834063051821</t>
  </si>
  <si>
    <t>Phatr3_J12888|B7FZT2</t>
  </si>
  <si>
    <t>imidazoleglycerol-phosphate dehydratase</t>
  </si>
  <si>
    <t>EC:4.2.1.19</t>
  </si>
  <si>
    <t>C:cytoplasm; F:imidazoleglycerol-phosphate dehydratase activity; P:histidine biosynthetic process</t>
  </si>
  <si>
    <t>0.000919023647468421</t>
  </si>
  <si>
    <t>4.30152030033483e-05</t>
  </si>
  <si>
    <t>Phatr3_J17259|B7FRP2</t>
  </si>
  <si>
    <t>regulatory proteasome non-atpase subunit 8</t>
  </si>
  <si>
    <t>0.00106464788399492</t>
  </si>
  <si>
    <t>0.000174434282017062</t>
  </si>
  <si>
    <t>Phatr3_EG00537</t>
  </si>
  <si>
    <t>0.000422043094232089</t>
  </si>
  <si>
    <t>0.00248949204827601</t>
  </si>
  <si>
    <t>Phatr3_EG02367|B7FWV1</t>
  </si>
  <si>
    <t>4.60364979546211e-05</t>
  </si>
  <si>
    <t>4.3873781267158e-05</t>
  </si>
  <si>
    <t>Phatr3_J37671|B7G3F2</t>
  </si>
  <si>
    <t>flavoprotein</t>
  </si>
  <si>
    <t>0.000226513523263371</t>
  </si>
  <si>
    <t>2.30507672097366e-08</t>
  </si>
  <si>
    <t>Phatr3_EG00149</t>
  </si>
  <si>
    <t>0.000544764527327108</t>
  </si>
  <si>
    <t>0.000575744552075066</t>
  </si>
  <si>
    <t>Phatr3_J39402|B7G8J8||UPI0001897E84</t>
  </si>
  <si>
    <t>early-responsive to dehydration stress-related protein</t>
  </si>
  <si>
    <t>C:plasma membrane</t>
  </si>
  <si>
    <t>0.00143116105628404</t>
  </si>
  <si>
    <t>0.00152186278713128</t>
  </si>
  <si>
    <t>Phatr3_J9157</t>
  </si>
  <si>
    <t>6.98137411691471e-05</t>
  </si>
  <si>
    <t>5.04994655956251e-05</t>
  </si>
  <si>
    <t>Phatr3_J46979|B7G215</t>
  </si>
  <si>
    <t>glycosyl group 2 family domain protein</t>
  </si>
  <si>
    <t>F:oxidoreductase activity; F:transferase activity; P:oxidation-reduction process</t>
  </si>
  <si>
    <t>0.000412433899632295</t>
  </si>
  <si>
    <t>8.24698937913942e-06</t>
  </si>
  <si>
    <t>Phatr3_EG01840</t>
  </si>
  <si>
    <t>carbohydrate kinase</t>
  </si>
  <si>
    <t>EC:2.7.1.15</t>
  </si>
  <si>
    <t>F:ribokinase activity; F:ubiquitinyl hydrolase activity; P:D-ribose metabolic process; P:ubiquitin-dependent protein catabolic process; P:carbohydrate phosphorylation</t>
  </si>
  <si>
    <t>1.71973695474964e-05</t>
  </si>
  <si>
    <t>1.86472835205785e-05</t>
  </si>
  <si>
    <t>Phatr3_EG02373|C6JVY7_B7S4A1_B7S4A2</t>
  </si>
  <si>
    <t>0.000925799930622696</t>
  </si>
  <si>
    <t>1.59956993174852e-06</t>
  </si>
  <si>
    <t>Phatr3_J32916|B7FT02||UPI000189685A</t>
  </si>
  <si>
    <t>EC:2.6.1.9; EC:3.1.3.41; EC:4.2.1.19</t>
  </si>
  <si>
    <t>F:histidinol-phosphate transaminase activity; F:imidazoleglycerol-phosphate dehydratase activity; F:phosphatase activity; F:pyridoxal phosphate binding; P:histidine biosynthetic process; P:dephosphorylation</t>
  </si>
  <si>
    <t>0.000661580757187347</t>
  </si>
  <si>
    <t>5.0684997962377e-06</t>
  </si>
  <si>
    <t>Phatr3_J43451|B7FSA0</t>
  </si>
  <si>
    <t>0.000158476459559645</t>
  </si>
  <si>
    <t>0.000278981705295906</t>
  </si>
  <si>
    <t>Phatr3_J6076|B7G397||UPI00018977A1</t>
  </si>
  <si>
    <t>der1like domain member</t>
  </si>
  <si>
    <t>C:endoplasmic reticulum membrane; C:integral component of membrane; P:response to stress</t>
  </si>
  <si>
    <t>9.07242378443208e-05</t>
  </si>
  <si>
    <t>1.4886974527381e-05</t>
  </si>
  <si>
    <t>Phatr3_J11994|B7FY08</t>
  </si>
  <si>
    <t>F:phosphorelay response regulator activity; F:DNA binding; F:transcription factor activity, sequence-specific DNA binding; P:phosphorelay signal transduction system; P:regulation of transcription, DNA-templated</t>
  </si>
  <si>
    <t>2.96003981456121e-05</t>
  </si>
  <si>
    <t>8.56409629749322e-06</t>
  </si>
  <si>
    <t>Phatr3_J42879|B7FPW2||UPI0001896326</t>
  </si>
  <si>
    <t>2.52673168408273e-06</t>
  </si>
  <si>
    <t>0.00124140598238731</t>
  </si>
  <si>
    <t>Phatr3_J49987|B7GCI8||UPI00018983BA</t>
  </si>
  <si>
    <t>mbr-related protein</t>
  </si>
  <si>
    <t>1.5598767226405e-05</t>
  </si>
  <si>
    <t>0.000263801739506537</t>
  </si>
  <si>
    <t>Phatr3_J48777|B7G8C1</t>
  </si>
  <si>
    <t>0.000563484081539968</t>
  </si>
  <si>
    <t>0.00297869688501564</t>
  </si>
  <si>
    <t>Phatr3_J46271|B7G0N5</t>
  </si>
  <si>
    <t>zinc finger (c3hc4-type ring finger) family protein</t>
  </si>
  <si>
    <t>C:nucleus; F:ATP-dependent peptidase activity; F:zinc ion binding; P:obsolete ATP catabolic process; P:proteolysis; P:isopentenyl diphosphate biosynthetic process, methylerythritol 4-phosphate pathway</t>
  </si>
  <si>
    <t>0.000530626780242661</t>
  </si>
  <si>
    <t>0.000206683911853771</t>
  </si>
  <si>
    <t>Phatr3_EG02382|B7FU23_B7FU24</t>
  </si>
  <si>
    <t>0.000949390912825175</t>
  </si>
  <si>
    <t>0.000182005837733232</t>
  </si>
  <si>
    <t>Phatr3_J44583|B7FUK3||UPI0001896D8B</t>
  </si>
  <si>
    <t>0.000826174424395235</t>
  </si>
  <si>
    <t>0.000342965589879284</t>
  </si>
  <si>
    <t>Phatr3_J20318|B7FZ80||UPI000189715E</t>
  </si>
  <si>
    <t>molybdenum cofactor biosynthesis protein</t>
  </si>
  <si>
    <t>F:ATP binding; F:nucleotidyltransferase activity; P:metabolic process; F:small protein activating enzyme activity</t>
  </si>
  <si>
    <t>0.000279685335471599</t>
  </si>
  <si>
    <t>0.00265553981770628</t>
  </si>
  <si>
    <t>Phatr3_J43071|B7FQI8||UPI000189638C</t>
  </si>
  <si>
    <t>mrna cap guanine-n7</t>
  </si>
  <si>
    <t>0.000152944499010847</t>
  </si>
  <si>
    <t>2.14179130450367e-05</t>
  </si>
  <si>
    <t>Phatr3_J48994|B7G952||UPI0001897E0D</t>
  </si>
  <si>
    <t>5.89418124924395e-05</t>
  </si>
  <si>
    <t>0.00223902350466004</t>
  </si>
  <si>
    <t>Phatr3_J34391|B7FVX1||UPI0001897105</t>
  </si>
  <si>
    <t>cox assembly mitochondrial protein 2 homolog</t>
  </si>
  <si>
    <t>0.000806160689010615</t>
  </si>
  <si>
    <t>0.000389237696179149</t>
  </si>
  <si>
    <t>Phatr3_EG01283</t>
  </si>
  <si>
    <t>atp-dependent protease la domain-containing partial</t>
  </si>
  <si>
    <t>C:nucleus; F:DNA binding; F:ATP-dependent peptidase activity; F:ubiquitin-protein transferase activity; F:zinc ion binding; P:obsolete ATP catabolic process; P:DNA repair; P:mitotic recombination; P:proteolysis; P:protein ubiquitination; F:protein binding</t>
  </si>
  <si>
    <t>0.00238538495172584</t>
  </si>
  <si>
    <t>5.86979211932127e-06</t>
  </si>
  <si>
    <t>Phatr3_J48380</t>
  </si>
  <si>
    <t>3.70107298588276e-08</t>
  </si>
  <si>
    <t>5.6664080787909e-10</t>
  </si>
  <si>
    <t>Phatr3_J47699|B7G4K9||UPI0001897CA9</t>
  </si>
  <si>
    <t>C:nucleus; F:zinc ion binding; F:protein binding</t>
  </si>
  <si>
    <t>0.000505962941910041</t>
  </si>
  <si>
    <t>7.18143273869607e-07</t>
  </si>
  <si>
    <t>Phatr3_J2542|B7GA86</t>
  </si>
  <si>
    <t>C:membrane; F:calcium ion binding; F:ATP binding; F:nucleoside-triphosphatase activity; F:metal ion transmembrane transporter activity; P:metabolic process; P:metal ion transport; P:transmembrane transport</t>
  </si>
  <si>
    <t>0.000179505046281971</t>
  </si>
  <si>
    <t>0.000210326847795414</t>
  </si>
  <si>
    <t>Phatr3_J4846|B7G8C5</t>
  </si>
  <si>
    <t>0.000171289223962895</t>
  </si>
  <si>
    <t>0.0029725373853937</t>
  </si>
  <si>
    <t>Phatr3_J48961|B7G911||UPI0001898283</t>
  </si>
  <si>
    <t>0.00111542668227358</t>
  </si>
  <si>
    <t>0.000668618809318295</t>
  </si>
  <si>
    <t>Phatr3_J9684|B7FSE8</t>
  </si>
  <si>
    <t>trafficking protein particle complex subunit 2-like</t>
  </si>
  <si>
    <t>C:cytoplasm; P:ER to Golgi vesicle-mediated transport</t>
  </si>
  <si>
    <t>0.000641407488300824</t>
  </si>
  <si>
    <t>0.000186065759054575</t>
  </si>
  <si>
    <t>Phatr3_EG01486</t>
  </si>
  <si>
    <t>hypothetical protein Naga_100054g32</t>
  </si>
  <si>
    <t>F:ferric iron binding; P:iron-sulfur cluster assembly</t>
  </si>
  <si>
    <t>0.00060182978101456</t>
  </si>
  <si>
    <t>0.000250794379240357</t>
  </si>
  <si>
    <t>Phatr3_J47367|B7G342||UPI000189774F</t>
  </si>
  <si>
    <t>0.000322340054907458</t>
  </si>
  <si>
    <t>9.05129318678954e-05</t>
  </si>
  <si>
    <t>Phatr3_EG02282|B7G613_B7G614</t>
  </si>
  <si>
    <t>0.00012843726607218</t>
  </si>
  <si>
    <t>2.11408993131845e-05</t>
  </si>
  <si>
    <t>Phatr3_J43972|B5Y4Y0||UPI000182063D</t>
  </si>
  <si>
    <t>7-hydroxymethyl chlorophyll a chloroplastic</t>
  </si>
  <si>
    <t>EC:1.12.98.1</t>
  </si>
  <si>
    <t>C:chloroplast; F:coenzyme F420 hydrogenase activity; F:7-hydroxymethyl chlorophyll a reductase activity; P:chlorophyll cycle; P:oxidation-reduction process</t>
  </si>
  <si>
    <t>0.00203974712122945</t>
  </si>
  <si>
    <t>0.000818737091686553</t>
  </si>
  <si>
    <t>Phatr3_EG02271|B7G4C0_B7G4B9</t>
  </si>
  <si>
    <t>0.0016293554840792</t>
  </si>
  <si>
    <t>8.78524151737375e-05</t>
  </si>
  <si>
    <t>Phatr3_J16401|B7GCA6||UPI000189838A</t>
  </si>
  <si>
    <t>solute carrier family 35 member b1</t>
  </si>
  <si>
    <t>C:integral component of membrane; F:heme binding; P:lipid metabolic process; P:transmembrane transport</t>
  </si>
  <si>
    <t>0.00126246392072941</t>
  </si>
  <si>
    <t>3.93709983029236e-05</t>
  </si>
  <si>
    <t>Phatr3_J49725|B7GBP4||UPI00018985BA</t>
  </si>
  <si>
    <t>duf537-domain-containing partial</t>
  </si>
  <si>
    <t>C:peroxisome; P:regulation of gene expression</t>
  </si>
  <si>
    <t>0.000779906770399381</t>
  </si>
  <si>
    <t>0.000347256357998533</t>
  </si>
  <si>
    <t>Phatr3_J49147|B7G9N1</t>
  </si>
  <si>
    <t>0.000187986118443629</t>
  </si>
  <si>
    <t>0.00196889857556082</t>
  </si>
  <si>
    <t>Phatr3_J46053|B7FZW4||UPI000189732A</t>
  </si>
  <si>
    <t>replication factor a protein 3</t>
  </si>
  <si>
    <t>P:DNA replication; C:nucleus; P:DNA repair; F:DNA binding; P:DNA recombination</t>
  </si>
  <si>
    <t>0.000161325759655333</t>
  </si>
  <si>
    <t>4.09476195152541e-07</t>
  </si>
  <si>
    <t>Phatr3_J44333</t>
  </si>
  <si>
    <t>gamma-tubulin complex component 3</t>
  </si>
  <si>
    <t>C:spindle pole; C:gamma-tubulin complex; C:nuclear envelope; C:cytoplasmic side of plasma membrane; P:microtubule nucleation</t>
  </si>
  <si>
    <t>4.30015903556938e-05</t>
  </si>
  <si>
    <t>6.32400536770137e-07</t>
  </si>
  <si>
    <t>Phatr3_J44727|B7FVF2||UPI0001896CFE</t>
  </si>
  <si>
    <t>zinc finger domain containing protein</t>
  </si>
  <si>
    <t>0.00102703333350315</t>
  </si>
  <si>
    <t>0.00106560744540229</t>
  </si>
  <si>
    <t>Phatr3_J1864|B5Y3F9</t>
  </si>
  <si>
    <t>7.14585188354548e-08</t>
  </si>
  <si>
    <t>1.25672114021749e-07</t>
  </si>
  <si>
    <t>Phatr3_J24865|B7FQA9</t>
  </si>
  <si>
    <t>26s proteasome non-atpase regulatory subunit 12 isoform x1</t>
  </si>
  <si>
    <t>0.00168477159037336</t>
  </si>
  <si>
    <t>0.000539988846988372</t>
  </si>
  <si>
    <t>Phatr3_J31764|B7FPA0||UPI000189657B</t>
  </si>
  <si>
    <t>9.3310391818905e-08</t>
  </si>
  <si>
    <t>5.73496874590232e-13</t>
  </si>
  <si>
    <t>Phatr3_J44489|B7FUA5||UPI0001896B78</t>
  </si>
  <si>
    <t>C:mitochondrial respiratory chain complex I</t>
  </si>
  <si>
    <t>0.000761919311345993</t>
  </si>
  <si>
    <t>0.00172070046042091</t>
  </si>
  <si>
    <t>Phatr3_J47524|B7G3Z4||UPI0001897870</t>
  </si>
  <si>
    <t>alpha beta hydrolase fold family protein</t>
  </si>
  <si>
    <t>4.15249918284366e-06</t>
  </si>
  <si>
    <t>6.88920269357994e-10</t>
  </si>
  <si>
    <t>Phatr3_J33195|B5Y4L7||UPI00018204CC</t>
  </si>
  <si>
    <t>0.00202840246536309</t>
  </si>
  <si>
    <t>2.90102806720818e-05</t>
  </si>
  <si>
    <t>Phatr3_J43023</t>
  </si>
  <si>
    <t>0.00159581899967508</t>
  </si>
  <si>
    <t>1.65231979462852e-05</t>
  </si>
  <si>
    <t>Phatr3_J46842|B5Y3Y2</t>
  </si>
  <si>
    <t>F:ATP binding; P:phosphatidylinositol dephosphorylation</t>
  </si>
  <si>
    <t>0.000410083699061896</t>
  </si>
  <si>
    <t>7.76895720711096e-05</t>
  </si>
  <si>
    <t>Phatr3_J38786|B7G6U5||UPI0001897FEE</t>
  </si>
  <si>
    <t>membrane magnesium transporter</t>
  </si>
  <si>
    <t>0.000293560247145181</t>
  </si>
  <si>
    <t>0.000227290065808058</t>
  </si>
  <si>
    <t>Phatr3_J9664|B7FS80</t>
  </si>
  <si>
    <t>0.000951485674349279</t>
  </si>
  <si>
    <t>6.72222070338816e-07</t>
  </si>
  <si>
    <t>Phatr3_J32646|B7FS85||UPI0001896847</t>
  </si>
  <si>
    <t>traub family protein involved in ribosome biogenesis</t>
  </si>
  <si>
    <t>0.00227176652997709</t>
  </si>
  <si>
    <t>0.000587554228418169</t>
  </si>
  <si>
    <t>Phatr3_EG01519</t>
  </si>
  <si>
    <t>beta- aspartyl asparaginyl family</t>
  </si>
  <si>
    <t>F:N-acetyltransferase activity; P:peptidyl-amino acid modification</t>
  </si>
  <si>
    <t>0.000201616241295469</t>
  </si>
  <si>
    <t>0.000101233228510469</t>
  </si>
  <si>
    <t>Phatr3_J33504|B5Y5G9||UPI000182061E</t>
  </si>
  <si>
    <t>C:SAGA complex; C:nuclear pore; C:transcription export complex 2; C:DUBm complex; F:transcription coactivator activity; P:transcription elongation from RNA polymerase II promoter; P:mRNA export from nucleus; P:protein transport; P:histone deubiquitination; P:positive regulation of transcription, DNA-templated</t>
  </si>
  <si>
    <t>0.000780281669957671</t>
  </si>
  <si>
    <t>1.42379533964149e-05</t>
  </si>
  <si>
    <t>Phatr3_J14561|B7G599</t>
  </si>
  <si>
    <t>protein lifeguard 1 isoform x3</t>
  </si>
  <si>
    <t>C:NMDA selective glutamate receptor complex; F:NMDA glutamate receptor activity</t>
  </si>
  <si>
    <t>9.48556136385492e-05</t>
  </si>
  <si>
    <t>2.89436762720348e-06</t>
  </si>
  <si>
    <t>Phatr3_J45205|B7FWU2||UPI0001896E1D</t>
  </si>
  <si>
    <t>F:calcium ion binding; F:zinc ion binding; P:oxidation-reduction process</t>
  </si>
  <si>
    <t>0.000495163871345192</t>
  </si>
  <si>
    <t>4.07151533546523e-05</t>
  </si>
  <si>
    <t>Phatr3_J35592|B7FYP9</t>
  </si>
  <si>
    <t>0.000282323545433908</t>
  </si>
  <si>
    <t>3.71493027834816e-05</t>
  </si>
  <si>
    <t>Phatr3_J47990|B7G5L3</t>
  </si>
  <si>
    <t>0.000616083768818913</t>
  </si>
  <si>
    <t>5.50657437423392e-06</t>
  </si>
  <si>
    <t>Phatr3_J47112|B7G2I5</t>
  </si>
  <si>
    <t>4.5581968194341e-05</t>
  </si>
  <si>
    <t>0.000147302424273748</t>
  </si>
  <si>
    <t>Phatr3_EG01669</t>
  </si>
  <si>
    <t>0.000540185560661631</t>
  </si>
  <si>
    <t>2.45563323153355e-06</t>
  </si>
  <si>
    <t>Phatr3_EG01398</t>
  </si>
  <si>
    <t>0.000101875130098297</t>
  </si>
  <si>
    <t>0.000977675560814925</t>
  </si>
  <si>
    <t>Phatr3_EG01664</t>
  </si>
  <si>
    <t>0.000813069637477262</t>
  </si>
  <si>
    <t>0.00114897558233131</t>
  </si>
  <si>
    <t>Phatr3_J46793|B5Y3T1||UPI0001820441</t>
  </si>
  <si>
    <t>hypothetical leucine rich repeat protein</t>
  </si>
  <si>
    <t>C:membrane; F:calcium ion binding; F:protein binding</t>
  </si>
  <si>
    <t>3.51192707498194e-07</t>
  </si>
  <si>
    <t>0.000133271739131661</t>
  </si>
  <si>
    <t>Phatr3_EG01159</t>
  </si>
  <si>
    <t>0.000241456332561403</t>
  </si>
  <si>
    <t>2.6352276556759e-05</t>
  </si>
  <si>
    <t>Phatr3_J39057|B7G7P8||UPI000189800F</t>
  </si>
  <si>
    <t>mitochondrial zinc maintenance protein mitochondrial</t>
  </si>
  <si>
    <t>0.000334991835641639</t>
  </si>
  <si>
    <t>0.000236136783726931</t>
  </si>
  <si>
    <t>Phatr3_J43933|B5Y4T5||UPI000182059C</t>
  </si>
  <si>
    <t>dnaj homolog subfamily b member 6 isoform x3</t>
  </si>
  <si>
    <t>F:unfolded protein binding; P:protein folding</t>
  </si>
  <si>
    <t>0.000731155198917677</t>
  </si>
  <si>
    <t>0.00121514676872953</t>
  </si>
  <si>
    <t>Phatr3_J45236|B7FWY0||UPI0001896F9C</t>
  </si>
  <si>
    <t>F:GTPase activator activity; P:positive regulation of GTPase activity; F:protein binding</t>
  </si>
  <si>
    <t>8.59105933827644e-06</t>
  </si>
  <si>
    <t>1.68601025004455e-06</t>
  </si>
  <si>
    <t>Phatr3_J50239|B7GDE9||UPI0001898430</t>
  </si>
  <si>
    <t>glutamine cyclotransferase</t>
  </si>
  <si>
    <t>EC:2.3.2.4</t>
  </si>
  <si>
    <t>F:gamma-glutamylcyclotransferase activity; P:metabolic process; F:protein binding</t>
  </si>
  <si>
    <t>0.000444667196947996</t>
  </si>
  <si>
    <t>0.000184047618328609</t>
  </si>
  <si>
    <t>Phatr3_J49187|B7G9S2||UPI00018982D2</t>
  </si>
  <si>
    <t>0.000818193027213285</t>
  </si>
  <si>
    <t>0.000182969966469015</t>
  </si>
  <si>
    <t>Phatr3_J50019|B7GCM8||UPI000189840F</t>
  </si>
  <si>
    <t>vacuolar transporter chaperone 4</t>
  </si>
  <si>
    <t>0.00196284411957515</t>
  </si>
  <si>
    <t>0.00121967527852266</t>
  </si>
  <si>
    <t>Phatr3_J42426|B7FR90</t>
  </si>
  <si>
    <t>procollagen-proline dioxygenase</t>
  </si>
  <si>
    <t>0.000247960312026337</t>
  </si>
  <si>
    <t>0.000150710271032568</t>
  </si>
  <si>
    <t>Phatr3_J12642</t>
  </si>
  <si>
    <t>F:catalytic activity; P:polyamine biosynthetic process; P:eye photoreceptor cell development</t>
  </si>
  <si>
    <t>2.24518520483481e-05</t>
  </si>
  <si>
    <t>7.62402372830356e-09</t>
  </si>
  <si>
    <t>Phatr3_Jdraft800|B7S3I9||UPI00018969EC</t>
  </si>
  <si>
    <t>serine threonine-protein phosphatase 2a catalytic subunit alpha isoform</t>
  </si>
  <si>
    <t>5.16015569192555e-05</t>
  </si>
  <si>
    <t>1.75776699875165e-05</t>
  </si>
  <si>
    <t>Phatr3_J32962|B7FT48||UPI00018966F5</t>
  </si>
  <si>
    <t>5.10813130727158e-05</t>
  </si>
  <si>
    <t>8.41472253897877e-05</t>
  </si>
  <si>
    <t>Phatr3_Jdraft1216|B7S3S5||UPI0001896992</t>
  </si>
  <si>
    <t>0.00199703796859663</t>
  </si>
  <si>
    <t>0.00160992408579477</t>
  </si>
  <si>
    <t>Phatr3_EG01463</t>
  </si>
  <si>
    <t>0.000100614491567015</t>
  </si>
  <si>
    <t>2.17564092933623e-05</t>
  </si>
  <si>
    <t>Phatr3_J55096|B7GBS4</t>
  </si>
  <si>
    <t>0.0016974154961773</t>
  </si>
  <si>
    <t>0.000272908844859038</t>
  </si>
  <si>
    <t>Phatr3_J43396|B7FS42||UPI000189680B</t>
  </si>
  <si>
    <t>0.000175920600111334</t>
  </si>
  <si>
    <t>3.09597367486566e-07</t>
  </si>
  <si>
    <t>Phatr3_J35721|B7FZ28||UPI0001897202</t>
  </si>
  <si>
    <t>0.0022015968629721</t>
  </si>
  <si>
    <t>9.13407633101194e-05</t>
  </si>
  <si>
    <t>Phatr3_J50499|B7GEA5||UPI000189868F</t>
  </si>
  <si>
    <t>0.00149372315826268</t>
  </si>
  <si>
    <t>0.000271943894873526</t>
  </si>
  <si>
    <t>Phatr3_J12810|B7FZT2</t>
  </si>
  <si>
    <t>0.000102158722505564</t>
  </si>
  <si>
    <t>5.48390768538192e-06</t>
  </si>
  <si>
    <t>Phatr3_J39282|B7G876</t>
  </si>
  <si>
    <t>tissue alpha-l-fucosidase</t>
  </si>
  <si>
    <t>EC:3.2.1.51</t>
  </si>
  <si>
    <t>C:lysosome; C:extracellular exosome; F:alpha-L-fucosidase activity; F:fucose binding; P:fucose metabolic process; P:glycoside catabolic process</t>
  </si>
  <si>
    <t>0.000136184877637482</t>
  </si>
  <si>
    <t>0.000194810181850257</t>
  </si>
  <si>
    <t>Phatr3_J47742|B7G4R1||UPI0001897C44</t>
  </si>
  <si>
    <t>mapeg family protein</t>
  </si>
  <si>
    <t>0.000726840794759105</t>
  </si>
  <si>
    <t>1.55529302892618e-05</t>
  </si>
  <si>
    <t>Phatr3_J43244|B7FR42</t>
  </si>
  <si>
    <t>vesicle transport v-snare 12</t>
  </si>
  <si>
    <t>C:endosome; C:plasma membrane; P:protein targeting to vacuole; P:vesicle-mediated transport</t>
  </si>
  <si>
    <t>0.00029743000011558</t>
  </si>
  <si>
    <t>5.61053594560668e-05</t>
  </si>
  <si>
    <t>Phatr3_J44287|B7FTL0||UPI0001896AF8</t>
  </si>
  <si>
    <t>nicotinamide n-</t>
  </si>
  <si>
    <t>1.87241606234096e-06</t>
  </si>
  <si>
    <t>5.1052044000353e-06</t>
  </si>
  <si>
    <t>Phatr3_J32195|B7FQH2||UPI0001896383</t>
  </si>
  <si>
    <t>protein tic 20- chloroplastic</t>
  </si>
  <si>
    <t>C:chloroplast thylakoid membrane</t>
  </si>
  <si>
    <t>6.69345717289584e-05</t>
  </si>
  <si>
    <t>1.04513135948578e-05</t>
  </si>
  <si>
    <t>Phatr3_J14149|B7G3D9</t>
  </si>
  <si>
    <t>methyltransferase domain containing protein</t>
  </si>
  <si>
    <t>0.000644595640855511</t>
  </si>
  <si>
    <t>0.000716173604558611</t>
  </si>
  <si>
    <t>Phatr3_EG00949</t>
  </si>
  <si>
    <t>serine threonine protein</t>
  </si>
  <si>
    <t>C:nucleus; C:cytoplasm; F:phosphoprotein phosphatase activity; F:metal ion binding; P:protein dephosphorylation; P:response to stress; F:protein binding</t>
  </si>
  <si>
    <t>0.00207658154865615</t>
  </si>
  <si>
    <t>0.000559801554415072</t>
  </si>
  <si>
    <t>Phatr3_J45142|B7FWL4||UPI00018970BD</t>
  </si>
  <si>
    <t>F:transcription factor activity, sequence-specific DNA binding; F:signal transducer activity; F:sequence-specific DNA binding; P:regulation of transcription, DNA-templated; P:signal transduction</t>
  </si>
  <si>
    <t>0.00210353175962376</t>
  </si>
  <si>
    <t>2.93422854881865e-05</t>
  </si>
  <si>
    <t>Phatr3_J11358|B7FVF1</t>
  </si>
  <si>
    <t>5.69741903324951e-06</t>
  </si>
  <si>
    <t>6.16972023378501e-07</t>
  </si>
  <si>
    <t>Phatr3_J43128|B7FQQ7</t>
  </si>
  <si>
    <t>0.0014392785118845</t>
  </si>
  <si>
    <t>2.21105513671557e-05</t>
  </si>
  <si>
    <t>Phatr3_J45320|B7FXA0||UPI0001897037</t>
  </si>
  <si>
    <t>0.00103814052821619</t>
  </si>
  <si>
    <t>0.00183029129853309</t>
  </si>
  <si>
    <t>Phatr3_J10398|B5Y5S8||UPI00018204C5</t>
  </si>
  <si>
    <t>uridine kinase</t>
  </si>
  <si>
    <t>EC:2.7.1.48</t>
  </si>
  <si>
    <t>C:cytoplasm; F:uridine kinase activity; F:ATP binding; F:phosphotransferase activity, alcohol group as acceptor; P:phosphorylation; P:UMP salvage; P:CTP salvage</t>
  </si>
  <si>
    <t>4.06606215010705e-05</t>
  </si>
  <si>
    <t>2.43569385429218e-08</t>
  </si>
  <si>
    <t>Phatr3_J7736|B5Y4W7</t>
  </si>
  <si>
    <t>coiled-coil domain-containing protein 94</t>
  </si>
  <si>
    <t>8.6420610085205e-05</t>
  </si>
  <si>
    <t>1.98709956453385e-08</t>
  </si>
  <si>
    <t>Phatr3_J45570|B7FY45||UPI0001897464</t>
  </si>
  <si>
    <t>ufbp- isoform b</t>
  </si>
  <si>
    <t>C:nucleus; F:RNA polymerase II transcription factor activity, sequence-specific DNA binding; F:nucleic acid binding; F:metal ion binding; P:regulation of transcription from RNA polymerase II promoter; P:cytoskeleton organization; P:epidermal cell differentiation</t>
  </si>
  <si>
    <t>7.58310521279048e-07</t>
  </si>
  <si>
    <t>7.05764606756831e-06</t>
  </si>
  <si>
    <t>Phatr3_J49505|B7GAU3||UPI000189818D</t>
  </si>
  <si>
    <t>l-cysteine desulfhydrase</t>
  </si>
  <si>
    <t>EC:4.1.99.1</t>
  </si>
  <si>
    <t>F:tryptophanase activity; F:pyridoxal phosphate binding; P:tryptophan catabolic process</t>
  </si>
  <si>
    <t>0.0021274639239907</t>
  </si>
  <si>
    <t>0.00263183613678451</t>
  </si>
  <si>
    <t>Phatr3_J33885|B7FU51||UPI0001896B60</t>
  </si>
  <si>
    <t>eukaryotic translation initiation factor 3 subunit k-like</t>
  </si>
  <si>
    <t>C:ribosome; C:eukaryotic translation initiation factor 3 complex; C:eukaryotic 43S preinitiation complex; C:eukaryotic 48S preinitiation complex; F:structural constituent of ribosome; F:translation initiation factor activity; F:ribosome binding; P:formation of translation preinitiation complex; P:regulation of translational initiation</t>
  </si>
  <si>
    <t>0.000565640538612006</t>
  </si>
  <si>
    <t>0.00290131424549122</t>
  </si>
  <si>
    <t>Phatr3_J39237|B7G7G1</t>
  </si>
  <si>
    <t>zinc-binding dehydrogenase family oxidoreductase</t>
  </si>
  <si>
    <t>EC:1.3.1.38</t>
  </si>
  <si>
    <t>F:zinc ion binding; F:trans-2-enoyl-CoA reductase (NADPH) activity; P:oxidation-reduction process</t>
  </si>
  <si>
    <t>6.66954272430882e-06</t>
  </si>
  <si>
    <t>5.87301284113844e-07</t>
  </si>
  <si>
    <t>Phatr3_Jdraft1303|B7S3Z9||UPI0001896A27</t>
  </si>
  <si>
    <t>7.15109302082674e-05</t>
  </si>
  <si>
    <t>1.05159658378759e-05</t>
  </si>
  <si>
    <t>Phatr3_EG01012</t>
  </si>
  <si>
    <t>50s ribosomal protein l28</t>
  </si>
  <si>
    <t>0.00113494276402908</t>
  </si>
  <si>
    <t>0.00116428268472808</t>
  </si>
  <si>
    <t>Phatr3_J10872|B7FTW7||UPI0001896B34</t>
  </si>
  <si>
    <t>cytoplasm protein</t>
  </si>
  <si>
    <t>0.000213972648110461</t>
  </si>
  <si>
    <t>0.000810008489852839</t>
  </si>
  <si>
    <t>Phatr3_EG01728</t>
  </si>
  <si>
    <t>membrane associated lipoprotein precursor</t>
  </si>
  <si>
    <t>C:extrachromosomal circular DNA; C:membrane; F:calcium ion binding; P:homophilic cell adhesion via plasma membrane adhesion molecules</t>
  </si>
  <si>
    <t>0.000444088947847545</t>
  </si>
  <si>
    <t>5.82611515739604e-07</t>
  </si>
  <si>
    <t>Phatr3_J50078|B7GCU8||UPI00018983E6</t>
  </si>
  <si>
    <t>0.00221718427512182</t>
  </si>
  <si>
    <t>0.00036563077060393</t>
  </si>
  <si>
    <t>Phatr3_J45258|B7FX14||UPI0001896FCB</t>
  </si>
  <si>
    <t>fbox domain containing protein</t>
  </si>
  <si>
    <t>0.000308270459209893</t>
  </si>
  <si>
    <t>0.00046894340245903</t>
  </si>
  <si>
    <t>Phatr3_J41220|B7GDM3</t>
  </si>
  <si>
    <t>0.000595000862005774</t>
  </si>
  <si>
    <t>0.00163875677686858</t>
  </si>
  <si>
    <t>Phatr3_EG01458</t>
  </si>
  <si>
    <t>0.000702412005210172</t>
  </si>
  <si>
    <t>0.00044297819178429</t>
  </si>
  <si>
    <t>Phatr3_J32803|B7FSN9||UPI00018967DB</t>
  </si>
  <si>
    <t>arsenical pump-driving atpase</t>
  </si>
  <si>
    <t>EC:3.6.3.16</t>
  </si>
  <si>
    <t>F:ATP binding; F:arsenite-transmembrane transporting ATPase activity; P:obsolete ATP catabolic process; P:cation transport; P:anion transport; P:detoxification of arsenic-containing substance</t>
  </si>
  <si>
    <t>0.000462448061140181</t>
  </si>
  <si>
    <t>1.00848659791395e-05</t>
  </si>
  <si>
    <t>Phatr3_EG01851</t>
  </si>
  <si>
    <t>transmembrane protein 128</t>
  </si>
  <si>
    <t>0.000947074276182339</t>
  </si>
  <si>
    <t>0.000391009191770471</t>
  </si>
  <si>
    <t>Phatr3_J11922|B7FY37||UPI0001896EC6</t>
  </si>
  <si>
    <t>replication factor c subunit 5</t>
  </si>
  <si>
    <t>F:DNA binding; F:ATP binding; F:nucleoside-triphosphatase activity; P:DNA replication; P:retina development in camera-type eye</t>
  </si>
  <si>
    <t>4.62105768711678e-05</t>
  </si>
  <si>
    <t>1.34590728768085e-05</t>
  </si>
  <si>
    <t>Phatr3_J42659|B7FP35||UPI00018964D1</t>
  </si>
  <si>
    <t>F:riboflavin reductase (NADPH) activity; P:oxidation-reduction process</t>
  </si>
  <si>
    <t>0.000124691913042681</t>
  </si>
  <si>
    <t>0.00145808304479191</t>
  </si>
  <si>
    <t>Phatr3_J46431|B7G168||UPI00018974DF</t>
  </si>
  <si>
    <t>2.39417423551435e-05</t>
  </si>
  <si>
    <t>0.000801217175221605</t>
  </si>
  <si>
    <t>Phatr3_J43924|B5Y4S6||UPI000182057A</t>
  </si>
  <si>
    <t>prkr-interacting protein partial</t>
  </si>
  <si>
    <t>C:nucleolus; F:double-stranded RNA binding; F:protein kinase inhibitor activity; F:protein kinase binding; P:negative regulation of protein kinase activity</t>
  </si>
  <si>
    <t>8.3833289817514e-05</t>
  </si>
  <si>
    <t>1.27149763771667e-05</t>
  </si>
  <si>
    <t>Phatr3_EG00590|B7G594</t>
  </si>
  <si>
    <t>thiol peroxidase</t>
  </si>
  <si>
    <t>F:peroxidase activity; F:electron carrier activity; F:protein disulfide oxidoreductase activity; F:peroxiredoxin activity; P:cell redox homeostasis; P:oxidation-reduction process</t>
  </si>
  <si>
    <t>0.00124139035741271</t>
  </si>
  <si>
    <t>0.00042263766217447</t>
  </si>
  <si>
    <t>Phatr3_J26157|B7FUB4||UPI0001896DBD</t>
  </si>
  <si>
    <t>vacuolar iron family transporter</t>
  </si>
  <si>
    <t>7.92825702898524e-05</t>
  </si>
  <si>
    <t>7.06730444176659e-06</t>
  </si>
  <si>
    <t>Phatr3_EG02378|B7FTG4</t>
  </si>
  <si>
    <t>atp-dependent rna helicase dbp9</t>
  </si>
  <si>
    <t>0.000285889613197249</t>
  </si>
  <si>
    <t>0.000797412639141805</t>
  </si>
  <si>
    <t>Phatr3_J36903|B5Y3Z8||UPI0001820382</t>
  </si>
  <si>
    <t>0.000687339650091063</t>
  </si>
  <si>
    <t>1.39049141777272e-05</t>
  </si>
  <si>
    <t>Phatr3_J47877|B7G580||UPI0001897A51</t>
  </si>
  <si>
    <t>4.84088388087331e-05</t>
  </si>
  <si>
    <t>0.00115696817042738</t>
  </si>
  <si>
    <t>Phatr3_J46785|B5Y3S0</t>
  </si>
  <si>
    <t>udp-glucose 4-epimerase</t>
  </si>
  <si>
    <t>F:UDP-glucose 4-epimerase activity; F:coenzyme binding; P:galactose metabolic process; P:cellular metabolic process</t>
  </si>
  <si>
    <t>0.000677109558634923</t>
  </si>
  <si>
    <t>4.08302312982442e-05</t>
  </si>
  <si>
    <t>Phatr3_J9984|B7FTF3</t>
  </si>
  <si>
    <t>3-demethylubiquinone-9 3-methyltransferase</t>
  </si>
  <si>
    <t>EC:2.1.1.64; EC:2.1.1</t>
  </si>
  <si>
    <t>F:2-polyprenyl-6-methoxy-1,4-benzoquinone methyltransferase activity; F:3-demethylubiquinone-9 3-O-methyltransferase activity; P:ubiquinone biosynthetic process; P:methylation</t>
  </si>
  <si>
    <t>0.000222305434767902</t>
  </si>
  <si>
    <t>0.000121759472277394</t>
  </si>
  <si>
    <t>Phatr3_J43705|B7FT66||UPI000189676F</t>
  </si>
  <si>
    <t>5.25710333949364e-05</t>
  </si>
  <si>
    <t>2.49503315214234e-05</t>
  </si>
  <si>
    <t>Phatr3_J48640|B7G7Y9||UPI0001897D01</t>
  </si>
  <si>
    <t>probable long-chain-alcohol o-fatty-acyltransferase 5</t>
  </si>
  <si>
    <t>9.37295616515646e-05</t>
  </si>
  <si>
    <t>0.000158934101473646</t>
  </si>
  <si>
    <t>Phatr3_J9576|B7FQN0</t>
  </si>
  <si>
    <t>ccr4-not transcription complex subunit 7 8</t>
  </si>
  <si>
    <t>EC:3.1.13.4</t>
  </si>
  <si>
    <t>C:nucleus; F:nucleic acid binding; F:poly(A)-specific ribonuclease activity; P:RNA phosphodiester bond hydrolysis, exonucleolytic</t>
  </si>
  <si>
    <t>6.54221241548214e-05</t>
  </si>
  <si>
    <t>0.000121501286984643</t>
  </si>
  <si>
    <t>Phatr3_J45937|B7FZ79</t>
  </si>
  <si>
    <t>3.34038281865245e-05</t>
  </si>
  <si>
    <t>2.17314692686996e-06</t>
  </si>
  <si>
    <t>Phatr3_EG02391|B7FUP1</t>
  </si>
  <si>
    <t>3.7251102012755e-05</t>
  </si>
  <si>
    <t>7.71148697862208e-07</t>
  </si>
  <si>
    <t>Phatr3_J34431|B7FW10||UPI0001896C9B</t>
  </si>
  <si>
    <t>F:ATP binding; F:[protein-PII] uridylyltransferase activity; F:kinase activity; P:phosphorylation; F:protein binding</t>
  </si>
  <si>
    <t>0.00124868443205622</t>
  </si>
  <si>
    <t>0.000508665731687899</t>
  </si>
  <si>
    <t>Phatr3_J17885|B7FQV9||UPI000189663F</t>
  </si>
  <si>
    <t>transport protein sec61 subunit gamma</t>
  </si>
  <si>
    <t>C:endoplasmic reticulum membrane; C:integral component of membrane; F:P-P-bond-hydrolysis-driven protein transmembrane transporter activity; P:oocyte growth; P:nematode larval development; P:embryo development ending in birth or egg hatching; P:molting cycle, collagen and cuticulin-based cuticle; P:ovulation; P:protein targeting to ER; P:protein transmembrane transport</t>
  </si>
  <si>
    <t>0.00170603955092124</t>
  </si>
  <si>
    <t>0.000655448093723881</t>
  </si>
  <si>
    <t>Phatr3_J13987|B7G3F1||UPI00018977F1</t>
  </si>
  <si>
    <t>serine racemase</t>
  </si>
  <si>
    <t>EC:4.3.1.17; EC:4.3.1.18; EC:5.1.1.6</t>
  </si>
  <si>
    <t>C:cytoplasm; C:plasma membrane; C:neuronal cell body; C:apical part of cell; F:magnesium ion binding; F:L-serine ammonia-lyase activity; F:calcium ion binding; F:ATP binding; F:D-serine ammonia-lyase activity; F:glycine binding; F:threonine racemase activity; F:PDZ domain binding; F:pyridoxal phosphate binding; F:serine racemase activity; F:protein homodimerization activity; P:L-serine metabolic process; P:brain development; P:aging; P:response to lipopolysaccharide; P:response to drug; P:pyruvate biosynthetic process; P:response to morphine; P:protein homotetramerization; P:D-serine biosynthetic process</t>
  </si>
  <si>
    <t>0.000139118185343473</t>
  </si>
  <si>
    <t>0.00012621135094197</t>
  </si>
  <si>
    <t>Phatr3_J45349|B7FXD5||UPI0001896EE6</t>
  </si>
  <si>
    <t>0.000667201564878443</t>
  </si>
  <si>
    <t>0.000425857416529935</t>
  </si>
  <si>
    <t>Phatr3_J34091|B7FUP9</t>
  </si>
  <si>
    <t>0.000292414187602418</t>
  </si>
  <si>
    <t>0.00022649302970833</t>
  </si>
  <si>
    <t>Phatr3_J43623|B7FSW7||UPI0001896831</t>
  </si>
  <si>
    <t>0.000344023227066861</t>
  </si>
  <si>
    <t>0.000243286389526453</t>
  </si>
  <si>
    <t>Phatr3_EG00771</t>
  </si>
  <si>
    <t>low complexity protein</t>
  </si>
  <si>
    <t>0.000491484123446198</t>
  </si>
  <si>
    <t>0.000424186441220744</t>
  </si>
  <si>
    <t>Phatr3_J43040|B7FQF1</t>
  </si>
  <si>
    <t>0.000554704723683176</t>
  </si>
  <si>
    <t>0.000235724127550898</t>
  </si>
  <si>
    <t>Phatr3_J51017|B7G1Y4||UPI0001897564</t>
  </si>
  <si>
    <t>F:phosphoprotein phosphatase activity; F:protein heterodimerization activity; P:dephosphorylation</t>
  </si>
  <si>
    <t>3.3818417400169e-05</t>
  </si>
  <si>
    <t>7.16532604325405e-06</t>
  </si>
  <si>
    <t>Phatr3_J13254|B5Y3H0</t>
  </si>
  <si>
    <t>augmenter of liver regeneration</t>
  </si>
  <si>
    <t>F:thiol oxidase activity; P:oxidation-reduction process</t>
  </si>
  <si>
    <t>0.000427010070468264</t>
  </si>
  <si>
    <t>6.65060076134947e-06</t>
  </si>
  <si>
    <t>Phatr3_J37215|B7G2G2||UPI0001897989</t>
  </si>
  <si>
    <t>0.000690125884370373</t>
  </si>
  <si>
    <t>7.14184452637369e-05</t>
  </si>
  <si>
    <t>Phatr3_EG00890</t>
  </si>
  <si>
    <t>hypothetical protein THAOC_16691</t>
  </si>
  <si>
    <t>EC:2.7.11; EC:1.8.3.2</t>
  </si>
  <si>
    <t>F:protein serine/threonine kinase activity; F:ATP binding; F:thiol oxidase activity; F:carbohydrate binding; P:protein phosphorylation; P:cell redox homeostasis; P:oxidation-reduction process</t>
  </si>
  <si>
    <t>0.000212515780432672</t>
  </si>
  <si>
    <t>3.88423810347109e-05</t>
  </si>
  <si>
    <t>Phatr3_J34216|B7FVE7||UPI0001896CC8</t>
  </si>
  <si>
    <t>phosducin-like protein</t>
  </si>
  <si>
    <t>3.83713526740799e-05</t>
  </si>
  <si>
    <t>7.73722900434996e-06</t>
  </si>
  <si>
    <t>Phatr3_J46605|B7G1U3</t>
  </si>
  <si>
    <t>0.00186547527531958</t>
  </si>
  <si>
    <t>0.00203480018276959</t>
  </si>
  <si>
    <t>Phatr3_J49544|B7GAZ3_I6QM80</t>
  </si>
  <si>
    <t>F:transferase activity, transferring acyl groups other than amino-acyl groups</t>
  </si>
  <si>
    <t>0.00183266543197252</t>
  </si>
  <si>
    <t>0.000183516316010794</t>
  </si>
  <si>
    <t>Phatr3_J32874|B7FSV9||UPI00018966C9</t>
  </si>
  <si>
    <t>7.30694034094728e-09</t>
  </si>
  <si>
    <t>1.60999206677471e-14</t>
  </si>
  <si>
    <t>Phatr3_J26862|B7FX32||UPI0001896FD4</t>
  </si>
  <si>
    <t>0.0023782468706703</t>
  </si>
  <si>
    <t>3.42527175572949e-09</t>
  </si>
  <si>
    <t>Phatr3_J45123|B7FWJ2||UPI0001896ED4</t>
  </si>
  <si>
    <t>0.000397815056303279</t>
  </si>
  <si>
    <t>0.000959874984868838</t>
  </si>
  <si>
    <t>Phatr3_J49728|B7GBP7||UPI000189861F</t>
  </si>
  <si>
    <t>0.00157540949819638</t>
  </si>
  <si>
    <t>1.21426983446125e-11</t>
  </si>
  <si>
    <t>Phatr3_J47465|B7G3G7||UPI0001897813</t>
  </si>
  <si>
    <t>kinesin light chain isoform 1</t>
  </si>
  <si>
    <t>C:kinesin complex; F:microtubule motor activity; F:ADP binding; P:signal transduction; P:metabolic process; F:protein binding</t>
  </si>
  <si>
    <t>3.64196263750815e-05</t>
  </si>
  <si>
    <t>3.83618898274409e-06</t>
  </si>
  <si>
    <t>Phatr3_Jdraft474|B7S438</t>
  </si>
  <si>
    <t>7.88758376599627e-06</t>
  </si>
  <si>
    <t>2.86973115371256e-07</t>
  </si>
  <si>
    <t>Phatr3_J45293|B7FX64||UPI0001897012</t>
  </si>
  <si>
    <t>2.30412883253927e-07</t>
  </si>
  <si>
    <t>9.24633378702182e-08</t>
  </si>
  <si>
    <t>Phatr3_J48572|B7G7Q4||UPI0001897D58</t>
  </si>
  <si>
    <t>2.90585921928845e-06</t>
  </si>
  <si>
    <t>0.00023291638448854</t>
  </si>
  <si>
    <t>Phatr3_EG02311|B7FZ24_B7FZ23</t>
  </si>
  <si>
    <t>0.00131056929616501</t>
  </si>
  <si>
    <t>0.00185657744375786</t>
  </si>
  <si>
    <t>Phatr3_J47902|B7G5B1||UPI00018979BB</t>
  </si>
  <si>
    <t>0.00024038370276555</t>
  </si>
  <si>
    <t>0.000239735254125847</t>
  </si>
  <si>
    <t>Phatr3_J47859|B7G559||UPI0001897A47</t>
  </si>
  <si>
    <t>carbohydrate sulfotransferase 9-like</t>
  </si>
  <si>
    <t>C:integral component of membrane; F:sulfotransferase activity; P:carbohydrate biosynthetic process</t>
  </si>
  <si>
    <t>0.00123184382813236</t>
  </si>
  <si>
    <t>0.000153952518445333</t>
  </si>
  <si>
    <t>Phatr3_J38073|B7G4V6||UPI0001897C80</t>
  </si>
  <si>
    <t>8.28143635460258e-06</t>
  </si>
  <si>
    <t>1.66817332171679e-05</t>
  </si>
  <si>
    <t>Phatr3_EG01148</t>
  </si>
  <si>
    <t>8.39042654633892e-05</t>
  </si>
  <si>
    <t>5.25128057628931e-06</t>
  </si>
  <si>
    <t>Phatr3_J50582|B7GEK0||UPI000189870A</t>
  </si>
  <si>
    <t>5.70940826290596e-05</t>
  </si>
  <si>
    <t>1.25575885765142e-10</t>
  </si>
  <si>
    <t>Phatr3_EG02284|B7G605_B7G604</t>
  </si>
  <si>
    <t>P:oxidation-reduction process; F:coenzyme binding; F:oxidoreductase activity</t>
  </si>
  <si>
    <t>0.00098935860244935</t>
  </si>
  <si>
    <t>9.23953307985581e-07</t>
  </si>
  <si>
    <t>Phatr3_EG00438</t>
  </si>
  <si>
    <t>9.73851717742381e-05</t>
  </si>
  <si>
    <t>6.32118983252964e-06</t>
  </si>
  <si>
    <t>Phatr3_J38165|B7G545</t>
  </si>
  <si>
    <t>riboflavin alpha subunit</t>
  </si>
  <si>
    <t>EC:2.5.1.9</t>
  </si>
  <si>
    <t>F:riboflavin synthase activity; F:oxidoreductase activity; P:riboflavin biosynthetic process; P:oxidation-reduction process</t>
  </si>
  <si>
    <t>6.84026533694024e-05</t>
  </si>
  <si>
    <t>1.11006380508257e-07</t>
  </si>
  <si>
    <t>Phatr3_EG00572</t>
  </si>
  <si>
    <t>0.00193437524978926</t>
  </si>
  <si>
    <t>1.86087402382923e-05</t>
  </si>
  <si>
    <t>Phatr3_J13158|B7G126</t>
  </si>
  <si>
    <t>peptidyl-trna hydrolase</t>
  </si>
  <si>
    <t>EC:3.1.1.29</t>
  </si>
  <si>
    <t>F:aminoacyl-tRNA hydrolase activity; P:metabolic process</t>
  </si>
  <si>
    <t>0.000721062498909691</t>
  </si>
  <si>
    <t>0.00118826930546918</t>
  </si>
  <si>
    <t>Phatr3_J45504|B7FXX1||UPI0001896FFF</t>
  </si>
  <si>
    <t>short-chain dehydrogenase</t>
  </si>
  <si>
    <t>0.000661823100545957</t>
  </si>
  <si>
    <t>0.000162543255473051</t>
  </si>
  <si>
    <t>Phatr3_J47818|B7G510</t>
  </si>
  <si>
    <t>4.76904814452309e-08</t>
  </si>
  <si>
    <t>1.24966666058362e-06</t>
  </si>
  <si>
    <t>Phatr3_J48309|B7G6P6||UPI0001897F88</t>
  </si>
  <si>
    <t>0.000323770608855925</t>
  </si>
  <si>
    <t>0.000176611571167104</t>
  </si>
  <si>
    <t>Phatr3_J15214|B7G7D3</t>
  </si>
  <si>
    <t>microsomal glutathione s-transferase 3</t>
  </si>
  <si>
    <t>EC:2.5.1.18; EC:1.11.1.9</t>
  </si>
  <si>
    <t>C:vacuole; C:endoplasmic reticulum; C:Golgi apparatus; C:membrane; F:glutathione transferase activity; F:glutathione peroxidase activity; P:leukotriene production involved in inflammatory response; P:ER to Golgi vesicle-mediated transport; P:leukotriene biosynthetic process; P:oxidation-reduction process</t>
  </si>
  <si>
    <t>1.38390837880559e-05</t>
  </si>
  <si>
    <t>0.00180630270670147</t>
  </si>
  <si>
    <t>Phatr3_J33214|B5Y4N6||UPI00018204F7</t>
  </si>
  <si>
    <t>0.000254466194107566</t>
  </si>
  <si>
    <t>1.44904693880333e-06</t>
  </si>
  <si>
    <t>Phatr3_J47237|B7G2Y1||UPI00018976B5</t>
  </si>
  <si>
    <t>alpha subunit</t>
  </si>
  <si>
    <t>C:prefoldin complex; F:unfolded protein binding; P:protein folding</t>
  </si>
  <si>
    <t>0.00193178854391818</t>
  </si>
  <si>
    <t>0.00186597498910769</t>
  </si>
  <si>
    <t>Phatr3_J50168|B7GD64||UPI00018984E4</t>
  </si>
  <si>
    <t>0.000109507372051514</t>
  </si>
  <si>
    <t>8.98160387042119e-06</t>
  </si>
  <si>
    <t>Phatr3_J33313|B5Y4Y3||UPI0001820640</t>
  </si>
  <si>
    <t>C:integral component of membrane; F:protein serine/threonine kinase activity; F:ion channel activity; F:ATP binding; F:metal ion binding; P:protein phosphorylation; P:ion transmembrane transport</t>
  </si>
  <si>
    <t>0.000532239040047133</t>
  </si>
  <si>
    <t>8.81722938266849e-05</t>
  </si>
  <si>
    <t>Phatr3_J44844|B7FVV1</t>
  </si>
  <si>
    <t>3.26026963438209e-07</t>
  </si>
  <si>
    <t>0.000713792089705563</t>
  </si>
  <si>
    <t>Phatr3_J30003|B7G8Z3||UPI0001897F34</t>
  </si>
  <si>
    <t>proteasome subunit beta type-3</t>
  </si>
  <si>
    <t>0.00126167777500916</t>
  </si>
  <si>
    <t>0.000376867190364718</t>
  </si>
  <si>
    <t>Phatr3_J33060|B7FTE5||UPI0001896737</t>
  </si>
  <si>
    <t>4.0553088240948e-06</t>
  </si>
  <si>
    <t>5.57338369695666e-06</t>
  </si>
  <si>
    <t>Phatr3_EG02279|B7G5Z5||UPI0001897B94</t>
  </si>
  <si>
    <t>4.94770466504535e-05</t>
  </si>
  <si>
    <t>2.77160273566553e-06</t>
  </si>
  <si>
    <t>Phatr3_J45185|B7FWR9||UPI0001896F2D</t>
  </si>
  <si>
    <t>0.000174282529252964</t>
  </si>
  <si>
    <t>7.57426713114817e-07</t>
  </si>
  <si>
    <t>Phatr3_J48751|B7G890||UPI0001897DD8</t>
  </si>
  <si>
    <t>EC:2.1.1.144</t>
  </si>
  <si>
    <t>F:trans-aconitate 2-methyltransferase activity; P:methylation</t>
  </si>
  <si>
    <t>0.000887167184938432</t>
  </si>
  <si>
    <t>0.00049268257351754</t>
  </si>
  <si>
    <t>Phatr3_J33025|B7FTB1||UPI0001896717</t>
  </si>
  <si>
    <t>C:vacuolar membrane</t>
  </si>
  <si>
    <t>0.000548458185091686</t>
  </si>
  <si>
    <t>3.99478512601047e-06</t>
  </si>
  <si>
    <t>Phatr3_J12053|B7FYA2</t>
  </si>
  <si>
    <t>trna (guanosine -2 -o)-methyltransferase</t>
  </si>
  <si>
    <t>F:RNA binding; F:RNA methyltransferase activity; P:RNA methylation; P:RNA processing</t>
  </si>
  <si>
    <t>0.000106735896720902</t>
  </si>
  <si>
    <t>1.01049663733693e-05</t>
  </si>
  <si>
    <t>Phatr3_J39127|B7G7W6||UPI0001897D77</t>
  </si>
  <si>
    <t>0.000329209283892694</t>
  </si>
  <si>
    <t>0.000337676811041834</t>
  </si>
  <si>
    <t>Phatr3_J42603|B7FNW5</t>
  </si>
  <si>
    <t>0.00120775197701623</t>
  </si>
  <si>
    <t>8.81851477066773e-08</t>
  </si>
  <si>
    <t>Phatr3_J49164|B7G9P8||UPI00018982A1</t>
  </si>
  <si>
    <t>0.000249923450912789</t>
  </si>
  <si>
    <t>1.50807414534798e-07</t>
  </si>
  <si>
    <t>Phatr3_J45902|B7FZ35||UPI0001897207</t>
  </si>
  <si>
    <t>duf887-domain-containing partial</t>
  </si>
  <si>
    <t>0.00221204399447155</t>
  </si>
  <si>
    <t>4.24220863857258e-05</t>
  </si>
  <si>
    <t>Phatr3_J27286</t>
  </si>
  <si>
    <t>peptidyl-prolyl cis-trans isomerase dodo</t>
  </si>
  <si>
    <t>C:nucleus; F:peptidyl-prolyl cis-trans isomerase activity; P:protein peptidyl-prolyl isomerization; P:protein folding; P:epidermal growth factor receptor signaling pathway; F:protein binding</t>
  </si>
  <si>
    <t>7.62185074784147e-06</t>
  </si>
  <si>
    <t>2.88340663271993e-07</t>
  </si>
  <si>
    <t>Phatr3_J37468|B7G3W5||UPI00018976E2</t>
  </si>
  <si>
    <t>0.00043730810403958</t>
  </si>
  <si>
    <t>2.70733579286408e-05</t>
  </si>
  <si>
    <t>Phatr3_J45544|B7FY18</t>
  </si>
  <si>
    <t>3.84515101742685e-06</t>
  </si>
  <si>
    <t>0.00130339242502785</t>
  </si>
  <si>
    <t>Phatr3_J40264|B7GAY3||UPI00018981EF</t>
  </si>
  <si>
    <t>0.000162649923785027</t>
  </si>
  <si>
    <t>0.000108875934216863</t>
  </si>
  <si>
    <t>Phatr3_EG02485</t>
  </si>
  <si>
    <t>rdx family protein</t>
  </si>
  <si>
    <t>C:cytoplasm; C:integral component of membrane; F:selenium binding; F:oxidoreductase activity, acting on the CH-CH group of donors; P:lipid metabolic process; P:cell redox homeostasis; P:oxidation-reduction process</t>
  </si>
  <si>
    <t>4.99334743243978e-05</t>
  </si>
  <si>
    <t>3.66248974018797e-09</t>
  </si>
  <si>
    <t>Phatr3_Jdraft1640|B7S3Z2</t>
  </si>
  <si>
    <t>8.8956530496844e-05</t>
  </si>
  <si>
    <t>2.20393948638872e-06</t>
  </si>
  <si>
    <t>Phatr3_J51691|B7FUL2</t>
  </si>
  <si>
    <t>proteasome subunit beta type-</t>
  </si>
  <si>
    <t>0.000960736350905765</t>
  </si>
  <si>
    <t>0.000494939761127891</t>
  </si>
  <si>
    <t>Phatr3_EG02298</t>
  </si>
  <si>
    <t>6-phosphogluconate dehydrogenase</t>
  </si>
  <si>
    <t>EC:1.1.1.44</t>
  </si>
  <si>
    <t>F:phosphogluconate dehydrogenase (decarboxylating) activity; F:NADP binding; P:pentose-phosphate shunt; F:glucose-6-phosphate dehydrogenase activity</t>
  </si>
  <si>
    <t>3.77389003536988e-06</t>
  </si>
  <si>
    <t>0.000165504157840631</t>
  </si>
  <si>
    <t>Phatr3_J44139|B5Y5H1||UPI0001820620</t>
  </si>
  <si>
    <t>0.00102220691386997</t>
  </si>
  <si>
    <t>0.00027081536822661</t>
  </si>
  <si>
    <t>Phatr3_J35095|B7FXJ6||UPI0001896F3A</t>
  </si>
  <si>
    <t>0.000250433350671298</t>
  </si>
  <si>
    <t>2.12799217926679e-08</t>
  </si>
  <si>
    <t>Phatr3_J46086|B7G007||UPI00018972BC</t>
  </si>
  <si>
    <t>abc atp-binding protein</t>
  </si>
  <si>
    <t>F:ATP binding; F:ATPase activity; P:obsolete ATP catabolic process</t>
  </si>
  <si>
    <t>0.000492560883463486</t>
  </si>
  <si>
    <t>5.62719036757023e-07</t>
  </si>
  <si>
    <t>Phatr3_EG01044</t>
  </si>
  <si>
    <t>histone h1</t>
  </si>
  <si>
    <t>6.1065660480243e-05</t>
  </si>
  <si>
    <t>4.03527324760853e-05</t>
  </si>
  <si>
    <t>Phatr3_J33814|B7FTY2||UPI0001896DA6</t>
  </si>
  <si>
    <t>0.000752579088121928</t>
  </si>
  <si>
    <t>3.94165099796871e-05</t>
  </si>
  <si>
    <t>Phatr3_J44151</t>
  </si>
  <si>
    <t>suppressor of kinetochore protein 1</t>
  </si>
  <si>
    <t>F:kinase activity; P:ubiquitin-dependent protein catabolic process; P:phosphorylation</t>
  </si>
  <si>
    <t>0.000400934078166915</t>
  </si>
  <si>
    <t>0.000430639833434102</t>
  </si>
  <si>
    <t>Phatr3_J42807|B7FPM4||UPI0001896441</t>
  </si>
  <si>
    <t>ribosome-associated protein</t>
  </si>
  <si>
    <t>C:cytoplasm; P:negative regulation of translation; P:mature ribosome assembly; P:negative regulation of ribosome biogenesis</t>
  </si>
  <si>
    <t>7.12166431898706e-05</t>
  </si>
  <si>
    <t>7.48191150680914e-06</t>
  </si>
  <si>
    <t>Phatr3_J31559|B7FRN5||UPI0001896600</t>
  </si>
  <si>
    <t>t-snare coiled-coil domain family</t>
  </si>
  <si>
    <t>C:membrane; P:Golgi vesicle transport; F:protein binding</t>
  </si>
  <si>
    <t>5.78589297159624e-05</t>
  </si>
  <si>
    <t>1.96115872845464e-05</t>
  </si>
  <si>
    <t>Phatr3_J1874|B7FV13</t>
  </si>
  <si>
    <t>eukaryotic translation initiation factor 3 subunit l-like</t>
  </si>
  <si>
    <t>C:eukaryotic translation initiation factor 3 complex; C:eukaryotic 43S preinitiation complex; C:eukaryotic 48S preinitiation complex; F:translation initiation factor activity; P:formation of translation preinitiation complex; P:regulation of translational initiation</t>
  </si>
  <si>
    <t>0.000514939925675019</t>
  </si>
  <si>
    <t>0.00063676878718887</t>
  </si>
  <si>
    <t>Phatr3_J44178|B5Y5L3||UPI000182069E</t>
  </si>
  <si>
    <t>2og-fe oxygenase superfamily protein</t>
  </si>
  <si>
    <t>0.000317328486157975</t>
  </si>
  <si>
    <t>6.70452649243887e-05</t>
  </si>
  <si>
    <t>Phatr3_J41701|B7FQI0</t>
  </si>
  <si>
    <t>nuclear migration protein nudc</t>
  </si>
  <si>
    <t>2.14804123809575e-05</t>
  </si>
  <si>
    <t>9.89410475190862e-06</t>
  </si>
  <si>
    <t>Phatr3_J46537|B7G1K1</t>
  </si>
  <si>
    <t>u-box domain-containing protein 9</t>
  </si>
  <si>
    <t>C:ubiquitin ligase complex; F:ubiquitin-protein transferase activity; F:ligase activity; P:response to chitin; P:protein ubiquitination</t>
  </si>
  <si>
    <t>0.000533064604829653</t>
  </si>
  <si>
    <t>0.000144459891477425</t>
  </si>
  <si>
    <t>Phatr3_EG01627</t>
  </si>
  <si>
    <t>0.00015482576862359</t>
  </si>
  <si>
    <t>9.19857650726414e-07</t>
  </si>
  <si>
    <t>Phatr3_J41192|B7GDJ4||UPI0001898464</t>
  </si>
  <si>
    <t>zinc finger swim domain-containing protein 7</t>
  </si>
  <si>
    <t>C:nucleus; F:zinc ion binding; F:transcription regulatory region DNA binding; P:double-strand break repair via homologous recombination; P:defense response to bacterium</t>
  </si>
  <si>
    <t>8.56183530014007e-05</t>
  </si>
  <si>
    <t>3.98641326816452e-06</t>
  </si>
  <si>
    <t>Phatr3_EG02609</t>
  </si>
  <si>
    <t>anaphase-promoting subunit cdc26</t>
  </si>
  <si>
    <t>C:anaphase-promoting complex; P:regulation of mitotic metaphase/anaphase transition; P:anaphase-promoting complex-dependent proteasomal ubiquitin-dependent protein catabolic process</t>
  </si>
  <si>
    <t>4.73796959483932e-05</t>
  </si>
  <si>
    <t>7.39370538398826e-06</t>
  </si>
  <si>
    <t>Phatr3_J34317|B7FVP6</t>
  </si>
  <si>
    <t>dolichyl-phosphate beta-glucosyltransferase</t>
  </si>
  <si>
    <t>EC:2.4.1.117</t>
  </si>
  <si>
    <t>C:endoplasmic reticulum; F:dolichyl-phosphate beta-glucosyltransferase activity; P:metabolic process</t>
  </si>
  <si>
    <t>0.000130732006052845</t>
  </si>
  <si>
    <t>3.21056171228173e-06</t>
  </si>
  <si>
    <t>Phatr3_J45558|B7FY33||UPI0001896EC5</t>
  </si>
  <si>
    <t>hippocampus abundant transcript-like protein 1</t>
  </si>
  <si>
    <t>C:plasma membrane; C:integral component of membrane; F:transporter activity; P:transmembrane transport</t>
  </si>
  <si>
    <t>0.00105202746753382</t>
  </si>
  <si>
    <t>5.72378603931627e-06</t>
  </si>
  <si>
    <t>Phatr3_EG00099</t>
  </si>
  <si>
    <t>n-acetylglucosamine-1-phosphodiester alpha-n-acetylglucosaminidase</t>
  </si>
  <si>
    <t>1.35964067633783e-05</t>
  </si>
  <si>
    <t>3.01666237845224e-05</t>
  </si>
  <si>
    <t>Phatr3_EG00616</t>
  </si>
  <si>
    <t>0.000663174487763545</t>
  </si>
  <si>
    <t>0.000751347329281787</t>
  </si>
  <si>
    <t>Phatr3_J12577</t>
  </si>
  <si>
    <t>agc pkg protein kinase</t>
  </si>
  <si>
    <t>C:cAMP-dependent protein kinase complex; F:protein kinase activity; F:protein serine/threonine phosphatase activity; F:ATP binding; F:cAMP-dependent protein kinase regulator activity; F:metal ion binding; P:protein dephosphorylation; P:regulation of protein kinase activity</t>
  </si>
  <si>
    <t>5.57573688169813e-05</t>
  </si>
  <si>
    <t>5.71361828922835e-05</t>
  </si>
  <si>
    <t>Phatr3_EG01819</t>
  </si>
  <si>
    <t>0.000637122366855181</t>
  </si>
  <si>
    <t>3.35499127070631e-06</t>
  </si>
  <si>
    <t>Phatr3_J47353|B7G324||UPI00018978B0</t>
  </si>
  <si>
    <t>melanoma-associated antigen g1-like</t>
  </si>
  <si>
    <t>0.000256837125485929</t>
  </si>
  <si>
    <t>1.71086038046041e-05</t>
  </si>
  <si>
    <t>Phatr3_J45419|B7FXM2</t>
  </si>
  <si>
    <t>unconventional myosin-vb isoform x2</t>
  </si>
  <si>
    <t>C:myosin complex; F:motor activity; F:actin binding; F:ATP binding; F:Rab GTPase binding; P:metabolic process; P:vesicle-mediated transport</t>
  </si>
  <si>
    <t>0.000923452180360828</t>
  </si>
  <si>
    <t>1.73107942771979e-06</t>
  </si>
  <si>
    <t>Phatr3_EG01920</t>
  </si>
  <si>
    <t>C:chloroplast thylakoid membrane; C:chloroplast stroma; C:chloroplast envelope; C:bacterial nucleoid; F:DNA binding</t>
  </si>
  <si>
    <t>2.323972157265e-05</t>
  </si>
  <si>
    <t>1.5590261648976e-05</t>
  </si>
  <si>
    <t>Phatr3_J40994|B7GD02</t>
  </si>
  <si>
    <t>C:nucleus; F:transcription factor activity, sequence-specific DNA binding; F:sequence-specific DNA binding; P:regulation of transcription from RNA polymerase II promoter; P:negative regulation of flocculation; P:negative regulation of filamentous growth</t>
  </si>
  <si>
    <t>0.000541813146832403</t>
  </si>
  <si>
    <t>8.57991255695528e-08</t>
  </si>
  <si>
    <t>Phatr3_J45755|B7FZP7||UPI00018971AB</t>
  </si>
  <si>
    <t>taurine catabolism family</t>
  </si>
  <si>
    <t>7.55508999088869e-06</t>
  </si>
  <si>
    <t>1.29269348709298e-05</t>
  </si>
  <si>
    <t>Phatr3_J32144|B7FQC2</t>
  </si>
  <si>
    <t>4.44923342134449e-05</t>
  </si>
  <si>
    <t>1.56061414847642e-05</t>
  </si>
  <si>
    <t>Phatr3_J43413|B7FS59||UPI000189664E</t>
  </si>
  <si>
    <t>1.30112971460634e-05</t>
  </si>
  <si>
    <t>1.32142682688356e-05</t>
  </si>
  <si>
    <t>Phatr3_J34588|B7FV95</t>
  </si>
  <si>
    <t>F:DNA binding; P:DNA recombination; P:DNA integration</t>
  </si>
  <si>
    <t>0.000125069586292792</t>
  </si>
  <si>
    <t>6.17349717263826e-06</t>
  </si>
  <si>
    <t>Phatr3_J32219|B7FQJ5</t>
  </si>
  <si>
    <t>0.00179271204750248</t>
  </si>
  <si>
    <t>0.000288051377948509</t>
  </si>
  <si>
    <t>Phatr3_J7553|B5Y3Y5</t>
  </si>
  <si>
    <t>F:zinc ion binding; F:hydrolase activity; P:metabolic process; F:protein binding</t>
  </si>
  <si>
    <t>3.21605909577638e-05</t>
  </si>
  <si>
    <t>9.75744463654629e-06</t>
  </si>
  <si>
    <t>Phatr3_J46497|B7G1F4||UPI0001897644</t>
  </si>
  <si>
    <t>1.3812372624642e-05</t>
  </si>
  <si>
    <t>0.00047079220634882</t>
  </si>
  <si>
    <t>Phatr3_J5851|B7FTE3||UPI0001896800</t>
  </si>
  <si>
    <t>F:heme oxygenase (decyclizing) activity; P:heme oxidation</t>
  </si>
  <si>
    <t>0.000239840689764531</t>
  </si>
  <si>
    <t>2.0866651339148e-05</t>
  </si>
  <si>
    <t>Phatr3_Jdraft1251|B7S3S5||UPI0001896992</t>
  </si>
  <si>
    <t>0.000375583145051175</t>
  </si>
  <si>
    <t>0.00300516921133634</t>
  </si>
  <si>
    <t>Phatr3_J37078|B7G227</t>
  </si>
  <si>
    <t>9.05197307925533e-05</t>
  </si>
  <si>
    <t>1.47008597668969e-06</t>
  </si>
  <si>
    <t>Phatr3_J9251|B7FP60</t>
  </si>
  <si>
    <t>mitochondrial protein</t>
  </si>
  <si>
    <t>C:mitochondrion; C:integral component of membrane; F:nucleic acid binding; F:endonuclease activity; F:metal ion binding; P:nucleic acid phosphodiester bond hydrolysis</t>
  </si>
  <si>
    <t>0.00131801099506953</t>
  </si>
  <si>
    <t>0.00109547019443257</t>
  </si>
  <si>
    <t>Phatr3_J10595|B5Y5M1</t>
  </si>
  <si>
    <t>histone acetyltransferase mcc1</t>
  </si>
  <si>
    <t>0.000159452220292859</t>
  </si>
  <si>
    <t>4.35186884909322e-05</t>
  </si>
  <si>
    <t>Phatr3_J23489|B7GBW6||UPI00018985C7</t>
  </si>
  <si>
    <t>fkbp-type peptidyl-prolyl</t>
  </si>
  <si>
    <t>C:cytoplasm; F:peptidyl-prolyl cis-trans isomerase activity; P:protein peptidyl-prolyl isomerization; P:protein folding; P:TOR signaling</t>
  </si>
  <si>
    <t>0.000131791736298436</t>
  </si>
  <si>
    <t>9.20645113303231e-07</t>
  </si>
  <si>
    <t>Phatr3_J51837|B7FXD7</t>
  </si>
  <si>
    <t>glutaredoxin</t>
  </si>
  <si>
    <t>EC:1.20.4.1</t>
  </si>
  <si>
    <t>F:arsenate reductase (glutaredoxin) activity; F:electron carrier activity; F:protein disulfide oxidoreductase activity; P:cell redox homeostasis; P:oxidation-reduction process</t>
  </si>
  <si>
    <t>0.00051168402237439</t>
  </si>
  <si>
    <t>9.37846030522165e-05</t>
  </si>
  <si>
    <t>Phatr3_J13232|B5Y3X0</t>
  </si>
  <si>
    <t>9.25265843568723e-05</t>
  </si>
  <si>
    <t>0.000381518884414405</t>
  </si>
  <si>
    <t>Phatr3_J44398|B7FTY8||UPI0001896B42</t>
  </si>
  <si>
    <t>4.56904771068305e-05</t>
  </si>
  <si>
    <t>3.38080267567836e-05</t>
  </si>
  <si>
    <t>Phatr3_J36257|B7G0U4||UPI0001897214</t>
  </si>
  <si>
    <t>phosphoketolase</t>
  </si>
  <si>
    <t>EC:4.1.2.9</t>
  </si>
  <si>
    <t>F:phosphoketolase activity; P:carbohydrate metabolic process</t>
  </si>
  <si>
    <t>0.000243847649724428</t>
  </si>
  <si>
    <t>5.16371710484441e-08</t>
  </si>
  <si>
    <t>Phatr3_EG01671</t>
  </si>
  <si>
    <t>0.00230582105473558</t>
  </si>
  <si>
    <t>0.000823118791151703</t>
  </si>
  <si>
    <t>Phatr3_J46848|B5Y3Z0||UPI000182037A</t>
  </si>
  <si>
    <t>trna (guanine-n1)-methyltransferase</t>
  </si>
  <si>
    <t>F:zinc ion binding; F:tRNA (guanine-N1-)-methyltransferase activity; P:tRNA methylation</t>
  </si>
  <si>
    <t>0.0016883127810079</t>
  </si>
  <si>
    <t>0.00215468405763676</t>
  </si>
  <si>
    <t>Phatr3_EG00369</t>
  </si>
  <si>
    <t>2-acylglycerol o-acyltransferase 1</t>
  </si>
  <si>
    <t>EC:2.3.1.20; EC:2.3.1.22</t>
  </si>
  <si>
    <t>C:endoplasmic reticulum membrane; C:lipid particle; C:integral component of membrane; F:2-acylglycerol O-acyltransferase activity; F:diacylglycerol O-acyltransferase activity; P:glycerol metabolic process; P:diacylglycerol biosynthetic process; P:triglyceride biosynthetic process</t>
  </si>
  <si>
    <t>1.63494316351706e-05</t>
  </si>
  <si>
    <t>2.6045841270083e-05</t>
  </si>
  <si>
    <t>Phatr3_Jdraft436|B7S3W3</t>
  </si>
  <si>
    <t>EC:3.1.21</t>
  </si>
  <si>
    <t>F:endodeoxyribonuclease activity, producing 5'-phosphomonoesters; P:DNA catabolic process, endonucleolytic</t>
  </si>
  <si>
    <t>0.000205268298127469</t>
  </si>
  <si>
    <t>0.000265507290451516</t>
  </si>
  <si>
    <t>Phatr3_J43730|B7FT95||UPI000189679B</t>
  </si>
  <si>
    <t>dna polymerase epsilon subunit 3</t>
  </si>
  <si>
    <t>C:Ada2/Gcn5/Ada3 transcription activator complex; C:epsilon DNA polymerase complex; F:DNA-directed DNA polymerase activity; F:sequence-specific DNA binding; F:protein heterodimerization activity; P:DNA-dependent DNA replication; P:histone H3 acetylation</t>
  </si>
  <si>
    <t>0.000737995328806484</t>
  </si>
  <si>
    <t>0.000814958405320199</t>
  </si>
  <si>
    <t>Phatr3_EG01563</t>
  </si>
  <si>
    <t>0.000390927888714162</t>
  </si>
  <si>
    <t>0.000241020154139409</t>
  </si>
  <si>
    <t>Phatr3_EG01422</t>
  </si>
  <si>
    <t>vacuolar atpase assembly integral membrane protein vma21</t>
  </si>
  <si>
    <t>C:endoplasmic reticulum membrane; C:ER to Golgi transport vesicle membrane; C:integral component of membrane; C:endoplasmic reticulum-Golgi intermediate compartment membrane; P:transport; P:vacuolar proton-transporting V-type ATPase complex assembly</t>
  </si>
  <si>
    <t>7.6812896390233e-05</t>
  </si>
  <si>
    <t>2.17800227179156e-06</t>
  </si>
  <si>
    <t>Phatr3_J49086|B7G9F9||UPI0001897F04</t>
  </si>
  <si>
    <t>4.44351703495567e-05</t>
  </si>
  <si>
    <t>4.41910746292497e-06</t>
  </si>
  <si>
    <t>Phatr3_J40277</t>
  </si>
  <si>
    <t>6.31680191650418e-05</t>
  </si>
  <si>
    <t>4.71522350931389e-05</t>
  </si>
  <si>
    <t>Phatr3_J45482|B7FXU8||UPI0001896FDC</t>
  </si>
  <si>
    <t>16s rrna methyltransferase</t>
  </si>
  <si>
    <t>EC:2.1.1.52</t>
  </si>
  <si>
    <t>C:cytoplasm; F:rRNA (guanine-N2-)-methyltransferase activity; P:rRNA methylation</t>
  </si>
  <si>
    <t>0.000617642777985299</t>
  </si>
  <si>
    <t>7.27553668791376e-05</t>
  </si>
  <si>
    <t>Phatr3_EG01334</t>
  </si>
  <si>
    <t>rhodanese-like protein</t>
  </si>
  <si>
    <t>0.000123503607811237</t>
  </si>
  <si>
    <t>0.000222813307768546</t>
  </si>
  <si>
    <t>Phatr3_EG01881</t>
  </si>
  <si>
    <t>2.76011314671769e-05</t>
  </si>
  <si>
    <t>9.14507247258035e-06</t>
  </si>
  <si>
    <t>Phatr3_J44288|B7FTL1||UPI0001896A8C</t>
  </si>
  <si>
    <t>0.000520742885577013</t>
  </si>
  <si>
    <t>1.03892111732821e-06</t>
  </si>
  <si>
    <t>Phatr3_J17276|B7FNR9||UPI00018962FC</t>
  </si>
  <si>
    <t>glycoprotein fp21</t>
  </si>
  <si>
    <t>0.000427402108576733</t>
  </si>
  <si>
    <t>0.000654643156966548</t>
  </si>
  <si>
    <t>Phatr3_J35252|B7FXZ8</t>
  </si>
  <si>
    <t>C:mitochondrial respiratory chain complex I; C:F-actin capping protein complex; C:WASH complex; F:actin binding; P:barbed-end actin filament capping</t>
  </si>
  <si>
    <t>0.000294109738389561</t>
  </si>
  <si>
    <t>0.000287310800414353</t>
  </si>
  <si>
    <t>Phatr3_J27447|B7FZ88</t>
  </si>
  <si>
    <t>copine-3-like isoform x1</t>
  </si>
  <si>
    <t>6.15829013517403e-07</t>
  </si>
  <si>
    <t>1.32620496107926e-07</t>
  </si>
  <si>
    <t>Phatr3_J36198|B7G0N3||UPI0001897624</t>
  </si>
  <si>
    <t>ubiquitin-conjugating enzyme e2 n</t>
  </si>
  <si>
    <t>0.000193806099662792</t>
  </si>
  <si>
    <t>0.000122213276231459</t>
  </si>
  <si>
    <t>Phatr3_J45218|B7FWW0||UPI0001896E26</t>
  </si>
  <si>
    <t>serine protease-like protein 54</t>
  </si>
  <si>
    <t>C:extracellular region; C:outer membrane</t>
  </si>
  <si>
    <t>6.28498239548302e-07</t>
  </si>
  <si>
    <t>5.11869800429712e-07</t>
  </si>
  <si>
    <t>Phatr3_J46855|B5Y400</t>
  </si>
  <si>
    <t>thymidylate kinase</t>
  </si>
  <si>
    <t>EC:2.7.4.9</t>
  </si>
  <si>
    <t>F:thymidylate kinase activity; F:ATP binding; P:dTDP biosynthetic process; P:nucleotide phosphorylation</t>
  </si>
  <si>
    <t>3.83310540167965e-05</t>
  </si>
  <si>
    <t>6.81460974315063e-05</t>
  </si>
  <si>
    <t>Phatr3_J34631|B7FW88||UPI0001896E91</t>
  </si>
  <si>
    <t>0.0012239106680421</t>
  </si>
  <si>
    <t>0.00109091979616184</t>
  </si>
  <si>
    <t>Phatr3_EG00107</t>
  </si>
  <si>
    <t>2.43642939993602e-07</t>
  </si>
  <si>
    <t>2.60056969157398e-07</t>
  </si>
  <si>
    <t>Phatr3_J5236|B7FSV8</t>
  </si>
  <si>
    <t>diphthine synthase</t>
  </si>
  <si>
    <t>EC:2.1.1.98</t>
  </si>
  <si>
    <t>F:diphthine synthase activity; P:peptidyl-diphthamide biosynthetic process from peptidyl-histidine; P:methylation</t>
  </si>
  <si>
    <t>0.000133914271843271</t>
  </si>
  <si>
    <t>0.000280595240418918</t>
  </si>
  <si>
    <t>Phatr3_EG01172</t>
  </si>
  <si>
    <t>2.56039812608774e-05</t>
  </si>
  <si>
    <t>0.000843346357882376</t>
  </si>
  <si>
    <t>Phatr3_J47406|B7G399||UPI00018977BD</t>
  </si>
  <si>
    <t>2.29521977606204e-05</t>
  </si>
  <si>
    <t>8.06620653932623e-06</t>
  </si>
  <si>
    <t>Phatr3_J48498</t>
  </si>
  <si>
    <t>1.20548975584138e-07</t>
  </si>
  <si>
    <t>8.92629030021206e-10</t>
  </si>
  <si>
    <t>Phatr3_J46447|B7G194</t>
  </si>
  <si>
    <t>heat shock protein hsp20</t>
  </si>
  <si>
    <t>P:response to stress</t>
  </si>
  <si>
    <t>3.8792454104976e-05</t>
  </si>
  <si>
    <t>3.69323976235723e-12</t>
  </si>
  <si>
    <t>Phatr3_J44392|B7FTY1||UPI0001896B3E</t>
  </si>
  <si>
    <t>2.18993744681942e-05</t>
  </si>
  <si>
    <t>1.41749064318866e-05</t>
  </si>
  <si>
    <t>Phatr3_J33339|B5Y508||UPI000182068E</t>
  </si>
  <si>
    <t>C:integral component of membrane; P:lipid metabolic process</t>
  </si>
  <si>
    <t>0.000186929141167132</t>
  </si>
  <si>
    <t>0.000128840141178077</t>
  </si>
  <si>
    <t>Phatr3_J44112|B5Y5D7||UPI00018205C9</t>
  </si>
  <si>
    <t>mate efflux family protein chloroplastic-like</t>
  </si>
  <si>
    <t>0.00034717799839651</t>
  </si>
  <si>
    <t>1.05784256498265e-06</t>
  </si>
  <si>
    <t>Phatr3_EG01180</t>
  </si>
  <si>
    <t>3.04190957868272e-05</t>
  </si>
  <si>
    <t>0.000247326326105724</t>
  </si>
  <si>
    <t>Phatr3_J47114|B7G2I9||UPI00018978C4</t>
  </si>
  <si>
    <t>5.90535607891898e-14</t>
  </si>
  <si>
    <t>1.17641538873049e-14</t>
  </si>
  <si>
    <t>Phatr3_J45181|B7FWR3</t>
  </si>
  <si>
    <t>6.75977099016843e-05</t>
  </si>
  <si>
    <t>4.31487468873786e-06</t>
  </si>
  <si>
    <t>Phatr3_J36259|B7G0U6||UPI0001897216</t>
  </si>
  <si>
    <t>C:integral component of membrane; F:metalloendopeptidase activity; F:zinc ion binding; P:proteolysis; P:transmembrane transport</t>
  </si>
  <si>
    <t>7.02920928324009e-07</t>
  </si>
  <si>
    <t>2.91719473588788e-11</t>
  </si>
  <si>
    <t>Phatr3_J43765|B7FTE0||UPI00018967FE</t>
  </si>
  <si>
    <t>F:protein heterodimerization activity</t>
  </si>
  <si>
    <t>0.000532638265643333</t>
  </si>
  <si>
    <t>0.000598511839069889</t>
  </si>
  <si>
    <t>Phatr3_J44912|B7FW34</t>
  </si>
  <si>
    <t>C:integral component of membrane; F:G-protein coupled receptor activity; P:G-protein coupled receptor signaling pathway</t>
  </si>
  <si>
    <t>0.000631770245591582</t>
  </si>
  <si>
    <t>0.00108729737325881</t>
  </si>
  <si>
    <t>Phatr3_J36699|B5Y3F3||UPI00018203C1</t>
  </si>
  <si>
    <t>0.000212448113879051</t>
  </si>
  <si>
    <t>0.00226640771346169</t>
  </si>
  <si>
    <t>Phatr3_J46445|B7G189</t>
  </si>
  <si>
    <t>1.90893155930268e-06</t>
  </si>
  <si>
    <t>5.29784121696339e-08</t>
  </si>
  <si>
    <t>Phatr3_J34514|B7FV19||UPI000189710F</t>
  </si>
  <si>
    <t>dna-binding protein bin4</t>
  </si>
  <si>
    <t>C:DNA topoisomerase complex (ATP-hydrolyzing); F:double-stranded DNA binding; P:epidermal cell differentiation; P:trichome morphogenesis; P:positive regulation of cell growth; P:DNA endoreduplication; P:root development; P:shoot system development; P:chromosome organization</t>
  </si>
  <si>
    <t>0.000424103353662386</t>
  </si>
  <si>
    <t>0.00110108322682277</t>
  </si>
  <si>
    <t>Phatr3_J43694|B7FT54||UPI000189674F</t>
  </si>
  <si>
    <t>5 -nucleotidase</t>
  </si>
  <si>
    <t>EC:3.1.3.5</t>
  </si>
  <si>
    <t>F:nucleotide binding; F:5'-nucleotidase activity; F:metal ion binding; P:nucleotide catabolic process; P:dephosphorylation</t>
  </si>
  <si>
    <t>0.000216182975669179</t>
  </si>
  <si>
    <t>0.00128406462912025</t>
  </si>
  <si>
    <t>Phatr3_J34373|B7FVV0</t>
  </si>
  <si>
    <t>adenylyltransferase and sulfurtransferase mocs3</t>
  </si>
  <si>
    <t>EC:2.8.1.1</t>
  </si>
  <si>
    <t>C:cytosol; F:thiosulfate sulfurtransferase activity; F:ATP binding; F:URM1 activating enzyme activity; F:metal ion binding; F:protein adenylyltransferase activity; P:tRNA wobble position uridine thiolation; P:Mo-molybdopterin cofactor biosynthetic process; P:protein adenylylation; P:enzyme active site formation via cysteine modification to L-cysteine persulfide; P:protein urmylation</t>
  </si>
  <si>
    <t>0.000119934042958192</t>
  </si>
  <si>
    <t>1.92604591186227e-06</t>
  </si>
  <si>
    <t>Phatr3_J45122|B7FWJ1||UPI000189708D</t>
  </si>
  <si>
    <t>26s protease regulatory subunit 10b</t>
  </si>
  <si>
    <t>EC:2.7.11; EC:3.6.1.15</t>
  </si>
  <si>
    <t>C:proteasome complex; C:cytoplasm; F:protein serine/threonine kinase activity; F:ATP binding; F:peptidase activity; F:nucleoside-triphosphatase activity; P:protein phosphorylation; P:proteolysis; P:protein catabolic process</t>
  </si>
  <si>
    <t>0.000429739097478134</t>
  </si>
  <si>
    <t>7.06748127106322e-05</t>
  </si>
  <si>
    <t>Phatr3_J49346|B7GAA7</t>
  </si>
  <si>
    <t>9.12134691263864e-07</t>
  </si>
  <si>
    <t>2.84504227795292e-14</t>
  </si>
  <si>
    <t>Phatr3_J43278|B7FR82</t>
  </si>
  <si>
    <t>EC:6.1.1</t>
  </si>
  <si>
    <t>C:integral component of membrane; F:RNA binding; F:aminoacyl-tRNA ligase activity; F:nucleoside transmembrane transporter activity; F:ATP binding; P:RNA processing; P:tRNA aminoacylation for protein translation; P:nucleoside transmembrane transport</t>
  </si>
  <si>
    <t>0.000290617936179046</t>
  </si>
  <si>
    <t>0.00184948012981775</t>
  </si>
  <si>
    <t>Phatr3_J44428|B7FU26</t>
  </si>
  <si>
    <t>0.000209141634544866</t>
  </si>
  <si>
    <t>0.000824223654438754</t>
  </si>
  <si>
    <t>Phatr3_J33833</t>
  </si>
  <si>
    <t>1.27327591754274e-05</t>
  </si>
  <si>
    <t>5.86136867753947e-05</t>
  </si>
  <si>
    <t>Phatr3_J42884|B7FPX1||UPI000189632B</t>
  </si>
  <si>
    <t>0.000134849218465741</t>
  </si>
  <si>
    <t>1.68405631402197e-06</t>
  </si>
  <si>
    <t>Phatr3_J34230</t>
  </si>
  <si>
    <t>3.76170126991066e-05</t>
  </si>
  <si>
    <t>1.6604529848977e-06</t>
  </si>
  <si>
    <t>Phatr3_J41350|B7GDZ9||UPI00018984FD</t>
  </si>
  <si>
    <t>3.17189934217365e-05</t>
  </si>
  <si>
    <t>4.82329226777326e-08</t>
  </si>
  <si>
    <t>Phatr3_J46639|B5Y3A8</t>
  </si>
  <si>
    <t>erd4-related membrane protein</t>
  </si>
  <si>
    <t>6.67865928970682e-09</t>
  </si>
  <si>
    <t>1.751604754704e-19</t>
  </si>
  <si>
    <t>Phatr3_J45777|B7FYM5||UPI0001897444</t>
  </si>
  <si>
    <t>F:RNA binding</t>
  </si>
  <si>
    <t>0.000685016042130159</t>
  </si>
  <si>
    <t>5.85601166864862e-05</t>
  </si>
  <si>
    <t>Phatr3_J35448|B7FYJ2||UPI000189700B</t>
  </si>
  <si>
    <t>er membrane protein complex subunit 6</t>
  </si>
  <si>
    <t>C:ER membrane protein complex</t>
  </si>
  <si>
    <t>0.000437517897925985</t>
  </si>
  <si>
    <t>0.000308537766692708</t>
  </si>
  <si>
    <t>Phatr3_J42502|B7FRI2||UPI0001896513</t>
  </si>
  <si>
    <t>0.000233279624499972</t>
  </si>
  <si>
    <t>4.88504976622486e-07</t>
  </si>
  <si>
    <t>Phatr3_J42605|B7FNW7||UPI00018965A3</t>
  </si>
  <si>
    <t>0.000485081202629526</t>
  </si>
  <si>
    <t>0.000127330750296594</t>
  </si>
  <si>
    <t>Phatr3_J47328|B7G2Z2||UPI0001897889</t>
  </si>
  <si>
    <t>cs-like domain protein</t>
  </si>
  <si>
    <t>4.82147106968055e-05</t>
  </si>
  <si>
    <t>0.000130878699823095</t>
  </si>
  <si>
    <t>Phatr3_EG01638</t>
  </si>
  <si>
    <t>dna-3-methyladenine glycosylase</t>
  </si>
  <si>
    <t>EC:3.2.2.21; EC:3.2.2.20</t>
  </si>
  <si>
    <t>F:DNA-3-methyladenine glycosylase activity; P:base-excision repair</t>
  </si>
  <si>
    <t>0.000825974884083323</t>
  </si>
  <si>
    <t>0.000591014944004137</t>
  </si>
  <si>
    <t>Phatr3_J50359|B7GDV7||UPI000189859C</t>
  </si>
  <si>
    <t>0.000782655191781644</t>
  </si>
  <si>
    <t>4.80540499398585e-09</t>
  </si>
  <si>
    <t>Phatr3_J33579|B5Y5P2||UPI00018206F1</t>
  </si>
  <si>
    <t>0.000929547252424884</t>
  </si>
  <si>
    <t>0.000528928369521073</t>
  </si>
  <si>
    <t>Phatr3_J40088|B7GAF7||UPI000189825B</t>
  </si>
  <si>
    <t>0.00104898044553491</t>
  </si>
  <si>
    <t>0.00141796453875267</t>
  </si>
  <si>
    <t>Phatr3_J31447|B7FRC9</t>
  </si>
  <si>
    <t>F:DNA binding; P:DNA repair</t>
  </si>
  <si>
    <t>0.00019673381477328</t>
  </si>
  <si>
    <t>1.10789791832487e-05</t>
  </si>
  <si>
    <t>Phatr3_EG02082|B7FVE9</t>
  </si>
  <si>
    <t>1.53169131491102e-05</t>
  </si>
  <si>
    <t>4.18715264749523e-06</t>
  </si>
  <si>
    <t>Phatr3_J44979|B7FV54||UPI0001896DEA</t>
  </si>
  <si>
    <t>l-rhamnose 1-epimerase</t>
  </si>
  <si>
    <t>C:cytoplasm; F:racemase and epimerase activity, acting on carbohydrates and derivatives; P:rhamnose metabolic process</t>
  </si>
  <si>
    <t>5.09120079406027e-05</t>
  </si>
  <si>
    <t>5.26219570988531e-06</t>
  </si>
  <si>
    <t>Phatr3_J48183|B7G693||UPI0001897AB1</t>
  </si>
  <si>
    <t>0.000587315819958529</t>
  </si>
  <si>
    <t>5.42431406735756e-07</t>
  </si>
  <si>
    <t>Phatr3_J37087|B7G236||UPI00018978B9</t>
  </si>
  <si>
    <t>0.00140394669033884</t>
  </si>
  <si>
    <t>0.000164430393539528</t>
  </si>
  <si>
    <t>Phatr3_J43228|B7FR22||UPI000189642B</t>
  </si>
  <si>
    <t>1.04100294933722e-07</t>
  </si>
  <si>
    <t>1.40805267516368e-09</t>
  </si>
  <si>
    <t>Phatr3_J50414|B7GE19||UPI0001898716</t>
  </si>
  <si>
    <t>0.00097285178177697</t>
  </si>
  <si>
    <t>4.63861357299298e-05</t>
  </si>
  <si>
    <t>Phatr3_J50254|B7GDG7||UPI0001898439</t>
  </si>
  <si>
    <t>F:peptide-methionine (S)-S-oxide reductase activity; P:oxidation-reduction process</t>
  </si>
  <si>
    <t>2.58107789982065e-05</t>
  </si>
  <si>
    <t>6.65292105699461e-07</t>
  </si>
  <si>
    <t>Phatr3_J49899|B7GC88||UPI0001898600</t>
  </si>
  <si>
    <t>0.000785175819447576</t>
  </si>
  <si>
    <t>0.000760319391941716</t>
  </si>
  <si>
    <t>Phatr3_EG01477</t>
  </si>
  <si>
    <t>phospholipid-binding protein</t>
  </si>
  <si>
    <t>C:neuron projection; C:neuronal cell body; F:protein binding</t>
  </si>
  <si>
    <t>4.56070362056459e-06</t>
  </si>
  <si>
    <t>0.00178184406165428</t>
  </si>
  <si>
    <t>Phatr3_J48509|B7G7I2</t>
  </si>
  <si>
    <t>3.86927128302337e-05</t>
  </si>
  <si>
    <t>1.17423784999711e-05</t>
  </si>
  <si>
    <t>Phatr3_J48987|B7G943||UPI0001897E08</t>
  </si>
  <si>
    <t>0.00014015927278707</t>
  </si>
  <si>
    <t>1.16213501750655e-05</t>
  </si>
  <si>
    <t>Phatr3_J44596|B7FUM1</t>
  </si>
  <si>
    <t>0.000260247533931523</t>
  </si>
  <si>
    <t>0.0019686843598405</t>
  </si>
  <si>
    <t>Phatr3_J49224|B7G9W3||UPI0001898307</t>
  </si>
  <si>
    <t>copper transporter -like</t>
  </si>
  <si>
    <t>4.28746150973845e-05</t>
  </si>
  <si>
    <t>2.3205153332759e-06</t>
  </si>
  <si>
    <t>Phatr3_J47281|B7G3U7</t>
  </si>
  <si>
    <t>F:nucleic acid binding; F:serine-type endopeptidase activity; P:proteolysis</t>
  </si>
  <si>
    <t>3.72759983750385e-05</t>
  </si>
  <si>
    <t>0.00213685681954546</t>
  </si>
  <si>
    <t>Phatr3_J16076|B7GBH0||UPI000189814C</t>
  </si>
  <si>
    <t>C:ubiquitin ligase complex; C:mitochondrion; F:ubiquitin-protein transferase activity; P:carotenoid biosynthetic process; P:protein ubiquitination; P:glucosinolate biosynthetic process; P:protein autophosphorylation</t>
  </si>
  <si>
    <t>1.71636031551454e-05</t>
  </si>
  <si>
    <t>3.2771761844295e-08</t>
  </si>
  <si>
    <t>Phatr3_Jdraft1748|B7S4E0</t>
  </si>
  <si>
    <t>potassium partial</t>
  </si>
  <si>
    <t>C:integral component of membrane; F:potassium channel activity; F:calcium ion binding; F:zinc ion binding; F:N-acylphosphatidylethanolamine-specific phospholipase D activity; P:metabolic process; P:potassium ion transmembrane transport</t>
  </si>
  <si>
    <t>6.13626980917172e-05</t>
  </si>
  <si>
    <t>1.73571318744377e-05</t>
  </si>
  <si>
    <t>Phatr3_J45111|B7FWH8||UPI0001896E04</t>
  </si>
  <si>
    <t>upf0060-domain-containing protein</t>
  </si>
  <si>
    <t>C:plasma membrane; C:integral component of membrane</t>
  </si>
  <si>
    <t>3.70934588277367e-05</t>
  </si>
  <si>
    <t>8.41758900020949e-10</t>
  </si>
  <si>
    <t>Phatr3_J34534|B7FV40||UPI0001896BD6</t>
  </si>
  <si>
    <t>probable phosphatase</t>
  </si>
  <si>
    <t>F:phosphoprotein phosphatase activity; F:calcium ion binding; P:dephosphorylation</t>
  </si>
  <si>
    <t>7.85122233793042e-05</t>
  </si>
  <si>
    <t>8.34507187480358e-06</t>
  </si>
  <si>
    <t>Phatr3_J51511|B7FSB0</t>
  </si>
  <si>
    <t>canine-like rab-type small g protein</t>
  </si>
  <si>
    <t>F:GTP binding; P:small GTPase mediated signal transduction; C:membrane; C:intracellular; F:GTPase activity; P:intracellular protein transport; P:nucleocytoplasmic transport</t>
  </si>
  <si>
    <t>0.000495158427730726</t>
  </si>
  <si>
    <t>0.000183981119543849</t>
  </si>
  <si>
    <t>Phatr3_J47954|B7G5H6||UPI0001897AC3</t>
  </si>
  <si>
    <t>0.00039741296703963</t>
  </si>
  <si>
    <t>0.00218020215222178</t>
  </si>
  <si>
    <t>Phatr3_J32129|B7FQA7||UPI0001896368</t>
  </si>
  <si>
    <t>0.000316684068065448</t>
  </si>
  <si>
    <t>4.25088892695325e-08</t>
  </si>
  <si>
    <t>Phatr3_EG02015</t>
  </si>
  <si>
    <t>hypothetical protein THAOC_37003</t>
  </si>
  <si>
    <t>0.000223536642656022</t>
  </si>
  <si>
    <t>0.000155016855764023</t>
  </si>
  <si>
    <t>Phatr3_J42428|B7FR94</t>
  </si>
  <si>
    <t>4.98848827265891e-05</t>
  </si>
  <si>
    <t>7.0990335027437e-05</t>
  </si>
  <si>
    <t>Phatr3_J49938|B7GCD5||UPI0001898636</t>
  </si>
  <si>
    <t>0.000846835920141173</t>
  </si>
  <si>
    <t>8.14193503734072e-08</t>
  </si>
  <si>
    <t>Phatr3_J44712|B7FVD3||UPI0001896C7F</t>
  </si>
  <si>
    <t>4.94455679602709e-09</t>
  </si>
  <si>
    <t>7.10240623614788e-12</t>
  </si>
  <si>
    <t>Phatr3_J49959|B7GCF9</t>
  </si>
  <si>
    <t>4.74735556621141e-05</t>
  </si>
  <si>
    <t>7.75856986457644e-13</t>
  </si>
  <si>
    <t>Phatr3_EG00567</t>
  </si>
  <si>
    <t>upf0369 protein c6orf57 homolog</t>
  </si>
  <si>
    <t>0.000339967827220443</t>
  </si>
  <si>
    <t>1.35191350804298e-09</t>
  </si>
  <si>
    <t>Phatr3_J45274|B7FX35||UPI0001896E4B</t>
  </si>
  <si>
    <t>5.03232462561246e-07</t>
  </si>
  <si>
    <t>1.35862719007011e-07</t>
  </si>
  <si>
    <t>Phatr3_EG01775</t>
  </si>
  <si>
    <t>0.000126240966308656</t>
  </si>
  <si>
    <t>0.000369447379428628</t>
  </si>
  <si>
    <t>Phatr3_J44205|B5Y5P6||UPI00018206F5</t>
  </si>
  <si>
    <t>9.09235944485076e-05</t>
  </si>
  <si>
    <t>6.913658247268e-05</t>
  </si>
  <si>
    <t>Phatr3_J36381</t>
  </si>
  <si>
    <t>0.000108715400084962</t>
  </si>
  <si>
    <t>0.000188429306872818</t>
  </si>
  <si>
    <t>Phatr3_J31810|B7FPE6||UPI0001896618</t>
  </si>
  <si>
    <t>5.388930474432e-05</t>
  </si>
  <si>
    <t>1.06723112293353e-05</t>
  </si>
  <si>
    <t>Phatr3_EG02476|B7FPD1</t>
  </si>
  <si>
    <t>4.22463819994869e-06</t>
  </si>
  <si>
    <t>2.42173066578417e-05</t>
  </si>
  <si>
    <t>Phatr3_J34531|B7FV37||UPI0001896BBA</t>
  </si>
  <si>
    <t>endonuclease iii</t>
  </si>
  <si>
    <t>F:DNA binding; F:chromatin binding; F:endonuclease activity; P:base-excision repair; P:nucleic acid phosphodiester bond hydrolysis</t>
  </si>
  <si>
    <t>0.000327942691089527</t>
  </si>
  <si>
    <t>7.59228910450385e-06</t>
  </si>
  <si>
    <t>Phatr3_J35504|B7FZL5||UPI000189719B</t>
  </si>
  <si>
    <t>dna replication complex gins protein psf1</t>
  </si>
  <si>
    <t>C:nucleus; P:DNA replication</t>
  </si>
  <si>
    <t>0.000272015215575199</t>
  </si>
  <si>
    <t>5.42255105381332e-05</t>
  </si>
  <si>
    <t>Phatr3_J43495|B7FSF1||UPI0001896765</t>
  </si>
  <si>
    <t>C:extracellular region; C:extrachromosomal circular DNA; C:membrane; F:peroxidase activity; F:calcium ion binding; F:heme binding; P:response to oxidative stress; P:homophilic cell adhesion via plasma membrane adhesion molecules; P:pathogenesis; P:intein-mediated protein splicing; P:oxidation-reduction process</t>
  </si>
  <si>
    <t>7.44023975318429e-05</t>
  </si>
  <si>
    <t>2.19566955634353e-12</t>
  </si>
  <si>
    <t>Phatr3_J32251</t>
  </si>
  <si>
    <t>2.48216778955965e-05</t>
  </si>
  <si>
    <t>6.13662909754846e-13</t>
  </si>
  <si>
    <t>Phatr3_J43430|B7FS77||UPI0001896656</t>
  </si>
  <si>
    <t>peptidyl-prolyl cis-trans isomerase-like 1</t>
  </si>
  <si>
    <t>6.74028532281343e-05</t>
  </si>
  <si>
    <t>4.70568278750353e-05</t>
  </si>
  <si>
    <t>Phatr3_J34093|B7FUQ1||UPI0001896DC6</t>
  </si>
  <si>
    <t>cell division protein</t>
  </si>
  <si>
    <t>C:cytoplasm; C:integral component of membrane; C:protein complex; F:GTPase activity; F:GTP binding; P:obsolete GTP catabolic process; P:protein polymerization; P:cell division; P:transmembrane transport</t>
  </si>
  <si>
    <t>1.92425901170038e-05</t>
  </si>
  <si>
    <t>4.29994367187091e-06</t>
  </si>
  <si>
    <t>Phatr3_J8691|B7FPL4||UPI0001896584</t>
  </si>
  <si>
    <t>6-phosphogluconolactonase</t>
  </si>
  <si>
    <t>EC:3.1.1.31</t>
  </si>
  <si>
    <t>F:6-phosphogluconolactonase activity; P:pentose-phosphate shunt</t>
  </si>
  <si>
    <t>1.10362647882465e-05</t>
  </si>
  <si>
    <t>0.000132962209031144</t>
  </si>
  <si>
    <t>Phatr3_EG02575|B7GBR2||UPI00018985E1</t>
  </si>
  <si>
    <t>0.000487314609245566</t>
  </si>
  <si>
    <t>2.94606757361979e-10</t>
  </si>
  <si>
    <t>Phatr3_J48787|B7G8D3||UPI0001897E23</t>
  </si>
  <si>
    <t>C:THO complex part of transcription export complex; P:mRNA processing</t>
  </si>
  <si>
    <t>2.9894253971971e-05</t>
  </si>
  <si>
    <t>6.2409092409608e-07</t>
  </si>
  <si>
    <t>Phatr3_J43069|B7FQI6</t>
  </si>
  <si>
    <t>0.000140947322635902</t>
  </si>
  <si>
    <t>2.38043967245238e-06</t>
  </si>
  <si>
    <t>Phatr3_Jdraft1740|B7S4D1</t>
  </si>
  <si>
    <t>C:integral component of membrane; F:G-protein coupled GABA receptor activity; F:zinc ion binding; F:N-acylphosphatidylethanolamine-specific phospholipase D activity; P:G-protein coupled receptor signaling pathway; P:carbohydrate transport; P:nucleotide catabolic process</t>
  </si>
  <si>
    <t>3.63010961911975e-10</t>
  </si>
  <si>
    <t>2.16180013832942e-06</t>
  </si>
  <si>
    <t>Phatr3_J47624|B7G4B2||UPI0001897C0A</t>
  </si>
  <si>
    <t>F:DNA binding; F:protein serine/threonine kinase activity; F:ubiquitin-protein transferase activity; F:ATP binding; F:ligase activity; P:protein phosphorylation; P:protein ubiquitination</t>
  </si>
  <si>
    <t>0.000173789276087555</t>
  </si>
  <si>
    <t>2.79564043684734e-05</t>
  </si>
  <si>
    <t>Phatr3_J43729|B7FT94||UPI000189670E</t>
  </si>
  <si>
    <t>0.00108876225869527</t>
  </si>
  <si>
    <t>0.00216511429320772</t>
  </si>
  <si>
    <t>Phatr3_J44558|B7FUH9</t>
  </si>
  <si>
    <t>aaap amino acid permease</t>
  </si>
  <si>
    <t>4.54126100263626e-07</t>
  </si>
  <si>
    <t>8.43817077617128e-11</t>
  </si>
  <si>
    <t>Phatr3_J33555|B5Y5L9||UPI00018206A4</t>
  </si>
  <si>
    <t>0.000246298359648326</t>
  </si>
  <si>
    <t>2.63189857300192e-06</t>
  </si>
  <si>
    <t>Phatr3_J48906|B7G8T3</t>
  </si>
  <si>
    <t>2.278576100163e-05</t>
  </si>
  <si>
    <t>2.96413650572089e-08</t>
  </si>
  <si>
    <t>Phatr3_J50732|B7FSY5||UPI0001896850</t>
  </si>
  <si>
    <t>replication factor c subunit 3</t>
  </si>
  <si>
    <t>F:nucleotide binding; F:DNA binding; F:ATPase activity; P:obsolete ATP catabolic process; P:DNA replication; P:response to organophosphorus</t>
  </si>
  <si>
    <t>3.30760731585258e-05</t>
  </si>
  <si>
    <t>0.000101201005164846</t>
  </si>
  <si>
    <t>Phatr3_J33874|B7FU40||UPI0001896B5C</t>
  </si>
  <si>
    <t>P:transport; C:intracellular; F:transporter activity</t>
  </si>
  <si>
    <t>0.00206671668413539</t>
  </si>
  <si>
    <t>1.06188451421847e-06</t>
  </si>
  <si>
    <t>Phatr3_J45036|B7FW86||UPI0001896E8F</t>
  </si>
  <si>
    <t>0.000991997302914414</t>
  </si>
  <si>
    <t>0.000495726008501551</t>
  </si>
  <si>
    <t>Phatr3_J45477|B7FXU2||UPI0001896FD9</t>
  </si>
  <si>
    <t>8.59964899225753e-06</t>
  </si>
  <si>
    <t>7.92612649041871e-06</t>
  </si>
  <si>
    <t>Phatr3_J43764|B7FTD8</t>
  </si>
  <si>
    <t>short-chain dehydrogenase reductase sdr</t>
  </si>
  <si>
    <t>4.74876986700608e-05</t>
  </si>
  <si>
    <t>1.11677803593366e-07</t>
  </si>
  <si>
    <t>Phatr3_J48200|B7G6B7||UPI0001897ADF</t>
  </si>
  <si>
    <t>trna (guanine-n -)-methyltransferase</t>
  </si>
  <si>
    <t>F:tRNA (guanine-N7-)-methyltransferase activity; P:tRNA modification; P:biosynthetic process; P:RNA (guanine-N7)-methylation</t>
  </si>
  <si>
    <t>0.000867261140961179</t>
  </si>
  <si>
    <t>0.000132496109644301</t>
  </si>
  <si>
    <t>Phatr3_J43962|B5Y4X1</t>
  </si>
  <si>
    <t>beta- -glucosyltransferase</t>
  </si>
  <si>
    <t>1.47014488869333e-07</t>
  </si>
  <si>
    <t>3.07027822250592e-18</t>
  </si>
  <si>
    <t>Phatr3_J46551|B7G1M0||UPI00018975E1</t>
  </si>
  <si>
    <t>4.49760180771363e-06</t>
  </si>
  <si>
    <t>4.16603724128003e-06</t>
  </si>
  <si>
    <t>Phatr3_J9554|B7FPM2</t>
  </si>
  <si>
    <t>30s ribosomal protein s17</t>
  </si>
  <si>
    <t>C:ribosome; F:structural constituent of ribosome; F:rRNA binding; P:translation</t>
  </si>
  <si>
    <t>2.05127475815083e-05</t>
  </si>
  <si>
    <t>6.77653737461531e-05</t>
  </si>
  <si>
    <t>Phatr3_J50048|B7GCR4</t>
  </si>
  <si>
    <t>u6 snrna-associated sm-like protein lsm1</t>
  </si>
  <si>
    <t>C:nucleus; C:cytoplasm; C:ribonucleoprotein complex; F:RNA binding; P:mRNA processing; P:RNA splicing; P:histone mRNA catabolic process</t>
  </si>
  <si>
    <t>8.83843434415548e-05</t>
  </si>
  <si>
    <t>6.84091271757492e-05</t>
  </si>
  <si>
    <t>Phatr3_J45527|B7FXZ7||UPI0001897046</t>
  </si>
  <si>
    <t>proteasome maturation protein</t>
  </si>
  <si>
    <t>C:proteasome complex</t>
  </si>
  <si>
    <t>0.000289906686142524</t>
  </si>
  <si>
    <t>0.000218301990877369</t>
  </si>
  <si>
    <t>Phatr3_J32198</t>
  </si>
  <si>
    <t>0.000836628146503601</t>
  </si>
  <si>
    <t>4.76593134898817e-05</t>
  </si>
  <si>
    <t>Phatr3_Jdraft1758|B7S4E9</t>
  </si>
  <si>
    <t>F:zinc ion binding; F:alternative oxidase activity; P:Mo-molybdopterin cofactor biosynthetic process; P:oxidation-reduction process</t>
  </si>
  <si>
    <t>2.36319535135837e-05</t>
  </si>
  <si>
    <t>7.69690858433836e-05</t>
  </si>
  <si>
    <t>Phatr3_J54197|B5Y5F3||UPI00018205F4</t>
  </si>
  <si>
    <t>tic22 family protein</t>
  </si>
  <si>
    <t>C:viral envelope</t>
  </si>
  <si>
    <t>0.00173693569086064</t>
  </si>
  <si>
    <t>0.00069070434887311</t>
  </si>
  <si>
    <t>Phatr3_J33075|B7FTG1||UPI000189683A</t>
  </si>
  <si>
    <t>F:N-acetyltransferase activity; F:metal ion binding; P:metabolic process</t>
  </si>
  <si>
    <t>2.20550770883285e-05</t>
  </si>
  <si>
    <t>9.43201794724769e-06</t>
  </si>
  <si>
    <t>Phatr3_J37978|B7G4L0||UPI0001897CAA</t>
  </si>
  <si>
    <t>0.000725858228984915</t>
  </si>
  <si>
    <t>0.000109877815168212</t>
  </si>
  <si>
    <t>Phatr3_J15977|B7GAN3</t>
  </si>
  <si>
    <t>aureochrome1-like protein</t>
  </si>
  <si>
    <t>F:phosphorelay sensor kinase activity; F:nucleotide binding; F:transcription factor activity, sequence-specific DNA binding; F:sequence-specific DNA binding; P:phosphorelay signal transduction system; P:regulation of transcription, DNA-templated; P:signal transduction by protein phosphorylation</t>
  </si>
  <si>
    <t>7.73132945321344e-06</t>
  </si>
  <si>
    <t>0.000125619193432758</t>
  </si>
  <si>
    <t>Phatr3_J34460|B7FW37||UPI0001896CC0</t>
  </si>
  <si>
    <t>0.000125063776426017</t>
  </si>
  <si>
    <t>3.92088516615603e-05</t>
  </si>
  <si>
    <t>Phatr3_J36196|B7G0N1||UPI0001897333</t>
  </si>
  <si>
    <t>0.000315082798009117</t>
  </si>
  <si>
    <t>2.97175981482337e-05</t>
  </si>
  <si>
    <t>Phatr3_J12431</t>
  </si>
  <si>
    <t>phospholipase d alpha 1</t>
  </si>
  <si>
    <t>C:nucleus; C:mitochondrion; C:cytosol; C:plasma membrane; C:plasmodesma; C:chloroplast envelope; F:phospholipase D activity; F:calcium ion binding; F:phosphatidylinositol-4,5-bisphosphate binding; F:N-acylphosphatidylethanolamine-specific phospholipase D activity; P:positive regulation of abscisic acid-activated signaling pathway; P:seed germination; P:regulation of stomatal movement; P:lipid catabolic process; P:phosphatidylcholine metabolic process; P:response to cadmium ion; F:protein binding</t>
  </si>
  <si>
    <t>8.94395514452088e-05</t>
  </si>
  <si>
    <t>2.08851513234453e-05</t>
  </si>
  <si>
    <t>Phatr3_J44404</t>
  </si>
  <si>
    <t>endothelin-converting enzyme 2-like</t>
  </si>
  <si>
    <t>C:mitochondrial intermembrane space; C:cytoplasmic vesicle membrane; F:metalloendopeptidase activity; F:methyltransferase activity; F:copper chaperone activity; P:proteolysis; P:copper ion transport; P:peptide hormone processing; P:methylation</t>
  </si>
  <si>
    <t>2.36292315319486e-06</t>
  </si>
  <si>
    <t>1.45133774582961e-07</t>
  </si>
  <si>
    <t>Phatr3_J46064|B7FZX5||UPI0001897351</t>
  </si>
  <si>
    <t>0.000465441495392092</t>
  </si>
  <si>
    <t>0.000134161704315813</t>
  </si>
  <si>
    <t>Phatr3_J46676|B5Y3F1||UPI00018203BF</t>
  </si>
  <si>
    <t>trna ligase</t>
  </si>
  <si>
    <t>EC:2.7.1; EC:6.5.1.3; EC:3.1.4.37</t>
  </si>
  <si>
    <t>C:nucleus; F:translation elongation factor activity; F:RNA ligase (ATP) activity; F:2',3'-cyclic-nucleotide 3'-phosphodiesterase activity; F:ATP binding; F:polynucleotide 5'-hydroxyl-kinase activity; P:tRNA splicing, via endonucleolytic cleavage and ligation; P:translational elongation</t>
  </si>
  <si>
    <t>0.000230045146432145</t>
  </si>
  <si>
    <t>1.41177550764299e-05</t>
  </si>
  <si>
    <t>Phatr3_J50556|B7GEH0</t>
  </si>
  <si>
    <t>0.00117410752955944</t>
  </si>
  <si>
    <t>0.000912222835970515</t>
  </si>
  <si>
    <t>Phatr3_J49730|B7GBP9||UPI0001898621</t>
  </si>
  <si>
    <t>antibiotic biosynthesis monooxygenase</t>
  </si>
  <si>
    <t>0.0021740366784295</t>
  </si>
  <si>
    <t>5.27931909802351e-06</t>
  </si>
  <si>
    <t>Phatr3_EG01416</t>
  </si>
  <si>
    <t>0.000268878339761396</t>
  </si>
  <si>
    <t>4.37156449754191e-06</t>
  </si>
  <si>
    <t>Phatr3_J48612</t>
  </si>
  <si>
    <t>nlr card protein</t>
  </si>
  <si>
    <t>3.03215087395122e-05</t>
  </si>
  <si>
    <t>2.8265719826021e-06</t>
  </si>
  <si>
    <t>Phatr3_EG01489|D8FSX5</t>
  </si>
  <si>
    <t>acetyltransferase</t>
  </si>
  <si>
    <t>F:acetyltransferase activity; P:metabolic process</t>
  </si>
  <si>
    <t>8.27856001710835e-06</t>
  </si>
  <si>
    <t>4.66691583656753e-08</t>
  </si>
  <si>
    <t>Phatr3_J46474|B7G1C7||UPI0001897609</t>
  </si>
  <si>
    <t>0.00055937728196158</t>
  </si>
  <si>
    <t>0.00158414610404612</t>
  </si>
  <si>
    <t>Phatr3_J34287|B7FVL8||UPI0001896BD4</t>
  </si>
  <si>
    <t>1.99435526234579e-05</t>
  </si>
  <si>
    <t>0.000134913154462692</t>
  </si>
  <si>
    <t>Phatr3_J34098|B7FUQ6||UPI0001896C66</t>
  </si>
  <si>
    <t>0.000362269207438486</t>
  </si>
  <si>
    <t>1.42369621520746e-05</t>
  </si>
  <si>
    <t>Phatr3_J46942|B5Y4A2||UPI00018205DB</t>
  </si>
  <si>
    <t>embryonic protein dc-8-like</t>
  </si>
  <si>
    <t>0.000166593125964752</t>
  </si>
  <si>
    <t>1.4085656839675e-06</t>
  </si>
  <si>
    <t>Phatr3_J47115|B7G2J1</t>
  </si>
  <si>
    <t>2.53616685916923e-08</t>
  </si>
  <si>
    <t>5.61650687021073e-11</t>
  </si>
  <si>
    <t>Phatr3_J45466|B7GDC2</t>
  </si>
  <si>
    <t>6.33649920686221e-07</t>
  </si>
  <si>
    <t>0.000898796430019632</t>
  </si>
  <si>
    <t>Phatr3_EG00096</t>
  </si>
  <si>
    <t>0.000870093822759324</t>
  </si>
  <si>
    <t>2.38537513517678e-06</t>
  </si>
  <si>
    <t>Phatr3_J43519|B7FSH8||UPI0001896688</t>
  </si>
  <si>
    <t>peroxisomal multifunctional enzyme type 2</t>
  </si>
  <si>
    <t>7.4185542613474e-06</t>
  </si>
  <si>
    <t>1.25536524411128e-05</t>
  </si>
  <si>
    <t>Phatr3_J33914|B7FU79||UPI0001896B6E</t>
  </si>
  <si>
    <t>trafficking protein particle complex subunit 1</t>
  </si>
  <si>
    <t>C:cis-Golgi network; P:ER to Golgi vesicle-mediated transport</t>
  </si>
  <si>
    <t>3.59870483284992e-05</t>
  </si>
  <si>
    <t>1.54726490041086e-05</t>
  </si>
  <si>
    <t>Phatr3_J43124|B7FQQ3||UPI00018963A9</t>
  </si>
  <si>
    <t>6.82405400104021e-06</t>
  </si>
  <si>
    <t>3.78090568337178e-06</t>
  </si>
  <si>
    <t>Phatr3_EG00792</t>
  </si>
  <si>
    <t>trna rrna methyltransferase</t>
  </si>
  <si>
    <t>6.52229170822339e-05</t>
  </si>
  <si>
    <t>1.89172760782787e-07</t>
  </si>
  <si>
    <t>Phatr3_J48515|B7G7I9</t>
  </si>
  <si>
    <t>4.8091697922332e-07</t>
  </si>
  <si>
    <t>9.25470106705721e-07</t>
  </si>
  <si>
    <t>Phatr3_J12533|B7FZ04</t>
  </si>
  <si>
    <t>isopentenyl-diphosphate delta-isomerase i</t>
  </si>
  <si>
    <t>EC:5.3.3.2; EC:2.5.1.21</t>
  </si>
  <si>
    <t>C:integral component of membrane; F:farnesyl-diphosphate farnesyltransferase activity; F:isopentenyl-diphosphate delta-isomerase activity; F:hydrolase activity; P:isoprenoid biosynthetic process</t>
  </si>
  <si>
    <t>0.000547263844153521</t>
  </si>
  <si>
    <t>0.00194724796932042</t>
  </si>
  <si>
    <t>Phatr3_J49156|B7G9P0</t>
  </si>
  <si>
    <t>EC:2.7.10; EC:2.7.11; EC:2.7.3</t>
  </si>
  <si>
    <t>C:membrane; F:phosphorelay sensor kinase activity; F:phosphorelay response regulator activity; F:protein serine/threonine kinase activity; F:protein tyrosine kinase activity; F:ATP binding; F:phosphorus-oxygen lyase activity; P:phosphorelay signal transduction system; P:cyclic nucleotide biosynthetic process; P:peptidyl-histidine phosphorylation; P:peptidyl-tyrosine phosphorylation; P:signal transduction by protein phosphorylation</t>
  </si>
  <si>
    <t>0.000120202513399229</t>
  </si>
  <si>
    <t>5.67254305882426e-06</t>
  </si>
  <si>
    <t>Phatr3_J51931|B7FZS1||UPI00018971B8</t>
  </si>
  <si>
    <t>polyubiquitin</t>
  </si>
  <si>
    <t>C:ubiquitin ligase complex; C:cytoplasm; P:ubiquitin-dependent protein catabolic process; F:protein binding</t>
  </si>
  <si>
    <t>0.000317404065095973</t>
  </si>
  <si>
    <t>0.000370447432343332</t>
  </si>
  <si>
    <t>Phatr3_J42882|B7FPW8||UPI000189654C</t>
  </si>
  <si>
    <t>F:DNA binding; F:peptidyl-prolyl cis-trans isomerase activity; F:ATP-dependent DNA helicase activity; F:ATP binding; P:protein peptidyl-prolyl isomerization; P:protein folding; P:DNA duplex unwinding</t>
  </si>
  <si>
    <t>0.000399889712875625</t>
  </si>
  <si>
    <t>0.000219331146621719</t>
  </si>
  <si>
    <t>Phatr3_J36528|B7G1L5||UPI0001897523</t>
  </si>
  <si>
    <t>1.42391904293809e-06</t>
  </si>
  <si>
    <t>1.09671801501029e-16</t>
  </si>
  <si>
    <t>Phatr3_J11954|B7FXV3</t>
  </si>
  <si>
    <t>mip18 family protein cg7949</t>
  </si>
  <si>
    <t>2.20333963075961e-06</t>
  </si>
  <si>
    <t>8.45531283555197e-08</t>
  </si>
  <si>
    <t>Phatr3_EG00148</t>
  </si>
  <si>
    <t>hypothetical protein THAOC_35707</t>
  </si>
  <si>
    <t>0.000146345784899599</t>
  </si>
  <si>
    <t>0.000276486301992457</t>
  </si>
  <si>
    <t>Phatr3_J43850|B5Y4J1||UPI0001820477</t>
  </si>
  <si>
    <t>0.000884258995829333</t>
  </si>
  <si>
    <t>1.81262353111009e-05</t>
  </si>
  <si>
    <t>Phatr3_J14387|B7G512||UPI0001897A30</t>
  </si>
  <si>
    <t>atp-dependent clp protease proteolytic subunit</t>
  </si>
  <si>
    <t>2.22029661604777e-05</t>
  </si>
  <si>
    <t>1.39657965700368e-05</t>
  </si>
  <si>
    <t>Phatr3_J46448|B7G195||UPI00018975D0</t>
  </si>
  <si>
    <t>0.00224884566648733</t>
  </si>
  <si>
    <t>3.10739257860735e-05</t>
  </si>
  <si>
    <t>Phatr3_J13691|B7G253||UPI00018978C0</t>
  </si>
  <si>
    <t>target snare coiled-coil region domain containing protein</t>
  </si>
  <si>
    <t>8.35022147475489e-05</t>
  </si>
  <si>
    <t>6.99303166103232e-06</t>
  </si>
  <si>
    <t>Phatr3_J43157|B7FQU2||UPI00018963BD</t>
  </si>
  <si>
    <t>C:integral component of membrane; C:apical part of cell; F:transporter activity; P:water transport; P:cellular response to cAMP</t>
  </si>
  <si>
    <t>6.07338921449958e-05</t>
  </si>
  <si>
    <t>0.000124725748355582</t>
  </si>
  <si>
    <t>Phatr3_J11308|B7FVY5</t>
  </si>
  <si>
    <t>peptidyl-prolyl cis-trans isomerase e</t>
  </si>
  <si>
    <t>F:RNA binding; F:peptidyl-prolyl cis-trans isomerase activity; F:ATP binding; F:metal ion binding; P:protein peptidyl-prolyl isomerization; P:protein folding; P:tRNA processing</t>
  </si>
  <si>
    <t>0.000411632466320031</t>
  </si>
  <si>
    <t>1.11628594051368e-05</t>
  </si>
  <si>
    <t>Phatr3_EG00153</t>
  </si>
  <si>
    <t>autophagy-related protein 1010 family protein</t>
  </si>
  <si>
    <t>0.000365234470935536</t>
  </si>
  <si>
    <t>0.000448978232579944</t>
  </si>
  <si>
    <t>Phatr3_J34920|B7FX26||UPI0001896FD2</t>
  </si>
  <si>
    <t>0.000233223977843372</t>
  </si>
  <si>
    <t>0.000331041898603305</t>
  </si>
  <si>
    <t>Phatr3_J44521|B7FUE2||UPI0001896B95</t>
  </si>
  <si>
    <t>necap-like protein cg9132</t>
  </si>
  <si>
    <t>EC:2.7.7.49</t>
  </si>
  <si>
    <t>C:membrane; F:RNA binding; F:RNA-directed DNA polymerase activity; F:zinc ion binding; P:RNA-dependent DNA replication; P:endocytosis</t>
  </si>
  <si>
    <t>3.31616006237497e-06</t>
  </si>
  <si>
    <t>2.00914259075594e-07</t>
  </si>
  <si>
    <t>Phatr3_J47090|B7G2E7</t>
  </si>
  <si>
    <t>ppox class probable fmn-dependent alr4036 family</t>
  </si>
  <si>
    <t>EC:1.4.3.5</t>
  </si>
  <si>
    <t>F:pyridoxamine-phosphate oxidase activity; F:FMN binding; P:pyridoxine biosynthetic process; P:pyridoxal phosphate biosynthetic process; P:oxidation-reduction process</t>
  </si>
  <si>
    <t>6.05847177945979e-06</t>
  </si>
  <si>
    <t>1.68125944956321e-07</t>
  </si>
  <si>
    <t>Phatr3_J11154|B7FVM0</t>
  </si>
  <si>
    <t>iron-sulfur protein</t>
  </si>
  <si>
    <t>F:structural molecule activity; F:iron-sulfur cluster binding; P:iron-sulfur cluster assembly</t>
  </si>
  <si>
    <t>0.000926357663586425</t>
  </si>
  <si>
    <t>0.000110983204945818</t>
  </si>
  <si>
    <t>Phatr3_EG00883</t>
  </si>
  <si>
    <t>hypothetical protein THAOC_08668</t>
  </si>
  <si>
    <t>4.40089331113514e-05</t>
  </si>
  <si>
    <t>0.000993928903554192</t>
  </si>
  <si>
    <t>Phatr3_J48192|B7G6A7</t>
  </si>
  <si>
    <t>0.000153871407466286</t>
  </si>
  <si>
    <t>5.48081859866962e-09</t>
  </si>
  <si>
    <t>Phatr3_J44296|B7FTL8||UPI0001896AFC</t>
  </si>
  <si>
    <t>0.000797335720602164</t>
  </si>
  <si>
    <t>9.13824324255863e-06</t>
  </si>
  <si>
    <t>Phatr3_J40043|B7GAB6||UPI00018980D4</t>
  </si>
  <si>
    <t>0.00154761657995241</t>
  </si>
  <si>
    <t>0.000332028069007359</t>
  </si>
  <si>
    <t>Phatr3_J33435|B5Y5A1||UPI0001820538</t>
  </si>
  <si>
    <t>fatty acid hydroxylase fah1p</t>
  </si>
  <si>
    <t>C:integral component of membrane; F:iron ion binding; F:oxidoreductase activity; P:fatty acid biosynthetic process; P:oxidation-reduction process</t>
  </si>
  <si>
    <t>2.71696653341445e-09</t>
  </si>
  <si>
    <t>7.16974603283193e-05</t>
  </si>
  <si>
    <t>Phatr3_J51541|B7FSW9</t>
  </si>
  <si>
    <t>methionine-dependent methyltransferase</t>
  </si>
  <si>
    <t>C:chloroplast; F:methyltransferase activity; P:methylation</t>
  </si>
  <si>
    <t>0.000100729135539996</t>
  </si>
  <si>
    <t>0.000351545702140313</t>
  </si>
  <si>
    <t>Phatr3_J37714|B7G3J2</t>
  </si>
  <si>
    <t>0.000137994120041795</t>
  </si>
  <si>
    <t>2.67415371007567e-10</t>
  </si>
  <si>
    <t>Phatr3_EG00144</t>
  </si>
  <si>
    <t>hypothetical protein THAOC_02047</t>
  </si>
  <si>
    <t>0.00141166451417559</t>
  </si>
  <si>
    <t>8.07807969607149e-05</t>
  </si>
  <si>
    <t>Phatr3_J28620|B7G3W2||UPI00018976E0</t>
  </si>
  <si>
    <t>0.000156174316715322</t>
  </si>
  <si>
    <t>0.0016585209158523</t>
  </si>
  <si>
    <t>Phatr3_J40261|B7GAY0||UPI00018981ED</t>
  </si>
  <si>
    <t>lipid phosphate phosphatase 1</t>
  </si>
  <si>
    <t>EC:3.1.3.4</t>
  </si>
  <si>
    <t>C:membrane; F:phosphatidate phosphatase activity; P:dephosphorylation</t>
  </si>
  <si>
    <t>1.56384152736572e-05</t>
  </si>
  <si>
    <t>3.05541768511755e-06</t>
  </si>
  <si>
    <t>Phatr3_J35590|B7FYP7||UPI000189713D</t>
  </si>
  <si>
    <t>C:mitochondrial respiratory chain complex I; P:photorespiration</t>
  </si>
  <si>
    <t>0.000708202682033787</t>
  </si>
  <si>
    <t>0.000219733741482464</t>
  </si>
  <si>
    <t>Phatr3_J37615|B7G398</t>
  </si>
  <si>
    <t>grx4 family monothiol glutaredoxin</t>
  </si>
  <si>
    <t>5.32566807055694e-05</t>
  </si>
  <si>
    <t>0.000231768656446796</t>
  </si>
  <si>
    <t>Phatr3_J40749|B7GCB3</t>
  </si>
  <si>
    <t>probable arabinosyltransferase arad1</t>
  </si>
  <si>
    <t>0.00149639535216523</t>
  </si>
  <si>
    <t>1.22405937140966e-06</t>
  </si>
  <si>
    <t>Phatr3_J16725|B7GDH9</t>
  </si>
  <si>
    <t>single-stranded dna-binding protein</t>
  </si>
  <si>
    <t>F:single-stranded DNA binding; P:DNA replication</t>
  </si>
  <si>
    <t>0.000318351147827408</t>
  </si>
  <si>
    <t>0.000187961717158372</t>
  </si>
  <si>
    <t>Phatr3_J46957|B7G1Y5</t>
  </si>
  <si>
    <t>2.87167098646068e-05</t>
  </si>
  <si>
    <t>2.13400201138863e-06</t>
  </si>
  <si>
    <t>Phatr3_J45305|B7FX77||UPI0001897016</t>
  </si>
  <si>
    <t>probable e3 ubiquitin-protein ligase rha2b</t>
  </si>
  <si>
    <t>EC:6.3.2</t>
  </si>
  <si>
    <t>F:zinc ion binding; F:UDP-N-acetylmuramoylalanyl-D-glutamyl-2,6-diaminopimelate-D-alanyl-D-alanine ligase activity; F:ribosomal S6-glutamic acid ligase activity; F:coenzyme F420-0 gamma-glutamyl ligase activity; F:coenzyme F420-2 alpha-glutamyl ligase activity; F:protein-glycine ligase activity, initiating; F:protein-glycine ligase activity, elongating; F:tubulin-glycine ligase activity; F:tubulin-glutamic acid ligase activity; P:protein ubiquitination; F:protein binding</t>
  </si>
  <si>
    <t>0.000357457832300004</t>
  </si>
  <si>
    <t>0.000193234867784667</t>
  </si>
  <si>
    <t>Phatr3_EG00797</t>
  </si>
  <si>
    <t>heat shock protein sti1</t>
  </si>
  <si>
    <t>C:prefoldin complex; F:unfolded protein binding; P:protein folding; P:response to stress</t>
  </si>
  <si>
    <t>3.2150131980734e-05</t>
  </si>
  <si>
    <t>6.44606993462928e-05</t>
  </si>
  <si>
    <t>Phatr3_EG01785</t>
  </si>
  <si>
    <t>0.000102257499355008</t>
  </si>
  <si>
    <t>0.000206674861946349</t>
  </si>
  <si>
    <t>Phatr3_J46878|B5Y426||UPI0001820519</t>
  </si>
  <si>
    <t>6.68401889370612e-05</t>
  </si>
  <si>
    <t>7.93762614401416e-05</t>
  </si>
  <si>
    <t>Phatr3_EG01225</t>
  </si>
  <si>
    <t>7.96844904744622e-05</t>
  </si>
  <si>
    <t>5.95177037225409e-12</t>
  </si>
  <si>
    <t>Phatr3_J20948|B5Y3C2||UPI00018203A2</t>
  </si>
  <si>
    <t>cytochrome c</t>
  </si>
  <si>
    <t>C:mitochondrial intermembrane space; C:cytosol; C:respiratory chain; F:iron ion binding; F:heme binding; F:electron transporter, transferring electrons from CoQH2-cytochrome c reductase complex and cytochrome c oxidase complex activity; P:apoptotic DNA fragmentation; P:oxidation-reduction process</t>
  </si>
  <si>
    <t>0.000965294514550171</t>
  </si>
  <si>
    <t>0.00154532026568491</t>
  </si>
  <si>
    <t>Phatr3_J46938|B5Y497</t>
  </si>
  <si>
    <t>0.000285258914924629</t>
  </si>
  <si>
    <t>1.07171222572198e-09</t>
  </si>
  <si>
    <t>Phatr3_J11313|B7FVL0</t>
  </si>
  <si>
    <t>pentapeptide repeat protein</t>
  </si>
  <si>
    <t>0.000117380656972535</t>
  </si>
  <si>
    <t>0.00191371401228429</t>
  </si>
  <si>
    <t>Phatr3_J37952|B7G4I3</t>
  </si>
  <si>
    <t>F:transcription factor activity, sequence-specific DNA binding; F:hydrolase activity, acting on carbon-nitrogen (but not peptide) bonds, in linear amides; F:sequence-specific DNA binding; F:metal ion binding; P:regulation of transcription, DNA-templated</t>
  </si>
  <si>
    <t>4.07401434492437e-08</t>
  </si>
  <si>
    <t>3.97839920742128e-13</t>
  </si>
  <si>
    <t>Phatr3_J43796|B5Y4C2||UPI0001820631</t>
  </si>
  <si>
    <t>1.7022619928912e-05</t>
  </si>
  <si>
    <t>4.62492241027746e-06</t>
  </si>
  <si>
    <t>Phatr3_J36149|B7G0I7||UPI00018975C1</t>
  </si>
  <si>
    <t>sigma1 subunit of ap-1 complex of clathrin-coated vesicles</t>
  </si>
  <si>
    <t>C:membrane coat; F:protein transporter activity; P:intracellular protein transport; P:vesicle-mediated transport</t>
  </si>
  <si>
    <t>0.000765524444057235</t>
  </si>
  <si>
    <t>0.00017617643409598</t>
  </si>
  <si>
    <t>Phatr3_J42518|B7FRK0||UPI0001896533</t>
  </si>
  <si>
    <t>3.25758752254052e-06</t>
  </si>
  <si>
    <t>1.17227671732066e-10</t>
  </si>
  <si>
    <t>Phatr3_EG00244</t>
  </si>
  <si>
    <t>0.000304251694510703</t>
  </si>
  <si>
    <t>6.65823483692646e-09</t>
  </si>
  <si>
    <t>Phatr3_EG02356|B7FV77_B7FV76</t>
  </si>
  <si>
    <t>0.0017706263667613</t>
  </si>
  <si>
    <t>0.000152681893294539</t>
  </si>
  <si>
    <t>Phatr3_J50167|B7GD63</t>
  </si>
  <si>
    <t>6.46841780793828e-07</t>
  </si>
  <si>
    <t>2.82539330916696e-06</t>
  </si>
  <si>
    <t>Phatr3_EG00706</t>
  </si>
  <si>
    <t>0.000324866822377157</t>
  </si>
  <si>
    <t>1.40037751489627e-10</t>
  </si>
  <si>
    <t>Phatr3_EG01199</t>
  </si>
  <si>
    <t>8.98751286589458e-06</t>
  </si>
  <si>
    <t>8.50557264780251e-10</t>
  </si>
  <si>
    <t>Phatr3_J41374|B7GE19||UPI0001898716</t>
  </si>
  <si>
    <t>0.000485948787180554</t>
  </si>
  <si>
    <t>1.79358451515016e-05</t>
  </si>
  <si>
    <t>Phatr3_J27082|B7FXW7||UPI0001896FFC</t>
  </si>
  <si>
    <t>transcription elongation factor spt4</t>
  </si>
  <si>
    <t>C:DSIF complex; F:translation elongation factor activity; F:zinc ion binding; F:protein heterodimerization activity; P:negative regulation of transcription from RNA polymerase II promoter; P:translational elongation; P:positive regulation of DNA-templated transcription, elongation; P:negative regulation of transcription elongation from RNA polymerase II promoter; P:positive regulation of transcription from RNA polymerase II promoter</t>
  </si>
  <si>
    <t>0.000547212288763705</t>
  </si>
  <si>
    <t>0.000431879388355477</t>
  </si>
  <si>
    <t>Phatr3_J33371|B5Y539||UPI00018206E1</t>
  </si>
  <si>
    <t>6.73269829067001e-05</t>
  </si>
  <si>
    <t>0.00010151747638615</t>
  </si>
  <si>
    <t>Phatr3_J8840|B7FPS1</t>
  </si>
  <si>
    <t>u6 snrna-associated sm-like protein lsm7</t>
  </si>
  <si>
    <t>C:nucleus; C:small nucleolar ribonucleoprotein complex; F:RNA binding; P:mRNA splicing, via spliceosome</t>
  </si>
  <si>
    <t>1.63528672394621e-06</t>
  </si>
  <si>
    <t>6.44689465069466e-08</t>
  </si>
  <si>
    <t>Phatr3_J50214|B7FXS9</t>
  </si>
  <si>
    <t>1.412535719282e-06</t>
  </si>
  <si>
    <t>0.000947327409081507</t>
  </si>
  <si>
    <t>Phatr3_J37859|B7G489||UPI000189775C</t>
  </si>
  <si>
    <t>membrane protease stomatin prohibitin</t>
  </si>
  <si>
    <t>C:membrane; F:peptidase activity; P:proteolysis</t>
  </si>
  <si>
    <t>0.0001255352931161</t>
  </si>
  <si>
    <t>0.000296049457382012</t>
  </si>
  <si>
    <t>Phatr3_J44900|B7FW22||UPI0001897074</t>
  </si>
  <si>
    <t>glycerophosphoryl diester phosphodiesterase</t>
  </si>
  <si>
    <t>EC:3.1.4.46</t>
  </si>
  <si>
    <t>F:glycerophosphodiester phosphodiesterase activity; P:glycerol metabolic process; P:lipid metabolic process</t>
  </si>
  <si>
    <t>0.000342837013297987</t>
  </si>
  <si>
    <t>0.00129910569995551</t>
  </si>
  <si>
    <t>Phatr3_J32809|B7FSP5</t>
  </si>
  <si>
    <t>3.33505295342472e-06</t>
  </si>
  <si>
    <t>0.000112430799470821</t>
  </si>
  <si>
    <t>Phatr3_J41845|B7FUL0_B6DX97||UPI000181EC7C</t>
  </si>
  <si>
    <t>F:4-hydroxy-3-methylbut-2-en-1-yl diphosphate reductase activity; P:isopentenyl diphosphate biosynthetic process, methylerythritol 4-phosphate pathway; P:dimethylallyl diphosphate biosynthetic process; F:metal ion binding</t>
  </si>
  <si>
    <t>4.19279998694383e-05</t>
  </si>
  <si>
    <t>0.000436973964420986</t>
  </si>
  <si>
    <t>Phatr3_J43892|B5Y4P3||UPI0001820529</t>
  </si>
  <si>
    <t>synapse-associated protein partial</t>
  </si>
  <si>
    <t>0.000463045691386827</t>
  </si>
  <si>
    <t>0.00232338509581253</t>
  </si>
  <si>
    <t>Phatr3_J48910|B7G8T9||UPI0001897F17</t>
  </si>
  <si>
    <t>formimidoyltransferase-cyclodeaminase-like isoform x2</t>
  </si>
  <si>
    <t>3.37781136041948e-06</t>
  </si>
  <si>
    <t>1.54027687390689e-08</t>
  </si>
  <si>
    <t>Phatr3_J46620|B7G1W1||UPI0001897558</t>
  </si>
  <si>
    <t>dynein light chain roadblock-type</t>
  </si>
  <si>
    <t>0.000119457609810852</t>
  </si>
  <si>
    <t>0.000990415570980723</t>
  </si>
  <si>
    <t>Phatr3_J31257|B7GEA7||UPI00018986E8</t>
  </si>
  <si>
    <t>diaminohydroxyphosphoribosylaminopyrimidine deaminase</t>
  </si>
  <si>
    <t>EC:1.1.1.219; EC:1.1.1.145</t>
  </si>
  <si>
    <t>F:3-beta-hydroxy-delta5-steroid dehydrogenase activity; F:dihydrokaempferol 4-reductase activity; F:coenzyme binding; P:steroid biosynthetic process; P:cellular metabolic process; P:oxidation-reduction process</t>
  </si>
  <si>
    <t>0.000275975268509986</t>
  </si>
  <si>
    <t>4.70874580256529e-09</t>
  </si>
  <si>
    <t>Phatr3_J42594|B7FNV2||UPI000189659D</t>
  </si>
  <si>
    <t>2.55889613422922e-06</t>
  </si>
  <si>
    <t>3.89557222633782e-10</t>
  </si>
  <si>
    <t>Phatr3_J48575|B7G7Q9</t>
  </si>
  <si>
    <t>0.00193223860895834</t>
  </si>
  <si>
    <t>0.000768672261202161</t>
  </si>
  <si>
    <t>Phatr3_EG01423</t>
  </si>
  <si>
    <t>nadh-ubiquinone reductase complex 1 mlrq subunit</t>
  </si>
  <si>
    <t>0.000116195136487476</t>
  </si>
  <si>
    <t>6.75705044539041e-06</t>
  </si>
  <si>
    <t>Phatr3_EG02111</t>
  </si>
  <si>
    <t>inorganic phosphate transporter</t>
  </si>
  <si>
    <t>EC:3.1.27.1</t>
  </si>
  <si>
    <t>C:plasma membrane; C:integral component of membrane; F:RNA binding; F:ribonuclease T2 activity; P:RNA phosphodiester bond hydrolysis, endonucleolytic</t>
  </si>
  <si>
    <t>4.2578564459852e-05</t>
  </si>
  <si>
    <t>2.87004305016576e-06</t>
  </si>
  <si>
    <t>Phatr3_J32345|B7FQX1</t>
  </si>
  <si>
    <t>C:cAMP-dependent protein kinase complex; F:cAMP-dependent protein kinase regulator activity; P:termination of G-protein coupled receptor signaling pathway; P:regulation of protein kinase activity; F:protein binding</t>
  </si>
  <si>
    <t>5.89430851336551e-07</t>
  </si>
  <si>
    <t>2.1145989407051e-07</t>
  </si>
  <si>
    <t>Phatr3_J5904|B7G8B8</t>
  </si>
  <si>
    <t>vacuolar protein sorting-associated protein 2 homolog 1-like</t>
  </si>
  <si>
    <t>C:multivesicular body; P:protein transport; P:vacuolar transport</t>
  </si>
  <si>
    <t>1.27083115439628e-05</t>
  </si>
  <si>
    <t>6.40496197468901e-07</t>
  </si>
  <si>
    <t>Phatr3_J33007|B7FT92||UPI000189670D</t>
  </si>
  <si>
    <t>2.317414390034e-05</t>
  </si>
  <si>
    <t>3.62730338467734e-06</t>
  </si>
  <si>
    <t>Phatr3_J44327|B7FTQ7||UPI0001896B12</t>
  </si>
  <si>
    <t>C:membrane; P:transmembrane transport</t>
  </si>
  <si>
    <t>0.000189588508970574</t>
  </si>
  <si>
    <t>8.68139062766751e-05</t>
  </si>
  <si>
    <t>Phatr3_EG01930|B7GBD4</t>
  </si>
  <si>
    <t>4.12643300186428e-05</t>
  </si>
  <si>
    <t>0.000177664809936156</t>
  </si>
  <si>
    <t>Phatr3_J8096|B7G0M2</t>
  </si>
  <si>
    <t>chaperone -domain containing protein</t>
  </si>
  <si>
    <t>C:mitochondrial inner membrane presequence translocase complex; F:serine-type endopeptidase activity; P:proteolysis; P:protein import into mitochondrial matrix</t>
  </si>
  <si>
    <t>1.12445688258917e-05</t>
  </si>
  <si>
    <t>2.7728543429514e-10</t>
  </si>
  <si>
    <t>Phatr3_J49816|B7GBK3||UPI00018985C3</t>
  </si>
  <si>
    <t>8.77530323935778e-09</t>
  </si>
  <si>
    <t>6.84763833247592e-07</t>
  </si>
  <si>
    <t>Phatr3_J32860|B7FSU5||UPI000189681B</t>
  </si>
  <si>
    <t>ragulator complex protein lamtor5</t>
  </si>
  <si>
    <t>C:cytoplasm; P:viral genome replication; P:negative regulation of apoptotic process; P:negative regulation of cysteine-type endopeptidase activity involved in apoptotic process</t>
  </si>
  <si>
    <t>9.96981139642859e-05</t>
  </si>
  <si>
    <t>4.83425876907834e-05</t>
  </si>
  <si>
    <t>Phatr3_J21829|B7G4H5</t>
  </si>
  <si>
    <t>4.29705431940329e-05</t>
  </si>
  <si>
    <t>0.000137416937266283</t>
  </si>
  <si>
    <t>Phatr3_J49075|B7G9E5</t>
  </si>
  <si>
    <t>C:chloroplast stroma</t>
  </si>
  <si>
    <t>0.000150904708113947</t>
  </si>
  <si>
    <t>6.24675728737509e-05</t>
  </si>
  <si>
    <t>Phatr3_EG02380|B7FT22</t>
  </si>
  <si>
    <t>er lumen protein retaining receptor</t>
  </si>
  <si>
    <t>C:integral component of membrane; F:ER retention sequence binding; P:protein retention in ER lumen</t>
  </si>
  <si>
    <t>6.02510153980495e-07</t>
  </si>
  <si>
    <t>1.75958439663262e-08</t>
  </si>
  <si>
    <t>Phatr3_J33661|B7FTI1||UPI0001896DCA</t>
  </si>
  <si>
    <t>tetratricopeptide protein</t>
  </si>
  <si>
    <t>C:kinesin complex; C:membrane; F:phosphorelay sensor kinase activity; F:phosphorelay response regulator activity; F:transcription factor activity, sequence-specific DNA binding; F:microtubule motor activity; F:ATP binding; F:sequence-specific DNA binding; P:phosphorelay signal transduction system; P:regulation of transcription, DNA-templated; P:signal transduction by protein phosphorylation; F:protein binding</t>
  </si>
  <si>
    <t>1.77652603477794e-06</t>
  </si>
  <si>
    <t>1.58865423271124e-14</t>
  </si>
  <si>
    <t>Phatr3_J31400</t>
  </si>
  <si>
    <t>0.00168370011916201</t>
  </si>
  <si>
    <t>1.14420922706268e-05</t>
  </si>
  <si>
    <t>Phatr3_J32274</t>
  </si>
  <si>
    <t>3.10574128758765e-07</t>
  </si>
  <si>
    <t>2.31698468447923e-09</t>
  </si>
  <si>
    <t>Phatr3_EG01553</t>
  </si>
  <si>
    <t>1.71244652593405e-06</t>
  </si>
  <si>
    <t>6.24991843396216e-09</t>
  </si>
  <si>
    <t>Phatr3_J54365|B7FWW7</t>
  </si>
  <si>
    <t>C:cytosol; F:RNA binding; F:transferase activity, transferring phosphorus-containing groups; P:response to stress; P:metabolic process; P:response to cadmium ion</t>
  </si>
  <si>
    <t>0.000453118447637148</t>
  </si>
  <si>
    <t>0.000174833152520267</t>
  </si>
  <si>
    <t>Phatr3_EG00319</t>
  </si>
  <si>
    <t>0.00135827965230697</t>
  </si>
  <si>
    <t>1.37772939342737e-09</t>
  </si>
  <si>
    <t>Phatr3_J49871|B7GC50||UPI0001898353</t>
  </si>
  <si>
    <t>0.00134204197021834</t>
  </si>
  <si>
    <t>0.000263519035184296</t>
  </si>
  <si>
    <t>Phatr3_J35763|B7FZ69||UPI0001897245</t>
  </si>
  <si>
    <t>nuclear speckle splicing regulatory protein 1-like</t>
  </si>
  <si>
    <t>0.000238625248897829</t>
  </si>
  <si>
    <t>0.000260650355320135</t>
  </si>
  <si>
    <t>Phatr3_J40228|B7GAU7||UPI00018981C3</t>
  </si>
  <si>
    <t>0.000264653612259961</t>
  </si>
  <si>
    <t>0.00112993663789302</t>
  </si>
  <si>
    <t>Phatr3_J44046|B5Y565||UPI00018204B0</t>
  </si>
  <si>
    <t>C:integral component of membrane; F:calcium channel activity; P:signal transduction; P:calcium ion transmembrane transport; F:protein binding</t>
  </si>
  <si>
    <t>1.30240898135611e-08</t>
  </si>
  <si>
    <t>2.60287990888836e-06</t>
  </si>
  <si>
    <t>Phatr3_J34898|B7FX04||UPI0001896E3D</t>
  </si>
  <si>
    <t>EC:3.5.4.25; EC:2.4.2.9; EC:5.3.1.24</t>
  </si>
  <si>
    <t>F:magnesium ion binding; F:GTP cyclohydrolase II activity; F:phosphoribosylanthranilate isomerase activity; F:uracil phosphoribosyltransferase activity; F:GTP binding; P:uracil salvage; P:tryptophan metabolic process; P:riboflavin biosynthetic process; P:UMP salvage</t>
  </si>
  <si>
    <t>4.04397472018655e-06</t>
  </si>
  <si>
    <t>1.57723673075659e-06</t>
  </si>
  <si>
    <t>Phatr3_J17936|B7FR35</t>
  </si>
  <si>
    <t>vacuolar protein sorting-associated protein 29</t>
  </si>
  <si>
    <t>EC:3.1.3.3</t>
  </si>
  <si>
    <t>C:endosome membrane; C:retromer complex; F:phosphoserine phosphatase activity; F:metal ion binding; P:protein transport; P:retrograde transport, endosome to Golgi</t>
  </si>
  <si>
    <t>3.93522915014581e-05</t>
  </si>
  <si>
    <t>7.38741955455126e-05</t>
  </si>
  <si>
    <t>Phatr3_J36485|B7G1H4||UPI000189748A</t>
  </si>
  <si>
    <t>heat shock factor binding protein 1</t>
  </si>
  <si>
    <t>C:nucleus; C:Golgi apparatus; C:cytosol; F:heat shock protein binding; P:cellular heat acclimation</t>
  </si>
  <si>
    <t>7.60758927718813e-08</t>
  </si>
  <si>
    <t>5.88907508467008e-06</t>
  </si>
  <si>
    <t>Phatr3_EG02572</t>
  </si>
  <si>
    <t>0.000257277696139745</t>
  </si>
  <si>
    <t>9.83795702747338e-07</t>
  </si>
  <si>
    <t>Phatr3_J43084|B7FQK3||UPI0001896392</t>
  </si>
  <si>
    <t>inositol-pentakisphosphate 2-kinase-like</t>
  </si>
  <si>
    <t>EC:2.7.1.158</t>
  </si>
  <si>
    <t>F:ATP binding; F:inositol pentakisphosphate 2-kinase activity; P:phosphorylation</t>
  </si>
  <si>
    <t>6.53820973577303e-08</t>
  </si>
  <si>
    <t>1.40876061014048e-06</t>
  </si>
  <si>
    <t>Phatr3_Jdraft1111|B7G1Y5</t>
  </si>
  <si>
    <t>2.23862412425846e-05</t>
  </si>
  <si>
    <t>1.48135529043594e-05</t>
  </si>
  <si>
    <t>Phatr3_J36058|B7G096||UPI0001897321</t>
  </si>
  <si>
    <t>0.00150885562236578</t>
  </si>
  <si>
    <t>2.75194637641031e-10</t>
  </si>
  <si>
    <t>Phatr3_EG02236|B7GAA9_B7GAA8</t>
  </si>
  <si>
    <t>F:ATP binding; P:protein phosphorylation; F:protein kinase activity</t>
  </si>
  <si>
    <t>9.67457933458844e-06</t>
  </si>
  <si>
    <t>2.47987995817831e-10</t>
  </si>
  <si>
    <t>Phatr3_EG01842</t>
  </si>
  <si>
    <t>0.000106299821091067</t>
  </si>
  <si>
    <t>8.35504219882408e-05</t>
  </si>
  <si>
    <t>Phatr3_EG01500</t>
  </si>
  <si>
    <t>3.12572297059646e-06</t>
  </si>
  <si>
    <t>9.50597456012486e-06</t>
  </si>
  <si>
    <t>Phatr3_J32286|B7FQR2||UPI0001896913</t>
  </si>
  <si>
    <t>0.000151555476882782</t>
  </si>
  <si>
    <t>3.54037022856513e-09</t>
  </si>
  <si>
    <t>Phatr3_J54558|B7G0V1</t>
  </si>
  <si>
    <t>3.31971929618005e-05</t>
  </si>
  <si>
    <t>7.91690636581452e-06</t>
  </si>
  <si>
    <t>Phatr3_J7959|B7GCD3</t>
  </si>
  <si>
    <t>myb-related protein b-like isoform x1</t>
  </si>
  <si>
    <t>0.000958985045250462</t>
  </si>
  <si>
    <t>8.21961546099569e-07</t>
  </si>
  <si>
    <t>Phatr3_J38066|B7G4U9||UPI0001897BFB</t>
  </si>
  <si>
    <t>F:protein kinase activity; F:calcium ion binding; F:ATP binding; P:protein phosphorylation</t>
  </si>
  <si>
    <t>3.782863078776e-09</t>
  </si>
  <si>
    <t>2.67421306926692e-13</t>
  </si>
  <si>
    <t>Phatr3_J36086|B7G0C4</t>
  </si>
  <si>
    <t>6.72434011474563e-05</t>
  </si>
  <si>
    <t>1.34994525804451e-05</t>
  </si>
  <si>
    <t>Phatr3_J34932|B7FX38||UPI0001896E4D</t>
  </si>
  <si>
    <t>4.37626738689417e-07</t>
  </si>
  <si>
    <t>0.000101408521091576</t>
  </si>
  <si>
    <t>Phatr3_J44076|B5Y599</t>
  </si>
  <si>
    <t>0.000282504023540163</t>
  </si>
  <si>
    <t>8.76275766558056e-06</t>
  </si>
  <si>
    <t>Phatr3_J43251|B7FR50||UPI00018968F6</t>
  </si>
  <si>
    <t>adp-ribosylation factor</t>
  </si>
  <si>
    <t>C:vacuole; C:plasma membrane; F:GTP binding; P:small GTPase mediated signal transduction; P:response to cadmium ion; P:intracellular protein transport</t>
  </si>
  <si>
    <t>0.000159398251402667</t>
  </si>
  <si>
    <t>0.000753784528499441</t>
  </si>
  <si>
    <t>Phatr3_J47694|B7G4K4||UPI000189782F</t>
  </si>
  <si>
    <t>lea- isoform c</t>
  </si>
  <si>
    <t>P:hyperosmotic response; P:response to desiccation; P:response to heat</t>
  </si>
  <si>
    <t>0.000404355086568537</t>
  </si>
  <si>
    <t>1.65480251435415e-07</t>
  </si>
  <si>
    <t>Phatr3_J48652|B7G803</t>
  </si>
  <si>
    <t>0.00012859499513113</t>
  </si>
  <si>
    <t>0.000135924914735534</t>
  </si>
  <si>
    <t>Phatr3_J51810|B7FWX9||UPI0001896E30</t>
  </si>
  <si>
    <t>rab family gtpase</t>
  </si>
  <si>
    <t>F:GTP binding; P:small GTPase mediated signal transduction; P:intracellular protein transport; F:GTPase activity; P:nucleocytoplasmic transport; C:intracellular; C:membrane</t>
  </si>
  <si>
    <t>2.17040348824591e-06</t>
  </si>
  <si>
    <t>5.58759494435124e-08</t>
  </si>
  <si>
    <t>Phatr3_J16493|B7GCX0</t>
  </si>
  <si>
    <t>vacuolar-sorting protein snf8</t>
  </si>
  <si>
    <t>C:transcription factor complex; F:transcription factor binding; P:regulation of transcription from RNA polymerase II promoter</t>
  </si>
  <si>
    <t>2.43577923248162e-05</t>
  </si>
  <si>
    <t>3.99235329799401e-06</t>
  </si>
  <si>
    <t>Phatr3_J53980|B7FPI9</t>
  </si>
  <si>
    <t>gelsolin-like protein 2</t>
  </si>
  <si>
    <t>C:cytoplasm; C:cytoskeleton; F:actin binding; F:calcium ion binding; P:multicellular organismal development; P:actin filament fragmentation; P:actin nucleation; P:actin filament severing; P:actin filament capping</t>
  </si>
  <si>
    <t>4.66116587286388e-05</t>
  </si>
  <si>
    <t>0.00044306254550396</t>
  </si>
  <si>
    <t>Phatr3_J35200|B7FXU9||UPI0001896FDD</t>
  </si>
  <si>
    <t>complex i intermediate-associated protein cia30</t>
  </si>
  <si>
    <t>5.67004893050003e-05</t>
  </si>
  <si>
    <t>2.87936518019645e-05</t>
  </si>
  <si>
    <t>Phatr3_J41493|B7GED3</t>
  </si>
  <si>
    <t>0.00139159898968423</t>
  </si>
  <si>
    <t>2.08886199399209e-05</t>
  </si>
  <si>
    <t>Phatr3_J49673|B7GBE6||UPI0001898124</t>
  </si>
  <si>
    <t>cytochrome c subunit viia</t>
  </si>
  <si>
    <t>EC:1.9.3.1</t>
  </si>
  <si>
    <t>C:mitochondrial respiratory chain; F:cytochrome-c oxidase activity; P:hydrogen ion transmembrane transport</t>
  </si>
  <si>
    <t>8.65644036045382e-05</t>
  </si>
  <si>
    <t>0.00103827474932914</t>
  </si>
  <si>
    <t>Phatr3_J8747|B7FPL7</t>
  </si>
  <si>
    <t>family protein</t>
  </si>
  <si>
    <t>1.23235477899564e-05</t>
  </si>
  <si>
    <t>3.94514470242547e-05</t>
  </si>
  <si>
    <t>Phatr3_EG02377|B7FS88_B7FS89</t>
  </si>
  <si>
    <t>F:hydrolase activity</t>
  </si>
  <si>
    <t>8.30423668281096e-07</t>
  </si>
  <si>
    <t>4.47940594790775e-09</t>
  </si>
  <si>
    <t>Phatr3_J25420|B7FSY0||UPI000189684E</t>
  </si>
  <si>
    <t>dna-directed rna polymerase 23 kda polypeptide</t>
  </si>
  <si>
    <t>C:DNA-directed RNA polymerase IV complex; C:DNA-directed RNA polymerase II, core complex; F:DNA binding; F:DNA-directed RNA polymerase activity; F:zinc ion binding; P:transcription, DNA-templated</t>
  </si>
  <si>
    <t>0.00020250501994644</t>
  </si>
  <si>
    <t>0.00125065124083864</t>
  </si>
  <si>
    <t>Phatr3_J49520|B7GAW4</t>
  </si>
  <si>
    <t>0.00142026540432028</t>
  </si>
  <si>
    <t>0.00037735446302305</t>
  </si>
  <si>
    <t>Phatr3_J47329|B7G2Z3||UPI00018976F3</t>
  </si>
  <si>
    <t>nitroreductase-like protein</t>
  </si>
  <si>
    <t>EC:1.6.99.3</t>
  </si>
  <si>
    <t>F:NADH dehydrogenase activity; P:oxidation-reduction process</t>
  </si>
  <si>
    <t>0.000287927270457995</t>
  </si>
  <si>
    <t>4.64643229634361e-05</t>
  </si>
  <si>
    <t>Phatr3_EG01757</t>
  </si>
  <si>
    <t>phenylalanyl-trna synthetase subunit beta</t>
  </si>
  <si>
    <t>F:tRNA binding; F:zinc ion binding</t>
  </si>
  <si>
    <t>2.6119061472433e-05</t>
  </si>
  <si>
    <t>1.48492437403144e-05</t>
  </si>
  <si>
    <t>Phatr3_J54323|B7FW51||UPI0001896CE0</t>
  </si>
  <si>
    <t>ubiquitin-like protein</t>
  </si>
  <si>
    <t>C:nucleus; C:cytoplasm; F:protein binding</t>
  </si>
  <si>
    <t>0.00044527892550513</t>
  </si>
  <si>
    <t>0.000432933827227421</t>
  </si>
  <si>
    <t>Phatr3_EG01350</t>
  </si>
  <si>
    <t>9.28906795104614e-05</t>
  </si>
  <si>
    <t>6.3424299808041e-05</t>
  </si>
  <si>
    <t>Phatr3_J15755|B7GA03</t>
  </si>
  <si>
    <t>cs-domain-containing protein</t>
  </si>
  <si>
    <t>0.000344359079587305</t>
  </si>
  <si>
    <t>0.00142576407855316</t>
  </si>
  <si>
    <t>Phatr3_EG01658</t>
  </si>
  <si>
    <t>9.28475438046314e-05</t>
  </si>
  <si>
    <t>2.1545797429777e-07</t>
  </si>
  <si>
    <t>Phatr3_EG00330</t>
  </si>
  <si>
    <t>0.000392551362535417</t>
  </si>
  <si>
    <t>1.66086559935597e-05</t>
  </si>
  <si>
    <t>Phatr3_J46116|B7G041</t>
  </si>
  <si>
    <t>1.15418946457878e-07</t>
  </si>
  <si>
    <t>4.84511660291006e-06</t>
  </si>
  <si>
    <t>Phatr3_J42567|B7FNS5||UPI0001896300</t>
  </si>
  <si>
    <t>glycoside hydrolase family 81 protein</t>
  </si>
  <si>
    <t>EC:3.2.1.58; EC:3.2.1.39; EC:3.2.1.6</t>
  </si>
  <si>
    <t>C:extracellular region; C:cell surface; F:glucan exo-1,3-beta-glucosidase activity; F:glucan endo-1,3-beta-D-glucosidase activity; F:glucan endo-1,3-beta-glucanase activity, C-3 substituted reducing group; F:glucan endo-1,4-beta-glucanase activity, C-3 substituted reducing group; P:obsolete cytokinesis, completion of separation; P:cell wall macromolecule catabolic process</t>
  </si>
  <si>
    <t>4.81277358782099e-05</t>
  </si>
  <si>
    <t>3.68273077555176e-06</t>
  </si>
  <si>
    <t>Phatr3_J45614|B7FYA0||UPI000189739A</t>
  </si>
  <si>
    <t>4.45917245630711e-08</t>
  </si>
  <si>
    <t>3.07166728328879e-20</t>
  </si>
  <si>
    <t>Phatr3_EG01282</t>
  </si>
  <si>
    <t>acyl- n-acyltransferase</t>
  </si>
  <si>
    <t>F:transferase activity, transferring acyl groups; P:metabolic process</t>
  </si>
  <si>
    <t>0.000540575448596354</t>
  </si>
  <si>
    <t>1.81379388292354e-05</t>
  </si>
  <si>
    <t>Phatr3_J45591|B7FY71||UPI0001896EF1</t>
  </si>
  <si>
    <t>1.16157538924029e-05</t>
  </si>
  <si>
    <t>8.90084304931989e-05</t>
  </si>
  <si>
    <t>Phatr3_J50605|B7GEN3</t>
  </si>
  <si>
    <t>3.75991820150844e-08</t>
  </si>
  <si>
    <t>3.73876294068278e-14</t>
  </si>
  <si>
    <t>Phatr3_J48933|B7G8X3||UPI0001897F27</t>
  </si>
  <si>
    <t>0.000147832669581803</t>
  </si>
  <si>
    <t>3.81014299029943e-06</t>
  </si>
  <si>
    <t>Phatr3_J41282|B7GDT4</t>
  </si>
  <si>
    <t>ribosome recycling factor</t>
  </si>
  <si>
    <t>C:cytoplasm; P:translational termination</t>
  </si>
  <si>
    <t>5.82890511814464e-05</t>
  </si>
  <si>
    <t>0.000169524079828597</t>
  </si>
  <si>
    <t>Phatr3_J22713|B7G8A9||UPI0001897E17</t>
  </si>
  <si>
    <t>ras-like gtp-binding protein ypt1</t>
  </si>
  <si>
    <t>C:vacuole; C:plasma membrane; C:cytoplasmic membrane-bounded vesicle; C:trans-Golgi network membrane; F:DNA binding; F:GTP binding; P:phosphorelay signal transduction system; P:regulation of transcription, DNA-templated; P:ER to Golgi vesicle-mediated transport; P:small GTPase mediated signal transduction; P:response to cadmium ion; P:intracellular protein transport; F:GTPase activity; P:nucleocytoplasmic transport</t>
  </si>
  <si>
    <t>6.61004669756824e-05</t>
  </si>
  <si>
    <t>0.000145927731936666</t>
  </si>
  <si>
    <t>Phatr3_J41277|B7GDS9||UPI0001898575</t>
  </si>
  <si>
    <t>0.000389092633718188</t>
  </si>
  <si>
    <t>0.000629980839866494</t>
  </si>
  <si>
    <t>Phatr3_J35150|B7FXQ0</t>
  </si>
  <si>
    <t>related dnase</t>
  </si>
  <si>
    <t>2.1334167070833e-05</t>
  </si>
  <si>
    <t>1.88396461867787e-07</t>
  </si>
  <si>
    <t>Phatr3_J38280|B7G5F7||UPI0001897A9D</t>
  </si>
  <si>
    <t>0.000187896838633808</t>
  </si>
  <si>
    <t>0.000201037774959122</t>
  </si>
  <si>
    <t>Phatr3_J44118|B5Y5E4</t>
  </si>
  <si>
    <t>drug metabolite transporter superfamily</t>
  </si>
  <si>
    <t>3.73766055242558e-06</t>
  </si>
  <si>
    <t>2.12263176535854e-05</t>
  </si>
  <si>
    <t>Phatr3_J50597|B7GEM3||UPI000189873C</t>
  </si>
  <si>
    <t>1.97438446622523e-07</t>
  </si>
  <si>
    <t>5.40799310537423e-16</t>
  </si>
  <si>
    <t>Phatr3_EG00061</t>
  </si>
  <si>
    <t>C:integral component of membrane; C:Golgi cisterna membrane; F:fucosyltransferase activity; P:protein glycosylation; P:fucosylation</t>
  </si>
  <si>
    <t>1.59430311152606e-05</t>
  </si>
  <si>
    <t>5.2065129729173e-13</t>
  </si>
  <si>
    <t>Phatr3_J42712|B7FP98||UPI000189657A</t>
  </si>
  <si>
    <t>ran-specific gtpase-activating protein</t>
  </si>
  <si>
    <t>C:intracellular; P:intracellular transport</t>
  </si>
  <si>
    <t>5.10819348068005e-05</t>
  </si>
  <si>
    <t>2.12001717978649e-05</t>
  </si>
  <si>
    <t>Phatr3_J43076|B7FQJ3||UPI000189638E</t>
  </si>
  <si>
    <t>hd phosphohydrolase family protein</t>
  </si>
  <si>
    <t>F:phosphoric diester hydrolase activity; F:metal ion binding; P:autophagy</t>
  </si>
  <si>
    <t>2.63558219559367e-07</t>
  </si>
  <si>
    <t>2.55130757741051e-08</t>
  </si>
  <si>
    <t>Phatr3_J26802|B7FWQ2||UPI0001896E09</t>
  </si>
  <si>
    <t>6.98903120701695e-05</t>
  </si>
  <si>
    <t>4.76270670742123e-05</t>
  </si>
  <si>
    <t>Phatr3_J42578|B7FNT7||UPI0001896434</t>
  </si>
  <si>
    <t>type 1 phosphatases regulator ypi1</t>
  </si>
  <si>
    <t>7.7133863366669e-05</t>
  </si>
  <si>
    <t>6.52444440636205e-06</t>
  </si>
  <si>
    <t>Phatr3_J47876|B7G579||UPI0001897A50</t>
  </si>
  <si>
    <t>9.39870175320436e-05</t>
  </si>
  <si>
    <t>0.000114015657400355</t>
  </si>
  <si>
    <t>Phatr3_J46959|B7G1Y7</t>
  </si>
  <si>
    <t>trna (guanine -n2)-methyltransferase homolog</t>
  </si>
  <si>
    <t>C:cytoplasm; F:nucleic acid binding; F:methyltransferase activity; P:tRNA modification; P:protein targeting to mitochondrion; P:methylation; P:2-methylguanosine metabolic process</t>
  </si>
  <si>
    <t>1.31650723028254e-05</t>
  </si>
  <si>
    <t>6.02765420035719e-07</t>
  </si>
  <si>
    <t>Phatr3_J11281|B7FVM9||UPI0001896BF0</t>
  </si>
  <si>
    <t>guanylate kinase</t>
  </si>
  <si>
    <t>EC:2.7.4.8</t>
  </si>
  <si>
    <t>F:guanylate kinase activity; P:purine nucleotide metabolic process; P:nucleotide phosphorylation</t>
  </si>
  <si>
    <t>0.000152565664240353</t>
  </si>
  <si>
    <t>1.55283865815326e-05</t>
  </si>
  <si>
    <t>Phatr3_J35642|B7FYV1</t>
  </si>
  <si>
    <t>0.000509483326561369</t>
  </si>
  <si>
    <t>0.00288326578780019</t>
  </si>
  <si>
    <t>Phatr3_J12294|B7FZN4</t>
  </si>
  <si>
    <t>peptidylprolyl isomerase</t>
  </si>
  <si>
    <t>0.000215987916546003</t>
  </si>
  <si>
    <t>2.34493589675586e-05</t>
  </si>
  <si>
    <t>Phatr3_J46728|B5Y3L3||UPI00018203FD</t>
  </si>
  <si>
    <t>lactoylglutathione lyase</t>
  </si>
  <si>
    <t>EC:5.1.99.1</t>
  </si>
  <si>
    <t>F:methylmalonyl-CoA epimerase activity; F:lyase activity; P:metabolic process</t>
  </si>
  <si>
    <t>8.99284797084054e-05</t>
  </si>
  <si>
    <t>0.000131760351494186</t>
  </si>
  <si>
    <t>Phatr3_J49381|B7GAE6_B5Y4V0||UPI00018205C8</t>
  </si>
  <si>
    <t>7.7454475318839e-06</t>
  </si>
  <si>
    <t>6.88906400565405e-05</t>
  </si>
  <si>
    <t>Phatr3_J21198</t>
  </si>
  <si>
    <t>trafficking protein particle complex subunit 5</t>
  </si>
  <si>
    <t>9.41780767772639e-06</t>
  </si>
  <si>
    <t>6.18149779581194e-06</t>
  </si>
  <si>
    <t>Phatr3_J48173|B7G684||UPI0001897A84</t>
  </si>
  <si>
    <t>fructokinase</t>
  </si>
  <si>
    <t>EC:2.7.1.4</t>
  </si>
  <si>
    <t>F:fructokinase activity; P:carbohydrate phosphorylation</t>
  </si>
  <si>
    <t>2.30782112051215e-11</t>
  </si>
  <si>
    <t>9.90182495537327e-13</t>
  </si>
  <si>
    <t>Phatr3_J45027|B7FVC2||UPI0001896C78</t>
  </si>
  <si>
    <t>0.000243112450798596</t>
  </si>
  <si>
    <t>1.10573006799458e-11</t>
  </si>
  <si>
    <t>Phatr3_J13633|B7G222||UPI0001897961</t>
  </si>
  <si>
    <t>transmembrane protein 234</t>
  </si>
  <si>
    <t>5.96019447924784e-05</t>
  </si>
  <si>
    <t>5.1570724383514e-05</t>
  </si>
  <si>
    <t>Phatr3_J33107|B5Y4D2||UPI0001820658</t>
  </si>
  <si>
    <t>0.000134161227645311</t>
  </si>
  <si>
    <t>2.51258330603567e-11</t>
  </si>
  <si>
    <t>Phatr3_J54935|B7G7W3||UPI0001897D75</t>
  </si>
  <si>
    <t>ap-2 complex subunit sigma-1</t>
  </si>
  <si>
    <t>C:Golgi apparatus; C:AP-2 adaptor complex; F:protein transporter activity; F:oxidoreductase activity; F:flavin adenine dinucleotide binding; P:intracellular protein transport; P:oxidation-reduction process</t>
  </si>
  <si>
    <t>0.000242479691805829</t>
  </si>
  <si>
    <t>0.000163303784339289</t>
  </si>
  <si>
    <t>Phatr3_J47093|B7G2F1||UPI0001897984</t>
  </si>
  <si>
    <t>1.08274937143442e-07</t>
  </si>
  <si>
    <t>2.21147097763416e-06</t>
  </si>
  <si>
    <t>Phatr3_J13004|B7G110||UPI0001897605</t>
  </si>
  <si>
    <t>josephin-2 isoform x3</t>
  </si>
  <si>
    <t>F:ubiquitin-specific protease activity; F:omega peptidase activity; P:proteolysis; P:protein deubiquitination</t>
  </si>
  <si>
    <t>9.50994926114035e-06</t>
  </si>
  <si>
    <t>2.35536610393355e-05</t>
  </si>
  <si>
    <t>Phatr3_J42970|B7FQ67</t>
  </si>
  <si>
    <t>5.5911477096915e-05</t>
  </si>
  <si>
    <t>9.39530968390682e-06</t>
  </si>
  <si>
    <t>Phatr3_EG00791</t>
  </si>
  <si>
    <t>coenzyme q-binding protein coq10 mitochondrial</t>
  </si>
  <si>
    <t>3.03785427793907e-06</t>
  </si>
  <si>
    <t>0.000315917048855693</t>
  </si>
  <si>
    <t>Phatr3_J40315|B7GB35||UPI000189819B</t>
  </si>
  <si>
    <t>C:protein complex; F:GTPase activity; F:GTP binding; P:obsolete GTP catabolic process; P:protein polymerization</t>
  </si>
  <si>
    <t>5.90244955391481e-05</t>
  </si>
  <si>
    <t>5.9150113094583e-06</t>
  </si>
  <si>
    <t>Phatr3_J49892|B7GC78||UPI00018985D8</t>
  </si>
  <si>
    <t>4.73612741128971e-06</t>
  </si>
  <si>
    <t>1.12910916391842e-09</t>
  </si>
  <si>
    <t>Phatr3_J37243|B7G2J0||UPI000189766A</t>
  </si>
  <si>
    <t>1.81383105670909e-07</t>
  </si>
  <si>
    <t>2.00157126048242e-12</t>
  </si>
  <si>
    <t>Phatr3_J31437|B7FRC0</t>
  </si>
  <si>
    <t>peroxisomal membrane protein 2</t>
  </si>
  <si>
    <t>2.06624415406466e-05</t>
  </si>
  <si>
    <t>9.77344259503173e-07</t>
  </si>
  <si>
    <t>Phatr3_J35813|B7FZB7||UPI0001897171</t>
  </si>
  <si>
    <t>threonyl and alanyl trna synthetase second additional domain-containing protein</t>
  </si>
  <si>
    <t>EC:6.1.1.7</t>
  </si>
  <si>
    <t>C:cytoplasm; F:nucleic acid binding; F:alanine-tRNA ligase activity; F:ATP binding; P:alanyl-tRNA aminoacylation</t>
  </si>
  <si>
    <t>0.000177696835788027</t>
  </si>
  <si>
    <t>6.34617637619852e-10</t>
  </si>
  <si>
    <t>Phatr3_J33473|B5Y5D8||UPI00018205CA</t>
  </si>
  <si>
    <t>2.48049812641945e-06</t>
  </si>
  <si>
    <t>3.83466807965383e-12</t>
  </si>
  <si>
    <t>Phatr3_J37234|B7G2I1</t>
  </si>
  <si>
    <t>thiamine-triphosphatase isoform x1</t>
  </si>
  <si>
    <t>EC:3.6.1.28</t>
  </si>
  <si>
    <t>C:nucleolus; C:cytoplasm; F:magnesium ion binding; F:thiamin-triphosphatase activity; P:thiamine metabolic process; P:dephosphorylation; P:thiamine diphosphate metabolic process</t>
  </si>
  <si>
    <t>7.25620640816557e-05</t>
  </si>
  <si>
    <t>0.000200917709921357</t>
  </si>
  <si>
    <t>Phatr3_J44000|B5Y514||UPI0001820694</t>
  </si>
  <si>
    <t>0.000100206157166184</t>
  </si>
  <si>
    <t>0.000159288773204272</t>
  </si>
  <si>
    <t>Phatr3_J47994</t>
  </si>
  <si>
    <t>1.29595246119683e-07</t>
  </si>
  <si>
    <t>4.38048475562552e-07</t>
  </si>
  <si>
    <t>Phatr3_J46593|B7G1S7||UPI0001897545</t>
  </si>
  <si>
    <t>iron-sulfur cluster scaffold protein</t>
  </si>
  <si>
    <t>C:cytoplasm; F:nucleic acid binding; F:lysine-tRNA ligase activity; F:iron ion binding; F:ATP binding; F:iron-sulfur cluster binding; P:lysyl-tRNA aminoacylation; P:chloroplast organization; P:iron-sulfur cluster assembly</t>
  </si>
  <si>
    <t>3.26047192642806e-05</t>
  </si>
  <si>
    <t>2.47585527789686e-05</t>
  </si>
  <si>
    <t>Phatr3_J8802|B7FQC3</t>
  </si>
  <si>
    <t>30s ribosomal protein s21</t>
  </si>
  <si>
    <t>0.000303191015079162</t>
  </si>
  <si>
    <t>0.00113644465502787</t>
  </si>
  <si>
    <t>Phatr3_J42519|B7FRK1||UPI0001896534</t>
  </si>
  <si>
    <t>light harvesting complex protein</t>
  </si>
  <si>
    <t>0.000101666515527389</t>
  </si>
  <si>
    <t>0.000131511828674599</t>
  </si>
  <si>
    <t>Phatr3_J38209|B7G587||UPI0001897A57</t>
  </si>
  <si>
    <t>pre-mrna-splicing factor spf27 homolog</t>
  </si>
  <si>
    <t>P:mRNA processing</t>
  </si>
  <si>
    <t>9.4518767938616e-06</t>
  </si>
  <si>
    <t>1.46634004806983e-07</t>
  </si>
  <si>
    <t>Phatr3_J45982|B7FZE0</t>
  </si>
  <si>
    <t>1.217590390269e-07</t>
  </si>
  <si>
    <t>8.01038177022619e-09</t>
  </si>
  <si>
    <t>Phatr3_J42484|B7FRG2</t>
  </si>
  <si>
    <t>sft2 domain-containing protein</t>
  </si>
  <si>
    <t>1.19142565131714e-05</t>
  </si>
  <si>
    <t>4.67734289910357e-06</t>
  </si>
  <si>
    <t>Phatr3_J34301|B7FVN0||UPI0001897063</t>
  </si>
  <si>
    <t>n-acetyltransferase 9-like protein</t>
  </si>
  <si>
    <t>2.62955330127936e-06</t>
  </si>
  <si>
    <t>9.18731841222024e-07</t>
  </si>
  <si>
    <t>Phatr3_J48973|B7G928||UPI000189828B</t>
  </si>
  <si>
    <t>0.000137248998668364</t>
  </si>
  <si>
    <t>6.84903668967524e-07</t>
  </si>
  <si>
    <t>Phatr3_J31831|B7FPG8</t>
  </si>
  <si>
    <t>centrin-like protein</t>
  </si>
  <si>
    <t>F:nucleic acid binding; F:calcium ion binding; F:ATP binding; F:ATP-dependent helicase activity; P:obsolete ATP catabolic process</t>
  </si>
  <si>
    <t>0.00102836040902198</t>
  </si>
  <si>
    <t>5.38982243347423e-05</t>
  </si>
  <si>
    <t>Phatr3_EG00420</t>
  </si>
  <si>
    <t>0.000102509643869031</t>
  </si>
  <si>
    <t>1.58820773139344e-08</t>
  </si>
  <si>
    <t>Phatr3_J41604|B7GEN4||UPI00018986B3</t>
  </si>
  <si>
    <t>7.01616276243882e-05</t>
  </si>
  <si>
    <t>1.08194595750025e-14</t>
  </si>
  <si>
    <t>Phatr3_J54420|B7FXX2||UPI00018973FC</t>
  </si>
  <si>
    <t>gtp-binding protein sar1</t>
  </si>
  <si>
    <t>C:endoplasmic reticulum; C:Golgi apparatus; F:GTP binding; F:hydrolase activity; P:intracellular protein transport; P:metabolic process; P:vesicle-mediated transport; P:small GTPase mediated signal transduction</t>
  </si>
  <si>
    <t>4.22392518105446e-06</t>
  </si>
  <si>
    <t>8.47944396419212e-06</t>
  </si>
  <si>
    <t>Phatr3_J17048|B7GEH7</t>
  </si>
  <si>
    <t>tubulin-specific chaperone a</t>
  </si>
  <si>
    <t>C:microtubule; F:unfolded protein binding; P:tubulin complex assembly; F:tubulin binding</t>
  </si>
  <si>
    <t>2.59094171177138e-06</t>
  </si>
  <si>
    <t>6.04882353095783e-06</t>
  </si>
  <si>
    <t>Phatr3_J40338|B7GB58||UPI00018981E5</t>
  </si>
  <si>
    <t>1.23597989230295e-05</t>
  </si>
  <si>
    <t>2.29565094745839e-10</t>
  </si>
  <si>
    <t>Phatr3_J49185|B7G9S0||UPI0001898068</t>
  </si>
  <si>
    <t>transmembrane and coiled-coil domain-containing protein partial</t>
  </si>
  <si>
    <t>6.42878514380761e-05</t>
  </si>
  <si>
    <t>6.38609823947321e-05</t>
  </si>
  <si>
    <t>Phatr3_J54068|B7FR79||UPI000189647A</t>
  </si>
  <si>
    <t>phosphatidylinositol n-acetylglucosaminyltransferase gpi3 subunit-like</t>
  </si>
  <si>
    <t>P:GPI anchor biosynthetic process</t>
  </si>
  <si>
    <t>3.70516865635784e-05</t>
  </si>
  <si>
    <t>1.14594019915014e-05</t>
  </si>
  <si>
    <t>Phatr3_J35603|B7FYR0||UPI00018973AD</t>
  </si>
  <si>
    <t>0.000130647666545207</t>
  </si>
  <si>
    <t>0.000330823271648221</t>
  </si>
  <si>
    <t>Phatr3_EG01676</t>
  </si>
  <si>
    <t>0.000231155553528121</t>
  </si>
  <si>
    <t>8.1128305461285e-12</t>
  </si>
  <si>
    <t>Phatr3_J23444|B7GBQ5</t>
  </si>
  <si>
    <t>translation factor guf1 chloroplastic</t>
  </si>
  <si>
    <t>C:chloroplast stroma; F:GTPase activity; F:GTP binding; P:response to reactive oxygen species; P:obsolete GTP catabolic process; P:regulation of gene expression; P:chloroplast RNA processing</t>
  </si>
  <si>
    <t>2.92111381837264e-08</t>
  </si>
  <si>
    <t>1.71337334631679e-09</t>
  </si>
  <si>
    <t>Phatr3_J34639|B7FW96||UPI00018970E6</t>
  </si>
  <si>
    <t>0.000104589534219215</t>
  </si>
  <si>
    <t>6.11244580398397e-05</t>
  </si>
  <si>
    <t>Phatr3_J46100|B7G025||UPI00018972FF</t>
  </si>
  <si>
    <t>programmed cell death protein 6 isoform x1</t>
  </si>
  <si>
    <t>0.000834795161292786</t>
  </si>
  <si>
    <t>0.00149543968912426</t>
  </si>
  <si>
    <t>Phatr3_EG02000</t>
  </si>
  <si>
    <t>0.000304043491197838</t>
  </si>
  <si>
    <t>5.68808773639069e-11</t>
  </si>
  <si>
    <t>Phatr3_J17372|B7FP33||UPI00018964D0</t>
  </si>
  <si>
    <t>ragulator complex protein lamtor3 isoform x2</t>
  </si>
  <si>
    <t>F:kinase activity; P:phosphorylation; P:regulation of TOR signaling</t>
  </si>
  <si>
    <t>0.000178930079906571</t>
  </si>
  <si>
    <t>5.84220283841881e-05</t>
  </si>
  <si>
    <t>Phatr3_J37740|B7G3M1||UPI00018977DF</t>
  </si>
  <si>
    <t>0.00024547303550171</t>
  </si>
  <si>
    <t>0.000193954817365082</t>
  </si>
  <si>
    <t>Phatr3_EG00084</t>
  </si>
  <si>
    <t>4.95444811456512e-05</t>
  </si>
  <si>
    <t>2.80169005660702e-05</t>
  </si>
  <si>
    <t>Phatr3_J43686|B7FT42||UPI00018966F1</t>
  </si>
  <si>
    <t>6.84530555164634e-07</t>
  </si>
  <si>
    <t>3.80917972616774e-08</t>
  </si>
  <si>
    <t>Phatr3_J37456|B7G3V3||UPI00018976DB</t>
  </si>
  <si>
    <t>4.96948644699677e-05</t>
  </si>
  <si>
    <t>4.70232352445803e-06</t>
  </si>
  <si>
    <t>Phatr3_EG00134</t>
  </si>
  <si>
    <t>0.000397315879064148</t>
  </si>
  <si>
    <t>6.37415992151452e-06</t>
  </si>
  <si>
    <t>Phatr3_J49410|B7GAH9||UPI000189810A</t>
  </si>
  <si>
    <t>C:nucleus; F:DNA binding; F:endonuclease activity; P:DNA replication; P:nucleic acid phosphodiester bond hydrolysis; F:protein binding</t>
  </si>
  <si>
    <t>3.03532624203397e-08</t>
  </si>
  <si>
    <t>1.75976824729053e-10</t>
  </si>
  <si>
    <t>Phatr3_J5808</t>
  </si>
  <si>
    <t>protein fra10ac1</t>
  </si>
  <si>
    <t>1.51791609480983e-06</t>
  </si>
  <si>
    <t>1.25595840222178e-07</t>
  </si>
  <si>
    <t>Phatr3_J9427|B7FP96</t>
  </si>
  <si>
    <t>udp-n-acetylglucosamine transferase subunit alg13</t>
  </si>
  <si>
    <t>F:transferase activity, transferring hexosyl groups; F:carbohydrate binding; P:lipid glycosylation</t>
  </si>
  <si>
    <t>6.57254034658513e-06</t>
  </si>
  <si>
    <t>5.1481261152109e-06</t>
  </si>
  <si>
    <t>Phatr3_J45354|B7FXE1||UPI0001896E7E</t>
  </si>
  <si>
    <t>chromosome transmission fidelity protein 8 homolog</t>
  </si>
  <si>
    <t>4.22663904348363e-05</t>
  </si>
  <si>
    <t>1.84360007177364e-06</t>
  </si>
  <si>
    <t>Phatr3_J33631|B5Y5U5||UPI000182050B</t>
  </si>
  <si>
    <t>dehydrogenase</t>
  </si>
  <si>
    <t>1.79013313967696e-05</t>
  </si>
  <si>
    <t>4.08512724623422e-06</t>
  </si>
  <si>
    <t>Phatr3_J38474|B7G5Z6||UPI0001897B95</t>
  </si>
  <si>
    <t>C:viral nucleocapsid; C:ribonucleoprotein complex; F:nucleotide binding; F:nucleic acid binding</t>
  </si>
  <si>
    <t>1.14631841500358e-05</t>
  </si>
  <si>
    <t>2.91429266939471e-08</t>
  </si>
  <si>
    <t>Phatr3_EG00347</t>
  </si>
  <si>
    <t>3.32826787366063e-05</t>
  </si>
  <si>
    <t>1.87864323631467e-07</t>
  </si>
  <si>
    <t>Phatr3_J38893|B7G749</t>
  </si>
  <si>
    <t>vacuolar protein-sorting-associated protein 25-like</t>
  </si>
  <si>
    <t>1.8817890579642e-05</t>
  </si>
  <si>
    <t>5.97773001949774e-07</t>
  </si>
  <si>
    <t>Phatr3_J49741|B7GBR1||UPI000189864D</t>
  </si>
  <si>
    <t>1.34736709049131e-06</t>
  </si>
  <si>
    <t>1.57336043214737e-06</t>
  </si>
  <si>
    <t>Phatr3_J41450|B7GE93||UPI0001898781</t>
  </si>
  <si>
    <t>heterogeneous nuclear ribonucleoprotein 1 isoform x1</t>
  </si>
  <si>
    <t>0.00131562164719733</t>
  </si>
  <si>
    <t>0.00136489531033269</t>
  </si>
  <si>
    <t>Phatr3_J32914|B7FT00</t>
  </si>
  <si>
    <t>F:protein serine/threonine kinase activity; F:ATP binding; P:protein phosphorylation; P:optokinetic behavior; P:camera-type eye morphogenesis</t>
  </si>
  <si>
    <t>0.000295054006178634</t>
  </si>
  <si>
    <t>1.4337861761274e-08</t>
  </si>
  <si>
    <t>Phatr3_J47828|B7G522||UPI0001897A35</t>
  </si>
  <si>
    <t>2.65838369596467e-05</t>
  </si>
  <si>
    <t>5.02172093858639e-06</t>
  </si>
  <si>
    <t>Phatr3_J12239|B7FYD8||UPI00018973D7</t>
  </si>
  <si>
    <t>adenylate kinase</t>
  </si>
  <si>
    <t>EC:2.7.4.3</t>
  </si>
  <si>
    <t>C:chloroplast stroma; F:adenylate kinase activity; F:ATP binding; P:nucleotide phosphorylation</t>
  </si>
  <si>
    <t>0.0010611909098713</t>
  </si>
  <si>
    <t>9.16630457359239e-05</t>
  </si>
  <si>
    <t>Phatr3_J37399|B7G3P6</t>
  </si>
  <si>
    <t>1.51152102650682e-05</t>
  </si>
  <si>
    <t>5.97599435599714e-07</t>
  </si>
  <si>
    <t>Phatr3_J47347|B7G318||UPI00018976FF</t>
  </si>
  <si>
    <t>1.06367118010039e-07</t>
  </si>
  <si>
    <t>9.53597463943567e-12</t>
  </si>
  <si>
    <t>Phatr3_J43364|B7FS05</t>
  </si>
  <si>
    <t>9.17012664014524e-09</t>
  </si>
  <si>
    <t>0.000247029802249678</t>
  </si>
  <si>
    <t>Phatr3_J41365|B7GE14</t>
  </si>
  <si>
    <t>C:integral component of membrane; P:intracellular signal transduction; F:protein binding</t>
  </si>
  <si>
    <t>8.88270419370996e-08</t>
  </si>
  <si>
    <t>8.40435521664672e-17</t>
  </si>
  <si>
    <t>Phatr3_EG00155</t>
  </si>
  <si>
    <t>hypothetical protein SPRG_06335</t>
  </si>
  <si>
    <t>C:integral component of membrane; F:transporter activity; P:transport</t>
  </si>
  <si>
    <t>0.000102544613231724</t>
  </si>
  <si>
    <t>3.80218711683618e-05</t>
  </si>
  <si>
    <t>Phatr3_J41129|B7FXR9</t>
  </si>
  <si>
    <t>7.91681848044067e-05</t>
  </si>
  <si>
    <t>0.000154542142843854</t>
  </si>
  <si>
    <t>Phatr3_J51232|B7GBK9||UPI000189862A</t>
  </si>
  <si>
    <t>phd finger-like domain-containing protein 5b</t>
  </si>
  <si>
    <t>C:U12-type spliceosomal complex; P:mRNA splicing, via spliceosome</t>
  </si>
  <si>
    <t>0.000199491304053106</t>
  </si>
  <si>
    <t>0.00106885561135245</t>
  </si>
  <si>
    <t>Phatr3_J31741|B7FP78</t>
  </si>
  <si>
    <t>ycf34 protein product</t>
  </si>
  <si>
    <t>2.29225573903271e-05</t>
  </si>
  <si>
    <t>3.54527061348007e-05</t>
  </si>
  <si>
    <t>Phatr3_J25379|B7FSS9</t>
  </si>
  <si>
    <t>2.21280382297887e-05</t>
  </si>
  <si>
    <t>0.000213747322599045</t>
  </si>
  <si>
    <t>Phatr3_J35819|B7FZC3||UPI000189727A</t>
  </si>
  <si>
    <t>glutathione reductase</t>
  </si>
  <si>
    <t>EC:1.8.1.7</t>
  </si>
  <si>
    <t>F:glutathione-disulfide reductase activity; F:flavin adenine dinucleotide binding; F:NADP binding; P:glutathione metabolic process; P:cell redox homeostasis; P:oxidation-reduction process</t>
  </si>
  <si>
    <t>0.000159615141726383</t>
  </si>
  <si>
    <t>5.84875171979998e-05</t>
  </si>
  <si>
    <t>Phatr3_EG02640|B7FU94||UPI0001896DB3</t>
  </si>
  <si>
    <t>strictosidine synthase</t>
  </si>
  <si>
    <t>EC:4.3.3.2</t>
  </si>
  <si>
    <t>F:strictosidine synthase activity; P:biosynthetic process</t>
  </si>
  <si>
    <t>0.00010628028384073</t>
  </si>
  <si>
    <t>0.000317232755931752</t>
  </si>
  <si>
    <t>Phatr3_J38140</t>
  </si>
  <si>
    <t>F:NAD+ ADP-ribosyltransferase activity; P:signal transduction; P:metabolic process</t>
  </si>
  <si>
    <t>0.000207458523408321</t>
  </si>
  <si>
    <t>0.00153764624518405</t>
  </si>
  <si>
    <t>Phatr3_J42528|B7FRL7||UPI00018963EC</t>
  </si>
  <si>
    <t>3.87316138112042e-05</t>
  </si>
  <si>
    <t>3.44411422952409e-06</t>
  </si>
  <si>
    <t>Phatr3_J40938</t>
  </si>
  <si>
    <t>4.90813042931166e-08</t>
  </si>
  <si>
    <t>1.92054792950509e-11</t>
  </si>
  <si>
    <t>Phatr3_J45457|B7FXR9</t>
  </si>
  <si>
    <t>5.81826203351673e-05</t>
  </si>
  <si>
    <t>6.2682005086605e-05</t>
  </si>
  <si>
    <t>Phatr3_J44719|B7FVE1||UPI0001896CC6</t>
  </si>
  <si>
    <t>2.78346669913477e-05</t>
  </si>
  <si>
    <t>1.02056350909088e-08</t>
  </si>
  <si>
    <t>Phatr3_J31375|B7FXI3</t>
  </si>
  <si>
    <t>3.44601006339585e-05</t>
  </si>
  <si>
    <t>3.96207713807743e-08</t>
  </si>
  <si>
    <t>Phatr3_EG02188|B7FPT2</t>
  </si>
  <si>
    <t>3.29861111629850e-10</t>
  </si>
  <si>
    <t>8.16196546405289e-11</t>
  </si>
  <si>
    <t>Phatr3_J19103|B7FUK4||UPI0001896C10</t>
  </si>
  <si>
    <t>ribosomal protein s16</t>
  </si>
  <si>
    <t>C:mitochondrion; C:ribosome; C:chloroplast envelope; F:structural constituent of ribosome; P:translation</t>
  </si>
  <si>
    <t>0.000183779685224982</t>
  </si>
  <si>
    <t>0.000379769938740417</t>
  </si>
  <si>
    <t>Phatr3_EG01380</t>
  </si>
  <si>
    <t>hypothetical protein THAOC_36302</t>
  </si>
  <si>
    <t>F:DNA binding; F:nuclease activity; P:nucleic acid phosphodiester bond hydrolysis</t>
  </si>
  <si>
    <t>0.000162138092962447</t>
  </si>
  <si>
    <t>0.000528275351585114</t>
  </si>
  <si>
    <t>Phatr3_Jdraft1689|B7S452</t>
  </si>
  <si>
    <t>1-deoxy-d-xylulose-5-phosphate synthase</t>
  </si>
  <si>
    <t>EC:2.2.1.7</t>
  </si>
  <si>
    <t>C:chloroplast; F:magnesium ion binding; F:1-deoxy-D-xylulose-5-phosphate synthase activity; F:thiamine pyrophosphate binding; P:thiamine biosynthetic process; P:chlorophyll biosynthetic process; P:terpenoid biosynthetic process; P:1-deoxy-D-xylulose 5-phosphate biosynthetic process</t>
  </si>
  <si>
    <t>4.65755308460195e-05</t>
  </si>
  <si>
    <t>0.000449128762421849</t>
  </si>
  <si>
    <t>Phatr3_J45432|B7FXN7||UPI000189702D</t>
  </si>
  <si>
    <t>3.14817305114969e-09</t>
  </si>
  <si>
    <t>3.34591763230843e-19</t>
  </si>
  <si>
    <t>Phatr3_EG00553</t>
  </si>
  <si>
    <t>8.36201761707201e-05</t>
  </si>
  <si>
    <t>6.21105665053816e-06</t>
  </si>
  <si>
    <t>Phatr3_J34859|B7FWW5||UPI0001896E28</t>
  </si>
  <si>
    <t>glyoxalase bleomycin resistance protein dioxygenase</t>
  </si>
  <si>
    <t>F:lyase activity; F:dioxygenase activity; P:oxidation-reduction process</t>
  </si>
  <si>
    <t>1.8870845954925e-06</t>
  </si>
  <si>
    <t>2.13123469310804e-07</t>
  </si>
  <si>
    <t>Phatr3_EG00443</t>
  </si>
  <si>
    <t>8.57082831194377e-05</t>
  </si>
  <si>
    <t>2.62531690529583e-06</t>
  </si>
  <si>
    <t>Phatr3_J47747|B7G4R7||UPI0001897C46</t>
  </si>
  <si>
    <t>6.80442858166417e-05</t>
  </si>
  <si>
    <t>4.56366236078909e-13</t>
  </si>
  <si>
    <t>Phatr3_EG02076</t>
  </si>
  <si>
    <t>probable chlorophyll b reductase chloroplastic</t>
  </si>
  <si>
    <t>F:oxidoreductase activity; P:PSII associated light-harvesting complex II catabolic process; P:oxidation-reduction process</t>
  </si>
  <si>
    <t>8.75140709029685e-05</t>
  </si>
  <si>
    <t>0.00133371929163313</t>
  </si>
  <si>
    <t>Phatr3_J24474|B7FP06||UPI00018964AA</t>
  </si>
  <si>
    <t>proteasome subunit</t>
  </si>
  <si>
    <t>1.39130783900549e-05</t>
  </si>
  <si>
    <t>1.40421868154391e-05</t>
  </si>
  <si>
    <t>Phatr3_J44582|B7FUK2||UPI0001896C0F</t>
  </si>
  <si>
    <t>C:nucleus; F:phosphorelay response regulator activity; F:transcription factor activity, sequence-specific DNA binding; F:sequence-specific DNA binding; P:phosphorelay signal transduction system; P:regulation of transcription from RNA polymerase II promoter; P:response to osmotic stress; P:cellular response to oxidative stress</t>
  </si>
  <si>
    <t>1.17623837595626e-05</t>
  </si>
  <si>
    <t>2.34275117644172e-05</t>
  </si>
  <si>
    <t>Phatr3_EG01461</t>
  </si>
  <si>
    <t>chloroplast light harvesting protein isoform 12</t>
  </si>
  <si>
    <t>C:chloroplast; C:photosystem II; C:integral component of membrane; F:chlorophyll binding; P:response to stress; P:photosynthesis, light harvesting; P:protein-chromophore linkage</t>
  </si>
  <si>
    <t>0.000892555946058</t>
  </si>
  <si>
    <t>0.000495395369185964</t>
  </si>
  <si>
    <t>Phatr3_J40048|B7GAC1_B7GDT4||UPI00018980D7</t>
  </si>
  <si>
    <t>P:translation</t>
  </si>
  <si>
    <t>1.85451624835432e-05</t>
  </si>
  <si>
    <t>0.000166727007644655</t>
  </si>
  <si>
    <t>Phatr3_J43131|B7FQQ9</t>
  </si>
  <si>
    <t>1.31030539961633e-06</t>
  </si>
  <si>
    <t>1.86587768604086e-05</t>
  </si>
  <si>
    <t>Phatr3_J48909|B7G8T7||UPI0001897F16</t>
  </si>
  <si>
    <t>1.860810527075e-05</t>
  </si>
  <si>
    <t>0.000344434282520766</t>
  </si>
  <si>
    <t>Phatr3_J46882|B5Y430||UPI000182051D</t>
  </si>
  <si>
    <t>3.69416805131331e-06</t>
  </si>
  <si>
    <t>3.79041198249102e-07</t>
  </si>
  <si>
    <t>Phatr3_J54121|B7FSX5||UPI0001896835</t>
  </si>
  <si>
    <t>e3 ubiquitin-protein ligase ring2-a-like</t>
  </si>
  <si>
    <t>C:PRC1 complex; C:MLL1 complex; F:DNA binding; F:DNA-directed RNA polymerase activity; F:zinc ion binding; F:ligase activity; P:negative regulation of transcription from RNA polymerase II promoter; P:histone H2A-K119 monoubiquitination</t>
  </si>
  <si>
    <t>3.85881114658109e-07</t>
  </si>
  <si>
    <t>1.55625528591438e-07</t>
  </si>
  <si>
    <t>Phatr3_J34815|B7FWS1</t>
  </si>
  <si>
    <t>7.57716156895063e-06</t>
  </si>
  <si>
    <t>4.33305484187894e-06</t>
  </si>
  <si>
    <t>Phatr3_J45046|B7FWA5||UPI0001896E98</t>
  </si>
  <si>
    <t>signal-transduction protein with cbs domains</t>
  </si>
  <si>
    <t>EC:1.1.1.37</t>
  </si>
  <si>
    <t>F:L-malate dehydrogenase activity; F:adenyl nucleotide binding; P:oxidation-reduction process</t>
  </si>
  <si>
    <t>0.000289557943080589</t>
  </si>
  <si>
    <t>0.00270524075678144</t>
  </si>
  <si>
    <t>Phatr3_EG01548</t>
  </si>
  <si>
    <t>hypothetical protein THAOC_03015</t>
  </si>
  <si>
    <t>7.63776954257931e-06</t>
  </si>
  <si>
    <t>6.45832588271387e-06</t>
  </si>
  <si>
    <t>Phatr3_J8772|B7FPF7</t>
  </si>
  <si>
    <t>3-dehydroquinate synthase</t>
  </si>
  <si>
    <t>EC:4.2.3.4</t>
  </si>
  <si>
    <t>C:cytoplasm; F:3-dehydroquinate synthase activity; P:aromatic amino acid family biosynthetic process</t>
  </si>
  <si>
    <t>0.000123956208831665</t>
  </si>
  <si>
    <t>1.60211733662534e-05</t>
  </si>
  <si>
    <t>Phatr3_J39529</t>
  </si>
  <si>
    <t>atp synthase subunit mitochondrial</t>
  </si>
  <si>
    <t>C:mitochondrial proton-transporting ATP synthase complex, catalytic core F(1); F:proton-transporting ATP synthase activity, rotational mechanism; F:proton-transporting ATPase activity, rotational mechanism; P:ATP synthesis coupled proton transport</t>
  </si>
  <si>
    <t>0.000695367875975727</t>
  </si>
  <si>
    <t>0.00180668637788582</t>
  </si>
  <si>
    <t>Phatr3_EG00143</t>
  </si>
  <si>
    <t>hypothetical protein THAOC_35108</t>
  </si>
  <si>
    <t>6.58374188708183e-05</t>
  </si>
  <si>
    <t>0.000113867088927974</t>
  </si>
  <si>
    <t>Phatr3_J45986|B7FZE4||UPI00018972A2</t>
  </si>
  <si>
    <t>6.03111302755277e-07</t>
  </si>
  <si>
    <t>2.78273731333489e-05</t>
  </si>
  <si>
    <t>Phatr3_Jdraft1518|B7S4I8</t>
  </si>
  <si>
    <t>0.00222453831586562</t>
  </si>
  <si>
    <t>6.97229789957698e-05</t>
  </si>
  <si>
    <t>Phatr3_J35253|B7FXZ9||UPI000189742B</t>
  </si>
  <si>
    <t>sulfotransferase</t>
  </si>
  <si>
    <t>3.74865163378307e-07</t>
  </si>
  <si>
    <t>7.66906904351182e-08</t>
  </si>
  <si>
    <t>Phatr3_J44968|B7FV38||UPI0001896BD5</t>
  </si>
  <si>
    <t>ectonucleoside triphosphate diphosphohydrolase 4 isoform x2</t>
  </si>
  <si>
    <t>0.000863544601450682</t>
  </si>
  <si>
    <t>1.42111249796215e-06</t>
  </si>
  <si>
    <t>Phatr3_EG02660|B7FYK5||UPI0001897010</t>
  </si>
  <si>
    <t>F:methyltransferase activity; F:transaminase activity; F:pyridoxal phosphate binding; P:methylation</t>
  </si>
  <si>
    <t>0.00100612249843187</t>
  </si>
  <si>
    <t>6.03638217830575e-05</t>
  </si>
  <si>
    <t>Phatr3_J54589</t>
  </si>
  <si>
    <t>protein transport protein sec61 subunit</t>
  </si>
  <si>
    <t>C:Golgi apparatus; C:plasma membrane; P:intracellular protein transport; C:Sec61 translocon complex</t>
  </si>
  <si>
    <t>7.63018255058261e-06</t>
  </si>
  <si>
    <t>0.000113908114994923</t>
  </si>
  <si>
    <t>Phatr3_J49133|B7G9L2||UPI0001898314</t>
  </si>
  <si>
    <t>0.000296613614648084</t>
  </si>
  <si>
    <t>1.23148047939329e-10</t>
  </si>
  <si>
    <t>Phatr3_J30389|B7GAS9||UPI0001898186</t>
  </si>
  <si>
    <t>ubiquitin-conjugating enzyme</t>
  </si>
  <si>
    <t>F:acid-amino acid ligase activity; P:metabolic process; F:protein binding</t>
  </si>
  <si>
    <t>0.000184405289064641</t>
  </si>
  <si>
    <t>4.90835486294955e-05</t>
  </si>
  <si>
    <t>Phatr3_EG01050</t>
  </si>
  <si>
    <t>0.000705522429082137</t>
  </si>
  <si>
    <t>8.60173828269143e-13</t>
  </si>
  <si>
    <t>Phatr3_J38075|B7G4V8</t>
  </si>
  <si>
    <t>0.00161894541515296</t>
  </si>
  <si>
    <t>4.30644887958171e-06</t>
  </si>
  <si>
    <t>Phatr3_EG02115</t>
  </si>
  <si>
    <t>assembly factor 1 for f1 component of mitochondrial atp synthase</t>
  </si>
  <si>
    <t>C:nucleus; C:mitochondrion; F:calcium ion binding; F:zinc ion binding; F:transferase activity, transferring hexosyl groups; F:histone-lysine N-methyltransferase activity; P:protein complex assembly; P:histone lysine methylation</t>
  </si>
  <si>
    <t>0.000117811954839869</t>
  </si>
  <si>
    <t>8.86882105325437e-05</t>
  </si>
  <si>
    <t>Phatr3_J42530|B7FRL9||UPI00018963EE</t>
  </si>
  <si>
    <t>1.6738657730118e-05</t>
  </si>
  <si>
    <t>8.19163493133992e-06</t>
  </si>
  <si>
    <t>Phatr3_J45294|B7FX65</t>
  </si>
  <si>
    <t>sepiapterin reductase</t>
  </si>
  <si>
    <t>EC:1.1.1.153</t>
  </si>
  <si>
    <t>F:sepiapterin reductase activity; P:tetrahydrobiopterin biosynthetic process; P:oxidation-reduction process</t>
  </si>
  <si>
    <t>3.52886645394209e-08</t>
  </si>
  <si>
    <t>4.84545704896431e-12</t>
  </si>
  <si>
    <t>Phatr3_J44516|B7FUD6||UPI0001896B92</t>
  </si>
  <si>
    <t>e2f-associated phosphoprotein</t>
  </si>
  <si>
    <t>0.000130627696509963</t>
  </si>
  <si>
    <t>0.000193299367962262</t>
  </si>
  <si>
    <t>Phatr3_J6807|B7GAC8||UPI0001898219</t>
  </si>
  <si>
    <t>shikimate kinase</t>
  </si>
  <si>
    <t>EC:2.7.1.71; EC:3.6.1.15</t>
  </si>
  <si>
    <t>C:cytoplasm; F:magnesium ion binding; F:shikimate kinase activity; F:ATP binding; F:nucleoside-triphosphatase activity; P:aromatic amino acid family biosynthetic process; P:chorismate biosynthetic process; P:phosphorylation</t>
  </si>
  <si>
    <t>1.77622108766688e-06</t>
  </si>
  <si>
    <t>7.08127165726432e-08</t>
  </si>
  <si>
    <t>Phatr3_J40577|B7GBX4||UPI000189867B</t>
  </si>
  <si>
    <t>leucine-rich repeat-containing protein 34-like isoform x1</t>
  </si>
  <si>
    <t>8.02567925004827e-10</t>
  </si>
  <si>
    <t>3.45502114237604e-12</t>
  </si>
  <si>
    <t>Phatr3_J44450|B7FU57||UPI0001896B63</t>
  </si>
  <si>
    <t>0.000407867395108015</t>
  </si>
  <si>
    <t>0.000924687710190474</t>
  </si>
  <si>
    <t>Phatr3_J51811|B7FWY2</t>
  </si>
  <si>
    <t>porphobilinogen deaminase</t>
  </si>
  <si>
    <t>EC:2.5.1.61</t>
  </si>
  <si>
    <t>C:chloroplast stroma; C:chloroplast envelope; C:apoplast; F:hydroxymethylbilane synthase activity; P:peptidyl-pyrromethane cofactor linkage; P:tetrapyrrole biosynthetic process; P:defense response to bacterium</t>
  </si>
  <si>
    <t>0.00133560984478543</t>
  </si>
  <si>
    <t>0.00115539903463485</t>
  </si>
  <si>
    <t>Phatr3_J45025|B7FVC0||UPI00018970AF</t>
  </si>
  <si>
    <t>3.25879729405776e-05</t>
  </si>
  <si>
    <t>1.83536649144081e-06</t>
  </si>
  <si>
    <t>Phatr3_J6288|B7FPS6</t>
  </si>
  <si>
    <t>had family iiia</t>
  </si>
  <si>
    <t>9.17649007413375e-06</t>
  </si>
  <si>
    <t>2.47551402348635e-05</t>
  </si>
  <si>
    <t>Phatr3_Jdraft1464|B7S4D9||UPI0001896A06</t>
  </si>
  <si>
    <t>6.91335592993505e-08</t>
  </si>
  <si>
    <t>1.33005519665724e-11</t>
  </si>
  <si>
    <t>Phatr3_Jdraft392|B7S3T4</t>
  </si>
  <si>
    <t>3.98210537980327e-06</t>
  </si>
  <si>
    <t>2.51698375902547e-05</t>
  </si>
  <si>
    <t>Phatr3_J13931|B7G3G4||UPI00018977F8</t>
  </si>
  <si>
    <t>probable prefoldin subunit 2</t>
  </si>
  <si>
    <t>0.000291703420353154</t>
  </si>
  <si>
    <t>8.75237110666308e-05</t>
  </si>
  <si>
    <t>Phatr3_J24748|B7FPV7||UPI0001896547</t>
  </si>
  <si>
    <t>mrna surveillance protein pelota</t>
  </si>
  <si>
    <t>P:nuclear-transcribed mRNA catabolic process, non-stop decay; P:nuclear-transcribed mRNA catabolic process, no-go decay; P:RNA surveillance</t>
  </si>
  <si>
    <t>4.51203531465672e-06</t>
  </si>
  <si>
    <t>2.4366438116086e-06</t>
  </si>
  <si>
    <t>Phatr3_J42981|B7FQ81||UPI000189689E</t>
  </si>
  <si>
    <t>hsp90-like protein</t>
  </si>
  <si>
    <t>F:ATPase activator activity; F:metal ion binding; F:chaperone binding; P:positive regulation of ATPase activity</t>
  </si>
  <si>
    <t>7.12461269596262e-06</t>
  </si>
  <si>
    <t>7.47453292661633e-08</t>
  </si>
  <si>
    <t>Phatr3_EG00302</t>
  </si>
  <si>
    <t>5.05526955442007e-05</t>
  </si>
  <si>
    <t>0.00275874311814961</t>
  </si>
  <si>
    <t>Phatr3_J12757|B7G0N4</t>
  </si>
  <si>
    <t>EC:1.1.1.1</t>
  </si>
  <si>
    <t>F:alcohol dehydrogenase (NAD) activity; F:zinc ion binding; P:oxidation-reduction process</t>
  </si>
  <si>
    <t>1.54969002906034e-05</t>
  </si>
  <si>
    <t>6.06666247022531e-06</t>
  </si>
  <si>
    <t>Phatr3_J46603|B7G1U0||UPI0001897499</t>
  </si>
  <si>
    <t>5.45165815003394e-06</t>
  </si>
  <si>
    <t>3.08898678608208e-05</t>
  </si>
  <si>
    <t>Phatr3_J47350|B7G321||UPI0001897701</t>
  </si>
  <si>
    <t>0.000156695179915307</t>
  </si>
  <si>
    <t>4.91443849590231e-05</t>
  </si>
  <si>
    <t>Phatr3_J33267|B5Y4T8</t>
  </si>
  <si>
    <t>2.9655343456628e-10</t>
  </si>
  <si>
    <t>7.48711054269885e-13</t>
  </si>
  <si>
    <t>Phatr3_J45863|B7FYY5||UPI0001897427</t>
  </si>
  <si>
    <t>dna repair protein</t>
  </si>
  <si>
    <t>5.3831144207054e-08</t>
  </si>
  <si>
    <t>9.26874261290471e-07</t>
  </si>
  <si>
    <t>Phatr3_J48788|B7G8D4</t>
  </si>
  <si>
    <t>trna (adenine37-n )-methyltransferase 6</t>
  </si>
  <si>
    <t>C:integral component of membrane; F:nucleotide binding; F:RNA binding; F:signal transducer activity; F:methyltransferase activity; F:pseudouridine synthase activity; F:phosphorus-oxygen lyase activity; P:pseudouridine synthesis; P:cyclic nucleotide biosynthetic process; P:methylation; P:intracellular signal transduction</t>
  </si>
  <si>
    <t>3.54955799461328e-05</t>
  </si>
  <si>
    <t>0.000148014866149432</t>
  </si>
  <si>
    <t>Phatr3_J43188|B7FQX8||UPI0001896885</t>
  </si>
  <si>
    <t>9.93693629238073e-07</t>
  </si>
  <si>
    <t>7.15794407412844e-07</t>
  </si>
  <si>
    <t>Phatr3_J31254|B7GE92||UPI000189868A</t>
  </si>
  <si>
    <t>plasma membrane proteolipid 3</t>
  </si>
  <si>
    <t>7.13117369727723e-06</t>
  </si>
  <si>
    <t>2.51880443724231e-10</t>
  </si>
  <si>
    <t>Phatr3_EG00617</t>
  </si>
  <si>
    <t>prolyl 4-hydroxylase alpha subunit protein</t>
  </si>
  <si>
    <t>C:heterotrimeric G-protein complex; F:signal transducer activity; F:iron ion binding; F:oxidoreductase activity, acting on paired donors, with incorporation or reduction of molecular oxygen, 2-oxoglutarate as one donor, and incorporation of one atom each of oxygen into both donors; F:L-ascorbic acid binding; P:G-protein coupled receptor signaling pathway; P:oxidation-reduction process</t>
  </si>
  <si>
    <t>1.3840047271091e-06</t>
  </si>
  <si>
    <t>1.48335021626774e-05</t>
  </si>
  <si>
    <t>Phatr3_J10724|B7FUS1</t>
  </si>
  <si>
    <t>C:apicoplast; F:ubiquitin-protein transferase activity; F:acid-amino acid ligase activity; F:ATPase activity; P:obsolete ATP catabolic process; P:regulation of cell cycle process; P:protein ubiquitination; P:protein sumoylation; P:ER-associated ubiquitin-dependent protein catabolic process</t>
  </si>
  <si>
    <t>0.000503707679393548</t>
  </si>
  <si>
    <t>0.000409000611087945</t>
  </si>
  <si>
    <t>Phatr3_J38589|B7G6A4||UPI0001897AA5</t>
  </si>
  <si>
    <t>5.49532599241267e-05</t>
  </si>
  <si>
    <t>2.05190523111116e-07</t>
  </si>
  <si>
    <t>Phatr3_J48866|B7G8N2||UPI0001897EB1</t>
  </si>
  <si>
    <t>protein impact-like</t>
  </si>
  <si>
    <t>6.68733627805407e-07</t>
  </si>
  <si>
    <t>3.69784840792595e-09</t>
  </si>
  <si>
    <t>Phatr3_J43743|B7FTB2||UPI00018967BF</t>
  </si>
  <si>
    <t>4.75304549824407e-05</t>
  </si>
  <si>
    <t>4.4283024355345e-06</t>
  </si>
  <si>
    <t>Phatr3_J34716|B7FWH2||UPI0001896E00</t>
  </si>
  <si>
    <t>9.5997991432484e-08</t>
  </si>
  <si>
    <t>3.77482776273667e-14</t>
  </si>
  <si>
    <t>Phatr3_J39430|B7G8M3||UPI0001897EA6</t>
  </si>
  <si>
    <t>1.57601465024812e-09</t>
  </si>
  <si>
    <t>8.28603663095478e-09</t>
  </si>
  <si>
    <t>Phatr3_J31620|B7FNV7||UPI00018965A0</t>
  </si>
  <si>
    <t>0.000123546554568049</t>
  </si>
  <si>
    <t>0.000369675444400713</t>
  </si>
  <si>
    <t>Phatr3_J43232|B7FR27||UPI00018968C4</t>
  </si>
  <si>
    <t>0.000352842668709287</t>
  </si>
  <si>
    <t>7.80425804680583e-08</t>
  </si>
  <si>
    <t>Phatr3_J49062|B7G9D3</t>
  </si>
  <si>
    <t>3.73966818155676e-08</t>
  </si>
  <si>
    <t>1.33751469199914e-08</t>
  </si>
  <si>
    <t>Phatr3_J44991|B7FV72||UPI0001896BFD</t>
  </si>
  <si>
    <t>2.47344274247806e-06</t>
  </si>
  <si>
    <t>9.37678796095282e-06</t>
  </si>
  <si>
    <t>Phatr3_J27135</t>
  </si>
  <si>
    <t>0.00113762138002208</t>
  </si>
  <si>
    <t>0.0015380296096593</t>
  </si>
  <si>
    <t>Phatr3_J43479|B7FSD2</t>
  </si>
  <si>
    <t>C:intermediate filament; F:structural molecule activity; P:cell cycle arrest; F:protein binding</t>
  </si>
  <si>
    <t>1.32400684517105e-06</t>
  </si>
  <si>
    <t>2.81481415298203e-08</t>
  </si>
  <si>
    <t>Phatr3_J11710|B7FWV5</t>
  </si>
  <si>
    <t>n-alpha-acetyltransferase 50</t>
  </si>
  <si>
    <t>3.27183026304471e-05</t>
  </si>
  <si>
    <t>1.94150880013888e-07</t>
  </si>
  <si>
    <t>Phatr3_J46346|B7G0W8||UPI00018975C5</t>
  </si>
  <si>
    <t>C:integral component of membrane; F:protein tyrosine kinase activity; F:ATP binding; F:GTP binding; P:small GTPase mediated signal transduction; P:peptidyl-tyrosine phosphorylation; F:protein binding</t>
  </si>
  <si>
    <t>7.78541748565396e-05</t>
  </si>
  <si>
    <t>9.53907159007858e-08</t>
  </si>
  <si>
    <t>Phatr3_EG01456</t>
  </si>
  <si>
    <t>trna-intron endonuclease</t>
  </si>
  <si>
    <t>C:tRNA-intron endonuclease complex; F:tRNA-intron endonuclease activity; F:nucleic acid binding; P:tRNA splicing, via endonucleolytic cleavage and ligation; P:cellular response to drug; P:RNA phosphodiester bond hydrolysis, endonucleolytic</t>
  </si>
  <si>
    <t>1.40390648134725e-05</t>
  </si>
  <si>
    <t>3.32209726649383e-05</t>
  </si>
  <si>
    <t>Phatr3_J30154|B7G9R7</t>
  </si>
  <si>
    <t>F:histone-lysine N-methyltransferase activity; P:histone lysine methylation</t>
  </si>
  <si>
    <t>4.75575777168083e-06</t>
  </si>
  <si>
    <t>2.87876100515583e-06</t>
  </si>
  <si>
    <t>Phatr3_J37949|B7G4I0</t>
  </si>
  <si>
    <t>u4 small nuclear ribonucleoprotein 27 kda</t>
  </si>
  <si>
    <t>C:viral nucleocapsid; C:ribonucleoprotein complex</t>
  </si>
  <si>
    <t>5.50387588867572e-05</t>
  </si>
  <si>
    <t>3.31769667114909e-05</t>
  </si>
  <si>
    <t>Phatr3_J45168|B7FWP3||UPI0001896F22</t>
  </si>
  <si>
    <t>2.00036501428052e-06</t>
  </si>
  <si>
    <t>4.22063645790573e-09</t>
  </si>
  <si>
    <t>Phatr3_J48310|B7G6P7||UPI0001897F89</t>
  </si>
  <si>
    <t>selt-like protein</t>
  </si>
  <si>
    <t>5.69755471986833e-05</t>
  </si>
  <si>
    <t>1.26398251100547e-06</t>
  </si>
  <si>
    <t>Phatr3_EG02007</t>
  </si>
  <si>
    <t>thioredoxin protein disulfide isomerase</t>
  </si>
  <si>
    <t>EC:1.11.1.9</t>
  </si>
  <si>
    <t>C:endoplasmic reticulum; F:glutathione peroxidase activity; F:isomerase activity; P:response to oxidative stress; P:cell redox homeostasis; P:oxidation-reduction process</t>
  </si>
  <si>
    <t>0.00018933856593497</t>
  </si>
  <si>
    <t>6.13755212945673e-05</t>
  </si>
  <si>
    <t>Phatr3_EG01736</t>
  </si>
  <si>
    <t>phosphatidylinositol synthase</t>
  </si>
  <si>
    <t>EC:2.7.8.11</t>
  </si>
  <si>
    <t>C:membrane; F:CDP-diacylglycerol-inositol 3-phosphatidyltransferase activity; P:phospholipid biosynthetic process</t>
  </si>
  <si>
    <t>5.87574177984943e-06</t>
  </si>
  <si>
    <t>6.65840459793839e-09</t>
  </si>
  <si>
    <t>Phatr3_EG01535</t>
  </si>
  <si>
    <t>dcmp deaminase</t>
  </si>
  <si>
    <t>EC:3.5.4.12</t>
  </si>
  <si>
    <t>F:dCMP deaminase activity; F:zinc ion binding; P:metabolic process</t>
  </si>
  <si>
    <t>1.07123111379364e-06</t>
  </si>
  <si>
    <t>3.74319242027055e-08</t>
  </si>
  <si>
    <t>Phatr3_J42564|B7FNS1</t>
  </si>
  <si>
    <t>1.57659933449902e-05</t>
  </si>
  <si>
    <t>1.13953580039373e-08</t>
  </si>
  <si>
    <t>Phatr3_EG02119</t>
  </si>
  <si>
    <t>0.000253473126862632</t>
  </si>
  <si>
    <t>0.00081596403879996</t>
  </si>
  <si>
    <t>Phatr3_EG01312</t>
  </si>
  <si>
    <t>0.000693512535139359</t>
  </si>
  <si>
    <t>0.00165174303680446</t>
  </si>
  <si>
    <t>Phatr3_J33006|B7FT91||UPI000189670C</t>
  </si>
  <si>
    <t>protein n-lysine methyltransferase mettl21a-like</t>
  </si>
  <si>
    <t>2.05227728956994e-07</t>
  </si>
  <si>
    <t>6.71165864626706e-10</t>
  </si>
  <si>
    <t>Phatr3_J44281|B7FTK4||UPI0001896A87</t>
  </si>
  <si>
    <t>7.23106067372805e-07</t>
  </si>
  <si>
    <t>4.82959547061331e-07</t>
  </si>
  <si>
    <t>Phatr3_J33864|B7FU30||UPI0001896AA1</t>
  </si>
  <si>
    <t>cdp-ethanolamine:dag ethanolamine phosphotransferase</t>
  </si>
  <si>
    <t>EC:2.7.8.1; EC:2.7.8.2</t>
  </si>
  <si>
    <t>C:membrane; F:diacylglycerol cholinephosphotransferase activity; F:ethanolaminephosphotransferase activity; P:CDP-choline pathway</t>
  </si>
  <si>
    <t>3.09391665129582e-06</t>
  </si>
  <si>
    <t>1.90855178181033e-06</t>
  </si>
  <si>
    <t>Phatr3_EG02384</t>
  </si>
  <si>
    <t>C:membrane; F:phosphorelay sensor kinase activity; F:phosphorelay response regulator activity; F:ATP binding; F:phosphorus-oxygen lyase activity; P:phosphorelay signal transduction system; P:cyclic nucleotide biosynthetic process; P:signal transduction by protein phosphorylation</t>
  </si>
  <si>
    <t>9.28230730878708e-10</t>
  </si>
  <si>
    <t>1.17847065141325e-13</t>
  </si>
  <si>
    <t>Phatr3_J13005|B7G0V9</t>
  </si>
  <si>
    <t>F:glutathione peroxidase activity; P:response to oxidative stress; P:oxidation-reduction process</t>
  </si>
  <si>
    <t>5.77473751610643e-05</t>
  </si>
  <si>
    <t>8.58220968505125e-05</t>
  </si>
  <si>
    <t>Phatr3_J13386|B5Y3X6</t>
  </si>
  <si>
    <t>spermidine synthase</t>
  </si>
  <si>
    <t>EC:2.5.1.16</t>
  </si>
  <si>
    <t>F:spermidine synthase activity; P:metabolic process</t>
  </si>
  <si>
    <t>1.25477704986893e-05</t>
  </si>
  <si>
    <t>0.000334965804669268</t>
  </si>
  <si>
    <t>Phatr3_EG00818</t>
  </si>
  <si>
    <t>C:plasma membrane; P:malate transport</t>
  </si>
  <si>
    <t>4.89551930842275e-10</t>
  </si>
  <si>
    <t>5.32129866860568e-22</t>
  </si>
  <si>
    <t>Phatr3_J48533|B7G7K9||UPI0001897D3E</t>
  </si>
  <si>
    <t>7.63554031487531e-08</t>
  </si>
  <si>
    <t>1.37542779325476e-07</t>
  </si>
  <si>
    <t>Phatr3_J35734|B7FZ41||UPI000189714B</t>
  </si>
  <si>
    <t>2.05014145097958e-05</t>
  </si>
  <si>
    <t>2.59704079958377e-05</t>
  </si>
  <si>
    <t>Phatr3_J39283|B7G877||UPI0001897DE7</t>
  </si>
  <si>
    <t>0.000169562175743346</t>
  </si>
  <si>
    <t>0.000212553837712824</t>
  </si>
  <si>
    <t>Phatr3_EG01197</t>
  </si>
  <si>
    <t>9.42877653493238e-05</t>
  </si>
  <si>
    <t>3.65692478337354e-05</t>
  </si>
  <si>
    <t>Phatr3_J49037|B7G9A2</t>
  </si>
  <si>
    <t>C:cytoplasm; F:DNA binding; F:helicase activity; F:superoxide dismutase activity; F:ATP binding; F:nickel cation binding; P:removal of superoxide radicals</t>
  </si>
  <si>
    <t>2.30993564668189e-05</t>
  </si>
  <si>
    <t>0.00120687045568016</t>
  </si>
  <si>
    <t>Phatr3_J43191|B7FQX8||UPI0001896885</t>
  </si>
  <si>
    <t>2.82746770199669e-07</t>
  </si>
  <si>
    <t>3.52822087615602e-07</t>
  </si>
  <si>
    <t>Phatr3_J45307|B7FX83||UPI0001896E63</t>
  </si>
  <si>
    <t>serine threonine-protein kinase sgk3</t>
  </si>
  <si>
    <t>C:cytoplasmic membrane-bounded vesicle; F:protein serine/threonine kinase activity; F:ATP binding; F:phosphatidylinositol binding; P:protein phosphorylation; P:negative regulation of extrinsic apoptotic signaling pathway in absence of ligand</t>
  </si>
  <si>
    <t>0.000391098394709196</t>
  </si>
  <si>
    <t>0.000180337538237277</t>
  </si>
  <si>
    <t>Phatr3_J14356|B7G4I9</t>
  </si>
  <si>
    <t>pterin-4-alpha-carbinolamine dehydratase</t>
  </si>
  <si>
    <t>EC:4.2.1.96</t>
  </si>
  <si>
    <t>F:4-alpha-hydroxytetrahydrobiopterin dehydratase activity; P:tetrahydrobiopterin biosynthetic process</t>
  </si>
  <si>
    <t>0.000108418573995178</t>
  </si>
  <si>
    <t>4.05494237963874e-05</t>
  </si>
  <si>
    <t>Phatr3_J45141|B7FWL3||UPI00018970BC</t>
  </si>
  <si>
    <t>3-hydroxyisobutyrate dehydrogenase</t>
  </si>
  <si>
    <t>EC:1.1.1.44; EC:1.1.1.31</t>
  </si>
  <si>
    <t>F:phosphogluconate dehydrogenase (decarboxylating) activity; F:3-hydroxyisobutyrate dehydrogenase activity; F:NAD binding; P:pentose-phosphate shunt; P:valine metabolic process</t>
  </si>
  <si>
    <t>8.22549757681289e-07</t>
  </si>
  <si>
    <t>5.3060172371004e-07</t>
  </si>
  <si>
    <t>Phatr3_J25298|B7FSG9</t>
  </si>
  <si>
    <t>nucleolar zincfinger protein</t>
  </si>
  <si>
    <t>C:nucleus; C:cytoplasm; F:zinc ion binding</t>
  </si>
  <si>
    <t>6.65739162323638e-05</t>
  </si>
  <si>
    <t>2.8598503611827e-06</t>
  </si>
  <si>
    <t>Phatr3_J45159|B7FWN3||UPI00018970F8</t>
  </si>
  <si>
    <t>armadillo repeat-containing protein</t>
  </si>
  <si>
    <t>C:ubiquitin ligase complex; F:ubiquitin-protein transferase activity; P:protein ubiquitination; F:protein binding</t>
  </si>
  <si>
    <t>0.000358315823281983</t>
  </si>
  <si>
    <t>0.000158959800804271</t>
  </si>
  <si>
    <t>Phatr3_J50366|B7GDW4||UPI00018985A0</t>
  </si>
  <si>
    <t>6.65691274866538e-06</t>
  </si>
  <si>
    <t>5.42057119944441e-07</t>
  </si>
  <si>
    <t>Phatr3_J54940|B7G812||UPI0001897D89</t>
  </si>
  <si>
    <t>C:endosome; C:trans-Golgi network; C:integral component of membrane; P:respiratory chain complex IV assembly</t>
  </si>
  <si>
    <t>4.92385941454131e-06</t>
  </si>
  <si>
    <t>5.45759775306291e-09</t>
  </si>
  <si>
    <t>Phatr3_J34752|B7FWK5||UPI0001896EDA</t>
  </si>
  <si>
    <t>1.56608749150611e-05</t>
  </si>
  <si>
    <t>3.88893467503919e-06</t>
  </si>
  <si>
    <t>Phatr3_J45918|B7FZ57||UPI0001897241</t>
  </si>
  <si>
    <t>5.30471582199803e-05</t>
  </si>
  <si>
    <t>4.72612150790558e-06</t>
  </si>
  <si>
    <t>Phatr3_EG01998</t>
  </si>
  <si>
    <t>3.6813128180409e-05</t>
  </si>
  <si>
    <t>1.19072657043114e-11</t>
  </si>
  <si>
    <t>Phatr3_EG01067</t>
  </si>
  <si>
    <t>0.00138088712590671</t>
  </si>
  <si>
    <t>6.06608201751509e-05</t>
  </si>
  <si>
    <t>Phatr3_J38130|B7G511</t>
  </si>
  <si>
    <t>charged multivesicular body protein 4</t>
  </si>
  <si>
    <t>5.10720555855498e-05</t>
  </si>
  <si>
    <t>3.78518781348616e-06</t>
  </si>
  <si>
    <t>Phatr3_J44522|B7FUE3||UPI0001896AB0</t>
  </si>
  <si>
    <t>proline hydroxylase</t>
  </si>
  <si>
    <t>1.06053183139563e-07</t>
  </si>
  <si>
    <t>1.63955335760017e-12</t>
  </si>
  <si>
    <t>Phatr3_J43786|B5Y5W1||UPI0001820608</t>
  </si>
  <si>
    <t>6.62381623299938e-05</t>
  </si>
  <si>
    <t>0.000262585409460078</t>
  </si>
  <si>
    <t>Phatr3_EG01558</t>
  </si>
  <si>
    <t>1.94172650331832e-05</t>
  </si>
  <si>
    <t>2.4610541382241e-05</t>
  </si>
  <si>
    <t>Phatr3_J37808|B7G438</t>
  </si>
  <si>
    <t>2.25825216906417e-10</t>
  </si>
  <si>
    <t>2.00712188406513e-17</t>
  </si>
  <si>
    <t>Phatr3_J37793|B7G423</t>
  </si>
  <si>
    <t>pirin domain protein</t>
  </si>
  <si>
    <t>1.73464435592002e-07</t>
  </si>
  <si>
    <t>8.03630746426594e-09</t>
  </si>
  <si>
    <t>Phatr3_J48148|B7G656||UPI0001897A65</t>
  </si>
  <si>
    <t>1.85593311027455e-07</t>
  </si>
  <si>
    <t>4.41212508062752e-12</t>
  </si>
  <si>
    <t>Phatr3_J15134|B7G7K2</t>
  </si>
  <si>
    <t>fructose transporter</t>
  </si>
  <si>
    <t>F:ATP binding; F:kinase activity; P:phosphorylation</t>
  </si>
  <si>
    <t>1.45937001877351e-05</t>
  </si>
  <si>
    <t>6.65483383084991e-07</t>
  </si>
  <si>
    <t>Phatr3_EG01648</t>
  </si>
  <si>
    <t>mitochondrial import inner membrane translocase subunit tim13-like</t>
  </si>
  <si>
    <t>C:mitochondrion; F:metal ion binding; P:protein transport</t>
  </si>
  <si>
    <t>2.53372760410781e-05</t>
  </si>
  <si>
    <t>3.59876556874922e-05</t>
  </si>
  <si>
    <t>Phatr3_EG01074</t>
  </si>
  <si>
    <t>hypothetical protein THAOC_18602, partial</t>
  </si>
  <si>
    <t>0.000103662396493143</t>
  </si>
  <si>
    <t>4.89230413656192e-06</t>
  </si>
  <si>
    <t>Phatr3_J51953</t>
  </si>
  <si>
    <t>2.76618481599557e-05</t>
  </si>
  <si>
    <t>2.03925353230606e-07</t>
  </si>
  <si>
    <t>Phatr3_Jdraft1869|B7S4J9</t>
  </si>
  <si>
    <t>0.000199814782226633</t>
  </si>
  <si>
    <t>0.000205988852472596</t>
  </si>
  <si>
    <t>Phatr3_J35644|B7FYV3||UPI00018973F7</t>
  </si>
  <si>
    <t>2.60057464240701e-05</t>
  </si>
  <si>
    <t>1.10876698250399e-05</t>
  </si>
  <si>
    <t>Phatr3_J44140|B5Y5H2</t>
  </si>
  <si>
    <t>5.37138873972431e-06</t>
  </si>
  <si>
    <t>9.68731840863294e-06</t>
  </si>
  <si>
    <t>Phatr3_J48511|B7G7I4</t>
  </si>
  <si>
    <t>chr family transporter: chromate ion</t>
  </si>
  <si>
    <t>F:chromate transmembrane transporter activity; P:chromate transport</t>
  </si>
  <si>
    <t>0.000116308275534294</t>
  </si>
  <si>
    <t>5.34780017269651e-05</t>
  </si>
  <si>
    <t>Phatr3_J44401|B7FTZ2</t>
  </si>
  <si>
    <t>0.000132732428972575</t>
  </si>
  <si>
    <t>0.000174757780229504</t>
  </si>
  <si>
    <t>Phatr3_J47099|B7G2F8||UPI0001897948</t>
  </si>
  <si>
    <t>non-selective cation channel-2 family</t>
  </si>
  <si>
    <t>C:integral component of endoplasmic reticulum membrane; F:protein transporter activity; P:protein transport; P:intracellular signal transduction; P:transmembrane transport</t>
  </si>
  <si>
    <t>6.80441605415992e-06</t>
  </si>
  <si>
    <t>5.14078809695125e-06</t>
  </si>
  <si>
    <t>Phatr3_J39807|B7G9N7||UPI000189805A</t>
  </si>
  <si>
    <t>0.000260564943108921</t>
  </si>
  <si>
    <t>0.00142223441315016</t>
  </si>
  <si>
    <t>Phatr3_J16707|B7GDI2</t>
  </si>
  <si>
    <t>persulfide dioxygenase ethe1 mitochondrial-like</t>
  </si>
  <si>
    <t>C:mitochondrion; F:hydroxyacylglutathione hydrolase activity; P:metabolic process</t>
  </si>
  <si>
    <t>1.10312335586256e-07</t>
  </si>
  <si>
    <t>5.38396472251816e-07</t>
  </si>
  <si>
    <t>Phatr3_EG00570</t>
  </si>
  <si>
    <t>7.54657814491535e-05</t>
  </si>
  <si>
    <t>3.34629912902688e-05</t>
  </si>
  <si>
    <t>Phatr3_EG02439|B7FR32||UPI0001896448</t>
  </si>
  <si>
    <t>7.54250851963413e-05</t>
  </si>
  <si>
    <t>1.0783077671842e-08</t>
  </si>
  <si>
    <t>Phatr3_J42274|B7G9P1</t>
  </si>
  <si>
    <t>trafficking protein particle complex subunit 3</t>
  </si>
  <si>
    <t>2.0923963979749e-06</t>
  </si>
  <si>
    <t>1.45887714797385e-06</t>
  </si>
  <si>
    <t>Phatr3_J45615|B7FYA3||UPI0001896F18</t>
  </si>
  <si>
    <t>0.000133949857591559</t>
  </si>
  <si>
    <t>4.88738007585684e-05</t>
  </si>
  <si>
    <t>Phatr3_J34027|B7FUI7</t>
  </si>
  <si>
    <t>F:monooxygenase activity; F:iron ion binding; F:oxidoreductase activity, acting on paired donors, with incorporation or reduction of molecular oxygen; F:heme binding; P:oxidation-reduction process</t>
  </si>
  <si>
    <t>0.000325123706819278</t>
  </si>
  <si>
    <t>3.38021301273674e-08</t>
  </si>
  <si>
    <t>Phatr3_J33356|B5Y525||UPI00018206B8</t>
  </si>
  <si>
    <t>thioredoxin y</t>
  </si>
  <si>
    <t>EC:1.8.1.8</t>
  </si>
  <si>
    <t>C:nucleoid; C:thylakoid; F:protein disulfide oxidoreductase activity; F:protein-disulfide reductase activity; P:glycerol ether metabolic process; P:plastid organization; P:cell redox homeostasis; P:oxidation-reduction process</t>
  </si>
  <si>
    <t>4.88932946698156e-05</t>
  </si>
  <si>
    <t>1.27557348731224e-05</t>
  </si>
  <si>
    <t>Phatr3_EG01340</t>
  </si>
  <si>
    <t>replication-associated protein</t>
  </si>
  <si>
    <t>EC:3.1.21; EC:2.7.7</t>
  </si>
  <si>
    <t>F:RNA binding; F:RNA helicase activity; F:oxidoreductase activity, acting on the CH-CH group of donors; F:nucleotidyltransferase activity; F:endodeoxyribonuclease activity, producing 5'-phosphomonoesters; F:ATPase activity, uncoupled; F:flavin adenine dinucleotide binding; P:DNA catabolic process, endonucleolytic; P:tricarboxylic acid cycle; P:obsolete ATP catabolic process; P:DNA replication; P:protein-DNA covalent cross-linking; P:electron transport chain</t>
  </si>
  <si>
    <t>0.000362116307969075</t>
  </si>
  <si>
    <t>4.86762896168015e-08</t>
  </si>
  <si>
    <t>Phatr3_J12788|B7G0U5</t>
  </si>
  <si>
    <t>mitochondrial carrier family</t>
  </si>
  <si>
    <t>1.08706121197887e-05</t>
  </si>
  <si>
    <t>1.16236970386586e-07</t>
  </si>
  <si>
    <t>Phatr3_J36981|B5Y472</t>
  </si>
  <si>
    <t>molecular chaperone hsp20</t>
  </si>
  <si>
    <t>0.00179070081314823</t>
  </si>
  <si>
    <t>0.00113294984677318</t>
  </si>
  <si>
    <t>Phatr3_J38884</t>
  </si>
  <si>
    <t>glyoxylase domain-containing protein</t>
  </si>
  <si>
    <t>0.000556099804824133</t>
  </si>
  <si>
    <t>0.000379344252666058</t>
  </si>
  <si>
    <t>Phatr3_J42649|B7FP21||UPI00018964C9</t>
  </si>
  <si>
    <t>protein phosphatase inhibitor ipp2</t>
  </si>
  <si>
    <t>F:protein phosphatase inhibitor activity; P:regulation of signal transduction; P:negative regulation of catalytic activity; P:regulation of phosphoprotein phosphatase activity</t>
  </si>
  <si>
    <t>3.66200018136998e-06</t>
  </si>
  <si>
    <t>4.47128959501762e-05</t>
  </si>
  <si>
    <t>Phatr3_J50263|B7GDH8</t>
  </si>
  <si>
    <t>2.59419661023575e-07</t>
  </si>
  <si>
    <t>6.20298272175112e-07</t>
  </si>
  <si>
    <t>Phatr3_J54749|B7G3K6</t>
  </si>
  <si>
    <t>8.86114483541337e-07</t>
  </si>
  <si>
    <t>3.09090421043997e-11</t>
  </si>
  <si>
    <t>Phatr3_J11823|B7FWR8||UPI0001896E11</t>
  </si>
  <si>
    <t>2.01257963979009e-06</t>
  </si>
  <si>
    <t>0.000274893381081829</t>
  </si>
  <si>
    <t>Phatr3_J47918|B7G5C7||UPI0001897A76</t>
  </si>
  <si>
    <t>mitochondrial glyco protein</t>
  </si>
  <si>
    <t>C:mitochondrial matrix</t>
  </si>
  <si>
    <t>4.36744816630686e-05</t>
  </si>
  <si>
    <t>0.000140394076226668</t>
  </si>
  <si>
    <t>Phatr3_J35158|B7FXQ8||UPI0001897382</t>
  </si>
  <si>
    <t>0.0014940554198435</t>
  </si>
  <si>
    <t>0.00016507190989836</t>
  </si>
  <si>
    <t>Phatr3_EG01099</t>
  </si>
  <si>
    <t>EC:3.3.2.10; EC:3.3.2.9</t>
  </si>
  <si>
    <t>F:epoxide hydrolase activity; F:cis-stilbene-oxide hydrolase activity; P:metabolic process</t>
  </si>
  <si>
    <t>0.00119213124344451</t>
  </si>
  <si>
    <t>2.04070876355006e-08</t>
  </si>
  <si>
    <t>Phatr3_J39325|B7G8C0</t>
  </si>
  <si>
    <t>cobalamin biosynthesis protein</t>
  </si>
  <si>
    <t>1.76702717010511e-06</t>
  </si>
  <si>
    <t>7.61837462211047e-07</t>
  </si>
  <si>
    <t>Phatr3_J45094|B7FWF9||UPI0001896DF9</t>
  </si>
  <si>
    <t>5.74662112164302e-05</t>
  </si>
  <si>
    <t>2.71834861147164e-06</t>
  </si>
  <si>
    <t>Phatr3_J41149|B7GDF2||UPI00018984CE</t>
  </si>
  <si>
    <t>1.54382308339572e-08</t>
  </si>
  <si>
    <t>3.65831370949359e-07</t>
  </si>
  <si>
    <t>Phatr3_J10571|B5Y530</t>
  </si>
  <si>
    <t>peptidyl-prolyl cis-trans isomerase</t>
  </si>
  <si>
    <t>C:extracellular region; C:mitochondrion; C:multivesicular body; C:Golgi stack; C:cytosol; C:plasmodesma; C:chloroplast; C:cytoplasmic membrane-bounded vesicle; F:peptidyl-prolyl cis-trans isomerase activity; P:protein peptidyl-prolyl isomerization; P:protein folding; P:root development</t>
  </si>
  <si>
    <t>2.89645781082208e-07</t>
  </si>
  <si>
    <t>5.84031681176536e-07</t>
  </si>
  <si>
    <t>Phatr3_J50486|B7GE91||UPI0001898689</t>
  </si>
  <si>
    <t>5.24164016310051e-05</t>
  </si>
  <si>
    <t>1.10796871695509e-12</t>
  </si>
  <si>
    <t>Phatr3_J47937|B7G5F1||UPI00018979D1</t>
  </si>
  <si>
    <t>0.000183863580811351</t>
  </si>
  <si>
    <t>0.000167143514068726</t>
  </si>
  <si>
    <t>Phatr3_J43087|B7FQK6||UPI000189687A</t>
  </si>
  <si>
    <t>inner membrane protein translocase component partial</t>
  </si>
  <si>
    <t>0.000188446340960426</t>
  </si>
  <si>
    <t>1.66282565670143e-05</t>
  </si>
  <si>
    <t>Phatr3_J42851|B7FPS7</t>
  </si>
  <si>
    <t>nudix hydrolase domain protein</t>
  </si>
  <si>
    <t>8.22010422790137e-06</t>
  </si>
  <si>
    <t>6.47959516915953e-06</t>
  </si>
  <si>
    <t>Phatr3_EG00702</t>
  </si>
  <si>
    <t>5.63581101675804e-05</t>
  </si>
  <si>
    <t>9.35104092589144e-06</t>
  </si>
  <si>
    <t>Phatr3_J43324|B7FRV8</t>
  </si>
  <si>
    <t>1.67684268938456e-06</t>
  </si>
  <si>
    <t>3.87989318956266e-08</t>
  </si>
  <si>
    <t>Phatr3_J39366|B7G8G0</t>
  </si>
  <si>
    <t>0.000417681549477232</t>
  </si>
  <si>
    <t>2.83731859720024e-05</t>
  </si>
  <si>
    <t>Phatr3_J40634|B7GC00</t>
  </si>
  <si>
    <t>5.20830417599916e-12</t>
  </si>
  <si>
    <t>2.02081219349129e-24</t>
  </si>
  <si>
    <t>Phatr3_J43058|B7FQH4||UPI0001896628</t>
  </si>
  <si>
    <t>calcyclin-binding protein</t>
  </si>
  <si>
    <t>0.000113030094548058</t>
  </si>
  <si>
    <t>0.000120569902768555</t>
  </si>
  <si>
    <t>Phatr3_EG00486</t>
  </si>
  <si>
    <t>7.29155631179088e-08</t>
  </si>
  <si>
    <t>2.46824508073642e-09</t>
  </si>
  <si>
    <t>Phatr3_J44520|B7FUE1||UPI0001896AAF</t>
  </si>
  <si>
    <t>5.33802336958781e-06</t>
  </si>
  <si>
    <t>5.18406648650727e-07</t>
  </si>
  <si>
    <t>Phatr3_J40368|B7GB88||UPI000189826E</t>
  </si>
  <si>
    <t>0.000303759066142713</t>
  </si>
  <si>
    <t>0.000266955954942996</t>
  </si>
  <si>
    <t>Phatr3_J35478|B7FYM1</t>
  </si>
  <si>
    <t>1.62882102841936e-07</t>
  </si>
  <si>
    <t>4.18962800498448e-07</t>
  </si>
  <si>
    <t>Phatr3_J48137|B7G640</t>
  </si>
  <si>
    <t>2.56524383332895e-06</t>
  </si>
  <si>
    <t>0.000323323338718164</t>
  </si>
  <si>
    <t>Phatr3_J37545|B7G328||UPI0001897706</t>
  </si>
  <si>
    <t>8.20303228249032e-05</t>
  </si>
  <si>
    <t>3.17175636165084e-06</t>
  </si>
  <si>
    <t>Phatr3_EG02187</t>
  </si>
  <si>
    <t>3.35126489282957e-08</t>
  </si>
  <si>
    <t>3.13722417466732e-13</t>
  </si>
  <si>
    <t>Phatr3_J44344|B7FTS6||UPI0001896D48</t>
  </si>
  <si>
    <t>inositol polyphosphate 5-phosphatase-like partial</t>
  </si>
  <si>
    <t>EC:3.1.3.56</t>
  </si>
  <si>
    <t>F:inositol-polyphosphate 5-phosphatase activity; F:inositol-1,4,5-trisphosphate 5-phosphatase activity; F:inositol-1,3,4,5-tetrakisphosphate 5-phosphatase activity; P:phosphatidylinositol dephosphorylation</t>
  </si>
  <si>
    <t>1.24539980639746e-08</t>
  </si>
  <si>
    <t>2.97412854345804e-10</t>
  </si>
  <si>
    <t>Phatr3_J8518|B7FSX6</t>
  </si>
  <si>
    <t>u6 snrna-associated sm-like protein lsm6</t>
  </si>
  <si>
    <t>C:spliceosomal complex; C:cytosol; C:small nuclear ribonucleoprotein complex; C:extracellular exosome; F:poly(A) RNA binding; F:protein heterodimerization activity; P:rRNA processing; P:mRNA processing; P:tRNA processing; P:RNA splicing; P:exonucleolytic nuclear-transcribed mRNA catabolic process involved in deadenylation-dependent decay</t>
  </si>
  <si>
    <t>4.41603581981832e-05</t>
  </si>
  <si>
    <t>0.000537965084562451</t>
  </si>
  <si>
    <t>Phatr3_J43688|B7FT45||UPI00018966F2</t>
  </si>
  <si>
    <t>EC:2.7.1.26</t>
  </si>
  <si>
    <t>F:methyltransferase activity; F:riboflavin kinase activity; P:riboflavin biosynthetic process; P:phosphorylation; P:methylation</t>
  </si>
  <si>
    <t>0.000320023104739574</t>
  </si>
  <si>
    <t>1.47008695071121e-09</t>
  </si>
  <si>
    <t>Phatr3_J4266|B7FU29</t>
  </si>
  <si>
    <t>dehydrogenase reductase sdr family member 12</t>
  </si>
  <si>
    <t>0.000114380330455485</t>
  </si>
  <si>
    <t>1.16060319124867e-05</t>
  </si>
  <si>
    <t>Phatr3_Jdraft1616|B7S3T7||UPI00018969A8</t>
  </si>
  <si>
    <t>F:nucleotidyltransferase activity; P:biosynthetic process; C:integral component of membrane</t>
  </si>
  <si>
    <t>5.79615934180764e-08</t>
  </si>
  <si>
    <t>5.272958579181e-12</t>
  </si>
  <si>
    <t>Phatr3_J43126|B7FQQ5</t>
  </si>
  <si>
    <t>7.27980826490324e-07</t>
  </si>
  <si>
    <t>2.01567799763037e-07</t>
  </si>
  <si>
    <t>Phatr3_EG00975</t>
  </si>
  <si>
    <t>1.84431609652737e-06</t>
  </si>
  <si>
    <t>5.81963002449062e-09</t>
  </si>
  <si>
    <t>Phatr3_J49399|B7GAG7||UPI00018980EC</t>
  </si>
  <si>
    <t>mitochondria fission 1 protein</t>
  </si>
  <si>
    <t>P:mitochondrial fission; F:protein binding</t>
  </si>
  <si>
    <t>0.000126775647858627</t>
  </si>
  <si>
    <t>7.99519419032577e-06</t>
  </si>
  <si>
    <t>Phatr3_EG00526</t>
  </si>
  <si>
    <t>0.000976973226705809</t>
  </si>
  <si>
    <t>3.26270866881106e-06</t>
  </si>
  <si>
    <t>Phatr3_EG01037</t>
  </si>
  <si>
    <t>0.000227627558150734</t>
  </si>
  <si>
    <t>0.000205254404454026</t>
  </si>
  <si>
    <t>Phatr3_J46119|B7G044</t>
  </si>
  <si>
    <t>0.000141658508027119</t>
  </si>
  <si>
    <t>0.000472778801810667</t>
  </si>
  <si>
    <t>Phatr3_J47942|B7G5F9</t>
  </si>
  <si>
    <t>peroxisomal protein pox18</t>
  </si>
  <si>
    <t>1.04804368983447e-05</t>
  </si>
  <si>
    <t>4.52552248239894e-05</t>
  </si>
  <si>
    <t>Phatr3_J46699|B5Y3I1||UPI00018203DD</t>
  </si>
  <si>
    <t>dna-directed rna polymerase ii subunit rpb4</t>
  </si>
  <si>
    <t>C:intracellular; F:nucleotide binding; F:nucleic acid binding; F:DNA-directed RNA polymerase activity; P:transcription, DNA-templated</t>
  </si>
  <si>
    <t>2.85065335943503e-05</t>
  </si>
  <si>
    <t>0.000157013898352288</t>
  </si>
  <si>
    <t>Phatr3_J35156|B7FXQ6||UPI0001897381</t>
  </si>
  <si>
    <t>nadh:ubiquinone oxidoreductase subunit</t>
  </si>
  <si>
    <t>F:helicase activity; F:5'-flap endonuclease activity; F:single-stranded DNA-dependent ATPase activity; P:DNA catabolic process, endonucleolytic; P:obsolete ATP catabolic process; P:DNA replication, Okazaki fragment processing</t>
  </si>
  <si>
    <t>0.000145240106572446</t>
  </si>
  <si>
    <t>1.94943805658436e-05</t>
  </si>
  <si>
    <t>Phatr3_J40676|B7GC41||UPI000189836D</t>
  </si>
  <si>
    <t>2.19561212881116e-05</t>
  </si>
  <si>
    <t>1.52567508305662e-11</t>
  </si>
  <si>
    <t>Phatr3_J48181|B7G691||UPI0001897AB0</t>
  </si>
  <si>
    <t>1.78799683516059e-05</t>
  </si>
  <si>
    <t>1.38021393604524e-05</t>
  </si>
  <si>
    <t>Phatr3_EG02317</t>
  </si>
  <si>
    <t>1.42674590450384e-05</t>
  </si>
  <si>
    <t>7.68843549784194e-06</t>
  </si>
  <si>
    <t>Phatr3_J42838|B7FPR1</t>
  </si>
  <si>
    <t>3.12069033755631e-05</t>
  </si>
  <si>
    <t>1.6923376213333e-05</t>
  </si>
  <si>
    <t>Phatr3_J19093|B7FUJ7</t>
  </si>
  <si>
    <t>coatomer subunit epsilon</t>
  </si>
  <si>
    <t>C:COPI-coated vesicle membrane; F:structural molecule activity; P:retrograde vesicle-mediated transport, Golgi to ER; P:protein transport; F:protein binding</t>
  </si>
  <si>
    <t>7.61439992935628e-05</t>
  </si>
  <si>
    <t>5.60863783114147e-05</t>
  </si>
  <si>
    <t>Phatr3_J42827|B7FPP6||UPI0001896468</t>
  </si>
  <si>
    <t>1.56927401374485e-05</t>
  </si>
  <si>
    <t>1.17123646253694e-05</t>
  </si>
  <si>
    <t>Phatr3_J45280|B7FX45||UPI0001896FF0</t>
  </si>
  <si>
    <t>carboxyl ester lipase (bile salt-stimulated lipase) isoform cra_b</t>
  </si>
  <si>
    <t>9.215237796074e-07</t>
  </si>
  <si>
    <t>1.77730174821387e-06</t>
  </si>
  <si>
    <t>Phatr3_J50111|B7GCZ4||UPI000189846D</t>
  </si>
  <si>
    <t>7.38111307068972e-07</t>
  </si>
  <si>
    <t>6.95808414435799e-08</t>
  </si>
  <si>
    <t>Phatr3_J39223|B7G7E7</t>
  </si>
  <si>
    <t>0.000665679637561124</t>
  </si>
  <si>
    <t>7.63076625501829e-08</t>
  </si>
  <si>
    <t>Phatr3_J44440|B7FU43||UPI0001896B5D</t>
  </si>
  <si>
    <t>7.02370873546172e-06</t>
  </si>
  <si>
    <t>1.34594341072565e-06</t>
  </si>
  <si>
    <t>Phatr3_J44484|B7FUA0||UPI0001896DB6</t>
  </si>
  <si>
    <t>C:mitochondrion; F:enzyme inhibitor activity; P:negative regulation of catalytic activity; P:negative regulation of nucleotide metabolic process</t>
  </si>
  <si>
    <t>8.84145097922334e-05</t>
  </si>
  <si>
    <t>0.000247981364662931</t>
  </si>
  <si>
    <t>Phatr3_Jdraft1820|B7S4B2||UPI00018969A2</t>
  </si>
  <si>
    <t>0.000179631307387227</t>
  </si>
  <si>
    <t>2.98243582825374e-10</t>
  </si>
  <si>
    <t>Phatr3_EG01404</t>
  </si>
  <si>
    <t>0.000131906331186017</t>
  </si>
  <si>
    <t>0.00135933258711823</t>
  </si>
  <si>
    <t>Phatr3_J54066|B7FR63||UPI0001896921</t>
  </si>
  <si>
    <t>vesicle-trafficking protein</t>
  </si>
  <si>
    <t>7.58677365354635e-06</t>
  </si>
  <si>
    <t>1.90057847441342e-06</t>
  </si>
  <si>
    <t>Phatr3_EG00184</t>
  </si>
  <si>
    <t>0.000236692828255527</t>
  </si>
  <si>
    <t>1.25112043690198e-06</t>
  </si>
  <si>
    <t>Phatr3_J44981|B7FV57</t>
  </si>
  <si>
    <t>formamidopyrimidine-dna glycosylase</t>
  </si>
  <si>
    <t>F:damaged DNA binding; F:zinc ion binding; F:oxidized purine nucleobase lesion DNA N-glycosylase activity; P:DNA catabolic process, endonucleolytic; P:base-excision repair; P:nucleotide-excision repair</t>
  </si>
  <si>
    <t>3.45449806941483e-08</t>
  </si>
  <si>
    <t>4.32989932507744e-13</t>
  </si>
  <si>
    <t>Phatr3_EG01614</t>
  </si>
  <si>
    <t>2.70596196498174e-06</t>
  </si>
  <si>
    <t>1.16055548720996e-09</t>
  </si>
  <si>
    <t>Phatr3_J40172|B7GAP0||UPI000189815A</t>
  </si>
  <si>
    <t>0.000175040563837322</t>
  </si>
  <si>
    <t>0.000304738737409333</t>
  </si>
  <si>
    <t>Phatr3_J12662|B7FZX6</t>
  </si>
  <si>
    <t>c-myc-binding protein</t>
  </si>
  <si>
    <t>F:transcription coactivator activity; P:regulation of transcription, DNA-templated</t>
  </si>
  <si>
    <t>0.00018529501608377</t>
  </si>
  <si>
    <t>5.44657671440655e-05</t>
  </si>
  <si>
    <t>Phatr3_J49648|B7GBB8||UPI00018981B8</t>
  </si>
  <si>
    <t>8.53626823393054e-11</t>
  </si>
  <si>
    <t>2.22407369080089e-10</t>
  </si>
  <si>
    <t>Phatr3_J9606|B7FQ10</t>
  </si>
  <si>
    <t>upf0161 protein at3g09310</t>
  </si>
  <si>
    <t>2.00145072689593e-06</t>
  </si>
  <si>
    <t>2.300397967956e-07</t>
  </si>
  <si>
    <t>Phatr3_J50328</t>
  </si>
  <si>
    <t>1.92579908447056e-12</t>
  </si>
  <si>
    <t>9.21842665866762e-13</t>
  </si>
  <si>
    <t>Phatr3_EG01123</t>
  </si>
  <si>
    <t>8.13344249884089e-05</t>
  </si>
  <si>
    <t>8.10224940889357e-05</t>
  </si>
  <si>
    <t>Phatr3_J35557</t>
  </si>
  <si>
    <t>glutaredoxin-like protein c5orf63 homolog</t>
  </si>
  <si>
    <t>4.35549883870634e-06</t>
  </si>
  <si>
    <t>7.72320672430191e-07</t>
  </si>
  <si>
    <t>Phatr3_J43398|B7FS44||UPI000189680C</t>
  </si>
  <si>
    <t>5.34410857650555e-07</t>
  </si>
  <si>
    <t>1.33456867079093e-05</t>
  </si>
  <si>
    <t>Phatr3_J31652|B7FNZ0</t>
  </si>
  <si>
    <t>6.0700424363368e-05</t>
  </si>
  <si>
    <t>0.00028520026145604</t>
  </si>
  <si>
    <t>Phatr3_J38535|B7G652||UPI0001897A63</t>
  </si>
  <si>
    <t>zn-ribbon motif protein</t>
  </si>
  <si>
    <t>4.48534664495469e-05</t>
  </si>
  <si>
    <t>1.33175838383268e-06</t>
  </si>
  <si>
    <t>Phatr3_EG01940|B7G8K4</t>
  </si>
  <si>
    <t>3.07224869356711e-12</t>
  </si>
  <si>
    <t>1.96148624897692e-09</t>
  </si>
  <si>
    <t>Phatr3_J36598|B7G1T4||UPI000189754A</t>
  </si>
  <si>
    <t>0.00227243346950581</t>
  </si>
  <si>
    <t>0.00130244721761075</t>
  </si>
  <si>
    <t>Phatr3_J36726|B5Y3I2</t>
  </si>
  <si>
    <t>4.85941859237097e-10</t>
  </si>
  <si>
    <t>1.75827895308765e-08</t>
  </si>
  <si>
    <t>Phatr3_J47535|B7G407||UPI000189788D</t>
  </si>
  <si>
    <t>3.93907009912366e-06</t>
  </si>
  <si>
    <t>1.54135902955236e-08</t>
  </si>
  <si>
    <t>Phatr3_J39159|B7G7Z3||UPI0001897D81</t>
  </si>
  <si>
    <t>EC:3.6.1</t>
  </si>
  <si>
    <t>C:cytoplasm; F:pyrophosphatase activity; P:metabolic process</t>
  </si>
  <si>
    <t>6.77488453165447e-21</t>
  </si>
  <si>
    <t>1.05302319652283e-27</t>
  </si>
  <si>
    <t>Phatr3_J8876|B7FPV6</t>
  </si>
  <si>
    <t>dephospho- kinase</t>
  </si>
  <si>
    <t>EC:2.7.1.24</t>
  </si>
  <si>
    <t>C:cytoplasm; F:dephospho-CoA kinase activity; F:ATP binding; P:coenzyme A biosynthetic process; P:phosphorylation</t>
  </si>
  <si>
    <t>2.97991068335625e-06</t>
  </si>
  <si>
    <t>1.47118317773282e-07</t>
  </si>
  <si>
    <t>Phatr3_J32797|B7FSN3||UPI00018966A3</t>
  </si>
  <si>
    <t>6.48812305432413e-07</t>
  </si>
  <si>
    <t>7.75305239517316e-09</t>
  </si>
  <si>
    <t>Phatr3_J49434</t>
  </si>
  <si>
    <t>6.39594095841056e-06</t>
  </si>
  <si>
    <t>1.01409426084789e-07</t>
  </si>
  <si>
    <t>Phatr3_J44999|B7FV81||UPI0001896BFF</t>
  </si>
  <si>
    <t>7.98290916430968e-07</t>
  </si>
  <si>
    <t>8.53485577175997e-06</t>
  </si>
  <si>
    <t>Phatr3_J47315|B7G3Y4||UPI000189787F</t>
  </si>
  <si>
    <t>acidic repeat-containing</t>
  </si>
  <si>
    <t>C:extracellular region; C:cell outer membrane; C:integral component of membrane; F:chitin binding; F:porin activity; P:chitin metabolic process; P:transmembrane transport</t>
  </si>
  <si>
    <t>5.63063577070857e-06</t>
  </si>
  <si>
    <t>6.73746360532845e-14</t>
  </si>
  <si>
    <t>Phatr3_J39546|B7G8Y6||UPI0001897DB5</t>
  </si>
  <si>
    <t>2.04363652316894e-06</t>
  </si>
  <si>
    <t>3.11357249145302e-05</t>
  </si>
  <si>
    <t>Phatr3_J23598|B7GC94||UPI0001898382</t>
  </si>
  <si>
    <t>glyceraldehyde-3-phosphate dehydrogenase</t>
  </si>
  <si>
    <t>EC:1.2.1.12</t>
  </si>
  <si>
    <t>F:glyceraldehyde-3-phosphate dehydrogenase (NAD+) (phosphorylating) activity; F:NADP binding; F:NAD binding; P:glucose metabolic process; P:oxidation-reduction process</t>
  </si>
  <si>
    <t>9.89046817672555e-12</t>
  </si>
  <si>
    <t>3.05473089689695e-12</t>
  </si>
  <si>
    <t>Phatr3_J42483|B7FRG1</t>
  </si>
  <si>
    <t>C:chloroplast thylakoid membrane; C:chloroplast envelope</t>
  </si>
  <si>
    <t>2.68564625666483e-05</t>
  </si>
  <si>
    <t>0.00124720450593978</t>
  </si>
  <si>
    <t>Phatr3_J41577|B7GEK9</t>
  </si>
  <si>
    <t>0.000558007706807367</t>
  </si>
  <si>
    <t>3.96721257412551e-08</t>
  </si>
  <si>
    <t>Phatr3_J42670|B7FP46||UPI0001896616</t>
  </si>
  <si>
    <t>4.03452643422274e-05</t>
  </si>
  <si>
    <t>5.04327373948746e-06</t>
  </si>
  <si>
    <t>Phatr3_J47844|B7G540||UPI0001897C51</t>
  </si>
  <si>
    <t>2.06392066151956e-20</t>
  </si>
  <si>
    <t>2.34718838750017e-33</t>
  </si>
  <si>
    <t>Phatr3_J28348|B7G1Z6||UPI0001897931</t>
  </si>
  <si>
    <t>der1like family</t>
  </si>
  <si>
    <t>6.65079750446462e-07</t>
  </si>
  <si>
    <t>1.76747617889746e-07</t>
  </si>
  <si>
    <t>Phatr3_J14374|B7G4K1</t>
  </si>
  <si>
    <t>multiprotein-bridging factor 1a</t>
  </si>
  <si>
    <t>C:cytoplasm; F:transcription coactivator activity; F:sequence-specific DNA binding; P:regulation of RNA biosynthetic process</t>
  </si>
  <si>
    <t>6.28633712049749e-06</t>
  </si>
  <si>
    <t>4.28002807285816e-07</t>
  </si>
  <si>
    <t>Phatr3_J48425</t>
  </si>
  <si>
    <t>spondin like protein</t>
  </si>
  <si>
    <t>C:extracellular region; F:nucleic acid binding; F:serine-type endopeptidase inhibitor activity; F:protein dimerization activity; P:negative regulation of endopeptidase activity</t>
  </si>
  <si>
    <t>1.98164638668456e-06</t>
  </si>
  <si>
    <t>5.40715576147279e-12</t>
  </si>
  <si>
    <t>Phatr3_EG01473</t>
  </si>
  <si>
    <t>autophagy protein 12</t>
  </si>
  <si>
    <t>C:cytoplasm; C:Stn1-Ten1 complex; F:single-stranded DNA binding; P:autophagosome assembly</t>
  </si>
  <si>
    <t>1.49903358642941e-07</t>
  </si>
  <si>
    <t>2.07872092254046e-07</t>
  </si>
  <si>
    <t>Phatr3_J44195|B5Y5N0</t>
  </si>
  <si>
    <t>1.65784136028732e-13</t>
  </si>
  <si>
    <t>8.55319552298392e-14</t>
  </si>
  <si>
    <t>Phatr3_J10821|B7FTZ0||UPI0001896B44</t>
  </si>
  <si>
    <t>dna-directed rna polymerase subunit 10-like protein</t>
  </si>
  <si>
    <t>C:nucleus; F:DNA binding; F:DNA-directed RNA polymerase activity; F:zinc ion binding; P:transcription, DNA-templated</t>
  </si>
  <si>
    <t>0.000112790051764312</t>
  </si>
  <si>
    <t>0.000501998028117231</t>
  </si>
  <si>
    <t>Phatr3_J7018|B7G7H3</t>
  </si>
  <si>
    <t>coatomer subunit zeta-1</t>
  </si>
  <si>
    <t>C:clathrin vesicle coat; P:protein folding; P:intracellular protein transport; P:response to heat; P:response to high light intensity; P:response to endoplasmic reticulum stress; P:response to hydrogen peroxide; P:positive regulation of transcription, DNA-templated</t>
  </si>
  <si>
    <t>5.68145638586689e-06</t>
  </si>
  <si>
    <t>1.01155684037901e-06</t>
  </si>
  <si>
    <t>Phatr3_EG01529</t>
  </si>
  <si>
    <t>1.98203295125228e-06</t>
  </si>
  <si>
    <t>0.000576775823187612</t>
  </si>
  <si>
    <t>Phatr3_J31740|B7FP77</t>
  </si>
  <si>
    <t>F:magnesium ion binding; F:catalytic activity; F:thiamine pyrophosphate binding; P:metabolic process</t>
  </si>
  <si>
    <t>1.84919808991549e-09</t>
  </si>
  <si>
    <t>5.46298549467977e-08</t>
  </si>
  <si>
    <t>Phatr3_EG01971</t>
  </si>
  <si>
    <t>1.17795632129834e-06</t>
  </si>
  <si>
    <t>5.12665883296047e-08</t>
  </si>
  <si>
    <t>Phatr3_J32160|B7FQD7</t>
  </si>
  <si>
    <t>atp synthase protein i-related partial</t>
  </si>
  <si>
    <t>6.43299641467209e-05</t>
  </si>
  <si>
    <t>0.000111845302327037</t>
  </si>
  <si>
    <t>Phatr3_J8694|B7FR47</t>
  </si>
  <si>
    <t>diphthamide biosynthesis protein 3</t>
  </si>
  <si>
    <t>C:nucleus; C:cytoplasm; F:metal ion binding; P:peptidyl-diphthamide biosynthetic process from peptidyl-histidine</t>
  </si>
  <si>
    <t>4.44804040682227e-09</t>
  </si>
  <si>
    <t>1.99192718881154e-07</t>
  </si>
  <si>
    <t>Phatr3_J49733|B7GBQ2</t>
  </si>
  <si>
    <t>4.027918381387e-09</t>
  </si>
  <si>
    <t>9.81948438776901e-06</t>
  </si>
  <si>
    <t>Phatr3_EG00379</t>
  </si>
  <si>
    <t>0.000121889148602976</t>
  </si>
  <si>
    <t>0.0003416853269538</t>
  </si>
  <si>
    <t>Phatr3_EG01821</t>
  </si>
  <si>
    <t>0.0019480323115018</t>
  </si>
  <si>
    <t>1.28074432985411e-06</t>
  </si>
  <si>
    <t>Phatr3_EG00589</t>
  </si>
  <si>
    <t>hypothetical protein THAOC_09948</t>
  </si>
  <si>
    <t>7.75753275361889e-05</t>
  </si>
  <si>
    <t>0.000447680739708388</t>
  </si>
  <si>
    <t>Phatr3_J54026|B7FQB2||UPI00018968D8</t>
  </si>
  <si>
    <t>3.04298941930541e-08</t>
  </si>
  <si>
    <t>6.97911479225622e-06</t>
  </si>
  <si>
    <t>Phatr3_J47062|B7G2B4||UPI000189794D</t>
  </si>
  <si>
    <t>hsp70-interacting partial</t>
  </si>
  <si>
    <t>4.84855755801212e-05</t>
  </si>
  <si>
    <t>2.77730315722462e-07</t>
  </si>
  <si>
    <t>Phatr3_EG01128</t>
  </si>
  <si>
    <t>1.25042261831291e-05</t>
  </si>
  <si>
    <t>1.25801122781153e-05</t>
  </si>
  <si>
    <t>Phatr3_J33622|B5Y5T6</t>
  </si>
  <si>
    <t>8.68147675531058e-07</t>
  </si>
  <si>
    <t>1.68826563798908e-08</t>
  </si>
  <si>
    <t>Phatr3_J42686|B7FP66||UPI00018964FC</t>
  </si>
  <si>
    <t>0.000581886727756417</t>
  </si>
  <si>
    <t>7.3883473058939e-05</t>
  </si>
  <si>
    <t>Phatr3_J7107|B7G0D0</t>
  </si>
  <si>
    <t>two-on-two hemoglobin-3</t>
  </si>
  <si>
    <t>EC:2.1.1.67</t>
  </si>
  <si>
    <t>C:cytoplasm; F:oxygen transporter activity; F:iron ion binding; F:thiopurine S-methyltransferase activity; F:oxygen binding; F:heme binding; P:response to hypoxia; P:response to metal ion; P:oxygen transport; P:methylation</t>
  </si>
  <si>
    <t>8.91991845089397e-08</t>
  </si>
  <si>
    <t>4.40636024868618e-08</t>
  </si>
  <si>
    <t>Phatr3_J7923|B7G3U3</t>
  </si>
  <si>
    <t>zinc finger protein</t>
  </si>
  <si>
    <t>C:cytoskeleton; F:nucleic acid binding; F:zinc ion binding; P:phagocytosis</t>
  </si>
  <si>
    <t>3.05099354549173e-05</t>
  </si>
  <si>
    <t>1.84185969121947e-06</t>
  </si>
  <si>
    <t>Phatr3_EG00445</t>
  </si>
  <si>
    <t>3.38215762657199e-05</t>
  </si>
  <si>
    <t>0.000260333456109413</t>
  </si>
  <si>
    <t>Phatr3_EG00945</t>
  </si>
  <si>
    <t>cytochrome c oxidase biogenesis protein cmc1</t>
  </si>
  <si>
    <t>C:cytoplasm; F:aminoacyl-tRNA editing activity; F:isoleucine-tRNA ligase activity; F:ATP binding; P:isoleucyl-tRNA aminoacylation; P:regulation of translational fidelity</t>
  </si>
  <si>
    <t>9.4607731906292e-05</t>
  </si>
  <si>
    <t>5.94793670447672e-05</t>
  </si>
  <si>
    <t>Phatr3_EG01120</t>
  </si>
  <si>
    <t>(2fe-2s)-binding protein</t>
  </si>
  <si>
    <t>F:electron carrier activity; F:oxidoreductase activity; F:metal ion binding; F:2 iron, 2 sulfur cluster binding; P:transport; P:oxidation-reduction process</t>
  </si>
  <si>
    <t>0.000310508749192618</t>
  </si>
  <si>
    <t>0.0002402335122708</t>
  </si>
  <si>
    <t>Phatr3_EG00709</t>
  </si>
  <si>
    <t>1.72090759762892e-07</t>
  </si>
  <si>
    <t>2.37374539983011e-10</t>
  </si>
  <si>
    <t>Phatr3_EG00186</t>
  </si>
  <si>
    <t>0.00011524630690706</t>
  </si>
  <si>
    <t>9.2356035038548e-05</t>
  </si>
  <si>
    <t>Phatr3_J31704|B7FP42||UPI00018964D5</t>
  </si>
  <si>
    <t>2.439883773471e-06</t>
  </si>
  <si>
    <t>5.92751659675888e-07</t>
  </si>
  <si>
    <t>Phatr3_J39079|B7G7R9||UPI000189801A</t>
  </si>
  <si>
    <t>aig2-like protein</t>
  </si>
  <si>
    <t>C:cytosol; C:plasma membrane; C:chloroplast; P:response to bacterium; P:response to salt stress</t>
  </si>
  <si>
    <t>2.58907703802743e-06</t>
  </si>
  <si>
    <t>4.79796046909696e-08</t>
  </si>
  <si>
    <t>Phatr3_J41545|B7GEH9</t>
  </si>
  <si>
    <t>0.000391872115037021</t>
  </si>
  <si>
    <t>2.32824521885124e-05</t>
  </si>
  <si>
    <t>Phatr3_J40877|B7GCN2||UPI0001898412</t>
  </si>
  <si>
    <t>0.00202549765601349</t>
  </si>
  <si>
    <t>0.000592417973487853</t>
  </si>
  <si>
    <t>Phatr3_J46743|B5Y3N1||UPI000182040F</t>
  </si>
  <si>
    <t>2.06292387498927e-06</t>
  </si>
  <si>
    <t>5.29765551186742e-06</t>
  </si>
  <si>
    <t>Phatr3_EG01054</t>
  </si>
  <si>
    <t>0.000284384028599726</t>
  </si>
  <si>
    <t>1.26702248691631e-07</t>
  </si>
  <si>
    <t>Phatr3_J9829|B7FTC7</t>
  </si>
  <si>
    <t>eukaryotic translation initiation factor 4e</t>
  </si>
  <si>
    <t>C:cytoplasm; F:translation initiation factor activity; P:translational initiation</t>
  </si>
  <si>
    <t>3.52525681901536e-06</t>
  </si>
  <si>
    <t>2.27465009404954e-06</t>
  </si>
  <si>
    <t>Phatr3_J8877|B7FP02</t>
  </si>
  <si>
    <t>3.45417139457311e-07</t>
  </si>
  <si>
    <t>2.31676037562406e-09</t>
  </si>
  <si>
    <t>Phatr3_J41302|B7GDV3||UPI0001898559</t>
  </si>
  <si>
    <t>4.43942400388753e-08</t>
  </si>
  <si>
    <t>4.42032267540543e-16</t>
  </si>
  <si>
    <t>Phatr3_J46509|B7G1G8||UPI000189750D</t>
  </si>
  <si>
    <t>dsba oxidoreductase</t>
  </si>
  <si>
    <t>F:protein disulfide oxidoreductase activity; P:oxidation-reduction process</t>
  </si>
  <si>
    <t>1.43595528530525e-06</t>
  </si>
  <si>
    <t>0.000484322815600209</t>
  </si>
  <si>
    <t>Phatr3_J48701|B7G7F3||UPI0001897D26</t>
  </si>
  <si>
    <t>1.86240778657287e-05</t>
  </si>
  <si>
    <t>4.29922726503102e-08</t>
  </si>
  <si>
    <t>Phatr3_J43950|B5Y4V7||UPI00018205EB</t>
  </si>
  <si>
    <t>6.43245409145964e-06</t>
  </si>
  <si>
    <t>8.87588547409346e-05</t>
  </si>
  <si>
    <t>Phatr3_J50576|B7GEJ4||UPI0001898707</t>
  </si>
  <si>
    <t>2.07655264486039e-07</t>
  </si>
  <si>
    <t>5.45266745764871e-13</t>
  </si>
  <si>
    <t>Phatr3_J49431|B7GAK1||UPI000189812B</t>
  </si>
  <si>
    <t>2.26013927725905e-05</t>
  </si>
  <si>
    <t>2.93447256416034e-05</t>
  </si>
  <si>
    <t>Phatr3_J11016|B7FUS0</t>
  </si>
  <si>
    <t>cytochrome c oxidase subunit vib</t>
  </si>
  <si>
    <t>C:mitochondrion; F:cytochrome-c oxidase activity; P:oxidation-reduction process; P:hydrogen ion transmembrane transport</t>
  </si>
  <si>
    <t>2.15248637695697e-06</t>
  </si>
  <si>
    <t>8.97962873915717e-07</t>
  </si>
  <si>
    <t>Phatr3_EG00752</t>
  </si>
  <si>
    <t>1.69330645468401e-07</t>
  </si>
  <si>
    <t>9.26746144626324e-07</t>
  </si>
  <si>
    <t>Phatr3_J38679|B7G6J2||UPI0001897BAD</t>
  </si>
  <si>
    <t>9.35718467214377e-10</t>
  </si>
  <si>
    <t>1.02246553890513e-10</t>
  </si>
  <si>
    <t>Phatr3_J36323|B7G109</t>
  </si>
  <si>
    <t>amino acid amide abc transporter atp-binding protein haat family</t>
  </si>
  <si>
    <t>1.85104393638863e-07</t>
  </si>
  <si>
    <t>1.42262674887495e-18</t>
  </si>
  <si>
    <t>Phatr3_EG00667</t>
  </si>
  <si>
    <t>3.0215717273695e-05</t>
  </si>
  <si>
    <t>4.24733914529974e-10</t>
  </si>
  <si>
    <t>Phatr3_J43799</t>
  </si>
  <si>
    <t>1.72868155044365e-05</t>
  </si>
  <si>
    <t>1.34485753526743e-07</t>
  </si>
  <si>
    <t>Phatr3_J9962|B7FSK4</t>
  </si>
  <si>
    <t>3.69712370419533e-09</t>
  </si>
  <si>
    <t>8.52776259417358e-12</t>
  </si>
  <si>
    <t>Phatr3_J36197|B7G0N2||UPI0001897334</t>
  </si>
  <si>
    <t>8.53760500046188e-07</t>
  </si>
  <si>
    <t>1.0388159148801e-07</t>
  </si>
  <si>
    <t>Phatr3_J38113|B7G4Z4||UPI00018979A9</t>
  </si>
  <si>
    <t>1.96853867638679e-06</t>
  </si>
  <si>
    <t>9.10251137375274e-11</t>
  </si>
  <si>
    <t>Phatr3_J8976|B7FP79</t>
  </si>
  <si>
    <t>eukaryotic translation initiation factor x-chromosomal</t>
  </si>
  <si>
    <t>C:intracellular; F:translation initiation factor activity; F:zinc ion binding; P:translational initiation</t>
  </si>
  <si>
    <t>1.88608097524456e-05</t>
  </si>
  <si>
    <t>0.000179984637434147</t>
  </si>
  <si>
    <t>Phatr3_EG00050</t>
  </si>
  <si>
    <t>3.02951095124119e-06</t>
  </si>
  <si>
    <t>1.85700092094135e-07</t>
  </si>
  <si>
    <t>Phatr3_EG01482</t>
  </si>
  <si>
    <t>1.2931094245516e-05</t>
  </si>
  <si>
    <t>3.00476004956633e-07</t>
  </si>
  <si>
    <t>Phatr3_J6974|B5Y4Q9</t>
  </si>
  <si>
    <t>centrin 2</t>
  </si>
  <si>
    <t>C:cytoplasm; C:cytoskeleton; F:calcium ion binding</t>
  </si>
  <si>
    <t>9.91183846585787e-06</t>
  </si>
  <si>
    <t>4.29938273438871e-06</t>
  </si>
  <si>
    <t>Phatr3_J48666|B7G818||UPI0001897D8D</t>
  </si>
  <si>
    <t>acetyl- synthetase-like protein</t>
  </si>
  <si>
    <t>F:zinc ion binding; F:ligase activity; P:metabolic process</t>
  </si>
  <si>
    <t>2.39173452581151e-06</t>
  </si>
  <si>
    <t>6.23952518878248e-05</t>
  </si>
  <si>
    <t>Phatr3_J51591|B5Y4U0</t>
  </si>
  <si>
    <t>calmodulin</t>
  </si>
  <si>
    <t>C:spindle pole; C:centrosome; C:spindle microtubule; C:sarcomere; C:calcium channel complex; F:calcium ion binding; F:protein domain specific binding; F:titin binding; F:thioesterase binding; F:N-terminal myristoylation domain binding; F:phospholipase binding; F:ion channel binding; F:protein phosphatase activator activity; P:regulation of heart rate; P:detection of calcium ion; P:regulation of release of sequestered calcium ion into cytosol by sarcoplasmic reticulum; P:positive regulation of cyclic nucleotide metabolic process; P:regulation of cytokinesis; P:positive regulation of phosphoprotein phosphatase activity; P:positive regulation of protein dephosphorylation; P:positive regulation of cyclic-nucleotide phosphodiesterase activity; P:regulation of cardiac muscle contraction; P:positive regulation of ryanodine-sensitive calcium-release channel activity</t>
  </si>
  <si>
    <t>1.25567616446628e-05</t>
  </si>
  <si>
    <t>1.32080094935028e-05</t>
  </si>
  <si>
    <t>Phatr3_Jdraft430|B7S3W4</t>
  </si>
  <si>
    <t>7.80331973480601e-09</t>
  </si>
  <si>
    <t>1.68930791886615e-12</t>
  </si>
  <si>
    <t>Phatr3_J35566|B7FYM2||UPI000189741A</t>
  </si>
  <si>
    <t>hypoxanthine phosphoribosyltransferase</t>
  </si>
  <si>
    <t>EC:2.4.2.8</t>
  </si>
  <si>
    <t>C:cytoplasm; F:hypoxanthine phosphoribosyltransferase activity; F:oxidoreductase activity; F:guanine phosphoribosyltransferase activity; P:purine ribonucleoside salvage; P:oxidation-reduction process</t>
  </si>
  <si>
    <t>4.83390088613962e-06</t>
  </si>
  <si>
    <t>1.99073298636682e-06</t>
  </si>
  <si>
    <t>Phatr3_J48801|B7G8E8||UPI0001897E2D</t>
  </si>
  <si>
    <t>sulfurtransferase</t>
  </si>
  <si>
    <t>0.00011568178923231</t>
  </si>
  <si>
    <t>0.000165628014744594</t>
  </si>
  <si>
    <t>Phatr3_J46511|B7G1H0</t>
  </si>
  <si>
    <t>5.79735114585694e-06</t>
  </si>
  <si>
    <t>4.76365974096771e-08</t>
  </si>
  <si>
    <t>Phatr3_J42929|B7FQ22||UPI00018964DF</t>
  </si>
  <si>
    <t>1.01282767268911e-06</t>
  </si>
  <si>
    <t>6.0608469474532e-06</t>
  </si>
  <si>
    <t>Phatr3_J44423|B7FU18||UPI0001896A9A</t>
  </si>
  <si>
    <t>1.19407776118846e-07</t>
  </si>
  <si>
    <t>8.01166620539928e-08</t>
  </si>
  <si>
    <t>Phatr3_J18533|B5Y4T0||UPI0001820597</t>
  </si>
  <si>
    <t>signal peptidase complex subunit</t>
  </si>
  <si>
    <t>C:cell wall; C:signal peptidase complex; C:plasmodesma; C:integral component of membrane; F:peptidase activity; P:signal peptide processing; P:proteolysis</t>
  </si>
  <si>
    <t>1.01679743293476e-05</t>
  </si>
  <si>
    <t>5.23905818015707e-06</t>
  </si>
  <si>
    <t>Phatr3_EG02278|B7G464_B7G463</t>
  </si>
  <si>
    <t>0.000548548488045884</t>
  </si>
  <si>
    <t>6.13420782999064e-09</t>
  </si>
  <si>
    <t>Phatr3_J47158|B7G2P4||UPI000189795A</t>
  </si>
  <si>
    <t>ataxin 3 variant ref</t>
  </si>
  <si>
    <t>EC:3.1.2.15; EC:3.4.19</t>
  </si>
  <si>
    <t>C:nucleoplasm; C:cytosol; C:nuclear matrix; F:obsolete ubiquitin thiolesterase activity; F:omega peptidase activity; F:ubiquitin protein ligase binding; F:identical protein binding; F:ATPase binding; F:Lys63-specific deubiquitinase activity; F:Lys48-specific deubiquitinase activity; P:microtubule cytoskeleton organization; P:nucleotide-excision repair; P:regulation of transcription, DNA-templated; P:misfolded or incompletely synthesized protein catabolic process; P:synaptic transmission; P:nervous system development; P:cell death; P:regulation of cell-substrate adhesion; P:actin cytoskeleton organization; P:monoubiquitinated protein deubiquitination; P:proteasome-mediated ubiquitin-dependent protein catabolic process; P:intermediate filament cytoskeleton organization; P:protein K63-linked deubiquitination; P:protein K48-linked deubiquitination; P:cellular response to misfolded protein</t>
  </si>
  <si>
    <t>2.54198595774498e-06</t>
  </si>
  <si>
    <t>1.11565889626009e-08</t>
  </si>
  <si>
    <t>Phatr3_Jdraft1446|B7S4C5||UPI00018969B5</t>
  </si>
  <si>
    <t>C:myosin complex; F:motor activity; F:ATP binding; P:metabolic process; F:protein binding</t>
  </si>
  <si>
    <t>1.80564969362358e-05</t>
  </si>
  <si>
    <t>4.31872436183994e-06</t>
  </si>
  <si>
    <t>Phatr3_J47952|B7G5H2||UPI00018979DB</t>
  </si>
  <si>
    <t>1.83124005687164e-05</t>
  </si>
  <si>
    <t>9.87848542999513e-07</t>
  </si>
  <si>
    <t>Phatr3_J44073|B5Y596||UPI0001820533</t>
  </si>
  <si>
    <t>3.39700529030852e-06</t>
  </si>
  <si>
    <t>1.24747851066264e-06</t>
  </si>
  <si>
    <t>Phatr3_J33186|B5Y4K8</t>
  </si>
  <si>
    <t>pre-rrna-processing protein tsr2 homolog</t>
  </si>
  <si>
    <t>1.64001569874744e-05</t>
  </si>
  <si>
    <t>3.48249287060043e-05</t>
  </si>
  <si>
    <t>Phatr3_J49342|B7GAA1</t>
  </si>
  <si>
    <t>3.99811543386197e-05</t>
  </si>
  <si>
    <t>0.000539928094829243</t>
  </si>
  <si>
    <t>Phatr3_EG01829</t>
  </si>
  <si>
    <t>7.09800628677647e-05</t>
  </si>
  <si>
    <t>0.00152067262353508</t>
  </si>
  <si>
    <t>Phatr3_EG01887</t>
  </si>
  <si>
    <t>1.4974810093442e-06</t>
  </si>
  <si>
    <t>2.8636552540233e-12</t>
  </si>
  <si>
    <t>Phatr3_J37659|B7G3E1||UPI00018977EA</t>
  </si>
  <si>
    <t>1.39628137530466e-06</t>
  </si>
  <si>
    <t>1.07758602582388e-17</t>
  </si>
  <si>
    <t>Phatr3_J17860|B7FQS4||UPI00018963B3</t>
  </si>
  <si>
    <t>electron transfer flavoprotein subunit beta</t>
  </si>
  <si>
    <t>F:electron carrier activity</t>
  </si>
  <si>
    <t>5.051997615803e-06</t>
  </si>
  <si>
    <t>2.2100966194731e-06</t>
  </si>
  <si>
    <t>Phatr3_J39235|B7G7F9||UPI0001897D29</t>
  </si>
  <si>
    <t>1.90818062850029e-07</t>
  </si>
  <si>
    <t>8.11203115653483e-15</t>
  </si>
  <si>
    <t>Phatr3_EG01075</t>
  </si>
  <si>
    <t>9.7024092994758e-06</t>
  </si>
  <si>
    <t>0.000120773387447659</t>
  </si>
  <si>
    <t>Phatr3_J45387|B7FXI0||UPI0001896F36</t>
  </si>
  <si>
    <t>0.00219320742498231</t>
  </si>
  <si>
    <t>0.000276913004937438</t>
  </si>
  <si>
    <t>Phatr3_J38402|B7G5S8||UPI0001897B44</t>
  </si>
  <si>
    <t>5.60810262012675e-07</t>
  </si>
  <si>
    <t>8.91412929579381e-06</t>
  </si>
  <si>
    <t>Phatr3_J28433|B7G290||UPI0001897919</t>
  </si>
  <si>
    <t>ubiquitin-conjugating enzyme e2</t>
  </si>
  <si>
    <t>F:methylated-DNA-[protein]-cysteine S-methyltransferase activity; F:acid-amino acid ligase activity; P:DNA repair; P:ubiquitin-dependent protein catabolic process; P:methylation</t>
  </si>
  <si>
    <t>1.43557610415873e-05</t>
  </si>
  <si>
    <t>8.01400495154227e-06</t>
  </si>
  <si>
    <t>Phatr3_Jdraft1128|B7GED3</t>
  </si>
  <si>
    <t>2.90914216581405e-06</t>
  </si>
  <si>
    <t>8.83894209783837e-11</t>
  </si>
  <si>
    <t>Phatr3_EG00204</t>
  </si>
  <si>
    <t>0.000420163620859406</t>
  </si>
  <si>
    <t>0.000487972326335763</t>
  </si>
  <si>
    <t>Phatr3_J32237|B7FQL4||UPI0001896396</t>
  </si>
  <si>
    <t>cupin 4 family protein</t>
  </si>
  <si>
    <t>0.000486605880289817</t>
  </si>
  <si>
    <t>5.13124673356216e-05</t>
  </si>
  <si>
    <t>Phatr3_EG02647|B7FVP0||UPI0001896BF6</t>
  </si>
  <si>
    <t>fun14 family protein</t>
  </si>
  <si>
    <t>3.50209401837206e-05</t>
  </si>
  <si>
    <t>2.4977070938144e-06</t>
  </si>
  <si>
    <t>Phatr3_J1196</t>
  </si>
  <si>
    <t>flagellin-sensing 2-like protein</t>
  </si>
  <si>
    <t>3.64512697819766e-07</t>
  </si>
  <si>
    <t>1.21536935218322e-08</t>
  </si>
  <si>
    <t>Phatr3_EG00280</t>
  </si>
  <si>
    <t>1.4327494453356e-06</t>
  </si>
  <si>
    <t>2.34648837750666e-06</t>
  </si>
  <si>
    <t>Phatr3_J48237|B7G6G1||UPI0001897B11</t>
  </si>
  <si>
    <t>late embryogeneis abundant protein</t>
  </si>
  <si>
    <t>3.86248786391562e-05</t>
  </si>
  <si>
    <t>1.09833576493291e-09</t>
  </si>
  <si>
    <t>Phatr3_J25521|B7FTD2</t>
  </si>
  <si>
    <t>tropinone reductase 2-like isoform x2</t>
  </si>
  <si>
    <t>7.06331370189835e-06</t>
  </si>
  <si>
    <t>9.45000504397062e-06</t>
  </si>
  <si>
    <t>Phatr3_J9137|B7FQG2</t>
  </si>
  <si>
    <t>molybdopterin synthase catalytic subunit-like</t>
  </si>
  <si>
    <t>C:nucleus; C:cytosol; C:molybdopterin synthase complex; F:zinc ion binding; F:molybdopterin synthase activity; F:identical protein binding; P:Mo-molybdopterin cofactor biosynthetic process</t>
  </si>
  <si>
    <t>4.48136963236112e-06</t>
  </si>
  <si>
    <t>0.00013860025639552</t>
  </si>
  <si>
    <t>Phatr3_J16633|B7GCZ8</t>
  </si>
  <si>
    <t>5.37026421425105e-06</t>
  </si>
  <si>
    <t>7.33872961968377e-07</t>
  </si>
  <si>
    <t>Phatr3_J12004|B7FXM5</t>
  </si>
  <si>
    <t>10 kda chaperonin</t>
  </si>
  <si>
    <t>C:cytoplasm; F:ATP binding; P:protein folding; P:response to stress</t>
  </si>
  <si>
    <t>1.62303789860843e-06</t>
  </si>
  <si>
    <t>1.19146013013796e-05</t>
  </si>
  <si>
    <t>Phatr3_J18458|B5Y4H4||UPI00018206D1</t>
  </si>
  <si>
    <t>peptidyl-prolyl cis-trans isomerase ppiase</t>
  </si>
  <si>
    <t>C:multivesicular body; C:Golgi stack; C:cytosol; C:plasmodesma; C:chloroplast; F:peptidyl-prolyl cis-trans isomerase activity; P:protein peptidyl-prolyl isomerization; P:protein folding; P:root development</t>
  </si>
  <si>
    <t>8.30800689260276e-06</t>
  </si>
  <si>
    <t>4.75595748073839e-06</t>
  </si>
  <si>
    <t>Phatr3_J38112|B7G4Z3||UPI00018979A8</t>
  </si>
  <si>
    <t>1.48933517034623e-05</t>
  </si>
  <si>
    <t>4.52809097901143e-07</t>
  </si>
  <si>
    <t>Phatr3_EG01773</t>
  </si>
  <si>
    <t>1.93404565279221e-05</t>
  </si>
  <si>
    <t>0.000154872299129041</t>
  </si>
  <si>
    <t>Phatr3_EG01083</t>
  </si>
  <si>
    <t>cholesterol 25-</t>
  </si>
  <si>
    <t>2.87420654984255e-08</t>
  </si>
  <si>
    <t>1.90121045483699e-09</t>
  </si>
  <si>
    <t>Phatr3_J31431|B7FRB4||UPI00018962EE</t>
  </si>
  <si>
    <t>0.000704340757849693</t>
  </si>
  <si>
    <t>1.45195669560964e-06</t>
  </si>
  <si>
    <t>Phatr3_J49353|B7GAB5_B7GDS8||UPI00018980D3</t>
  </si>
  <si>
    <t>3.61068740581525e-07</t>
  </si>
  <si>
    <t>0.000133416073523672</t>
  </si>
  <si>
    <t>Phatr3_EG00373</t>
  </si>
  <si>
    <t>0.000317587874449139</t>
  </si>
  <si>
    <t>0.00206788662261679</t>
  </si>
  <si>
    <t>Phatr3_J44606|B7FUN2||UPI0001896D9A</t>
  </si>
  <si>
    <t>mitochondrial import inner membrane translocase subunit tim16</t>
  </si>
  <si>
    <t>C:mitochondrial inner membrane presequence translocase complex; P:protein import into mitochondrial matrix</t>
  </si>
  <si>
    <t>5.34503084372045e-06</t>
  </si>
  <si>
    <t>8.40294953418347e-07</t>
  </si>
  <si>
    <t>Phatr3_Jdraft1292|B7S3Y9</t>
  </si>
  <si>
    <t>0.000370618695675275</t>
  </si>
  <si>
    <t>1.57084960505638e-08</t>
  </si>
  <si>
    <t>Phatr3_J40447|B7GBG4||UPI000189814A</t>
  </si>
  <si>
    <t>probable nucleoredoxin 1</t>
  </si>
  <si>
    <t>F:isomerase activity; F:protein-disulfide reductase activity; P:cell redox homeostasis; P:oxidation-reduction process</t>
  </si>
  <si>
    <t>2.35654108620541e-05</t>
  </si>
  <si>
    <t>5.62520003023921e-08</t>
  </si>
  <si>
    <t>Phatr3_EG00225</t>
  </si>
  <si>
    <t>tor kinase binding protein</t>
  </si>
  <si>
    <t>9.40861019284462e-06</t>
  </si>
  <si>
    <t>4.63894369527857e-05</t>
  </si>
  <si>
    <t>Phatr3_J46889|B5Y438||UPI0001820525</t>
  </si>
  <si>
    <t>3.23167248090461e-05</t>
  </si>
  <si>
    <t>1.02769700946726e-05</t>
  </si>
  <si>
    <t>Phatr3_J36102|B7G0E0||UPI0001897580</t>
  </si>
  <si>
    <t>7.95665868046542e-11</t>
  </si>
  <si>
    <t>6.53710357622709e-07</t>
  </si>
  <si>
    <t>Phatr3_J7528|B7FSI8</t>
  </si>
  <si>
    <t>nucleoredoxin 2</t>
  </si>
  <si>
    <t>C:integral component of membrane; P:transport; P:cell redox homeostasis</t>
  </si>
  <si>
    <t>7.09670284457166e-07</t>
  </si>
  <si>
    <t>9.92488746745316e-07</t>
  </si>
  <si>
    <t>Phatr3_EG00546</t>
  </si>
  <si>
    <t>0.000589964598914379</t>
  </si>
  <si>
    <t>2.92363496799094e-05</t>
  </si>
  <si>
    <t>Phatr3_J47430|B7G3C7||UPI00018977CB</t>
  </si>
  <si>
    <t>dna-directed rna polymerase ii subunit rpb11</t>
  </si>
  <si>
    <t>EC:2.7.7.6; EC:4.6.1.2</t>
  </si>
  <si>
    <t>C:integral component of membrane; F:DNA binding; F:DNA-directed RNA polymerase activity; F:guanylate cyclase activity; F:protein kinase activity; F:ATP binding; F:protein dimerization activity; P:cGMP biosynthetic process; P:transcription, DNA-templated; P:protein phosphorylation; P:intracellular signal transduction</t>
  </si>
  <si>
    <t>1.79403655314129e-05</t>
  </si>
  <si>
    <t>1.55252601471261e-05</t>
  </si>
  <si>
    <t>Phatr3_J41756</t>
  </si>
  <si>
    <t>probable atp-dependent rna helicase dhx35 isoform x1</t>
  </si>
  <si>
    <t>C:nucleus; C:cytosol; C:plasmodesma; F:nucleic acid binding; F:RNA helicase activity; F:ATP binding; F:ATP-dependent helicase activity; P:obsolete ATP catabolic process</t>
  </si>
  <si>
    <t>3.93872174851319e-20</t>
  </si>
  <si>
    <t>4.9181979879041e-33</t>
  </si>
  <si>
    <t>Phatr3_J40605|B7G5S8||UPI0001897B44</t>
  </si>
  <si>
    <t>1.94265895517067e-07</t>
  </si>
  <si>
    <t>1.51462632107875e-07</t>
  </si>
  <si>
    <t>Phatr3_J12188|B7FYH6</t>
  </si>
  <si>
    <t>heat shock protein</t>
  </si>
  <si>
    <t>C:mitochondrial matrix; C:chloroplast stroma; C:thylakoid; F:adenyl-nucleotide exchange factor activity; F:copper ion binding; F:protein homodimerization activity; F:chaperone binding; P:protein folding; P:response to stress; P:regulation of catalytic activity</t>
  </si>
  <si>
    <t>9.24810400169266e-09</t>
  </si>
  <si>
    <t>1.05285615639443e-09</t>
  </si>
  <si>
    <t>Phatr3_J50303|B7GDM5||UPI0001898493</t>
  </si>
  <si>
    <t>autophagy-like protein 8</t>
  </si>
  <si>
    <t>C:autophagosome membrane; C:Cvt vesicle membrane; P:autophagy; P:protein transport</t>
  </si>
  <si>
    <t>4.83309189659827e-06</t>
  </si>
  <si>
    <t>5.07256622889253e-07</t>
  </si>
  <si>
    <t>Phatr3_EG01171</t>
  </si>
  <si>
    <t>hypothetical protein THAOC_31597</t>
  </si>
  <si>
    <t>C:mediator complex; F:RNA polymerase II transcription cofactor activity; P:regulation of transcription from RNA polymerase II promoter</t>
  </si>
  <si>
    <t>1.28231873812933e-06</t>
  </si>
  <si>
    <t>6.07697458838333e-07</t>
  </si>
  <si>
    <t>Phatr3_J31409|B7FR93||UPI00018962E5</t>
  </si>
  <si>
    <t>type iii effector</t>
  </si>
  <si>
    <t>8.71964894471712e-05</t>
  </si>
  <si>
    <t>0.000304937249610224</t>
  </si>
  <si>
    <t>Phatr3_J39080|B7G7S0||UPI0001897D5F</t>
  </si>
  <si>
    <t>2.27190793854851e-07</t>
  </si>
  <si>
    <t>2.38577224730892e-07</t>
  </si>
  <si>
    <t>Phatr3_J9400|B7FPT3</t>
  </si>
  <si>
    <t>1.7480791667036e-05</t>
  </si>
  <si>
    <t>9.3972189856259e-05</t>
  </si>
  <si>
    <t>Phatr3_J13700|B7G2T2||UPI000189769C</t>
  </si>
  <si>
    <t>complex 1 lyr protein</t>
  </si>
  <si>
    <t>1.22702355704034e-06</t>
  </si>
  <si>
    <t>1.93426068102622e-07</t>
  </si>
  <si>
    <t>Phatr3_J37898|B7G4C7||UPI0001897788</t>
  </si>
  <si>
    <t>0.000157810818008866</t>
  </si>
  <si>
    <t>1.45486374487135e-06</t>
  </si>
  <si>
    <t>Phatr3_J52200|B7G3S9</t>
  </si>
  <si>
    <t>twin arginine targeting family</t>
  </si>
  <si>
    <t>C:integral component of plasma membrane; C:chloroplast envelope; C:TAT protein transport complex; F:protein transmembrane transporter activity; P:protein secretion; P:protein transport by the Tat complex</t>
  </si>
  <si>
    <t>4.2590789828493e-07</t>
  </si>
  <si>
    <t>2.33435020717995e-05</t>
  </si>
  <si>
    <t>Phatr3_J43152|B7FQT3</t>
  </si>
  <si>
    <t>peptidylprolyl isomerase a</t>
  </si>
  <si>
    <t>3.97227505188582e-06</t>
  </si>
  <si>
    <t>0.000283949859846844</t>
  </si>
  <si>
    <t>Phatr3_J44430|B7FU28</t>
  </si>
  <si>
    <t>8.43864916688393e-06</t>
  </si>
  <si>
    <t>9.73995468330775e-06</t>
  </si>
  <si>
    <t>Phatr3_J12729|B7G0I3</t>
  </si>
  <si>
    <t>9.81028525342706e-06</t>
  </si>
  <si>
    <t>2.22051658856189e-05</t>
  </si>
  <si>
    <t>Phatr3_J43817|B5Y4F0||UPI0001820685</t>
  </si>
  <si>
    <t>1.84505134120123e-05</t>
  </si>
  <si>
    <t>2.74688505299058e-05</t>
  </si>
  <si>
    <t>Phatr3_J49007|B7G967||UPI00018982F5</t>
  </si>
  <si>
    <t>6.89195254994364e-07</t>
  </si>
  <si>
    <t>5.42028027141555e-07</t>
  </si>
  <si>
    <t>Phatr3_EG01252</t>
  </si>
  <si>
    <t>6.72163243864452e-06</t>
  </si>
  <si>
    <t>1.61528237501845e-11</t>
  </si>
  <si>
    <t>Phatr3_J11462|B7FV49||UPI0001896DE8</t>
  </si>
  <si>
    <t>trm112-like protein at1g22270</t>
  </si>
  <si>
    <t>C:cytosol; P:organ growth; P:regulation of cell proliferation; P:regulation of cell cycle</t>
  </si>
  <si>
    <t>3.47658407117711e-06</t>
  </si>
  <si>
    <t>6.25002964093175e-06</t>
  </si>
  <si>
    <t>Phatr3_J44664|B7FUV0||UPI0001896CAC</t>
  </si>
  <si>
    <t>ubiquitin1-specific protease</t>
  </si>
  <si>
    <t>F:hydrolase activity, acting on carbon-nitrogen (but not peptide) bonds; F:NEDD8-specific protease activity; P:proteolysis; P:nitrogen compound metabolic process</t>
  </si>
  <si>
    <t>3.46664814698523e-09</t>
  </si>
  <si>
    <t>2.34056285700856e-07</t>
  </si>
  <si>
    <t>Phatr3_J9035|B7FPR3</t>
  </si>
  <si>
    <t>monothiol glutaredoxin</t>
  </si>
  <si>
    <t>F:electron carrier activity; F:protein disulfide oxidoreductase activity; P:cell redox homeostasis; P:oxidation-reduction process</t>
  </si>
  <si>
    <t>1.40577239676084e-05</t>
  </si>
  <si>
    <t>1.72567829817517e-05</t>
  </si>
  <si>
    <t>Phatr3_EG01242</t>
  </si>
  <si>
    <t>4.73292218268143e-06</t>
  </si>
  <si>
    <t>1.77504100273042e-08</t>
  </si>
  <si>
    <t>Phatr3_J33045|B7FTD0||UPI00018967F9</t>
  </si>
  <si>
    <t>2.11116543789674e-07</t>
  </si>
  <si>
    <t>1.11365023409978e-08</t>
  </si>
  <si>
    <t>Phatr3_EG00065</t>
  </si>
  <si>
    <t>1.42892641482146e-05</t>
  </si>
  <si>
    <t>7.08369749740351e-06</t>
  </si>
  <si>
    <t>Phatr3_J41766|B7FT72||UPI0001896702</t>
  </si>
  <si>
    <t>F:transferase activity; P:metabolic process; F:protein binding</t>
  </si>
  <si>
    <t>2.81886869641842e-07</t>
  </si>
  <si>
    <t>1.07872442512416e-10</t>
  </si>
  <si>
    <t>Phatr3_J31140|B7GDY3||UPI00018986D9</t>
  </si>
  <si>
    <t>C:cytosol; C:prefoldin complex; F:calcium ion binding; F:acid-amino acid ligase activity; F:unfolded protein binding; P:protein folding</t>
  </si>
  <si>
    <t>1.57921781907564e-06</t>
  </si>
  <si>
    <t>4.16334773331998e-06</t>
  </si>
  <si>
    <t>Phatr3_J4604|B7G650</t>
  </si>
  <si>
    <t>1.73296700942973e-05</t>
  </si>
  <si>
    <t>1.51449278851383e-05</t>
  </si>
  <si>
    <t>Phatr3_J49379|B7GAE5</t>
  </si>
  <si>
    <t>0.000272236923409259</t>
  </si>
  <si>
    <t>4.09648386184278e-05</t>
  </si>
  <si>
    <t>Phatr3_J42787|B7FPJ2||UPI000189641E</t>
  </si>
  <si>
    <t>4.81063706547315e-11</t>
  </si>
  <si>
    <t>1.11857664301949e-10</t>
  </si>
  <si>
    <t>Phatr3_J35301|B7FY47||UPI0001896ECC</t>
  </si>
  <si>
    <t>1.41791105935969e-06</t>
  </si>
  <si>
    <t>2.54935324162901e-05</t>
  </si>
  <si>
    <t>Phatr3_J50585|B7GEK4||UPI000189870D</t>
  </si>
  <si>
    <t>1.1056321925111e-07</t>
  </si>
  <si>
    <t>6.18788941096197e-10</t>
  </si>
  <si>
    <t>Phatr3_J36628|B7G1W3||UPI00018974A5</t>
  </si>
  <si>
    <t>1.17609580437804e-15</t>
  </si>
  <si>
    <t>3.6023803919606e-22</t>
  </si>
  <si>
    <t>Phatr3_J31772|B7FPA8</t>
  </si>
  <si>
    <t>ubiquitin carboxyl-terminal hydrolase 13</t>
  </si>
  <si>
    <t>C:nucleus; C:cytosol; F:DNA binding; F:methyltransferase activity; F:cysteine-type peptidase activity; F:zinc ion binding; F:ubiquitinyl hydrolase activity; P:ubiquitin-dependent protein catabolic process; P:methylation</t>
  </si>
  <si>
    <t>2.02696652412157e-12</t>
  </si>
  <si>
    <t>9.49971025960034e-17</t>
  </si>
  <si>
    <t>Phatr3_J14867|B7G609</t>
  </si>
  <si>
    <t>iron-sulfur cluster assembly accessory protein</t>
  </si>
  <si>
    <t>1.38623692760711e-05</t>
  </si>
  <si>
    <t>1.69288240217836e-06</t>
  </si>
  <si>
    <t>Phatr3_EG02018</t>
  </si>
  <si>
    <t>0.000908744533222006</t>
  </si>
  <si>
    <t>0.000117017718130947</t>
  </si>
  <si>
    <t>Phatr3_J51560|B7FT93||UPI000189679A</t>
  </si>
  <si>
    <t>short-chain dehydrogenase reductase</t>
  </si>
  <si>
    <t>4.77687053714854e-06</t>
  </si>
  <si>
    <t>1.85530970458651e-05</t>
  </si>
  <si>
    <t>Phatr3_J43083|B7FQK2||UPI0001896878</t>
  </si>
  <si>
    <t>1.466882800776e-08</t>
  </si>
  <si>
    <t>2.6850499092364e-08</t>
  </si>
  <si>
    <t>Phatr3_J35669|B7FYX8</t>
  </si>
  <si>
    <t>nadph-cytochrome p450 reductase</t>
  </si>
  <si>
    <t>EC:1.6.2.4</t>
  </si>
  <si>
    <t>F:NADPH-hemoprotein reductase activity; F:iron ion binding; F:FMN binding; P:oxidation-reduction process</t>
  </si>
  <si>
    <t>4.25549604572848e-07</t>
  </si>
  <si>
    <t>1.18337069854407e-10</t>
  </si>
  <si>
    <t>Phatr3_J43737|B7FTA3||UPI0001896713</t>
  </si>
  <si>
    <t>1.0359852118346e-05</t>
  </si>
  <si>
    <t>0.000679322573382313</t>
  </si>
  <si>
    <t>Phatr3_J55215|B7GEF7||UPI000189869B</t>
  </si>
  <si>
    <t>C:apicoplast; F:ATP binding; F:ATPase activity, coupled; F:unfolded protein binding; P:obsolete ATP catabolic process; P:protein folding; P:response to heat</t>
  </si>
  <si>
    <t>1.126231198698e-05</t>
  </si>
  <si>
    <t>2.10185217909191e-06</t>
  </si>
  <si>
    <t>Phatr3_J42977|B7FQ77||UPI000189635C</t>
  </si>
  <si>
    <t>4.31404882256357e-08</t>
  </si>
  <si>
    <t>1.02625716976159e-07</t>
  </si>
  <si>
    <t>Phatr3_J44798|B7FVP2||UPI0001897069</t>
  </si>
  <si>
    <t>7.93462248492636e-22</t>
  </si>
  <si>
    <t>1.16921740476674e-28</t>
  </si>
  <si>
    <t>Phatr3_J37030|B5Y4B9||UPI0001820606</t>
  </si>
  <si>
    <t>2.40571516139723e-11</t>
  </si>
  <si>
    <t>7.98540911277532e-15</t>
  </si>
  <si>
    <t>Phatr3_EG01086</t>
  </si>
  <si>
    <t>0.000262151940540393</t>
  </si>
  <si>
    <t>0.000900036223308599</t>
  </si>
  <si>
    <t>Phatr3_J7342|B7G2K5</t>
  </si>
  <si>
    <t>F:electron carrier activity; F:metal ion binding; F:2 iron, 2 sulfur cluster binding; P:pollen tube development</t>
  </si>
  <si>
    <t>4.9745128785098e-05</t>
  </si>
  <si>
    <t>0.000200074506687298</t>
  </si>
  <si>
    <t>Phatr3_J14778|B7G611</t>
  </si>
  <si>
    <t>0.000130055779190144</t>
  </si>
  <si>
    <t>9.31537594958777e-14</t>
  </si>
  <si>
    <t>Phatr3_J40378|B7GB97||UPI0001898276</t>
  </si>
  <si>
    <t>C:mitochondrial membrane</t>
  </si>
  <si>
    <t>6.54988274734912e-07</t>
  </si>
  <si>
    <t>1.15698247744999e-07</t>
  </si>
  <si>
    <t>Phatr3_J18599|B5Y513||UPI0001820693</t>
  </si>
  <si>
    <t>thioredoxin-like protein 4a</t>
  </si>
  <si>
    <t>C:nucleoplasm; C:U5 snRNP; C:cytoplasm; C:precatalytic spliceosome; F:rRNA (adenine-N6,N6-)-dimethyltransferase activity; F:protein binding; P:rRNA modification; P:spliceosomal complex assembly; P:mitotic spindle organization; P:mitotic nuclear division; P:neurogenesis</t>
  </si>
  <si>
    <t>5.52649532947902e-06</t>
  </si>
  <si>
    <t>1.76342677723777e-06</t>
  </si>
  <si>
    <t>Phatr3_J9649|B7FPT0||UPI00018964B5</t>
  </si>
  <si>
    <t>transcription elongation factor b polypeptide 1</t>
  </si>
  <si>
    <t>F:translation elongation factor activity; P:translational elongation; P:ubiquitin-dependent protein catabolic process</t>
  </si>
  <si>
    <t>6.35793362489607e-07</t>
  </si>
  <si>
    <t>1.80282753722829e-07</t>
  </si>
  <si>
    <t>Phatr3_J43563|B7FSN4||UPI00018966A4</t>
  </si>
  <si>
    <t>7.05652554726423e-07</t>
  </si>
  <si>
    <t>7.50600853729595e-11</t>
  </si>
  <si>
    <t>Phatr3_EG01931</t>
  </si>
  <si>
    <t>2.39424535365407e-07</t>
  </si>
  <si>
    <t>2.48258699902547e-09</t>
  </si>
  <si>
    <t>Phatr3_J34919|B7FX25||UPI0001896E45</t>
  </si>
  <si>
    <t>3.57704307966563e-06</t>
  </si>
  <si>
    <t>3.19637684724543e-05</t>
  </si>
  <si>
    <t>Phatr3_J34132|||UPI0001D42B27</t>
  </si>
  <si>
    <t>1.04262775143597e-10</t>
  </si>
  <si>
    <t>9.69751033512715e-12</t>
  </si>
  <si>
    <t>Phatr3_EG00238</t>
  </si>
  <si>
    <t>7.04447581121146e-06</t>
  </si>
  <si>
    <t>1.14495644887528e-15</t>
  </si>
  <si>
    <t>Phatr3_J32902</t>
  </si>
  <si>
    <t>C:signal peptidase complex; C:integral component of membrane; F:copper ion binding; F:peptidase activity; F:oxidoreductase activity; F:transferase activity; P:signal peptide processing; P:proteolysis; P:lipid metabolic process; P:oxidation-reduction process</t>
  </si>
  <si>
    <t>1.2954617351466e-08</t>
  </si>
  <si>
    <t>3.50753661723342e-08</t>
  </si>
  <si>
    <t>Phatr3_EG00038</t>
  </si>
  <si>
    <t>hypothetical protein THAOC_21542</t>
  </si>
  <si>
    <t>2.63682776630656e-06</t>
  </si>
  <si>
    <t>6.23535719871836e-06</t>
  </si>
  <si>
    <t>Phatr3_J32938|B7FT24||UPI0001896728</t>
  </si>
  <si>
    <t>potassium channel subfamily k member 16</t>
  </si>
  <si>
    <t>C:integral component of membrane; F:potassium channel activity; P:potassium ion transmembrane transport</t>
  </si>
  <si>
    <t>4.50767531825807e-09</t>
  </si>
  <si>
    <t>9.00479932036904e-12</t>
  </si>
  <si>
    <t>Phatr3_J37761|B7G3Z3</t>
  </si>
  <si>
    <t>1.82259854854373e-05</t>
  </si>
  <si>
    <t>8.83921953918579e-10</t>
  </si>
  <si>
    <t>Phatr3_J49117|B7G9J3||UPI0001898329</t>
  </si>
  <si>
    <t>2.03250169576107e-10</t>
  </si>
  <si>
    <t>2.15320845615142e-16</t>
  </si>
  <si>
    <t>Phatr3_EG00583</t>
  </si>
  <si>
    <t>syntaxin</t>
  </si>
  <si>
    <t>C:intracellular; F:GTPase activator activity; P:positive regulation of GTPase activity; F:protein binding</t>
  </si>
  <si>
    <t>1.16635697473898e-06</t>
  </si>
  <si>
    <t>0.000919483584416872</t>
  </si>
  <si>
    <t>Phatr3_J37993|B7G4M5||UPI000189787B</t>
  </si>
  <si>
    <t>0.00028477380551809</t>
  </si>
  <si>
    <t>6.9552000126976e-06</t>
  </si>
  <si>
    <t>Phatr3_EG02589</t>
  </si>
  <si>
    <t>F:nucleic acid binding; F:aminoacyl-tRNA ligase activity; F:ATP binding; P:tRNA aminoacylation for protein translation</t>
  </si>
  <si>
    <t>3.82352068192885e-07</t>
  </si>
  <si>
    <t>0.000113377963117897</t>
  </si>
  <si>
    <t>Phatr3_J37585|B7G368||UPI000189777A</t>
  </si>
  <si>
    <t>F:actin binding; F:tRNA (guanine-N7-)-methyltransferase activity; P:tRNA modification; P:cytoskeleton organization; P:RNA (guanine-N7)-methylation</t>
  </si>
  <si>
    <t>3.95977391275832e-07</t>
  </si>
  <si>
    <t>2.21044448427149e-07</t>
  </si>
  <si>
    <t>Phatr3_J49627|B7GB96</t>
  </si>
  <si>
    <t>1.87188643201318e-05</t>
  </si>
  <si>
    <t>6.04797332263172e-06</t>
  </si>
  <si>
    <t>Phatr3_J15709|B7G9R9||UPI00018982D1</t>
  </si>
  <si>
    <t>small nuclear ribonucleoprotein e</t>
  </si>
  <si>
    <t>C:spliceosomal complex; C:cytosol; C:viral nucleocapsid; P:mRNA splicing, via spliceosome</t>
  </si>
  <si>
    <t>2.06982040134049e-07</t>
  </si>
  <si>
    <t>4.71845629996185e-06</t>
  </si>
  <si>
    <t>Phatr3_J42883|||UPI00017A4C9E</t>
  </si>
  <si>
    <t>2.89013394872459e-06</t>
  </si>
  <si>
    <t>2.01738427294758e-07</t>
  </si>
  <si>
    <t>Phatr3_EG02200|B7FRI8</t>
  </si>
  <si>
    <t>0.00117984963715011</t>
  </si>
  <si>
    <t>0.000311757095447034</t>
  </si>
  <si>
    <t>Phatr3_EG00194</t>
  </si>
  <si>
    <t>0.000882163281107969</t>
  </si>
  <si>
    <t>0.000870675927644081</t>
  </si>
  <si>
    <t>Phatr3_Jdraft1704|B7S480||UPI0001896A30</t>
  </si>
  <si>
    <t>C:mitochondrial respiratory chain complex I; F:NADH dehydrogenase (ubiquinone) activity; P:response to oxidative stress; P:oxidation-reduction process</t>
  </si>
  <si>
    <t>3.63203731201903e-05</t>
  </si>
  <si>
    <t>9.91759778699027e-05</t>
  </si>
  <si>
    <t>Phatr3_EG02579</t>
  </si>
  <si>
    <t>0.000287028522608521</t>
  </si>
  <si>
    <t>9.60786327047697e-05</t>
  </si>
  <si>
    <t>Phatr3_J44294|B7FTL7||UPI0001896AFB</t>
  </si>
  <si>
    <t>5.00292727230289e-07</t>
  </si>
  <si>
    <t>1.15634933283789e-18</t>
  </si>
  <si>
    <t>Phatr3_J39728|B7G9G5||UPI0001897F09</t>
  </si>
  <si>
    <t>desaturase</t>
  </si>
  <si>
    <t>C:integral component of membrane; F:C-4 methylsterol oxidase activity; F:iron ion binding; P:fatty acid biosynthetic process; P:oxidation-reduction process</t>
  </si>
  <si>
    <t>4.80013230024959e-11</t>
  </si>
  <si>
    <t>1.6386331882964e-06</t>
  </si>
  <si>
    <t>Phatr3_EG00446</t>
  </si>
  <si>
    <t>0.000310531600021068</t>
  </si>
  <si>
    <t>7.9333532271589e-08</t>
  </si>
  <si>
    <t>Phatr3_J39880|B7G9V7||UPI0001898303</t>
  </si>
  <si>
    <t>1.2855308105137e-05</t>
  </si>
  <si>
    <t>2.4911735236905e-06</t>
  </si>
  <si>
    <t>Phatr3_J54760|B7G428</t>
  </si>
  <si>
    <t>0.000223230675592546</t>
  </si>
  <si>
    <t>1.04657407759585e-05</t>
  </si>
  <si>
    <t>Phatr3_EG00940</t>
  </si>
  <si>
    <t>hypothetical protein THAOC_36140</t>
  </si>
  <si>
    <t>C:mitochondrial respiratory chain complex I; C:vacuolar membrane</t>
  </si>
  <si>
    <t>1.24810492980216e-05</t>
  </si>
  <si>
    <t>6.24130134282373e-05</t>
  </si>
  <si>
    <t>Phatr3_J41746|B7FSN7||UPI00018966A5</t>
  </si>
  <si>
    <t>parasite porphobilinogen synthase pbgs</t>
  </si>
  <si>
    <t>EC:4.2.1.24</t>
  </si>
  <si>
    <t>F:porphobilinogen synthase activity; F:metal ion binding; P:porphyrin-containing compound biosynthetic process</t>
  </si>
  <si>
    <t>3.01232939593252e-05</t>
  </si>
  <si>
    <t>1.86649440256225e-05</t>
  </si>
  <si>
    <t>Phatr3_EG02418</t>
  </si>
  <si>
    <t>3.57552020613174e-05</t>
  </si>
  <si>
    <t>2.99859634326633e-08</t>
  </si>
  <si>
    <t>Phatr3_EG00781</t>
  </si>
  <si>
    <t>0.000686420633163477</t>
  </si>
  <si>
    <t>0.00185652791610479</t>
  </si>
  <si>
    <t>Phatr3_J6626|B7G2C6</t>
  </si>
  <si>
    <t>1.95774211240543e-09</t>
  </si>
  <si>
    <t>2.047595338259e-09</t>
  </si>
  <si>
    <t>Phatr3_J45800|B7FYQ5</t>
  </si>
  <si>
    <t>2.14016652005838e-07</t>
  </si>
  <si>
    <t>9.71324894278589e-07</t>
  </si>
  <si>
    <t>Phatr3_EG01608</t>
  </si>
  <si>
    <t>5.67015777854597e-07</t>
  </si>
  <si>
    <t>4.8883631940979e-07</t>
  </si>
  <si>
    <t>Phatr3_J35400|B7FYE6||UPI00018973DC</t>
  </si>
  <si>
    <t>2.0815651195091e-10</t>
  </si>
  <si>
    <t>3.84120854283913e-20</t>
  </si>
  <si>
    <t>Phatr3_J49129</t>
  </si>
  <si>
    <t>1.66674334118151e-10</t>
  </si>
  <si>
    <t>1.31358794018481e-14</t>
  </si>
  <si>
    <t>Phatr3_J46705</t>
  </si>
  <si>
    <t>5.6997872622281e-08</t>
  </si>
  <si>
    <t>4.63075256939397e-08</t>
  </si>
  <si>
    <t>Phatr3_EG01523</t>
  </si>
  <si>
    <t>hypothetical protein THAOC_14482</t>
  </si>
  <si>
    <t>2.41733067459779e-08</t>
  </si>
  <si>
    <t>8.65421126709286e-09</t>
  </si>
  <si>
    <t>Phatr3_J36899|B5Y3Z4</t>
  </si>
  <si>
    <t>mitochondrial fission process protein 1</t>
  </si>
  <si>
    <t>C:mitochondrial inner membrane; P:mitochondrial fission</t>
  </si>
  <si>
    <t>1.14514430459086e-05</t>
  </si>
  <si>
    <t>0.000538479219780614</t>
  </si>
  <si>
    <t>Phatr3_J43643|B7FSZ3||UPI00018966D8</t>
  </si>
  <si>
    <t>C:integral component of membrane; F:nucleotide binding; F:cation-transporting ATPase activity; F:metal ion binding; P:cation transport</t>
  </si>
  <si>
    <t>5.35750189011218e-07</t>
  </si>
  <si>
    <t>2.86063025406812e-07</t>
  </si>
  <si>
    <t>Phatr3_J34549|B7FV56||UPI0001896DEB</t>
  </si>
  <si>
    <t>3.71656366354306e-07</t>
  </si>
  <si>
    <t>5.92985718021701e-14</t>
  </si>
  <si>
    <t>Phatr3_J47239|B7G2Y3</t>
  </si>
  <si>
    <t>3.94735028929138e-08</t>
  </si>
  <si>
    <t>1.49049000096486e-14</t>
  </si>
  <si>
    <t>Phatr3_J30092|B7G9E4</t>
  </si>
  <si>
    <t>3.35706747415125e-06</t>
  </si>
  <si>
    <t>4.6361293076451e-06</t>
  </si>
  <si>
    <t>Phatr3_J34848|B7FWV3||UPI0001896E22</t>
  </si>
  <si>
    <t>4.50189779912158e-07</t>
  </si>
  <si>
    <t>1.44102246938083e-13</t>
  </si>
  <si>
    <t>Phatr3_J32850|B7FST6</t>
  </si>
  <si>
    <t>0.000698990092439337</t>
  </si>
  <si>
    <t>0.00126170640587268</t>
  </si>
  <si>
    <t>Phatr3_J54956|B7G8J5||UPI0001897E82</t>
  </si>
  <si>
    <t>aspartyl protease family</t>
  </si>
  <si>
    <t>C:cytosol; F:nucleic acid binding; F:peptidase activity; P:proteolysis</t>
  </si>
  <si>
    <t>3.25990629748069e-05</t>
  </si>
  <si>
    <t>0.000114200348403902</t>
  </si>
  <si>
    <t>Phatr3_J42786|B7FPJ1||UPI000189641D</t>
  </si>
  <si>
    <t>1.97355008973515e-08</t>
  </si>
  <si>
    <t>6.00211103734455e-05</t>
  </si>
  <si>
    <t>Phatr3_J46943|B5Y4A3||UPI00018205DC</t>
  </si>
  <si>
    <t>lea- isoform p</t>
  </si>
  <si>
    <t>1.58257568330223e-05</t>
  </si>
  <si>
    <t>0.000151057845798483</t>
  </si>
  <si>
    <t>Phatr3_J37837|B7G467||UPI0001897C97</t>
  </si>
  <si>
    <t>0.000163650905436861</t>
  </si>
  <si>
    <t>7.87320121496672e-05</t>
  </si>
  <si>
    <t>Phatr3_J10566|B5Y5M4||UPI00018206C2</t>
  </si>
  <si>
    <t>splicing factor 3b subunit 5</t>
  </si>
  <si>
    <t>4.28347753996455e-06</t>
  </si>
  <si>
    <t>7.3364306260502e-06</t>
  </si>
  <si>
    <t>Phatr3_J43804|B5Y4D0||UPI0001820656</t>
  </si>
  <si>
    <t>2.25494070498993e-06</t>
  </si>
  <si>
    <t>6.28226432945339e-11</t>
  </si>
  <si>
    <t>Phatr3_J38534|B7G651||UPI0001897BE0</t>
  </si>
  <si>
    <t>peroxiredoxin- mitochondrial-like</t>
  </si>
  <si>
    <t>F:oxidoreductase activity; P:response to oxidative stress; P:response to cadmium ion; P:oxidation-reduction process</t>
  </si>
  <si>
    <t>0.000167595766256643</t>
  </si>
  <si>
    <t>3.05713778039553e-05</t>
  </si>
  <si>
    <t>Phatr3_J29196|B7G5K3||UPI00018979E7</t>
  </si>
  <si>
    <t>proliferating cell nuclear antigen</t>
  </si>
  <si>
    <t>C:nucleolus; C:cytoplasm; C:PCNA complex; F:DNA binding; F:DNA polymerase processivity factor activity; P:regulation of DNA replication; P:error-prone translesion synthesis</t>
  </si>
  <si>
    <t>7.27063601574847e-07</t>
  </si>
  <si>
    <t>1.34191713441711e-08</t>
  </si>
  <si>
    <t>Phatr3_J36915|B5Y410||UPI000182038E</t>
  </si>
  <si>
    <t>2.53857449344643e-07</t>
  </si>
  <si>
    <t>2.447189866443e-05</t>
  </si>
  <si>
    <t>Phatr3_J45143|B7FWL5||UPI0001896EDF</t>
  </si>
  <si>
    <t>5.83452750691109e-17</t>
  </si>
  <si>
    <t>3.1596981152031e-28</t>
  </si>
  <si>
    <t>Phatr3_EG00870</t>
  </si>
  <si>
    <t>nadh dehydrogenase 1 beta subcomplex 7</t>
  </si>
  <si>
    <t>C:mitochondrion; F:NADH dehydrogenase (ubiquinone) activity; P:oxidation-reduction process</t>
  </si>
  <si>
    <t>8.09527909174725e-06</t>
  </si>
  <si>
    <t>4.08910397123629e-05</t>
  </si>
  <si>
    <t>Phatr3_J44077|B5Y5A0||UPI0001820537</t>
  </si>
  <si>
    <t>epimerase</t>
  </si>
  <si>
    <t>7.99903480220228e-06</t>
  </si>
  <si>
    <t>2.62428739391141e-16</t>
  </si>
  <si>
    <t>Phatr3_J36310|B7G0Z6</t>
  </si>
  <si>
    <t>C:membrane; F:nucleotide binding; F:nucleic acid binding</t>
  </si>
  <si>
    <t>1.41398710325872e-05</t>
  </si>
  <si>
    <t>6.56652265105108e-10</t>
  </si>
  <si>
    <t>Phatr3_J46898|B5Y450</t>
  </si>
  <si>
    <t>3.39015634148817e-07</t>
  </si>
  <si>
    <t>3.63258766238182e-11</t>
  </si>
  <si>
    <t>Phatr3_EG01254</t>
  </si>
  <si>
    <t>0.000134398640766564</t>
  </si>
  <si>
    <t>0.00286936451263974</t>
  </si>
  <si>
    <t>Phatr3_J46571</t>
  </si>
  <si>
    <t>3.24136294010513e-07</t>
  </si>
  <si>
    <t>9.50898138950467e-07</t>
  </si>
  <si>
    <t>Phatr3_J45693|B7FYJ8</t>
  </si>
  <si>
    <t>1.17055763308869e-06</t>
  </si>
  <si>
    <t>3.22296470972439e-08</t>
  </si>
  <si>
    <t>Phatr3_EG02473</t>
  </si>
  <si>
    <t>myb-like dna-binding domain protein</t>
  </si>
  <si>
    <t>C:nucleus; F:DNA binding; F:chromatin binding</t>
  </si>
  <si>
    <t>6.53091255091107e-06</t>
  </si>
  <si>
    <t>1.02255722595339e-06</t>
  </si>
  <si>
    <t>Phatr3_J19341|B7FVS5||UPI0001896C21</t>
  </si>
  <si>
    <t>proteasome subunit beta type 2</t>
  </si>
  <si>
    <t>C:nucleus; C:vacuolar membrane; C:cytosol; C:proteasome core complex; C:plasma membrane; C:integral component of membrane; C:apoplast; F:threonine-type endopeptidase activity; F:serine-type peptidase activity; P:signal peptide processing; P:ubiquitin-dependent protein catabolic process</t>
  </si>
  <si>
    <t>6.48954806390824e-07</t>
  </si>
  <si>
    <t>3.90934203294987e-08</t>
  </si>
  <si>
    <t>Phatr3_J34790|B7FWP4||UPI00018970FC</t>
  </si>
  <si>
    <t>0.00145926482609822</t>
  </si>
  <si>
    <t>0.00107644679230662</t>
  </si>
  <si>
    <t>Phatr3_EG02484|B7G8N4||UPI0001897EB3</t>
  </si>
  <si>
    <t>1.09310364906592e-07</t>
  </si>
  <si>
    <t>8.95060531937649e-11</t>
  </si>
  <si>
    <t>Phatr3_J14885|B7G644_B7G645||UPI0001897A5F</t>
  </si>
  <si>
    <t>P:cell redox homeostasis; P:glycerol ether metabolic process; F:protein disulfide oxidoreductase activity</t>
  </si>
  <si>
    <t>3.11209796233862e-06</t>
  </si>
  <si>
    <t>9.12225668366965e-07</t>
  </si>
  <si>
    <t>Phatr3_J44249|B5Y5V7||UPI0001820517</t>
  </si>
  <si>
    <t>3.08060889293216e-07</t>
  </si>
  <si>
    <t>1.96235746117842e-07</t>
  </si>
  <si>
    <t>Phatr3_J34611|B7FVB7||UPI0001896C32</t>
  </si>
  <si>
    <t>4.42835986717409e-08</t>
  </si>
  <si>
    <t>2.15448601846038e-07</t>
  </si>
  <si>
    <t>Phatr3_J36256|B7G0U3||UPI000189758B</t>
  </si>
  <si>
    <t>acetate kinase</t>
  </si>
  <si>
    <t>EC:2.7.2.1</t>
  </si>
  <si>
    <t>C:cytoplasm; F:magnesium ion binding; F:ATP binding; F:acetate kinase activity; P:organic acid metabolic process; P:acetyl-CoA biosynthetic process; P:phosphorylation</t>
  </si>
  <si>
    <t>1.59341944232871e-08</t>
  </si>
  <si>
    <t>4.94075006842213e-12</t>
  </si>
  <si>
    <t>Phatr3_J40744|B7GCA8||UPI000189838C</t>
  </si>
  <si>
    <t>5.29303403626567e-10</t>
  </si>
  <si>
    <t>4.2030017481921e-16</t>
  </si>
  <si>
    <t>Phatr3_J34630|B7FW87||UPI0001896E90</t>
  </si>
  <si>
    <t>6.71938375298143e-07</t>
  </si>
  <si>
    <t>1.53312471818673e-07</t>
  </si>
  <si>
    <t>Phatr3_J51280|B7GDX7||UPI000189857B</t>
  </si>
  <si>
    <t>signal peptidase i</t>
  </si>
  <si>
    <t>C:nucleus; C:cytoplasm; C:proteasome core complex; C:integral component of membrane; F:threonine-type endopeptidase activity; F:serine-type peptidase activity; P:signal peptide processing; P:proteolysis involved in cellular protein catabolic process</t>
  </si>
  <si>
    <t>1.58787259518319e-06</t>
  </si>
  <si>
    <t>2.31831649472965e-06</t>
  </si>
  <si>
    <t>Phatr3_J44917|B7FW39</t>
  </si>
  <si>
    <t>2.02652166514818e-07</t>
  </si>
  <si>
    <t>1.69773321801539e-15</t>
  </si>
  <si>
    <t>Phatr3_J47748|B7G4R8||UPI0001897851</t>
  </si>
  <si>
    <t>4.57091202868465e-08</t>
  </si>
  <si>
    <t>3.63069125699912e-12</t>
  </si>
  <si>
    <t>Phatr3_J37018|B5Y4A7||UPI00018205E0</t>
  </si>
  <si>
    <t>39s ribosomal protein mitochondrial-like</t>
  </si>
  <si>
    <t>C:mitochondrial ribosome; F:structural constituent of ribosome; F:iron-sulfur cluster binding; P:translation</t>
  </si>
  <si>
    <t>3.97246414342067e-06</t>
  </si>
  <si>
    <t>5.00178948302264e-06</t>
  </si>
  <si>
    <t>Phatr3_EG02551</t>
  </si>
  <si>
    <t>7.49395660004176e-11</t>
  </si>
  <si>
    <t>1.45761428782966e-08</t>
  </si>
  <si>
    <t>Phatr3_EG00456</t>
  </si>
  <si>
    <t>2.43597448170973e-07</t>
  </si>
  <si>
    <t>3.56813293697845e-07</t>
  </si>
  <si>
    <t>Phatr3_EG00395</t>
  </si>
  <si>
    <t>major facilitator transporter</t>
  </si>
  <si>
    <t>C:integral component of membrane; P:carbohydrate transport; P:transmembrane transport</t>
  </si>
  <si>
    <t>3.66984912849058e-07</t>
  </si>
  <si>
    <t>3.84124127344814e-13</t>
  </si>
  <si>
    <t>Phatr3_Jdraft1631</t>
  </si>
  <si>
    <t>2.58400433217646e-15</t>
  </si>
  <si>
    <t>1.25100817524306e-19</t>
  </si>
  <si>
    <t>Phatr3_J12144|B7FY03</t>
  </si>
  <si>
    <t>mrna turnover protein 4 homolog</t>
  </si>
  <si>
    <t>2.70680142436223e-08</t>
  </si>
  <si>
    <t>1.21031156993194e-07</t>
  </si>
  <si>
    <t>Phatr3_J48605|B7G7U7</t>
  </si>
  <si>
    <t>1.23613856939506e-13</t>
  </si>
  <si>
    <t>3.01960662680345e-29</t>
  </si>
  <si>
    <t>Phatr3_J45977|B7FZD3||UPI000189729A</t>
  </si>
  <si>
    <t>1.0882110018293e-06</t>
  </si>
  <si>
    <t>6.37705561025503e-07</t>
  </si>
  <si>
    <t>Phatr3_J46143|B7G075</t>
  </si>
  <si>
    <t>2.41426917650997e-08</t>
  </si>
  <si>
    <t>3.03080401883867e-09</t>
  </si>
  <si>
    <t>Phatr3_J48660|B7G813</t>
  </si>
  <si>
    <t>C:integral component of membrane; P:respiratory chain complex IV assembly</t>
  </si>
  <si>
    <t>1.44815014692213e-15</t>
  </si>
  <si>
    <t>8.76592062247158e-15</t>
  </si>
  <si>
    <t>Phatr3_J43041|B7FQF2||UPI0001896378</t>
  </si>
  <si>
    <t>4.46671794487823e-08</t>
  </si>
  <si>
    <t>4.363498950722e-09</t>
  </si>
  <si>
    <t>Phatr3_J43024|B7FQD2</t>
  </si>
  <si>
    <t>2.38025188213304e-12</t>
  </si>
  <si>
    <t>8.79511065816054e-10</t>
  </si>
  <si>
    <t>Phatr3_EG00739</t>
  </si>
  <si>
    <t>1.09151718784497e-05</t>
  </si>
  <si>
    <t>1.52362452768094e-05</t>
  </si>
  <si>
    <t>Phatr3_J38585|B7G6A1||UPI0001897AA3</t>
  </si>
  <si>
    <t>0.000146002946516829</t>
  </si>
  <si>
    <t>1.66725483033321e-07</t>
  </si>
  <si>
    <t>Phatr3_J11934|B7FXV1</t>
  </si>
  <si>
    <t>translation initiation factor if-1</t>
  </si>
  <si>
    <t>2.97235404441195e-06</t>
  </si>
  <si>
    <t>3.69413795069837e-05</t>
  </si>
  <si>
    <t>Phatr3_J37908|B7G4D7||UPI00018977A7</t>
  </si>
  <si>
    <t>7.07358240112779e-09</t>
  </si>
  <si>
    <t>4.43966588476985e-13</t>
  </si>
  <si>
    <t>Phatr3_J5465</t>
  </si>
  <si>
    <t>ring finger and chy zinc finger domain-containing protein 1</t>
  </si>
  <si>
    <t>C:nucleus; F:zinc ion binding; P:virus induced gene silencing; P:vegetative phase change; F:protein binding</t>
  </si>
  <si>
    <t>3.20483602903948e-05</t>
  </si>
  <si>
    <t>5.74852700080044e-07</t>
  </si>
  <si>
    <t>Phatr3_J43971|B5Y4X9||UPI000182063C</t>
  </si>
  <si>
    <t>2.99608976444673e-09</t>
  </si>
  <si>
    <t>4.06335224914784e-05</t>
  </si>
  <si>
    <t>Phatr3_J49283|B7GA34</t>
  </si>
  <si>
    <t>3.95796015894866e-06</t>
  </si>
  <si>
    <t>1.79448422383824e-07</t>
  </si>
  <si>
    <t>Phatr3_J24783|B7FQ15||UPI00018964DB</t>
  </si>
  <si>
    <t>prefoldin subunit 6</t>
  </si>
  <si>
    <t>C:cytoplasm; C:prefoldin complex; F:unfolded protein binding; P:reproduction; P:nematode larval development; P:protein folding; P:receptor-mediated endocytosis; P:embryo development ending in birth or egg hatching; P:body morphogenesis; P:hermaphrodite genitalia development; P:inductive cell migration</t>
  </si>
  <si>
    <t>9.21164115786592e-07</t>
  </si>
  <si>
    <t>1.30337103869235e-06</t>
  </si>
  <si>
    <t>Phatr3_EG02035</t>
  </si>
  <si>
    <t>peptide deformylase</t>
  </si>
  <si>
    <t>EC:3.5.1.88</t>
  </si>
  <si>
    <t>F:iron ion binding; F:peptide deformylase activity; P:metabolic process</t>
  </si>
  <si>
    <t>3.64951736896723e-05</t>
  </si>
  <si>
    <t>1.79414529153498e-06</t>
  </si>
  <si>
    <t>Phatr3_J47672|B7G4H6</t>
  </si>
  <si>
    <t>3.75170609843965e-06</t>
  </si>
  <si>
    <t>1.9966787287926e-07</t>
  </si>
  <si>
    <t>Phatr3_J46524|B7G1I4||UPI00018975A7</t>
  </si>
  <si>
    <t>2.93968848156689e-06</t>
  </si>
  <si>
    <t>0.000162100637735199</t>
  </si>
  <si>
    <t>Phatr3_J8659|B7FPR2</t>
  </si>
  <si>
    <t>adp-ribosylation factor 1</t>
  </si>
  <si>
    <t>C:Golgi stack; C:plasma membrane; F:GTP binding; P:small GTPase mediated signal transduction; P:response to cadmium ion; P:intracellular protein transport</t>
  </si>
  <si>
    <t>1.08901354716436e-06</t>
  </si>
  <si>
    <t>1.67177068824437e-07</t>
  </si>
  <si>
    <t>Phatr3_J45952|B7FZ97||UPI000189726E</t>
  </si>
  <si>
    <t>1.20125654478079e-05</t>
  </si>
  <si>
    <t>0.000108243509579423</t>
  </si>
  <si>
    <t>Phatr3_J36252|B7G0U0</t>
  </si>
  <si>
    <t>1.23869359633029e-05</t>
  </si>
  <si>
    <t>1.03775978026402e-06</t>
  </si>
  <si>
    <t>Phatr3_J37689|B7G3H0||UPI0001897815</t>
  </si>
  <si>
    <t>1.42056758275781e-06</t>
  </si>
  <si>
    <t>1.0710284170257e-07</t>
  </si>
  <si>
    <t>Phatr3_J34418|B7FVZ6||UPI0001896C93</t>
  </si>
  <si>
    <t>4.33995001657848e-06</t>
  </si>
  <si>
    <t>1.12599536797885e-05</t>
  </si>
  <si>
    <t>Phatr3_J27659|B7G099||UPI0001897283</t>
  </si>
  <si>
    <t>ribosomal protein l17</t>
  </si>
  <si>
    <t>7.30609303377274e-07</t>
  </si>
  <si>
    <t>2.33988255705412e-06</t>
  </si>
  <si>
    <t>Phatr3_J39515|B7G8V6</t>
  </si>
  <si>
    <t>major facilitator superfamily superfamily protein</t>
  </si>
  <si>
    <t>4.03947735943488e-08</t>
  </si>
  <si>
    <t>1.91732311645465e-10</t>
  </si>
  <si>
    <t>Phatr3_EG00052</t>
  </si>
  <si>
    <t>1.96635431089796e-05</t>
  </si>
  <si>
    <t>5.12887778840056e-09</t>
  </si>
  <si>
    <t>Phatr3_J39432|B7G8M5||UPI0001897EA7</t>
  </si>
  <si>
    <t>alkaline phosphatase</t>
  </si>
  <si>
    <t>1.87517539688288e-05</t>
  </si>
  <si>
    <t>2.39573253406802e-07</t>
  </si>
  <si>
    <t>Phatr3_J15281|B7G8G4</t>
  </si>
  <si>
    <t>vacuolar transporter chaperone</t>
  </si>
  <si>
    <t>C:acidocalcisome</t>
  </si>
  <si>
    <t>1.17645022717088e-10</t>
  </si>
  <si>
    <t>1.0059353844971e-09</t>
  </si>
  <si>
    <t>Phatr3_Jdraft1274|B7S3X3||UPI00018969D9</t>
  </si>
  <si>
    <t>2.14677399453055e-06</t>
  </si>
  <si>
    <t>9.56485251246563e-13</t>
  </si>
  <si>
    <t>Phatr3_J54067|B7FR75</t>
  </si>
  <si>
    <t>nuclear transcription factor y subunit beta</t>
  </si>
  <si>
    <t>C:nucleus; F:sequence-specific DNA binding; F:protein heterodimerization activity; P:regulation of transcription, DNA-templated</t>
  </si>
  <si>
    <t>1.26025772508554e-07</t>
  </si>
  <si>
    <t>9.05195980804897e-08</t>
  </si>
  <si>
    <t>Phatr3_J8132|B5Y3M4</t>
  </si>
  <si>
    <t>splicing factor 3b subunit 6-like protein</t>
  </si>
  <si>
    <t>4.32037375881498e-07</t>
  </si>
  <si>
    <t>6.54082258888119e-08</t>
  </si>
  <si>
    <t>Phatr3_J49377|B7GAE3||UPI00018980E3</t>
  </si>
  <si>
    <t>C:cytoplasm; C:bacterial nucleoid; F:DNA binding</t>
  </si>
  <si>
    <t>7.82820281497368e-06</t>
  </si>
  <si>
    <t>1.45746976551605e-05</t>
  </si>
  <si>
    <t>Phatr3_J48203|B7G6C0||UPI0001897AE1</t>
  </si>
  <si>
    <t>2.56534431956636e-24</t>
  </si>
  <si>
    <t>1.17695134934153e-19</t>
  </si>
  <si>
    <t>Phatr3_Jdraft719|B7S439||UPI0001896A6D</t>
  </si>
  <si>
    <t>duf1960-domain-containing protein</t>
  </si>
  <si>
    <t>3.04697692192966e-06</t>
  </si>
  <si>
    <t>9.52736453458786e-08</t>
  </si>
  <si>
    <t>Phatr3_J27817</t>
  </si>
  <si>
    <t>6.68805197236784e-06</t>
  </si>
  <si>
    <t>6.49472688566944e-06</t>
  </si>
  <si>
    <t>Phatr3_J49276|B7GA27||UPI0001898049</t>
  </si>
  <si>
    <t>0.000405763500382442</t>
  </si>
  <si>
    <t>0.000400055035046635</t>
  </si>
  <si>
    <t>Phatr3_J43334|B7FRW6||UPI00018968C6</t>
  </si>
  <si>
    <t>0.00104743170815405</t>
  </si>
  <si>
    <t>0.000577900600641728</t>
  </si>
  <si>
    <t>Phatr3_J36034|B7G073||UPI00018972D8</t>
  </si>
  <si>
    <t>yggt family protein</t>
  </si>
  <si>
    <t>3.28433014732905e-05</t>
  </si>
  <si>
    <t>1.88853180684528e-05</t>
  </si>
  <si>
    <t>Phatr3_J40861|B7GCL7||UPI0001898407</t>
  </si>
  <si>
    <t>tpr repeat</t>
  </si>
  <si>
    <t>1.42617922907515e-06</t>
  </si>
  <si>
    <t>5.52222373075182e-10</t>
  </si>
  <si>
    <t>Phatr3_EG00158</t>
  </si>
  <si>
    <t>2.40755971462679e-08</t>
  </si>
  <si>
    <t>8.2610775236594e-13</t>
  </si>
  <si>
    <t>Phatr3_J49918|B7GCA9</t>
  </si>
  <si>
    <t>2.7980504705007e-10</t>
  </si>
  <si>
    <t>2.39832557271088e-12</t>
  </si>
  <si>
    <t>Phatr3_J36287|B7G0X3||UPI00018975C9</t>
  </si>
  <si>
    <t>5.49855380361104e-07</t>
  </si>
  <si>
    <t>1.9733149438055e-09</t>
  </si>
  <si>
    <t>Phatr3_EG01127</t>
  </si>
  <si>
    <t>3.71768512320622e-07</t>
  </si>
  <si>
    <t>4.72498997183594e-07</t>
  </si>
  <si>
    <t>Phatr3_J48195|B7G6B0||UPI0001897AA9</t>
  </si>
  <si>
    <t>5.25560462773229e-06</t>
  </si>
  <si>
    <t>4.19137736864282e-06</t>
  </si>
  <si>
    <t>Phatr3_J41267|B7GDR9||UPI000189856F</t>
  </si>
  <si>
    <t>6.2156045072215e-07</t>
  </si>
  <si>
    <t>6.80395202967652e-07</t>
  </si>
  <si>
    <t>Phatr3_J45287|B7FX53</t>
  </si>
  <si>
    <t>1.61859358806535e-06</t>
  </si>
  <si>
    <t>7.78016847347824e-05</t>
  </si>
  <si>
    <t>Phatr3_J40895|B7GCQ0</t>
  </si>
  <si>
    <t>2.9475474569514e-10</t>
  </si>
  <si>
    <t>2.90022268373059e-15</t>
  </si>
  <si>
    <t>Phatr3_J44412|B7FU04</t>
  </si>
  <si>
    <t>2.10757757940636e-06</t>
  </si>
  <si>
    <t>1.13448035071041e-07</t>
  </si>
  <si>
    <t>Phatr3_J40534|B7GBT1</t>
  </si>
  <si>
    <t>0.0001055732340139</t>
  </si>
  <si>
    <t>9.01175650289164e-07</t>
  </si>
  <si>
    <t>Phatr3_J41082|B7GD87||UPI000189847C</t>
  </si>
  <si>
    <t>2.06279292381482e-05</t>
  </si>
  <si>
    <t>2.61991795132688e-05</t>
  </si>
  <si>
    <t>Phatr3_J50437|B7GE44||UPI0001898744</t>
  </si>
  <si>
    <t>synaptotagmin-2-like isoform x1</t>
  </si>
  <si>
    <t>C:synaptic vesicle; C:integral component of membrane; F:transporter activity; P:acrosome reaction; F:protein binding</t>
  </si>
  <si>
    <t>1.46601996333733e-05</t>
  </si>
  <si>
    <t>4.24212456427551e-06</t>
  </si>
  <si>
    <t>Phatr3_J47806|B7G4Z5||UPI00018979AA</t>
  </si>
  <si>
    <t>potassium transporter</t>
  </si>
  <si>
    <t>EC:1.14.13.8</t>
  </si>
  <si>
    <t>F:N,N-dimethylaniline monooxygenase activity; F:flavin adenine dinucleotide binding; F:NADP binding; P:oxidation-reduction process</t>
  </si>
  <si>
    <t>4.15241516444871e-17</t>
  </si>
  <si>
    <t>6.15335566463849e-33</t>
  </si>
  <si>
    <t>Phatr3_J38518</t>
  </si>
  <si>
    <t>5.95876038708135e-08</t>
  </si>
  <si>
    <t>2.86940065511431e-07</t>
  </si>
  <si>
    <t>Phatr3_J11128|B7FW68||UPI0001B32987</t>
  </si>
  <si>
    <t>3.05273467456471e-05</t>
  </si>
  <si>
    <t>4.20440692930552e-09</t>
  </si>
  <si>
    <t>Phatr3_J43692|B7FT52</t>
  </si>
  <si>
    <t>3.67057335815776e-09</t>
  </si>
  <si>
    <t>1.02161370813751e-12</t>
  </si>
  <si>
    <t>Phatr3_J47041|B7G291||UPI000189791A</t>
  </si>
  <si>
    <t>histone-like transcription factor and archaeal histone</t>
  </si>
  <si>
    <t>C:nucleus; F:sequence-specific DNA binding; F:protein heterodimerization activity</t>
  </si>
  <si>
    <t>1.65486394647678e-07</t>
  </si>
  <si>
    <t>1.22419551397183e-09</t>
  </si>
  <si>
    <t>Phatr3_J39238|B7G7G2</t>
  </si>
  <si>
    <t>leucine-rich repeat protein n6c</t>
  </si>
  <si>
    <t>2.41835794231559e-06</t>
  </si>
  <si>
    <t>2.2503789195497e-07</t>
  </si>
  <si>
    <t>Phatr3_J40162|B7GAN0||UPI0001898155</t>
  </si>
  <si>
    <t>neuferricin-like isoform x1</t>
  </si>
  <si>
    <t>C:extracellular region; F:heme binding; P:nervous system development</t>
  </si>
  <si>
    <t>1.39804601349487e-10</t>
  </si>
  <si>
    <t>6.47669996450217e-11</t>
  </si>
  <si>
    <t>Phatr3_J40692|B7GC57||UPI0001898357</t>
  </si>
  <si>
    <t>5.94889835140283e-05</t>
  </si>
  <si>
    <t>2.08911936837422e-08</t>
  </si>
  <si>
    <t>Phatr3_J37533|B7G317||UPI00018978AE</t>
  </si>
  <si>
    <t>3.91184937548993e-10</t>
  </si>
  <si>
    <t>8.18541227129963e-18</t>
  </si>
  <si>
    <t>Phatr3_J49343|B7GAA2||UPI00018980CC</t>
  </si>
  <si>
    <t>multidrug mfs transporter</t>
  </si>
  <si>
    <t>2.3782079096064e-18</t>
  </si>
  <si>
    <t>2.17635040236213e-32</t>
  </si>
  <si>
    <t>Phatr3_J37892|B7G4C2||UPI0001897C10</t>
  </si>
  <si>
    <t>multispecies: peptidylprolyl isomerase</t>
  </si>
  <si>
    <t>3.0788234760196e-06</t>
  </si>
  <si>
    <t>1.95535936333889e-09</t>
  </si>
  <si>
    <t>Phatr3_EG00707</t>
  </si>
  <si>
    <t>1.17858514485993e-07</t>
  </si>
  <si>
    <t>1.44649341029079e-05</t>
  </si>
  <si>
    <t>Phatr3_J15417|B7G8C7</t>
  </si>
  <si>
    <t>cytochrome c oxidase assembly protein cox19</t>
  </si>
  <si>
    <t>2.69151705236447e-08</t>
  </si>
  <si>
    <t>6.18288185345719e-09</t>
  </si>
  <si>
    <t>Phatr3_EG02549|B7GA54||UPI00018980AF</t>
  </si>
  <si>
    <t>5.11155674363842e-06</t>
  </si>
  <si>
    <t>1.23237508099727e-05</t>
  </si>
  <si>
    <t>Phatr3_J31900|B7FPN2</t>
  </si>
  <si>
    <t>C:mitochondrial envelope; F:RNA binding; F:S-adenosylmethionine-dependent methyltransferase activity; P:methylation</t>
  </si>
  <si>
    <t>3.36916793257795e-07</t>
  </si>
  <si>
    <t>7.62549749168335e-07</t>
  </si>
  <si>
    <t>Phatr3_EG00365</t>
  </si>
  <si>
    <t>cral trio domain protein</t>
  </si>
  <si>
    <t>4.57967771456001e-07</t>
  </si>
  <si>
    <t>4.86886172523969e-11</t>
  </si>
  <si>
    <t>Phatr3_J36125|B7G0G5||UPI00018975B6</t>
  </si>
  <si>
    <t>1.28486505448752e-07</t>
  </si>
  <si>
    <t>1.00361695279308e-09</t>
  </si>
  <si>
    <t>Phatr3_J12535|B7FZL0</t>
  </si>
  <si>
    <t>protein kish-a</t>
  </si>
  <si>
    <t>C:extracellular region; C:chloroplast; C:integral component of membrane; F:methyltransferase activity; P:methylation</t>
  </si>
  <si>
    <t>2.6382630452023e-07</t>
  </si>
  <si>
    <t>3.27665558936156e-07</t>
  </si>
  <si>
    <t>Phatr3_EG01154</t>
  </si>
  <si>
    <t>1.12089207444357e-06</t>
  </si>
  <si>
    <t>1.72893781247124e-06</t>
  </si>
  <si>
    <t>Phatr3_Jdraft1749|B7S4E1||UPI0001896A07</t>
  </si>
  <si>
    <t>potassium channel protein</t>
  </si>
  <si>
    <t>3.25759688836993e-11</t>
  </si>
  <si>
    <t>2.96730789029712e-10</t>
  </si>
  <si>
    <t>Phatr3_J47934|B7G5E5||UPI00018979CC</t>
  </si>
  <si>
    <t>5.52576765090118e-05</t>
  </si>
  <si>
    <t>0.00128613209025045</t>
  </si>
  <si>
    <t>Phatr3_J47577|B7G455</t>
  </si>
  <si>
    <t>6.7206441024159e-08</t>
  </si>
  <si>
    <t>1.25064307116733e-09</t>
  </si>
  <si>
    <t>Phatr3_J38294|B7G5H1||UPI0001897AC0</t>
  </si>
  <si>
    <t>C:nucleus; C:integral component of membrane; C:protein complex; F:transcription factor activity, sequence-specific DNA binding; F:GTPase activity; F:voltage-gated chloride channel activity; F:GTP binding; F:adenyl nucleotide binding; F:sequence-specific DNA binding; P:obsolete GTP catabolic process; P:regulation of transcription, DNA-templated; P:chloride transport; P:response to heat; P:ion transmembrane transport; P:regulation of anion transport; P:protein polymerization</t>
  </si>
  <si>
    <t>4.1383172865327e-18</t>
  </si>
  <si>
    <t>4.2173811912652e-12</t>
  </si>
  <si>
    <t>Phatr3_J50256|B7GDH0</t>
  </si>
  <si>
    <t>4.26667819451065e-07</t>
  </si>
  <si>
    <t>1.22396088778376e-06</t>
  </si>
  <si>
    <t>Phatr3_J33054|B7FTD9||UPI0001896734</t>
  </si>
  <si>
    <t>3.07187404494951e-08</t>
  </si>
  <si>
    <t>5.41523989564762e-10</t>
  </si>
  <si>
    <t>Phatr3_J49172|B7G9Q6||UPI0001898061</t>
  </si>
  <si>
    <t>mitochondrial protein translocase family</t>
  </si>
  <si>
    <t>6.91546781820579e-07</t>
  </si>
  <si>
    <t>1.08123258586062e-05</t>
  </si>
  <si>
    <t>Phatr3_J43526|B7FSI7||UPI000189678F</t>
  </si>
  <si>
    <t>3.16764828228366e-07</t>
  </si>
  <si>
    <t>1.39156362207092e-06</t>
  </si>
  <si>
    <t>Phatr3_J38097|B7G4X8||UPI0001897A1B</t>
  </si>
  <si>
    <t>0.000507359181865686</t>
  </si>
  <si>
    <t>1.04274810888624e-05</t>
  </si>
  <si>
    <t>Phatr3_J3656|B7GCI4</t>
  </si>
  <si>
    <t>C:intracellular; F:GTP binding; P:small GTPase mediated signal transduction; F:protein binding</t>
  </si>
  <si>
    <t>9.71427592027956e-09</t>
  </si>
  <si>
    <t>6.32644699440319e-09</t>
  </si>
  <si>
    <t>Phatr3_J47898|B7G5A7||UPI00018979B9</t>
  </si>
  <si>
    <t>8.90399179488851e-07</t>
  </si>
  <si>
    <t>2.10595907302064e-09</t>
  </si>
  <si>
    <t>Phatr3_J12868|B7G039</t>
  </si>
  <si>
    <t>translation initiation factor sui1</t>
  </si>
  <si>
    <t>F:translation initiation factor activity; P:translational initiation</t>
  </si>
  <si>
    <t>1.35977250578272e-06</t>
  </si>
  <si>
    <t>1.23537854936346e-08</t>
  </si>
  <si>
    <t>Phatr3_EG00463</t>
  </si>
  <si>
    <t>7.01486644210379e-07</t>
  </si>
  <si>
    <t>1.01183797677869e-07</t>
  </si>
  <si>
    <t>Phatr3_J31619|B7FNV6||UPI0001896457</t>
  </si>
  <si>
    <t>C:cytosol; F:protein disulfide oxidoreductase activity; F:isomerase activity; P:systemic acquired resistance; P:response to ethylene; P:defense response to fungus, incompatible interaction; P:response to endoplasmic reticulum stress; P:oxidation-reduction process</t>
  </si>
  <si>
    <t>1.32378522102731e-11</t>
  </si>
  <si>
    <t>3.91613490996371e-13</t>
  </si>
  <si>
    <t>Phatr3_J10747|B7FUD8</t>
  </si>
  <si>
    <t>C:mitochondrion; C:chloroplast thylakoid membrane; C:chloroplast envelope; C:plastoglobule; P:myo-inositol hexakisphosphate biosynthetic process</t>
  </si>
  <si>
    <t>3.19568349435998e-05</t>
  </si>
  <si>
    <t>0.000106963084865951</t>
  </si>
  <si>
    <t>Phatr3_J45933|B7FZ74||UPI000189715B</t>
  </si>
  <si>
    <t>1.09315470011149e-09</t>
  </si>
  <si>
    <t>9.03680889447095e-12</t>
  </si>
  <si>
    <t>Phatr3_J35702|B7FZ12||UPI000189745A</t>
  </si>
  <si>
    <t>1.85612691332018e-09</t>
  </si>
  <si>
    <t>1.12017763240932e-09</t>
  </si>
  <si>
    <t>Phatr3_J38995|B7G7I6||UPI0001897F9B</t>
  </si>
  <si>
    <t>2.62855274540002e-06</t>
  </si>
  <si>
    <t>0.000190189160171938</t>
  </si>
  <si>
    <t>Phatr3_J43907|B5Y4Q8</t>
  </si>
  <si>
    <t>1.28569428903076e-07</t>
  </si>
  <si>
    <t>2.99044621730497e-08</t>
  </si>
  <si>
    <t>Phatr3_J31866|B7FPJ8</t>
  </si>
  <si>
    <t>50s ribosomal protein l23</t>
  </si>
  <si>
    <t>C:ribosome; F:nucleotide binding; F:structural constituent of ribosome; F:rRNA binding; P:translation</t>
  </si>
  <si>
    <t>1.36871708419284e-07</t>
  </si>
  <si>
    <t>8.64145635501543e-07</t>
  </si>
  <si>
    <t>Phatr3_EG01889</t>
  </si>
  <si>
    <t>1.45793921463585e-07</t>
  </si>
  <si>
    <t>5.32985082757331e-14</t>
  </si>
  <si>
    <t>Phatr3_EG01779</t>
  </si>
  <si>
    <t>2.92616576693499e-07</t>
  </si>
  <si>
    <t>9.04709075937138e-08</t>
  </si>
  <si>
    <t>Phatr3_J48042|B7GBJ1||UPI0001898342</t>
  </si>
  <si>
    <t>nad -utilizing dehydrogenase</t>
  </si>
  <si>
    <t>3.75621174841654e-07</t>
  </si>
  <si>
    <t>3.26829495672327e-07</t>
  </si>
  <si>
    <t>Phatr3_J12171|B7FYD7||UPI0001896F48</t>
  </si>
  <si>
    <t>reductase of ferredoxin thioredoxin reductase</t>
  </si>
  <si>
    <t>C:chloroplast stroma; C:chloroplast envelope; F:electron carrier activity; F:ferredoxin:thioredoxin reductase activity; F:metal ion binding; F:4 iron, 4 sulfur cluster binding; P:oxidation-reduction process</t>
  </si>
  <si>
    <t>3.79529044330262e-06</t>
  </si>
  <si>
    <t>5.54004206701657e-05</t>
  </si>
  <si>
    <t>Phatr3_J46821|B5Y3W2||UPI0001820465</t>
  </si>
  <si>
    <t>0.000492639822492728</t>
  </si>
  <si>
    <t>0.000825739880602334</t>
  </si>
  <si>
    <t>Phatr3_J12578|B7G0Q9</t>
  </si>
  <si>
    <t>small ubiquitin-like modifier</t>
  </si>
  <si>
    <t>C:nucleus; C:cytosol; F:protein tag; P:heat acclimation; P:protein sumoylation; P:negative regulation of sequence-specific DNA binding transcription factor activity; F:protein binding</t>
  </si>
  <si>
    <t>7.17333556366899e-07</t>
  </si>
  <si>
    <t>8.42440092791881e-07</t>
  </si>
  <si>
    <t>Phatr3_J36322|B7G108</t>
  </si>
  <si>
    <t>7.39849065107712e-08</t>
  </si>
  <si>
    <t>3.7176722443379e-13</t>
  </si>
  <si>
    <t>Phatr3_J28222|B5Y3S6</t>
  </si>
  <si>
    <t>transaldolase</t>
  </si>
  <si>
    <t>1.19645461327777e-12</t>
  </si>
  <si>
    <t>2.18152714494961e-08</t>
  </si>
  <si>
    <t>Phatr3_J43138|B7FQR9</t>
  </si>
  <si>
    <t>1.08022285042701e-08</t>
  </si>
  <si>
    <t>1.09513364656813e-08</t>
  </si>
  <si>
    <t>Phatr3_J40896|B7GCQ1</t>
  </si>
  <si>
    <t>F:calcium ion binding; F:protein binding</t>
  </si>
  <si>
    <t>5.57871246105593e-07</t>
  </si>
  <si>
    <t>3.1233076873673e-13</t>
  </si>
  <si>
    <t>Phatr3_J41548|B7GEI1||UPI000189875A</t>
  </si>
  <si>
    <t>2.38251848719309e-10</t>
  </si>
  <si>
    <t>5.79221709163652e-21</t>
  </si>
  <si>
    <t>Phatr3_EG02033</t>
  </si>
  <si>
    <t>5.0939770095026e-07</t>
  </si>
  <si>
    <t>1.57385726934572e-07</t>
  </si>
  <si>
    <t>Phatr3_J53939|B7FRJ8||UPI00018965CE</t>
  </si>
  <si>
    <t>proteasome subunit alpha type-6</t>
  </si>
  <si>
    <t>C:cytoplasmic mRNA processing body; C:mitochondrion; C:polysome; C:nuclear matrix; C:proteasome core complex, alpha-subunit complex; F:RNA binding; F:threonine-type endopeptidase activity; F:NF-kappaB binding; P:ubiquitin-dependent protein catabolic process; P:positive regulation of NF-kappaB transcription factor activity</t>
  </si>
  <si>
    <t>4.7159052855889e-08</t>
  </si>
  <si>
    <t>1.71353550327791e-07</t>
  </si>
  <si>
    <t>Phatr3_J43603|B7FSU0||UPI00018966C0</t>
  </si>
  <si>
    <t>1.18992035177587e-07</t>
  </si>
  <si>
    <t>2.79385051318809e-15</t>
  </si>
  <si>
    <t>Phatr3_J48378|B7G6X6||UPI0001897CC8</t>
  </si>
  <si>
    <t>8.20739539266997e-08</t>
  </si>
  <si>
    <t>3.3921411557401e-09</t>
  </si>
  <si>
    <t>Phatr3_J40473|B7GBJ0</t>
  </si>
  <si>
    <t>5.98650348989141e-06</t>
  </si>
  <si>
    <t>7.52424242412852e-09</t>
  </si>
  <si>
    <t>Phatr3_J43123|B7FQQ2||UPI00018968E8</t>
  </si>
  <si>
    <t>1.00517061344321e-08</t>
  </si>
  <si>
    <t>5.0388830193752e-07</t>
  </si>
  <si>
    <t>Phatr3_J13897|B7G337</t>
  </si>
  <si>
    <t>0.000268680197590675</t>
  </si>
  <si>
    <t>3.483080603285e-06</t>
  </si>
  <si>
    <t>Phatr3_EG01231</t>
  </si>
  <si>
    <t>9.71976812900439e-10</t>
  </si>
  <si>
    <t>2.23094239473463e-17</t>
  </si>
  <si>
    <t>Phatr3_J40874|B7GCM9||UPI00018983CA</t>
  </si>
  <si>
    <t>2.03393481842809e-10</t>
  </si>
  <si>
    <t>8.96729130327369e-16</t>
  </si>
  <si>
    <t>Phatr3_EG01731</t>
  </si>
  <si>
    <t>C:mitochondrion; C:membrane; F:oxidoreductase activity; P:cobalamin metabolic process; P:oxidation-reduction process</t>
  </si>
  <si>
    <t>2.12684487596559e-06</t>
  </si>
  <si>
    <t>2.68758926214619e-07</t>
  </si>
  <si>
    <t>Phatr3_J55097|B7GBS5||UPI0001898651</t>
  </si>
  <si>
    <t>1.91139687944474e-11</t>
  </si>
  <si>
    <t>3.7159165820671e-05</t>
  </si>
  <si>
    <t>Phatr3_Jdraft420|B7S3U7</t>
  </si>
  <si>
    <t>s-transferase</t>
  </si>
  <si>
    <t>2.58920584329951e-08</t>
  </si>
  <si>
    <t>5.87493501716697e-12</t>
  </si>
  <si>
    <t>Phatr3_EG00851</t>
  </si>
  <si>
    <t>2.46764283839099e-07</t>
  </si>
  <si>
    <t>9.83328243488676e-08</t>
  </si>
  <si>
    <t>Phatr3_J43432|B7FS79</t>
  </si>
  <si>
    <t>1.52556318137703e-07</t>
  </si>
  <si>
    <t>4.04462821923257e-10</t>
  </si>
  <si>
    <t>Phatr3_J47887|B7G593</t>
  </si>
  <si>
    <t>proteasome activator complex subunit 1</t>
  </si>
  <si>
    <t>C:proteasome activator complex</t>
  </si>
  <si>
    <t>8.12651816472382e-07</t>
  </si>
  <si>
    <t>1.01868014834731e-07</t>
  </si>
  <si>
    <t>Phatr3_J43365|B7FS06||UPI00018967D0</t>
  </si>
  <si>
    <t>2.08856303155352e-09</t>
  </si>
  <si>
    <t>4.69107921348778e-08</t>
  </si>
  <si>
    <t>Phatr3_J36060|B7G098||UPI0001897365</t>
  </si>
  <si>
    <t>7.07712504359435e-07</t>
  </si>
  <si>
    <t>8.13796781969144e-06</t>
  </si>
  <si>
    <t>Phatr3_J16982|B7GEA9</t>
  </si>
  <si>
    <t>3.77173294643755e-07</t>
  </si>
  <si>
    <t>1.0472751735324e-10</t>
  </si>
  <si>
    <t>Phatr3_EG00141</t>
  </si>
  <si>
    <t>2.93777734330661e-05</t>
  </si>
  <si>
    <t>2.32406930995958e-07</t>
  </si>
  <si>
    <t>Phatr3_J46991|B7G228||UPI0001897964</t>
  </si>
  <si>
    <t>C:mitochondrial envelope; C:integral component of membrane; F:ATP binding</t>
  </si>
  <si>
    <t>2.85007570274483e-07</t>
  </si>
  <si>
    <t>2.32378282232147e-07</t>
  </si>
  <si>
    <t>Phatr3_J34205|B7FVD6</t>
  </si>
  <si>
    <t>7.67776277925411e-07</t>
  </si>
  <si>
    <t>1.16816988464993e-06</t>
  </si>
  <si>
    <t>Phatr3_J38600|B7G6B5||UPI0001897ABC</t>
  </si>
  <si>
    <t>beta-ig-h3 fasciclin</t>
  </si>
  <si>
    <t>7.57200756913845e-13</t>
  </si>
  <si>
    <t>1.57174007535965e-13</t>
  </si>
  <si>
    <t>Phatr3_EG00484</t>
  </si>
  <si>
    <t>3.640931627467e-07</t>
  </si>
  <si>
    <t>6.97597210093867e-15</t>
  </si>
  <si>
    <t>Phatr3_J33969</t>
  </si>
  <si>
    <t>F:signal transducer activity; P:phosphorelay signal transduction system</t>
  </si>
  <si>
    <t>3.67372099599003e-07</t>
  </si>
  <si>
    <t>8.18282236670209e-07</t>
  </si>
  <si>
    <t>Phatr3_J44413|B7FU05||UPI0001896B4D</t>
  </si>
  <si>
    <t>3.71051605801915e-06</t>
  </si>
  <si>
    <t>2.53273320631974e-06</t>
  </si>
  <si>
    <t>Phatr3_J13922|B7G3G0||UPI0001897789</t>
  </si>
  <si>
    <t>got1-domain-containing protein</t>
  </si>
  <si>
    <t>P:vesicle-mediated transport</t>
  </si>
  <si>
    <t>3.68249793873968e-09</t>
  </si>
  <si>
    <t>5.28207722256772e-11</t>
  </si>
  <si>
    <t>Phatr3_EG01592</t>
  </si>
  <si>
    <t>neuroglobin</t>
  </si>
  <si>
    <t>C:mitochondrion; C:perikaryon; F:oxygen transporter activity; F:iron ion binding; F:oxygen binding; F:heme binding; P:response to hypoxia; P:apoptotic process; P:oxygen transport</t>
  </si>
  <si>
    <t>1.82435614715431e-07</t>
  </si>
  <si>
    <t>2.09503077330517e-06</t>
  </si>
  <si>
    <t>Phatr3_J10494|B5Y5S5</t>
  </si>
  <si>
    <t>u6 snrna-associated sm-like protein lsm2</t>
  </si>
  <si>
    <t>1.87314287826222e-08</t>
  </si>
  <si>
    <t>5.49746485333514e-09</t>
  </si>
  <si>
    <t>Phatr3_J36289|B7G0X5||UPI00018974B4</t>
  </si>
  <si>
    <t>egf domain-specific o-linked n-acetylglucosamine transferase</t>
  </si>
  <si>
    <t>EC:2.4.1.94</t>
  </si>
  <si>
    <t>F:protein N-acetylglucosaminyltransferase activity; P:protein O-linked glycosylation</t>
  </si>
  <si>
    <t>1.42932029394302e-07</t>
  </si>
  <si>
    <t>1.18962524619839e-10</t>
  </si>
  <si>
    <t>Phatr3_J39769|B7G9K3||UPI0001897E97</t>
  </si>
  <si>
    <t>1.88388562131336e-12</t>
  </si>
  <si>
    <t>9.83143834032735e-27</t>
  </si>
  <si>
    <t>Phatr3_EG02333|B7G2J3_B7G2J4</t>
  </si>
  <si>
    <t>4.24272943054676e-09</t>
  </si>
  <si>
    <t>1.96172249356677e-08</t>
  </si>
  <si>
    <t>Phatr3_J16854|B7GDY5</t>
  </si>
  <si>
    <t>0.000184863957210377</t>
  </si>
  <si>
    <t>0.000158986655629488</t>
  </si>
  <si>
    <t>Phatr3_J35378|B7FYC4||UPI0001896F42</t>
  </si>
  <si>
    <t>ubiquinol cytochrome c reductase subunit qcr9</t>
  </si>
  <si>
    <t>EC:1.10.2.2</t>
  </si>
  <si>
    <t>C:mitochondrial respiratory chain complex III; F:ubiquinol-cytochrome-c reductase activity; P:mitochondrial electron transport, ubiquinol to cytochrome c; P:hydrogen ion transmembrane transport</t>
  </si>
  <si>
    <t>3.58360580795223e-07</t>
  </si>
  <si>
    <t>1.38047936399424e-06</t>
  </si>
  <si>
    <t>Phatr3_J36955|B5Y448||UPI0001820548</t>
  </si>
  <si>
    <t>trna methyltransferase 112 homolog</t>
  </si>
  <si>
    <t>C:protein complex; C:extracellular exosome; F:protein binding; F:protein methyltransferase activity; P:peptidyl-glutamine methylation</t>
  </si>
  <si>
    <t>1.33171163076877e-08</t>
  </si>
  <si>
    <t>5.86328386870615e-09</t>
  </si>
  <si>
    <t>Phatr3_J41504|B7GEE4</t>
  </si>
  <si>
    <t>9.27392327323964e-08</t>
  </si>
  <si>
    <t>1.06899924347814e-07</t>
  </si>
  <si>
    <t>Phatr3_Jdraft1185|B7S3Q1</t>
  </si>
  <si>
    <t>0.000763403971471108</t>
  </si>
  <si>
    <t>0.000727084131471303</t>
  </si>
  <si>
    <t>Phatr3_J36390|B7G178||UPI00018974E4</t>
  </si>
  <si>
    <t>C:intracellular; F:glutathione transferase activity; F:glutathione peroxidase activity; P:metabolic process; F:protein binding</t>
  </si>
  <si>
    <t>8.88138240188804e-09</t>
  </si>
  <si>
    <t>1.86380038090303e-09</t>
  </si>
  <si>
    <t>Phatr3_J47944|B7G5G2||UPI0001897AA0</t>
  </si>
  <si>
    <t>cyclic amp-dependent transcription factor atf-6 alpha isoform x1</t>
  </si>
  <si>
    <t>1.03441175183118e-12</t>
  </si>
  <si>
    <t>5.9832459636711e-20</t>
  </si>
  <si>
    <t>Phatr3_J54409|B7FXR1||UPI0001897384</t>
  </si>
  <si>
    <t>ferric reductase</t>
  </si>
  <si>
    <t>C:integral component of membrane; F:peroxidase activity; F:calcium ion binding; F:oxidoreductase activity, acting on NAD(P)H, oxygen as acceptor; P:oxidation-reduction process</t>
  </si>
  <si>
    <t>4.93395954647715e-07</t>
  </si>
  <si>
    <t>2.5893249547288e-05</t>
  </si>
  <si>
    <t>Phatr3_J13230|B5Y3P8</t>
  </si>
  <si>
    <t>9.85418779571702e-18</t>
  </si>
  <si>
    <t>1.50307430460762e-16</t>
  </si>
  <si>
    <t>Phatr3_EG01060</t>
  </si>
  <si>
    <t>6.0325431394463e-07</t>
  </si>
  <si>
    <t>1.01658387697034e-06</t>
  </si>
  <si>
    <t>Phatr3_J34632|B7FW89||UPI0001896E92</t>
  </si>
  <si>
    <t>1.11115875395425e-07</t>
  </si>
  <si>
    <t>1.4021062653348e-08</t>
  </si>
  <si>
    <t>Phatr3_EG01712</t>
  </si>
  <si>
    <t>hypothetical protein THAOC_34009, partial</t>
  </si>
  <si>
    <t>2.40027208660167e-10</t>
  </si>
  <si>
    <t>1.9964298370518e-12</t>
  </si>
  <si>
    <t>Phatr3_J44286|B7FTK9||UPI0001896A8B</t>
  </si>
  <si>
    <t>3.06836056245737e-10</t>
  </si>
  <si>
    <t>1.77098676487364e-18</t>
  </si>
  <si>
    <t>Phatr3_J45242|B7FWY7</t>
  </si>
  <si>
    <t>3.53545982741099e-07</t>
  </si>
  <si>
    <t>2.4300508344485e-06</t>
  </si>
  <si>
    <t>Phatr3_J48021|B7G5P9</t>
  </si>
  <si>
    <t>3.01274401296062e-11</t>
  </si>
  <si>
    <t>1.49790630203999e-14</t>
  </si>
  <si>
    <t>Phatr3_J40404</t>
  </si>
  <si>
    <t>2.08216433135558e-06</t>
  </si>
  <si>
    <t>1.91624915755729e-12</t>
  </si>
  <si>
    <t>Phatr3_J47709|B7G4M0</t>
  </si>
  <si>
    <t>1.3847534319454e-07</t>
  </si>
  <si>
    <t>5.09557356268488e-05</t>
  </si>
  <si>
    <t>Phatr3_EG00393</t>
  </si>
  <si>
    <t>0.00112909887128782</t>
  </si>
  <si>
    <t>0.000171319130248469</t>
  </si>
  <si>
    <t>Phatr3_EG00626</t>
  </si>
  <si>
    <t>1.03622659635194e-06</t>
  </si>
  <si>
    <t>5.7832760936653e-09</t>
  </si>
  <si>
    <t>Phatr3_J46309|B7G0S7</t>
  </si>
  <si>
    <t>2.64020030592998e-07</t>
  </si>
  <si>
    <t>0.000151307186974011</t>
  </si>
  <si>
    <t>Phatr3_EG02277|B7G410_B7G409</t>
  </si>
  <si>
    <t>1.56256717395738e-14</t>
  </si>
  <si>
    <t>6.03637700827818e-13</t>
  </si>
  <si>
    <t>Phatr3_J44429|B7FU27||UPI0001896A9F</t>
  </si>
  <si>
    <t>8.67405957821902e-07</t>
  </si>
  <si>
    <t>7.34488204443844e-07</t>
  </si>
  <si>
    <t>Phatr3_Jdraft1806|L8B080</t>
  </si>
  <si>
    <t>C:integral component of membrane; F:inorganic anion exchanger activity; F:zinc ion binding; F:N-acylphosphatidylethanolamine-specific phospholipase D activity; P:anion transport; P:metabolic process</t>
  </si>
  <si>
    <t>8.12305171594292e-07</t>
  </si>
  <si>
    <t>7.8290788969685e-11</t>
  </si>
  <si>
    <t>Phatr3_J49812|B7GBJ1||UPI0001898342</t>
  </si>
  <si>
    <t>1.86239525601889e-07</t>
  </si>
  <si>
    <t>1.97635249642866e-07</t>
  </si>
  <si>
    <t>Phatr3_J48128|B7G628||UPI0001897BC3</t>
  </si>
  <si>
    <t>3.50555982018691e-14</t>
  </si>
  <si>
    <t>9.74951065462677e-18</t>
  </si>
  <si>
    <t>Phatr3_J46924|B5Y477||UPI0001820591</t>
  </si>
  <si>
    <t>lipocalin family protein</t>
  </si>
  <si>
    <t>F:transporter activity; P:transport</t>
  </si>
  <si>
    <t>1.47022799510942e-10</t>
  </si>
  <si>
    <t>1.10432959172254e-11</t>
  </si>
  <si>
    <t>Phatr3_J32342|B7FQW8||UPI00018963D6</t>
  </si>
  <si>
    <t>2.60937113431839e-10</t>
  </si>
  <si>
    <t>3.14242269612656e-21</t>
  </si>
  <si>
    <t>Phatr3_EG00606</t>
  </si>
  <si>
    <t>5.19388718032585e-11</t>
  </si>
  <si>
    <t>1.67079851388043e-17</t>
  </si>
  <si>
    <t>Phatr3_J44472|B7FU86||UPI0001896B70</t>
  </si>
  <si>
    <t>2.46632912240759e-07</t>
  </si>
  <si>
    <t>3.93328841188293e-07</t>
  </si>
  <si>
    <t>Phatr3_EG01040</t>
  </si>
  <si>
    <t>3.99174693860361e-09</t>
  </si>
  <si>
    <t>1.09298803014794e-12</t>
  </si>
  <si>
    <t>Phatr3_Jdraft1210</t>
  </si>
  <si>
    <t>0.000138890426930214</t>
  </si>
  <si>
    <t>1.5208087185641e-06</t>
  </si>
  <si>
    <t>Phatr3_J33304|B5Y4X5||UPI0001820618</t>
  </si>
  <si>
    <t>small nuclear ribonucleoprotein sm d2</t>
  </si>
  <si>
    <t>C:nucleolus; C:cytosol; C:membrane; C:viral nucleocapsid; C:small nuclear ribonucleoprotein complex; F:calcium ion binding; F:growth factor activity; P:RNA splicing; P:positive regulation of cell division</t>
  </si>
  <si>
    <t>1.34818623714082e-06</t>
  </si>
  <si>
    <t>1.70346929819799e-11</t>
  </si>
  <si>
    <t>Phatr3_J46560|B7G1M9||UPI000189752C</t>
  </si>
  <si>
    <t>2.27864111423061e-08</t>
  </si>
  <si>
    <t>6.9708393591502e-06</t>
  </si>
  <si>
    <t>Phatr3_J49154|B7G9N8||UPI000189829C</t>
  </si>
  <si>
    <t>1.93244987533262e-06</t>
  </si>
  <si>
    <t>1.74484290582187e-05</t>
  </si>
  <si>
    <t>Phatr3_EG02437|B7FNT0||UPI0001896563</t>
  </si>
  <si>
    <t>n-acetyl transferase</t>
  </si>
  <si>
    <t>EC:2.3.1.88</t>
  </si>
  <si>
    <t>C:polysome; C:NatC complex; F:peptide alpha-N-acetyltransferase activity; P:metabolic process</t>
  </si>
  <si>
    <t>3.32098886768103e-09</t>
  </si>
  <si>
    <t>7.94282192688992e-08</t>
  </si>
  <si>
    <t>Phatr3_J37436|B7G3T3||UPI0001897857</t>
  </si>
  <si>
    <t>glutamine amidotransferase</t>
  </si>
  <si>
    <t>F:amidophosphoribosyltransferase activity; P:glutamine metabolic process; P:glutathione catabolic process</t>
  </si>
  <si>
    <t>2.29401725838243e-24</t>
  </si>
  <si>
    <t>7.11118134652575e-19</t>
  </si>
  <si>
    <t>Phatr3_EG00659</t>
  </si>
  <si>
    <t>6.04982993293288e-07</t>
  </si>
  <si>
    <t>5.34640012008919e-12</t>
  </si>
  <si>
    <t>Phatr3_J40278|B7GAZ7||UPI00018981F5</t>
  </si>
  <si>
    <t>C:membrane; F:protein serine/threonine kinase activity; F:calcium ion binding; F:ATP binding; P:protein phosphorylation; P:homophilic cell adhesion via plasma membrane adhesion molecules</t>
  </si>
  <si>
    <t>0.000159600814541806</t>
  </si>
  <si>
    <t>3.15590917809502e-05</t>
  </si>
  <si>
    <t>Phatr3_Jdraft263|B7G1Y3</t>
  </si>
  <si>
    <t>atp-dependent clp protease adaptor protein</t>
  </si>
  <si>
    <t>F:peptidase activity; P:proteolysis; P:protein catabolic process</t>
  </si>
  <si>
    <t>4.78243988653703e-07</t>
  </si>
  <si>
    <t>5.52900118532869e-07</t>
  </si>
  <si>
    <t>Phatr3_J48566|B7G7P7</t>
  </si>
  <si>
    <t>7.38776804403378e-09</t>
  </si>
  <si>
    <t>1.36518546194056e-09</t>
  </si>
  <si>
    <t>Phatr3_EG02254|B7G7H1_B7G7H2</t>
  </si>
  <si>
    <t>8.52065355389247e-06</t>
  </si>
  <si>
    <t>7.32336711547219e-07</t>
  </si>
  <si>
    <t>Phatr3_EG00188</t>
  </si>
  <si>
    <t>2.77936799106609e-11</t>
  </si>
  <si>
    <t>5.50862613079601e-20</t>
  </si>
  <si>
    <t>Phatr3_EG01975</t>
  </si>
  <si>
    <t>C:intracellular; C:integral component of membrane; F:protein tyrosine kinase activity; F:ATP binding; F:GTP binding; P:small GTPase mediated signal transduction; P:peptidyl-tyrosine phosphorylation</t>
  </si>
  <si>
    <t>1.91550491118101e-08</t>
  </si>
  <si>
    <t>4.91240967899491e-11</t>
  </si>
  <si>
    <t>Phatr3_J34011|B7FUH1||UPI0001896BC4</t>
  </si>
  <si>
    <t>1.06808491685879e-05</t>
  </si>
  <si>
    <t>8.00986907899379e-06</t>
  </si>
  <si>
    <t>Phatr3_J37443|B7G3U0||UPI00018976D4</t>
  </si>
  <si>
    <t>8.93181410846484e-09</t>
  </si>
  <si>
    <t>2.61147849143267e-09</t>
  </si>
  <si>
    <t>Phatr3_J54150|B5Y4C1||UPI0001820630</t>
  </si>
  <si>
    <t>1.76209849267884e-05</t>
  </si>
  <si>
    <t>1.65926571992868e-09</t>
  </si>
  <si>
    <t>Phatr3_J41130|B7GDD3</t>
  </si>
  <si>
    <t>8.15680106476269e-09</t>
  </si>
  <si>
    <t>7.51720640049198e-10</t>
  </si>
  <si>
    <t>Phatr3_J40694|B7GC59||UPI0001898373</t>
  </si>
  <si>
    <t>1.15184844692834e-05</t>
  </si>
  <si>
    <t>5.71477777547631e-07</t>
  </si>
  <si>
    <t>Phatr3_J55035|B7GAB0</t>
  </si>
  <si>
    <t>pyruvate dehydrogenase (acetyl-transferring) e1 alpha subunit</t>
  </si>
  <si>
    <t>EC:1.2.4.1</t>
  </si>
  <si>
    <t>C:intracellular membrane-bounded organelle; F:pyruvate dehydrogenase (acetyl-transferring) activity; P:glycolytic process; P:oxidation-reduction process</t>
  </si>
  <si>
    <t>6.44528881538e-11</t>
  </si>
  <si>
    <t>8.97803606779375e-07</t>
  </si>
  <si>
    <t>Phatr3_J42604|B7FNW6||UPI000189645E</t>
  </si>
  <si>
    <t>1.35994320026378e-07</t>
  </si>
  <si>
    <t>5.57006407564101e-07</t>
  </si>
  <si>
    <t>Phatr3_J44439|B7FU41||UPI0001896D1E</t>
  </si>
  <si>
    <t>signal recognition particle 19 kda protein</t>
  </si>
  <si>
    <t>C:signal recognition particle; F:7S RNA binding; P:SRP-dependent cotranslational protein targeting to membrane</t>
  </si>
  <si>
    <t>2.33376125276064e-08</t>
  </si>
  <si>
    <t>1.08183350719126e-08</t>
  </si>
  <si>
    <t>Phatr3_J49576|B7GB34||UPI000189819A</t>
  </si>
  <si>
    <t>1.44839923524206e-15</t>
  </si>
  <si>
    <t>8.53059893817247e-25</t>
  </si>
  <si>
    <t>Phatr3_J20434|B7FZY2||UPI0001897354</t>
  </si>
  <si>
    <t>regulatory proteasome non-atpase subunit 12</t>
  </si>
  <si>
    <t>C:proteasome regulatory particle; P:proteolysis</t>
  </si>
  <si>
    <t>2.35121345393176e-08</t>
  </si>
  <si>
    <t>7.25083219821528e-10</t>
  </si>
  <si>
    <t>Phatr3_EG02192</t>
  </si>
  <si>
    <t>3.04420367904066e-06</t>
  </si>
  <si>
    <t>0.000154309065096969</t>
  </si>
  <si>
    <t>Phatr3_J7525|B7G1Y3</t>
  </si>
  <si>
    <t>3.02618727306602e-07</t>
  </si>
  <si>
    <t>5.14977360859957e-07</t>
  </si>
  <si>
    <t>Phatr3_J49844|B7GC19||UPI0001898362</t>
  </si>
  <si>
    <t>3.66394715743512e-14</t>
  </si>
  <si>
    <t>3.91922283566622e-29</t>
  </si>
  <si>
    <t>Phatr3_J35545|B7FZQ3</t>
  </si>
  <si>
    <t>F:nucleic acid binding; F:3'-5' exonuclease activity; P:nucleic acid phosphodiester bond hydrolysis</t>
  </si>
  <si>
    <t>4.79314470664167e-08</t>
  </si>
  <si>
    <t>3.36737254419453e-08</t>
  </si>
  <si>
    <t>Phatr3_EG01880</t>
  </si>
  <si>
    <t>1.73797699633019e-08</t>
  </si>
  <si>
    <t>1.6430343018656e-08</t>
  </si>
  <si>
    <t>Phatr3_J31963|B7FPU2||UPI0001896502</t>
  </si>
  <si>
    <t>6.90278510226702e-12</t>
  </si>
  <si>
    <t>1.57248961659236e-17</t>
  </si>
  <si>
    <t>Phatr3_J49282</t>
  </si>
  <si>
    <t>1.50827536128938e-10</t>
  </si>
  <si>
    <t>3.00145134651574e-13</t>
  </si>
  <si>
    <t>Phatr3_J49625|B7GB93||UPI0001898272</t>
  </si>
  <si>
    <t>2.28626977079143e-10</t>
  </si>
  <si>
    <t>9.64881196244186e-09</t>
  </si>
  <si>
    <t>Phatr3_J46626|B7G1X3||UPI00018974A9</t>
  </si>
  <si>
    <t>cysteine hydrolase</t>
  </si>
  <si>
    <t>EC:3.3.2.1</t>
  </si>
  <si>
    <t>F:isochorismatase activity; P:metabolic process</t>
  </si>
  <si>
    <t>3.10064490841456e-07</t>
  </si>
  <si>
    <t>5.55012941333982e-05</t>
  </si>
  <si>
    <t>Phatr3_J36443|B7G1D1</t>
  </si>
  <si>
    <t>3.13921858221829e-08</t>
  </si>
  <si>
    <t>1.49373015229517e-06</t>
  </si>
  <si>
    <t>Phatr3_J39741|B7G9H7||UPI0001897E8C</t>
  </si>
  <si>
    <t>1.98794554360029e-12</t>
  </si>
  <si>
    <t>8.96277508936475e-18</t>
  </si>
  <si>
    <t>Phatr3_J31835|B7FPH2</t>
  </si>
  <si>
    <t>1.20929851216466e-06</t>
  </si>
  <si>
    <t>1.63632582282881e-08</t>
  </si>
  <si>
    <t>Phatr3_J34261|B7FVJ1||UPI0001896CA3</t>
  </si>
  <si>
    <t>2.45535591447186e-08</t>
  </si>
  <si>
    <t>6.95343557864415e-09</t>
  </si>
  <si>
    <t>Phatr3_J35145|B7FXP6||UPI0001897031</t>
  </si>
  <si>
    <t>1.34638114670112e-05</t>
  </si>
  <si>
    <t>7.98361533316659e-07</t>
  </si>
  <si>
    <t>Phatr3_J39610|B7G951</t>
  </si>
  <si>
    <t>1.18899968359703e-08</t>
  </si>
  <si>
    <t>9.6147978904207e-12</t>
  </si>
  <si>
    <t>Phatr3_J36449|B7G1D7||UPI0001897500</t>
  </si>
  <si>
    <t>1.7977099385026e-07</t>
  </si>
  <si>
    <t>1.34224270857985e-05</t>
  </si>
  <si>
    <t>Phatr3_J32071|B7FQ47||UPI000189634D</t>
  </si>
  <si>
    <t>1.59258431462433e-06</t>
  </si>
  <si>
    <t>4.86330937701739e-07</t>
  </si>
  <si>
    <t>Phatr3_J35262|B7FY09</t>
  </si>
  <si>
    <t>4.16290277857054e-15</t>
  </si>
  <si>
    <t>1.75757526824762e-16</t>
  </si>
  <si>
    <t>Phatr3_J44519|B7FUD9||UPI0001896AAE</t>
  </si>
  <si>
    <t>8.75171055678668e-08</t>
  </si>
  <si>
    <t>1.76084455152337e-08</t>
  </si>
  <si>
    <t>Phatr3_J36103|B7G0E1||UPI00018972CA</t>
  </si>
  <si>
    <t>5.32083649520266e-10</t>
  </si>
  <si>
    <t>4.44408434897397e-08</t>
  </si>
  <si>
    <t>Phatr3_Jdraft1372|B7S459||UPI000189697F</t>
  </si>
  <si>
    <t>4.57710521608216e-08</t>
  </si>
  <si>
    <t>2.39050176575716e-09</t>
  </si>
  <si>
    <t>Phatr3_J50187|B7GD86||UPI000189850D</t>
  </si>
  <si>
    <t>1.97707975703097e-07</t>
  </si>
  <si>
    <t>2.66683946071124e-10</t>
  </si>
  <si>
    <t>Phatr3_J43951|B5Y4V8</t>
  </si>
  <si>
    <t>3.66198723162334e-14</t>
  </si>
  <si>
    <t>7.59857414648756e-14</t>
  </si>
  <si>
    <t>Phatr3_EG00684</t>
  </si>
  <si>
    <t>dcn1-like protein 4</t>
  </si>
  <si>
    <t>2.30367073677741e-08</t>
  </si>
  <si>
    <t>7.90771390706026e-08</t>
  </si>
  <si>
    <t>Phatr3_EG01094</t>
  </si>
  <si>
    <t>1.55536839810967e-12</t>
  </si>
  <si>
    <t>8.96750194186821e-20</t>
  </si>
  <si>
    <t>Phatr3_J7626|B7G246</t>
  </si>
  <si>
    <t>6.15537704844015e-13</t>
  </si>
  <si>
    <t>3.38577461899646e-12</t>
  </si>
  <si>
    <t>Phatr3_J46508|B7G1G7||UPI0001897485</t>
  </si>
  <si>
    <t>family methyltransferase</t>
  </si>
  <si>
    <t>3.16629603823582e-10</t>
  </si>
  <si>
    <t>5.98173423608874e-15</t>
  </si>
  <si>
    <t>Phatr3_EG02228|B7GBE8_B7GBE9</t>
  </si>
  <si>
    <t>P:intracellular signal transduction; P:oxidation-reduction process; F:flavin adenine dinucleotide binding; P:cell redox homeostasis; F:oxidoreductase activity, acting on a sulfur group of donors, NAD(P) as acceptor</t>
  </si>
  <si>
    <t>2.12688839857476e-13</t>
  </si>
  <si>
    <t>2.43469662934739e-18</t>
  </si>
  <si>
    <t>Phatr3_J43885|B5Y4N4||UPI00018204F5</t>
  </si>
  <si>
    <t>1.08262462404769e-06</t>
  </si>
  <si>
    <t>1.13607961874762e-06</t>
  </si>
  <si>
    <t>Phatr3_J44546|B7FUG6||UPI0001896D5B</t>
  </si>
  <si>
    <t>nad -linked oxidoreductase superfamily protein</t>
  </si>
  <si>
    <t>C:cytosol; F:oxidoreductase activity; P:response to cadmium ion; P:oxidation-reduction process</t>
  </si>
  <si>
    <t>1.2088470559917e-15</t>
  </si>
  <si>
    <t>6.47130773784654e-14</t>
  </si>
  <si>
    <t>Phatr3_EG00480</t>
  </si>
  <si>
    <t>3.72459971402108e-12</t>
  </si>
  <si>
    <t>2.0854711197063e-07</t>
  </si>
  <si>
    <t>Phatr3_J49215|B7G9V1</t>
  </si>
  <si>
    <t>dihydropyridine-sensitive l-type calcium channel</t>
  </si>
  <si>
    <t>5.32274408432893e-09</t>
  </si>
  <si>
    <t>2.76426439316832e-07</t>
  </si>
  <si>
    <t>Phatr3_EG00482</t>
  </si>
  <si>
    <t>0.000127995510995556</t>
  </si>
  <si>
    <t>8.79064043908602e-05</t>
  </si>
  <si>
    <t>Phatr3_J39969|B7GA42||UPI00018980A8</t>
  </si>
  <si>
    <t>2.63419803321134e-08</t>
  </si>
  <si>
    <t>2.85324250322329e-11</t>
  </si>
  <si>
    <t>Phatr3_J40917|B7GCS2||UPI00018983D8</t>
  </si>
  <si>
    <t>2.01765138200197e-14</t>
  </si>
  <si>
    <t>7.33722881507264e-15</t>
  </si>
  <si>
    <t>Phatr3_J36084|B7G0C2||UPI0001897372</t>
  </si>
  <si>
    <t>phosphatidylinositide phosphatase sac1-like protein</t>
  </si>
  <si>
    <t>EC:2.7.11; EC:3.1; EC:1.5.1.30; EC:1.5.1.41</t>
  </si>
  <si>
    <t>C:nucleus; C:integral component of membrane; F:DNA binding; F:telomeric template RNA reverse transcriptase activity; F:RNA binding; F:protein serine/threonine kinase activity; F:transporter activity; F:ATP binding; F:FMN binding; F:phosphoric ester hydrolase activity; F:riboflavin reductase (NADPH) activity; P:RNA-dependent DNA replication; P:protein phosphorylation; P:transport; P:oxidation-reduction process</t>
  </si>
  <si>
    <t>7.32196447430077e-13</t>
  </si>
  <si>
    <t>9.42610254613243e-22</t>
  </si>
  <si>
    <t>Phatr3_J36425|B7G1B4||UPI00018975DC</t>
  </si>
  <si>
    <t>6.40581902355926e-10</t>
  </si>
  <si>
    <t>2.05279957591586e-09</t>
  </si>
  <si>
    <t>Phatr3_J39785|B7G9L7||UPI0001898035</t>
  </si>
  <si>
    <t>6.92278935965074e-08</t>
  </si>
  <si>
    <t>2.05783197334943e-17</t>
  </si>
  <si>
    <t>Phatr3_EG00840</t>
  </si>
  <si>
    <t>8.8773562604198e-11</t>
  </si>
  <si>
    <t>2.27110918515928e-14</t>
  </si>
  <si>
    <t>Phatr3_EG00717</t>
  </si>
  <si>
    <t>8.59817920419757e-07</t>
  </si>
  <si>
    <t>1.19526972895799e-08</t>
  </si>
  <si>
    <t>Phatr3_J33110|B5Y4D5||UPI000182065B</t>
  </si>
  <si>
    <t>1.5828406197758e-14</t>
  </si>
  <si>
    <t>3.47998773485476e-20</t>
  </si>
  <si>
    <t>Phatr3_J44202|B5Y5P1||UPI00018206F0</t>
  </si>
  <si>
    <t>2.99638299815366e-08</t>
  </si>
  <si>
    <t>7.17752374549013e-07</t>
  </si>
  <si>
    <t>Phatr3_J39943|B7GA18||UPI000189809F</t>
  </si>
  <si>
    <t>7.12338484402856e-12</t>
  </si>
  <si>
    <t>5.56941073755015e-15</t>
  </si>
  <si>
    <t>Phatr3_J50495|B7GEA0||UPI0001898786</t>
  </si>
  <si>
    <t>8.34507234556376e-14</t>
  </si>
  <si>
    <t>4.83923965728924e-16</t>
  </si>
  <si>
    <t>Phatr3_J40022|B7GA94||UPI00018980C6</t>
  </si>
  <si>
    <t>9.44872486104164e-30</t>
  </si>
  <si>
    <t>9.10571291069844e-39</t>
  </si>
  <si>
    <t>Phatr3_Jdraft1761|B7S4G2||UPI0001896A5B</t>
  </si>
  <si>
    <t>3.11821339443864e-12</t>
  </si>
  <si>
    <t>5.17227087322933e-18</t>
  </si>
  <si>
    <t>Phatr3_J39996</t>
  </si>
  <si>
    <t>2.86933045527547e-08</t>
  </si>
  <si>
    <t>3.7305688157479e-09</t>
  </si>
  <si>
    <t>Phatr3_Jdraft1202</t>
  </si>
  <si>
    <t>3.34721412074608e-06</t>
  </si>
  <si>
    <t>1.4927686633332e-08</t>
  </si>
  <si>
    <t>Phatr3_EG01018</t>
  </si>
  <si>
    <t>uroporphyrinogen 3 c-methyltransferase</t>
  </si>
  <si>
    <t>EC:2.1.1.107</t>
  </si>
  <si>
    <t>F:uroporphyrin-III C-methyltransferase activity; P:porphyrin-containing compound biosynthetic process; P:methylation; P:oxidation-reduction process; C:transcriptional repressor complex; P:cell cycle</t>
  </si>
  <si>
    <t>3.26691847874495e-09</t>
  </si>
  <si>
    <t>1.16553973154401e-09</t>
  </si>
  <si>
    <t>Phatr3_J32866|B7FSV1||UPI00018966C5</t>
  </si>
  <si>
    <t>4.86258444080459e-12</t>
  </si>
  <si>
    <t>1.62508189209667e-17</t>
  </si>
  <si>
    <t>Phatr3_J20588|B7G0G4||UPI00018972EC</t>
  </si>
  <si>
    <t>small nuclear ribonucleoprotein</t>
  </si>
  <si>
    <t>2.75782407218873e-08</t>
  </si>
  <si>
    <t>1.44386919600898e-08</t>
  </si>
  <si>
    <t>Phatr3_J35537|B7FZP6</t>
  </si>
  <si>
    <t>specific serine endopeptidase</t>
  </si>
  <si>
    <t>C:cell outer membrane; C:integral component of membrane; F:porin activity; P:proteolysis; P:transmembrane transport; F:metalloendopeptidase activity</t>
  </si>
  <si>
    <t>3.90752539167201e-05</t>
  </si>
  <si>
    <t>0.000219817592628465</t>
  </si>
  <si>
    <t>Phatr3_EG00304</t>
  </si>
  <si>
    <t>5.72527808331457e-06</t>
  </si>
  <si>
    <t>5.83934067706156e-06</t>
  </si>
  <si>
    <t>Phatr3_J33773|B7FTU1||UPI0001896D79</t>
  </si>
  <si>
    <t>3.16571079940523e-07</t>
  </si>
  <si>
    <t>2.56099534190184e-07</t>
  </si>
  <si>
    <t>Phatr3_J45664|B7FYG0||UPI0001896F6F</t>
  </si>
  <si>
    <t>4.11366914318251e-08</t>
  </si>
  <si>
    <t>1.08913254610474e-05</t>
  </si>
  <si>
    <t>Phatr3_J33400|B5Y567||UPI00018204B2</t>
  </si>
  <si>
    <t>dna-binding tfar19-like protein</t>
  </si>
  <si>
    <t>4.71664752384707e-08</t>
  </si>
  <si>
    <t>1.8609094429119e-09</t>
  </si>
  <si>
    <t>Phatr3_J34199</t>
  </si>
  <si>
    <t>4.71508939123437e-10</t>
  </si>
  <si>
    <t>2.38210336127197e-09</t>
  </si>
  <si>
    <t>Phatr3_J15399|B7G8T6</t>
  </si>
  <si>
    <t>probable signal peptidase complex subunit 2</t>
  </si>
  <si>
    <t>C:nucleus; C:signal peptidase complex; C:integral component of membrane; F:peptidase activity; P:signal peptide processing; P:proteolysis; P:second-messenger-mediated signaling</t>
  </si>
  <si>
    <t>2.50144568663166e-07</t>
  </si>
  <si>
    <t>1.98379403216025e-07</t>
  </si>
  <si>
    <t>Phatr3_EG00078</t>
  </si>
  <si>
    <t>1.83326022006586e-11</t>
  </si>
  <si>
    <t>2.92003518186581e-12</t>
  </si>
  <si>
    <t>Phatr3_EG02110|C6JVY3||UPI0001A95297</t>
  </si>
  <si>
    <t>myosin-like protein</t>
  </si>
  <si>
    <t>C:myosin complex; F:motor activity; F:ATP binding; F:phosphatidylinositol binding; P:metabolic process; F:protein binding</t>
  </si>
  <si>
    <t>1.0003921979614e-12</t>
  </si>
  <si>
    <t>9.93740554943443e-17</t>
  </si>
  <si>
    <t>Phatr3_J46188</t>
  </si>
  <si>
    <t>3.75051095778185e-08</t>
  </si>
  <si>
    <t>1.38280382183259e-06</t>
  </si>
  <si>
    <t>Phatr3_EG00130</t>
  </si>
  <si>
    <t>1.45694371506615e-08</t>
  </si>
  <si>
    <t>5.59692032880406e-10</t>
  </si>
  <si>
    <t>Phatr3_EG01890</t>
  </si>
  <si>
    <t>9.09395122660622e-07</t>
  </si>
  <si>
    <t>1.02177329992646e-11</t>
  </si>
  <si>
    <t>Phatr3_EG00784</t>
  </si>
  <si>
    <t>heavy metal ion</t>
  </si>
  <si>
    <t>F:copper ion binding; P:copper ion transport</t>
  </si>
  <si>
    <t>8.13729960402649e-09</t>
  </si>
  <si>
    <t>4.35320031147819e-08</t>
  </si>
  <si>
    <t>Phatr3_J32875|B7FSW0||UPI000189682E</t>
  </si>
  <si>
    <t>4.82890639384339e-07</t>
  </si>
  <si>
    <t>5.20404144347289e-12</t>
  </si>
  <si>
    <t>Phatr3_EG01877</t>
  </si>
  <si>
    <t>ferritin</t>
  </si>
  <si>
    <t>EC:1.16.3.1</t>
  </si>
  <si>
    <t>F:ferroxidase activity; F:ferric iron binding; P:iron ion transport; P:cellular iron ion homeostasis; P:oxidation-reduction process</t>
  </si>
  <si>
    <t>6.24052806247738e-08</t>
  </si>
  <si>
    <t>1.26111936975248e-10</t>
  </si>
  <si>
    <t>Phatr3_EG00151</t>
  </si>
  <si>
    <t>2.00753411597186e-05</t>
  </si>
  <si>
    <t>0.000111489694745215</t>
  </si>
  <si>
    <t>Phatr3_J49055|B7G9C4||UPI0001897E6C</t>
  </si>
  <si>
    <t>1.68774223494399e-18</t>
  </si>
  <si>
    <t>2.01311500535789e-14</t>
  </si>
  <si>
    <t>Phatr3_J31753|B7FP90||UPI0001896576</t>
  </si>
  <si>
    <t>p36-like protein</t>
  </si>
  <si>
    <t>F:RNA binding; F:ATP binding; F:ATP-dependent helicase activity; P:obsolete ATP catabolic process</t>
  </si>
  <si>
    <t>2.55251778518622e-09</t>
  </si>
  <si>
    <t>1.62268723449781e-09</t>
  </si>
  <si>
    <t>Phatr3_EG01273</t>
  </si>
  <si>
    <t>C:Golgi apparatus; F:beta-1,3-galactosyltransferase activity; P:pectin biosynthetic process</t>
  </si>
  <si>
    <t>2.59753500660393e-10</t>
  </si>
  <si>
    <t>3.61034464778138e-09</t>
  </si>
  <si>
    <t>Phatr3_J47783|B7G4W4||UPI0001897A15</t>
  </si>
  <si>
    <t>1.32107146878662e-12</t>
  </si>
  <si>
    <t>1.81732095266294e-08</t>
  </si>
  <si>
    <t>Phatr3_J15980|B7GAX7</t>
  </si>
  <si>
    <t>tetrapyrrole-binding protein</t>
  </si>
  <si>
    <t>F:enzyme binding; F:tetrapyrrole binding; P:chloroplast-nucleus signaling pathway</t>
  </si>
  <si>
    <t>2.19965667407999e-06</t>
  </si>
  <si>
    <t>1.07053009243528e-06</t>
  </si>
  <si>
    <t>Phatr3_Jdraft276|B7S4D5</t>
  </si>
  <si>
    <t>tellurium resistance protein</t>
  </si>
  <si>
    <t>F:serine-type endopeptidase activity; P:proteolysis; P:response to stress; F:protein binding</t>
  </si>
  <si>
    <t>4.30738279859946e-38</t>
  </si>
  <si>
    <t>1.11470518109735e-43</t>
  </si>
  <si>
    <t>Phatr3_Jdraft1526</t>
  </si>
  <si>
    <t>1.0274872251194e-10</t>
  </si>
  <si>
    <t>5.10170337167485e-11</t>
  </si>
  <si>
    <t>Phatr3_EG01403</t>
  </si>
  <si>
    <t>1.57856931772781e-05</t>
  </si>
  <si>
    <t>6.26705513293277e-06</t>
  </si>
  <si>
    <t>Phatr3_J33648|B7FTH0</t>
  </si>
  <si>
    <t>6.78394027299762e-16</t>
  </si>
  <si>
    <t>2.94244673782513e-26</t>
  </si>
  <si>
    <t>Phatr3_J16343|B7GC82</t>
  </si>
  <si>
    <t>F:ferric iron binding; P:iron ion transport; P:cellular iron ion homeostasis</t>
  </si>
  <si>
    <t>5.12800043538982e-08</t>
  </si>
  <si>
    <t>1.85356669589125e-10</t>
  </si>
  <si>
    <t>Phatr3_J29666|B7G7P2||UPI0001897D51</t>
  </si>
  <si>
    <t>laminin subunit beta-2-like</t>
  </si>
  <si>
    <t>1.11714829464071e-24</t>
  </si>
  <si>
    <t>4.15159956508579e-19</t>
  </si>
  <si>
    <t>Phatr3_J38227|B7G5A5</t>
  </si>
  <si>
    <t>9.69550842951219e-09</t>
  </si>
  <si>
    <t>3.8182430253661e-10</t>
  </si>
  <si>
    <t>Phatr3_J40550|B7GBU5</t>
  </si>
  <si>
    <t>2.81601102667744e-06</t>
  </si>
  <si>
    <t>0.000185914468741215</t>
  </si>
  <si>
    <t>Phatr3_J36586|B7G1S1||UPI0001897492</t>
  </si>
  <si>
    <t>7.04372212991398e-09</t>
  </si>
  <si>
    <t>9.21314150759823e-11</t>
  </si>
  <si>
    <t>Phatr3_Jdraft1155|B7S3M5||UPI0001896A3F</t>
  </si>
  <si>
    <t>3.01679939494355e-09</t>
  </si>
  <si>
    <t>1.39619692847969e-13</t>
  </si>
  <si>
    <t>Phatr3_J45662|B7FYF8||UPI0001896F6E</t>
  </si>
  <si>
    <t>1.22894269476043e-11</t>
  </si>
  <si>
    <t>4.50188176343783e-14</t>
  </si>
  <si>
    <t>Phatr3_EG00180</t>
  </si>
  <si>
    <t>9.53664558795084e-10</t>
  </si>
  <si>
    <t>1.08916862562018e-15</t>
  </si>
  <si>
    <t>Phatr3_J37171|B7G2B8||UPI000189790D</t>
  </si>
  <si>
    <t>EC:1.15.1.1; EC:5.5.1.6; EC:3.1.1.3</t>
  </si>
  <si>
    <t>C:integral component of membrane; F:superoxide dismutase activity; F:triglyceride lipase activity; F:ATP binding; F:cation-transporting ATPase activity; F:chalcone isomerase activity; F:metal ion binding; P:lipid metabolic process; P:cation transport; P:flavonoid biosynthetic process; P:removal of superoxide radicals; P:oxidation-reduction process</t>
  </si>
  <si>
    <t>5.97689315025133e-07</t>
  </si>
  <si>
    <t>0.000105550565764972</t>
  </si>
  <si>
    <t>Phatr3_J36080|B7G0B7||UPI000189736E</t>
  </si>
  <si>
    <t>peptidyl-prolyl cis-trans isomerase - cyclophilin family</t>
  </si>
  <si>
    <t>3.96433120298204e-09</t>
  </si>
  <si>
    <t>3.18257544855531e-07</t>
  </si>
  <si>
    <t>Phatr3_J42647|B7FP18||UPI000189660A</t>
  </si>
  <si>
    <t>1.01312618149782e-08</t>
  </si>
  <si>
    <t>1.52466080632009e-07</t>
  </si>
  <si>
    <t>Phatr3_EG02216|B7GDF8_B7GDF9</t>
  </si>
  <si>
    <t>5.35612513465792e-10</t>
  </si>
  <si>
    <t>6.71348315210702e-12</t>
  </si>
  <si>
    <t>Phatr3_J38100|B7G4Y1||UPI0001897A1D</t>
  </si>
  <si>
    <t>EC:5.3.4.1; EC:3.2.1.4</t>
  </si>
  <si>
    <t>C:endoplasmic reticulum; F:protein disulfide isomerase activity; F:cellulase activity; F:oxidoreductase activity, acting on a sulfur group of donors, disulfide as acceptor; P:carbohydrate metabolic process; P:protein folding; P:oxidation-reduction process</t>
  </si>
  <si>
    <t>3.5533318542026e-05</t>
  </si>
  <si>
    <t>0.000205396628424723</t>
  </si>
  <si>
    <t>Phatr3_J41403|B7GE49||UPI0001898747</t>
  </si>
  <si>
    <t>2.6072625308627e-05</t>
  </si>
  <si>
    <t>0.000128952644458523</t>
  </si>
  <si>
    <t>Phatr3_J34551|B7FV58||UPI0001896DEC</t>
  </si>
  <si>
    <t>2.61356276021274e-05</t>
  </si>
  <si>
    <t>2.74718100031516e-06</t>
  </si>
  <si>
    <t>Phatr3_EG00210</t>
  </si>
  <si>
    <t>cofilin tropomyosin-type actin-binding protein</t>
  </si>
  <si>
    <t>C:intracellular; F:actin binding</t>
  </si>
  <si>
    <t>2.80513934141927e-14</t>
  </si>
  <si>
    <t>1.6201219965642e-19</t>
  </si>
  <si>
    <t>Phatr3_J9409|B7FQP3</t>
  </si>
  <si>
    <t>chaperone regulator</t>
  </si>
  <si>
    <t>C:cytoplasm; F:ATP binding; F:zinc ion binding; F:heat shock protein binding; F:unfolded protein binding; P:DNA replication; P:protein folding; P:response to heat</t>
  </si>
  <si>
    <t>1.10559947902863e-07</t>
  </si>
  <si>
    <t>5.35842857100058e-07</t>
  </si>
  <si>
    <t>Phatr3_EG00362</t>
  </si>
  <si>
    <t>2.02525620664209e-06</t>
  </si>
  <si>
    <t>0.000102410073897866</t>
  </si>
  <si>
    <t>Phatr3_J43214|B7FR06||UPI0001896409</t>
  </si>
  <si>
    <t>F:catalytic activity; F:zinc ion binding; P:metabolic process</t>
  </si>
  <si>
    <t>2.19009142622592e-13</t>
  </si>
  <si>
    <t>3.21523277372681e-19</t>
  </si>
  <si>
    <t>Phatr3_J39576|B7G917||UPI0001897DE1</t>
  </si>
  <si>
    <t>F:nucleic acid binding; F:zinc ion binding; P:DNA integration</t>
  </si>
  <si>
    <t>9.65468490251928e-06</t>
  </si>
  <si>
    <t>2.73861969243107e-09</t>
  </si>
  <si>
    <t>Phatr3_EG00605</t>
  </si>
  <si>
    <t>4.0680843192611e-09</t>
  </si>
  <si>
    <t>8.79008658538135e-11</t>
  </si>
  <si>
    <t>Phatr3_J47725|B7G4N9||UPI0001897C12</t>
  </si>
  <si>
    <t>tropomodulin-1</t>
  </si>
  <si>
    <t>C:COP9 signalosome; C:membrane; C:myofibril; C:cortical cytoskeleton; F:tropomyosin binding; F:metal ion binding; P:muscle contraction; P:adult locomotory behavior; P:myofibril assembly</t>
  </si>
  <si>
    <t>1.59666702977552e-09</t>
  </si>
  <si>
    <t>1.53696977152144e-07</t>
  </si>
  <si>
    <t>Phatr3_J39786|B7G9L8||UPI0001898036</t>
  </si>
  <si>
    <t>4.05849523814193e-11</t>
  </si>
  <si>
    <t>4.43816783609927e-13</t>
  </si>
  <si>
    <t>Phatr3_J38948|B7G7A3||UPI0001897CC4</t>
  </si>
  <si>
    <t>1.06363745598698e-07</t>
  </si>
  <si>
    <t>2.11735164359053e-10</t>
  </si>
  <si>
    <t>Phatr3_J34440|B7FW18||UPI0001896CB8</t>
  </si>
  <si>
    <t>2.12296496583886e-15</t>
  </si>
  <si>
    <t>2.16320720242114e-21</t>
  </si>
  <si>
    <t>Phatr3_J49237|B7G9Y0||UPI0001898335</t>
  </si>
  <si>
    <t>1.0202788270929e-20</t>
  </si>
  <si>
    <t>2.8232726709095e-20</t>
  </si>
  <si>
    <t>Phatr3_EG00200</t>
  </si>
  <si>
    <t>9.09101498818102e-14</t>
  </si>
  <si>
    <t>1.91648936114062e-23</t>
  </si>
  <si>
    <t>Phatr3_J39662</t>
  </si>
  <si>
    <t>C:nucleus; F:transcription factor activity, sequence-specific DNA binding; F:helicase activity; F:ATP binding; F:zinc ion binding; F:sequence-specific DNA binding; P:regulation of transcription, DNA-templated; F:protein binding</t>
  </si>
  <si>
    <t>5.06452367205078e-10</t>
  </si>
  <si>
    <t>3.52231381029372e-11</t>
  </si>
  <si>
    <t>Phatr3_J35042|B7FXE6||UPI0001896F02</t>
  </si>
  <si>
    <t>1.75183187458228e-16</t>
  </si>
  <si>
    <t>8.08618913812819e-12</t>
  </si>
  <si>
    <t>Phatr3_J37029|B5Y4B8_B1PJ19||UPI000171EE4F</t>
  </si>
  <si>
    <t>3.32411164435682e-10</t>
  </si>
  <si>
    <t>3.04553034978918e-18</t>
  </si>
  <si>
    <t>Phatr3_J49275|B7GA26||UPI0001898048</t>
  </si>
  <si>
    <t>3.75672444431299e-08</t>
  </si>
  <si>
    <t>6.70147227503256e-07</t>
  </si>
  <si>
    <t>Phatr3_J38934|B7G790||UPI0001897CBD</t>
  </si>
  <si>
    <t>1.84791849694263e-11</t>
  </si>
  <si>
    <t>2.66914528695283e-14</t>
  </si>
  <si>
    <t>Phatr3_J43060|B7FQH7</t>
  </si>
  <si>
    <t>2.18980356550524e-09</t>
  </si>
  <si>
    <t>4.17976311633631e-09</t>
  </si>
  <si>
    <t>Phatr3_J50021|B7GCN1||UPI0001898411</t>
  </si>
  <si>
    <t>5.1091420358435e-15</t>
  </si>
  <si>
    <t>3.1106284813519e-19</t>
  </si>
  <si>
    <t>Phatr3_J33087|B5Y5W5||UPI000182060C</t>
  </si>
  <si>
    <t>2.93555789203165e-19</t>
  </si>
  <si>
    <t>8.70590467124859e-33</t>
  </si>
  <si>
    <t>Phatr3_J22453</t>
  </si>
  <si>
    <t>divalent anion:na+ symporter family</t>
  </si>
  <si>
    <t>C:plasma membrane; C:integral component of membrane; F:cation transmembrane transporter activity; F:symporter activity; F:amino acid binding; P:potassium ion transport; P:sodium ion transport; P:response to stress; P:metabolic process; P:sulfate transport; P:transmembrane transport</t>
  </si>
  <si>
    <t>1.12975981664014e-25</t>
  </si>
  <si>
    <t>7.11827591960018e-26</t>
  </si>
  <si>
    <t>Phatr3_J36992|B5Y483||UPI00018205B0</t>
  </si>
  <si>
    <t>9.4766786209175e-12</t>
  </si>
  <si>
    <t>2.01574862067042e-13</t>
  </si>
  <si>
    <t>Phatr3_J13921|B7G343||UPI0001897750</t>
  </si>
  <si>
    <t>signal peptidase complex subunit 1</t>
  </si>
  <si>
    <t>C:signal peptidase complex; C:integral component of membrane; F:peptidase activity; P:signal peptide processing; P:proteolysis</t>
  </si>
  <si>
    <t>4.32939097668287e-09</t>
  </si>
  <si>
    <t>5.88593794464926e-09</t>
  </si>
  <si>
    <t>Phatr3_J43466|B7FSB5||UPI0001896667</t>
  </si>
  <si>
    <t>cytochrome p450</t>
  </si>
  <si>
    <t>2.04833772872942e-10</t>
  </si>
  <si>
    <t>9.18742670555593e-12</t>
  </si>
  <si>
    <t>Phatr3_Jdraft1480|B7S4F2||UPI0001896A56</t>
  </si>
  <si>
    <t>2.88659380867328e-15</t>
  </si>
  <si>
    <t>3.11185263056551e-22</t>
  </si>
  <si>
    <t>Phatr3_J54547|B7G0N9</t>
  </si>
  <si>
    <t>serine threonine protein kinase</t>
  </si>
  <si>
    <t>C:membrane; F:phosphorelay sensor kinase activity; F:protein serine/threonine kinase activity; F:ATP binding; F:phosphorus-oxygen lyase activity; P:phosphorelay signal transduction system; P:protein phosphorylation; P:cyclic nucleotide biosynthetic process; P:signal transduction by protein phosphorylation; F:protein binding</t>
  </si>
  <si>
    <t>6.34043186888311e-18</t>
  </si>
  <si>
    <t>1.23330496896825e-26</t>
  </si>
  <si>
    <t>Phatr3_J38427|B7G5U8</t>
  </si>
  <si>
    <t>5.22375420050847e-23</t>
  </si>
  <si>
    <t>1.27836881171374e-14</t>
  </si>
  <si>
    <t>Phatr3_EG00678</t>
  </si>
  <si>
    <t>1.13725895929394e-10</t>
  </si>
  <si>
    <t>1.55431029277464e-12</t>
  </si>
  <si>
    <t>Phatr3_Jdraft1233|B7S3T8||UPI00018969A9</t>
  </si>
  <si>
    <t>dishevelled egl-10 leckstrin domain protein</t>
  </si>
  <si>
    <t>C:extracellular region; F:hydrolase activity, hydrolyzing O-glycosyl compounds; F:chitin binding; F:electron carrier activity; F:protein disulfide oxidoreductase activity; F:transferase activity, transferring phosphorus-containing groups; P:polysaccharide metabolic process; P:chitin metabolic process; P:intracellular signal transduction; P:cell redox homeostasis; P:oxidation-reduction process</t>
  </si>
  <si>
    <t>1.8296555884038e-17</t>
  </si>
  <si>
    <t>3.66269683543902e-26</t>
  </si>
  <si>
    <t>Phatr3_EG00806</t>
  </si>
  <si>
    <t>1.07772660034924e-17</t>
  </si>
  <si>
    <t>5.74559752123781e-26</t>
  </si>
  <si>
    <t>Phatr3_J48833|B7G8J3||UPI0001897E80</t>
  </si>
  <si>
    <t>3.83516617442709e-17</t>
  </si>
  <si>
    <t>9.93464837947715e-25</t>
  </si>
  <si>
    <t>Phatr3_J38498|B7G616</t>
  </si>
  <si>
    <t>8.0303239051578e-20</t>
  </si>
  <si>
    <t>3.98460125600703e-26</t>
  </si>
  <si>
    <t>Phatr3_J45721|B7FZJ5||UPI0001897136</t>
  </si>
  <si>
    <t>4.55255399901973e-12</t>
  </si>
  <si>
    <t>7.55588482978406e-16</t>
  </si>
  <si>
    <t>Phatr3_J44262|B7FTI2||UPI0001896DCB</t>
  </si>
  <si>
    <t>9.18176815327424e-14</t>
  </si>
  <si>
    <t>5.24391897920852e-17</t>
  </si>
  <si>
    <t>Phatr3_J39232|B7G7F6</t>
  </si>
  <si>
    <t>4.18088899718145e-31</t>
  </si>
  <si>
    <t>1.55339832778243e-31</t>
  </si>
  <si>
    <t>Phatr3_J46345|B7G0W7||UPI00018975C4</t>
  </si>
  <si>
    <t>4.82088243958459e-19</t>
  </si>
  <si>
    <t>2.5827561596899e-27</t>
  </si>
  <si>
    <t>Phatr3_J45821|B7FYS8||UPI00018971D0</t>
  </si>
  <si>
    <t>3.4924308820277e-24</t>
  </si>
  <si>
    <t>8.61559234836739e-29</t>
  </si>
  <si>
    <t>Phatr3_J47298|B7G3X0||UPI00018976E5</t>
  </si>
  <si>
    <t>2.17678988911294e-08</t>
  </si>
  <si>
    <t>1.3188007817272e-07</t>
  </si>
  <si>
    <t>Phatr3_J37567|B7G351||UPI0001897711</t>
  </si>
  <si>
    <t>1.76672557823288e-11</t>
  </si>
  <si>
    <t>1.8383074536877e-12</t>
  </si>
  <si>
    <t>Phatr3_J47785|B7G4W6</t>
  </si>
  <si>
    <t>pep-cterm domain protein</t>
  </si>
  <si>
    <t>2.3033366613079e-15</t>
  </si>
  <si>
    <t>2.33559732746854e-16</t>
  </si>
  <si>
    <t>Phatr3_EG00239|B1PJ23</t>
  </si>
  <si>
    <t>1.44553251063781e-23</t>
  </si>
  <si>
    <t>6.75323431511379e-40</t>
  </si>
  <si>
    <t>Phatr3_J38828|B7G6Y6||UPI0001897CCD</t>
  </si>
  <si>
    <t>3.62752867758341e-16</t>
  </si>
  <si>
    <t>1.09746622938565e-28</t>
  </si>
  <si>
    <t>Phatr3_J49887|B7GC73||UPI00018985D5</t>
  </si>
  <si>
    <t>F:oxidoreductase activity, acting on the aldehyde or oxo group of donors, NAD or NADP as acceptor; P:oxidation-reduction process</t>
  </si>
  <si>
    <t>1.70413536848216e-14</t>
  </si>
  <si>
    <t>2.05343829749451e-23</t>
  </si>
  <si>
    <t>Phatr3_J49834|B7GC04||UPI000189866F</t>
  </si>
  <si>
    <t>rej domain protein</t>
  </si>
  <si>
    <t>1.56086597098019e-17</t>
  </si>
  <si>
    <t>3.21475932693081e-18</t>
  </si>
  <si>
    <t>Phatr3_EG01440</t>
  </si>
  <si>
    <t>hypothetical protein DDB_G0280299</t>
  </si>
  <si>
    <t>1.88425082816665e-10</t>
  </si>
  <si>
    <t>5.35245233677715e-11</t>
  </si>
  <si>
    <t>Phatr3_Jdraft1182|B7S3P8||UPI0001896A63</t>
  </si>
  <si>
    <t>1.92315392528532e-21</t>
  </si>
  <si>
    <t>1.29514652305846e-24</t>
  </si>
  <si>
    <t>Phatr3_J8324|B7GC93</t>
  </si>
  <si>
    <t>autoinducer-2 (ai-2) modifying protein</t>
  </si>
  <si>
    <t>8.26715881037257e-11</t>
  </si>
  <si>
    <t>9.95733704919149e-11</t>
  </si>
  <si>
    <t>Phatr3_J39429|B7G8M2||UPI0001897EAC</t>
  </si>
  <si>
    <t>C:integral component of membrane; C:Golgi cisterna membrane; F:sulfotransferase activity; F:fucosyltransferase activity; P:protein glycosylation; P:fucosylation</t>
  </si>
  <si>
    <t>5.33744177090389e-08</t>
  </si>
  <si>
    <t>2.70529217816872e-06</t>
  </si>
  <si>
    <t>Phatr3_EG01649</t>
  </si>
  <si>
    <t>1.71650034786044e-11</t>
  </si>
  <si>
    <t>2.25109349183933e-13</t>
  </si>
  <si>
    <t>Phatr3_J39443|B7G8N6||UPI0001897EC1</t>
  </si>
  <si>
    <t>8.08250274211483e-15</t>
  </si>
  <si>
    <t>1.49259465554729e-17</t>
  </si>
  <si>
    <t>Phatr3_J49937|B7GCD4||UPI000189839D</t>
  </si>
  <si>
    <t>2.05096528277891e-14</t>
  </si>
  <si>
    <t>1.20190993090547e-25</t>
  </si>
  <si>
    <t>Phatr3_J48389|B7G6Y9||UPI0001897CD0</t>
  </si>
  <si>
    <t>2.76526475566302e-43</t>
  </si>
  <si>
    <t>1.1798497766062e-33</t>
  </si>
  <si>
    <t>Phatr3_J49018|B7G978_B7S4J1</t>
  </si>
  <si>
    <t>2.18024284902487e-24</t>
  </si>
  <si>
    <t>1.93455314240169e-24</t>
  </si>
  <si>
    <t>Phatr3_J37891|B7G4C1||UPI0001897C0F</t>
  </si>
  <si>
    <t>3.88912497633008e-12</t>
  </si>
  <si>
    <t>6.2585882551814e-15</t>
  </si>
  <si>
    <t>Phatr3_EG00580</t>
  </si>
  <si>
    <t>4.19562756259564e-12</t>
  </si>
  <si>
    <t>1.69729501722111e-19</t>
  </si>
  <si>
    <t>Phatr3_EG00142</t>
  </si>
  <si>
    <t>6.68143979751636e-07</t>
  </si>
  <si>
    <t>4.49488738792286e-06</t>
  </si>
  <si>
    <t>Phatr3_J44851|B7FVW2||UPI0001896C50</t>
  </si>
  <si>
    <t>4.17518140961476e-30</t>
  </si>
  <si>
    <t>1.09691564051309e-30</t>
  </si>
  <si>
    <t>Phatr3_J36569|B7G1Q5||UPI000189753B</t>
  </si>
  <si>
    <t>cullin- partial</t>
  </si>
  <si>
    <t>C:cullin-RING ubiquitin ligase complex; F:ubiquitin protein ligase binding; P:ubiquitin-dependent protein catabolic process</t>
  </si>
  <si>
    <t>1.77641943768949e-12</t>
  </si>
  <si>
    <t>2.75609543410122e-11</t>
  </si>
  <si>
    <t>Phatr3_EG00071</t>
  </si>
  <si>
    <t>6.49758573337266e-11</t>
  </si>
  <si>
    <t>2.16848240599492e-09</t>
  </si>
  <si>
    <t>Phatr3_J47612|B7G4A0</t>
  </si>
  <si>
    <t>1.98522134508165e-07</t>
  </si>
  <si>
    <t>3.09426032939212e-06</t>
  </si>
  <si>
    <t>Phatr3_J32984|B7FT70||UPI0001896701</t>
  </si>
  <si>
    <t>2.3858220818259e-09</t>
  </si>
  <si>
    <t>1.17359707231684e-09</t>
  </si>
  <si>
    <t>Phatr3_J48915|B7G8U6||UPI0001897EFD</t>
  </si>
  <si>
    <t>extracellular ribonuclease</t>
  </si>
  <si>
    <t>C:preribosome, small subunit precursor; F:nuclease activity; P:rRNA processing; P:nucleic acid phosphodiester bond hydrolysis</t>
  </si>
  <si>
    <t>5.50615524542685e-18</t>
  </si>
  <si>
    <t>1.28107152088879e-25</t>
  </si>
  <si>
    <t>Phatr3_J36269|B7G0V5||UPI000189758F</t>
  </si>
  <si>
    <t>5.24479766458733e-09</t>
  </si>
  <si>
    <t>1.54677346646253e-09</t>
  </si>
  <si>
    <t>Phatr3_J16940|B7GE89</t>
  </si>
  <si>
    <t>1.35691083225844e-16</t>
  </si>
  <si>
    <t>9.32154220754346e-20</t>
  </si>
  <si>
    <t>Phatr3_J46528|B7G1I8||UPI0001897514</t>
  </si>
  <si>
    <t>4.13943571891831e-19</t>
  </si>
  <si>
    <t>1.41743851640456e-24</t>
  </si>
  <si>
    <t>Phatr3_J34196|B7FV01||UPI0001896AE1</t>
  </si>
  <si>
    <t>tetratricopeptide tpr_2</t>
  </si>
  <si>
    <t>9.00369801066105e-22</t>
  </si>
  <si>
    <t>2.81313477485493e-24</t>
  </si>
  <si>
    <t>Phatr3_J46373|B7G102</t>
  </si>
  <si>
    <t>6.31568227326277e-31</t>
  </si>
  <si>
    <t>6.87420659503814e-41</t>
  </si>
  <si>
    <t>Phatr3_EG01655</t>
  </si>
  <si>
    <t>hypothetical protein THAOC_34985</t>
  </si>
  <si>
    <t>1.48448211487658e-15</t>
  </si>
  <si>
    <t>4.64063387635281e-19</t>
  </si>
  <si>
    <t>Phatr3_J34004|B7FUG4</t>
  </si>
  <si>
    <t>1.14422832690642e-16</t>
  </si>
  <si>
    <t>1.75641388722944e-21</t>
  </si>
  <si>
    <t>Phatr3_J47563|B7G437||UPI0001897C5C</t>
  </si>
  <si>
    <t>3.71177907203963e-20</t>
  </si>
  <si>
    <t>1.22478971556889e-22</t>
  </si>
  <si>
    <t>Phatr3_J6300|B7FQM4</t>
  </si>
  <si>
    <t>6.03191542711718e-07</t>
  </si>
  <si>
    <t>2.81961116162589e-11</t>
  </si>
  <si>
    <t>Phatr3_EG00037</t>
  </si>
  <si>
    <t>8.76962092684807e-09</t>
  </si>
  <si>
    <t>7.15650417323482e-10</t>
  </si>
  <si>
    <t>Phatr3_J37765|B7G3Z6||UPI0001897872</t>
  </si>
  <si>
    <t>5.27846255993402e-16</t>
  </si>
  <si>
    <t>1.14280578739507e-24</t>
  </si>
  <si>
    <t>Phatr3_EG00199</t>
  </si>
  <si>
    <t>2.29384103481733e-08</t>
  </si>
  <si>
    <t>1.84719486202023e-09</t>
  </si>
  <si>
    <t>Phatr3_J45241|B7FWY6</t>
  </si>
  <si>
    <t>1.29117721240487e-14</t>
  </si>
  <si>
    <t>9.25964649864315e-14</t>
  </si>
  <si>
    <t>Phatr3_J37028|B5Y4B7||UPI0001820604</t>
  </si>
  <si>
    <t>5.04774611166481e-06</t>
  </si>
  <si>
    <t>4.16020340224798e-06</t>
  </si>
  <si>
    <t>Phatr3_J40199|B7GAR8||UPI000189816F</t>
  </si>
  <si>
    <t>1.82120232016294e-07</t>
  </si>
  <si>
    <t>8.64467811309209e-08</t>
  </si>
  <si>
    <t>Phatr3_J39885|B7G9W2||UPI000189807F</t>
  </si>
  <si>
    <t>5.68741600232593e-22</t>
  </si>
  <si>
    <t>7.43971961787471e-26</t>
  </si>
  <si>
    <t>Phatr3_EG00861</t>
  </si>
  <si>
    <t>C:membrane; F:phosphorelay sensor kinase activity; F:phosphorelay response regulator activity; F:protein serine/threonine kinase activity; F:ATP binding; P:phosphorelay signal transduction system; P:regulation of transcription, DNA-templated; P:protein phosphorylation; P:signal transduction by protein phosphorylation</t>
  </si>
  <si>
    <t>2.26751607464202e-06</t>
  </si>
  <si>
    <t>1.65861830056874e-06</t>
  </si>
  <si>
    <t>Phatr3_Jdraft1304|B7S400||UPI0001896A71</t>
  </si>
  <si>
    <t>endodeoxyribonuclease</t>
  </si>
  <si>
    <t>EC:3.1.22.4</t>
  </si>
  <si>
    <t>F:magnesium ion binding; F:selenium binding; F:crossover junction endodeoxyribonuclease activity; P:DNA catabolic process, endonucleolytic; P:DNA repair; P:DNA recombination; P:cell redox homeostasis</t>
  </si>
  <si>
    <t>1.76693812249578e-09</t>
  </si>
  <si>
    <t>9.00665595586395e-13</t>
  </si>
  <si>
    <t>Phatr3_J36184|B7G0M1||UPI0001897621</t>
  </si>
  <si>
    <t>2.80130868701653e-08</t>
  </si>
  <si>
    <t>3.51841977431271e-10</t>
  </si>
  <si>
    <t>Phatr3_J54656|B5Y3Y4||UPI0001820374</t>
  </si>
  <si>
    <t>small heat shock protein</t>
  </si>
  <si>
    <t>1.90665614084825e-10</t>
  </si>
  <si>
    <t>3.56638236749799e-15</t>
  </si>
  <si>
    <t>Phatr3_J33128|B5Y4F2||UPI0001820687</t>
  </si>
  <si>
    <t>4.12769710902882e-30</t>
  </si>
  <si>
    <t>7.85094556156175e-35</t>
  </si>
  <si>
    <t>Phatr3_J39407|B7G8K3||UPI0001897E9A</t>
  </si>
  <si>
    <t>1.46386736221445e-48</t>
  </si>
  <si>
    <t>4.35413175068947e-59</t>
  </si>
  <si>
    <t>Phatr3_J39572</t>
  </si>
  <si>
    <t>4.16453285701136e-12</t>
  </si>
  <si>
    <t>8.01085866616649e-12</t>
  </si>
  <si>
    <t>Phatr3_J17335|B7FNZ8</t>
  </si>
  <si>
    <t>aldo keto reductase</t>
  </si>
  <si>
    <t>1.11183728425059e-10</t>
  </si>
  <si>
    <t>2.33019684019432e-09</t>
  </si>
  <si>
    <t>Phatr3_EG00187</t>
  </si>
  <si>
    <t>1.42534521774639e-07</t>
  </si>
  <si>
    <t>1.3041753009943e-08</t>
  </si>
  <si>
    <t>Phatr3_J50357</t>
  </si>
  <si>
    <t>3.13755254822739e-16</t>
  </si>
  <si>
    <t>3.41708831044238e-22</t>
  </si>
  <si>
    <t>Phatr3_J41358|B7GE07||UPI000189870F</t>
  </si>
  <si>
    <t>1.06162084449554e-11</t>
  </si>
  <si>
    <t>1.25932981158892e-10</t>
  </si>
  <si>
    <t>Phatr3_J36118|B7G0F7||UPI00018972D4</t>
  </si>
  <si>
    <t>1.94439222269663e-25</t>
  </si>
  <si>
    <t>1.05235488210313e-35</t>
  </si>
  <si>
    <t>Phatr3_J49613|B7GB79||UPI000189826A</t>
  </si>
  <si>
    <t>2.36639797417736e-14</t>
  </si>
  <si>
    <t>3.11745199706176e-12</t>
  </si>
  <si>
    <t>Phatr3_EG02422|C6JVY5_B7S495</t>
  </si>
  <si>
    <t>C:myosin complex; F:motor activity; F:ATP binding; F:protein binding</t>
  </si>
  <si>
    <t>2.04780740814231e-15</t>
  </si>
  <si>
    <t>1.80007765767073e-15</t>
  </si>
  <si>
    <t>Phatr3_EG02483|B7G8N3</t>
  </si>
  <si>
    <t>1.27205901643361e-30</t>
  </si>
  <si>
    <t>1.15375542695603e-34</t>
  </si>
  <si>
    <t>Phatr3_EG01906</t>
  </si>
  <si>
    <t>1.8709107322698e-14</t>
  </si>
  <si>
    <t>2.93104533699186e-15</t>
  </si>
  <si>
    <t>Phatr3_EG00587</t>
  </si>
  <si>
    <t>1.23254628873654e-16</t>
  </si>
  <si>
    <t>2.16401549501351e-17</t>
  </si>
  <si>
    <t>Phatr3_J35939|B7FZX8||UPI000189728D</t>
  </si>
  <si>
    <t>F:3-oxoacyl-[acyl-carrier-protein] reductase (NADPH) activity; P:oxidation-reduction process</t>
  </si>
  <si>
    <t>3.88520970030889e-19</t>
  </si>
  <si>
    <t>1.76533298366302e-28</t>
  </si>
  <si>
    <t>Phatr3_EG00990</t>
  </si>
  <si>
    <t>1.67857977019479e-07</t>
  </si>
  <si>
    <t>1.09516262098624e-07</t>
  </si>
  <si>
    <t>Phatr3_J36444|B7G1D2||UPI000189760D</t>
  </si>
  <si>
    <t>6.64854189172386e-20</t>
  </si>
  <si>
    <t>2.87538530707314e-21</t>
  </si>
  <si>
    <t>Phatr3_J39571|B7G912</t>
  </si>
  <si>
    <t>1.11205248600238e-16</t>
  </si>
  <si>
    <t>4.74835482504311e-22</t>
  </si>
  <si>
    <t>Phatr3_J36794|B5Y3P5||UPI000182041D</t>
  </si>
  <si>
    <t>3.76611795690896e-21</t>
  </si>
  <si>
    <t>5.38247549031118e-32</t>
  </si>
  <si>
    <t>Phatr3_Jdraft1583|B7S3Q0||UPI0001896961</t>
  </si>
  <si>
    <t>1.91825269167994e-09</t>
  </si>
  <si>
    <t>1.26913257353049e-06</t>
  </si>
  <si>
    <t>Phatr3_J50252|B7GDG5||UPI0001898438</t>
  </si>
  <si>
    <t>glycerol dehydrogenase</t>
  </si>
  <si>
    <t>8.560091999918e-21</t>
  </si>
  <si>
    <t>1.90786406143398e-24</t>
  </si>
  <si>
    <t>Phatr3_EG00533</t>
  </si>
  <si>
    <t>5.7949567420951e-28</t>
  </si>
  <si>
    <t>2.95085831589082e-27</t>
  </si>
  <si>
    <t>Phatr3_EG01226</t>
  </si>
  <si>
    <t>9.05831329629085e-21</t>
  </si>
  <si>
    <t>1.10736775706181e-28</t>
  </si>
  <si>
    <t>Phatr3_J49693|B7GBH3||UPI000189824C</t>
  </si>
  <si>
    <t>glycerophosphodiester phosphodiesterase</t>
  </si>
  <si>
    <t>F:calcium ion binding; F:glycerophosphodiester phosphodiesterase activity; P:glycerol metabolic process; P:lipid metabolic process</t>
  </si>
  <si>
    <t>3.33027426822061e-13</t>
  </si>
  <si>
    <t>7.76341675084198e-15</t>
  </si>
  <si>
    <t>Phatr3_J45245|B7FWZ1||UPI0001896E34</t>
  </si>
  <si>
    <t>6.89028561504137e-17</t>
  </si>
  <si>
    <t>1.43765624556777e-15</t>
  </si>
  <si>
    <t>Phatr3_J49858|B7GC35||UPI0001898664</t>
  </si>
  <si>
    <t>2.06817799011079e-09</t>
  </si>
  <si>
    <t>2.48615410957241e-08</t>
  </si>
  <si>
    <t>Phatr3_EG02319|B7FXM7</t>
  </si>
  <si>
    <t>1.97237914817861e-08</t>
  </si>
  <si>
    <t>2.78385354632531e-09</t>
  </si>
  <si>
    <t>Phatr3_J43494|B7FSF0||UPI0001896764</t>
  </si>
  <si>
    <t>C:extrachromosomal circular DNA; C:membrane; F:calcium ion binding; P:homophilic cell adhesion via plasma membrane adhesion molecules; P:intein-mediated protein splicing</t>
  </si>
  <si>
    <t>2.36374976775703e-22</t>
  </si>
  <si>
    <t>4.49137656447722e-34</t>
  </si>
  <si>
    <t>Phatr3_J49862|B7GC40</t>
  </si>
  <si>
    <t>6.55744153370367e-19</t>
  </si>
  <si>
    <t>2.61724587123217e-18</t>
  </si>
  <si>
    <t>Phatr3_J34976|B7FX80</t>
  </si>
  <si>
    <t>glutathione s-transferase m3</t>
  </si>
  <si>
    <t>C:nucleus; C:cytosol; C:extracellular exosome; F:glutathione transferase activity; F:enzyme binding; F:protein homodimerization activity; F:glutathione binding; P:glutathione metabolic process; P:establishment of blood-nerve barrier; P:nitrobenzene metabolic process; P:xenobiotic catabolic process; P:response to estrogen; P:cellular detoxification of nitrogen compound; P:glutathione derivative biosynthetic process</t>
  </si>
  <si>
    <t>5.58935262533066e-24</t>
  </si>
  <si>
    <t>5.78607009776227e-33</t>
  </si>
  <si>
    <t>Phatr3_EG02507|B7G4K2</t>
  </si>
  <si>
    <t>ring-h2 finger c1a</t>
  </si>
  <si>
    <t>C:cell wall; F:zinc ion binding; F:protein binding</t>
  </si>
  <si>
    <t>2.22034454235274e-32</t>
  </si>
  <si>
    <t>2.51475084967618e-48</t>
  </si>
  <si>
    <t>Phatr3_J46519|B7G1H9||UPI0001897511</t>
  </si>
  <si>
    <t>5.52893384190627e-15</t>
  </si>
  <si>
    <t>1.39104022036013e-12</t>
  </si>
  <si>
    <t>Phatr3_J41393</t>
  </si>
  <si>
    <t>3.53649281425987e-10</t>
  </si>
  <si>
    <t>5.34418571878222e-11</t>
  </si>
  <si>
    <t>Phatr3_J48164|B7G675||UPI0001897A8D</t>
  </si>
  <si>
    <t>C:nucleolus; F:RNA binding; F:calcium ion binding</t>
  </si>
  <si>
    <t>3.94936465870346e-17</t>
  </si>
  <si>
    <t>6.85829831824977e-16</t>
  </si>
  <si>
    <t>Phatr3_Jdraft1668|B7S431||UPI0001896954</t>
  </si>
  <si>
    <t>3.29055073365934e-17</t>
  </si>
  <si>
    <t>2.3753492162015e-30</t>
  </si>
  <si>
    <t>Phatr3_Jdraft1443|B7S4C2||UPI00018969A7</t>
  </si>
  <si>
    <t>2.27704780086655e-19</t>
  </si>
  <si>
    <t>1.07966672316293e-23</t>
  </si>
  <si>
    <t>Phatr3_J38531|B7G648||UPI0001897BDF</t>
  </si>
  <si>
    <t>1.34212860865582e-13</t>
  </si>
  <si>
    <t>4.46853201816497e-08</t>
  </si>
  <si>
    <t>Phatr3_J8537|B7FV78</t>
  </si>
  <si>
    <t>C:extracellular region; C:extrachromosomal circular DNA; F:serine-type endopeptidase activity; F:hydrolase activity, hydrolyzing O-glycosyl compounds; F:cellulose binding; P:carbohydrate metabolic process; P:proteolysis</t>
  </si>
  <si>
    <t>7.32814461444323e-17</t>
  </si>
  <si>
    <t>4.18166925411616e-18</t>
  </si>
  <si>
    <t>Phatr3_J36570|B7G1Q6||UPI0001897619</t>
  </si>
  <si>
    <t>beta-lactamase</t>
  </si>
  <si>
    <t>1.74835670460023e-38</t>
  </si>
  <si>
    <t>7.15754051868411e-40</t>
  </si>
  <si>
    <t>Phatr3_J46933|B5Y492||UPI00018205B9</t>
  </si>
  <si>
    <t>3.12069830894343e-20</t>
  </si>
  <si>
    <t>5.6662514145747e-19</t>
  </si>
  <si>
    <t>Phatr3_EG00795</t>
  </si>
  <si>
    <t>3.1603755942553e-19</t>
  </si>
  <si>
    <t>5.62050275837146e-20</t>
  </si>
  <si>
    <t>Phatr3_J42538|B7FRM9||UPI00018965FE</t>
  </si>
  <si>
    <t>aquaporin-1</t>
  </si>
  <si>
    <t>C:brush border; C:integral component of membrane; C:basolateral plasma membrane; C:apical plasma membrane; C:symbiont-containing vacuole; C:axon; C:extracellular exosome; F:ammonium transmembrane transporter activity; F:potassium ion transmembrane transporter activity; F:water channel activity; F:carbon dioxide transmembrane transporter activity; F:ephrin receptor binding; P:glomerular filtration; P:response to abscisic acid; P:sensory perception of pain; P:lateral ventricle development; P:positive regulation of cell migration; P:secretory granule organization; P:carbon dioxide transmembrane transport; P:wound healing; P:lipid digestion; P:camera-type eye morphogenesis; P:corticotropin secretion; P:renal water absorption; P:potassium ion transmembrane transport; P:metanephric descending thin limb development; P:metanephric proximal straight tubule development; P:metanephric proximal convoluted tubule segment 2 development; P:metanephric glomerulus vasculature development; P:maintenance of symbiont-containing vacuole by host</t>
  </si>
  <si>
    <t>9.15731579500036e-39</t>
  </si>
  <si>
    <t>3.31388404289118e-62</t>
  </si>
  <si>
    <t>Phatr3_J34433|B7FW12||UPI0001897070</t>
  </si>
  <si>
    <t>5.60526119395869e-27</t>
  </si>
  <si>
    <t>1.88495220810425e-29</t>
  </si>
  <si>
    <t>Phatr3_J35662|B7FYX1||UPI00018971E4</t>
  </si>
  <si>
    <t>1.15216089645414e-14</t>
  </si>
  <si>
    <t>8.64613723607125e-13</t>
  </si>
  <si>
    <t>Phatr3_Jdraft1747|B7S4D7||UPI00018969BD</t>
  </si>
  <si>
    <t>8.16005736744624e-38</t>
  </si>
  <si>
    <t>6.10375053054365e-34</t>
  </si>
  <si>
    <t>Phatr3_J8683|B7FRI4</t>
  </si>
  <si>
    <t>EC:5.2.1.8; EC:1.8.4; EC:1.8.4.11</t>
  </si>
  <si>
    <t>C:mitochondrion; C:chloroplast envelope; F:peptidyl-prolyl cis-trans isomerase activity; F:peptide-methionine (S)-S-oxide reductase activity; P:protein peptidyl-prolyl isomerization; P:protein folding; P:response to light stimulus; P:protein repair; P:cellular response to oxidative stress; P:oxidation-reduction process</t>
  </si>
  <si>
    <t>9.20075975335048e-26</t>
  </si>
  <si>
    <t>2.68675541009788e-30</t>
  </si>
  <si>
    <t>Phatr3_J40539|B7GBT5</t>
  </si>
  <si>
    <t>1.53427722693351e-21</t>
  </si>
  <si>
    <t>4.26463970108446e-21</t>
  </si>
  <si>
    <t>Phatr3_J34085|B7FUP4||UPI0001896C5D</t>
  </si>
  <si>
    <t>4.28139943451161e-27</t>
  </si>
  <si>
    <t>3.17766824001895e-26</t>
  </si>
  <si>
    <t>Phatr3_J23830</t>
  </si>
  <si>
    <t>phosphate transporter family protein</t>
  </si>
  <si>
    <t>C:membrane; F:inorganic phosphate transmembrane transporter activity; P:phosphate ion transport; P:transmembrane transport</t>
  </si>
  <si>
    <t>2.07559695632908e-17</t>
  </si>
  <si>
    <t>2.2303057021023e-17</t>
  </si>
  <si>
    <t>Phatr3_EG00958</t>
  </si>
  <si>
    <t>4.31501317252596e-18</t>
  </si>
  <si>
    <t>8.48564152251663e-30</t>
  </si>
  <si>
    <t>Phatr3_J45819|B7FYS5||UPI00018973B7</t>
  </si>
  <si>
    <t>2.83046847306698e-24</t>
  </si>
  <si>
    <t>2.60723407708206e-35</t>
  </si>
  <si>
    <t>Phatr3_J33783|B7FTV2</t>
  </si>
  <si>
    <t>EC:6.1.1.20</t>
  </si>
  <si>
    <t>C:cytoplasm; F:tRNA binding; F:magnesium ion binding; F:phenylalanine-tRNA ligase activity; F:ATP binding; P:phenylalanyl-tRNA aminoacylation; P:tRNA processing</t>
  </si>
  <si>
    <t>2.01549404137998e-18</t>
  </si>
  <si>
    <t>3.78655343817358e-22</t>
  </si>
  <si>
    <t>Phatr3_J47869|B7G571||UPI0001897C8B</t>
  </si>
  <si>
    <t>EC:3.1.3.1</t>
  </si>
  <si>
    <t>F:alkaline phosphatase activity; P:nucleotide catabolic process; P:dephosphorylation; F:protein binding</t>
  </si>
  <si>
    <t>1.45078440690088e-10</t>
  </si>
  <si>
    <t>2.2695218687568e-12</t>
  </si>
  <si>
    <t>Phatr3_EG02634</t>
  </si>
  <si>
    <t>4.95483702092978e-28</t>
  </si>
  <si>
    <t>1.87178353966916e-30</t>
  </si>
  <si>
    <t>Phatr3_J48943|B7G8Y5||UPI0001897DB4</t>
  </si>
  <si>
    <t>4.99000703564495e-23</t>
  </si>
  <si>
    <t>3.15091930799339e-26</t>
  </si>
  <si>
    <t>Phatr3_J46486|B7G1E2||UPI000189763E</t>
  </si>
  <si>
    <t>F:oxidoreductase activity, acting on single donors with incorporation of molecular oxygen, incorporation of two atoms of oxygen; F:metal ion binding; P:oxidation-reduction process</t>
  </si>
  <si>
    <t>1.09368018487494e-36</t>
  </si>
  <si>
    <t>2.78527472615574e-58</t>
  </si>
  <si>
    <t>Phatr3_J50361|B7GDV9||UPI000189859E</t>
  </si>
  <si>
    <t>2.07929719048265e-44</t>
  </si>
  <si>
    <t>2.53439141148549e-50</t>
  </si>
  <si>
    <t>Phatr3_J41599|B7GEM9||UPI00018986B0</t>
  </si>
  <si>
    <t>4.66561021853566e-19</t>
  </si>
  <si>
    <t>3.33552645133242e-24</t>
  </si>
  <si>
    <t>Phatr3_J35102|B7FXK3||UPI0001896F58</t>
  </si>
  <si>
    <t>2.35744009434066e-21</t>
  </si>
  <si>
    <t>8.95524923857337e-20</t>
  </si>
  <si>
    <t>Phatr3_J43621|B7FSW5||UPI00018966CC</t>
  </si>
  <si>
    <t>2.15222627231145e-19</t>
  </si>
  <si>
    <t>3.06925949892141e-23</t>
  </si>
  <si>
    <t>Phatr3_J35771|B7FZ77||UPI0001897249</t>
  </si>
  <si>
    <t>1.46401133869656e-39</t>
  </si>
  <si>
    <t>1.87802604517265e-36</t>
  </si>
  <si>
    <t>Phatr3_J40651|B7GC18||UPI0001898361</t>
  </si>
  <si>
    <t>2.48510165216966e-27</t>
  </si>
  <si>
    <t>7.73847696602155e-36</t>
  </si>
  <si>
    <t>Phatr3_J39390|B7G8I6_B1PJ51</t>
  </si>
  <si>
    <t>P:DNA integration; F:nucleic acid binding</t>
  </si>
  <si>
    <t>1.32506340428707e-18</t>
  </si>
  <si>
    <t>6.69330052773495e-21</t>
  </si>
  <si>
    <t>Phatr3_J33569|B5Y5N2</t>
  </si>
  <si>
    <t>2.67617543505481e-31</t>
  </si>
  <si>
    <t>7.47727501276363e-35</t>
  </si>
  <si>
    <t>Phatr3_J37038|B7G1Y9||UPI0001897567</t>
  </si>
  <si>
    <t>syringomycin synthesis regulator</t>
  </si>
  <si>
    <t>C:nucleus; F:dioxygenase activity; P:oxidation-reduction process</t>
  </si>
  <si>
    <t>1.47125895909702e-33</t>
  </si>
  <si>
    <t>8.66324196056736e-44</t>
  </si>
  <si>
    <t>Phatr3_EG01105</t>
  </si>
  <si>
    <t>6.92877838481723e-46</t>
  </si>
  <si>
    <t>4.02044299263373e-41</t>
  </si>
  <si>
    <t>Phatr3_EG00380</t>
  </si>
  <si>
    <t>6.6559471514549e-46</t>
  </si>
  <si>
    <t>1.27151559250055e-56</t>
  </si>
  <si>
    <t>Phatr3_J40433|B7GBF0||UPI0001898142</t>
  </si>
  <si>
    <t>C:brush border; C:integral component of membrane; C:apical plasma membrane; F:sodium:phosphate symporter activity; F:sodium-dependent phosphate transmembrane transporter activity; F:sodium ion binding; F:phosphate ion binding; P:cellular phosphate ion homeostasis; P:phosphate ion transmembrane transport; P:sodium ion transmembrane transport; P:response to estrogen; P:sodium-dependent phosphate transport</t>
  </si>
  <si>
    <t>2.70088265107352e-35</t>
  </si>
  <si>
    <t>1.88500946542375e-20</t>
  </si>
  <si>
    <t>Phatr3_J48356|B7G6V0||UPI0001897BD9</t>
  </si>
  <si>
    <t>4.5312813002851e-37</t>
  </si>
  <si>
    <t>1.17232772378962e-29</t>
  </si>
  <si>
    <t>Phatr3_J39391|B7G8I7_B1PJ50</t>
  </si>
  <si>
    <t>1.85421493468347e-53</t>
  </si>
  <si>
    <t>4.6027187792546e-53</t>
  </si>
  <si>
    <t>Phatr3_J33266|B5Y4T7||UPI000182059E</t>
  </si>
  <si>
    <t>C:membrane; F:sodium-dependent phosphate transmembrane transporter activity; P:sodium-dependent phosphate transport; P:phosphate ion transmembrane transport</t>
  </si>
  <si>
    <t>1.54824066501755e-74</t>
  </si>
  <si>
    <t>5.44264488139971e-7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3" borderId="0" xfId="0" applyFill="1"/>
    <xf numFmtId="0" fontId="0" fillId="0" borderId="0" xfId="0" applyFill="1"/>
    <xf numFmtId="0" fontId="0" fillId="0" borderId="0" xfId="0" quotePrefix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>
      <selection activeCell="E17" sqref="E17"/>
    </sheetView>
  </sheetViews>
  <sheetFormatPr baseColWidth="10" defaultColWidth="9.140625" defaultRowHeight="15" x14ac:dyDescent="0.25"/>
  <cols>
    <col min="1" max="1" width="26.85546875" bestFit="1" customWidth="1"/>
    <col min="2" max="2" width="22.5703125" bestFit="1" customWidth="1"/>
    <col min="3" max="3" width="17.28515625" bestFit="1" customWidth="1"/>
    <col min="4" max="4" width="4.85546875" bestFit="1" customWidth="1"/>
    <col min="5" max="5" width="226.140625" bestFit="1" customWidth="1"/>
    <col min="6" max="6" width="15.5703125" bestFit="1" customWidth="1"/>
    <col min="7" max="7" width="8" bestFit="1" customWidth="1"/>
    <col min="8" max="8" width="15.42578125" bestFit="1" customWidth="1"/>
  </cols>
  <sheetData>
    <row r="1" spans="1:8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t="s">
        <v>5</v>
      </c>
      <c r="G1" t="s">
        <v>6</v>
      </c>
      <c r="H1" t="s">
        <v>7</v>
      </c>
    </row>
    <row r="2" spans="1:8" x14ac:dyDescent="0.25">
      <c r="A2" s="4" t="s">
        <v>8</v>
      </c>
      <c r="B2" s="4" t="s">
        <v>9</v>
      </c>
      <c r="C2" s="4" t="s">
        <v>10</v>
      </c>
      <c r="D2" s="4">
        <v>6</v>
      </c>
      <c r="E2" s="4" t="s">
        <v>11</v>
      </c>
      <c r="F2">
        <v>-2.8355319901104199</v>
      </c>
      <c r="G2" s="1">
        <v>4.2318127665701902E-6</v>
      </c>
      <c r="H2">
        <v>8.0759368796868398E-4</v>
      </c>
    </row>
    <row r="3" spans="1:8" x14ac:dyDescent="0.25">
      <c r="A3" s="4" t="s">
        <v>12</v>
      </c>
      <c r="B3" s="4" t="s">
        <v>13</v>
      </c>
      <c r="C3" s="4" t="s">
        <v>10</v>
      </c>
      <c r="D3" s="4">
        <v>1</v>
      </c>
      <c r="E3" s="4" t="s">
        <v>14</v>
      </c>
      <c r="F3">
        <v>-2.0553407518882998</v>
      </c>
      <c r="G3" s="1">
        <v>2.0115427301560098E-5</v>
      </c>
      <c r="H3">
        <v>2.9140731897130999E-3</v>
      </c>
    </row>
    <row r="4" spans="1:8" x14ac:dyDescent="0.25">
      <c r="A4" s="4" t="s">
        <v>15</v>
      </c>
      <c r="B4" s="4" t="s">
        <v>9</v>
      </c>
      <c r="C4" s="4" t="s">
        <v>10</v>
      </c>
      <c r="D4" s="4">
        <v>4</v>
      </c>
      <c r="E4" s="4" t="s">
        <v>16</v>
      </c>
      <c r="F4">
        <v>-2.01349177711446</v>
      </c>
      <c r="G4" s="1">
        <v>7.7559652013339106E-5</v>
      </c>
      <c r="H4">
        <v>8.1936232376949008E-3</v>
      </c>
    </row>
    <row r="5" spans="1:8" x14ac:dyDescent="0.25">
      <c r="A5" s="4" t="s">
        <v>17</v>
      </c>
      <c r="B5" s="4" t="s">
        <v>18</v>
      </c>
      <c r="C5" s="4" t="s">
        <v>19</v>
      </c>
      <c r="D5" s="4">
        <v>8</v>
      </c>
      <c r="E5" s="4" t="s">
        <v>20</v>
      </c>
      <c r="F5">
        <v>-1.4377509714947101</v>
      </c>
      <c r="G5" s="1">
        <v>3.9093572666202701E-7</v>
      </c>
      <c r="H5">
        <v>1.2501490588824599E-4</v>
      </c>
    </row>
    <row r="6" spans="1:8" x14ac:dyDescent="0.25">
      <c r="A6" s="4" t="s">
        <v>21</v>
      </c>
      <c r="B6" s="4" t="s">
        <v>22</v>
      </c>
      <c r="C6" s="4"/>
      <c r="D6" s="4">
        <v>0</v>
      </c>
      <c r="E6" s="4" t="s">
        <v>10</v>
      </c>
      <c r="F6">
        <v>-1.3979031615905899</v>
      </c>
      <c r="G6" s="1">
        <v>6.5163085587957998E-6</v>
      </c>
      <c r="H6">
        <v>1.13383768923047E-3</v>
      </c>
    </row>
    <row r="7" spans="1:8" x14ac:dyDescent="0.25">
      <c r="A7" s="4"/>
      <c r="B7" s="4"/>
      <c r="C7" s="4"/>
      <c r="D7" s="4"/>
      <c r="E7" s="4"/>
    </row>
    <row r="9" spans="1:8" x14ac:dyDescent="0.25">
      <c r="B9" s="2" t="s">
        <v>23</v>
      </c>
    </row>
    <row r="10" spans="1:8" x14ac:dyDescent="0.25">
      <c r="B10" s="3" t="s">
        <v>24</v>
      </c>
    </row>
  </sheetData>
  <conditionalFormatting sqref="F2:F6">
    <cfRule type="colorScale" priority="2">
      <colorScale>
        <cfvo type="num" val="0"/>
        <cfvo type="num" val="0"/>
        <color theme="9" tint="0.39997558519241921"/>
        <color rgb="FFFF5050"/>
      </colorScale>
    </cfRule>
  </conditionalFormatting>
  <conditionalFormatting sqref="F2:F1048576">
    <cfRule type="colorScale" priority="1">
      <colorScale>
        <cfvo type="num" val="0"/>
        <cfvo type="num" val="0"/>
        <color theme="7"/>
        <color theme="8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tabSelected="1" workbookViewId="0">
      <selection activeCell="F19" sqref="F19"/>
    </sheetView>
  </sheetViews>
  <sheetFormatPr baseColWidth="10" defaultColWidth="9.140625" defaultRowHeight="15" x14ac:dyDescent="0.25"/>
  <cols>
    <col min="1" max="1" width="26.85546875" customWidth="1"/>
    <col min="2" max="2" width="39" customWidth="1"/>
    <col min="3" max="3" width="11.5703125" customWidth="1"/>
    <col min="5" max="5" width="75.140625" customWidth="1"/>
    <col min="6" max="6" width="22.28515625" style="4" customWidth="1"/>
    <col min="7" max="7" width="11.140625" style="4" customWidth="1"/>
    <col min="8" max="8" width="18.5703125" customWidth="1"/>
    <col min="9" max="9" width="19" customWidth="1"/>
    <col min="10" max="10" width="13.85546875" customWidth="1"/>
    <col min="11" max="11" width="19.7109375" customWidth="1"/>
  </cols>
  <sheetData>
    <row r="1" spans="1:11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t="s">
        <v>5</v>
      </c>
      <c r="G1" t="s">
        <v>6</v>
      </c>
      <c r="H1" t="s">
        <v>7</v>
      </c>
      <c r="I1" t="s">
        <v>25</v>
      </c>
      <c r="J1" t="s">
        <v>26</v>
      </c>
      <c r="K1" t="s">
        <v>27</v>
      </c>
    </row>
    <row r="2" spans="1:11" x14ac:dyDescent="0.25">
      <c r="A2" s="4" t="s">
        <v>28</v>
      </c>
      <c r="B2" s="4" t="s">
        <v>29</v>
      </c>
      <c r="C2" s="4"/>
      <c r="D2" s="4">
        <v>0</v>
      </c>
      <c r="E2" s="4" t="s">
        <v>10</v>
      </c>
      <c r="F2" s="4">
        <v>-3.5603005813819899</v>
      </c>
      <c r="G2" s="1">
        <v>9.7003954813933006E-6</v>
      </c>
      <c r="H2">
        <v>1.5940983241089701E-3</v>
      </c>
      <c r="I2">
        <v>-3.0870465760212098</v>
      </c>
      <c r="J2" t="s">
        <v>30</v>
      </c>
      <c r="K2">
        <v>2.1024319793029001E-3</v>
      </c>
    </row>
    <row r="3" spans="1:11" x14ac:dyDescent="0.25">
      <c r="A3" s="4" t="s">
        <v>31</v>
      </c>
      <c r="B3" s="4" t="s">
        <v>9</v>
      </c>
      <c r="C3" s="4" t="s">
        <v>10</v>
      </c>
      <c r="D3" s="4">
        <v>6</v>
      </c>
      <c r="E3" s="4" t="s">
        <v>11</v>
      </c>
      <c r="F3" s="4">
        <v>-2.9992479060125699</v>
      </c>
      <c r="G3" s="1">
        <v>4.9258521861595602E-8</v>
      </c>
      <c r="H3" s="1">
        <v>2.5340296985495601E-5</v>
      </c>
      <c r="I3">
        <v>-3.4383074013371302</v>
      </c>
      <c r="J3" t="s">
        <v>32</v>
      </c>
      <c r="K3" s="1">
        <v>4.4112804523866996E-6</v>
      </c>
    </row>
    <row r="4" spans="1:11" x14ac:dyDescent="0.25">
      <c r="A4" s="4" t="s">
        <v>33</v>
      </c>
      <c r="B4" s="4" t="s">
        <v>9</v>
      </c>
      <c r="C4" s="4" t="s">
        <v>10</v>
      </c>
      <c r="D4" s="4">
        <v>6</v>
      </c>
      <c r="E4" s="4" t="s">
        <v>11</v>
      </c>
      <c r="F4" s="4">
        <v>-2.6443286971933602</v>
      </c>
      <c r="G4" s="1">
        <v>1.2025671445078801E-6</v>
      </c>
      <c r="H4">
        <v>3.0617981862112001E-4</v>
      </c>
      <c r="I4">
        <v>-2.5054047466433</v>
      </c>
      <c r="J4" t="s">
        <v>34</v>
      </c>
      <c r="K4">
        <v>2.2208463519873801E-4</v>
      </c>
    </row>
    <row r="5" spans="1:11" x14ac:dyDescent="0.25">
      <c r="A5" s="4" t="s">
        <v>35</v>
      </c>
      <c r="B5" s="4" t="s">
        <v>9</v>
      </c>
      <c r="C5" s="4" t="s">
        <v>10</v>
      </c>
      <c r="D5" s="4">
        <v>6</v>
      </c>
      <c r="E5" s="4" t="s">
        <v>11</v>
      </c>
      <c r="F5" s="4">
        <v>-2.2729570905471901</v>
      </c>
      <c r="G5" s="1">
        <v>4.3885634314668302E-8</v>
      </c>
      <c r="H5" s="1">
        <v>2.3602492055052501E-5</v>
      </c>
      <c r="I5">
        <v>-1.8392299073606</v>
      </c>
      <c r="J5" t="s">
        <v>36</v>
      </c>
      <c r="K5">
        <v>1.10746328807954E-4</v>
      </c>
    </row>
    <row r="6" spans="1:11" x14ac:dyDescent="0.25">
      <c r="A6" s="4" t="s">
        <v>37</v>
      </c>
      <c r="B6" s="4" t="s">
        <v>9</v>
      </c>
      <c r="C6" s="4" t="s">
        <v>10</v>
      </c>
      <c r="D6" s="4">
        <v>6</v>
      </c>
      <c r="E6" s="4" t="s">
        <v>11</v>
      </c>
      <c r="F6" s="4">
        <v>-2.2461149707055701</v>
      </c>
      <c r="G6" s="1">
        <v>2.8453243555325998E-8</v>
      </c>
      <c r="H6" s="1">
        <v>1.87032654303676E-5</v>
      </c>
      <c r="I6">
        <v>-2.6192097846537798</v>
      </c>
      <c r="J6" t="s">
        <v>38</v>
      </c>
      <c r="K6" s="1">
        <v>6.6096417831926395E-7</v>
      </c>
    </row>
    <row r="7" spans="1:11" x14ac:dyDescent="0.25">
      <c r="A7" s="4" t="s">
        <v>39</v>
      </c>
      <c r="B7" s="4" t="s">
        <v>9</v>
      </c>
      <c r="C7" s="4" t="s">
        <v>10</v>
      </c>
      <c r="D7" s="4">
        <v>6</v>
      </c>
      <c r="E7" s="4" t="s">
        <v>11</v>
      </c>
      <c r="F7" s="4">
        <v>-2.1823868688321899</v>
      </c>
      <c r="G7" s="1">
        <v>1.1292547150758801E-6</v>
      </c>
      <c r="H7">
        <v>3.0366685883585998E-4</v>
      </c>
      <c r="I7">
        <v>-1.9549600984212601</v>
      </c>
      <c r="J7" t="s">
        <v>40</v>
      </c>
      <c r="K7">
        <v>2.2241686430506401E-4</v>
      </c>
    </row>
    <row r="8" spans="1:11" x14ac:dyDescent="0.25">
      <c r="A8" s="4" t="s">
        <v>41</v>
      </c>
      <c r="B8" s="4" t="s">
        <v>42</v>
      </c>
      <c r="C8" s="4" t="s">
        <v>43</v>
      </c>
      <c r="D8" s="4">
        <v>2</v>
      </c>
      <c r="E8" s="4" t="s">
        <v>44</v>
      </c>
      <c r="F8" s="4">
        <v>-2.1529725289922101</v>
      </c>
      <c r="G8" s="1">
        <v>3.8389325951657902E-6</v>
      </c>
      <c r="H8">
        <v>7.8314224941382197E-4</v>
      </c>
      <c r="I8">
        <v>-2.6740348606159201</v>
      </c>
      <c r="J8" t="s">
        <v>45</v>
      </c>
      <c r="K8" s="1">
        <v>3.9501671031412802E-7</v>
      </c>
    </row>
    <row r="9" spans="1:11" x14ac:dyDescent="0.25">
      <c r="A9" s="4" t="s">
        <v>46</v>
      </c>
      <c r="B9" s="4" t="s">
        <v>47</v>
      </c>
      <c r="C9" s="4"/>
      <c r="D9" s="4">
        <v>0</v>
      </c>
      <c r="E9" s="4" t="s">
        <v>10</v>
      </c>
      <c r="F9" s="4">
        <v>-1.8655856466455401</v>
      </c>
      <c r="G9" s="1">
        <v>4.1287250088748301E-6</v>
      </c>
      <c r="H9">
        <v>8.0537672225365197E-4</v>
      </c>
      <c r="I9">
        <v>-1.9249496790509799</v>
      </c>
      <c r="J9" t="s">
        <v>48</v>
      </c>
      <c r="K9" s="1">
        <v>3.4220146022900302E-5</v>
      </c>
    </row>
    <row r="10" spans="1:11" x14ac:dyDescent="0.25">
      <c r="A10" s="4" t="s">
        <v>49</v>
      </c>
      <c r="B10" s="4" t="s">
        <v>50</v>
      </c>
      <c r="C10" s="4" t="s">
        <v>10</v>
      </c>
      <c r="D10" s="4">
        <v>4</v>
      </c>
      <c r="E10" s="4" t="s">
        <v>51</v>
      </c>
      <c r="F10" s="4">
        <v>-1.1959824084005699</v>
      </c>
      <c r="G10" s="1">
        <v>5.5559863813063298E-6</v>
      </c>
      <c r="H10">
        <v>9.9603683126691604E-4</v>
      </c>
      <c r="I10">
        <v>-0.98638592055186503</v>
      </c>
      <c r="J10" t="s">
        <v>52</v>
      </c>
      <c r="K10">
        <v>1.7149092671824701E-3</v>
      </c>
    </row>
    <row r="11" spans="1:11" x14ac:dyDescent="0.25">
      <c r="A11" s="4" t="s">
        <v>53</v>
      </c>
      <c r="B11" s="4" t="s">
        <v>9</v>
      </c>
      <c r="C11" s="4"/>
      <c r="D11" s="4">
        <v>0</v>
      </c>
      <c r="E11" s="4" t="s">
        <v>10</v>
      </c>
      <c r="F11" s="4">
        <v>0.93684700548487898</v>
      </c>
      <c r="G11" s="1">
        <v>9.9963563488128599E-5</v>
      </c>
      <c r="H11">
        <v>9.8564073599294796E-3</v>
      </c>
      <c r="I11">
        <v>1.3791861211176899</v>
      </c>
      <c r="J11" t="s">
        <v>54</v>
      </c>
      <c r="K11" s="1">
        <v>3.2318561881333799E-7</v>
      </c>
    </row>
    <row r="12" spans="1:11" x14ac:dyDescent="0.25">
      <c r="A12" s="4" t="s">
        <v>55</v>
      </c>
      <c r="B12" s="4" t="s">
        <v>9</v>
      </c>
      <c r="C12" s="4"/>
      <c r="D12" s="4">
        <v>0</v>
      </c>
      <c r="E12" s="4" t="s">
        <v>10</v>
      </c>
      <c r="F12" s="4">
        <v>1.87685521347339</v>
      </c>
      <c r="G12" s="1">
        <v>8.8311938082145897E-6</v>
      </c>
      <c r="H12">
        <v>1.47169979068725E-3</v>
      </c>
      <c r="I12">
        <v>2.0964812259942498</v>
      </c>
      <c r="J12" t="s">
        <v>56</v>
      </c>
      <c r="K12" s="1">
        <v>1.0394389701203899E-5</v>
      </c>
    </row>
    <row r="13" spans="1:11" x14ac:dyDescent="0.25">
      <c r="A13" s="4" t="s">
        <v>57</v>
      </c>
      <c r="B13" s="5" t="s">
        <v>58</v>
      </c>
      <c r="C13" s="4"/>
      <c r="D13" s="4"/>
      <c r="E13" s="4"/>
      <c r="F13" s="4">
        <v>3.3994271326151799</v>
      </c>
      <c r="G13" s="1">
        <v>2.45037615242213E-9</v>
      </c>
      <c r="H13" s="1">
        <v>2.41607088628822E-6</v>
      </c>
      <c r="I13">
        <v>1.75855248465059</v>
      </c>
      <c r="J13" t="s">
        <v>59</v>
      </c>
      <c r="K13">
        <v>9.5459402124733698E-3</v>
      </c>
    </row>
    <row r="20" spans="2:2" x14ac:dyDescent="0.25">
      <c r="B20" s="2" t="s">
        <v>60</v>
      </c>
    </row>
    <row r="21" spans="2:2" x14ac:dyDescent="0.25">
      <c r="B21" s="3" t="s">
        <v>61</v>
      </c>
    </row>
  </sheetData>
  <conditionalFormatting sqref="F14:G1048576 I14:J1048576 F2:F13 I2:I13">
    <cfRule type="colorScale" priority="1">
      <colorScale>
        <cfvo type="num" val="0"/>
        <cfvo type="num" val="0"/>
        <color theme="7"/>
        <color theme="4" tint="0.39997558519241921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5"/>
  <sheetViews>
    <sheetView workbookViewId="0"/>
  </sheetViews>
  <sheetFormatPr baseColWidth="10" defaultColWidth="9.140625" defaultRowHeight="15" x14ac:dyDescent="0.25"/>
  <cols>
    <col min="1" max="1" width="28" bestFit="1" customWidth="1"/>
    <col min="2" max="2" width="58.7109375" bestFit="1" customWidth="1"/>
    <col min="3" max="3" width="17.7109375" bestFit="1" customWidth="1"/>
    <col min="4" max="4" width="4.85546875" bestFit="1" customWidth="1"/>
    <col min="5" max="5" width="255.5703125" bestFit="1" customWidth="1"/>
    <col min="6" max="6" width="15.5703125" bestFit="1" customWidth="1"/>
    <col min="7" max="7" width="8" bestFit="1" customWidth="1"/>
    <col min="8" max="8" width="15.42578125" bestFit="1" customWidth="1"/>
    <col min="9" max="9" width="16" bestFit="1" customWidth="1"/>
    <col min="10" max="10" width="20.5703125" bestFit="1" customWidth="1"/>
    <col min="11" max="11" width="15.7109375" bestFit="1" customWidth="1"/>
  </cols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62</v>
      </c>
      <c r="J1" t="s">
        <v>63</v>
      </c>
      <c r="K1" t="s">
        <v>64</v>
      </c>
    </row>
    <row r="2" spans="1:11" x14ac:dyDescent="0.25">
      <c r="A2" t="s">
        <v>65</v>
      </c>
      <c r="B2" t="s">
        <v>9</v>
      </c>
      <c r="D2">
        <v>1</v>
      </c>
      <c r="E2" t="s">
        <v>66</v>
      </c>
      <c r="F2">
        <v>-3.44784866453853</v>
      </c>
      <c r="G2" s="1">
        <v>4.3450440603537402E-8</v>
      </c>
      <c r="H2" s="1">
        <v>2.3602492055052501E-5</v>
      </c>
      <c r="I2">
        <v>4.6604155532086597</v>
      </c>
      <c r="J2" t="s">
        <v>67</v>
      </c>
      <c r="K2" s="1">
        <v>4.6623302621315998E-12</v>
      </c>
    </row>
    <row r="3" spans="1:11" x14ac:dyDescent="0.25">
      <c r="A3" t="s">
        <v>68</v>
      </c>
      <c r="B3" t="s">
        <v>9</v>
      </c>
      <c r="D3">
        <v>0</v>
      </c>
      <c r="E3" t="s">
        <v>10</v>
      </c>
      <c r="F3">
        <v>-3.3320200576173198</v>
      </c>
      <c r="G3" s="1">
        <v>3.4103197866431602E-5</v>
      </c>
      <c r="H3">
        <v>4.2307325640928099E-3</v>
      </c>
      <c r="I3">
        <v>4.0645218218955401</v>
      </c>
      <c r="J3" t="s">
        <v>69</v>
      </c>
      <c r="K3" s="1">
        <v>4.9501538069628198E-6</v>
      </c>
    </row>
    <row r="4" spans="1:11" x14ac:dyDescent="0.25">
      <c r="A4" s="4" t="s">
        <v>70</v>
      </c>
      <c r="B4" s="4" t="s">
        <v>71</v>
      </c>
      <c r="C4" t="s">
        <v>72</v>
      </c>
      <c r="D4" s="4">
        <v>4</v>
      </c>
      <c r="E4" s="4" t="s">
        <v>73</v>
      </c>
      <c r="F4">
        <v>-3.2869589235735299</v>
      </c>
      <c r="G4" s="1">
        <v>1.2646038984856E-22</v>
      </c>
      <c r="H4" s="1">
        <v>1.4962793326881599E-18</v>
      </c>
      <c r="I4">
        <v>2.4177949527112998</v>
      </c>
      <c r="J4" t="s">
        <v>74</v>
      </c>
      <c r="K4" s="1">
        <v>7.7623390989739301E-11</v>
      </c>
    </row>
    <row r="5" spans="1:11" x14ac:dyDescent="0.25">
      <c r="A5" s="4" t="s">
        <v>75</v>
      </c>
      <c r="B5" s="4" t="s">
        <v>9</v>
      </c>
      <c r="C5" t="s">
        <v>76</v>
      </c>
      <c r="D5" s="4">
        <v>7</v>
      </c>
      <c r="E5" s="4" t="s">
        <v>77</v>
      </c>
      <c r="F5">
        <v>-3.20157567106931</v>
      </c>
      <c r="G5" s="1">
        <v>3.1073411446522E-5</v>
      </c>
      <c r="H5">
        <v>3.9533398304865399E-3</v>
      </c>
      <c r="I5">
        <v>3.9693967362152298</v>
      </c>
      <c r="J5" t="s">
        <v>78</v>
      </c>
      <c r="K5" s="1">
        <v>2.9409605003634002E-6</v>
      </c>
    </row>
    <row r="6" spans="1:11" x14ac:dyDescent="0.25">
      <c r="A6" s="4" t="s">
        <v>79</v>
      </c>
      <c r="B6" s="4" t="s">
        <v>80</v>
      </c>
      <c r="C6" t="s">
        <v>81</v>
      </c>
      <c r="D6" s="4">
        <v>8</v>
      </c>
      <c r="E6" s="4" t="s">
        <v>82</v>
      </c>
      <c r="F6">
        <v>-3.1288624884481302</v>
      </c>
      <c r="G6" s="1">
        <v>1.2710104346318601E-13</v>
      </c>
      <c r="H6" s="1">
        <v>7.5192977312820901E-10</v>
      </c>
      <c r="I6">
        <v>3.6056104506612501</v>
      </c>
      <c r="J6" t="s">
        <v>83</v>
      </c>
      <c r="K6" s="1">
        <v>1.28504051878375E-15</v>
      </c>
    </row>
    <row r="7" spans="1:11" x14ac:dyDescent="0.25">
      <c r="A7" t="s">
        <v>84</v>
      </c>
      <c r="B7" t="s">
        <v>9</v>
      </c>
      <c r="D7">
        <v>0</v>
      </c>
      <c r="E7" t="s">
        <v>10</v>
      </c>
      <c r="F7">
        <v>-3.0197115080155701</v>
      </c>
      <c r="G7" s="1">
        <v>8.26536001567873E-6</v>
      </c>
      <c r="H7">
        <v>1.39708199579301E-3</v>
      </c>
      <c r="I7">
        <v>3.8736314008958699</v>
      </c>
      <c r="J7" t="s">
        <v>85</v>
      </c>
      <c r="K7" s="1">
        <v>1.9007932624777901E-7</v>
      </c>
    </row>
    <row r="8" spans="1:11" x14ac:dyDescent="0.25">
      <c r="A8" s="4" t="s">
        <v>86</v>
      </c>
      <c r="B8" s="4" t="s">
        <v>9</v>
      </c>
      <c r="C8" t="s">
        <v>10</v>
      </c>
      <c r="D8" s="4">
        <v>6</v>
      </c>
      <c r="E8" s="4" t="s">
        <v>11</v>
      </c>
      <c r="F8">
        <v>-2.9519923341001002</v>
      </c>
      <c r="G8" s="1">
        <v>2.7336570684898801E-7</v>
      </c>
      <c r="H8">
        <v>1.02195103664865E-4</v>
      </c>
      <c r="I8">
        <v>3.3711140164346398</v>
      </c>
      <c r="J8" t="s">
        <v>87</v>
      </c>
      <c r="K8" s="1">
        <v>8.9732343469359603E-8</v>
      </c>
    </row>
    <row r="9" spans="1:11" x14ac:dyDescent="0.25">
      <c r="A9" s="4" t="s">
        <v>88</v>
      </c>
      <c r="B9" s="4" t="s">
        <v>9</v>
      </c>
      <c r="D9" s="4">
        <v>0</v>
      </c>
      <c r="E9" s="4" t="s">
        <v>10</v>
      </c>
      <c r="F9">
        <v>-2.9486265427129399</v>
      </c>
      <c r="G9" s="1">
        <v>3.5160841029758199E-6</v>
      </c>
      <c r="H9">
        <v>7.4289834118589201E-4</v>
      </c>
      <c r="I9">
        <v>2.5216102452161602</v>
      </c>
      <c r="J9" t="s">
        <v>89</v>
      </c>
      <c r="K9">
        <v>4.8467623460196401E-4</v>
      </c>
    </row>
    <row r="10" spans="1:11" x14ac:dyDescent="0.25">
      <c r="A10" t="s">
        <v>90</v>
      </c>
      <c r="B10" t="s">
        <v>91</v>
      </c>
      <c r="D10">
        <v>0</v>
      </c>
      <c r="E10" t="s">
        <v>10</v>
      </c>
      <c r="F10">
        <v>-2.8031397553997</v>
      </c>
      <c r="G10" s="1">
        <v>1.9234341730114301E-8</v>
      </c>
      <c r="H10" s="1">
        <v>1.33871018441596E-5</v>
      </c>
      <c r="I10">
        <v>2.8342299161183502</v>
      </c>
      <c r="J10" t="s">
        <v>92</v>
      </c>
      <c r="K10" s="1">
        <v>4.3366429477959202E-7</v>
      </c>
    </row>
    <row r="11" spans="1:11" x14ac:dyDescent="0.25">
      <c r="A11" t="s">
        <v>93</v>
      </c>
      <c r="B11" t="s">
        <v>91</v>
      </c>
      <c r="D11">
        <v>0</v>
      </c>
      <c r="E11" t="s">
        <v>10</v>
      </c>
      <c r="F11">
        <v>-2.7999245510758</v>
      </c>
      <c r="G11" s="1">
        <v>9.1069983081221697E-7</v>
      </c>
      <c r="H11">
        <v>2.7629231790179899E-4</v>
      </c>
      <c r="I11">
        <v>2.2001767410287401</v>
      </c>
      <c r="J11" t="s">
        <v>94</v>
      </c>
      <c r="K11">
        <v>8.4925814441246395E-4</v>
      </c>
    </row>
    <row r="12" spans="1:11" x14ac:dyDescent="0.25">
      <c r="A12" s="4" t="s">
        <v>95</v>
      </c>
      <c r="B12" s="4" t="s">
        <v>96</v>
      </c>
      <c r="C12" t="s">
        <v>10</v>
      </c>
      <c r="D12" s="4">
        <v>3</v>
      </c>
      <c r="E12" s="4" t="s">
        <v>97</v>
      </c>
      <c r="F12">
        <v>-2.7352987261084998</v>
      </c>
      <c r="G12" s="1">
        <v>3.2767934224103998E-7</v>
      </c>
      <c r="H12">
        <v>1.1077434221131399E-4</v>
      </c>
      <c r="I12">
        <v>3.2595843195272498</v>
      </c>
      <c r="J12" t="s">
        <v>98</v>
      </c>
      <c r="K12" s="1">
        <v>3.5058477976347097E-8</v>
      </c>
    </row>
    <row r="13" spans="1:11" x14ac:dyDescent="0.25">
      <c r="A13" s="4" t="s">
        <v>99</v>
      </c>
      <c r="B13" s="4" t="s">
        <v>100</v>
      </c>
      <c r="C13" t="s">
        <v>10</v>
      </c>
      <c r="D13" s="4">
        <v>3</v>
      </c>
      <c r="E13" s="4" t="s">
        <v>101</v>
      </c>
      <c r="F13">
        <v>-2.7278297808673</v>
      </c>
      <c r="G13" s="1">
        <v>8.9983053449324701E-5</v>
      </c>
      <c r="H13">
        <v>9.1782714518311194E-3</v>
      </c>
      <c r="I13">
        <v>3.3765965045285999</v>
      </c>
      <c r="J13" t="s">
        <v>102</v>
      </c>
      <c r="K13" s="1">
        <v>1.2258237784024099E-5</v>
      </c>
    </row>
    <row r="14" spans="1:11" x14ac:dyDescent="0.25">
      <c r="A14" s="4" t="s">
        <v>103</v>
      </c>
      <c r="B14" s="4" t="s">
        <v>104</v>
      </c>
      <c r="C14" t="s">
        <v>105</v>
      </c>
      <c r="D14" s="4">
        <v>12</v>
      </c>
      <c r="E14" s="4" t="s">
        <v>106</v>
      </c>
      <c r="F14">
        <v>-2.71865297362642</v>
      </c>
      <c r="G14" s="1">
        <v>2.648665380601E-5</v>
      </c>
      <c r="H14">
        <v>3.5212369419405699E-3</v>
      </c>
      <c r="I14">
        <v>3.21332152791839</v>
      </c>
      <c r="J14" t="s">
        <v>107</v>
      </c>
      <c r="K14" s="1">
        <v>7.2678368150006001E-6</v>
      </c>
    </row>
    <row r="15" spans="1:11" x14ac:dyDescent="0.25">
      <c r="A15" s="4" t="s">
        <v>108</v>
      </c>
      <c r="B15" s="4" t="s">
        <v>9</v>
      </c>
      <c r="C15" t="s">
        <v>10</v>
      </c>
      <c r="D15" s="4">
        <v>4</v>
      </c>
      <c r="E15" s="4" t="s">
        <v>109</v>
      </c>
      <c r="F15">
        <v>-2.6914084400825402</v>
      </c>
      <c r="G15" s="1">
        <v>1.36644160092007E-8</v>
      </c>
      <c r="H15" s="1">
        <v>1.12754665348709E-5</v>
      </c>
      <c r="I15">
        <v>3.3311324146345598</v>
      </c>
      <c r="J15" t="s">
        <v>110</v>
      </c>
      <c r="K15" s="1">
        <v>8.3632204328620897E-11</v>
      </c>
    </row>
    <row r="16" spans="1:11" x14ac:dyDescent="0.25">
      <c r="A16" t="s">
        <v>111</v>
      </c>
      <c r="B16" t="s">
        <v>91</v>
      </c>
      <c r="D16">
        <v>0</v>
      </c>
      <c r="E16" t="s">
        <v>10</v>
      </c>
      <c r="F16">
        <v>-2.6790129944832901</v>
      </c>
      <c r="G16" s="1">
        <v>1.6617713518372601E-8</v>
      </c>
      <c r="H16" s="1">
        <v>1.2288799146836499E-5</v>
      </c>
      <c r="I16">
        <v>2.6553952513858698</v>
      </c>
      <c r="J16" t="s">
        <v>112</v>
      </c>
      <c r="K16" s="1">
        <v>3.5583960434147099E-7</v>
      </c>
    </row>
    <row r="17" spans="1:11" x14ac:dyDescent="0.25">
      <c r="A17" s="4" t="s">
        <v>113</v>
      </c>
      <c r="B17" s="4" t="s">
        <v>114</v>
      </c>
      <c r="C17" t="s">
        <v>115</v>
      </c>
      <c r="D17" s="4">
        <v>3</v>
      </c>
      <c r="E17" s="4" t="s">
        <v>116</v>
      </c>
      <c r="F17">
        <v>-2.6075867558597499</v>
      </c>
      <c r="G17" s="1">
        <v>4.1712709759385499E-8</v>
      </c>
      <c r="H17" s="1">
        <v>2.3602492055052501E-5</v>
      </c>
      <c r="I17">
        <v>3.2906158289529399</v>
      </c>
      <c r="J17" t="s">
        <v>117</v>
      </c>
      <c r="K17" s="1">
        <v>1.3265502672713301E-10</v>
      </c>
    </row>
    <row r="18" spans="1:11" x14ac:dyDescent="0.25">
      <c r="A18" s="4" t="s">
        <v>118</v>
      </c>
      <c r="B18" s="4" t="s">
        <v>9</v>
      </c>
      <c r="C18" t="s">
        <v>10</v>
      </c>
      <c r="D18" s="4">
        <v>4</v>
      </c>
      <c r="E18" s="4" t="s">
        <v>119</v>
      </c>
      <c r="F18">
        <v>-2.5776564603917702</v>
      </c>
      <c r="G18" s="1">
        <v>4.54702039949617E-5</v>
      </c>
      <c r="H18">
        <v>5.2957033016406601E-3</v>
      </c>
      <c r="I18">
        <v>2.9092680967198299</v>
      </c>
      <c r="J18" t="s">
        <v>120</v>
      </c>
      <c r="K18" s="1">
        <v>3.7825999558429297E-5</v>
      </c>
    </row>
    <row r="19" spans="1:11" x14ac:dyDescent="0.25">
      <c r="A19" s="4" t="s">
        <v>121</v>
      </c>
      <c r="B19" s="4" t="s">
        <v>122</v>
      </c>
      <c r="C19" t="s">
        <v>123</v>
      </c>
      <c r="D19" s="4">
        <v>4</v>
      </c>
      <c r="E19" s="4" t="s">
        <v>124</v>
      </c>
      <c r="F19">
        <v>-2.5563772995056402</v>
      </c>
      <c r="G19" s="1">
        <v>1.05612497717603E-7</v>
      </c>
      <c r="H19" s="1">
        <v>4.6281743444247197E-5</v>
      </c>
      <c r="I19">
        <v>1.55461057069361</v>
      </c>
      <c r="J19" t="s">
        <v>125</v>
      </c>
      <c r="K19">
        <v>4.7424413950321702E-3</v>
      </c>
    </row>
    <row r="20" spans="1:11" x14ac:dyDescent="0.25">
      <c r="A20" s="4" t="s">
        <v>126</v>
      </c>
      <c r="B20" s="4" t="s">
        <v>9</v>
      </c>
      <c r="C20" t="s">
        <v>10</v>
      </c>
      <c r="D20" s="4">
        <v>4</v>
      </c>
      <c r="E20" s="4" t="s">
        <v>109</v>
      </c>
      <c r="F20">
        <v>-2.52773300051483</v>
      </c>
      <c r="G20" s="1">
        <v>1.4053061835758099E-5</v>
      </c>
      <c r="H20">
        <v>2.10475731190747E-3</v>
      </c>
      <c r="I20">
        <v>3.9803378803787601</v>
      </c>
      <c r="J20" t="s">
        <v>127</v>
      </c>
      <c r="K20" s="1">
        <v>1.9344729714382E-10</v>
      </c>
    </row>
    <row r="21" spans="1:11" x14ac:dyDescent="0.25">
      <c r="A21" t="s">
        <v>128</v>
      </c>
      <c r="B21" t="s">
        <v>9</v>
      </c>
      <c r="D21">
        <v>0</v>
      </c>
      <c r="E21" t="s">
        <v>10</v>
      </c>
      <c r="F21">
        <v>-2.5247515359638601</v>
      </c>
      <c r="G21" s="1">
        <v>1.2946813101425701E-6</v>
      </c>
      <c r="H21">
        <v>3.12625903298101E-4</v>
      </c>
      <c r="I21">
        <v>2.6767343120180702</v>
      </c>
      <c r="J21" t="s">
        <v>129</v>
      </c>
      <c r="K21" s="1">
        <v>5.0749247002300403E-6</v>
      </c>
    </row>
    <row r="22" spans="1:11" x14ac:dyDescent="0.25">
      <c r="A22" s="4" t="s">
        <v>130</v>
      </c>
      <c r="B22" s="4" t="s">
        <v>9</v>
      </c>
      <c r="C22" t="s">
        <v>10</v>
      </c>
      <c r="D22" s="4">
        <v>7</v>
      </c>
      <c r="E22" s="4" t="s">
        <v>131</v>
      </c>
      <c r="F22">
        <v>-2.49520605229484</v>
      </c>
      <c r="G22" s="1">
        <v>2.09188430179814E-6</v>
      </c>
      <c r="H22">
        <v>4.5835509368288098E-4</v>
      </c>
      <c r="I22">
        <v>2.5471836575650699</v>
      </c>
      <c r="J22" t="s">
        <v>132</v>
      </c>
      <c r="K22" s="1">
        <v>1.25102088188756E-5</v>
      </c>
    </row>
    <row r="23" spans="1:11" x14ac:dyDescent="0.25">
      <c r="A23" s="4" t="s">
        <v>133</v>
      </c>
      <c r="B23" s="4" t="s">
        <v>9</v>
      </c>
      <c r="C23" t="s">
        <v>10</v>
      </c>
      <c r="D23" s="4">
        <v>4</v>
      </c>
      <c r="E23" s="4" t="s">
        <v>109</v>
      </c>
      <c r="F23">
        <v>-2.4361613092139498</v>
      </c>
      <c r="G23" s="1">
        <v>1.3268821988070401E-5</v>
      </c>
      <c r="H23">
        <v>2.0389182047123198E-3</v>
      </c>
      <c r="I23">
        <v>3.7467441683608298</v>
      </c>
      <c r="J23" t="s">
        <v>134</v>
      </c>
      <c r="K23" s="1">
        <v>4.6689850467350403E-10</v>
      </c>
    </row>
    <row r="24" spans="1:11" x14ac:dyDescent="0.25">
      <c r="A24" s="4" t="s">
        <v>135</v>
      </c>
      <c r="B24" s="4" t="s">
        <v>9</v>
      </c>
      <c r="C24" t="s">
        <v>10</v>
      </c>
      <c r="D24" s="4">
        <v>3</v>
      </c>
      <c r="E24" s="4" t="s">
        <v>136</v>
      </c>
      <c r="F24">
        <v>-2.4043875959816701</v>
      </c>
      <c r="G24" s="1">
        <v>3.4326430540306697E-5</v>
      </c>
      <c r="H24">
        <v>4.2307325640928099E-3</v>
      </c>
      <c r="I24">
        <v>2.51224170341913</v>
      </c>
      <c r="J24" t="s">
        <v>137</v>
      </c>
      <c r="K24">
        <v>1.15287846942043E-4</v>
      </c>
    </row>
    <row r="25" spans="1:11" x14ac:dyDescent="0.25">
      <c r="A25" t="s">
        <v>138</v>
      </c>
      <c r="B25" t="s">
        <v>9</v>
      </c>
      <c r="D25">
        <v>0</v>
      </c>
      <c r="E25" t="s">
        <v>10</v>
      </c>
      <c r="F25">
        <v>-2.3858595797484599</v>
      </c>
      <c r="G25" s="1">
        <v>1.8508181245994701E-7</v>
      </c>
      <c r="H25" s="1">
        <v>7.2996266834202998E-5</v>
      </c>
      <c r="I25">
        <v>3.4442206068870802</v>
      </c>
      <c r="J25" t="s">
        <v>139</v>
      </c>
      <c r="K25" s="1">
        <v>1.9500221998690101E-12</v>
      </c>
    </row>
    <row r="26" spans="1:11" x14ac:dyDescent="0.25">
      <c r="A26" t="s">
        <v>140</v>
      </c>
      <c r="B26" t="s">
        <v>9</v>
      </c>
      <c r="C26" t="s">
        <v>10</v>
      </c>
      <c r="D26">
        <v>2</v>
      </c>
      <c r="E26" t="s">
        <v>141</v>
      </c>
      <c r="F26">
        <v>-2.34584725726332</v>
      </c>
      <c r="G26" s="1">
        <v>1.2779525772232799E-5</v>
      </c>
      <c r="H26">
        <v>2.0160979858274402E-3</v>
      </c>
      <c r="I26">
        <v>1.84234851375527</v>
      </c>
      <c r="J26" t="s">
        <v>142</v>
      </c>
      <c r="K26">
        <v>2.8189937349079202E-3</v>
      </c>
    </row>
    <row r="27" spans="1:11" x14ac:dyDescent="0.25">
      <c r="A27" s="4" t="s">
        <v>143</v>
      </c>
      <c r="B27" s="4" t="s">
        <v>144</v>
      </c>
      <c r="C27" t="s">
        <v>10</v>
      </c>
      <c r="D27" s="4">
        <v>4</v>
      </c>
      <c r="E27" s="4" t="s">
        <v>145</v>
      </c>
      <c r="F27">
        <v>-2.3416915061399699</v>
      </c>
      <c r="G27" s="1">
        <v>1.6810261753893599E-6</v>
      </c>
      <c r="H27">
        <v>3.75281164286924E-4</v>
      </c>
      <c r="I27">
        <v>2.4761063289904901</v>
      </c>
      <c r="J27" t="s">
        <v>146</v>
      </c>
      <c r="K27" s="1">
        <v>5.8329925606234103E-6</v>
      </c>
    </row>
    <row r="28" spans="1:11" x14ac:dyDescent="0.25">
      <c r="A28" s="4" t="s">
        <v>147</v>
      </c>
      <c r="B28" s="4" t="s">
        <v>9</v>
      </c>
      <c r="C28" t="s">
        <v>76</v>
      </c>
      <c r="D28" s="4">
        <v>9</v>
      </c>
      <c r="E28" s="4" t="s">
        <v>148</v>
      </c>
      <c r="F28">
        <v>-2.3123210569048198</v>
      </c>
      <c r="G28" s="1">
        <v>3.9265378893419203E-12</v>
      </c>
      <c r="H28" s="1">
        <v>1.1614699076673399E-8</v>
      </c>
      <c r="I28">
        <v>3.1205137901407398</v>
      </c>
      <c r="J28" t="s">
        <v>149</v>
      </c>
      <c r="K28" s="1">
        <v>5.7479556937445995E-19</v>
      </c>
    </row>
    <row r="29" spans="1:11" x14ac:dyDescent="0.25">
      <c r="A29" s="4" t="s">
        <v>150</v>
      </c>
      <c r="B29" s="4" t="s">
        <v>9</v>
      </c>
      <c r="C29" t="s">
        <v>10</v>
      </c>
      <c r="D29" s="4">
        <v>4</v>
      </c>
      <c r="E29" s="4" t="s">
        <v>109</v>
      </c>
      <c r="F29">
        <v>-2.3060052809854001</v>
      </c>
      <c r="G29" s="1">
        <v>1.21623153103386E-6</v>
      </c>
      <c r="H29">
        <v>3.0617981862112001E-4</v>
      </c>
      <c r="I29">
        <v>3.1220197297484602</v>
      </c>
      <c r="J29" t="s">
        <v>151</v>
      </c>
      <c r="K29" s="1">
        <v>1.47776842039945E-9</v>
      </c>
    </row>
    <row r="30" spans="1:11" x14ac:dyDescent="0.25">
      <c r="A30" t="s">
        <v>152</v>
      </c>
      <c r="B30" t="s">
        <v>9</v>
      </c>
      <c r="D30">
        <v>0</v>
      </c>
      <c r="E30" t="s">
        <v>10</v>
      </c>
      <c r="F30">
        <v>-2.2686662762004302</v>
      </c>
      <c r="G30" s="1">
        <v>3.9311286723342602E-5</v>
      </c>
      <c r="H30">
        <v>4.6982943889958603E-3</v>
      </c>
      <c r="I30">
        <v>3.0915122211458099</v>
      </c>
      <c r="J30" t="s">
        <v>153</v>
      </c>
      <c r="K30" s="1">
        <v>3.1801446884648199E-7</v>
      </c>
    </row>
    <row r="31" spans="1:11" x14ac:dyDescent="0.25">
      <c r="A31" t="s">
        <v>154</v>
      </c>
      <c r="B31" t="s">
        <v>9</v>
      </c>
      <c r="D31">
        <v>0</v>
      </c>
      <c r="E31" t="s">
        <v>10</v>
      </c>
      <c r="F31">
        <v>-2.2070684280488702</v>
      </c>
      <c r="G31" s="1">
        <v>1.21100405702838E-6</v>
      </c>
      <c r="H31">
        <v>3.0617981862112001E-4</v>
      </c>
      <c r="I31">
        <v>2.1003235617391098</v>
      </c>
      <c r="J31" t="s">
        <v>155</v>
      </c>
      <c r="K31" s="1">
        <v>5.3384548627000101E-5</v>
      </c>
    </row>
    <row r="32" spans="1:11" x14ac:dyDescent="0.25">
      <c r="A32" t="s">
        <v>156</v>
      </c>
      <c r="B32" t="s">
        <v>9</v>
      </c>
      <c r="D32">
        <v>0</v>
      </c>
      <c r="E32" t="s">
        <v>10</v>
      </c>
      <c r="F32">
        <v>-2.1754234565344901</v>
      </c>
      <c r="G32" s="1">
        <v>4.2515687735141299E-5</v>
      </c>
      <c r="H32">
        <v>5.03045617282192E-3</v>
      </c>
      <c r="I32">
        <v>2.2005502658524501</v>
      </c>
      <c r="J32" t="s">
        <v>157</v>
      </c>
      <c r="K32">
        <v>2.9922272582509602E-4</v>
      </c>
    </row>
    <row r="33" spans="1:11" x14ac:dyDescent="0.25">
      <c r="A33" s="4" t="s">
        <v>158</v>
      </c>
      <c r="B33" s="4" t="s">
        <v>91</v>
      </c>
      <c r="C33" t="s">
        <v>10</v>
      </c>
      <c r="D33" s="4">
        <v>2</v>
      </c>
      <c r="E33" s="4" t="s">
        <v>159</v>
      </c>
      <c r="F33">
        <v>-2.1520555041395899</v>
      </c>
      <c r="G33" s="1">
        <v>2.68295176170759E-5</v>
      </c>
      <c r="H33">
        <v>3.5271872493915801E-3</v>
      </c>
      <c r="I33">
        <v>3.1722920996516399</v>
      </c>
      <c r="J33" t="s">
        <v>160</v>
      </c>
      <c r="K33" s="1">
        <v>1.2200921121584099E-8</v>
      </c>
    </row>
    <row r="34" spans="1:11" x14ac:dyDescent="0.25">
      <c r="A34" t="s">
        <v>161</v>
      </c>
      <c r="B34" t="s">
        <v>91</v>
      </c>
      <c r="D34">
        <v>0</v>
      </c>
      <c r="E34" t="s">
        <v>10</v>
      </c>
      <c r="F34">
        <v>-2.1510964449385201</v>
      </c>
      <c r="G34" s="1">
        <v>1.7225472486431201E-5</v>
      </c>
      <c r="H34">
        <v>2.5476473807431801E-3</v>
      </c>
      <c r="I34">
        <v>2.2036330083191098</v>
      </c>
      <c r="J34" t="s">
        <v>162</v>
      </c>
      <c r="K34" s="1">
        <v>8.5042386623443306E-5</v>
      </c>
    </row>
    <row r="35" spans="1:11" x14ac:dyDescent="0.25">
      <c r="A35" s="4" t="s">
        <v>163</v>
      </c>
      <c r="B35" s="4" t="s">
        <v>9</v>
      </c>
      <c r="C35" t="s">
        <v>10</v>
      </c>
      <c r="D35" s="4">
        <v>7</v>
      </c>
      <c r="E35" s="4" t="s">
        <v>164</v>
      </c>
      <c r="F35">
        <v>-2.0804783608920698</v>
      </c>
      <c r="G35" s="1">
        <v>4.5940557080384803E-6</v>
      </c>
      <c r="H35">
        <v>8.6280741488113199E-4</v>
      </c>
      <c r="I35">
        <v>3.3022619072403798</v>
      </c>
      <c r="J35" t="s">
        <v>165</v>
      </c>
      <c r="K35" s="1">
        <v>1.06871186450853E-11</v>
      </c>
    </row>
    <row r="36" spans="1:11" x14ac:dyDescent="0.25">
      <c r="A36" s="4" t="s">
        <v>166</v>
      </c>
      <c r="B36" s="4" t="s">
        <v>167</v>
      </c>
      <c r="C36" t="s">
        <v>10</v>
      </c>
      <c r="D36" s="4">
        <v>2</v>
      </c>
      <c r="E36" s="4" t="s">
        <v>168</v>
      </c>
      <c r="F36">
        <v>-2.03739228350969</v>
      </c>
      <c r="G36" s="1">
        <v>6.6282224412750007E-5</v>
      </c>
      <c r="H36">
        <v>7.3294512079594204E-3</v>
      </c>
      <c r="I36">
        <v>2.2786984482567001</v>
      </c>
      <c r="J36" t="s">
        <v>169</v>
      </c>
      <c r="K36" s="1">
        <v>7.6247413987648094E-5</v>
      </c>
    </row>
    <row r="37" spans="1:11" x14ac:dyDescent="0.25">
      <c r="A37" s="4" t="s">
        <v>170</v>
      </c>
      <c r="B37" s="4" t="s">
        <v>114</v>
      </c>
      <c r="C37" t="s">
        <v>115</v>
      </c>
      <c r="D37" s="4">
        <v>3</v>
      </c>
      <c r="E37" s="4" t="s">
        <v>116</v>
      </c>
      <c r="F37">
        <v>-1.97686263531809</v>
      </c>
      <c r="G37" s="1">
        <v>6.1116707138963899E-9</v>
      </c>
      <c r="H37" s="1">
        <v>5.5625606066786203E-6</v>
      </c>
      <c r="I37">
        <v>2.3804698194676002</v>
      </c>
      <c r="J37" t="s">
        <v>171</v>
      </c>
      <c r="K37" s="1">
        <v>9.2482993529663601E-11</v>
      </c>
    </row>
    <row r="38" spans="1:11" x14ac:dyDescent="0.25">
      <c r="A38" s="4" t="s">
        <v>172</v>
      </c>
      <c r="B38" s="4" t="s">
        <v>173</v>
      </c>
      <c r="C38" t="s">
        <v>10</v>
      </c>
      <c r="D38" s="4">
        <v>3</v>
      </c>
      <c r="E38" s="4" t="s">
        <v>174</v>
      </c>
      <c r="F38">
        <v>-1.9474931171760701</v>
      </c>
      <c r="G38" s="1">
        <v>2.6013262221852701E-5</v>
      </c>
      <c r="H38">
        <v>3.4976013478291101E-3</v>
      </c>
      <c r="I38">
        <v>2.8669419043094702</v>
      </c>
      <c r="J38" t="s">
        <v>175</v>
      </c>
      <c r="K38" s="1">
        <v>1.26837768383752E-8</v>
      </c>
    </row>
    <row r="39" spans="1:11" x14ac:dyDescent="0.25">
      <c r="A39" s="4" t="s">
        <v>176</v>
      </c>
      <c r="B39" s="4" t="s">
        <v>9</v>
      </c>
      <c r="C39" t="s">
        <v>10</v>
      </c>
      <c r="D39" s="4">
        <v>5</v>
      </c>
      <c r="E39" s="4" t="s">
        <v>177</v>
      </c>
      <c r="F39">
        <v>-1.8659805958587401</v>
      </c>
      <c r="G39" s="1">
        <v>3.6630807694820999E-5</v>
      </c>
      <c r="H39">
        <v>4.4226093535216504E-3</v>
      </c>
      <c r="I39">
        <v>2.3000927514496299</v>
      </c>
      <c r="J39" t="s">
        <v>178</v>
      </c>
      <c r="K39" s="1">
        <v>4.3109129191710003E-6</v>
      </c>
    </row>
    <row r="40" spans="1:11" x14ac:dyDescent="0.25">
      <c r="A40" s="4" t="s">
        <v>179</v>
      </c>
      <c r="B40" s="4" t="s">
        <v>180</v>
      </c>
      <c r="C40" t="s">
        <v>10</v>
      </c>
      <c r="D40" s="4">
        <v>11</v>
      </c>
      <c r="E40" s="4" t="s">
        <v>181</v>
      </c>
      <c r="F40">
        <v>-1.8473615009236199</v>
      </c>
      <c r="G40" s="1">
        <v>2.78112876233119E-11</v>
      </c>
      <c r="H40" s="1">
        <v>5.4843859193171101E-8</v>
      </c>
      <c r="I40">
        <v>2.6555877200699798</v>
      </c>
      <c r="J40" t="s">
        <v>182</v>
      </c>
      <c r="K40" s="1">
        <v>9.5849192525954501E-20</v>
      </c>
    </row>
    <row r="41" spans="1:11" x14ac:dyDescent="0.25">
      <c r="A41" t="s">
        <v>183</v>
      </c>
      <c r="B41" t="s">
        <v>9</v>
      </c>
      <c r="D41">
        <v>0</v>
      </c>
      <c r="E41" t="s">
        <v>10</v>
      </c>
      <c r="F41">
        <v>-1.8078311138209799</v>
      </c>
      <c r="G41" s="1">
        <v>2.29938169057496E-5</v>
      </c>
      <c r="H41">
        <v>3.2388433527241502E-3</v>
      </c>
      <c r="I41">
        <v>2.8680542746220299</v>
      </c>
      <c r="J41" t="s">
        <v>184</v>
      </c>
      <c r="K41" s="1">
        <v>4.66793365288049E-10</v>
      </c>
    </row>
    <row r="42" spans="1:11" x14ac:dyDescent="0.25">
      <c r="A42" t="s">
        <v>185</v>
      </c>
      <c r="B42" t="s">
        <v>91</v>
      </c>
      <c r="D42">
        <v>0</v>
      </c>
      <c r="E42" t="s">
        <v>10</v>
      </c>
      <c r="F42">
        <v>-1.7909038138485001</v>
      </c>
      <c r="G42" s="1">
        <v>1.20054079942747E-7</v>
      </c>
      <c r="H42" s="1">
        <v>4.9188927417921299E-5</v>
      </c>
      <c r="I42">
        <v>2.2717727882955701</v>
      </c>
      <c r="J42" t="s">
        <v>186</v>
      </c>
      <c r="K42" s="1">
        <v>5.6052758884441901E-10</v>
      </c>
    </row>
    <row r="43" spans="1:11" x14ac:dyDescent="0.25">
      <c r="A43" s="4" t="s">
        <v>187</v>
      </c>
      <c r="B43" s="4" t="s">
        <v>188</v>
      </c>
      <c r="C43" t="s">
        <v>189</v>
      </c>
      <c r="D43" s="4">
        <v>8</v>
      </c>
      <c r="E43" s="4" t="s">
        <v>190</v>
      </c>
      <c r="F43">
        <v>-1.7880623215084299</v>
      </c>
      <c r="G43" s="1">
        <v>1.3627234826091899E-5</v>
      </c>
      <c r="H43">
        <v>2.0671466982348599E-3</v>
      </c>
      <c r="I43">
        <v>1.9987687700188499</v>
      </c>
      <c r="J43" t="s">
        <v>191</v>
      </c>
      <c r="K43" s="1">
        <v>1.8197025639544601E-5</v>
      </c>
    </row>
    <row r="44" spans="1:11" x14ac:dyDescent="0.25">
      <c r="A44" t="s">
        <v>192</v>
      </c>
      <c r="B44" t="s">
        <v>91</v>
      </c>
      <c r="D44">
        <v>0</v>
      </c>
      <c r="E44" t="s">
        <v>10</v>
      </c>
      <c r="F44">
        <v>-1.70389665905666</v>
      </c>
      <c r="G44" s="1">
        <v>7.1327363375153999E-5</v>
      </c>
      <c r="H44">
        <v>7.8143089208779805E-3</v>
      </c>
      <c r="I44">
        <v>2.8992734868810199</v>
      </c>
      <c r="J44" t="s">
        <v>193</v>
      </c>
      <c r="K44" s="1">
        <v>3.49815153363993E-10</v>
      </c>
    </row>
    <row r="45" spans="1:11" x14ac:dyDescent="0.25">
      <c r="A45" t="s">
        <v>194</v>
      </c>
      <c r="B45" t="s">
        <v>91</v>
      </c>
      <c r="D45">
        <v>0</v>
      </c>
      <c r="E45" t="s">
        <v>10</v>
      </c>
      <c r="F45">
        <v>-1.4097332216780301</v>
      </c>
      <c r="G45" s="1">
        <v>3.9295535741923103E-6</v>
      </c>
      <c r="H45">
        <v>7.88041998132939E-4</v>
      </c>
      <c r="I45">
        <v>2.2598292228731598</v>
      </c>
      <c r="J45" t="s">
        <v>195</v>
      </c>
      <c r="K45" s="1">
        <v>6.1395876378371601E-12</v>
      </c>
    </row>
    <row r="46" spans="1:11" x14ac:dyDescent="0.25">
      <c r="A46" s="4" t="s">
        <v>196</v>
      </c>
      <c r="B46" s="4" t="s">
        <v>197</v>
      </c>
      <c r="C46" t="s">
        <v>10</v>
      </c>
      <c r="D46" s="4">
        <v>3</v>
      </c>
      <c r="E46" s="4" t="s">
        <v>198</v>
      </c>
      <c r="F46">
        <v>-1.32672695129243</v>
      </c>
      <c r="G46" s="1">
        <v>3.1765639625841602E-5</v>
      </c>
      <c r="H46">
        <v>3.9984154048187002E-3</v>
      </c>
      <c r="I46">
        <v>1.12357027946215</v>
      </c>
      <c r="J46" t="s">
        <v>199</v>
      </c>
      <c r="K46">
        <v>2.540129874728E-3</v>
      </c>
    </row>
    <row r="47" spans="1:11" x14ac:dyDescent="0.25">
      <c r="A47" s="4" t="s">
        <v>200</v>
      </c>
      <c r="B47" s="4" t="s">
        <v>201</v>
      </c>
      <c r="C47" t="s">
        <v>202</v>
      </c>
      <c r="D47" s="4">
        <v>19</v>
      </c>
      <c r="E47" s="4" t="s">
        <v>203</v>
      </c>
      <c r="F47">
        <v>-1.2303920036375899</v>
      </c>
      <c r="G47" s="1">
        <v>5.72078555913449E-5</v>
      </c>
      <c r="H47">
        <v>6.4646444537232702E-3</v>
      </c>
      <c r="I47">
        <v>1.5997962181050001</v>
      </c>
      <c r="J47" t="s">
        <v>204</v>
      </c>
      <c r="K47" s="1">
        <v>2.23110213886643E-6</v>
      </c>
    </row>
    <row r="48" spans="1:11" x14ac:dyDescent="0.25">
      <c r="A48" t="s">
        <v>205</v>
      </c>
      <c r="B48" t="s">
        <v>9</v>
      </c>
      <c r="D48">
        <v>0</v>
      </c>
      <c r="E48" t="s">
        <v>10</v>
      </c>
      <c r="F48">
        <v>1.2723208002040101</v>
      </c>
      <c r="G48" s="1">
        <v>2.47582545067887E-5</v>
      </c>
      <c r="H48">
        <v>3.3671226129232601E-3</v>
      </c>
      <c r="I48">
        <v>-1.5219698347959001</v>
      </c>
      <c r="J48" t="s">
        <v>206</v>
      </c>
      <c r="K48" s="1">
        <v>6.2597800109699703E-6</v>
      </c>
    </row>
    <row r="49" spans="1:11" x14ac:dyDescent="0.25">
      <c r="A49" s="4" t="s">
        <v>207</v>
      </c>
      <c r="B49" s="4" t="s">
        <v>9</v>
      </c>
      <c r="C49" t="s">
        <v>10</v>
      </c>
      <c r="D49" s="4">
        <v>3</v>
      </c>
      <c r="E49" s="4" t="s">
        <v>208</v>
      </c>
      <c r="F49">
        <v>1.97473325878046</v>
      </c>
      <c r="G49" s="1">
        <v>2.0814215073492E-5</v>
      </c>
      <c r="H49">
        <v>2.96715412951274E-3</v>
      </c>
      <c r="I49">
        <v>-2.8249470709361502</v>
      </c>
      <c r="J49" t="s">
        <v>209</v>
      </c>
      <c r="K49" s="1">
        <v>9.9313573209824604E-8</v>
      </c>
    </row>
    <row r="50" spans="1:11" x14ac:dyDescent="0.25">
      <c r="A50" t="s">
        <v>210</v>
      </c>
      <c r="B50" t="s">
        <v>91</v>
      </c>
      <c r="D50">
        <v>0</v>
      </c>
      <c r="E50" t="s">
        <v>10</v>
      </c>
      <c r="F50">
        <v>2.3224403825166799</v>
      </c>
      <c r="G50" s="1">
        <v>7.6589888223855599E-5</v>
      </c>
      <c r="H50">
        <v>8.1936232376949008E-3</v>
      </c>
      <c r="I50">
        <v>-2.8299444924222001</v>
      </c>
      <c r="J50" t="s">
        <v>211</v>
      </c>
      <c r="K50" s="1">
        <v>2.4650076600188699E-5</v>
      </c>
    </row>
    <row r="51" spans="1:11" x14ac:dyDescent="0.25">
      <c r="A51" s="4" t="s">
        <v>212</v>
      </c>
      <c r="B51" s="4" t="s">
        <v>213</v>
      </c>
      <c r="D51" s="4">
        <v>5</v>
      </c>
      <c r="E51" s="4" t="s">
        <v>214</v>
      </c>
      <c r="F51">
        <v>2.3314511915782501</v>
      </c>
      <c r="G51" s="1">
        <v>8.5403680657207106E-5</v>
      </c>
      <c r="H51">
        <v>8.8528415744470908E-3</v>
      </c>
      <c r="I51">
        <v>-3.7373096519318998</v>
      </c>
      <c r="J51" t="s">
        <v>215</v>
      </c>
      <c r="K51" s="1">
        <v>1.0327591945850101E-8</v>
      </c>
    </row>
    <row r="52" spans="1:11" x14ac:dyDescent="0.25">
      <c r="A52" s="4" t="s">
        <v>216</v>
      </c>
      <c r="B52" s="4" t="s">
        <v>9</v>
      </c>
      <c r="D52" s="4">
        <v>2</v>
      </c>
      <c r="E52" s="4" t="s">
        <v>168</v>
      </c>
      <c r="F52">
        <v>4.3002610011557598</v>
      </c>
      <c r="G52" s="1">
        <v>2.76986199792712E-5</v>
      </c>
      <c r="H52">
        <v>3.6014293581839202E-3</v>
      </c>
      <c r="I52">
        <v>-3.8453461418346402</v>
      </c>
      <c r="J52" t="s">
        <v>217</v>
      </c>
      <c r="K52">
        <v>1.1779909767705499E-3</v>
      </c>
    </row>
    <row r="54" spans="1:11" x14ac:dyDescent="0.25">
      <c r="B54" s="2" t="s">
        <v>60</v>
      </c>
    </row>
    <row r="55" spans="1:11" x14ac:dyDescent="0.25">
      <c r="B55" s="3" t="s">
        <v>61</v>
      </c>
    </row>
  </sheetData>
  <conditionalFormatting sqref="F2:F1048576 H53:H1048576 I2:I52">
    <cfRule type="colorScale" priority="1">
      <colorScale>
        <cfvo type="num" val="0"/>
        <cfvo type="num" val="0"/>
        <color theme="7"/>
        <color theme="4" tint="0.39997558519241921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9"/>
  <sheetViews>
    <sheetView topLeftCell="A40" workbookViewId="0">
      <selection activeCell="E60" sqref="E60"/>
    </sheetView>
  </sheetViews>
  <sheetFormatPr baseColWidth="10" defaultColWidth="9.140625" defaultRowHeight="15" x14ac:dyDescent="0.25"/>
  <cols>
    <col min="1" max="1" width="27.7109375" bestFit="1" customWidth="1"/>
    <col min="2" max="2" width="33.7109375" bestFit="1" customWidth="1"/>
    <col min="3" max="3" width="10.7109375" bestFit="1" customWidth="1"/>
    <col min="4" max="4" width="4.85546875" bestFit="1" customWidth="1"/>
    <col min="5" max="5" width="182.42578125" bestFit="1" customWidth="1"/>
    <col min="6" max="6" width="16" bestFit="1" customWidth="1"/>
    <col min="7" max="8" width="20.5703125" bestFit="1" customWidth="1"/>
    <col min="9" max="9" width="16" bestFit="1" customWidth="1"/>
    <col min="10" max="11" width="20.140625" bestFit="1" customWidth="1"/>
    <col min="12" max="12" width="15.5703125" bestFit="1" customWidth="1"/>
    <col min="13" max="13" width="8" bestFit="1" customWidth="1"/>
    <col min="14" max="14" width="15.42578125" bestFit="1" customWidth="1"/>
  </cols>
  <sheetData>
    <row r="1" spans="1:17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t="s">
        <v>25</v>
      </c>
      <c r="G1" t="s">
        <v>26</v>
      </c>
      <c r="H1" t="s">
        <v>27</v>
      </c>
      <c r="I1" t="s">
        <v>62</v>
      </c>
      <c r="J1" t="s">
        <v>63</v>
      </c>
      <c r="K1" t="s">
        <v>64</v>
      </c>
      <c r="L1" t="s">
        <v>5</v>
      </c>
      <c r="M1" t="s">
        <v>6</v>
      </c>
      <c r="N1" t="s">
        <v>7</v>
      </c>
    </row>
    <row r="2" spans="1:17" x14ac:dyDescent="0.25">
      <c r="A2" s="4" t="s">
        <v>218</v>
      </c>
      <c r="B2" s="4" t="s">
        <v>9</v>
      </c>
      <c r="C2" s="4" t="s">
        <v>10</v>
      </c>
      <c r="D2" s="4">
        <v>4</v>
      </c>
      <c r="E2" s="4" t="s">
        <v>219</v>
      </c>
      <c r="F2">
        <v>-5.0373105524642101</v>
      </c>
      <c r="G2" t="s">
        <v>220</v>
      </c>
      <c r="H2" t="s">
        <v>221</v>
      </c>
      <c r="I2">
        <v>-6.6146795231319002</v>
      </c>
      <c r="J2" t="s">
        <v>222</v>
      </c>
      <c r="K2" t="s">
        <v>223</v>
      </c>
      <c r="L2">
        <v>1.5773689706676901</v>
      </c>
      <c r="M2" s="1">
        <v>2.9366409099099298E-7</v>
      </c>
      <c r="N2">
        <v>1.02195103664865E-4</v>
      </c>
    </row>
    <row r="3" spans="1:17" x14ac:dyDescent="0.25">
      <c r="A3" s="4" t="s">
        <v>224</v>
      </c>
      <c r="B3" s="4" t="s">
        <v>9</v>
      </c>
      <c r="C3" s="4"/>
      <c r="D3" s="4">
        <v>0</v>
      </c>
      <c r="E3" s="4" t="s">
        <v>10</v>
      </c>
      <c r="F3">
        <v>-4.1518606238042999</v>
      </c>
      <c r="G3" t="s">
        <v>225</v>
      </c>
      <c r="H3" t="s">
        <v>226</v>
      </c>
      <c r="I3">
        <v>-6.5553373779366204</v>
      </c>
      <c r="J3" t="s">
        <v>227</v>
      </c>
      <c r="K3" t="s">
        <v>228</v>
      </c>
      <c r="L3">
        <v>2.4034767541323201</v>
      </c>
      <c r="M3" s="1">
        <v>6.7583881304308706E-8</v>
      </c>
      <c r="N3" s="1">
        <v>3.1986099343703201E-5</v>
      </c>
    </row>
    <row r="4" spans="1:17" x14ac:dyDescent="0.25">
      <c r="A4" s="4" t="s">
        <v>229</v>
      </c>
      <c r="B4" s="4" t="s">
        <v>91</v>
      </c>
      <c r="C4" s="4"/>
      <c r="D4" s="4">
        <v>0</v>
      </c>
      <c r="E4" s="4" t="s">
        <v>10</v>
      </c>
      <c r="F4">
        <v>-3.7184450088158898</v>
      </c>
      <c r="G4" t="s">
        <v>230</v>
      </c>
      <c r="H4" t="s">
        <v>231</v>
      </c>
      <c r="I4">
        <v>-5.7930120121121904</v>
      </c>
      <c r="J4" t="s">
        <v>232</v>
      </c>
      <c r="K4" t="s">
        <v>233</v>
      </c>
      <c r="L4">
        <v>2.0745670032963099</v>
      </c>
      <c r="M4" s="1">
        <v>8.69763599175699E-11</v>
      </c>
      <c r="N4" s="1">
        <v>1.4701489864924101E-7</v>
      </c>
    </row>
    <row r="5" spans="1:17" x14ac:dyDescent="0.25">
      <c r="A5" s="4" t="s">
        <v>234</v>
      </c>
      <c r="B5" s="4" t="s">
        <v>9</v>
      </c>
      <c r="C5" s="4" t="s">
        <v>10</v>
      </c>
      <c r="D5" s="4">
        <v>4</v>
      </c>
      <c r="E5" s="4" t="s">
        <v>219</v>
      </c>
      <c r="F5">
        <v>-3.67726823038777</v>
      </c>
      <c r="G5" t="s">
        <v>235</v>
      </c>
      <c r="H5" t="s">
        <v>236</v>
      </c>
      <c r="I5">
        <v>-5.1493908383031899</v>
      </c>
      <c r="J5" t="s">
        <v>237</v>
      </c>
      <c r="K5" t="s">
        <v>238</v>
      </c>
      <c r="L5">
        <v>1.4721226079154199</v>
      </c>
      <c r="M5" s="1">
        <v>1.10556454187074E-6</v>
      </c>
      <c r="N5">
        <v>3.0366685883585998E-4</v>
      </c>
    </row>
    <row r="6" spans="1:17" x14ac:dyDescent="0.25">
      <c r="A6" s="4" t="s">
        <v>239</v>
      </c>
      <c r="B6" s="4" t="s">
        <v>91</v>
      </c>
      <c r="C6" s="4"/>
      <c r="D6" s="4">
        <v>0</v>
      </c>
      <c r="E6" s="4" t="s">
        <v>10</v>
      </c>
      <c r="F6">
        <v>-3.1590623453360398</v>
      </c>
      <c r="G6" t="s">
        <v>240</v>
      </c>
      <c r="H6" t="s">
        <v>241</v>
      </c>
      <c r="I6">
        <v>-4.54574920138786</v>
      </c>
      <c r="J6" t="s">
        <v>242</v>
      </c>
      <c r="K6" t="s">
        <v>243</v>
      </c>
      <c r="L6">
        <v>1.38668685605182</v>
      </c>
      <c r="M6" s="1">
        <v>8.44456729786651E-5</v>
      </c>
      <c r="N6">
        <v>8.8421345370227004E-3</v>
      </c>
    </row>
    <row r="7" spans="1:17" x14ac:dyDescent="0.25">
      <c r="A7" s="4" t="s">
        <v>244</v>
      </c>
      <c r="B7" s="4" t="s">
        <v>9</v>
      </c>
      <c r="C7" s="4"/>
      <c r="D7" s="4">
        <v>0</v>
      </c>
      <c r="E7" s="4" t="s">
        <v>10</v>
      </c>
      <c r="F7">
        <v>-3.1584170914405298</v>
      </c>
      <c r="G7" t="s">
        <v>245</v>
      </c>
      <c r="H7" t="s">
        <v>246</v>
      </c>
      <c r="I7">
        <v>-4.74631333967013</v>
      </c>
      <c r="J7" t="s">
        <v>247</v>
      </c>
      <c r="K7" t="s">
        <v>248</v>
      </c>
      <c r="L7">
        <v>1.5878962482296</v>
      </c>
      <c r="M7" s="1">
        <v>3.0231248314088501E-5</v>
      </c>
      <c r="N7">
        <v>3.8880014136119102E-3</v>
      </c>
    </row>
    <row r="8" spans="1:17" x14ac:dyDescent="0.25">
      <c r="A8" s="4" t="s">
        <v>249</v>
      </c>
      <c r="B8" s="4" t="s">
        <v>250</v>
      </c>
      <c r="C8" s="4"/>
      <c r="D8" s="4">
        <v>3</v>
      </c>
      <c r="E8" s="4" t="s">
        <v>251</v>
      </c>
      <c r="F8">
        <v>-3.1061745901457298</v>
      </c>
      <c r="G8" t="s">
        <v>252</v>
      </c>
      <c r="H8" t="s">
        <v>253</v>
      </c>
      <c r="I8">
        <v>-5.3283999654674101</v>
      </c>
      <c r="J8" t="s">
        <v>254</v>
      </c>
      <c r="K8" t="s">
        <v>255</v>
      </c>
      <c r="L8">
        <v>2.2222253753216701</v>
      </c>
      <c r="M8" s="1">
        <v>8.6044352692817393E-5</v>
      </c>
      <c r="N8">
        <v>8.8528415744470908E-3</v>
      </c>
    </row>
    <row r="9" spans="1:17" x14ac:dyDescent="0.25">
      <c r="A9" s="4" t="s">
        <v>256</v>
      </c>
      <c r="B9" s="4" t="s">
        <v>257</v>
      </c>
      <c r="C9" s="4"/>
      <c r="D9" s="4">
        <v>2</v>
      </c>
      <c r="E9" s="4" t="s">
        <v>258</v>
      </c>
      <c r="F9">
        <v>-2.6816788975914099</v>
      </c>
      <c r="G9" t="s">
        <v>259</v>
      </c>
      <c r="H9" t="s">
        <v>260</v>
      </c>
      <c r="I9">
        <v>-4.6151262578599503</v>
      </c>
      <c r="J9" t="s">
        <v>261</v>
      </c>
      <c r="K9" t="s">
        <v>262</v>
      </c>
      <c r="L9">
        <v>1.93344736026854</v>
      </c>
      <c r="M9" s="1">
        <v>9.9823420526556702E-5</v>
      </c>
      <c r="N9">
        <v>9.8564073599294796E-3</v>
      </c>
    </row>
    <row r="10" spans="1:17" x14ac:dyDescent="0.25">
      <c r="A10" s="4" t="s">
        <v>263</v>
      </c>
      <c r="B10" s="4" t="s">
        <v>91</v>
      </c>
      <c r="C10" s="4"/>
      <c r="D10" s="4">
        <v>0</v>
      </c>
      <c r="E10" s="4" t="s">
        <v>10</v>
      </c>
      <c r="F10">
        <v>-2.37331653477754</v>
      </c>
      <c r="G10" t="s">
        <v>264</v>
      </c>
      <c r="H10" t="s">
        <v>265</v>
      </c>
      <c r="I10">
        <v>-4.3494283211029998</v>
      </c>
      <c r="J10" t="s">
        <v>266</v>
      </c>
      <c r="K10" t="s">
        <v>267</v>
      </c>
      <c r="L10">
        <v>1.97611178632546</v>
      </c>
      <c r="M10" s="1">
        <v>1.50280825690201E-6</v>
      </c>
      <c r="N10">
        <v>3.4705092800165198E-4</v>
      </c>
    </row>
    <row r="11" spans="1:17" x14ac:dyDescent="0.25">
      <c r="A11" s="4" t="s">
        <v>268</v>
      </c>
      <c r="B11" s="4" t="s">
        <v>9</v>
      </c>
      <c r="C11" s="4"/>
      <c r="D11" s="4">
        <v>0</v>
      </c>
      <c r="E11" s="4" t="s">
        <v>10</v>
      </c>
      <c r="F11">
        <v>-2.2093636742399401</v>
      </c>
      <c r="G11" t="s">
        <v>269</v>
      </c>
      <c r="H11" t="s">
        <v>270</v>
      </c>
      <c r="I11">
        <v>-3.9190499320365402</v>
      </c>
      <c r="J11" t="s">
        <v>271</v>
      </c>
      <c r="K11" t="s">
        <v>272</v>
      </c>
      <c r="L11">
        <v>1.7096862577966001</v>
      </c>
      <c r="M11" s="1">
        <v>5.2638713709817703E-8</v>
      </c>
      <c r="N11" s="1">
        <v>2.5950885858940199E-5</v>
      </c>
    </row>
    <row r="12" spans="1:17" x14ac:dyDescent="0.25">
      <c r="A12" s="4" t="s">
        <v>273</v>
      </c>
      <c r="B12" s="4" t="s">
        <v>9</v>
      </c>
      <c r="C12" s="4"/>
      <c r="D12" s="4">
        <v>2</v>
      </c>
      <c r="E12" s="4" t="s">
        <v>274</v>
      </c>
      <c r="F12">
        <v>-1.94287497983174</v>
      </c>
      <c r="G12" t="s">
        <v>275</v>
      </c>
      <c r="H12" t="s">
        <v>276</v>
      </c>
      <c r="I12">
        <v>-3.2421657739768799</v>
      </c>
      <c r="J12" t="s">
        <v>277</v>
      </c>
      <c r="K12" t="s">
        <v>278</v>
      </c>
      <c r="L12">
        <v>1.2992907941451399</v>
      </c>
      <c r="M12" s="1">
        <v>1.2056109661255199E-7</v>
      </c>
      <c r="N12" s="1">
        <v>4.9188927417921299E-5</v>
      </c>
    </row>
    <row r="13" spans="1:17" x14ac:dyDescent="0.25">
      <c r="A13" s="4" t="s">
        <v>279</v>
      </c>
      <c r="B13" s="4" t="s">
        <v>9</v>
      </c>
      <c r="C13" s="4" t="s">
        <v>10</v>
      </c>
      <c r="D13" s="4">
        <v>1</v>
      </c>
      <c r="E13" s="4" t="s">
        <v>280</v>
      </c>
      <c r="F13">
        <v>1.0172625662672801</v>
      </c>
      <c r="G13" t="s">
        <v>281</v>
      </c>
      <c r="H13" t="s">
        <v>282</v>
      </c>
      <c r="I13">
        <v>2.40401565177253</v>
      </c>
      <c r="J13" t="s">
        <v>283</v>
      </c>
      <c r="K13" t="s">
        <v>284</v>
      </c>
      <c r="L13">
        <v>-1.3867530855052499</v>
      </c>
      <c r="M13" s="1">
        <v>1.03211017082218E-6</v>
      </c>
      <c r="N13">
        <v>2.98098029692882E-4</v>
      </c>
      <c r="O13" s="4"/>
      <c r="P13" s="4"/>
      <c r="Q13" s="4"/>
    </row>
    <row r="14" spans="1:17" x14ac:dyDescent="0.25">
      <c r="A14" s="4" t="s">
        <v>285</v>
      </c>
      <c r="B14" s="4" t="s">
        <v>9</v>
      </c>
      <c r="C14" s="4" t="s">
        <v>10</v>
      </c>
      <c r="D14" s="4">
        <v>2</v>
      </c>
      <c r="E14" s="4" t="s">
        <v>286</v>
      </c>
      <c r="F14">
        <v>1.23101107804261</v>
      </c>
      <c r="G14" t="s">
        <v>287</v>
      </c>
      <c r="H14" t="s">
        <v>288</v>
      </c>
      <c r="I14">
        <v>2.5884009287188698</v>
      </c>
      <c r="J14" t="s">
        <v>289</v>
      </c>
      <c r="K14" t="s">
        <v>290</v>
      </c>
      <c r="L14">
        <v>-1.3573898506762601</v>
      </c>
      <c r="M14" s="1">
        <v>7.7464114783772794E-5</v>
      </c>
      <c r="N14">
        <v>8.1936232376949008E-3</v>
      </c>
      <c r="O14" s="4"/>
      <c r="P14" s="4"/>
      <c r="Q14" s="4"/>
    </row>
    <row r="15" spans="1:17" x14ac:dyDescent="0.25">
      <c r="A15" s="4" t="s">
        <v>291</v>
      </c>
      <c r="B15" s="4" t="s">
        <v>292</v>
      </c>
      <c r="C15" s="4"/>
      <c r="D15" s="4">
        <v>0</v>
      </c>
      <c r="E15" s="4" t="s">
        <v>10</v>
      </c>
      <c r="F15">
        <v>1.54071818031013</v>
      </c>
      <c r="G15" t="s">
        <v>293</v>
      </c>
      <c r="H15" t="s">
        <v>294</v>
      </c>
      <c r="I15">
        <v>2.98098792701489</v>
      </c>
      <c r="J15" t="s">
        <v>295</v>
      </c>
      <c r="K15" t="s">
        <v>296</v>
      </c>
      <c r="L15">
        <v>-1.44026974670476</v>
      </c>
      <c r="M15" s="1">
        <v>6.0173778762992903E-5</v>
      </c>
      <c r="N15">
        <v>6.7167561351295499E-3</v>
      </c>
    </row>
    <row r="16" spans="1:17" x14ac:dyDescent="0.25">
      <c r="A16" s="4" t="s">
        <v>297</v>
      </c>
      <c r="B16" s="4" t="s">
        <v>9</v>
      </c>
      <c r="C16" s="4"/>
      <c r="D16" s="4">
        <v>0</v>
      </c>
      <c r="E16" s="4" t="s">
        <v>10</v>
      </c>
      <c r="F16">
        <v>1.5969169341340199</v>
      </c>
      <c r="G16" t="s">
        <v>298</v>
      </c>
      <c r="H16" t="s">
        <v>299</v>
      </c>
      <c r="I16">
        <v>3.8636953379731902</v>
      </c>
      <c r="J16" t="s">
        <v>300</v>
      </c>
      <c r="K16" t="s">
        <v>301</v>
      </c>
      <c r="L16">
        <v>-2.2667784038391701</v>
      </c>
      <c r="M16" s="1">
        <v>1.5222648086048199E-6</v>
      </c>
      <c r="N16">
        <v>3.4705092800165198E-4</v>
      </c>
    </row>
    <row r="17" spans="1:17" s="4" customFormat="1" x14ac:dyDescent="0.25">
      <c r="A17" s="4" t="s">
        <v>302</v>
      </c>
      <c r="B17" s="4" t="s">
        <v>9</v>
      </c>
      <c r="C17" s="4" t="s">
        <v>303</v>
      </c>
      <c r="D17" s="4">
        <v>3</v>
      </c>
      <c r="E17" s="4" t="s">
        <v>304</v>
      </c>
      <c r="F17">
        <v>1.59705454685434</v>
      </c>
      <c r="G17" t="s">
        <v>305</v>
      </c>
      <c r="H17" t="s">
        <v>306</v>
      </c>
      <c r="I17">
        <v>3.4938775286436998</v>
      </c>
      <c r="J17" t="s">
        <v>307</v>
      </c>
      <c r="K17" t="s">
        <v>308</v>
      </c>
      <c r="L17">
        <v>-1.89682298178936</v>
      </c>
      <c r="M17" s="1">
        <v>1.2737917520524499E-6</v>
      </c>
      <c r="N17">
        <v>3.12625903298101E-4</v>
      </c>
      <c r="O17"/>
      <c r="P17"/>
      <c r="Q17"/>
    </row>
    <row r="18" spans="1:17" s="4" customFormat="1" x14ac:dyDescent="0.25">
      <c r="A18" s="4" t="s">
        <v>309</v>
      </c>
      <c r="B18" s="4" t="s">
        <v>310</v>
      </c>
      <c r="C18" s="4" t="s">
        <v>10</v>
      </c>
      <c r="D18" s="4">
        <v>6</v>
      </c>
      <c r="E18" s="4" t="s">
        <v>311</v>
      </c>
      <c r="F18">
        <v>1.72363385010134</v>
      </c>
      <c r="G18" t="s">
        <v>312</v>
      </c>
      <c r="H18" t="s">
        <v>313</v>
      </c>
      <c r="I18">
        <v>3.5859949730300098</v>
      </c>
      <c r="J18" t="s">
        <v>314</v>
      </c>
      <c r="K18" t="s">
        <v>315</v>
      </c>
      <c r="L18">
        <v>-1.8623611229286801</v>
      </c>
      <c r="M18" s="1">
        <v>4.1521281319703102E-6</v>
      </c>
      <c r="N18">
        <v>8.0537672225365197E-4</v>
      </c>
    </row>
    <row r="19" spans="1:17" s="4" customFormat="1" x14ac:dyDescent="0.25">
      <c r="A19" s="4" t="s">
        <v>316</v>
      </c>
      <c r="B19" s="4" t="s">
        <v>9</v>
      </c>
      <c r="C19" s="4" t="s">
        <v>317</v>
      </c>
      <c r="D19" s="4">
        <v>3</v>
      </c>
      <c r="E19" s="4" t="s">
        <v>318</v>
      </c>
      <c r="F19">
        <v>1.8787773387673901</v>
      </c>
      <c r="G19" t="s">
        <v>319</v>
      </c>
      <c r="H19" t="s">
        <v>320</v>
      </c>
      <c r="I19">
        <v>3.3981869514509802</v>
      </c>
      <c r="J19" t="s">
        <v>321</v>
      </c>
      <c r="K19" t="s">
        <v>322</v>
      </c>
      <c r="L19">
        <v>-1.5194096126836001</v>
      </c>
      <c r="M19" s="1">
        <v>5.1062360341529E-6</v>
      </c>
      <c r="N19">
        <v>9.3513235342520303E-4</v>
      </c>
      <c r="O19"/>
      <c r="P19"/>
      <c r="Q19"/>
    </row>
    <row r="20" spans="1:17" s="4" customFormat="1" x14ac:dyDescent="0.25">
      <c r="A20" s="4" t="s">
        <v>323</v>
      </c>
      <c r="B20" s="4" t="s">
        <v>324</v>
      </c>
      <c r="C20" s="4" t="s">
        <v>10</v>
      </c>
      <c r="D20" s="4">
        <v>2</v>
      </c>
      <c r="E20" s="4" t="s">
        <v>168</v>
      </c>
      <c r="F20">
        <v>1.88385694345677</v>
      </c>
      <c r="G20" t="s">
        <v>325</v>
      </c>
      <c r="H20" t="s">
        <v>326</v>
      </c>
      <c r="I20">
        <v>5.1132650083577804</v>
      </c>
      <c r="J20" t="s">
        <v>327</v>
      </c>
      <c r="K20" t="s">
        <v>328</v>
      </c>
      <c r="L20">
        <v>-3.2294080649010102</v>
      </c>
      <c r="M20" s="1">
        <v>7.4840943530849102E-7</v>
      </c>
      <c r="N20">
        <v>2.33031064172896E-4</v>
      </c>
      <c r="O20"/>
      <c r="P20"/>
      <c r="Q20"/>
    </row>
    <row r="21" spans="1:17" s="4" customFormat="1" x14ac:dyDescent="0.25">
      <c r="A21" s="4" t="s">
        <v>329</v>
      </c>
      <c r="B21" s="4" t="s">
        <v>9</v>
      </c>
      <c r="C21" s="4" t="s">
        <v>330</v>
      </c>
      <c r="D21" s="4">
        <v>3</v>
      </c>
      <c r="E21" s="4" t="s">
        <v>331</v>
      </c>
      <c r="F21">
        <v>1.88442459229897</v>
      </c>
      <c r="G21" t="s">
        <v>332</v>
      </c>
      <c r="H21" t="s">
        <v>333</v>
      </c>
      <c r="I21">
        <v>3.3945708048381902</v>
      </c>
      <c r="J21" t="s">
        <v>334</v>
      </c>
      <c r="K21" t="s">
        <v>335</v>
      </c>
      <c r="L21">
        <v>-1.51014621253922</v>
      </c>
      <c r="M21" s="1">
        <v>4.5652614669315998E-5</v>
      </c>
      <c r="N21">
        <v>5.2957033016406601E-3</v>
      </c>
      <c r="O21"/>
      <c r="P21"/>
      <c r="Q21"/>
    </row>
    <row r="22" spans="1:17" s="4" customFormat="1" x14ac:dyDescent="0.25">
      <c r="A22" s="4" t="s">
        <v>336</v>
      </c>
      <c r="B22" s="4" t="s">
        <v>337</v>
      </c>
      <c r="C22" s="4" t="s">
        <v>338</v>
      </c>
      <c r="D22" s="4">
        <v>3</v>
      </c>
      <c r="E22" s="4" t="s">
        <v>339</v>
      </c>
      <c r="F22">
        <v>2.1417311661199698</v>
      </c>
      <c r="G22" t="s">
        <v>340</v>
      </c>
      <c r="H22" t="s">
        <v>341</v>
      </c>
      <c r="I22">
        <v>4.2003658698212396</v>
      </c>
      <c r="J22" t="s">
        <v>342</v>
      </c>
      <c r="K22" t="s">
        <v>343</v>
      </c>
      <c r="L22">
        <v>-2.0586347037012702</v>
      </c>
      <c r="M22" s="1">
        <v>5.8349489885213497E-6</v>
      </c>
      <c r="N22">
        <v>1.0304345736147E-3</v>
      </c>
    </row>
    <row r="23" spans="1:17" s="4" customFormat="1" x14ac:dyDescent="0.25">
      <c r="A23" s="4" t="s">
        <v>344</v>
      </c>
      <c r="B23" s="4" t="s">
        <v>9</v>
      </c>
      <c r="C23" s="4" t="s">
        <v>317</v>
      </c>
      <c r="D23" s="4">
        <v>4</v>
      </c>
      <c r="E23" s="4" t="s">
        <v>345</v>
      </c>
      <c r="F23">
        <v>2.4626863716829499</v>
      </c>
      <c r="G23" t="s">
        <v>346</v>
      </c>
      <c r="H23" t="s">
        <v>347</v>
      </c>
      <c r="I23">
        <v>4.47601782888459</v>
      </c>
      <c r="J23" t="s">
        <v>348</v>
      </c>
      <c r="K23" t="s">
        <v>349</v>
      </c>
      <c r="L23">
        <v>-2.0133314572016401</v>
      </c>
      <c r="M23" s="1">
        <v>7.5139659354293696E-6</v>
      </c>
      <c r="N23">
        <v>1.28848181084058E-3</v>
      </c>
      <c r="O23"/>
      <c r="P23"/>
      <c r="Q23"/>
    </row>
    <row r="24" spans="1:17" s="4" customFormat="1" x14ac:dyDescent="0.25">
      <c r="A24" s="4" t="s">
        <v>350</v>
      </c>
      <c r="B24" s="4" t="s">
        <v>9</v>
      </c>
      <c r="C24" s="4" t="s">
        <v>10</v>
      </c>
      <c r="D24" s="4">
        <v>1</v>
      </c>
      <c r="E24" s="4" t="s">
        <v>351</v>
      </c>
      <c r="F24">
        <v>2.4825614006405301</v>
      </c>
      <c r="G24" t="s">
        <v>352</v>
      </c>
      <c r="H24" t="s">
        <v>353</v>
      </c>
      <c r="I24">
        <v>5.8987625210164696</v>
      </c>
      <c r="J24" t="s">
        <v>354</v>
      </c>
      <c r="K24" t="s">
        <v>355</v>
      </c>
      <c r="L24">
        <v>-3.4162011203759399</v>
      </c>
      <c r="M24" s="1">
        <v>1.4294455546236E-8</v>
      </c>
      <c r="N24" s="1">
        <v>1.12754665348709E-5</v>
      </c>
      <c r="O24"/>
      <c r="P24"/>
      <c r="Q24"/>
    </row>
    <row r="25" spans="1:17" s="4" customFormat="1" x14ac:dyDescent="0.25">
      <c r="A25" s="4" t="s">
        <v>356</v>
      </c>
      <c r="B25" s="4" t="s">
        <v>9</v>
      </c>
      <c r="D25" s="4">
        <v>1</v>
      </c>
      <c r="E25" s="4" t="s">
        <v>66</v>
      </c>
      <c r="F25">
        <v>2.5225968638536198</v>
      </c>
      <c r="G25" t="s">
        <v>357</v>
      </c>
      <c r="H25" t="s">
        <v>358</v>
      </c>
      <c r="I25">
        <v>5.17913473861638</v>
      </c>
      <c r="J25" t="s">
        <v>359</v>
      </c>
      <c r="K25" t="s">
        <v>360</v>
      </c>
      <c r="L25">
        <v>-2.6565378747627699</v>
      </c>
      <c r="M25" s="1">
        <v>5.1372213465718597E-6</v>
      </c>
      <c r="N25">
        <v>9.3513235342520303E-4</v>
      </c>
      <c r="O25"/>
      <c r="P25"/>
      <c r="Q25"/>
    </row>
    <row r="26" spans="1:17" x14ac:dyDescent="0.25">
      <c r="A26" s="4" t="s">
        <v>361</v>
      </c>
      <c r="B26" s="4" t="s">
        <v>362</v>
      </c>
      <c r="C26" s="4" t="s">
        <v>363</v>
      </c>
      <c r="D26" s="4">
        <v>7</v>
      </c>
      <c r="E26" s="4" t="s">
        <v>364</v>
      </c>
      <c r="F26">
        <v>2.9869150425844802</v>
      </c>
      <c r="G26" t="s">
        <v>365</v>
      </c>
      <c r="H26" t="s">
        <v>366</v>
      </c>
      <c r="I26">
        <v>5.4540052260823799</v>
      </c>
      <c r="J26" t="s">
        <v>367</v>
      </c>
      <c r="K26" t="s">
        <v>368</v>
      </c>
      <c r="L26">
        <v>-2.4670901834979002</v>
      </c>
      <c r="M26" s="1">
        <v>4.05451582790691E-8</v>
      </c>
      <c r="N26" s="1">
        <v>2.3602492055052501E-5</v>
      </c>
    </row>
    <row r="27" spans="1:17" x14ac:dyDescent="0.25">
      <c r="A27" s="4" t="s">
        <v>369</v>
      </c>
      <c r="B27" s="4" t="s">
        <v>9</v>
      </c>
      <c r="C27" s="4"/>
      <c r="D27" s="4">
        <v>0</v>
      </c>
      <c r="E27" s="4" t="s">
        <v>10</v>
      </c>
      <c r="F27">
        <v>3.0970926524967402</v>
      </c>
      <c r="G27" t="s">
        <v>370</v>
      </c>
      <c r="H27" t="s">
        <v>371</v>
      </c>
      <c r="I27">
        <v>5.8222728147669498</v>
      </c>
      <c r="J27" t="s">
        <v>372</v>
      </c>
      <c r="K27" t="s">
        <v>373</v>
      </c>
      <c r="L27">
        <v>-2.7251801622702101</v>
      </c>
      <c r="M27" s="1">
        <v>3.7208875070560799E-6</v>
      </c>
      <c r="N27">
        <v>7.7237791199100895E-4</v>
      </c>
    </row>
    <row r="28" spans="1:17" x14ac:dyDescent="0.25">
      <c r="A28" s="4" t="s">
        <v>374</v>
      </c>
      <c r="B28" s="4" t="s">
        <v>91</v>
      </c>
      <c r="C28" s="4"/>
      <c r="D28" s="4">
        <v>0</v>
      </c>
      <c r="E28" s="4" t="s">
        <v>10</v>
      </c>
      <c r="F28">
        <v>3.1179008278698501</v>
      </c>
      <c r="G28" t="s">
        <v>375</v>
      </c>
      <c r="H28" t="s">
        <v>376</v>
      </c>
      <c r="I28">
        <v>5.6366517764982902</v>
      </c>
      <c r="J28" t="s">
        <v>377</v>
      </c>
      <c r="K28" t="s">
        <v>378</v>
      </c>
      <c r="L28">
        <v>-2.5187509486284299</v>
      </c>
      <c r="M28" s="1">
        <v>9.1863385502450503E-5</v>
      </c>
      <c r="N28">
        <v>9.2112506547880908E-3</v>
      </c>
    </row>
    <row r="29" spans="1:17" x14ac:dyDescent="0.25">
      <c r="A29" s="4" t="s">
        <v>379</v>
      </c>
      <c r="B29" s="4" t="s">
        <v>167</v>
      </c>
      <c r="C29" s="4" t="s">
        <v>10</v>
      </c>
      <c r="D29" s="4">
        <v>2</v>
      </c>
      <c r="E29" s="4" t="s">
        <v>168</v>
      </c>
      <c r="F29">
        <v>3.1251040335056901</v>
      </c>
      <c r="G29" t="s">
        <v>380</v>
      </c>
      <c r="H29" t="s">
        <v>381</v>
      </c>
      <c r="I29">
        <v>5.6444825145883</v>
      </c>
      <c r="J29" t="s">
        <v>382</v>
      </c>
      <c r="K29" t="s">
        <v>383</v>
      </c>
      <c r="L29">
        <v>-2.5193784810826099</v>
      </c>
      <c r="M29" s="1">
        <v>3.7772180351325601E-7</v>
      </c>
      <c r="N29">
        <v>1.24144566088023E-4</v>
      </c>
      <c r="O29" s="4"/>
      <c r="P29" s="4"/>
      <c r="Q29" s="4"/>
    </row>
    <row r="30" spans="1:17" x14ac:dyDescent="0.25">
      <c r="A30" s="4" t="s">
        <v>384</v>
      </c>
      <c r="B30" s="4" t="s">
        <v>167</v>
      </c>
      <c r="C30" s="4" t="s">
        <v>10</v>
      </c>
      <c r="D30" s="4">
        <v>2</v>
      </c>
      <c r="E30" s="4" t="s">
        <v>168</v>
      </c>
      <c r="F30">
        <v>3.1509877556261201</v>
      </c>
      <c r="G30" t="s">
        <v>385</v>
      </c>
      <c r="H30" t="s">
        <v>386</v>
      </c>
      <c r="I30">
        <v>5.6424688613853498</v>
      </c>
      <c r="J30" t="s">
        <v>387</v>
      </c>
      <c r="K30" t="s">
        <v>388</v>
      </c>
      <c r="L30">
        <v>-2.4914811057592301</v>
      </c>
      <c r="M30" s="1">
        <v>2.9078992179269801E-7</v>
      </c>
      <c r="N30">
        <v>1.02195103664865E-4</v>
      </c>
    </row>
    <row r="31" spans="1:17" x14ac:dyDescent="0.25">
      <c r="A31" s="4" t="s">
        <v>389</v>
      </c>
      <c r="B31" s="4" t="s">
        <v>167</v>
      </c>
      <c r="C31" s="4" t="s">
        <v>10</v>
      </c>
      <c r="D31" s="4">
        <v>2</v>
      </c>
      <c r="E31" s="4" t="s">
        <v>168</v>
      </c>
      <c r="F31">
        <v>3.1922780166236899</v>
      </c>
      <c r="G31" t="s">
        <v>390</v>
      </c>
      <c r="H31" t="s">
        <v>391</v>
      </c>
      <c r="I31">
        <v>6.3651991626186701</v>
      </c>
      <c r="J31" t="s">
        <v>392</v>
      </c>
      <c r="K31" t="s">
        <v>393</v>
      </c>
      <c r="L31">
        <v>-3.17292114599497</v>
      </c>
      <c r="M31" s="1">
        <v>1.5252407248213301E-6</v>
      </c>
      <c r="N31">
        <v>3.4705092800165198E-4</v>
      </c>
      <c r="O31" s="4"/>
      <c r="P31" s="4"/>
      <c r="Q31" s="4"/>
    </row>
    <row r="32" spans="1:17" x14ac:dyDescent="0.25">
      <c r="A32" s="4" t="s">
        <v>394</v>
      </c>
      <c r="B32" s="4" t="s">
        <v>167</v>
      </c>
      <c r="C32" s="4" t="s">
        <v>10</v>
      </c>
      <c r="D32" s="4">
        <v>2</v>
      </c>
      <c r="E32" s="4" t="s">
        <v>168</v>
      </c>
      <c r="F32">
        <v>3.2052310764407199</v>
      </c>
      <c r="G32" t="s">
        <v>395</v>
      </c>
      <c r="H32" t="s">
        <v>396</v>
      </c>
      <c r="I32">
        <v>5.88730147093941</v>
      </c>
      <c r="J32" t="s">
        <v>397</v>
      </c>
      <c r="K32" t="s">
        <v>398</v>
      </c>
      <c r="L32">
        <v>-2.6820703944986901</v>
      </c>
      <c r="M32" s="1">
        <v>2.6069504871027102E-6</v>
      </c>
      <c r="N32">
        <v>5.6082614842544105E-4</v>
      </c>
      <c r="O32" s="4"/>
      <c r="P32" s="4"/>
      <c r="Q32" s="4"/>
    </row>
    <row r="33" spans="1:17" x14ac:dyDescent="0.25">
      <c r="A33" s="4" t="s">
        <v>399</v>
      </c>
      <c r="B33" s="4" t="s">
        <v>91</v>
      </c>
      <c r="C33" s="4"/>
      <c r="D33" s="4">
        <v>0</v>
      </c>
      <c r="E33" s="4" t="s">
        <v>10</v>
      </c>
      <c r="F33">
        <v>3.2130085665328001</v>
      </c>
      <c r="G33" t="s">
        <v>400</v>
      </c>
      <c r="H33" t="s">
        <v>401</v>
      </c>
      <c r="I33">
        <v>5.77979651313386</v>
      </c>
      <c r="J33" t="s">
        <v>402</v>
      </c>
      <c r="K33" t="s">
        <v>403</v>
      </c>
      <c r="L33">
        <v>-2.5667879466010599</v>
      </c>
      <c r="M33" s="1">
        <v>6.2462864567767796E-10</v>
      </c>
      <c r="N33" s="1">
        <v>9.2382576695728501E-7</v>
      </c>
    </row>
    <row r="34" spans="1:17" x14ac:dyDescent="0.25">
      <c r="A34" s="4" t="s">
        <v>404</v>
      </c>
      <c r="B34" s="4" t="s">
        <v>91</v>
      </c>
      <c r="C34" s="4"/>
      <c r="D34" s="4">
        <v>0</v>
      </c>
      <c r="E34" s="4" t="s">
        <v>10</v>
      </c>
      <c r="F34">
        <v>3.2443128377627701</v>
      </c>
      <c r="G34" t="s">
        <v>405</v>
      </c>
      <c r="H34" t="s">
        <v>406</v>
      </c>
      <c r="I34">
        <v>5.1373590324995098</v>
      </c>
      <c r="J34" t="s">
        <v>407</v>
      </c>
      <c r="K34" t="s">
        <v>408</v>
      </c>
      <c r="L34">
        <v>-1.8930461947367401</v>
      </c>
      <c r="M34" s="1">
        <v>5.73688022008911E-5</v>
      </c>
      <c r="N34">
        <v>6.4646444537232702E-3</v>
      </c>
    </row>
    <row r="35" spans="1:17" x14ac:dyDescent="0.25">
      <c r="A35" s="4" t="s">
        <v>409</v>
      </c>
      <c r="B35" s="4" t="s">
        <v>167</v>
      </c>
      <c r="C35" s="4" t="s">
        <v>10</v>
      </c>
      <c r="D35" s="4">
        <v>2</v>
      </c>
      <c r="E35" s="4" t="s">
        <v>168</v>
      </c>
      <c r="F35">
        <v>3.26694000018583</v>
      </c>
      <c r="G35" t="s">
        <v>410</v>
      </c>
      <c r="H35" t="s">
        <v>411</v>
      </c>
      <c r="I35">
        <v>6.2840065929579598</v>
      </c>
      <c r="J35" t="s">
        <v>412</v>
      </c>
      <c r="K35" t="s">
        <v>413</v>
      </c>
      <c r="L35">
        <v>-3.0170665927721299</v>
      </c>
      <c r="M35" s="1">
        <v>3.4638066806075301E-12</v>
      </c>
      <c r="N35" s="1">
        <v>1.1614699076673399E-8</v>
      </c>
    </row>
    <row r="36" spans="1:17" x14ac:dyDescent="0.25">
      <c r="A36" s="4" t="s">
        <v>414</v>
      </c>
      <c r="B36" s="4" t="s">
        <v>167</v>
      </c>
      <c r="C36" s="4" t="s">
        <v>10</v>
      </c>
      <c r="D36" s="4">
        <v>2</v>
      </c>
      <c r="E36" s="4" t="s">
        <v>168</v>
      </c>
      <c r="F36">
        <v>3.2892179688671002</v>
      </c>
      <c r="G36" t="s">
        <v>415</v>
      </c>
      <c r="H36" t="s">
        <v>416</v>
      </c>
      <c r="I36">
        <v>5.9142549772735702</v>
      </c>
      <c r="J36" t="s">
        <v>417</v>
      </c>
      <c r="K36" t="s">
        <v>418</v>
      </c>
      <c r="L36">
        <v>-2.6250370084064598</v>
      </c>
      <c r="M36" s="1">
        <v>1.3178714515820801E-9</v>
      </c>
      <c r="N36" s="1">
        <v>1.55930550151192E-6</v>
      </c>
      <c r="O36" s="4"/>
      <c r="P36" s="4"/>
      <c r="Q36" s="4"/>
    </row>
    <row r="37" spans="1:17" x14ac:dyDescent="0.25">
      <c r="A37" s="4" t="s">
        <v>419</v>
      </c>
      <c r="B37" s="4" t="s">
        <v>9</v>
      </c>
      <c r="C37" s="4"/>
      <c r="D37" s="4">
        <v>0</v>
      </c>
      <c r="E37" s="4" t="s">
        <v>10</v>
      </c>
      <c r="F37">
        <v>3.3348888725297501</v>
      </c>
      <c r="G37" t="s">
        <v>420</v>
      </c>
      <c r="H37" t="s">
        <v>421</v>
      </c>
      <c r="I37">
        <v>5.3381186336394997</v>
      </c>
      <c r="J37" t="s">
        <v>422</v>
      </c>
      <c r="K37" t="s">
        <v>423</v>
      </c>
      <c r="L37">
        <v>-2.00322976110975</v>
      </c>
      <c r="M37" s="1">
        <v>1.10330247328248E-6</v>
      </c>
      <c r="N37">
        <v>3.0366685883585998E-4</v>
      </c>
    </row>
    <row r="38" spans="1:17" x14ac:dyDescent="0.25">
      <c r="A38" s="4" t="s">
        <v>424</v>
      </c>
      <c r="B38" s="4" t="s">
        <v>167</v>
      </c>
      <c r="C38" s="4" t="s">
        <v>10</v>
      </c>
      <c r="D38" s="4">
        <v>2</v>
      </c>
      <c r="E38" s="4" t="s">
        <v>168</v>
      </c>
      <c r="F38">
        <v>3.3483538515730702</v>
      </c>
      <c r="G38" t="s">
        <v>425</v>
      </c>
      <c r="H38" t="s">
        <v>426</v>
      </c>
      <c r="I38">
        <v>5.5543019276038104</v>
      </c>
      <c r="J38" t="s">
        <v>427</v>
      </c>
      <c r="K38" t="s">
        <v>428</v>
      </c>
      <c r="L38">
        <v>-2.2059480760307499</v>
      </c>
      <c r="M38" s="1">
        <v>2.3736187000845501E-5</v>
      </c>
      <c r="N38">
        <v>3.3040772305176899E-3</v>
      </c>
    </row>
    <row r="39" spans="1:17" s="4" customFormat="1" x14ac:dyDescent="0.25">
      <c r="A39" s="4" t="s">
        <v>429</v>
      </c>
      <c r="B39" s="4" t="s">
        <v>167</v>
      </c>
      <c r="C39" s="4" t="s">
        <v>10</v>
      </c>
      <c r="D39" s="4">
        <v>2</v>
      </c>
      <c r="E39" s="4" t="s">
        <v>168</v>
      </c>
      <c r="F39">
        <v>3.3658732884676001</v>
      </c>
      <c r="G39" t="s">
        <v>430</v>
      </c>
      <c r="H39" t="s">
        <v>431</v>
      </c>
      <c r="I39">
        <v>5.6943031849656904</v>
      </c>
      <c r="J39" t="s">
        <v>432</v>
      </c>
      <c r="K39" t="s">
        <v>433</v>
      </c>
      <c r="L39">
        <v>-2.3284298964980898</v>
      </c>
      <c r="M39" s="1">
        <v>2.4556041295229399E-5</v>
      </c>
      <c r="N39">
        <v>3.3671226129232601E-3</v>
      </c>
      <c r="O39"/>
      <c r="P39"/>
      <c r="Q39"/>
    </row>
    <row r="40" spans="1:17" x14ac:dyDescent="0.25">
      <c r="A40" s="4" t="s">
        <v>434</v>
      </c>
      <c r="B40" s="4" t="s">
        <v>167</v>
      </c>
      <c r="C40" s="4" t="s">
        <v>10</v>
      </c>
      <c r="D40" s="4">
        <v>2</v>
      </c>
      <c r="E40" s="4" t="s">
        <v>168</v>
      </c>
      <c r="F40">
        <v>3.3678687377241801</v>
      </c>
      <c r="G40" t="s">
        <v>435</v>
      </c>
      <c r="H40" t="s">
        <v>436</v>
      </c>
      <c r="I40">
        <v>5.8843748219885903</v>
      </c>
      <c r="J40" t="s">
        <v>437</v>
      </c>
      <c r="K40" t="s">
        <v>438</v>
      </c>
      <c r="L40">
        <v>-2.5165060842644098</v>
      </c>
      <c r="M40" s="1">
        <v>8.6674627364510104E-8</v>
      </c>
      <c r="N40" s="1">
        <v>3.9443622729880101E-5</v>
      </c>
      <c r="O40" s="4"/>
      <c r="P40" s="4"/>
      <c r="Q40" s="4"/>
    </row>
    <row r="41" spans="1:17" x14ac:dyDescent="0.25">
      <c r="A41" s="4" t="s">
        <v>439</v>
      </c>
      <c r="B41" s="4" t="s">
        <v>167</v>
      </c>
      <c r="C41" s="4" t="s">
        <v>10</v>
      </c>
      <c r="D41" s="4">
        <v>2</v>
      </c>
      <c r="E41" s="4" t="s">
        <v>168</v>
      </c>
      <c r="F41">
        <v>3.3935922887576702</v>
      </c>
      <c r="G41" t="s">
        <v>440</v>
      </c>
      <c r="H41" t="s">
        <v>441</v>
      </c>
      <c r="I41">
        <v>5.9085222206908803</v>
      </c>
      <c r="J41" t="s">
        <v>442</v>
      </c>
      <c r="K41" t="s">
        <v>443</v>
      </c>
      <c r="L41">
        <v>-2.5149299319332101</v>
      </c>
      <c r="M41" s="1">
        <v>2.80914709673977E-7</v>
      </c>
      <c r="N41">
        <v>1.02195103664865E-4</v>
      </c>
    </row>
    <row r="42" spans="1:17" x14ac:dyDescent="0.25">
      <c r="A42" s="4" t="s">
        <v>444</v>
      </c>
      <c r="B42" s="4" t="s">
        <v>167</v>
      </c>
      <c r="C42" s="4" t="s">
        <v>10</v>
      </c>
      <c r="D42" s="4">
        <v>2</v>
      </c>
      <c r="E42" s="4" t="s">
        <v>168</v>
      </c>
      <c r="F42">
        <v>3.3955760608304102</v>
      </c>
      <c r="G42" t="s">
        <v>445</v>
      </c>
      <c r="H42" t="s">
        <v>446</v>
      </c>
      <c r="I42">
        <v>6.5151459220783199</v>
      </c>
      <c r="J42" t="s">
        <v>447</v>
      </c>
      <c r="K42" t="s">
        <v>448</v>
      </c>
      <c r="L42">
        <v>-3.1195698612479199</v>
      </c>
      <c r="M42" s="1">
        <v>2.42699633707672E-11</v>
      </c>
      <c r="N42" s="1">
        <v>5.4843859193171101E-8</v>
      </c>
    </row>
    <row r="43" spans="1:17" x14ac:dyDescent="0.25">
      <c r="A43" s="4" t="s">
        <v>449</v>
      </c>
      <c r="B43" s="4" t="s">
        <v>9</v>
      </c>
      <c r="C43" s="4"/>
      <c r="D43" s="4">
        <v>0</v>
      </c>
      <c r="E43" s="4" t="s">
        <v>10</v>
      </c>
      <c r="F43">
        <v>3.4793522389655802</v>
      </c>
      <c r="G43" t="s">
        <v>450</v>
      </c>
      <c r="H43" t="s">
        <v>451</v>
      </c>
      <c r="I43">
        <v>5.0456948359631397</v>
      </c>
      <c r="J43" t="s">
        <v>452</v>
      </c>
      <c r="K43" t="s">
        <v>238</v>
      </c>
      <c r="L43">
        <v>-1.56634259699756</v>
      </c>
      <c r="M43" s="1">
        <v>1.3196787933629399E-5</v>
      </c>
      <c r="N43">
        <v>2.0389182047123198E-3</v>
      </c>
    </row>
    <row r="44" spans="1:17" s="4" customFormat="1" x14ac:dyDescent="0.25">
      <c r="A44" s="4" t="s">
        <v>453</v>
      </c>
      <c r="B44" s="4" t="s">
        <v>9</v>
      </c>
      <c r="D44" s="4">
        <v>1</v>
      </c>
      <c r="E44" s="4" t="s">
        <v>66</v>
      </c>
      <c r="F44">
        <v>3.8033133295488799</v>
      </c>
      <c r="G44" t="s">
        <v>454</v>
      </c>
      <c r="H44" t="s">
        <v>455</v>
      </c>
      <c r="I44">
        <v>1.72427851251168</v>
      </c>
      <c r="J44" t="s">
        <v>456</v>
      </c>
      <c r="K44" t="s">
        <v>457</v>
      </c>
      <c r="L44">
        <v>2.0790348170372002</v>
      </c>
      <c r="M44" s="1">
        <v>7.6013795985704994E-5</v>
      </c>
      <c r="N44">
        <v>8.1936232376949008E-3</v>
      </c>
      <c r="O44"/>
      <c r="P44"/>
      <c r="Q44"/>
    </row>
    <row r="45" spans="1:17" x14ac:dyDescent="0.25">
      <c r="A45" s="4" t="s">
        <v>458</v>
      </c>
      <c r="B45" s="4" t="s">
        <v>167</v>
      </c>
      <c r="C45" s="4"/>
      <c r="D45" s="4">
        <v>1</v>
      </c>
      <c r="E45" s="4" t="s">
        <v>459</v>
      </c>
      <c r="F45">
        <v>3.94661294584732</v>
      </c>
      <c r="G45" t="s">
        <v>460</v>
      </c>
      <c r="H45" t="s">
        <v>461</v>
      </c>
      <c r="I45">
        <v>7.0400579376594097</v>
      </c>
      <c r="J45" t="s">
        <v>462</v>
      </c>
      <c r="K45" t="s">
        <v>463</v>
      </c>
      <c r="L45">
        <v>-3.0934449918120901</v>
      </c>
      <c r="M45" s="1">
        <v>2.0195571463528902E-5</v>
      </c>
      <c r="N45">
        <v>2.9140731897130999E-3</v>
      </c>
      <c r="O45" s="4"/>
      <c r="P45" s="4"/>
      <c r="Q45" s="4"/>
    </row>
    <row r="46" spans="1:17" s="4" customFormat="1" x14ac:dyDescent="0.25">
      <c r="A46" s="4" t="s">
        <v>464</v>
      </c>
      <c r="B46" s="4" t="s">
        <v>167</v>
      </c>
      <c r="C46" s="4" t="s">
        <v>10</v>
      </c>
      <c r="D46" s="4">
        <v>2</v>
      </c>
      <c r="E46" s="4" t="s">
        <v>168</v>
      </c>
      <c r="F46">
        <v>3.9740569928101599</v>
      </c>
      <c r="G46" t="s">
        <v>465</v>
      </c>
      <c r="H46" t="s">
        <v>466</v>
      </c>
      <c r="I46">
        <v>6.9998290153646199</v>
      </c>
      <c r="J46" t="s">
        <v>467</v>
      </c>
      <c r="K46" t="s">
        <v>468</v>
      </c>
      <c r="L46">
        <v>-3.02577202255446</v>
      </c>
      <c r="M46" s="1">
        <v>2.1572001232438902E-9</v>
      </c>
      <c r="N46" s="1">
        <v>2.3203628962019698E-6</v>
      </c>
    </row>
    <row r="47" spans="1:17" s="4" customFormat="1" x14ac:dyDescent="0.25">
      <c r="A47" s="4" t="s">
        <v>469</v>
      </c>
      <c r="B47" s="4" t="s">
        <v>9</v>
      </c>
      <c r="C47" s="4" t="s">
        <v>10</v>
      </c>
      <c r="D47" s="4">
        <v>2</v>
      </c>
      <c r="E47" s="4" t="s">
        <v>168</v>
      </c>
      <c r="F47">
        <v>4.1840254969088297</v>
      </c>
      <c r="G47" t="s">
        <v>470</v>
      </c>
      <c r="H47" t="s">
        <v>471</v>
      </c>
      <c r="I47">
        <v>5.7828198046583497</v>
      </c>
      <c r="J47" t="s">
        <v>472</v>
      </c>
      <c r="K47" t="s">
        <v>473</v>
      </c>
      <c r="L47">
        <v>-1.5987943077495199</v>
      </c>
      <c r="M47" s="1">
        <v>9.13669276683401E-5</v>
      </c>
      <c r="N47">
        <v>9.2112506547880908E-3</v>
      </c>
      <c r="O47"/>
      <c r="P47"/>
      <c r="Q47"/>
    </row>
    <row r="48" spans="1:17" x14ac:dyDescent="0.25">
      <c r="A48" s="4" t="s">
        <v>474</v>
      </c>
      <c r="B48" s="4" t="s">
        <v>9</v>
      </c>
      <c r="C48" s="4" t="s">
        <v>76</v>
      </c>
      <c r="D48" s="4">
        <v>4</v>
      </c>
      <c r="E48" s="4" t="s">
        <v>475</v>
      </c>
      <c r="F48">
        <v>4.3018982766286999</v>
      </c>
      <c r="G48" t="s">
        <v>476</v>
      </c>
      <c r="H48" t="s">
        <v>477</v>
      </c>
      <c r="I48">
        <v>6.57562470023848</v>
      </c>
      <c r="J48" t="s">
        <v>478</v>
      </c>
      <c r="K48" t="s">
        <v>479</v>
      </c>
      <c r="L48">
        <v>-2.2737264236097801</v>
      </c>
      <c r="M48" s="1">
        <v>1.06392044692912E-5</v>
      </c>
      <c r="N48">
        <v>1.7244255791870301E-3</v>
      </c>
      <c r="O48" s="4"/>
      <c r="P48" s="4"/>
      <c r="Q48" s="4"/>
    </row>
    <row r="49" spans="1:17" x14ac:dyDescent="0.25">
      <c r="A49" s="4" t="s">
        <v>480</v>
      </c>
      <c r="B49" s="4" t="s">
        <v>167</v>
      </c>
      <c r="C49" s="4" t="s">
        <v>10</v>
      </c>
      <c r="D49" s="4">
        <v>2</v>
      </c>
      <c r="E49" s="4" t="s">
        <v>168</v>
      </c>
      <c r="F49">
        <v>4.31646154574638</v>
      </c>
      <c r="G49" t="s">
        <v>481</v>
      </c>
      <c r="H49" t="s">
        <v>482</v>
      </c>
      <c r="I49">
        <v>7.4851344033364997</v>
      </c>
      <c r="J49" t="s">
        <v>483</v>
      </c>
      <c r="K49" t="s">
        <v>484</v>
      </c>
      <c r="L49">
        <v>-3.1686728575901202</v>
      </c>
      <c r="M49" s="1">
        <v>8.1937445138396302E-10</v>
      </c>
      <c r="N49" s="1">
        <v>1.0772042787527801E-6</v>
      </c>
    </row>
    <row r="50" spans="1:17" x14ac:dyDescent="0.25">
      <c r="A50" s="4" t="s">
        <v>485</v>
      </c>
      <c r="B50" s="4" t="s">
        <v>91</v>
      </c>
      <c r="C50" s="4"/>
      <c r="D50" s="4">
        <v>0</v>
      </c>
      <c r="E50" s="4" t="s">
        <v>10</v>
      </c>
      <c r="F50">
        <v>5.0381286140116703</v>
      </c>
      <c r="G50" t="s">
        <v>486</v>
      </c>
      <c r="H50" t="s">
        <v>487</v>
      </c>
      <c r="I50">
        <v>7.8623224174794997</v>
      </c>
      <c r="J50" t="s">
        <v>488</v>
      </c>
      <c r="K50" t="s">
        <v>489</v>
      </c>
      <c r="L50">
        <v>-2.8241938034678302</v>
      </c>
      <c r="M50" s="1">
        <v>1.0329630846355801E-6</v>
      </c>
      <c r="N50">
        <v>2.98098029692882E-4</v>
      </c>
    </row>
    <row r="51" spans="1:17" x14ac:dyDescent="0.25">
      <c r="A51" s="4" t="s">
        <v>490</v>
      </c>
      <c r="B51" s="4" t="s">
        <v>9</v>
      </c>
      <c r="C51" s="4"/>
      <c r="D51" s="4">
        <v>0</v>
      </c>
      <c r="E51" s="4" t="s">
        <v>10</v>
      </c>
      <c r="F51">
        <v>5.1220402905692604</v>
      </c>
      <c r="G51" t="s">
        <v>491</v>
      </c>
      <c r="H51" t="s">
        <v>492</v>
      </c>
      <c r="I51">
        <v>7.6051293143179697</v>
      </c>
      <c r="J51" t="s">
        <v>493</v>
      </c>
      <c r="K51" t="s">
        <v>494</v>
      </c>
      <c r="L51">
        <v>-2.4830890237487102</v>
      </c>
      <c r="M51" s="1">
        <v>1.27713207706272E-5</v>
      </c>
      <c r="N51">
        <v>2.0160979858274402E-3</v>
      </c>
    </row>
    <row r="52" spans="1:17" x14ac:dyDescent="0.25">
      <c r="A52" s="4" t="s">
        <v>495</v>
      </c>
      <c r="B52" s="4" t="s">
        <v>91</v>
      </c>
      <c r="C52" s="4"/>
      <c r="D52" s="4">
        <v>1</v>
      </c>
      <c r="E52" s="4" t="s">
        <v>66</v>
      </c>
      <c r="F52">
        <v>5.3347131357312199</v>
      </c>
      <c r="G52" t="s">
        <v>496</v>
      </c>
      <c r="H52" t="s">
        <v>497</v>
      </c>
      <c r="I52">
        <v>7.1032833480753901</v>
      </c>
      <c r="J52" t="s">
        <v>498</v>
      </c>
      <c r="K52" t="s">
        <v>499</v>
      </c>
      <c r="L52">
        <v>-1.76857021234418</v>
      </c>
      <c r="M52" s="1">
        <v>5.58123823610421E-5</v>
      </c>
      <c r="N52">
        <v>6.4113796902509701E-3</v>
      </c>
    </row>
    <row r="53" spans="1:17" ht="14.25" customHeight="1" x14ac:dyDescent="0.25">
      <c r="A53" s="4" t="s">
        <v>500</v>
      </c>
      <c r="B53" s="4" t="s">
        <v>9</v>
      </c>
      <c r="C53" s="4"/>
      <c r="D53" s="4">
        <v>0</v>
      </c>
      <c r="E53" s="4" t="s">
        <v>10</v>
      </c>
      <c r="F53">
        <v>5.6109904212560302</v>
      </c>
      <c r="G53" t="s">
        <v>501</v>
      </c>
      <c r="H53" t="s">
        <v>502</v>
      </c>
      <c r="I53">
        <v>7.7070427678218199</v>
      </c>
      <c r="J53" t="s">
        <v>503</v>
      </c>
      <c r="K53" t="s">
        <v>504</v>
      </c>
      <c r="L53">
        <v>-2.0960523465657901</v>
      </c>
      <c r="M53" s="1">
        <v>3.6592968141119801E-5</v>
      </c>
      <c r="N53">
        <v>4.4226093535216504E-3</v>
      </c>
      <c r="O53" s="4"/>
      <c r="P53" s="4"/>
      <c r="Q53" s="4"/>
    </row>
    <row r="55" spans="1:17" x14ac:dyDescent="0.25">
      <c r="B55" s="2" t="s">
        <v>60</v>
      </c>
    </row>
    <row r="56" spans="1:17" x14ac:dyDescent="0.25">
      <c r="A56" s="4"/>
      <c r="B56" s="3" t="s">
        <v>61</v>
      </c>
      <c r="C56" s="4"/>
    </row>
    <row r="57" spans="1:17" x14ac:dyDescent="0.25">
      <c r="A57" s="4"/>
      <c r="B57" s="4"/>
      <c r="C57" s="4"/>
    </row>
    <row r="58" spans="1:17" x14ac:dyDescent="0.25">
      <c r="A58" s="4"/>
      <c r="B58" s="4"/>
      <c r="C58" s="4"/>
    </row>
    <row r="59" spans="1:17" x14ac:dyDescent="0.25">
      <c r="A59" s="4"/>
      <c r="B59" s="4"/>
      <c r="C59" s="4"/>
    </row>
  </sheetData>
  <conditionalFormatting sqref="F54:G1048576 I54:J1048576 L54:M1048576 F2:F53 I2:I53 L2:L53">
    <cfRule type="colorScale" priority="2">
      <colorScale>
        <cfvo type="num" val="0"/>
        <cfvo type="num" val="0"/>
        <color theme="7"/>
        <color theme="4" tint="0.39997558519241921"/>
      </colorScale>
    </cfRule>
  </conditionalFormatting>
  <conditionalFormatting sqref="I54:J1048576 I2:I53">
    <cfRule type="colorScale" priority="1">
      <colorScale>
        <cfvo type="num" val="0"/>
        <cfvo type="num" val="0"/>
        <color theme="7"/>
        <color theme="4" tint="0.39997558519241921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6"/>
  <sheetViews>
    <sheetView workbookViewId="0">
      <selection activeCell="B305" sqref="B305:B306"/>
    </sheetView>
  </sheetViews>
  <sheetFormatPr baseColWidth="10" defaultColWidth="9.140625" defaultRowHeight="15" x14ac:dyDescent="0.25"/>
  <cols>
    <col min="1" max="1" width="28.42578125" bestFit="1" customWidth="1"/>
    <col min="2" max="2" width="67.42578125" bestFit="1" customWidth="1"/>
    <col min="3" max="3" width="47.85546875" bestFit="1" customWidth="1"/>
    <col min="4" max="4" width="4.85546875" bestFit="1" customWidth="1"/>
    <col min="5" max="5" width="255.5703125" bestFit="1" customWidth="1"/>
    <col min="6" max="6" width="16" bestFit="1" customWidth="1"/>
    <col min="7" max="7" width="20.5703125" bestFit="1" customWidth="1"/>
    <col min="8" max="8" width="15.7109375" bestFit="1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25</v>
      </c>
      <c r="G1" t="s">
        <v>26</v>
      </c>
      <c r="H1" t="s">
        <v>27</v>
      </c>
    </row>
    <row r="2" spans="1:8" x14ac:dyDescent="0.25">
      <c r="A2" t="s">
        <v>505</v>
      </c>
      <c r="B2" t="s">
        <v>9</v>
      </c>
      <c r="C2" t="s">
        <v>10</v>
      </c>
      <c r="D2">
        <v>9</v>
      </c>
      <c r="E2" t="s">
        <v>506</v>
      </c>
      <c r="F2">
        <v>-3.8299404806834798</v>
      </c>
      <c r="G2" t="s">
        <v>507</v>
      </c>
      <c r="H2" s="1">
        <v>2.5795145492576499E-5</v>
      </c>
    </row>
    <row r="3" spans="1:8" x14ac:dyDescent="0.25">
      <c r="A3" t="s">
        <v>508</v>
      </c>
      <c r="B3" t="s">
        <v>9</v>
      </c>
      <c r="C3" t="s">
        <v>10</v>
      </c>
      <c r="D3">
        <v>2</v>
      </c>
      <c r="E3" t="s">
        <v>509</v>
      </c>
      <c r="F3">
        <v>-3.3403821060046202</v>
      </c>
      <c r="G3" t="s">
        <v>510</v>
      </c>
      <c r="H3">
        <v>4.9253581160402097E-4</v>
      </c>
    </row>
    <row r="4" spans="1:8" x14ac:dyDescent="0.25">
      <c r="A4" t="s">
        <v>511</v>
      </c>
      <c r="B4" t="s">
        <v>512</v>
      </c>
      <c r="C4" t="s">
        <v>513</v>
      </c>
      <c r="D4">
        <v>8</v>
      </c>
      <c r="E4" t="s">
        <v>514</v>
      </c>
      <c r="F4">
        <v>-2.6568013970458502</v>
      </c>
      <c r="G4" t="s">
        <v>515</v>
      </c>
      <c r="H4">
        <v>1.8744990112508201E-4</v>
      </c>
    </row>
    <row r="5" spans="1:8" x14ac:dyDescent="0.25">
      <c r="A5" t="s">
        <v>516</v>
      </c>
      <c r="B5" t="s">
        <v>9</v>
      </c>
      <c r="C5" t="s">
        <v>10</v>
      </c>
      <c r="E5" t="s">
        <v>10</v>
      </c>
      <c r="F5">
        <v>-2.5437001242907802</v>
      </c>
      <c r="G5" t="s">
        <v>517</v>
      </c>
      <c r="H5">
        <v>5.0660501291974998E-3</v>
      </c>
    </row>
    <row r="6" spans="1:8" x14ac:dyDescent="0.25">
      <c r="A6" t="s">
        <v>518</v>
      </c>
      <c r="B6" t="s">
        <v>519</v>
      </c>
      <c r="C6" t="s">
        <v>520</v>
      </c>
      <c r="D6">
        <v>27</v>
      </c>
      <c r="E6" t="s">
        <v>521</v>
      </c>
      <c r="F6">
        <v>-2.5246166619175798</v>
      </c>
      <c r="G6" t="s">
        <v>522</v>
      </c>
      <c r="H6">
        <v>1.07417729240104E-3</v>
      </c>
    </row>
    <row r="7" spans="1:8" x14ac:dyDescent="0.25">
      <c r="A7" t="s">
        <v>523</v>
      </c>
      <c r="B7" t="s">
        <v>9</v>
      </c>
      <c r="C7" t="s">
        <v>524</v>
      </c>
      <c r="D7">
        <v>5</v>
      </c>
      <c r="E7" t="s">
        <v>525</v>
      </c>
      <c r="F7">
        <v>-2.2839142680254598</v>
      </c>
      <c r="G7" t="s">
        <v>526</v>
      </c>
      <c r="H7">
        <v>2.7936851619091399E-3</v>
      </c>
    </row>
    <row r="8" spans="1:8" x14ac:dyDescent="0.25">
      <c r="A8" t="s">
        <v>527</v>
      </c>
      <c r="B8" t="s">
        <v>9</v>
      </c>
      <c r="C8" t="s">
        <v>303</v>
      </c>
      <c r="D8">
        <v>3</v>
      </c>
      <c r="E8" t="s">
        <v>304</v>
      </c>
      <c r="F8">
        <v>-2.25792496240667</v>
      </c>
      <c r="G8" t="s">
        <v>528</v>
      </c>
      <c r="H8">
        <v>4.3173236238007902E-3</v>
      </c>
    </row>
    <row r="9" spans="1:8" x14ac:dyDescent="0.25">
      <c r="A9" t="s">
        <v>529</v>
      </c>
      <c r="B9" t="s">
        <v>530</v>
      </c>
      <c r="C9" t="s">
        <v>531</v>
      </c>
      <c r="D9">
        <v>3</v>
      </c>
      <c r="E9" t="s">
        <v>532</v>
      </c>
      <c r="F9">
        <v>-2.2090095598527899</v>
      </c>
      <c r="G9" t="s">
        <v>533</v>
      </c>
      <c r="H9">
        <v>7.1163048207535697E-3</v>
      </c>
    </row>
    <row r="10" spans="1:8" x14ac:dyDescent="0.25">
      <c r="A10" t="s">
        <v>534</v>
      </c>
      <c r="B10" t="s">
        <v>535</v>
      </c>
      <c r="C10" t="s">
        <v>10</v>
      </c>
      <c r="D10">
        <v>1</v>
      </c>
      <c r="E10" t="s">
        <v>536</v>
      </c>
      <c r="F10">
        <v>-2.2010890877154599</v>
      </c>
      <c r="G10" t="s">
        <v>537</v>
      </c>
      <c r="H10">
        <v>5.0865502592271298E-3</v>
      </c>
    </row>
    <row r="11" spans="1:8" x14ac:dyDescent="0.25">
      <c r="A11" t="s">
        <v>538</v>
      </c>
      <c r="B11" t="s">
        <v>539</v>
      </c>
      <c r="C11" t="s">
        <v>76</v>
      </c>
      <c r="D11">
        <v>3</v>
      </c>
      <c r="E11" t="s">
        <v>540</v>
      </c>
      <c r="F11">
        <v>-2.1945242495798301</v>
      </c>
      <c r="G11" t="s">
        <v>541</v>
      </c>
      <c r="H11">
        <v>4.9253581160402097E-4</v>
      </c>
    </row>
    <row r="12" spans="1:8" x14ac:dyDescent="0.25">
      <c r="A12" t="s">
        <v>542</v>
      </c>
      <c r="B12" t="s">
        <v>91</v>
      </c>
      <c r="C12" t="s">
        <v>543</v>
      </c>
      <c r="D12">
        <v>4</v>
      </c>
      <c r="E12" t="s">
        <v>544</v>
      </c>
      <c r="F12">
        <v>-2.1798164243536702</v>
      </c>
      <c r="G12" t="s">
        <v>545</v>
      </c>
      <c r="H12">
        <v>8.6564641585087192E-3</v>
      </c>
    </row>
    <row r="13" spans="1:8" x14ac:dyDescent="0.25">
      <c r="A13" t="s">
        <v>546</v>
      </c>
      <c r="B13" t="s">
        <v>9</v>
      </c>
      <c r="C13" t="s">
        <v>10</v>
      </c>
      <c r="D13">
        <v>4</v>
      </c>
      <c r="E13" t="s">
        <v>547</v>
      </c>
      <c r="F13">
        <v>-2.1765294482297</v>
      </c>
      <c r="G13" t="s">
        <v>548</v>
      </c>
      <c r="H13">
        <v>5.3059005620876504E-3</v>
      </c>
    </row>
    <row r="14" spans="1:8" x14ac:dyDescent="0.25">
      <c r="A14" t="s">
        <v>549</v>
      </c>
      <c r="B14" t="s">
        <v>550</v>
      </c>
      <c r="C14" t="s">
        <v>10</v>
      </c>
      <c r="D14">
        <v>9</v>
      </c>
      <c r="E14" t="s">
        <v>551</v>
      </c>
      <c r="F14">
        <v>-2.1510018167076401</v>
      </c>
      <c r="G14" t="s">
        <v>552</v>
      </c>
      <c r="H14" s="1">
        <v>1.78915720974517E-5</v>
      </c>
    </row>
    <row r="15" spans="1:8" x14ac:dyDescent="0.25">
      <c r="A15" t="s">
        <v>553</v>
      </c>
      <c r="B15" t="s">
        <v>9</v>
      </c>
      <c r="C15" t="s">
        <v>10</v>
      </c>
      <c r="D15">
        <v>8</v>
      </c>
      <c r="E15" t="s">
        <v>554</v>
      </c>
      <c r="F15">
        <v>-2.08598588094593</v>
      </c>
      <c r="G15" t="s">
        <v>555</v>
      </c>
      <c r="H15">
        <v>6.2587698350990298E-3</v>
      </c>
    </row>
    <row r="16" spans="1:8" x14ac:dyDescent="0.25">
      <c r="A16" t="s">
        <v>556</v>
      </c>
      <c r="B16" t="s">
        <v>9</v>
      </c>
      <c r="C16" t="s">
        <v>10</v>
      </c>
      <c r="D16">
        <v>6</v>
      </c>
      <c r="E16" t="s">
        <v>557</v>
      </c>
      <c r="F16">
        <v>-2.0847505967284201</v>
      </c>
      <c r="G16" t="s">
        <v>558</v>
      </c>
      <c r="H16">
        <v>1.51139286782495E-4</v>
      </c>
    </row>
    <row r="17" spans="1:8" x14ac:dyDescent="0.25">
      <c r="A17" t="s">
        <v>559</v>
      </c>
      <c r="B17" t="s">
        <v>29</v>
      </c>
      <c r="C17" t="s">
        <v>10</v>
      </c>
      <c r="E17" t="s">
        <v>10</v>
      </c>
      <c r="F17">
        <v>-2.0743243321260398</v>
      </c>
      <c r="G17" t="s">
        <v>560</v>
      </c>
      <c r="H17">
        <v>1.1533367021685299E-3</v>
      </c>
    </row>
    <row r="18" spans="1:8" x14ac:dyDescent="0.25">
      <c r="A18" t="s">
        <v>561</v>
      </c>
      <c r="B18" t="s">
        <v>9</v>
      </c>
      <c r="C18" t="s">
        <v>10</v>
      </c>
      <c r="D18">
        <v>2</v>
      </c>
      <c r="E18" t="s">
        <v>562</v>
      </c>
      <c r="F18">
        <v>-2.0732964771878</v>
      </c>
      <c r="G18" t="s">
        <v>563</v>
      </c>
      <c r="H18">
        <v>1.8385643992255101E-3</v>
      </c>
    </row>
    <row r="19" spans="1:8" x14ac:dyDescent="0.25">
      <c r="A19" t="s">
        <v>564</v>
      </c>
      <c r="B19" t="s">
        <v>565</v>
      </c>
      <c r="C19" t="s">
        <v>566</v>
      </c>
      <c r="D19">
        <v>3</v>
      </c>
      <c r="E19" t="s">
        <v>567</v>
      </c>
      <c r="F19">
        <v>-2.0622721698769801</v>
      </c>
      <c r="G19" t="s">
        <v>568</v>
      </c>
      <c r="H19">
        <v>1.9860344933818499E-3</v>
      </c>
    </row>
    <row r="20" spans="1:8" x14ac:dyDescent="0.25">
      <c r="A20" t="s">
        <v>569</v>
      </c>
      <c r="B20" t="s">
        <v>9</v>
      </c>
      <c r="C20" t="s">
        <v>10</v>
      </c>
      <c r="D20">
        <v>3</v>
      </c>
      <c r="E20" t="s">
        <v>570</v>
      </c>
      <c r="F20">
        <v>-2.0594199558373401</v>
      </c>
      <c r="G20" t="s">
        <v>571</v>
      </c>
      <c r="H20">
        <v>1.51402096991367E-3</v>
      </c>
    </row>
    <row r="21" spans="1:8" x14ac:dyDescent="0.25">
      <c r="A21" t="s">
        <v>572</v>
      </c>
      <c r="B21" t="s">
        <v>10</v>
      </c>
      <c r="C21" t="s">
        <v>10</v>
      </c>
      <c r="D21" t="s">
        <v>10</v>
      </c>
      <c r="E21" t="s">
        <v>10</v>
      </c>
      <c r="F21">
        <v>-2.0474497609396201</v>
      </c>
      <c r="G21" t="s">
        <v>573</v>
      </c>
      <c r="H21">
        <v>6.5820518711797598E-4</v>
      </c>
    </row>
    <row r="22" spans="1:8" x14ac:dyDescent="0.25">
      <c r="A22" t="s">
        <v>574</v>
      </c>
      <c r="B22" t="s">
        <v>91</v>
      </c>
      <c r="C22" t="s">
        <v>10</v>
      </c>
      <c r="E22" t="s">
        <v>10</v>
      </c>
      <c r="F22">
        <v>-1.95943157652488</v>
      </c>
      <c r="G22" t="s">
        <v>575</v>
      </c>
      <c r="H22" s="1">
        <v>2.7802405042835901E-6</v>
      </c>
    </row>
    <row r="23" spans="1:8" x14ac:dyDescent="0.25">
      <c r="A23" t="s">
        <v>576</v>
      </c>
      <c r="B23" t="s">
        <v>577</v>
      </c>
      <c r="C23" t="s">
        <v>10</v>
      </c>
      <c r="D23">
        <v>2</v>
      </c>
      <c r="E23" t="s">
        <v>578</v>
      </c>
      <c r="F23">
        <v>-1.9501045575909299</v>
      </c>
      <c r="G23" t="s">
        <v>579</v>
      </c>
      <c r="H23">
        <v>3.1423068014431801E-3</v>
      </c>
    </row>
    <row r="24" spans="1:8" x14ac:dyDescent="0.25">
      <c r="A24" t="s">
        <v>580</v>
      </c>
      <c r="B24" t="s">
        <v>29</v>
      </c>
      <c r="C24" t="s">
        <v>10</v>
      </c>
      <c r="E24" t="s">
        <v>10</v>
      </c>
      <c r="F24">
        <v>-1.9475786924758101</v>
      </c>
      <c r="G24" t="s">
        <v>581</v>
      </c>
      <c r="H24">
        <v>4.2308469438047201E-3</v>
      </c>
    </row>
    <row r="25" spans="1:8" x14ac:dyDescent="0.25">
      <c r="A25" t="s">
        <v>582</v>
      </c>
      <c r="B25" t="s">
        <v>583</v>
      </c>
      <c r="C25" t="s">
        <v>10</v>
      </c>
      <c r="D25">
        <v>2</v>
      </c>
      <c r="E25" t="s">
        <v>584</v>
      </c>
      <c r="F25">
        <v>-1.92443918287039</v>
      </c>
      <c r="G25" t="s">
        <v>585</v>
      </c>
      <c r="H25">
        <v>3.7671841272082398E-3</v>
      </c>
    </row>
    <row r="26" spans="1:8" x14ac:dyDescent="0.25">
      <c r="A26" t="s">
        <v>586</v>
      </c>
      <c r="B26" t="s">
        <v>587</v>
      </c>
      <c r="C26" t="s">
        <v>10</v>
      </c>
      <c r="D26">
        <v>1</v>
      </c>
      <c r="E26" t="s">
        <v>536</v>
      </c>
      <c r="F26">
        <v>-1.8974887072347899</v>
      </c>
      <c r="G26" t="s">
        <v>588</v>
      </c>
      <c r="H26">
        <v>3.0855540744561798E-3</v>
      </c>
    </row>
    <row r="27" spans="1:8" x14ac:dyDescent="0.25">
      <c r="A27" t="s">
        <v>589</v>
      </c>
      <c r="B27" t="s">
        <v>10</v>
      </c>
      <c r="C27" t="s">
        <v>10</v>
      </c>
      <c r="D27" t="s">
        <v>10</v>
      </c>
      <c r="E27" t="s">
        <v>10</v>
      </c>
      <c r="F27">
        <v>-1.86496062099699</v>
      </c>
      <c r="G27" t="s">
        <v>590</v>
      </c>
      <c r="H27">
        <v>2.54758102846553E-3</v>
      </c>
    </row>
    <row r="28" spans="1:8" x14ac:dyDescent="0.25">
      <c r="A28" t="s">
        <v>591</v>
      </c>
      <c r="B28" t="s">
        <v>592</v>
      </c>
      <c r="C28" t="s">
        <v>10</v>
      </c>
      <c r="D28">
        <v>2</v>
      </c>
      <c r="E28" t="s">
        <v>593</v>
      </c>
      <c r="F28">
        <v>-1.8594253376821399</v>
      </c>
      <c r="G28" t="s">
        <v>594</v>
      </c>
      <c r="H28">
        <v>4.5282877498726603E-3</v>
      </c>
    </row>
    <row r="29" spans="1:8" x14ac:dyDescent="0.25">
      <c r="A29" t="s">
        <v>595</v>
      </c>
      <c r="B29" t="s">
        <v>9</v>
      </c>
      <c r="C29" t="s">
        <v>596</v>
      </c>
      <c r="D29">
        <v>14</v>
      </c>
      <c r="E29" t="s">
        <v>597</v>
      </c>
      <c r="F29">
        <v>-1.8384859031534</v>
      </c>
      <c r="G29" t="s">
        <v>598</v>
      </c>
      <c r="H29">
        <v>9.6145041518105596E-4</v>
      </c>
    </row>
    <row r="30" spans="1:8" x14ac:dyDescent="0.25">
      <c r="A30" t="s">
        <v>599</v>
      </c>
      <c r="B30" t="s">
        <v>600</v>
      </c>
      <c r="C30" t="s">
        <v>601</v>
      </c>
      <c r="D30">
        <v>6</v>
      </c>
      <c r="E30" t="s">
        <v>602</v>
      </c>
      <c r="F30">
        <v>-1.83340781779217</v>
      </c>
      <c r="G30" t="s">
        <v>603</v>
      </c>
      <c r="H30">
        <v>3.8849702476478798E-3</v>
      </c>
    </row>
    <row r="31" spans="1:8" x14ac:dyDescent="0.25">
      <c r="A31" t="s">
        <v>604</v>
      </c>
      <c r="B31" t="s">
        <v>605</v>
      </c>
      <c r="C31" t="s">
        <v>606</v>
      </c>
      <c r="D31">
        <v>6</v>
      </c>
      <c r="E31" t="s">
        <v>607</v>
      </c>
      <c r="F31">
        <v>-1.82443204316872</v>
      </c>
      <c r="G31" t="s">
        <v>608</v>
      </c>
      <c r="H31" s="1">
        <v>6.8400914451687206E-5</v>
      </c>
    </row>
    <row r="32" spans="1:8" x14ac:dyDescent="0.25">
      <c r="A32" t="s">
        <v>609</v>
      </c>
      <c r="B32" t="s">
        <v>9</v>
      </c>
      <c r="C32" t="s">
        <v>10</v>
      </c>
      <c r="E32" t="s">
        <v>10</v>
      </c>
      <c r="F32">
        <v>-1.80348807723875</v>
      </c>
      <c r="G32" t="s">
        <v>610</v>
      </c>
      <c r="H32">
        <v>9.3188895255706602E-3</v>
      </c>
    </row>
    <row r="33" spans="1:8" x14ac:dyDescent="0.25">
      <c r="A33" t="s">
        <v>611</v>
      </c>
      <c r="B33" t="s">
        <v>91</v>
      </c>
      <c r="C33" t="s">
        <v>10</v>
      </c>
      <c r="E33" t="s">
        <v>10</v>
      </c>
      <c r="F33">
        <v>-1.7973240282021601</v>
      </c>
      <c r="G33" t="s">
        <v>612</v>
      </c>
      <c r="H33">
        <v>1.8085785213026301E-4</v>
      </c>
    </row>
    <row r="34" spans="1:8" x14ac:dyDescent="0.25">
      <c r="A34" t="s">
        <v>613</v>
      </c>
      <c r="B34" t="s">
        <v>614</v>
      </c>
      <c r="C34" t="s">
        <v>615</v>
      </c>
      <c r="D34">
        <v>5</v>
      </c>
      <c r="E34" t="s">
        <v>616</v>
      </c>
      <c r="F34">
        <v>-1.77984097918679</v>
      </c>
      <c r="G34" t="s">
        <v>617</v>
      </c>
      <c r="H34">
        <v>2.5424763344367501E-3</v>
      </c>
    </row>
    <row r="35" spans="1:8" x14ac:dyDescent="0.25">
      <c r="A35" t="s">
        <v>618</v>
      </c>
      <c r="B35" t="s">
        <v>619</v>
      </c>
      <c r="C35" t="s">
        <v>620</v>
      </c>
      <c r="D35">
        <v>7</v>
      </c>
      <c r="E35" t="s">
        <v>621</v>
      </c>
      <c r="F35">
        <v>-1.7762635476872899</v>
      </c>
      <c r="G35" t="s">
        <v>622</v>
      </c>
      <c r="H35">
        <v>7.7306932469481402E-3</v>
      </c>
    </row>
    <row r="36" spans="1:8" x14ac:dyDescent="0.25">
      <c r="A36" t="s">
        <v>623</v>
      </c>
      <c r="B36" t="s">
        <v>624</v>
      </c>
      <c r="C36" t="s">
        <v>10</v>
      </c>
      <c r="D36">
        <v>2</v>
      </c>
      <c r="E36" t="s">
        <v>625</v>
      </c>
      <c r="F36">
        <v>-1.7639438107541101</v>
      </c>
      <c r="G36" t="s">
        <v>626</v>
      </c>
      <c r="H36">
        <v>7.7999579860841802E-3</v>
      </c>
    </row>
    <row r="37" spans="1:8" x14ac:dyDescent="0.25">
      <c r="A37" t="s">
        <v>627</v>
      </c>
      <c r="B37" t="s">
        <v>628</v>
      </c>
      <c r="C37" t="s">
        <v>10</v>
      </c>
      <c r="D37">
        <v>2</v>
      </c>
      <c r="E37" t="s">
        <v>509</v>
      </c>
      <c r="F37">
        <v>-1.74756271023751</v>
      </c>
      <c r="G37" t="s">
        <v>629</v>
      </c>
      <c r="H37">
        <v>2.6316951904760901E-3</v>
      </c>
    </row>
    <row r="38" spans="1:8" x14ac:dyDescent="0.25">
      <c r="A38" t="s">
        <v>630</v>
      </c>
      <c r="B38" t="s">
        <v>631</v>
      </c>
      <c r="C38" t="s">
        <v>632</v>
      </c>
      <c r="D38">
        <v>6</v>
      </c>
      <c r="E38" t="s">
        <v>633</v>
      </c>
      <c r="F38">
        <v>-1.7448739094571899</v>
      </c>
      <c r="G38" t="s">
        <v>634</v>
      </c>
      <c r="H38">
        <v>1.4947188116418001E-4</v>
      </c>
    </row>
    <row r="39" spans="1:8" x14ac:dyDescent="0.25">
      <c r="A39" t="s">
        <v>635</v>
      </c>
      <c r="B39" t="s">
        <v>636</v>
      </c>
      <c r="C39" t="s">
        <v>637</v>
      </c>
      <c r="D39">
        <v>11</v>
      </c>
      <c r="E39" t="s">
        <v>638</v>
      </c>
      <c r="F39">
        <v>-1.7338478066827401</v>
      </c>
      <c r="G39" t="s">
        <v>639</v>
      </c>
      <c r="H39">
        <v>3.7086359245942198E-3</v>
      </c>
    </row>
    <row r="40" spans="1:8" x14ac:dyDescent="0.25">
      <c r="A40" t="s">
        <v>640</v>
      </c>
      <c r="B40" t="s">
        <v>641</v>
      </c>
      <c r="C40" t="s">
        <v>10</v>
      </c>
      <c r="E40" t="s">
        <v>10</v>
      </c>
      <c r="F40">
        <v>-1.7319982860605201</v>
      </c>
      <c r="G40" t="s">
        <v>642</v>
      </c>
      <c r="H40">
        <v>5.4108349187111701E-4</v>
      </c>
    </row>
    <row r="41" spans="1:8" x14ac:dyDescent="0.25">
      <c r="A41" t="s">
        <v>643</v>
      </c>
      <c r="B41" t="s">
        <v>10</v>
      </c>
      <c r="C41" t="s">
        <v>10</v>
      </c>
      <c r="D41" t="s">
        <v>10</v>
      </c>
      <c r="E41" t="s">
        <v>10</v>
      </c>
      <c r="F41">
        <v>-1.7305855476506899</v>
      </c>
      <c r="G41" t="s">
        <v>644</v>
      </c>
      <c r="H41">
        <v>7.5443476619839701E-3</v>
      </c>
    </row>
    <row r="42" spans="1:8" x14ac:dyDescent="0.25">
      <c r="A42" t="s">
        <v>645</v>
      </c>
      <c r="B42" t="s">
        <v>9</v>
      </c>
      <c r="C42" t="s">
        <v>10</v>
      </c>
      <c r="E42" t="s">
        <v>10</v>
      </c>
      <c r="F42">
        <v>-1.70569452607009</v>
      </c>
      <c r="G42" t="s">
        <v>646</v>
      </c>
      <c r="H42">
        <v>1.5942146142561399E-3</v>
      </c>
    </row>
    <row r="43" spans="1:8" x14ac:dyDescent="0.25">
      <c r="A43" t="s">
        <v>647</v>
      </c>
      <c r="B43" t="s">
        <v>648</v>
      </c>
      <c r="C43" t="s">
        <v>10</v>
      </c>
      <c r="D43">
        <v>2</v>
      </c>
      <c r="E43" t="s">
        <v>509</v>
      </c>
      <c r="F43">
        <v>-1.69711735026233</v>
      </c>
      <c r="G43" t="s">
        <v>649</v>
      </c>
      <c r="H43">
        <v>6.7030123820521698E-3</v>
      </c>
    </row>
    <row r="44" spans="1:8" x14ac:dyDescent="0.25">
      <c r="A44" t="s">
        <v>650</v>
      </c>
      <c r="B44" t="s">
        <v>651</v>
      </c>
      <c r="C44" t="s">
        <v>652</v>
      </c>
      <c r="D44">
        <v>3</v>
      </c>
      <c r="E44" t="s">
        <v>653</v>
      </c>
      <c r="F44">
        <v>-1.68829542573587</v>
      </c>
      <c r="G44" t="s">
        <v>654</v>
      </c>
      <c r="H44">
        <v>7.69101150530427E-3</v>
      </c>
    </row>
    <row r="45" spans="1:8" x14ac:dyDescent="0.25">
      <c r="A45" t="s">
        <v>655</v>
      </c>
      <c r="B45" t="s">
        <v>656</v>
      </c>
      <c r="C45" t="s">
        <v>657</v>
      </c>
      <c r="D45">
        <v>6</v>
      </c>
      <c r="E45" t="s">
        <v>658</v>
      </c>
      <c r="F45">
        <v>-1.6753548072611699</v>
      </c>
      <c r="G45" t="s">
        <v>659</v>
      </c>
      <c r="H45" s="1">
        <v>2.1405985202751699E-5</v>
      </c>
    </row>
    <row r="46" spans="1:8" x14ac:dyDescent="0.25">
      <c r="A46" t="s">
        <v>660</v>
      </c>
      <c r="B46" t="s">
        <v>661</v>
      </c>
      <c r="C46" t="s">
        <v>10</v>
      </c>
      <c r="E46" t="s">
        <v>10</v>
      </c>
      <c r="F46">
        <v>-1.67095109545637</v>
      </c>
      <c r="G46" t="s">
        <v>662</v>
      </c>
      <c r="H46">
        <v>1.1550299416286901E-3</v>
      </c>
    </row>
    <row r="47" spans="1:8" x14ac:dyDescent="0.25">
      <c r="A47" t="s">
        <v>663</v>
      </c>
      <c r="B47" t="s">
        <v>91</v>
      </c>
      <c r="C47" t="s">
        <v>10</v>
      </c>
      <c r="E47" t="s">
        <v>10</v>
      </c>
      <c r="F47">
        <v>-1.65653150482914</v>
      </c>
      <c r="G47" t="s">
        <v>664</v>
      </c>
      <c r="H47">
        <v>3.17748225403165E-3</v>
      </c>
    </row>
    <row r="48" spans="1:8" x14ac:dyDescent="0.25">
      <c r="A48" t="s">
        <v>665</v>
      </c>
      <c r="B48" t="s">
        <v>666</v>
      </c>
      <c r="C48" t="s">
        <v>10</v>
      </c>
      <c r="D48">
        <v>1</v>
      </c>
      <c r="E48" t="s">
        <v>667</v>
      </c>
      <c r="F48">
        <v>-1.6545615387424599</v>
      </c>
      <c r="G48" t="s">
        <v>668</v>
      </c>
      <c r="H48">
        <v>9.3656556327672696E-3</v>
      </c>
    </row>
    <row r="49" spans="1:8" x14ac:dyDescent="0.25">
      <c r="A49" t="s">
        <v>669</v>
      </c>
      <c r="B49" t="s">
        <v>91</v>
      </c>
      <c r="C49" t="s">
        <v>10</v>
      </c>
      <c r="D49">
        <v>1</v>
      </c>
      <c r="E49" t="s">
        <v>536</v>
      </c>
      <c r="F49">
        <v>-1.6481866359136199</v>
      </c>
      <c r="G49" t="s">
        <v>670</v>
      </c>
      <c r="H49">
        <v>4.3245638629958996E-3</v>
      </c>
    </row>
    <row r="50" spans="1:8" x14ac:dyDescent="0.25">
      <c r="A50" t="s">
        <v>671</v>
      </c>
      <c r="B50" t="s">
        <v>9</v>
      </c>
      <c r="C50" t="s">
        <v>10</v>
      </c>
      <c r="D50">
        <v>5</v>
      </c>
      <c r="E50" t="s">
        <v>672</v>
      </c>
      <c r="F50">
        <v>-1.62484347125803</v>
      </c>
      <c r="G50" t="s">
        <v>673</v>
      </c>
      <c r="H50">
        <v>3.3013140964113499E-3</v>
      </c>
    </row>
    <row r="51" spans="1:8" x14ac:dyDescent="0.25">
      <c r="A51" t="s">
        <v>674</v>
      </c>
      <c r="B51" t="s">
        <v>29</v>
      </c>
      <c r="C51" t="s">
        <v>10</v>
      </c>
      <c r="E51" t="s">
        <v>10</v>
      </c>
      <c r="F51">
        <v>-1.62163080010155</v>
      </c>
      <c r="G51" t="s">
        <v>675</v>
      </c>
      <c r="H51">
        <v>6.5318267632310002E-3</v>
      </c>
    </row>
    <row r="52" spans="1:8" x14ac:dyDescent="0.25">
      <c r="A52" t="s">
        <v>676</v>
      </c>
      <c r="B52" t="s">
        <v>10</v>
      </c>
      <c r="C52" t="s">
        <v>10</v>
      </c>
      <c r="D52" t="s">
        <v>10</v>
      </c>
      <c r="E52" t="s">
        <v>10</v>
      </c>
      <c r="F52">
        <v>-1.61184410599496</v>
      </c>
      <c r="G52" t="s">
        <v>677</v>
      </c>
      <c r="H52">
        <v>5.3528299020330896E-3</v>
      </c>
    </row>
    <row r="53" spans="1:8" x14ac:dyDescent="0.25">
      <c r="A53" t="s">
        <v>678</v>
      </c>
      <c r="B53" t="s">
        <v>9</v>
      </c>
      <c r="C53" t="s">
        <v>10</v>
      </c>
      <c r="E53" t="s">
        <v>10</v>
      </c>
      <c r="F53">
        <v>-1.6088835519170499</v>
      </c>
      <c r="G53" t="s">
        <v>679</v>
      </c>
      <c r="H53">
        <v>8.9484753076456303E-3</v>
      </c>
    </row>
    <row r="54" spans="1:8" x14ac:dyDescent="0.25">
      <c r="A54" t="s">
        <v>680</v>
      </c>
      <c r="B54" t="s">
        <v>681</v>
      </c>
      <c r="C54" t="s">
        <v>10</v>
      </c>
      <c r="E54" t="s">
        <v>10</v>
      </c>
      <c r="F54">
        <v>-1.6064977079998499</v>
      </c>
      <c r="G54" t="s">
        <v>682</v>
      </c>
      <c r="H54">
        <v>1.5151857861286E-3</v>
      </c>
    </row>
    <row r="55" spans="1:8" x14ac:dyDescent="0.25">
      <c r="A55" t="s">
        <v>683</v>
      </c>
      <c r="B55" t="s">
        <v>684</v>
      </c>
      <c r="C55" t="s">
        <v>10</v>
      </c>
      <c r="E55" t="s">
        <v>10</v>
      </c>
      <c r="F55">
        <v>-1.6006770918670501</v>
      </c>
      <c r="G55" t="s">
        <v>685</v>
      </c>
      <c r="H55">
        <v>2.6344037653443899E-3</v>
      </c>
    </row>
    <row r="56" spans="1:8" x14ac:dyDescent="0.25">
      <c r="A56" t="s">
        <v>686</v>
      </c>
      <c r="B56" t="s">
        <v>9</v>
      </c>
      <c r="C56" t="s">
        <v>10</v>
      </c>
      <c r="D56">
        <v>5</v>
      </c>
      <c r="E56" t="s">
        <v>672</v>
      </c>
      <c r="F56">
        <v>-1.59927817294815</v>
      </c>
      <c r="G56" t="s">
        <v>687</v>
      </c>
      <c r="H56">
        <v>5.4680500066044196E-3</v>
      </c>
    </row>
    <row r="57" spans="1:8" x14ac:dyDescent="0.25">
      <c r="A57" t="s">
        <v>688</v>
      </c>
      <c r="B57" t="s">
        <v>689</v>
      </c>
      <c r="C57" t="s">
        <v>690</v>
      </c>
      <c r="D57">
        <v>10</v>
      </c>
      <c r="E57" t="s">
        <v>691</v>
      </c>
      <c r="F57">
        <v>-1.5945320735260899</v>
      </c>
      <c r="G57" t="s">
        <v>692</v>
      </c>
      <c r="H57">
        <v>3.9673345175722597E-3</v>
      </c>
    </row>
    <row r="58" spans="1:8" x14ac:dyDescent="0.25">
      <c r="A58" t="s">
        <v>693</v>
      </c>
      <c r="B58" t="s">
        <v>91</v>
      </c>
      <c r="C58" t="s">
        <v>10</v>
      </c>
      <c r="E58" t="s">
        <v>10</v>
      </c>
      <c r="F58">
        <v>-1.58945421373171</v>
      </c>
      <c r="G58" t="s">
        <v>694</v>
      </c>
      <c r="H58">
        <v>4.6153884241404699E-3</v>
      </c>
    </row>
    <row r="59" spans="1:8" x14ac:dyDescent="0.25">
      <c r="A59" t="s">
        <v>695</v>
      </c>
      <c r="B59" t="s">
        <v>696</v>
      </c>
      <c r="C59" t="s">
        <v>10</v>
      </c>
      <c r="D59">
        <v>3</v>
      </c>
      <c r="E59" t="s">
        <v>697</v>
      </c>
      <c r="F59">
        <v>-1.5893382583373199</v>
      </c>
      <c r="G59" t="s">
        <v>698</v>
      </c>
      <c r="H59">
        <v>7.5321503227039899E-3</v>
      </c>
    </row>
    <row r="60" spans="1:8" x14ac:dyDescent="0.25">
      <c r="A60" t="s">
        <v>699</v>
      </c>
      <c r="B60" t="s">
        <v>700</v>
      </c>
      <c r="C60" t="s">
        <v>10</v>
      </c>
      <c r="E60" t="s">
        <v>10</v>
      </c>
      <c r="F60">
        <v>-1.58310727919205</v>
      </c>
      <c r="G60" t="s">
        <v>701</v>
      </c>
      <c r="H60">
        <v>9.3738289520815792E-3</v>
      </c>
    </row>
    <row r="61" spans="1:8" x14ac:dyDescent="0.25">
      <c r="A61" t="s">
        <v>702</v>
      </c>
      <c r="B61" t="s">
        <v>703</v>
      </c>
      <c r="C61" t="s">
        <v>10</v>
      </c>
      <c r="E61" t="s">
        <v>10</v>
      </c>
      <c r="F61">
        <v>-1.5784763685862699</v>
      </c>
      <c r="G61" t="s">
        <v>704</v>
      </c>
      <c r="H61">
        <v>2.6417988047340098E-3</v>
      </c>
    </row>
    <row r="62" spans="1:8" x14ac:dyDescent="0.25">
      <c r="A62" t="s">
        <v>705</v>
      </c>
      <c r="B62" t="s">
        <v>10</v>
      </c>
      <c r="C62" t="s">
        <v>10</v>
      </c>
      <c r="D62" t="s">
        <v>10</v>
      </c>
      <c r="E62" t="s">
        <v>10</v>
      </c>
      <c r="F62">
        <v>-1.5653058785096401</v>
      </c>
      <c r="G62" t="s">
        <v>706</v>
      </c>
      <c r="H62">
        <v>6.2587698350990298E-3</v>
      </c>
    </row>
    <row r="63" spans="1:8" x14ac:dyDescent="0.25">
      <c r="A63" t="s">
        <v>707</v>
      </c>
      <c r="B63" t="s">
        <v>9</v>
      </c>
      <c r="C63" t="s">
        <v>10</v>
      </c>
      <c r="E63" t="s">
        <v>10</v>
      </c>
      <c r="F63">
        <v>-1.5521716795223599</v>
      </c>
      <c r="G63" t="s">
        <v>708</v>
      </c>
      <c r="H63">
        <v>1.61391836245212E-3</v>
      </c>
    </row>
    <row r="64" spans="1:8" x14ac:dyDescent="0.25">
      <c r="A64" t="s">
        <v>709</v>
      </c>
      <c r="B64" t="s">
        <v>710</v>
      </c>
      <c r="C64" t="s">
        <v>10</v>
      </c>
      <c r="D64">
        <v>5</v>
      </c>
      <c r="E64" t="s">
        <v>711</v>
      </c>
      <c r="F64">
        <v>-1.5251599226716299</v>
      </c>
      <c r="G64" t="s">
        <v>712</v>
      </c>
      <c r="H64">
        <v>7.0512801878372102E-3</v>
      </c>
    </row>
    <row r="65" spans="1:8" x14ac:dyDescent="0.25">
      <c r="A65" t="s">
        <v>713</v>
      </c>
      <c r="B65" t="s">
        <v>714</v>
      </c>
      <c r="C65" t="s">
        <v>715</v>
      </c>
      <c r="D65">
        <v>4</v>
      </c>
      <c r="E65" t="s">
        <v>716</v>
      </c>
      <c r="F65">
        <v>-1.52309343175145</v>
      </c>
      <c r="G65" t="s">
        <v>717</v>
      </c>
      <c r="H65">
        <v>1.0991578819267401E-3</v>
      </c>
    </row>
    <row r="66" spans="1:8" x14ac:dyDescent="0.25">
      <c r="A66" t="s">
        <v>718</v>
      </c>
      <c r="B66" t="s">
        <v>719</v>
      </c>
      <c r="C66" t="s">
        <v>10</v>
      </c>
      <c r="D66">
        <v>4</v>
      </c>
      <c r="E66" t="s">
        <v>720</v>
      </c>
      <c r="F66">
        <v>-1.52229771033941</v>
      </c>
      <c r="G66" t="s">
        <v>721</v>
      </c>
      <c r="H66">
        <v>8.4342364181312808E-3</v>
      </c>
    </row>
    <row r="67" spans="1:8" x14ac:dyDescent="0.25">
      <c r="A67" t="s">
        <v>722</v>
      </c>
      <c r="B67" t="s">
        <v>723</v>
      </c>
      <c r="C67" t="s">
        <v>10</v>
      </c>
      <c r="D67">
        <v>2</v>
      </c>
      <c r="E67" t="s">
        <v>724</v>
      </c>
      <c r="F67">
        <v>-1.51639994799436</v>
      </c>
      <c r="G67" t="s">
        <v>725</v>
      </c>
      <c r="H67">
        <v>8.0255500705987207E-3</v>
      </c>
    </row>
    <row r="68" spans="1:8" x14ac:dyDescent="0.25">
      <c r="A68" t="s">
        <v>726</v>
      </c>
      <c r="B68" t="s">
        <v>9</v>
      </c>
      <c r="C68" t="s">
        <v>10</v>
      </c>
      <c r="D68">
        <v>7</v>
      </c>
      <c r="E68" t="s">
        <v>727</v>
      </c>
      <c r="F68">
        <v>-1.4916064342275499</v>
      </c>
      <c r="G68" t="s">
        <v>728</v>
      </c>
      <c r="H68">
        <v>5.42512473013523E-3</v>
      </c>
    </row>
    <row r="69" spans="1:8" x14ac:dyDescent="0.25">
      <c r="A69" t="s">
        <v>729</v>
      </c>
      <c r="B69" t="s">
        <v>730</v>
      </c>
      <c r="C69" t="s">
        <v>731</v>
      </c>
      <c r="D69">
        <v>7</v>
      </c>
      <c r="E69" t="s">
        <v>732</v>
      </c>
      <c r="F69">
        <v>-1.47156220004154</v>
      </c>
      <c r="G69" t="s">
        <v>733</v>
      </c>
      <c r="H69">
        <v>4.7119997018122504E-3</v>
      </c>
    </row>
    <row r="70" spans="1:8" x14ac:dyDescent="0.25">
      <c r="A70" t="s">
        <v>734</v>
      </c>
      <c r="B70" t="s">
        <v>735</v>
      </c>
      <c r="C70" t="s">
        <v>736</v>
      </c>
      <c r="D70">
        <v>5</v>
      </c>
      <c r="E70" t="s">
        <v>737</v>
      </c>
      <c r="F70">
        <v>-1.46802128152497</v>
      </c>
      <c r="G70" t="s">
        <v>738</v>
      </c>
      <c r="H70">
        <v>9.1076919226292102E-3</v>
      </c>
    </row>
    <row r="71" spans="1:8" x14ac:dyDescent="0.25">
      <c r="A71" t="s">
        <v>739</v>
      </c>
      <c r="B71" t="s">
        <v>740</v>
      </c>
      <c r="C71" t="s">
        <v>10</v>
      </c>
      <c r="D71">
        <v>2</v>
      </c>
      <c r="E71" t="s">
        <v>741</v>
      </c>
      <c r="F71">
        <v>-1.4572390326708</v>
      </c>
      <c r="G71" t="s">
        <v>742</v>
      </c>
      <c r="H71">
        <v>8.2587523675577504E-4</v>
      </c>
    </row>
    <row r="72" spans="1:8" x14ac:dyDescent="0.25">
      <c r="A72" t="s">
        <v>743</v>
      </c>
      <c r="B72" t="s">
        <v>744</v>
      </c>
      <c r="C72" t="s">
        <v>10</v>
      </c>
      <c r="D72">
        <v>3</v>
      </c>
      <c r="E72" t="s">
        <v>745</v>
      </c>
      <c r="F72">
        <v>-1.45295611040015</v>
      </c>
      <c r="G72" t="s">
        <v>746</v>
      </c>
      <c r="H72">
        <v>6.65512943417511E-3</v>
      </c>
    </row>
    <row r="73" spans="1:8" x14ac:dyDescent="0.25">
      <c r="A73" t="s">
        <v>747</v>
      </c>
      <c r="B73" t="s">
        <v>748</v>
      </c>
      <c r="C73" t="s">
        <v>10</v>
      </c>
      <c r="E73" t="s">
        <v>10</v>
      </c>
      <c r="F73">
        <v>-1.43741227913153</v>
      </c>
      <c r="G73" t="s">
        <v>749</v>
      </c>
      <c r="H73">
        <v>2.9345561292093499E-3</v>
      </c>
    </row>
    <row r="74" spans="1:8" x14ac:dyDescent="0.25">
      <c r="A74" t="s">
        <v>750</v>
      </c>
      <c r="B74" t="s">
        <v>9</v>
      </c>
      <c r="C74" t="s">
        <v>10</v>
      </c>
      <c r="D74">
        <v>4</v>
      </c>
      <c r="E74" t="s">
        <v>751</v>
      </c>
      <c r="F74">
        <v>-1.43555851272848</v>
      </c>
      <c r="G74" t="s">
        <v>752</v>
      </c>
      <c r="H74">
        <v>1.1754964350260801E-3</v>
      </c>
    </row>
    <row r="75" spans="1:8" x14ac:dyDescent="0.25">
      <c r="A75" t="s">
        <v>753</v>
      </c>
      <c r="B75" t="s">
        <v>754</v>
      </c>
      <c r="C75" t="s">
        <v>10</v>
      </c>
      <c r="D75">
        <v>16</v>
      </c>
      <c r="E75" t="s">
        <v>755</v>
      </c>
      <c r="F75">
        <v>-1.42966318321385</v>
      </c>
      <c r="G75" t="s">
        <v>756</v>
      </c>
      <c r="H75">
        <v>8.9517163793195898E-3</v>
      </c>
    </row>
    <row r="76" spans="1:8" x14ac:dyDescent="0.25">
      <c r="A76" t="s">
        <v>757</v>
      </c>
      <c r="B76" t="s">
        <v>758</v>
      </c>
      <c r="C76" t="s">
        <v>10</v>
      </c>
      <c r="D76">
        <v>2</v>
      </c>
      <c r="E76" t="s">
        <v>741</v>
      </c>
      <c r="F76">
        <v>-1.4136858839133799</v>
      </c>
      <c r="G76" t="s">
        <v>759</v>
      </c>
      <c r="H76">
        <v>3.8933692179519302E-3</v>
      </c>
    </row>
    <row r="77" spans="1:8" x14ac:dyDescent="0.25">
      <c r="A77" t="s">
        <v>760</v>
      </c>
      <c r="B77" t="s">
        <v>761</v>
      </c>
      <c r="C77" t="s">
        <v>76</v>
      </c>
      <c r="D77">
        <v>5</v>
      </c>
      <c r="E77" t="s">
        <v>762</v>
      </c>
      <c r="F77">
        <v>-1.4088889334828101</v>
      </c>
      <c r="G77" t="s">
        <v>763</v>
      </c>
      <c r="H77" s="1">
        <v>2.9076972110475E-5</v>
      </c>
    </row>
    <row r="78" spans="1:8" x14ac:dyDescent="0.25">
      <c r="A78" t="s">
        <v>764</v>
      </c>
      <c r="B78" t="s">
        <v>765</v>
      </c>
      <c r="C78" t="s">
        <v>10</v>
      </c>
      <c r="D78">
        <v>4</v>
      </c>
      <c r="E78" t="s">
        <v>766</v>
      </c>
      <c r="F78">
        <v>-1.40436905824076</v>
      </c>
      <c r="G78" t="s">
        <v>767</v>
      </c>
      <c r="H78">
        <v>8.2080209634865092E-3</v>
      </c>
    </row>
    <row r="79" spans="1:8" x14ac:dyDescent="0.25">
      <c r="A79" t="s">
        <v>768</v>
      </c>
      <c r="B79" t="s">
        <v>769</v>
      </c>
      <c r="C79" t="s">
        <v>770</v>
      </c>
      <c r="D79">
        <v>4</v>
      </c>
      <c r="E79" t="s">
        <v>771</v>
      </c>
      <c r="F79">
        <v>-1.39916560507119</v>
      </c>
      <c r="G79" t="s">
        <v>772</v>
      </c>
      <c r="H79">
        <v>8.5436524150721994E-3</v>
      </c>
    </row>
    <row r="80" spans="1:8" x14ac:dyDescent="0.25">
      <c r="A80" t="s">
        <v>773</v>
      </c>
      <c r="B80" t="s">
        <v>91</v>
      </c>
      <c r="C80" t="s">
        <v>10</v>
      </c>
      <c r="E80" t="s">
        <v>10</v>
      </c>
      <c r="F80">
        <v>-1.39425462144196</v>
      </c>
      <c r="G80" t="s">
        <v>774</v>
      </c>
      <c r="H80">
        <v>6.2440775407318697E-3</v>
      </c>
    </row>
    <row r="81" spans="1:8" x14ac:dyDescent="0.25">
      <c r="A81" t="s">
        <v>775</v>
      </c>
      <c r="B81" t="s">
        <v>9</v>
      </c>
      <c r="C81" t="s">
        <v>10</v>
      </c>
      <c r="D81">
        <v>2</v>
      </c>
      <c r="E81" t="s">
        <v>776</v>
      </c>
      <c r="F81">
        <v>-1.36253431738969</v>
      </c>
      <c r="G81" t="s">
        <v>777</v>
      </c>
      <c r="H81">
        <v>6.4195550397998704E-3</v>
      </c>
    </row>
    <row r="82" spans="1:8" x14ac:dyDescent="0.25">
      <c r="A82" t="s">
        <v>778</v>
      </c>
      <c r="B82" t="s">
        <v>9</v>
      </c>
      <c r="C82" t="s">
        <v>10</v>
      </c>
      <c r="E82" t="s">
        <v>10</v>
      </c>
      <c r="F82">
        <v>-1.35883627320397</v>
      </c>
      <c r="G82" t="s">
        <v>779</v>
      </c>
      <c r="H82">
        <v>5.9263338892398803E-3</v>
      </c>
    </row>
    <row r="83" spans="1:8" x14ac:dyDescent="0.25">
      <c r="A83" t="s">
        <v>780</v>
      </c>
      <c r="B83" t="s">
        <v>781</v>
      </c>
      <c r="C83" t="s">
        <v>76</v>
      </c>
      <c r="D83">
        <v>4</v>
      </c>
      <c r="E83" t="s">
        <v>782</v>
      </c>
      <c r="F83">
        <v>-1.34963534730556</v>
      </c>
      <c r="G83" t="s">
        <v>783</v>
      </c>
      <c r="H83">
        <v>7.2700053407345703E-3</v>
      </c>
    </row>
    <row r="84" spans="1:8" x14ac:dyDescent="0.25">
      <c r="A84" t="s">
        <v>784</v>
      </c>
      <c r="B84" t="s">
        <v>91</v>
      </c>
      <c r="C84" t="s">
        <v>10</v>
      </c>
      <c r="E84" t="s">
        <v>10</v>
      </c>
      <c r="F84">
        <v>-1.3480917286335099</v>
      </c>
      <c r="G84" t="s">
        <v>785</v>
      </c>
      <c r="H84">
        <v>6.0144299619365399E-3</v>
      </c>
    </row>
    <row r="85" spans="1:8" x14ac:dyDescent="0.25">
      <c r="A85" t="s">
        <v>786</v>
      </c>
      <c r="B85" t="s">
        <v>9</v>
      </c>
      <c r="C85" t="s">
        <v>76</v>
      </c>
      <c r="D85">
        <v>3</v>
      </c>
      <c r="E85" t="s">
        <v>540</v>
      </c>
      <c r="F85">
        <v>-1.3440125443937501</v>
      </c>
      <c r="G85" t="s">
        <v>787</v>
      </c>
      <c r="H85">
        <v>9.5990893693230408E-3</v>
      </c>
    </row>
    <row r="86" spans="1:8" x14ac:dyDescent="0.25">
      <c r="A86" t="s">
        <v>788</v>
      </c>
      <c r="B86" t="s">
        <v>10</v>
      </c>
      <c r="C86" t="s">
        <v>10</v>
      </c>
      <c r="D86" t="s">
        <v>10</v>
      </c>
      <c r="E86" t="s">
        <v>10</v>
      </c>
      <c r="F86">
        <v>-1.3381444464853001</v>
      </c>
      <c r="G86" t="s">
        <v>789</v>
      </c>
      <c r="H86">
        <v>2.8409416442886702E-3</v>
      </c>
    </row>
    <row r="87" spans="1:8" x14ac:dyDescent="0.25">
      <c r="A87" t="s">
        <v>790</v>
      </c>
      <c r="B87" t="s">
        <v>91</v>
      </c>
      <c r="C87" t="s">
        <v>10</v>
      </c>
      <c r="E87" t="s">
        <v>10</v>
      </c>
      <c r="F87">
        <v>-1.3334909274479201</v>
      </c>
      <c r="G87" t="s">
        <v>791</v>
      </c>
      <c r="H87">
        <v>3.9377197355313304E-3</v>
      </c>
    </row>
    <row r="88" spans="1:8" x14ac:dyDescent="0.25">
      <c r="A88" t="s">
        <v>792</v>
      </c>
      <c r="B88" t="s">
        <v>91</v>
      </c>
      <c r="C88" t="s">
        <v>10</v>
      </c>
      <c r="E88" t="s">
        <v>10</v>
      </c>
      <c r="F88">
        <v>-1.33241703009057</v>
      </c>
      <c r="G88" t="s">
        <v>793</v>
      </c>
      <c r="H88">
        <v>8.1453474751786402E-3</v>
      </c>
    </row>
    <row r="89" spans="1:8" x14ac:dyDescent="0.25">
      <c r="A89" t="s">
        <v>794</v>
      </c>
      <c r="B89" t="s">
        <v>9</v>
      </c>
      <c r="C89" t="s">
        <v>10</v>
      </c>
      <c r="D89">
        <v>4</v>
      </c>
      <c r="E89" t="s">
        <v>795</v>
      </c>
      <c r="F89">
        <v>-1.33149975902965</v>
      </c>
      <c r="G89" t="s">
        <v>796</v>
      </c>
      <c r="H89" s="1">
        <v>5.6684095952200702E-6</v>
      </c>
    </row>
    <row r="90" spans="1:8" x14ac:dyDescent="0.25">
      <c r="A90" t="s">
        <v>797</v>
      </c>
      <c r="B90" t="s">
        <v>9</v>
      </c>
      <c r="C90" t="s">
        <v>10</v>
      </c>
      <c r="D90">
        <v>2</v>
      </c>
      <c r="E90" t="s">
        <v>562</v>
      </c>
      <c r="F90">
        <v>-1.3060217423334799</v>
      </c>
      <c r="G90" t="s">
        <v>798</v>
      </c>
      <c r="H90">
        <v>3.6135316408731099E-3</v>
      </c>
    </row>
    <row r="91" spans="1:8" x14ac:dyDescent="0.25">
      <c r="A91" t="s">
        <v>799</v>
      </c>
      <c r="B91" t="s">
        <v>800</v>
      </c>
      <c r="C91" t="s">
        <v>801</v>
      </c>
      <c r="D91">
        <v>9</v>
      </c>
      <c r="E91" t="s">
        <v>802</v>
      </c>
      <c r="F91">
        <v>-1.29698384177908</v>
      </c>
      <c r="G91" t="s">
        <v>803</v>
      </c>
      <c r="H91">
        <v>1.4650960737856401E-3</v>
      </c>
    </row>
    <row r="92" spans="1:8" x14ac:dyDescent="0.25">
      <c r="A92" t="s">
        <v>804</v>
      </c>
      <c r="B92" t="s">
        <v>805</v>
      </c>
      <c r="C92" t="s">
        <v>10</v>
      </c>
      <c r="D92">
        <v>3</v>
      </c>
      <c r="E92" t="s">
        <v>806</v>
      </c>
      <c r="F92">
        <v>-1.28888467085185</v>
      </c>
      <c r="G92" t="s">
        <v>807</v>
      </c>
      <c r="H92">
        <v>1.1231969194069799E-3</v>
      </c>
    </row>
    <row r="93" spans="1:8" x14ac:dyDescent="0.25">
      <c r="A93" t="s">
        <v>808</v>
      </c>
      <c r="B93" t="s">
        <v>91</v>
      </c>
      <c r="C93" t="s">
        <v>10</v>
      </c>
      <c r="E93" t="s">
        <v>10</v>
      </c>
      <c r="F93">
        <v>-1.28662058562106</v>
      </c>
      <c r="G93" t="s">
        <v>809</v>
      </c>
      <c r="H93">
        <v>2.0957427841270201E-3</v>
      </c>
    </row>
    <row r="94" spans="1:8" x14ac:dyDescent="0.25">
      <c r="A94" t="s">
        <v>810</v>
      </c>
      <c r="B94" t="s">
        <v>9</v>
      </c>
      <c r="C94" t="s">
        <v>10</v>
      </c>
      <c r="D94">
        <v>2</v>
      </c>
      <c r="E94" t="s">
        <v>811</v>
      </c>
      <c r="F94">
        <v>-1.2658117416268999</v>
      </c>
      <c r="G94" t="s">
        <v>812</v>
      </c>
      <c r="H94">
        <v>3.71250464390778E-4</v>
      </c>
    </row>
    <row r="95" spans="1:8" x14ac:dyDescent="0.25">
      <c r="A95" t="s">
        <v>813</v>
      </c>
      <c r="B95" t="s">
        <v>814</v>
      </c>
      <c r="C95" t="s">
        <v>10</v>
      </c>
      <c r="E95" t="s">
        <v>10</v>
      </c>
      <c r="F95">
        <v>-1.25760982589102</v>
      </c>
      <c r="G95" t="s">
        <v>815</v>
      </c>
      <c r="H95">
        <v>6.1696232531653896E-3</v>
      </c>
    </row>
    <row r="96" spans="1:8" x14ac:dyDescent="0.25">
      <c r="A96" t="s">
        <v>816</v>
      </c>
      <c r="B96" t="s">
        <v>648</v>
      </c>
      <c r="C96" t="s">
        <v>817</v>
      </c>
      <c r="D96">
        <v>3</v>
      </c>
      <c r="E96" t="s">
        <v>818</v>
      </c>
      <c r="F96">
        <v>-1.2493091518267301</v>
      </c>
      <c r="G96" t="s">
        <v>819</v>
      </c>
      <c r="H96">
        <v>3.0855540744561798E-3</v>
      </c>
    </row>
    <row r="97" spans="1:8" x14ac:dyDescent="0.25">
      <c r="A97" t="s">
        <v>820</v>
      </c>
      <c r="B97" t="s">
        <v>821</v>
      </c>
      <c r="C97" t="s">
        <v>10</v>
      </c>
      <c r="D97">
        <v>6</v>
      </c>
      <c r="E97" t="s">
        <v>822</v>
      </c>
      <c r="F97">
        <v>-1.2481057442180099</v>
      </c>
      <c r="G97" t="s">
        <v>823</v>
      </c>
      <c r="H97">
        <v>8.8614856320013997E-4</v>
      </c>
    </row>
    <row r="98" spans="1:8" x14ac:dyDescent="0.25">
      <c r="A98" t="s">
        <v>824</v>
      </c>
      <c r="B98" t="s">
        <v>825</v>
      </c>
      <c r="C98" t="s">
        <v>10</v>
      </c>
      <c r="D98">
        <v>2</v>
      </c>
      <c r="E98" t="s">
        <v>826</v>
      </c>
      <c r="F98">
        <v>-1.24624003963379</v>
      </c>
      <c r="G98" t="s">
        <v>827</v>
      </c>
      <c r="H98">
        <v>2.4216802983186001E-3</v>
      </c>
    </row>
    <row r="99" spans="1:8" x14ac:dyDescent="0.25">
      <c r="A99" t="s">
        <v>828</v>
      </c>
      <c r="B99" t="s">
        <v>829</v>
      </c>
      <c r="C99" t="s">
        <v>10</v>
      </c>
      <c r="E99" t="s">
        <v>10</v>
      </c>
      <c r="F99">
        <v>-1.24389296707289</v>
      </c>
      <c r="G99" t="s">
        <v>830</v>
      </c>
      <c r="H99">
        <v>3.79867766213286E-4</v>
      </c>
    </row>
    <row r="100" spans="1:8" x14ac:dyDescent="0.25">
      <c r="A100" t="s">
        <v>831</v>
      </c>
      <c r="B100" t="s">
        <v>91</v>
      </c>
      <c r="C100" t="s">
        <v>10</v>
      </c>
      <c r="E100" t="s">
        <v>10</v>
      </c>
      <c r="F100">
        <v>-1.2374935640294</v>
      </c>
      <c r="G100" t="s">
        <v>832</v>
      </c>
      <c r="H100">
        <v>9.8051981782672597E-3</v>
      </c>
    </row>
    <row r="101" spans="1:8" x14ac:dyDescent="0.25">
      <c r="A101" t="s">
        <v>833</v>
      </c>
      <c r="B101" t="s">
        <v>9</v>
      </c>
      <c r="C101" t="s">
        <v>834</v>
      </c>
      <c r="D101">
        <v>2</v>
      </c>
      <c r="E101" t="s">
        <v>835</v>
      </c>
      <c r="F101">
        <v>-1.2261216628376701</v>
      </c>
      <c r="G101" t="s">
        <v>836</v>
      </c>
      <c r="H101">
        <v>5.90949977427155E-3</v>
      </c>
    </row>
    <row r="102" spans="1:8" x14ac:dyDescent="0.25">
      <c r="A102" t="s">
        <v>837</v>
      </c>
      <c r="B102" t="s">
        <v>9</v>
      </c>
      <c r="C102" t="s">
        <v>10</v>
      </c>
      <c r="D102">
        <v>2</v>
      </c>
      <c r="E102" t="s">
        <v>838</v>
      </c>
      <c r="F102">
        <v>-1.2187794161899199</v>
      </c>
      <c r="G102" t="s">
        <v>839</v>
      </c>
      <c r="H102">
        <v>3.9423052324462603E-3</v>
      </c>
    </row>
    <row r="103" spans="1:8" x14ac:dyDescent="0.25">
      <c r="A103" t="s">
        <v>840</v>
      </c>
      <c r="B103" t="s">
        <v>841</v>
      </c>
      <c r="C103" t="s">
        <v>10</v>
      </c>
      <c r="D103">
        <v>5</v>
      </c>
      <c r="E103" t="s">
        <v>842</v>
      </c>
      <c r="F103">
        <v>-1.21577426377158</v>
      </c>
      <c r="G103" t="s">
        <v>843</v>
      </c>
      <c r="H103">
        <v>7.5443476619839701E-3</v>
      </c>
    </row>
    <row r="104" spans="1:8" x14ac:dyDescent="0.25">
      <c r="A104" t="s">
        <v>844</v>
      </c>
      <c r="B104" t="s">
        <v>845</v>
      </c>
      <c r="C104" t="s">
        <v>10</v>
      </c>
      <c r="D104">
        <v>5</v>
      </c>
      <c r="E104" t="s">
        <v>846</v>
      </c>
      <c r="F104">
        <v>-1.20586734720068</v>
      </c>
      <c r="G104" t="s">
        <v>847</v>
      </c>
      <c r="H104">
        <v>7.6832721606699302E-3</v>
      </c>
    </row>
    <row r="105" spans="1:8" x14ac:dyDescent="0.25">
      <c r="A105" t="s">
        <v>848</v>
      </c>
      <c r="B105" t="s">
        <v>849</v>
      </c>
      <c r="C105" t="s">
        <v>10</v>
      </c>
      <c r="D105">
        <v>3</v>
      </c>
      <c r="E105" t="s">
        <v>850</v>
      </c>
      <c r="F105">
        <v>-1.18104960419588</v>
      </c>
      <c r="G105" t="s">
        <v>851</v>
      </c>
      <c r="H105">
        <v>1.7941687955263599E-3</v>
      </c>
    </row>
    <row r="106" spans="1:8" x14ac:dyDescent="0.25">
      <c r="A106" t="s">
        <v>852</v>
      </c>
      <c r="B106" t="s">
        <v>853</v>
      </c>
      <c r="C106" t="s">
        <v>10</v>
      </c>
      <c r="E106" t="s">
        <v>10</v>
      </c>
      <c r="F106">
        <v>-1.16348946867961</v>
      </c>
      <c r="G106" t="s">
        <v>854</v>
      </c>
      <c r="H106">
        <v>7.5520250960932095E-4</v>
      </c>
    </row>
    <row r="107" spans="1:8" x14ac:dyDescent="0.25">
      <c r="A107" t="s">
        <v>855</v>
      </c>
      <c r="B107" t="s">
        <v>9</v>
      </c>
      <c r="C107" t="s">
        <v>10</v>
      </c>
      <c r="E107" t="s">
        <v>10</v>
      </c>
      <c r="F107">
        <v>-1.15438955850044</v>
      </c>
      <c r="G107" t="s">
        <v>856</v>
      </c>
      <c r="H107">
        <v>3.8870597574145599E-3</v>
      </c>
    </row>
    <row r="108" spans="1:8" x14ac:dyDescent="0.25">
      <c r="A108" t="s">
        <v>857</v>
      </c>
      <c r="B108" t="s">
        <v>9</v>
      </c>
      <c r="C108" t="s">
        <v>10</v>
      </c>
      <c r="E108" t="s">
        <v>10</v>
      </c>
      <c r="F108">
        <v>-1.1388139433737801</v>
      </c>
      <c r="G108" t="s">
        <v>858</v>
      </c>
      <c r="H108">
        <v>4.4942796228796596E-3</v>
      </c>
    </row>
    <row r="109" spans="1:8" x14ac:dyDescent="0.25">
      <c r="A109" t="s">
        <v>859</v>
      </c>
      <c r="B109" t="s">
        <v>860</v>
      </c>
      <c r="C109" t="s">
        <v>10</v>
      </c>
      <c r="D109">
        <v>7</v>
      </c>
      <c r="E109" t="s">
        <v>861</v>
      </c>
      <c r="F109">
        <v>-1.1265590229046301</v>
      </c>
      <c r="G109" t="s">
        <v>862</v>
      </c>
      <c r="H109">
        <v>4.2903765464694999E-4</v>
      </c>
    </row>
    <row r="110" spans="1:8" x14ac:dyDescent="0.25">
      <c r="A110" t="s">
        <v>863</v>
      </c>
      <c r="B110" t="s">
        <v>864</v>
      </c>
      <c r="C110" t="s">
        <v>865</v>
      </c>
      <c r="D110">
        <v>5</v>
      </c>
      <c r="E110" t="s">
        <v>866</v>
      </c>
      <c r="F110">
        <v>-1.1189275301852399</v>
      </c>
      <c r="G110" t="s">
        <v>867</v>
      </c>
      <c r="H110">
        <v>6.6959106726945496E-3</v>
      </c>
    </row>
    <row r="111" spans="1:8" x14ac:dyDescent="0.25">
      <c r="A111" t="s">
        <v>868</v>
      </c>
      <c r="B111" t="s">
        <v>869</v>
      </c>
      <c r="C111" t="s">
        <v>10</v>
      </c>
      <c r="D111">
        <v>2</v>
      </c>
      <c r="E111" t="s">
        <v>870</v>
      </c>
      <c r="F111">
        <v>-1.1043300054948699</v>
      </c>
      <c r="G111" t="s">
        <v>871</v>
      </c>
      <c r="H111">
        <v>7.1591156716863903E-3</v>
      </c>
    </row>
    <row r="112" spans="1:8" x14ac:dyDescent="0.25">
      <c r="A112" t="s">
        <v>872</v>
      </c>
      <c r="B112" t="s">
        <v>873</v>
      </c>
      <c r="C112" t="s">
        <v>874</v>
      </c>
      <c r="D112">
        <v>9</v>
      </c>
      <c r="E112" t="s">
        <v>875</v>
      </c>
      <c r="F112">
        <v>-1.0987792057265899</v>
      </c>
      <c r="G112" t="s">
        <v>876</v>
      </c>
      <c r="H112">
        <v>4.51224829545632E-3</v>
      </c>
    </row>
    <row r="113" spans="1:8" x14ac:dyDescent="0.25">
      <c r="A113" t="s">
        <v>877</v>
      </c>
      <c r="B113" t="s">
        <v>91</v>
      </c>
      <c r="C113" t="s">
        <v>10</v>
      </c>
      <c r="D113">
        <v>3</v>
      </c>
      <c r="E113" t="s">
        <v>878</v>
      </c>
      <c r="F113">
        <v>-1.0871244855691899</v>
      </c>
      <c r="G113" t="s">
        <v>879</v>
      </c>
      <c r="H113">
        <v>2.4898243458199801E-3</v>
      </c>
    </row>
    <row r="114" spans="1:8" x14ac:dyDescent="0.25">
      <c r="A114" t="s">
        <v>880</v>
      </c>
      <c r="B114" t="s">
        <v>881</v>
      </c>
      <c r="C114" t="s">
        <v>10</v>
      </c>
      <c r="D114">
        <v>1</v>
      </c>
      <c r="E114" t="s">
        <v>536</v>
      </c>
      <c r="F114">
        <v>-1.06841962296843</v>
      </c>
      <c r="G114" t="s">
        <v>882</v>
      </c>
      <c r="H114">
        <v>3.9293592458667804E-3</v>
      </c>
    </row>
    <row r="115" spans="1:8" x14ac:dyDescent="0.25">
      <c r="A115" t="s">
        <v>883</v>
      </c>
      <c r="B115" t="s">
        <v>884</v>
      </c>
      <c r="C115" t="s">
        <v>885</v>
      </c>
      <c r="D115">
        <v>13</v>
      </c>
      <c r="E115" t="s">
        <v>886</v>
      </c>
      <c r="F115">
        <v>-1.0606313082654899</v>
      </c>
      <c r="G115" t="s">
        <v>887</v>
      </c>
      <c r="H115">
        <v>4.6300769263820903E-3</v>
      </c>
    </row>
    <row r="116" spans="1:8" x14ac:dyDescent="0.25">
      <c r="A116" t="s">
        <v>888</v>
      </c>
      <c r="B116" t="s">
        <v>889</v>
      </c>
      <c r="C116" t="s">
        <v>890</v>
      </c>
      <c r="D116">
        <v>17</v>
      </c>
      <c r="E116" t="s">
        <v>891</v>
      </c>
      <c r="F116">
        <v>-1.0560206029398</v>
      </c>
      <c r="G116" t="s">
        <v>892</v>
      </c>
      <c r="H116">
        <v>6.3758062366380897E-3</v>
      </c>
    </row>
    <row r="117" spans="1:8" x14ac:dyDescent="0.25">
      <c r="A117" t="s">
        <v>893</v>
      </c>
      <c r="B117" t="s">
        <v>91</v>
      </c>
      <c r="C117" t="s">
        <v>10</v>
      </c>
      <c r="E117" t="s">
        <v>10</v>
      </c>
      <c r="F117">
        <v>-1.05418159307231</v>
      </c>
      <c r="G117" t="s">
        <v>894</v>
      </c>
      <c r="H117">
        <v>6.9556643406766998E-3</v>
      </c>
    </row>
    <row r="118" spans="1:8" x14ac:dyDescent="0.25">
      <c r="A118" t="s">
        <v>895</v>
      </c>
      <c r="B118" t="s">
        <v>896</v>
      </c>
      <c r="C118" t="s">
        <v>10</v>
      </c>
      <c r="D118">
        <v>3</v>
      </c>
      <c r="E118" t="s">
        <v>897</v>
      </c>
      <c r="F118">
        <v>-1.0451540681317999</v>
      </c>
      <c r="G118" t="s">
        <v>898</v>
      </c>
      <c r="H118">
        <v>7.3781636018142001E-3</v>
      </c>
    </row>
    <row r="119" spans="1:8" x14ac:dyDescent="0.25">
      <c r="A119" t="s">
        <v>899</v>
      </c>
      <c r="B119" t="s">
        <v>900</v>
      </c>
      <c r="C119" t="s">
        <v>10</v>
      </c>
      <c r="D119">
        <v>3</v>
      </c>
      <c r="E119" t="s">
        <v>901</v>
      </c>
      <c r="F119">
        <v>-1.0380467400304001</v>
      </c>
      <c r="G119" t="s">
        <v>902</v>
      </c>
      <c r="H119">
        <v>7.4952894926593697E-4</v>
      </c>
    </row>
    <row r="120" spans="1:8" x14ac:dyDescent="0.25">
      <c r="A120" t="s">
        <v>903</v>
      </c>
      <c r="B120" t="s">
        <v>904</v>
      </c>
      <c r="C120" t="s">
        <v>905</v>
      </c>
      <c r="D120">
        <v>11</v>
      </c>
      <c r="E120" t="s">
        <v>906</v>
      </c>
      <c r="F120">
        <v>-1.0307176438785901</v>
      </c>
      <c r="G120" t="s">
        <v>907</v>
      </c>
      <c r="H120">
        <v>3.68432248870309E-3</v>
      </c>
    </row>
    <row r="121" spans="1:8" x14ac:dyDescent="0.25">
      <c r="A121" t="s">
        <v>908</v>
      </c>
      <c r="B121" t="s">
        <v>91</v>
      </c>
      <c r="C121" t="s">
        <v>770</v>
      </c>
      <c r="D121">
        <v>6</v>
      </c>
      <c r="E121" t="s">
        <v>909</v>
      </c>
      <c r="F121">
        <v>-1.02730959906205</v>
      </c>
      <c r="G121" t="s">
        <v>910</v>
      </c>
      <c r="H121">
        <v>7.9791890566356996E-4</v>
      </c>
    </row>
    <row r="122" spans="1:8" x14ac:dyDescent="0.25">
      <c r="A122" t="s">
        <v>911</v>
      </c>
      <c r="B122" t="s">
        <v>912</v>
      </c>
      <c r="C122" t="s">
        <v>10</v>
      </c>
      <c r="D122">
        <v>4</v>
      </c>
      <c r="E122" t="s">
        <v>913</v>
      </c>
      <c r="F122">
        <v>-1.0105594864156699</v>
      </c>
      <c r="G122" t="s">
        <v>914</v>
      </c>
      <c r="H122">
        <v>2.55788533277776E-3</v>
      </c>
    </row>
    <row r="123" spans="1:8" x14ac:dyDescent="0.25">
      <c r="A123" t="s">
        <v>915</v>
      </c>
      <c r="B123" t="s">
        <v>916</v>
      </c>
      <c r="C123" t="s">
        <v>917</v>
      </c>
      <c r="D123">
        <v>25</v>
      </c>
      <c r="E123" t="s">
        <v>918</v>
      </c>
      <c r="F123">
        <v>-1.01036240860788</v>
      </c>
      <c r="G123" t="s">
        <v>919</v>
      </c>
      <c r="H123">
        <v>3.90609646290115E-4</v>
      </c>
    </row>
    <row r="124" spans="1:8" x14ac:dyDescent="0.25">
      <c r="A124" t="s">
        <v>920</v>
      </c>
      <c r="B124" t="s">
        <v>921</v>
      </c>
      <c r="C124" t="s">
        <v>10</v>
      </c>
      <c r="D124">
        <v>9</v>
      </c>
      <c r="E124" t="s">
        <v>922</v>
      </c>
      <c r="F124">
        <v>-0.961345229461532</v>
      </c>
      <c r="G124" t="s">
        <v>923</v>
      </c>
      <c r="H124">
        <v>6.4919936921144497E-3</v>
      </c>
    </row>
    <row r="125" spans="1:8" x14ac:dyDescent="0.25">
      <c r="A125" t="s">
        <v>924</v>
      </c>
      <c r="B125" t="s">
        <v>9</v>
      </c>
      <c r="C125" t="s">
        <v>10</v>
      </c>
      <c r="D125">
        <v>6</v>
      </c>
      <c r="E125" t="s">
        <v>557</v>
      </c>
      <c r="F125">
        <v>-0.96116636125592503</v>
      </c>
      <c r="G125" t="s">
        <v>925</v>
      </c>
      <c r="H125">
        <v>1.7941687955263599E-3</v>
      </c>
    </row>
    <row r="126" spans="1:8" x14ac:dyDescent="0.25">
      <c r="A126" t="s">
        <v>926</v>
      </c>
      <c r="B126" t="s">
        <v>927</v>
      </c>
      <c r="C126" t="s">
        <v>928</v>
      </c>
      <c r="D126">
        <v>8</v>
      </c>
      <c r="E126" t="s">
        <v>929</v>
      </c>
      <c r="F126">
        <v>-0.95694904759411503</v>
      </c>
      <c r="G126" t="s">
        <v>930</v>
      </c>
      <c r="H126">
        <v>7.5410390526499897E-3</v>
      </c>
    </row>
    <row r="127" spans="1:8" x14ac:dyDescent="0.25">
      <c r="A127" t="s">
        <v>931</v>
      </c>
      <c r="B127" t="s">
        <v>932</v>
      </c>
      <c r="C127" t="s">
        <v>933</v>
      </c>
      <c r="D127">
        <v>4</v>
      </c>
      <c r="E127" t="s">
        <v>934</v>
      </c>
      <c r="F127">
        <v>-0.95624770080971999</v>
      </c>
      <c r="G127" t="s">
        <v>935</v>
      </c>
      <c r="H127">
        <v>1.62886209250208E-3</v>
      </c>
    </row>
    <row r="128" spans="1:8" x14ac:dyDescent="0.25">
      <c r="A128" t="s">
        <v>936</v>
      </c>
      <c r="B128" t="s">
        <v>91</v>
      </c>
      <c r="C128" t="s">
        <v>10</v>
      </c>
      <c r="E128" t="s">
        <v>10</v>
      </c>
      <c r="F128">
        <v>-0.93257877865938399</v>
      </c>
      <c r="G128" t="s">
        <v>937</v>
      </c>
      <c r="H128">
        <v>5.6505180731997303E-3</v>
      </c>
    </row>
    <row r="129" spans="1:8" x14ac:dyDescent="0.25">
      <c r="A129" t="s">
        <v>938</v>
      </c>
      <c r="B129" t="s">
        <v>939</v>
      </c>
      <c r="C129" t="s">
        <v>10</v>
      </c>
      <c r="E129" t="s">
        <v>10</v>
      </c>
      <c r="F129">
        <v>-0.92503187752070204</v>
      </c>
      <c r="G129" t="s">
        <v>940</v>
      </c>
      <c r="H129">
        <v>2.3917249231160398E-3</v>
      </c>
    </row>
    <row r="130" spans="1:8" x14ac:dyDescent="0.25">
      <c r="A130" t="s">
        <v>941</v>
      </c>
      <c r="B130" t="s">
        <v>29</v>
      </c>
      <c r="C130" t="s">
        <v>10</v>
      </c>
      <c r="E130" t="s">
        <v>10</v>
      </c>
      <c r="F130">
        <v>-0.91226495268833996</v>
      </c>
      <c r="G130" t="s">
        <v>942</v>
      </c>
      <c r="H130">
        <v>6.0910436744349801E-3</v>
      </c>
    </row>
    <row r="131" spans="1:8" x14ac:dyDescent="0.25">
      <c r="A131" t="s">
        <v>943</v>
      </c>
      <c r="B131" t="s">
        <v>944</v>
      </c>
      <c r="C131" t="s">
        <v>10</v>
      </c>
      <c r="D131">
        <v>2</v>
      </c>
      <c r="E131" t="s">
        <v>509</v>
      </c>
      <c r="F131">
        <v>-0.90510163079444494</v>
      </c>
      <c r="G131" t="s">
        <v>945</v>
      </c>
      <c r="H131">
        <v>4.49567029008969E-4</v>
      </c>
    </row>
    <row r="132" spans="1:8" x14ac:dyDescent="0.25">
      <c r="A132" t="s">
        <v>946</v>
      </c>
      <c r="B132" t="s">
        <v>947</v>
      </c>
      <c r="C132" t="s">
        <v>948</v>
      </c>
      <c r="D132">
        <v>2</v>
      </c>
      <c r="E132" t="s">
        <v>949</v>
      </c>
      <c r="F132">
        <v>-0.88085848358091401</v>
      </c>
      <c r="G132" t="s">
        <v>950</v>
      </c>
      <c r="H132">
        <v>9.7512062349997802E-3</v>
      </c>
    </row>
    <row r="133" spans="1:8" x14ac:dyDescent="0.25">
      <c r="A133" t="s">
        <v>951</v>
      </c>
      <c r="B133" t="s">
        <v>952</v>
      </c>
      <c r="C133" t="s">
        <v>953</v>
      </c>
      <c r="D133">
        <v>8</v>
      </c>
      <c r="E133" t="s">
        <v>954</v>
      </c>
      <c r="F133">
        <v>-0.88010333925914297</v>
      </c>
      <c r="G133" t="s">
        <v>955</v>
      </c>
      <c r="H133">
        <v>9.3412021869922601E-3</v>
      </c>
    </row>
    <row r="134" spans="1:8" x14ac:dyDescent="0.25">
      <c r="A134" t="s">
        <v>956</v>
      </c>
      <c r="B134" t="s">
        <v>9</v>
      </c>
      <c r="C134" t="s">
        <v>10</v>
      </c>
      <c r="D134">
        <v>3</v>
      </c>
      <c r="E134" t="s">
        <v>957</v>
      </c>
      <c r="F134">
        <v>-0.84023356315564701</v>
      </c>
      <c r="G134" t="s">
        <v>958</v>
      </c>
      <c r="H134">
        <v>3.81073748363272E-3</v>
      </c>
    </row>
    <row r="135" spans="1:8" x14ac:dyDescent="0.25">
      <c r="A135" t="s">
        <v>959</v>
      </c>
      <c r="B135" t="s">
        <v>960</v>
      </c>
      <c r="C135" t="s">
        <v>961</v>
      </c>
      <c r="D135">
        <v>2</v>
      </c>
      <c r="E135" t="s">
        <v>962</v>
      </c>
      <c r="F135">
        <v>-0.83943469499004597</v>
      </c>
      <c r="G135" t="s">
        <v>963</v>
      </c>
      <c r="H135">
        <v>8.1900959493117799E-3</v>
      </c>
    </row>
    <row r="136" spans="1:8" x14ac:dyDescent="0.25">
      <c r="A136" t="s">
        <v>964</v>
      </c>
      <c r="B136" t="s">
        <v>965</v>
      </c>
      <c r="C136" t="s">
        <v>10</v>
      </c>
      <c r="D136">
        <v>3</v>
      </c>
      <c r="E136" t="s">
        <v>966</v>
      </c>
      <c r="F136">
        <v>-0.82200382032182395</v>
      </c>
      <c r="G136" t="s">
        <v>967</v>
      </c>
      <c r="H136">
        <v>9.6816644409239792E-3</v>
      </c>
    </row>
    <row r="137" spans="1:8" x14ac:dyDescent="0.25">
      <c r="A137" t="s">
        <v>968</v>
      </c>
      <c r="B137" t="s">
        <v>969</v>
      </c>
      <c r="C137" t="s">
        <v>970</v>
      </c>
      <c r="D137">
        <v>4</v>
      </c>
      <c r="E137" t="s">
        <v>971</v>
      </c>
      <c r="F137">
        <v>-0.78967349981722301</v>
      </c>
      <c r="G137" t="s">
        <v>972</v>
      </c>
      <c r="H137">
        <v>5.5087628500333696E-3</v>
      </c>
    </row>
    <row r="138" spans="1:8" x14ac:dyDescent="0.25">
      <c r="A138" t="s">
        <v>973</v>
      </c>
      <c r="B138" t="s">
        <v>974</v>
      </c>
      <c r="C138" t="s">
        <v>10</v>
      </c>
      <c r="E138" t="s">
        <v>10</v>
      </c>
      <c r="F138">
        <v>-0.72861695680652105</v>
      </c>
      <c r="G138" t="s">
        <v>975</v>
      </c>
      <c r="H138">
        <v>8.3738978127796005E-3</v>
      </c>
    </row>
    <row r="139" spans="1:8" x14ac:dyDescent="0.25">
      <c r="A139" t="s">
        <v>976</v>
      </c>
      <c r="B139" t="s">
        <v>977</v>
      </c>
      <c r="C139" t="s">
        <v>76</v>
      </c>
      <c r="D139">
        <v>3</v>
      </c>
      <c r="E139" t="s">
        <v>540</v>
      </c>
      <c r="F139">
        <v>0.84630815345241595</v>
      </c>
      <c r="G139" t="s">
        <v>978</v>
      </c>
      <c r="H139">
        <v>9.2148076278118097E-3</v>
      </c>
    </row>
    <row r="140" spans="1:8" x14ac:dyDescent="0.25">
      <c r="A140" t="s">
        <v>979</v>
      </c>
      <c r="B140" t="s">
        <v>980</v>
      </c>
      <c r="C140" t="s">
        <v>10</v>
      </c>
      <c r="D140">
        <v>3</v>
      </c>
      <c r="E140" t="s">
        <v>981</v>
      </c>
      <c r="F140">
        <v>0.85664833196176804</v>
      </c>
      <c r="G140" t="s">
        <v>982</v>
      </c>
      <c r="H140">
        <v>2.72572500088859E-3</v>
      </c>
    </row>
    <row r="141" spans="1:8" x14ac:dyDescent="0.25">
      <c r="A141" t="s">
        <v>983</v>
      </c>
      <c r="B141" t="s">
        <v>984</v>
      </c>
      <c r="C141" t="s">
        <v>10</v>
      </c>
      <c r="D141">
        <v>2</v>
      </c>
      <c r="E141" t="s">
        <v>985</v>
      </c>
      <c r="F141">
        <v>0.88592015751739495</v>
      </c>
      <c r="G141" t="s">
        <v>986</v>
      </c>
      <c r="H141">
        <v>4.3350884237968604E-3</v>
      </c>
    </row>
    <row r="142" spans="1:8" x14ac:dyDescent="0.25">
      <c r="A142" t="s">
        <v>987</v>
      </c>
      <c r="B142" t="s">
        <v>988</v>
      </c>
      <c r="C142" t="s">
        <v>10</v>
      </c>
      <c r="D142">
        <v>5</v>
      </c>
      <c r="E142" t="s">
        <v>989</v>
      </c>
      <c r="F142">
        <v>0.91648486530500906</v>
      </c>
      <c r="G142" t="s">
        <v>990</v>
      </c>
      <c r="H142">
        <v>7.3223368829909803E-3</v>
      </c>
    </row>
    <row r="143" spans="1:8" x14ac:dyDescent="0.25">
      <c r="A143" t="s">
        <v>991</v>
      </c>
      <c r="B143" t="s">
        <v>992</v>
      </c>
      <c r="C143" t="s">
        <v>10</v>
      </c>
      <c r="D143">
        <v>3</v>
      </c>
      <c r="E143" t="s">
        <v>993</v>
      </c>
      <c r="F143">
        <v>0.94956410407275205</v>
      </c>
      <c r="G143" t="s">
        <v>994</v>
      </c>
      <c r="H143">
        <v>9.1928329132801492E-3</v>
      </c>
    </row>
    <row r="144" spans="1:8" x14ac:dyDescent="0.25">
      <c r="A144" t="s">
        <v>995</v>
      </c>
      <c r="B144" t="s">
        <v>9</v>
      </c>
      <c r="C144" t="s">
        <v>10</v>
      </c>
      <c r="E144" t="s">
        <v>10</v>
      </c>
      <c r="F144">
        <v>0.98047388156640503</v>
      </c>
      <c r="G144" t="s">
        <v>996</v>
      </c>
      <c r="H144" s="1">
        <v>7.0511539561606999E-5</v>
      </c>
    </row>
    <row r="145" spans="1:8" x14ac:dyDescent="0.25">
      <c r="A145" t="s">
        <v>997</v>
      </c>
      <c r="B145" t="s">
        <v>998</v>
      </c>
      <c r="C145" t="s">
        <v>10</v>
      </c>
      <c r="D145">
        <v>1</v>
      </c>
      <c r="E145" t="s">
        <v>536</v>
      </c>
      <c r="F145">
        <v>0.99413276803282102</v>
      </c>
      <c r="G145" t="s">
        <v>999</v>
      </c>
      <c r="H145">
        <v>7.1156045679039203E-3</v>
      </c>
    </row>
    <row r="146" spans="1:8" x14ac:dyDescent="0.25">
      <c r="A146" t="s">
        <v>1000</v>
      </c>
      <c r="B146" t="s">
        <v>9</v>
      </c>
      <c r="C146" t="s">
        <v>10</v>
      </c>
      <c r="E146" t="s">
        <v>10</v>
      </c>
      <c r="F146">
        <v>0.99551053009646695</v>
      </c>
      <c r="G146" t="s">
        <v>1001</v>
      </c>
      <c r="H146">
        <v>3.3416318711204699E-3</v>
      </c>
    </row>
    <row r="147" spans="1:8" x14ac:dyDescent="0.25">
      <c r="A147" t="s">
        <v>1002</v>
      </c>
      <c r="B147" t="s">
        <v>1003</v>
      </c>
      <c r="C147" t="s">
        <v>10</v>
      </c>
      <c r="E147" t="s">
        <v>10</v>
      </c>
      <c r="F147">
        <v>1.0121779740967001</v>
      </c>
      <c r="G147" t="s">
        <v>1004</v>
      </c>
      <c r="H147">
        <v>5.1536757759316999E-4</v>
      </c>
    </row>
    <row r="148" spans="1:8" x14ac:dyDescent="0.25">
      <c r="A148" t="s">
        <v>1005</v>
      </c>
      <c r="B148" t="s">
        <v>1006</v>
      </c>
      <c r="C148" t="s">
        <v>10</v>
      </c>
      <c r="D148">
        <v>5</v>
      </c>
      <c r="E148" t="s">
        <v>1007</v>
      </c>
      <c r="F148">
        <v>1.0696621918587801</v>
      </c>
      <c r="G148" t="s">
        <v>1008</v>
      </c>
      <c r="H148">
        <v>8.6974447713087499E-3</v>
      </c>
    </row>
    <row r="149" spans="1:8" x14ac:dyDescent="0.25">
      <c r="A149" t="s">
        <v>1009</v>
      </c>
      <c r="B149" t="s">
        <v>1010</v>
      </c>
      <c r="C149" t="s">
        <v>10</v>
      </c>
      <c r="D149">
        <v>16</v>
      </c>
      <c r="E149" t="s">
        <v>1011</v>
      </c>
      <c r="F149">
        <v>1.0898825807499799</v>
      </c>
      <c r="G149" t="s">
        <v>1012</v>
      </c>
      <c r="H149">
        <v>2.70644991543518E-3</v>
      </c>
    </row>
    <row r="150" spans="1:8" x14ac:dyDescent="0.25">
      <c r="A150" t="s">
        <v>1013</v>
      </c>
      <c r="B150" t="s">
        <v>1014</v>
      </c>
      <c r="C150" t="s">
        <v>10</v>
      </c>
      <c r="D150">
        <v>2</v>
      </c>
      <c r="E150" t="s">
        <v>1015</v>
      </c>
      <c r="F150">
        <v>1.09007082438959</v>
      </c>
      <c r="G150" t="s">
        <v>1016</v>
      </c>
      <c r="H150">
        <v>7.0325879003362598E-4</v>
      </c>
    </row>
    <row r="151" spans="1:8" x14ac:dyDescent="0.25">
      <c r="A151" t="s">
        <v>1017</v>
      </c>
      <c r="B151" t="s">
        <v>91</v>
      </c>
      <c r="C151" t="s">
        <v>10</v>
      </c>
      <c r="E151" t="s">
        <v>10</v>
      </c>
      <c r="F151">
        <v>1.1012111730023899</v>
      </c>
      <c r="G151" t="s">
        <v>1018</v>
      </c>
      <c r="H151">
        <v>8.6668791894680096E-3</v>
      </c>
    </row>
    <row r="152" spans="1:8" x14ac:dyDescent="0.25">
      <c r="A152" t="s">
        <v>1019</v>
      </c>
      <c r="B152" t="s">
        <v>1020</v>
      </c>
      <c r="C152" t="s">
        <v>10</v>
      </c>
      <c r="E152" t="s">
        <v>10</v>
      </c>
      <c r="F152">
        <v>1.1184520603682899</v>
      </c>
      <c r="G152" t="s">
        <v>1021</v>
      </c>
      <c r="H152">
        <v>8.3014781927333494E-3</v>
      </c>
    </row>
    <row r="153" spans="1:8" x14ac:dyDescent="0.25">
      <c r="A153" t="s">
        <v>1022</v>
      </c>
      <c r="B153" t="s">
        <v>91</v>
      </c>
      <c r="C153" t="s">
        <v>10</v>
      </c>
      <c r="E153" t="s">
        <v>10</v>
      </c>
      <c r="F153">
        <v>1.14325452223796</v>
      </c>
      <c r="G153" t="s">
        <v>1023</v>
      </c>
      <c r="H153">
        <v>6.0835075691328096E-3</v>
      </c>
    </row>
    <row r="154" spans="1:8" x14ac:dyDescent="0.25">
      <c r="A154" t="s">
        <v>1024</v>
      </c>
      <c r="B154" t="s">
        <v>91</v>
      </c>
      <c r="C154" t="s">
        <v>10</v>
      </c>
      <c r="E154" t="s">
        <v>10</v>
      </c>
      <c r="F154">
        <v>1.14382532331938</v>
      </c>
      <c r="G154" t="s">
        <v>1025</v>
      </c>
      <c r="H154">
        <v>9.1179167810423508E-3</v>
      </c>
    </row>
    <row r="155" spans="1:8" x14ac:dyDescent="0.25">
      <c r="A155" t="s">
        <v>1026</v>
      </c>
      <c r="B155" t="s">
        <v>9</v>
      </c>
      <c r="C155" t="s">
        <v>10</v>
      </c>
      <c r="D155">
        <v>1</v>
      </c>
      <c r="E155" t="s">
        <v>536</v>
      </c>
      <c r="F155">
        <v>1.1469153599742401</v>
      </c>
      <c r="G155" t="s">
        <v>1027</v>
      </c>
      <c r="H155">
        <v>9.7833850548863701E-3</v>
      </c>
    </row>
    <row r="156" spans="1:8" x14ac:dyDescent="0.25">
      <c r="A156" t="s">
        <v>1028</v>
      </c>
      <c r="B156" t="s">
        <v>1029</v>
      </c>
      <c r="C156" t="s">
        <v>970</v>
      </c>
      <c r="D156">
        <v>15</v>
      </c>
      <c r="E156" t="s">
        <v>1030</v>
      </c>
      <c r="F156">
        <v>1.1489056462143501</v>
      </c>
      <c r="G156" t="s">
        <v>1031</v>
      </c>
      <c r="H156">
        <v>2.0027004390431999E-3</v>
      </c>
    </row>
    <row r="157" spans="1:8" x14ac:dyDescent="0.25">
      <c r="A157" t="s">
        <v>1032</v>
      </c>
      <c r="B157" t="s">
        <v>1033</v>
      </c>
      <c r="C157" t="s">
        <v>10</v>
      </c>
      <c r="D157">
        <v>5</v>
      </c>
      <c r="E157" t="s">
        <v>1034</v>
      </c>
      <c r="F157">
        <v>1.1528052606635399</v>
      </c>
      <c r="G157" t="s">
        <v>1035</v>
      </c>
      <c r="H157">
        <v>4.0774149277042204E-3</v>
      </c>
    </row>
    <row r="158" spans="1:8" x14ac:dyDescent="0.25">
      <c r="A158" t="s">
        <v>1036</v>
      </c>
      <c r="B158" t="s">
        <v>1037</v>
      </c>
      <c r="C158" t="s">
        <v>1038</v>
      </c>
      <c r="D158">
        <v>4</v>
      </c>
      <c r="E158" t="s">
        <v>1039</v>
      </c>
      <c r="F158">
        <v>1.16936604976226</v>
      </c>
      <c r="G158" t="s">
        <v>1040</v>
      </c>
      <c r="H158">
        <v>3.2778320465632698E-3</v>
      </c>
    </row>
    <row r="159" spans="1:8" x14ac:dyDescent="0.25">
      <c r="A159" t="s">
        <v>1041</v>
      </c>
      <c r="B159" t="s">
        <v>91</v>
      </c>
      <c r="C159" t="s">
        <v>10</v>
      </c>
      <c r="D159">
        <v>1</v>
      </c>
      <c r="E159" t="s">
        <v>280</v>
      </c>
      <c r="F159">
        <v>1.1966602677240801</v>
      </c>
      <c r="G159" t="s">
        <v>1042</v>
      </c>
      <c r="H159">
        <v>7.8745534065694494E-3</v>
      </c>
    </row>
    <row r="160" spans="1:8" x14ac:dyDescent="0.25">
      <c r="A160" t="s">
        <v>1043</v>
      </c>
      <c r="B160" t="s">
        <v>91</v>
      </c>
      <c r="C160" t="s">
        <v>10</v>
      </c>
      <c r="E160" t="s">
        <v>10</v>
      </c>
      <c r="F160">
        <v>1.19671291700682</v>
      </c>
      <c r="G160" t="s">
        <v>1044</v>
      </c>
      <c r="H160" s="1">
        <v>1.3227161285677201E-5</v>
      </c>
    </row>
    <row r="161" spans="1:8" x14ac:dyDescent="0.25">
      <c r="A161" t="s">
        <v>1045</v>
      </c>
      <c r="B161" t="s">
        <v>1046</v>
      </c>
      <c r="C161" t="s">
        <v>1047</v>
      </c>
      <c r="D161">
        <v>6</v>
      </c>
      <c r="E161" t="s">
        <v>1048</v>
      </c>
      <c r="F161">
        <v>1.19797249329499</v>
      </c>
      <c r="G161" t="s">
        <v>1049</v>
      </c>
      <c r="H161">
        <v>6.8356343293429402E-3</v>
      </c>
    </row>
    <row r="162" spans="1:8" x14ac:dyDescent="0.25">
      <c r="A162" t="s">
        <v>1050</v>
      </c>
      <c r="B162" t="s">
        <v>1051</v>
      </c>
      <c r="C162" t="s">
        <v>1052</v>
      </c>
      <c r="D162">
        <v>8</v>
      </c>
      <c r="E162" t="s">
        <v>1053</v>
      </c>
      <c r="F162">
        <v>1.20422587502294</v>
      </c>
      <c r="G162" t="s">
        <v>1054</v>
      </c>
      <c r="H162">
        <v>5.0261302359766802E-3</v>
      </c>
    </row>
    <row r="163" spans="1:8" x14ac:dyDescent="0.25">
      <c r="A163" t="s">
        <v>1055</v>
      </c>
      <c r="B163" t="s">
        <v>9</v>
      </c>
      <c r="C163" t="s">
        <v>10</v>
      </c>
      <c r="D163">
        <v>2</v>
      </c>
      <c r="E163" t="s">
        <v>838</v>
      </c>
      <c r="F163">
        <v>1.2059878864122699</v>
      </c>
      <c r="G163" t="s">
        <v>1056</v>
      </c>
      <c r="H163">
        <v>9.1938319690538992E-3</v>
      </c>
    </row>
    <row r="164" spans="1:8" x14ac:dyDescent="0.25">
      <c r="A164" t="s">
        <v>1057</v>
      </c>
      <c r="B164" t="s">
        <v>9</v>
      </c>
      <c r="C164" t="s">
        <v>10</v>
      </c>
      <c r="D164">
        <v>3</v>
      </c>
      <c r="E164" t="s">
        <v>1058</v>
      </c>
      <c r="F164">
        <v>1.2089916490129999</v>
      </c>
      <c r="G164" t="s">
        <v>1059</v>
      </c>
      <c r="H164">
        <v>4.7832418070912E-3</v>
      </c>
    </row>
    <row r="165" spans="1:8" x14ac:dyDescent="0.25">
      <c r="A165" t="s">
        <v>1060</v>
      </c>
      <c r="B165" t="s">
        <v>1061</v>
      </c>
      <c r="C165" t="s">
        <v>10</v>
      </c>
      <c r="D165">
        <v>1</v>
      </c>
      <c r="E165" t="s">
        <v>1062</v>
      </c>
      <c r="F165">
        <v>1.20993262419745</v>
      </c>
      <c r="G165" t="s">
        <v>1063</v>
      </c>
      <c r="H165">
        <v>7.0406737150017096E-3</v>
      </c>
    </row>
    <row r="166" spans="1:8" x14ac:dyDescent="0.25">
      <c r="A166" t="s">
        <v>1064</v>
      </c>
      <c r="B166" t="s">
        <v>1065</v>
      </c>
      <c r="C166" t="s">
        <v>10</v>
      </c>
      <c r="E166" t="s">
        <v>10</v>
      </c>
      <c r="F166">
        <v>1.2672802596319399</v>
      </c>
      <c r="G166" t="s">
        <v>1066</v>
      </c>
      <c r="H166">
        <v>8.8884118544685902E-3</v>
      </c>
    </row>
    <row r="167" spans="1:8" x14ac:dyDescent="0.25">
      <c r="A167" t="s">
        <v>1067</v>
      </c>
      <c r="B167" t="s">
        <v>1068</v>
      </c>
      <c r="C167" t="s">
        <v>1069</v>
      </c>
      <c r="D167">
        <v>7</v>
      </c>
      <c r="E167" t="s">
        <v>1070</v>
      </c>
      <c r="F167">
        <v>1.2702438276485299</v>
      </c>
      <c r="G167" t="s">
        <v>1071</v>
      </c>
      <c r="H167">
        <v>7.3443887669266796E-3</v>
      </c>
    </row>
    <row r="168" spans="1:8" x14ac:dyDescent="0.25">
      <c r="A168" t="s">
        <v>1072</v>
      </c>
      <c r="B168" t="s">
        <v>9</v>
      </c>
      <c r="C168" t="s">
        <v>10</v>
      </c>
      <c r="D168">
        <v>14</v>
      </c>
      <c r="E168" t="s">
        <v>1073</v>
      </c>
      <c r="F168">
        <v>1.27269925248425</v>
      </c>
      <c r="G168" t="s">
        <v>1074</v>
      </c>
      <c r="H168">
        <v>5.1747774314293603E-3</v>
      </c>
    </row>
    <row r="169" spans="1:8" x14ac:dyDescent="0.25">
      <c r="A169" t="s">
        <v>1075</v>
      </c>
      <c r="B169" t="s">
        <v>91</v>
      </c>
      <c r="C169" t="s">
        <v>10</v>
      </c>
      <c r="E169" t="s">
        <v>10</v>
      </c>
      <c r="F169">
        <v>1.2783323252304899</v>
      </c>
      <c r="G169" t="s">
        <v>1076</v>
      </c>
      <c r="H169">
        <v>5.6550156139792297E-3</v>
      </c>
    </row>
    <row r="170" spans="1:8" x14ac:dyDescent="0.25">
      <c r="A170" t="s">
        <v>1077</v>
      </c>
      <c r="B170" t="s">
        <v>1078</v>
      </c>
      <c r="C170" t="s">
        <v>10</v>
      </c>
      <c r="D170">
        <v>3</v>
      </c>
      <c r="E170" t="s">
        <v>1079</v>
      </c>
      <c r="F170">
        <v>1.28042754976851</v>
      </c>
      <c r="G170" t="s">
        <v>1080</v>
      </c>
      <c r="H170">
        <v>7.9553041976426399E-3</v>
      </c>
    </row>
    <row r="171" spans="1:8" x14ac:dyDescent="0.25">
      <c r="A171" t="s">
        <v>1081</v>
      </c>
      <c r="B171" t="s">
        <v>1082</v>
      </c>
      <c r="C171" t="s">
        <v>1083</v>
      </c>
      <c r="D171">
        <v>2</v>
      </c>
      <c r="E171" t="s">
        <v>1084</v>
      </c>
      <c r="F171">
        <v>1.3053372051397101</v>
      </c>
      <c r="G171" t="s">
        <v>1085</v>
      </c>
      <c r="H171">
        <v>3.8003435920623101E-3</v>
      </c>
    </row>
    <row r="172" spans="1:8" x14ac:dyDescent="0.25">
      <c r="A172" t="s">
        <v>1086</v>
      </c>
      <c r="B172" t="s">
        <v>1087</v>
      </c>
      <c r="C172" t="s">
        <v>10</v>
      </c>
      <c r="D172">
        <v>3</v>
      </c>
      <c r="E172" t="s">
        <v>1088</v>
      </c>
      <c r="F172">
        <v>1.3079993915195101</v>
      </c>
      <c r="G172" t="s">
        <v>1089</v>
      </c>
      <c r="H172">
        <v>5.3896611396039304E-3</v>
      </c>
    </row>
    <row r="173" spans="1:8" x14ac:dyDescent="0.25">
      <c r="A173" t="s">
        <v>1090</v>
      </c>
      <c r="B173" t="s">
        <v>10</v>
      </c>
      <c r="C173" t="s">
        <v>10</v>
      </c>
      <c r="D173" t="s">
        <v>10</v>
      </c>
      <c r="E173" t="s">
        <v>10</v>
      </c>
      <c r="F173">
        <v>1.33204391972335</v>
      </c>
      <c r="G173" t="s">
        <v>1091</v>
      </c>
      <c r="H173">
        <v>7.9351626247713396E-3</v>
      </c>
    </row>
    <row r="174" spans="1:8" x14ac:dyDescent="0.25">
      <c r="A174" t="s">
        <v>1092</v>
      </c>
      <c r="B174" t="s">
        <v>91</v>
      </c>
      <c r="C174" t="s">
        <v>10</v>
      </c>
      <c r="D174">
        <v>1</v>
      </c>
      <c r="E174" t="s">
        <v>1093</v>
      </c>
      <c r="F174">
        <v>1.3367756946971201</v>
      </c>
      <c r="G174" t="s">
        <v>1094</v>
      </c>
      <c r="H174">
        <v>4.3919303718525397E-3</v>
      </c>
    </row>
    <row r="175" spans="1:8" x14ac:dyDescent="0.25">
      <c r="A175" t="s">
        <v>1095</v>
      </c>
      <c r="B175" t="s">
        <v>9</v>
      </c>
      <c r="C175" t="s">
        <v>10</v>
      </c>
      <c r="D175">
        <v>2</v>
      </c>
      <c r="E175" t="s">
        <v>1096</v>
      </c>
      <c r="F175">
        <v>1.35877104122339</v>
      </c>
      <c r="G175" t="s">
        <v>1097</v>
      </c>
      <c r="H175">
        <v>2.7274428859997502E-3</v>
      </c>
    </row>
    <row r="176" spans="1:8" x14ac:dyDescent="0.25">
      <c r="A176" t="s">
        <v>1098</v>
      </c>
      <c r="B176" t="s">
        <v>91</v>
      </c>
      <c r="C176" t="s">
        <v>10</v>
      </c>
      <c r="E176" t="s">
        <v>10</v>
      </c>
      <c r="F176">
        <v>1.38219280152201</v>
      </c>
      <c r="G176" t="s">
        <v>1099</v>
      </c>
      <c r="H176">
        <v>5.1585788508047101E-3</v>
      </c>
    </row>
    <row r="177" spans="1:8" x14ac:dyDescent="0.25">
      <c r="A177" t="s">
        <v>1100</v>
      </c>
      <c r="B177" t="s">
        <v>1101</v>
      </c>
      <c r="C177" t="s">
        <v>10</v>
      </c>
      <c r="D177">
        <v>1</v>
      </c>
      <c r="E177" t="s">
        <v>280</v>
      </c>
      <c r="F177">
        <v>1.39004576003977</v>
      </c>
      <c r="G177" t="s">
        <v>1102</v>
      </c>
      <c r="H177">
        <v>8.4447240990489295E-3</v>
      </c>
    </row>
    <row r="178" spans="1:8" x14ac:dyDescent="0.25">
      <c r="A178" t="s">
        <v>1103</v>
      </c>
      <c r="B178" t="s">
        <v>91</v>
      </c>
      <c r="C178" t="s">
        <v>10</v>
      </c>
      <c r="E178" t="s">
        <v>10</v>
      </c>
      <c r="F178">
        <v>1.39856857908001</v>
      </c>
      <c r="G178" t="s">
        <v>1104</v>
      </c>
      <c r="H178">
        <v>3.9731203882004199E-3</v>
      </c>
    </row>
    <row r="179" spans="1:8" x14ac:dyDescent="0.25">
      <c r="A179" t="s">
        <v>1105</v>
      </c>
      <c r="B179" t="s">
        <v>1106</v>
      </c>
      <c r="C179" t="s">
        <v>1107</v>
      </c>
      <c r="D179">
        <v>7</v>
      </c>
      <c r="E179" t="s">
        <v>1108</v>
      </c>
      <c r="F179">
        <v>1.4066780430433301</v>
      </c>
      <c r="G179" t="s">
        <v>1109</v>
      </c>
      <c r="H179">
        <v>6.0662825521960997E-3</v>
      </c>
    </row>
    <row r="180" spans="1:8" x14ac:dyDescent="0.25">
      <c r="A180" t="s">
        <v>1110</v>
      </c>
      <c r="B180" t="s">
        <v>91</v>
      </c>
      <c r="C180" t="s">
        <v>10</v>
      </c>
      <c r="E180" t="s">
        <v>10</v>
      </c>
      <c r="F180">
        <v>1.4159224128296399</v>
      </c>
      <c r="G180" t="s">
        <v>1111</v>
      </c>
      <c r="H180">
        <v>8.1694332769383197E-3</v>
      </c>
    </row>
    <row r="181" spans="1:8" x14ac:dyDescent="0.25">
      <c r="A181" t="s">
        <v>1112</v>
      </c>
      <c r="B181" t="s">
        <v>91</v>
      </c>
      <c r="C181" t="s">
        <v>10</v>
      </c>
      <c r="E181" t="s">
        <v>10</v>
      </c>
      <c r="F181">
        <v>1.4245900137999901</v>
      </c>
      <c r="G181" t="s">
        <v>1113</v>
      </c>
      <c r="H181">
        <v>3.9909249777462499E-4</v>
      </c>
    </row>
    <row r="182" spans="1:8" x14ac:dyDescent="0.25">
      <c r="A182" t="s">
        <v>1114</v>
      </c>
      <c r="B182" t="s">
        <v>91</v>
      </c>
      <c r="C182" t="s">
        <v>10</v>
      </c>
      <c r="E182" t="s">
        <v>10</v>
      </c>
      <c r="F182">
        <v>1.4292849361496001</v>
      </c>
      <c r="G182" t="s">
        <v>1115</v>
      </c>
      <c r="H182">
        <v>4.4411969228954501E-4</v>
      </c>
    </row>
    <row r="183" spans="1:8" x14ac:dyDescent="0.25">
      <c r="A183" t="s">
        <v>1116</v>
      </c>
      <c r="B183" t="s">
        <v>1117</v>
      </c>
      <c r="C183" t="s">
        <v>10</v>
      </c>
      <c r="D183">
        <v>7</v>
      </c>
      <c r="E183" t="s">
        <v>1118</v>
      </c>
      <c r="F183">
        <v>1.43487373148219</v>
      </c>
      <c r="G183" t="s">
        <v>1119</v>
      </c>
      <c r="H183">
        <v>2.2334667413106898E-3</v>
      </c>
    </row>
    <row r="184" spans="1:8" x14ac:dyDescent="0.25">
      <c r="A184" t="s">
        <v>1120</v>
      </c>
      <c r="B184" t="s">
        <v>9</v>
      </c>
      <c r="C184" t="s">
        <v>1121</v>
      </c>
      <c r="D184">
        <v>9</v>
      </c>
      <c r="E184" t="s">
        <v>1122</v>
      </c>
      <c r="F184">
        <v>1.43989947085625</v>
      </c>
      <c r="G184" t="s">
        <v>1123</v>
      </c>
      <c r="H184">
        <v>8.0699557427668205E-3</v>
      </c>
    </row>
    <row r="185" spans="1:8" x14ac:dyDescent="0.25">
      <c r="A185" t="s">
        <v>1124</v>
      </c>
      <c r="B185" t="s">
        <v>1125</v>
      </c>
      <c r="C185" t="s">
        <v>10</v>
      </c>
      <c r="D185">
        <v>3</v>
      </c>
      <c r="E185" t="s">
        <v>1126</v>
      </c>
      <c r="F185">
        <v>1.44606183269873</v>
      </c>
      <c r="G185" t="s">
        <v>1127</v>
      </c>
      <c r="H185">
        <v>7.2214905588813697E-3</v>
      </c>
    </row>
    <row r="186" spans="1:8" x14ac:dyDescent="0.25">
      <c r="A186" t="s">
        <v>1128</v>
      </c>
      <c r="B186" t="s">
        <v>9</v>
      </c>
      <c r="C186" t="s">
        <v>1121</v>
      </c>
      <c r="D186">
        <v>12</v>
      </c>
      <c r="E186" t="s">
        <v>1129</v>
      </c>
      <c r="F186">
        <v>1.4465632059368501</v>
      </c>
      <c r="G186" t="s">
        <v>1130</v>
      </c>
      <c r="H186">
        <v>9.7644772507008704E-3</v>
      </c>
    </row>
    <row r="187" spans="1:8" x14ac:dyDescent="0.25">
      <c r="A187" t="s">
        <v>1131</v>
      </c>
      <c r="B187" t="s">
        <v>1132</v>
      </c>
      <c r="C187" t="s">
        <v>10</v>
      </c>
      <c r="D187">
        <v>1</v>
      </c>
      <c r="E187" t="s">
        <v>1133</v>
      </c>
      <c r="F187">
        <v>1.4534563597133201</v>
      </c>
      <c r="G187" t="s">
        <v>1134</v>
      </c>
      <c r="H187">
        <v>9.7644772507008704E-3</v>
      </c>
    </row>
    <row r="188" spans="1:8" x14ac:dyDescent="0.25">
      <c r="A188" t="s">
        <v>1135</v>
      </c>
      <c r="B188" t="s">
        <v>1136</v>
      </c>
      <c r="C188" t="s">
        <v>10</v>
      </c>
      <c r="D188">
        <v>1</v>
      </c>
      <c r="E188" t="s">
        <v>1137</v>
      </c>
      <c r="F188">
        <v>1.4556308648740599</v>
      </c>
      <c r="G188" t="s">
        <v>1138</v>
      </c>
      <c r="H188">
        <v>6.9381527282676402E-3</v>
      </c>
    </row>
    <row r="189" spans="1:8" x14ac:dyDescent="0.25">
      <c r="A189" t="s">
        <v>1139</v>
      </c>
      <c r="B189" t="s">
        <v>1140</v>
      </c>
      <c r="C189" t="s">
        <v>10</v>
      </c>
      <c r="D189">
        <v>3</v>
      </c>
      <c r="E189" t="s">
        <v>1088</v>
      </c>
      <c r="F189">
        <v>1.46075948000044</v>
      </c>
      <c r="G189" t="s">
        <v>1141</v>
      </c>
      <c r="H189">
        <v>6.1417297260600804E-3</v>
      </c>
    </row>
    <row r="190" spans="1:8" x14ac:dyDescent="0.25">
      <c r="A190" t="s">
        <v>1142</v>
      </c>
      <c r="B190" t="s">
        <v>1143</v>
      </c>
      <c r="C190" t="s">
        <v>10</v>
      </c>
      <c r="D190">
        <v>1</v>
      </c>
      <c r="E190" t="s">
        <v>1144</v>
      </c>
      <c r="F190">
        <v>1.46168482966534</v>
      </c>
      <c r="G190" t="s">
        <v>1145</v>
      </c>
      <c r="H190">
        <v>6.1603557768165496E-3</v>
      </c>
    </row>
    <row r="191" spans="1:8" x14ac:dyDescent="0.25">
      <c r="A191" t="s">
        <v>1146</v>
      </c>
      <c r="B191" t="s">
        <v>1147</v>
      </c>
      <c r="C191" t="s">
        <v>1148</v>
      </c>
      <c r="D191">
        <v>6</v>
      </c>
      <c r="E191" t="s">
        <v>1149</v>
      </c>
      <c r="F191">
        <v>1.4668425906245399</v>
      </c>
      <c r="G191" t="s">
        <v>1150</v>
      </c>
      <c r="H191">
        <v>2.7714743832408101E-3</v>
      </c>
    </row>
    <row r="192" spans="1:8" x14ac:dyDescent="0.25">
      <c r="A192" t="s">
        <v>1151</v>
      </c>
      <c r="B192" t="s">
        <v>1152</v>
      </c>
      <c r="C192" t="s">
        <v>637</v>
      </c>
      <c r="D192">
        <v>3</v>
      </c>
      <c r="E192" t="s">
        <v>1153</v>
      </c>
      <c r="F192">
        <v>1.4893261380762199</v>
      </c>
      <c r="G192" t="s">
        <v>1154</v>
      </c>
      <c r="H192">
        <v>7.8536678175195399E-4</v>
      </c>
    </row>
    <row r="193" spans="1:8" x14ac:dyDescent="0.25">
      <c r="A193" t="s">
        <v>1155</v>
      </c>
      <c r="B193" t="s">
        <v>1156</v>
      </c>
      <c r="C193" t="s">
        <v>10</v>
      </c>
      <c r="E193" t="s">
        <v>10</v>
      </c>
      <c r="F193">
        <v>1.4937113241109301</v>
      </c>
      <c r="G193" t="s">
        <v>1157</v>
      </c>
      <c r="H193">
        <v>7.2680618122059103E-4</v>
      </c>
    </row>
    <row r="194" spans="1:8" x14ac:dyDescent="0.25">
      <c r="A194" t="s">
        <v>1158</v>
      </c>
      <c r="B194" t="s">
        <v>1159</v>
      </c>
      <c r="C194" t="s">
        <v>10</v>
      </c>
      <c r="D194">
        <v>4</v>
      </c>
      <c r="E194" t="s">
        <v>1160</v>
      </c>
      <c r="F194">
        <v>1.49647448259338</v>
      </c>
      <c r="G194" t="s">
        <v>1161</v>
      </c>
      <c r="H194">
        <v>8.3757689750407196E-4</v>
      </c>
    </row>
    <row r="195" spans="1:8" x14ac:dyDescent="0.25">
      <c r="A195" t="s">
        <v>1162</v>
      </c>
      <c r="B195" t="s">
        <v>1163</v>
      </c>
      <c r="C195" t="s">
        <v>10</v>
      </c>
      <c r="D195">
        <v>6</v>
      </c>
      <c r="E195" t="s">
        <v>1164</v>
      </c>
      <c r="F195">
        <v>1.5059496934216201</v>
      </c>
      <c r="G195" t="s">
        <v>1165</v>
      </c>
      <c r="H195">
        <v>4.6606445626563999E-4</v>
      </c>
    </row>
    <row r="196" spans="1:8" x14ac:dyDescent="0.25">
      <c r="A196" t="s">
        <v>1166</v>
      </c>
      <c r="B196" t="s">
        <v>29</v>
      </c>
      <c r="C196" t="s">
        <v>10</v>
      </c>
      <c r="E196" t="s">
        <v>10</v>
      </c>
      <c r="F196">
        <v>1.5294518093679901</v>
      </c>
      <c r="G196" t="s">
        <v>1167</v>
      </c>
      <c r="H196">
        <v>2.6344037653443899E-3</v>
      </c>
    </row>
    <row r="197" spans="1:8" x14ac:dyDescent="0.25">
      <c r="A197" t="s">
        <v>1168</v>
      </c>
      <c r="B197" t="s">
        <v>1169</v>
      </c>
      <c r="C197" t="s">
        <v>1170</v>
      </c>
      <c r="D197">
        <v>2</v>
      </c>
      <c r="E197" t="s">
        <v>1171</v>
      </c>
      <c r="F197">
        <v>1.53469403990574</v>
      </c>
      <c r="G197" t="s">
        <v>1172</v>
      </c>
      <c r="H197">
        <v>2.7136339250865798E-3</v>
      </c>
    </row>
    <row r="198" spans="1:8" x14ac:dyDescent="0.25">
      <c r="A198" t="s">
        <v>1173</v>
      </c>
      <c r="B198" t="s">
        <v>9</v>
      </c>
      <c r="C198" t="s">
        <v>1174</v>
      </c>
      <c r="D198">
        <v>2</v>
      </c>
      <c r="E198" t="s">
        <v>1175</v>
      </c>
      <c r="F198">
        <v>1.5682059546573099</v>
      </c>
      <c r="G198" t="s">
        <v>1176</v>
      </c>
      <c r="H198">
        <v>2.5787358066175102E-3</v>
      </c>
    </row>
    <row r="199" spans="1:8" x14ac:dyDescent="0.25">
      <c r="A199" t="s">
        <v>1177</v>
      </c>
      <c r="B199" t="s">
        <v>91</v>
      </c>
      <c r="C199" t="s">
        <v>10</v>
      </c>
      <c r="E199" t="s">
        <v>10</v>
      </c>
      <c r="F199">
        <v>1.572475006736</v>
      </c>
      <c r="G199" t="s">
        <v>1178</v>
      </c>
      <c r="H199">
        <v>2.0430439772459101E-3</v>
      </c>
    </row>
    <row r="200" spans="1:8" x14ac:dyDescent="0.25">
      <c r="A200" t="s">
        <v>1179</v>
      </c>
      <c r="B200" t="s">
        <v>91</v>
      </c>
      <c r="C200" t="s">
        <v>10</v>
      </c>
      <c r="D200">
        <v>1</v>
      </c>
      <c r="E200" t="s">
        <v>536</v>
      </c>
      <c r="F200">
        <v>1.57836917034501</v>
      </c>
      <c r="G200" t="s">
        <v>1180</v>
      </c>
      <c r="H200">
        <v>5.2606009961461402E-3</v>
      </c>
    </row>
    <row r="201" spans="1:8" x14ac:dyDescent="0.25">
      <c r="A201" t="s">
        <v>1181</v>
      </c>
      <c r="B201" t="s">
        <v>9</v>
      </c>
      <c r="C201" t="s">
        <v>10</v>
      </c>
      <c r="D201">
        <v>3</v>
      </c>
      <c r="E201" t="s">
        <v>1182</v>
      </c>
      <c r="F201">
        <v>1.5830314508460099</v>
      </c>
      <c r="G201" t="s">
        <v>1183</v>
      </c>
      <c r="H201">
        <v>1.67749393442362E-3</v>
      </c>
    </row>
    <row r="202" spans="1:8" x14ac:dyDescent="0.25">
      <c r="A202" t="s">
        <v>1184</v>
      </c>
      <c r="B202" t="s">
        <v>91</v>
      </c>
      <c r="C202" t="s">
        <v>10</v>
      </c>
      <c r="E202" t="s">
        <v>10</v>
      </c>
      <c r="F202">
        <v>1.5832517668316199</v>
      </c>
      <c r="G202" t="s">
        <v>1185</v>
      </c>
      <c r="H202">
        <v>7.2994503911654003E-3</v>
      </c>
    </row>
    <row r="203" spans="1:8" x14ac:dyDescent="0.25">
      <c r="A203" t="s">
        <v>1186</v>
      </c>
      <c r="B203" t="s">
        <v>9</v>
      </c>
      <c r="C203" t="s">
        <v>1187</v>
      </c>
      <c r="D203">
        <v>10</v>
      </c>
      <c r="E203" t="s">
        <v>1188</v>
      </c>
      <c r="F203">
        <v>1.5898963576357901</v>
      </c>
      <c r="G203" t="s">
        <v>1189</v>
      </c>
      <c r="H203">
        <v>4.1842561456689499E-3</v>
      </c>
    </row>
    <row r="204" spans="1:8" x14ac:dyDescent="0.25">
      <c r="A204" t="s">
        <v>1190</v>
      </c>
      <c r="B204" t="s">
        <v>1191</v>
      </c>
      <c r="C204" t="s">
        <v>10</v>
      </c>
      <c r="D204">
        <v>6</v>
      </c>
      <c r="E204" t="s">
        <v>1192</v>
      </c>
      <c r="F204">
        <v>1.5934283770205899</v>
      </c>
      <c r="G204" t="s">
        <v>1193</v>
      </c>
      <c r="H204">
        <v>7.4661504724691304E-4</v>
      </c>
    </row>
    <row r="205" spans="1:8" x14ac:dyDescent="0.25">
      <c r="A205" t="s">
        <v>1194</v>
      </c>
      <c r="B205" t="s">
        <v>1117</v>
      </c>
      <c r="C205" t="s">
        <v>10</v>
      </c>
      <c r="D205">
        <v>7</v>
      </c>
      <c r="E205" t="s">
        <v>1118</v>
      </c>
      <c r="F205">
        <v>1.60011878375547</v>
      </c>
      <c r="G205" t="s">
        <v>1195</v>
      </c>
      <c r="H205">
        <v>8.7284198101676407E-3</v>
      </c>
    </row>
    <row r="206" spans="1:8" x14ac:dyDescent="0.25">
      <c r="A206" t="s">
        <v>1196</v>
      </c>
      <c r="B206" t="s">
        <v>1197</v>
      </c>
      <c r="C206" t="s">
        <v>10</v>
      </c>
      <c r="D206">
        <v>4</v>
      </c>
      <c r="E206" t="s">
        <v>1198</v>
      </c>
      <c r="F206">
        <v>1.6123395708552799</v>
      </c>
      <c r="G206" t="s">
        <v>1199</v>
      </c>
      <c r="H206">
        <v>5.8626542945445902E-3</v>
      </c>
    </row>
    <row r="207" spans="1:8" x14ac:dyDescent="0.25">
      <c r="A207" t="s">
        <v>1200</v>
      </c>
      <c r="B207" t="s">
        <v>1201</v>
      </c>
      <c r="C207" t="s">
        <v>10</v>
      </c>
      <c r="E207" t="s">
        <v>10</v>
      </c>
      <c r="F207">
        <v>1.6253210095958801</v>
      </c>
      <c r="G207" t="s">
        <v>1202</v>
      </c>
      <c r="H207">
        <v>4.6153884241404699E-3</v>
      </c>
    </row>
    <row r="208" spans="1:8" x14ac:dyDescent="0.25">
      <c r="A208" t="s">
        <v>1203</v>
      </c>
      <c r="B208" t="s">
        <v>9</v>
      </c>
      <c r="C208" t="s">
        <v>10</v>
      </c>
      <c r="D208">
        <v>1</v>
      </c>
      <c r="E208" t="s">
        <v>536</v>
      </c>
      <c r="F208">
        <v>1.63270652087329</v>
      </c>
      <c r="G208" t="s">
        <v>1204</v>
      </c>
      <c r="H208">
        <v>5.93888096405106E-3</v>
      </c>
    </row>
    <row r="209" spans="1:8" x14ac:dyDescent="0.25">
      <c r="A209" t="s">
        <v>1205</v>
      </c>
      <c r="B209" t="s">
        <v>1117</v>
      </c>
      <c r="C209" t="s">
        <v>10</v>
      </c>
      <c r="D209">
        <v>7</v>
      </c>
      <c r="E209" t="s">
        <v>1118</v>
      </c>
      <c r="F209">
        <v>1.6394786898754501</v>
      </c>
      <c r="G209" t="s">
        <v>1206</v>
      </c>
      <c r="H209">
        <v>3.8595190936855902E-4</v>
      </c>
    </row>
    <row r="210" spans="1:8" x14ac:dyDescent="0.25">
      <c r="A210" t="s">
        <v>1207</v>
      </c>
      <c r="B210" t="s">
        <v>1208</v>
      </c>
      <c r="C210" t="s">
        <v>10</v>
      </c>
      <c r="D210">
        <v>9</v>
      </c>
      <c r="E210" t="s">
        <v>1209</v>
      </c>
      <c r="F210">
        <v>1.6493492500471101</v>
      </c>
      <c r="G210" t="s">
        <v>1210</v>
      </c>
      <c r="H210">
        <v>9.4934035080142306E-3</v>
      </c>
    </row>
    <row r="211" spans="1:8" x14ac:dyDescent="0.25">
      <c r="A211" t="s">
        <v>1211</v>
      </c>
      <c r="B211" t="s">
        <v>1212</v>
      </c>
      <c r="C211" t="s">
        <v>10</v>
      </c>
      <c r="D211">
        <v>1</v>
      </c>
      <c r="E211" t="s">
        <v>536</v>
      </c>
      <c r="F211">
        <v>1.6547927855623801</v>
      </c>
      <c r="G211" t="s">
        <v>1213</v>
      </c>
      <c r="H211">
        <v>3.0338123224131499E-3</v>
      </c>
    </row>
    <row r="212" spans="1:8" x14ac:dyDescent="0.25">
      <c r="A212" t="s">
        <v>1214</v>
      </c>
      <c r="B212" t="s">
        <v>1215</v>
      </c>
      <c r="C212" t="s">
        <v>76</v>
      </c>
      <c r="D212">
        <v>5</v>
      </c>
      <c r="E212" t="s">
        <v>1216</v>
      </c>
      <c r="F212">
        <v>1.6644566800370999</v>
      </c>
      <c r="G212" t="s">
        <v>1217</v>
      </c>
      <c r="H212">
        <v>6.32206132413637E-3</v>
      </c>
    </row>
    <row r="213" spans="1:8" x14ac:dyDescent="0.25">
      <c r="A213" t="s">
        <v>1218</v>
      </c>
      <c r="B213" t="s">
        <v>9</v>
      </c>
      <c r="C213" t="s">
        <v>10</v>
      </c>
      <c r="E213" t="s">
        <v>10</v>
      </c>
      <c r="F213">
        <v>1.6711738152984399</v>
      </c>
      <c r="G213" t="s">
        <v>1219</v>
      </c>
      <c r="H213">
        <v>8.7725281166628599E-3</v>
      </c>
    </row>
    <row r="214" spans="1:8" x14ac:dyDescent="0.25">
      <c r="A214" t="s">
        <v>1220</v>
      </c>
      <c r="B214" t="s">
        <v>1221</v>
      </c>
      <c r="C214" t="s">
        <v>10</v>
      </c>
      <c r="E214" t="s">
        <v>10</v>
      </c>
      <c r="F214">
        <v>1.6731746453866501</v>
      </c>
      <c r="G214" t="s">
        <v>1222</v>
      </c>
      <c r="H214">
        <v>7.8290966937203492E-3</v>
      </c>
    </row>
    <row r="215" spans="1:8" x14ac:dyDescent="0.25">
      <c r="A215" t="s">
        <v>1223</v>
      </c>
      <c r="B215" t="s">
        <v>9</v>
      </c>
      <c r="C215" t="s">
        <v>330</v>
      </c>
      <c r="D215">
        <v>2</v>
      </c>
      <c r="E215" t="s">
        <v>1224</v>
      </c>
      <c r="F215">
        <v>1.6857631534128401</v>
      </c>
      <c r="G215" t="s">
        <v>1225</v>
      </c>
      <c r="H215">
        <v>8.32544769503199E-3</v>
      </c>
    </row>
    <row r="216" spans="1:8" x14ac:dyDescent="0.25">
      <c r="A216" t="s">
        <v>1226</v>
      </c>
      <c r="B216" t="s">
        <v>10</v>
      </c>
      <c r="C216" t="s">
        <v>10</v>
      </c>
      <c r="D216" t="s">
        <v>10</v>
      </c>
      <c r="E216" t="s">
        <v>10</v>
      </c>
      <c r="F216">
        <v>1.6956425227068099</v>
      </c>
      <c r="G216" t="s">
        <v>1227</v>
      </c>
      <c r="H216">
        <v>2.8190151352770499E-4</v>
      </c>
    </row>
    <row r="217" spans="1:8" x14ac:dyDescent="0.25">
      <c r="A217" t="s">
        <v>1228</v>
      </c>
      <c r="B217" t="s">
        <v>91</v>
      </c>
      <c r="C217" t="s">
        <v>10</v>
      </c>
      <c r="D217">
        <v>1</v>
      </c>
      <c r="E217" t="s">
        <v>1062</v>
      </c>
      <c r="F217">
        <v>1.7124997907353601</v>
      </c>
      <c r="G217" t="s">
        <v>1229</v>
      </c>
      <c r="H217">
        <v>3.4545988553133901E-3</v>
      </c>
    </row>
    <row r="218" spans="1:8" x14ac:dyDescent="0.25">
      <c r="A218" t="s">
        <v>1230</v>
      </c>
      <c r="B218" t="s">
        <v>29</v>
      </c>
      <c r="C218" t="s">
        <v>10</v>
      </c>
      <c r="E218" t="s">
        <v>10</v>
      </c>
      <c r="F218">
        <v>1.72466293879285</v>
      </c>
      <c r="G218" t="s">
        <v>1231</v>
      </c>
      <c r="H218">
        <v>5.9869362408283503E-3</v>
      </c>
    </row>
    <row r="219" spans="1:8" x14ac:dyDescent="0.25">
      <c r="A219" t="s">
        <v>1232</v>
      </c>
      <c r="B219" t="s">
        <v>1233</v>
      </c>
      <c r="C219" t="s">
        <v>10</v>
      </c>
      <c r="D219">
        <v>3</v>
      </c>
      <c r="E219" t="s">
        <v>1234</v>
      </c>
      <c r="F219">
        <v>1.7260008418205299</v>
      </c>
      <c r="G219" t="s">
        <v>1235</v>
      </c>
      <c r="H219">
        <v>8.3014781927333494E-3</v>
      </c>
    </row>
    <row r="220" spans="1:8" x14ac:dyDescent="0.25">
      <c r="A220" t="s">
        <v>1236</v>
      </c>
      <c r="B220" t="s">
        <v>9</v>
      </c>
      <c r="C220" t="s">
        <v>10</v>
      </c>
      <c r="D220">
        <v>4</v>
      </c>
      <c r="E220" t="s">
        <v>1237</v>
      </c>
      <c r="F220">
        <v>1.728835181152</v>
      </c>
      <c r="G220" t="s">
        <v>1238</v>
      </c>
      <c r="H220">
        <v>7.1599766226723002E-3</v>
      </c>
    </row>
    <row r="221" spans="1:8" x14ac:dyDescent="0.25">
      <c r="A221" t="s">
        <v>1239</v>
      </c>
      <c r="B221" t="s">
        <v>1240</v>
      </c>
      <c r="C221" t="s">
        <v>1241</v>
      </c>
      <c r="D221">
        <v>4</v>
      </c>
      <c r="E221" t="s">
        <v>1242</v>
      </c>
      <c r="F221">
        <v>1.736357561173</v>
      </c>
      <c r="G221" t="s">
        <v>1243</v>
      </c>
      <c r="H221">
        <v>4.3559117140491097E-4</v>
      </c>
    </row>
    <row r="222" spans="1:8" x14ac:dyDescent="0.25">
      <c r="A222" t="s">
        <v>1244</v>
      </c>
      <c r="B222" t="s">
        <v>1245</v>
      </c>
      <c r="C222" t="s">
        <v>10</v>
      </c>
      <c r="D222">
        <v>1</v>
      </c>
      <c r="E222" t="s">
        <v>459</v>
      </c>
      <c r="F222">
        <v>1.74303074083237</v>
      </c>
      <c r="G222" t="s">
        <v>1246</v>
      </c>
      <c r="H222">
        <v>5.9225434176567397E-3</v>
      </c>
    </row>
    <row r="223" spans="1:8" x14ac:dyDescent="0.25">
      <c r="A223" t="s">
        <v>1247</v>
      </c>
      <c r="B223" t="s">
        <v>1248</v>
      </c>
      <c r="C223" t="s">
        <v>10</v>
      </c>
      <c r="D223">
        <v>1</v>
      </c>
      <c r="E223" t="s">
        <v>1249</v>
      </c>
      <c r="F223">
        <v>1.7525193610683401</v>
      </c>
      <c r="G223" t="s">
        <v>1250</v>
      </c>
      <c r="H223">
        <v>1.30170576700838E-3</v>
      </c>
    </row>
    <row r="224" spans="1:8" x14ac:dyDescent="0.25">
      <c r="A224" t="s">
        <v>1251</v>
      </c>
      <c r="B224" t="s">
        <v>1252</v>
      </c>
      <c r="C224" t="s">
        <v>10</v>
      </c>
      <c r="D224">
        <v>3</v>
      </c>
      <c r="E224" t="s">
        <v>1253</v>
      </c>
      <c r="F224">
        <v>1.7541631442794501</v>
      </c>
      <c r="G224" t="s">
        <v>1254</v>
      </c>
      <c r="H224">
        <v>3.0314528376695302E-4</v>
      </c>
    </row>
    <row r="225" spans="1:8" x14ac:dyDescent="0.25">
      <c r="A225" t="s">
        <v>1255</v>
      </c>
      <c r="B225" t="s">
        <v>1256</v>
      </c>
      <c r="C225" t="s">
        <v>10</v>
      </c>
      <c r="D225">
        <v>1</v>
      </c>
      <c r="E225" t="s">
        <v>536</v>
      </c>
      <c r="F225">
        <v>1.7558224429710301</v>
      </c>
      <c r="G225" t="s">
        <v>1257</v>
      </c>
      <c r="H225">
        <v>5.8584588766443099E-4</v>
      </c>
    </row>
    <row r="226" spans="1:8" x14ac:dyDescent="0.25">
      <c r="A226" t="s">
        <v>1258</v>
      </c>
      <c r="B226" t="s">
        <v>9</v>
      </c>
      <c r="C226" t="s">
        <v>10</v>
      </c>
      <c r="E226" t="s">
        <v>10</v>
      </c>
      <c r="F226">
        <v>1.76221264125176</v>
      </c>
      <c r="G226" t="s">
        <v>1259</v>
      </c>
      <c r="H226">
        <v>2.72572500088859E-3</v>
      </c>
    </row>
    <row r="227" spans="1:8" x14ac:dyDescent="0.25">
      <c r="A227" t="s">
        <v>1260</v>
      </c>
      <c r="B227" t="s">
        <v>91</v>
      </c>
      <c r="C227" t="s">
        <v>10</v>
      </c>
      <c r="E227" t="s">
        <v>10</v>
      </c>
      <c r="F227">
        <v>1.7711318785060799</v>
      </c>
      <c r="G227" t="s">
        <v>1261</v>
      </c>
      <c r="H227">
        <v>5.7523984931615096E-3</v>
      </c>
    </row>
    <row r="228" spans="1:8" x14ac:dyDescent="0.25">
      <c r="A228" t="s">
        <v>1262</v>
      </c>
      <c r="B228" t="s">
        <v>1263</v>
      </c>
      <c r="C228" t="s">
        <v>10</v>
      </c>
      <c r="D228">
        <v>6</v>
      </c>
      <c r="E228" t="s">
        <v>1264</v>
      </c>
      <c r="F228">
        <v>1.7759391045431101</v>
      </c>
      <c r="G228" t="s">
        <v>1265</v>
      </c>
      <c r="H228">
        <v>1.7221468669779299E-3</v>
      </c>
    </row>
    <row r="229" spans="1:8" x14ac:dyDescent="0.25">
      <c r="A229" t="s">
        <v>1266</v>
      </c>
      <c r="B229" t="s">
        <v>91</v>
      </c>
      <c r="C229" t="s">
        <v>10</v>
      </c>
      <c r="E229" t="s">
        <v>10</v>
      </c>
      <c r="F229">
        <v>1.77651357912413</v>
      </c>
      <c r="G229" t="s">
        <v>1267</v>
      </c>
      <c r="H229">
        <v>5.3816297463009097E-3</v>
      </c>
    </row>
    <row r="230" spans="1:8" x14ac:dyDescent="0.25">
      <c r="A230" t="s">
        <v>1268</v>
      </c>
      <c r="B230" t="s">
        <v>1269</v>
      </c>
      <c r="C230" t="s">
        <v>10</v>
      </c>
      <c r="E230" t="s">
        <v>10</v>
      </c>
      <c r="F230">
        <v>1.77755810458139</v>
      </c>
      <c r="G230" t="s">
        <v>1270</v>
      </c>
      <c r="H230">
        <v>6.0566768285375203E-3</v>
      </c>
    </row>
    <row r="231" spans="1:8" x14ac:dyDescent="0.25">
      <c r="A231" t="s">
        <v>1271</v>
      </c>
      <c r="B231" t="s">
        <v>9</v>
      </c>
      <c r="C231" t="s">
        <v>10</v>
      </c>
      <c r="E231" t="s">
        <v>10</v>
      </c>
      <c r="F231">
        <v>1.7791606211972399</v>
      </c>
      <c r="G231" t="s">
        <v>1272</v>
      </c>
      <c r="H231">
        <v>8.5782867664219002E-4</v>
      </c>
    </row>
    <row r="232" spans="1:8" x14ac:dyDescent="0.25">
      <c r="A232" t="s">
        <v>1273</v>
      </c>
      <c r="B232" t="s">
        <v>9</v>
      </c>
      <c r="C232" t="s">
        <v>1241</v>
      </c>
      <c r="D232">
        <v>9</v>
      </c>
      <c r="E232" t="s">
        <v>1274</v>
      </c>
      <c r="F232">
        <v>1.7839184224237401</v>
      </c>
      <c r="G232" t="s">
        <v>1275</v>
      </c>
      <c r="H232">
        <v>1.0476459148173801E-3</v>
      </c>
    </row>
    <row r="233" spans="1:8" x14ac:dyDescent="0.25">
      <c r="A233" t="s">
        <v>1276</v>
      </c>
      <c r="B233" t="s">
        <v>91</v>
      </c>
      <c r="C233" t="s">
        <v>10</v>
      </c>
      <c r="E233" t="s">
        <v>10</v>
      </c>
      <c r="F233">
        <v>1.7839336114309301</v>
      </c>
      <c r="G233" t="s">
        <v>1277</v>
      </c>
      <c r="H233">
        <v>6.6330894510504704E-3</v>
      </c>
    </row>
    <row r="234" spans="1:8" x14ac:dyDescent="0.25">
      <c r="A234" t="s">
        <v>1278</v>
      </c>
      <c r="B234" t="s">
        <v>91</v>
      </c>
      <c r="C234" t="s">
        <v>10</v>
      </c>
      <c r="E234" t="s">
        <v>10</v>
      </c>
      <c r="F234">
        <v>1.7906212895331199</v>
      </c>
      <c r="G234" t="s">
        <v>1279</v>
      </c>
      <c r="H234">
        <v>8.2012049463040296E-4</v>
      </c>
    </row>
    <row r="235" spans="1:8" x14ac:dyDescent="0.25">
      <c r="A235" t="s">
        <v>1280</v>
      </c>
      <c r="B235" t="e">
        <f>-dihydrobiliverdin:ferredoxin oxidoreductase</f>
        <v>#NAME?</v>
      </c>
      <c r="C235" t="s">
        <v>1281</v>
      </c>
      <c r="D235">
        <v>4</v>
      </c>
      <c r="E235" t="s">
        <v>1282</v>
      </c>
      <c r="F235">
        <v>1.7943811666012399</v>
      </c>
      <c r="G235" t="s">
        <v>1283</v>
      </c>
      <c r="H235">
        <v>6.0468061624289002E-3</v>
      </c>
    </row>
    <row r="236" spans="1:8" x14ac:dyDescent="0.25">
      <c r="A236" t="s">
        <v>1284</v>
      </c>
      <c r="B236" t="s">
        <v>91</v>
      </c>
      <c r="C236" t="s">
        <v>10</v>
      </c>
      <c r="E236" t="s">
        <v>10</v>
      </c>
      <c r="F236">
        <v>1.80859731515261</v>
      </c>
      <c r="G236" t="s">
        <v>1285</v>
      </c>
      <c r="H236">
        <v>1.7066580727875E-3</v>
      </c>
    </row>
    <row r="237" spans="1:8" x14ac:dyDescent="0.25">
      <c r="A237" t="s">
        <v>1286</v>
      </c>
      <c r="B237" t="s">
        <v>1287</v>
      </c>
      <c r="C237" t="s">
        <v>10</v>
      </c>
      <c r="D237">
        <v>7</v>
      </c>
      <c r="E237" t="s">
        <v>1288</v>
      </c>
      <c r="F237">
        <v>1.81832642718604</v>
      </c>
      <c r="G237" t="s">
        <v>1289</v>
      </c>
      <c r="H237">
        <v>2.5621291200118401E-3</v>
      </c>
    </row>
    <row r="238" spans="1:8" x14ac:dyDescent="0.25">
      <c r="A238" t="s">
        <v>1290</v>
      </c>
      <c r="B238" t="s">
        <v>9</v>
      </c>
      <c r="C238" t="s">
        <v>10</v>
      </c>
      <c r="D238">
        <v>13</v>
      </c>
      <c r="E238" t="s">
        <v>1291</v>
      </c>
      <c r="F238">
        <v>1.84347034135965</v>
      </c>
      <c r="G238" t="s">
        <v>1292</v>
      </c>
      <c r="H238">
        <v>3.6299883196262901E-4</v>
      </c>
    </row>
    <row r="239" spans="1:8" x14ac:dyDescent="0.25">
      <c r="A239" t="s">
        <v>1293</v>
      </c>
      <c r="B239" t="s">
        <v>9</v>
      </c>
      <c r="C239" t="s">
        <v>1294</v>
      </c>
      <c r="D239">
        <v>5</v>
      </c>
      <c r="E239" t="s">
        <v>1295</v>
      </c>
      <c r="F239">
        <v>1.85942272703989</v>
      </c>
      <c r="G239" t="s">
        <v>1296</v>
      </c>
      <c r="H239">
        <v>5.1732105498954696E-3</v>
      </c>
    </row>
    <row r="240" spans="1:8" x14ac:dyDescent="0.25">
      <c r="A240" t="s">
        <v>1297</v>
      </c>
      <c r="B240" t="s">
        <v>9</v>
      </c>
      <c r="C240" t="s">
        <v>10</v>
      </c>
      <c r="E240" t="s">
        <v>10</v>
      </c>
      <c r="F240">
        <v>1.86742262373496</v>
      </c>
      <c r="G240" t="s">
        <v>1298</v>
      </c>
      <c r="H240">
        <v>9.5625735320855401E-3</v>
      </c>
    </row>
    <row r="241" spans="1:8" x14ac:dyDescent="0.25">
      <c r="A241" t="s">
        <v>1299</v>
      </c>
      <c r="B241" t="s">
        <v>1300</v>
      </c>
      <c r="C241" t="s">
        <v>10</v>
      </c>
      <c r="D241">
        <v>3</v>
      </c>
      <c r="E241" t="s">
        <v>1301</v>
      </c>
      <c r="F241">
        <v>1.89243134113582</v>
      </c>
      <c r="G241" t="s">
        <v>1302</v>
      </c>
      <c r="H241">
        <v>1.76620061091231E-3</v>
      </c>
    </row>
    <row r="242" spans="1:8" x14ac:dyDescent="0.25">
      <c r="A242" t="s">
        <v>1303</v>
      </c>
      <c r="B242" t="s">
        <v>91</v>
      </c>
      <c r="C242" t="s">
        <v>10</v>
      </c>
      <c r="E242" t="s">
        <v>10</v>
      </c>
      <c r="F242">
        <v>1.9044616765318201</v>
      </c>
      <c r="G242" t="s">
        <v>1304</v>
      </c>
      <c r="H242">
        <v>6.95442222725518E-3</v>
      </c>
    </row>
    <row r="243" spans="1:8" x14ac:dyDescent="0.25">
      <c r="A243" t="s">
        <v>1305</v>
      </c>
      <c r="B243" t="s">
        <v>1117</v>
      </c>
      <c r="C243" t="s">
        <v>10</v>
      </c>
      <c r="D243">
        <v>7</v>
      </c>
      <c r="E243" t="s">
        <v>1118</v>
      </c>
      <c r="F243">
        <v>1.90823575759667</v>
      </c>
      <c r="G243" t="s">
        <v>1306</v>
      </c>
      <c r="H243">
        <v>1.8249823879909299E-3</v>
      </c>
    </row>
    <row r="244" spans="1:8" x14ac:dyDescent="0.25">
      <c r="A244" t="s">
        <v>1307</v>
      </c>
      <c r="B244" t="s">
        <v>1308</v>
      </c>
      <c r="C244" t="s">
        <v>76</v>
      </c>
      <c r="D244">
        <v>6</v>
      </c>
      <c r="E244" t="s">
        <v>1309</v>
      </c>
      <c r="F244">
        <v>1.9171963230333799</v>
      </c>
      <c r="G244" t="s">
        <v>1310</v>
      </c>
      <c r="H244">
        <v>2.28497529753568E-4</v>
      </c>
    </row>
    <row r="245" spans="1:8" x14ac:dyDescent="0.25">
      <c r="A245" t="s">
        <v>1311</v>
      </c>
      <c r="B245" t="s">
        <v>10</v>
      </c>
      <c r="C245" t="s">
        <v>10</v>
      </c>
      <c r="D245" t="s">
        <v>10</v>
      </c>
      <c r="E245" t="s">
        <v>10</v>
      </c>
      <c r="F245">
        <v>1.9199258303331499</v>
      </c>
      <c r="G245" t="s">
        <v>1312</v>
      </c>
      <c r="H245">
        <v>5.3427480269821401E-3</v>
      </c>
    </row>
    <row r="246" spans="1:8" x14ac:dyDescent="0.25">
      <c r="A246" t="s">
        <v>1313</v>
      </c>
      <c r="B246" t="s">
        <v>1314</v>
      </c>
      <c r="C246" t="s">
        <v>1047</v>
      </c>
      <c r="D246">
        <v>5</v>
      </c>
      <c r="E246" t="s">
        <v>1315</v>
      </c>
      <c r="F246">
        <v>1.9311518786923501</v>
      </c>
      <c r="G246" t="s">
        <v>1316</v>
      </c>
      <c r="H246">
        <v>5.0047151163137597E-3</v>
      </c>
    </row>
    <row r="247" spans="1:8" x14ac:dyDescent="0.25">
      <c r="A247" t="s">
        <v>1317</v>
      </c>
      <c r="B247" t="s">
        <v>1117</v>
      </c>
      <c r="C247" t="s">
        <v>10</v>
      </c>
      <c r="D247">
        <v>7</v>
      </c>
      <c r="E247" t="s">
        <v>1118</v>
      </c>
      <c r="F247">
        <v>1.9358833733266101</v>
      </c>
      <c r="G247" t="s">
        <v>1318</v>
      </c>
      <c r="H247">
        <v>1.36134967410974E-3</v>
      </c>
    </row>
    <row r="248" spans="1:8" x14ac:dyDescent="0.25">
      <c r="A248" t="s">
        <v>1319</v>
      </c>
      <c r="B248" t="s">
        <v>1320</v>
      </c>
      <c r="C248" t="s">
        <v>1321</v>
      </c>
      <c r="D248">
        <v>3</v>
      </c>
      <c r="E248" t="s">
        <v>1322</v>
      </c>
      <c r="F248">
        <v>1.9563741510216699</v>
      </c>
      <c r="G248" t="s">
        <v>1323</v>
      </c>
      <c r="H248">
        <v>5.5855499641476198E-3</v>
      </c>
    </row>
    <row r="249" spans="1:8" x14ac:dyDescent="0.25">
      <c r="A249" t="s">
        <v>1324</v>
      </c>
      <c r="B249" t="s">
        <v>1325</v>
      </c>
      <c r="C249" t="s">
        <v>10</v>
      </c>
      <c r="E249" t="s">
        <v>10</v>
      </c>
      <c r="F249">
        <v>1.95686798417737</v>
      </c>
      <c r="G249" t="s">
        <v>1326</v>
      </c>
      <c r="H249">
        <v>2.95852657271897E-4</v>
      </c>
    </row>
    <row r="250" spans="1:8" x14ac:dyDescent="0.25">
      <c r="A250" t="s">
        <v>1327</v>
      </c>
      <c r="B250" t="s">
        <v>91</v>
      </c>
      <c r="C250" t="s">
        <v>10</v>
      </c>
      <c r="E250" t="s">
        <v>10</v>
      </c>
      <c r="F250">
        <v>1.9651107363324301</v>
      </c>
      <c r="G250" t="s">
        <v>1328</v>
      </c>
      <c r="H250">
        <v>1.82711990154019E-4</v>
      </c>
    </row>
    <row r="251" spans="1:8" x14ac:dyDescent="0.25">
      <c r="A251" t="s">
        <v>1329</v>
      </c>
      <c r="B251" t="s">
        <v>1330</v>
      </c>
      <c r="C251" t="s">
        <v>10</v>
      </c>
      <c r="E251" t="s">
        <v>10</v>
      </c>
      <c r="F251">
        <v>1.9660751729674499</v>
      </c>
      <c r="G251" t="s">
        <v>1331</v>
      </c>
      <c r="H251">
        <v>7.10546717042941E-3</v>
      </c>
    </row>
    <row r="252" spans="1:8" x14ac:dyDescent="0.25">
      <c r="A252" t="s">
        <v>1332</v>
      </c>
      <c r="B252" t="s">
        <v>1333</v>
      </c>
      <c r="C252" t="s">
        <v>10</v>
      </c>
      <c r="D252">
        <v>1</v>
      </c>
      <c r="E252" t="s">
        <v>1334</v>
      </c>
      <c r="F252">
        <v>2.0064175170394898</v>
      </c>
      <c r="G252" t="s">
        <v>1335</v>
      </c>
      <c r="H252">
        <v>1.62053820412724E-3</v>
      </c>
    </row>
    <row r="253" spans="1:8" x14ac:dyDescent="0.25">
      <c r="A253" t="s">
        <v>1336</v>
      </c>
      <c r="B253" t="s">
        <v>9</v>
      </c>
      <c r="C253" t="s">
        <v>10</v>
      </c>
      <c r="D253">
        <v>4</v>
      </c>
      <c r="E253" t="s">
        <v>1337</v>
      </c>
      <c r="F253">
        <v>2.0148572016042401</v>
      </c>
      <c r="G253" t="s">
        <v>1338</v>
      </c>
      <c r="H253">
        <v>1.81903024448351E-3</v>
      </c>
    </row>
    <row r="254" spans="1:8" x14ac:dyDescent="0.25">
      <c r="A254" t="s">
        <v>1339</v>
      </c>
      <c r="B254" t="s">
        <v>91</v>
      </c>
      <c r="C254" t="s">
        <v>10</v>
      </c>
      <c r="E254" t="s">
        <v>10</v>
      </c>
      <c r="F254">
        <v>2.0485390458766299</v>
      </c>
      <c r="G254" t="s">
        <v>1340</v>
      </c>
      <c r="H254" s="1">
        <v>3.5107417258092899E-5</v>
      </c>
    </row>
    <row r="255" spans="1:8" x14ac:dyDescent="0.25">
      <c r="A255" t="s">
        <v>1341</v>
      </c>
      <c r="B255" t="s">
        <v>1342</v>
      </c>
      <c r="C255" t="s">
        <v>1343</v>
      </c>
      <c r="D255">
        <v>5</v>
      </c>
      <c r="E255" t="s">
        <v>1344</v>
      </c>
      <c r="F255">
        <v>2.0564756797881798</v>
      </c>
      <c r="G255" t="s">
        <v>1345</v>
      </c>
      <c r="H255">
        <v>2.88913825670191E-3</v>
      </c>
    </row>
    <row r="256" spans="1:8" x14ac:dyDescent="0.25">
      <c r="A256" t="s">
        <v>1346</v>
      </c>
      <c r="B256" t="s">
        <v>91</v>
      </c>
      <c r="C256" t="s">
        <v>10</v>
      </c>
      <c r="E256" t="s">
        <v>10</v>
      </c>
      <c r="F256">
        <v>2.05982252789381</v>
      </c>
      <c r="G256" t="s">
        <v>1347</v>
      </c>
      <c r="H256">
        <v>3.59139813583855E-3</v>
      </c>
    </row>
    <row r="257" spans="1:8" x14ac:dyDescent="0.25">
      <c r="A257" t="s">
        <v>1348</v>
      </c>
      <c r="B257" t="s">
        <v>1349</v>
      </c>
      <c r="C257" t="s">
        <v>10</v>
      </c>
      <c r="D257">
        <v>3</v>
      </c>
      <c r="E257" t="s">
        <v>1088</v>
      </c>
      <c r="F257">
        <v>2.06337642904872</v>
      </c>
      <c r="G257" t="s">
        <v>1350</v>
      </c>
      <c r="H257">
        <v>2.9683586210704199E-3</v>
      </c>
    </row>
    <row r="258" spans="1:8" x14ac:dyDescent="0.25">
      <c r="A258" t="s">
        <v>1351</v>
      </c>
      <c r="B258" t="s">
        <v>10</v>
      </c>
      <c r="C258" t="s">
        <v>10</v>
      </c>
      <c r="D258" t="s">
        <v>10</v>
      </c>
      <c r="E258" t="s">
        <v>10</v>
      </c>
      <c r="F258">
        <v>2.08496351068275</v>
      </c>
      <c r="G258" t="s">
        <v>1352</v>
      </c>
      <c r="H258">
        <v>5.6505180731997303E-3</v>
      </c>
    </row>
    <row r="259" spans="1:8" x14ac:dyDescent="0.25">
      <c r="A259" t="s">
        <v>1353</v>
      </c>
      <c r="B259" t="s">
        <v>992</v>
      </c>
      <c r="C259" t="s">
        <v>10</v>
      </c>
      <c r="D259">
        <v>3</v>
      </c>
      <c r="E259" t="s">
        <v>993</v>
      </c>
      <c r="F259">
        <v>2.0966019367516902</v>
      </c>
      <c r="G259" t="s">
        <v>1354</v>
      </c>
      <c r="H259">
        <v>6.0223715429427596E-3</v>
      </c>
    </row>
    <row r="260" spans="1:8" x14ac:dyDescent="0.25">
      <c r="A260" t="s">
        <v>1355</v>
      </c>
      <c r="B260" t="s">
        <v>9</v>
      </c>
      <c r="C260" t="s">
        <v>10</v>
      </c>
      <c r="D260">
        <v>5</v>
      </c>
      <c r="E260" t="s">
        <v>1356</v>
      </c>
      <c r="F260">
        <v>2.1155050611666502</v>
      </c>
      <c r="G260" t="s">
        <v>1357</v>
      </c>
      <c r="H260">
        <v>4.3954065368820403E-4</v>
      </c>
    </row>
    <row r="261" spans="1:8" x14ac:dyDescent="0.25">
      <c r="A261" t="s">
        <v>1358</v>
      </c>
      <c r="B261" t="s">
        <v>9</v>
      </c>
      <c r="C261" t="s">
        <v>1294</v>
      </c>
      <c r="D261">
        <v>6</v>
      </c>
      <c r="E261" t="s">
        <v>1359</v>
      </c>
      <c r="F261">
        <v>2.1203971362997698</v>
      </c>
      <c r="G261" t="s">
        <v>1360</v>
      </c>
      <c r="H261">
        <v>5.3122159318722403E-3</v>
      </c>
    </row>
    <row r="262" spans="1:8" x14ac:dyDescent="0.25">
      <c r="A262" t="s">
        <v>1361</v>
      </c>
      <c r="B262" t="s">
        <v>1362</v>
      </c>
      <c r="C262" t="s">
        <v>10</v>
      </c>
      <c r="E262" t="s">
        <v>10</v>
      </c>
      <c r="F262">
        <v>2.1333380161911402</v>
      </c>
      <c r="G262" t="s">
        <v>1363</v>
      </c>
      <c r="H262">
        <v>9.3412021869922601E-3</v>
      </c>
    </row>
    <row r="263" spans="1:8" x14ac:dyDescent="0.25">
      <c r="A263" t="s">
        <v>1364</v>
      </c>
      <c r="B263" t="s">
        <v>1365</v>
      </c>
      <c r="C263" t="s">
        <v>10</v>
      </c>
      <c r="D263">
        <v>2</v>
      </c>
      <c r="E263" t="s">
        <v>1366</v>
      </c>
      <c r="F263">
        <v>2.1548838931203802</v>
      </c>
      <c r="G263" t="s">
        <v>1367</v>
      </c>
      <c r="H263">
        <v>3.29428910398279E-3</v>
      </c>
    </row>
    <row r="264" spans="1:8" x14ac:dyDescent="0.25">
      <c r="A264" t="s">
        <v>1368</v>
      </c>
      <c r="B264" t="s">
        <v>1369</v>
      </c>
      <c r="C264" t="s">
        <v>10</v>
      </c>
      <c r="D264">
        <v>2</v>
      </c>
      <c r="E264" t="s">
        <v>1370</v>
      </c>
      <c r="F264">
        <v>2.1771580156332799</v>
      </c>
      <c r="G264" t="s">
        <v>1371</v>
      </c>
      <c r="H264">
        <v>2.5261134316215399E-4</v>
      </c>
    </row>
    <row r="265" spans="1:8" x14ac:dyDescent="0.25">
      <c r="A265" t="s">
        <v>1372</v>
      </c>
      <c r="B265" t="s">
        <v>91</v>
      </c>
      <c r="C265" t="s">
        <v>10</v>
      </c>
      <c r="E265" t="s">
        <v>10</v>
      </c>
      <c r="F265">
        <v>2.1934246740302101</v>
      </c>
      <c r="G265" t="s">
        <v>1373</v>
      </c>
      <c r="H265">
        <v>6.5352961789030203E-3</v>
      </c>
    </row>
    <row r="266" spans="1:8" x14ac:dyDescent="0.25">
      <c r="A266" t="s">
        <v>1374</v>
      </c>
      <c r="B266" t="s">
        <v>1375</v>
      </c>
      <c r="C266" t="s">
        <v>10</v>
      </c>
      <c r="D266">
        <v>1</v>
      </c>
      <c r="E266" t="s">
        <v>1137</v>
      </c>
      <c r="F266">
        <v>2.2248213768579101</v>
      </c>
      <c r="G266" t="s">
        <v>1376</v>
      </c>
      <c r="H266">
        <v>1.0488453315018601E-3</v>
      </c>
    </row>
    <row r="267" spans="1:8" x14ac:dyDescent="0.25">
      <c r="A267" t="s">
        <v>1377</v>
      </c>
      <c r="B267" t="s">
        <v>29</v>
      </c>
      <c r="C267" t="s">
        <v>10</v>
      </c>
      <c r="E267" t="s">
        <v>10</v>
      </c>
      <c r="F267">
        <v>2.2438088771677598</v>
      </c>
      <c r="G267" t="s">
        <v>1378</v>
      </c>
      <c r="H267">
        <v>6.8011172643456397E-3</v>
      </c>
    </row>
    <row r="268" spans="1:8" x14ac:dyDescent="0.25">
      <c r="A268" t="s">
        <v>1379</v>
      </c>
      <c r="B268" t="s">
        <v>1380</v>
      </c>
      <c r="C268" t="s">
        <v>10</v>
      </c>
      <c r="D268">
        <v>2</v>
      </c>
      <c r="E268" t="s">
        <v>1381</v>
      </c>
      <c r="F268">
        <v>2.2525777324068801</v>
      </c>
      <c r="G268" t="s">
        <v>1382</v>
      </c>
      <c r="H268">
        <v>9.8192169249992096E-3</v>
      </c>
    </row>
    <row r="269" spans="1:8" x14ac:dyDescent="0.25">
      <c r="A269" t="s">
        <v>1383</v>
      </c>
      <c r="B269" t="s">
        <v>1384</v>
      </c>
      <c r="C269" t="s">
        <v>1241</v>
      </c>
      <c r="D269">
        <v>3</v>
      </c>
      <c r="E269" t="s">
        <v>1385</v>
      </c>
      <c r="F269">
        <v>2.2701117668808299</v>
      </c>
      <c r="G269" t="s">
        <v>1386</v>
      </c>
      <c r="H269">
        <v>3.9202019905759701E-3</v>
      </c>
    </row>
    <row r="270" spans="1:8" x14ac:dyDescent="0.25">
      <c r="A270" t="s">
        <v>1387</v>
      </c>
      <c r="B270" t="s">
        <v>91</v>
      </c>
      <c r="C270" t="s">
        <v>10</v>
      </c>
      <c r="E270" t="s">
        <v>10</v>
      </c>
      <c r="F270">
        <v>2.27290430088817</v>
      </c>
      <c r="G270" t="s">
        <v>1388</v>
      </c>
      <c r="H270">
        <v>1.26003358741567E-3</v>
      </c>
    </row>
    <row r="271" spans="1:8" x14ac:dyDescent="0.25">
      <c r="A271" t="s">
        <v>1389</v>
      </c>
      <c r="B271" t="s">
        <v>9</v>
      </c>
      <c r="C271" t="s">
        <v>10</v>
      </c>
      <c r="E271" t="s">
        <v>10</v>
      </c>
      <c r="F271">
        <v>2.2737061137422199</v>
      </c>
      <c r="G271" t="s">
        <v>1390</v>
      </c>
      <c r="H271" s="1">
        <v>6.5721411056863496E-6</v>
      </c>
    </row>
    <row r="272" spans="1:8" x14ac:dyDescent="0.25">
      <c r="A272" t="s">
        <v>1391</v>
      </c>
      <c r="B272" t="s">
        <v>1392</v>
      </c>
      <c r="C272" t="s">
        <v>1393</v>
      </c>
      <c r="D272">
        <v>6</v>
      </c>
      <c r="E272" t="s">
        <v>1394</v>
      </c>
      <c r="F272">
        <v>2.30972158657229</v>
      </c>
      <c r="G272" t="s">
        <v>1395</v>
      </c>
      <c r="H272">
        <v>3.83836061959456E-3</v>
      </c>
    </row>
    <row r="273" spans="1:8" x14ac:dyDescent="0.25">
      <c r="A273" t="s">
        <v>1396</v>
      </c>
      <c r="B273" t="s">
        <v>1397</v>
      </c>
      <c r="C273" t="s">
        <v>10</v>
      </c>
      <c r="D273">
        <v>5</v>
      </c>
      <c r="E273" t="s">
        <v>1398</v>
      </c>
      <c r="F273">
        <v>2.3156345155582501</v>
      </c>
      <c r="G273" t="s">
        <v>1399</v>
      </c>
      <c r="H273">
        <v>3.9802238969285104E-3</v>
      </c>
    </row>
    <row r="274" spans="1:8" x14ac:dyDescent="0.25">
      <c r="A274" t="s">
        <v>1400</v>
      </c>
      <c r="B274" t="s">
        <v>1401</v>
      </c>
      <c r="C274" t="s">
        <v>10</v>
      </c>
      <c r="D274">
        <v>1</v>
      </c>
      <c r="E274" t="s">
        <v>1137</v>
      </c>
      <c r="F274">
        <v>2.3230628951655201</v>
      </c>
      <c r="G274" t="s">
        <v>1402</v>
      </c>
      <c r="H274">
        <v>1.4550315361075599E-3</v>
      </c>
    </row>
    <row r="275" spans="1:8" x14ac:dyDescent="0.25">
      <c r="A275" t="s">
        <v>1403</v>
      </c>
      <c r="B275" t="s">
        <v>1404</v>
      </c>
      <c r="C275" t="s">
        <v>10</v>
      </c>
      <c r="D275">
        <v>4</v>
      </c>
      <c r="E275" t="s">
        <v>1405</v>
      </c>
      <c r="F275">
        <v>2.3261039113261601</v>
      </c>
      <c r="G275" t="s">
        <v>1406</v>
      </c>
      <c r="H275">
        <v>5.2099191212181001E-3</v>
      </c>
    </row>
    <row r="276" spans="1:8" x14ac:dyDescent="0.25">
      <c r="A276" t="s">
        <v>1407</v>
      </c>
      <c r="B276" t="s">
        <v>1408</v>
      </c>
      <c r="C276" t="s">
        <v>1241</v>
      </c>
      <c r="D276">
        <v>4</v>
      </c>
      <c r="E276" t="s">
        <v>1409</v>
      </c>
      <c r="F276">
        <v>2.3752136971003002</v>
      </c>
      <c r="G276" t="s">
        <v>1410</v>
      </c>
      <c r="H276">
        <v>9.9259003253367303E-4</v>
      </c>
    </row>
    <row r="277" spans="1:8" x14ac:dyDescent="0.25">
      <c r="A277" t="s">
        <v>1411</v>
      </c>
      <c r="B277" t="s">
        <v>91</v>
      </c>
      <c r="C277" t="s">
        <v>10</v>
      </c>
      <c r="E277" t="s">
        <v>10</v>
      </c>
      <c r="F277">
        <v>2.3788299604592602</v>
      </c>
      <c r="G277" t="s">
        <v>1412</v>
      </c>
      <c r="H277">
        <v>4.7233754042829302E-3</v>
      </c>
    </row>
    <row r="278" spans="1:8" x14ac:dyDescent="0.25">
      <c r="A278" t="s">
        <v>1413</v>
      </c>
      <c r="B278" t="s">
        <v>29</v>
      </c>
      <c r="C278" t="s">
        <v>10</v>
      </c>
      <c r="E278" t="s">
        <v>10</v>
      </c>
      <c r="F278">
        <v>2.38386282556788</v>
      </c>
      <c r="G278" t="s">
        <v>1414</v>
      </c>
      <c r="H278">
        <v>2.6364560014728399E-4</v>
      </c>
    </row>
    <row r="279" spans="1:8" x14ac:dyDescent="0.25">
      <c r="A279" t="s">
        <v>1415</v>
      </c>
      <c r="B279" t="s">
        <v>9</v>
      </c>
      <c r="C279" t="s">
        <v>10</v>
      </c>
      <c r="D279">
        <v>2</v>
      </c>
      <c r="E279" t="s">
        <v>776</v>
      </c>
      <c r="F279">
        <v>2.4047474754484401</v>
      </c>
      <c r="G279" t="s">
        <v>1416</v>
      </c>
      <c r="H279">
        <v>4.1517940209677001E-3</v>
      </c>
    </row>
    <row r="280" spans="1:8" x14ac:dyDescent="0.25">
      <c r="A280" t="s">
        <v>1417</v>
      </c>
      <c r="B280" t="s">
        <v>1418</v>
      </c>
      <c r="C280" t="s">
        <v>10</v>
      </c>
      <c r="D280">
        <v>5</v>
      </c>
      <c r="E280" t="s">
        <v>1419</v>
      </c>
      <c r="F280">
        <v>2.4121403024713701</v>
      </c>
      <c r="G280" t="s">
        <v>1420</v>
      </c>
      <c r="H280">
        <v>1.7862886582400599E-3</v>
      </c>
    </row>
    <row r="281" spans="1:8" x14ac:dyDescent="0.25">
      <c r="A281" t="s">
        <v>1421</v>
      </c>
      <c r="B281" t="s">
        <v>9</v>
      </c>
      <c r="C281" t="s">
        <v>76</v>
      </c>
      <c r="D281">
        <v>3</v>
      </c>
      <c r="E281" t="s">
        <v>540</v>
      </c>
      <c r="F281">
        <v>2.4214754535603999</v>
      </c>
      <c r="G281" t="s">
        <v>1422</v>
      </c>
      <c r="H281">
        <v>5.6304707282384201E-4</v>
      </c>
    </row>
    <row r="282" spans="1:8" x14ac:dyDescent="0.25">
      <c r="A282" t="s">
        <v>1423</v>
      </c>
      <c r="B282" t="s">
        <v>91</v>
      </c>
      <c r="C282" t="s">
        <v>10</v>
      </c>
      <c r="E282" t="s">
        <v>10</v>
      </c>
      <c r="F282">
        <v>2.4893275043664</v>
      </c>
      <c r="G282" t="s">
        <v>1424</v>
      </c>
      <c r="H282">
        <v>1.5489865182857199E-3</v>
      </c>
    </row>
    <row r="283" spans="1:8" x14ac:dyDescent="0.25">
      <c r="A283" t="s">
        <v>1425</v>
      </c>
      <c r="B283" t="s">
        <v>91</v>
      </c>
      <c r="C283" t="s">
        <v>10</v>
      </c>
      <c r="E283" t="s">
        <v>10</v>
      </c>
      <c r="F283">
        <v>2.4909548249126598</v>
      </c>
      <c r="G283" t="s">
        <v>1426</v>
      </c>
      <c r="H283">
        <v>3.3683260297356801E-3</v>
      </c>
    </row>
    <row r="284" spans="1:8" x14ac:dyDescent="0.25">
      <c r="A284" t="s">
        <v>1427</v>
      </c>
      <c r="B284" t="s">
        <v>1428</v>
      </c>
      <c r="C284" t="s">
        <v>10</v>
      </c>
      <c r="D284">
        <v>4</v>
      </c>
      <c r="E284" t="s">
        <v>1429</v>
      </c>
      <c r="F284">
        <v>2.5120719836891898</v>
      </c>
      <c r="G284" t="s">
        <v>1430</v>
      </c>
      <c r="H284">
        <v>1.71658149482347E-3</v>
      </c>
    </row>
    <row r="285" spans="1:8" x14ac:dyDescent="0.25">
      <c r="A285" t="s">
        <v>1431</v>
      </c>
      <c r="B285" t="s">
        <v>91</v>
      </c>
      <c r="C285" t="s">
        <v>10</v>
      </c>
      <c r="E285" t="s">
        <v>10</v>
      </c>
      <c r="F285">
        <v>2.53587446291119</v>
      </c>
      <c r="G285" t="s">
        <v>1432</v>
      </c>
      <c r="H285">
        <v>6.0468061624289002E-3</v>
      </c>
    </row>
    <row r="286" spans="1:8" x14ac:dyDescent="0.25">
      <c r="A286" t="s">
        <v>1433</v>
      </c>
      <c r="B286" t="s">
        <v>10</v>
      </c>
      <c r="C286" t="s">
        <v>10</v>
      </c>
      <c r="D286" t="s">
        <v>10</v>
      </c>
      <c r="E286" t="s">
        <v>10</v>
      </c>
      <c r="F286">
        <v>2.5662161124126599</v>
      </c>
      <c r="G286" t="s">
        <v>1434</v>
      </c>
      <c r="H286">
        <v>3.9158277066087604E-3</v>
      </c>
    </row>
    <row r="287" spans="1:8" x14ac:dyDescent="0.25">
      <c r="A287" t="s">
        <v>1435</v>
      </c>
      <c r="B287" t="s">
        <v>91</v>
      </c>
      <c r="C287" t="s">
        <v>10</v>
      </c>
      <c r="E287" t="s">
        <v>10</v>
      </c>
      <c r="F287">
        <v>2.5851126958838599</v>
      </c>
      <c r="G287" t="s">
        <v>1436</v>
      </c>
      <c r="H287" s="1">
        <v>3.8608299169141697E-5</v>
      </c>
    </row>
    <row r="288" spans="1:8" x14ac:dyDescent="0.25">
      <c r="A288" t="s">
        <v>1437</v>
      </c>
      <c r="B288" t="s">
        <v>1438</v>
      </c>
      <c r="C288" t="s">
        <v>10</v>
      </c>
      <c r="D288">
        <v>2</v>
      </c>
      <c r="E288" t="s">
        <v>1439</v>
      </c>
      <c r="F288">
        <v>2.6040421692295901</v>
      </c>
      <c r="G288" t="s">
        <v>1440</v>
      </c>
      <c r="H288">
        <v>1.5567447134258101E-3</v>
      </c>
    </row>
    <row r="289" spans="1:8" x14ac:dyDescent="0.25">
      <c r="A289" t="s">
        <v>1441</v>
      </c>
      <c r="B289" t="s">
        <v>1442</v>
      </c>
      <c r="C289" t="s">
        <v>10</v>
      </c>
      <c r="D289">
        <v>4</v>
      </c>
      <c r="E289" t="s">
        <v>1443</v>
      </c>
      <c r="F289">
        <v>2.6607411419757301</v>
      </c>
      <c r="G289" t="s">
        <v>1444</v>
      </c>
      <c r="H289" s="1">
        <v>1.14016805366626E-6</v>
      </c>
    </row>
    <row r="290" spans="1:8" x14ac:dyDescent="0.25">
      <c r="A290" t="s">
        <v>1445</v>
      </c>
      <c r="B290" t="s">
        <v>9</v>
      </c>
      <c r="C290" t="s">
        <v>10</v>
      </c>
      <c r="E290" t="s">
        <v>10</v>
      </c>
      <c r="F290">
        <v>2.6921765100799999</v>
      </c>
      <c r="G290" t="s">
        <v>1446</v>
      </c>
      <c r="H290" s="1">
        <v>3.2210805141142099E-6</v>
      </c>
    </row>
    <row r="291" spans="1:8" x14ac:dyDescent="0.25">
      <c r="A291" t="s">
        <v>1447</v>
      </c>
      <c r="B291" t="s">
        <v>91</v>
      </c>
      <c r="C291" t="s">
        <v>10</v>
      </c>
      <c r="E291" t="s">
        <v>10</v>
      </c>
      <c r="F291">
        <v>2.7086834573549701</v>
      </c>
      <c r="G291" t="s">
        <v>1448</v>
      </c>
      <c r="H291">
        <v>5.2923383217726801E-4</v>
      </c>
    </row>
    <row r="292" spans="1:8" x14ac:dyDescent="0.25">
      <c r="A292" t="s">
        <v>1449</v>
      </c>
      <c r="B292" t="s">
        <v>9</v>
      </c>
      <c r="C292" t="s">
        <v>10</v>
      </c>
      <c r="D292">
        <v>2</v>
      </c>
      <c r="E292" t="s">
        <v>625</v>
      </c>
      <c r="F292">
        <v>2.7732025658713999</v>
      </c>
      <c r="G292" t="s">
        <v>1450</v>
      </c>
      <c r="H292">
        <v>1.5448161221740899E-3</v>
      </c>
    </row>
    <row r="293" spans="1:8" x14ac:dyDescent="0.25">
      <c r="A293" t="s">
        <v>1451</v>
      </c>
      <c r="B293" t="s">
        <v>1452</v>
      </c>
      <c r="C293" t="s">
        <v>1453</v>
      </c>
      <c r="D293">
        <v>2</v>
      </c>
      <c r="E293" t="s">
        <v>1454</v>
      </c>
      <c r="F293">
        <v>2.8011184196026302</v>
      </c>
      <c r="G293" t="s">
        <v>1455</v>
      </c>
      <c r="H293">
        <v>4.6548305503023597E-3</v>
      </c>
    </row>
    <row r="294" spans="1:8" x14ac:dyDescent="0.25">
      <c r="A294" t="s">
        <v>1456</v>
      </c>
      <c r="B294" t="s">
        <v>29</v>
      </c>
      <c r="C294" t="s">
        <v>10</v>
      </c>
      <c r="E294" t="s">
        <v>10</v>
      </c>
      <c r="F294">
        <v>2.8208258993111799</v>
      </c>
      <c r="G294" t="s">
        <v>1457</v>
      </c>
      <c r="H294">
        <v>7.0622119002405302E-3</v>
      </c>
    </row>
    <row r="295" spans="1:8" x14ac:dyDescent="0.25">
      <c r="A295" t="s">
        <v>1458</v>
      </c>
      <c r="B295" t="s">
        <v>1459</v>
      </c>
      <c r="C295" t="s">
        <v>10</v>
      </c>
      <c r="D295">
        <v>4</v>
      </c>
      <c r="E295" t="s">
        <v>1460</v>
      </c>
      <c r="F295">
        <v>2.8517992361852502</v>
      </c>
      <c r="G295" t="s">
        <v>1461</v>
      </c>
      <c r="H295">
        <v>2.5485583410600602E-3</v>
      </c>
    </row>
    <row r="296" spans="1:8" x14ac:dyDescent="0.25">
      <c r="A296" t="s">
        <v>1462</v>
      </c>
      <c r="B296" t="s">
        <v>9</v>
      </c>
      <c r="C296" t="s">
        <v>10</v>
      </c>
      <c r="D296">
        <v>2</v>
      </c>
      <c r="E296" t="s">
        <v>168</v>
      </c>
      <c r="F296">
        <v>2.87147996849572</v>
      </c>
      <c r="G296" t="s">
        <v>1463</v>
      </c>
      <c r="H296">
        <v>6.8326501977827398E-3</v>
      </c>
    </row>
    <row r="297" spans="1:8" x14ac:dyDescent="0.25">
      <c r="A297" t="s">
        <v>1464</v>
      </c>
      <c r="B297" t="s">
        <v>10</v>
      </c>
      <c r="C297" t="s">
        <v>10</v>
      </c>
      <c r="D297" t="s">
        <v>10</v>
      </c>
      <c r="E297" t="s">
        <v>10</v>
      </c>
      <c r="F297">
        <v>2.8748020225645101</v>
      </c>
      <c r="G297" t="s">
        <v>1465</v>
      </c>
      <c r="H297">
        <v>4.7527658611878198E-3</v>
      </c>
    </row>
    <row r="298" spans="1:8" x14ac:dyDescent="0.25">
      <c r="A298" t="s">
        <v>1466</v>
      </c>
      <c r="B298" t="s">
        <v>1467</v>
      </c>
      <c r="C298" t="s">
        <v>10</v>
      </c>
      <c r="D298">
        <v>2</v>
      </c>
      <c r="E298" t="s">
        <v>1468</v>
      </c>
      <c r="F298">
        <v>2.99543703900981</v>
      </c>
      <c r="G298" t="s">
        <v>1469</v>
      </c>
      <c r="H298">
        <v>4.0751887723067502E-3</v>
      </c>
    </row>
    <row r="299" spans="1:8" x14ac:dyDescent="0.25">
      <c r="A299" t="s">
        <v>1470</v>
      </c>
      <c r="B299" t="s">
        <v>9</v>
      </c>
      <c r="C299" t="s">
        <v>10</v>
      </c>
      <c r="D299">
        <v>8</v>
      </c>
      <c r="E299" t="s">
        <v>554</v>
      </c>
      <c r="F299">
        <v>3.0150487813567102</v>
      </c>
      <c r="G299" t="s">
        <v>1471</v>
      </c>
      <c r="H299" s="1">
        <v>3.1331761522710199E-6</v>
      </c>
    </row>
    <row r="300" spans="1:8" x14ac:dyDescent="0.25">
      <c r="A300" t="s">
        <v>1472</v>
      </c>
      <c r="B300" t="s">
        <v>91</v>
      </c>
      <c r="C300" t="s">
        <v>10</v>
      </c>
      <c r="D300">
        <v>3</v>
      </c>
      <c r="E300" t="s">
        <v>1473</v>
      </c>
      <c r="F300">
        <v>3.0344801183624202</v>
      </c>
      <c r="G300" t="s">
        <v>1474</v>
      </c>
      <c r="H300">
        <v>1.1734193538387901E-3</v>
      </c>
    </row>
    <row r="301" spans="1:8" x14ac:dyDescent="0.25">
      <c r="A301" t="s">
        <v>1475</v>
      </c>
      <c r="B301" t="s">
        <v>91</v>
      </c>
      <c r="C301" t="s">
        <v>10</v>
      </c>
      <c r="E301" t="s">
        <v>10</v>
      </c>
      <c r="F301">
        <v>3.0878004722218799</v>
      </c>
      <c r="G301" t="s">
        <v>1476</v>
      </c>
      <c r="H301">
        <v>8.0455411894439597E-4</v>
      </c>
    </row>
    <row r="302" spans="1:8" x14ac:dyDescent="0.25">
      <c r="A302" t="s">
        <v>1477</v>
      </c>
      <c r="B302" t="s">
        <v>91</v>
      </c>
      <c r="C302" t="s">
        <v>10</v>
      </c>
      <c r="E302" t="s">
        <v>10</v>
      </c>
      <c r="F302">
        <v>3.0993524384507398</v>
      </c>
      <c r="G302" t="s">
        <v>1478</v>
      </c>
      <c r="H302">
        <v>1.47990858897992E-3</v>
      </c>
    </row>
    <row r="303" spans="1:8" x14ac:dyDescent="0.25">
      <c r="A303" t="s">
        <v>1479</v>
      </c>
      <c r="B303" t="s">
        <v>1480</v>
      </c>
      <c r="C303" t="s">
        <v>10</v>
      </c>
      <c r="D303">
        <v>4</v>
      </c>
      <c r="E303" t="s">
        <v>1481</v>
      </c>
      <c r="F303">
        <v>3.6680718685993301</v>
      </c>
      <c r="G303" t="s">
        <v>1482</v>
      </c>
      <c r="H303" s="1">
        <v>1.3440669844196401E-6</v>
      </c>
    </row>
    <row r="305" spans="2:2" x14ac:dyDescent="0.25">
      <c r="B305" s="2" t="s">
        <v>1483</v>
      </c>
    </row>
    <row r="306" spans="2:2" x14ac:dyDescent="0.25">
      <c r="B306" s="3" t="s">
        <v>1484</v>
      </c>
    </row>
  </sheetData>
  <conditionalFormatting sqref="F2:F1048576">
    <cfRule type="colorScale" priority="1">
      <colorScale>
        <cfvo type="num" val="0"/>
        <cfvo type="num" val="0"/>
        <color theme="7"/>
        <color theme="4" tint="0.39997558519241921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28"/>
  <sheetViews>
    <sheetView topLeftCell="A1111" workbookViewId="0">
      <selection activeCell="B1137" sqref="B1137"/>
    </sheetView>
  </sheetViews>
  <sheetFormatPr baseColWidth="10" defaultColWidth="9.140625" defaultRowHeight="15" x14ac:dyDescent="0.25"/>
  <cols>
    <col min="1" max="1" width="34.42578125" bestFit="1" customWidth="1"/>
    <col min="2" max="2" width="77.42578125" bestFit="1" customWidth="1"/>
    <col min="3" max="3" width="42" bestFit="1" customWidth="1"/>
    <col min="4" max="4" width="4.85546875" bestFit="1" customWidth="1"/>
    <col min="5" max="5" width="255.5703125" bestFit="1" customWidth="1"/>
    <col min="6" max="6" width="16" bestFit="1" customWidth="1"/>
    <col min="7" max="7" width="20.5703125" bestFit="1" customWidth="1"/>
    <col min="8" max="8" width="15.7109375" bestFit="1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62</v>
      </c>
      <c r="G1" t="s">
        <v>63</v>
      </c>
      <c r="H1" t="s">
        <v>64</v>
      </c>
    </row>
    <row r="2" spans="1:8" x14ac:dyDescent="0.25">
      <c r="A2" t="s">
        <v>1485</v>
      </c>
      <c r="B2" t="s">
        <v>29</v>
      </c>
      <c r="C2" t="s">
        <v>10</v>
      </c>
      <c r="E2" t="s">
        <v>10</v>
      </c>
      <c r="F2">
        <v>-4.2215227242438402</v>
      </c>
      <c r="G2" t="s">
        <v>1486</v>
      </c>
      <c r="H2">
        <v>1.1519287833159E-4</v>
      </c>
    </row>
    <row r="3" spans="1:8" x14ac:dyDescent="0.25">
      <c r="A3" t="s">
        <v>1487</v>
      </c>
      <c r="B3" t="s">
        <v>91</v>
      </c>
      <c r="C3" t="s">
        <v>10</v>
      </c>
      <c r="E3" t="s">
        <v>10</v>
      </c>
      <c r="F3">
        <v>-3.83603130340029</v>
      </c>
      <c r="G3" t="s">
        <v>1488</v>
      </c>
      <c r="H3" s="1">
        <v>7.0311394970451894E-8</v>
      </c>
    </row>
    <row r="4" spans="1:8" x14ac:dyDescent="0.25">
      <c r="A4" t="s">
        <v>1489</v>
      </c>
      <c r="B4" t="s">
        <v>29</v>
      </c>
      <c r="C4" t="s">
        <v>10</v>
      </c>
      <c r="E4" t="s">
        <v>10</v>
      </c>
      <c r="F4">
        <v>-3.7943577399186399</v>
      </c>
      <c r="G4" t="s">
        <v>1490</v>
      </c>
      <c r="H4">
        <v>3.7839354999219201E-4</v>
      </c>
    </row>
    <row r="5" spans="1:8" x14ac:dyDescent="0.25">
      <c r="A5" t="s">
        <v>1491</v>
      </c>
      <c r="B5" t="s">
        <v>29</v>
      </c>
      <c r="C5" t="s">
        <v>10</v>
      </c>
      <c r="E5" t="s">
        <v>10</v>
      </c>
      <c r="F5">
        <v>-3.7489687569729502</v>
      </c>
      <c r="G5" t="s">
        <v>1492</v>
      </c>
      <c r="H5">
        <v>1.37089711631857E-4</v>
      </c>
    </row>
    <row r="6" spans="1:8" x14ac:dyDescent="0.25">
      <c r="A6" t="s">
        <v>1493</v>
      </c>
      <c r="B6" t="s">
        <v>29</v>
      </c>
      <c r="C6" t="s">
        <v>10</v>
      </c>
      <c r="E6" t="s">
        <v>10</v>
      </c>
      <c r="F6">
        <v>-3.6612579797105398</v>
      </c>
      <c r="G6" t="s">
        <v>1494</v>
      </c>
      <c r="H6">
        <v>1.17744575109708E-3</v>
      </c>
    </row>
    <row r="7" spans="1:8" x14ac:dyDescent="0.25">
      <c r="A7" t="s">
        <v>1495</v>
      </c>
      <c r="B7" t="s">
        <v>9</v>
      </c>
      <c r="C7" t="s">
        <v>1083</v>
      </c>
      <c r="D7">
        <v>3</v>
      </c>
      <c r="E7" t="s">
        <v>1496</v>
      </c>
      <c r="F7">
        <v>-3.6333044032248201</v>
      </c>
      <c r="G7" t="s">
        <v>1497</v>
      </c>
      <c r="H7">
        <v>8.0532294453517601E-4</v>
      </c>
    </row>
    <row r="8" spans="1:8" x14ac:dyDescent="0.25">
      <c r="A8" t="s">
        <v>1498</v>
      </c>
      <c r="B8" t="s">
        <v>9</v>
      </c>
      <c r="C8" t="s">
        <v>1069</v>
      </c>
      <c r="D8">
        <v>8</v>
      </c>
      <c r="E8" t="s">
        <v>1499</v>
      </c>
      <c r="F8">
        <v>-3.5370633051397702</v>
      </c>
      <c r="G8" t="s">
        <v>1500</v>
      </c>
      <c r="H8">
        <v>1.49279217494509E-3</v>
      </c>
    </row>
    <row r="9" spans="1:8" x14ac:dyDescent="0.25">
      <c r="A9" t="s">
        <v>1501</v>
      </c>
      <c r="B9" t="s">
        <v>1502</v>
      </c>
      <c r="C9" t="s">
        <v>1503</v>
      </c>
      <c r="D9">
        <v>12</v>
      </c>
      <c r="E9" t="s">
        <v>1504</v>
      </c>
      <c r="F9">
        <v>-3.5250526405837701</v>
      </c>
      <c r="G9" t="s">
        <v>1505</v>
      </c>
      <c r="H9">
        <v>1.6429932875202499E-3</v>
      </c>
    </row>
    <row r="10" spans="1:8" x14ac:dyDescent="0.25">
      <c r="A10" t="s">
        <v>1506</v>
      </c>
      <c r="B10" t="s">
        <v>29</v>
      </c>
      <c r="C10" t="s">
        <v>10</v>
      </c>
      <c r="E10" t="s">
        <v>10</v>
      </c>
      <c r="F10">
        <v>-3.5197326675207199</v>
      </c>
      <c r="G10" t="s">
        <v>1507</v>
      </c>
      <c r="H10">
        <v>1.1233900662080401E-3</v>
      </c>
    </row>
    <row r="11" spans="1:8" x14ac:dyDescent="0.25">
      <c r="A11" t="s">
        <v>1508</v>
      </c>
      <c r="B11" t="s">
        <v>1509</v>
      </c>
      <c r="C11" t="s">
        <v>10</v>
      </c>
      <c r="D11">
        <v>1</v>
      </c>
      <c r="E11" t="s">
        <v>1510</v>
      </c>
      <c r="F11">
        <v>-3.5043579510307401</v>
      </c>
      <c r="G11" t="s">
        <v>1511</v>
      </c>
      <c r="H11">
        <v>6.4931633784042202E-4</v>
      </c>
    </row>
    <row r="12" spans="1:8" x14ac:dyDescent="0.25">
      <c r="A12" t="s">
        <v>1512</v>
      </c>
      <c r="B12" t="s">
        <v>29</v>
      </c>
      <c r="C12" t="s">
        <v>10</v>
      </c>
      <c r="E12" t="s">
        <v>10</v>
      </c>
      <c r="F12">
        <v>-3.45762957937316</v>
      </c>
      <c r="G12" t="s">
        <v>1513</v>
      </c>
      <c r="H12">
        <v>1.7408488821338999E-3</v>
      </c>
    </row>
    <row r="13" spans="1:8" x14ac:dyDescent="0.25">
      <c r="A13" t="s">
        <v>1514</v>
      </c>
      <c r="B13" t="s">
        <v>29</v>
      </c>
      <c r="C13" t="s">
        <v>10</v>
      </c>
      <c r="E13" t="s">
        <v>10</v>
      </c>
      <c r="F13">
        <v>-3.45057468633828</v>
      </c>
      <c r="G13" t="s">
        <v>1515</v>
      </c>
      <c r="H13">
        <v>2.0347021193673999E-3</v>
      </c>
    </row>
    <row r="14" spans="1:8" x14ac:dyDescent="0.25">
      <c r="A14" t="s">
        <v>1516</v>
      </c>
      <c r="B14" t="s">
        <v>1517</v>
      </c>
      <c r="C14" t="s">
        <v>1518</v>
      </c>
      <c r="D14">
        <v>3</v>
      </c>
      <c r="E14" t="s">
        <v>1519</v>
      </c>
      <c r="F14">
        <v>-3.4326898490988098</v>
      </c>
      <c r="G14" t="s">
        <v>1520</v>
      </c>
      <c r="H14" s="1">
        <v>2.2596548264867199E-6</v>
      </c>
    </row>
    <row r="15" spans="1:8" x14ac:dyDescent="0.25">
      <c r="A15" t="s">
        <v>1521</v>
      </c>
      <c r="B15" t="s">
        <v>1522</v>
      </c>
      <c r="C15" t="s">
        <v>10</v>
      </c>
      <c r="D15">
        <v>4</v>
      </c>
      <c r="E15" t="s">
        <v>1523</v>
      </c>
      <c r="F15">
        <v>-3.4079018930092202</v>
      </c>
      <c r="G15" t="s">
        <v>1524</v>
      </c>
      <c r="H15">
        <v>3.9970112269461898E-4</v>
      </c>
    </row>
    <row r="16" spans="1:8" x14ac:dyDescent="0.25">
      <c r="A16" t="s">
        <v>1525</v>
      </c>
      <c r="B16" t="s">
        <v>29</v>
      </c>
      <c r="C16" t="s">
        <v>10</v>
      </c>
      <c r="E16" t="s">
        <v>10</v>
      </c>
      <c r="F16">
        <v>-3.37151605874076</v>
      </c>
      <c r="G16" t="s">
        <v>1526</v>
      </c>
      <c r="H16">
        <v>4.48862433858188E-4</v>
      </c>
    </row>
    <row r="17" spans="1:8" x14ac:dyDescent="0.25">
      <c r="A17" t="s">
        <v>1527</v>
      </c>
      <c r="C17" t="s">
        <v>10</v>
      </c>
      <c r="D17">
        <v>2</v>
      </c>
      <c r="E17" t="s">
        <v>1528</v>
      </c>
      <c r="F17">
        <v>-3.3621952164672999</v>
      </c>
      <c r="G17" t="s">
        <v>1529</v>
      </c>
      <c r="H17" s="1">
        <v>9.1485192866282797E-7</v>
      </c>
    </row>
    <row r="18" spans="1:8" x14ac:dyDescent="0.25">
      <c r="A18" t="s">
        <v>1530</v>
      </c>
      <c r="B18" t="s">
        <v>1531</v>
      </c>
      <c r="C18" t="s">
        <v>10</v>
      </c>
      <c r="D18">
        <v>2</v>
      </c>
      <c r="E18" t="s">
        <v>1366</v>
      </c>
      <c r="F18">
        <v>-3.23300242144329</v>
      </c>
      <c r="G18" t="s">
        <v>1532</v>
      </c>
      <c r="H18" s="1">
        <v>3.0850969073198001E-6</v>
      </c>
    </row>
    <row r="19" spans="1:8" x14ac:dyDescent="0.25">
      <c r="A19" t="s">
        <v>1533</v>
      </c>
      <c r="B19" t="s">
        <v>29</v>
      </c>
      <c r="C19" t="s">
        <v>10</v>
      </c>
      <c r="E19" t="s">
        <v>10</v>
      </c>
      <c r="F19">
        <v>-3.2284031331965202</v>
      </c>
      <c r="G19" t="s">
        <v>1534</v>
      </c>
      <c r="H19">
        <v>8.2700757546069793E-3</v>
      </c>
    </row>
    <row r="20" spans="1:8" x14ac:dyDescent="0.25">
      <c r="A20" t="s">
        <v>1535</v>
      </c>
      <c r="B20" t="s">
        <v>29</v>
      </c>
      <c r="C20" t="s">
        <v>10</v>
      </c>
      <c r="E20" t="s">
        <v>10</v>
      </c>
      <c r="F20">
        <v>-3.2123959636370398</v>
      </c>
      <c r="G20" t="s">
        <v>1536</v>
      </c>
      <c r="H20">
        <v>4.20999428630176E-3</v>
      </c>
    </row>
    <row r="21" spans="1:8" x14ac:dyDescent="0.25">
      <c r="A21" t="s">
        <v>1537</v>
      </c>
      <c r="B21" t="s">
        <v>91</v>
      </c>
      <c r="C21" t="s">
        <v>10</v>
      </c>
      <c r="E21" t="s">
        <v>10</v>
      </c>
      <c r="F21">
        <v>-3.2071026976000701</v>
      </c>
      <c r="G21" t="s">
        <v>1538</v>
      </c>
      <c r="H21">
        <v>1.4430294446638001E-4</v>
      </c>
    </row>
    <row r="22" spans="1:8" x14ac:dyDescent="0.25">
      <c r="A22" t="s">
        <v>1539</v>
      </c>
      <c r="B22" t="s">
        <v>29</v>
      </c>
      <c r="C22" t="s">
        <v>10</v>
      </c>
      <c r="E22" t="s">
        <v>10</v>
      </c>
      <c r="F22">
        <v>-3.20545834669583</v>
      </c>
      <c r="G22" t="s">
        <v>1540</v>
      </c>
      <c r="H22">
        <v>1.8604177275695099E-3</v>
      </c>
    </row>
    <row r="23" spans="1:8" x14ac:dyDescent="0.25">
      <c r="A23" t="s">
        <v>1541</v>
      </c>
      <c r="B23" t="s">
        <v>1542</v>
      </c>
      <c r="C23" t="s">
        <v>10</v>
      </c>
      <c r="D23">
        <v>4</v>
      </c>
      <c r="E23" t="s">
        <v>1543</v>
      </c>
      <c r="F23">
        <v>-3.1515760250675702</v>
      </c>
      <c r="G23" t="s">
        <v>1544</v>
      </c>
      <c r="H23" s="1">
        <v>9.9717018697640395E-5</v>
      </c>
    </row>
    <row r="24" spans="1:8" x14ac:dyDescent="0.25">
      <c r="A24" t="s">
        <v>1545</v>
      </c>
      <c r="C24" t="s">
        <v>10</v>
      </c>
      <c r="D24">
        <v>3</v>
      </c>
      <c r="E24" t="s">
        <v>1546</v>
      </c>
      <c r="F24">
        <v>-3.11915049108454</v>
      </c>
      <c r="G24" t="s">
        <v>1547</v>
      </c>
      <c r="H24" s="1">
        <v>2.21716079913665E-6</v>
      </c>
    </row>
    <row r="25" spans="1:8" x14ac:dyDescent="0.25">
      <c r="A25" t="s">
        <v>1548</v>
      </c>
      <c r="B25" t="s">
        <v>29</v>
      </c>
      <c r="C25" t="s">
        <v>10</v>
      </c>
      <c r="E25" t="s">
        <v>10</v>
      </c>
      <c r="F25">
        <v>-3.1154303123459401</v>
      </c>
      <c r="G25" t="s">
        <v>1549</v>
      </c>
      <c r="H25">
        <v>3.9140298568142499E-4</v>
      </c>
    </row>
    <row r="26" spans="1:8" x14ac:dyDescent="0.25">
      <c r="A26" t="s">
        <v>1550</v>
      </c>
      <c r="B26" t="s">
        <v>29</v>
      </c>
      <c r="C26" t="s">
        <v>10</v>
      </c>
      <c r="E26" t="s">
        <v>10</v>
      </c>
      <c r="F26">
        <v>-3.0972306044980802</v>
      </c>
      <c r="G26" t="s">
        <v>1551</v>
      </c>
      <c r="H26">
        <v>3.00909593185197E-3</v>
      </c>
    </row>
    <row r="27" spans="1:8" x14ac:dyDescent="0.25">
      <c r="A27" t="s">
        <v>1552</v>
      </c>
      <c r="B27" t="s">
        <v>1553</v>
      </c>
      <c r="C27" t="s">
        <v>10</v>
      </c>
      <c r="D27">
        <v>3</v>
      </c>
      <c r="E27" t="s">
        <v>1554</v>
      </c>
      <c r="F27">
        <v>-3.08096686211496</v>
      </c>
      <c r="G27" t="s">
        <v>1555</v>
      </c>
      <c r="H27">
        <v>1.4666032560429999E-4</v>
      </c>
    </row>
    <row r="28" spans="1:8" x14ac:dyDescent="0.25">
      <c r="A28" t="s">
        <v>1556</v>
      </c>
      <c r="B28" t="s">
        <v>29</v>
      </c>
      <c r="C28" t="s">
        <v>10</v>
      </c>
      <c r="E28" t="s">
        <v>10</v>
      </c>
      <c r="F28">
        <v>-3.0541735171194899</v>
      </c>
      <c r="G28" t="s">
        <v>1557</v>
      </c>
      <c r="H28">
        <v>1.8216500185483E-3</v>
      </c>
    </row>
    <row r="29" spans="1:8" x14ac:dyDescent="0.25">
      <c r="A29" t="s">
        <v>1558</v>
      </c>
      <c r="B29" t="s">
        <v>29</v>
      </c>
      <c r="C29" t="s">
        <v>10</v>
      </c>
      <c r="E29" t="s">
        <v>10</v>
      </c>
      <c r="F29">
        <v>-3.02808631189452</v>
      </c>
      <c r="G29" t="s">
        <v>1559</v>
      </c>
      <c r="H29">
        <v>9.9563433607960106E-3</v>
      </c>
    </row>
    <row r="30" spans="1:8" x14ac:dyDescent="0.25">
      <c r="A30" t="s">
        <v>1560</v>
      </c>
      <c r="B30" t="s">
        <v>1561</v>
      </c>
      <c r="C30" t="s">
        <v>10</v>
      </c>
      <c r="E30" t="s">
        <v>10</v>
      </c>
      <c r="F30">
        <v>-3.01497757511342</v>
      </c>
      <c r="G30" t="s">
        <v>1562</v>
      </c>
      <c r="H30" s="1">
        <v>7.5636806596876302E-6</v>
      </c>
    </row>
    <row r="31" spans="1:8" x14ac:dyDescent="0.25">
      <c r="A31" t="s">
        <v>1563</v>
      </c>
      <c r="B31" t="s">
        <v>1564</v>
      </c>
      <c r="C31" t="s">
        <v>865</v>
      </c>
      <c r="D31">
        <v>4</v>
      </c>
      <c r="E31" t="s">
        <v>1565</v>
      </c>
      <c r="F31">
        <v>-2.9798700399946401</v>
      </c>
      <c r="G31" t="s">
        <v>1566</v>
      </c>
      <c r="H31">
        <v>2.2406675074533602E-3</v>
      </c>
    </row>
    <row r="32" spans="1:8" x14ac:dyDescent="0.25">
      <c r="A32" t="s">
        <v>1567</v>
      </c>
      <c r="B32" t="s">
        <v>1568</v>
      </c>
      <c r="C32" t="s">
        <v>10</v>
      </c>
      <c r="E32" t="s">
        <v>10</v>
      </c>
      <c r="F32">
        <v>-2.9475039324391101</v>
      </c>
      <c r="G32" t="s">
        <v>1569</v>
      </c>
      <c r="H32">
        <v>6.9138972167888803E-4</v>
      </c>
    </row>
    <row r="33" spans="1:8" x14ac:dyDescent="0.25">
      <c r="A33" t="s">
        <v>1570</v>
      </c>
      <c r="B33" t="s">
        <v>1571</v>
      </c>
      <c r="C33" t="s">
        <v>1572</v>
      </c>
      <c r="D33">
        <v>5</v>
      </c>
      <c r="E33" t="s">
        <v>1573</v>
      </c>
      <c r="F33">
        <v>-2.9086892317533901</v>
      </c>
      <c r="G33" t="s">
        <v>1574</v>
      </c>
      <c r="H33" s="1">
        <v>1.9658456815264598E-5</v>
      </c>
    </row>
    <row r="34" spans="1:8" x14ac:dyDescent="0.25">
      <c r="A34" t="s">
        <v>1575</v>
      </c>
      <c r="B34" t="e">
        <f>-dimethylguanosine trna methyltransferase</f>
        <v>#NAME?</v>
      </c>
      <c r="C34" t="s">
        <v>865</v>
      </c>
      <c r="D34">
        <v>3</v>
      </c>
      <c r="E34" t="s">
        <v>1576</v>
      </c>
      <c r="F34">
        <v>-2.8997459140991002</v>
      </c>
      <c r="G34" t="s">
        <v>1577</v>
      </c>
      <c r="H34">
        <v>1.89930093503626E-3</v>
      </c>
    </row>
    <row r="35" spans="1:8" x14ac:dyDescent="0.25">
      <c r="A35" t="s">
        <v>1578</v>
      </c>
      <c r="B35" t="s">
        <v>9</v>
      </c>
      <c r="C35" t="s">
        <v>10</v>
      </c>
      <c r="E35" t="s">
        <v>10</v>
      </c>
      <c r="F35">
        <v>-2.8986966565784802</v>
      </c>
      <c r="G35" t="s">
        <v>1579</v>
      </c>
      <c r="H35">
        <v>6.1541566545256898E-3</v>
      </c>
    </row>
    <row r="36" spans="1:8" x14ac:dyDescent="0.25">
      <c r="A36" t="s">
        <v>1580</v>
      </c>
      <c r="B36" t="s">
        <v>91</v>
      </c>
      <c r="C36" t="s">
        <v>10</v>
      </c>
      <c r="E36" t="s">
        <v>10</v>
      </c>
      <c r="F36">
        <v>-2.8740847090810102</v>
      </c>
      <c r="G36" t="s">
        <v>1581</v>
      </c>
      <c r="H36" s="1">
        <v>4.8283051098707101E-8</v>
      </c>
    </row>
    <row r="37" spans="1:8" x14ac:dyDescent="0.25">
      <c r="A37" t="s">
        <v>1582</v>
      </c>
      <c r="B37" t="s">
        <v>9</v>
      </c>
      <c r="C37" t="s">
        <v>10</v>
      </c>
      <c r="D37">
        <v>1</v>
      </c>
      <c r="E37" t="s">
        <v>667</v>
      </c>
      <c r="F37">
        <v>-2.8731850083586599</v>
      </c>
      <c r="G37" t="s">
        <v>1583</v>
      </c>
      <c r="H37">
        <v>4.0301840796965402E-3</v>
      </c>
    </row>
    <row r="38" spans="1:8" x14ac:dyDescent="0.25">
      <c r="A38" t="s">
        <v>1584</v>
      </c>
      <c r="B38" t="s">
        <v>29</v>
      </c>
      <c r="C38" t="s">
        <v>10</v>
      </c>
      <c r="E38" t="s">
        <v>10</v>
      </c>
      <c r="F38">
        <v>-2.86964835415277</v>
      </c>
      <c r="G38" t="s">
        <v>1585</v>
      </c>
      <c r="H38">
        <v>2.4938025614400997E-4</v>
      </c>
    </row>
    <row r="39" spans="1:8" x14ac:dyDescent="0.25">
      <c r="A39" t="s">
        <v>1586</v>
      </c>
      <c r="B39" t="s">
        <v>1587</v>
      </c>
      <c r="C39" t="s">
        <v>10</v>
      </c>
      <c r="D39">
        <v>7</v>
      </c>
      <c r="E39" t="s">
        <v>1588</v>
      </c>
      <c r="F39">
        <v>-2.8591759175509202</v>
      </c>
      <c r="G39" t="s">
        <v>1589</v>
      </c>
      <c r="H39">
        <v>6.1878665101116205E-4</v>
      </c>
    </row>
    <row r="40" spans="1:8" x14ac:dyDescent="0.25">
      <c r="A40" t="s">
        <v>1590</v>
      </c>
      <c r="B40" t="s">
        <v>1591</v>
      </c>
      <c r="C40" t="s">
        <v>1592</v>
      </c>
      <c r="D40">
        <v>6</v>
      </c>
      <c r="E40" t="s">
        <v>1593</v>
      </c>
      <c r="F40">
        <v>-2.8583301346402799</v>
      </c>
      <c r="G40" t="s">
        <v>1594</v>
      </c>
      <c r="H40" s="1">
        <v>1.19935933313366E-6</v>
      </c>
    </row>
    <row r="41" spans="1:8" x14ac:dyDescent="0.25">
      <c r="A41" t="s">
        <v>1595</v>
      </c>
      <c r="B41" t="s">
        <v>1596</v>
      </c>
      <c r="C41" t="s">
        <v>10</v>
      </c>
      <c r="D41">
        <v>5</v>
      </c>
      <c r="E41" t="s">
        <v>1597</v>
      </c>
      <c r="F41">
        <v>-2.85474713124907</v>
      </c>
      <c r="G41" t="s">
        <v>1598</v>
      </c>
      <c r="H41">
        <v>2.1478629564706201E-3</v>
      </c>
    </row>
    <row r="42" spans="1:8" x14ac:dyDescent="0.25">
      <c r="A42" t="s">
        <v>1599</v>
      </c>
      <c r="B42" t="s">
        <v>9</v>
      </c>
      <c r="C42" t="s">
        <v>10</v>
      </c>
      <c r="D42">
        <v>8</v>
      </c>
      <c r="E42" t="s">
        <v>554</v>
      </c>
      <c r="F42">
        <v>-2.8477439150572899</v>
      </c>
      <c r="G42" t="s">
        <v>1600</v>
      </c>
      <c r="H42" s="1">
        <v>3.0162701512593499E-5</v>
      </c>
    </row>
    <row r="43" spans="1:8" x14ac:dyDescent="0.25">
      <c r="A43" t="s">
        <v>1601</v>
      </c>
      <c r="B43" t="s">
        <v>91</v>
      </c>
      <c r="C43" t="s">
        <v>10</v>
      </c>
      <c r="D43">
        <v>1</v>
      </c>
      <c r="E43" t="s">
        <v>1602</v>
      </c>
      <c r="F43">
        <v>-2.8445640974947701</v>
      </c>
      <c r="G43" t="s">
        <v>1603</v>
      </c>
      <c r="H43">
        <v>1.01352567854697E-4</v>
      </c>
    </row>
    <row r="44" spans="1:8" x14ac:dyDescent="0.25">
      <c r="A44" t="s">
        <v>1604</v>
      </c>
      <c r="B44" t="s">
        <v>1605</v>
      </c>
      <c r="C44" t="s">
        <v>10</v>
      </c>
      <c r="D44">
        <v>3</v>
      </c>
      <c r="E44" t="s">
        <v>1088</v>
      </c>
      <c r="F44">
        <v>-2.8438175595776101</v>
      </c>
      <c r="G44" t="s">
        <v>1606</v>
      </c>
      <c r="H44" s="1">
        <v>5.5498895572010104E-6</v>
      </c>
    </row>
    <row r="45" spans="1:8" x14ac:dyDescent="0.25">
      <c r="A45" t="s">
        <v>1607</v>
      </c>
      <c r="B45" t="s">
        <v>91</v>
      </c>
      <c r="C45" t="s">
        <v>10</v>
      </c>
      <c r="E45" t="s">
        <v>10</v>
      </c>
      <c r="F45">
        <v>-2.8360319855299698</v>
      </c>
      <c r="G45" t="s">
        <v>1608</v>
      </c>
      <c r="H45">
        <v>5.5690677576567199E-3</v>
      </c>
    </row>
    <row r="46" spans="1:8" x14ac:dyDescent="0.25">
      <c r="A46" t="s">
        <v>1609</v>
      </c>
      <c r="B46" t="s">
        <v>9</v>
      </c>
      <c r="C46" t="s">
        <v>10</v>
      </c>
      <c r="D46">
        <v>2</v>
      </c>
      <c r="E46" t="s">
        <v>625</v>
      </c>
      <c r="F46">
        <v>-2.8357504275765701</v>
      </c>
      <c r="G46" t="s">
        <v>1610</v>
      </c>
      <c r="H46">
        <v>2.5107191421281298E-3</v>
      </c>
    </row>
    <row r="47" spans="1:8" x14ac:dyDescent="0.25">
      <c r="A47" t="s">
        <v>1611</v>
      </c>
      <c r="B47" t="s">
        <v>1612</v>
      </c>
      <c r="C47" t="s">
        <v>10</v>
      </c>
      <c r="D47">
        <v>3</v>
      </c>
      <c r="E47" t="s">
        <v>1613</v>
      </c>
      <c r="F47">
        <v>-2.81206375066487</v>
      </c>
      <c r="G47" t="s">
        <v>1614</v>
      </c>
      <c r="H47" s="1">
        <v>1.4563635348713301E-6</v>
      </c>
    </row>
    <row r="48" spans="1:8" x14ac:dyDescent="0.25">
      <c r="A48" t="s">
        <v>1615</v>
      </c>
      <c r="B48" t="s">
        <v>9</v>
      </c>
      <c r="C48" t="s">
        <v>76</v>
      </c>
      <c r="D48">
        <v>6</v>
      </c>
      <c r="E48" t="s">
        <v>1616</v>
      </c>
      <c r="F48">
        <v>-2.8076394250553198</v>
      </c>
      <c r="G48" t="s">
        <v>1617</v>
      </c>
      <c r="H48">
        <v>8.0443073302092702E-3</v>
      </c>
    </row>
    <row r="49" spans="1:8" x14ac:dyDescent="0.25">
      <c r="A49" t="s">
        <v>1618</v>
      </c>
      <c r="B49" t="s">
        <v>1619</v>
      </c>
      <c r="C49" t="s">
        <v>10</v>
      </c>
      <c r="D49">
        <v>5</v>
      </c>
      <c r="E49" t="s">
        <v>1620</v>
      </c>
      <c r="F49">
        <v>-2.8073111195770699</v>
      </c>
      <c r="G49" t="s">
        <v>1621</v>
      </c>
      <c r="H49">
        <v>5.3314774809495402E-4</v>
      </c>
    </row>
    <row r="50" spans="1:8" x14ac:dyDescent="0.25">
      <c r="A50" t="s">
        <v>1622</v>
      </c>
      <c r="B50" t="s">
        <v>9</v>
      </c>
      <c r="C50" t="s">
        <v>1294</v>
      </c>
      <c r="D50">
        <v>7</v>
      </c>
      <c r="E50" t="s">
        <v>1623</v>
      </c>
      <c r="F50">
        <v>-2.8010391521211102</v>
      </c>
      <c r="G50" t="s">
        <v>1624</v>
      </c>
      <c r="H50" s="1">
        <v>2.4276964273955801E-5</v>
      </c>
    </row>
    <row r="51" spans="1:8" x14ac:dyDescent="0.25">
      <c r="A51" t="s">
        <v>1625</v>
      </c>
      <c r="B51" t="s">
        <v>1626</v>
      </c>
      <c r="C51" t="s">
        <v>10</v>
      </c>
      <c r="D51">
        <v>6</v>
      </c>
      <c r="E51" t="s">
        <v>1264</v>
      </c>
      <c r="F51">
        <v>-2.7810518357662399</v>
      </c>
      <c r="G51" t="s">
        <v>1627</v>
      </c>
      <c r="H51">
        <v>2.6580055461205101E-4</v>
      </c>
    </row>
    <row r="52" spans="1:8" x14ac:dyDescent="0.25">
      <c r="A52" t="s">
        <v>1628</v>
      </c>
      <c r="B52" t="s">
        <v>29</v>
      </c>
      <c r="C52" t="s">
        <v>10</v>
      </c>
      <c r="E52" t="s">
        <v>10</v>
      </c>
      <c r="F52">
        <v>-2.7691965981279001</v>
      </c>
      <c r="G52" t="s">
        <v>1629</v>
      </c>
      <c r="H52">
        <v>1.5500579721202199E-3</v>
      </c>
    </row>
    <row r="53" spans="1:8" x14ac:dyDescent="0.25">
      <c r="A53" t="s">
        <v>1630</v>
      </c>
      <c r="B53" t="s">
        <v>29</v>
      </c>
      <c r="C53" t="s">
        <v>10</v>
      </c>
      <c r="E53" t="s">
        <v>10</v>
      </c>
      <c r="F53">
        <v>-2.7599690215283901</v>
      </c>
      <c r="G53" t="s">
        <v>1631</v>
      </c>
      <c r="H53">
        <v>9.8004311317964107E-3</v>
      </c>
    </row>
    <row r="54" spans="1:8" x14ac:dyDescent="0.25">
      <c r="A54" t="s">
        <v>1632</v>
      </c>
      <c r="B54" t="s">
        <v>1633</v>
      </c>
      <c r="C54" t="s">
        <v>10</v>
      </c>
      <c r="D54">
        <v>19</v>
      </c>
      <c r="E54" t="s">
        <v>1634</v>
      </c>
      <c r="F54">
        <v>-2.7396034262870099</v>
      </c>
      <c r="G54" t="s">
        <v>1635</v>
      </c>
      <c r="H54">
        <v>8.68089627803012E-4</v>
      </c>
    </row>
    <row r="55" spans="1:8" x14ac:dyDescent="0.25">
      <c r="A55" t="s">
        <v>1636</v>
      </c>
      <c r="B55" t="s">
        <v>1637</v>
      </c>
      <c r="C55" t="s">
        <v>10</v>
      </c>
      <c r="D55">
        <v>1</v>
      </c>
      <c r="E55" t="s">
        <v>1137</v>
      </c>
      <c r="F55">
        <v>-2.73040102654813</v>
      </c>
      <c r="G55" t="s">
        <v>1638</v>
      </c>
      <c r="H55" s="1">
        <v>1.4945325651558E-5</v>
      </c>
    </row>
    <row r="56" spans="1:8" x14ac:dyDescent="0.25">
      <c r="A56" t="s">
        <v>1639</v>
      </c>
      <c r="B56" t="s">
        <v>1640</v>
      </c>
      <c r="C56" t="s">
        <v>10</v>
      </c>
      <c r="E56" t="s">
        <v>10</v>
      </c>
      <c r="F56">
        <v>-2.7248626858639202</v>
      </c>
      <c r="G56" t="s">
        <v>1641</v>
      </c>
      <c r="H56">
        <v>1.27149360663922E-3</v>
      </c>
    </row>
    <row r="57" spans="1:8" x14ac:dyDescent="0.25">
      <c r="A57" t="s">
        <v>1642</v>
      </c>
      <c r="B57" t="s">
        <v>1643</v>
      </c>
      <c r="C57" t="s">
        <v>10</v>
      </c>
      <c r="D57">
        <v>2</v>
      </c>
      <c r="E57" t="s">
        <v>1644</v>
      </c>
      <c r="F57">
        <v>-2.7124692544881999</v>
      </c>
      <c r="G57" t="s">
        <v>1645</v>
      </c>
      <c r="H57">
        <v>1.1144180475535701E-3</v>
      </c>
    </row>
    <row r="58" spans="1:8" x14ac:dyDescent="0.25">
      <c r="A58" t="s">
        <v>1646</v>
      </c>
      <c r="B58" t="s">
        <v>1647</v>
      </c>
      <c r="C58" t="s">
        <v>10</v>
      </c>
      <c r="D58">
        <v>2</v>
      </c>
      <c r="E58" t="s">
        <v>776</v>
      </c>
      <c r="F58">
        <v>-2.6914444961134398</v>
      </c>
      <c r="G58" t="s">
        <v>1648</v>
      </c>
      <c r="H58">
        <v>4.7893840854300604E-3</v>
      </c>
    </row>
    <row r="59" spans="1:8" x14ac:dyDescent="0.25">
      <c r="A59" t="s">
        <v>1649</v>
      </c>
      <c r="B59" t="s">
        <v>9</v>
      </c>
      <c r="C59" t="s">
        <v>524</v>
      </c>
      <c r="D59">
        <v>8</v>
      </c>
      <c r="E59" t="s">
        <v>1650</v>
      </c>
      <c r="F59">
        <v>-2.6883642906743099</v>
      </c>
      <c r="G59" t="s">
        <v>1651</v>
      </c>
      <c r="H59">
        <v>2.4687524635765099E-4</v>
      </c>
    </row>
    <row r="60" spans="1:8" x14ac:dyDescent="0.25">
      <c r="A60" t="s">
        <v>1652</v>
      </c>
      <c r="B60" t="s">
        <v>1653</v>
      </c>
      <c r="C60" t="s">
        <v>1654</v>
      </c>
      <c r="D60">
        <v>7</v>
      </c>
      <c r="E60" t="s">
        <v>1655</v>
      </c>
      <c r="F60">
        <v>-2.6551327980430099</v>
      </c>
      <c r="G60" t="s">
        <v>1656</v>
      </c>
      <c r="H60" s="1">
        <v>2.0329383568121798E-5</v>
      </c>
    </row>
    <row r="61" spans="1:8" x14ac:dyDescent="0.25">
      <c r="A61" t="s">
        <v>1657</v>
      </c>
      <c r="B61" t="s">
        <v>29</v>
      </c>
      <c r="C61" t="s">
        <v>10</v>
      </c>
      <c r="E61" t="s">
        <v>10</v>
      </c>
      <c r="F61">
        <v>-2.6508079816284602</v>
      </c>
      <c r="G61" t="s">
        <v>1658</v>
      </c>
      <c r="H61">
        <v>2.2931071861115001E-4</v>
      </c>
    </row>
    <row r="62" spans="1:8" x14ac:dyDescent="0.25">
      <c r="A62" t="s">
        <v>1659</v>
      </c>
      <c r="B62" t="s">
        <v>1660</v>
      </c>
      <c r="C62" t="s">
        <v>10</v>
      </c>
      <c r="D62">
        <v>2</v>
      </c>
      <c r="E62" t="s">
        <v>1661</v>
      </c>
      <c r="F62">
        <v>-2.6393062489955499</v>
      </c>
      <c r="G62" t="s">
        <v>1662</v>
      </c>
      <c r="H62">
        <v>5.3098188302835403E-4</v>
      </c>
    </row>
    <row r="63" spans="1:8" x14ac:dyDescent="0.25">
      <c r="A63" t="s">
        <v>1663</v>
      </c>
      <c r="B63" t="s">
        <v>91</v>
      </c>
      <c r="C63" t="s">
        <v>10</v>
      </c>
      <c r="E63" t="s">
        <v>10</v>
      </c>
      <c r="F63">
        <v>-2.6156622471525299</v>
      </c>
      <c r="G63" t="s">
        <v>1664</v>
      </c>
      <c r="H63">
        <v>3.1428767949932298E-3</v>
      </c>
    </row>
    <row r="64" spans="1:8" x14ac:dyDescent="0.25">
      <c r="A64" t="s">
        <v>1665</v>
      </c>
      <c r="B64" t="s">
        <v>1666</v>
      </c>
      <c r="C64" t="s">
        <v>10</v>
      </c>
      <c r="D64">
        <v>6</v>
      </c>
      <c r="E64" t="s">
        <v>1667</v>
      </c>
      <c r="F64">
        <v>-2.6122487099035898</v>
      </c>
      <c r="G64" t="s">
        <v>1668</v>
      </c>
      <c r="H64">
        <v>8.9414542231517503E-3</v>
      </c>
    </row>
    <row r="65" spans="1:8" x14ac:dyDescent="0.25">
      <c r="A65" t="s">
        <v>1669</v>
      </c>
      <c r="B65" t="s">
        <v>1670</v>
      </c>
      <c r="C65" t="s">
        <v>10</v>
      </c>
      <c r="D65">
        <v>3</v>
      </c>
      <c r="E65" t="s">
        <v>1671</v>
      </c>
      <c r="F65">
        <v>-2.6109168525871702</v>
      </c>
      <c r="G65" t="s">
        <v>1672</v>
      </c>
      <c r="H65">
        <v>8.4269622316769199E-4</v>
      </c>
    </row>
    <row r="66" spans="1:8" x14ac:dyDescent="0.25">
      <c r="A66" t="s">
        <v>1673</v>
      </c>
      <c r="B66" t="s">
        <v>29</v>
      </c>
      <c r="C66" t="s">
        <v>10</v>
      </c>
      <c r="E66" t="s">
        <v>10</v>
      </c>
      <c r="F66">
        <v>-2.6090316998743499</v>
      </c>
      <c r="G66" t="s">
        <v>1674</v>
      </c>
      <c r="H66">
        <v>3.1681256242431098E-3</v>
      </c>
    </row>
    <row r="67" spans="1:8" x14ac:dyDescent="0.25">
      <c r="A67" t="s">
        <v>1675</v>
      </c>
      <c r="B67" t="s">
        <v>91</v>
      </c>
      <c r="C67" t="s">
        <v>10</v>
      </c>
      <c r="E67" t="s">
        <v>10</v>
      </c>
      <c r="F67">
        <v>-2.6073483874506702</v>
      </c>
      <c r="G67" t="s">
        <v>1676</v>
      </c>
      <c r="H67">
        <v>1.7121632146740499E-4</v>
      </c>
    </row>
    <row r="68" spans="1:8" x14ac:dyDescent="0.25">
      <c r="A68" t="s">
        <v>1677</v>
      </c>
      <c r="B68" t="s">
        <v>91</v>
      </c>
      <c r="C68" t="s">
        <v>10</v>
      </c>
      <c r="E68" t="s">
        <v>10</v>
      </c>
      <c r="F68">
        <v>-2.5923199113580502</v>
      </c>
      <c r="G68" t="s">
        <v>1678</v>
      </c>
      <c r="H68">
        <v>4.7236457924510698E-4</v>
      </c>
    </row>
    <row r="69" spans="1:8" x14ac:dyDescent="0.25">
      <c r="A69" t="s">
        <v>1679</v>
      </c>
      <c r="B69" t="s">
        <v>1680</v>
      </c>
      <c r="C69" t="s">
        <v>10</v>
      </c>
      <c r="D69">
        <v>5</v>
      </c>
      <c r="E69" t="s">
        <v>1681</v>
      </c>
      <c r="F69">
        <v>-2.58303670320322</v>
      </c>
      <c r="G69" t="s">
        <v>1682</v>
      </c>
      <c r="H69">
        <v>2.12594224032438E-4</v>
      </c>
    </row>
    <row r="70" spans="1:8" x14ac:dyDescent="0.25">
      <c r="A70" t="s">
        <v>1683</v>
      </c>
      <c r="B70" t="s">
        <v>1684</v>
      </c>
      <c r="C70" t="s">
        <v>10</v>
      </c>
      <c r="D70">
        <v>4</v>
      </c>
      <c r="E70" t="s">
        <v>1429</v>
      </c>
      <c r="F70">
        <v>-2.5703550440170599</v>
      </c>
      <c r="G70" t="s">
        <v>1685</v>
      </c>
      <c r="H70">
        <v>2.0243171947795699E-4</v>
      </c>
    </row>
    <row r="71" spans="1:8" x14ac:dyDescent="0.25">
      <c r="A71" t="s">
        <v>1686</v>
      </c>
      <c r="B71" t="s">
        <v>9</v>
      </c>
      <c r="C71" t="s">
        <v>1687</v>
      </c>
      <c r="D71">
        <v>7</v>
      </c>
      <c r="E71" t="s">
        <v>1688</v>
      </c>
      <c r="F71">
        <v>-2.5656847206733899</v>
      </c>
      <c r="G71" t="s">
        <v>1689</v>
      </c>
      <c r="H71" s="1">
        <v>9.1434536030819794E-5</v>
      </c>
    </row>
    <row r="72" spans="1:8" x14ac:dyDescent="0.25">
      <c r="A72" t="s">
        <v>1690</v>
      </c>
      <c r="B72" t="s">
        <v>1691</v>
      </c>
      <c r="C72" t="s">
        <v>1692</v>
      </c>
      <c r="D72">
        <v>6</v>
      </c>
      <c r="E72" t="s">
        <v>1693</v>
      </c>
      <c r="F72">
        <v>-2.5526547086656599</v>
      </c>
      <c r="G72" t="s">
        <v>1694</v>
      </c>
      <c r="H72" s="1">
        <v>3.4900794691030302E-5</v>
      </c>
    </row>
    <row r="73" spans="1:8" x14ac:dyDescent="0.25">
      <c r="A73" t="s">
        <v>1695</v>
      </c>
      <c r="C73" t="s">
        <v>10</v>
      </c>
      <c r="D73">
        <v>4</v>
      </c>
      <c r="E73" t="s">
        <v>1696</v>
      </c>
      <c r="F73">
        <v>-2.5491435279207901</v>
      </c>
      <c r="G73" t="s">
        <v>1697</v>
      </c>
      <c r="H73">
        <v>7.1087713436936899E-4</v>
      </c>
    </row>
    <row r="74" spans="1:8" x14ac:dyDescent="0.25">
      <c r="A74" t="s">
        <v>1698</v>
      </c>
      <c r="B74" t="s">
        <v>1699</v>
      </c>
      <c r="C74" t="s">
        <v>10</v>
      </c>
      <c r="D74">
        <v>2</v>
      </c>
      <c r="E74" t="s">
        <v>1700</v>
      </c>
      <c r="F74">
        <v>-2.5468593905476502</v>
      </c>
      <c r="G74" t="s">
        <v>1701</v>
      </c>
      <c r="H74">
        <v>8.4397768305438398E-4</v>
      </c>
    </row>
    <row r="75" spans="1:8" x14ac:dyDescent="0.25">
      <c r="A75" t="s">
        <v>1702</v>
      </c>
      <c r="B75" t="s">
        <v>9</v>
      </c>
      <c r="C75" t="s">
        <v>10</v>
      </c>
      <c r="D75">
        <v>7</v>
      </c>
      <c r="E75" t="s">
        <v>1703</v>
      </c>
      <c r="F75">
        <v>-2.5338101650019702</v>
      </c>
      <c r="G75" t="s">
        <v>1704</v>
      </c>
      <c r="H75" s="1">
        <v>3.4018891879280402E-5</v>
      </c>
    </row>
    <row r="76" spans="1:8" x14ac:dyDescent="0.25">
      <c r="A76" t="s">
        <v>1705</v>
      </c>
      <c r="B76" t="s">
        <v>91</v>
      </c>
      <c r="C76" t="s">
        <v>10</v>
      </c>
      <c r="E76" t="s">
        <v>10</v>
      </c>
      <c r="F76">
        <v>-2.5260854378706501</v>
      </c>
      <c r="G76" t="s">
        <v>1706</v>
      </c>
      <c r="H76">
        <v>5.82822823942833E-4</v>
      </c>
    </row>
    <row r="77" spans="1:8" x14ac:dyDescent="0.25">
      <c r="A77" t="s">
        <v>1707</v>
      </c>
      <c r="B77" t="s">
        <v>91</v>
      </c>
      <c r="C77" t="s">
        <v>10</v>
      </c>
      <c r="D77">
        <v>1</v>
      </c>
      <c r="E77" t="s">
        <v>459</v>
      </c>
      <c r="F77">
        <v>-2.5230896620123802</v>
      </c>
      <c r="G77" t="s">
        <v>1708</v>
      </c>
      <c r="H77">
        <v>1.2053046452401199E-3</v>
      </c>
    </row>
    <row r="78" spans="1:8" x14ac:dyDescent="0.25">
      <c r="A78" t="s">
        <v>1709</v>
      </c>
      <c r="B78" t="s">
        <v>1710</v>
      </c>
      <c r="C78" t="s">
        <v>10</v>
      </c>
      <c r="D78">
        <v>3</v>
      </c>
      <c r="E78" t="s">
        <v>1711</v>
      </c>
      <c r="F78">
        <v>-2.5124913524924799</v>
      </c>
      <c r="G78" t="s">
        <v>1712</v>
      </c>
      <c r="H78">
        <v>1.7831555204381299E-3</v>
      </c>
    </row>
    <row r="79" spans="1:8" x14ac:dyDescent="0.25">
      <c r="A79" t="s">
        <v>1713</v>
      </c>
      <c r="B79" t="s">
        <v>1714</v>
      </c>
      <c r="C79" t="s">
        <v>10</v>
      </c>
      <c r="E79" t="s">
        <v>10</v>
      </c>
      <c r="F79">
        <v>-2.5026167564039499</v>
      </c>
      <c r="G79" t="s">
        <v>1715</v>
      </c>
      <c r="H79">
        <v>1.2113568132646601E-3</v>
      </c>
    </row>
    <row r="80" spans="1:8" x14ac:dyDescent="0.25">
      <c r="A80" t="s">
        <v>1716</v>
      </c>
      <c r="B80" t="s">
        <v>1717</v>
      </c>
      <c r="C80" t="s">
        <v>10</v>
      </c>
      <c r="D80">
        <v>1</v>
      </c>
      <c r="E80" t="s">
        <v>1718</v>
      </c>
      <c r="F80">
        <v>-2.4743001549788999</v>
      </c>
      <c r="G80" t="s">
        <v>1719</v>
      </c>
      <c r="H80">
        <v>3.4772094451610098E-3</v>
      </c>
    </row>
    <row r="81" spans="1:8" x14ac:dyDescent="0.25">
      <c r="A81" t="s">
        <v>1720</v>
      </c>
      <c r="B81" t="s">
        <v>1721</v>
      </c>
      <c r="C81" t="s">
        <v>1722</v>
      </c>
      <c r="D81">
        <v>3</v>
      </c>
      <c r="E81" t="s">
        <v>1723</v>
      </c>
      <c r="F81">
        <v>-2.47234367242317</v>
      </c>
      <c r="G81" t="s">
        <v>1724</v>
      </c>
      <c r="H81">
        <v>3.5407106551379103E-4</v>
      </c>
    </row>
    <row r="82" spans="1:8" x14ac:dyDescent="0.25">
      <c r="A82" t="s">
        <v>1725</v>
      </c>
      <c r="B82" t="s">
        <v>9</v>
      </c>
      <c r="C82" t="s">
        <v>10</v>
      </c>
      <c r="E82" t="s">
        <v>10</v>
      </c>
      <c r="F82">
        <v>-2.4713536596749099</v>
      </c>
      <c r="G82" t="s">
        <v>1726</v>
      </c>
      <c r="H82">
        <v>1.7054073784405601E-3</v>
      </c>
    </row>
    <row r="83" spans="1:8" x14ac:dyDescent="0.25">
      <c r="A83" t="s">
        <v>1727</v>
      </c>
      <c r="B83" t="s">
        <v>91</v>
      </c>
      <c r="C83" t="s">
        <v>10</v>
      </c>
      <c r="E83" t="s">
        <v>10</v>
      </c>
      <c r="F83">
        <v>-2.4643926221312702</v>
      </c>
      <c r="G83" t="s">
        <v>1728</v>
      </c>
      <c r="H83" s="1">
        <v>8.90160880281336E-5</v>
      </c>
    </row>
    <row r="84" spans="1:8" x14ac:dyDescent="0.25">
      <c r="A84" t="s">
        <v>1729</v>
      </c>
      <c r="B84" t="s">
        <v>1730</v>
      </c>
      <c r="C84" t="s">
        <v>10</v>
      </c>
      <c r="D84">
        <v>5</v>
      </c>
      <c r="E84" t="s">
        <v>1731</v>
      </c>
      <c r="F84">
        <v>-2.4517303359444398</v>
      </c>
      <c r="G84" t="s">
        <v>1732</v>
      </c>
      <c r="H84">
        <v>3.0373047463429199E-4</v>
      </c>
    </row>
    <row r="85" spans="1:8" x14ac:dyDescent="0.25">
      <c r="A85" t="s">
        <v>1733</v>
      </c>
      <c r="B85" t="s">
        <v>1734</v>
      </c>
      <c r="C85" t="s">
        <v>10</v>
      </c>
      <c r="D85">
        <v>8</v>
      </c>
      <c r="E85" t="s">
        <v>1735</v>
      </c>
      <c r="F85">
        <v>-2.4500304149284799</v>
      </c>
      <c r="G85" t="s">
        <v>1736</v>
      </c>
      <c r="H85">
        <v>6.2234350063942404E-4</v>
      </c>
    </row>
    <row r="86" spans="1:8" x14ac:dyDescent="0.25">
      <c r="A86" t="s">
        <v>1737</v>
      </c>
      <c r="B86" t="s">
        <v>1738</v>
      </c>
      <c r="C86" t="s">
        <v>10</v>
      </c>
      <c r="D86">
        <v>2</v>
      </c>
      <c r="E86" t="s">
        <v>562</v>
      </c>
      <c r="F86">
        <v>-2.43734422498326</v>
      </c>
      <c r="G86" t="s">
        <v>1739</v>
      </c>
      <c r="H86">
        <v>3.2607390376918402E-4</v>
      </c>
    </row>
    <row r="87" spans="1:8" x14ac:dyDescent="0.25">
      <c r="A87" t="s">
        <v>1740</v>
      </c>
      <c r="B87" t="s">
        <v>1741</v>
      </c>
      <c r="C87" t="s">
        <v>1038</v>
      </c>
      <c r="D87">
        <v>9</v>
      </c>
      <c r="E87" t="s">
        <v>1742</v>
      </c>
      <c r="F87">
        <v>-2.4332509360891601</v>
      </c>
      <c r="G87" t="s">
        <v>1743</v>
      </c>
      <c r="H87">
        <v>1.03485243976998E-4</v>
      </c>
    </row>
    <row r="88" spans="1:8" x14ac:dyDescent="0.25">
      <c r="A88" t="s">
        <v>1744</v>
      </c>
      <c r="B88" t="s">
        <v>1745</v>
      </c>
      <c r="C88" t="s">
        <v>10</v>
      </c>
      <c r="D88">
        <v>9</v>
      </c>
      <c r="E88" t="s">
        <v>1746</v>
      </c>
      <c r="F88">
        <v>-2.43079727349622</v>
      </c>
      <c r="G88" t="s">
        <v>1747</v>
      </c>
      <c r="H88" s="1">
        <v>3.0368584632335099E-6</v>
      </c>
    </row>
    <row r="89" spans="1:8" x14ac:dyDescent="0.25">
      <c r="A89" t="s">
        <v>1748</v>
      </c>
      <c r="B89" t="s">
        <v>91</v>
      </c>
      <c r="C89" t="s">
        <v>10</v>
      </c>
      <c r="E89" t="s">
        <v>10</v>
      </c>
      <c r="F89">
        <v>-2.41749191160104</v>
      </c>
      <c r="G89" t="s">
        <v>1749</v>
      </c>
      <c r="H89">
        <v>1.91814785574835E-3</v>
      </c>
    </row>
    <row r="90" spans="1:8" x14ac:dyDescent="0.25">
      <c r="A90" t="s">
        <v>1750</v>
      </c>
      <c r="B90" t="s">
        <v>1751</v>
      </c>
      <c r="C90" t="s">
        <v>10</v>
      </c>
      <c r="D90">
        <v>5</v>
      </c>
      <c r="E90" t="s">
        <v>1752</v>
      </c>
      <c r="F90">
        <v>-2.4083035870757801</v>
      </c>
      <c r="G90" t="s">
        <v>1753</v>
      </c>
      <c r="H90" s="1">
        <v>8.2734028456911199E-6</v>
      </c>
    </row>
    <row r="91" spans="1:8" x14ac:dyDescent="0.25">
      <c r="A91" t="s">
        <v>1754</v>
      </c>
      <c r="B91" t="s">
        <v>91</v>
      </c>
      <c r="C91" t="s">
        <v>10</v>
      </c>
      <c r="D91">
        <v>5</v>
      </c>
      <c r="E91" t="s">
        <v>1755</v>
      </c>
      <c r="F91">
        <v>-2.4020955660013601</v>
      </c>
      <c r="G91" t="s">
        <v>1756</v>
      </c>
      <c r="H91">
        <v>2.5040638349650198E-3</v>
      </c>
    </row>
    <row r="92" spans="1:8" x14ac:dyDescent="0.25">
      <c r="A92" t="s">
        <v>1757</v>
      </c>
      <c r="B92" t="s">
        <v>91</v>
      </c>
      <c r="C92" t="s">
        <v>10</v>
      </c>
      <c r="E92" t="s">
        <v>10</v>
      </c>
      <c r="F92">
        <v>-2.4002337945949899</v>
      </c>
      <c r="G92" t="s">
        <v>1758</v>
      </c>
      <c r="H92">
        <v>5.0226011975503697E-4</v>
      </c>
    </row>
    <row r="93" spans="1:8" x14ac:dyDescent="0.25">
      <c r="A93" t="s">
        <v>1759</v>
      </c>
      <c r="B93" t="s">
        <v>9</v>
      </c>
      <c r="C93" t="s">
        <v>10</v>
      </c>
      <c r="D93">
        <v>4</v>
      </c>
      <c r="E93" t="s">
        <v>1760</v>
      </c>
      <c r="F93">
        <v>-2.39868325819609</v>
      </c>
      <c r="G93" t="s">
        <v>1761</v>
      </c>
      <c r="H93">
        <v>2.2200814987121298E-3</v>
      </c>
    </row>
    <row r="94" spans="1:8" x14ac:dyDescent="0.25">
      <c r="A94" t="s">
        <v>1762</v>
      </c>
      <c r="B94" t="s">
        <v>9</v>
      </c>
      <c r="C94" t="s">
        <v>10</v>
      </c>
      <c r="E94" t="s">
        <v>10</v>
      </c>
      <c r="F94">
        <v>-2.3940364605680902</v>
      </c>
      <c r="G94" t="s">
        <v>1763</v>
      </c>
      <c r="H94" s="1">
        <v>7.5927670119692206E-5</v>
      </c>
    </row>
    <row r="95" spans="1:8" x14ac:dyDescent="0.25">
      <c r="A95" t="s">
        <v>1764</v>
      </c>
      <c r="B95" t="s">
        <v>1765</v>
      </c>
      <c r="C95" t="s">
        <v>1766</v>
      </c>
      <c r="D95">
        <v>3</v>
      </c>
      <c r="E95" t="s">
        <v>1767</v>
      </c>
      <c r="F95">
        <v>-2.3911322342087198</v>
      </c>
      <c r="G95" t="s">
        <v>1768</v>
      </c>
      <c r="H95">
        <v>2.5064310946141702E-3</v>
      </c>
    </row>
    <row r="96" spans="1:8" x14ac:dyDescent="0.25">
      <c r="A96" t="s">
        <v>1769</v>
      </c>
      <c r="B96" t="s">
        <v>29</v>
      </c>
      <c r="C96" t="s">
        <v>10</v>
      </c>
      <c r="E96" t="s">
        <v>10</v>
      </c>
      <c r="F96">
        <v>-2.39004862460148</v>
      </c>
      <c r="G96" t="s">
        <v>1770</v>
      </c>
      <c r="H96">
        <v>6.2605318365063804E-3</v>
      </c>
    </row>
    <row r="97" spans="1:8" x14ac:dyDescent="0.25">
      <c r="A97" t="s">
        <v>1771</v>
      </c>
      <c r="B97" t="s">
        <v>1772</v>
      </c>
      <c r="C97" t="s">
        <v>10</v>
      </c>
      <c r="D97">
        <v>2</v>
      </c>
      <c r="E97" t="s">
        <v>1773</v>
      </c>
      <c r="F97">
        <v>-2.38815162902661</v>
      </c>
      <c r="G97" t="s">
        <v>1774</v>
      </c>
      <c r="H97">
        <v>2.82784077311632E-3</v>
      </c>
    </row>
    <row r="98" spans="1:8" x14ac:dyDescent="0.25">
      <c r="A98" t="s">
        <v>1775</v>
      </c>
      <c r="B98" t="s">
        <v>1776</v>
      </c>
      <c r="C98" t="s">
        <v>81</v>
      </c>
      <c r="D98">
        <v>3</v>
      </c>
      <c r="E98" t="s">
        <v>1777</v>
      </c>
      <c r="F98">
        <v>-2.3860243200351099</v>
      </c>
      <c r="G98" t="s">
        <v>1778</v>
      </c>
      <c r="H98">
        <v>1.5020700845587201E-4</v>
      </c>
    </row>
    <row r="99" spans="1:8" x14ac:dyDescent="0.25">
      <c r="A99" t="s">
        <v>1779</v>
      </c>
      <c r="B99" t="s">
        <v>1780</v>
      </c>
      <c r="C99" t="s">
        <v>10</v>
      </c>
      <c r="D99">
        <v>10</v>
      </c>
      <c r="E99" t="s">
        <v>1781</v>
      </c>
      <c r="F99">
        <v>-2.3797347662422301</v>
      </c>
      <c r="G99" t="s">
        <v>1782</v>
      </c>
      <c r="H99">
        <v>9.7040324950620101E-3</v>
      </c>
    </row>
    <row r="100" spans="1:8" x14ac:dyDescent="0.25">
      <c r="A100" t="s">
        <v>1783</v>
      </c>
      <c r="B100" t="s">
        <v>1784</v>
      </c>
      <c r="C100" t="s">
        <v>10</v>
      </c>
      <c r="D100">
        <v>28</v>
      </c>
      <c r="E100" t="s">
        <v>1785</v>
      </c>
      <c r="F100">
        <v>-2.3711320515726899</v>
      </c>
      <c r="G100" t="s">
        <v>1786</v>
      </c>
      <c r="H100" s="1">
        <v>1.96092335643433E-8</v>
      </c>
    </row>
    <row r="101" spans="1:8" x14ac:dyDescent="0.25">
      <c r="A101" t="s">
        <v>1787</v>
      </c>
      <c r="B101" t="s">
        <v>1788</v>
      </c>
      <c r="C101" t="s">
        <v>10</v>
      </c>
      <c r="D101">
        <v>10</v>
      </c>
      <c r="E101" t="s">
        <v>1789</v>
      </c>
      <c r="F101">
        <v>-2.3612338971022599</v>
      </c>
      <c r="G101" t="s">
        <v>1790</v>
      </c>
      <c r="H101">
        <v>5.6804708302385701E-4</v>
      </c>
    </row>
    <row r="102" spans="1:8" x14ac:dyDescent="0.25">
      <c r="A102" t="s">
        <v>1791</v>
      </c>
      <c r="B102" t="s">
        <v>1792</v>
      </c>
      <c r="C102" t="s">
        <v>531</v>
      </c>
      <c r="D102">
        <v>3</v>
      </c>
      <c r="E102" t="s">
        <v>1793</v>
      </c>
      <c r="F102">
        <v>-2.3604946566473002</v>
      </c>
      <c r="G102" t="s">
        <v>1794</v>
      </c>
      <c r="H102">
        <v>3.5658698245921599E-3</v>
      </c>
    </row>
    <row r="103" spans="1:8" x14ac:dyDescent="0.25">
      <c r="A103" t="s">
        <v>1795</v>
      </c>
      <c r="B103" t="s">
        <v>9</v>
      </c>
      <c r="C103" t="s">
        <v>10</v>
      </c>
      <c r="E103" t="s">
        <v>10</v>
      </c>
      <c r="F103">
        <v>-2.3582664271211198</v>
      </c>
      <c r="G103" t="s">
        <v>1796</v>
      </c>
      <c r="H103">
        <v>9.4881305061198797E-4</v>
      </c>
    </row>
    <row r="104" spans="1:8" x14ac:dyDescent="0.25">
      <c r="A104" t="s">
        <v>1797</v>
      </c>
      <c r="B104" t="s">
        <v>29</v>
      </c>
      <c r="C104" t="s">
        <v>10</v>
      </c>
      <c r="E104" t="s">
        <v>10</v>
      </c>
      <c r="F104">
        <v>-2.35702006946625</v>
      </c>
      <c r="G104" t="s">
        <v>1798</v>
      </c>
      <c r="H104">
        <v>5.4235702148965597E-3</v>
      </c>
    </row>
    <row r="105" spans="1:8" x14ac:dyDescent="0.25">
      <c r="A105" t="s">
        <v>1799</v>
      </c>
      <c r="B105" t="s">
        <v>91</v>
      </c>
      <c r="C105" t="s">
        <v>10</v>
      </c>
      <c r="E105" t="s">
        <v>10</v>
      </c>
      <c r="F105">
        <v>-2.3528921652900201</v>
      </c>
      <c r="G105" t="s">
        <v>1800</v>
      </c>
      <c r="H105">
        <v>3.8001523195439697E-4</v>
      </c>
    </row>
    <row r="106" spans="1:8" x14ac:dyDescent="0.25">
      <c r="A106" t="s">
        <v>1801</v>
      </c>
      <c r="B106" t="s">
        <v>29</v>
      </c>
      <c r="C106" t="s">
        <v>10</v>
      </c>
      <c r="E106" t="s">
        <v>10</v>
      </c>
      <c r="F106">
        <v>-2.3447279555754199</v>
      </c>
      <c r="G106" t="s">
        <v>1802</v>
      </c>
      <c r="H106">
        <v>4.4528385816107398E-4</v>
      </c>
    </row>
    <row r="107" spans="1:8" x14ac:dyDescent="0.25">
      <c r="A107" t="s">
        <v>1803</v>
      </c>
      <c r="B107" t="s">
        <v>1804</v>
      </c>
      <c r="C107" t="s">
        <v>10</v>
      </c>
      <c r="D107">
        <v>6</v>
      </c>
      <c r="E107" t="s">
        <v>1805</v>
      </c>
      <c r="F107">
        <v>-2.3440154707151399</v>
      </c>
      <c r="G107" t="s">
        <v>1806</v>
      </c>
      <c r="H107">
        <v>1.52829984273943E-4</v>
      </c>
    </row>
    <row r="108" spans="1:8" x14ac:dyDescent="0.25">
      <c r="A108" t="s">
        <v>1807</v>
      </c>
      <c r="B108" t="s">
        <v>1808</v>
      </c>
      <c r="C108" t="s">
        <v>10</v>
      </c>
      <c r="D108">
        <v>6</v>
      </c>
      <c r="E108" t="s">
        <v>1809</v>
      </c>
      <c r="F108">
        <v>-2.3415173594779199</v>
      </c>
      <c r="G108" t="s">
        <v>1810</v>
      </c>
      <c r="H108">
        <v>1.27577840049621E-3</v>
      </c>
    </row>
    <row r="109" spans="1:8" x14ac:dyDescent="0.25">
      <c r="A109" t="s">
        <v>1811</v>
      </c>
      <c r="B109" t="s">
        <v>1812</v>
      </c>
      <c r="C109" t="s">
        <v>1813</v>
      </c>
      <c r="D109">
        <v>6</v>
      </c>
      <c r="E109" t="s">
        <v>1814</v>
      </c>
      <c r="F109">
        <v>-2.3315397895093</v>
      </c>
      <c r="G109" t="s">
        <v>1815</v>
      </c>
      <c r="H109" s="1">
        <v>4.41689379781026E-5</v>
      </c>
    </row>
    <row r="110" spans="1:8" x14ac:dyDescent="0.25">
      <c r="A110" t="s">
        <v>1816</v>
      </c>
      <c r="B110" t="s">
        <v>29</v>
      </c>
      <c r="C110" t="s">
        <v>10</v>
      </c>
      <c r="E110" t="s">
        <v>10</v>
      </c>
      <c r="F110">
        <v>-2.3305859785052299</v>
      </c>
      <c r="G110" t="s">
        <v>1817</v>
      </c>
      <c r="H110">
        <v>4.4285165389188804E-3</v>
      </c>
    </row>
    <row r="111" spans="1:8" x14ac:dyDescent="0.25">
      <c r="A111" t="s">
        <v>1818</v>
      </c>
      <c r="C111" t="s">
        <v>10</v>
      </c>
      <c r="D111">
        <v>3</v>
      </c>
      <c r="E111" t="s">
        <v>1819</v>
      </c>
      <c r="F111">
        <v>-2.3208736532835901</v>
      </c>
      <c r="G111" t="s">
        <v>1820</v>
      </c>
      <c r="H111">
        <v>3.6308477914159598E-4</v>
      </c>
    </row>
    <row r="112" spans="1:8" x14ac:dyDescent="0.25">
      <c r="A112" t="s">
        <v>1821</v>
      </c>
      <c r="B112" t="s">
        <v>29</v>
      </c>
      <c r="C112" t="s">
        <v>10</v>
      </c>
      <c r="E112" t="s">
        <v>10</v>
      </c>
      <c r="F112">
        <v>-2.3208652706291901</v>
      </c>
      <c r="G112" t="s">
        <v>1822</v>
      </c>
      <c r="H112">
        <v>6.1301025491255004E-3</v>
      </c>
    </row>
    <row r="113" spans="1:8" x14ac:dyDescent="0.25">
      <c r="A113" t="s">
        <v>1823</v>
      </c>
      <c r="B113" t="s">
        <v>29</v>
      </c>
      <c r="C113" t="s">
        <v>10</v>
      </c>
      <c r="E113" t="s">
        <v>10</v>
      </c>
      <c r="F113">
        <v>-2.31885523415662</v>
      </c>
      <c r="G113" t="s">
        <v>1824</v>
      </c>
      <c r="H113">
        <v>2.3772197270862801E-4</v>
      </c>
    </row>
    <row r="114" spans="1:8" x14ac:dyDescent="0.25">
      <c r="A114" t="s">
        <v>1825</v>
      </c>
      <c r="B114" t="s">
        <v>91</v>
      </c>
      <c r="C114" t="s">
        <v>10</v>
      </c>
      <c r="E114" t="s">
        <v>10</v>
      </c>
      <c r="F114">
        <v>-2.3111144139433502</v>
      </c>
      <c r="G114" t="s">
        <v>1826</v>
      </c>
      <c r="H114">
        <v>2.6156929787293898E-3</v>
      </c>
    </row>
    <row r="115" spans="1:8" x14ac:dyDescent="0.25">
      <c r="A115" t="s">
        <v>1827</v>
      </c>
      <c r="B115" t="s">
        <v>91</v>
      </c>
      <c r="C115" t="s">
        <v>10</v>
      </c>
      <c r="E115" t="s">
        <v>10</v>
      </c>
      <c r="F115">
        <v>-2.30966304294448</v>
      </c>
      <c r="G115" t="s">
        <v>1828</v>
      </c>
      <c r="H115" s="1">
        <v>3.3841093012188802E-6</v>
      </c>
    </row>
    <row r="116" spans="1:8" x14ac:dyDescent="0.25">
      <c r="A116" t="s">
        <v>1829</v>
      </c>
      <c r="B116" t="s">
        <v>1830</v>
      </c>
      <c r="C116" t="s">
        <v>10</v>
      </c>
      <c r="D116">
        <v>9</v>
      </c>
      <c r="E116" t="s">
        <v>1831</v>
      </c>
      <c r="F116">
        <v>-2.3076543151170399</v>
      </c>
      <c r="G116" t="s">
        <v>1832</v>
      </c>
      <c r="H116">
        <v>3.00909593185197E-3</v>
      </c>
    </row>
    <row r="117" spans="1:8" x14ac:dyDescent="0.25">
      <c r="A117" t="s">
        <v>1833</v>
      </c>
      <c r="B117" t="s">
        <v>29</v>
      </c>
      <c r="C117" t="s">
        <v>10</v>
      </c>
      <c r="E117" t="s">
        <v>10</v>
      </c>
      <c r="F117">
        <v>-2.2935515198169099</v>
      </c>
      <c r="G117" t="s">
        <v>1834</v>
      </c>
      <c r="H117">
        <v>1.5189639436161101E-3</v>
      </c>
    </row>
    <row r="118" spans="1:8" x14ac:dyDescent="0.25">
      <c r="A118" t="s">
        <v>1835</v>
      </c>
      <c r="B118" t="s">
        <v>1836</v>
      </c>
      <c r="C118" t="s">
        <v>1837</v>
      </c>
      <c r="D118">
        <v>5</v>
      </c>
      <c r="E118" t="s">
        <v>1838</v>
      </c>
      <c r="F118">
        <v>-2.2855866180809099</v>
      </c>
      <c r="G118" t="s">
        <v>1839</v>
      </c>
      <c r="H118">
        <v>2.0040164613905E-3</v>
      </c>
    </row>
    <row r="119" spans="1:8" x14ac:dyDescent="0.25">
      <c r="A119" t="s">
        <v>1840</v>
      </c>
      <c r="B119" t="s">
        <v>29</v>
      </c>
      <c r="C119" t="s">
        <v>10</v>
      </c>
      <c r="E119" t="s">
        <v>10</v>
      </c>
      <c r="F119">
        <v>-2.2793037999338699</v>
      </c>
      <c r="G119" t="s">
        <v>1841</v>
      </c>
      <c r="H119">
        <v>1.0484042096323501E-3</v>
      </c>
    </row>
    <row r="120" spans="1:8" x14ac:dyDescent="0.25">
      <c r="A120" t="s">
        <v>1842</v>
      </c>
      <c r="B120" t="s">
        <v>9</v>
      </c>
      <c r="C120" t="s">
        <v>10</v>
      </c>
      <c r="D120">
        <v>9</v>
      </c>
      <c r="E120" t="s">
        <v>1843</v>
      </c>
      <c r="F120">
        <v>-2.27860254755202</v>
      </c>
      <c r="G120" t="s">
        <v>1844</v>
      </c>
      <c r="H120" s="1">
        <v>1.4599741172015601E-5</v>
      </c>
    </row>
    <row r="121" spans="1:8" x14ac:dyDescent="0.25">
      <c r="A121" t="s">
        <v>1845</v>
      </c>
      <c r="B121" t="s">
        <v>91</v>
      </c>
      <c r="C121" t="s">
        <v>10</v>
      </c>
      <c r="D121">
        <v>1</v>
      </c>
      <c r="E121" t="s">
        <v>1602</v>
      </c>
      <c r="F121">
        <v>-2.2783730228854902</v>
      </c>
      <c r="G121" t="s">
        <v>1846</v>
      </c>
      <c r="H121">
        <v>3.8680690601207001E-3</v>
      </c>
    </row>
    <row r="122" spans="1:8" x14ac:dyDescent="0.25">
      <c r="A122" t="s">
        <v>1847</v>
      </c>
      <c r="B122" t="s">
        <v>1848</v>
      </c>
      <c r="C122" t="s">
        <v>1849</v>
      </c>
      <c r="D122">
        <v>5</v>
      </c>
      <c r="E122" t="s">
        <v>1850</v>
      </c>
      <c r="F122">
        <v>-2.27460284775638</v>
      </c>
      <c r="G122" t="s">
        <v>1851</v>
      </c>
      <c r="H122">
        <v>1.4794233860238001E-3</v>
      </c>
    </row>
    <row r="123" spans="1:8" x14ac:dyDescent="0.25">
      <c r="A123" t="s">
        <v>1852</v>
      </c>
      <c r="B123" t="s">
        <v>1853</v>
      </c>
      <c r="C123" t="s">
        <v>10</v>
      </c>
      <c r="D123">
        <v>4</v>
      </c>
      <c r="E123" t="s">
        <v>1854</v>
      </c>
      <c r="F123">
        <v>-2.2745085938942</v>
      </c>
      <c r="G123" t="s">
        <v>1855</v>
      </c>
      <c r="H123" s="1">
        <v>2.2991372735260902E-6</v>
      </c>
    </row>
    <row r="124" spans="1:8" x14ac:dyDescent="0.25">
      <c r="A124" t="s">
        <v>1856</v>
      </c>
      <c r="B124" t="s">
        <v>9</v>
      </c>
      <c r="C124" t="s">
        <v>10</v>
      </c>
      <c r="D124">
        <v>2</v>
      </c>
      <c r="E124" t="s">
        <v>811</v>
      </c>
      <c r="F124">
        <v>-2.2685035567534899</v>
      </c>
      <c r="G124" t="s">
        <v>1857</v>
      </c>
      <c r="H124">
        <v>1.42020992675908E-4</v>
      </c>
    </row>
    <row r="125" spans="1:8" x14ac:dyDescent="0.25">
      <c r="A125" t="s">
        <v>1858</v>
      </c>
      <c r="B125" t="s">
        <v>9</v>
      </c>
      <c r="C125" t="s">
        <v>10</v>
      </c>
      <c r="D125">
        <v>4</v>
      </c>
      <c r="E125" t="s">
        <v>1859</v>
      </c>
      <c r="F125">
        <v>-2.2635295548370999</v>
      </c>
      <c r="G125" t="s">
        <v>1860</v>
      </c>
      <c r="H125">
        <v>6.1959676195231595E-4</v>
      </c>
    </row>
    <row r="126" spans="1:8" x14ac:dyDescent="0.25">
      <c r="A126" t="s">
        <v>1861</v>
      </c>
      <c r="B126" t="s">
        <v>9</v>
      </c>
      <c r="C126" t="s">
        <v>10</v>
      </c>
      <c r="D126">
        <v>9</v>
      </c>
      <c r="E126" t="s">
        <v>1843</v>
      </c>
      <c r="F126">
        <v>-2.25498346549952</v>
      </c>
      <c r="G126" t="s">
        <v>1862</v>
      </c>
      <c r="H126" s="1">
        <v>9.5259610923795697E-6</v>
      </c>
    </row>
    <row r="127" spans="1:8" x14ac:dyDescent="0.25">
      <c r="A127" t="s">
        <v>1863</v>
      </c>
      <c r="C127" t="s">
        <v>10</v>
      </c>
      <c r="D127">
        <v>4</v>
      </c>
      <c r="E127" t="s">
        <v>1864</v>
      </c>
      <c r="F127">
        <v>-2.25491925955779</v>
      </c>
      <c r="G127" t="s">
        <v>1865</v>
      </c>
      <c r="H127" s="1">
        <v>3.8464567204856698E-9</v>
      </c>
    </row>
    <row r="128" spans="1:8" x14ac:dyDescent="0.25">
      <c r="A128" t="s">
        <v>1866</v>
      </c>
      <c r="B128" t="s">
        <v>91</v>
      </c>
      <c r="C128" t="s">
        <v>10</v>
      </c>
      <c r="D128">
        <v>3</v>
      </c>
      <c r="E128" t="s">
        <v>1867</v>
      </c>
      <c r="F128">
        <v>-2.2470483719161298</v>
      </c>
      <c r="G128" t="s">
        <v>1868</v>
      </c>
      <c r="H128">
        <v>3.5979729401985E-4</v>
      </c>
    </row>
    <row r="129" spans="1:8" x14ac:dyDescent="0.25">
      <c r="A129" t="s">
        <v>1869</v>
      </c>
      <c r="B129" t="s">
        <v>1870</v>
      </c>
      <c r="C129" t="s">
        <v>10</v>
      </c>
      <c r="E129" t="s">
        <v>10</v>
      </c>
      <c r="F129">
        <v>-2.2450743375507898</v>
      </c>
      <c r="G129" t="s">
        <v>1871</v>
      </c>
      <c r="H129">
        <v>1.0452772268570801E-3</v>
      </c>
    </row>
    <row r="130" spans="1:8" x14ac:dyDescent="0.25">
      <c r="A130" t="s">
        <v>1872</v>
      </c>
      <c r="B130" t="s">
        <v>9</v>
      </c>
      <c r="C130" t="s">
        <v>10</v>
      </c>
      <c r="D130">
        <v>5</v>
      </c>
      <c r="E130" t="s">
        <v>1873</v>
      </c>
      <c r="F130">
        <v>-2.2437774330017102</v>
      </c>
      <c r="G130" t="s">
        <v>1874</v>
      </c>
      <c r="H130">
        <v>4.4324676716558297E-3</v>
      </c>
    </row>
    <row r="131" spans="1:8" x14ac:dyDescent="0.25">
      <c r="A131" t="s">
        <v>1875</v>
      </c>
      <c r="B131" t="s">
        <v>1876</v>
      </c>
      <c r="C131" t="s">
        <v>1877</v>
      </c>
      <c r="D131">
        <v>4</v>
      </c>
      <c r="E131" t="s">
        <v>1878</v>
      </c>
      <c r="F131">
        <v>-2.2393510410650701</v>
      </c>
      <c r="G131" t="s">
        <v>1879</v>
      </c>
      <c r="H131" s="1">
        <v>1.6485136003647199E-5</v>
      </c>
    </row>
    <row r="132" spans="1:8" x14ac:dyDescent="0.25">
      <c r="A132" t="s">
        <v>1880</v>
      </c>
      <c r="B132" t="s">
        <v>9</v>
      </c>
      <c r="C132" t="s">
        <v>10</v>
      </c>
      <c r="D132">
        <v>10</v>
      </c>
      <c r="E132" t="s">
        <v>1881</v>
      </c>
      <c r="F132">
        <v>-2.2345347038346199</v>
      </c>
      <c r="G132" t="s">
        <v>1882</v>
      </c>
      <c r="H132">
        <v>8.2770018159642204E-4</v>
      </c>
    </row>
    <row r="133" spans="1:8" x14ac:dyDescent="0.25">
      <c r="A133" t="s">
        <v>1883</v>
      </c>
      <c r="B133" t="s">
        <v>9</v>
      </c>
      <c r="C133" t="s">
        <v>10</v>
      </c>
      <c r="D133">
        <v>4</v>
      </c>
      <c r="E133" t="s">
        <v>1884</v>
      </c>
      <c r="F133">
        <v>-2.22458377318197</v>
      </c>
      <c r="G133" t="s">
        <v>1885</v>
      </c>
      <c r="H133">
        <v>1.2545048936713999E-3</v>
      </c>
    </row>
    <row r="134" spans="1:8" x14ac:dyDescent="0.25">
      <c r="A134" t="s">
        <v>1886</v>
      </c>
      <c r="B134" t="s">
        <v>91</v>
      </c>
      <c r="C134" t="s">
        <v>10</v>
      </c>
      <c r="E134" t="s">
        <v>10</v>
      </c>
      <c r="F134">
        <v>-2.2158398033643398</v>
      </c>
      <c r="G134" t="s">
        <v>1887</v>
      </c>
      <c r="H134">
        <v>6.0611555146693099E-4</v>
      </c>
    </row>
    <row r="135" spans="1:8" x14ac:dyDescent="0.25">
      <c r="A135" t="s">
        <v>1888</v>
      </c>
      <c r="B135" t="s">
        <v>91</v>
      </c>
      <c r="C135" t="s">
        <v>10</v>
      </c>
      <c r="E135" t="s">
        <v>10</v>
      </c>
      <c r="F135">
        <v>-2.2150213940157899</v>
      </c>
      <c r="G135" t="s">
        <v>1889</v>
      </c>
      <c r="H135">
        <v>1.4746596745404599E-4</v>
      </c>
    </row>
    <row r="136" spans="1:8" x14ac:dyDescent="0.25">
      <c r="A136" t="s">
        <v>1890</v>
      </c>
      <c r="B136" t="s">
        <v>1891</v>
      </c>
      <c r="C136" t="s">
        <v>10</v>
      </c>
      <c r="D136">
        <v>3</v>
      </c>
      <c r="E136" t="s">
        <v>1088</v>
      </c>
      <c r="F136">
        <v>-2.2147138011271301</v>
      </c>
      <c r="G136" t="s">
        <v>1892</v>
      </c>
      <c r="H136" s="1">
        <v>2.87396274345831E-5</v>
      </c>
    </row>
    <row r="137" spans="1:8" x14ac:dyDescent="0.25">
      <c r="A137" t="s">
        <v>1893</v>
      </c>
      <c r="B137" t="s">
        <v>91</v>
      </c>
      <c r="C137" t="s">
        <v>10</v>
      </c>
      <c r="E137" t="s">
        <v>10</v>
      </c>
      <c r="F137">
        <v>-2.2121294141340999</v>
      </c>
      <c r="G137" t="s">
        <v>1894</v>
      </c>
      <c r="H137">
        <v>1.2373496996788099E-3</v>
      </c>
    </row>
    <row r="138" spans="1:8" x14ac:dyDescent="0.25">
      <c r="A138" t="s">
        <v>1895</v>
      </c>
      <c r="B138" t="s">
        <v>1896</v>
      </c>
      <c r="C138" t="s">
        <v>10</v>
      </c>
      <c r="D138">
        <v>10</v>
      </c>
      <c r="E138" t="s">
        <v>1897</v>
      </c>
      <c r="F138">
        <v>-2.20805569202596</v>
      </c>
      <c r="G138" t="s">
        <v>1898</v>
      </c>
      <c r="H138">
        <v>1.30677122805743E-4</v>
      </c>
    </row>
    <row r="139" spans="1:8" x14ac:dyDescent="0.25">
      <c r="A139" t="s">
        <v>1899</v>
      </c>
      <c r="B139" t="s">
        <v>1467</v>
      </c>
      <c r="C139" t="s">
        <v>10</v>
      </c>
      <c r="E139" t="s">
        <v>10</v>
      </c>
      <c r="F139">
        <v>-2.20751205152887</v>
      </c>
      <c r="G139" t="s">
        <v>1900</v>
      </c>
      <c r="H139">
        <v>1.5873555141386299E-4</v>
      </c>
    </row>
    <row r="140" spans="1:8" x14ac:dyDescent="0.25">
      <c r="A140" t="s">
        <v>1901</v>
      </c>
      <c r="B140" t="s">
        <v>1902</v>
      </c>
      <c r="C140" t="s">
        <v>10</v>
      </c>
      <c r="D140">
        <v>8</v>
      </c>
      <c r="E140" t="s">
        <v>1903</v>
      </c>
      <c r="F140">
        <v>-2.2037656714602898</v>
      </c>
      <c r="G140" t="s">
        <v>1904</v>
      </c>
      <c r="H140">
        <v>7.66521690156603E-3</v>
      </c>
    </row>
    <row r="141" spans="1:8" x14ac:dyDescent="0.25">
      <c r="A141" t="s">
        <v>1905</v>
      </c>
      <c r="B141" t="s">
        <v>1906</v>
      </c>
      <c r="C141" t="s">
        <v>10</v>
      </c>
      <c r="D141">
        <v>4</v>
      </c>
      <c r="E141" t="s">
        <v>1907</v>
      </c>
      <c r="F141">
        <v>-2.2035212981192598</v>
      </c>
      <c r="G141" t="s">
        <v>1908</v>
      </c>
      <c r="H141">
        <v>2.9058855980716502E-4</v>
      </c>
    </row>
    <row r="142" spans="1:8" x14ac:dyDescent="0.25">
      <c r="A142" t="s">
        <v>1909</v>
      </c>
      <c r="B142" t="s">
        <v>1910</v>
      </c>
      <c r="C142" t="s">
        <v>10</v>
      </c>
      <c r="D142">
        <v>4</v>
      </c>
      <c r="E142" t="s">
        <v>1911</v>
      </c>
      <c r="F142">
        <v>-2.2025240395976602</v>
      </c>
      <c r="G142" t="s">
        <v>1912</v>
      </c>
      <c r="H142">
        <v>6.6412630804147397E-3</v>
      </c>
    </row>
    <row r="143" spans="1:8" x14ac:dyDescent="0.25">
      <c r="A143" t="s">
        <v>1913</v>
      </c>
      <c r="C143" t="s">
        <v>10</v>
      </c>
      <c r="D143">
        <v>3</v>
      </c>
      <c r="E143" t="s">
        <v>1914</v>
      </c>
      <c r="F143">
        <v>-2.1997451257882301</v>
      </c>
      <c r="G143" t="s">
        <v>1915</v>
      </c>
      <c r="H143">
        <v>4.4391401385746097E-4</v>
      </c>
    </row>
    <row r="144" spans="1:8" x14ac:dyDescent="0.25">
      <c r="A144" t="s">
        <v>1916</v>
      </c>
      <c r="B144" t="s">
        <v>9</v>
      </c>
      <c r="C144" t="s">
        <v>10</v>
      </c>
      <c r="D144">
        <v>2</v>
      </c>
      <c r="E144" t="s">
        <v>625</v>
      </c>
      <c r="F144">
        <v>-2.19766654957087</v>
      </c>
      <c r="G144" t="s">
        <v>1917</v>
      </c>
      <c r="H144">
        <v>3.2050043621606001E-3</v>
      </c>
    </row>
    <row r="145" spans="1:8" x14ac:dyDescent="0.25">
      <c r="A145" t="s">
        <v>1918</v>
      </c>
      <c r="B145" t="s">
        <v>9</v>
      </c>
      <c r="C145" t="s">
        <v>1919</v>
      </c>
      <c r="D145">
        <v>7</v>
      </c>
      <c r="E145" t="s">
        <v>1920</v>
      </c>
      <c r="F145">
        <v>-2.1957720352174799</v>
      </c>
      <c r="G145" t="s">
        <v>1921</v>
      </c>
      <c r="H145">
        <v>9.6744600525387997E-4</v>
      </c>
    </row>
    <row r="146" spans="1:8" x14ac:dyDescent="0.25">
      <c r="A146" t="s">
        <v>1922</v>
      </c>
      <c r="C146" t="s">
        <v>10</v>
      </c>
      <c r="D146">
        <v>5</v>
      </c>
      <c r="E146" t="s">
        <v>1923</v>
      </c>
      <c r="F146">
        <v>-2.19307563701101</v>
      </c>
      <c r="G146" t="s">
        <v>1924</v>
      </c>
      <c r="H146">
        <v>2.16222940666406E-3</v>
      </c>
    </row>
    <row r="147" spans="1:8" x14ac:dyDescent="0.25">
      <c r="A147" t="s">
        <v>1925</v>
      </c>
      <c r="B147" t="s">
        <v>91</v>
      </c>
      <c r="C147" t="s">
        <v>10</v>
      </c>
      <c r="E147" t="s">
        <v>10</v>
      </c>
      <c r="F147">
        <v>-2.1839196608945901</v>
      </c>
      <c r="G147" t="s">
        <v>1926</v>
      </c>
      <c r="H147">
        <v>4.9533866720601703E-3</v>
      </c>
    </row>
    <row r="148" spans="1:8" x14ac:dyDescent="0.25">
      <c r="A148" t="s">
        <v>1927</v>
      </c>
      <c r="C148" t="s">
        <v>10</v>
      </c>
      <c r="D148">
        <v>1</v>
      </c>
      <c r="E148" t="s">
        <v>66</v>
      </c>
      <c r="F148">
        <v>-2.1835001951877002</v>
      </c>
      <c r="G148" t="s">
        <v>1928</v>
      </c>
      <c r="H148">
        <v>4.8855785233442096E-4</v>
      </c>
    </row>
    <row r="149" spans="1:8" x14ac:dyDescent="0.25">
      <c r="A149" t="s">
        <v>1929</v>
      </c>
      <c r="B149" t="s">
        <v>1930</v>
      </c>
      <c r="C149" t="s">
        <v>10</v>
      </c>
      <c r="D149">
        <v>2</v>
      </c>
      <c r="E149" t="s">
        <v>1931</v>
      </c>
      <c r="F149">
        <v>-2.1815514458969201</v>
      </c>
      <c r="G149" t="s">
        <v>1932</v>
      </c>
      <c r="H149">
        <v>1.49688546145839E-3</v>
      </c>
    </row>
    <row r="150" spans="1:8" x14ac:dyDescent="0.25">
      <c r="A150" t="s">
        <v>1933</v>
      </c>
      <c r="B150" t="s">
        <v>10</v>
      </c>
      <c r="C150" t="s">
        <v>10</v>
      </c>
      <c r="D150" t="s">
        <v>10</v>
      </c>
      <c r="E150" t="s">
        <v>10</v>
      </c>
      <c r="F150">
        <v>-2.1795090998587998</v>
      </c>
      <c r="G150" t="s">
        <v>1934</v>
      </c>
      <c r="H150">
        <v>1.5179629644429E-3</v>
      </c>
    </row>
    <row r="151" spans="1:8" x14ac:dyDescent="0.25">
      <c r="A151" t="s">
        <v>1935</v>
      </c>
      <c r="B151" t="s">
        <v>1936</v>
      </c>
      <c r="C151" t="s">
        <v>1937</v>
      </c>
      <c r="D151">
        <v>4</v>
      </c>
      <c r="E151" t="s">
        <v>1938</v>
      </c>
      <c r="F151">
        <v>-2.1761637861846301</v>
      </c>
      <c r="G151" t="s">
        <v>1939</v>
      </c>
      <c r="H151" s="1">
        <v>5.5703863580915699E-5</v>
      </c>
    </row>
    <row r="152" spans="1:8" x14ac:dyDescent="0.25">
      <c r="A152" t="s">
        <v>1940</v>
      </c>
      <c r="B152" t="s">
        <v>91</v>
      </c>
      <c r="C152" t="s">
        <v>10</v>
      </c>
      <c r="E152" t="s">
        <v>10</v>
      </c>
      <c r="F152">
        <v>-2.17543496099425</v>
      </c>
      <c r="G152" t="s">
        <v>1941</v>
      </c>
      <c r="H152">
        <v>2.8836649999864402E-4</v>
      </c>
    </row>
    <row r="153" spans="1:8" x14ac:dyDescent="0.25">
      <c r="A153" t="s">
        <v>1942</v>
      </c>
      <c r="B153" t="s">
        <v>9</v>
      </c>
      <c r="C153" t="s">
        <v>1943</v>
      </c>
      <c r="D153">
        <v>5</v>
      </c>
      <c r="E153" t="s">
        <v>1944</v>
      </c>
      <c r="F153">
        <v>-2.1688853551179599</v>
      </c>
      <c r="G153" t="s">
        <v>1945</v>
      </c>
      <c r="H153">
        <v>4.05947983651221E-4</v>
      </c>
    </row>
    <row r="154" spans="1:8" x14ac:dyDescent="0.25">
      <c r="A154" t="s">
        <v>1946</v>
      </c>
      <c r="B154" t="s">
        <v>1947</v>
      </c>
      <c r="C154" t="s">
        <v>10</v>
      </c>
      <c r="D154">
        <v>4</v>
      </c>
      <c r="E154" t="s">
        <v>1948</v>
      </c>
      <c r="F154">
        <v>-2.1610283066172</v>
      </c>
      <c r="G154" t="s">
        <v>1949</v>
      </c>
      <c r="H154">
        <v>7.6924339695541002E-4</v>
      </c>
    </row>
    <row r="155" spans="1:8" x14ac:dyDescent="0.25">
      <c r="A155" t="s">
        <v>1950</v>
      </c>
      <c r="B155" t="s">
        <v>1951</v>
      </c>
      <c r="C155" t="s">
        <v>10</v>
      </c>
      <c r="E155" t="s">
        <v>10</v>
      </c>
      <c r="F155">
        <v>-2.16085360764811</v>
      </c>
      <c r="G155" t="s">
        <v>1952</v>
      </c>
      <c r="H155" s="1">
        <v>1.6095537619679099E-5</v>
      </c>
    </row>
    <row r="156" spans="1:8" x14ac:dyDescent="0.25">
      <c r="A156" t="s">
        <v>1953</v>
      </c>
      <c r="B156" t="s">
        <v>1954</v>
      </c>
      <c r="C156" t="s">
        <v>10</v>
      </c>
      <c r="D156">
        <v>2</v>
      </c>
      <c r="E156" t="s">
        <v>1955</v>
      </c>
      <c r="F156">
        <v>-2.1602396210810202</v>
      </c>
      <c r="G156" t="s">
        <v>1956</v>
      </c>
      <c r="H156">
        <v>2.9058855980716502E-4</v>
      </c>
    </row>
    <row r="157" spans="1:8" x14ac:dyDescent="0.25">
      <c r="A157" t="s">
        <v>1957</v>
      </c>
      <c r="B157" t="s">
        <v>1958</v>
      </c>
      <c r="C157" t="s">
        <v>10</v>
      </c>
      <c r="D157">
        <v>6</v>
      </c>
      <c r="E157" t="s">
        <v>1959</v>
      </c>
      <c r="F157">
        <v>-2.15795254745982</v>
      </c>
      <c r="G157" t="s">
        <v>1960</v>
      </c>
      <c r="H157">
        <v>6.2924256951100695E-4</v>
      </c>
    </row>
    <row r="158" spans="1:8" x14ac:dyDescent="0.25">
      <c r="A158" t="s">
        <v>1961</v>
      </c>
      <c r="B158" t="s">
        <v>9</v>
      </c>
      <c r="C158" t="s">
        <v>10</v>
      </c>
      <c r="E158" t="s">
        <v>10</v>
      </c>
      <c r="F158">
        <v>-2.1570606177253602</v>
      </c>
      <c r="G158" t="s">
        <v>1962</v>
      </c>
      <c r="H158" s="1">
        <v>4.1438899226122003E-5</v>
      </c>
    </row>
    <row r="159" spans="1:8" x14ac:dyDescent="0.25">
      <c r="A159" t="s">
        <v>1963</v>
      </c>
      <c r="B159" t="s">
        <v>1964</v>
      </c>
      <c r="C159" t="s">
        <v>10</v>
      </c>
      <c r="D159">
        <v>3</v>
      </c>
      <c r="E159" t="s">
        <v>1965</v>
      </c>
      <c r="F159">
        <v>-2.1569340309870202</v>
      </c>
      <c r="G159" t="s">
        <v>1966</v>
      </c>
      <c r="H159" s="1">
        <v>6.7351221502996202E-5</v>
      </c>
    </row>
    <row r="160" spans="1:8" x14ac:dyDescent="0.25">
      <c r="A160" t="s">
        <v>1967</v>
      </c>
      <c r="B160" t="s">
        <v>9</v>
      </c>
      <c r="C160" t="s">
        <v>10</v>
      </c>
      <c r="D160">
        <v>3</v>
      </c>
      <c r="E160" t="s">
        <v>1968</v>
      </c>
      <c r="F160">
        <v>-2.1544956495946002</v>
      </c>
      <c r="G160" t="s">
        <v>1969</v>
      </c>
      <c r="H160">
        <v>4.2821337343538299E-3</v>
      </c>
    </row>
    <row r="161" spans="1:8" x14ac:dyDescent="0.25">
      <c r="A161" t="s">
        <v>1970</v>
      </c>
      <c r="B161" t="s">
        <v>29</v>
      </c>
      <c r="C161" t="s">
        <v>10</v>
      </c>
      <c r="E161" t="s">
        <v>10</v>
      </c>
      <c r="F161">
        <v>-2.1527926711207699</v>
      </c>
      <c r="G161" t="s">
        <v>1971</v>
      </c>
      <c r="H161">
        <v>6.0394859581719799E-3</v>
      </c>
    </row>
    <row r="162" spans="1:8" x14ac:dyDescent="0.25">
      <c r="A162" t="s">
        <v>1972</v>
      </c>
      <c r="B162" t="s">
        <v>9</v>
      </c>
      <c r="C162" t="s">
        <v>1973</v>
      </c>
      <c r="D162">
        <v>5</v>
      </c>
      <c r="E162" t="s">
        <v>1974</v>
      </c>
      <c r="F162">
        <v>-2.1504709621134901</v>
      </c>
      <c r="G162" t="s">
        <v>1975</v>
      </c>
      <c r="H162">
        <v>1.0095884055907401E-3</v>
      </c>
    </row>
    <row r="163" spans="1:8" x14ac:dyDescent="0.25">
      <c r="A163" t="s">
        <v>1976</v>
      </c>
      <c r="B163" t="s">
        <v>91</v>
      </c>
      <c r="C163" t="s">
        <v>10</v>
      </c>
      <c r="E163" t="s">
        <v>10</v>
      </c>
      <c r="F163">
        <v>-2.1503000742727099</v>
      </c>
      <c r="G163" t="s">
        <v>1977</v>
      </c>
      <c r="H163">
        <v>1.80483638986846E-3</v>
      </c>
    </row>
    <row r="164" spans="1:8" x14ac:dyDescent="0.25">
      <c r="A164" t="s">
        <v>1978</v>
      </c>
      <c r="B164" t="s">
        <v>91</v>
      </c>
      <c r="C164" t="s">
        <v>10</v>
      </c>
      <c r="E164" t="s">
        <v>10</v>
      </c>
      <c r="F164">
        <v>-2.1455876889688099</v>
      </c>
      <c r="G164" t="s">
        <v>1979</v>
      </c>
      <c r="H164">
        <v>2.26941634364693E-4</v>
      </c>
    </row>
    <row r="165" spans="1:8" x14ac:dyDescent="0.25">
      <c r="A165" t="s">
        <v>1980</v>
      </c>
      <c r="B165" t="s">
        <v>9</v>
      </c>
      <c r="C165" t="s">
        <v>10</v>
      </c>
      <c r="D165">
        <v>2</v>
      </c>
      <c r="E165" t="s">
        <v>1981</v>
      </c>
      <c r="F165">
        <v>-2.1370328868286501</v>
      </c>
      <c r="G165" t="s">
        <v>1982</v>
      </c>
      <c r="H165">
        <v>7.7304018676692902E-3</v>
      </c>
    </row>
    <row r="166" spans="1:8" x14ac:dyDescent="0.25">
      <c r="A166" t="s">
        <v>1983</v>
      </c>
      <c r="B166" t="s">
        <v>1984</v>
      </c>
      <c r="C166" t="s">
        <v>10</v>
      </c>
      <c r="D166">
        <v>9</v>
      </c>
      <c r="E166" t="s">
        <v>1985</v>
      </c>
      <c r="F166">
        <v>-2.1354221801069802</v>
      </c>
      <c r="G166" t="s">
        <v>1986</v>
      </c>
      <c r="H166" s="1">
        <v>1.6203781836427201E-5</v>
      </c>
    </row>
    <row r="167" spans="1:8" x14ac:dyDescent="0.25">
      <c r="A167" t="s">
        <v>1987</v>
      </c>
      <c r="B167" t="s">
        <v>1988</v>
      </c>
      <c r="C167" t="s">
        <v>10</v>
      </c>
      <c r="D167">
        <v>6</v>
      </c>
      <c r="E167" t="s">
        <v>1989</v>
      </c>
      <c r="F167">
        <v>-2.1349467750172302</v>
      </c>
      <c r="G167" t="s">
        <v>1990</v>
      </c>
      <c r="H167" s="1">
        <v>3.63852935035149E-5</v>
      </c>
    </row>
    <row r="168" spans="1:8" x14ac:dyDescent="0.25">
      <c r="A168" t="s">
        <v>1991</v>
      </c>
      <c r="B168" t="s">
        <v>1992</v>
      </c>
      <c r="C168" t="s">
        <v>10</v>
      </c>
      <c r="E168" t="s">
        <v>10</v>
      </c>
      <c r="F168">
        <v>-2.1343704373199701</v>
      </c>
      <c r="G168" t="s">
        <v>1993</v>
      </c>
      <c r="H168">
        <v>1.27112780892444E-3</v>
      </c>
    </row>
    <row r="169" spans="1:8" x14ac:dyDescent="0.25">
      <c r="A169" t="s">
        <v>1994</v>
      </c>
      <c r="B169" t="s">
        <v>1995</v>
      </c>
      <c r="C169" t="s">
        <v>1996</v>
      </c>
      <c r="D169">
        <v>5</v>
      </c>
      <c r="E169" t="s">
        <v>1997</v>
      </c>
      <c r="F169">
        <v>-2.1324236647403998</v>
      </c>
      <c r="G169" t="s">
        <v>1998</v>
      </c>
      <c r="H169">
        <v>4.5615779741812502E-3</v>
      </c>
    </row>
    <row r="170" spans="1:8" x14ac:dyDescent="0.25">
      <c r="A170" t="s">
        <v>1999</v>
      </c>
      <c r="B170" t="s">
        <v>9</v>
      </c>
      <c r="C170" t="s">
        <v>2000</v>
      </c>
      <c r="D170">
        <v>6</v>
      </c>
      <c r="E170" t="s">
        <v>2001</v>
      </c>
      <c r="F170">
        <v>-2.1321994940661901</v>
      </c>
      <c r="G170" t="s">
        <v>2002</v>
      </c>
      <c r="H170">
        <v>7.9562540530891904E-3</v>
      </c>
    </row>
    <row r="171" spans="1:8" x14ac:dyDescent="0.25">
      <c r="A171" t="s">
        <v>2003</v>
      </c>
      <c r="B171" t="s">
        <v>2004</v>
      </c>
      <c r="C171" t="s">
        <v>2005</v>
      </c>
      <c r="D171">
        <v>2</v>
      </c>
      <c r="E171" t="s">
        <v>2006</v>
      </c>
      <c r="F171">
        <v>-2.1304375789758598</v>
      </c>
      <c r="G171" t="s">
        <v>2007</v>
      </c>
      <c r="H171">
        <v>1.5893244473268999E-4</v>
      </c>
    </row>
    <row r="172" spans="1:8" x14ac:dyDescent="0.25">
      <c r="A172" t="s">
        <v>2008</v>
      </c>
      <c r="B172" t="s">
        <v>29</v>
      </c>
      <c r="C172" t="s">
        <v>10</v>
      </c>
      <c r="E172" t="s">
        <v>10</v>
      </c>
      <c r="F172">
        <v>-2.1238179042096399</v>
      </c>
      <c r="G172" t="s">
        <v>2009</v>
      </c>
      <c r="H172">
        <v>3.5385633478353098E-3</v>
      </c>
    </row>
    <row r="173" spans="1:8" x14ac:dyDescent="0.25">
      <c r="A173" t="s">
        <v>2010</v>
      </c>
      <c r="B173" t="s">
        <v>2011</v>
      </c>
      <c r="C173" t="s">
        <v>10</v>
      </c>
      <c r="D173">
        <v>4</v>
      </c>
      <c r="E173" t="s">
        <v>2012</v>
      </c>
      <c r="F173">
        <v>-2.1229188755652899</v>
      </c>
      <c r="G173" t="s">
        <v>2013</v>
      </c>
      <c r="H173">
        <v>7.8716618593338596E-3</v>
      </c>
    </row>
    <row r="174" spans="1:8" x14ac:dyDescent="0.25">
      <c r="A174" t="s">
        <v>2014</v>
      </c>
      <c r="B174" t="s">
        <v>2015</v>
      </c>
      <c r="C174" t="s">
        <v>10</v>
      </c>
      <c r="D174">
        <v>4</v>
      </c>
      <c r="E174" t="s">
        <v>2016</v>
      </c>
      <c r="F174">
        <v>-2.1223797416633898</v>
      </c>
      <c r="G174" t="s">
        <v>2017</v>
      </c>
      <c r="H174">
        <v>5.3174201719334204E-3</v>
      </c>
    </row>
    <row r="175" spans="1:8" x14ac:dyDescent="0.25">
      <c r="A175" t="s">
        <v>2018</v>
      </c>
      <c r="B175" t="s">
        <v>9</v>
      </c>
      <c r="C175" t="s">
        <v>10</v>
      </c>
      <c r="E175" t="s">
        <v>10</v>
      </c>
      <c r="F175">
        <v>-2.12230783872982</v>
      </c>
      <c r="G175" t="s">
        <v>2019</v>
      </c>
      <c r="H175">
        <v>3.9716644527275002E-3</v>
      </c>
    </row>
    <row r="176" spans="1:8" x14ac:dyDescent="0.25">
      <c r="A176" t="s">
        <v>2020</v>
      </c>
      <c r="B176" t="s">
        <v>9</v>
      </c>
      <c r="C176" t="s">
        <v>10</v>
      </c>
      <c r="E176" t="s">
        <v>10</v>
      </c>
      <c r="F176">
        <v>-2.1217464647395001</v>
      </c>
      <c r="G176" t="s">
        <v>2021</v>
      </c>
      <c r="H176">
        <v>2.903561574841E-4</v>
      </c>
    </row>
    <row r="177" spans="1:8" x14ac:dyDescent="0.25">
      <c r="A177" t="s">
        <v>2022</v>
      </c>
      <c r="C177" t="s">
        <v>10</v>
      </c>
      <c r="D177">
        <v>2</v>
      </c>
      <c r="E177" t="s">
        <v>2023</v>
      </c>
      <c r="F177">
        <v>-2.11667989274103</v>
      </c>
      <c r="G177" t="s">
        <v>2024</v>
      </c>
      <c r="H177">
        <v>9.3992224237739804E-4</v>
      </c>
    </row>
    <row r="178" spans="1:8" x14ac:dyDescent="0.25">
      <c r="A178" t="s">
        <v>2025</v>
      </c>
      <c r="B178" t="s">
        <v>91</v>
      </c>
      <c r="C178" t="s">
        <v>10</v>
      </c>
      <c r="E178" t="s">
        <v>10</v>
      </c>
      <c r="F178">
        <v>-2.1104642704300098</v>
      </c>
      <c r="G178" t="s">
        <v>2026</v>
      </c>
      <c r="H178">
        <v>4.7660392984098403E-4</v>
      </c>
    </row>
    <row r="179" spans="1:8" x14ac:dyDescent="0.25">
      <c r="A179" t="s">
        <v>2027</v>
      </c>
      <c r="B179" t="s">
        <v>91</v>
      </c>
      <c r="C179" t="s">
        <v>10</v>
      </c>
      <c r="E179" t="s">
        <v>10</v>
      </c>
      <c r="F179">
        <v>-2.1103906965413199</v>
      </c>
      <c r="G179" t="s">
        <v>2028</v>
      </c>
      <c r="H179">
        <v>2.92538291659749E-3</v>
      </c>
    </row>
    <row r="180" spans="1:8" x14ac:dyDescent="0.25">
      <c r="A180" t="s">
        <v>2029</v>
      </c>
      <c r="B180" t="s">
        <v>2030</v>
      </c>
      <c r="C180" t="s">
        <v>10</v>
      </c>
      <c r="D180">
        <v>8</v>
      </c>
      <c r="E180" t="s">
        <v>2031</v>
      </c>
      <c r="F180">
        <v>-2.1022073374382102</v>
      </c>
      <c r="G180" t="s">
        <v>2032</v>
      </c>
      <c r="H180">
        <v>1.1254954517507299E-3</v>
      </c>
    </row>
    <row r="181" spans="1:8" x14ac:dyDescent="0.25">
      <c r="A181" t="s">
        <v>2033</v>
      </c>
      <c r="B181" t="s">
        <v>2034</v>
      </c>
      <c r="C181" t="s">
        <v>2035</v>
      </c>
      <c r="D181">
        <v>10</v>
      </c>
      <c r="E181" t="s">
        <v>2036</v>
      </c>
      <c r="F181">
        <v>-2.1019513732612798</v>
      </c>
      <c r="G181" t="s">
        <v>2037</v>
      </c>
      <c r="H181" s="1">
        <v>9.0604376125034196E-5</v>
      </c>
    </row>
    <row r="182" spans="1:8" x14ac:dyDescent="0.25">
      <c r="A182" t="s">
        <v>2038</v>
      </c>
      <c r="B182" t="s">
        <v>9</v>
      </c>
      <c r="C182" t="s">
        <v>10</v>
      </c>
      <c r="E182" t="s">
        <v>10</v>
      </c>
      <c r="F182">
        <v>-2.1019046326142501</v>
      </c>
      <c r="G182" t="s">
        <v>2039</v>
      </c>
      <c r="H182" s="1">
        <v>7.4919113869295305E-5</v>
      </c>
    </row>
    <row r="183" spans="1:8" x14ac:dyDescent="0.25">
      <c r="A183" t="s">
        <v>2040</v>
      </c>
      <c r="B183" t="s">
        <v>9</v>
      </c>
      <c r="C183" t="s">
        <v>10</v>
      </c>
      <c r="E183" t="s">
        <v>10</v>
      </c>
      <c r="F183">
        <v>-2.0906917869721799</v>
      </c>
      <c r="G183" t="s">
        <v>2041</v>
      </c>
      <c r="H183">
        <v>1.66651643950024E-4</v>
      </c>
    </row>
    <row r="184" spans="1:8" x14ac:dyDescent="0.25">
      <c r="A184" t="s">
        <v>2042</v>
      </c>
      <c r="B184" t="s">
        <v>91</v>
      </c>
      <c r="C184" t="s">
        <v>10</v>
      </c>
      <c r="E184" t="s">
        <v>10</v>
      </c>
      <c r="F184">
        <v>-2.08297738492805</v>
      </c>
      <c r="G184" t="s">
        <v>2043</v>
      </c>
      <c r="H184">
        <v>5.0084144857426597E-3</v>
      </c>
    </row>
    <row r="185" spans="1:8" x14ac:dyDescent="0.25">
      <c r="A185" t="s">
        <v>2044</v>
      </c>
      <c r="B185" t="s">
        <v>9</v>
      </c>
      <c r="C185" t="s">
        <v>10</v>
      </c>
      <c r="D185">
        <v>6</v>
      </c>
      <c r="E185" t="s">
        <v>2045</v>
      </c>
      <c r="F185">
        <v>-2.08049890551202</v>
      </c>
      <c r="G185" t="s">
        <v>2046</v>
      </c>
      <c r="H185">
        <v>4.5239230221081504E-3</v>
      </c>
    </row>
    <row r="186" spans="1:8" x14ac:dyDescent="0.25">
      <c r="A186" t="s">
        <v>2047</v>
      </c>
      <c r="B186" t="s">
        <v>2048</v>
      </c>
      <c r="C186" t="s">
        <v>2049</v>
      </c>
      <c r="D186">
        <v>9</v>
      </c>
      <c r="E186" t="s">
        <v>2050</v>
      </c>
      <c r="F186">
        <v>-2.0794906223170799</v>
      </c>
      <c r="G186" t="s">
        <v>2051</v>
      </c>
      <c r="H186">
        <v>1.2710767323914399E-3</v>
      </c>
    </row>
    <row r="187" spans="1:8" x14ac:dyDescent="0.25">
      <c r="A187" t="s">
        <v>2052</v>
      </c>
      <c r="B187" t="s">
        <v>2053</v>
      </c>
      <c r="C187" t="s">
        <v>10</v>
      </c>
      <c r="D187">
        <v>5</v>
      </c>
      <c r="E187" t="s">
        <v>2054</v>
      </c>
      <c r="F187">
        <v>-2.07746898310348</v>
      </c>
      <c r="G187" t="s">
        <v>2055</v>
      </c>
      <c r="H187">
        <v>8.7891467588771803E-4</v>
      </c>
    </row>
    <row r="188" spans="1:8" x14ac:dyDescent="0.25">
      <c r="A188" t="s">
        <v>2056</v>
      </c>
      <c r="B188" t="s">
        <v>2057</v>
      </c>
      <c r="C188" t="s">
        <v>10</v>
      </c>
      <c r="D188">
        <v>3</v>
      </c>
      <c r="E188" t="s">
        <v>2058</v>
      </c>
      <c r="F188">
        <v>-2.07537747092876</v>
      </c>
      <c r="G188" t="s">
        <v>2059</v>
      </c>
      <c r="H188">
        <v>1.6129998526735201E-3</v>
      </c>
    </row>
    <row r="189" spans="1:8" x14ac:dyDescent="0.25">
      <c r="A189" t="s">
        <v>2060</v>
      </c>
      <c r="B189" t="s">
        <v>9</v>
      </c>
      <c r="C189" t="s">
        <v>10</v>
      </c>
      <c r="D189">
        <v>1</v>
      </c>
      <c r="E189" t="s">
        <v>66</v>
      </c>
      <c r="F189">
        <v>-2.0734723328681199</v>
      </c>
      <c r="G189" t="s">
        <v>2061</v>
      </c>
      <c r="H189">
        <v>7.4903309812578596E-3</v>
      </c>
    </row>
    <row r="190" spans="1:8" x14ac:dyDescent="0.25">
      <c r="A190" t="s">
        <v>2062</v>
      </c>
      <c r="B190" t="s">
        <v>91</v>
      </c>
      <c r="C190" t="s">
        <v>10</v>
      </c>
      <c r="D190">
        <v>1</v>
      </c>
      <c r="E190" t="s">
        <v>2063</v>
      </c>
      <c r="F190">
        <v>-2.0687019168333198</v>
      </c>
      <c r="G190" t="s">
        <v>2064</v>
      </c>
      <c r="H190">
        <v>8.68089627803012E-4</v>
      </c>
    </row>
    <row r="191" spans="1:8" x14ac:dyDescent="0.25">
      <c r="A191" t="s">
        <v>2065</v>
      </c>
      <c r="B191" t="s">
        <v>2066</v>
      </c>
      <c r="C191" t="s">
        <v>2067</v>
      </c>
      <c r="D191">
        <v>3</v>
      </c>
      <c r="E191" t="s">
        <v>2068</v>
      </c>
      <c r="F191">
        <v>-2.0674237725974298</v>
      </c>
      <c r="G191" t="s">
        <v>2069</v>
      </c>
      <c r="H191">
        <v>1.9888820958486098E-3</v>
      </c>
    </row>
    <row r="192" spans="1:8" x14ac:dyDescent="0.25">
      <c r="A192" t="s">
        <v>2070</v>
      </c>
      <c r="B192" t="s">
        <v>29</v>
      </c>
      <c r="C192" t="s">
        <v>10</v>
      </c>
      <c r="E192" t="s">
        <v>10</v>
      </c>
      <c r="F192">
        <v>-2.0638427207943599</v>
      </c>
      <c r="G192" t="s">
        <v>2071</v>
      </c>
      <c r="H192">
        <v>1.23369863130325E-3</v>
      </c>
    </row>
    <row r="193" spans="1:8" x14ac:dyDescent="0.25">
      <c r="A193" t="s">
        <v>2072</v>
      </c>
      <c r="B193" t="s">
        <v>9</v>
      </c>
      <c r="C193" t="s">
        <v>10</v>
      </c>
      <c r="E193" t="s">
        <v>10</v>
      </c>
      <c r="F193">
        <v>-2.0615801165260801</v>
      </c>
      <c r="G193" t="s">
        <v>2073</v>
      </c>
      <c r="H193">
        <v>3.62076959069452E-3</v>
      </c>
    </row>
    <row r="194" spans="1:8" x14ac:dyDescent="0.25">
      <c r="A194" t="s">
        <v>2074</v>
      </c>
      <c r="B194" t="s">
        <v>10</v>
      </c>
      <c r="C194" t="s">
        <v>10</v>
      </c>
      <c r="D194" t="s">
        <v>10</v>
      </c>
      <c r="E194" t="s">
        <v>10</v>
      </c>
      <c r="F194">
        <v>-2.0601123926238198</v>
      </c>
      <c r="G194" t="s">
        <v>2075</v>
      </c>
      <c r="H194">
        <v>5.2280647224455697E-3</v>
      </c>
    </row>
    <row r="195" spans="1:8" x14ac:dyDescent="0.25">
      <c r="A195" t="s">
        <v>2076</v>
      </c>
      <c r="B195" t="s">
        <v>9</v>
      </c>
      <c r="C195" t="s">
        <v>10</v>
      </c>
      <c r="D195">
        <v>2</v>
      </c>
      <c r="E195" t="s">
        <v>2077</v>
      </c>
      <c r="F195">
        <v>-2.05857234070757</v>
      </c>
      <c r="G195" t="s">
        <v>2078</v>
      </c>
      <c r="H195">
        <v>2.43512303006842E-3</v>
      </c>
    </row>
    <row r="196" spans="1:8" x14ac:dyDescent="0.25">
      <c r="A196" t="s">
        <v>2079</v>
      </c>
      <c r="B196" t="s">
        <v>2080</v>
      </c>
      <c r="C196" t="s">
        <v>2081</v>
      </c>
      <c r="D196">
        <v>5</v>
      </c>
      <c r="E196" t="s">
        <v>2082</v>
      </c>
      <c r="F196">
        <v>-2.0562366827580498</v>
      </c>
      <c r="G196" t="s">
        <v>2083</v>
      </c>
      <c r="H196">
        <v>7.2419548676946003E-3</v>
      </c>
    </row>
    <row r="197" spans="1:8" x14ac:dyDescent="0.25">
      <c r="A197" t="s">
        <v>2084</v>
      </c>
      <c r="C197" t="s">
        <v>10</v>
      </c>
      <c r="D197">
        <v>3</v>
      </c>
      <c r="E197" t="s">
        <v>2085</v>
      </c>
      <c r="F197">
        <v>-2.0534844642074002</v>
      </c>
      <c r="G197" t="s">
        <v>2086</v>
      </c>
      <c r="H197">
        <v>5.6148954564423604E-4</v>
      </c>
    </row>
    <row r="198" spans="1:8" x14ac:dyDescent="0.25">
      <c r="A198" t="s">
        <v>2087</v>
      </c>
      <c r="B198" t="s">
        <v>91</v>
      </c>
      <c r="C198" t="s">
        <v>10</v>
      </c>
      <c r="D198">
        <v>1</v>
      </c>
      <c r="E198" t="s">
        <v>2088</v>
      </c>
      <c r="F198">
        <v>-2.0469936325345199</v>
      </c>
      <c r="G198" t="s">
        <v>2089</v>
      </c>
      <c r="H198">
        <v>4.1452932515762897E-3</v>
      </c>
    </row>
    <row r="199" spans="1:8" x14ac:dyDescent="0.25">
      <c r="A199" t="s">
        <v>2090</v>
      </c>
      <c r="B199" t="s">
        <v>2091</v>
      </c>
      <c r="C199" t="s">
        <v>2092</v>
      </c>
      <c r="D199">
        <v>2</v>
      </c>
      <c r="E199" t="s">
        <v>2093</v>
      </c>
      <c r="F199">
        <v>-2.04610539760926</v>
      </c>
      <c r="G199" t="s">
        <v>2094</v>
      </c>
      <c r="H199">
        <v>2.4674384593533398E-3</v>
      </c>
    </row>
    <row r="200" spans="1:8" x14ac:dyDescent="0.25">
      <c r="A200" t="s">
        <v>2095</v>
      </c>
      <c r="B200" t="s">
        <v>29</v>
      </c>
      <c r="C200" t="s">
        <v>10</v>
      </c>
      <c r="E200" t="s">
        <v>10</v>
      </c>
      <c r="F200">
        <v>-2.0460128718654298</v>
      </c>
      <c r="G200" t="s">
        <v>2096</v>
      </c>
      <c r="H200">
        <v>7.8833420433554405E-3</v>
      </c>
    </row>
    <row r="201" spans="1:8" x14ac:dyDescent="0.25">
      <c r="A201" t="s">
        <v>2097</v>
      </c>
      <c r="B201" t="s">
        <v>2098</v>
      </c>
      <c r="C201" t="s">
        <v>10</v>
      </c>
      <c r="D201">
        <v>1</v>
      </c>
      <c r="E201" t="s">
        <v>66</v>
      </c>
      <c r="F201">
        <v>-2.0455377834897299</v>
      </c>
      <c r="G201" t="s">
        <v>2099</v>
      </c>
      <c r="H201">
        <v>1.6624282180221701E-3</v>
      </c>
    </row>
    <row r="202" spans="1:8" x14ac:dyDescent="0.25">
      <c r="A202" t="s">
        <v>2100</v>
      </c>
      <c r="B202" t="s">
        <v>29</v>
      </c>
      <c r="C202" t="s">
        <v>10</v>
      </c>
      <c r="E202" t="s">
        <v>10</v>
      </c>
      <c r="F202">
        <v>-2.0448078258386801</v>
      </c>
      <c r="G202" t="s">
        <v>2101</v>
      </c>
      <c r="H202">
        <v>1.80478757265312E-3</v>
      </c>
    </row>
    <row r="203" spans="1:8" x14ac:dyDescent="0.25">
      <c r="A203" t="s">
        <v>2102</v>
      </c>
      <c r="B203" t="s">
        <v>2103</v>
      </c>
      <c r="C203" t="s">
        <v>10</v>
      </c>
      <c r="D203">
        <v>9</v>
      </c>
      <c r="E203" t="s">
        <v>2104</v>
      </c>
      <c r="F203">
        <v>-2.0377883887113599</v>
      </c>
      <c r="G203" t="s">
        <v>2105</v>
      </c>
      <c r="H203">
        <v>5.5372765027703703E-3</v>
      </c>
    </row>
    <row r="204" spans="1:8" x14ac:dyDescent="0.25">
      <c r="A204" t="s">
        <v>2106</v>
      </c>
      <c r="B204" t="s">
        <v>2107</v>
      </c>
      <c r="C204" t="s">
        <v>10</v>
      </c>
      <c r="D204">
        <v>7</v>
      </c>
      <c r="E204" t="s">
        <v>2108</v>
      </c>
      <c r="F204">
        <v>-2.0363356414187801</v>
      </c>
      <c r="G204" t="s">
        <v>2109</v>
      </c>
      <c r="H204">
        <v>3.3840087601235899E-4</v>
      </c>
    </row>
    <row r="205" spans="1:8" x14ac:dyDescent="0.25">
      <c r="A205" t="s">
        <v>2110</v>
      </c>
      <c r="B205" t="s">
        <v>2111</v>
      </c>
      <c r="C205" t="s">
        <v>10</v>
      </c>
      <c r="D205">
        <v>2</v>
      </c>
      <c r="E205" t="s">
        <v>2112</v>
      </c>
      <c r="F205">
        <v>-2.0303744509480399</v>
      </c>
      <c r="G205" t="s">
        <v>2113</v>
      </c>
      <c r="H205">
        <v>3.63548493458881E-3</v>
      </c>
    </row>
    <row r="206" spans="1:8" x14ac:dyDescent="0.25">
      <c r="A206" t="s">
        <v>2114</v>
      </c>
      <c r="B206" t="s">
        <v>2115</v>
      </c>
      <c r="C206" t="s">
        <v>2116</v>
      </c>
      <c r="D206">
        <v>4</v>
      </c>
      <c r="E206" t="s">
        <v>2117</v>
      </c>
      <c r="F206">
        <v>-2.0288611174340998</v>
      </c>
      <c r="G206" t="s">
        <v>2118</v>
      </c>
      <c r="H206">
        <v>1.05791712715058E-3</v>
      </c>
    </row>
    <row r="207" spans="1:8" x14ac:dyDescent="0.25">
      <c r="A207" t="s">
        <v>2119</v>
      </c>
      <c r="B207" t="s">
        <v>9</v>
      </c>
      <c r="C207" t="s">
        <v>1973</v>
      </c>
      <c r="D207">
        <v>5</v>
      </c>
      <c r="E207" t="s">
        <v>1974</v>
      </c>
      <c r="F207">
        <v>-2.02500812077542</v>
      </c>
      <c r="G207" t="s">
        <v>2120</v>
      </c>
      <c r="H207">
        <v>7.5848311895315001E-3</v>
      </c>
    </row>
    <row r="208" spans="1:8" x14ac:dyDescent="0.25">
      <c r="A208" t="s">
        <v>2121</v>
      </c>
      <c r="B208" t="s">
        <v>2122</v>
      </c>
      <c r="C208" t="s">
        <v>2123</v>
      </c>
      <c r="D208">
        <v>6</v>
      </c>
      <c r="E208" t="s">
        <v>2124</v>
      </c>
      <c r="F208">
        <v>-2.02424424638677</v>
      </c>
      <c r="G208" t="s">
        <v>2125</v>
      </c>
      <c r="H208">
        <v>4.4771084883643E-3</v>
      </c>
    </row>
    <row r="209" spans="1:8" x14ac:dyDescent="0.25">
      <c r="A209" t="s">
        <v>2126</v>
      </c>
      <c r="B209" t="s">
        <v>2127</v>
      </c>
      <c r="C209" t="s">
        <v>10</v>
      </c>
      <c r="D209">
        <v>19</v>
      </c>
      <c r="E209" t="s">
        <v>2128</v>
      </c>
      <c r="F209">
        <v>-2.0223206954442801</v>
      </c>
      <c r="G209" t="s">
        <v>2129</v>
      </c>
      <c r="H209">
        <v>2.78721740037015E-3</v>
      </c>
    </row>
    <row r="210" spans="1:8" x14ac:dyDescent="0.25">
      <c r="A210" t="s">
        <v>2130</v>
      </c>
      <c r="B210" t="s">
        <v>29</v>
      </c>
      <c r="C210" t="s">
        <v>10</v>
      </c>
      <c r="E210" t="s">
        <v>10</v>
      </c>
      <c r="F210">
        <v>-2.0210897212866499</v>
      </c>
      <c r="G210" t="s">
        <v>2131</v>
      </c>
      <c r="H210">
        <v>2.7212051828812898E-4</v>
      </c>
    </row>
    <row r="211" spans="1:8" x14ac:dyDescent="0.25">
      <c r="A211" t="s">
        <v>2132</v>
      </c>
      <c r="B211" t="s">
        <v>9</v>
      </c>
      <c r="C211" t="s">
        <v>10</v>
      </c>
      <c r="E211" t="s">
        <v>10</v>
      </c>
      <c r="F211">
        <v>-2.0201663149422999</v>
      </c>
      <c r="G211" t="s">
        <v>2133</v>
      </c>
      <c r="H211">
        <v>6.3833580251912896E-3</v>
      </c>
    </row>
    <row r="212" spans="1:8" x14ac:dyDescent="0.25">
      <c r="A212" t="s">
        <v>2134</v>
      </c>
      <c r="B212" t="s">
        <v>2135</v>
      </c>
      <c r="C212" t="s">
        <v>2136</v>
      </c>
      <c r="D212">
        <v>7</v>
      </c>
      <c r="E212" t="s">
        <v>2137</v>
      </c>
      <c r="F212">
        <v>-2.0200196469082301</v>
      </c>
      <c r="G212" t="s">
        <v>2138</v>
      </c>
      <c r="H212">
        <v>2.4595916866652098E-4</v>
      </c>
    </row>
    <row r="213" spans="1:8" x14ac:dyDescent="0.25">
      <c r="A213" t="s">
        <v>2139</v>
      </c>
      <c r="B213" t="s">
        <v>2140</v>
      </c>
      <c r="C213" t="s">
        <v>10</v>
      </c>
      <c r="D213">
        <v>5</v>
      </c>
      <c r="E213" t="s">
        <v>2141</v>
      </c>
      <c r="F213">
        <v>-2.0195619201993802</v>
      </c>
      <c r="G213" t="s">
        <v>2142</v>
      </c>
      <c r="H213">
        <v>4.8594268314352297E-3</v>
      </c>
    </row>
    <row r="214" spans="1:8" x14ac:dyDescent="0.25">
      <c r="A214" t="s">
        <v>2143</v>
      </c>
      <c r="B214" t="s">
        <v>29</v>
      </c>
      <c r="C214" t="s">
        <v>10</v>
      </c>
      <c r="E214" t="s">
        <v>10</v>
      </c>
      <c r="F214">
        <v>-2.0101221614900302</v>
      </c>
      <c r="G214" t="s">
        <v>2144</v>
      </c>
      <c r="H214">
        <v>5.7003935641565997E-3</v>
      </c>
    </row>
    <row r="215" spans="1:8" x14ac:dyDescent="0.25">
      <c r="A215" t="s">
        <v>2145</v>
      </c>
      <c r="B215" t="s">
        <v>9</v>
      </c>
      <c r="C215" t="s">
        <v>10</v>
      </c>
      <c r="D215">
        <v>3</v>
      </c>
      <c r="E215" t="s">
        <v>2146</v>
      </c>
      <c r="F215">
        <v>-2.0082502409500802</v>
      </c>
      <c r="G215" t="s">
        <v>2147</v>
      </c>
      <c r="H215">
        <v>7.2932709979643302E-3</v>
      </c>
    </row>
    <row r="216" spans="1:8" x14ac:dyDescent="0.25">
      <c r="A216" t="s">
        <v>2148</v>
      </c>
      <c r="B216" t="s">
        <v>2149</v>
      </c>
      <c r="C216" t="s">
        <v>10</v>
      </c>
      <c r="D216">
        <v>5</v>
      </c>
      <c r="E216" t="s">
        <v>2150</v>
      </c>
      <c r="F216">
        <v>-2.0050041623898198</v>
      </c>
      <c r="G216" t="s">
        <v>2151</v>
      </c>
      <c r="H216" s="1">
        <v>6.1362792373194203E-7</v>
      </c>
    </row>
    <row r="217" spans="1:8" x14ac:dyDescent="0.25">
      <c r="A217" t="s">
        <v>2152</v>
      </c>
      <c r="B217" t="s">
        <v>2153</v>
      </c>
      <c r="C217" t="s">
        <v>10</v>
      </c>
      <c r="D217">
        <v>5</v>
      </c>
      <c r="E217" t="s">
        <v>2154</v>
      </c>
      <c r="F217">
        <v>-2.0030948810630198</v>
      </c>
      <c r="G217" t="s">
        <v>2155</v>
      </c>
      <c r="H217">
        <v>6.8788996108113103E-3</v>
      </c>
    </row>
    <row r="218" spans="1:8" x14ac:dyDescent="0.25">
      <c r="A218" t="s">
        <v>2156</v>
      </c>
      <c r="B218" t="s">
        <v>9</v>
      </c>
      <c r="C218" t="s">
        <v>10</v>
      </c>
      <c r="D218">
        <v>4</v>
      </c>
      <c r="E218" t="s">
        <v>2157</v>
      </c>
      <c r="F218">
        <v>-1.9978920753343501</v>
      </c>
      <c r="G218" t="s">
        <v>2158</v>
      </c>
      <c r="H218">
        <v>2.5934504317725099E-3</v>
      </c>
    </row>
    <row r="219" spans="1:8" x14ac:dyDescent="0.25">
      <c r="A219" t="s">
        <v>2159</v>
      </c>
      <c r="B219" t="s">
        <v>2160</v>
      </c>
      <c r="C219" t="s">
        <v>81</v>
      </c>
      <c r="D219">
        <v>2</v>
      </c>
      <c r="E219" t="s">
        <v>2161</v>
      </c>
      <c r="F219">
        <v>-1.9929980268238101</v>
      </c>
      <c r="G219" t="s">
        <v>2162</v>
      </c>
      <c r="H219">
        <v>5.89115395819499E-3</v>
      </c>
    </row>
    <row r="220" spans="1:8" x14ac:dyDescent="0.25">
      <c r="A220" t="s">
        <v>2163</v>
      </c>
      <c r="B220" t="s">
        <v>2164</v>
      </c>
      <c r="C220" t="s">
        <v>363</v>
      </c>
      <c r="D220">
        <v>5</v>
      </c>
      <c r="E220" t="s">
        <v>2165</v>
      </c>
      <c r="F220">
        <v>-1.98299049893784</v>
      </c>
      <c r="G220" t="s">
        <v>2166</v>
      </c>
      <c r="H220">
        <v>1.1075093825732599E-4</v>
      </c>
    </row>
    <row r="221" spans="1:8" x14ac:dyDescent="0.25">
      <c r="A221" t="s">
        <v>2167</v>
      </c>
      <c r="B221" t="s">
        <v>2168</v>
      </c>
      <c r="C221" t="s">
        <v>2169</v>
      </c>
      <c r="D221">
        <v>3</v>
      </c>
      <c r="E221" t="s">
        <v>2170</v>
      </c>
      <c r="F221">
        <v>-1.9803821397018799</v>
      </c>
      <c r="G221" t="s">
        <v>2171</v>
      </c>
      <c r="H221">
        <v>4.0437750921291397E-3</v>
      </c>
    </row>
    <row r="222" spans="1:8" x14ac:dyDescent="0.25">
      <c r="A222" t="s">
        <v>2172</v>
      </c>
      <c r="B222" t="s">
        <v>9</v>
      </c>
      <c r="C222" t="s">
        <v>1687</v>
      </c>
      <c r="D222">
        <v>4</v>
      </c>
      <c r="E222" t="s">
        <v>2173</v>
      </c>
      <c r="F222">
        <v>-1.97734675121557</v>
      </c>
      <c r="G222" t="s">
        <v>2174</v>
      </c>
      <c r="H222">
        <v>2.22027617229777E-3</v>
      </c>
    </row>
    <row r="223" spans="1:8" x14ac:dyDescent="0.25">
      <c r="A223" t="s">
        <v>2175</v>
      </c>
      <c r="B223" t="s">
        <v>29</v>
      </c>
      <c r="C223" t="s">
        <v>10</v>
      </c>
      <c r="E223" t="s">
        <v>10</v>
      </c>
      <c r="F223">
        <v>-1.9757221686800699</v>
      </c>
      <c r="G223" t="s">
        <v>2176</v>
      </c>
      <c r="H223">
        <v>5.46476893246561E-3</v>
      </c>
    </row>
    <row r="224" spans="1:8" x14ac:dyDescent="0.25">
      <c r="A224" t="s">
        <v>2177</v>
      </c>
      <c r="B224" t="s">
        <v>29</v>
      </c>
      <c r="C224" t="s">
        <v>10</v>
      </c>
      <c r="E224" t="s">
        <v>10</v>
      </c>
      <c r="F224">
        <v>-1.97494889037824</v>
      </c>
      <c r="G224" t="s">
        <v>2178</v>
      </c>
      <c r="H224">
        <v>6.00944689149506E-3</v>
      </c>
    </row>
    <row r="225" spans="1:8" x14ac:dyDescent="0.25">
      <c r="A225" t="s">
        <v>2179</v>
      </c>
      <c r="B225" t="s">
        <v>2180</v>
      </c>
      <c r="C225" t="s">
        <v>10</v>
      </c>
      <c r="D225">
        <v>2</v>
      </c>
      <c r="E225" t="s">
        <v>2181</v>
      </c>
      <c r="F225">
        <v>-1.9740861924470301</v>
      </c>
      <c r="G225" t="s">
        <v>2182</v>
      </c>
      <c r="H225">
        <v>2.04595963800514E-3</v>
      </c>
    </row>
    <row r="226" spans="1:8" x14ac:dyDescent="0.25">
      <c r="A226" t="s">
        <v>2183</v>
      </c>
      <c r="B226" t="s">
        <v>2184</v>
      </c>
      <c r="C226" t="s">
        <v>81</v>
      </c>
      <c r="D226">
        <v>4</v>
      </c>
      <c r="E226" t="s">
        <v>2185</v>
      </c>
      <c r="F226">
        <v>-1.96627420583118</v>
      </c>
      <c r="G226" t="s">
        <v>2186</v>
      </c>
      <c r="H226">
        <v>2.80550223790506E-4</v>
      </c>
    </row>
    <row r="227" spans="1:8" x14ac:dyDescent="0.25">
      <c r="A227" t="s">
        <v>2187</v>
      </c>
      <c r="C227" t="s">
        <v>10</v>
      </c>
      <c r="D227">
        <v>4</v>
      </c>
      <c r="E227" t="s">
        <v>2188</v>
      </c>
      <c r="F227">
        <v>-1.9624888714545701</v>
      </c>
      <c r="G227" t="s">
        <v>2189</v>
      </c>
      <c r="H227">
        <v>5.1206008640182201E-3</v>
      </c>
    </row>
    <row r="228" spans="1:8" x14ac:dyDescent="0.25">
      <c r="A228" t="s">
        <v>2190</v>
      </c>
      <c r="B228" t="s">
        <v>2191</v>
      </c>
      <c r="C228" t="s">
        <v>10</v>
      </c>
      <c r="D228">
        <v>3</v>
      </c>
      <c r="E228" t="s">
        <v>2192</v>
      </c>
      <c r="F228">
        <v>-1.96219085329371</v>
      </c>
      <c r="G228" t="s">
        <v>2193</v>
      </c>
      <c r="H228">
        <v>9.7346210838316297E-3</v>
      </c>
    </row>
    <row r="229" spans="1:8" x14ac:dyDescent="0.25">
      <c r="A229" t="s">
        <v>2194</v>
      </c>
      <c r="B229" t="s">
        <v>2195</v>
      </c>
      <c r="C229" t="s">
        <v>10</v>
      </c>
      <c r="D229">
        <v>3</v>
      </c>
      <c r="E229" t="s">
        <v>1088</v>
      </c>
      <c r="F229">
        <v>-1.9613279277615501</v>
      </c>
      <c r="G229" t="s">
        <v>2196</v>
      </c>
      <c r="H229">
        <v>1.9470556615120701E-4</v>
      </c>
    </row>
    <row r="230" spans="1:8" x14ac:dyDescent="0.25">
      <c r="A230" t="s">
        <v>2197</v>
      </c>
      <c r="B230" t="s">
        <v>2198</v>
      </c>
      <c r="C230" t="s">
        <v>2199</v>
      </c>
      <c r="D230">
        <v>7</v>
      </c>
      <c r="E230" t="s">
        <v>2200</v>
      </c>
      <c r="F230">
        <v>-1.9574654781601899</v>
      </c>
      <c r="G230" t="s">
        <v>2201</v>
      </c>
      <c r="H230">
        <v>4.5597264872390599E-3</v>
      </c>
    </row>
    <row r="231" spans="1:8" x14ac:dyDescent="0.25">
      <c r="A231" t="s">
        <v>2202</v>
      </c>
      <c r="C231" t="s">
        <v>10</v>
      </c>
      <c r="D231">
        <v>4</v>
      </c>
      <c r="E231" t="s">
        <v>2203</v>
      </c>
      <c r="F231">
        <v>-1.9505586808970301</v>
      </c>
      <c r="G231" t="s">
        <v>2204</v>
      </c>
      <c r="H231">
        <v>1.9123193667593299E-3</v>
      </c>
    </row>
    <row r="232" spans="1:8" x14ac:dyDescent="0.25">
      <c r="A232" t="s">
        <v>2205</v>
      </c>
      <c r="B232" t="s">
        <v>2206</v>
      </c>
      <c r="C232" t="s">
        <v>10</v>
      </c>
      <c r="D232">
        <v>6</v>
      </c>
      <c r="E232" t="s">
        <v>2207</v>
      </c>
      <c r="F232">
        <v>-1.9503539036740101</v>
      </c>
      <c r="G232" t="s">
        <v>2208</v>
      </c>
      <c r="H232">
        <v>1.7483920557608099E-3</v>
      </c>
    </row>
    <row r="233" spans="1:8" x14ac:dyDescent="0.25">
      <c r="A233" t="s">
        <v>2209</v>
      </c>
      <c r="B233" t="s">
        <v>29</v>
      </c>
      <c r="C233" t="s">
        <v>10</v>
      </c>
      <c r="E233" t="s">
        <v>10</v>
      </c>
      <c r="F233">
        <v>-1.9477781428035801</v>
      </c>
      <c r="G233" t="s">
        <v>2210</v>
      </c>
      <c r="H233">
        <v>5.1726416063884199E-3</v>
      </c>
    </row>
    <row r="234" spans="1:8" x14ac:dyDescent="0.25">
      <c r="A234" t="s">
        <v>2211</v>
      </c>
      <c r="B234" t="s">
        <v>2212</v>
      </c>
      <c r="C234" t="s">
        <v>10</v>
      </c>
      <c r="D234">
        <v>2</v>
      </c>
      <c r="E234" t="s">
        <v>1661</v>
      </c>
      <c r="F234">
        <v>-1.94508054114291</v>
      </c>
      <c r="G234" t="s">
        <v>2213</v>
      </c>
      <c r="H234">
        <v>5.87549150627735E-3</v>
      </c>
    </row>
    <row r="235" spans="1:8" x14ac:dyDescent="0.25">
      <c r="A235" t="s">
        <v>2214</v>
      </c>
      <c r="B235" t="s">
        <v>2215</v>
      </c>
      <c r="C235" t="s">
        <v>10</v>
      </c>
      <c r="D235">
        <v>5</v>
      </c>
      <c r="E235" t="s">
        <v>2216</v>
      </c>
      <c r="F235">
        <v>-1.9449575768576799</v>
      </c>
      <c r="G235" t="s">
        <v>2217</v>
      </c>
      <c r="H235">
        <v>6.2743923294236996E-4</v>
      </c>
    </row>
    <row r="236" spans="1:8" x14ac:dyDescent="0.25">
      <c r="A236" t="s">
        <v>2218</v>
      </c>
      <c r="B236" t="s">
        <v>91</v>
      </c>
      <c r="C236" t="s">
        <v>10</v>
      </c>
      <c r="E236" t="s">
        <v>10</v>
      </c>
      <c r="F236">
        <v>-1.9448830771305401</v>
      </c>
      <c r="G236" t="s">
        <v>2219</v>
      </c>
      <c r="H236">
        <v>1.7483920557608099E-3</v>
      </c>
    </row>
    <row r="237" spans="1:8" x14ac:dyDescent="0.25">
      <c r="A237" t="s">
        <v>2220</v>
      </c>
      <c r="B237" t="s">
        <v>91</v>
      </c>
      <c r="C237" t="s">
        <v>10</v>
      </c>
      <c r="E237" t="s">
        <v>10</v>
      </c>
      <c r="F237">
        <v>-1.9414278091717401</v>
      </c>
      <c r="G237" t="s">
        <v>2221</v>
      </c>
      <c r="H237">
        <v>4.20683518666132E-3</v>
      </c>
    </row>
    <row r="238" spans="1:8" x14ac:dyDescent="0.25">
      <c r="A238" t="s">
        <v>2222</v>
      </c>
      <c r="B238" t="s">
        <v>2223</v>
      </c>
      <c r="C238" t="s">
        <v>2224</v>
      </c>
      <c r="D238">
        <v>21</v>
      </c>
      <c r="E238" t="s">
        <v>2225</v>
      </c>
      <c r="F238">
        <v>-1.9368245423668899</v>
      </c>
      <c r="G238" t="s">
        <v>2226</v>
      </c>
      <c r="H238">
        <v>1.27577840049621E-3</v>
      </c>
    </row>
    <row r="239" spans="1:8" x14ac:dyDescent="0.25">
      <c r="A239" t="s">
        <v>2227</v>
      </c>
      <c r="B239" t="s">
        <v>2228</v>
      </c>
      <c r="C239" t="s">
        <v>2229</v>
      </c>
      <c r="D239">
        <v>5</v>
      </c>
      <c r="E239" t="s">
        <v>2230</v>
      </c>
      <c r="F239">
        <v>-1.9296495417505499</v>
      </c>
      <c r="G239" t="s">
        <v>2231</v>
      </c>
      <c r="H239">
        <v>4.5535892788908002E-4</v>
      </c>
    </row>
    <row r="240" spans="1:8" x14ac:dyDescent="0.25">
      <c r="A240" t="s">
        <v>2232</v>
      </c>
      <c r="B240" t="s">
        <v>29</v>
      </c>
      <c r="C240" t="s">
        <v>10</v>
      </c>
      <c r="D240">
        <v>1</v>
      </c>
      <c r="E240" t="s">
        <v>66</v>
      </c>
      <c r="F240">
        <v>-1.9294258874150501</v>
      </c>
      <c r="G240" t="s">
        <v>2233</v>
      </c>
      <c r="H240">
        <v>6.4853350109919496E-3</v>
      </c>
    </row>
    <row r="241" spans="1:8" x14ac:dyDescent="0.25">
      <c r="A241" t="s">
        <v>2234</v>
      </c>
      <c r="B241" t="s">
        <v>91</v>
      </c>
      <c r="C241" t="s">
        <v>10</v>
      </c>
      <c r="E241" t="s">
        <v>10</v>
      </c>
      <c r="F241">
        <v>-1.92472944296741</v>
      </c>
      <c r="G241" t="s">
        <v>2235</v>
      </c>
      <c r="H241">
        <v>2.60721304670716E-3</v>
      </c>
    </row>
    <row r="242" spans="1:8" x14ac:dyDescent="0.25">
      <c r="A242" t="s">
        <v>2236</v>
      </c>
      <c r="B242" t="s">
        <v>2237</v>
      </c>
      <c r="C242" t="s">
        <v>2238</v>
      </c>
      <c r="D242">
        <v>7</v>
      </c>
      <c r="E242" t="s">
        <v>2239</v>
      </c>
      <c r="F242">
        <v>-1.92135643859184</v>
      </c>
      <c r="G242" t="s">
        <v>2240</v>
      </c>
      <c r="H242">
        <v>4.8503498261416101E-4</v>
      </c>
    </row>
    <row r="243" spans="1:8" x14ac:dyDescent="0.25">
      <c r="A243" t="s">
        <v>2241</v>
      </c>
      <c r="B243" t="s">
        <v>2242</v>
      </c>
      <c r="C243" t="s">
        <v>10</v>
      </c>
      <c r="D243">
        <v>6</v>
      </c>
      <c r="E243" t="s">
        <v>2243</v>
      </c>
      <c r="F243">
        <v>-1.9213371231576399</v>
      </c>
      <c r="G243" t="s">
        <v>2244</v>
      </c>
      <c r="H243">
        <v>7.9494038322693505E-4</v>
      </c>
    </row>
    <row r="244" spans="1:8" x14ac:dyDescent="0.25">
      <c r="A244" t="s">
        <v>2245</v>
      </c>
      <c r="B244" t="s">
        <v>2246</v>
      </c>
      <c r="C244" t="s">
        <v>10</v>
      </c>
      <c r="D244">
        <v>8</v>
      </c>
      <c r="E244" t="s">
        <v>2247</v>
      </c>
      <c r="F244">
        <v>-1.9211403855167699</v>
      </c>
      <c r="G244" t="s">
        <v>2248</v>
      </c>
      <c r="H244">
        <v>4.7943264331060899E-3</v>
      </c>
    </row>
    <row r="245" spans="1:8" x14ac:dyDescent="0.25">
      <c r="A245" t="s">
        <v>2249</v>
      </c>
      <c r="B245" t="s">
        <v>2250</v>
      </c>
      <c r="C245" t="s">
        <v>10</v>
      </c>
      <c r="D245">
        <v>2</v>
      </c>
      <c r="E245" t="s">
        <v>1700</v>
      </c>
      <c r="F245">
        <v>-1.9143960744545701</v>
      </c>
      <c r="G245" t="s">
        <v>2251</v>
      </c>
      <c r="H245">
        <v>1.7143343721317699E-3</v>
      </c>
    </row>
    <row r="246" spans="1:8" x14ac:dyDescent="0.25">
      <c r="A246" t="s">
        <v>2252</v>
      </c>
      <c r="B246" t="s">
        <v>9</v>
      </c>
      <c r="C246" t="s">
        <v>10</v>
      </c>
      <c r="E246" t="s">
        <v>10</v>
      </c>
      <c r="F246">
        <v>-1.91196709659</v>
      </c>
      <c r="G246" t="s">
        <v>2253</v>
      </c>
      <c r="H246">
        <v>5.01267598203108E-3</v>
      </c>
    </row>
    <row r="247" spans="1:8" x14ac:dyDescent="0.25">
      <c r="A247" t="s">
        <v>2254</v>
      </c>
      <c r="B247" t="s">
        <v>2255</v>
      </c>
      <c r="C247" t="s">
        <v>865</v>
      </c>
      <c r="D247">
        <v>6</v>
      </c>
      <c r="E247" t="s">
        <v>2256</v>
      </c>
      <c r="F247">
        <v>-1.9112611081118001</v>
      </c>
      <c r="G247" t="s">
        <v>2257</v>
      </c>
      <c r="H247">
        <v>7.5841077005035897E-3</v>
      </c>
    </row>
    <row r="248" spans="1:8" x14ac:dyDescent="0.25">
      <c r="A248" t="s">
        <v>2258</v>
      </c>
      <c r="B248" t="s">
        <v>2259</v>
      </c>
      <c r="C248" t="s">
        <v>10</v>
      </c>
      <c r="D248">
        <v>3</v>
      </c>
      <c r="E248" t="s">
        <v>2260</v>
      </c>
      <c r="F248">
        <v>-1.9100171553983001</v>
      </c>
      <c r="G248" t="s">
        <v>2261</v>
      </c>
      <c r="H248">
        <v>5.4426326982003504E-4</v>
      </c>
    </row>
    <row r="249" spans="1:8" x14ac:dyDescent="0.25">
      <c r="A249" t="s">
        <v>2262</v>
      </c>
      <c r="B249" t="s">
        <v>9</v>
      </c>
      <c r="C249" t="s">
        <v>10</v>
      </c>
      <c r="E249" t="s">
        <v>10</v>
      </c>
      <c r="F249">
        <v>-1.9092620825881199</v>
      </c>
      <c r="G249" t="s">
        <v>2263</v>
      </c>
      <c r="H249">
        <v>1.4084608187798801E-3</v>
      </c>
    </row>
    <row r="250" spans="1:8" x14ac:dyDescent="0.25">
      <c r="A250" t="s">
        <v>2264</v>
      </c>
      <c r="B250" t="s">
        <v>2265</v>
      </c>
      <c r="C250" t="s">
        <v>2266</v>
      </c>
      <c r="D250">
        <v>8</v>
      </c>
      <c r="E250" t="s">
        <v>2267</v>
      </c>
      <c r="F250">
        <v>-1.90678070943366</v>
      </c>
      <c r="G250" t="s">
        <v>2268</v>
      </c>
      <c r="H250" s="1">
        <v>9.8638723980263794E-8</v>
      </c>
    </row>
    <row r="251" spans="1:8" x14ac:dyDescent="0.25">
      <c r="A251" t="s">
        <v>2269</v>
      </c>
      <c r="B251" t="s">
        <v>2270</v>
      </c>
      <c r="C251" t="s">
        <v>10</v>
      </c>
      <c r="D251">
        <v>4</v>
      </c>
      <c r="E251" t="s">
        <v>2271</v>
      </c>
      <c r="F251">
        <v>-1.90664306068366</v>
      </c>
      <c r="G251" t="s">
        <v>2272</v>
      </c>
      <c r="H251">
        <v>5.4314203487483403E-3</v>
      </c>
    </row>
    <row r="252" spans="1:8" x14ac:dyDescent="0.25">
      <c r="A252" t="s">
        <v>2273</v>
      </c>
      <c r="B252" t="s">
        <v>2274</v>
      </c>
      <c r="C252" t="s">
        <v>10</v>
      </c>
      <c r="D252">
        <v>2</v>
      </c>
      <c r="E252" t="s">
        <v>2275</v>
      </c>
      <c r="F252">
        <v>-1.8943297953698801</v>
      </c>
      <c r="G252" t="s">
        <v>2276</v>
      </c>
      <c r="H252">
        <v>1.8854977526315899E-3</v>
      </c>
    </row>
    <row r="253" spans="1:8" x14ac:dyDescent="0.25">
      <c r="A253" t="s">
        <v>2277</v>
      </c>
      <c r="B253" t="s">
        <v>91</v>
      </c>
      <c r="C253" t="s">
        <v>10</v>
      </c>
      <c r="E253" t="s">
        <v>10</v>
      </c>
      <c r="F253">
        <v>-1.8941825105441901</v>
      </c>
      <c r="G253" t="s">
        <v>2278</v>
      </c>
      <c r="H253">
        <v>5.2759326610556903E-4</v>
      </c>
    </row>
    <row r="254" spans="1:8" x14ac:dyDescent="0.25">
      <c r="A254" t="s">
        <v>2279</v>
      </c>
      <c r="B254" t="s">
        <v>2280</v>
      </c>
      <c r="C254" t="s">
        <v>10</v>
      </c>
      <c r="D254">
        <v>7</v>
      </c>
      <c r="E254" t="s">
        <v>2281</v>
      </c>
      <c r="F254">
        <v>-1.89106130860989</v>
      </c>
      <c r="G254" t="s">
        <v>2282</v>
      </c>
      <c r="H254">
        <v>5.89115395819499E-3</v>
      </c>
    </row>
    <row r="255" spans="1:8" x14ac:dyDescent="0.25">
      <c r="A255" t="s">
        <v>2283</v>
      </c>
      <c r="B255" t="s">
        <v>91</v>
      </c>
      <c r="C255" t="s">
        <v>10</v>
      </c>
      <c r="D255">
        <v>3</v>
      </c>
      <c r="E255" t="s">
        <v>2284</v>
      </c>
      <c r="F255">
        <v>-1.8906919827284101</v>
      </c>
      <c r="G255" t="s">
        <v>2285</v>
      </c>
      <c r="H255">
        <v>7.5400891583043E-3</v>
      </c>
    </row>
    <row r="256" spans="1:8" x14ac:dyDescent="0.25">
      <c r="A256" t="s">
        <v>2286</v>
      </c>
      <c r="B256" t="s">
        <v>2287</v>
      </c>
      <c r="C256" t="s">
        <v>10</v>
      </c>
      <c r="D256">
        <v>6</v>
      </c>
      <c r="E256" t="s">
        <v>2288</v>
      </c>
      <c r="F256">
        <v>-1.8899108312581201</v>
      </c>
      <c r="G256" t="s">
        <v>2289</v>
      </c>
      <c r="H256">
        <v>2.2632562432477201E-3</v>
      </c>
    </row>
    <row r="257" spans="1:8" x14ac:dyDescent="0.25">
      <c r="A257" t="s">
        <v>2290</v>
      </c>
      <c r="B257" t="s">
        <v>91</v>
      </c>
      <c r="C257" t="s">
        <v>10</v>
      </c>
      <c r="E257" t="s">
        <v>10</v>
      </c>
      <c r="F257">
        <v>-1.889187059315</v>
      </c>
      <c r="G257" t="s">
        <v>2291</v>
      </c>
      <c r="H257">
        <v>4.63974064619298E-3</v>
      </c>
    </row>
    <row r="258" spans="1:8" x14ac:dyDescent="0.25">
      <c r="A258" t="s">
        <v>2292</v>
      </c>
      <c r="B258" t="s">
        <v>9</v>
      </c>
      <c r="C258" t="s">
        <v>10</v>
      </c>
      <c r="E258" t="s">
        <v>10</v>
      </c>
      <c r="F258">
        <v>-1.88910190372374</v>
      </c>
      <c r="G258" t="s">
        <v>2293</v>
      </c>
      <c r="H258">
        <v>5.0035251565318604E-3</v>
      </c>
    </row>
    <row r="259" spans="1:8" x14ac:dyDescent="0.25">
      <c r="A259" t="s">
        <v>2294</v>
      </c>
      <c r="B259" t="s">
        <v>91</v>
      </c>
      <c r="C259" t="s">
        <v>10</v>
      </c>
      <c r="E259" t="s">
        <v>10</v>
      </c>
      <c r="F259">
        <v>-1.88786780689009</v>
      </c>
      <c r="G259" t="s">
        <v>2295</v>
      </c>
      <c r="H259">
        <v>1.37081533992247E-3</v>
      </c>
    </row>
    <row r="260" spans="1:8" x14ac:dyDescent="0.25">
      <c r="A260" t="s">
        <v>2296</v>
      </c>
      <c r="B260" t="s">
        <v>9</v>
      </c>
      <c r="C260" t="s">
        <v>10</v>
      </c>
      <c r="D260">
        <v>4</v>
      </c>
      <c r="E260" t="s">
        <v>2297</v>
      </c>
      <c r="F260">
        <v>-1.88650243271556</v>
      </c>
      <c r="G260" t="s">
        <v>2298</v>
      </c>
      <c r="H260">
        <v>5.3681154422168097E-3</v>
      </c>
    </row>
    <row r="261" spans="1:8" x14ac:dyDescent="0.25">
      <c r="A261" t="s">
        <v>2299</v>
      </c>
      <c r="B261" t="s">
        <v>2300</v>
      </c>
      <c r="C261" t="s">
        <v>10</v>
      </c>
      <c r="D261">
        <v>2</v>
      </c>
      <c r="E261" t="s">
        <v>593</v>
      </c>
      <c r="F261">
        <v>-1.88617597659606</v>
      </c>
      <c r="G261" t="s">
        <v>2301</v>
      </c>
      <c r="H261">
        <v>9.4031478123688197E-4</v>
      </c>
    </row>
    <row r="262" spans="1:8" x14ac:dyDescent="0.25">
      <c r="A262" t="s">
        <v>2302</v>
      </c>
      <c r="B262" t="s">
        <v>9</v>
      </c>
      <c r="C262" t="s">
        <v>10</v>
      </c>
      <c r="E262" t="s">
        <v>10</v>
      </c>
      <c r="F262">
        <v>-1.88557982266369</v>
      </c>
      <c r="G262" t="s">
        <v>2303</v>
      </c>
      <c r="H262">
        <v>5.7914905486761603E-4</v>
      </c>
    </row>
    <row r="263" spans="1:8" x14ac:dyDescent="0.25">
      <c r="A263" t="s">
        <v>2304</v>
      </c>
      <c r="B263" t="s">
        <v>2305</v>
      </c>
      <c r="C263" t="s">
        <v>2306</v>
      </c>
      <c r="D263">
        <v>3</v>
      </c>
      <c r="E263" t="s">
        <v>2307</v>
      </c>
      <c r="F263">
        <v>-1.88485495841391</v>
      </c>
      <c r="G263" t="s">
        <v>2308</v>
      </c>
      <c r="H263">
        <v>3.9136395305784701E-3</v>
      </c>
    </row>
    <row r="264" spans="1:8" x14ac:dyDescent="0.25">
      <c r="A264" t="s">
        <v>2309</v>
      </c>
      <c r="B264" t="s">
        <v>2310</v>
      </c>
      <c r="C264" t="s">
        <v>10</v>
      </c>
      <c r="D264">
        <v>1</v>
      </c>
      <c r="E264" t="s">
        <v>66</v>
      </c>
      <c r="F264">
        <v>-1.8834076732237499</v>
      </c>
      <c r="G264" t="s">
        <v>2311</v>
      </c>
      <c r="H264">
        <v>1.1315604727858699E-3</v>
      </c>
    </row>
    <row r="265" spans="1:8" x14ac:dyDescent="0.25">
      <c r="A265" t="s">
        <v>2312</v>
      </c>
      <c r="B265" t="s">
        <v>2313</v>
      </c>
      <c r="C265" t="s">
        <v>10</v>
      </c>
      <c r="D265">
        <v>3</v>
      </c>
      <c r="E265" t="s">
        <v>2314</v>
      </c>
      <c r="F265">
        <v>-1.87570229202542</v>
      </c>
      <c r="G265" t="s">
        <v>2315</v>
      </c>
      <c r="H265">
        <v>3.9498639556725099E-4</v>
      </c>
    </row>
    <row r="266" spans="1:8" x14ac:dyDescent="0.25">
      <c r="A266" t="s">
        <v>2316</v>
      </c>
      <c r="B266" t="s">
        <v>2317</v>
      </c>
      <c r="C266" t="s">
        <v>10</v>
      </c>
      <c r="D266">
        <v>2</v>
      </c>
      <c r="E266" t="s">
        <v>1370</v>
      </c>
      <c r="F266">
        <v>-1.87306534437535</v>
      </c>
      <c r="G266" t="s">
        <v>2318</v>
      </c>
      <c r="H266">
        <v>2.9315902062032901E-3</v>
      </c>
    </row>
    <row r="267" spans="1:8" x14ac:dyDescent="0.25">
      <c r="A267" t="s">
        <v>2319</v>
      </c>
      <c r="B267" t="s">
        <v>9</v>
      </c>
      <c r="C267" t="s">
        <v>10</v>
      </c>
      <c r="D267">
        <v>5</v>
      </c>
      <c r="E267" t="s">
        <v>1356</v>
      </c>
      <c r="F267">
        <v>-1.86774137917914</v>
      </c>
      <c r="G267" t="s">
        <v>2320</v>
      </c>
      <c r="H267">
        <v>1.29013862461016E-3</v>
      </c>
    </row>
    <row r="268" spans="1:8" x14ac:dyDescent="0.25">
      <c r="A268" t="s">
        <v>2321</v>
      </c>
      <c r="B268" t="s">
        <v>2322</v>
      </c>
      <c r="C268" t="s">
        <v>10</v>
      </c>
      <c r="E268" t="s">
        <v>10</v>
      </c>
      <c r="F268">
        <v>-1.8575324256599199</v>
      </c>
      <c r="G268" t="s">
        <v>2323</v>
      </c>
      <c r="H268">
        <v>7.0135717292525903E-3</v>
      </c>
    </row>
    <row r="269" spans="1:8" x14ac:dyDescent="0.25">
      <c r="A269" t="s">
        <v>2324</v>
      </c>
      <c r="B269" t="s">
        <v>2325</v>
      </c>
      <c r="C269" t="s">
        <v>10</v>
      </c>
      <c r="D269">
        <v>5</v>
      </c>
      <c r="E269" t="s">
        <v>2326</v>
      </c>
      <c r="F269">
        <v>-1.85347115434939</v>
      </c>
      <c r="G269" t="s">
        <v>2327</v>
      </c>
      <c r="H269">
        <v>1.5981828158059599E-4</v>
      </c>
    </row>
    <row r="270" spans="1:8" x14ac:dyDescent="0.25">
      <c r="A270" t="s">
        <v>2328</v>
      </c>
      <c r="B270" t="s">
        <v>91</v>
      </c>
      <c r="C270" t="s">
        <v>10</v>
      </c>
      <c r="E270" t="s">
        <v>10</v>
      </c>
      <c r="F270">
        <v>-1.8505638043775401</v>
      </c>
      <c r="G270" t="s">
        <v>2329</v>
      </c>
      <c r="H270">
        <v>2.21813100228322E-3</v>
      </c>
    </row>
    <row r="271" spans="1:8" x14ac:dyDescent="0.25">
      <c r="A271" t="s">
        <v>2330</v>
      </c>
      <c r="B271" t="s">
        <v>2331</v>
      </c>
      <c r="C271" t="s">
        <v>10</v>
      </c>
      <c r="D271">
        <v>3</v>
      </c>
      <c r="E271" t="s">
        <v>2332</v>
      </c>
      <c r="F271">
        <v>-1.8490318807914901</v>
      </c>
      <c r="G271" t="s">
        <v>2333</v>
      </c>
      <c r="H271">
        <v>4.2142066341137601E-4</v>
      </c>
    </row>
    <row r="272" spans="1:8" x14ac:dyDescent="0.25">
      <c r="A272" t="s">
        <v>2334</v>
      </c>
      <c r="B272" t="s">
        <v>9</v>
      </c>
      <c r="C272" t="s">
        <v>76</v>
      </c>
      <c r="D272">
        <v>4</v>
      </c>
      <c r="E272" t="s">
        <v>2335</v>
      </c>
      <c r="F272">
        <v>-1.84513081309961</v>
      </c>
      <c r="G272" t="s">
        <v>2336</v>
      </c>
      <c r="H272">
        <v>4.4142093709532296E-3</v>
      </c>
    </row>
    <row r="273" spans="1:8" x14ac:dyDescent="0.25">
      <c r="A273" t="s">
        <v>2337</v>
      </c>
      <c r="B273" t="s">
        <v>2338</v>
      </c>
      <c r="C273" t="s">
        <v>10</v>
      </c>
      <c r="D273">
        <v>3</v>
      </c>
      <c r="E273" t="s">
        <v>2339</v>
      </c>
      <c r="F273">
        <v>-1.8439544048368599</v>
      </c>
      <c r="G273" t="s">
        <v>2340</v>
      </c>
      <c r="H273">
        <v>5.0642998936947896E-3</v>
      </c>
    </row>
    <row r="274" spans="1:8" x14ac:dyDescent="0.25">
      <c r="A274" t="s">
        <v>2341</v>
      </c>
      <c r="B274" t="s">
        <v>2342</v>
      </c>
      <c r="C274" t="s">
        <v>10</v>
      </c>
      <c r="D274">
        <v>2</v>
      </c>
      <c r="E274" t="s">
        <v>776</v>
      </c>
      <c r="F274">
        <v>-1.8438486439150299</v>
      </c>
      <c r="G274" t="s">
        <v>2343</v>
      </c>
      <c r="H274">
        <v>4.4085031488811698E-3</v>
      </c>
    </row>
    <row r="275" spans="1:8" x14ac:dyDescent="0.25">
      <c r="A275" t="s">
        <v>2344</v>
      </c>
      <c r="B275" t="s">
        <v>2345</v>
      </c>
      <c r="C275" t="s">
        <v>2346</v>
      </c>
      <c r="D275">
        <v>5</v>
      </c>
      <c r="E275" t="s">
        <v>2347</v>
      </c>
      <c r="F275">
        <v>-1.8423814924965001</v>
      </c>
      <c r="G275" t="s">
        <v>2348</v>
      </c>
      <c r="H275">
        <v>4.5348605796686098E-4</v>
      </c>
    </row>
    <row r="276" spans="1:8" x14ac:dyDescent="0.25">
      <c r="A276" t="s">
        <v>2349</v>
      </c>
      <c r="B276" t="s">
        <v>91</v>
      </c>
      <c r="C276" t="s">
        <v>10</v>
      </c>
      <c r="E276" t="s">
        <v>10</v>
      </c>
      <c r="F276">
        <v>-1.8404663971930799</v>
      </c>
      <c r="G276" t="s">
        <v>2350</v>
      </c>
      <c r="H276">
        <v>8.7431473597690903E-4</v>
      </c>
    </row>
    <row r="277" spans="1:8" x14ac:dyDescent="0.25">
      <c r="A277" t="s">
        <v>2351</v>
      </c>
      <c r="B277" t="s">
        <v>2352</v>
      </c>
      <c r="C277" t="s">
        <v>10</v>
      </c>
      <c r="D277">
        <v>2</v>
      </c>
      <c r="E277" t="s">
        <v>2353</v>
      </c>
      <c r="F277">
        <v>-1.8379632805877999</v>
      </c>
      <c r="G277" t="s">
        <v>2354</v>
      </c>
      <c r="H277">
        <v>7.9946780693594694E-3</v>
      </c>
    </row>
    <row r="278" spans="1:8" x14ac:dyDescent="0.25">
      <c r="A278" t="s">
        <v>2355</v>
      </c>
      <c r="B278" t="s">
        <v>2356</v>
      </c>
      <c r="C278" t="s">
        <v>10</v>
      </c>
      <c r="D278">
        <v>11</v>
      </c>
      <c r="E278" t="s">
        <v>2357</v>
      </c>
      <c r="F278">
        <v>-1.834097612378</v>
      </c>
      <c r="G278" t="s">
        <v>2358</v>
      </c>
      <c r="H278">
        <v>3.5672903792862098E-4</v>
      </c>
    </row>
    <row r="279" spans="1:8" x14ac:dyDescent="0.25">
      <c r="A279" t="s">
        <v>2359</v>
      </c>
      <c r="B279" t="s">
        <v>2360</v>
      </c>
      <c r="C279" t="s">
        <v>10</v>
      </c>
      <c r="E279" t="s">
        <v>10</v>
      </c>
      <c r="F279">
        <v>-1.8337108436969201</v>
      </c>
      <c r="G279" t="s">
        <v>2361</v>
      </c>
      <c r="H279">
        <v>8.3206101271532796E-4</v>
      </c>
    </row>
    <row r="280" spans="1:8" x14ac:dyDescent="0.25">
      <c r="A280" t="s">
        <v>2362</v>
      </c>
      <c r="B280" t="s">
        <v>2363</v>
      </c>
      <c r="C280" t="s">
        <v>330</v>
      </c>
      <c r="D280">
        <v>5</v>
      </c>
      <c r="E280" t="s">
        <v>2364</v>
      </c>
      <c r="F280">
        <v>-1.8335944598991001</v>
      </c>
      <c r="G280" t="s">
        <v>2365</v>
      </c>
      <c r="H280">
        <v>7.5395437171479601E-3</v>
      </c>
    </row>
    <row r="281" spans="1:8" x14ac:dyDescent="0.25">
      <c r="A281" t="s">
        <v>2366</v>
      </c>
      <c r="B281" t="s">
        <v>91</v>
      </c>
      <c r="C281" t="s">
        <v>10</v>
      </c>
      <c r="D281">
        <v>2</v>
      </c>
      <c r="E281" t="s">
        <v>776</v>
      </c>
      <c r="F281">
        <v>-1.83329448304777</v>
      </c>
      <c r="G281" t="s">
        <v>2367</v>
      </c>
      <c r="H281" s="1">
        <v>9.9233127168711098E-5</v>
      </c>
    </row>
    <row r="282" spans="1:8" x14ac:dyDescent="0.25">
      <c r="A282" t="s">
        <v>2368</v>
      </c>
      <c r="B282" t="s">
        <v>2369</v>
      </c>
      <c r="C282" t="s">
        <v>2370</v>
      </c>
      <c r="D282">
        <v>3</v>
      </c>
      <c r="E282" t="s">
        <v>2371</v>
      </c>
      <c r="F282">
        <v>-1.83279830198067</v>
      </c>
      <c r="G282" t="s">
        <v>2372</v>
      </c>
      <c r="H282">
        <v>1.4440195600341001E-4</v>
      </c>
    </row>
    <row r="283" spans="1:8" x14ac:dyDescent="0.25">
      <c r="A283" t="s">
        <v>2373</v>
      </c>
      <c r="B283" t="s">
        <v>2374</v>
      </c>
      <c r="C283" t="s">
        <v>2375</v>
      </c>
      <c r="D283">
        <v>11</v>
      </c>
      <c r="E283" t="s">
        <v>2376</v>
      </c>
      <c r="F283">
        <v>-1.8327531683248599</v>
      </c>
      <c r="G283" t="s">
        <v>2377</v>
      </c>
      <c r="H283">
        <v>1.3508264568125399E-3</v>
      </c>
    </row>
    <row r="284" spans="1:8" x14ac:dyDescent="0.25">
      <c r="A284" t="s">
        <v>2378</v>
      </c>
      <c r="B284" t="s">
        <v>1647</v>
      </c>
      <c r="C284" t="s">
        <v>10</v>
      </c>
      <c r="D284">
        <v>8</v>
      </c>
      <c r="E284" t="s">
        <v>2379</v>
      </c>
      <c r="F284">
        <v>-1.83130700645508</v>
      </c>
      <c r="G284" t="s">
        <v>2380</v>
      </c>
      <c r="H284">
        <v>6.1150672260432495E-4</v>
      </c>
    </row>
    <row r="285" spans="1:8" x14ac:dyDescent="0.25">
      <c r="A285" t="s">
        <v>2381</v>
      </c>
      <c r="B285" t="s">
        <v>10</v>
      </c>
      <c r="C285" t="s">
        <v>10</v>
      </c>
      <c r="D285" t="s">
        <v>10</v>
      </c>
      <c r="E285" t="s">
        <v>10</v>
      </c>
      <c r="F285">
        <v>-1.8302876146090401</v>
      </c>
      <c r="G285" t="s">
        <v>2382</v>
      </c>
      <c r="H285">
        <v>7.3694363281534402E-3</v>
      </c>
    </row>
    <row r="286" spans="1:8" x14ac:dyDescent="0.25">
      <c r="A286" t="s">
        <v>2383</v>
      </c>
      <c r="B286" t="s">
        <v>2384</v>
      </c>
      <c r="C286" t="s">
        <v>10</v>
      </c>
      <c r="D286">
        <v>2</v>
      </c>
      <c r="E286" t="s">
        <v>2385</v>
      </c>
      <c r="F286">
        <v>-1.8266446010627999</v>
      </c>
      <c r="G286" t="s">
        <v>2386</v>
      </c>
      <c r="H286">
        <v>4.1593852983801997E-3</v>
      </c>
    </row>
    <row r="287" spans="1:8" x14ac:dyDescent="0.25">
      <c r="A287" t="s">
        <v>2387</v>
      </c>
      <c r="B287" t="s">
        <v>2388</v>
      </c>
      <c r="C287" t="s">
        <v>10</v>
      </c>
      <c r="D287">
        <v>7</v>
      </c>
      <c r="E287" t="s">
        <v>2389</v>
      </c>
      <c r="F287">
        <v>-1.8259781393404799</v>
      </c>
      <c r="G287" t="s">
        <v>2390</v>
      </c>
      <c r="H287">
        <v>5.5655511655502204E-3</v>
      </c>
    </row>
    <row r="288" spans="1:8" x14ac:dyDescent="0.25">
      <c r="A288" t="s">
        <v>2391</v>
      </c>
      <c r="B288" t="s">
        <v>2392</v>
      </c>
      <c r="C288" t="s">
        <v>10</v>
      </c>
      <c r="D288">
        <v>2</v>
      </c>
      <c r="E288" t="s">
        <v>2385</v>
      </c>
      <c r="F288">
        <v>-1.8223168604600799</v>
      </c>
      <c r="G288" t="s">
        <v>2393</v>
      </c>
      <c r="H288">
        <v>4.12389082315341E-4</v>
      </c>
    </row>
    <row r="289" spans="1:8" x14ac:dyDescent="0.25">
      <c r="A289" t="s">
        <v>2394</v>
      </c>
      <c r="B289" t="s">
        <v>2395</v>
      </c>
      <c r="C289" t="s">
        <v>10</v>
      </c>
      <c r="D289">
        <v>2</v>
      </c>
      <c r="E289" t="s">
        <v>2396</v>
      </c>
      <c r="F289">
        <v>-1.82137655276315</v>
      </c>
      <c r="G289" t="s">
        <v>2397</v>
      </c>
      <c r="H289">
        <v>7.9064156211210903E-3</v>
      </c>
    </row>
    <row r="290" spans="1:8" x14ac:dyDescent="0.25">
      <c r="A290" t="s">
        <v>2398</v>
      </c>
      <c r="B290" t="s">
        <v>91</v>
      </c>
      <c r="C290" t="s">
        <v>10</v>
      </c>
      <c r="D290">
        <v>4</v>
      </c>
      <c r="E290" t="s">
        <v>2399</v>
      </c>
      <c r="F290">
        <v>-1.82130876160513</v>
      </c>
      <c r="G290" t="s">
        <v>2400</v>
      </c>
      <c r="H290">
        <v>2.1962565671719801E-3</v>
      </c>
    </row>
    <row r="291" spans="1:8" x14ac:dyDescent="0.25">
      <c r="A291" t="s">
        <v>2401</v>
      </c>
      <c r="B291" t="s">
        <v>2402</v>
      </c>
      <c r="C291" t="s">
        <v>10</v>
      </c>
      <c r="D291">
        <v>4</v>
      </c>
      <c r="E291" t="s">
        <v>2403</v>
      </c>
      <c r="F291">
        <v>-1.81992823594553</v>
      </c>
      <c r="G291" t="s">
        <v>2404</v>
      </c>
      <c r="H291">
        <v>3.0457205091979599E-3</v>
      </c>
    </row>
    <row r="292" spans="1:8" x14ac:dyDescent="0.25">
      <c r="A292" t="s">
        <v>2405</v>
      </c>
      <c r="B292" t="s">
        <v>2406</v>
      </c>
      <c r="C292" t="s">
        <v>10</v>
      </c>
      <c r="D292">
        <v>2</v>
      </c>
      <c r="E292" t="s">
        <v>509</v>
      </c>
      <c r="F292">
        <v>-1.8132009311239401</v>
      </c>
      <c r="G292" t="s">
        <v>2407</v>
      </c>
      <c r="H292" s="1">
        <v>2.6311850239336199E-6</v>
      </c>
    </row>
    <row r="293" spans="1:8" x14ac:dyDescent="0.25">
      <c r="A293" t="s">
        <v>2408</v>
      </c>
      <c r="B293" t="s">
        <v>9</v>
      </c>
      <c r="C293" t="s">
        <v>10</v>
      </c>
      <c r="D293">
        <v>7</v>
      </c>
      <c r="E293" t="s">
        <v>2409</v>
      </c>
      <c r="F293">
        <v>-1.8120383080490701</v>
      </c>
      <c r="G293" t="s">
        <v>2410</v>
      </c>
      <c r="H293">
        <v>8.9441328143687604E-3</v>
      </c>
    </row>
    <row r="294" spans="1:8" x14ac:dyDescent="0.25">
      <c r="A294" t="s">
        <v>2411</v>
      </c>
      <c r="B294" t="s">
        <v>10</v>
      </c>
      <c r="C294" t="s">
        <v>10</v>
      </c>
      <c r="D294" t="s">
        <v>10</v>
      </c>
      <c r="E294" t="s">
        <v>10</v>
      </c>
      <c r="F294">
        <v>-1.8071874326253601</v>
      </c>
      <c r="G294" t="s">
        <v>2412</v>
      </c>
      <c r="H294">
        <v>3.23881301221308E-3</v>
      </c>
    </row>
    <row r="295" spans="1:8" x14ac:dyDescent="0.25">
      <c r="A295" t="s">
        <v>2413</v>
      </c>
      <c r="B295" t="s">
        <v>9</v>
      </c>
      <c r="C295" t="s">
        <v>10</v>
      </c>
      <c r="E295" t="s">
        <v>10</v>
      </c>
      <c r="F295">
        <v>-1.80623385816852</v>
      </c>
      <c r="G295" t="s">
        <v>2414</v>
      </c>
      <c r="H295">
        <v>5.4762549938514801E-3</v>
      </c>
    </row>
    <row r="296" spans="1:8" x14ac:dyDescent="0.25">
      <c r="A296" t="s">
        <v>2415</v>
      </c>
      <c r="B296" t="s">
        <v>91</v>
      </c>
      <c r="C296" t="s">
        <v>10</v>
      </c>
      <c r="D296">
        <v>3</v>
      </c>
      <c r="E296" t="s">
        <v>2416</v>
      </c>
      <c r="F296">
        <v>-1.80326365644855</v>
      </c>
      <c r="G296" t="s">
        <v>2417</v>
      </c>
      <c r="H296">
        <v>4.51363275076641E-3</v>
      </c>
    </row>
    <row r="297" spans="1:8" x14ac:dyDescent="0.25">
      <c r="A297" t="s">
        <v>2418</v>
      </c>
      <c r="B297" t="s">
        <v>2419</v>
      </c>
      <c r="C297" t="s">
        <v>10</v>
      </c>
      <c r="D297">
        <v>5</v>
      </c>
      <c r="E297" t="s">
        <v>2420</v>
      </c>
      <c r="F297">
        <v>-1.8032343652518901</v>
      </c>
      <c r="G297" t="s">
        <v>2421</v>
      </c>
      <c r="H297">
        <v>8.9272128245887102E-3</v>
      </c>
    </row>
    <row r="298" spans="1:8" x14ac:dyDescent="0.25">
      <c r="A298" t="s">
        <v>2422</v>
      </c>
      <c r="B298" t="s">
        <v>91</v>
      </c>
      <c r="C298" t="s">
        <v>10</v>
      </c>
      <c r="E298" t="s">
        <v>10</v>
      </c>
      <c r="F298">
        <v>-1.80319230890045</v>
      </c>
      <c r="G298" t="s">
        <v>2423</v>
      </c>
      <c r="H298">
        <v>1.26648451745163E-3</v>
      </c>
    </row>
    <row r="299" spans="1:8" x14ac:dyDescent="0.25">
      <c r="A299" t="s">
        <v>2424</v>
      </c>
      <c r="B299" t="s">
        <v>2425</v>
      </c>
      <c r="C299" t="s">
        <v>76</v>
      </c>
      <c r="D299">
        <v>6</v>
      </c>
      <c r="E299" t="s">
        <v>2426</v>
      </c>
      <c r="F299">
        <v>-1.7940873783626901</v>
      </c>
      <c r="G299" t="s">
        <v>2427</v>
      </c>
      <c r="H299">
        <v>3.2640745617852599E-3</v>
      </c>
    </row>
    <row r="300" spans="1:8" x14ac:dyDescent="0.25">
      <c r="A300" t="s">
        <v>2428</v>
      </c>
      <c r="B300" t="s">
        <v>2429</v>
      </c>
      <c r="C300" t="s">
        <v>10</v>
      </c>
      <c r="D300">
        <v>8</v>
      </c>
      <c r="E300" t="s">
        <v>2430</v>
      </c>
      <c r="F300">
        <v>-1.7856770384687299</v>
      </c>
      <c r="G300" t="s">
        <v>2431</v>
      </c>
      <c r="H300">
        <v>8.8956027189879393E-3</v>
      </c>
    </row>
    <row r="301" spans="1:8" x14ac:dyDescent="0.25">
      <c r="A301" t="s">
        <v>2432</v>
      </c>
      <c r="B301" t="s">
        <v>2433</v>
      </c>
      <c r="C301" t="s">
        <v>2434</v>
      </c>
      <c r="D301">
        <v>2</v>
      </c>
      <c r="E301" t="s">
        <v>2435</v>
      </c>
      <c r="F301">
        <v>-1.78358533817691</v>
      </c>
      <c r="G301" t="s">
        <v>2436</v>
      </c>
      <c r="H301">
        <v>4.0997312932360497E-3</v>
      </c>
    </row>
    <row r="302" spans="1:8" x14ac:dyDescent="0.25">
      <c r="A302" t="s">
        <v>2437</v>
      </c>
      <c r="B302" t="s">
        <v>2438</v>
      </c>
      <c r="C302" t="s">
        <v>10</v>
      </c>
      <c r="D302">
        <v>4</v>
      </c>
      <c r="E302" t="s">
        <v>2439</v>
      </c>
      <c r="F302">
        <v>-1.7734545930154899</v>
      </c>
      <c r="G302" t="s">
        <v>2440</v>
      </c>
      <c r="H302">
        <v>4.1879901144120999E-4</v>
      </c>
    </row>
    <row r="303" spans="1:8" x14ac:dyDescent="0.25">
      <c r="A303" t="s">
        <v>2441</v>
      </c>
      <c r="B303" t="s">
        <v>91</v>
      </c>
      <c r="C303" t="s">
        <v>10</v>
      </c>
      <c r="E303" t="s">
        <v>10</v>
      </c>
      <c r="F303">
        <v>-1.7717401896516201</v>
      </c>
      <c r="G303" t="s">
        <v>2442</v>
      </c>
      <c r="H303">
        <v>8.2740673128968694E-3</v>
      </c>
    </row>
    <row r="304" spans="1:8" x14ac:dyDescent="0.25">
      <c r="A304" t="s">
        <v>2443</v>
      </c>
      <c r="B304" t="s">
        <v>2444</v>
      </c>
      <c r="C304" t="s">
        <v>2445</v>
      </c>
      <c r="D304">
        <v>2</v>
      </c>
      <c r="E304" t="s">
        <v>2446</v>
      </c>
      <c r="F304">
        <v>-1.7673842175349099</v>
      </c>
      <c r="G304" t="s">
        <v>2447</v>
      </c>
      <c r="H304">
        <v>7.9344581100561395E-4</v>
      </c>
    </row>
    <row r="305" spans="1:8" x14ac:dyDescent="0.25">
      <c r="A305" t="s">
        <v>2448</v>
      </c>
      <c r="B305" t="s">
        <v>2449</v>
      </c>
      <c r="C305" t="s">
        <v>10</v>
      </c>
      <c r="D305">
        <v>2</v>
      </c>
      <c r="E305" t="s">
        <v>2450</v>
      </c>
      <c r="F305">
        <v>-1.76025005662463</v>
      </c>
      <c r="G305" t="s">
        <v>2451</v>
      </c>
      <c r="H305">
        <v>3.10816632547079E-3</v>
      </c>
    </row>
    <row r="306" spans="1:8" x14ac:dyDescent="0.25">
      <c r="A306" t="s">
        <v>2452</v>
      </c>
      <c r="B306" t="s">
        <v>2453</v>
      </c>
      <c r="C306" t="s">
        <v>10</v>
      </c>
      <c r="E306" t="s">
        <v>10</v>
      </c>
      <c r="F306">
        <v>-1.75962221785425</v>
      </c>
      <c r="G306" t="s">
        <v>2454</v>
      </c>
      <c r="H306">
        <v>3.8815937563393202E-3</v>
      </c>
    </row>
    <row r="307" spans="1:8" x14ac:dyDescent="0.25">
      <c r="A307" t="s">
        <v>2455</v>
      </c>
      <c r="B307" t="s">
        <v>2456</v>
      </c>
      <c r="C307" t="s">
        <v>10</v>
      </c>
      <c r="D307">
        <v>5</v>
      </c>
      <c r="E307" t="s">
        <v>2457</v>
      </c>
      <c r="F307">
        <v>-1.75883941587276</v>
      </c>
      <c r="G307" t="s">
        <v>2458</v>
      </c>
      <c r="H307">
        <v>5.9887853315851603E-3</v>
      </c>
    </row>
    <row r="308" spans="1:8" x14ac:dyDescent="0.25">
      <c r="A308" t="s">
        <v>2459</v>
      </c>
      <c r="B308" t="s">
        <v>2460</v>
      </c>
      <c r="C308" t="s">
        <v>10</v>
      </c>
      <c r="D308">
        <v>2</v>
      </c>
      <c r="E308" t="s">
        <v>2461</v>
      </c>
      <c r="F308">
        <v>-1.7564298286887601</v>
      </c>
      <c r="G308" t="s">
        <v>2462</v>
      </c>
      <c r="H308">
        <v>5.06484654089663E-3</v>
      </c>
    </row>
    <row r="309" spans="1:8" x14ac:dyDescent="0.25">
      <c r="A309" t="s">
        <v>2463</v>
      </c>
      <c r="B309" t="s">
        <v>2464</v>
      </c>
      <c r="C309" t="s">
        <v>2465</v>
      </c>
      <c r="D309">
        <v>9</v>
      </c>
      <c r="E309" t="s">
        <v>2466</v>
      </c>
      <c r="F309">
        <v>-1.75240544554643</v>
      </c>
      <c r="G309" t="s">
        <v>2467</v>
      </c>
      <c r="H309">
        <v>2.97816745600659E-3</v>
      </c>
    </row>
    <row r="310" spans="1:8" x14ac:dyDescent="0.25">
      <c r="A310" t="s">
        <v>2468</v>
      </c>
      <c r="B310" t="s">
        <v>2469</v>
      </c>
      <c r="C310" t="s">
        <v>10</v>
      </c>
      <c r="D310">
        <v>12</v>
      </c>
      <c r="E310" t="s">
        <v>2470</v>
      </c>
      <c r="F310">
        <v>-1.75027308412335</v>
      </c>
      <c r="G310" t="s">
        <v>2471</v>
      </c>
      <c r="H310">
        <v>3.63243559969487E-3</v>
      </c>
    </row>
    <row r="311" spans="1:8" x14ac:dyDescent="0.25">
      <c r="A311" t="s">
        <v>2472</v>
      </c>
      <c r="C311" t="s">
        <v>10</v>
      </c>
      <c r="D311">
        <v>5</v>
      </c>
      <c r="E311" t="s">
        <v>2473</v>
      </c>
      <c r="F311">
        <v>-1.7436598229607401</v>
      </c>
      <c r="G311" t="s">
        <v>2474</v>
      </c>
      <c r="H311">
        <v>5.8597660228162998E-3</v>
      </c>
    </row>
    <row r="312" spans="1:8" x14ac:dyDescent="0.25">
      <c r="A312" t="s">
        <v>2475</v>
      </c>
      <c r="B312" t="s">
        <v>91</v>
      </c>
      <c r="C312" t="s">
        <v>10</v>
      </c>
      <c r="E312" t="s">
        <v>10</v>
      </c>
      <c r="F312">
        <v>-1.7397877640666599</v>
      </c>
      <c r="G312" t="s">
        <v>2476</v>
      </c>
      <c r="H312">
        <v>8.1257980266597508E-3</v>
      </c>
    </row>
    <row r="313" spans="1:8" x14ac:dyDescent="0.25">
      <c r="A313" t="s">
        <v>2477</v>
      </c>
      <c r="B313" t="s">
        <v>2478</v>
      </c>
      <c r="C313" t="s">
        <v>10</v>
      </c>
      <c r="D313">
        <v>8</v>
      </c>
      <c r="E313" t="s">
        <v>2479</v>
      </c>
      <c r="F313">
        <v>-1.7394418455690701</v>
      </c>
      <c r="G313" t="s">
        <v>2480</v>
      </c>
      <c r="H313">
        <v>1.0703864630259999E-4</v>
      </c>
    </row>
    <row r="314" spans="1:8" x14ac:dyDescent="0.25">
      <c r="A314" t="s">
        <v>2481</v>
      </c>
      <c r="B314" t="s">
        <v>91</v>
      </c>
      <c r="C314" t="s">
        <v>10</v>
      </c>
      <c r="E314" t="s">
        <v>10</v>
      </c>
      <c r="F314">
        <v>-1.73804304828256</v>
      </c>
      <c r="G314" t="s">
        <v>2482</v>
      </c>
      <c r="H314">
        <v>4.8448146044615297E-3</v>
      </c>
    </row>
    <row r="315" spans="1:8" x14ac:dyDescent="0.25">
      <c r="A315" t="s">
        <v>2483</v>
      </c>
      <c r="B315" t="s">
        <v>9</v>
      </c>
      <c r="C315" t="s">
        <v>10</v>
      </c>
      <c r="D315">
        <v>12</v>
      </c>
      <c r="E315" t="s">
        <v>2484</v>
      </c>
      <c r="F315">
        <v>-1.7377240708057999</v>
      </c>
      <c r="G315" t="s">
        <v>2485</v>
      </c>
      <c r="H315">
        <v>5.1320277563258196E-3</v>
      </c>
    </row>
    <row r="316" spans="1:8" x14ac:dyDescent="0.25">
      <c r="A316" t="s">
        <v>2486</v>
      </c>
      <c r="B316" t="s">
        <v>2487</v>
      </c>
      <c r="C316" t="s">
        <v>10</v>
      </c>
      <c r="D316">
        <v>8</v>
      </c>
      <c r="E316" t="s">
        <v>2488</v>
      </c>
      <c r="F316">
        <v>-1.7372322246868099</v>
      </c>
      <c r="G316" t="s">
        <v>2489</v>
      </c>
      <c r="H316">
        <v>3.472457217497E-3</v>
      </c>
    </row>
    <row r="317" spans="1:8" x14ac:dyDescent="0.25">
      <c r="A317" t="s">
        <v>2490</v>
      </c>
      <c r="B317" t="s">
        <v>9</v>
      </c>
      <c r="C317" t="s">
        <v>10</v>
      </c>
      <c r="D317">
        <v>1</v>
      </c>
      <c r="E317" t="s">
        <v>2491</v>
      </c>
      <c r="F317">
        <v>-1.7341176398606899</v>
      </c>
      <c r="G317" t="s">
        <v>2492</v>
      </c>
      <c r="H317">
        <v>7.3999821361107605E-4</v>
      </c>
    </row>
    <row r="318" spans="1:8" x14ac:dyDescent="0.25">
      <c r="A318" t="s">
        <v>2493</v>
      </c>
      <c r="C318" t="s">
        <v>10</v>
      </c>
      <c r="D318">
        <v>3</v>
      </c>
      <c r="E318" t="s">
        <v>2494</v>
      </c>
      <c r="F318">
        <v>-1.73344448790576</v>
      </c>
      <c r="G318" t="s">
        <v>2495</v>
      </c>
      <c r="H318">
        <v>1.88080938356744E-3</v>
      </c>
    </row>
    <row r="319" spans="1:8" x14ac:dyDescent="0.25">
      <c r="A319" t="s">
        <v>2496</v>
      </c>
      <c r="C319" t="s">
        <v>10</v>
      </c>
      <c r="D319">
        <v>6</v>
      </c>
      <c r="E319" t="s">
        <v>2497</v>
      </c>
      <c r="F319">
        <v>-1.7291282399283401</v>
      </c>
      <c r="G319" t="s">
        <v>2498</v>
      </c>
      <c r="H319">
        <v>1.22182189890954E-3</v>
      </c>
    </row>
    <row r="320" spans="1:8" x14ac:dyDescent="0.25">
      <c r="A320" t="s">
        <v>2499</v>
      </c>
      <c r="B320" t="s">
        <v>10</v>
      </c>
      <c r="C320" t="s">
        <v>10</v>
      </c>
      <c r="D320" t="s">
        <v>10</v>
      </c>
      <c r="E320" t="s">
        <v>10</v>
      </c>
      <c r="F320">
        <v>-1.72744320715486</v>
      </c>
      <c r="G320" t="s">
        <v>2500</v>
      </c>
      <c r="H320">
        <v>1.84444345259919E-3</v>
      </c>
    </row>
    <row r="321" spans="1:8" x14ac:dyDescent="0.25">
      <c r="A321" t="s">
        <v>2501</v>
      </c>
      <c r="B321" t="s">
        <v>29</v>
      </c>
      <c r="C321" t="s">
        <v>10</v>
      </c>
      <c r="D321">
        <v>1</v>
      </c>
      <c r="E321" t="s">
        <v>66</v>
      </c>
      <c r="F321">
        <v>-1.72627842426392</v>
      </c>
      <c r="G321" t="s">
        <v>2502</v>
      </c>
      <c r="H321">
        <v>4.5093102503511702E-3</v>
      </c>
    </row>
    <row r="322" spans="1:8" x14ac:dyDescent="0.25">
      <c r="A322" t="s">
        <v>2503</v>
      </c>
      <c r="B322" t="s">
        <v>2504</v>
      </c>
      <c r="C322" t="s">
        <v>865</v>
      </c>
      <c r="D322">
        <v>7</v>
      </c>
      <c r="E322" t="s">
        <v>2505</v>
      </c>
      <c r="F322">
        <v>-1.72600674199559</v>
      </c>
      <c r="G322" t="s">
        <v>2506</v>
      </c>
      <c r="H322">
        <v>3.5923194541775702E-3</v>
      </c>
    </row>
    <row r="323" spans="1:8" x14ac:dyDescent="0.25">
      <c r="A323" t="s">
        <v>2507</v>
      </c>
      <c r="B323" t="s">
        <v>2508</v>
      </c>
      <c r="C323" t="s">
        <v>10</v>
      </c>
      <c r="D323">
        <v>1</v>
      </c>
      <c r="E323" t="s">
        <v>2509</v>
      </c>
      <c r="F323">
        <v>-1.72563932539464</v>
      </c>
      <c r="G323" t="s">
        <v>2510</v>
      </c>
      <c r="H323">
        <v>2.8177646285613002E-4</v>
      </c>
    </row>
    <row r="324" spans="1:8" x14ac:dyDescent="0.25">
      <c r="A324" t="s">
        <v>2511</v>
      </c>
      <c r="B324" t="s">
        <v>2512</v>
      </c>
      <c r="C324" t="s">
        <v>10</v>
      </c>
      <c r="D324">
        <v>4</v>
      </c>
      <c r="E324" t="s">
        <v>2513</v>
      </c>
      <c r="F324">
        <v>-1.7248154409719401</v>
      </c>
      <c r="G324" t="s">
        <v>2514</v>
      </c>
      <c r="H324">
        <v>2.4617268297364098E-4</v>
      </c>
    </row>
    <row r="325" spans="1:8" x14ac:dyDescent="0.25">
      <c r="A325" t="s">
        <v>2515</v>
      </c>
      <c r="B325" t="s">
        <v>2516</v>
      </c>
      <c r="C325" t="s">
        <v>10</v>
      </c>
      <c r="D325">
        <v>20</v>
      </c>
      <c r="E325" t="s">
        <v>2517</v>
      </c>
      <c r="F325">
        <v>-1.7247534687562101</v>
      </c>
      <c r="G325" t="s">
        <v>2518</v>
      </c>
      <c r="H325">
        <v>9.2843000619866108E-3</v>
      </c>
    </row>
    <row r="326" spans="1:8" x14ac:dyDescent="0.25">
      <c r="A326" t="s">
        <v>2519</v>
      </c>
      <c r="B326" t="s">
        <v>91</v>
      </c>
      <c r="C326" t="s">
        <v>10</v>
      </c>
      <c r="E326" t="s">
        <v>10</v>
      </c>
      <c r="F326">
        <v>-1.72463907963881</v>
      </c>
      <c r="G326" t="s">
        <v>2520</v>
      </c>
      <c r="H326">
        <v>8.8990353711062807E-3</v>
      </c>
    </row>
    <row r="327" spans="1:8" x14ac:dyDescent="0.25">
      <c r="A327" t="s">
        <v>2521</v>
      </c>
      <c r="B327" t="s">
        <v>9</v>
      </c>
      <c r="C327" t="s">
        <v>10</v>
      </c>
      <c r="E327" t="s">
        <v>10</v>
      </c>
      <c r="F327">
        <v>-1.72406520585232</v>
      </c>
      <c r="G327" t="s">
        <v>2522</v>
      </c>
      <c r="H327">
        <v>5.2710244911986399E-3</v>
      </c>
    </row>
    <row r="328" spans="1:8" x14ac:dyDescent="0.25">
      <c r="A328" t="s">
        <v>2523</v>
      </c>
      <c r="B328" t="s">
        <v>2524</v>
      </c>
      <c r="C328" t="s">
        <v>531</v>
      </c>
      <c r="D328">
        <v>4</v>
      </c>
      <c r="E328" t="s">
        <v>2525</v>
      </c>
      <c r="F328">
        <v>-1.7228946586377001</v>
      </c>
      <c r="G328" t="s">
        <v>2526</v>
      </c>
      <c r="H328">
        <v>1.1600235656535199E-3</v>
      </c>
    </row>
    <row r="329" spans="1:8" x14ac:dyDescent="0.25">
      <c r="A329" t="s">
        <v>2527</v>
      </c>
      <c r="B329" t="s">
        <v>9</v>
      </c>
      <c r="C329" t="s">
        <v>72</v>
      </c>
      <c r="D329">
        <v>5</v>
      </c>
      <c r="E329" t="s">
        <v>2528</v>
      </c>
      <c r="F329">
        <v>-1.7207689018981001</v>
      </c>
      <c r="G329" t="s">
        <v>2529</v>
      </c>
      <c r="H329">
        <v>2.9315902062032901E-3</v>
      </c>
    </row>
    <row r="330" spans="1:8" x14ac:dyDescent="0.25">
      <c r="A330" t="s">
        <v>2530</v>
      </c>
      <c r="C330" t="s">
        <v>10</v>
      </c>
      <c r="D330">
        <v>2</v>
      </c>
      <c r="E330" t="s">
        <v>2531</v>
      </c>
      <c r="F330">
        <v>-1.7186402054788601</v>
      </c>
      <c r="G330" t="s">
        <v>2532</v>
      </c>
      <c r="H330">
        <v>1.52829984273943E-4</v>
      </c>
    </row>
    <row r="331" spans="1:8" x14ac:dyDescent="0.25">
      <c r="A331" t="s">
        <v>2533</v>
      </c>
      <c r="B331" t="s">
        <v>2534</v>
      </c>
      <c r="C331" t="s">
        <v>2535</v>
      </c>
      <c r="D331">
        <v>5</v>
      </c>
      <c r="E331" t="s">
        <v>2536</v>
      </c>
      <c r="F331">
        <v>-1.71524824976788</v>
      </c>
      <c r="G331" t="s">
        <v>2537</v>
      </c>
      <c r="H331">
        <v>2.95535216498574E-3</v>
      </c>
    </row>
    <row r="332" spans="1:8" x14ac:dyDescent="0.25">
      <c r="A332" t="s">
        <v>2538</v>
      </c>
      <c r="B332" t="s">
        <v>2539</v>
      </c>
      <c r="C332" t="s">
        <v>1241</v>
      </c>
      <c r="D332">
        <v>5</v>
      </c>
      <c r="E332" t="s">
        <v>2540</v>
      </c>
      <c r="F332">
        <v>-1.7132688903195401</v>
      </c>
      <c r="G332" t="s">
        <v>2541</v>
      </c>
      <c r="H332" s="1">
        <v>6.4357236501024406E-5</v>
      </c>
    </row>
    <row r="333" spans="1:8" x14ac:dyDescent="0.25">
      <c r="A333" t="s">
        <v>2542</v>
      </c>
      <c r="B333" t="s">
        <v>2543</v>
      </c>
      <c r="C333" t="s">
        <v>10</v>
      </c>
      <c r="D333">
        <v>6</v>
      </c>
      <c r="E333" t="s">
        <v>2544</v>
      </c>
      <c r="F333">
        <v>-1.7073212364173</v>
      </c>
      <c r="G333" t="s">
        <v>2545</v>
      </c>
      <c r="H333" s="1">
        <v>5.7785771393497899E-9</v>
      </c>
    </row>
    <row r="334" spans="1:8" x14ac:dyDescent="0.25">
      <c r="A334" t="s">
        <v>2546</v>
      </c>
      <c r="C334" t="s">
        <v>10</v>
      </c>
      <c r="D334">
        <v>3</v>
      </c>
      <c r="E334" t="s">
        <v>2547</v>
      </c>
      <c r="F334">
        <v>-1.7047282745312999</v>
      </c>
      <c r="G334" t="s">
        <v>2548</v>
      </c>
      <c r="H334">
        <v>8.4876562189425495E-3</v>
      </c>
    </row>
    <row r="335" spans="1:8" x14ac:dyDescent="0.25">
      <c r="A335" t="s">
        <v>2549</v>
      </c>
      <c r="B335" t="s">
        <v>91</v>
      </c>
      <c r="C335" t="s">
        <v>10</v>
      </c>
      <c r="E335" t="s">
        <v>10</v>
      </c>
      <c r="F335">
        <v>-1.70278956715464</v>
      </c>
      <c r="G335" t="s">
        <v>2550</v>
      </c>
      <c r="H335">
        <v>9.8651221703102403E-3</v>
      </c>
    </row>
    <row r="336" spans="1:8" x14ac:dyDescent="0.25">
      <c r="A336" t="s">
        <v>2551</v>
      </c>
      <c r="B336" t="s">
        <v>91</v>
      </c>
      <c r="C336" t="s">
        <v>10</v>
      </c>
      <c r="E336" t="s">
        <v>10</v>
      </c>
      <c r="F336">
        <v>-1.6987645932622</v>
      </c>
      <c r="G336" t="s">
        <v>2552</v>
      </c>
      <c r="H336">
        <v>2.07338689990736E-3</v>
      </c>
    </row>
    <row r="337" spans="1:8" x14ac:dyDescent="0.25">
      <c r="A337" t="s">
        <v>2553</v>
      </c>
      <c r="B337" t="s">
        <v>2554</v>
      </c>
      <c r="C337" t="s">
        <v>10</v>
      </c>
      <c r="D337">
        <v>2</v>
      </c>
      <c r="E337" t="s">
        <v>2555</v>
      </c>
      <c r="F337">
        <v>-1.69866611327061</v>
      </c>
      <c r="G337" t="s">
        <v>2556</v>
      </c>
      <c r="H337">
        <v>8.4208474053256398E-3</v>
      </c>
    </row>
    <row r="338" spans="1:8" x14ac:dyDescent="0.25">
      <c r="A338" t="s">
        <v>2557</v>
      </c>
      <c r="B338" t="s">
        <v>91</v>
      </c>
      <c r="C338" t="s">
        <v>10</v>
      </c>
      <c r="E338" t="s">
        <v>10</v>
      </c>
      <c r="F338">
        <v>-1.6986090709956101</v>
      </c>
      <c r="G338" t="s">
        <v>2558</v>
      </c>
      <c r="H338" s="1">
        <v>3.2895932742933701E-5</v>
      </c>
    </row>
    <row r="339" spans="1:8" x14ac:dyDescent="0.25">
      <c r="A339" t="s">
        <v>2559</v>
      </c>
      <c r="C339" t="s">
        <v>10</v>
      </c>
      <c r="D339">
        <v>2</v>
      </c>
      <c r="E339" t="s">
        <v>2560</v>
      </c>
      <c r="F339">
        <v>-1.6981327166051301</v>
      </c>
      <c r="G339" t="s">
        <v>2561</v>
      </c>
      <c r="H339">
        <v>4.6144757877423096E-3</v>
      </c>
    </row>
    <row r="340" spans="1:8" x14ac:dyDescent="0.25">
      <c r="A340" t="s">
        <v>2562</v>
      </c>
      <c r="B340" t="s">
        <v>91</v>
      </c>
      <c r="C340" t="s">
        <v>10</v>
      </c>
      <c r="D340">
        <v>2</v>
      </c>
      <c r="E340" t="s">
        <v>2563</v>
      </c>
      <c r="F340">
        <v>-1.69701727761406</v>
      </c>
      <c r="G340" t="s">
        <v>2564</v>
      </c>
      <c r="H340">
        <v>6.6700811366835503E-3</v>
      </c>
    </row>
    <row r="341" spans="1:8" x14ac:dyDescent="0.25">
      <c r="A341" t="s">
        <v>2565</v>
      </c>
      <c r="C341" t="s">
        <v>10</v>
      </c>
      <c r="D341">
        <v>1</v>
      </c>
      <c r="E341" t="s">
        <v>2566</v>
      </c>
      <c r="F341">
        <v>-1.6953770780736599</v>
      </c>
      <c r="G341" t="s">
        <v>2567</v>
      </c>
      <c r="H341">
        <v>1.05791712715058E-3</v>
      </c>
    </row>
    <row r="342" spans="1:8" x14ac:dyDescent="0.25">
      <c r="A342" t="s">
        <v>2568</v>
      </c>
      <c r="B342" t="s">
        <v>91</v>
      </c>
      <c r="C342" t="s">
        <v>10</v>
      </c>
      <c r="E342" t="s">
        <v>10</v>
      </c>
      <c r="F342">
        <v>-1.6943514611785599</v>
      </c>
      <c r="G342" t="s">
        <v>2569</v>
      </c>
      <c r="H342">
        <v>4.8467623460196401E-4</v>
      </c>
    </row>
    <row r="343" spans="1:8" x14ac:dyDescent="0.25">
      <c r="A343" t="s">
        <v>2570</v>
      </c>
      <c r="B343" t="s">
        <v>2571</v>
      </c>
      <c r="C343" t="s">
        <v>10</v>
      </c>
      <c r="D343">
        <v>7</v>
      </c>
      <c r="E343" t="s">
        <v>2572</v>
      </c>
      <c r="F343">
        <v>-1.693142477686</v>
      </c>
      <c r="G343" t="s">
        <v>2573</v>
      </c>
      <c r="H343">
        <v>8.4377952554121095E-3</v>
      </c>
    </row>
    <row r="344" spans="1:8" x14ac:dyDescent="0.25">
      <c r="A344" t="s">
        <v>2574</v>
      </c>
      <c r="B344" t="s">
        <v>2575</v>
      </c>
      <c r="C344" t="s">
        <v>10</v>
      </c>
      <c r="D344">
        <v>19</v>
      </c>
      <c r="E344" t="s">
        <v>2576</v>
      </c>
      <c r="F344">
        <v>-1.69053658205424</v>
      </c>
      <c r="G344" t="s">
        <v>2577</v>
      </c>
      <c r="H344">
        <v>4.4104404310521598E-4</v>
      </c>
    </row>
    <row r="345" spans="1:8" x14ac:dyDescent="0.25">
      <c r="A345" t="s">
        <v>2578</v>
      </c>
      <c r="B345" t="s">
        <v>9</v>
      </c>
      <c r="C345" t="s">
        <v>10</v>
      </c>
      <c r="E345" t="s">
        <v>10</v>
      </c>
      <c r="F345">
        <v>-1.6894341252660801</v>
      </c>
      <c r="G345" t="s">
        <v>2579</v>
      </c>
      <c r="H345">
        <v>2.88318231487515E-3</v>
      </c>
    </row>
    <row r="346" spans="1:8" x14ac:dyDescent="0.25">
      <c r="A346" t="s">
        <v>2580</v>
      </c>
      <c r="B346" t="s">
        <v>9</v>
      </c>
      <c r="C346" t="s">
        <v>10</v>
      </c>
      <c r="D346">
        <v>3</v>
      </c>
      <c r="E346" t="s">
        <v>2146</v>
      </c>
      <c r="F346">
        <v>-1.6885315145480599</v>
      </c>
      <c r="G346" t="s">
        <v>2581</v>
      </c>
      <c r="H346">
        <v>1.7642289701944099E-3</v>
      </c>
    </row>
    <row r="347" spans="1:8" x14ac:dyDescent="0.25">
      <c r="A347" t="s">
        <v>2582</v>
      </c>
      <c r="B347" t="s">
        <v>2583</v>
      </c>
      <c r="C347" t="s">
        <v>10</v>
      </c>
      <c r="D347">
        <v>1</v>
      </c>
      <c r="E347" t="s">
        <v>2584</v>
      </c>
      <c r="F347">
        <v>-1.6869514167078401</v>
      </c>
      <c r="G347" t="s">
        <v>2585</v>
      </c>
      <c r="H347">
        <v>4.65099535360024E-3</v>
      </c>
    </row>
    <row r="348" spans="1:8" x14ac:dyDescent="0.25">
      <c r="A348" t="s">
        <v>2586</v>
      </c>
      <c r="B348" t="s">
        <v>9</v>
      </c>
      <c r="C348" t="s">
        <v>10</v>
      </c>
      <c r="D348">
        <v>3</v>
      </c>
      <c r="E348" t="s">
        <v>1968</v>
      </c>
      <c r="F348">
        <v>-1.68245901485704</v>
      </c>
      <c r="G348" t="s">
        <v>2587</v>
      </c>
      <c r="H348">
        <v>6.74535605406362E-3</v>
      </c>
    </row>
    <row r="349" spans="1:8" x14ac:dyDescent="0.25">
      <c r="A349" t="s">
        <v>2588</v>
      </c>
      <c r="B349" t="s">
        <v>2589</v>
      </c>
      <c r="C349" t="s">
        <v>10</v>
      </c>
      <c r="D349">
        <v>4</v>
      </c>
      <c r="E349" t="s">
        <v>2590</v>
      </c>
      <c r="F349">
        <v>-1.67354160306012</v>
      </c>
      <c r="G349" t="s">
        <v>2591</v>
      </c>
      <c r="H349">
        <v>5.6256094215660904E-3</v>
      </c>
    </row>
    <row r="350" spans="1:8" x14ac:dyDescent="0.25">
      <c r="A350" t="s">
        <v>2592</v>
      </c>
      <c r="B350" t="s">
        <v>91</v>
      </c>
      <c r="C350" t="s">
        <v>10</v>
      </c>
      <c r="E350" t="s">
        <v>10</v>
      </c>
      <c r="F350">
        <v>-1.67092595930767</v>
      </c>
      <c r="G350" t="s">
        <v>2593</v>
      </c>
      <c r="H350">
        <v>3.3187311204632701E-3</v>
      </c>
    </row>
    <row r="351" spans="1:8" x14ac:dyDescent="0.25">
      <c r="A351" t="s">
        <v>2594</v>
      </c>
      <c r="B351" t="s">
        <v>91</v>
      </c>
      <c r="C351" t="s">
        <v>10</v>
      </c>
      <c r="E351" t="s">
        <v>10</v>
      </c>
      <c r="F351">
        <v>-1.67057298570756</v>
      </c>
      <c r="G351" t="s">
        <v>2595</v>
      </c>
      <c r="H351">
        <v>5.1268538431126897E-3</v>
      </c>
    </row>
    <row r="352" spans="1:8" x14ac:dyDescent="0.25">
      <c r="A352" t="s">
        <v>2596</v>
      </c>
      <c r="C352" t="s">
        <v>10</v>
      </c>
      <c r="D352">
        <v>1</v>
      </c>
      <c r="E352" t="s">
        <v>280</v>
      </c>
      <c r="F352">
        <v>-1.66796186836877</v>
      </c>
      <c r="G352" t="s">
        <v>2597</v>
      </c>
      <c r="H352">
        <v>1.2949097027067299E-3</v>
      </c>
    </row>
    <row r="353" spans="1:8" x14ac:dyDescent="0.25">
      <c r="A353" t="s">
        <v>2598</v>
      </c>
      <c r="B353" t="s">
        <v>2599</v>
      </c>
      <c r="C353" t="s">
        <v>363</v>
      </c>
      <c r="D353">
        <v>7</v>
      </c>
      <c r="E353" t="s">
        <v>2600</v>
      </c>
      <c r="F353">
        <v>-1.6664558532593501</v>
      </c>
      <c r="G353" t="s">
        <v>2601</v>
      </c>
      <c r="H353">
        <v>4.6120178748919804E-3</v>
      </c>
    </row>
    <row r="354" spans="1:8" x14ac:dyDescent="0.25">
      <c r="A354" t="s">
        <v>2602</v>
      </c>
      <c r="B354" t="s">
        <v>9</v>
      </c>
      <c r="C354" t="s">
        <v>10</v>
      </c>
      <c r="D354">
        <v>5</v>
      </c>
      <c r="E354" t="s">
        <v>2603</v>
      </c>
      <c r="F354">
        <v>-1.66297491663872</v>
      </c>
      <c r="G354" t="s">
        <v>2604</v>
      </c>
      <c r="H354">
        <v>2.7368755071970601E-3</v>
      </c>
    </row>
    <row r="355" spans="1:8" x14ac:dyDescent="0.25">
      <c r="A355" t="s">
        <v>2605</v>
      </c>
      <c r="B355" t="s">
        <v>91</v>
      </c>
      <c r="C355" t="s">
        <v>10</v>
      </c>
      <c r="E355" t="s">
        <v>10</v>
      </c>
      <c r="F355">
        <v>-1.65649912204727</v>
      </c>
      <c r="G355" t="s">
        <v>2606</v>
      </c>
      <c r="H355">
        <v>2.9154822123424401E-3</v>
      </c>
    </row>
    <row r="356" spans="1:8" x14ac:dyDescent="0.25">
      <c r="A356" t="s">
        <v>2607</v>
      </c>
      <c r="B356" t="s">
        <v>2608</v>
      </c>
      <c r="C356" t="s">
        <v>2609</v>
      </c>
      <c r="D356">
        <v>3</v>
      </c>
      <c r="E356" t="s">
        <v>2610</v>
      </c>
      <c r="F356">
        <v>-1.6548748520357199</v>
      </c>
      <c r="G356" t="s">
        <v>2611</v>
      </c>
      <c r="H356">
        <v>2.3975793819736501E-3</v>
      </c>
    </row>
    <row r="357" spans="1:8" x14ac:dyDescent="0.25">
      <c r="A357" t="s">
        <v>2612</v>
      </c>
      <c r="B357" t="s">
        <v>2613</v>
      </c>
      <c r="C357" t="s">
        <v>10</v>
      </c>
      <c r="D357">
        <v>7</v>
      </c>
      <c r="E357" t="s">
        <v>2614</v>
      </c>
      <c r="F357">
        <v>-1.6537857003234</v>
      </c>
      <c r="G357" t="s">
        <v>2615</v>
      </c>
      <c r="H357">
        <v>3.3905371712236601E-4</v>
      </c>
    </row>
    <row r="358" spans="1:8" x14ac:dyDescent="0.25">
      <c r="A358" t="s">
        <v>2616</v>
      </c>
      <c r="B358" t="s">
        <v>2617</v>
      </c>
      <c r="C358" t="s">
        <v>1083</v>
      </c>
      <c r="D358">
        <v>3</v>
      </c>
      <c r="E358" t="s">
        <v>2618</v>
      </c>
      <c r="F358">
        <v>-1.65365942375637</v>
      </c>
      <c r="G358" t="s">
        <v>2619</v>
      </c>
      <c r="H358">
        <v>2.58493221218566E-3</v>
      </c>
    </row>
    <row r="359" spans="1:8" x14ac:dyDescent="0.25">
      <c r="A359" t="s">
        <v>2620</v>
      </c>
      <c r="B359" t="s">
        <v>91</v>
      </c>
      <c r="C359" t="s">
        <v>10</v>
      </c>
      <c r="D359">
        <v>3</v>
      </c>
      <c r="E359" t="s">
        <v>2621</v>
      </c>
      <c r="F359">
        <v>-1.65195044486333</v>
      </c>
      <c r="G359" t="s">
        <v>2622</v>
      </c>
      <c r="H359">
        <v>7.2090995687379301E-3</v>
      </c>
    </row>
    <row r="360" spans="1:8" x14ac:dyDescent="0.25">
      <c r="A360" t="s">
        <v>2623</v>
      </c>
      <c r="B360" t="s">
        <v>91</v>
      </c>
      <c r="C360" t="s">
        <v>10</v>
      </c>
      <c r="E360" t="s">
        <v>10</v>
      </c>
      <c r="F360">
        <v>-1.6493758993105101</v>
      </c>
      <c r="G360" t="s">
        <v>2624</v>
      </c>
      <c r="H360">
        <v>1.0291279920006001E-3</v>
      </c>
    </row>
    <row r="361" spans="1:8" x14ac:dyDescent="0.25">
      <c r="A361" t="s">
        <v>2625</v>
      </c>
      <c r="B361" t="s">
        <v>29</v>
      </c>
      <c r="C361" t="s">
        <v>10</v>
      </c>
      <c r="E361" t="s">
        <v>10</v>
      </c>
      <c r="F361">
        <v>-1.64858880276361</v>
      </c>
      <c r="G361" t="s">
        <v>2626</v>
      </c>
      <c r="H361">
        <v>3.4869314894543E-3</v>
      </c>
    </row>
    <row r="362" spans="1:8" x14ac:dyDescent="0.25">
      <c r="A362" t="s">
        <v>2627</v>
      </c>
      <c r="B362" t="s">
        <v>2628</v>
      </c>
      <c r="C362" t="s">
        <v>10</v>
      </c>
      <c r="E362" t="s">
        <v>10</v>
      </c>
      <c r="F362">
        <v>-1.64545317039192</v>
      </c>
      <c r="G362" t="s">
        <v>2629</v>
      </c>
      <c r="H362">
        <v>3.9134287949884098E-4</v>
      </c>
    </row>
    <row r="363" spans="1:8" x14ac:dyDescent="0.25">
      <c r="A363" t="s">
        <v>2630</v>
      </c>
      <c r="B363" t="s">
        <v>91</v>
      </c>
      <c r="C363" t="s">
        <v>10</v>
      </c>
      <c r="D363">
        <v>3</v>
      </c>
      <c r="E363" t="s">
        <v>2631</v>
      </c>
      <c r="F363">
        <v>-1.6452276580463701</v>
      </c>
      <c r="G363" t="s">
        <v>2632</v>
      </c>
      <c r="H363">
        <v>2.76796807342157E-3</v>
      </c>
    </row>
    <row r="364" spans="1:8" x14ac:dyDescent="0.25">
      <c r="A364" t="s">
        <v>2633</v>
      </c>
      <c r="B364" t="s">
        <v>29</v>
      </c>
      <c r="C364" t="s">
        <v>10</v>
      </c>
      <c r="E364" t="s">
        <v>10</v>
      </c>
      <c r="F364">
        <v>-1.6389473906471701</v>
      </c>
      <c r="G364" t="s">
        <v>2634</v>
      </c>
      <c r="H364">
        <v>2.0335714261981602E-3</v>
      </c>
    </row>
    <row r="365" spans="1:8" x14ac:dyDescent="0.25">
      <c r="A365" t="s">
        <v>2635</v>
      </c>
      <c r="B365" t="s">
        <v>91</v>
      </c>
      <c r="C365" t="s">
        <v>10</v>
      </c>
      <c r="E365" t="s">
        <v>10</v>
      </c>
      <c r="F365">
        <v>-1.6358946819058799</v>
      </c>
      <c r="G365" t="s">
        <v>2636</v>
      </c>
      <c r="H365">
        <v>8.69534439960736E-3</v>
      </c>
    </row>
    <row r="366" spans="1:8" x14ac:dyDescent="0.25">
      <c r="A366" t="s">
        <v>2637</v>
      </c>
      <c r="B366" t="s">
        <v>2638</v>
      </c>
      <c r="C366" t="s">
        <v>2639</v>
      </c>
      <c r="D366">
        <v>3</v>
      </c>
      <c r="E366" t="s">
        <v>2640</v>
      </c>
      <c r="F366">
        <v>-1.63305928971925</v>
      </c>
      <c r="G366" t="s">
        <v>2641</v>
      </c>
      <c r="H366" s="1">
        <v>4.96073583008799E-5</v>
      </c>
    </row>
    <row r="367" spans="1:8" x14ac:dyDescent="0.25">
      <c r="A367" t="s">
        <v>2642</v>
      </c>
      <c r="C367" t="s">
        <v>10</v>
      </c>
      <c r="D367">
        <v>5</v>
      </c>
      <c r="E367" t="s">
        <v>2643</v>
      </c>
      <c r="F367">
        <v>-1.63195148048465</v>
      </c>
      <c r="G367" t="s">
        <v>2644</v>
      </c>
      <c r="H367">
        <v>1.9964857940715898E-3</v>
      </c>
    </row>
    <row r="368" spans="1:8" x14ac:dyDescent="0.25">
      <c r="A368" t="s">
        <v>2645</v>
      </c>
      <c r="C368" t="s">
        <v>10</v>
      </c>
      <c r="D368">
        <v>2</v>
      </c>
      <c r="E368" t="s">
        <v>2646</v>
      </c>
      <c r="F368">
        <v>-1.6247336647905799</v>
      </c>
      <c r="G368" t="s">
        <v>2647</v>
      </c>
      <c r="H368">
        <v>5.3324670590609502E-3</v>
      </c>
    </row>
    <row r="369" spans="1:8" x14ac:dyDescent="0.25">
      <c r="A369" t="s">
        <v>2648</v>
      </c>
      <c r="B369" t="s">
        <v>29</v>
      </c>
      <c r="C369" t="s">
        <v>10</v>
      </c>
      <c r="E369" t="s">
        <v>10</v>
      </c>
      <c r="F369">
        <v>-1.6235958098948799</v>
      </c>
      <c r="G369" t="s">
        <v>2649</v>
      </c>
      <c r="H369">
        <v>5.1843866081210397E-3</v>
      </c>
    </row>
    <row r="370" spans="1:8" x14ac:dyDescent="0.25">
      <c r="A370" t="s">
        <v>2650</v>
      </c>
      <c r="B370" t="s">
        <v>2651</v>
      </c>
      <c r="C370" t="s">
        <v>10</v>
      </c>
      <c r="D370">
        <v>6</v>
      </c>
      <c r="E370" t="s">
        <v>2652</v>
      </c>
      <c r="F370">
        <v>-1.6227078595470099</v>
      </c>
      <c r="G370" t="s">
        <v>2653</v>
      </c>
      <c r="H370">
        <v>2.3076123301209999E-4</v>
      </c>
    </row>
    <row r="371" spans="1:8" x14ac:dyDescent="0.25">
      <c r="A371" t="s">
        <v>2654</v>
      </c>
      <c r="B371" t="s">
        <v>91</v>
      </c>
      <c r="C371" t="s">
        <v>10</v>
      </c>
      <c r="D371">
        <v>1</v>
      </c>
      <c r="E371" t="s">
        <v>459</v>
      </c>
      <c r="F371">
        <v>-1.62003375537525</v>
      </c>
      <c r="G371" t="s">
        <v>2655</v>
      </c>
      <c r="H371">
        <v>8.4377952554121095E-3</v>
      </c>
    </row>
    <row r="372" spans="1:8" x14ac:dyDescent="0.25">
      <c r="A372" t="s">
        <v>2656</v>
      </c>
      <c r="B372" t="s">
        <v>2657</v>
      </c>
      <c r="C372" t="s">
        <v>2658</v>
      </c>
      <c r="D372">
        <v>6</v>
      </c>
      <c r="E372" t="s">
        <v>2659</v>
      </c>
      <c r="F372">
        <v>-1.61762418697623</v>
      </c>
      <c r="G372" t="s">
        <v>2660</v>
      </c>
      <c r="H372">
        <v>9.3005708266214408E-3</v>
      </c>
    </row>
    <row r="373" spans="1:8" x14ac:dyDescent="0.25">
      <c r="A373" t="s">
        <v>2661</v>
      </c>
      <c r="B373" t="s">
        <v>9</v>
      </c>
      <c r="C373" t="s">
        <v>10</v>
      </c>
      <c r="D373">
        <v>3</v>
      </c>
      <c r="E373" t="s">
        <v>2662</v>
      </c>
      <c r="F373">
        <v>-1.61761585050254</v>
      </c>
      <c r="G373" t="s">
        <v>2663</v>
      </c>
      <c r="H373">
        <v>4.0363201309495597E-3</v>
      </c>
    </row>
    <row r="374" spans="1:8" x14ac:dyDescent="0.25">
      <c r="A374" t="s">
        <v>2664</v>
      </c>
      <c r="B374" t="s">
        <v>2665</v>
      </c>
      <c r="C374" t="s">
        <v>10</v>
      </c>
      <c r="D374">
        <v>1</v>
      </c>
      <c r="E374" t="s">
        <v>2666</v>
      </c>
      <c r="F374">
        <v>-1.6169012114405901</v>
      </c>
      <c r="G374" t="s">
        <v>2667</v>
      </c>
      <c r="H374">
        <v>6.2614819992998496E-3</v>
      </c>
    </row>
    <row r="375" spans="1:8" x14ac:dyDescent="0.25">
      <c r="A375" t="s">
        <v>2668</v>
      </c>
      <c r="B375" t="s">
        <v>9</v>
      </c>
      <c r="C375" t="s">
        <v>10</v>
      </c>
      <c r="E375" t="s">
        <v>10</v>
      </c>
      <c r="F375">
        <v>-1.6167624551336099</v>
      </c>
      <c r="G375" t="s">
        <v>2669</v>
      </c>
      <c r="H375">
        <v>6.8834114460766703E-3</v>
      </c>
    </row>
    <row r="376" spans="1:8" x14ac:dyDescent="0.25">
      <c r="A376" t="s">
        <v>2670</v>
      </c>
      <c r="B376" t="s">
        <v>91</v>
      </c>
      <c r="C376" t="s">
        <v>10</v>
      </c>
      <c r="E376" t="s">
        <v>10</v>
      </c>
      <c r="F376">
        <v>-1.61575083117433</v>
      </c>
      <c r="G376" t="s">
        <v>2671</v>
      </c>
      <c r="H376">
        <v>5.4634831875112503E-3</v>
      </c>
    </row>
    <row r="377" spans="1:8" x14ac:dyDescent="0.25">
      <c r="A377" t="s">
        <v>2672</v>
      </c>
      <c r="B377" t="s">
        <v>1051</v>
      </c>
      <c r="C377" t="s">
        <v>2673</v>
      </c>
      <c r="D377">
        <v>8</v>
      </c>
      <c r="E377" t="s">
        <v>2674</v>
      </c>
      <c r="F377">
        <v>-1.61144644390723</v>
      </c>
      <c r="G377" t="s">
        <v>2675</v>
      </c>
      <c r="H377">
        <v>7.9064156211210903E-3</v>
      </c>
    </row>
    <row r="378" spans="1:8" x14ac:dyDescent="0.25">
      <c r="A378" t="s">
        <v>2676</v>
      </c>
      <c r="C378" t="s">
        <v>10</v>
      </c>
      <c r="D378">
        <v>5</v>
      </c>
      <c r="E378" t="s">
        <v>2677</v>
      </c>
      <c r="F378">
        <v>-1.61090756014284</v>
      </c>
      <c r="G378" t="s">
        <v>2678</v>
      </c>
      <c r="H378">
        <v>5.5863799642723701E-4</v>
      </c>
    </row>
    <row r="379" spans="1:8" x14ac:dyDescent="0.25">
      <c r="A379" t="s">
        <v>2679</v>
      </c>
      <c r="B379" t="s">
        <v>2680</v>
      </c>
      <c r="C379" t="s">
        <v>1241</v>
      </c>
      <c r="D379">
        <v>3</v>
      </c>
      <c r="E379" t="s">
        <v>1385</v>
      </c>
      <c r="F379">
        <v>-1.6096873956005899</v>
      </c>
      <c r="G379" t="s">
        <v>2681</v>
      </c>
      <c r="H379">
        <v>5.0831034537541196E-3</v>
      </c>
    </row>
    <row r="380" spans="1:8" x14ac:dyDescent="0.25">
      <c r="A380" t="s">
        <v>2682</v>
      </c>
      <c r="B380" t="s">
        <v>9</v>
      </c>
      <c r="C380" t="s">
        <v>10</v>
      </c>
      <c r="D380">
        <v>4</v>
      </c>
      <c r="E380" t="s">
        <v>2683</v>
      </c>
      <c r="F380">
        <v>-1.6070928742569901</v>
      </c>
      <c r="G380" t="s">
        <v>2684</v>
      </c>
      <c r="H380">
        <v>2.28319545580009E-3</v>
      </c>
    </row>
    <row r="381" spans="1:8" x14ac:dyDescent="0.25">
      <c r="A381" t="s">
        <v>2685</v>
      </c>
      <c r="B381" t="s">
        <v>2543</v>
      </c>
      <c r="C381" t="s">
        <v>10</v>
      </c>
      <c r="D381">
        <v>6</v>
      </c>
      <c r="E381" t="s">
        <v>2686</v>
      </c>
      <c r="F381">
        <v>-1.6041762044984</v>
      </c>
      <c r="G381" t="s">
        <v>2687</v>
      </c>
      <c r="H381">
        <v>3.8297690088590201E-3</v>
      </c>
    </row>
    <row r="382" spans="1:8" x14ac:dyDescent="0.25">
      <c r="A382" t="s">
        <v>2688</v>
      </c>
      <c r="B382" t="s">
        <v>2512</v>
      </c>
      <c r="C382" t="s">
        <v>10</v>
      </c>
      <c r="D382">
        <v>1</v>
      </c>
      <c r="E382" t="s">
        <v>66</v>
      </c>
      <c r="F382">
        <v>-1.5985202004521899</v>
      </c>
      <c r="G382" t="s">
        <v>2689</v>
      </c>
      <c r="H382">
        <v>8.6244048624173793E-3</v>
      </c>
    </row>
    <row r="383" spans="1:8" x14ac:dyDescent="0.25">
      <c r="A383" t="s">
        <v>2690</v>
      </c>
      <c r="B383" t="s">
        <v>9</v>
      </c>
      <c r="C383" t="s">
        <v>10</v>
      </c>
      <c r="E383" t="s">
        <v>10</v>
      </c>
      <c r="F383">
        <v>-1.59372713136904</v>
      </c>
      <c r="G383" t="s">
        <v>2691</v>
      </c>
      <c r="H383">
        <v>2.6580055461205101E-4</v>
      </c>
    </row>
    <row r="384" spans="1:8" x14ac:dyDescent="0.25">
      <c r="A384" t="s">
        <v>2692</v>
      </c>
      <c r="B384" t="s">
        <v>2693</v>
      </c>
      <c r="C384" t="s">
        <v>10</v>
      </c>
      <c r="D384">
        <v>3</v>
      </c>
      <c r="E384" t="s">
        <v>2694</v>
      </c>
      <c r="F384">
        <v>-1.58909665290797</v>
      </c>
      <c r="G384" t="s">
        <v>2695</v>
      </c>
      <c r="H384">
        <v>5.9892325587306804E-3</v>
      </c>
    </row>
    <row r="385" spans="1:8" x14ac:dyDescent="0.25">
      <c r="A385" t="s">
        <v>2696</v>
      </c>
      <c r="B385" t="s">
        <v>2693</v>
      </c>
      <c r="C385" t="s">
        <v>10</v>
      </c>
      <c r="D385">
        <v>3</v>
      </c>
      <c r="E385" t="s">
        <v>2694</v>
      </c>
      <c r="F385">
        <v>-1.5886936296810501</v>
      </c>
      <c r="G385" t="s">
        <v>2697</v>
      </c>
      <c r="H385">
        <v>5.1963472710487898E-3</v>
      </c>
    </row>
    <row r="386" spans="1:8" x14ac:dyDescent="0.25">
      <c r="A386" t="s">
        <v>2698</v>
      </c>
      <c r="B386" t="s">
        <v>2699</v>
      </c>
      <c r="C386" t="s">
        <v>10</v>
      </c>
      <c r="D386">
        <v>5</v>
      </c>
      <c r="E386" t="s">
        <v>2700</v>
      </c>
      <c r="F386">
        <v>-1.58860516800965</v>
      </c>
      <c r="G386" t="s">
        <v>2701</v>
      </c>
      <c r="H386">
        <v>5.6082526810845301E-3</v>
      </c>
    </row>
    <row r="387" spans="1:8" x14ac:dyDescent="0.25">
      <c r="A387" t="s">
        <v>2702</v>
      </c>
      <c r="B387" t="s">
        <v>91</v>
      </c>
      <c r="C387" t="s">
        <v>10</v>
      </c>
      <c r="D387">
        <v>1</v>
      </c>
      <c r="E387" t="s">
        <v>66</v>
      </c>
      <c r="F387">
        <v>-1.5870554979383</v>
      </c>
      <c r="G387" t="s">
        <v>2703</v>
      </c>
      <c r="H387">
        <v>6.9559614128202997E-3</v>
      </c>
    </row>
    <row r="388" spans="1:8" x14ac:dyDescent="0.25">
      <c r="A388" t="s">
        <v>2704</v>
      </c>
      <c r="B388" t="s">
        <v>9</v>
      </c>
      <c r="C388" t="s">
        <v>330</v>
      </c>
      <c r="D388">
        <v>7</v>
      </c>
      <c r="E388" t="s">
        <v>2705</v>
      </c>
      <c r="F388">
        <v>-1.58636498285857</v>
      </c>
      <c r="G388" t="s">
        <v>2706</v>
      </c>
      <c r="H388">
        <v>3.4297066524467301E-3</v>
      </c>
    </row>
    <row r="389" spans="1:8" x14ac:dyDescent="0.25">
      <c r="A389" t="s">
        <v>2707</v>
      </c>
      <c r="B389" t="s">
        <v>2708</v>
      </c>
      <c r="C389" t="s">
        <v>10</v>
      </c>
      <c r="D389">
        <v>2</v>
      </c>
      <c r="E389" t="s">
        <v>509</v>
      </c>
      <c r="F389">
        <v>-1.5834096343619399</v>
      </c>
      <c r="G389" t="s">
        <v>2709</v>
      </c>
      <c r="H389" s="1">
        <v>4.7652163444716099E-5</v>
      </c>
    </row>
    <row r="390" spans="1:8" x14ac:dyDescent="0.25">
      <c r="A390" t="s">
        <v>2710</v>
      </c>
      <c r="B390" t="s">
        <v>2711</v>
      </c>
      <c r="C390" t="s">
        <v>10</v>
      </c>
      <c r="D390">
        <v>2</v>
      </c>
      <c r="E390" t="s">
        <v>2712</v>
      </c>
      <c r="F390">
        <v>-1.5811456178046499</v>
      </c>
      <c r="G390" t="s">
        <v>2713</v>
      </c>
      <c r="H390">
        <v>2.2248921290493199E-3</v>
      </c>
    </row>
    <row r="391" spans="1:8" x14ac:dyDescent="0.25">
      <c r="A391" t="s">
        <v>2714</v>
      </c>
      <c r="C391" t="s">
        <v>10</v>
      </c>
      <c r="D391">
        <v>4</v>
      </c>
      <c r="E391" t="s">
        <v>2715</v>
      </c>
      <c r="F391">
        <v>-1.5810712056889999</v>
      </c>
      <c r="G391" t="s">
        <v>2716</v>
      </c>
      <c r="H391">
        <v>1.0840405364161601E-3</v>
      </c>
    </row>
    <row r="392" spans="1:8" x14ac:dyDescent="0.25">
      <c r="A392" t="s">
        <v>2717</v>
      </c>
      <c r="B392" t="s">
        <v>2718</v>
      </c>
      <c r="C392" t="s">
        <v>2719</v>
      </c>
      <c r="D392">
        <v>4</v>
      </c>
      <c r="E392" t="s">
        <v>2720</v>
      </c>
      <c r="F392">
        <v>-1.57917352519982</v>
      </c>
      <c r="G392" t="s">
        <v>2721</v>
      </c>
      <c r="H392">
        <v>5.4653740669167797E-3</v>
      </c>
    </row>
    <row r="393" spans="1:8" x14ac:dyDescent="0.25">
      <c r="A393" t="s">
        <v>2722</v>
      </c>
      <c r="B393" t="s">
        <v>29</v>
      </c>
      <c r="C393" t="s">
        <v>10</v>
      </c>
      <c r="E393" t="s">
        <v>10</v>
      </c>
      <c r="F393">
        <v>-1.5790234634796301</v>
      </c>
      <c r="G393" t="s">
        <v>2723</v>
      </c>
      <c r="H393">
        <v>1.3870667781960199E-3</v>
      </c>
    </row>
    <row r="394" spans="1:8" x14ac:dyDescent="0.25">
      <c r="A394" t="s">
        <v>2724</v>
      </c>
      <c r="B394" t="s">
        <v>2725</v>
      </c>
      <c r="C394" t="s">
        <v>10</v>
      </c>
      <c r="D394">
        <v>3</v>
      </c>
      <c r="E394" t="s">
        <v>2726</v>
      </c>
      <c r="F394">
        <v>-1.5778108573363501</v>
      </c>
      <c r="G394" t="s">
        <v>2727</v>
      </c>
      <c r="H394">
        <v>3.67999619932815E-3</v>
      </c>
    </row>
    <row r="395" spans="1:8" x14ac:dyDescent="0.25">
      <c r="A395" t="s">
        <v>2728</v>
      </c>
      <c r="B395" t="s">
        <v>29</v>
      </c>
      <c r="C395" t="s">
        <v>10</v>
      </c>
      <c r="E395" t="s">
        <v>10</v>
      </c>
      <c r="F395">
        <v>-1.5772813154669501</v>
      </c>
      <c r="G395" t="s">
        <v>2729</v>
      </c>
      <c r="H395">
        <v>8.3100767468122696E-3</v>
      </c>
    </row>
    <row r="396" spans="1:8" x14ac:dyDescent="0.25">
      <c r="A396" t="s">
        <v>2730</v>
      </c>
      <c r="B396" t="s">
        <v>2731</v>
      </c>
      <c r="C396" t="s">
        <v>10</v>
      </c>
      <c r="D396">
        <v>7</v>
      </c>
      <c r="E396" t="s">
        <v>2732</v>
      </c>
      <c r="F396">
        <v>-1.57691223003223</v>
      </c>
      <c r="G396" t="s">
        <v>2733</v>
      </c>
      <c r="H396">
        <v>1.4440195600341001E-4</v>
      </c>
    </row>
    <row r="397" spans="1:8" x14ac:dyDescent="0.25">
      <c r="A397" t="s">
        <v>2734</v>
      </c>
      <c r="B397" t="s">
        <v>2735</v>
      </c>
      <c r="C397" t="s">
        <v>2736</v>
      </c>
      <c r="D397">
        <v>7</v>
      </c>
      <c r="E397" t="s">
        <v>2737</v>
      </c>
      <c r="F397">
        <v>-1.57519549055821</v>
      </c>
      <c r="G397" t="s">
        <v>2738</v>
      </c>
      <c r="H397">
        <v>2.2430710846468201E-3</v>
      </c>
    </row>
    <row r="398" spans="1:8" x14ac:dyDescent="0.25">
      <c r="A398" t="s">
        <v>2739</v>
      </c>
      <c r="B398" t="s">
        <v>2740</v>
      </c>
      <c r="C398" t="s">
        <v>330</v>
      </c>
      <c r="D398">
        <v>6</v>
      </c>
      <c r="E398" t="s">
        <v>2741</v>
      </c>
      <c r="F398">
        <v>-1.5746718807810101</v>
      </c>
      <c r="G398" t="s">
        <v>2742</v>
      </c>
      <c r="H398">
        <v>7.4846640040808904E-3</v>
      </c>
    </row>
    <row r="399" spans="1:8" x14ac:dyDescent="0.25">
      <c r="A399" t="s">
        <v>2743</v>
      </c>
      <c r="B399" t="s">
        <v>2744</v>
      </c>
      <c r="C399" t="s">
        <v>10</v>
      </c>
      <c r="D399">
        <v>2</v>
      </c>
      <c r="E399" t="s">
        <v>509</v>
      </c>
      <c r="F399">
        <v>-1.56874660432968</v>
      </c>
      <c r="G399" t="s">
        <v>2745</v>
      </c>
      <c r="H399">
        <v>6.6255521722032203E-3</v>
      </c>
    </row>
    <row r="400" spans="1:8" x14ac:dyDescent="0.25">
      <c r="A400" t="s">
        <v>2746</v>
      </c>
      <c r="B400" t="s">
        <v>2747</v>
      </c>
      <c r="C400" t="s">
        <v>10</v>
      </c>
      <c r="D400">
        <v>2</v>
      </c>
      <c r="E400" t="s">
        <v>1931</v>
      </c>
      <c r="F400">
        <v>-1.5671989858527</v>
      </c>
      <c r="G400" t="s">
        <v>2748</v>
      </c>
      <c r="H400">
        <v>8.6874379285601299E-4</v>
      </c>
    </row>
    <row r="401" spans="1:8" x14ac:dyDescent="0.25">
      <c r="A401" t="s">
        <v>2749</v>
      </c>
      <c r="B401" t="s">
        <v>2750</v>
      </c>
      <c r="C401" t="s">
        <v>2751</v>
      </c>
      <c r="D401">
        <v>3</v>
      </c>
      <c r="E401" t="s">
        <v>2752</v>
      </c>
      <c r="F401">
        <v>-1.5661747759985001</v>
      </c>
      <c r="G401" t="s">
        <v>2753</v>
      </c>
      <c r="H401">
        <v>1.31813900924842E-3</v>
      </c>
    </row>
    <row r="402" spans="1:8" x14ac:dyDescent="0.25">
      <c r="A402" t="s">
        <v>2754</v>
      </c>
      <c r="B402" t="s">
        <v>2755</v>
      </c>
      <c r="C402" t="s">
        <v>10</v>
      </c>
      <c r="D402">
        <v>3</v>
      </c>
      <c r="E402" t="s">
        <v>2756</v>
      </c>
      <c r="F402">
        <v>-1.5661450320569901</v>
      </c>
      <c r="G402" t="s">
        <v>2757</v>
      </c>
      <c r="H402">
        <v>8.7378625948244105E-4</v>
      </c>
    </row>
    <row r="403" spans="1:8" x14ac:dyDescent="0.25">
      <c r="A403" t="s">
        <v>2758</v>
      </c>
      <c r="B403" t="s">
        <v>2759</v>
      </c>
      <c r="C403" t="s">
        <v>10</v>
      </c>
      <c r="D403">
        <v>1</v>
      </c>
      <c r="E403" t="s">
        <v>536</v>
      </c>
      <c r="F403">
        <v>-1.56287159406392</v>
      </c>
      <c r="G403" t="s">
        <v>2760</v>
      </c>
      <c r="H403">
        <v>2.0942848197152298E-3</v>
      </c>
    </row>
    <row r="404" spans="1:8" x14ac:dyDescent="0.25">
      <c r="A404" t="s">
        <v>2761</v>
      </c>
      <c r="B404" t="s">
        <v>2250</v>
      </c>
      <c r="C404" t="s">
        <v>10</v>
      </c>
      <c r="D404">
        <v>6</v>
      </c>
      <c r="E404" t="s">
        <v>2762</v>
      </c>
      <c r="F404">
        <v>-1.56017968274092</v>
      </c>
      <c r="G404" t="s">
        <v>2763</v>
      </c>
      <c r="H404">
        <v>6.8755672765495098E-3</v>
      </c>
    </row>
    <row r="405" spans="1:8" x14ac:dyDescent="0.25">
      <c r="A405" t="s">
        <v>2764</v>
      </c>
      <c r="B405" t="s">
        <v>9</v>
      </c>
      <c r="C405" t="s">
        <v>1687</v>
      </c>
      <c r="D405">
        <v>4</v>
      </c>
      <c r="E405" t="s">
        <v>2173</v>
      </c>
      <c r="F405">
        <v>-1.5586932983736701</v>
      </c>
      <c r="G405" t="s">
        <v>2765</v>
      </c>
      <c r="H405">
        <v>7.1878977856342299E-3</v>
      </c>
    </row>
    <row r="406" spans="1:8" x14ac:dyDescent="0.25">
      <c r="A406" t="s">
        <v>2766</v>
      </c>
      <c r="B406" t="s">
        <v>2767</v>
      </c>
      <c r="C406" t="s">
        <v>2768</v>
      </c>
      <c r="D406">
        <v>4</v>
      </c>
      <c r="E406" t="s">
        <v>2769</v>
      </c>
      <c r="F406">
        <v>-1.5585307716557999</v>
      </c>
      <c r="G406" t="s">
        <v>2770</v>
      </c>
      <c r="H406" s="1">
        <v>1.2537075591054201E-5</v>
      </c>
    </row>
    <row r="407" spans="1:8" x14ac:dyDescent="0.25">
      <c r="A407" t="s">
        <v>2771</v>
      </c>
      <c r="B407" t="s">
        <v>9</v>
      </c>
      <c r="C407" t="s">
        <v>10</v>
      </c>
      <c r="D407">
        <v>3</v>
      </c>
      <c r="E407" t="s">
        <v>2772</v>
      </c>
      <c r="F407">
        <v>-1.5564992788374099</v>
      </c>
      <c r="G407" t="s">
        <v>2773</v>
      </c>
      <c r="H407">
        <v>8.2237696233752895E-3</v>
      </c>
    </row>
    <row r="408" spans="1:8" x14ac:dyDescent="0.25">
      <c r="A408" t="s">
        <v>2774</v>
      </c>
      <c r="B408" t="s">
        <v>91</v>
      </c>
      <c r="C408" t="s">
        <v>10</v>
      </c>
      <c r="E408" t="s">
        <v>10</v>
      </c>
      <c r="F408">
        <v>-1.5497415370293599</v>
      </c>
      <c r="G408" t="s">
        <v>2775</v>
      </c>
      <c r="H408">
        <v>9.9191664868775696E-4</v>
      </c>
    </row>
    <row r="409" spans="1:8" x14ac:dyDescent="0.25">
      <c r="A409" t="s">
        <v>2776</v>
      </c>
      <c r="C409" t="s">
        <v>10</v>
      </c>
      <c r="D409">
        <v>1</v>
      </c>
      <c r="E409" t="s">
        <v>66</v>
      </c>
      <c r="F409">
        <v>-1.5416963060127999</v>
      </c>
      <c r="G409" t="s">
        <v>2777</v>
      </c>
      <c r="H409">
        <v>5.2640988961492096E-3</v>
      </c>
    </row>
    <row r="410" spans="1:8" x14ac:dyDescent="0.25">
      <c r="A410" t="s">
        <v>2778</v>
      </c>
      <c r="B410" t="s">
        <v>2779</v>
      </c>
      <c r="C410" t="s">
        <v>2780</v>
      </c>
      <c r="D410">
        <v>4</v>
      </c>
      <c r="E410" t="s">
        <v>2781</v>
      </c>
      <c r="F410">
        <v>-1.5392704900965499</v>
      </c>
      <c r="G410" t="s">
        <v>2782</v>
      </c>
      <c r="H410">
        <v>3.4787321104527599E-4</v>
      </c>
    </row>
    <row r="411" spans="1:8" x14ac:dyDescent="0.25">
      <c r="A411" t="s">
        <v>2783</v>
      </c>
      <c r="B411" t="s">
        <v>29</v>
      </c>
      <c r="C411" t="s">
        <v>10</v>
      </c>
      <c r="E411" t="s">
        <v>10</v>
      </c>
      <c r="F411">
        <v>-1.53917129725119</v>
      </c>
      <c r="G411" t="s">
        <v>2784</v>
      </c>
      <c r="H411" s="1">
        <v>5.6226983888585501E-6</v>
      </c>
    </row>
    <row r="412" spans="1:8" x14ac:dyDescent="0.25">
      <c r="A412" t="s">
        <v>2785</v>
      </c>
      <c r="B412" t="s">
        <v>2786</v>
      </c>
      <c r="C412" t="s">
        <v>10</v>
      </c>
      <c r="D412">
        <v>3</v>
      </c>
      <c r="E412" t="s">
        <v>2787</v>
      </c>
      <c r="F412">
        <v>-1.5385110896559899</v>
      </c>
      <c r="G412" t="s">
        <v>2788</v>
      </c>
      <c r="H412">
        <v>5.1928866435273901E-3</v>
      </c>
    </row>
    <row r="413" spans="1:8" x14ac:dyDescent="0.25">
      <c r="A413" t="s">
        <v>2789</v>
      </c>
      <c r="B413" t="s">
        <v>91</v>
      </c>
      <c r="C413" t="s">
        <v>10</v>
      </c>
      <c r="E413" t="s">
        <v>10</v>
      </c>
      <c r="F413">
        <v>-1.53820680578664</v>
      </c>
      <c r="G413" t="s">
        <v>2790</v>
      </c>
      <c r="H413">
        <v>3.23327093590403E-3</v>
      </c>
    </row>
    <row r="414" spans="1:8" x14ac:dyDescent="0.25">
      <c r="A414" t="s">
        <v>2791</v>
      </c>
      <c r="B414" t="s">
        <v>2792</v>
      </c>
      <c r="C414" t="s">
        <v>10</v>
      </c>
      <c r="D414">
        <v>8</v>
      </c>
      <c r="E414" t="s">
        <v>2793</v>
      </c>
      <c r="F414">
        <v>-1.5381414724471001</v>
      </c>
      <c r="G414" t="s">
        <v>2794</v>
      </c>
      <c r="H414">
        <v>8.6244048624173793E-3</v>
      </c>
    </row>
    <row r="415" spans="1:8" x14ac:dyDescent="0.25">
      <c r="A415" t="s">
        <v>2795</v>
      </c>
      <c r="B415" t="s">
        <v>29</v>
      </c>
      <c r="C415" t="s">
        <v>10</v>
      </c>
      <c r="E415" t="s">
        <v>10</v>
      </c>
      <c r="F415">
        <v>-1.53545817660074</v>
      </c>
      <c r="G415" t="s">
        <v>2796</v>
      </c>
      <c r="H415">
        <v>3.63243559969487E-3</v>
      </c>
    </row>
    <row r="416" spans="1:8" x14ac:dyDescent="0.25">
      <c r="A416" t="s">
        <v>2797</v>
      </c>
      <c r="B416" t="s">
        <v>2798</v>
      </c>
      <c r="C416" t="s">
        <v>10</v>
      </c>
      <c r="D416">
        <v>4</v>
      </c>
      <c r="E416" t="s">
        <v>2403</v>
      </c>
      <c r="F416">
        <v>-1.5342344618053301</v>
      </c>
      <c r="G416" t="s">
        <v>2799</v>
      </c>
      <c r="H416" s="1">
        <v>2.7993637567956801E-5</v>
      </c>
    </row>
    <row r="417" spans="1:8" x14ac:dyDescent="0.25">
      <c r="A417" t="s">
        <v>2800</v>
      </c>
      <c r="B417" t="s">
        <v>2801</v>
      </c>
      <c r="C417" t="s">
        <v>10</v>
      </c>
      <c r="D417">
        <v>1</v>
      </c>
      <c r="E417" t="s">
        <v>2802</v>
      </c>
      <c r="F417">
        <v>-1.5336875467506099</v>
      </c>
      <c r="G417" t="s">
        <v>2803</v>
      </c>
      <c r="H417">
        <v>9.9468990946716702E-3</v>
      </c>
    </row>
    <row r="418" spans="1:8" x14ac:dyDescent="0.25">
      <c r="A418" t="s">
        <v>2804</v>
      </c>
      <c r="C418" t="s">
        <v>10</v>
      </c>
      <c r="D418">
        <v>4</v>
      </c>
      <c r="E418" t="s">
        <v>2805</v>
      </c>
      <c r="F418">
        <v>-1.53154929146906</v>
      </c>
      <c r="G418" t="s">
        <v>2806</v>
      </c>
      <c r="H418">
        <v>8.6442706318603495E-3</v>
      </c>
    </row>
    <row r="419" spans="1:8" x14ac:dyDescent="0.25">
      <c r="A419" t="s">
        <v>2807</v>
      </c>
      <c r="B419" t="s">
        <v>9</v>
      </c>
      <c r="C419" t="s">
        <v>10</v>
      </c>
      <c r="D419">
        <v>3</v>
      </c>
      <c r="E419" t="s">
        <v>2808</v>
      </c>
      <c r="F419">
        <v>-1.5270431637150601</v>
      </c>
      <c r="G419" t="s">
        <v>2809</v>
      </c>
      <c r="H419">
        <v>3.7899571562706398E-4</v>
      </c>
    </row>
    <row r="420" spans="1:8" x14ac:dyDescent="0.25">
      <c r="A420" t="s">
        <v>2810</v>
      </c>
      <c r="B420" t="s">
        <v>2811</v>
      </c>
      <c r="C420" t="s">
        <v>10</v>
      </c>
      <c r="D420">
        <v>4</v>
      </c>
      <c r="E420" t="s">
        <v>2812</v>
      </c>
      <c r="F420">
        <v>-1.52326056722382</v>
      </c>
      <c r="G420" t="s">
        <v>2813</v>
      </c>
      <c r="H420">
        <v>1.23369863130325E-3</v>
      </c>
    </row>
    <row r="421" spans="1:8" x14ac:dyDescent="0.25">
      <c r="A421" t="s">
        <v>2814</v>
      </c>
      <c r="B421" t="s">
        <v>2815</v>
      </c>
      <c r="C421" t="s">
        <v>10</v>
      </c>
      <c r="E421" t="s">
        <v>10</v>
      </c>
      <c r="F421">
        <v>-1.5205890964344599</v>
      </c>
      <c r="G421" t="s">
        <v>2816</v>
      </c>
      <c r="H421">
        <v>2.9784375240965002E-3</v>
      </c>
    </row>
    <row r="422" spans="1:8" x14ac:dyDescent="0.25">
      <c r="A422" t="s">
        <v>2817</v>
      </c>
      <c r="B422" t="s">
        <v>2818</v>
      </c>
      <c r="C422" t="s">
        <v>76</v>
      </c>
      <c r="D422">
        <v>4</v>
      </c>
      <c r="E422" t="s">
        <v>2819</v>
      </c>
      <c r="F422">
        <v>-1.5202603901592899</v>
      </c>
      <c r="G422" t="s">
        <v>2820</v>
      </c>
      <c r="H422">
        <v>1.9686108582099302E-3</v>
      </c>
    </row>
    <row r="423" spans="1:8" x14ac:dyDescent="0.25">
      <c r="A423" t="s">
        <v>2821</v>
      </c>
      <c r="B423" t="s">
        <v>2822</v>
      </c>
      <c r="C423" t="s">
        <v>10</v>
      </c>
      <c r="D423">
        <v>5</v>
      </c>
      <c r="E423" t="s">
        <v>2823</v>
      </c>
      <c r="F423">
        <v>-1.51435357913976</v>
      </c>
      <c r="G423" t="s">
        <v>2824</v>
      </c>
      <c r="H423">
        <v>6.5424350856245102E-3</v>
      </c>
    </row>
    <row r="424" spans="1:8" x14ac:dyDescent="0.25">
      <c r="A424" t="s">
        <v>2825</v>
      </c>
      <c r="B424" t="s">
        <v>2826</v>
      </c>
      <c r="C424" t="s">
        <v>2827</v>
      </c>
      <c r="D424">
        <v>4</v>
      </c>
      <c r="E424" t="s">
        <v>2828</v>
      </c>
      <c r="F424">
        <v>-1.51353882104369</v>
      </c>
      <c r="G424" t="s">
        <v>2829</v>
      </c>
      <c r="H424">
        <v>8.4953231362001093E-3</v>
      </c>
    </row>
    <row r="425" spans="1:8" x14ac:dyDescent="0.25">
      <c r="A425" t="s">
        <v>2830</v>
      </c>
      <c r="B425" t="s">
        <v>9</v>
      </c>
      <c r="C425" t="s">
        <v>10</v>
      </c>
      <c r="D425">
        <v>2</v>
      </c>
      <c r="E425" t="s">
        <v>811</v>
      </c>
      <c r="F425">
        <v>-1.5108912239013801</v>
      </c>
      <c r="G425" t="s">
        <v>2831</v>
      </c>
      <c r="H425">
        <v>3.4869314894543E-3</v>
      </c>
    </row>
    <row r="426" spans="1:8" x14ac:dyDescent="0.25">
      <c r="A426" t="s">
        <v>2832</v>
      </c>
      <c r="B426" t="s">
        <v>9</v>
      </c>
      <c r="C426" t="s">
        <v>10</v>
      </c>
      <c r="E426" t="s">
        <v>10</v>
      </c>
      <c r="F426">
        <v>-1.5082082538122099</v>
      </c>
      <c r="G426" t="s">
        <v>2833</v>
      </c>
      <c r="H426">
        <v>1.27785822213221E-3</v>
      </c>
    </row>
    <row r="427" spans="1:8" x14ac:dyDescent="0.25">
      <c r="A427" t="s">
        <v>2834</v>
      </c>
      <c r="B427" t="s">
        <v>2835</v>
      </c>
      <c r="C427" t="s">
        <v>1687</v>
      </c>
      <c r="D427">
        <v>2</v>
      </c>
      <c r="E427" t="s">
        <v>2836</v>
      </c>
      <c r="F427">
        <v>-1.5076591702358</v>
      </c>
      <c r="G427" t="s">
        <v>2837</v>
      </c>
      <c r="H427">
        <v>1.31518066314347E-3</v>
      </c>
    </row>
    <row r="428" spans="1:8" x14ac:dyDescent="0.25">
      <c r="A428" t="s">
        <v>2838</v>
      </c>
      <c r="B428" t="s">
        <v>2839</v>
      </c>
      <c r="C428" t="s">
        <v>10</v>
      </c>
      <c r="D428">
        <v>4</v>
      </c>
      <c r="E428" t="s">
        <v>2840</v>
      </c>
      <c r="F428">
        <v>-1.5047336459739999</v>
      </c>
      <c r="G428" t="s">
        <v>2841</v>
      </c>
      <c r="H428">
        <v>7.1060960884906195E-4</v>
      </c>
    </row>
    <row r="429" spans="1:8" x14ac:dyDescent="0.25">
      <c r="A429" t="s">
        <v>2842</v>
      </c>
      <c r="B429" t="s">
        <v>2843</v>
      </c>
      <c r="C429" t="s">
        <v>2844</v>
      </c>
      <c r="D429">
        <v>2</v>
      </c>
      <c r="E429" t="s">
        <v>2845</v>
      </c>
      <c r="F429">
        <v>-1.50110541688224</v>
      </c>
      <c r="G429" t="s">
        <v>2846</v>
      </c>
      <c r="H429">
        <v>5.3888739973699303E-3</v>
      </c>
    </row>
    <row r="430" spans="1:8" x14ac:dyDescent="0.25">
      <c r="A430" t="s">
        <v>2847</v>
      </c>
      <c r="B430" t="s">
        <v>2848</v>
      </c>
      <c r="C430" t="s">
        <v>10</v>
      </c>
      <c r="D430">
        <v>1</v>
      </c>
      <c r="E430" t="s">
        <v>66</v>
      </c>
      <c r="F430">
        <v>-1.4954278740521001</v>
      </c>
      <c r="G430" t="s">
        <v>2849</v>
      </c>
      <c r="H430">
        <v>6.7050964438332703E-3</v>
      </c>
    </row>
    <row r="431" spans="1:8" x14ac:dyDescent="0.25">
      <c r="A431" t="s">
        <v>2850</v>
      </c>
      <c r="B431" t="s">
        <v>9</v>
      </c>
      <c r="C431" t="s">
        <v>10</v>
      </c>
      <c r="D431">
        <v>1</v>
      </c>
      <c r="E431" t="s">
        <v>2851</v>
      </c>
      <c r="F431">
        <v>-1.4935215548760199</v>
      </c>
      <c r="G431" t="s">
        <v>2852</v>
      </c>
      <c r="H431">
        <v>6.56314115097127E-3</v>
      </c>
    </row>
    <row r="432" spans="1:8" x14ac:dyDescent="0.25">
      <c r="A432" t="s">
        <v>2853</v>
      </c>
      <c r="B432" t="s">
        <v>2854</v>
      </c>
      <c r="C432" t="s">
        <v>10</v>
      </c>
      <c r="D432">
        <v>5</v>
      </c>
      <c r="E432" t="s">
        <v>2855</v>
      </c>
      <c r="F432">
        <v>-1.48903174206206</v>
      </c>
      <c r="G432" t="s">
        <v>2856</v>
      </c>
      <c r="H432">
        <v>7.4469021349309597E-3</v>
      </c>
    </row>
    <row r="433" spans="1:8" x14ac:dyDescent="0.25">
      <c r="A433" t="s">
        <v>2857</v>
      </c>
      <c r="B433" t="s">
        <v>91</v>
      </c>
      <c r="C433" t="s">
        <v>1241</v>
      </c>
      <c r="D433">
        <v>3</v>
      </c>
      <c r="E433" t="s">
        <v>1385</v>
      </c>
      <c r="F433">
        <v>-1.4886790729061901</v>
      </c>
      <c r="G433" t="s">
        <v>2858</v>
      </c>
      <c r="H433">
        <v>1.2300430759476901E-3</v>
      </c>
    </row>
    <row r="434" spans="1:8" x14ac:dyDescent="0.25">
      <c r="A434" t="s">
        <v>2859</v>
      </c>
      <c r="B434" t="s">
        <v>2860</v>
      </c>
      <c r="C434" t="s">
        <v>2049</v>
      </c>
      <c r="D434">
        <v>8</v>
      </c>
      <c r="E434" t="s">
        <v>2861</v>
      </c>
      <c r="F434">
        <v>-1.48171487996768</v>
      </c>
      <c r="G434" t="s">
        <v>2862</v>
      </c>
      <c r="H434">
        <v>2.0680759313552199E-3</v>
      </c>
    </row>
    <row r="435" spans="1:8" x14ac:dyDescent="0.25">
      <c r="A435" t="s">
        <v>2863</v>
      </c>
      <c r="B435" t="s">
        <v>2864</v>
      </c>
      <c r="C435" t="s">
        <v>10</v>
      </c>
      <c r="D435">
        <v>2</v>
      </c>
      <c r="E435" t="s">
        <v>2865</v>
      </c>
      <c r="F435">
        <v>-1.4799158543200699</v>
      </c>
      <c r="G435" t="s">
        <v>2866</v>
      </c>
      <c r="H435">
        <v>3.0336638414175201E-3</v>
      </c>
    </row>
    <row r="436" spans="1:8" x14ac:dyDescent="0.25">
      <c r="A436" t="s">
        <v>2867</v>
      </c>
      <c r="B436" t="s">
        <v>2868</v>
      </c>
      <c r="C436" t="s">
        <v>2869</v>
      </c>
      <c r="D436">
        <v>3</v>
      </c>
      <c r="E436" t="s">
        <v>2870</v>
      </c>
      <c r="F436">
        <v>-1.4788334133811101</v>
      </c>
      <c r="G436" t="s">
        <v>2871</v>
      </c>
      <c r="H436">
        <v>3.6378732240797902E-4</v>
      </c>
    </row>
    <row r="437" spans="1:8" x14ac:dyDescent="0.25">
      <c r="A437" t="s">
        <v>2872</v>
      </c>
      <c r="B437" t="s">
        <v>91</v>
      </c>
      <c r="C437" t="s">
        <v>10</v>
      </c>
      <c r="E437" t="s">
        <v>10</v>
      </c>
      <c r="F437">
        <v>-1.47510200471671</v>
      </c>
      <c r="G437" t="s">
        <v>2873</v>
      </c>
      <c r="H437">
        <v>2.6415374453598898E-3</v>
      </c>
    </row>
    <row r="438" spans="1:8" x14ac:dyDescent="0.25">
      <c r="A438" t="s">
        <v>2874</v>
      </c>
      <c r="B438" t="s">
        <v>2875</v>
      </c>
      <c r="C438" t="s">
        <v>10</v>
      </c>
      <c r="D438">
        <v>1</v>
      </c>
      <c r="E438" t="s">
        <v>536</v>
      </c>
      <c r="F438">
        <v>-1.47441608557493</v>
      </c>
      <c r="G438" t="s">
        <v>2876</v>
      </c>
      <c r="H438">
        <v>1.9465247476375201E-3</v>
      </c>
    </row>
    <row r="439" spans="1:8" x14ac:dyDescent="0.25">
      <c r="A439" t="s">
        <v>2877</v>
      </c>
      <c r="B439" t="s">
        <v>2878</v>
      </c>
      <c r="C439" t="s">
        <v>2879</v>
      </c>
      <c r="D439">
        <v>22</v>
      </c>
      <c r="E439" t="s">
        <v>2880</v>
      </c>
      <c r="F439">
        <v>-1.4681441254155301</v>
      </c>
      <c r="G439" t="s">
        <v>2881</v>
      </c>
      <c r="H439">
        <v>2.9784375240965002E-3</v>
      </c>
    </row>
    <row r="440" spans="1:8" x14ac:dyDescent="0.25">
      <c r="A440" t="s">
        <v>2882</v>
      </c>
      <c r="B440" t="s">
        <v>2883</v>
      </c>
      <c r="C440" t="s">
        <v>76</v>
      </c>
      <c r="D440">
        <v>3</v>
      </c>
      <c r="E440" t="s">
        <v>540</v>
      </c>
      <c r="F440">
        <v>-1.46325045763696</v>
      </c>
      <c r="G440" t="s">
        <v>2884</v>
      </c>
      <c r="H440">
        <v>5.5786374237762103E-3</v>
      </c>
    </row>
    <row r="441" spans="1:8" x14ac:dyDescent="0.25">
      <c r="A441" t="s">
        <v>2885</v>
      </c>
      <c r="B441" t="s">
        <v>2886</v>
      </c>
      <c r="C441" t="s">
        <v>2887</v>
      </c>
      <c r="D441">
        <v>3</v>
      </c>
      <c r="E441" t="s">
        <v>2888</v>
      </c>
      <c r="F441">
        <v>-1.4628750396982499</v>
      </c>
      <c r="G441" t="s">
        <v>2889</v>
      </c>
      <c r="H441">
        <v>5.8149166339565199E-3</v>
      </c>
    </row>
    <row r="442" spans="1:8" x14ac:dyDescent="0.25">
      <c r="A442" t="s">
        <v>2890</v>
      </c>
      <c r="B442" t="s">
        <v>2891</v>
      </c>
      <c r="C442" t="s">
        <v>736</v>
      </c>
      <c r="D442">
        <v>4</v>
      </c>
      <c r="E442" t="s">
        <v>2892</v>
      </c>
      <c r="F442">
        <v>-1.4618859005620599</v>
      </c>
      <c r="G442" t="s">
        <v>2893</v>
      </c>
      <c r="H442">
        <v>4.22482569511024E-3</v>
      </c>
    </row>
    <row r="443" spans="1:8" x14ac:dyDescent="0.25">
      <c r="A443" t="s">
        <v>2894</v>
      </c>
      <c r="B443" t="s">
        <v>2895</v>
      </c>
      <c r="C443" t="s">
        <v>10</v>
      </c>
      <c r="D443">
        <v>3</v>
      </c>
      <c r="E443" t="s">
        <v>2896</v>
      </c>
      <c r="F443">
        <v>-1.46009473535078</v>
      </c>
      <c r="G443" t="s">
        <v>2897</v>
      </c>
      <c r="H443">
        <v>8.8128563750376095E-3</v>
      </c>
    </row>
    <row r="444" spans="1:8" x14ac:dyDescent="0.25">
      <c r="A444" t="s">
        <v>2898</v>
      </c>
      <c r="B444" t="s">
        <v>2543</v>
      </c>
      <c r="C444" t="s">
        <v>10</v>
      </c>
      <c r="D444">
        <v>7</v>
      </c>
      <c r="E444" t="s">
        <v>2899</v>
      </c>
      <c r="F444">
        <v>-1.4597037022875901</v>
      </c>
      <c r="G444" t="s">
        <v>2900</v>
      </c>
      <c r="H444" s="1">
        <v>5.5336630674231203E-5</v>
      </c>
    </row>
    <row r="445" spans="1:8" x14ac:dyDescent="0.25">
      <c r="A445" t="s">
        <v>2901</v>
      </c>
      <c r="B445" t="s">
        <v>2902</v>
      </c>
      <c r="C445" t="s">
        <v>10</v>
      </c>
      <c r="D445">
        <v>1</v>
      </c>
      <c r="E445" t="s">
        <v>536</v>
      </c>
      <c r="F445">
        <v>-1.4583608937485399</v>
      </c>
      <c r="G445" t="s">
        <v>2903</v>
      </c>
      <c r="H445">
        <v>5.8674904582480102E-3</v>
      </c>
    </row>
    <row r="446" spans="1:8" x14ac:dyDescent="0.25">
      <c r="A446" t="s">
        <v>2904</v>
      </c>
      <c r="B446" t="s">
        <v>2905</v>
      </c>
      <c r="C446" t="s">
        <v>2906</v>
      </c>
      <c r="D446">
        <v>11</v>
      </c>
      <c r="E446" t="s">
        <v>2907</v>
      </c>
      <c r="F446">
        <v>-1.44873842042414</v>
      </c>
      <c r="G446" t="s">
        <v>2908</v>
      </c>
      <c r="H446">
        <v>7.5180697446275804E-4</v>
      </c>
    </row>
    <row r="447" spans="1:8" x14ac:dyDescent="0.25">
      <c r="A447" t="s">
        <v>2909</v>
      </c>
      <c r="B447" t="s">
        <v>2910</v>
      </c>
      <c r="C447" t="s">
        <v>2911</v>
      </c>
      <c r="D447">
        <v>2</v>
      </c>
      <c r="E447" t="s">
        <v>2912</v>
      </c>
      <c r="F447">
        <v>-1.4442682002876399</v>
      </c>
      <c r="G447" t="s">
        <v>2913</v>
      </c>
      <c r="H447">
        <v>1.9600764208382001E-3</v>
      </c>
    </row>
    <row r="448" spans="1:8" x14ac:dyDescent="0.25">
      <c r="A448" t="s">
        <v>2914</v>
      </c>
      <c r="B448" t="s">
        <v>2915</v>
      </c>
      <c r="C448" t="s">
        <v>2916</v>
      </c>
      <c r="D448">
        <v>7</v>
      </c>
      <c r="E448" t="s">
        <v>2917</v>
      </c>
      <c r="F448">
        <v>-1.43622425375008</v>
      </c>
      <c r="G448" t="s">
        <v>2918</v>
      </c>
      <c r="H448">
        <v>2.18363356478856E-3</v>
      </c>
    </row>
    <row r="449" spans="1:8" x14ac:dyDescent="0.25">
      <c r="A449" t="s">
        <v>2919</v>
      </c>
      <c r="B449" t="s">
        <v>2920</v>
      </c>
      <c r="C449" t="s">
        <v>10</v>
      </c>
      <c r="D449">
        <v>7</v>
      </c>
      <c r="E449" t="s">
        <v>2921</v>
      </c>
      <c r="F449">
        <v>-1.4349985165446699</v>
      </c>
      <c r="G449" t="s">
        <v>2922</v>
      </c>
      <c r="H449">
        <v>8.6581100988551707E-3</v>
      </c>
    </row>
    <row r="450" spans="1:8" x14ac:dyDescent="0.25">
      <c r="A450" t="s">
        <v>2923</v>
      </c>
      <c r="B450" t="s">
        <v>2924</v>
      </c>
      <c r="C450" t="s">
        <v>10</v>
      </c>
      <c r="D450">
        <v>6</v>
      </c>
      <c r="E450" t="s">
        <v>2925</v>
      </c>
      <c r="F450">
        <v>-1.43462943527414</v>
      </c>
      <c r="G450" t="s">
        <v>2926</v>
      </c>
      <c r="H450" s="1">
        <v>9.2889950809466206E-5</v>
      </c>
    </row>
    <row r="451" spans="1:8" x14ac:dyDescent="0.25">
      <c r="A451" t="s">
        <v>2927</v>
      </c>
      <c r="B451" t="s">
        <v>2928</v>
      </c>
      <c r="C451" t="s">
        <v>10</v>
      </c>
      <c r="D451">
        <v>4</v>
      </c>
      <c r="E451" t="s">
        <v>2929</v>
      </c>
      <c r="F451">
        <v>-1.4329158699101601</v>
      </c>
      <c r="G451" t="s">
        <v>2930</v>
      </c>
      <c r="H451">
        <v>3.1505707907512502E-3</v>
      </c>
    </row>
    <row r="452" spans="1:8" x14ac:dyDescent="0.25">
      <c r="A452" t="s">
        <v>2931</v>
      </c>
      <c r="B452" t="s">
        <v>2932</v>
      </c>
      <c r="C452" t="s">
        <v>10</v>
      </c>
      <c r="D452">
        <v>7</v>
      </c>
      <c r="E452" t="s">
        <v>2933</v>
      </c>
      <c r="F452">
        <v>-1.43287759353366</v>
      </c>
      <c r="G452" t="s">
        <v>2934</v>
      </c>
      <c r="H452">
        <v>8.8346950277645008E-3</v>
      </c>
    </row>
    <row r="453" spans="1:8" x14ac:dyDescent="0.25">
      <c r="A453" t="s">
        <v>2935</v>
      </c>
      <c r="B453" t="s">
        <v>2779</v>
      </c>
      <c r="C453" t="s">
        <v>2780</v>
      </c>
      <c r="D453">
        <v>4</v>
      </c>
      <c r="E453" t="s">
        <v>2781</v>
      </c>
      <c r="F453">
        <v>-1.43178949556102</v>
      </c>
      <c r="G453" t="s">
        <v>2936</v>
      </c>
      <c r="H453">
        <v>1.00524545017961E-3</v>
      </c>
    </row>
    <row r="454" spans="1:8" x14ac:dyDescent="0.25">
      <c r="A454" t="s">
        <v>2937</v>
      </c>
      <c r="C454" t="s">
        <v>10</v>
      </c>
      <c r="D454">
        <v>2</v>
      </c>
      <c r="E454" t="s">
        <v>2938</v>
      </c>
      <c r="F454">
        <v>-1.4278023373319799</v>
      </c>
      <c r="G454" t="s">
        <v>2939</v>
      </c>
      <c r="H454">
        <v>2.0680759313552199E-3</v>
      </c>
    </row>
    <row r="455" spans="1:8" x14ac:dyDescent="0.25">
      <c r="A455" t="s">
        <v>2940</v>
      </c>
      <c r="B455" t="s">
        <v>2941</v>
      </c>
      <c r="C455" t="s">
        <v>10</v>
      </c>
      <c r="D455">
        <v>5</v>
      </c>
      <c r="E455" t="s">
        <v>2942</v>
      </c>
      <c r="F455">
        <v>-1.42131428752691</v>
      </c>
      <c r="G455" t="s">
        <v>2943</v>
      </c>
      <c r="H455">
        <v>8.37606975011208E-3</v>
      </c>
    </row>
    <row r="456" spans="1:8" x14ac:dyDescent="0.25">
      <c r="A456" t="s">
        <v>2944</v>
      </c>
      <c r="B456" t="s">
        <v>10</v>
      </c>
      <c r="C456" t="s">
        <v>10</v>
      </c>
      <c r="D456" t="s">
        <v>10</v>
      </c>
      <c r="E456" t="s">
        <v>10</v>
      </c>
      <c r="F456">
        <v>-1.4123041830133001</v>
      </c>
      <c r="G456" t="s">
        <v>2945</v>
      </c>
      <c r="H456">
        <v>4.9187172802531501E-3</v>
      </c>
    </row>
    <row r="457" spans="1:8" x14ac:dyDescent="0.25">
      <c r="A457" t="s">
        <v>2946</v>
      </c>
      <c r="B457" t="s">
        <v>2947</v>
      </c>
      <c r="C457" t="s">
        <v>10</v>
      </c>
      <c r="D457">
        <v>10</v>
      </c>
      <c r="E457" t="s">
        <v>2948</v>
      </c>
      <c r="F457">
        <v>-1.40829427412772</v>
      </c>
      <c r="G457" t="s">
        <v>2949</v>
      </c>
      <c r="H457">
        <v>7.3988767712455496E-3</v>
      </c>
    </row>
    <row r="458" spans="1:8" x14ac:dyDescent="0.25">
      <c r="A458" t="s">
        <v>2950</v>
      </c>
      <c r="B458" t="s">
        <v>2543</v>
      </c>
      <c r="C458" t="s">
        <v>10</v>
      </c>
      <c r="D458">
        <v>3</v>
      </c>
      <c r="E458" t="s">
        <v>1088</v>
      </c>
      <c r="F458">
        <v>-1.4077304548074401</v>
      </c>
      <c r="G458" t="s">
        <v>2951</v>
      </c>
      <c r="H458">
        <v>1.31810297448811E-3</v>
      </c>
    </row>
    <row r="459" spans="1:8" x14ac:dyDescent="0.25">
      <c r="A459" t="s">
        <v>2952</v>
      </c>
      <c r="B459" t="s">
        <v>91</v>
      </c>
      <c r="C459" t="s">
        <v>10</v>
      </c>
      <c r="D459">
        <v>2</v>
      </c>
      <c r="E459" t="s">
        <v>2353</v>
      </c>
      <c r="F459">
        <v>-1.40529112495715</v>
      </c>
      <c r="G459" t="s">
        <v>2953</v>
      </c>
      <c r="H459">
        <v>6.97395188361024E-4</v>
      </c>
    </row>
    <row r="460" spans="1:8" x14ac:dyDescent="0.25">
      <c r="A460" t="s">
        <v>2954</v>
      </c>
      <c r="B460" t="s">
        <v>2955</v>
      </c>
      <c r="C460" t="s">
        <v>10</v>
      </c>
      <c r="D460">
        <v>8</v>
      </c>
      <c r="E460" t="s">
        <v>2956</v>
      </c>
      <c r="F460">
        <v>-1.4028172096207101</v>
      </c>
      <c r="G460" t="s">
        <v>2957</v>
      </c>
      <c r="H460">
        <v>4.9533866720601703E-3</v>
      </c>
    </row>
    <row r="461" spans="1:8" x14ac:dyDescent="0.25">
      <c r="A461" t="s">
        <v>2958</v>
      </c>
      <c r="B461" t="s">
        <v>10</v>
      </c>
      <c r="C461" t="s">
        <v>10</v>
      </c>
      <c r="D461" t="s">
        <v>10</v>
      </c>
      <c r="E461" t="s">
        <v>10</v>
      </c>
      <c r="F461">
        <v>-1.39973531671829</v>
      </c>
      <c r="G461" t="s">
        <v>2959</v>
      </c>
      <c r="H461">
        <v>7.8572264645859306E-3</v>
      </c>
    </row>
    <row r="462" spans="1:8" x14ac:dyDescent="0.25">
      <c r="A462" t="s">
        <v>2960</v>
      </c>
      <c r="B462" t="s">
        <v>2961</v>
      </c>
      <c r="C462" t="s">
        <v>10</v>
      </c>
      <c r="D462">
        <v>1</v>
      </c>
      <c r="E462" t="s">
        <v>66</v>
      </c>
      <c r="F462">
        <v>-1.39686225124691</v>
      </c>
      <c r="G462" t="s">
        <v>2962</v>
      </c>
      <c r="H462">
        <v>4.2858936019186797E-3</v>
      </c>
    </row>
    <row r="463" spans="1:8" x14ac:dyDescent="0.25">
      <c r="A463" t="s">
        <v>2963</v>
      </c>
      <c r="B463" t="s">
        <v>9</v>
      </c>
      <c r="C463" t="s">
        <v>10</v>
      </c>
      <c r="E463" t="s">
        <v>10</v>
      </c>
      <c r="F463">
        <v>-1.3960384542831299</v>
      </c>
      <c r="G463" t="s">
        <v>2964</v>
      </c>
      <c r="H463">
        <v>2.3424112479056099E-4</v>
      </c>
    </row>
    <row r="464" spans="1:8" x14ac:dyDescent="0.25">
      <c r="A464" t="s">
        <v>2965</v>
      </c>
      <c r="B464" t="s">
        <v>9</v>
      </c>
      <c r="C464" t="s">
        <v>10</v>
      </c>
      <c r="D464">
        <v>2</v>
      </c>
      <c r="E464" t="s">
        <v>578</v>
      </c>
      <c r="F464">
        <v>-1.3873124007090201</v>
      </c>
      <c r="G464" t="s">
        <v>2966</v>
      </c>
      <c r="H464">
        <v>1.19943374905898E-3</v>
      </c>
    </row>
    <row r="465" spans="1:8" x14ac:dyDescent="0.25">
      <c r="A465" t="s">
        <v>2967</v>
      </c>
      <c r="B465" t="s">
        <v>9</v>
      </c>
      <c r="C465" t="s">
        <v>10</v>
      </c>
      <c r="D465">
        <v>5</v>
      </c>
      <c r="E465" t="s">
        <v>2968</v>
      </c>
      <c r="F465">
        <v>-1.38729026650083</v>
      </c>
      <c r="G465" t="s">
        <v>2969</v>
      </c>
      <c r="H465" s="1">
        <v>6.1083538629909603E-6</v>
      </c>
    </row>
    <row r="466" spans="1:8" x14ac:dyDescent="0.25">
      <c r="A466" t="s">
        <v>2970</v>
      </c>
      <c r="B466" t="s">
        <v>2971</v>
      </c>
      <c r="C466" t="s">
        <v>10</v>
      </c>
      <c r="D466">
        <v>2</v>
      </c>
      <c r="E466" t="s">
        <v>2972</v>
      </c>
      <c r="F466">
        <v>-1.3862924879271901</v>
      </c>
      <c r="G466" t="s">
        <v>2973</v>
      </c>
      <c r="H466">
        <v>2.9312518617398702E-3</v>
      </c>
    </row>
    <row r="467" spans="1:8" x14ac:dyDescent="0.25">
      <c r="A467" t="s">
        <v>2974</v>
      </c>
      <c r="B467" t="s">
        <v>2975</v>
      </c>
      <c r="C467" t="s">
        <v>2976</v>
      </c>
      <c r="D467">
        <v>8</v>
      </c>
      <c r="E467" t="s">
        <v>2977</v>
      </c>
      <c r="F467">
        <v>-1.38580514355561</v>
      </c>
      <c r="G467" t="s">
        <v>2978</v>
      </c>
      <c r="H467">
        <v>8.7397881523946508E-3</v>
      </c>
    </row>
    <row r="468" spans="1:8" x14ac:dyDescent="0.25">
      <c r="A468" t="s">
        <v>2979</v>
      </c>
      <c r="B468" t="s">
        <v>2980</v>
      </c>
      <c r="C468" t="s">
        <v>10</v>
      </c>
      <c r="D468">
        <v>3</v>
      </c>
      <c r="E468" t="s">
        <v>1088</v>
      </c>
      <c r="F468">
        <v>-1.38321366949633</v>
      </c>
      <c r="G468" t="s">
        <v>2981</v>
      </c>
      <c r="H468" s="1">
        <v>6.4795177058532704E-5</v>
      </c>
    </row>
    <row r="469" spans="1:8" x14ac:dyDescent="0.25">
      <c r="A469" t="s">
        <v>2982</v>
      </c>
      <c r="B469" t="s">
        <v>91</v>
      </c>
      <c r="C469" t="s">
        <v>10</v>
      </c>
      <c r="E469" t="s">
        <v>10</v>
      </c>
      <c r="F469">
        <v>-1.38236614494664</v>
      </c>
      <c r="G469" t="s">
        <v>2983</v>
      </c>
      <c r="H469">
        <v>6.9507260113540097E-3</v>
      </c>
    </row>
    <row r="470" spans="1:8" x14ac:dyDescent="0.25">
      <c r="A470" t="s">
        <v>2984</v>
      </c>
      <c r="B470" t="s">
        <v>91</v>
      </c>
      <c r="C470" t="s">
        <v>10</v>
      </c>
      <c r="E470" t="s">
        <v>10</v>
      </c>
      <c r="F470">
        <v>-1.38146337385824</v>
      </c>
      <c r="G470" t="s">
        <v>2985</v>
      </c>
      <c r="H470">
        <v>1.08006305186311E-3</v>
      </c>
    </row>
    <row r="471" spans="1:8" x14ac:dyDescent="0.25">
      <c r="A471" t="s">
        <v>2986</v>
      </c>
      <c r="B471" t="s">
        <v>9</v>
      </c>
      <c r="C471" t="s">
        <v>10</v>
      </c>
      <c r="E471" t="s">
        <v>10</v>
      </c>
      <c r="F471">
        <v>-1.3782209975056601</v>
      </c>
      <c r="G471" t="s">
        <v>2987</v>
      </c>
      <c r="H471">
        <v>3.0409616308619499E-3</v>
      </c>
    </row>
    <row r="472" spans="1:8" x14ac:dyDescent="0.25">
      <c r="A472" t="s">
        <v>2988</v>
      </c>
      <c r="B472" t="s">
        <v>2989</v>
      </c>
      <c r="C472" t="s">
        <v>2990</v>
      </c>
      <c r="D472">
        <v>2</v>
      </c>
      <c r="E472" t="s">
        <v>2991</v>
      </c>
      <c r="F472">
        <v>-1.37739749911773</v>
      </c>
      <c r="G472" t="s">
        <v>2992</v>
      </c>
      <c r="H472">
        <v>7.7760613154943302E-3</v>
      </c>
    </row>
    <row r="473" spans="1:8" x14ac:dyDescent="0.25">
      <c r="A473" t="s">
        <v>2993</v>
      </c>
      <c r="B473" t="s">
        <v>9</v>
      </c>
      <c r="C473" t="s">
        <v>10</v>
      </c>
      <c r="D473">
        <v>4</v>
      </c>
      <c r="E473" t="s">
        <v>751</v>
      </c>
      <c r="F473">
        <v>-1.3748394506399599</v>
      </c>
      <c r="G473" t="s">
        <v>2994</v>
      </c>
      <c r="H473">
        <v>3.3660008419716898E-4</v>
      </c>
    </row>
    <row r="474" spans="1:8" x14ac:dyDescent="0.25">
      <c r="A474" t="s">
        <v>2995</v>
      </c>
      <c r="B474" t="s">
        <v>2996</v>
      </c>
      <c r="C474" t="s">
        <v>2997</v>
      </c>
      <c r="D474">
        <v>3</v>
      </c>
      <c r="E474" t="s">
        <v>2998</v>
      </c>
      <c r="F474">
        <v>-1.3727840074498201</v>
      </c>
      <c r="G474" t="s">
        <v>2999</v>
      </c>
      <c r="H474">
        <v>1.4710806889049999E-3</v>
      </c>
    </row>
    <row r="475" spans="1:8" x14ac:dyDescent="0.25">
      <c r="A475" t="s">
        <v>3000</v>
      </c>
      <c r="B475" t="s">
        <v>3001</v>
      </c>
      <c r="C475" t="s">
        <v>10</v>
      </c>
      <c r="D475">
        <v>1</v>
      </c>
      <c r="E475" t="s">
        <v>536</v>
      </c>
      <c r="F475">
        <v>-1.3718391221007999</v>
      </c>
      <c r="G475" t="s">
        <v>3002</v>
      </c>
      <c r="H475">
        <v>1.17227454147624E-3</v>
      </c>
    </row>
    <row r="476" spans="1:8" x14ac:dyDescent="0.25">
      <c r="A476" t="s">
        <v>3003</v>
      </c>
      <c r="B476" t="s">
        <v>3004</v>
      </c>
      <c r="C476" t="s">
        <v>10</v>
      </c>
      <c r="D476">
        <v>4</v>
      </c>
      <c r="E476" t="s">
        <v>3005</v>
      </c>
      <c r="F476">
        <v>-1.3693633079421701</v>
      </c>
      <c r="G476" t="s">
        <v>3006</v>
      </c>
      <c r="H476">
        <v>7.9865029706452095E-3</v>
      </c>
    </row>
    <row r="477" spans="1:8" x14ac:dyDescent="0.25">
      <c r="A477" t="s">
        <v>3007</v>
      </c>
      <c r="B477" t="s">
        <v>91</v>
      </c>
      <c r="C477" t="s">
        <v>10</v>
      </c>
      <c r="E477" t="s">
        <v>10</v>
      </c>
      <c r="F477">
        <v>-1.36916375999463</v>
      </c>
      <c r="G477" t="s">
        <v>3008</v>
      </c>
      <c r="H477">
        <v>9.2876879731293108E-3</v>
      </c>
    </row>
    <row r="478" spans="1:8" x14ac:dyDescent="0.25">
      <c r="A478" t="s">
        <v>3009</v>
      </c>
      <c r="B478" t="s">
        <v>3010</v>
      </c>
      <c r="C478" t="s">
        <v>524</v>
      </c>
      <c r="D478">
        <v>2</v>
      </c>
      <c r="E478" t="s">
        <v>3011</v>
      </c>
      <c r="F478">
        <v>-1.3687766603962701</v>
      </c>
      <c r="G478" t="s">
        <v>3012</v>
      </c>
      <c r="H478">
        <v>5.5466942214052904E-3</v>
      </c>
    </row>
    <row r="479" spans="1:8" x14ac:dyDescent="0.25">
      <c r="A479" t="s">
        <v>3013</v>
      </c>
      <c r="B479" t="s">
        <v>9</v>
      </c>
      <c r="C479" t="s">
        <v>72</v>
      </c>
      <c r="D479">
        <v>4</v>
      </c>
      <c r="E479" t="s">
        <v>73</v>
      </c>
      <c r="F479">
        <v>-1.3672536400844</v>
      </c>
      <c r="G479" t="s">
        <v>3014</v>
      </c>
      <c r="H479">
        <v>4.0920026983382596E-3</v>
      </c>
    </row>
    <row r="480" spans="1:8" x14ac:dyDescent="0.25">
      <c r="A480" t="s">
        <v>3015</v>
      </c>
      <c r="B480" t="s">
        <v>3016</v>
      </c>
      <c r="C480" t="s">
        <v>3017</v>
      </c>
      <c r="D480">
        <v>2</v>
      </c>
      <c r="E480" t="s">
        <v>3018</v>
      </c>
      <c r="F480">
        <v>-1.3644378808906099</v>
      </c>
      <c r="G480" t="s">
        <v>3019</v>
      </c>
      <c r="H480">
        <v>7.5308174850101401E-3</v>
      </c>
    </row>
    <row r="481" spans="1:8" x14ac:dyDescent="0.25">
      <c r="A481" t="s">
        <v>3020</v>
      </c>
      <c r="B481" t="s">
        <v>91</v>
      </c>
      <c r="C481" t="s">
        <v>10</v>
      </c>
      <c r="E481" t="s">
        <v>10</v>
      </c>
      <c r="F481">
        <v>-1.3578669069123199</v>
      </c>
      <c r="G481" t="s">
        <v>3021</v>
      </c>
      <c r="H481">
        <v>7.4845495764716196E-3</v>
      </c>
    </row>
    <row r="482" spans="1:8" x14ac:dyDescent="0.25">
      <c r="A482" t="s">
        <v>3022</v>
      </c>
      <c r="B482" t="s">
        <v>3023</v>
      </c>
      <c r="C482" t="s">
        <v>3024</v>
      </c>
      <c r="D482">
        <v>16</v>
      </c>
      <c r="E482" t="s">
        <v>3025</v>
      </c>
      <c r="F482">
        <v>-1.35763097642652</v>
      </c>
      <c r="G482" t="s">
        <v>3026</v>
      </c>
      <c r="H482">
        <v>5.7689009916727704E-3</v>
      </c>
    </row>
    <row r="483" spans="1:8" x14ac:dyDescent="0.25">
      <c r="A483" t="s">
        <v>3027</v>
      </c>
      <c r="B483" t="s">
        <v>9</v>
      </c>
      <c r="C483" t="s">
        <v>10</v>
      </c>
      <c r="D483">
        <v>3</v>
      </c>
      <c r="E483" t="s">
        <v>3028</v>
      </c>
      <c r="F483">
        <v>-1.3555705407195999</v>
      </c>
      <c r="G483" t="s">
        <v>3029</v>
      </c>
      <c r="H483">
        <v>7.3009376251419204E-3</v>
      </c>
    </row>
    <row r="484" spans="1:8" x14ac:dyDescent="0.25">
      <c r="A484" t="s">
        <v>3030</v>
      </c>
      <c r="B484" t="s">
        <v>3031</v>
      </c>
      <c r="C484" t="s">
        <v>10</v>
      </c>
      <c r="D484">
        <v>2</v>
      </c>
      <c r="E484" t="s">
        <v>3032</v>
      </c>
      <c r="F484">
        <v>-1.35535422661373</v>
      </c>
      <c r="G484" t="s">
        <v>3033</v>
      </c>
      <c r="H484">
        <v>8.0744629646635202E-3</v>
      </c>
    </row>
    <row r="485" spans="1:8" x14ac:dyDescent="0.25">
      <c r="A485" t="s">
        <v>3034</v>
      </c>
      <c r="B485" t="s">
        <v>3035</v>
      </c>
      <c r="C485" t="s">
        <v>3036</v>
      </c>
      <c r="D485">
        <v>5</v>
      </c>
      <c r="E485" t="s">
        <v>3037</v>
      </c>
      <c r="F485">
        <v>-1.35188661123451</v>
      </c>
      <c r="G485" t="s">
        <v>3038</v>
      </c>
      <c r="H485" s="1">
        <v>8.2601316296780804E-5</v>
      </c>
    </row>
    <row r="486" spans="1:8" x14ac:dyDescent="0.25">
      <c r="A486" t="s">
        <v>3039</v>
      </c>
      <c r="B486" t="s">
        <v>91</v>
      </c>
      <c r="C486" t="s">
        <v>10</v>
      </c>
      <c r="E486" t="s">
        <v>10</v>
      </c>
      <c r="F486">
        <v>-1.34929385295367</v>
      </c>
      <c r="G486" t="s">
        <v>3040</v>
      </c>
      <c r="H486">
        <v>7.9805446001017901E-4</v>
      </c>
    </row>
    <row r="487" spans="1:8" x14ac:dyDescent="0.25">
      <c r="A487" t="s">
        <v>3041</v>
      </c>
      <c r="B487" t="s">
        <v>3042</v>
      </c>
      <c r="C487" t="s">
        <v>3043</v>
      </c>
      <c r="D487">
        <v>5</v>
      </c>
      <c r="E487" t="s">
        <v>3044</v>
      </c>
      <c r="F487">
        <v>-1.3465172816647499</v>
      </c>
      <c r="G487" t="s">
        <v>3045</v>
      </c>
      <c r="H487">
        <v>4.1025827386412597E-3</v>
      </c>
    </row>
    <row r="488" spans="1:8" x14ac:dyDescent="0.25">
      <c r="A488" t="s">
        <v>3046</v>
      </c>
      <c r="B488" t="s">
        <v>3047</v>
      </c>
      <c r="C488" t="s">
        <v>10</v>
      </c>
      <c r="D488">
        <v>2</v>
      </c>
      <c r="E488" t="s">
        <v>3048</v>
      </c>
      <c r="F488">
        <v>-1.3456716813507801</v>
      </c>
      <c r="G488" t="s">
        <v>3049</v>
      </c>
      <c r="H488">
        <v>6.9617157270188603E-3</v>
      </c>
    </row>
    <row r="489" spans="1:8" x14ac:dyDescent="0.25">
      <c r="A489" t="s">
        <v>3050</v>
      </c>
      <c r="B489" t="s">
        <v>91</v>
      </c>
      <c r="C489" t="s">
        <v>10</v>
      </c>
      <c r="E489" t="s">
        <v>10</v>
      </c>
      <c r="F489">
        <v>-1.3453047834335501</v>
      </c>
      <c r="G489" t="s">
        <v>3051</v>
      </c>
      <c r="H489">
        <v>8.9414542231517503E-3</v>
      </c>
    </row>
    <row r="490" spans="1:8" x14ac:dyDescent="0.25">
      <c r="A490" t="s">
        <v>3052</v>
      </c>
      <c r="B490" t="s">
        <v>3053</v>
      </c>
      <c r="C490" t="s">
        <v>637</v>
      </c>
      <c r="D490">
        <v>8</v>
      </c>
      <c r="E490" t="s">
        <v>3054</v>
      </c>
      <c r="F490">
        <v>-1.34460650134569</v>
      </c>
      <c r="G490" t="s">
        <v>3055</v>
      </c>
      <c r="H490">
        <v>4.0845640634958498E-3</v>
      </c>
    </row>
    <row r="491" spans="1:8" x14ac:dyDescent="0.25">
      <c r="A491" t="s">
        <v>3056</v>
      </c>
      <c r="B491" t="s">
        <v>29</v>
      </c>
      <c r="C491" t="s">
        <v>10</v>
      </c>
      <c r="E491" t="s">
        <v>10</v>
      </c>
      <c r="F491">
        <v>-1.3430583444758499</v>
      </c>
      <c r="G491" t="s">
        <v>3057</v>
      </c>
      <c r="H491">
        <v>8.9414542231517503E-3</v>
      </c>
    </row>
    <row r="492" spans="1:8" x14ac:dyDescent="0.25">
      <c r="A492" t="s">
        <v>3058</v>
      </c>
      <c r="B492" t="s">
        <v>91</v>
      </c>
      <c r="C492" t="s">
        <v>3059</v>
      </c>
      <c r="D492">
        <v>10</v>
      </c>
      <c r="E492" t="s">
        <v>3060</v>
      </c>
      <c r="F492">
        <v>-1.34183243131896</v>
      </c>
      <c r="G492" t="s">
        <v>3061</v>
      </c>
      <c r="H492" s="1">
        <v>2.8963097613443001E-5</v>
      </c>
    </row>
    <row r="493" spans="1:8" x14ac:dyDescent="0.25">
      <c r="A493" t="s">
        <v>3062</v>
      </c>
      <c r="B493" t="s">
        <v>9</v>
      </c>
      <c r="C493" t="s">
        <v>1241</v>
      </c>
      <c r="D493">
        <v>6</v>
      </c>
      <c r="E493" t="s">
        <v>3063</v>
      </c>
      <c r="F493">
        <v>-1.3326557099013501</v>
      </c>
      <c r="G493" t="s">
        <v>3064</v>
      </c>
      <c r="H493">
        <v>9.8004311317964107E-3</v>
      </c>
    </row>
    <row r="494" spans="1:8" x14ac:dyDescent="0.25">
      <c r="A494" t="s">
        <v>3065</v>
      </c>
      <c r="B494" t="s">
        <v>3066</v>
      </c>
      <c r="C494" t="s">
        <v>10</v>
      </c>
      <c r="D494">
        <v>5</v>
      </c>
      <c r="E494" t="s">
        <v>3067</v>
      </c>
      <c r="F494">
        <v>-1.3326159990041799</v>
      </c>
      <c r="G494" t="s">
        <v>3068</v>
      </c>
      <c r="H494">
        <v>7.5308174850101401E-3</v>
      </c>
    </row>
    <row r="495" spans="1:8" x14ac:dyDescent="0.25">
      <c r="A495" t="s">
        <v>3069</v>
      </c>
      <c r="B495" t="s">
        <v>3070</v>
      </c>
      <c r="C495" t="s">
        <v>10</v>
      </c>
      <c r="D495">
        <v>1</v>
      </c>
      <c r="E495" t="s">
        <v>3071</v>
      </c>
      <c r="F495">
        <v>-1.3303421205972401</v>
      </c>
      <c r="G495" t="s">
        <v>3072</v>
      </c>
      <c r="H495">
        <v>1.59458410950815E-3</v>
      </c>
    </row>
    <row r="496" spans="1:8" x14ac:dyDescent="0.25">
      <c r="A496" t="s">
        <v>3073</v>
      </c>
      <c r="B496" t="s">
        <v>3074</v>
      </c>
      <c r="C496" t="s">
        <v>10</v>
      </c>
      <c r="D496">
        <v>5</v>
      </c>
      <c r="E496" t="s">
        <v>3075</v>
      </c>
      <c r="F496">
        <v>-1.3302752068760699</v>
      </c>
      <c r="G496" t="s">
        <v>3076</v>
      </c>
      <c r="H496">
        <v>1.6432555374007399E-3</v>
      </c>
    </row>
    <row r="497" spans="1:8" x14ac:dyDescent="0.25">
      <c r="A497" t="s">
        <v>3077</v>
      </c>
      <c r="B497" t="s">
        <v>3078</v>
      </c>
      <c r="C497" t="s">
        <v>10</v>
      </c>
      <c r="D497">
        <v>6</v>
      </c>
      <c r="E497" t="s">
        <v>3079</v>
      </c>
      <c r="F497">
        <v>-1.3217939454911201</v>
      </c>
      <c r="G497" t="s">
        <v>3080</v>
      </c>
      <c r="H497">
        <v>7.1782586212426596E-3</v>
      </c>
    </row>
    <row r="498" spans="1:8" x14ac:dyDescent="0.25">
      <c r="A498" t="s">
        <v>3081</v>
      </c>
      <c r="B498" t="s">
        <v>9</v>
      </c>
      <c r="C498" t="s">
        <v>10</v>
      </c>
      <c r="E498" t="s">
        <v>10</v>
      </c>
      <c r="F498">
        <v>-1.3185155424147801</v>
      </c>
      <c r="G498" t="s">
        <v>3082</v>
      </c>
      <c r="H498">
        <v>5.7003935641565997E-3</v>
      </c>
    </row>
    <row r="499" spans="1:8" x14ac:dyDescent="0.25">
      <c r="A499" t="s">
        <v>3083</v>
      </c>
      <c r="B499" t="s">
        <v>91</v>
      </c>
      <c r="C499" t="s">
        <v>10</v>
      </c>
      <c r="E499" t="s">
        <v>10</v>
      </c>
      <c r="F499">
        <v>-1.3172281059269999</v>
      </c>
      <c r="G499" t="s">
        <v>3084</v>
      </c>
      <c r="H499">
        <v>8.4377952554121095E-3</v>
      </c>
    </row>
    <row r="500" spans="1:8" x14ac:dyDescent="0.25">
      <c r="A500" t="s">
        <v>3085</v>
      </c>
      <c r="B500" t="s">
        <v>3086</v>
      </c>
      <c r="C500" t="s">
        <v>10</v>
      </c>
      <c r="D500">
        <v>5</v>
      </c>
      <c r="E500" t="s">
        <v>3087</v>
      </c>
      <c r="F500">
        <v>-1.3168939341731201</v>
      </c>
      <c r="G500" t="s">
        <v>3088</v>
      </c>
      <c r="H500">
        <v>7.9941873081683205E-3</v>
      </c>
    </row>
    <row r="501" spans="1:8" x14ac:dyDescent="0.25">
      <c r="A501" t="s">
        <v>3089</v>
      </c>
      <c r="B501" t="s">
        <v>3090</v>
      </c>
      <c r="C501" t="s">
        <v>10</v>
      </c>
      <c r="D501">
        <v>3</v>
      </c>
      <c r="E501" t="s">
        <v>3091</v>
      </c>
      <c r="F501">
        <v>-1.3167697892997801</v>
      </c>
      <c r="G501" t="s">
        <v>3092</v>
      </c>
      <c r="H501">
        <v>6.7199366034419996E-3</v>
      </c>
    </row>
    <row r="502" spans="1:8" x14ac:dyDescent="0.25">
      <c r="A502" t="s">
        <v>3093</v>
      </c>
      <c r="C502" t="s">
        <v>10</v>
      </c>
      <c r="D502">
        <v>3</v>
      </c>
      <c r="E502" t="s">
        <v>1088</v>
      </c>
      <c r="F502">
        <v>-1.3161518946967099</v>
      </c>
      <c r="G502" t="s">
        <v>3094</v>
      </c>
      <c r="H502">
        <v>3.5122482953116201E-3</v>
      </c>
    </row>
    <row r="503" spans="1:8" x14ac:dyDescent="0.25">
      <c r="A503" t="s">
        <v>3095</v>
      </c>
      <c r="C503" t="s">
        <v>10</v>
      </c>
      <c r="D503">
        <v>3</v>
      </c>
      <c r="E503" t="s">
        <v>3096</v>
      </c>
      <c r="F503">
        <v>-1.3143044066182601</v>
      </c>
      <c r="G503" t="s">
        <v>3097</v>
      </c>
      <c r="H503">
        <v>3.8334132760151E-3</v>
      </c>
    </row>
    <row r="504" spans="1:8" x14ac:dyDescent="0.25">
      <c r="A504" t="s">
        <v>3098</v>
      </c>
      <c r="B504" t="s">
        <v>3099</v>
      </c>
      <c r="C504" t="s">
        <v>10</v>
      </c>
      <c r="D504">
        <v>3</v>
      </c>
      <c r="E504" t="s">
        <v>1088</v>
      </c>
      <c r="F504">
        <v>-1.3132881889443699</v>
      </c>
      <c r="G504" t="s">
        <v>3100</v>
      </c>
      <c r="H504">
        <v>5.8149166339565199E-3</v>
      </c>
    </row>
    <row r="505" spans="1:8" x14ac:dyDescent="0.25">
      <c r="A505" t="s">
        <v>3101</v>
      </c>
      <c r="B505" t="s">
        <v>3102</v>
      </c>
      <c r="C505" t="s">
        <v>10</v>
      </c>
      <c r="D505">
        <v>4</v>
      </c>
      <c r="E505" t="s">
        <v>3103</v>
      </c>
      <c r="F505">
        <v>-1.30953781889052</v>
      </c>
      <c r="G505" t="s">
        <v>3104</v>
      </c>
      <c r="H505" s="1">
        <v>6.9762498875061499E-7</v>
      </c>
    </row>
    <row r="506" spans="1:8" x14ac:dyDescent="0.25">
      <c r="A506" t="s">
        <v>3105</v>
      </c>
      <c r="B506" t="s">
        <v>3106</v>
      </c>
      <c r="C506" t="s">
        <v>10</v>
      </c>
      <c r="E506" t="s">
        <v>10</v>
      </c>
      <c r="F506">
        <v>-1.3043107176309401</v>
      </c>
      <c r="G506" t="s">
        <v>3107</v>
      </c>
      <c r="H506">
        <v>6.7627401282556402E-3</v>
      </c>
    </row>
    <row r="507" spans="1:8" x14ac:dyDescent="0.25">
      <c r="A507" t="s">
        <v>3108</v>
      </c>
      <c r="B507" t="s">
        <v>3109</v>
      </c>
      <c r="C507" t="s">
        <v>3110</v>
      </c>
      <c r="D507">
        <v>14</v>
      </c>
      <c r="E507" t="s">
        <v>3111</v>
      </c>
      <c r="F507">
        <v>-1.3036164861566899</v>
      </c>
      <c r="G507" t="s">
        <v>3112</v>
      </c>
      <c r="H507">
        <v>7.3472150898970696E-3</v>
      </c>
    </row>
    <row r="508" spans="1:8" x14ac:dyDescent="0.25">
      <c r="A508" t="s">
        <v>3113</v>
      </c>
      <c r="B508" t="s">
        <v>3114</v>
      </c>
      <c r="C508" t="s">
        <v>10</v>
      </c>
      <c r="D508">
        <v>15</v>
      </c>
      <c r="E508" t="s">
        <v>3115</v>
      </c>
      <c r="F508">
        <v>-1.2974113713861799</v>
      </c>
      <c r="G508" t="s">
        <v>3116</v>
      </c>
      <c r="H508">
        <v>9.8277627518466304E-3</v>
      </c>
    </row>
    <row r="509" spans="1:8" x14ac:dyDescent="0.25">
      <c r="A509" t="s">
        <v>3117</v>
      </c>
      <c r="B509" t="s">
        <v>3118</v>
      </c>
      <c r="C509" t="s">
        <v>10</v>
      </c>
      <c r="D509">
        <v>7</v>
      </c>
      <c r="E509" t="s">
        <v>3119</v>
      </c>
      <c r="F509">
        <v>-1.2957781261513299</v>
      </c>
      <c r="G509" t="s">
        <v>3120</v>
      </c>
      <c r="H509">
        <v>1.1360149860870799E-3</v>
      </c>
    </row>
    <row r="510" spans="1:8" x14ac:dyDescent="0.25">
      <c r="A510" t="s">
        <v>3121</v>
      </c>
      <c r="B510" t="s">
        <v>9</v>
      </c>
      <c r="C510" t="s">
        <v>1687</v>
      </c>
      <c r="D510">
        <v>8</v>
      </c>
      <c r="E510" t="s">
        <v>3122</v>
      </c>
      <c r="F510">
        <v>-1.29521572637709</v>
      </c>
      <c r="G510" t="s">
        <v>3123</v>
      </c>
      <c r="H510">
        <v>1.7203090928625501E-3</v>
      </c>
    </row>
    <row r="511" spans="1:8" x14ac:dyDescent="0.25">
      <c r="A511" t="s">
        <v>3124</v>
      </c>
      <c r="B511" t="s">
        <v>91</v>
      </c>
      <c r="C511" t="s">
        <v>10</v>
      </c>
      <c r="E511" t="s">
        <v>10</v>
      </c>
      <c r="F511">
        <v>-1.29431396808525</v>
      </c>
      <c r="G511" t="s">
        <v>3125</v>
      </c>
      <c r="H511">
        <v>8.9719644958327401E-3</v>
      </c>
    </row>
    <row r="512" spans="1:8" x14ac:dyDescent="0.25">
      <c r="A512" t="s">
        <v>3126</v>
      </c>
      <c r="B512" t="s">
        <v>3127</v>
      </c>
      <c r="C512" t="s">
        <v>3128</v>
      </c>
      <c r="D512">
        <v>4</v>
      </c>
      <c r="E512" t="s">
        <v>3129</v>
      </c>
      <c r="F512">
        <v>-1.2928305388811101</v>
      </c>
      <c r="G512" t="s">
        <v>3130</v>
      </c>
      <c r="H512">
        <v>4.9437419850554597E-3</v>
      </c>
    </row>
    <row r="513" spans="1:8" x14ac:dyDescent="0.25">
      <c r="A513" t="s">
        <v>3131</v>
      </c>
      <c r="B513" t="s">
        <v>3132</v>
      </c>
      <c r="C513" t="s">
        <v>363</v>
      </c>
      <c r="D513">
        <v>4</v>
      </c>
      <c r="E513" t="s">
        <v>3133</v>
      </c>
      <c r="F513">
        <v>-1.2918456338495801</v>
      </c>
      <c r="G513" t="s">
        <v>3134</v>
      </c>
      <c r="H513">
        <v>3.7899571562706398E-4</v>
      </c>
    </row>
    <row r="514" spans="1:8" x14ac:dyDescent="0.25">
      <c r="A514" t="s">
        <v>3135</v>
      </c>
      <c r="B514" t="s">
        <v>3136</v>
      </c>
      <c r="C514" t="s">
        <v>10</v>
      </c>
      <c r="E514" t="s">
        <v>10</v>
      </c>
      <c r="F514">
        <v>-1.29146676210337</v>
      </c>
      <c r="G514" t="s">
        <v>3137</v>
      </c>
      <c r="H514">
        <v>4.8503498261416101E-4</v>
      </c>
    </row>
    <row r="515" spans="1:8" x14ac:dyDescent="0.25">
      <c r="A515" t="s">
        <v>3138</v>
      </c>
      <c r="B515" t="s">
        <v>2066</v>
      </c>
      <c r="C515" t="s">
        <v>10</v>
      </c>
      <c r="D515">
        <v>2</v>
      </c>
      <c r="E515" t="s">
        <v>741</v>
      </c>
      <c r="F515">
        <v>-1.28660748405877</v>
      </c>
      <c r="G515" t="s">
        <v>3139</v>
      </c>
      <c r="H515">
        <v>8.1685586860768006E-3</v>
      </c>
    </row>
    <row r="516" spans="1:8" x14ac:dyDescent="0.25">
      <c r="A516" t="s">
        <v>3140</v>
      </c>
      <c r="B516" t="s">
        <v>9</v>
      </c>
      <c r="C516" t="s">
        <v>10</v>
      </c>
      <c r="D516">
        <v>3</v>
      </c>
      <c r="E516" t="s">
        <v>3141</v>
      </c>
      <c r="F516">
        <v>-1.2785972077635701</v>
      </c>
      <c r="G516" t="s">
        <v>3142</v>
      </c>
      <c r="H516">
        <v>1.88334047018951E-3</v>
      </c>
    </row>
    <row r="517" spans="1:8" x14ac:dyDescent="0.25">
      <c r="A517" t="s">
        <v>3143</v>
      </c>
      <c r="C517" t="s">
        <v>10</v>
      </c>
      <c r="D517">
        <v>1</v>
      </c>
      <c r="E517" t="s">
        <v>3144</v>
      </c>
      <c r="F517">
        <v>-1.2777127737101499</v>
      </c>
      <c r="G517" t="s">
        <v>3145</v>
      </c>
      <c r="H517">
        <v>2.7722394108956501E-3</v>
      </c>
    </row>
    <row r="518" spans="1:8" x14ac:dyDescent="0.25">
      <c r="A518" t="s">
        <v>3146</v>
      </c>
      <c r="B518" t="s">
        <v>3147</v>
      </c>
      <c r="C518" t="s">
        <v>76</v>
      </c>
      <c r="D518">
        <v>3</v>
      </c>
      <c r="E518" t="s">
        <v>540</v>
      </c>
      <c r="F518">
        <v>-1.2705244160664799</v>
      </c>
      <c r="G518" t="s">
        <v>3148</v>
      </c>
      <c r="H518">
        <v>9.1112168016234103E-4</v>
      </c>
    </row>
    <row r="519" spans="1:8" x14ac:dyDescent="0.25">
      <c r="A519" t="s">
        <v>3149</v>
      </c>
      <c r="B519" t="s">
        <v>781</v>
      </c>
      <c r="C519" t="s">
        <v>76</v>
      </c>
      <c r="D519">
        <v>4</v>
      </c>
      <c r="E519" t="s">
        <v>782</v>
      </c>
      <c r="F519">
        <v>-1.2688094749822401</v>
      </c>
      <c r="G519" t="s">
        <v>3150</v>
      </c>
      <c r="H519">
        <v>7.3856197612027195E-4</v>
      </c>
    </row>
    <row r="520" spans="1:8" x14ac:dyDescent="0.25">
      <c r="A520" t="s">
        <v>3151</v>
      </c>
      <c r="B520" t="s">
        <v>91</v>
      </c>
      <c r="C520" t="s">
        <v>10</v>
      </c>
      <c r="E520" t="s">
        <v>10</v>
      </c>
      <c r="F520">
        <v>-1.26254913867316</v>
      </c>
      <c r="G520" t="s">
        <v>3152</v>
      </c>
      <c r="H520">
        <v>7.0158630087057503E-3</v>
      </c>
    </row>
    <row r="521" spans="1:8" x14ac:dyDescent="0.25">
      <c r="A521" t="s">
        <v>3153</v>
      </c>
      <c r="B521" t="s">
        <v>3154</v>
      </c>
      <c r="C521" t="s">
        <v>10</v>
      </c>
      <c r="D521">
        <v>4</v>
      </c>
      <c r="E521" t="s">
        <v>3155</v>
      </c>
      <c r="F521">
        <v>-1.26135125960785</v>
      </c>
      <c r="G521" t="s">
        <v>3156</v>
      </c>
      <c r="H521">
        <v>7.7654573911347304E-3</v>
      </c>
    </row>
    <row r="522" spans="1:8" x14ac:dyDescent="0.25">
      <c r="A522" t="s">
        <v>3157</v>
      </c>
      <c r="B522" t="s">
        <v>3158</v>
      </c>
      <c r="C522" t="s">
        <v>10</v>
      </c>
      <c r="E522" t="s">
        <v>10</v>
      </c>
      <c r="F522">
        <v>-1.26073906727534</v>
      </c>
      <c r="G522" t="s">
        <v>3159</v>
      </c>
      <c r="H522">
        <v>6.3697990524666497E-3</v>
      </c>
    </row>
    <row r="523" spans="1:8" x14ac:dyDescent="0.25">
      <c r="A523" t="s">
        <v>3160</v>
      </c>
      <c r="B523" t="s">
        <v>3161</v>
      </c>
      <c r="C523" t="s">
        <v>3162</v>
      </c>
      <c r="D523">
        <v>14</v>
      </c>
      <c r="E523" t="s">
        <v>3163</v>
      </c>
      <c r="F523">
        <v>-1.2605773872463799</v>
      </c>
      <c r="G523" t="s">
        <v>3164</v>
      </c>
      <c r="H523" s="1">
        <v>7.6181183624363002E-6</v>
      </c>
    </row>
    <row r="524" spans="1:8" x14ac:dyDescent="0.25">
      <c r="A524" t="s">
        <v>3165</v>
      </c>
      <c r="B524" t="s">
        <v>3166</v>
      </c>
      <c r="C524" t="s">
        <v>10</v>
      </c>
      <c r="D524">
        <v>3</v>
      </c>
      <c r="E524" t="s">
        <v>3167</v>
      </c>
      <c r="F524">
        <v>-1.25736526429798</v>
      </c>
      <c r="G524" t="s">
        <v>3168</v>
      </c>
      <c r="H524">
        <v>7.0912409380992298E-3</v>
      </c>
    </row>
    <row r="525" spans="1:8" x14ac:dyDescent="0.25">
      <c r="A525" t="s">
        <v>3169</v>
      </c>
      <c r="B525" t="s">
        <v>3170</v>
      </c>
      <c r="C525" t="s">
        <v>10</v>
      </c>
      <c r="D525">
        <v>4</v>
      </c>
      <c r="E525" t="s">
        <v>3171</v>
      </c>
      <c r="F525">
        <v>-1.2492243349379599</v>
      </c>
      <c r="G525" t="s">
        <v>3172</v>
      </c>
      <c r="H525" s="1">
        <v>5.4633988003891797E-5</v>
      </c>
    </row>
    <row r="526" spans="1:8" x14ac:dyDescent="0.25">
      <c r="A526" t="s">
        <v>3173</v>
      </c>
      <c r="B526" t="s">
        <v>3174</v>
      </c>
      <c r="C526" t="s">
        <v>10</v>
      </c>
      <c r="D526">
        <v>3</v>
      </c>
      <c r="E526" t="s">
        <v>3175</v>
      </c>
      <c r="F526">
        <v>-1.2469779477516101</v>
      </c>
      <c r="G526" t="s">
        <v>3176</v>
      </c>
      <c r="H526">
        <v>3.1289408954367601E-3</v>
      </c>
    </row>
    <row r="527" spans="1:8" x14ac:dyDescent="0.25">
      <c r="A527" t="s">
        <v>3177</v>
      </c>
      <c r="B527" t="s">
        <v>3178</v>
      </c>
      <c r="C527" t="s">
        <v>10</v>
      </c>
      <c r="D527">
        <v>4</v>
      </c>
      <c r="E527" t="s">
        <v>3179</v>
      </c>
      <c r="F527">
        <v>-1.2433699968952701</v>
      </c>
      <c r="G527" t="s">
        <v>3180</v>
      </c>
      <c r="H527">
        <v>9.9563433607960106E-3</v>
      </c>
    </row>
    <row r="528" spans="1:8" x14ac:dyDescent="0.25">
      <c r="A528" t="s">
        <v>3181</v>
      </c>
      <c r="B528" t="s">
        <v>9</v>
      </c>
      <c r="C528" t="s">
        <v>10</v>
      </c>
      <c r="D528">
        <v>7</v>
      </c>
      <c r="E528" t="s">
        <v>3182</v>
      </c>
      <c r="F528">
        <v>-1.24313660348216</v>
      </c>
      <c r="G528" t="s">
        <v>3183</v>
      </c>
      <c r="H528">
        <v>5.0084144857426597E-3</v>
      </c>
    </row>
    <row r="529" spans="1:8" x14ac:dyDescent="0.25">
      <c r="A529" t="s">
        <v>3184</v>
      </c>
      <c r="B529" t="s">
        <v>91</v>
      </c>
      <c r="C529" t="s">
        <v>10</v>
      </c>
      <c r="D529">
        <v>1</v>
      </c>
      <c r="E529" t="s">
        <v>66</v>
      </c>
      <c r="F529">
        <v>-1.2431174652224599</v>
      </c>
      <c r="G529" t="s">
        <v>3185</v>
      </c>
      <c r="H529">
        <v>2.8148854231448001E-3</v>
      </c>
    </row>
    <row r="530" spans="1:8" x14ac:dyDescent="0.25">
      <c r="A530" t="s">
        <v>3186</v>
      </c>
      <c r="B530" t="s">
        <v>3187</v>
      </c>
      <c r="C530" t="s">
        <v>10</v>
      </c>
      <c r="D530">
        <v>2</v>
      </c>
      <c r="E530" t="s">
        <v>3188</v>
      </c>
      <c r="F530">
        <v>-1.2426608608659899</v>
      </c>
      <c r="G530" t="s">
        <v>3189</v>
      </c>
      <c r="H530">
        <v>5.66653216015845E-3</v>
      </c>
    </row>
    <row r="531" spans="1:8" x14ac:dyDescent="0.25">
      <c r="A531" t="s">
        <v>3190</v>
      </c>
      <c r="B531" t="s">
        <v>9</v>
      </c>
      <c r="C531" t="s">
        <v>10</v>
      </c>
      <c r="D531">
        <v>2</v>
      </c>
      <c r="E531" t="s">
        <v>2531</v>
      </c>
      <c r="F531">
        <v>-1.24086956335082</v>
      </c>
      <c r="G531" t="s">
        <v>3191</v>
      </c>
      <c r="H531">
        <v>8.8153428040634897E-3</v>
      </c>
    </row>
    <row r="532" spans="1:8" x14ac:dyDescent="0.25">
      <c r="A532" t="s">
        <v>3192</v>
      </c>
      <c r="B532" t="s">
        <v>91</v>
      </c>
      <c r="C532" t="s">
        <v>10</v>
      </c>
      <c r="E532" t="s">
        <v>10</v>
      </c>
      <c r="F532">
        <v>-1.24038989421888</v>
      </c>
      <c r="G532" t="s">
        <v>3193</v>
      </c>
      <c r="H532">
        <v>7.66521690156603E-3</v>
      </c>
    </row>
    <row r="533" spans="1:8" x14ac:dyDescent="0.25">
      <c r="A533" t="s">
        <v>3194</v>
      </c>
      <c r="B533" t="s">
        <v>3195</v>
      </c>
      <c r="C533" t="s">
        <v>3196</v>
      </c>
      <c r="D533">
        <v>13</v>
      </c>
      <c r="E533" t="s">
        <v>3197</v>
      </c>
      <c r="F533">
        <v>-1.23824067786217</v>
      </c>
      <c r="G533" t="s">
        <v>3198</v>
      </c>
      <c r="H533">
        <v>3.9640313290110101E-3</v>
      </c>
    </row>
    <row r="534" spans="1:8" x14ac:dyDescent="0.25">
      <c r="A534" t="s">
        <v>3199</v>
      </c>
      <c r="B534" t="s">
        <v>3200</v>
      </c>
      <c r="C534" t="s">
        <v>3201</v>
      </c>
      <c r="D534">
        <v>2</v>
      </c>
      <c r="E534" t="s">
        <v>3202</v>
      </c>
      <c r="F534">
        <v>-1.23654010737832</v>
      </c>
      <c r="G534" t="s">
        <v>3203</v>
      </c>
      <c r="H534">
        <v>1.5807360253171599E-3</v>
      </c>
    </row>
    <row r="535" spans="1:8" x14ac:dyDescent="0.25">
      <c r="A535" t="s">
        <v>3204</v>
      </c>
      <c r="B535" t="s">
        <v>3205</v>
      </c>
      <c r="C535" t="s">
        <v>10</v>
      </c>
      <c r="D535">
        <v>7</v>
      </c>
      <c r="E535" t="s">
        <v>3206</v>
      </c>
      <c r="F535">
        <v>-1.2355287336855301</v>
      </c>
      <c r="G535" t="s">
        <v>3207</v>
      </c>
      <c r="H535">
        <v>6.2484037297632199E-3</v>
      </c>
    </row>
    <row r="536" spans="1:8" x14ac:dyDescent="0.25">
      <c r="A536" t="s">
        <v>3208</v>
      </c>
      <c r="B536" t="s">
        <v>3209</v>
      </c>
      <c r="C536" t="s">
        <v>3210</v>
      </c>
      <c r="D536">
        <v>4</v>
      </c>
      <c r="E536" t="s">
        <v>3211</v>
      </c>
      <c r="F536">
        <v>-1.23536919622001</v>
      </c>
      <c r="G536" t="s">
        <v>3212</v>
      </c>
      <c r="H536">
        <v>6.7859646060832602E-3</v>
      </c>
    </row>
    <row r="537" spans="1:8" x14ac:dyDescent="0.25">
      <c r="A537" t="s">
        <v>3213</v>
      </c>
      <c r="B537" t="s">
        <v>2524</v>
      </c>
      <c r="C537" t="s">
        <v>3214</v>
      </c>
      <c r="D537">
        <v>4</v>
      </c>
      <c r="E537" t="s">
        <v>3215</v>
      </c>
      <c r="F537">
        <v>-1.23217741656324</v>
      </c>
      <c r="G537" t="s">
        <v>3216</v>
      </c>
      <c r="H537">
        <v>1.7089801360076599E-3</v>
      </c>
    </row>
    <row r="538" spans="1:8" x14ac:dyDescent="0.25">
      <c r="A538" t="s">
        <v>3217</v>
      </c>
      <c r="B538" t="s">
        <v>3218</v>
      </c>
      <c r="C538" t="s">
        <v>905</v>
      </c>
      <c r="D538">
        <v>5</v>
      </c>
      <c r="E538" t="s">
        <v>3219</v>
      </c>
      <c r="F538">
        <v>-1.2310107832271</v>
      </c>
      <c r="G538" t="s">
        <v>3220</v>
      </c>
      <c r="H538">
        <v>2.76796807342157E-3</v>
      </c>
    </row>
    <row r="539" spans="1:8" x14ac:dyDescent="0.25">
      <c r="A539" t="s">
        <v>3221</v>
      </c>
      <c r="B539" t="s">
        <v>3222</v>
      </c>
      <c r="C539" t="s">
        <v>10</v>
      </c>
      <c r="D539">
        <v>5</v>
      </c>
      <c r="E539" t="s">
        <v>3223</v>
      </c>
      <c r="F539">
        <v>-1.2275309761539801</v>
      </c>
      <c r="G539" t="s">
        <v>3224</v>
      </c>
      <c r="H539">
        <v>1.9979611003055802E-3</v>
      </c>
    </row>
    <row r="540" spans="1:8" x14ac:dyDescent="0.25">
      <c r="A540" t="s">
        <v>3225</v>
      </c>
      <c r="B540" t="s">
        <v>3226</v>
      </c>
      <c r="C540" t="s">
        <v>10</v>
      </c>
      <c r="D540">
        <v>2</v>
      </c>
      <c r="E540" t="s">
        <v>1439</v>
      </c>
      <c r="F540">
        <v>-1.2259203441665401</v>
      </c>
      <c r="G540" t="s">
        <v>3227</v>
      </c>
      <c r="H540">
        <v>2.2817494314144402E-3</v>
      </c>
    </row>
    <row r="541" spans="1:8" x14ac:dyDescent="0.25">
      <c r="A541" t="s">
        <v>3228</v>
      </c>
      <c r="B541" t="s">
        <v>91</v>
      </c>
      <c r="C541" t="s">
        <v>10</v>
      </c>
      <c r="E541" t="s">
        <v>10</v>
      </c>
      <c r="F541">
        <v>-1.2226533973744</v>
      </c>
      <c r="G541" t="s">
        <v>3229</v>
      </c>
      <c r="H541">
        <v>4.4586370185813896E-3</v>
      </c>
    </row>
    <row r="542" spans="1:8" x14ac:dyDescent="0.25">
      <c r="A542" t="s">
        <v>3230</v>
      </c>
      <c r="B542" t="s">
        <v>9</v>
      </c>
      <c r="C542" t="s">
        <v>3231</v>
      </c>
      <c r="D542">
        <v>6</v>
      </c>
      <c r="E542" t="s">
        <v>3232</v>
      </c>
      <c r="F542">
        <v>-1.2199064168767899</v>
      </c>
      <c r="G542" t="s">
        <v>3233</v>
      </c>
      <c r="H542">
        <v>8.4377952554121095E-3</v>
      </c>
    </row>
    <row r="543" spans="1:8" x14ac:dyDescent="0.25">
      <c r="A543" t="s">
        <v>3234</v>
      </c>
      <c r="B543" t="s">
        <v>3235</v>
      </c>
      <c r="C543" t="s">
        <v>3236</v>
      </c>
      <c r="D543">
        <v>7</v>
      </c>
      <c r="E543" t="s">
        <v>3237</v>
      </c>
      <c r="F543">
        <v>-1.20283124400884</v>
      </c>
      <c r="G543" t="s">
        <v>3238</v>
      </c>
      <c r="H543">
        <v>6.0608668230678897E-3</v>
      </c>
    </row>
    <row r="544" spans="1:8" x14ac:dyDescent="0.25">
      <c r="A544" t="s">
        <v>3239</v>
      </c>
      <c r="B544" t="s">
        <v>3240</v>
      </c>
      <c r="C544" t="s">
        <v>10</v>
      </c>
      <c r="D544">
        <v>6</v>
      </c>
      <c r="E544" t="s">
        <v>3241</v>
      </c>
      <c r="F544">
        <v>-1.2023208838144901</v>
      </c>
      <c r="G544" t="s">
        <v>3242</v>
      </c>
      <c r="H544">
        <v>2.8341752940708102E-3</v>
      </c>
    </row>
    <row r="545" spans="1:8" x14ac:dyDescent="0.25">
      <c r="A545" t="s">
        <v>3243</v>
      </c>
      <c r="B545" t="s">
        <v>3244</v>
      </c>
      <c r="C545" t="s">
        <v>3128</v>
      </c>
      <c r="D545">
        <v>9</v>
      </c>
      <c r="E545" t="s">
        <v>3245</v>
      </c>
      <c r="F545">
        <v>-1.20096229572401</v>
      </c>
      <c r="G545" t="s">
        <v>3246</v>
      </c>
      <c r="H545">
        <v>4.9533866720601703E-3</v>
      </c>
    </row>
    <row r="546" spans="1:8" x14ac:dyDescent="0.25">
      <c r="A546" t="s">
        <v>3247</v>
      </c>
      <c r="B546" t="s">
        <v>3248</v>
      </c>
      <c r="C546" t="s">
        <v>3249</v>
      </c>
      <c r="D546">
        <v>16</v>
      </c>
      <c r="E546" t="s">
        <v>3250</v>
      </c>
      <c r="F546">
        <v>-1.19925054766385</v>
      </c>
      <c r="G546" t="s">
        <v>3251</v>
      </c>
      <c r="H546">
        <v>8.5444524498148895E-3</v>
      </c>
    </row>
    <row r="547" spans="1:8" x14ac:dyDescent="0.25">
      <c r="A547" t="s">
        <v>3252</v>
      </c>
      <c r="B547" t="s">
        <v>3253</v>
      </c>
      <c r="C547" t="s">
        <v>10</v>
      </c>
      <c r="D547">
        <v>4</v>
      </c>
      <c r="E547" t="s">
        <v>3254</v>
      </c>
      <c r="F547">
        <v>-1.19572510140261</v>
      </c>
      <c r="G547" t="s">
        <v>3255</v>
      </c>
      <c r="H547">
        <v>2.6411299792005599E-3</v>
      </c>
    </row>
    <row r="548" spans="1:8" x14ac:dyDescent="0.25">
      <c r="A548" t="s">
        <v>3256</v>
      </c>
      <c r="B548" t="s">
        <v>3257</v>
      </c>
      <c r="C548" t="s">
        <v>10</v>
      </c>
      <c r="D548">
        <v>15</v>
      </c>
      <c r="E548" t="s">
        <v>3258</v>
      </c>
      <c r="F548">
        <v>-1.1912560344990599</v>
      </c>
      <c r="G548" t="s">
        <v>3259</v>
      </c>
      <c r="H548">
        <v>3.1346701691430702E-3</v>
      </c>
    </row>
    <row r="549" spans="1:8" x14ac:dyDescent="0.25">
      <c r="A549" t="s">
        <v>3260</v>
      </c>
      <c r="B549" t="s">
        <v>3261</v>
      </c>
      <c r="C549" t="s">
        <v>3262</v>
      </c>
      <c r="D549">
        <v>3</v>
      </c>
      <c r="E549" t="s">
        <v>3263</v>
      </c>
      <c r="F549">
        <v>-1.1884035740805801</v>
      </c>
      <c r="G549" t="s">
        <v>3264</v>
      </c>
      <c r="H549">
        <v>4.55544950280941E-3</v>
      </c>
    </row>
    <row r="550" spans="1:8" x14ac:dyDescent="0.25">
      <c r="A550" t="s">
        <v>3265</v>
      </c>
      <c r="B550" t="s">
        <v>3266</v>
      </c>
      <c r="C550" t="s">
        <v>3267</v>
      </c>
      <c r="D550">
        <v>5</v>
      </c>
      <c r="E550" t="s">
        <v>3268</v>
      </c>
      <c r="F550">
        <v>-1.1869287197627301</v>
      </c>
      <c r="G550" t="s">
        <v>3269</v>
      </c>
      <c r="H550">
        <v>1.04353810319267E-3</v>
      </c>
    </row>
    <row r="551" spans="1:8" x14ac:dyDescent="0.25">
      <c r="A551" t="s">
        <v>3270</v>
      </c>
      <c r="B551" t="s">
        <v>3271</v>
      </c>
      <c r="C551" t="s">
        <v>637</v>
      </c>
      <c r="D551">
        <v>4</v>
      </c>
      <c r="E551" t="s">
        <v>3272</v>
      </c>
      <c r="F551">
        <v>-1.1864113321223799</v>
      </c>
      <c r="G551" t="s">
        <v>3273</v>
      </c>
      <c r="H551">
        <v>1.94009954579284E-3</v>
      </c>
    </row>
    <row r="552" spans="1:8" x14ac:dyDescent="0.25">
      <c r="A552" t="s">
        <v>3274</v>
      </c>
      <c r="B552" t="s">
        <v>3275</v>
      </c>
      <c r="C552" t="s">
        <v>10</v>
      </c>
      <c r="D552">
        <v>14</v>
      </c>
      <c r="E552" t="s">
        <v>3276</v>
      </c>
      <c r="F552">
        <v>-1.1797980481793799</v>
      </c>
      <c r="G552" t="s">
        <v>3277</v>
      </c>
      <c r="H552">
        <v>4.3826828161757699E-3</v>
      </c>
    </row>
    <row r="553" spans="1:8" x14ac:dyDescent="0.25">
      <c r="A553" t="s">
        <v>3278</v>
      </c>
      <c r="B553" t="s">
        <v>3279</v>
      </c>
      <c r="C553" t="s">
        <v>10</v>
      </c>
      <c r="D553">
        <v>4</v>
      </c>
      <c r="E553" t="s">
        <v>3280</v>
      </c>
      <c r="F553">
        <v>-1.1774848330532199</v>
      </c>
      <c r="G553" t="s">
        <v>3281</v>
      </c>
      <c r="H553">
        <v>7.3626316942985402E-3</v>
      </c>
    </row>
    <row r="554" spans="1:8" x14ac:dyDescent="0.25">
      <c r="A554" t="s">
        <v>3282</v>
      </c>
      <c r="B554" t="s">
        <v>9</v>
      </c>
      <c r="C554" t="s">
        <v>2266</v>
      </c>
      <c r="D554">
        <v>6</v>
      </c>
      <c r="E554" t="s">
        <v>3283</v>
      </c>
      <c r="F554">
        <v>-1.17704086958816</v>
      </c>
      <c r="G554" t="s">
        <v>3284</v>
      </c>
      <c r="H554">
        <v>8.2740673128968694E-3</v>
      </c>
    </row>
    <row r="555" spans="1:8" x14ac:dyDescent="0.25">
      <c r="A555" t="s">
        <v>3285</v>
      </c>
      <c r="B555" t="s">
        <v>3286</v>
      </c>
      <c r="C555" t="s">
        <v>10</v>
      </c>
      <c r="D555">
        <v>7</v>
      </c>
      <c r="E555" t="s">
        <v>3287</v>
      </c>
      <c r="F555">
        <v>-1.1763389652278</v>
      </c>
      <c r="G555" t="s">
        <v>3288</v>
      </c>
      <c r="H555">
        <v>9.9134413587571996E-3</v>
      </c>
    </row>
    <row r="556" spans="1:8" x14ac:dyDescent="0.25">
      <c r="A556" t="s">
        <v>3289</v>
      </c>
      <c r="B556" t="s">
        <v>3290</v>
      </c>
      <c r="C556" t="s">
        <v>10</v>
      </c>
      <c r="D556">
        <v>5</v>
      </c>
      <c r="E556" t="s">
        <v>3291</v>
      </c>
      <c r="F556">
        <v>-1.16643343522323</v>
      </c>
      <c r="G556" t="s">
        <v>3292</v>
      </c>
      <c r="H556">
        <v>6.22703359241284E-3</v>
      </c>
    </row>
    <row r="557" spans="1:8" x14ac:dyDescent="0.25">
      <c r="A557" t="s">
        <v>3293</v>
      </c>
      <c r="B557" t="s">
        <v>91</v>
      </c>
      <c r="C557" t="s">
        <v>10</v>
      </c>
      <c r="E557" t="s">
        <v>10</v>
      </c>
      <c r="F557">
        <v>-1.1657548540587299</v>
      </c>
      <c r="G557" t="s">
        <v>3294</v>
      </c>
      <c r="H557">
        <v>1.09118404061376E-3</v>
      </c>
    </row>
    <row r="558" spans="1:8" x14ac:dyDescent="0.25">
      <c r="A558" t="s">
        <v>3295</v>
      </c>
      <c r="B558" t="s">
        <v>3296</v>
      </c>
      <c r="C558" t="s">
        <v>3297</v>
      </c>
      <c r="D558">
        <v>5</v>
      </c>
      <c r="E558" t="s">
        <v>3298</v>
      </c>
      <c r="F558">
        <v>-1.16499654210134</v>
      </c>
      <c r="G558" t="s">
        <v>3299</v>
      </c>
      <c r="H558">
        <v>7.2454990658821199E-3</v>
      </c>
    </row>
    <row r="559" spans="1:8" x14ac:dyDescent="0.25">
      <c r="A559" t="s">
        <v>3300</v>
      </c>
      <c r="B559" t="s">
        <v>3301</v>
      </c>
      <c r="C559" t="s">
        <v>10</v>
      </c>
      <c r="D559">
        <v>5</v>
      </c>
      <c r="E559" t="s">
        <v>3302</v>
      </c>
      <c r="F559">
        <v>-1.1640122059814699</v>
      </c>
      <c r="G559" t="s">
        <v>3303</v>
      </c>
      <c r="H559">
        <v>2.9397107060998002E-4</v>
      </c>
    </row>
    <row r="560" spans="1:8" x14ac:dyDescent="0.25">
      <c r="A560" t="s">
        <v>3304</v>
      </c>
      <c r="B560" t="s">
        <v>3305</v>
      </c>
      <c r="C560" t="s">
        <v>3306</v>
      </c>
      <c r="D560">
        <v>3</v>
      </c>
      <c r="E560" t="s">
        <v>3307</v>
      </c>
      <c r="F560">
        <v>-1.15569882003392</v>
      </c>
      <c r="G560" t="s">
        <v>3308</v>
      </c>
      <c r="H560">
        <v>3.5364275035763798E-3</v>
      </c>
    </row>
    <row r="561" spans="1:8" x14ac:dyDescent="0.25">
      <c r="A561" t="s">
        <v>3309</v>
      </c>
      <c r="B561" t="s">
        <v>3310</v>
      </c>
      <c r="C561" t="s">
        <v>3311</v>
      </c>
      <c r="D561">
        <v>8</v>
      </c>
      <c r="E561" t="s">
        <v>3312</v>
      </c>
      <c r="F561">
        <v>-1.1520544321048201</v>
      </c>
      <c r="G561" t="s">
        <v>3313</v>
      </c>
      <c r="H561">
        <v>2.9581878339524398E-3</v>
      </c>
    </row>
    <row r="562" spans="1:8" x14ac:dyDescent="0.25">
      <c r="A562" t="s">
        <v>3314</v>
      </c>
      <c r="B562" t="s">
        <v>3315</v>
      </c>
      <c r="C562" t="s">
        <v>10</v>
      </c>
      <c r="D562">
        <v>6</v>
      </c>
      <c r="E562" t="s">
        <v>3316</v>
      </c>
      <c r="F562">
        <v>-1.1507138533236601</v>
      </c>
      <c r="G562" t="s">
        <v>3317</v>
      </c>
      <c r="H562">
        <v>5.0167460116149103E-3</v>
      </c>
    </row>
    <row r="563" spans="1:8" x14ac:dyDescent="0.25">
      <c r="A563" t="s">
        <v>3318</v>
      </c>
      <c r="B563" t="s">
        <v>9</v>
      </c>
      <c r="C563" t="s">
        <v>10</v>
      </c>
      <c r="D563">
        <v>3</v>
      </c>
      <c r="E563" t="s">
        <v>3319</v>
      </c>
      <c r="F563">
        <v>-1.1480023159005299</v>
      </c>
      <c r="G563" t="s">
        <v>3320</v>
      </c>
      <c r="H563" s="1">
        <v>1.0286623146633701E-5</v>
      </c>
    </row>
    <row r="564" spans="1:8" x14ac:dyDescent="0.25">
      <c r="A564" t="s">
        <v>3321</v>
      </c>
      <c r="B564" t="s">
        <v>91</v>
      </c>
      <c r="C564" t="s">
        <v>10</v>
      </c>
      <c r="E564" t="s">
        <v>10</v>
      </c>
      <c r="F564">
        <v>-1.14032745442212</v>
      </c>
      <c r="G564" t="s">
        <v>3322</v>
      </c>
      <c r="H564">
        <v>5.5162054090703103E-3</v>
      </c>
    </row>
    <row r="565" spans="1:8" x14ac:dyDescent="0.25">
      <c r="A565" t="s">
        <v>3323</v>
      </c>
      <c r="B565" t="s">
        <v>3324</v>
      </c>
      <c r="C565" t="s">
        <v>3325</v>
      </c>
      <c r="D565">
        <v>5</v>
      </c>
      <c r="E565" t="s">
        <v>3326</v>
      </c>
      <c r="F565">
        <v>-1.1388075445100601</v>
      </c>
      <c r="G565" t="s">
        <v>3327</v>
      </c>
      <c r="H565">
        <v>4.6032276613075301E-3</v>
      </c>
    </row>
    <row r="566" spans="1:8" x14ac:dyDescent="0.25">
      <c r="A566" t="s">
        <v>3328</v>
      </c>
      <c r="B566" t="s">
        <v>3329</v>
      </c>
      <c r="C566" t="s">
        <v>3330</v>
      </c>
      <c r="D566">
        <v>3</v>
      </c>
      <c r="E566" t="s">
        <v>3331</v>
      </c>
      <c r="F566">
        <v>-1.1351349553588701</v>
      </c>
      <c r="G566" t="s">
        <v>3332</v>
      </c>
      <c r="H566">
        <v>8.7345211731203101E-4</v>
      </c>
    </row>
    <row r="567" spans="1:8" x14ac:dyDescent="0.25">
      <c r="A567" t="s">
        <v>3333</v>
      </c>
      <c r="B567" t="s">
        <v>3334</v>
      </c>
      <c r="C567" t="s">
        <v>10</v>
      </c>
      <c r="D567">
        <v>8</v>
      </c>
      <c r="E567" t="s">
        <v>3335</v>
      </c>
      <c r="F567">
        <v>-1.1343322087654499</v>
      </c>
      <c r="G567" t="s">
        <v>3336</v>
      </c>
      <c r="H567">
        <v>4.8891229190471197E-3</v>
      </c>
    </row>
    <row r="568" spans="1:8" x14ac:dyDescent="0.25">
      <c r="A568" t="s">
        <v>3337</v>
      </c>
      <c r="B568" t="s">
        <v>91</v>
      </c>
      <c r="C568" t="s">
        <v>10</v>
      </c>
      <c r="E568" t="s">
        <v>10</v>
      </c>
      <c r="F568">
        <v>-1.1342546832834799</v>
      </c>
      <c r="G568" t="s">
        <v>3338</v>
      </c>
      <c r="H568">
        <v>4.3234122503586301E-3</v>
      </c>
    </row>
    <row r="569" spans="1:8" x14ac:dyDescent="0.25">
      <c r="A569" t="s">
        <v>3339</v>
      </c>
      <c r="B569" t="s">
        <v>3340</v>
      </c>
      <c r="C569" t="s">
        <v>3341</v>
      </c>
      <c r="D569">
        <v>4</v>
      </c>
      <c r="E569" t="s">
        <v>3342</v>
      </c>
      <c r="F569">
        <v>-1.1311248676736001</v>
      </c>
      <c r="G569" t="s">
        <v>3343</v>
      </c>
      <c r="H569">
        <v>8.5812549970282898E-3</v>
      </c>
    </row>
    <row r="570" spans="1:8" x14ac:dyDescent="0.25">
      <c r="A570" t="s">
        <v>3344</v>
      </c>
      <c r="B570" t="s">
        <v>3345</v>
      </c>
      <c r="C570" t="s">
        <v>10</v>
      </c>
      <c r="E570" t="s">
        <v>10</v>
      </c>
      <c r="F570">
        <v>-1.1275810755492499</v>
      </c>
      <c r="G570" t="s">
        <v>3346</v>
      </c>
      <c r="H570">
        <v>4.68892400426744E-4</v>
      </c>
    </row>
    <row r="571" spans="1:8" x14ac:dyDescent="0.25">
      <c r="A571" t="s">
        <v>3347</v>
      </c>
      <c r="B571" t="s">
        <v>3348</v>
      </c>
      <c r="C571" t="s">
        <v>10</v>
      </c>
      <c r="D571">
        <v>9</v>
      </c>
      <c r="E571" t="s">
        <v>3349</v>
      </c>
      <c r="F571">
        <v>-1.1256937199738399</v>
      </c>
      <c r="G571" t="s">
        <v>3350</v>
      </c>
      <c r="H571">
        <v>2.17156636133184E-4</v>
      </c>
    </row>
    <row r="572" spans="1:8" x14ac:dyDescent="0.25">
      <c r="A572" t="s">
        <v>3351</v>
      </c>
      <c r="B572" t="s">
        <v>10</v>
      </c>
      <c r="C572" t="s">
        <v>10</v>
      </c>
      <c r="D572" t="s">
        <v>10</v>
      </c>
      <c r="E572" t="s">
        <v>10</v>
      </c>
      <c r="F572">
        <v>-1.1235415878450199</v>
      </c>
      <c r="G572" t="s">
        <v>3352</v>
      </c>
      <c r="H572">
        <v>1.88441408064768E-3</v>
      </c>
    </row>
    <row r="573" spans="1:8" x14ac:dyDescent="0.25">
      <c r="A573" t="s">
        <v>3353</v>
      </c>
      <c r="B573" t="s">
        <v>3354</v>
      </c>
      <c r="C573" t="s">
        <v>3355</v>
      </c>
      <c r="D573">
        <v>2</v>
      </c>
      <c r="E573" t="s">
        <v>3356</v>
      </c>
      <c r="F573">
        <v>-1.1233511034516399</v>
      </c>
      <c r="G573" t="s">
        <v>3357</v>
      </c>
      <c r="H573">
        <v>4.2158367791420199E-4</v>
      </c>
    </row>
    <row r="574" spans="1:8" x14ac:dyDescent="0.25">
      <c r="A574" t="s">
        <v>3358</v>
      </c>
      <c r="B574" t="s">
        <v>3359</v>
      </c>
      <c r="C574" t="s">
        <v>3360</v>
      </c>
      <c r="D574">
        <v>3</v>
      </c>
      <c r="E574" t="s">
        <v>3361</v>
      </c>
      <c r="F574">
        <v>-1.1181713393643899</v>
      </c>
      <c r="G574" t="s">
        <v>3362</v>
      </c>
      <c r="H574">
        <v>1.9605901176696799E-3</v>
      </c>
    </row>
    <row r="575" spans="1:8" x14ac:dyDescent="0.25">
      <c r="A575" t="s">
        <v>3363</v>
      </c>
      <c r="B575" t="s">
        <v>3364</v>
      </c>
      <c r="C575" t="s">
        <v>10</v>
      </c>
      <c r="D575">
        <v>21</v>
      </c>
      <c r="E575" t="s">
        <v>3365</v>
      </c>
      <c r="F575">
        <v>-1.11687233385833</v>
      </c>
      <c r="G575" t="s">
        <v>3366</v>
      </c>
      <c r="H575">
        <v>3.6308477914159598E-4</v>
      </c>
    </row>
    <row r="576" spans="1:8" x14ac:dyDescent="0.25">
      <c r="A576" t="s">
        <v>3367</v>
      </c>
      <c r="B576" t="s">
        <v>9</v>
      </c>
      <c r="C576" t="s">
        <v>3368</v>
      </c>
      <c r="D576">
        <v>2</v>
      </c>
      <c r="E576" t="s">
        <v>3369</v>
      </c>
      <c r="F576">
        <v>-1.1125502016848301</v>
      </c>
      <c r="G576" t="s">
        <v>3370</v>
      </c>
      <c r="H576">
        <v>4.1710750638265697E-3</v>
      </c>
    </row>
    <row r="577" spans="1:8" x14ac:dyDescent="0.25">
      <c r="A577" t="s">
        <v>3371</v>
      </c>
      <c r="B577" t="s">
        <v>91</v>
      </c>
      <c r="C577" t="s">
        <v>10</v>
      </c>
      <c r="E577" t="s">
        <v>10</v>
      </c>
      <c r="F577">
        <v>-1.1098026857777199</v>
      </c>
      <c r="G577" t="s">
        <v>3372</v>
      </c>
      <c r="H577">
        <v>5.8704002926946303E-3</v>
      </c>
    </row>
    <row r="578" spans="1:8" x14ac:dyDescent="0.25">
      <c r="A578" t="s">
        <v>3373</v>
      </c>
      <c r="B578" t="s">
        <v>9</v>
      </c>
      <c r="C578" t="s">
        <v>10</v>
      </c>
      <c r="D578">
        <v>1</v>
      </c>
      <c r="E578" t="s">
        <v>2491</v>
      </c>
      <c r="F578">
        <v>-1.10480305845183</v>
      </c>
      <c r="G578" t="s">
        <v>3374</v>
      </c>
      <c r="H578">
        <v>8.7057332942201797E-3</v>
      </c>
    </row>
    <row r="579" spans="1:8" x14ac:dyDescent="0.25">
      <c r="A579" t="s">
        <v>3375</v>
      </c>
      <c r="B579" t="s">
        <v>91</v>
      </c>
      <c r="C579" t="s">
        <v>10</v>
      </c>
      <c r="E579" t="s">
        <v>10</v>
      </c>
      <c r="F579">
        <v>-1.10125359252438</v>
      </c>
      <c r="G579" t="s">
        <v>3376</v>
      </c>
      <c r="H579">
        <v>8.0443073302092702E-3</v>
      </c>
    </row>
    <row r="580" spans="1:8" x14ac:dyDescent="0.25">
      <c r="A580" t="s">
        <v>3377</v>
      </c>
      <c r="B580" t="s">
        <v>3378</v>
      </c>
      <c r="C580" t="s">
        <v>10</v>
      </c>
      <c r="D580">
        <v>5</v>
      </c>
      <c r="E580" t="s">
        <v>3379</v>
      </c>
      <c r="F580">
        <v>-1.1009696152525901</v>
      </c>
      <c r="G580" t="s">
        <v>3380</v>
      </c>
      <c r="H580">
        <v>4.8619643596019696E-3</v>
      </c>
    </row>
    <row r="581" spans="1:8" x14ac:dyDescent="0.25">
      <c r="A581" t="s">
        <v>3381</v>
      </c>
      <c r="B581" t="s">
        <v>3382</v>
      </c>
      <c r="C581" t="s">
        <v>10</v>
      </c>
      <c r="D581">
        <v>5</v>
      </c>
      <c r="E581" t="s">
        <v>3383</v>
      </c>
      <c r="F581">
        <v>-1.08696160394726</v>
      </c>
      <c r="G581" t="s">
        <v>3384</v>
      </c>
      <c r="H581">
        <v>6.2082504885132101E-3</v>
      </c>
    </row>
    <row r="582" spans="1:8" x14ac:dyDescent="0.25">
      <c r="A582" t="s">
        <v>3385</v>
      </c>
      <c r="B582" t="s">
        <v>9</v>
      </c>
      <c r="C582" t="s">
        <v>10</v>
      </c>
      <c r="D582">
        <v>3</v>
      </c>
      <c r="E582" t="s">
        <v>3386</v>
      </c>
      <c r="F582">
        <v>-1.0787588744911101</v>
      </c>
      <c r="G582" t="s">
        <v>3387</v>
      </c>
      <c r="H582">
        <v>8.9093425839098105E-4</v>
      </c>
    </row>
    <row r="583" spans="1:8" x14ac:dyDescent="0.25">
      <c r="A583" t="s">
        <v>3388</v>
      </c>
      <c r="B583" t="s">
        <v>3389</v>
      </c>
      <c r="C583" t="s">
        <v>10</v>
      </c>
      <c r="D583">
        <v>3</v>
      </c>
      <c r="E583" t="s">
        <v>3390</v>
      </c>
      <c r="F583">
        <v>-1.0739635606489299</v>
      </c>
      <c r="G583" t="s">
        <v>3391</v>
      </c>
      <c r="H583">
        <v>8.3037532172679695E-4</v>
      </c>
    </row>
    <row r="584" spans="1:8" x14ac:dyDescent="0.25">
      <c r="A584" t="s">
        <v>3392</v>
      </c>
      <c r="B584" t="s">
        <v>9</v>
      </c>
      <c r="C584" t="s">
        <v>10</v>
      </c>
      <c r="E584" t="s">
        <v>10</v>
      </c>
      <c r="F584">
        <v>-1.0729131296193</v>
      </c>
      <c r="G584" t="s">
        <v>3393</v>
      </c>
      <c r="H584" s="1">
        <v>7.2678368150006001E-6</v>
      </c>
    </row>
    <row r="585" spans="1:8" x14ac:dyDescent="0.25">
      <c r="A585" t="s">
        <v>3394</v>
      </c>
      <c r="B585" t="s">
        <v>3395</v>
      </c>
      <c r="C585" t="s">
        <v>10</v>
      </c>
      <c r="D585">
        <v>11</v>
      </c>
      <c r="E585" t="s">
        <v>3396</v>
      </c>
      <c r="F585">
        <v>-1.06961310046136</v>
      </c>
      <c r="G585" t="s">
        <v>3397</v>
      </c>
      <c r="H585">
        <v>2.4710259039594901E-3</v>
      </c>
    </row>
    <row r="586" spans="1:8" x14ac:dyDescent="0.25">
      <c r="A586" t="s">
        <v>3398</v>
      </c>
      <c r="C586" t="s">
        <v>10</v>
      </c>
      <c r="D586">
        <v>2</v>
      </c>
      <c r="E586" t="s">
        <v>3399</v>
      </c>
      <c r="F586">
        <v>-1.0679250132289699</v>
      </c>
      <c r="G586" t="s">
        <v>3400</v>
      </c>
      <c r="H586">
        <v>8.1664491607482698E-3</v>
      </c>
    </row>
    <row r="587" spans="1:8" x14ac:dyDescent="0.25">
      <c r="A587" t="s">
        <v>3401</v>
      </c>
      <c r="B587" t="s">
        <v>3402</v>
      </c>
      <c r="C587" t="s">
        <v>10</v>
      </c>
      <c r="D587">
        <v>4</v>
      </c>
      <c r="E587" t="s">
        <v>3403</v>
      </c>
      <c r="F587">
        <v>-1.0600111142834501</v>
      </c>
      <c r="G587" t="s">
        <v>3404</v>
      </c>
      <c r="H587">
        <v>5.20013234858685E-3</v>
      </c>
    </row>
    <row r="588" spans="1:8" x14ac:dyDescent="0.25">
      <c r="A588" t="s">
        <v>3405</v>
      </c>
      <c r="B588" t="s">
        <v>3406</v>
      </c>
      <c r="C588" t="s">
        <v>3407</v>
      </c>
      <c r="D588">
        <v>10</v>
      </c>
      <c r="E588" t="s">
        <v>3408</v>
      </c>
      <c r="F588">
        <v>-1.05873030507378</v>
      </c>
      <c r="G588" t="s">
        <v>3409</v>
      </c>
      <c r="H588">
        <v>9.0262498263465603E-4</v>
      </c>
    </row>
    <row r="589" spans="1:8" x14ac:dyDescent="0.25">
      <c r="A589" t="s">
        <v>3410</v>
      </c>
      <c r="B589" t="s">
        <v>3411</v>
      </c>
      <c r="C589" t="s">
        <v>3412</v>
      </c>
      <c r="D589">
        <v>4</v>
      </c>
      <c r="E589" t="s">
        <v>3413</v>
      </c>
      <c r="F589">
        <v>-1.05402363564708</v>
      </c>
      <c r="G589" t="s">
        <v>3414</v>
      </c>
      <c r="H589">
        <v>8.0473505292074296E-3</v>
      </c>
    </row>
    <row r="590" spans="1:8" x14ac:dyDescent="0.25">
      <c r="A590" t="s">
        <v>3415</v>
      </c>
      <c r="B590" t="s">
        <v>9</v>
      </c>
      <c r="C590" t="s">
        <v>3416</v>
      </c>
      <c r="D590">
        <v>5</v>
      </c>
      <c r="E590" t="s">
        <v>3417</v>
      </c>
      <c r="F590">
        <v>-1.04800555741451</v>
      </c>
      <c r="G590" t="s">
        <v>3418</v>
      </c>
      <c r="H590">
        <v>4.0074645820582103E-3</v>
      </c>
    </row>
    <row r="591" spans="1:8" x14ac:dyDescent="0.25">
      <c r="A591" t="s">
        <v>3419</v>
      </c>
      <c r="B591" t="s">
        <v>3420</v>
      </c>
      <c r="C591" t="s">
        <v>3421</v>
      </c>
      <c r="D591">
        <v>3</v>
      </c>
      <c r="E591" t="s">
        <v>3422</v>
      </c>
      <c r="F591">
        <v>-1.04084621661204</v>
      </c>
      <c r="G591" t="s">
        <v>3423</v>
      </c>
      <c r="H591">
        <v>4.6371753586236996E-3</v>
      </c>
    </row>
    <row r="592" spans="1:8" x14ac:dyDescent="0.25">
      <c r="A592" t="s">
        <v>3424</v>
      </c>
      <c r="B592" t="s">
        <v>3425</v>
      </c>
      <c r="C592" t="s">
        <v>10</v>
      </c>
      <c r="D592">
        <v>5</v>
      </c>
      <c r="E592" t="s">
        <v>3426</v>
      </c>
      <c r="F592">
        <v>-1.03576165166125</v>
      </c>
      <c r="G592" t="s">
        <v>3427</v>
      </c>
      <c r="H592">
        <v>7.8024590228729105E-4</v>
      </c>
    </row>
    <row r="593" spans="1:8" x14ac:dyDescent="0.25">
      <c r="A593" t="s">
        <v>3428</v>
      </c>
      <c r="B593" t="s">
        <v>3429</v>
      </c>
      <c r="C593" t="s">
        <v>10</v>
      </c>
      <c r="D593">
        <v>4</v>
      </c>
      <c r="E593" t="s">
        <v>3430</v>
      </c>
      <c r="F593">
        <v>-1.0320899914545301</v>
      </c>
      <c r="G593" t="s">
        <v>3431</v>
      </c>
      <c r="H593">
        <v>8.4817711231303591E-3</v>
      </c>
    </row>
    <row r="594" spans="1:8" x14ac:dyDescent="0.25">
      <c r="A594" t="s">
        <v>3432</v>
      </c>
      <c r="B594" t="s">
        <v>91</v>
      </c>
      <c r="C594" t="s">
        <v>10</v>
      </c>
      <c r="E594" t="s">
        <v>10</v>
      </c>
      <c r="F594">
        <v>-1.02929233066015</v>
      </c>
      <c r="G594" t="s">
        <v>3433</v>
      </c>
      <c r="H594">
        <v>2.0688246947407401E-4</v>
      </c>
    </row>
    <row r="595" spans="1:8" x14ac:dyDescent="0.25">
      <c r="A595" t="s">
        <v>3434</v>
      </c>
      <c r="B595" t="s">
        <v>9</v>
      </c>
      <c r="C595" t="s">
        <v>10</v>
      </c>
      <c r="E595" t="s">
        <v>10</v>
      </c>
      <c r="F595">
        <v>-1.01114915797589</v>
      </c>
      <c r="G595" t="s">
        <v>3435</v>
      </c>
      <c r="H595">
        <v>7.4152329367750801E-3</v>
      </c>
    </row>
    <row r="596" spans="1:8" x14ac:dyDescent="0.25">
      <c r="A596" t="s">
        <v>3436</v>
      </c>
      <c r="B596" t="s">
        <v>91</v>
      </c>
      <c r="C596" t="s">
        <v>10</v>
      </c>
      <c r="D596">
        <v>1</v>
      </c>
      <c r="E596" t="s">
        <v>3437</v>
      </c>
      <c r="F596">
        <v>-1.00878933776577</v>
      </c>
      <c r="G596" t="s">
        <v>3438</v>
      </c>
      <c r="H596">
        <v>3.08015114532211E-3</v>
      </c>
    </row>
    <row r="597" spans="1:8" x14ac:dyDescent="0.25">
      <c r="A597" t="s">
        <v>3439</v>
      </c>
      <c r="C597" t="s">
        <v>10</v>
      </c>
      <c r="D597">
        <v>3</v>
      </c>
      <c r="E597" t="s">
        <v>3440</v>
      </c>
      <c r="F597">
        <v>-1.0008257239059699</v>
      </c>
      <c r="G597" t="s">
        <v>3441</v>
      </c>
      <c r="H597">
        <v>7.9448222253609303E-3</v>
      </c>
    </row>
    <row r="598" spans="1:8" x14ac:dyDescent="0.25">
      <c r="A598" t="s">
        <v>3442</v>
      </c>
      <c r="B598" t="s">
        <v>91</v>
      </c>
      <c r="C598" t="s">
        <v>10</v>
      </c>
      <c r="E598" t="s">
        <v>10</v>
      </c>
      <c r="F598">
        <v>-0.99794174995518303</v>
      </c>
      <c r="G598" t="s">
        <v>3443</v>
      </c>
      <c r="H598">
        <v>5.8195352339259496E-3</v>
      </c>
    </row>
    <row r="599" spans="1:8" x14ac:dyDescent="0.25">
      <c r="A599" t="s">
        <v>3444</v>
      </c>
      <c r="B599" t="s">
        <v>9</v>
      </c>
      <c r="C599" t="s">
        <v>3445</v>
      </c>
      <c r="D599">
        <v>2</v>
      </c>
      <c r="E599" t="s">
        <v>3446</v>
      </c>
      <c r="F599">
        <v>-0.99562541835040996</v>
      </c>
      <c r="G599" t="s">
        <v>3447</v>
      </c>
      <c r="H599">
        <v>9.8779791130065801E-3</v>
      </c>
    </row>
    <row r="600" spans="1:8" x14ac:dyDescent="0.25">
      <c r="A600" t="s">
        <v>3448</v>
      </c>
      <c r="B600" t="s">
        <v>3449</v>
      </c>
      <c r="C600" t="s">
        <v>10</v>
      </c>
      <c r="D600">
        <v>2</v>
      </c>
      <c r="E600" t="s">
        <v>3450</v>
      </c>
      <c r="F600">
        <v>-0.98554413894612203</v>
      </c>
      <c r="G600" t="s">
        <v>3451</v>
      </c>
      <c r="H600">
        <v>6.7196010148894798E-3</v>
      </c>
    </row>
    <row r="601" spans="1:8" x14ac:dyDescent="0.25">
      <c r="A601" t="s">
        <v>3452</v>
      </c>
      <c r="B601" t="s">
        <v>91</v>
      </c>
      <c r="C601" t="s">
        <v>10</v>
      </c>
      <c r="E601" t="s">
        <v>10</v>
      </c>
      <c r="F601">
        <v>-0.983178789425591</v>
      </c>
      <c r="G601" t="s">
        <v>3453</v>
      </c>
      <c r="H601">
        <v>4.2825839904847996E-3</v>
      </c>
    </row>
    <row r="602" spans="1:8" x14ac:dyDescent="0.25">
      <c r="A602" t="s">
        <v>3454</v>
      </c>
      <c r="B602" t="s">
        <v>3455</v>
      </c>
      <c r="C602" t="s">
        <v>10</v>
      </c>
      <c r="D602">
        <v>2</v>
      </c>
      <c r="E602" t="s">
        <v>776</v>
      </c>
      <c r="F602">
        <v>-0.97728707660303404</v>
      </c>
      <c r="G602" t="s">
        <v>3456</v>
      </c>
      <c r="H602">
        <v>8.9169096605211298E-3</v>
      </c>
    </row>
    <row r="603" spans="1:8" x14ac:dyDescent="0.25">
      <c r="A603" t="s">
        <v>3457</v>
      </c>
      <c r="B603" t="s">
        <v>9</v>
      </c>
      <c r="C603" t="s">
        <v>72</v>
      </c>
      <c r="D603">
        <v>4</v>
      </c>
      <c r="E603" t="s">
        <v>73</v>
      </c>
      <c r="F603">
        <v>-0.97651058399688095</v>
      </c>
      <c r="G603" t="s">
        <v>3458</v>
      </c>
      <c r="H603">
        <v>7.3075120130688198E-3</v>
      </c>
    </row>
    <row r="604" spans="1:8" x14ac:dyDescent="0.25">
      <c r="A604" t="s">
        <v>3459</v>
      </c>
      <c r="B604" t="s">
        <v>91</v>
      </c>
      <c r="C604" t="s">
        <v>10</v>
      </c>
      <c r="E604" t="s">
        <v>10</v>
      </c>
      <c r="F604">
        <v>-0.97424248217968201</v>
      </c>
      <c r="G604" t="s">
        <v>3460</v>
      </c>
      <c r="H604">
        <v>7.6349684513370695E-4</v>
      </c>
    </row>
    <row r="605" spans="1:8" x14ac:dyDescent="0.25">
      <c r="A605" t="s">
        <v>3461</v>
      </c>
      <c r="B605" t="s">
        <v>3462</v>
      </c>
      <c r="C605" t="s">
        <v>637</v>
      </c>
      <c r="D605">
        <v>8</v>
      </c>
      <c r="E605" t="s">
        <v>3463</v>
      </c>
      <c r="F605">
        <v>-0.96578206911415798</v>
      </c>
      <c r="G605" t="s">
        <v>3464</v>
      </c>
      <c r="H605">
        <v>4.2466009560141902E-3</v>
      </c>
    </row>
    <row r="606" spans="1:8" x14ac:dyDescent="0.25">
      <c r="A606" t="s">
        <v>3465</v>
      </c>
      <c r="B606" t="s">
        <v>3466</v>
      </c>
      <c r="C606" t="s">
        <v>3467</v>
      </c>
      <c r="D606">
        <v>4</v>
      </c>
      <c r="E606" t="s">
        <v>3468</v>
      </c>
      <c r="F606">
        <v>-0.96256614755942504</v>
      </c>
      <c r="G606" t="s">
        <v>3469</v>
      </c>
      <c r="H606">
        <v>4.4622629990806201E-4</v>
      </c>
    </row>
    <row r="607" spans="1:8" x14ac:dyDescent="0.25">
      <c r="A607" t="s">
        <v>3470</v>
      </c>
      <c r="B607" t="s">
        <v>91</v>
      </c>
      <c r="C607" t="s">
        <v>10</v>
      </c>
      <c r="E607" t="s">
        <v>10</v>
      </c>
      <c r="F607">
        <v>-0.96192001314148201</v>
      </c>
      <c r="G607" t="s">
        <v>3471</v>
      </c>
      <c r="H607">
        <v>4.5255273074619401E-3</v>
      </c>
    </row>
    <row r="608" spans="1:8" x14ac:dyDescent="0.25">
      <c r="A608" t="s">
        <v>3472</v>
      </c>
      <c r="B608" t="s">
        <v>3473</v>
      </c>
      <c r="C608" t="s">
        <v>10</v>
      </c>
      <c r="D608">
        <v>3</v>
      </c>
      <c r="E608" t="s">
        <v>2756</v>
      </c>
      <c r="F608">
        <v>-0.95692734588623696</v>
      </c>
      <c r="G608" t="s">
        <v>3474</v>
      </c>
      <c r="H608">
        <v>1.9320911610721601E-3</v>
      </c>
    </row>
    <row r="609" spans="1:8" x14ac:dyDescent="0.25">
      <c r="A609" t="s">
        <v>3475</v>
      </c>
      <c r="B609" t="s">
        <v>3476</v>
      </c>
      <c r="C609" t="s">
        <v>10</v>
      </c>
      <c r="D609">
        <v>5</v>
      </c>
      <c r="E609" t="s">
        <v>3477</v>
      </c>
      <c r="F609">
        <v>-0.93736104334667902</v>
      </c>
      <c r="G609" t="s">
        <v>3478</v>
      </c>
      <c r="H609">
        <v>7.3684899509264901E-3</v>
      </c>
    </row>
    <row r="610" spans="1:8" x14ac:dyDescent="0.25">
      <c r="A610" t="s">
        <v>3479</v>
      </c>
      <c r="B610" t="s">
        <v>758</v>
      </c>
      <c r="C610" t="s">
        <v>3480</v>
      </c>
      <c r="D610">
        <v>5</v>
      </c>
      <c r="E610" t="s">
        <v>3481</v>
      </c>
      <c r="F610">
        <v>-0.93191762175808202</v>
      </c>
      <c r="G610" t="s">
        <v>3482</v>
      </c>
      <c r="H610">
        <v>7.5250995133594803E-3</v>
      </c>
    </row>
    <row r="611" spans="1:8" x14ac:dyDescent="0.25">
      <c r="A611" t="s">
        <v>3483</v>
      </c>
      <c r="B611" t="s">
        <v>96</v>
      </c>
      <c r="C611" t="s">
        <v>10</v>
      </c>
      <c r="D611">
        <v>3</v>
      </c>
      <c r="E611" t="s">
        <v>97</v>
      </c>
      <c r="F611">
        <v>-0.922792480311592</v>
      </c>
      <c r="G611" t="s">
        <v>3484</v>
      </c>
      <c r="H611">
        <v>5.3640238518903099E-3</v>
      </c>
    </row>
    <row r="612" spans="1:8" x14ac:dyDescent="0.25">
      <c r="A612" t="s">
        <v>3485</v>
      </c>
      <c r="B612" t="s">
        <v>3486</v>
      </c>
      <c r="C612" t="s">
        <v>10</v>
      </c>
      <c r="E612" t="s">
        <v>10</v>
      </c>
      <c r="F612">
        <v>-0.90996395982121003</v>
      </c>
      <c r="G612" t="s">
        <v>3487</v>
      </c>
      <c r="H612">
        <v>7.6365878543887301E-3</v>
      </c>
    </row>
    <row r="613" spans="1:8" x14ac:dyDescent="0.25">
      <c r="A613" t="s">
        <v>3488</v>
      </c>
      <c r="B613" t="s">
        <v>9</v>
      </c>
      <c r="C613" t="s">
        <v>10</v>
      </c>
      <c r="E613" t="s">
        <v>10</v>
      </c>
      <c r="F613">
        <v>-0.90773018154429397</v>
      </c>
      <c r="G613" t="s">
        <v>3489</v>
      </c>
      <c r="H613">
        <v>2.8189937349079202E-3</v>
      </c>
    </row>
    <row r="614" spans="1:8" x14ac:dyDescent="0.25">
      <c r="A614" t="s">
        <v>3490</v>
      </c>
      <c r="B614" t="s">
        <v>9</v>
      </c>
      <c r="C614" t="s">
        <v>10</v>
      </c>
      <c r="D614">
        <v>1</v>
      </c>
      <c r="E614" t="s">
        <v>536</v>
      </c>
      <c r="F614">
        <v>-0.90456759310637203</v>
      </c>
      <c r="G614" t="s">
        <v>3491</v>
      </c>
      <c r="H614">
        <v>9.8004311317964107E-3</v>
      </c>
    </row>
    <row r="615" spans="1:8" x14ac:dyDescent="0.25">
      <c r="A615" t="s">
        <v>3492</v>
      </c>
      <c r="B615" t="s">
        <v>9</v>
      </c>
      <c r="C615" t="s">
        <v>10</v>
      </c>
      <c r="E615" t="s">
        <v>10</v>
      </c>
      <c r="F615">
        <v>-0.90052570213240002</v>
      </c>
      <c r="G615" t="s">
        <v>3493</v>
      </c>
      <c r="H615">
        <v>4.9343062845608899E-3</v>
      </c>
    </row>
    <row r="616" spans="1:8" x14ac:dyDescent="0.25">
      <c r="A616" t="s">
        <v>3494</v>
      </c>
      <c r="C616" t="s">
        <v>10</v>
      </c>
      <c r="D616">
        <v>4</v>
      </c>
      <c r="E616" t="s">
        <v>3495</v>
      </c>
      <c r="F616">
        <v>-0.89987243632041602</v>
      </c>
      <c r="G616" t="s">
        <v>3496</v>
      </c>
      <c r="H616">
        <v>7.73393301124324E-3</v>
      </c>
    </row>
    <row r="617" spans="1:8" x14ac:dyDescent="0.25">
      <c r="A617" t="s">
        <v>3497</v>
      </c>
      <c r="B617" t="s">
        <v>2180</v>
      </c>
      <c r="C617" t="s">
        <v>10</v>
      </c>
      <c r="D617">
        <v>8</v>
      </c>
      <c r="E617" t="s">
        <v>3498</v>
      </c>
      <c r="F617">
        <v>-0.89526657640100404</v>
      </c>
      <c r="G617" t="s">
        <v>3499</v>
      </c>
      <c r="H617">
        <v>2.10277521140028E-3</v>
      </c>
    </row>
    <row r="618" spans="1:8" x14ac:dyDescent="0.25">
      <c r="A618" t="s">
        <v>3500</v>
      </c>
      <c r="B618" t="s">
        <v>3501</v>
      </c>
      <c r="C618" t="s">
        <v>10</v>
      </c>
      <c r="D618">
        <v>3</v>
      </c>
      <c r="E618" t="s">
        <v>3502</v>
      </c>
      <c r="F618">
        <v>-0.87175165107252195</v>
      </c>
      <c r="G618" t="s">
        <v>3503</v>
      </c>
      <c r="H618">
        <v>7.3113503434947503E-3</v>
      </c>
    </row>
    <row r="619" spans="1:8" x14ac:dyDescent="0.25">
      <c r="A619" t="s">
        <v>3504</v>
      </c>
      <c r="B619" t="s">
        <v>3505</v>
      </c>
      <c r="C619" t="s">
        <v>3506</v>
      </c>
      <c r="D619">
        <v>8</v>
      </c>
      <c r="E619" t="s">
        <v>3507</v>
      </c>
      <c r="F619">
        <v>-0.85667950624690004</v>
      </c>
      <c r="G619" t="s">
        <v>3508</v>
      </c>
      <c r="H619">
        <v>4.4586370185813896E-3</v>
      </c>
    </row>
    <row r="620" spans="1:8" x14ac:dyDescent="0.25">
      <c r="A620" t="s">
        <v>3509</v>
      </c>
      <c r="B620" t="s">
        <v>9</v>
      </c>
      <c r="C620" t="s">
        <v>10</v>
      </c>
      <c r="E620" t="s">
        <v>10</v>
      </c>
      <c r="F620">
        <v>-0.85664584657457299</v>
      </c>
      <c r="G620" t="s">
        <v>3510</v>
      </c>
      <c r="H620">
        <v>4.8412751723078302E-3</v>
      </c>
    </row>
    <row r="621" spans="1:8" x14ac:dyDescent="0.25">
      <c r="A621" t="s">
        <v>3511</v>
      </c>
      <c r="B621" t="s">
        <v>3512</v>
      </c>
      <c r="C621" t="s">
        <v>2719</v>
      </c>
      <c r="D621">
        <v>2</v>
      </c>
      <c r="E621" t="s">
        <v>3513</v>
      </c>
      <c r="F621">
        <v>-0.85189373775967603</v>
      </c>
      <c r="G621" t="s">
        <v>3514</v>
      </c>
      <c r="H621">
        <v>4.1069329899399596E-3</v>
      </c>
    </row>
    <row r="622" spans="1:8" x14ac:dyDescent="0.25">
      <c r="A622" t="s">
        <v>3515</v>
      </c>
      <c r="B622" t="s">
        <v>3516</v>
      </c>
      <c r="C622" t="s">
        <v>10</v>
      </c>
      <c r="D622">
        <v>4</v>
      </c>
      <c r="E622" t="s">
        <v>3517</v>
      </c>
      <c r="F622">
        <v>-0.84507393362956396</v>
      </c>
      <c r="G622" t="s">
        <v>3518</v>
      </c>
      <c r="H622">
        <v>1.0755459493325299E-3</v>
      </c>
    </row>
    <row r="623" spans="1:8" x14ac:dyDescent="0.25">
      <c r="A623" t="s">
        <v>3519</v>
      </c>
      <c r="B623" t="s">
        <v>9</v>
      </c>
      <c r="C623" t="s">
        <v>10</v>
      </c>
      <c r="E623" t="s">
        <v>10</v>
      </c>
      <c r="F623">
        <v>-0.83548753138005605</v>
      </c>
      <c r="G623" t="s">
        <v>3520</v>
      </c>
      <c r="H623">
        <v>1.41290238409102E-3</v>
      </c>
    </row>
    <row r="624" spans="1:8" x14ac:dyDescent="0.25">
      <c r="A624" t="s">
        <v>3521</v>
      </c>
      <c r="B624" t="s">
        <v>3522</v>
      </c>
      <c r="C624" t="s">
        <v>10</v>
      </c>
      <c r="D624">
        <v>12</v>
      </c>
      <c r="E624" t="s">
        <v>3523</v>
      </c>
      <c r="F624">
        <v>-0.83349801603416995</v>
      </c>
      <c r="G624" t="s">
        <v>3524</v>
      </c>
      <c r="H624">
        <v>9.0409062446955603E-3</v>
      </c>
    </row>
    <row r="625" spans="1:8" x14ac:dyDescent="0.25">
      <c r="A625" t="s">
        <v>3525</v>
      </c>
      <c r="B625" t="s">
        <v>3526</v>
      </c>
      <c r="C625" t="s">
        <v>10</v>
      </c>
      <c r="D625">
        <v>9</v>
      </c>
      <c r="E625" t="s">
        <v>3527</v>
      </c>
      <c r="F625">
        <v>-0.82979576354052997</v>
      </c>
      <c r="G625" t="s">
        <v>3528</v>
      </c>
      <c r="H625">
        <v>4.8977068396702597E-4</v>
      </c>
    </row>
    <row r="626" spans="1:8" x14ac:dyDescent="0.25">
      <c r="A626" t="s">
        <v>3529</v>
      </c>
      <c r="C626" t="s">
        <v>10</v>
      </c>
      <c r="D626">
        <v>6</v>
      </c>
      <c r="E626" t="s">
        <v>3530</v>
      </c>
      <c r="F626">
        <v>-0.82117722385194203</v>
      </c>
      <c r="G626" t="s">
        <v>3531</v>
      </c>
      <c r="H626">
        <v>4.6988149643561296E-3</v>
      </c>
    </row>
    <row r="627" spans="1:8" x14ac:dyDescent="0.25">
      <c r="A627" t="s">
        <v>3532</v>
      </c>
      <c r="B627" t="s">
        <v>3533</v>
      </c>
      <c r="C627" t="s">
        <v>10</v>
      </c>
      <c r="D627">
        <v>4</v>
      </c>
      <c r="E627" t="s">
        <v>3534</v>
      </c>
      <c r="F627">
        <v>-0.81402789193650604</v>
      </c>
      <c r="G627" t="s">
        <v>3535</v>
      </c>
      <c r="H627">
        <v>9.8531280096660605E-3</v>
      </c>
    </row>
    <row r="628" spans="1:8" x14ac:dyDescent="0.25">
      <c r="A628" t="s">
        <v>3536</v>
      </c>
      <c r="B628" t="s">
        <v>3537</v>
      </c>
      <c r="C628" t="s">
        <v>10</v>
      </c>
      <c r="D628">
        <v>7</v>
      </c>
      <c r="E628" t="s">
        <v>3538</v>
      </c>
      <c r="F628">
        <v>-0.79686507086419101</v>
      </c>
      <c r="G628" t="s">
        <v>3539</v>
      </c>
      <c r="H628">
        <v>6.0629543946278596E-3</v>
      </c>
    </row>
    <row r="629" spans="1:8" x14ac:dyDescent="0.25">
      <c r="A629" t="s">
        <v>3540</v>
      </c>
      <c r="B629" t="s">
        <v>3541</v>
      </c>
      <c r="C629" t="s">
        <v>10</v>
      </c>
      <c r="D629">
        <v>1</v>
      </c>
      <c r="E629" t="s">
        <v>66</v>
      </c>
      <c r="F629">
        <v>-0.79651746423428404</v>
      </c>
      <c r="G629" t="s">
        <v>3542</v>
      </c>
      <c r="H629">
        <v>5.6682156509318101E-3</v>
      </c>
    </row>
    <row r="630" spans="1:8" x14ac:dyDescent="0.25">
      <c r="A630" t="s">
        <v>3543</v>
      </c>
      <c r="B630" t="s">
        <v>91</v>
      </c>
      <c r="C630" t="s">
        <v>3544</v>
      </c>
      <c r="D630">
        <v>4</v>
      </c>
      <c r="E630" t="s">
        <v>3545</v>
      </c>
      <c r="F630">
        <v>-0.79182966523867604</v>
      </c>
      <c r="G630" t="s">
        <v>3546</v>
      </c>
      <c r="H630">
        <v>9.4560420028078095E-4</v>
      </c>
    </row>
    <row r="631" spans="1:8" x14ac:dyDescent="0.25">
      <c r="A631" t="s">
        <v>3547</v>
      </c>
      <c r="B631" t="s">
        <v>2149</v>
      </c>
      <c r="C631" t="s">
        <v>10</v>
      </c>
      <c r="D631">
        <v>5</v>
      </c>
      <c r="E631" t="s">
        <v>2150</v>
      </c>
      <c r="F631">
        <v>-0.78686833613391005</v>
      </c>
      <c r="G631" t="s">
        <v>3548</v>
      </c>
      <c r="H631">
        <v>5.9012673647844899E-3</v>
      </c>
    </row>
    <row r="632" spans="1:8" x14ac:dyDescent="0.25">
      <c r="A632" t="s">
        <v>3549</v>
      </c>
      <c r="C632" t="s">
        <v>10</v>
      </c>
      <c r="D632">
        <v>2</v>
      </c>
      <c r="E632" t="s">
        <v>3550</v>
      </c>
      <c r="F632">
        <v>-0.77870109008820299</v>
      </c>
      <c r="G632" t="s">
        <v>3551</v>
      </c>
      <c r="H632">
        <v>8.9942665752948004E-3</v>
      </c>
    </row>
    <row r="633" spans="1:8" x14ac:dyDescent="0.25">
      <c r="A633" t="s">
        <v>3552</v>
      </c>
      <c r="B633" t="s">
        <v>2818</v>
      </c>
      <c r="C633" t="s">
        <v>76</v>
      </c>
      <c r="D633">
        <v>8</v>
      </c>
      <c r="E633" t="s">
        <v>3553</v>
      </c>
      <c r="F633">
        <v>0.75169538405980296</v>
      </c>
      <c r="G633" t="s">
        <v>3554</v>
      </c>
      <c r="H633">
        <v>7.8049210328559196E-3</v>
      </c>
    </row>
    <row r="634" spans="1:8" x14ac:dyDescent="0.25">
      <c r="A634" t="s">
        <v>3555</v>
      </c>
      <c r="B634" t="s">
        <v>689</v>
      </c>
      <c r="C634" t="s">
        <v>3556</v>
      </c>
      <c r="D634">
        <v>10</v>
      </c>
      <c r="E634" t="s">
        <v>3557</v>
      </c>
      <c r="F634">
        <v>0.78900193134319396</v>
      </c>
      <c r="G634" t="s">
        <v>3558</v>
      </c>
      <c r="H634">
        <v>3.5472249157899398E-3</v>
      </c>
    </row>
    <row r="635" spans="1:8" x14ac:dyDescent="0.25">
      <c r="A635" t="s">
        <v>3559</v>
      </c>
      <c r="B635" t="s">
        <v>91</v>
      </c>
      <c r="C635" t="s">
        <v>10</v>
      </c>
      <c r="D635">
        <v>2</v>
      </c>
      <c r="E635" t="s">
        <v>2646</v>
      </c>
      <c r="F635">
        <v>0.83376810772975696</v>
      </c>
      <c r="G635" t="s">
        <v>3560</v>
      </c>
      <c r="H635">
        <v>2.4932740670591401E-3</v>
      </c>
    </row>
    <row r="636" spans="1:8" x14ac:dyDescent="0.25">
      <c r="A636" t="s">
        <v>3561</v>
      </c>
      <c r="B636" t="s">
        <v>9</v>
      </c>
      <c r="C636" t="s">
        <v>10</v>
      </c>
      <c r="E636" t="s">
        <v>10</v>
      </c>
      <c r="F636">
        <v>0.84004904199045405</v>
      </c>
      <c r="G636" t="s">
        <v>3562</v>
      </c>
      <c r="H636">
        <v>8.8249194566199108E-3</v>
      </c>
    </row>
    <row r="637" spans="1:8" x14ac:dyDescent="0.25">
      <c r="A637" t="s">
        <v>3563</v>
      </c>
      <c r="B637" t="s">
        <v>3564</v>
      </c>
      <c r="C637" t="s">
        <v>10</v>
      </c>
      <c r="D637">
        <v>2</v>
      </c>
      <c r="E637" t="s">
        <v>3565</v>
      </c>
      <c r="F637">
        <v>0.84341717512901004</v>
      </c>
      <c r="G637" t="s">
        <v>3566</v>
      </c>
      <c r="H637">
        <v>7.3626316942985402E-3</v>
      </c>
    </row>
    <row r="638" spans="1:8" x14ac:dyDescent="0.25">
      <c r="A638" t="s">
        <v>3567</v>
      </c>
      <c r="B638" t="s">
        <v>3568</v>
      </c>
      <c r="C638" t="s">
        <v>10</v>
      </c>
      <c r="E638" t="s">
        <v>10</v>
      </c>
      <c r="F638">
        <v>0.84986278278549199</v>
      </c>
      <c r="G638" t="s">
        <v>3569</v>
      </c>
      <c r="H638">
        <v>5.84714198602998E-3</v>
      </c>
    </row>
    <row r="639" spans="1:8" x14ac:dyDescent="0.25">
      <c r="A639" t="s">
        <v>3570</v>
      </c>
      <c r="B639" t="s">
        <v>3571</v>
      </c>
      <c r="C639" t="s">
        <v>10</v>
      </c>
      <c r="D639">
        <v>1</v>
      </c>
      <c r="E639" t="s">
        <v>66</v>
      </c>
      <c r="F639">
        <v>0.86072989157364599</v>
      </c>
      <c r="G639" t="s">
        <v>3572</v>
      </c>
      <c r="H639">
        <v>8.56545472001978E-3</v>
      </c>
    </row>
    <row r="640" spans="1:8" x14ac:dyDescent="0.25">
      <c r="A640" t="s">
        <v>3573</v>
      </c>
      <c r="B640" t="s">
        <v>3574</v>
      </c>
      <c r="C640" t="s">
        <v>10</v>
      </c>
      <c r="D640">
        <v>2</v>
      </c>
      <c r="E640" t="s">
        <v>3575</v>
      </c>
      <c r="F640">
        <v>0.94269549666015395</v>
      </c>
      <c r="G640" t="s">
        <v>3576</v>
      </c>
      <c r="H640">
        <v>9.8132774651711104E-3</v>
      </c>
    </row>
    <row r="641" spans="1:8" x14ac:dyDescent="0.25">
      <c r="A641" t="s">
        <v>3577</v>
      </c>
      <c r="B641" t="s">
        <v>91</v>
      </c>
      <c r="C641" t="s">
        <v>10</v>
      </c>
      <c r="E641" t="s">
        <v>10</v>
      </c>
      <c r="F641">
        <v>0.95204821790778604</v>
      </c>
      <c r="G641" t="s">
        <v>3578</v>
      </c>
      <c r="H641">
        <v>4.7205110640209996E-3</v>
      </c>
    </row>
    <row r="642" spans="1:8" x14ac:dyDescent="0.25">
      <c r="A642" t="s">
        <v>3579</v>
      </c>
      <c r="B642" t="s">
        <v>3580</v>
      </c>
      <c r="C642" t="s">
        <v>10</v>
      </c>
      <c r="D642">
        <v>4</v>
      </c>
      <c r="E642" t="s">
        <v>3581</v>
      </c>
      <c r="F642">
        <v>0.95398032988614101</v>
      </c>
      <c r="G642" t="s">
        <v>3582</v>
      </c>
      <c r="H642">
        <v>9.0409062446955603E-3</v>
      </c>
    </row>
    <row r="643" spans="1:8" x14ac:dyDescent="0.25">
      <c r="A643" t="s">
        <v>3583</v>
      </c>
      <c r="B643" t="s">
        <v>3584</v>
      </c>
      <c r="C643" t="s">
        <v>10</v>
      </c>
      <c r="D643">
        <v>5</v>
      </c>
      <c r="E643" t="s">
        <v>3585</v>
      </c>
      <c r="F643">
        <v>0.968349274943621</v>
      </c>
      <c r="G643" t="s">
        <v>3586</v>
      </c>
      <c r="H643">
        <v>7.7442471198219199E-3</v>
      </c>
    </row>
    <row r="644" spans="1:8" x14ac:dyDescent="0.25">
      <c r="A644" t="s">
        <v>3587</v>
      </c>
      <c r="B644" t="s">
        <v>3588</v>
      </c>
      <c r="C644" t="s">
        <v>10</v>
      </c>
      <c r="D644">
        <v>4</v>
      </c>
      <c r="E644" t="s">
        <v>3589</v>
      </c>
      <c r="F644">
        <v>0.96837350780211995</v>
      </c>
      <c r="G644" t="s">
        <v>3590</v>
      </c>
      <c r="H644">
        <v>4.1351726978787803E-3</v>
      </c>
    </row>
    <row r="645" spans="1:8" x14ac:dyDescent="0.25">
      <c r="A645" t="s">
        <v>3591</v>
      </c>
      <c r="B645" t="s">
        <v>91</v>
      </c>
      <c r="C645" t="s">
        <v>10</v>
      </c>
      <c r="D645">
        <v>2</v>
      </c>
      <c r="E645" t="s">
        <v>509</v>
      </c>
      <c r="F645">
        <v>0.97397487762353396</v>
      </c>
      <c r="G645" t="s">
        <v>3592</v>
      </c>
      <c r="H645">
        <v>5.5472093301604502E-3</v>
      </c>
    </row>
    <row r="646" spans="1:8" x14ac:dyDescent="0.25">
      <c r="A646" t="s">
        <v>3593</v>
      </c>
      <c r="C646" t="s">
        <v>10</v>
      </c>
      <c r="D646">
        <v>4</v>
      </c>
      <c r="E646" t="s">
        <v>3594</v>
      </c>
      <c r="F646">
        <v>0.98034499770692096</v>
      </c>
      <c r="G646" t="s">
        <v>3595</v>
      </c>
      <c r="H646">
        <v>3.1125407263008602E-3</v>
      </c>
    </row>
    <row r="647" spans="1:8" x14ac:dyDescent="0.25">
      <c r="A647" t="s">
        <v>3596</v>
      </c>
      <c r="B647" t="s">
        <v>2744</v>
      </c>
      <c r="C647" t="s">
        <v>10</v>
      </c>
      <c r="D647">
        <v>2</v>
      </c>
      <c r="E647" t="s">
        <v>509</v>
      </c>
      <c r="F647">
        <v>0.99090767832504301</v>
      </c>
      <c r="G647" t="s">
        <v>3597</v>
      </c>
      <c r="H647">
        <v>2.5601654018463501E-3</v>
      </c>
    </row>
    <row r="648" spans="1:8" x14ac:dyDescent="0.25">
      <c r="A648" t="s">
        <v>3598</v>
      </c>
      <c r="B648" t="s">
        <v>2693</v>
      </c>
      <c r="C648" t="s">
        <v>330</v>
      </c>
      <c r="D648">
        <v>3</v>
      </c>
      <c r="E648" t="s">
        <v>3599</v>
      </c>
      <c r="F648">
        <v>0.99338530589418494</v>
      </c>
      <c r="G648" t="s">
        <v>3600</v>
      </c>
      <c r="H648">
        <v>7.3431878514863703E-3</v>
      </c>
    </row>
    <row r="649" spans="1:8" x14ac:dyDescent="0.25">
      <c r="A649" t="s">
        <v>3601</v>
      </c>
      <c r="B649" t="s">
        <v>3602</v>
      </c>
      <c r="C649" t="s">
        <v>10</v>
      </c>
      <c r="E649" t="s">
        <v>10</v>
      </c>
      <c r="F649">
        <v>0.995785463954173</v>
      </c>
      <c r="G649" t="s">
        <v>3603</v>
      </c>
      <c r="H649">
        <v>9.2645605082156499E-3</v>
      </c>
    </row>
    <row r="650" spans="1:8" x14ac:dyDescent="0.25">
      <c r="A650" t="s">
        <v>3604</v>
      </c>
      <c r="B650" t="s">
        <v>3605</v>
      </c>
      <c r="C650" t="s">
        <v>10</v>
      </c>
      <c r="D650">
        <v>7</v>
      </c>
      <c r="E650" t="s">
        <v>3606</v>
      </c>
      <c r="F650">
        <v>1.00758993261384</v>
      </c>
      <c r="G650" t="s">
        <v>3607</v>
      </c>
      <c r="H650">
        <v>3.7564368960540701E-3</v>
      </c>
    </row>
    <row r="651" spans="1:8" x14ac:dyDescent="0.25">
      <c r="A651" t="s">
        <v>3608</v>
      </c>
      <c r="B651" t="s">
        <v>91</v>
      </c>
      <c r="C651" t="s">
        <v>10</v>
      </c>
      <c r="E651" t="s">
        <v>10</v>
      </c>
      <c r="F651">
        <v>1.0093160134241801</v>
      </c>
      <c r="G651" t="s">
        <v>3609</v>
      </c>
      <c r="H651">
        <v>1.36923956191936E-3</v>
      </c>
    </row>
    <row r="652" spans="1:8" x14ac:dyDescent="0.25">
      <c r="A652" t="s">
        <v>3610</v>
      </c>
      <c r="B652" t="s">
        <v>9</v>
      </c>
      <c r="C652" t="s">
        <v>10</v>
      </c>
      <c r="D652">
        <v>4</v>
      </c>
      <c r="E652" t="s">
        <v>3611</v>
      </c>
      <c r="F652">
        <v>1.01266439666298</v>
      </c>
      <c r="G652" t="s">
        <v>3612</v>
      </c>
      <c r="H652">
        <v>3.6478949639360699E-3</v>
      </c>
    </row>
    <row r="653" spans="1:8" x14ac:dyDescent="0.25">
      <c r="A653" t="s">
        <v>3613</v>
      </c>
      <c r="B653" t="s">
        <v>9</v>
      </c>
      <c r="C653" t="s">
        <v>10</v>
      </c>
      <c r="D653">
        <v>1</v>
      </c>
      <c r="E653" t="s">
        <v>536</v>
      </c>
      <c r="F653">
        <v>1.01614387034237</v>
      </c>
      <c r="G653" t="s">
        <v>3614</v>
      </c>
      <c r="H653">
        <v>4.3296392864874099E-3</v>
      </c>
    </row>
    <row r="654" spans="1:8" x14ac:dyDescent="0.25">
      <c r="A654" t="s">
        <v>3615</v>
      </c>
      <c r="B654" t="s">
        <v>9</v>
      </c>
      <c r="C654" t="s">
        <v>10</v>
      </c>
      <c r="D654">
        <v>7</v>
      </c>
      <c r="E654" t="s">
        <v>3616</v>
      </c>
      <c r="F654">
        <v>1.02225884328133</v>
      </c>
      <c r="G654" t="s">
        <v>3617</v>
      </c>
      <c r="H654">
        <v>5.8036890509683397E-3</v>
      </c>
    </row>
    <row r="655" spans="1:8" x14ac:dyDescent="0.25">
      <c r="A655" t="s">
        <v>3618</v>
      </c>
      <c r="B655" t="s">
        <v>3619</v>
      </c>
      <c r="C655" t="s">
        <v>10</v>
      </c>
      <c r="D655">
        <v>2</v>
      </c>
      <c r="E655" t="s">
        <v>3450</v>
      </c>
      <c r="F655">
        <v>1.02605482801746</v>
      </c>
      <c r="G655" t="s">
        <v>3620</v>
      </c>
      <c r="H655">
        <v>4.9289548718716497E-3</v>
      </c>
    </row>
    <row r="656" spans="1:8" x14ac:dyDescent="0.25">
      <c r="A656" t="s">
        <v>3621</v>
      </c>
      <c r="B656" t="s">
        <v>3622</v>
      </c>
      <c r="C656" t="s">
        <v>3623</v>
      </c>
      <c r="D656">
        <v>4</v>
      </c>
      <c r="E656" t="s">
        <v>3624</v>
      </c>
      <c r="F656">
        <v>1.0261034952255399</v>
      </c>
      <c r="G656" t="s">
        <v>3625</v>
      </c>
      <c r="H656">
        <v>3.0872663149459499E-3</v>
      </c>
    </row>
    <row r="657" spans="1:8" x14ac:dyDescent="0.25">
      <c r="A657" t="s">
        <v>3626</v>
      </c>
      <c r="B657" t="s">
        <v>3627</v>
      </c>
      <c r="C657" t="s">
        <v>3628</v>
      </c>
      <c r="D657">
        <v>2</v>
      </c>
      <c r="E657" t="s">
        <v>3629</v>
      </c>
      <c r="F657">
        <v>1.0274713859867399</v>
      </c>
      <c r="G657" t="s">
        <v>3630</v>
      </c>
      <c r="H657">
        <v>9.9804057435545299E-3</v>
      </c>
    </row>
    <row r="658" spans="1:8" x14ac:dyDescent="0.25">
      <c r="A658" t="s">
        <v>3631</v>
      </c>
      <c r="B658" t="s">
        <v>91</v>
      </c>
      <c r="C658" t="s">
        <v>10</v>
      </c>
      <c r="E658" t="s">
        <v>10</v>
      </c>
      <c r="F658">
        <v>1.02934115785529</v>
      </c>
      <c r="G658" t="s">
        <v>3632</v>
      </c>
      <c r="H658">
        <v>7.7575705713412704E-3</v>
      </c>
    </row>
    <row r="659" spans="1:8" x14ac:dyDescent="0.25">
      <c r="A659" t="s">
        <v>3633</v>
      </c>
      <c r="B659" t="s">
        <v>9</v>
      </c>
      <c r="C659" t="s">
        <v>10</v>
      </c>
      <c r="D659">
        <v>6</v>
      </c>
      <c r="E659" t="s">
        <v>557</v>
      </c>
      <c r="F659">
        <v>1.0441402150636201</v>
      </c>
      <c r="G659" t="s">
        <v>3634</v>
      </c>
      <c r="H659">
        <v>5.3732940372033097E-3</v>
      </c>
    </row>
    <row r="660" spans="1:8" x14ac:dyDescent="0.25">
      <c r="A660" t="s">
        <v>3635</v>
      </c>
      <c r="C660" t="s">
        <v>10</v>
      </c>
      <c r="D660">
        <v>3</v>
      </c>
      <c r="E660" t="s">
        <v>3636</v>
      </c>
      <c r="F660">
        <v>1.0516861955178201</v>
      </c>
      <c r="G660" t="s">
        <v>3637</v>
      </c>
      <c r="H660">
        <v>4.9533866720601703E-3</v>
      </c>
    </row>
    <row r="661" spans="1:8" x14ac:dyDescent="0.25">
      <c r="A661" t="s">
        <v>3638</v>
      </c>
      <c r="B661" t="s">
        <v>9</v>
      </c>
      <c r="C661" t="s">
        <v>10</v>
      </c>
      <c r="D661">
        <v>1</v>
      </c>
      <c r="E661" t="s">
        <v>3639</v>
      </c>
      <c r="F661">
        <v>1.05182297037521</v>
      </c>
      <c r="G661" t="s">
        <v>3640</v>
      </c>
      <c r="H661">
        <v>6.4788149892341003E-3</v>
      </c>
    </row>
    <row r="662" spans="1:8" x14ac:dyDescent="0.25">
      <c r="A662" t="s">
        <v>3641</v>
      </c>
      <c r="B662" t="s">
        <v>2815</v>
      </c>
      <c r="C662" t="s">
        <v>10</v>
      </c>
      <c r="D662">
        <v>2</v>
      </c>
      <c r="E662" t="s">
        <v>593</v>
      </c>
      <c r="F662">
        <v>1.0525325974304001</v>
      </c>
      <c r="G662" t="s">
        <v>3642</v>
      </c>
      <c r="H662">
        <v>1.2347295078883099E-3</v>
      </c>
    </row>
    <row r="663" spans="1:8" x14ac:dyDescent="0.25">
      <c r="A663" t="s">
        <v>3643</v>
      </c>
      <c r="B663" t="s">
        <v>3644</v>
      </c>
      <c r="C663" t="s">
        <v>10</v>
      </c>
      <c r="D663">
        <v>4</v>
      </c>
      <c r="E663" t="s">
        <v>3534</v>
      </c>
      <c r="F663">
        <v>1.0540016346819701</v>
      </c>
      <c r="G663" t="s">
        <v>3645</v>
      </c>
      <c r="H663">
        <v>6.4716724895401596E-3</v>
      </c>
    </row>
    <row r="664" spans="1:8" x14ac:dyDescent="0.25">
      <c r="A664" t="s">
        <v>3646</v>
      </c>
      <c r="B664" t="s">
        <v>3647</v>
      </c>
      <c r="C664" t="s">
        <v>10</v>
      </c>
      <c r="D664">
        <v>3</v>
      </c>
      <c r="E664" t="s">
        <v>3648</v>
      </c>
      <c r="F664">
        <v>1.0548059339198099</v>
      </c>
      <c r="G664" t="s">
        <v>3649</v>
      </c>
      <c r="H664">
        <v>4.1512896281817296E-3</v>
      </c>
    </row>
    <row r="665" spans="1:8" x14ac:dyDescent="0.25">
      <c r="A665" t="s">
        <v>3650</v>
      </c>
      <c r="B665" t="s">
        <v>3651</v>
      </c>
      <c r="C665" t="s">
        <v>3652</v>
      </c>
      <c r="D665">
        <v>14</v>
      </c>
      <c r="E665" t="s">
        <v>3653</v>
      </c>
      <c r="F665">
        <v>1.0581970029330801</v>
      </c>
      <c r="G665" t="s">
        <v>3654</v>
      </c>
      <c r="H665">
        <v>5.5116682265693197E-3</v>
      </c>
    </row>
    <row r="666" spans="1:8" x14ac:dyDescent="0.25">
      <c r="A666" t="s">
        <v>3655</v>
      </c>
      <c r="B666" t="s">
        <v>9</v>
      </c>
      <c r="C666" t="s">
        <v>10</v>
      </c>
      <c r="D666">
        <v>3</v>
      </c>
      <c r="E666" t="s">
        <v>3656</v>
      </c>
      <c r="F666">
        <v>1.0595206101364401</v>
      </c>
      <c r="G666" t="s">
        <v>3657</v>
      </c>
      <c r="H666">
        <v>7.7844396490369498E-3</v>
      </c>
    </row>
    <row r="667" spans="1:8" x14ac:dyDescent="0.25">
      <c r="A667" t="s">
        <v>3658</v>
      </c>
      <c r="B667" t="s">
        <v>3659</v>
      </c>
      <c r="C667" t="s">
        <v>10</v>
      </c>
      <c r="D667">
        <v>1</v>
      </c>
      <c r="E667" t="s">
        <v>536</v>
      </c>
      <c r="F667">
        <v>1.0603514165221599</v>
      </c>
      <c r="G667" t="s">
        <v>3660</v>
      </c>
      <c r="H667">
        <v>3.7149937943059298E-3</v>
      </c>
    </row>
    <row r="668" spans="1:8" x14ac:dyDescent="0.25">
      <c r="A668" t="s">
        <v>3661</v>
      </c>
      <c r="B668" t="s">
        <v>91</v>
      </c>
      <c r="C668" t="s">
        <v>10</v>
      </c>
      <c r="D668">
        <v>3</v>
      </c>
      <c r="E668" t="s">
        <v>2808</v>
      </c>
      <c r="F668">
        <v>1.0654931487582999</v>
      </c>
      <c r="G668" t="s">
        <v>3662</v>
      </c>
      <c r="H668">
        <v>3.16648186508646E-3</v>
      </c>
    </row>
    <row r="669" spans="1:8" x14ac:dyDescent="0.25">
      <c r="A669" t="s">
        <v>3663</v>
      </c>
      <c r="B669" t="s">
        <v>3664</v>
      </c>
      <c r="C669" t="s">
        <v>10</v>
      </c>
      <c r="D669">
        <v>2</v>
      </c>
      <c r="E669" t="s">
        <v>3665</v>
      </c>
      <c r="F669">
        <v>1.0664152780804901</v>
      </c>
      <c r="G669" t="s">
        <v>3666</v>
      </c>
      <c r="H669">
        <v>8.7077043134186904E-3</v>
      </c>
    </row>
    <row r="670" spans="1:8" x14ac:dyDescent="0.25">
      <c r="A670" t="s">
        <v>3667</v>
      </c>
      <c r="B670" t="s">
        <v>91</v>
      </c>
      <c r="C670" t="s">
        <v>10</v>
      </c>
      <c r="E670" t="s">
        <v>10</v>
      </c>
      <c r="F670">
        <v>1.07020500289533</v>
      </c>
      <c r="G670" t="s">
        <v>3668</v>
      </c>
      <c r="H670">
        <v>3.6685431514508998E-3</v>
      </c>
    </row>
    <row r="671" spans="1:8" x14ac:dyDescent="0.25">
      <c r="A671" t="s">
        <v>3669</v>
      </c>
      <c r="B671" t="s">
        <v>3670</v>
      </c>
      <c r="C671" t="s">
        <v>10</v>
      </c>
      <c r="D671">
        <v>6</v>
      </c>
      <c r="E671" t="s">
        <v>3671</v>
      </c>
      <c r="F671">
        <v>1.0740201348131999</v>
      </c>
      <c r="G671" t="s">
        <v>3672</v>
      </c>
      <c r="H671">
        <v>1.1324468700383099E-3</v>
      </c>
    </row>
    <row r="672" spans="1:8" x14ac:dyDescent="0.25">
      <c r="A672" t="s">
        <v>3673</v>
      </c>
      <c r="B672" t="s">
        <v>29</v>
      </c>
      <c r="C672" t="s">
        <v>10</v>
      </c>
      <c r="E672" t="s">
        <v>10</v>
      </c>
      <c r="F672">
        <v>1.07799354440603</v>
      </c>
      <c r="G672" t="s">
        <v>3674</v>
      </c>
      <c r="H672">
        <v>7.0349023695209605E-4</v>
      </c>
    </row>
    <row r="673" spans="1:8" x14ac:dyDescent="0.25">
      <c r="A673" t="s">
        <v>3675</v>
      </c>
      <c r="B673" t="s">
        <v>3676</v>
      </c>
      <c r="C673" t="s">
        <v>3360</v>
      </c>
      <c r="D673">
        <v>3</v>
      </c>
      <c r="E673" t="s">
        <v>3361</v>
      </c>
      <c r="F673">
        <v>1.07892211650336</v>
      </c>
      <c r="G673" t="s">
        <v>3677</v>
      </c>
      <c r="H673">
        <v>3.48988953816803E-3</v>
      </c>
    </row>
    <row r="674" spans="1:8" x14ac:dyDescent="0.25">
      <c r="A674" t="s">
        <v>3678</v>
      </c>
      <c r="B674" t="s">
        <v>9</v>
      </c>
      <c r="C674" t="s">
        <v>10</v>
      </c>
      <c r="E674" t="s">
        <v>10</v>
      </c>
      <c r="F674">
        <v>1.08120640462427</v>
      </c>
      <c r="G674" t="s">
        <v>3679</v>
      </c>
      <c r="H674">
        <v>1.96839781205115E-3</v>
      </c>
    </row>
    <row r="675" spans="1:8" x14ac:dyDescent="0.25">
      <c r="A675" t="s">
        <v>3680</v>
      </c>
      <c r="B675" t="s">
        <v>3681</v>
      </c>
      <c r="C675" t="s">
        <v>10</v>
      </c>
      <c r="D675">
        <v>1</v>
      </c>
      <c r="E675" t="s">
        <v>3682</v>
      </c>
      <c r="F675">
        <v>1.0832414310630401</v>
      </c>
      <c r="G675" t="s">
        <v>3683</v>
      </c>
      <c r="H675">
        <v>3.2592448334465901E-3</v>
      </c>
    </row>
    <row r="676" spans="1:8" x14ac:dyDescent="0.25">
      <c r="A676" t="s">
        <v>3684</v>
      </c>
      <c r="B676" t="s">
        <v>3685</v>
      </c>
      <c r="C676" t="s">
        <v>524</v>
      </c>
      <c r="D676">
        <v>2</v>
      </c>
      <c r="E676" t="s">
        <v>3011</v>
      </c>
      <c r="F676">
        <v>1.0846700034157699</v>
      </c>
      <c r="G676" t="s">
        <v>3686</v>
      </c>
      <c r="H676">
        <v>1.60468456515105E-3</v>
      </c>
    </row>
    <row r="677" spans="1:8" x14ac:dyDescent="0.25">
      <c r="A677" t="s">
        <v>3687</v>
      </c>
      <c r="B677" t="s">
        <v>781</v>
      </c>
      <c r="C677" t="s">
        <v>76</v>
      </c>
      <c r="D677">
        <v>4</v>
      </c>
      <c r="E677" t="s">
        <v>782</v>
      </c>
      <c r="F677">
        <v>1.08475641216464</v>
      </c>
      <c r="G677" t="s">
        <v>3688</v>
      </c>
      <c r="H677">
        <v>9.4228399007061803E-3</v>
      </c>
    </row>
    <row r="678" spans="1:8" x14ac:dyDescent="0.25">
      <c r="A678" t="s">
        <v>3689</v>
      </c>
      <c r="B678" t="s">
        <v>3690</v>
      </c>
      <c r="C678" t="s">
        <v>3416</v>
      </c>
      <c r="D678">
        <v>8</v>
      </c>
      <c r="E678" t="s">
        <v>3691</v>
      </c>
      <c r="F678">
        <v>1.08646081523933</v>
      </c>
      <c r="G678" t="s">
        <v>3692</v>
      </c>
      <c r="H678">
        <v>4.00090880687313E-3</v>
      </c>
    </row>
    <row r="679" spans="1:8" x14ac:dyDescent="0.25">
      <c r="A679" t="s">
        <v>3693</v>
      </c>
      <c r="C679" t="s">
        <v>10</v>
      </c>
      <c r="D679">
        <v>2</v>
      </c>
      <c r="E679" t="s">
        <v>3694</v>
      </c>
      <c r="F679">
        <v>1.0889340897113999</v>
      </c>
      <c r="G679" t="s">
        <v>3695</v>
      </c>
      <c r="H679">
        <v>3.63243559969487E-3</v>
      </c>
    </row>
    <row r="680" spans="1:8" x14ac:dyDescent="0.25">
      <c r="A680" t="s">
        <v>3696</v>
      </c>
      <c r="B680" t="s">
        <v>3697</v>
      </c>
      <c r="C680" t="s">
        <v>10</v>
      </c>
      <c r="D680">
        <v>2</v>
      </c>
      <c r="E680" t="s">
        <v>509</v>
      </c>
      <c r="F680">
        <v>1.09664518889155</v>
      </c>
      <c r="G680" t="s">
        <v>3698</v>
      </c>
      <c r="H680">
        <v>5.3471886335504804E-3</v>
      </c>
    </row>
    <row r="681" spans="1:8" x14ac:dyDescent="0.25">
      <c r="A681" t="s">
        <v>3699</v>
      </c>
      <c r="B681" t="s">
        <v>3700</v>
      </c>
      <c r="C681" t="s">
        <v>10</v>
      </c>
      <c r="D681">
        <v>2</v>
      </c>
      <c r="E681" t="s">
        <v>3701</v>
      </c>
      <c r="F681">
        <v>1.1081838709448499</v>
      </c>
      <c r="G681" t="s">
        <v>3702</v>
      </c>
      <c r="H681">
        <v>2.2216382719673399E-3</v>
      </c>
    </row>
    <row r="682" spans="1:8" x14ac:dyDescent="0.25">
      <c r="A682" t="s">
        <v>3703</v>
      </c>
      <c r="B682" t="s">
        <v>29</v>
      </c>
      <c r="C682" t="s">
        <v>10</v>
      </c>
      <c r="E682" t="s">
        <v>10</v>
      </c>
      <c r="F682">
        <v>1.1096519149814199</v>
      </c>
      <c r="G682" t="s">
        <v>3704</v>
      </c>
      <c r="H682">
        <v>5.0582535121904198E-3</v>
      </c>
    </row>
    <row r="683" spans="1:8" x14ac:dyDescent="0.25">
      <c r="A683" t="s">
        <v>3705</v>
      </c>
      <c r="B683" t="s">
        <v>3706</v>
      </c>
      <c r="C683" t="s">
        <v>10</v>
      </c>
      <c r="D683">
        <v>9</v>
      </c>
      <c r="E683" t="s">
        <v>3707</v>
      </c>
      <c r="F683">
        <v>1.1178405397624001</v>
      </c>
      <c r="G683" t="s">
        <v>3708</v>
      </c>
      <c r="H683">
        <v>9.5308012123152298E-3</v>
      </c>
    </row>
    <row r="684" spans="1:8" x14ac:dyDescent="0.25">
      <c r="A684" t="s">
        <v>3709</v>
      </c>
      <c r="B684" t="s">
        <v>9</v>
      </c>
      <c r="C684" t="s">
        <v>10</v>
      </c>
      <c r="D684">
        <v>2</v>
      </c>
      <c r="E684" t="s">
        <v>593</v>
      </c>
      <c r="F684">
        <v>1.1192841836515199</v>
      </c>
      <c r="G684" t="s">
        <v>3710</v>
      </c>
      <c r="H684">
        <v>2.9917041079483599E-3</v>
      </c>
    </row>
    <row r="685" spans="1:8" x14ac:dyDescent="0.25">
      <c r="A685" t="s">
        <v>3711</v>
      </c>
      <c r="B685" t="s">
        <v>3712</v>
      </c>
      <c r="C685" t="s">
        <v>3713</v>
      </c>
      <c r="D685">
        <v>3</v>
      </c>
      <c r="E685" t="s">
        <v>3714</v>
      </c>
      <c r="F685">
        <v>1.1203534829594</v>
      </c>
      <c r="G685" t="s">
        <v>3715</v>
      </c>
      <c r="H685">
        <v>9.8470962372518202E-3</v>
      </c>
    </row>
    <row r="686" spans="1:8" x14ac:dyDescent="0.25">
      <c r="A686" t="s">
        <v>3716</v>
      </c>
      <c r="B686" t="s">
        <v>9</v>
      </c>
      <c r="C686" t="s">
        <v>10</v>
      </c>
      <c r="D686">
        <v>2</v>
      </c>
      <c r="E686" t="s">
        <v>3717</v>
      </c>
      <c r="F686">
        <v>1.1222674342768599</v>
      </c>
      <c r="G686" t="s">
        <v>3718</v>
      </c>
      <c r="H686">
        <v>2.4932740670591401E-3</v>
      </c>
    </row>
    <row r="687" spans="1:8" x14ac:dyDescent="0.25">
      <c r="A687" t="s">
        <v>3719</v>
      </c>
      <c r="B687" t="s">
        <v>91</v>
      </c>
      <c r="C687" t="s">
        <v>10</v>
      </c>
      <c r="E687" t="s">
        <v>10</v>
      </c>
      <c r="F687">
        <v>1.12480500042399</v>
      </c>
      <c r="G687" t="s">
        <v>3720</v>
      </c>
      <c r="H687">
        <v>9.3007352830748909E-3</v>
      </c>
    </row>
    <row r="688" spans="1:8" x14ac:dyDescent="0.25">
      <c r="A688" t="s">
        <v>3721</v>
      </c>
      <c r="B688" t="s">
        <v>3722</v>
      </c>
      <c r="C688" t="s">
        <v>10</v>
      </c>
      <c r="E688" t="s">
        <v>10</v>
      </c>
      <c r="F688">
        <v>1.1295531502561</v>
      </c>
      <c r="G688" t="s">
        <v>3723</v>
      </c>
      <c r="H688">
        <v>3.42922280207799E-3</v>
      </c>
    </row>
    <row r="689" spans="1:8" x14ac:dyDescent="0.25">
      <c r="A689" t="s">
        <v>3724</v>
      </c>
      <c r="B689" t="s">
        <v>3725</v>
      </c>
      <c r="C689" t="s">
        <v>3726</v>
      </c>
      <c r="D689">
        <v>10</v>
      </c>
      <c r="E689" t="s">
        <v>3727</v>
      </c>
      <c r="F689">
        <v>1.13875961113944</v>
      </c>
      <c r="G689" t="s">
        <v>3728</v>
      </c>
      <c r="H689">
        <v>2.1824940323897E-3</v>
      </c>
    </row>
    <row r="690" spans="1:8" x14ac:dyDescent="0.25">
      <c r="A690" t="s">
        <v>3729</v>
      </c>
      <c r="B690" t="s">
        <v>3730</v>
      </c>
      <c r="C690" t="s">
        <v>10</v>
      </c>
      <c r="D690">
        <v>2</v>
      </c>
      <c r="E690" t="s">
        <v>3731</v>
      </c>
      <c r="F690">
        <v>1.14120299214659</v>
      </c>
      <c r="G690" t="s">
        <v>3732</v>
      </c>
      <c r="H690">
        <v>1.9600764208382001E-3</v>
      </c>
    </row>
    <row r="691" spans="1:8" x14ac:dyDescent="0.25">
      <c r="A691" t="s">
        <v>3733</v>
      </c>
      <c r="B691" t="s">
        <v>9</v>
      </c>
      <c r="C691" t="s">
        <v>524</v>
      </c>
      <c r="D691">
        <v>2</v>
      </c>
      <c r="E691" t="s">
        <v>3011</v>
      </c>
      <c r="F691">
        <v>1.1447001104664101</v>
      </c>
      <c r="G691" t="s">
        <v>3734</v>
      </c>
      <c r="H691">
        <v>4.0801874302426096E-3</v>
      </c>
    </row>
    <row r="692" spans="1:8" x14ac:dyDescent="0.25">
      <c r="A692" t="s">
        <v>3735</v>
      </c>
      <c r="B692" t="s">
        <v>3736</v>
      </c>
      <c r="C692" t="s">
        <v>10</v>
      </c>
      <c r="D692">
        <v>4</v>
      </c>
      <c r="E692" t="s">
        <v>751</v>
      </c>
      <c r="F692">
        <v>1.1459655156758399</v>
      </c>
      <c r="G692" t="s">
        <v>3737</v>
      </c>
      <c r="H692">
        <v>7.1223376271936098E-3</v>
      </c>
    </row>
    <row r="693" spans="1:8" x14ac:dyDescent="0.25">
      <c r="A693" t="s">
        <v>3738</v>
      </c>
      <c r="B693" t="s">
        <v>3739</v>
      </c>
      <c r="C693" t="s">
        <v>3740</v>
      </c>
      <c r="D693">
        <v>2</v>
      </c>
      <c r="E693" t="s">
        <v>3741</v>
      </c>
      <c r="F693">
        <v>1.1486430253111199</v>
      </c>
      <c r="G693" t="s">
        <v>3742</v>
      </c>
      <c r="H693">
        <v>6.9860053603443203E-3</v>
      </c>
    </row>
    <row r="694" spans="1:8" x14ac:dyDescent="0.25">
      <c r="A694" t="s">
        <v>3743</v>
      </c>
      <c r="B694" t="s">
        <v>91</v>
      </c>
      <c r="C694" t="s">
        <v>10</v>
      </c>
      <c r="E694" t="s">
        <v>10</v>
      </c>
      <c r="F694">
        <v>1.15059064084799</v>
      </c>
      <c r="G694" t="s">
        <v>3744</v>
      </c>
      <c r="H694">
        <v>4.8503498261416101E-4</v>
      </c>
    </row>
    <row r="695" spans="1:8" x14ac:dyDescent="0.25">
      <c r="A695" t="s">
        <v>3745</v>
      </c>
      <c r="B695" t="s">
        <v>3746</v>
      </c>
      <c r="C695" t="s">
        <v>10</v>
      </c>
      <c r="D695">
        <v>1</v>
      </c>
      <c r="E695" t="s">
        <v>3682</v>
      </c>
      <c r="F695">
        <v>1.15457566517479</v>
      </c>
      <c r="G695" t="s">
        <v>3747</v>
      </c>
      <c r="H695">
        <v>7.8348121151170999E-3</v>
      </c>
    </row>
    <row r="696" spans="1:8" x14ac:dyDescent="0.25">
      <c r="A696" t="s">
        <v>3748</v>
      </c>
      <c r="B696" t="s">
        <v>3749</v>
      </c>
      <c r="C696" t="s">
        <v>3750</v>
      </c>
      <c r="D696">
        <v>3</v>
      </c>
      <c r="E696" t="s">
        <v>3751</v>
      </c>
      <c r="F696">
        <v>1.15784559947932</v>
      </c>
      <c r="G696" t="s">
        <v>3752</v>
      </c>
      <c r="H696">
        <v>5.0084144857426597E-3</v>
      </c>
    </row>
    <row r="697" spans="1:8" x14ac:dyDescent="0.25">
      <c r="A697" t="s">
        <v>3753</v>
      </c>
      <c r="B697" t="s">
        <v>3754</v>
      </c>
      <c r="C697" t="s">
        <v>330</v>
      </c>
      <c r="D697">
        <v>3</v>
      </c>
      <c r="E697" t="s">
        <v>3755</v>
      </c>
      <c r="F697">
        <v>1.16143161593948</v>
      </c>
      <c r="G697" t="s">
        <v>3756</v>
      </c>
      <c r="H697">
        <v>9.8132774651711104E-3</v>
      </c>
    </row>
    <row r="698" spans="1:8" x14ac:dyDescent="0.25">
      <c r="A698" t="s">
        <v>3757</v>
      </c>
      <c r="B698" t="s">
        <v>3758</v>
      </c>
      <c r="C698" t="s">
        <v>10</v>
      </c>
      <c r="D698">
        <v>2</v>
      </c>
      <c r="E698" t="s">
        <v>838</v>
      </c>
      <c r="F698">
        <v>1.1626406424243201</v>
      </c>
      <c r="G698" t="s">
        <v>3759</v>
      </c>
      <c r="H698">
        <v>9.4700423945762498E-3</v>
      </c>
    </row>
    <row r="699" spans="1:8" x14ac:dyDescent="0.25">
      <c r="A699" t="s">
        <v>3760</v>
      </c>
      <c r="B699" t="s">
        <v>3761</v>
      </c>
      <c r="C699" t="s">
        <v>10</v>
      </c>
      <c r="D699">
        <v>1</v>
      </c>
      <c r="E699" t="s">
        <v>66</v>
      </c>
      <c r="F699">
        <v>1.1667144349805401</v>
      </c>
      <c r="G699" t="s">
        <v>3762</v>
      </c>
      <c r="H699">
        <v>2.2445062318455799E-3</v>
      </c>
    </row>
    <row r="700" spans="1:8" x14ac:dyDescent="0.25">
      <c r="A700" t="s">
        <v>3763</v>
      </c>
      <c r="B700" t="s">
        <v>3764</v>
      </c>
      <c r="C700" t="s">
        <v>10</v>
      </c>
      <c r="D700">
        <v>1</v>
      </c>
      <c r="E700" t="s">
        <v>1137</v>
      </c>
      <c r="F700">
        <v>1.1681638728730901</v>
      </c>
      <c r="G700" t="s">
        <v>3765</v>
      </c>
      <c r="H700">
        <v>6.7659167057785201E-3</v>
      </c>
    </row>
    <row r="701" spans="1:8" x14ac:dyDescent="0.25">
      <c r="A701" t="s">
        <v>3766</v>
      </c>
      <c r="B701" t="s">
        <v>3767</v>
      </c>
      <c r="C701" t="s">
        <v>10</v>
      </c>
      <c r="D701">
        <v>6</v>
      </c>
      <c r="E701" t="s">
        <v>3768</v>
      </c>
      <c r="F701">
        <v>1.16848647972814</v>
      </c>
      <c r="G701" t="s">
        <v>3769</v>
      </c>
      <c r="H701">
        <v>1.80551488245062E-3</v>
      </c>
    </row>
    <row r="702" spans="1:8" x14ac:dyDescent="0.25">
      <c r="A702" t="s">
        <v>3770</v>
      </c>
      <c r="B702" t="s">
        <v>2818</v>
      </c>
      <c r="C702" t="s">
        <v>76</v>
      </c>
      <c r="D702">
        <v>5</v>
      </c>
      <c r="E702" t="s">
        <v>3771</v>
      </c>
      <c r="F702">
        <v>1.16983354778469</v>
      </c>
      <c r="G702" t="s">
        <v>3772</v>
      </c>
      <c r="H702">
        <v>3.4960666596556998E-3</v>
      </c>
    </row>
    <row r="703" spans="1:8" x14ac:dyDescent="0.25">
      <c r="A703" t="s">
        <v>3773</v>
      </c>
      <c r="B703" t="s">
        <v>3774</v>
      </c>
      <c r="C703" t="s">
        <v>330</v>
      </c>
      <c r="D703">
        <v>4</v>
      </c>
      <c r="E703" t="s">
        <v>3775</v>
      </c>
      <c r="F703">
        <v>1.1728391551503801</v>
      </c>
      <c r="G703" t="s">
        <v>3776</v>
      </c>
      <c r="H703">
        <v>8.9775140138202703E-3</v>
      </c>
    </row>
    <row r="704" spans="1:8" x14ac:dyDescent="0.25">
      <c r="A704" t="s">
        <v>3777</v>
      </c>
      <c r="B704" t="s">
        <v>3778</v>
      </c>
      <c r="C704" t="s">
        <v>10</v>
      </c>
      <c r="D704">
        <v>1</v>
      </c>
      <c r="E704" t="s">
        <v>66</v>
      </c>
      <c r="F704">
        <v>1.1757094244800099</v>
      </c>
      <c r="G704" t="s">
        <v>3779</v>
      </c>
      <c r="H704">
        <v>5.1488117937125897E-4</v>
      </c>
    </row>
    <row r="705" spans="1:8" x14ac:dyDescent="0.25">
      <c r="A705" t="s">
        <v>3780</v>
      </c>
      <c r="B705" t="s">
        <v>3781</v>
      </c>
      <c r="C705" t="s">
        <v>10</v>
      </c>
      <c r="D705">
        <v>1</v>
      </c>
      <c r="E705" t="s">
        <v>14</v>
      </c>
      <c r="F705">
        <v>1.18259600924452</v>
      </c>
      <c r="G705" t="s">
        <v>3782</v>
      </c>
      <c r="H705">
        <v>7.9169605372412105E-3</v>
      </c>
    </row>
    <row r="706" spans="1:8" x14ac:dyDescent="0.25">
      <c r="A706" t="s">
        <v>3783</v>
      </c>
      <c r="B706" t="s">
        <v>9</v>
      </c>
      <c r="C706" t="s">
        <v>10</v>
      </c>
      <c r="E706" t="s">
        <v>10</v>
      </c>
      <c r="F706">
        <v>1.18320105721725</v>
      </c>
      <c r="G706" t="s">
        <v>3784</v>
      </c>
      <c r="H706">
        <v>4.35947643346712E-3</v>
      </c>
    </row>
    <row r="707" spans="1:8" x14ac:dyDescent="0.25">
      <c r="A707" t="s">
        <v>3785</v>
      </c>
      <c r="B707" t="s">
        <v>3786</v>
      </c>
      <c r="C707" t="s">
        <v>3787</v>
      </c>
      <c r="D707">
        <v>4</v>
      </c>
      <c r="E707" t="s">
        <v>3788</v>
      </c>
      <c r="F707">
        <v>1.19820434092874</v>
      </c>
      <c r="G707" t="s">
        <v>3789</v>
      </c>
      <c r="H707">
        <v>2.8931753837285501E-4</v>
      </c>
    </row>
    <row r="708" spans="1:8" x14ac:dyDescent="0.25">
      <c r="A708" t="s">
        <v>3790</v>
      </c>
      <c r="B708" t="s">
        <v>3791</v>
      </c>
      <c r="C708" t="s">
        <v>3792</v>
      </c>
      <c r="D708">
        <v>5</v>
      </c>
      <c r="E708" t="s">
        <v>3793</v>
      </c>
      <c r="F708">
        <v>1.19981227275637</v>
      </c>
      <c r="G708" t="s">
        <v>3794</v>
      </c>
      <c r="H708">
        <v>1.1470161563724201E-3</v>
      </c>
    </row>
    <row r="709" spans="1:8" x14ac:dyDescent="0.25">
      <c r="A709" t="s">
        <v>3795</v>
      </c>
      <c r="B709" t="s">
        <v>3796</v>
      </c>
      <c r="C709" t="s">
        <v>10</v>
      </c>
      <c r="D709">
        <v>8</v>
      </c>
      <c r="E709" t="s">
        <v>3797</v>
      </c>
      <c r="F709">
        <v>1.2036217029501699</v>
      </c>
      <c r="G709" t="s">
        <v>3798</v>
      </c>
      <c r="H709">
        <v>3.5863849670659002E-3</v>
      </c>
    </row>
    <row r="710" spans="1:8" x14ac:dyDescent="0.25">
      <c r="A710" t="s">
        <v>3799</v>
      </c>
      <c r="B710" t="s">
        <v>9</v>
      </c>
      <c r="C710" t="s">
        <v>10</v>
      </c>
      <c r="E710" t="s">
        <v>10</v>
      </c>
      <c r="F710">
        <v>1.20524180129156</v>
      </c>
      <c r="G710" t="s">
        <v>3800</v>
      </c>
      <c r="H710">
        <v>5.1219350767090404E-3</v>
      </c>
    </row>
    <row r="711" spans="1:8" x14ac:dyDescent="0.25">
      <c r="A711" t="s">
        <v>3801</v>
      </c>
      <c r="B711" t="s">
        <v>3802</v>
      </c>
      <c r="C711" t="s">
        <v>1047</v>
      </c>
      <c r="D711">
        <v>9</v>
      </c>
      <c r="E711" t="s">
        <v>3803</v>
      </c>
      <c r="F711">
        <v>1.20714059764693</v>
      </c>
      <c r="G711" t="s">
        <v>3804</v>
      </c>
      <c r="H711">
        <v>3.7184865900211899E-3</v>
      </c>
    </row>
    <row r="712" spans="1:8" x14ac:dyDescent="0.25">
      <c r="A712" t="s">
        <v>3805</v>
      </c>
      <c r="B712" t="s">
        <v>3806</v>
      </c>
      <c r="C712" t="s">
        <v>1241</v>
      </c>
      <c r="D712">
        <v>14</v>
      </c>
      <c r="E712" t="s">
        <v>3807</v>
      </c>
      <c r="F712">
        <v>1.2109308658998299</v>
      </c>
      <c r="G712" t="s">
        <v>3808</v>
      </c>
      <c r="H712">
        <v>3.7689219007611199E-3</v>
      </c>
    </row>
    <row r="713" spans="1:8" x14ac:dyDescent="0.25">
      <c r="A713" t="s">
        <v>3809</v>
      </c>
      <c r="B713" t="s">
        <v>9</v>
      </c>
      <c r="C713" t="s">
        <v>76</v>
      </c>
      <c r="D713">
        <v>8</v>
      </c>
      <c r="E713" t="s">
        <v>3810</v>
      </c>
      <c r="F713">
        <v>1.2129818596764099</v>
      </c>
      <c r="G713" t="s">
        <v>3811</v>
      </c>
      <c r="H713">
        <v>9.6956865251624502E-3</v>
      </c>
    </row>
    <row r="714" spans="1:8" x14ac:dyDescent="0.25">
      <c r="A714" t="s">
        <v>3812</v>
      </c>
      <c r="B714" t="s">
        <v>3813</v>
      </c>
      <c r="C714" t="s">
        <v>10</v>
      </c>
      <c r="E714" t="s">
        <v>10</v>
      </c>
      <c r="F714">
        <v>1.2173762575572999</v>
      </c>
      <c r="G714" t="s">
        <v>3814</v>
      </c>
      <c r="H714">
        <v>5.2503230842125602E-4</v>
      </c>
    </row>
    <row r="715" spans="1:8" x14ac:dyDescent="0.25">
      <c r="A715" t="s">
        <v>3815</v>
      </c>
      <c r="B715" t="s">
        <v>3816</v>
      </c>
      <c r="C715" t="s">
        <v>3817</v>
      </c>
      <c r="D715">
        <v>4</v>
      </c>
      <c r="E715" t="s">
        <v>3818</v>
      </c>
      <c r="F715">
        <v>1.2175286006604999</v>
      </c>
      <c r="G715" t="s">
        <v>3819</v>
      </c>
      <c r="H715">
        <v>9.6002943065567198E-3</v>
      </c>
    </row>
    <row r="716" spans="1:8" x14ac:dyDescent="0.25">
      <c r="A716" t="s">
        <v>3820</v>
      </c>
      <c r="B716" t="s">
        <v>2149</v>
      </c>
      <c r="C716" t="s">
        <v>10</v>
      </c>
      <c r="D716">
        <v>5</v>
      </c>
      <c r="E716" t="s">
        <v>2150</v>
      </c>
      <c r="F716">
        <v>1.22004560691369</v>
      </c>
      <c r="G716" t="s">
        <v>3821</v>
      </c>
      <c r="H716">
        <v>2.76796807342157E-3</v>
      </c>
    </row>
    <row r="717" spans="1:8" x14ac:dyDescent="0.25">
      <c r="A717" t="s">
        <v>3822</v>
      </c>
      <c r="B717" t="s">
        <v>91</v>
      </c>
      <c r="C717" t="s">
        <v>10</v>
      </c>
      <c r="E717" t="s">
        <v>10</v>
      </c>
      <c r="F717">
        <v>1.2222691238043799</v>
      </c>
      <c r="G717" t="s">
        <v>3823</v>
      </c>
      <c r="H717">
        <v>6.6061722311324296E-3</v>
      </c>
    </row>
    <row r="718" spans="1:8" x14ac:dyDescent="0.25">
      <c r="A718" t="s">
        <v>3824</v>
      </c>
      <c r="B718" t="s">
        <v>10</v>
      </c>
      <c r="C718" t="s">
        <v>10</v>
      </c>
      <c r="D718" t="s">
        <v>10</v>
      </c>
      <c r="E718" t="s">
        <v>10</v>
      </c>
      <c r="F718">
        <v>1.22238341979397</v>
      </c>
      <c r="G718" t="s">
        <v>3825</v>
      </c>
      <c r="H718">
        <v>2.0610105708605999E-3</v>
      </c>
    </row>
    <row r="719" spans="1:8" x14ac:dyDescent="0.25">
      <c r="A719" t="s">
        <v>3826</v>
      </c>
      <c r="B719" t="s">
        <v>91</v>
      </c>
      <c r="C719" t="s">
        <v>10</v>
      </c>
      <c r="D719">
        <v>5</v>
      </c>
      <c r="E719" t="s">
        <v>3827</v>
      </c>
      <c r="F719">
        <v>1.2232010855975799</v>
      </c>
      <c r="G719" t="s">
        <v>3828</v>
      </c>
      <c r="H719">
        <v>9.3005708266214408E-3</v>
      </c>
    </row>
    <row r="720" spans="1:8" x14ac:dyDescent="0.25">
      <c r="A720" t="s">
        <v>3829</v>
      </c>
      <c r="B720" t="s">
        <v>91</v>
      </c>
      <c r="C720" t="s">
        <v>10</v>
      </c>
      <c r="E720" t="s">
        <v>10</v>
      </c>
      <c r="F720">
        <v>1.23380975782831</v>
      </c>
      <c r="G720" t="s">
        <v>3830</v>
      </c>
      <c r="H720">
        <v>1.82478663879221E-3</v>
      </c>
    </row>
    <row r="721" spans="1:8" x14ac:dyDescent="0.25">
      <c r="A721" t="s">
        <v>3831</v>
      </c>
      <c r="B721" t="s">
        <v>3832</v>
      </c>
      <c r="C721" t="s">
        <v>637</v>
      </c>
      <c r="D721">
        <v>3</v>
      </c>
      <c r="E721" t="s">
        <v>3833</v>
      </c>
      <c r="F721">
        <v>1.2363804833861201</v>
      </c>
      <c r="G721" t="s">
        <v>3834</v>
      </c>
      <c r="H721">
        <v>4.9167903507979201E-3</v>
      </c>
    </row>
    <row r="722" spans="1:8" x14ac:dyDescent="0.25">
      <c r="A722" t="s">
        <v>3835</v>
      </c>
      <c r="B722" t="s">
        <v>3836</v>
      </c>
      <c r="C722" t="s">
        <v>10</v>
      </c>
      <c r="D722">
        <v>3</v>
      </c>
      <c r="E722" t="s">
        <v>3837</v>
      </c>
      <c r="F722">
        <v>1.2370745430397601</v>
      </c>
      <c r="G722" t="s">
        <v>3838</v>
      </c>
      <c r="H722">
        <v>3.8905373091705198E-3</v>
      </c>
    </row>
    <row r="723" spans="1:8" x14ac:dyDescent="0.25">
      <c r="A723" t="s">
        <v>3839</v>
      </c>
      <c r="B723" t="s">
        <v>10</v>
      </c>
      <c r="C723" t="s">
        <v>10</v>
      </c>
      <c r="D723" t="s">
        <v>10</v>
      </c>
      <c r="E723" t="s">
        <v>10</v>
      </c>
      <c r="F723">
        <v>1.2417132585517301</v>
      </c>
      <c r="G723" t="s">
        <v>3840</v>
      </c>
      <c r="H723">
        <v>1.10282531996254E-3</v>
      </c>
    </row>
    <row r="724" spans="1:8" x14ac:dyDescent="0.25">
      <c r="A724" t="s">
        <v>3841</v>
      </c>
      <c r="B724" t="s">
        <v>91</v>
      </c>
      <c r="C724" t="s">
        <v>10</v>
      </c>
      <c r="E724" t="s">
        <v>10</v>
      </c>
      <c r="F724">
        <v>1.2431594881408901</v>
      </c>
      <c r="G724" t="s">
        <v>3842</v>
      </c>
      <c r="H724">
        <v>3.8861644269475499E-3</v>
      </c>
    </row>
    <row r="725" spans="1:8" x14ac:dyDescent="0.25">
      <c r="A725" t="s">
        <v>3843</v>
      </c>
      <c r="B725" t="s">
        <v>3844</v>
      </c>
      <c r="C725" t="s">
        <v>10</v>
      </c>
      <c r="D725">
        <v>2</v>
      </c>
      <c r="E725" t="s">
        <v>3845</v>
      </c>
      <c r="F725">
        <v>1.2433682981070899</v>
      </c>
      <c r="G725" t="s">
        <v>3846</v>
      </c>
      <c r="H725">
        <v>7.8457394970296093E-3</v>
      </c>
    </row>
    <row r="726" spans="1:8" x14ac:dyDescent="0.25">
      <c r="A726" t="s">
        <v>3847</v>
      </c>
      <c r="B726" t="s">
        <v>3848</v>
      </c>
      <c r="C726" t="s">
        <v>10</v>
      </c>
      <c r="D726">
        <v>4</v>
      </c>
      <c r="E726" t="s">
        <v>3849</v>
      </c>
      <c r="F726">
        <v>1.24375122596735</v>
      </c>
      <c r="G726" t="s">
        <v>3850</v>
      </c>
      <c r="H726">
        <v>5.1130277433148697E-3</v>
      </c>
    </row>
    <row r="727" spans="1:8" x14ac:dyDescent="0.25">
      <c r="A727" t="s">
        <v>3851</v>
      </c>
      <c r="B727" t="s">
        <v>3852</v>
      </c>
      <c r="C727" t="s">
        <v>10</v>
      </c>
      <c r="D727">
        <v>1</v>
      </c>
      <c r="E727" t="s">
        <v>3639</v>
      </c>
      <c r="F727">
        <v>1.2451611191963801</v>
      </c>
      <c r="G727" t="s">
        <v>3853</v>
      </c>
      <c r="H727">
        <v>3.82726096318756E-3</v>
      </c>
    </row>
    <row r="728" spans="1:8" x14ac:dyDescent="0.25">
      <c r="A728" t="s">
        <v>3854</v>
      </c>
      <c r="B728" t="s">
        <v>3855</v>
      </c>
      <c r="C728" t="s">
        <v>10</v>
      </c>
      <c r="D728">
        <v>1</v>
      </c>
      <c r="E728" t="s">
        <v>1137</v>
      </c>
      <c r="F728">
        <v>1.24638406833452</v>
      </c>
      <c r="G728" t="s">
        <v>3856</v>
      </c>
      <c r="H728">
        <v>7.9405675599179696E-4</v>
      </c>
    </row>
    <row r="729" spans="1:8" x14ac:dyDescent="0.25">
      <c r="A729" t="s">
        <v>3857</v>
      </c>
      <c r="B729" t="s">
        <v>91</v>
      </c>
      <c r="C729" t="s">
        <v>10</v>
      </c>
      <c r="E729" t="s">
        <v>10</v>
      </c>
      <c r="F729">
        <v>1.24672065322234</v>
      </c>
      <c r="G729" t="s">
        <v>3858</v>
      </c>
      <c r="H729">
        <v>6.2741881438175898E-3</v>
      </c>
    </row>
    <row r="730" spans="1:8" x14ac:dyDescent="0.25">
      <c r="A730" t="s">
        <v>3859</v>
      </c>
      <c r="C730" t="s">
        <v>10</v>
      </c>
      <c r="D730">
        <v>4</v>
      </c>
      <c r="E730" t="s">
        <v>3860</v>
      </c>
      <c r="F730">
        <v>1.2483308549184799</v>
      </c>
      <c r="G730" t="s">
        <v>3861</v>
      </c>
      <c r="H730">
        <v>5.82822823942833E-4</v>
      </c>
    </row>
    <row r="731" spans="1:8" x14ac:dyDescent="0.25">
      <c r="A731" t="s">
        <v>3862</v>
      </c>
      <c r="B731" t="s">
        <v>10</v>
      </c>
      <c r="C731" t="s">
        <v>10</v>
      </c>
      <c r="D731" t="s">
        <v>10</v>
      </c>
      <c r="E731" t="s">
        <v>10</v>
      </c>
      <c r="F731">
        <v>1.2508072716337499</v>
      </c>
      <c r="G731" t="s">
        <v>3863</v>
      </c>
      <c r="H731">
        <v>5.2007793542382403E-3</v>
      </c>
    </row>
    <row r="732" spans="1:8" x14ac:dyDescent="0.25">
      <c r="A732" t="s">
        <v>3864</v>
      </c>
      <c r="B732" t="s">
        <v>3865</v>
      </c>
      <c r="C732" t="s">
        <v>10</v>
      </c>
      <c r="D732">
        <v>3</v>
      </c>
      <c r="E732" t="s">
        <v>3866</v>
      </c>
      <c r="F732">
        <v>1.2516695899080299</v>
      </c>
      <c r="G732" t="s">
        <v>3867</v>
      </c>
      <c r="H732">
        <v>3.23881301221308E-3</v>
      </c>
    </row>
    <row r="733" spans="1:8" x14ac:dyDescent="0.25">
      <c r="A733" t="s">
        <v>3868</v>
      </c>
      <c r="B733" t="s">
        <v>3869</v>
      </c>
      <c r="C733" t="s">
        <v>10</v>
      </c>
      <c r="E733" t="s">
        <v>10</v>
      </c>
      <c r="F733">
        <v>1.2534718454833</v>
      </c>
      <c r="G733" t="s">
        <v>3870</v>
      </c>
      <c r="H733">
        <v>1.7642289701944099E-3</v>
      </c>
    </row>
    <row r="734" spans="1:8" x14ac:dyDescent="0.25">
      <c r="A734" t="s">
        <v>3871</v>
      </c>
      <c r="B734" t="s">
        <v>9</v>
      </c>
      <c r="C734" t="s">
        <v>10</v>
      </c>
      <c r="D734">
        <v>2</v>
      </c>
      <c r="E734" t="s">
        <v>3717</v>
      </c>
      <c r="F734">
        <v>1.2562710668288699</v>
      </c>
      <c r="G734" t="s">
        <v>3872</v>
      </c>
      <c r="H734">
        <v>1.25920471664662E-3</v>
      </c>
    </row>
    <row r="735" spans="1:8" x14ac:dyDescent="0.25">
      <c r="A735" t="s">
        <v>3873</v>
      </c>
      <c r="B735" t="s">
        <v>3739</v>
      </c>
      <c r="C735" t="s">
        <v>10</v>
      </c>
      <c r="D735">
        <v>2</v>
      </c>
      <c r="E735" t="s">
        <v>741</v>
      </c>
      <c r="F735">
        <v>1.2576212890663601</v>
      </c>
      <c r="G735" t="s">
        <v>3874</v>
      </c>
      <c r="H735">
        <v>3.5450538662627801E-3</v>
      </c>
    </row>
    <row r="736" spans="1:8" x14ac:dyDescent="0.25">
      <c r="A736" t="s">
        <v>3875</v>
      </c>
      <c r="B736" t="s">
        <v>3876</v>
      </c>
      <c r="C736" t="s">
        <v>10</v>
      </c>
      <c r="D736">
        <v>1</v>
      </c>
      <c r="E736" t="s">
        <v>66</v>
      </c>
      <c r="F736">
        <v>1.26158856141475</v>
      </c>
      <c r="G736" t="s">
        <v>3877</v>
      </c>
      <c r="H736">
        <v>6.1189950793187802E-3</v>
      </c>
    </row>
    <row r="737" spans="1:8" x14ac:dyDescent="0.25">
      <c r="A737" t="s">
        <v>3878</v>
      </c>
      <c r="B737" t="s">
        <v>3879</v>
      </c>
      <c r="C737" t="s">
        <v>10</v>
      </c>
      <c r="D737">
        <v>6</v>
      </c>
      <c r="E737" t="s">
        <v>3880</v>
      </c>
      <c r="F737">
        <v>1.2636191874606999</v>
      </c>
      <c r="G737" t="s">
        <v>3881</v>
      </c>
      <c r="H737">
        <v>2.18158747701846E-4</v>
      </c>
    </row>
    <row r="738" spans="1:8" x14ac:dyDescent="0.25">
      <c r="A738" t="s">
        <v>3882</v>
      </c>
      <c r="B738" t="s">
        <v>3883</v>
      </c>
      <c r="C738" t="s">
        <v>637</v>
      </c>
      <c r="D738">
        <v>4</v>
      </c>
      <c r="E738" t="s">
        <v>3884</v>
      </c>
      <c r="F738">
        <v>1.26951659534009</v>
      </c>
      <c r="G738" t="s">
        <v>3885</v>
      </c>
      <c r="H738">
        <v>9.53304903198012E-3</v>
      </c>
    </row>
    <row r="739" spans="1:8" x14ac:dyDescent="0.25">
      <c r="A739" t="s">
        <v>3886</v>
      </c>
      <c r="B739" t="s">
        <v>91</v>
      </c>
      <c r="C739" t="s">
        <v>10</v>
      </c>
      <c r="E739" t="s">
        <v>10</v>
      </c>
      <c r="F739">
        <v>1.27293228493385</v>
      </c>
      <c r="G739" t="s">
        <v>3887</v>
      </c>
      <c r="H739">
        <v>3.1719340383450198E-3</v>
      </c>
    </row>
    <row r="740" spans="1:8" x14ac:dyDescent="0.25">
      <c r="A740" t="s">
        <v>3888</v>
      </c>
      <c r="B740" t="s">
        <v>3889</v>
      </c>
      <c r="C740" t="s">
        <v>10</v>
      </c>
      <c r="D740">
        <v>7</v>
      </c>
      <c r="E740" t="s">
        <v>3890</v>
      </c>
      <c r="F740">
        <v>1.27357397856085</v>
      </c>
      <c r="G740" t="s">
        <v>3891</v>
      </c>
      <c r="H740">
        <v>4.5542053170345302E-4</v>
      </c>
    </row>
    <row r="741" spans="1:8" x14ac:dyDescent="0.25">
      <c r="A741" t="s">
        <v>3892</v>
      </c>
      <c r="B741" t="s">
        <v>3893</v>
      </c>
      <c r="C741" t="s">
        <v>3894</v>
      </c>
      <c r="D741">
        <v>3</v>
      </c>
      <c r="E741" t="s">
        <v>3895</v>
      </c>
      <c r="F741">
        <v>1.275196528563</v>
      </c>
      <c r="G741" t="s">
        <v>3896</v>
      </c>
      <c r="H741">
        <v>6.2078554685661997E-3</v>
      </c>
    </row>
    <row r="742" spans="1:8" x14ac:dyDescent="0.25">
      <c r="A742" t="s">
        <v>3897</v>
      </c>
      <c r="B742" t="s">
        <v>91</v>
      </c>
      <c r="C742" t="s">
        <v>10</v>
      </c>
      <c r="E742" t="s">
        <v>10</v>
      </c>
      <c r="F742">
        <v>1.27979383268136</v>
      </c>
      <c r="G742" t="s">
        <v>3898</v>
      </c>
      <c r="H742" s="1">
        <v>5.5703863580915699E-5</v>
      </c>
    </row>
    <row r="743" spans="1:8" x14ac:dyDescent="0.25">
      <c r="A743" t="s">
        <v>3899</v>
      </c>
      <c r="B743" t="s">
        <v>3900</v>
      </c>
      <c r="C743" t="s">
        <v>10</v>
      </c>
      <c r="D743">
        <v>5</v>
      </c>
      <c r="E743" t="s">
        <v>3901</v>
      </c>
      <c r="F743">
        <v>1.2814161858550901</v>
      </c>
      <c r="G743" t="s">
        <v>3902</v>
      </c>
      <c r="H743">
        <v>6.2525056678265601E-4</v>
      </c>
    </row>
    <row r="744" spans="1:8" x14ac:dyDescent="0.25">
      <c r="A744" t="s">
        <v>3903</v>
      </c>
      <c r="B744" t="s">
        <v>10</v>
      </c>
      <c r="C744" t="s">
        <v>10</v>
      </c>
      <c r="D744" t="s">
        <v>10</v>
      </c>
      <c r="E744" t="s">
        <v>10</v>
      </c>
      <c r="F744">
        <v>1.2817967982088201</v>
      </c>
      <c r="G744" t="s">
        <v>3904</v>
      </c>
      <c r="H744">
        <v>4.3419316448251198E-3</v>
      </c>
    </row>
    <row r="745" spans="1:8" x14ac:dyDescent="0.25">
      <c r="A745" t="s">
        <v>3905</v>
      </c>
      <c r="B745" t="s">
        <v>3906</v>
      </c>
      <c r="C745" t="s">
        <v>10</v>
      </c>
      <c r="D745">
        <v>2</v>
      </c>
      <c r="E745" t="s">
        <v>3907</v>
      </c>
      <c r="F745">
        <v>1.28983231114403</v>
      </c>
      <c r="G745" t="s">
        <v>3908</v>
      </c>
      <c r="H745">
        <v>2.1866976210189901E-4</v>
      </c>
    </row>
    <row r="746" spans="1:8" x14ac:dyDescent="0.25">
      <c r="A746" t="s">
        <v>3909</v>
      </c>
      <c r="B746" t="s">
        <v>91</v>
      </c>
      <c r="C746" t="s">
        <v>10</v>
      </c>
      <c r="D746">
        <v>1</v>
      </c>
      <c r="E746" t="s">
        <v>2063</v>
      </c>
      <c r="F746">
        <v>1.2936749618211401</v>
      </c>
      <c r="G746" t="s">
        <v>3910</v>
      </c>
      <c r="H746">
        <v>6.9617157270188603E-3</v>
      </c>
    </row>
    <row r="747" spans="1:8" x14ac:dyDescent="0.25">
      <c r="A747" t="s">
        <v>3911</v>
      </c>
      <c r="B747" t="s">
        <v>91</v>
      </c>
      <c r="C747" t="s">
        <v>10</v>
      </c>
      <c r="E747" t="s">
        <v>10</v>
      </c>
      <c r="F747">
        <v>1.2962324186271299</v>
      </c>
      <c r="G747" t="s">
        <v>3912</v>
      </c>
      <c r="H747">
        <v>5.3888739973699303E-3</v>
      </c>
    </row>
    <row r="748" spans="1:8" x14ac:dyDescent="0.25">
      <c r="A748" t="s">
        <v>3913</v>
      </c>
      <c r="B748" t="s">
        <v>3914</v>
      </c>
      <c r="C748" t="s">
        <v>10</v>
      </c>
      <c r="D748">
        <v>3</v>
      </c>
      <c r="E748" t="s">
        <v>2772</v>
      </c>
      <c r="F748">
        <v>1.29855826632379</v>
      </c>
      <c r="G748" t="s">
        <v>3915</v>
      </c>
      <c r="H748">
        <v>5.8920231422299695E-4</v>
      </c>
    </row>
    <row r="749" spans="1:8" x14ac:dyDescent="0.25">
      <c r="A749" t="s">
        <v>3916</v>
      </c>
      <c r="B749" t="s">
        <v>91</v>
      </c>
      <c r="C749" t="s">
        <v>10</v>
      </c>
      <c r="E749" t="s">
        <v>10</v>
      </c>
      <c r="F749">
        <v>1.29915808415714</v>
      </c>
      <c r="G749" t="s">
        <v>3917</v>
      </c>
      <c r="H749">
        <v>3.01572665772386E-3</v>
      </c>
    </row>
    <row r="750" spans="1:8" x14ac:dyDescent="0.25">
      <c r="A750" t="s">
        <v>3918</v>
      </c>
      <c r="B750" t="s">
        <v>10</v>
      </c>
      <c r="C750" t="s">
        <v>10</v>
      </c>
      <c r="D750" t="s">
        <v>10</v>
      </c>
      <c r="E750" t="s">
        <v>10</v>
      </c>
      <c r="F750">
        <v>1.2991833818435501</v>
      </c>
      <c r="G750" t="s">
        <v>3919</v>
      </c>
      <c r="H750">
        <v>1.48715580656171E-3</v>
      </c>
    </row>
    <row r="751" spans="1:8" x14ac:dyDescent="0.25">
      <c r="A751" t="s">
        <v>3920</v>
      </c>
      <c r="B751" t="s">
        <v>3921</v>
      </c>
      <c r="C751" t="s">
        <v>10</v>
      </c>
      <c r="D751">
        <v>1</v>
      </c>
      <c r="E751" t="s">
        <v>280</v>
      </c>
      <c r="F751">
        <v>1.3059775814502601</v>
      </c>
      <c r="G751" t="s">
        <v>3922</v>
      </c>
      <c r="H751">
        <v>2.4231593076618602E-3</v>
      </c>
    </row>
    <row r="752" spans="1:8" x14ac:dyDescent="0.25">
      <c r="A752" t="s">
        <v>3923</v>
      </c>
      <c r="B752" t="s">
        <v>3924</v>
      </c>
      <c r="C752" t="s">
        <v>10</v>
      </c>
      <c r="D752">
        <v>2</v>
      </c>
      <c r="E752" t="s">
        <v>3925</v>
      </c>
      <c r="F752">
        <v>1.3062295719736701</v>
      </c>
      <c r="G752" t="s">
        <v>3926</v>
      </c>
      <c r="H752">
        <v>9.9432779945557992E-3</v>
      </c>
    </row>
    <row r="753" spans="1:8" x14ac:dyDescent="0.25">
      <c r="A753" t="s">
        <v>3927</v>
      </c>
      <c r="B753" t="s">
        <v>91</v>
      </c>
      <c r="C753" t="s">
        <v>10</v>
      </c>
      <c r="E753" t="s">
        <v>10</v>
      </c>
      <c r="F753">
        <v>1.31108589972206</v>
      </c>
      <c r="G753" t="s">
        <v>3928</v>
      </c>
      <c r="H753">
        <v>5.3471886335504804E-3</v>
      </c>
    </row>
    <row r="754" spans="1:8" x14ac:dyDescent="0.25">
      <c r="A754" t="s">
        <v>3929</v>
      </c>
      <c r="B754" t="s">
        <v>91</v>
      </c>
      <c r="C754" t="s">
        <v>10</v>
      </c>
      <c r="E754" t="s">
        <v>10</v>
      </c>
      <c r="F754">
        <v>1.31186907120699</v>
      </c>
      <c r="G754" t="s">
        <v>3930</v>
      </c>
      <c r="H754">
        <v>9.4615504019648806E-3</v>
      </c>
    </row>
    <row r="755" spans="1:8" x14ac:dyDescent="0.25">
      <c r="A755" t="s">
        <v>3931</v>
      </c>
      <c r="B755" t="s">
        <v>3932</v>
      </c>
      <c r="C755" t="s">
        <v>10</v>
      </c>
      <c r="D755">
        <v>5</v>
      </c>
      <c r="E755" t="s">
        <v>3933</v>
      </c>
      <c r="F755">
        <v>1.31373155090122</v>
      </c>
      <c r="G755" t="s">
        <v>3934</v>
      </c>
      <c r="H755">
        <v>3.2491395261851699E-3</v>
      </c>
    </row>
    <row r="756" spans="1:8" x14ac:dyDescent="0.25">
      <c r="A756" t="s">
        <v>3935</v>
      </c>
      <c r="B756" t="s">
        <v>29</v>
      </c>
      <c r="C756" t="s">
        <v>10</v>
      </c>
      <c r="E756" t="s">
        <v>10</v>
      </c>
      <c r="F756">
        <v>1.3154655377686999</v>
      </c>
      <c r="G756" t="s">
        <v>3936</v>
      </c>
      <c r="H756">
        <v>5.2165329903635397E-3</v>
      </c>
    </row>
    <row r="757" spans="1:8" x14ac:dyDescent="0.25">
      <c r="A757" t="s">
        <v>3937</v>
      </c>
      <c r="B757" t="s">
        <v>3938</v>
      </c>
      <c r="C757" t="s">
        <v>10</v>
      </c>
      <c r="E757" t="s">
        <v>10</v>
      </c>
      <c r="F757">
        <v>1.32170774806876</v>
      </c>
      <c r="G757" t="s">
        <v>3939</v>
      </c>
      <c r="H757">
        <v>8.2109627422528707E-3</v>
      </c>
    </row>
    <row r="758" spans="1:8" x14ac:dyDescent="0.25">
      <c r="A758" t="s">
        <v>3940</v>
      </c>
      <c r="B758" t="s">
        <v>91</v>
      </c>
      <c r="C758" t="s">
        <v>10</v>
      </c>
      <c r="E758" t="s">
        <v>10</v>
      </c>
      <c r="F758">
        <v>1.32369176399037</v>
      </c>
      <c r="G758" t="s">
        <v>3941</v>
      </c>
      <c r="H758">
        <v>7.2473652765018904E-3</v>
      </c>
    </row>
    <row r="759" spans="1:8" x14ac:dyDescent="0.25">
      <c r="A759" t="s">
        <v>3942</v>
      </c>
      <c r="B759" t="s">
        <v>3943</v>
      </c>
      <c r="C759" t="s">
        <v>3944</v>
      </c>
      <c r="D759">
        <v>5</v>
      </c>
      <c r="E759" t="s">
        <v>3945</v>
      </c>
      <c r="F759">
        <v>1.3238940273163999</v>
      </c>
      <c r="G759" t="s">
        <v>3946</v>
      </c>
      <c r="H759">
        <v>5.2476986319555498E-3</v>
      </c>
    </row>
    <row r="760" spans="1:8" x14ac:dyDescent="0.25">
      <c r="A760" t="s">
        <v>3947</v>
      </c>
      <c r="B760" t="s">
        <v>3948</v>
      </c>
      <c r="C760" t="s">
        <v>3949</v>
      </c>
      <c r="D760">
        <v>2</v>
      </c>
      <c r="E760" t="s">
        <v>3950</v>
      </c>
      <c r="F760">
        <v>1.33101087948109</v>
      </c>
      <c r="G760" t="s">
        <v>3951</v>
      </c>
      <c r="H760">
        <v>6.8117495413149102E-3</v>
      </c>
    </row>
    <row r="761" spans="1:8" x14ac:dyDescent="0.25">
      <c r="A761" t="s">
        <v>3952</v>
      </c>
      <c r="B761" t="s">
        <v>91</v>
      </c>
      <c r="C761" t="s">
        <v>10</v>
      </c>
      <c r="D761">
        <v>2</v>
      </c>
      <c r="E761" t="s">
        <v>3953</v>
      </c>
      <c r="F761">
        <v>1.3314542445258799</v>
      </c>
      <c r="G761" t="s">
        <v>3954</v>
      </c>
      <c r="H761">
        <v>7.5265392054592404E-3</v>
      </c>
    </row>
    <row r="762" spans="1:8" x14ac:dyDescent="0.25">
      <c r="A762" t="s">
        <v>3955</v>
      </c>
      <c r="B762" t="s">
        <v>3956</v>
      </c>
      <c r="C762" t="s">
        <v>10</v>
      </c>
      <c r="D762">
        <v>1</v>
      </c>
      <c r="E762" t="s">
        <v>3639</v>
      </c>
      <c r="F762">
        <v>1.3373946067946101</v>
      </c>
      <c r="G762" t="s">
        <v>3957</v>
      </c>
      <c r="H762">
        <v>1.55029346545061E-3</v>
      </c>
    </row>
    <row r="763" spans="1:8" x14ac:dyDescent="0.25">
      <c r="A763" t="s">
        <v>3958</v>
      </c>
      <c r="B763" t="s">
        <v>3959</v>
      </c>
      <c r="C763" t="s">
        <v>10</v>
      </c>
      <c r="D763">
        <v>2</v>
      </c>
      <c r="E763" t="s">
        <v>3960</v>
      </c>
      <c r="F763">
        <v>1.3510906834127701</v>
      </c>
      <c r="G763" t="s">
        <v>3961</v>
      </c>
      <c r="H763">
        <v>4.0852486207204799E-3</v>
      </c>
    </row>
    <row r="764" spans="1:8" x14ac:dyDescent="0.25">
      <c r="A764" t="s">
        <v>3962</v>
      </c>
      <c r="B764" t="s">
        <v>9</v>
      </c>
      <c r="C764" t="s">
        <v>10</v>
      </c>
      <c r="D764">
        <v>3</v>
      </c>
      <c r="E764" t="s">
        <v>3963</v>
      </c>
      <c r="F764">
        <v>1.3581959711132101</v>
      </c>
      <c r="G764" t="s">
        <v>3964</v>
      </c>
      <c r="H764">
        <v>7.2410462058504596E-4</v>
      </c>
    </row>
    <row r="765" spans="1:8" x14ac:dyDescent="0.25">
      <c r="A765" t="s">
        <v>3965</v>
      </c>
      <c r="B765" t="s">
        <v>3966</v>
      </c>
      <c r="C765" t="s">
        <v>10</v>
      </c>
      <c r="D765">
        <v>3</v>
      </c>
      <c r="E765" t="s">
        <v>2146</v>
      </c>
      <c r="F765">
        <v>1.3602821154951801</v>
      </c>
      <c r="G765" t="s">
        <v>3967</v>
      </c>
      <c r="H765">
        <v>7.7775632111414103E-3</v>
      </c>
    </row>
    <row r="766" spans="1:8" x14ac:dyDescent="0.25">
      <c r="A766" t="s">
        <v>3968</v>
      </c>
      <c r="B766" t="s">
        <v>29</v>
      </c>
      <c r="C766" t="s">
        <v>10</v>
      </c>
      <c r="E766" t="s">
        <v>10</v>
      </c>
      <c r="F766">
        <v>1.36553279687989</v>
      </c>
      <c r="G766" t="s">
        <v>3969</v>
      </c>
      <c r="H766">
        <v>3.5806718284220902E-3</v>
      </c>
    </row>
    <row r="767" spans="1:8" x14ac:dyDescent="0.25">
      <c r="A767" t="s">
        <v>3970</v>
      </c>
      <c r="B767" t="s">
        <v>3971</v>
      </c>
      <c r="C767" t="s">
        <v>1241</v>
      </c>
      <c r="D767">
        <v>3</v>
      </c>
      <c r="E767" t="s">
        <v>1385</v>
      </c>
      <c r="F767">
        <v>1.36560484237053</v>
      </c>
      <c r="G767" t="s">
        <v>3972</v>
      </c>
      <c r="H767">
        <v>5.0040733709429597E-4</v>
      </c>
    </row>
    <row r="768" spans="1:8" x14ac:dyDescent="0.25">
      <c r="A768" t="s">
        <v>3973</v>
      </c>
      <c r="B768" t="s">
        <v>2180</v>
      </c>
      <c r="C768" t="s">
        <v>76</v>
      </c>
      <c r="D768">
        <v>8</v>
      </c>
      <c r="E768" t="s">
        <v>3974</v>
      </c>
      <c r="F768">
        <v>1.36582445353161</v>
      </c>
      <c r="G768" t="s">
        <v>3975</v>
      </c>
      <c r="H768">
        <v>3.2270420851842501E-3</v>
      </c>
    </row>
    <row r="769" spans="1:8" x14ac:dyDescent="0.25">
      <c r="A769" t="s">
        <v>3976</v>
      </c>
      <c r="B769" t="s">
        <v>3977</v>
      </c>
      <c r="C769" t="s">
        <v>10</v>
      </c>
      <c r="D769">
        <v>2</v>
      </c>
      <c r="E769" t="s">
        <v>3978</v>
      </c>
      <c r="F769">
        <v>1.3660917070163101</v>
      </c>
      <c r="G769" t="s">
        <v>3979</v>
      </c>
      <c r="H769">
        <v>4.6694183437725302E-3</v>
      </c>
    </row>
    <row r="770" spans="1:8" x14ac:dyDescent="0.25">
      <c r="A770" t="s">
        <v>3980</v>
      </c>
      <c r="B770" t="s">
        <v>3981</v>
      </c>
      <c r="C770" t="s">
        <v>10</v>
      </c>
      <c r="D770">
        <v>2</v>
      </c>
      <c r="E770" t="s">
        <v>3982</v>
      </c>
      <c r="F770">
        <v>1.36764137610043</v>
      </c>
      <c r="G770" t="s">
        <v>3983</v>
      </c>
      <c r="H770">
        <v>4.8448146044615297E-3</v>
      </c>
    </row>
    <row r="771" spans="1:8" x14ac:dyDescent="0.25">
      <c r="A771" t="s">
        <v>3984</v>
      </c>
      <c r="B771" t="s">
        <v>3985</v>
      </c>
      <c r="C771" t="s">
        <v>10</v>
      </c>
      <c r="E771" t="s">
        <v>10</v>
      </c>
      <c r="F771">
        <v>1.36769692133062</v>
      </c>
      <c r="G771" t="s">
        <v>3986</v>
      </c>
      <c r="H771">
        <v>5.3888739973699303E-3</v>
      </c>
    </row>
    <row r="772" spans="1:8" x14ac:dyDescent="0.25">
      <c r="A772" t="s">
        <v>3987</v>
      </c>
      <c r="B772" t="s">
        <v>91</v>
      </c>
      <c r="C772" t="s">
        <v>10</v>
      </c>
      <c r="D772">
        <v>2</v>
      </c>
      <c r="E772" t="s">
        <v>509</v>
      </c>
      <c r="F772">
        <v>1.3694569592414501</v>
      </c>
      <c r="G772" t="s">
        <v>3988</v>
      </c>
      <c r="H772">
        <v>3.1680232591958699E-3</v>
      </c>
    </row>
    <row r="773" spans="1:8" x14ac:dyDescent="0.25">
      <c r="A773" t="s">
        <v>3989</v>
      </c>
      <c r="B773" t="s">
        <v>91</v>
      </c>
      <c r="C773" t="s">
        <v>10</v>
      </c>
      <c r="E773" t="s">
        <v>10</v>
      </c>
      <c r="F773">
        <v>1.3768897848129</v>
      </c>
      <c r="G773" t="s">
        <v>3990</v>
      </c>
      <c r="H773">
        <v>4.2158367791420199E-4</v>
      </c>
    </row>
    <row r="774" spans="1:8" x14ac:dyDescent="0.25">
      <c r="A774" t="s">
        <v>3991</v>
      </c>
      <c r="B774" t="s">
        <v>3992</v>
      </c>
      <c r="C774" t="s">
        <v>3993</v>
      </c>
      <c r="D774">
        <v>4</v>
      </c>
      <c r="E774" t="s">
        <v>3994</v>
      </c>
      <c r="F774">
        <v>1.3835045865886799</v>
      </c>
      <c r="G774" t="s">
        <v>3995</v>
      </c>
      <c r="H774">
        <v>5.6106293130166304E-4</v>
      </c>
    </row>
    <row r="775" spans="1:8" x14ac:dyDescent="0.25">
      <c r="A775" t="s">
        <v>3996</v>
      </c>
      <c r="B775" t="s">
        <v>3997</v>
      </c>
      <c r="C775" t="s">
        <v>10</v>
      </c>
      <c r="D775">
        <v>2</v>
      </c>
      <c r="E775" t="s">
        <v>3450</v>
      </c>
      <c r="F775">
        <v>1.38750357965048</v>
      </c>
      <c r="G775" t="s">
        <v>3998</v>
      </c>
      <c r="H775">
        <v>6.1669791360534701E-4</v>
      </c>
    </row>
    <row r="776" spans="1:8" x14ac:dyDescent="0.25">
      <c r="A776" t="s">
        <v>3999</v>
      </c>
      <c r="B776" t="s">
        <v>91</v>
      </c>
      <c r="C776" t="s">
        <v>10</v>
      </c>
      <c r="D776">
        <v>2</v>
      </c>
      <c r="E776" t="s">
        <v>741</v>
      </c>
      <c r="F776">
        <v>1.3913156292220401</v>
      </c>
      <c r="G776" t="s">
        <v>4000</v>
      </c>
      <c r="H776">
        <v>4.2235794166002498E-3</v>
      </c>
    </row>
    <row r="777" spans="1:8" x14ac:dyDescent="0.25">
      <c r="A777" t="s">
        <v>4001</v>
      </c>
      <c r="B777" t="s">
        <v>4002</v>
      </c>
      <c r="C777" t="s">
        <v>10</v>
      </c>
      <c r="D777">
        <v>1</v>
      </c>
      <c r="E777" t="s">
        <v>66</v>
      </c>
      <c r="F777">
        <v>1.3975227374391199</v>
      </c>
      <c r="G777" t="s">
        <v>4003</v>
      </c>
      <c r="H777">
        <v>7.9304909513451104E-3</v>
      </c>
    </row>
    <row r="778" spans="1:8" x14ac:dyDescent="0.25">
      <c r="A778" t="s">
        <v>4004</v>
      </c>
      <c r="B778" t="s">
        <v>4005</v>
      </c>
      <c r="C778" t="s">
        <v>4006</v>
      </c>
      <c r="D778">
        <v>5</v>
      </c>
      <c r="E778" t="s">
        <v>4007</v>
      </c>
      <c r="F778">
        <v>1.3992826481796199</v>
      </c>
      <c r="G778" t="s">
        <v>4008</v>
      </c>
      <c r="H778">
        <v>9.8745429378125E-4</v>
      </c>
    </row>
    <row r="779" spans="1:8" x14ac:dyDescent="0.25">
      <c r="A779" t="s">
        <v>4009</v>
      </c>
      <c r="B779" t="s">
        <v>4010</v>
      </c>
      <c r="C779" t="s">
        <v>10</v>
      </c>
      <c r="D779">
        <v>1</v>
      </c>
      <c r="E779" t="s">
        <v>536</v>
      </c>
      <c r="F779">
        <v>1.4046389091251801</v>
      </c>
      <c r="G779" t="s">
        <v>4011</v>
      </c>
      <c r="H779">
        <v>2.5445503348622799E-3</v>
      </c>
    </row>
    <row r="780" spans="1:8" x14ac:dyDescent="0.25">
      <c r="A780" t="s">
        <v>4012</v>
      </c>
      <c r="B780" t="s">
        <v>9</v>
      </c>
      <c r="C780" t="s">
        <v>1083</v>
      </c>
      <c r="D780">
        <v>4</v>
      </c>
      <c r="E780" t="s">
        <v>4013</v>
      </c>
      <c r="F780">
        <v>1.40598938231759</v>
      </c>
      <c r="G780" t="s">
        <v>4014</v>
      </c>
      <c r="H780">
        <v>3.5411099526095201E-3</v>
      </c>
    </row>
    <row r="781" spans="1:8" x14ac:dyDescent="0.25">
      <c r="A781" t="s">
        <v>4015</v>
      </c>
      <c r="B781" t="s">
        <v>91</v>
      </c>
      <c r="C781" t="s">
        <v>10</v>
      </c>
      <c r="E781" t="s">
        <v>10</v>
      </c>
      <c r="F781">
        <v>1.4109082516954401</v>
      </c>
      <c r="G781" t="s">
        <v>4016</v>
      </c>
      <c r="H781">
        <v>1.2949097027067299E-3</v>
      </c>
    </row>
    <row r="782" spans="1:8" x14ac:dyDescent="0.25">
      <c r="A782" t="s">
        <v>4017</v>
      </c>
      <c r="B782" t="s">
        <v>91</v>
      </c>
      <c r="C782" t="s">
        <v>10</v>
      </c>
      <c r="D782">
        <v>2</v>
      </c>
      <c r="E782" t="s">
        <v>509</v>
      </c>
      <c r="F782">
        <v>1.4121219957772699</v>
      </c>
      <c r="G782" t="s">
        <v>4018</v>
      </c>
      <c r="H782">
        <v>1.5166926561582801E-3</v>
      </c>
    </row>
    <row r="783" spans="1:8" x14ac:dyDescent="0.25">
      <c r="A783" t="s">
        <v>4019</v>
      </c>
      <c r="B783" t="s">
        <v>4020</v>
      </c>
      <c r="C783" t="s">
        <v>4021</v>
      </c>
      <c r="D783">
        <v>3</v>
      </c>
      <c r="E783" t="s">
        <v>4022</v>
      </c>
      <c r="F783">
        <v>1.4173428662060199</v>
      </c>
      <c r="G783" t="s">
        <v>4023</v>
      </c>
      <c r="H783">
        <v>1.4196582574120501E-3</v>
      </c>
    </row>
    <row r="784" spans="1:8" x14ac:dyDescent="0.25">
      <c r="A784" t="s">
        <v>4024</v>
      </c>
      <c r="B784" t="s">
        <v>4025</v>
      </c>
      <c r="C784" t="s">
        <v>10</v>
      </c>
      <c r="D784">
        <v>3</v>
      </c>
      <c r="E784" t="s">
        <v>4026</v>
      </c>
      <c r="F784">
        <v>1.4175003533686801</v>
      </c>
      <c r="G784" t="s">
        <v>4027</v>
      </c>
      <c r="H784">
        <v>5.5535192275751703E-3</v>
      </c>
    </row>
    <row r="785" spans="1:8" x14ac:dyDescent="0.25">
      <c r="A785" t="s">
        <v>4028</v>
      </c>
      <c r="B785" t="s">
        <v>4029</v>
      </c>
      <c r="C785" t="s">
        <v>4030</v>
      </c>
      <c r="D785">
        <v>2</v>
      </c>
      <c r="E785" t="s">
        <v>4031</v>
      </c>
      <c r="F785">
        <v>1.41950827604275</v>
      </c>
      <c r="G785" t="s">
        <v>4032</v>
      </c>
      <c r="H785">
        <v>9.8606476831402598E-3</v>
      </c>
    </row>
    <row r="786" spans="1:8" x14ac:dyDescent="0.25">
      <c r="A786" t="s">
        <v>4033</v>
      </c>
      <c r="B786" t="s">
        <v>4034</v>
      </c>
      <c r="C786" t="s">
        <v>10</v>
      </c>
      <c r="D786">
        <v>2</v>
      </c>
      <c r="E786" t="s">
        <v>4035</v>
      </c>
      <c r="F786">
        <v>1.42033730447315</v>
      </c>
      <c r="G786" t="s">
        <v>4036</v>
      </c>
      <c r="H786">
        <v>1.25651525196393E-4</v>
      </c>
    </row>
    <row r="787" spans="1:8" x14ac:dyDescent="0.25">
      <c r="A787" t="s">
        <v>4037</v>
      </c>
      <c r="B787" t="s">
        <v>91</v>
      </c>
      <c r="C787" t="s">
        <v>10</v>
      </c>
      <c r="E787" t="s">
        <v>10</v>
      </c>
      <c r="F787">
        <v>1.4237994858283101</v>
      </c>
      <c r="G787" t="s">
        <v>4038</v>
      </c>
      <c r="H787">
        <v>1.96839781205115E-3</v>
      </c>
    </row>
    <row r="788" spans="1:8" x14ac:dyDescent="0.25">
      <c r="A788" t="s">
        <v>4039</v>
      </c>
      <c r="B788" t="s">
        <v>4040</v>
      </c>
      <c r="C788" t="s">
        <v>2719</v>
      </c>
      <c r="D788">
        <v>5</v>
      </c>
      <c r="E788" t="s">
        <v>4041</v>
      </c>
      <c r="F788">
        <v>1.4239711851813099</v>
      </c>
      <c r="G788" t="s">
        <v>4042</v>
      </c>
      <c r="H788">
        <v>3.3129651831687499E-3</v>
      </c>
    </row>
    <row r="789" spans="1:8" x14ac:dyDescent="0.25">
      <c r="A789" t="s">
        <v>4043</v>
      </c>
      <c r="B789" t="s">
        <v>4044</v>
      </c>
      <c r="C789" t="s">
        <v>4045</v>
      </c>
      <c r="D789">
        <v>4</v>
      </c>
      <c r="E789" t="s">
        <v>4046</v>
      </c>
      <c r="F789">
        <v>1.42548185998318</v>
      </c>
      <c r="G789" t="s">
        <v>4047</v>
      </c>
      <c r="H789">
        <v>9.8592455515851499E-3</v>
      </c>
    </row>
    <row r="790" spans="1:8" x14ac:dyDescent="0.25">
      <c r="A790" t="s">
        <v>4048</v>
      </c>
      <c r="B790" t="s">
        <v>4049</v>
      </c>
      <c r="C790" t="s">
        <v>4050</v>
      </c>
      <c r="D790">
        <v>6</v>
      </c>
      <c r="E790" t="s">
        <v>4051</v>
      </c>
      <c r="F790">
        <v>1.43640193992959</v>
      </c>
      <c r="G790" t="s">
        <v>4052</v>
      </c>
      <c r="H790">
        <v>1.4955641622079699E-3</v>
      </c>
    </row>
    <row r="791" spans="1:8" x14ac:dyDescent="0.25">
      <c r="A791" t="s">
        <v>4053</v>
      </c>
      <c r="B791" t="s">
        <v>9</v>
      </c>
      <c r="C791" t="s">
        <v>10</v>
      </c>
      <c r="D791">
        <v>3</v>
      </c>
      <c r="E791" t="s">
        <v>2808</v>
      </c>
      <c r="F791">
        <v>1.43648641692946</v>
      </c>
      <c r="G791" t="s">
        <v>4054</v>
      </c>
      <c r="H791">
        <v>5.3623062761454796E-4</v>
      </c>
    </row>
    <row r="792" spans="1:8" x14ac:dyDescent="0.25">
      <c r="A792" t="s">
        <v>4055</v>
      </c>
      <c r="B792" t="s">
        <v>9</v>
      </c>
      <c r="C792" t="s">
        <v>1294</v>
      </c>
      <c r="D792">
        <v>5</v>
      </c>
      <c r="E792" t="s">
        <v>1295</v>
      </c>
      <c r="F792">
        <v>1.44042883282464</v>
      </c>
      <c r="G792" t="s">
        <v>4056</v>
      </c>
      <c r="H792">
        <v>3.5961871905873998E-4</v>
      </c>
    </row>
    <row r="793" spans="1:8" x14ac:dyDescent="0.25">
      <c r="A793" t="s">
        <v>4057</v>
      </c>
      <c r="B793" t="s">
        <v>4058</v>
      </c>
      <c r="C793" t="s">
        <v>4059</v>
      </c>
      <c r="D793">
        <v>4</v>
      </c>
      <c r="E793" t="s">
        <v>4060</v>
      </c>
      <c r="F793">
        <v>1.4409580960353701</v>
      </c>
      <c r="G793" t="s">
        <v>4061</v>
      </c>
      <c r="H793">
        <v>3.6984054997418899E-3</v>
      </c>
    </row>
    <row r="794" spans="1:8" x14ac:dyDescent="0.25">
      <c r="A794" t="s">
        <v>4062</v>
      </c>
      <c r="B794" t="s">
        <v>4063</v>
      </c>
      <c r="C794" t="s">
        <v>10</v>
      </c>
      <c r="D794">
        <v>5</v>
      </c>
      <c r="E794" t="s">
        <v>4064</v>
      </c>
      <c r="F794">
        <v>1.44585718861634</v>
      </c>
      <c r="G794" t="s">
        <v>4065</v>
      </c>
      <c r="H794">
        <v>3.8597119027560301E-3</v>
      </c>
    </row>
    <row r="795" spans="1:8" x14ac:dyDescent="0.25">
      <c r="A795" t="s">
        <v>4066</v>
      </c>
      <c r="B795" t="s">
        <v>4067</v>
      </c>
      <c r="C795" t="s">
        <v>4068</v>
      </c>
      <c r="D795">
        <v>15</v>
      </c>
      <c r="E795" t="s">
        <v>4069</v>
      </c>
      <c r="F795">
        <v>1.4522410443854501</v>
      </c>
      <c r="G795" t="s">
        <v>4070</v>
      </c>
      <c r="H795">
        <v>1.32270447245735E-3</v>
      </c>
    </row>
    <row r="796" spans="1:8" x14ac:dyDescent="0.25">
      <c r="A796" t="s">
        <v>4071</v>
      </c>
      <c r="B796" t="s">
        <v>9</v>
      </c>
      <c r="C796" t="s">
        <v>10</v>
      </c>
      <c r="D796">
        <v>3</v>
      </c>
      <c r="E796" t="s">
        <v>4072</v>
      </c>
      <c r="F796">
        <v>1.4527531718986699</v>
      </c>
      <c r="G796" t="s">
        <v>4073</v>
      </c>
      <c r="H796">
        <v>3.7108721356442901E-3</v>
      </c>
    </row>
    <row r="797" spans="1:8" x14ac:dyDescent="0.25">
      <c r="A797" t="s">
        <v>4074</v>
      </c>
      <c r="B797" t="s">
        <v>9</v>
      </c>
      <c r="C797" t="s">
        <v>10</v>
      </c>
      <c r="E797" t="s">
        <v>10</v>
      </c>
      <c r="F797">
        <v>1.4532706923532399</v>
      </c>
      <c r="G797" t="s">
        <v>4075</v>
      </c>
      <c r="H797">
        <v>4.1115338334016104E-3</v>
      </c>
    </row>
    <row r="798" spans="1:8" x14ac:dyDescent="0.25">
      <c r="A798" t="s">
        <v>4076</v>
      </c>
      <c r="B798" t="s">
        <v>4077</v>
      </c>
      <c r="C798" t="s">
        <v>4078</v>
      </c>
      <c r="D798">
        <v>5</v>
      </c>
      <c r="E798" t="s">
        <v>4079</v>
      </c>
      <c r="F798">
        <v>1.45392000274906</v>
      </c>
      <c r="G798" t="s">
        <v>4080</v>
      </c>
      <c r="H798">
        <v>4.0139256493777701E-3</v>
      </c>
    </row>
    <row r="799" spans="1:8" x14ac:dyDescent="0.25">
      <c r="A799" t="s">
        <v>4081</v>
      </c>
      <c r="B799" t="s">
        <v>4082</v>
      </c>
      <c r="C799" t="s">
        <v>10</v>
      </c>
      <c r="D799">
        <v>6</v>
      </c>
      <c r="E799" t="s">
        <v>4083</v>
      </c>
      <c r="F799">
        <v>1.45907043468121</v>
      </c>
      <c r="G799" t="s">
        <v>4084</v>
      </c>
      <c r="H799">
        <v>1.2860186232512799E-3</v>
      </c>
    </row>
    <row r="800" spans="1:8" x14ac:dyDescent="0.25">
      <c r="A800" t="s">
        <v>4085</v>
      </c>
      <c r="B800" t="s">
        <v>3966</v>
      </c>
      <c r="C800" t="s">
        <v>10</v>
      </c>
      <c r="D800">
        <v>3</v>
      </c>
      <c r="E800" t="s">
        <v>2146</v>
      </c>
      <c r="F800">
        <v>1.45919440776126</v>
      </c>
      <c r="G800" t="s">
        <v>4086</v>
      </c>
      <c r="H800">
        <v>2.1980436452755901E-3</v>
      </c>
    </row>
    <row r="801" spans="1:8" x14ac:dyDescent="0.25">
      <c r="A801" t="s">
        <v>4087</v>
      </c>
      <c r="B801" t="s">
        <v>91</v>
      </c>
      <c r="C801" t="s">
        <v>10</v>
      </c>
      <c r="E801" t="s">
        <v>10</v>
      </c>
      <c r="F801">
        <v>1.4595341748597199</v>
      </c>
      <c r="G801" t="s">
        <v>4088</v>
      </c>
      <c r="H801">
        <v>6.6700811366835503E-3</v>
      </c>
    </row>
    <row r="802" spans="1:8" x14ac:dyDescent="0.25">
      <c r="A802" t="s">
        <v>4089</v>
      </c>
      <c r="B802" t="s">
        <v>4090</v>
      </c>
      <c r="C802" t="s">
        <v>885</v>
      </c>
      <c r="D802">
        <v>13</v>
      </c>
      <c r="E802" t="s">
        <v>4091</v>
      </c>
      <c r="F802">
        <v>1.46557321919799</v>
      </c>
      <c r="G802" t="s">
        <v>4092</v>
      </c>
      <c r="H802">
        <v>5.2488849348315998E-3</v>
      </c>
    </row>
    <row r="803" spans="1:8" x14ac:dyDescent="0.25">
      <c r="A803" t="s">
        <v>4093</v>
      </c>
      <c r="B803" t="s">
        <v>91</v>
      </c>
      <c r="C803" t="s">
        <v>10</v>
      </c>
      <c r="E803" t="s">
        <v>10</v>
      </c>
      <c r="F803">
        <v>1.4716520168602201</v>
      </c>
      <c r="G803" t="s">
        <v>4094</v>
      </c>
      <c r="H803">
        <v>4.3234122503586301E-3</v>
      </c>
    </row>
    <row r="804" spans="1:8" x14ac:dyDescent="0.25">
      <c r="A804" t="s">
        <v>4095</v>
      </c>
      <c r="B804" t="s">
        <v>4096</v>
      </c>
      <c r="C804" t="s">
        <v>10</v>
      </c>
      <c r="E804" t="s">
        <v>10</v>
      </c>
      <c r="F804">
        <v>1.4781411772358899</v>
      </c>
      <c r="G804" t="s">
        <v>4097</v>
      </c>
      <c r="H804">
        <v>5.5162761333393698E-4</v>
      </c>
    </row>
    <row r="805" spans="1:8" x14ac:dyDescent="0.25">
      <c r="A805" t="s">
        <v>4098</v>
      </c>
      <c r="B805" t="s">
        <v>4099</v>
      </c>
      <c r="C805" t="s">
        <v>10</v>
      </c>
      <c r="D805">
        <v>4</v>
      </c>
      <c r="E805" t="s">
        <v>4100</v>
      </c>
      <c r="F805">
        <v>1.48141063136518</v>
      </c>
      <c r="G805" t="s">
        <v>4101</v>
      </c>
      <c r="H805">
        <v>1.54530428247223E-3</v>
      </c>
    </row>
    <row r="806" spans="1:8" x14ac:dyDescent="0.25">
      <c r="A806" t="s">
        <v>4102</v>
      </c>
      <c r="B806" t="s">
        <v>9</v>
      </c>
      <c r="C806" t="s">
        <v>10</v>
      </c>
      <c r="E806" t="s">
        <v>10</v>
      </c>
      <c r="F806">
        <v>1.482875375641</v>
      </c>
      <c r="G806" t="s">
        <v>4103</v>
      </c>
      <c r="H806">
        <v>9.6531009273337996E-3</v>
      </c>
    </row>
    <row r="807" spans="1:8" x14ac:dyDescent="0.25">
      <c r="A807" t="s">
        <v>4104</v>
      </c>
      <c r="B807" t="s">
        <v>91</v>
      </c>
      <c r="C807" t="s">
        <v>10</v>
      </c>
      <c r="D807">
        <v>1</v>
      </c>
      <c r="E807" t="s">
        <v>459</v>
      </c>
      <c r="F807">
        <v>1.48631094777152</v>
      </c>
      <c r="G807" t="s">
        <v>4105</v>
      </c>
      <c r="H807">
        <v>5.0766953085366901E-3</v>
      </c>
    </row>
    <row r="808" spans="1:8" x14ac:dyDescent="0.25">
      <c r="A808" t="s">
        <v>4106</v>
      </c>
      <c r="B808" t="s">
        <v>9</v>
      </c>
      <c r="C808" t="s">
        <v>10</v>
      </c>
      <c r="E808" t="s">
        <v>10</v>
      </c>
      <c r="F808">
        <v>1.4943426726837801</v>
      </c>
      <c r="G808" t="s">
        <v>4107</v>
      </c>
      <c r="H808">
        <v>3.2895531122444701E-4</v>
      </c>
    </row>
    <row r="809" spans="1:8" x14ac:dyDescent="0.25">
      <c r="A809" t="s">
        <v>4108</v>
      </c>
      <c r="B809" t="s">
        <v>4109</v>
      </c>
      <c r="C809" t="s">
        <v>4110</v>
      </c>
      <c r="D809">
        <v>3</v>
      </c>
      <c r="E809" t="s">
        <v>4111</v>
      </c>
      <c r="F809">
        <v>1.5001443168798501</v>
      </c>
      <c r="G809" t="s">
        <v>4112</v>
      </c>
      <c r="H809">
        <v>6.3062108176468604E-3</v>
      </c>
    </row>
    <row r="810" spans="1:8" x14ac:dyDescent="0.25">
      <c r="A810" t="s">
        <v>4113</v>
      </c>
      <c r="B810" t="s">
        <v>10</v>
      </c>
      <c r="C810" t="s">
        <v>10</v>
      </c>
      <c r="D810" t="s">
        <v>10</v>
      </c>
      <c r="E810" t="s">
        <v>10</v>
      </c>
      <c r="F810">
        <v>1.50020939847941</v>
      </c>
      <c r="G810" t="s">
        <v>4114</v>
      </c>
      <c r="H810">
        <v>4.1043701363721E-4</v>
      </c>
    </row>
    <row r="811" spans="1:8" x14ac:dyDescent="0.25">
      <c r="A811" t="s">
        <v>4115</v>
      </c>
      <c r="B811" t="s">
        <v>4116</v>
      </c>
      <c r="C811" t="s">
        <v>4117</v>
      </c>
      <c r="D811">
        <v>3</v>
      </c>
      <c r="E811" t="s">
        <v>4118</v>
      </c>
      <c r="F811">
        <v>1.5027061847190599</v>
      </c>
      <c r="G811" t="s">
        <v>4119</v>
      </c>
      <c r="H811">
        <v>2.3554162903754198E-3</v>
      </c>
    </row>
    <row r="812" spans="1:8" x14ac:dyDescent="0.25">
      <c r="A812" t="s">
        <v>4120</v>
      </c>
      <c r="B812" t="s">
        <v>91</v>
      </c>
      <c r="C812" t="s">
        <v>10</v>
      </c>
      <c r="E812" t="s">
        <v>10</v>
      </c>
      <c r="F812">
        <v>1.5095122805222101</v>
      </c>
      <c r="G812" t="s">
        <v>4121</v>
      </c>
      <c r="H812">
        <v>1.88542629525041E-3</v>
      </c>
    </row>
    <row r="813" spans="1:8" x14ac:dyDescent="0.25">
      <c r="A813" t="s">
        <v>4122</v>
      </c>
      <c r="B813" t="s">
        <v>10</v>
      </c>
      <c r="C813" t="s">
        <v>10</v>
      </c>
      <c r="D813" t="s">
        <v>10</v>
      </c>
      <c r="E813" t="s">
        <v>10</v>
      </c>
      <c r="F813">
        <v>1.51068422938166</v>
      </c>
      <c r="G813" t="s">
        <v>4123</v>
      </c>
      <c r="H813">
        <v>4.4561837312898202E-3</v>
      </c>
    </row>
    <row r="814" spans="1:8" x14ac:dyDescent="0.25">
      <c r="A814" t="s">
        <v>4124</v>
      </c>
      <c r="B814" t="s">
        <v>9</v>
      </c>
      <c r="C814" t="s">
        <v>10</v>
      </c>
      <c r="E814" t="s">
        <v>10</v>
      </c>
      <c r="F814">
        <v>1.5107302162114999</v>
      </c>
      <c r="G814" t="s">
        <v>4125</v>
      </c>
      <c r="H814">
        <v>1.61524574298117E-4</v>
      </c>
    </row>
    <row r="815" spans="1:8" x14ac:dyDescent="0.25">
      <c r="A815" t="s">
        <v>4126</v>
      </c>
      <c r="B815" t="s">
        <v>29</v>
      </c>
      <c r="C815" t="s">
        <v>10</v>
      </c>
      <c r="E815" t="s">
        <v>10</v>
      </c>
      <c r="F815">
        <v>1.51404277889964</v>
      </c>
      <c r="G815" t="s">
        <v>4127</v>
      </c>
      <c r="H815">
        <v>7.2410462058504596E-4</v>
      </c>
    </row>
    <row r="816" spans="1:8" x14ac:dyDescent="0.25">
      <c r="A816" t="s">
        <v>4128</v>
      </c>
      <c r="B816" t="s">
        <v>9</v>
      </c>
      <c r="C816" t="s">
        <v>10</v>
      </c>
      <c r="D816">
        <v>1</v>
      </c>
      <c r="E816" t="s">
        <v>536</v>
      </c>
      <c r="F816">
        <v>1.5140577349746001</v>
      </c>
      <c r="G816" t="s">
        <v>4129</v>
      </c>
      <c r="H816">
        <v>7.1861482857109296E-3</v>
      </c>
    </row>
    <row r="817" spans="1:8" x14ac:dyDescent="0.25">
      <c r="A817" t="s">
        <v>4130</v>
      </c>
      <c r="B817" t="s">
        <v>4131</v>
      </c>
      <c r="C817" t="s">
        <v>4132</v>
      </c>
      <c r="D817">
        <v>7</v>
      </c>
      <c r="E817" t="s">
        <v>4133</v>
      </c>
      <c r="F817">
        <v>1.5160097825082099</v>
      </c>
      <c r="G817" t="s">
        <v>4134</v>
      </c>
      <c r="H817">
        <v>7.8572264645859306E-3</v>
      </c>
    </row>
    <row r="818" spans="1:8" x14ac:dyDescent="0.25">
      <c r="A818" t="s">
        <v>4135</v>
      </c>
      <c r="B818" t="s">
        <v>91</v>
      </c>
      <c r="C818" t="s">
        <v>10</v>
      </c>
      <c r="E818" t="s">
        <v>10</v>
      </c>
      <c r="F818">
        <v>1.5167201429846899</v>
      </c>
      <c r="G818" t="s">
        <v>4136</v>
      </c>
      <c r="H818">
        <v>1.71380293436021E-3</v>
      </c>
    </row>
    <row r="819" spans="1:8" x14ac:dyDescent="0.25">
      <c r="A819" t="s">
        <v>4137</v>
      </c>
      <c r="B819" t="s">
        <v>9</v>
      </c>
      <c r="C819" t="s">
        <v>524</v>
      </c>
      <c r="D819">
        <v>6</v>
      </c>
      <c r="E819" t="s">
        <v>4138</v>
      </c>
      <c r="F819">
        <v>1.51714641766748</v>
      </c>
      <c r="G819" t="s">
        <v>4139</v>
      </c>
      <c r="H819">
        <v>1.87619512192572E-4</v>
      </c>
    </row>
    <row r="820" spans="1:8" x14ac:dyDescent="0.25">
      <c r="A820" t="s">
        <v>4140</v>
      </c>
      <c r="B820" t="s">
        <v>4141</v>
      </c>
      <c r="C820" t="s">
        <v>10</v>
      </c>
      <c r="D820">
        <v>1</v>
      </c>
      <c r="E820" t="s">
        <v>536</v>
      </c>
      <c r="F820">
        <v>1.51731841107863</v>
      </c>
      <c r="G820" t="s">
        <v>4142</v>
      </c>
      <c r="H820">
        <v>7.7528597685454599E-3</v>
      </c>
    </row>
    <row r="821" spans="1:8" x14ac:dyDescent="0.25">
      <c r="A821" t="s">
        <v>4143</v>
      </c>
      <c r="B821" t="s">
        <v>4144</v>
      </c>
      <c r="C821" t="s">
        <v>10</v>
      </c>
      <c r="E821" t="s">
        <v>10</v>
      </c>
      <c r="F821">
        <v>1.5175537711298399</v>
      </c>
      <c r="G821" t="s">
        <v>4145</v>
      </c>
      <c r="H821">
        <v>8.5045318987839302E-3</v>
      </c>
    </row>
    <row r="822" spans="1:8" x14ac:dyDescent="0.25">
      <c r="A822" t="s">
        <v>4146</v>
      </c>
      <c r="B822" t="s">
        <v>4147</v>
      </c>
      <c r="C822" t="s">
        <v>10</v>
      </c>
      <c r="E822" t="s">
        <v>10</v>
      </c>
      <c r="F822">
        <v>1.5252285577742599</v>
      </c>
      <c r="G822" t="s">
        <v>4148</v>
      </c>
      <c r="H822">
        <v>1.0899810787025599E-3</v>
      </c>
    </row>
    <row r="823" spans="1:8" x14ac:dyDescent="0.25">
      <c r="A823" t="s">
        <v>4149</v>
      </c>
      <c r="B823" t="s">
        <v>9</v>
      </c>
      <c r="C823" t="s">
        <v>10</v>
      </c>
      <c r="D823">
        <v>2</v>
      </c>
      <c r="E823" t="s">
        <v>4150</v>
      </c>
      <c r="F823">
        <v>1.5306277369400301</v>
      </c>
      <c r="G823" t="s">
        <v>4151</v>
      </c>
      <c r="H823">
        <v>8.0361017140425407E-3</v>
      </c>
    </row>
    <row r="824" spans="1:8" x14ac:dyDescent="0.25">
      <c r="A824" t="s">
        <v>4152</v>
      </c>
      <c r="B824" t="s">
        <v>4153</v>
      </c>
      <c r="C824" t="s">
        <v>10</v>
      </c>
      <c r="D824">
        <v>2</v>
      </c>
      <c r="E824" t="s">
        <v>4154</v>
      </c>
      <c r="F824">
        <v>1.53450639743801</v>
      </c>
      <c r="G824" t="s">
        <v>4155</v>
      </c>
      <c r="H824">
        <v>1.26224844556841E-3</v>
      </c>
    </row>
    <row r="825" spans="1:8" x14ac:dyDescent="0.25">
      <c r="A825" t="s">
        <v>4156</v>
      </c>
      <c r="B825" t="s">
        <v>4157</v>
      </c>
      <c r="C825" t="s">
        <v>10</v>
      </c>
      <c r="D825">
        <v>2</v>
      </c>
      <c r="E825" t="s">
        <v>776</v>
      </c>
      <c r="F825">
        <v>1.5352635575534901</v>
      </c>
      <c r="G825" t="s">
        <v>4158</v>
      </c>
      <c r="H825">
        <v>1.79520426122521E-3</v>
      </c>
    </row>
    <row r="826" spans="1:8" x14ac:dyDescent="0.25">
      <c r="A826" t="s">
        <v>4159</v>
      </c>
      <c r="B826" t="s">
        <v>4160</v>
      </c>
      <c r="C826" t="s">
        <v>10</v>
      </c>
      <c r="D826">
        <v>5</v>
      </c>
      <c r="E826" t="s">
        <v>4161</v>
      </c>
      <c r="F826">
        <v>1.54521129767875</v>
      </c>
      <c r="G826" t="s">
        <v>4162</v>
      </c>
      <c r="H826">
        <v>6.2082504885132101E-3</v>
      </c>
    </row>
    <row r="827" spans="1:8" x14ac:dyDescent="0.25">
      <c r="A827" t="s">
        <v>4163</v>
      </c>
      <c r="B827" t="s">
        <v>91</v>
      </c>
      <c r="C827" t="s">
        <v>10</v>
      </c>
      <c r="E827" t="s">
        <v>10</v>
      </c>
      <c r="F827">
        <v>1.5471787496326299</v>
      </c>
      <c r="G827" t="s">
        <v>4164</v>
      </c>
      <c r="H827">
        <v>1.53142715986811E-3</v>
      </c>
    </row>
    <row r="828" spans="1:8" x14ac:dyDescent="0.25">
      <c r="A828" t="s">
        <v>4165</v>
      </c>
      <c r="B828" t="s">
        <v>9</v>
      </c>
      <c r="C828" t="s">
        <v>10</v>
      </c>
      <c r="E828" t="s">
        <v>10</v>
      </c>
      <c r="F828">
        <v>1.55091275491654</v>
      </c>
      <c r="G828" t="s">
        <v>4166</v>
      </c>
      <c r="H828">
        <v>1.1816753139405299E-3</v>
      </c>
    </row>
    <row r="829" spans="1:8" x14ac:dyDescent="0.25">
      <c r="A829" t="s">
        <v>4167</v>
      </c>
      <c r="B829" t="s">
        <v>9</v>
      </c>
      <c r="C829" t="s">
        <v>10</v>
      </c>
      <c r="E829" t="s">
        <v>10</v>
      </c>
      <c r="F829">
        <v>1.55326432934456</v>
      </c>
      <c r="G829" t="s">
        <v>4168</v>
      </c>
      <c r="H829">
        <v>7.3240561511276796E-3</v>
      </c>
    </row>
    <row r="830" spans="1:8" x14ac:dyDescent="0.25">
      <c r="A830" t="s">
        <v>4169</v>
      </c>
      <c r="B830" t="s">
        <v>4170</v>
      </c>
      <c r="C830" t="s">
        <v>10</v>
      </c>
      <c r="D830">
        <v>2</v>
      </c>
      <c r="E830" t="s">
        <v>562</v>
      </c>
      <c r="F830">
        <v>1.55454237098213</v>
      </c>
      <c r="G830" t="s">
        <v>4171</v>
      </c>
      <c r="H830">
        <v>2.7546541404925599E-3</v>
      </c>
    </row>
    <row r="831" spans="1:8" x14ac:dyDescent="0.25">
      <c r="A831" t="s">
        <v>4172</v>
      </c>
      <c r="B831" t="s">
        <v>4173</v>
      </c>
      <c r="C831" t="s">
        <v>10</v>
      </c>
      <c r="D831">
        <v>1</v>
      </c>
      <c r="E831" t="s">
        <v>3682</v>
      </c>
      <c r="F831">
        <v>1.5624689486347001</v>
      </c>
      <c r="G831" t="s">
        <v>4174</v>
      </c>
      <c r="H831">
        <v>1.57012081790933E-3</v>
      </c>
    </row>
    <row r="832" spans="1:8" x14ac:dyDescent="0.25">
      <c r="A832" t="s">
        <v>4175</v>
      </c>
      <c r="B832" t="s">
        <v>4176</v>
      </c>
      <c r="C832" t="s">
        <v>637</v>
      </c>
      <c r="D832">
        <v>9</v>
      </c>
      <c r="E832" t="s">
        <v>4177</v>
      </c>
      <c r="F832">
        <v>1.56865563151853</v>
      </c>
      <c r="G832" t="s">
        <v>4178</v>
      </c>
      <c r="H832">
        <v>7.5473178145083197E-3</v>
      </c>
    </row>
    <row r="833" spans="1:8" x14ac:dyDescent="0.25">
      <c r="A833" t="s">
        <v>4179</v>
      </c>
      <c r="B833" t="s">
        <v>9</v>
      </c>
      <c r="C833" t="s">
        <v>10</v>
      </c>
      <c r="E833" t="s">
        <v>10</v>
      </c>
      <c r="F833">
        <v>1.5692990853331099</v>
      </c>
      <c r="G833" t="s">
        <v>4180</v>
      </c>
      <c r="H833">
        <v>2.46793708065994E-3</v>
      </c>
    </row>
    <row r="834" spans="1:8" x14ac:dyDescent="0.25">
      <c r="A834" t="s">
        <v>4181</v>
      </c>
      <c r="B834" t="s">
        <v>9</v>
      </c>
      <c r="C834" t="s">
        <v>10</v>
      </c>
      <c r="E834" t="s">
        <v>10</v>
      </c>
      <c r="F834">
        <v>1.5695809373223299</v>
      </c>
      <c r="G834" t="s">
        <v>4182</v>
      </c>
      <c r="H834">
        <v>5.02465232986604E-3</v>
      </c>
    </row>
    <row r="835" spans="1:8" x14ac:dyDescent="0.25">
      <c r="A835" t="s">
        <v>4183</v>
      </c>
      <c r="B835" t="s">
        <v>9</v>
      </c>
      <c r="C835" t="s">
        <v>10</v>
      </c>
      <c r="E835" t="s">
        <v>10</v>
      </c>
      <c r="F835">
        <v>1.57168837664866</v>
      </c>
      <c r="G835" t="s">
        <v>4184</v>
      </c>
      <c r="H835">
        <v>1.5946680276480499E-3</v>
      </c>
    </row>
    <row r="836" spans="1:8" x14ac:dyDescent="0.25">
      <c r="A836" t="s">
        <v>4185</v>
      </c>
      <c r="B836" t="s">
        <v>4186</v>
      </c>
      <c r="C836" t="s">
        <v>10</v>
      </c>
      <c r="D836">
        <v>3</v>
      </c>
      <c r="E836" t="s">
        <v>4187</v>
      </c>
      <c r="F836">
        <v>1.57602754567489</v>
      </c>
      <c r="G836" t="s">
        <v>4188</v>
      </c>
      <c r="H836">
        <v>2.9454015952743199E-4</v>
      </c>
    </row>
    <row r="837" spans="1:8" x14ac:dyDescent="0.25">
      <c r="A837" t="s">
        <v>4189</v>
      </c>
      <c r="B837" t="s">
        <v>9</v>
      </c>
      <c r="C837" t="s">
        <v>10</v>
      </c>
      <c r="E837" t="s">
        <v>10</v>
      </c>
      <c r="F837">
        <v>1.5798003808591901</v>
      </c>
      <c r="G837" t="s">
        <v>4190</v>
      </c>
      <c r="H837">
        <v>1.3805473175409499E-3</v>
      </c>
    </row>
    <row r="838" spans="1:8" x14ac:dyDescent="0.25">
      <c r="A838" t="s">
        <v>4191</v>
      </c>
      <c r="B838" t="s">
        <v>9</v>
      </c>
      <c r="C838" t="s">
        <v>10</v>
      </c>
      <c r="D838">
        <v>2</v>
      </c>
      <c r="E838" t="s">
        <v>811</v>
      </c>
      <c r="F838">
        <v>1.57999702416957</v>
      </c>
      <c r="G838" t="s">
        <v>4192</v>
      </c>
      <c r="H838">
        <v>2.29266416323704E-3</v>
      </c>
    </row>
    <row r="839" spans="1:8" x14ac:dyDescent="0.25">
      <c r="A839" t="s">
        <v>4193</v>
      </c>
      <c r="B839" t="s">
        <v>91</v>
      </c>
      <c r="C839" t="s">
        <v>10</v>
      </c>
      <c r="E839" t="s">
        <v>10</v>
      </c>
      <c r="F839">
        <v>1.5863351729884501</v>
      </c>
      <c r="G839" t="s">
        <v>4194</v>
      </c>
      <c r="H839">
        <v>1.6002581170238899E-3</v>
      </c>
    </row>
    <row r="840" spans="1:8" x14ac:dyDescent="0.25">
      <c r="A840" t="s">
        <v>4195</v>
      </c>
      <c r="B840" t="s">
        <v>4196</v>
      </c>
      <c r="C840" t="s">
        <v>76</v>
      </c>
      <c r="D840">
        <v>8</v>
      </c>
      <c r="E840" t="s">
        <v>4197</v>
      </c>
      <c r="F840">
        <v>1.59751854608762</v>
      </c>
      <c r="G840" t="s">
        <v>4198</v>
      </c>
      <c r="H840">
        <v>7.5919469287010002E-3</v>
      </c>
    </row>
    <row r="841" spans="1:8" x14ac:dyDescent="0.25">
      <c r="A841" t="s">
        <v>4199</v>
      </c>
      <c r="B841" t="s">
        <v>4200</v>
      </c>
      <c r="C841" t="s">
        <v>10</v>
      </c>
      <c r="D841">
        <v>3</v>
      </c>
      <c r="E841" t="s">
        <v>4201</v>
      </c>
      <c r="F841">
        <v>1.6088409679156499</v>
      </c>
      <c r="G841" t="s">
        <v>4202</v>
      </c>
      <c r="H841">
        <v>2.3856513675806499E-3</v>
      </c>
    </row>
    <row r="842" spans="1:8" x14ac:dyDescent="0.25">
      <c r="A842" t="s">
        <v>4203</v>
      </c>
      <c r="B842" t="s">
        <v>91</v>
      </c>
      <c r="C842" t="s">
        <v>10</v>
      </c>
      <c r="E842" t="s">
        <v>10</v>
      </c>
      <c r="F842">
        <v>1.6106600475561299</v>
      </c>
      <c r="G842" t="s">
        <v>4204</v>
      </c>
      <c r="H842">
        <v>8.6148665991111293E-3</v>
      </c>
    </row>
    <row r="843" spans="1:8" x14ac:dyDescent="0.25">
      <c r="A843" t="s">
        <v>4205</v>
      </c>
      <c r="B843" t="s">
        <v>91</v>
      </c>
      <c r="C843" t="s">
        <v>10</v>
      </c>
      <c r="E843" t="s">
        <v>10</v>
      </c>
      <c r="F843">
        <v>1.6127640890025901</v>
      </c>
      <c r="G843" t="s">
        <v>4206</v>
      </c>
      <c r="H843" s="1">
        <v>1.4599741172015601E-5</v>
      </c>
    </row>
    <row r="844" spans="1:8" x14ac:dyDescent="0.25">
      <c r="A844" t="s">
        <v>4207</v>
      </c>
      <c r="B844" t="s">
        <v>9</v>
      </c>
      <c r="C844" t="s">
        <v>10</v>
      </c>
      <c r="D844">
        <v>5</v>
      </c>
      <c r="E844" t="s">
        <v>4208</v>
      </c>
      <c r="F844">
        <v>1.6141636547068601</v>
      </c>
      <c r="G844" t="s">
        <v>4209</v>
      </c>
      <c r="H844">
        <v>2.8425445703545E-3</v>
      </c>
    </row>
    <row r="845" spans="1:8" x14ac:dyDescent="0.25">
      <c r="A845" t="s">
        <v>4210</v>
      </c>
      <c r="B845" t="s">
        <v>91</v>
      </c>
      <c r="C845" t="s">
        <v>10</v>
      </c>
      <c r="E845" t="s">
        <v>10</v>
      </c>
      <c r="F845">
        <v>1.6179541040860499</v>
      </c>
      <c r="G845" t="s">
        <v>4211</v>
      </c>
      <c r="H845">
        <v>1.3052054568833799E-3</v>
      </c>
    </row>
    <row r="846" spans="1:8" x14ac:dyDescent="0.25">
      <c r="A846" t="s">
        <v>4212</v>
      </c>
      <c r="B846" t="s">
        <v>91</v>
      </c>
      <c r="C846" t="s">
        <v>10</v>
      </c>
      <c r="E846" t="s">
        <v>10</v>
      </c>
      <c r="F846">
        <v>1.63144340813997</v>
      </c>
      <c r="G846" t="s">
        <v>4213</v>
      </c>
      <c r="H846">
        <v>4.4125298785562998E-4</v>
      </c>
    </row>
    <row r="847" spans="1:8" x14ac:dyDescent="0.25">
      <c r="A847" t="s">
        <v>4214</v>
      </c>
      <c r="B847" t="s">
        <v>4215</v>
      </c>
      <c r="C847" t="s">
        <v>10</v>
      </c>
      <c r="E847" t="s">
        <v>10</v>
      </c>
      <c r="F847">
        <v>1.6357654753217901</v>
      </c>
      <c r="G847" t="s">
        <v>4216</v>
      </c>
      <c r="H847" s="1">
        <v>6.0319432125813196E-7</v>
      </c>
    </row>
    <row r="848" spans="1:8" x14ac:dyDescent="0.25">
      <c r="A848" t="s">
        <v>4217</v>
      </c>
      <c r="B848" t="s">
        <v>3584</v>
      </c>
      <c r="C848" t="s">
        <v>3416</v>
      </c>
      <c r="D848">
        <v>6</v>
      </c>
      <c r="E848" t="s">
        <v>4218</v>
      </c>
      <c r="F848">
        <v>1.6384707492708701</v>
      </c>
      <c r="G848" t="s">
        <v>4219</v>
      </c>
      <c r="H848">
        <v>2.7175709086209999E-3</v>
      </c>
    </row>
    <row r="849" spans="1:8" x14ac:dyDescent="0.25">
      <c r="A849" t="s">
        <v>4220</v>
      </c>
      <c r="B849" t="s">
        <v>4221</v>
      </c>
      <c r="C849" t="s">
        <v>10</v>
      </c>
      <c r="D849">
        <v>2</v>
      </c>
      <c r="E849" t="s">
        <v>593</v>
      </c>
      <c r="F849">
        <v>1.6415865975103801</v>
      </c>
      <c r="G849" t="s">
        <v>4222</v>
      </c>
      <c r="H849">
        <v>7.3827673707257903E-4</v>
      </c>
    </row>
    <row r="850" spans="1:8" x14ac:dyDescent="0.25">
      <c r="A850" t="s">
        <v>4223</v>
      </c>
      <c r="B850" t="s">
        <v>9</v>
      </c>
      <c r="C850" t="s">
        <v>1294</v>
      </c>
      <c r="D850">
        <v>8</v>
      </c>
      <c r="E850" t="s">
        <v>4224</v>
      </c>
      <c r="F850">
        <v>1.6421925568568101</v>
      </c>
      <c r="G850" t="s">
        <v>4225</v>
      </c>
      <c r="H850" s="1">
        <v>3.9569429674938499E-5</v>
      </c>
    </row>
    <row r="851" spans="1:8" x14ac:dyDescent="0.25">
      <c r="A851" t="s">
        <v>4226</v>
      </c>
      <c r="B851" t="s">
        <v>4227</v>
      </c>
      <c r="C851" t="s">
        <v>953</v>
      </c>
      <c r="D851">
        <v>5</v>
      </c>
      <c r="E851" t="s">
        <v>4228</v>
      </c>
      <c r="F851">
        <v>1.65816261691927</v>
      </c>
      <c r="G851" t="s">
        <v>4229</v>
      </c>
      <c r="H851">
        <v>1.98774035268351E-3</v>
      </c>
    </row>
    <row r="852" spans="1:8" x14ac:dyDescent="0.25">
      <c r="A852" t="s">
        <v>4230</v>
      </c>
      <c r="B852" t="s">
        <v>91</v>
      </c>
      <c r="C852" t="s">
        <v>10</v>
      </c>
      <c r="E852" t="s">
        <v>10</v>
      </c>
      <c r="F852">
        <v>1.6614662658696699</v>
      </c>
      <c r="G852" t="s">
        <v>4231</v>
      </c>
      <c r="H852">
        <v>4.1066892453592296E-3</v>
      </c>
    </row>
    <row r="853" spans="1:8" x14ac:dyDescent="0.25">
      <c r="A853" t="s">
        <v>4232</v>
      </c>
      <c r="B853" t="s">
        <v>4233</v>
      </c>
      <c r="C853" t="s">
        <v>10</v>
      </c>
      <c r="D853">
        <v>3</v>
      </c>
      <c r="E853" t="s">
        <v>1088</v>
      </c>
      <c r="F853">
        <v>1.6750723406046899</v>
      </c>
      <c r="G853" t="s">
        <v>4234</v>
      </c>
      <c r="H853">
        <v>4.2810651929625996E-3</v>
      </c>
    </row>
    <row r="854" spans="1:8" x14ac:dyDescent="0.25">
      <c r="A854" t="s">
        <v>4235</v>
      </c>
      <c r="B854" t="s">
        <v>4236</v>
      </c>
      <c r="C854" t="s">
        <v>10</v>
      </c>
      <c r="D854">
        <v>4</v>
      </c>
      <c r="E854" t="s">
        <v>4237</v>
      </c>
      <c r="F854">
        <v>1.6775034389639401</v>
      </c>
      <c r="G854" t="s">
        <v>4238</v>
      </c>
      <c r="H854">
        <v>3.2640300216994398E-4</v>
      </c>
    </row>
    <row r="855" spans="1:8" x14ac:dyDescent="0.25">
      <c r="A855" t="s">
        <v>4239</v>
      </c>
      <c r="B855" t="s">
        <v>4240</v>
      </c>
      <c r="C855" t="s">
        <v>4241</v>
      </c>
      <c r="D855">
        <v>5</v>
      </c>
      <c r="E855" t="s">
        <v>4242</v>
      </c>
      <c r="F855">
        <v>1.6775385054102401</v>
      </c>
      <c r="G855" t="s">
        <v>4243</v>
      </c>
      <c r="H855">
        <v>2.45652683518152E-3</v>
      </c>
    </row>
    <row r="856" spans="1:8" x14ac:dyDescent="0.25">
      <c r="A856" t="s">
        <v>4244</v>
      </c>
      <c r="B856" t="s">
        <v>4245</v>
      </c>
      <c r="C856" t="s">
        <v>10</v>
      </c>
      <c r="E856" t="s">
        <v>10</v>
      </c>
      <c r="F856">
        <v>1.6793660420952701</v>
      </c>
      <c r="G856" t="s">
        <v>4246</v>
      </c>
      <c r="H856">
        <v>8.8735548967484E-4</v>
      </c>
    </row>
    <row r="857" spans="1:8" x14ac:dyDescent="0.25">
      <c r="A857" t="s">
        <v>4247</v>
      </c>
      <c r="B857" t="s">
        <v>10</v>
      </c>
      <c r="C857" t="s">
        <v>10</v>
      </c>
      <c r="D857" t="s">
        <v>10</v>
      </c>
      <c r="E857" t="s">
        <v>10</v>
      </c>
      <c r="F857">
        <v>1.67948120159335</v>
      </c>
      <c r="G857" t="s">
        <v>4248</v>
      </c>
      <c r="H857">
        <v>1.12994957815544E-4</v>
      </c>
    </row>
    <row r="858" spans="1:8" x14ac:dyDescent="0.25">
      <c r="A858" t="s">
        <v>4249</v>
      </c>
      <c r="B858" t="s">
        <v>9</v>
      </c>
      <c r="C858" t="s">
        <v>4250</v>
      </c>
      <c r="D858">
        <v>6</v>
      </c>
      <c r="E858" t="s">
        <v>4251</v>
      </c>
      <c r="F858">
        <v>1.68179980545458</v>
      </c>
      <c r="G858" t="s">
        <v>4252</v>
      </c>
      <c r="H858">
        <v>5.4901793018534797E-4</v>
      </c>
    </row>
    <row r="859" spans="1:8" x14ac:dyDescent="0.25">
      <c r="A859" t="s">
        <v>4253</v>
      </c>
      <c r="B859" t="s">
        <v>4254</v>
      </c>
      <c r="C859" t="s">
        <v>10</v>
      </c>
      <c r="D859">
        <v>5</v>
      </c>
      <c r="E859" t="s">
        <v>4064</v>
      </c>
      <c r="F859">
        <v>1.6911906828135601</v>
      </c>
      <c r="G859" t="s">
        <v>4255</v>
      </c>
      <c r="H859">
        <v>5.3339979500299202E-3</v>
      </c>
    </row>
    <row r="860" spans="1:8" x14ac:dyDescent="0.25">
      <c r="A860" t="s">
        <v>4256</v>
      </c>
      <c r="B860" t="s">
        <v>91</v>
      </c>
      <c r="C860" t="s">
        <v>10</v>
      </c>
      <c r="E860" t="s">
        <v>10</v>
      </c>
      <c r="F860">
        <v>1.69316401495946</v>
      </c>
      <c r="G860" t="s">
        <v>4257</v>
      </c>
      <c r="H860">
        <v>9.1246193852178995E-4</v>
      </c>
    </row>
    <row r="861" spans="1:8" x14ac:dyDescent="0.25">
      <c r="A861" t="s">
        <v>4258</v>
      </c>
      <c r="B861" t="s">
        <v>91</v>
      </c>
      <c r="C861" t="s">
        <v>10</v>
      </c>
      <c r="E861" t="s">
        <v>10</v>
      </c>
      <c r="F861">
        <v>1.6954810914279399</v>
      </c>
      <c r="G861" t="s">
        <v>4259</v>
      </c>
      <c r="H861">
        <v>5.5268283763388404E-3</v>
      </c>
    </row>
    <row r="862" spans="1:8" x14ac:dyDescent="0.25">
      <c r="A862" t="s">
        <v>4260</v>
      </c>
      <c r="B862" t="s">
        <v>9</v>
      </c>
      <c r="C862" t="s">
        <v>10</v>
      </c>
      <c r="D862">
        <v>6</v>
      </c>
      <c r="E862" t="s">
        <v>4261</v>
      </c>
      <c r="F862">
        <v>1.7035821240273199</v>
      </c>
      <c r="G862" t="s">
        <v>4262</v>
      </c>
      <c r="H862">
        <v>1.71691426971723E-4</v>
      </c>
    </row>
    <row r="863" spans="1:8" x14ac:dyDescent="0.25">
      <c r="A863" t="s">
        <v>4263</v>
      </c>
      <c r="B863" t="s">
        <v>4264</v>
      </c>
      <c r="C863" t="s">
        <v>10</v>
      </c>
      <c r="D863">
        <v>7</v>
      </c>
      <c r="E863" t="s">
        <v>4265</v>
      </c>
      <c r="F863">
        <v>1.7089450861956099</v>
      </c>
      <c r="G863" t="s">
        <v>4266</v>
      </c>
      <c r="H863">
        <v>1.4955641622079699E-3</v>
      </c>
    </row>
    <row r="864" spans="1:8" x14ac:dyDescent="0.25">
      <c r="A864" t="s">
        <v>4267</v>
      </c>
      <c r="B864" t="s">
        <v>2996</v>
      </c>
      <c r="C864" t="s">
        <v>4268</v>
      </c>
      <c r="D864">
        <v>3</v>
      </c>
      <c r="E864" t="s">
        <v>4269</v>
      </c>
      <c r="F864">
        <v>1.7123340856448701</v>
      </c>
      <c r="G864" t="s">
        <v>4270</v>
      </c>
      <c r="H864">
        <v>4.1043701363721E-4</v>
      </c>
    </row>
    <row r="865" spans="1:8" x14ac:dyDescent="0.25">
      <c r="A865" t="s">
        <v>4271</v>
      </c>
      <c r="B865" t="s">
        <v>9</v>
      </c>
      <c r="C865" t="s">
        <v>10</v>
      </c>
      <c r="D865">
        <v>4</v>
      </c>
      <c r="E865" t="s">
        <v>4272</v>
      </c>
      <c r="F865">
        <v>1.71249314100602</v>
      </c>
      <c r="G865" t="s">
        <v>4273</v>
      </c>
      <c r="H865">
        <v>7.3626316942985402E-3</v>
      </c>
    </row>
    <row r="866" spans="1:8" x14ac:dyDescent="0.25">
      <c r="A866" t="s">
        <v>4274</v>
      </c>
      <c r="B866" t="s">
        <v>4275</v>
      </c>
      <c r="C866" t="s">
        <v>10</v>
      </c>
      <c r="E866" t="s">
        <v>10</v>
      </c>
      <c r="F866">
        <v>1.71450577680562</v>
      </c>
      <c r="G866" t="s">
        <v>4276</v>
      </c>
      <c r="H866">
        <v>1.6390358193159699E-3</v>
      </c>
    </row>
    <row r="867" spans="1:8" x14ac:dyDescent="0.25">
      <c r="A867" t="s">
        <v>4277</v>
      </c>
      <c r="B867" t="s">
        <v>91</v>
      </c>
      <c r="C867" t="s">
        <v>10</v>
      </c>
      <c r="E867" t="s">
        <v>10</v>
      </c>
      <c r="F867">
        <v>1.7172484918314499</v>
      </c>
      <c r="G867" t="s">
        <v>4278</v>
      </c>
      <c r="H867" s="1">
        <v>1.52718240160654E-5</v>
      </c>
    </row>
    <row r="868" spans="1:8" x14ac:dyDescent="0.25">
      <c r="A868" t="s">
        <v>4279</v>
      </c>
      <c r="B868" t="s">
        <v>9</v>
      </c>
      <c r="C868" t="s">
        <v>10</v>
      </c>
      <c r="E868" t="s">
        <v>10</v>
      </c>
      <c r="F868">
        <v>1.7181783479025401</v>
      </c>
      <c r="G868" t="s">
        <v>4280</v>
      </c>
      <c r="H868">
        <v>2.8947815540278201E-3</v>
      </c>
    </row>
    <row r="869" spans="1:8" x14ac:dyDescent="0.25">
      <c r="A869" t="s">
        <v>4281</v>
      </c>
      <c r="B869" t="s">
        <v>4282</v>
      </c>
      <c r="C869" t="s">
        <v>10</v>
      </c>
      <c r="D869">
        <v>2</v>
      </c>
      <c r="E869" t="s">
        <v>4283</v>
      </c>
      <c r="F869">
        <v>1.71938592422279</v>
      </c>
      <c r="G869" t="s">
        <v>4284</v>
      </c>
      <c r="H869">
        <v>6.1032237155691903E-3</v>
      </c>
    </row>
    <row r="870" spans="1:8" x14ac:dyDescent="0.25">
      <c r="A870" t="s">
        <v>4285</v>
      </c>
      <c r="B870" t="s">
        <v>4286</v>
      </c>
      <c r="C870" t="s">
        <v>10</v>
      </c>
      <c r="E870" t="s">
        <v>10</v>
      </c>
      <c r="F870">
        <v>1.7269870260359399</v>
      </c>
      <c r="G870" t="s">
        <v>4287</v>
      </c>
      <c r="H870">
        <v>2.2212455224275801E-4</v>
      </c>
    </row>
    <row r="871" spans="1:8" x14ac:dyDescent="0.25">
      <c r="A871" t="s">
        <v>4288</v>
      </c>
      <c r="B871" t="s">
        <v>4289</v>
      </c>
      <c r="C871" t="s">
        <v>10</v>
      </c>
      <c r="D871">
        <v>4</v>
      </c>
      <c r="E871" t="s">
        <v>4290</v>
      </c>
      <c r="F871">
        <v>1.72936458094001</v>
      </c>
      <c r="G871" t="s">
        <v>4291</v>
      </c>
      <c r="H871">
        <v>2.6347295982025701E-3</v>
      </c>
    </row>
    <row r="872" spans="1:8" x14ac:dyDescent="0.25">
      <c r="A872" t="s">
        <v>4292</v>
      </c>
      <c r="B872" t="s">
        <v>4293</v>
      </c>
      <c r="C872" t="s">
        <v>4294</v>
      </c>
      <c r="D872">
        <v>2</v>
      </c>
      <c r="E872" t="s">
        <v>4295</v>
      </c>
      <c r="F872">
        <v>1.73753867945753</v>
      </c>
      <c r="G872" t="s">
        <v>4296</v>
      </c>
      <c r="H872">
        <v>6.2082504885132101E-3</v>
      </c>
    </row>
    <row r="873" spans="1:8" x14ac:dyDescent="0.25">
      <c r="A873" t="s">
        <v>4297</v>
      </c>
      <c r="B873" t="s">
        <v>4298</v>
      </c>
      <c r="C873" t="s">
        <v>10</v>
      </c>
      <c r="D873">
        <v>4</v>
      </c>
      <c r="E873" t="s">
        <v>4299</v>
      </c>
      <c r="F873">
        <v>1.7375416024557</v>
      </c>
      <c r="G873" t="s">
        <v>4300</v>
      </c>
      <c r="H873">
        <v>6.97395188361024E-4</v>
      </c>
    </row>
    <row r="874" spans="1:8" x14ac:dyDescent="0.25">
      <c r="A874" t="s">
        <v>4301</v>
      </c>
      <c r="B874" t="s">
        <v>91</v>
      </c>
      <c r="C874" t="s">
        <v>10</v>
      </c>
      <c r="E874" t="s">
        <v>10</v>
      </c>
      <c r="F874">
        <v>1.7378318946326199</v>
      </c>
      <c r="G874" t="s">
        <v>4302</v>
      </c>
      <c r="H874">
        <v>4.5615779741812502E-3</v>
      </c>
    </row>
    <row r="875" spans="1:8" x14ac:dyDescent="0.25">
      <c r="A875" t="s">
        <v>4303</v>
      </c>
      <c r="B875" t="s">
        <v>4304</v>
      </c>
      <c r="C875" t="s">
        <v>10</v>
      </c>
      <c r="D875">
        <v>6</v>
      </c>
      <c r="E875" t="s">
        <v>4305</v>
      </c>
      <c r="F875">
        <v>1.7399628944385399</v>
      </c>
      <c r="G875" t="s">
        <v>4306</v>
      </c>
      <c r="H875">
        <v>4.6744502704089598E-4</v>
      </c>
    </row>
    <row r="876" spans="1:8" x14ac:dyDescent="0.25">
      <c r="A876" t="s">
        <v>4307</v>
      </c>
      <c r="B876" t="s">
        <v>4308</v>
      </c>
      <c r="C876" t="s">
        <v>4309</v>
      </c>
      <c r="D876">
        <v>2</v>
      </c>
      <c r="E876" t="s">
        <v>4310</v>
      </c>
      <c r="F876">
        <v>1.7420478242423201</v>
      </c>
      <c r="G876" t="s">
        <v>4311</v>
      </c>
      <c r="H876">
        <v>3.35511283421823E-3</v>
      </c>
    </row>
    <row r="877" spans="1:8" x14ac:dyDescent="0.25">
      <c r="A877" t="s">
        <v>4312</v>
      </c>
      <c r="B877" t="s">
        <v>4313</v>
      </c>
      <c r="C877" t="s">
        <v>10</v>
      </c>
      <c r="D877">
        <v>4</v>
      </c>
      <c r="E877" t="s">
        <v>4314</v>
      </c>
      <c r="F877">
        <v>1.74473181123513</v>
      </c>
      <c r="G877" t="s">
        <v>4315</v>
      </c>
      <c r="H877">
        <v>1.0228763938232601E-3</v>
      </c>
    </row>
    <row r="878" spans="1:8" x14ac:dyDescent="0.25">
      <c r="A878" t="s">
        <v>4316</v>
      </c>
      <c r="B878" t="s">
        <v>91</v>
      </c>
      <c r="C878" t="s">
        <v>10</v>
      </c>
      <c r="D878">
        <v>2</v>
      </c>
      <c r="E878" t="s">
        <v>509</v>
      </c>
      <c r="F878">
        <v>1.7573167497508499</v>
      </c>
      <c r="G878" t="s">
        <v>4317</v>
      </c>
      <c r="H878">
        <v>9.6967189960229794E-3</v>
      </c>
    </row>
    <row r="879" spans="1:8" x14ac:dyDescent="0.25">
      <c r="A879" t="s">
        <v>4318</v>
      </c>
      <c r="B879" t="s">
        <v>4319</v>
      </c>
      <c r="C879" t="s">
        <v>10</v>
      </c>
      <c r="D879">
        <v>2</v>
      </c>
      <c r="E879" t="s">
        <v>562</v>
      </c>
      <c r="F879">
        <v>1.75904880213879</v>
      </c>
      <c r="G879" t="s">
        <v>4320</v>
      </c>
      <c r="H879">
        <v>3.0780764549413102E-4</v>
      </c>
    </row>
    <row r="880" spans="1:8" x14ac:dyDescent="0.25">
      <c r="A880" t="s">
        <v>4321</v>
      </c>
      <c r="B880" t="s">
        <v>9</v>
      </c>
      <c r="C880" t="s">
        <v>10</v>
      </c>
      <c r="D880">
        <v>2</v>
      </c>
      <c r="E880" t="s">
        <v>4322</v>
      </c>
      <c r="F880">
        <v>1.7616225642477401</v>
      </c>
      <c r="G880" t="s">
        <v>4323</v>
      </c>
      <c r="H880">
        <v>1.5139278224977799E-3</v>
      </c>
    </row>
    <row r="881" spans="1:8" x14ac:dyDescent="0.25">
      <c r="A881" t="s">
        <v>4324</v>
      </c>
      <c r="B881" t="s">
        <v>4325</v>
      </c>
      <c r="C881" t="s">
        <v>4326</v>
      </c>
      <c r="D881">
        <v>3</v>
      </c>
      <c r="E881" t="s">
        <v>4327</v>
      </c>
      <c r="F881">
        <v>1.7638722820074</v>
      </c>
      <c r="G881" t="s">
        <v>4328</v>
      </c>
      <c r="H881">
        <v>4.6502168217047203E-3</v>
      </c>
    </row>
    <row r="882" spans="1:8" x14ac:dyDescent="0.25">
      <c r="A882" t="s">
        <v>4329</v>
      </c>
      <c r="B882" t="s">
        <v>9</v>
      </c>
      <c r="C882" t="s">
        <v>10</v>
      </c>
      <c r="E882" t="s">
        <v>10</v>
      </c>
      <c r="F882">
        <v>1.7645377285241799</v>
      </c>
      <c r="G882" t="s">
        <v>4330</v>
      </c>
      <c r="H882">
        <v>2.3323569133261099E-4</v>
      </c>
    </row>
    <row r="883" spans="1:8" x14ac:dyDescent="0.25">
      <c r="A883" t="s">
        <v>4331</v>
      </c>
      <c r="B883" t="s">
        <v>29</v>
      </c>
      <c r="C883" t="s">
        <v>10</v>
      </c>
      <c r="E883" t="s">
        <v>10</v>
      </c>
      <c r="F883">
        <v>1.7659352113929401</v>
      </c>
      <c r="G883" t="s">
        <v>4332</v>
      </c>
      <c r="H883">
        <v>4.3925030949974498E-4</v>
      </c>
    </row>
    <row r="884" spans="1:8" x14ac:dyDescent="0.25">
      <c r="A884" t="s">
        <v>4333</v>
      </c>
      <c r="B884" t="s">
        <v>9</v>
      </c>
      <c r="C884" t="s">
        <v>2346</v>
      </c>
      <c r="D884">
        <v>9</v>
      </c>
      <c r="E884" t="s">
        <v>4334</v>
      </c>
      <c r="F884">
        <v>1.77144551903507</v>
      </c>
      <c r="G884" t="s">
        <v>4335</v>
      </c>
      <c r="H884">
        <v>1.5497339475265001E-4</v>
      </c>
    </row>
    <row r="885" spans="1:8" x14ac:dyDescent="0.25">
      <c r="A885" t="s">
        <v>4336</v>
      </c>
      <c r="B885" t="s">
        <v>9</v>
      </c>
      <c r="C885" t="s">
        <v>303</v>
      </c>
      <c r="D885">
        <v>3</v>
      </c>
      <c r="E885" t="s">
        <v>4337</v>
      </c>
      <c r="F885">
        <v>1.77164108495598</v>
      </c>
      <c r="G885" t="s">
        <v>4338</v>
      </c>
      <c r="H885" s="1">
        <v>1.2341318737249701E-6</v>
      </c>
    </row>
    <row r="886" spans="1:8" x14ac:dyDescent="0.25">
      <c r="A886" t="s">
        <v>4339</v>
      </c>
      <c r="B886" t="s">
        <v>91</v>
      </c>
      <c r="C886" t="s">
        <v>10</v>
      </c>
      <c r="E886" t="s">
        <v>10</v>
      </c>
      <c r="F886">
        <v>1.7728712892655201</v>
      </c>
      <c r="G886" t="s">
        <v>4340</v>
      </c>
      <c r="H886">
        <v>9.8804060203113199E-3</v>
      </c>
    </row>
    <row r="887" spans="1:8" x14ac:dyDescent="0.25">
      <c r="A887" t="s">
        <v>4341</v>
      </c>
      <c r="B887" t="s">
        <v>4342</v>
      </c>
      <c r="C887" t="s">
        <v>10</v>
      </c>
      <c r="D887">
        <v>2</v>
      </c>
      <c r="E887" t="s">
        <v>4343</v>
      </c>
      <c r="F887">
        <v>1.77487605663186</v>
      </c>
      <c r="G887" t="s">
        <v>4344</v>
      </c>
      <c r="H887">
        <v>4.1161612734365097E-3</v>
      </c>
    </row>
    <row r="888" spans="1:8" x14ac:dyDescent="0.25">
      <c r="A888" t="s">
        <v>4345</v>
      </c>
      <c r="B888" t="s">
        <v>4346</v>
      </c>
      <c r="C888" t="s">
        <v>4347</v>
      </c>
      <c r="D888">
        <v>5</v>
      </c>
      <c r="E888" t="s">
        <v>4348</v>
      </c>
      <c r="F888">
        <v>1.7752417107001</v>
      </c>
      <c r="G888" t="s">
        <v>4349</v>
      </c>
      <c r="H888">
        <v>7.4908059604679E-4</v>
      </c>
    </row>
    <row r="889" spans="1:8" x14ac:dyDescent="0.25">
      <c r="A889" t="s">
        <v>4350</v>
      </c>
      <c r="B889" t="s">
        <v>3455</v>
      </c>
      <c r="C889" t="s">
        <v>10</v>
      </c>
      <c r="D889">
        <v>2</v>
      </c>
      <c r="E889" t="s">
        <v>776</v>
      </c>
      <c r="F889">
        <v>1.7765800796194999</v>
      </c>
      <c r="G889" t="s">
        <v>4351</v>
      </c>
      <c r="H889" s="1">
        <v>2.8774508144051999E-5</v>
      </c>
    </row>
    <row r="890" spans="1:8" x14ac:dyDescent="0.25">
      <c r="A890" t="s">
        <v>4352</v>
      </c>
      <c r="B890" t="s">
        <v>4353</v>
      </c>
      <c r="C890" t="s">
        <v>4354</v>
      </c>
      <c r="D890">
        <v>16</v>
      </c>
      <c r="E890" t="s">
        <v>4355</v>
      </c>
      <c r="F890">
        <v>1.77740396838748</v>
      </c>
      <c r="G890" t="s">
        <v>4356</v>
      </c>
      <c r="H890">
        <v>2.0610105708605999E-3</v>
      </c>
    </row>
    <row r="891" spans="1:8" x14ac:dyDescent="0.25">
      <c r="A891" t="s">
        <v>4357</v>
      </c>
      <c r="B891" t="s">
        <v>9</v>
      </c>
      <c r="C891" t="s">
        <v>524</v>
      </c>
      <c r="D891">
        <v>6</v>
      </c>
      <c r="E891" t="s">
        <v>4138</v>
      </c>
      <c r="F891">
        <v>1.77951906488742</v>
      </c>
      <c r="G891" t="s">
        <v>4358</v>
      </c>
      <c r="H891">
        <v>1.1581242556691E-3</v>
      </c>
    </row>
    <row r="892" spans="1:8" x14ac:dyDescent="0.25">
      <c r="A892" t="s">
        <v>4359</v>
      </c>
      <c r="B892" t="s">
        <v>91</v>
      </c>
      <c r="C892" t="s">
        <v>10</v>
      </c>
      <c r="E892" t="s">
        <v>10</v>
      </c>
      <c r="F892">
        <v>1.78157263532405</v>
      </c>
      <c r="G892" t="s">
        <v>4360</v>
      </c>
      <c r="H892">
        <v>4.2672016910980503E-3</v>
      </c>
    </row>
    <row r="893" spans="1:8" x14ac:dyDescent="0.25">
      <c r="A893" t="s">
        <v>4361</v>
      </c>
      <c r="B893" t="s">
        <v>9</v>
      </c>
      <c r="C893" t="s">
        <v>10</v>
      </c>
      <c r="E893" t="s">
        <v>10</v>
      </c>
      <c r="F893">
        <v>1.7825001144957899</v>
      </c>
      <c r="G893" t="s">
        <v>4362</v>
      </c>
      <c r="H893">
        <v>2.26955192443626E-3</v>
      </c>
    </row>
    <row r="894" spans="1:8" x14ac:dyDescent="0.25">
      <c r="A894" t="s">
        <v>4363</v>
      </c>
      <c r="B894" t="s">
        <v>4364</v>
      </c>
      <c r="C894" t="s">
        <v>4365</v>
      </c>
      <c r="D894">
        <v>5</v>
      </c>
      <c r="E894" t="s">
        <v>4366</v>
      </c>
      <c r="F894">
        <v>1.7869250224625099</v>
      </c>
      <c r="G894" t="s">
        <v>4367</v>
      </c>
      <c r="H894">
        <v>1.23369863130325E-3</v>
      </c>
    </row>
    <row r="895" spans="1:8" x14ac:dyDescent="0.25">
      <c r="A895" t="s">
        <v>4368</v>
      </c>
      <c r="B895" t="s">
        <v>4369</v>
      </c>
      <c r="C895" t="s">
        <v>4370</v>
      </c>
      <c r="D895">
        <v>2</v>
      </c>
      <c r="E895" t="s">
        <v>4371</v>
      </c>
      <c r="F895">
        <v>1.80296546256807</v>
      </c>
      <c r="G895" t="s">
        <v>4372</v>
      </c>
      <c r="H895">
        <v>4.7180789929929601E-3</v>
      </c>
    </row>
    <row r="896" spans="1:8" x14ac:dyDescent="0.25">
      <c r="A896" t="s">
        <v>4373</v>
      </c>
      <c r="B896" t="s">
        <v>9</v>
      </c>
      <c r="C896" t="s">
        <v>330</v>
      </c>
      <c r="D896">
        <v>3</v>
      </c>
      <c r="E896" t="s">
        <v>331</v>
      </c>
      <c r="F896">
        <v>1.8032944027850499</v>
      </c>
      <c r="G896" t="s">
        <v>4374</v>
      </c>
      <c r="H896" s="1">
        <v>1.79351730280662E-5</v>
      </c>
    </row>
    <row r="897" spans="1:8" x14ac:dyDescent="0.25">
      <c r="A897" t="s">
        <v>4375</v>
      </c>
      <c r="B897" t="s">
        <v>9</v>
      </c>
      <c r="C897" t="s">
        <v>10</v>
      </c>
      <c r="D897">
        <v>3</v>
      </c>
      <c r="E897" t="s">
        <v>4376</v>
      </c>
      <c r="F897">
        <v>1.8129841250697201</v>
      </c>
      <c r="G897" t="s">
        <v>4377</v>
      </c>
      <c r="H897">
        <v>1.5383463999221099E-4</v>
      </c>
    </row>
    <row r="898" spans="1:8" x14ac:dyDescent="0.25">
      <c r="A898" t="s">
        <v>4378</v>
      </c>
      <c r="B898" t="s">
        <v>9</v>
      </c>
      <c r="C898" t="s">
        <v>10</v>
      </c>
      <c r="E898" t="s">
        <v>10</v>
      </c>
      <c r="F898">
        <v>1.8161727179388001</v>
      </c>
      <c r="G898" t="s">
        <v>4379</v>
      </c>
      <c r="H898">
        <v>7.1957227772620903E-4</v>
      </c>
    </row>
    <row r="899" spans="1:8" x14ac:dyDescent="0.25">
      <c r="A899" t="s">
        <v>4380</v>
      </c>
      <c r="B899" t="s">
        <v>758</v>
      </c>
      <c r="C899" t="s">
        <v>4381</v>
      </c>
      <c r="D899">
        <v>7</v>
      </c>
      <c r="E899" t="s">
        <v>4382</v>
      </c>
      <c r="F899">
        <v>1.8171328130695501</v>
      </c>
      <c r="G899" t="s">
        <v>4383</v>
      </c>
      <c r="H899">
        <v>5.0582535121904198E-3</v>
      </c>
    </row>
    <row r="900" spans="1:8" x14ac:dyDescent="0.25">
      <c r="A900" t="s">
        <v>4384</v>
      </c>
      <c r="B900" t="s">
        <v>4385</v>
      </c>
      <c r="C900" t="s">
        <v>10</v>
      </c>
      <c r="D900">
        <v>6</v>
      </c>
      <c r="E900" t="s">
        <v>4386</v>
      </c>
      <c r="F900">
        <v>1.81998855011467</v>
      </c>
      <c r="G900" t="s">
        <v>4387</v>
      </c>
      <c r="H900" s="1">
        <v>1.46902441839267E-6</v>
      </c>
    </row>
    <row r="901" spans="1:8" x14ac:dyDescent="0.25">
      <c r="A901" t="s">
        <v>4388</v>
      </c>
      <c r="B901" t="s">
        <v>4389</v>
      </c>
      <c r="C901" t="s">
        <v>10</v>
      </c>
      <c r="E901" t="s">
        <v>10</v>
      </c>
      <c r="F901">
        <v>1.82780587500995</v>
      </c>
      <c r="G901" t="s">
        <v>4390</v>
      </c>
      <c r="H901">
        <v>3.2495639471730401E-3</v>
      </c>
    </row>
    <row r="902" spans="1:8" x14ac:dyDescent="0.25">
      <c r="A902" t="s">
        <v>4391</v>
      </c>
      <c r="B902" t="s">
        <v>4392</v>
      </c>
      <c r="C902" t="s">
        <v>10</v>
      </c>
      <c r="E902" t="s">
        <v>10</v>
      </c>
      <c r="F902">
        <v>1.83135639178437</v>
      </c>
      <c r="G902" t="s">
        <v>4393</v>
      </c>
      <c r="H902">
        <v>5.0833195862145597E-3</v>
      </c>
    </row>
    <row r="903" spans="1:8" x14ac:dyDescent="0.25">
      <c r="A903" t="s">
        <v>4394</v>
      </c>
      <c r="B903" t="s">
        <v>1117</v>
      </c>
      <c r="C903" t="s">
        <v>10</v>
      </c>
      <c r="D903">
        <v>7</v>
      </c>
      <c r="E903" t="s">
        <v>4395</v>
      </c>
      <c r="F903">
        <v>1.8352623624434601</v>
      </c>
      <c r="G903" t="s">
        <v>4396</v>
      </c>
      <c r="H903">
        <v>9.2475946215076898E-4</v>
      </c>
    </row>
    <row r="904" spans="1:8" x14ac:dyDescent="0.25">
      <c r="A904" t="s">
        <v>4397</v>
      </c>
      <c r="B904" t="s">
        <v>9</v>
      </c>
      <c r="C904" t="s">
        <v>10</v>
      </c>
      <c r="D904">
        <v>2</v>
      </c>
      <c r="E904" t="s">
        <v>4398</v>
      </c>
      <c r="F904">
        <v>1.8451366633106201</v>
      </c>
      <c r="G904" t="s">
        <v>4399</v>
      </c>
      <c r="H904" s="1">
        <v>5.9959315185929602E-5</v>
      </c>
    </row>
    <row r="905" spans="1:8" x14ac:dyDescent="0.25">
      <c r="A905" t="s">
        <v>4400</v>
      </c>
      <c r="B905" t="s">
        <v>4401</v>
      </c>
      <c r="C905" t="s">
        <v>10</v>
      </c>
      <c r="D905">
        <v>17</v>
      </c>
      <c r="E905" t="s">
        <v>4402</v>
      </c>
      <c r="F905">
        <v>1.8518001502775101</v>
      </c>
      <c r="G905" t="s">
        <v>4403</v>
      </c>
      <c r="H905">
        <v>1.8211897560005001E-4</v>
      </c>
    </row>
    <row r="906" spans="1:8" x14ac:dyDescent="0.25">
      <c r="A906" t="s">
        <v>4404</v>
      </c>
      <c r="C906" t="s">
        <v>10</v>
      </c>
      <c r="D906">
        <v>5</v>
      </c>
      <c r="E906" t="s">
        <v>4405</v>
      </c>
      <c r="F906">
        <v>1.8534778718971601</v>
      </c>
      <c r="G906" t="s">
        <v>4406</v>
      </c>
      <c r="H906">
        <v>7.4477854505169304E-3</v>
      </c>
    </row>
    <row r="907" spans="1:8" x14ac:dyDescent="0.25">
      <c r="A907" t="s">
        <v>4407</v>
      </c>
      <c r="B907" t="s">
        <v>91</v>
      </c>
      <c r="C907" t="s">
        <v>10</v>
      </c>
      <c r="E907" t="s">
        <v>10</v>
      </c>
      <c r="F907">
        <v>1.85408239056881</v>
      </c>
      <c r="G907" t="s">
        <v>4408</v>
      </c>
      <c r="H907">
        <v>1.2482072042273799E-3</v>
      </c>
    </row>
    <row r="908" spans="1:8" x14ac:dyDescent="0.25">
      <c r="A908" t="s">
        <v>4409</v>
      </c>
      <c r="B908" t="s">
        <v>4410</v>
      </c>
      <c r="C908" t="s">
        <v>10</v>
      </c>
      <c r="D908">
        <v>5</v>
      </c>
      <c r="E908" t="s">
        <v>4411</v>
      </c>
      <c r="F908">
        <v>1.86026208218756</v>
      </c>
      <c r="G908" t="s">
        <v>4412</v>
      </c>
      <c r="H908">
        <v>1.8681196607143E-3</v>
      </c>
    </row>
    <row r="909" spans="1:8" x14ac:dyDescent="0.25">
      <c r="A909" t="s">
        <v>4413</v>
      </c>
      <c r="B909" t="s">
        <v>4414</v>
      </c>
      <c r="C909" t="s">
        <v>10</v>
      </c>
      <c r="D909">
        <v>3</v>
      </c>
      <c r="E909" t="s">
        <v>4415</v>
      </c>
      <c r="F909">
        <v>1.86168808489908</v>
      </c>
      <c r="G909" t="s">
        <v>4416</v>
      </c>
      <c r="H909">
        <v>8.4269622316769199E-4</v>
      </c>
    </row>
    <row r="910" spans="1:8" x14ac:dyDescent="0.25">
      <c r="A910" t="s">
        <v>4417</v>
      </c>
      <c r="C910" t="s">
        <v>10</v>
      </c>
      <c r="D910">
        <v>1</v>
      </c>
      <c r="E910" t="s">
        <v>66</v>
      </c>
      <c r="F910">
        <v>1.8658084661737599</v>
      </c>
      <c r="G910" t="s">
        <v>4418</v>
      </c>
      <c r="H910">
        <v>1.59285205273519E-3</v>
      </c>
    </row>
    <row r="911" spans="1:8" x14ac:dyDescent="0.25">
      <c r="A911" t="s">
        <v>4419</v>
      </c>
      <c r="B911" t="s">
        <v>4420</v>
      </c>
      <c r="C911" t="s">
        <v>10</v>
      </c>
      <c r="D911">
        <v>1</v>
      </c>
      <c r="E911" t="s">
        <v>536</v>
      </c>
      <c r="F911">
        <v>1.8658822087265801</v>
      </c>
      <c r="G911" t="s">
        <v>4421</v>
      </c>
      <c r="H911">
        <v>9.8004311317964107E-3</v>
      </c>
    </row>
    <row r="912" spans="1:8" x14ac:dyDescent="0.25">
      <c r="A912" t="s">
        <v>4422</v>
      </c>
      <c r="B912" t="s">
        <v>9</v>
      </c>
      <c r="C912" t="s">
        <v>1083</v>
      </c>
      <c r="D912">
        <v>4</v>
      </c>
      <c r="E912" t="s">
        <v>4423</v>
      </c>
      <c r="F912">
        <v>1.86636915546493</v>
      </c>
      <c r="G912" t="s">
        <v>4424</v>
      </c>
      <c r="H912">
        <v>6.8562155655868897E-4</v>
      </c>
    </row>
    <row r="913" spans="1:8" x14ac:dyDescent="0.25">
      <c r="A913" t="s">
        <v>4425</v>
      </c>
      <c r="B913" t="s">
        <v>91</v>
      </c>
      <c r="C913" t="s">
        <v>10</v>
      </c>
      <c r="E913" t="s">
        <v>10</v>
      </c>
      <c r="F913">
        <v>1.8778967846492001</v>
      </c>
      <c r="G913" t="s">
        <v>4426</v>
      </c>
      <c r="H913">
        <v>5.5773708870635796E-3</v>
      </c>
    </row>
    <row r="914" spans="1:8" x14ac:dyDescent="0.25">
      <c r="A914" t="s">
        <v>4427</v>
      </c>
      <c r="B914" t="s">
        <v>91</v>
      </c>
      <c r="C914" t="s">
        <v>10</v>
      </c>
      <c r="E914" t="s">
        <v>10</v>
      </c>
      <c r="F914">
        <v>1.89660412135506</v>
      </c>
      <c r="G914" t="s">
        <v>4428</v>
      </c>
      <c r="H914">
        <v>1.21863387553438E-3</v>
      </c>
    </row>
    <row r="915" spans="1:8" x14ac:dyDescent="0.25">
      <c r="A915" t="s">
        <v>4429</v>
      </c>
      <c r="B915" t="s">
        <v>91</v>
      </c>
      <c r="C915" t="s">
        <v>10</v>
      </c>
      <c r="E915" t="s">
        <v>10</v>
      </c>
      <c r="F915">
        <v>1.90156944408134</v>
      </c>
      <c r="G915" t="s">
        <v>4430</v>
      </c>
      <c r="H915">
        <v>2.1871335466755498E-3</v>
      </c>
    </row>
    <row r="916" spans="1:8" x14ac:dyDescent="0.25">
      <c r="A916" t="s">
        <v>4431</v>
      </c>
      <c r="B916" t="s">
        <v>1117</v>
      </c>
      <c r="C916" t="s">
        <v>10</v>
      </c>
      <c r="D916">
        <v>7</v>
      </c>
      <c r="E916" t="s">
        <v>4395</v>
      </c>
      <c r="F916">
        <v>1.9171580087323601</v>
      </c>
      <c r="G916" t="s">
        <v>4432</v>
      </c>
      <c r="H916">
        <v>7.3880427198799803E-3</v>
      </c>
    </row>
    <row r="917" spans="1:8" x14ac:dyDescent="0.25">
      <c r="A917" t="s">
        <v>4433</v>
      </c>
      <c r="B917" t="s">
        <v>9</v>
      </c>
      <c r="C917" t="s">
        <v>10</v>
      </c>
      <c r="D917">
        <v>5</v>
      </c>
      <c r="E917" t="s">
        <v>4434</v>
      </c>
      <c r="F917">
        <v>1.91739130327065</v>
      </c>
      <c r="G917" t="s">
        <v>4435</v>
      </c>
      <c r="H917">
        <v>3.0217889942231203E-4</v>
      </c>
    </row>
    <row r="918" spans="1:8" x14ac:dyDescent="0.25">
      <c r="A918" t="s">
        <v>4436</v>
      </c>
      <c r="C918" t="s">
        <v>10</v>
      </c>
      <c r="D918">
        <v>1</v>
      </c>
      <c r="E918" t="s">
        <v>280</v>
      </c>
      <c r="F918">
        <v>1.9230563292476901</v>
      </c>
      <c r="G918" t="s">
        <v>4437</v>
      </c>
      <c r="H918">
        <v>2.13147488452931E-3</v>
      </c>
    </row>
    <row r="919" spans="1:8" x14ac:dyDescent="0.25">
      <c r="A919" t="s">
        <v>4438</v>
      </c>
      <c r="B919" t="s">
        <v>4439</v>
      </c>
      <c r="C919" t="s">
        <v>10</v>
      </c>
      <c r="D919">
        <v>1</v>
      </c>
      <c r="E919" t="s">
        <v>4440</v>
      </c>
      <c r="F919">
        <v>1.9247433311930799</v>
      </c>
      <c r="G919" t="s">
        <v>4441</v>
      </c>
      <c r="H919">
        <v>6.80779067401286E-4</v>
      </c>
    </row>
    <row r="920" spans="1:8" x14ac:dyDescent="0.25">
      <c r="A920" t="s">
        <v>4442</v>
      </c>
      <c r="B920" t="s">
        <v>29</v>
      </c>
      <c r="C920" t="s">
        <v>10</v>
      </c>
      <c r="E920" t="s">
        <v>10</v>
      </c>
      <c r="F920">
        <v>1.92765055710894</v>
      </c>
      <c r="G920" t="s">
        <v>4443</v>
      </c>
      <c r="H920">
        <v>9.5179348004817092E-3</v>
      </c>
    </row>
    <row r="921" spans="1:8" x14ac:dyDescent="0.25">
      <c r="A921" t="s">
        <v>4444</v>
      </c>
      <c r="B921" t="s">
        <v>9</v>
      </c>
      <c r="C921" t="s">
        <v>10</v>
      </c>
      <c r="D921">
        <v>5</v>
      </c>
      <c r="E921" t="s">
        <v>1356</v>
      </c>
      <c r="F921">
        <v>1.93184080085619</v>
      </c>
      <c r="G921" t="s">
        <v>4445</v>
      </c>
      <c r="H921">
        <v>5.3201937176039502E-3</v>
      </c>
    </row>
    <row r="922" spans="1:8" x14ac:dyDescent="0.25">
      <c r="A922" t="s">
        <v>4446</v>
      </c>
      <c r="C922" t="s">
        <v>10</v>
      </c>
      <c r="D922">
        <v>4</v>
      </c>
      <c r="E922" t="s">
        <v>4447</v>
      </c>
      <c r="F922">
        <v>1.9328636689693801</v>
      </c>
      <c r="G922" t="s">
        <v>4448</v>
      </c>
      <c r="H922">
        <v>4.2825839904847996E-3</v>
      </c>
    </row>
    <row r="923" spans="1:8" x14ac:dyDescent="0.25">
      <c r="A923" t="s">
        <v>4449</v>
      </c>
      <c r="B923" t="s">
        <v>4450</v>
      </c>
      <c r="C923" t="s">
        <v>10</v>
      </c>
      <c r="D923">
        <v>10</v>
      </c>
      <c r="E923" t="s">
        <v>4451</v>
      </c>
      <c r="F923">
        <v>1.9488081702834399</v>
      </c>
      <c r="G923" t="s">
        <v>4452</v>
      </c>
      <c r="H923">
        <v>8.7790502176291196E-3</v>
      </c>
    </row>
    <row r="924" spans="1:8" x14ac:dyDescent="0.25">
      <c r="A924" t="s">
        <v>4453</v>
      </c>
      <c r="B924" t="s">
        <v>4454</v>
      </c>
      <c r="C924" t="s">
        <v>2346</v>
      </c>
      <c r="D924">
        <v>8</v>
      </c>
      <c r="E924" t="s">
        <v>4455</v>
      </c>
      <c r="F924">
        <v>1.9527708083534501</v>
      </c>
      <c r="G924" t="s">
        <v>4456</v>
      </c>
      <c r="H924">
        <v>2.58141404582172E-4</v>
      </c>
    </row>
    <row r="925" spans="1:8" x14ac:dyDescent="0.25">
      <c r="A925" t="s">
        <v>4457</v>
      </c>
      <c r="B925" t="s">
        <v>4458</v>
      </c>
      <c r="C925" t="s">
        <v>953</v>
      </c>
      <c r="D925">
        <v>5</v>
      </c>
      <c r="E925" t="s">
        <v>4459</v>
      </c>
      <c r="F925">
        <v>1.9554850951718401</v>
      </c>
      <c r="G925" t="s">
        <v>4460</v>
      </c>
      <c r="H925">
        <v>6.3495256739996397E-4</v>
      </c>
    </row>
    <row r="926" spans="1:8" x14ac:dyDescent="0.25">
      <c r="A926" t="s">
        <v>4461</v>
      </c>
      <c r="B926" t="s">
        <v>4462</v>
      </c>
      <c r="C926" t="s">
        <v>10</v>
      </c>
      <c r="D926">
        <v>3</v>
      </c>
      <c r="E926" t="s">
        <v>4463</v>
      </c>
      <c r="F926">
        <v>1.9569921301980699</v>
      </c>
      <c r="G926" t="s">
        <v>4464</v>
      </c>
      <c r="H926">
        <v>6.0953395352529999E-3</v>
      </c>
    </row>
    <row r="927" spans="1:8" x14ac:dyDescent="0.25">
      <c r="A927" t="s">
        <v>4465</v>
      </c>
      <c r="B927" t="s">
        <v>4466</v>
      </c>
      <c r="C927" t="s">
        <v>10</v>
      </c>
      <c r="E927" t="s">
        <v>10</v>
      </c>
      <c r="F927">
        <v>1.96323169996462</v>
      </c>
      <c r="G927" t="s">
        <v>4467</v>
      </c>
      <c r="H927">
        <v>4.1055876332566499E-4</v>
      </c>
    </row>
    <row r="928" spans="1:8" x14ac:dyDescent="0.25">
      <c r="A928" t="s">
        <v>4468</v>
      </c>
      <c r="B928" t="s">
        <v>2516</v>
      </c>
      <c r="C928" t="s">
        <v>10</v>
      </c>
      <c r="D928">
        <v>13</v>
      </c>
      <c r="E928" t="s">
        <v>4469</v>
      </c>
      <c r="F928">
        <v>1.96528892042327</v>
      </c>
      <c r="G928" t="s">
        <v>4470</v>
      </c>
      <c r="H928" s="1">
        <v>4.7623394320712199E-5</v>
      </c>
    </row>
    <row r="929" spans="1:8" x14ac:dyDescent="0.25">
      <c r="A929" t="s">
        <v>4471</v>
      </c>
      <c r="B929" t="s">
        <v>2433</v>
      </c>
      <c r="C929" t="s">
        <v>2434</v>
      </c>
      <c r="D929">
        <v>2</v>
      </c>
      <c r="E929" t="s">
        <v>2435</v>
      </c>
      <c r="F929">
        <v>1.97308669800961</v>
      </c>
      <c r="G929" t="s">
        <v>4472</v>
      </c>
      <c r="H929" s="1">
        <v>4.49423936378168E-6</v>
      </c>
    </row>
    <row r="930" spans="1:8" x14ac:dyDescent="0.25">
      <c r="A930" t="s">
        <v>4473</v>
      </c>
      <c r="B930" t="s">
        <v>4474</v>
      </c>
      <c r="C930" t="s">
        <v>10</v>
      </c>
      <c r="D930">
        <v>3</v>
      </c>
      <c r="E930" t="s">
        <v>4475</v>
      </c>
      <c r="F930">
        <v>1.97668789784833</v>
      </c>
      <c r="G930" t="s">
        <v>4476</v>
      </c>
      <c r="H930">
        <v>5.4453404178799597E-3</v>
      </c>
    </row>
    <row r="931" spans="1:8" x14ac:dyDescent="0.25">
      <c r="A931" t="s">
        <v>4477</v>
      </c>
      <c r="B931" t="s">
        <v>91</v>
      </c>
      <c r="C931" t="s">
        <v>10</v>
      </c>
      <c r="E931" t="s">
        <v>10</v>
      </c>
      <c r="F931">
        <v>1.9805659177527</v>
      </c>
      <c r="G931" t="s">
        <v>4478</v>
      </c>
      <c r="H931">
        <v>3.0908822366925597E-4</v>
      </c>
    </row>
    <row r="932" spans="1:8" x14ac:dyDescent="0.25">
      <c r="A932" t="s">
        <v>4479</v>
      </c>
      <c r="B932" t="s">
        <v>4480</v>
      </c>
      <c r="C932" t="s">
        <v>10</v>
      </c>
      <c r="D932">
        <v>2</v>
      </c>
      <c r="E932" t="s">
        <v>4481</v>
      </c>
      <c r="F932">
        <v>1.9842277144499301</v>
      </c>
      <c r="G932" t="s">
        <v>4482</v>
      </c>
      <c r="H932">
        <v>1.8156162994789199E-3</v>
      </c>
    </row>
    <row r="933" spans="1:8" x14ac:dyDescent="0.25">
      <c r="A933" t="s">
        <v>4483</v>
      </c>
      <c r="B933" t="s">
        <v>91</v>
      </c>
      <c r="C933" t="s">
        <v>10</v>
      </c>
      <c r="E933" t="s">
        <v>10</v>
      </c>
      <c r="F933">
        <v>1.9988819089071901</v>
      </c>
      <c r="G933" t="s">
        <v>4484</v>
      </c>
      <c r="H933">
        <v>4.0417378095324898E-3</v>
      </c>
    </row>
    <row r="934" spans="1:8" x14ac:dyDescent="0.25">
      <c r="A934" t="s">
        <v>4485</v>
      </c>
      <c r="B934" t="s">
        <v>9</v>
      </c>
      <c r="C934" t="s">
        <v>10</v>
      </c>
      <c r="D934">
        <v>7</v>
      </c>
      <c r="E934" t="s">
        <v>4486</v>
      </c>
      <c r="F934">
        <v>2.0030521750701098</v>
      </c>
      <c r="G934" t="s">
        <v>4487</v>
      </c>
      <c r="H934">
        <v>5.8272599170930903E-3</v>
      </c>
    </row>
    <row r="935" spans="1:8" x14ac:dyDescent="0.25">
      <c r="A935" t="s">
        <v>4488</v>
      </c>
      <c r="B935" t="s">
        <v>9</v>
      </c>
      <c r="C935" t="s">
        <v>10</v>
      </c>
      <c r="D935">
        <v>9</v>
      </c>
      <c r="E935" t="s">
        <v>4489</v>
      </c>
      <c r="F935">
        <v>2.0066846495926001</v>
      </c>
      <c r="G935" t="s">
        <v>4490</v>
      </c>
      <c r="H935" s="1">
        <v>1.88018042367997E-5</v>
      </c>
    </row>
    <row r="936" spans="1:8" x14ac:dyDescent="0.25">
      <c r="A936" t="s">
        <v>4491</v>
      </c>
      <c r="B936" t="s">
        <v>4492</v>
      </c>
      <c r="C936" t="s">
        <v>10</v>
      </c>
      <c r="D936">
        <v>3</v>
      </c>
      <c r="E936" t="s">
        <v>4493</v>
      </c>
      <c r="F936">
        <v>2.0074635828123299</v>
      </c>
      <c r="G936" t="s">
        <v>4494</v>
      </c>
      <c r="H936" s="1">
        <v>3.3132944981950898E-7</v>
      </c>
    </row>
    <row r="937" spans="1:8" x14ac:dyDescent="0.25">
      <c r="A937" t="s">
        <v>4495</v>
      </c>
      <c r="B937" t="s">
        <v>91</v>
      </c>
      <c r="C937" t="s">
        <v>10</v>
      </c>
      <c r="E937" t="s">
        <v>10</v>
      </c>
      <c r="F937">
        <v>2.0086833802388799</v>
      </c>
      <c r="G937" t="s">
        <v>4496</v>
      </c>
      <c r="H937">
        <v>2.5410354264271699E-4</v>
      </c>
    </row>
    <row r="938" spans="1:8" x14ac:dyDescent="0.25">
      <c r="A938" t="s">
        <v>4497</v>
      </c>
      <c r="B938" t="s">
        <v>4498</v>
      </c>
      <c r="C938" t="s">
        <v>10</v>
      </c>
      <c r="D938">
        <v>3</v>
      </c>
      <c r="E938" t="s">
        <v>4499</v>
      </c>
      <c r="F938">
        <v>2.02455568322062</v>
      </c>
      <c r="G938" t="s">
        <v>4500</v>
      </c>
      <c r="H938">
        <v>2.9154822123424401E-3</v>
      </c>
    </row>
    <row r="939" spans="1:8" x14ac:dyDescent="0.25">
      <c r="A939" t="s">
        <v>4501</v>
      </c>
      <c r="B939" t="s">
        <v>1596</v>
      </c>
      <c r="C939" t="s">
        <v>10</v>
      </c>
      <c r="D939">
        <v>4</v>
      </c>
      <c r="E939" t="s">
        <v>4502</v>
      </c>
      <c r="F939">
        <v>2.0297963682945199</v>
      </c>
      <c r="G939" t="s">
        <v>4503</v>
      </c>
      <c r="H939">
        <v>2.6790193066537501E-3</v>
      </c>
    </row>
    <row r="940" spans="1:8" x14ac:dyDescent="0.25">
      <c r="A940" t="s">
        <v>4504</v>
      </c>
      <c r="B940" t="s">
        <v>4505</v>
      </c>
      <c r="C940" t="s">
        <v>10</v>
      </c>
      <c r="D940">
        <v>4</v>
      </c>
      <c r="E940" t="s">
        <v>4506</v>
      </c>
      <c r="F940">
        <v>2.0339147501030599</v>
      </c>
      <c r="G940" t="s">
        <v>4507</v>
      </c>
      <c r="H940">
        <v>9.0803996125497898E-3</v>
      </c>
    </row>
    <row r="941" spans="1:8" x14ac:dyDescent="0.25">
      <c r="A941" t="s">
        <v>4508</v>
      </c>
      <c r="B941" t="s">
        <v>10</v>
      </c>
      <c r="C941" t="s">
        <v>10</v>
      </c>
      <c r="D941" t="s">
        <v>10</v>
      </c>
      <c r="E941" t="s">
        <v>10</v>
      </c>
      <c r="F941">
        <v>2.03543652987732</v>
      </c>
      <c r="G941" t="s">
        <v>4509</v>
      </c>
      <c r="H941" s="1">
        <v>4.0661334647965903E-5</v>
      </c>
    </row>
    <row r="942" spans="1:8" x14ac:dyDescent="0.25">
      <c r="A942" t="s">
        <v>4510</v>
      </c>
      <c r="B942" t="s">
        <v>9</v>
      </c>
      <c r="C942" t="s">
        <v>10</v>
      </c>
      <c r="D942">
        <v>2</v>
      </c>
      <c r="E942" t="s">
        <v>509</v>
      </c>
      <c r="F942">
        <v>2.0365208887248598</v>
      </c>
      <c r="G942" t="s">
        <v>4511</v>
      </c>
      <c r="H942">
        <v>1.7292865243735899E-3</v>
      </c>
    </row>
    <row r="943" spans="1:8" x14ac:dyDescent="0.25">
      <c r="A943" t="s">
        <v>4512</v>
      </c>
      <c r="B943" t="s">
        <v>91</v>
      </c>
      <c r="C943" t="s">
        <v>10</v>
      </c>
      <c r="E943" t="s">
        <v>10</v>
      </c>
      <c r="F943">
        <v>2.03972405741992</v>
      </c>
      <c r="G943" t="s">
        <v>4513</v>
      </c>
      <c r="H943" s="1">
        <v>2.1428992574427598E-6</v>
      </c>
    </row>
    <row r="944" spans="1:8" x14ac:dyDescent="0.25">
      <c r="A944" t="s">
        <v>4514</v>
      </c>
      <c r="B944" t="s">
        <v>4515</v>
      </c>
      <c r="C944" t="s">
        <v>10</v>
      </c>
      <c r="E944" t="s">
        <v>10</v>
      </c>
      <c r="F944">
        <v>2.0431484357807901</v>
      </c>
      <c r="G944" t="s">
        <v>4516</v>
      </c>
      <c r="H944">
        <v>1.5073716256576599E-4</v>
      </c>
    </row>
    <row r="945" spans="1:8" x14ac:dyDescent="0.25">
      <c r="A945" t="s">
        <v>4517</v>
      </c>
      <c r="B945" t="s">
        <v>4518</v>
      </c>
      <c r="C945" t="s">
        <v>10</v>
      </c>
      <c r="D945">
        <v>2</v>
      </c>
      <c r="E945" t="s">
        <v>4519</v>
      </c>
      <c r="F945">
        <v>2.04548605149271</v>
      </c>
      <c r="G945" t="s">
        <v>4520</v>
      </c>
      <c r="H945" s="1">
        <v>5.2859525610800899E-5</v>
      </c>
    </row>
    <row r="946" spans="1:8" x14ac:dyDescent="0.25">
      <c r="A946" t="s">
        <v>4521</v>
      </c>
      <c r="B946" t="s">
        <v>4522</v>
      </c>
      <c r="C946" t="s">
        <v>10</v>
      </c>
      <c r="D946">
        <v>3</v>
      </c>
      <c r="E946" t="s">
        <v>4523</v>
      </c>
      <c r="F946">
        <v>2.0699790532742601</v>
      </c>
      <c r="G946" t="s">
        <v>4524</v>
      </c>
      <c r="H946">
        <v>4.1024360449040301E-4</v>
      </c>
    </row>
    <row r="947" spans="1:8" x14ac:dyDescent="0.25">
      <c r="A947" t="s">
        <v>4525</v>
      </c>
      <c r="B947" t="s">
        <v>9</v>
      </c>
      <c r="C947" t="s">
        <v>1294</v>
      </c>
      <c r="D947">
        <v>6</v>
      </c>
      <c r="E947" t="s">
        <v>1359</v>
      </c>
      <c r="F947">
        <v>2.0750479322513802</v>
      </c>
      <c r="G947" t="s">
        <v>4526</v>
      </c>
      <c r="H947" s="1">
        <v>2.02399457299341E-5</v>
      </c>
    </row>
    <row r="948" spans="1:8" x14ac:dyDescent="0.25">
      <c r="A948" t="s">
        <v>4527</v>
      </c>
      <c r="B948" t="s">
        <v>91</v>
      </c>
      <c r="C948" t="s">
        <v>10</v>
      </c>
      <c r="E948" t="s">
        <v>10</v>
      </c>
      <c r="F948">
        <v>2.0765239839709602</v>
      </c>
      <c r="G948" t="s">
        <v>4528</v>
      </c>
      <c r="H948">
        <v>3.4026080483961401E-3</v>
      </c>
    </row>
    <row r="949" spans="1:8" x14ac:dyDescent="0.25">
      <c r="A949" t="s">
        <v>4529</v>
      </c>
      <c r="B949" t="s">
        <v>91</v>
      </c>
      <c r="C949" t="s">
        <v>10</v>
      </c>
      <c r="E949" t="s">
        <v>10</v>
      </c>
      <c r="F949">
        <v>2.0822445457908398</v>
      </c>
      <c r="G949" t="s">
        <v>4530</v>
      </c>
      <c r="H949">
        <v>9.8056549953975496E-3</v>
      </c>
    </row>
    <row r="950" spans="1:8" x14ac:dyDescent="0.25">
      <c r="A950" t="s">
        <v>4531</v>
      </c>
      <c r="B950" t="s">
        <v>91</v>
      </c>
      <c r="C950" t="s">
        <v>10</v>
      </c>
      <c r="E950" t="s">
        <v>10</v>
      </c>
      <c r="F950">
        <v>2.0922155176268999</v>
      </c>
      <c r="G950" t="s">
        <v>4532</v>
      </c>
      <c r="H950" s="1">
        <v>8.7732571799623803E-6</v>
      </c>
    </row>
    <row r="951" spans="1:8" x14ac:dyDescent="0.25">
      <c r="A951" t="s">
        <v>4533</v>
      </c>
      <c r="B951" t="s">
        <v>9</v>
      </c>
      <c r="C951" t="s">
        <v>513</v>
      </c>
      <c r="D951">
        <v>4</v>
      </c>
      <c r="E951" t="s">
        <v>4534</v>
      </c>
      <c r="F951">
        <v>2.0937774264703299</v>
      </c>
      <c r="G951" t="s">
        <v>4535</v>
      </c>
      <c r="H951">
        <v>7.8393484332151399E-4</v>
      </c>
    </row>
    <row r="952" spans="1:8" x14ac:dyDescent="0.25">
      <c r="A952" t="s">
        <v>4536</v>
      </c>
      <c r="B952" t="s">
        <v>9</v>
      </c>
      <c r="C952" t="s">
        <v>10</v>
      </c>
      <c r="D952">
        <v>1</v>
      </c>
      <c r="E952" t="s">
        <v>66</v>
      </c>
      <c r="F952">
        <v>2.1143009498319998</v>
      </c>
      <c r="G952" t="s">
        <v>4537</v>
      </c>
      <c r="H952">
        <v>1.87065554241694E-4</v>
      </c>
    </row>
    <row r="953" spans="1:8" x14ac:dyDescent="0.25">
      <c r="A953" t="s">
        <v>4538</v>
      </c>
      <c r="B953" t="s">
        <v>91</v>
      </c>
      <c r="C953" t="s">
        <v>10</v>
      </c>
      <c r="E953" t="s">
        <v>10</v>
      </c>
      <c r="F953">
        <v>2.12373885126771</v>
      </c>
      <c r="G953" t="s">
        <v>4539</v>
      </c>
      <c r="H953" s="1">
        <v>2.0431089375455101E-6</v>
      </c>
    </row>
    <row r="954" spans="1:8" x14ac:dyDescent="0.25">
      <c r="A954" t="s">
        <v>4540</v>
      </c>
      <c r="B954" t="s">
        <v>9</v>
      </c>
      <c r="C954" t="s">
        <v>10</v>
      </c>
      <c r="D954">
        <v>6</v>
      </c>
      <c r="E954" t="s">
        <v>557</v>
      </c>
      <c r="F954">
        <v>2.1400147007347301</v>
      </c>
      <c r="G954" t="s">
        <v>4541</v>
      </c>
      <c r="H954" s="1">
        <v>2.92365280220513E-5</v>
      </c>
    </row>
    <row r="955" spans="1:8" x14ac:dyDescent="0.25">
      <c r="A955" t="s">
        <v>4542</v>
      </c>
      <c r="B955" t="s">
        <v>2708</v>
      </c>
      <c r="C955" t="s">
        <v>10</v>
      </c>
      <c r="D955">
        <v>4</v>
      </c>
      <c r="E955" t="s">
        <v>4543</v>
      </c>
      <c r="F955">
        <v>2.14624719787713</v>
      </c>
      <c r="G955" t="s">
        <v>4544</v>
      </c>
      <c r="H955">
        <v>4.8804085519082198E-3</v>
      </c>
    </row>
    <row r="956" spans="1:8" x14ac:dyDescent="0.25">
      <c r="A956" t="s">
        <v>4545</v>
      </c>
      <c r="B956" t="s">
        <v>91</v>
      </c>
      <c r="C956" t="s">
        <v>10</v>
      </c>
      <c r="D956">
        <v>2</v>
      </c>
      <c r="E956" t="s">
        <v>509</v>
      </c>
      <c r="F956">
        <v>2.1474573025594399</v>
      </c>
      <c r="G956" t="s">
        <v>4546</v>
      </c>
      <c r="H956">
        <v>1.41019200553909E-3</v>
      </c>
    </row>
    <row r="957" spans="1:8" x14ac:dyDescent="0.25">
      <c r="A957" t="s">
        <v>4547</v>
      </c>
      <c r="B957" t="s">
        <v>4548</v>
      </c>
      <c r="C957" t="s">
        <v>4549</v>
      </c>
      <c r="D957">
        <v>4</v>
      </c>
      <c r="E957" t="s">
        <v>4550</v>
      </c>
      <c r="F957">
        <v>2.1525595721606101</v>
      </c>
      <c r="G957" t="s">
        <v>4551</v>
      </c>
      <c r="H957" s="1">
        <v>5.8355689168800901E-6</v>
      </c>
    </row>
    <row r="958" spans="1:8" x14ac:dyDescent="0.25">
      <c r="A958" t="s">
        <v>4552</v>
      </c>
      <c r="B958" t="s">
        <v>4553</v>
      </c>
      <c r="C958" t="s">
        <v>4554</v>
      </c>
      <c r="D958">
        <v>10</v>
      </c>
      <c r="E958" t="s">
        <v>4555</v>
      </c>
      <c r="F958">
        <v>2.1542026219431598</v>
      </c>
      <c r="G958" t="s">
        <v>4556</v>
      </c>
      <c r="H958">
        <v>6.1669791360534701E-4</v>
      </c>
    </row>
    <row r="959" spans="1:8" x14ac:dyDescent="0.25">
      <c r="A959" t="s">
        <v>4557</v>
      </c>
      <c r="B959" t="s">
        <v>4558</v>
      </c>
      <c r="C959" t="s">
        <v>10</v>
      </c>
      <c r="D959">
        <v>4</v>
      </c>
      <c r="E959" t="s">
        <v>4559</v>
      </c>
      <c r="F959">
        <v>2.1583849878586601</v>
      </c>
      <c r="G959" t="s">
        <v>4560</v>
      </c>
      <c r="H959">
        <v>3.8680690601207001E-3</v>
      </c>
    </row>
    <row r="960" spans="1:8" x14ac:dyDescent="0.25">
      <c r="A960" t="s">
        <v>4561</v>
      </c>
      <c r="B960" t="s">
        <v>91</v>
      </c>
      <c r="C960" t="s">
        <v>10</v>
      </c>
      <c r="E960" t="s">
        <v>10</v>
      </c>
      <c r="F960">
        <v>2.1677207799398199</v>
      </c>
      <c r="G960" t="s">
        <v>4562</v>
      </c>
      <c r="H960" s="1">
        <v>3.0191034505595798E-5</v>
      </c>
    </row>
    <row r="961" spans="1:8" x14ac:dyDescent="0.25">
      <c r="A961" t="s">
        <v>4563</v>
      </c>
      <c r="B961" t="s">
        <v>4564</v>
      </c>
      <c r="C961" t="s">
        <v>10</v>
      </c>
      <c r="D961">
        <v>2</v>
      </c>
      <c r="E961" t="s">
        <v>258</v>
      </c>
      <c r="F961">
        <v>2.1811771133139901</v>
      </c>
      <c r="G961" t="s">
        <v>4565</v>
      </c>
      <c r="H961">
        <v>2.3156806643549899E-3</v>
      </c>
    </row>
    <row r="962" spans="1:8" x14ac:dyDescent="0.25">
      <c r="A962" t="s">
        <v>4566</v>
      </c>
      <c r="B962" t="s">
        <v>4567</v>
      </c>
      <c r="C962" t="s">
        <v>10</v>
      </c>
      <c r="D962">
        <v>2</v>
      </c>
      <c r="E962" t="s">
        <v>593</v>
      </c>
      <c r="F962">
        <v>2.1886068446465998</v>
      </c>
      <c r="G962" t="s">
        <v>4568</v>
      </c>
      <c r="H962">
        <v>4.8198955600973901E-4</v>
      </c>
    </row>
    <row r="963" spans="1:8" x14ac:dyDescent="0.25">
      <c r="A963" t="s">
        <v>4569</v>
      </c>
      <c r="B963" t="s">
        <v>91</v>
      </c>
      <c r="C963" t="s">
        <v>10</v>
      </c>
      <c r="E963" t="s">
        <v>10</v>
      </c>
      <c r="F963">
        <v>2.1915331798355102</v>
      </c>
      <c r="G963" t="s">
        <v>4570</v>
      </c>
      <c r="H963">
        <v>1.2242884525588899E-4</v>
      </c>
    </row>
    <row r="964" spans="1:8" x14ac:dyDescent="0.25">
      <c r="A964" t="s">
        <v>4571</v>
      </c>
      <c r="B964" t="s">
        <v>9</v>
      </c>
      <c r="C964" t="s">
        <v>543</v>
      </c>
      <c r="D964">
        <v>6</v>
      </c>
      <c r="E964" t="s">
        <v>4572</v>
      </c>
      <c r="F964">
        <v>2.1945366072510799</v>
      </c>
      <c r="G964" t="s">
        <v>4573</v>
      </c>
      <c r="H964">
        <v>1.9340324528764499E-3</v>
      </c>
    </row>
    <row r="965" spans="1:8" x14ac:dyDescent="0.25">
      <c r="A965" t="s">
        <v>4574</v>
      </c>
      <c r="B965" t="s">
        <v>1325</v>
      </c>
      <c r="C965" t="s">
        <v>10</v>
      </c>
      <c r="E965" t="s">
        <v>10</v>
      </c>
      <c r="F965">
        <v>2.20029917444552</v>
      </c>
      <c r="G965" t="s">
        <v>4575</v>
      </c>
      <c r="H965">
        <v>3.9704490653765696E-3</v>
      </c>
    </row>
    <row r="966" spans="1:8" x14ac:dyDescent="0.25">
      <c r="A966" t="s">
        <v>4576</v>
      </c>
      <c r="B966" t="s">
        <v>4577</v>
      </c>
      <c r="C966" t="s">
        <v>2049</v>
      </c>
      <c r="D966">
        <v>6</v>
      </c>
      <c r="E966" t="s">
        <v>4578</v>
      </c>
      <c r="F966">
        <v>2.20050179056385</v>
      </c>
      <c r="G966" t="s">
        <v>4579</v>
      </c>
      <c r="H966">
        <v>6.10488175518723E-3</v>
      </c>
    </row>
    <row r="967" spans="1:8" x14ac:dyDescent="0.25">
      <c r="A967" t="s">
        <v>4580</v>
      </c>
      <c r="B967" t="s">
        <v>4581</v>
      </c>
      <c r="C967" t="s">
        <v>4582</v>
      </c>
      <c r="D967">
        <v>2</v>
      </c>
      <c r="E967" t="s">
        <v>4583</v>
      </c>
      <c r="F967">
        <v>2.20606731853522</v>
      </c>
      <c r="G967" t="s">
        <v>4584</v>
      </c>
      <c r="H967">
        <v>2.3136742120669902E-3</v>
      </c>
    </row>
    <row r="968" spans="1:8" x14ac:dyDescent="0.25">
      <c r="A968" t="s">
        <v>4585</v>
      </c>
      <c r="B968" t="s">
        <v>9</v>
      </c>
      <c r="C968" t="s">
        <v>10</v>
      </c>
      <c r="D968">
        <v>5</v>
      </c>
      <c r="E968" t="s">
        <v>4586</v>
      </c>
      <c r="F968">
        <v>2.21178408955537</v>
      </c>
      <c r="G968" t="s">
        <v>4587</v>
      </c>
      <c r="H968">
        <v>2.82670067698615E-3</v>
      </c>
    </row>
    <row r="969" spans="1:8" x14ac:dyDescent="0.25">
      <c r="A969" t="s">
        <v>4588</v>
      </c>
      <c r="B969" t="s">
        <v>3420</v>
      </c>
      <c r="C969" t="s">
        <v>3421</v>
      </c>
      <c r="D969">
        <v>3</v>
      </c>
      <c r="E969" t="s">
        <v>3422</v>
      </c>
      <c r="F969">
        <v>2.2135508657487599</v>
      </c>
      <c r="G969" t="s">
        <v>4589</v>
      </c>
      <c r="H969" s="1">
        <v>6.3411109023903197E-6</v>
      </c>
    </row>
    <row r="970" spans="1:8" x14ac:dyDescent="0.25">
      <c r="A970" t="s">
        <v>4590</v>
      </c>
      <c r="B970" t="s">
        <v>9</v>
      </c>
      <c r="C970" t="s">
        <v>10</v>
      </c>
      <c r="E970" t="s">
        <v>10</v>
      </c>
      <c r="F970">
        <v>2.2177617971386301</v>
      </c>
      <c r="G970" t="s">
        <v>4591</v>
      </c>
      <c r="H970">
        <v>4.2330470180665901E-3</v>
      </c>
    </row>
    <row r="971" spans="1:8" x14ac:dyDescent="0.25">
      <c r="A971" t="s">
        <v>4592</v>
      </c>
      <c r="B971" t="s">
        <v>91</v>
      </c>
      <c r="C971" t="s">
        <v>10</v>
      </c>
      <c r="E971" t="s">
        <v>10</v>
      </c>
      <c r="F971">
        <v>2.2178947574236401</v>
      </c>
      <c r="G971" t="s">
        <v>4593</v>
      </c>
      <c r="H971">
        <v>3.3913783141177698E-4</v>
      </c>
    </row>
    <row r="972" spans="1:8" x14ac:dyDescent="0.25">
      <c r="A972" t="s">
        <v>4594</v>
      </c>
      <c r="B972" t="s">
        <v>9</v>
      </c>
      <c r="C972" t="s">
        <v>10</v>
      </c>
      <c r="D972">
        <v>5</v>
      </c>
      <c r="E972" t="s">
        <v>4595</v>
      </c>
      <c r="F972">
        <v>2.23575651068131</v>
      </c>
      <c r="G972" t="s">
        <v>4596</v>
      </c>
      <c r="H972">
        <v>1.78286950271324E-4</v>
      </c>
    </row>
    <row r="973" spans="1:8" x14ac:dyDescent="0.25">
      <c r="A973" t="s">
        <v>4597</v>
      </c>
      <c r="B973" t="s">
        <v>4598</v>
      </c>
      <c r="C973" t="s">
        <v>4599</v>
      </c>
      <c r="D973">
        <v>4</v>
      </c>
      <c r="E973" t="s">
        <v>4600</v>
      </c>
      <c r="F973">
        <v>2.2395799295829502</v>
      </c>
      <c r="G973" t="s">
        <v>4601</v>
      </c>
      <c r="H973">
        <v>3.9831138194066596E-3</v>
      </c>
    </row>
    <row r="974" spans="1:8" x14ac:dyDescent="0.25">
      <c r="A974" t="s">
        <v>4602</v>
      </c>
      <c r="B974" t="s">
        <v>91</v>
      </c>
      <c r="C974" t="s">
        <v>543</v>
      </c>
      <c r="D974">
        <v>4</v>
      </c>
      <c r="E974" t="s">
        <v>544</v>
      </c>
      <c r="F974">
        <v>2.2408747385710699</v>
      </c>
      <c r="G974" t="s">
        <v>4603</v>
      </c>
      <c r="H974">
        <v>3.4480143954055602E-4</v>
      </c>
    </row>
    <row r="975" spans="1:8" x14ac:dyDescent="0.25">
      <c r="A975" t="s">
        <v>4604</v>
      </c>
      <c r="B975" t="s">
        <v>4605</v>
      </c>
      <c r="C975" t="s">
        <v>10</v>
      </c>
      <c r="D975">
        <v>5</v>
      </c>
      <c r="E975" t="s">
        <v>4606</v>
      </c>
      <c r="F975">
        <v>2.2435396497673201</v>
      </c>
      <c r="G975" t="s">
        <v>4607</v>
      </c>
      <c r="H975">
        <v>6.7056047973666202E-4</v>
      </c>
    </row>
    <row r="976" spans="1:8" x14ac:dyDescent="0.25">
      <c r="A976" t="s">
        <v>4608</v>
      </c>
      <c r="B976" t="s">
        <v>4609</v>
      </c>
      <c r="C976" t="s">
        <v>10</v>
      </c>
      <c r="E976" t="s">
        <v>10</v>
      </c>
      <c r="F976">
        <v>2.25774353815767</v>
      </c>
      <c r="G976" t="s">
        <v>4610</v>
      </c>
      <c r="H976">
        <v>7.8041792303292197E-3</v>
      </c>
    </row>
    <row r="977" spans="1:8" x14ac:dyDescent="0.25">
      <c r="A977" t="s">
        <v>4611</v>
      </c>
      <c r="B977" t="s">
        <v>754</v>
      </c>
      <c r="C977" t="s">
        <v>10</v>
      </c>
      <c r="D977">
        <v>2</v>
      </c>
      <c r="E977" t="s">
        <v>3450</v>
      </c>
      <c r="F977">
        <v>2.2597537303547499</v>
      </c>
      <c r="G977" t="s">
        <v>4612</v>
      </c>
      <c r="H977">
        <v>2.53228150281707E-3</v>
      </c>
    </row>
    <row r="978" spans="1:8" x14ac:dyDescent="0.25">
      <c r="A978" t="s">
        <v>4613</v>
      </c>
      <c r="B978" t="s">
        <v>4614</v>
      </c>
      <c r="C978" t="s">
        <v>10</v>
      </c>
      <c r="D978">
        <v>6</v>
      </c>
      <c r="E978" t="s">
        <v>4615</v>
      </c>
      <c r="F978">
        <v>2.2615549049733099</v>
      </c>
      <c r="G978" t="s">
        <v>4616</v>
      </c>
      <c r="H978" s="1">
        <v>2.6292652044209901E-7</v>
      </c>
    </row>
    <row r="979" spans="1:8" x14ac:dyDescent="0.25">
      <c r="A979" t="s">
        <v>4617</v>
      </c>
      <c r="B979" t="s">
        <v>9</v>
      </c>
      <c r="C979" t="s">
        <v>10</v>
      </c>
      <c r="E979" t="s">
        <v>10</v>
      </c>
      <c r="F979">
        <v>2.2753595033689802</v>
      </c>
      <c r="G979" t="s">
        <v>4618</v>
      </c>
      <c r="H979" s="1">
        <v>1.50093604887112E-5</v>
      </c>
    </row>
    <row r="980" spans="1:8" x14ac:dyDescent="0.25">
      <c r="A980" t="s">
        <v>4619</v>
      </c>
      <c r="B980" t="s">
        <v>9</v>
      </c>
      <c r="C980" t="s">
        <v>1083</v>
      </c>
      <c r="D980">
        <v>2</v>
      </c>
      <c r="E980" t="s">
        <v>4620</v>
      </c>
      <c r="F980">
        <v>2.28379672843871</v>
      </c>
      <c r="G980" t="s">
        <v>4621</v>
      </c>
      <c r="H980">
        <v>2.5649888540074802E-4</v>
      </c>
    </row>
    <row r="981" spans="1:8" x14ac:dyDescent="0.25">
      <c r="A981" t="s">
        <v>4622</v>
      </c>
      <c r="C981" t="s">
        <v>10</v>
      </c>
      <c r="D981">
        <v>1</v>
      </c>
      <c r="E981" t="s">
        <v>2584</v>
      </c>
      <c r="F981">
        <v>2.2943284884487598</v>
      </c>
      <c r="G981" t="s">
        <v>4623</v>
      </c>
      <c r="H981">
        <v>3.1166038003060999E-3</v>
      </c>
    </row>
    <row r="982" spans="1:8" x14ac:dyDescent="0.25">
      <c r="A982" t="s">
        <v>4624</v>
      </c>
      <c r="C982" t="s">
        <v>10</v>
      </c>
      <c r="D982">
        <v>5</v>
      </c>
      <c r="E982" t="s">
        <v>4625</v>
      </c>
      <c r="F982">
        <v>2.2967737112306299</v>
      </c>
      <c r="G982" t="s">
        <v>4626</v>
      </c>
      <c r="H982" s="1">
        <v>5.7873133488147903E-5</v>
      </c>
    </row>
    <row r="983" spans="1:8" x14ac:dyDescent="0.25">
      <c r="A983" t="s">
        <v>4627</v>
      </c>
      <c r="B983" t="s">
        <v>4628</v>
      </c>
      <c r="C983" t="s">
        <v>4365</v>
      </c>
      <c r="D983">
        <v>5</v>
      </c>
      <c r="E983" t="s">
        <v>4366</v>
      </c>
      <c r="F983">
        <v>2.29830687787606</v>
      </c>
      <c r="G983" t="s">
        <v>4629</v>
      </c>
      <c r="H983">
        <v>1.5979588168642399E-3</v>
      </c>
    </row>
    <row r="984" spans="1:8" x14ac:dyDescent="0.25">
      <c r="A984" t="s">
        <v>4630</v>
      </c>
      <c r="B984" t="s">
        <v>91</v>
      </c>
      <c r="C984" t="s">
        <v>10</v>
      </c>
      <c r="E984" t="s">
        <v>10</v>
      </c>
      <c r="F984">
        <v>2.2998308990126999</v>
      </c>
      <c r="G984" t="s">
        <v>4631</v>
      </c>
      <c r="H984">
        <v>1.27938775435082E-4</v>
      </c>
    </row>
    <row r="985" spans="1:8" x14ac:dyDescent="0.25">
      <c r="A985" t="s">
        <v>4632</v>
      </c>
      <c r="B985" t="s">
        <v>29</v>
      </c>
      <c r="C985" t="s">
        <v>10</v>
      </c>
      <c r="E985" t="s">
        <v>10</v>
      </c>
      <c r="F985">
        <v>2.3266071906172798</v>
      </c>
      <c r="G985" t="s">
        <v>4633</v>
      </c>
      <c r="H985">
        <v>2.2632562432477201E-3</v>
      </c>
    </row>
    <row r="986" spans="1:8" x14ac:dyDescent="0.25">
      <c r="A986" t="s">
        <v>4634</v>
      </c>
      <c r="B986" t="s">
        <v>4635</v>
      </c>
      <c r="C986" t="s">
        <v>10</v>
      </c>
      <c r="D986">
        <v>1</v>
      </c>
      <c r="E986" t="s">
        <v>3639</v>
      </c>
      <c r="F986">
        <v>2.3288887823449098</v>
      </c>
      <c r="G986" t="s">
        <v>4636</v>
      </c>
      <c r="H986" s="1">
        <v>2.3912335096652999E-6</v>
      </c>
    </row>
    <row r="987" spans="1:8" x14ac:dyDescent="0.25">
      <c r="A987" t="s">
        <v>4637</v>
      </c>
      <c r="B987" t="s">
        <v>9</v>
      </c>
      <c r="C987" t="s">
        <v>1294</v>
      </c>
      <c r="D987">
        <v>6</v>
      </c>
      <c r="E987" t="s">
        <v>4638</v>
      </c>
      <c r="F987">
        <v>2.3313658494738201</v>
      </c>
      <c r="G987" t="s">
        <v>4639</v>
      </c>
      <c r="H987">
        <v>3.69673061738296E-4</v>
      </c>
    </row>
    <row r="988" spans="1:8" x14ac:dyDescent="0.25">
      <c r="A988" t="s">
        <v>4640</v>
      </c>
      <c r="B988" t="s">
        <v>730</v>
      </c>
      <c r="C988" t="s">
        <v>10</v>
      </c>
      <c r="D988">
        <v>3</v>
      </c>
      <c r="E988" t="s">
        <v>4641</v>
      </c>
      <c r="F988">
        <v>2.3488333967542099</v>
      </c>
      <c r="G988" t="s">
        <v>4642</v>
      </c>
      <c r="H988" s="1">
        <v>3.8380316322564498E-5</v>
      </c>
    </row>
    <row r="989" spans="1:8" x14ac:dyDescent="0.25">
      <c r="A989" t="s">
        <v>4643</v>
      </c>
      <c r="B989" t="s">
        <v>91</v>
      </c>
      <c r="C989" t="s">
        <v>10</v>
      </c>
      <c r="E989" t="s">
        <v>10</v>
      </c>
      <c r="F989">
        <v>2.3694724040869</v>
      </c>
      <c r="G989" t="s">
        <v>4644</v>
      </c>
      <c r="H989">
        <v>5.6804708302385701E-4</v>
      </c>
    </row>
    <row r="990" spans="1:8" x14ac:dyDescent="0.25">
      <c r="A990" t="s">
        <v>4645</v>
      </c>
      <c r="B990" t="s">
        <v>2815</v>
      </c>
      <c r="C990" t="s">
        <v>10</v>
      </c>
      <c r="E990" t="s">
        <v>10</v>
      </c>
      <c r="F990">
        <v>2.3777593449068402</v>
      </c>
      <c r="G990" t="s">
        <v>4646</v>
      </c>
      <c r="H990" s="1">
        <v>6.4478651018201196E-5</v>
      </c>
    </row>
    <row r="991" spans="1:8" x14ac:dyDescent="0.25">
      <c r="A991" t="s">
        <v>4647</v>
      </c>
      <c r="B991" t="s">
        <v>884</v>
      </c>
      <c r="C991" t="s">
        <v>10</v>
      </c>
      <c r="D991">
        <v>5</v>
      </c>
      <c r="E991" t="s">
        <v>4648</v>
      </c>
      <c r="F991">
        <v>2.37877228587808</v>
      </c>
      <c r="G991" t="s">
        <v>4649</v>
      </c>
      <c r="H991" s="1">
        <v>3.5974489955058599E-5</v>
      </c>
    </row>
    <row r="992" spans="1:8" x14ac:dyDescent="0.25">
      <c r="A992" t="s">
        <v>4650</v>
      </c>
      <c r="B992" t="s">
        <v>4651</v>
      </c>
      <c r="C992" t="s">
        <v>4652</v>
      </c>
      <c r="D992">
        <v>4</v>
      </c>
      <c r="E992" t="s">
        <v>4653</v>
      </c>
      <c r="F992">
        <v>2.38265251253135</v>
      </c>
      <c r="G992" t="s">
        <v>4654</v>
      </c>
      <c r="H992">
        <v>8.1698999818909795E-3</v>
      </c>
    </row>
    <row r="993" spans="1:8" x14ac:dyDescent="0.25">
      <c r="A993" t="s">
        <v>4655</v>
      </c>
      <c r="B993" t="s">
        <v>9</v>
      </c>
      <c r="C993" t="s">
        <v>10</v>
      </c>
      <c r="D993">
        <v>1</v>
      </c>
      <c r="E993" t="s">
        <v>66</v>
      </c>
      <c r="F993">
        <v>2.4002107921514302</v>
      </c>
      <c r="G993" t="s">
        <v>4656</v>
      </c>
      <c r="H993" s="1">
        <v>2.0854741646273999E-6</v>
      </c>
    </row>
    <row r="994" spans="1:8" x14ac:dyDescent="0.25">
      <c r="A994" t="s">
        <v>4657</v>
      </c>
      <c r="B994" t="s">
        <v>1568</v>
      </c>
      <c r="C994" t="s">
        <v>10</v>
      </c>
      <c r="E994" t="s">
        <v>10</v>
      </c>
      <c r="F994">
        <v>2.4131205765654999</v>
      </c>
      <c r="G994" t="s">
        <v>4658</v>
      </c>
      <c r="H994">
        <v>4.5282051500683401E-3</v>
      </c>
    </row>
    <row r="995" spans="1:8" x14ac:dyDescent="0.25">
      <c r="A995" t="s">
        <v>4659</v>
      </c>
      <c r="B995" t="s">
        <v>9</v>
      </c>
      <c r="C995" t="s">
        <v>1083</v>
      </c>
      <c r="D995">
        <v>4</v>
      </c>
      <c r="E995" t="s">
        <v>4013</v>
      </c>
      <c r="F995">
        <v>2.4216321443960198</v>
      </c>
      <c r="G995" t="s">
        <v>4660</v>
      </c>
      <c r="H995">
        <v>3.10816632547079E-3</v>
      </c>
    </row>
    <row r="996" spans="1:8" x14ac:dyDescent="0.25">
      <c r="A996" t="s">
        <v>4661</v>
      </c>
      <c r="B996" t="s">
        <v>2395</v>
      </c>
      <c r="C996" t="s">
        <v>10</v>
      </c>
      <c r="D996">
        <v>2</v>
      </c>
      <c r="E996" t="s">
        <v>2396</v>
      </c>
      <c r="F996">
        <v>2.4261645314094298</v>
      </c>
      <c r="G996" t="s">
        <v>4662</v>
      </c>
      <c r="H996">
        <v>2.2929464099248899E-4</v>
      </c>
    </row>
    <row r="997" spans="1:8" x14ac:dyDescent="0.25">
      <c r="A997" t="s">
        <v>4663</v>
      </c>
      <c r="B997" t="s">
        <v>29</v>
      </c>
      <c r="C997" t="s">
        <v>10</v>
      </c>
      <c r="E997" t="s">
        <v>10</v>
      </c>
      <c r="F997">
        <v>2.4322462906734801</v>
      </c>
      <c r="G997" t="s">
        <v>4664</v>
      </c>
      <c r="H997">
        <v>4.7591590063559598E-4</v>
      </c>
    </row>
    <row r="998" spans="1:8" x14ac:dyDescent="0.25">
      <c r="A998" t="s">
        <v>4665</v>
      </c>
      <c r="B998" t="s">
        <v>29</v>
      </c>
      <c r="C998" t="s">
        <v>10</v>
      </c>
      <c r="E998" t="s">
        <v>10</v>
      </c>
      <c r="F998">
        <v>2.4325112115828902</v>
      </c>
      <c r="G998" t="s">
        <v>4666</v>
      </c>
      <c r="H998">
        <v>1.7157645320028301E-3</v>
      </c>
    </row>
    <row r="999" spans="1:8" x14ac:dyDescent="0.25">
      <c r="A999" t="s">
        <v>4667</v>
      </c>
      <c r="B999" t="s">
        <v>167</v>
      </c>
      <c r="C999" t="s">
        <v>10</v>
      </c>
      <c r="D999">
        <v>2</v>
      </c>
      <c r="E999" t="s">
        <v>168</v>
      </c>
      <c r="F999">
        <v>2.4385865911387099</v>
      </c>
      <c r="G999" t="s">
        <v>4668</v>
      </c>
      <c r="H999">
        <v>5.0394546974504599E-3</v>
      </c>
    </row>
    <row r="1000" spans="1:8" x14ac:dyDescent="0.25">
      <c r="A1000" t="s">
        <v>4669</v>
      </c>
      <c r="B1000" t="s">
        <v>4670</v>
      </c>
      <c r="C1000" t="s">
        <v>865</v>
      </c>
      <c r="D1000">
        <v>3</v>
      </c>
      <c r="E1000" t="s">
        <v>4671</v>
      </c>
      <c r="F1000">
        <v>2.43950813725532</v>
      </c>
      <c r="G1000" t="s">
        <v>4672</v>
      </c>
      <c r="H1000">
        <v>5.94203006287294E-4</v>
      </c>
    </row>
    <row r="1001" spans="1:8" x14ac:dyDescent="0.25">
      <c r="A1001" t="s">
        <v>4673</v>
      </c>
      <c r="B1001" t="s">
        <v>91</v>
      </c>
      <c r="C1001" t="s">
        <v>10</v>
      </c>
      <c r="E1001" t="s">
        <v>10</v>
      </c>
      <c r="F1001">
        <v>2.4411561175782199</v>
      </c>
      <c r="G1001" t="s">
        <v>4674</v>
      </c>
      <c r="H1001" s="1">
        <v>1.69751695826958E-6</v>
      </c>
    </row>
    <row r="1002" spans="1:8" x14ac:dyDescent="0.25">
      <c r="A1002" t="s">
        <v>4675</v>
      </c>
      <c r="B1002" t="s">
        <v>10</v>
      </c>
      <c r="C1002" t="s">
        <v>10</v>
      </c>
      <c r="D1002" t="s">
        <v>10</v>
      </c>
      <c r="E1002" t="s">
        <v>10</v>
      </c>
      <c r="F1002">
        <v>2.4484167197512599</v>
      </c>
      <c r="G1002" t="s">
        <v>4676</v>
      </c>
      <c r="H1002">
        <v>3.2417262525998702E-3</v>
      </c>
    </row>
    <row r="1003" spans="1:8" x14ac:dyDescent="0.25">
      <c r="A1003" t="s">
        <v>4677</v>
      </c>
      <c r="B1003" t="s">
        <v>9</v>
      </c>
      <c r="C1003" t="s">
        <v>10</v>
      </c>
      <c r="D1003">
        <v>1</v>
      </c>
      <c r="E1003" t="s">
        <v>459</v>
      </c>
      <c r="F1003">
        <v>2.4668348673368699</v>
      </c>
      <c r="G1003" t="s">
        <v>4678</v>
      </c>
      <c r="H1003">
        <v>4.5674158412117496E-3</v>
      </c>
    </row>
    <row r="1004" spans="1:8" x14ac:dyDescent="0.25">
      <c r="A1004" t="s">
        <v>4679</v>
      </c>
      <c r="B1004" t="s">
        <v>91</v>
      </c>
      <c r="C1004" t="s">
        <v>10</v>
      </c>
      <c r="E1004" t="s">
        <v>10</v>
      </c>
      <c r="F1004">
        <v>2.5107868041929602</v>
      </c>
      <c r="G1004" t="s">
        <v>4680</v>
      </c>
      <c r="H1004">
        <v>2.6248579726574199E-3</v>
      </c>
    </row>
    <row r="1005" spans="1:8" x14ac:dyDescent="0.25">
      <c r="A1005" t="s">
        <v>4681</v>
      </c>
      <c r="B1005" t="s">
        <v>4682</v>
      </c>
      <c r="C1005" t="s">
        <v>10</v>
      </c>
      <c r="E1005" t="s">
        <v>10</v>
      </c>
      <c r="F1005">
        <v>2.5217724041760299</v>
      </c>
      <c r="G1005" t="s">
        <v>4683</v>
      </c>
      <c r="H1005">
        <v>4.7179610219638801E-3</v>
      </c>
    </row>
    <row r="1006" spans="1:8" x14ac:dyDescent="0.25">
      <c r="A1006" t="s">
        <v>4684</v>
      </c>
      <c r="B1006" t="s">
        <v>29</v>
      </c>
      <c r="C1006" t="s">
        <v>10</v>
      </c>
      <c r="E1006" t="s">
        <v>10</v>
      </c>
      <c r="F1006">
        <v>2.52760763511173</v>
      </c>
      <c r="G1006" t="s">
        <v>4685</v>
      </c>
      <c r="H1006">
        <v>9.1637240352672195E-3</v>
      </c>
    </row>
    <row r="1007" spans="1:8" x14ac:dyDescent="0.25">
      <c r="A1007" t="s">
        <v>4686</v>
      </c>
      <c r="B1007" t="s">
        <v>29</v>
      </c>
      <c r="C1007" t="s">
        <v>10</v>
      </c>
      <c r="E1007" t="s">
        <v>10</v>
      </c>
      <c r="F1007">
        <v>2.5329664919075099</v>
      </c>
      <c r="G1007" t="s">
        <v>4687</v>
      </c>
      <c r="H1007">
        <v>1.1318252017128601E-3</v>
      </c>
    </row>
    <row r="1008" spans="1:8" x14ac:dyDescent="0.25">
      <c r="A1008" t="s">
        <v>4688</v>
      </c>
      <c r="B1008" t="s">
        <v>29</v>
      </c>
      <c r="C1008" t="s">
        <v>10</v>
      </c>
      <c r="E1008" t="s">
        <v>10</v>
      </c>
      <c r="F1008">
        <v>2.53774880061001</v>
      </c>
      <c r="G1008" t="s">
        <v>4689</v>
      </c>
      <c r="H1008">
        <v>4.6044804420350303E-3</v>
      </c>
    </row>
    <row r="1009" spans="1:8" x14ac:dyDescent="0.25">
      <c r="A1009" t="s">
        <v>4690</v>
      </c>
      <c r="B1009" t="s">
        <v>91</v>
      </c>
      <c r="C1009" t="s">
        <v>10</v>
      </c>
      <c r="E1009" t="s">
        <v>10</v>
      </c>
      <c r="F1009">
        <v>2.5458705295512498</v>
      </c>
      <c r="G1009" t="s">
        <v>4691</v>
      </c>
      <c r="H1009">
        <v>4.6260424107715898E-3</v>
      </c>
    </row>
    <row r="1010" spans="1:8" x14ac:dyDescent="0.25">
      <c r="A1010" t="s">
        <v>4692</v>
      </c>
      <c r="B1010" t="s">
        <v>91</v>
      </c>
      <c r="C1010" t="s">
        <v>10</v>
      </c>
      <c r="E1010" t="s">
        <v>10</v>
      </c>
      <c r="F1010">
        <v>2.5507862373800001</v>
      </c>
      <c r="G1010" t="s">
        <v>4693</v>
      </c>
      <c r="H1010">
        <v>3.5826355943859901E-4</v>
      </c>
    </row>
    <row r="1011" spans="1:8" x14ac:dyDescent="0.25">
      <c r="A1011" t="s">
        <v>4694</v>
      </c>
      <c r="B1011" t="s">
        <v>4695</v>
      </c>
      <c r="C1011" t="s">
        <v>4696</v>
      </c>
      <c r="D1011">
        <v>15</v>
      </c>
      <c r="E1011" t="s">
        <v>4697</v>
      </c>
      <c r="F1011">
        <v>2.56829291687023</v>
      </c>
      <c r="G1011" t="s">
        <v>4698</v>
      </c>
      <c r="H1011">
        <v>6.1032237155691903E-3</v>
      </c>
    </row>
    <row r="1012" spans="1:8" x14ac:dyDescent="0.25">
      <c r="A1012" t="s">
        <v>4699</v>
      </c>
      <c r="B1012" t="s">
        <v>9</v>
      </c>
      <c r="C1012" t="s">
        <v>1294</v>
      </c>
      <c r="D1012">
        <v>5</v>
      </c>
      <c r="E1012" t="s">
        <v>1295</v>
      </c>
      <c r="F1012">
        <v>2.5811060416968798</v>
      </c>
      <c r="G1012" t="s">
        <v>4700</v>
      </c>
      <c r="H1012" s="1">
        <v>1.38637517745502E-6</v>
      </c>
    </row>
    <row r="1013" spans="1:8" x14ac:dyDescent="0.25">
      <c r="A1013" t="s">
        <v>4701</v>
      </c>
      <c r="B1013" t="s">
        <v>9</v>
      </c>
      <c r="C1013" t="s">
        <v>4702</v>
      </c>
      <c r="D1013">
        <v>4</v>
      </c>
      <c r="E1013" t="s">
        <v>4703</v>
      </c>
      <c r="F1013">
        <v>2.5829618520830802</v>
      </c>
      <c r="G1013" t="s">
        <v>4704</v>
      </c>
      <c r="H1013">
        <v>5.9029543806246099E-4</v>
      </c>
    </row>
    <row r="1014" spans="1:8" x14ac:dyDescent="0.25">
      <c r="A1014" t="s">
        <v>4705</v>
      </c>
      <c r="B1014" t="s">
        <v>4706</v>
      </c>
      <c r="C1014" t="s">
        <v>4707</v>
      </c>
      <c r="D1014">
        <v>6</v>
      </c>
      <c r="E1014" t="s">
        <v>4708</v>
      </c>
      <c r="F1014">
        <v>2.6103824578007302</v>
      </c>
      <c r="G1014" t="s">
        <v>4709</v>
      </c>
      <c r="H1014">
        <v>1.1472287769695099E-3</v>
      </c>
    </row>
    <row r="1015" spans="1:8" x14ac:dyDescent="0.25">
      <c r="A1015" t="s">
        <v>4710</v>
      </c>
      <c r="B1015" t="s">
        <v>91</v>
      </c>
      <c r="C1015" t="s">
        <v>10</v>
      </c>
      <c r="E1015" t="s">
        <v>10</v>
      </c>
      <c r="F1015">
        <v>2.61442269984581</v>
      </c>
      <c r="G1015" t="s">
        <v>4711</v>
      </c>
      <c r="H1015" s="1">
        <v>2.3839695144467799E-5</v>
      </c>
    </row>
    <row r="1016" spans="1:8" x14ac:dyDescent="0.25">
      <c r="A1016" t="s">
        <v>4712</v>
      </c>
      <c r="B1016" t="s">
        <v>9</v>
      </c>
      <c r="C1016" t="s">
        <v>4713</v>
      </c>
      <c r="D1016">
        <v>11</v>
      </c>
      <c r="E1016" t="s">
        <v>4714</v>
      </c>
      <c r="F1016">
        <v>2.6154943482900901</v>
      </c>
      <c r="G1016" t="s">
        <v>4715</v>
      </c>
      <c r="H1016">
        <v>1.2945791754827699E-3</v>
      </c>
    </row>
    <row r="1017" spans="1:8" x14ac:dyDescent="0.25">
      <c r="A1017" t="s">
        <v>4716</v>
      </c>
      <c r="B1017" t="s">
        <v>9</v>
      </c>
      <c r="C1017" t="s">
        <v>10</v>
      </c>
      <c r="D1017">
        <v>4</v>
      </c>
      <c r="E1017" t="s">
        <v>4717</v>
      </c>
      <c r="F1017">
        <v>2.6182776671645702</v>
      </c>
      <c r="G1017" t="s">
        <v>4718</v>
      </c>
      <c r="H1017">
        <v>1.4126989701923299E-3</v>
      </c>
    </row>
    <row r="1018" spans="1:8" x14ac:dyDescent="0.25">
      <c r="A1018" t="s">
        <v>4719</v>
      </c>
      <c r="B1018" t="s">
        <v>91</v>
      </c>
      <c r="C1018" t="s">
        <v>10</v>
      </c>
      <c r="E1018" t="s">
        <v>10</v>
      </c>
      <c r="F1018">
        <v>2.6250745330122398</v>
      </c>
      <c r="G1018" t="s">
        <v>4720</v>
      </c>
      <c r="H1018" s="1">
        <v>2.1558555015953199E-5</v>
      </c>
    </row>
    <row r="1019" spans="1:8" x14ac:dyDescent="0.25">
      <c r="A1019" t="s">
        <v>4721</v>
      </c>
      <c r="B1019" t="s">
        <v>91</v>
      </c>
      <c r="C1019" t="s">
        <v>10</v>
      </c>
      <c r="E1019" t="s">
        <v>10</v>
      </c>
      <c r="F1019">
        <v>2.6335528642452202</v>
      </c>
      <c r="G1019" t="s">
        <v>4722</v>
      </c>
      <c r="H1019">
        <v>7.3431878514863703E-3</v>
      </c>
    </row>
    <row r="1020" spans="1:8" x14ac:dyDescent="0.25">
      <c r="A1020" t="s">
        <v>4723</v>
      </c>
      <c r="B1020" t="s">
        <v>91</v>
      </c>
      <c r="C1020" t="s">
        <v>10</v>
      </c>
      <c r="D1020">
        <v>3</v>
      </c>
      <c r="E1020" t="s">
        <v>4724</v>
      </c>
      <c r="F1020">
        <v>2.6413274124458299</v>
      </c>
      <c r="G1020" t="s">
        <v>4725</v>
      </c>
      <c r="H1020">
        <v>2.8551523065586498E-4</v>
      </c>
    </row>
    <row r="1021" spans="1:8" x14ac:dyDescent="0.25">
      <c r="A1021" t="s">
        <v>4726</v>
      </c>
      <c r="B1021" t="s">
        <v>91</v>
      </c>
      <c r="C1021" t="s">
        <v>10</v>
      </c>
      <c r="E1021" t="s">
        <v>10</v>
      </c>
      <c r="F1021">
        <v>2.6476729670332202</v>
      </c>
      <c r="G1021" t="s">
        <v>4727</v>
      </c>
      <c r="H1021">
        <v>9.0437733222705607E-3</v>
      </c>
    </row>
    <row r="1022" spans="1:8" x14ac:dyDescent="0.25">
      <c r="A1022" t="s">
        <v>4728</v>
      </c>
      <c r="B1022" t="s">
        <v>4729</v>
      </c>
      <c r="C1022" t="s">
        <v>10</v>
      </c>
      <c r="D1022">
        <v>6</v>
      </c>
      <c r="E1022" t="s">
        <v>4730</v>
      </c>
      <c r="F1022">
        <v>2.6562595722991098</v>
      </c>
      <c r="G1022" t="s">
        <v>4731</v>
      </c>
      <c r="H1022" s="1">
        <v>2.5258371463484099E-5</v>
      </c>
    </row>
    <row r="1023" spans="1:8" x14ac:dyDescent="0.25">
      <c r="A1023" t="s">
        <v>4732</v>
      </c>
      <c r="B1023" t="s">
        <v>91</v>
      </c>
      <c r="C1023" t="s">
        <v>10</v>
      </c>
      <c r="D1023">
        <v>1</v>
      </c>
      <c r="E1023" t="s">
        <v>66</v>
      </c>
      <c r="F1023">
        <v>2.6695040342090901</v>
      </c>
      <c r="G1023" t="s">
        <v>4733</v>
      </c>
      <c r="H1023">
        <v>6.7627401282556402E-3</v>
      </c>
    </row>
    <row r="1024" spans="1:8" x14ac:dyDescent="0.25">
      <c r="A1024" t="s">
        <v>4734</v>
      </c>
      <c r="B1024" t="s">
        <v>4735</v>
      </c>
      <c r="C1024" t="s">
        <v>10</v>
      </c>
      <c r="E1024" t="s">
        <v>10</v>
      </c>
      <c r="F1024">
        <v>2.6795464922023799</v>
      </c>
      <c r="G1024" t="s">
        <v>4736</v>
      </c>
      <c r="H1024">
        <v>2.3832482598807299E-3</v>
      </c>
    </row>
    <row r="1025" spans="1:8" x14ac:dyDescent="0.25">
      <c r="A1025" t="s">
        <v>4737</v>
      </c>
      <c r="B1025" t="s">
        <v>9</v>
      </c>
      <c r="C1025" t="s">
        <v>10</v>
      </c>
      <c r="D1025">
        <v>3</v>
      </c>
      <c r="E1025" t="s">
        <v>2808</v>
      </c>
      <c r="F1025">
        <v>2.6800434802035098</v>
      </c>
      <c r="G1025" t="s">
        <v>4738</v>
      </c>
      <c r="H1025" s="1">
        <v>8.6986065506180297E-5</v>
      </c>
    </row>
    <row r="1026" spans="1:8" x14ac:dyDescent="0.25">
      <c r="A1026" t="s">
        <v>4739</v>
      </c>
      <c r="B1026" t="s">
        <v>4740</v>
      </c>
      <c r="C1026" t="s">
        <v>4741</v>
      </c>
      <c r="D1026">
        <v>3</v>
      </c>
      <c r="E1026" t="s">
        <v>4742</v>
      </c>
      <c r="F1026">
        <v>2.6838269072221399</v>
      </c>
      <c r="G1026" t="s">
        <v>4743</v>
      </c>
      <c r="H1026">
        <v>6.5482976802205698E-3</v>
      </c>
    </row>
    <row r="1027" spans="1:8" x14ac:dyDescent="0.25">
      <c r="A1027" t="s">
        <v>4744</v>
      </c>
      <c r="B1027" t="s">
        <v>9</v>
      </c>
      <c r="C1027" t="s">
        <v>1083</v>
      </c>
      <c r="D1027">
        <v>4</v>
      </c>
      <c r="E1027" t="s">
        <v>4013</v>
      </c>
      <c r="F1027">
        <v>2.6881672309985198</v>
      </c>
      <c r="G1027" t="s">
        <v>4745</v>
      </c>
      <c r="H1027">
        <v>5.2980968495620496E-3</v>
      </c>
    </row>
    <row r="1028" spans="1:8" x14ac:dyDescent="0.25">
      <c r="A1028" t="s">
        <v>4746</v>
      </c>
      <c r="B1028" t="s">
        <v>4747</v>
      </c>
      <c r="C1028" t="s">
        <v>10</v>
      </c>
      <c r="D1028">
        <v>7</v>
      </c>
      <c r="E1028" t="s">
        <v>4748</v>
      </c>
      <c r="F1028">
        <v>2.6916915326822699</v>
      </c>
      <c r="G1028" t="s">
        <v>4749</v>
      </c>
      <c r="H1028" s="1">
        <v>2.6241617254331899E-7</v>
      </c>
    </row>
    <row r="1029" spans="1:8" x14ac:dyDescent="0.25">
      <c r="A1029" t="s">
        <v>4750</v>
      </c>
      <c r="B1029" t="s">
        <v>91</v>
      </c>
      <c r="C1029" t="s">
        <v>10</v>
      </c>
      <c r="D1029">
        <v>2</v>
      </c>
      <c r="E1029" t="s">
        <v>168</v>
      </c>
      <c r="F1029">
        <v>2.6933610494424598</v>
      </c>
      <c r="G1029" t="s">
        <v>4751</v>
      </c>
      <c r="H1029">
        <v>4.4125298785562998E-4</v>
      </c>
    </row>
    <row r="1030" spans="1:8" x14ac:dyDescent="0.25">
      <c r="A1030" t="s">
        <v>4752</v>
      </c>
      <c r="B1030" t="s">
        <v>9</v>
      </c>
      <c r="C1030" t="s">
        <v>10</v>
      </c>
      <c r="D1030">
        <v>6</v>
      </c>
      <c r="E1030" t="s">
        <v>4753</v>
      </c>
      <c r="F1030">
        <v>2.7022462918647698</v>
      </c>
      <c r="G1030" t="s">
        <v>4754</v>
      </c>
      <c r="H1030">
        <v>5.63714491446482E-3</v>
      </c>
    </row>
    <row r="1031" spans="1:8" x14ac:dyDescent="0.25">
      <c r="A1031" t="s">
        <v>4755</v>
      </c>
      <c r="B1031" t="s">
        <v>4756</v>
      </c>
      <c r="C1031" t="s">
        <v>10</v>
      </c>
      <c r="D1031">
        <v>5</v>
      </c>
      <c r="E1031" t="s">
        <v>4757</v>
      </c>
      <c r="F1031">
        <v>2.70267386300331</v>
      </c>
      <c r="G1031" t="s">
        <v>4758</v>
      </c>
      <c r="H1031" s="1">
        <v>8.7709017587307597E-5</v>
      </c>
    </row>
    <row r="1032" spans="1:8" x14ac:dyDescent="0.25">
      <c r="A1032" t="s">
        <v>4759</v>
      </c>
      <c r="B1032" t="s">
        <v>91</v>
      </c>
      <c r="C1032" t="s">
        <v>10</v>
      </c>
      <c r="E1032" t="s">
        <v>10</v>
      </c>
      <c r="F1032">
        <v>2.72203802164548</v>
      </c>
      <c r="G1032" t="s">
        <v>4760</v>
      </c>
      <c r="H1032" s="1">
        <v>5.6080381604714E-5</v>
      </c>
    </row>
    <row r="1033" spans="1:8" x14ac:dyDescent="0.25">
      <c r="A1033" t="s">
        <v>4761</v>
      </c>
      <c r="B1033" t="s">
        <v>4762</v>
      </c>
      <c r="C1033" t="s">
        <v>10</v>
      </c>
      <c r="E1033" t="s">
        <v>10</v>
      </c>
      <c r="F1033">
        <v>2.7360242773647601</v>
      </c>
      <c r="G1033" t="s">
        <v>4763</v>
      </c>
      <c r="H1033">
        <v>9.6645951223226795E-3</v>
      </c>
    </row>
    <row r="1034" spans="1:8" x14ac:dyDescent="0.25">
      <c r="A1034" t="s">
        <v>4764</v>
      </c>
      <c r="B1034" t="e">
        <f>-a-like transposon protein</f>
        <v>#NAME?</v>
      </c>
      <c r="C1034" t="s">
        <v>10</v>
      </c>
      <c r="D1034">
        <v>2</v>
      </c>
      <c r="E1034" t="s">
        <v>1439</v>
      </c>
      <c r="F1034">
        <v>2.7394447973121401</v>
      </c>
      <c r="G1034" t="s">
        <v>4765</v>
      </c>
      <c r="H1034">
        <v>2.9098848343901101E-3</v>
      </c>
    </row>
    <row r="1035" spans="1:8" x14ac:dyDescent="0.25">
      <c r="A1035" t="s">
        <v>4766</v>
      </c>
      <c r="B1035" t="s">
        <v>9</v>
      </c>
      <c r="C1035" t="s">
        <v>10</v>
      </c>
      <c r="E1035" t="s">
        <v>10</v>
      </c>
      <c r="F1035">
        <v>2.7397077703272101</v>
      </c>
      <c r="G1035" t="s">
        <v>4767</v>
      </c>
      <c r="H1035">
        <v>9.0231684663760608E-3</v>
      </c>
    </row>
    <row r="1036" spans="1:8" x14ac:dyDescent="0.25">
      <c r="A1036" t="s">
        <v>4768</v>
      </c>
      <c r="B1036" t="s">
        <v>9</v>
      </c>
      <c r="C1036" t="s">
        <v>10</v>
      </c>
      <c r="D1036">
        <v>5</v>
      </c>
      <c r="E1036" t="s">
        <v>4769</v>
      </c>
      <c r="F1036">
        <v>2.7463004130836599</v>
      </c>
      <c r="G1036" t="s">
        <v>4770</v>
      </c>
      <c r="H1036" s="1">
        <v>6.1211236479996899E-6</v>
      </c>
    </row>
    <row r="1037" spans="1:8" x14ac:dyDescent="0.25">
      <c r="A1037" t="s">
        <v>4771</v>
      </c>
      <c r="B1037" t="s">
        <v>4772</v>
      </c>
      <c r="C1037" t="s">
        <v>10</v>
      </c>
      <c r="D1037">
        <v>7</v>
      </c>
      <c r="E1037" t="s">
        <v>4395</v>
      </c>
      <c r="F1037">
        <v>2.75701126403689</v>
      </c>
      <c r="G1037" t="s">
        <v>4773</v>
      </c>
      <c r="H1037">
        <v>1.8634066987756499E-4</v>
      </c>
    </row>
    <row r="1038" spans="1:8" x14ac:dyDescent="0.25">
      <c r="A1038" t="s">
        <v>4774</v>
      </c>
      <c r="B1038" t="s">
        <v>91</v>
      </c>
      <c r="C1038" t="s">
        <v>10</v>
      </c>
      <c r="E1038" t="s">
        <v>10</v>
      </c>
      <c r="F1038">
        <v>2.7677971872529201</v>
      </c>
      <c r="G1038" t="s">
        <v>4775</v>
      </c>
      <c r="H1038">
        <v>9.6400859118518194E-3</v>
      </c>
    </row>
    <row r="1039" spans="1:8" x14ac:dyDescent="0.25">
      <c r="A1039" t="s">
        <v>4776</v>
      </c>
      <c r="B1039" t="s">
        <v>9</v>
      </c>
      <c r="C1039" t="s">
        <v>76</v>
      </c>
      <c r="D1039">
        <v>3</v>
      </c>
      <c r="E1039" t="s">
        <v>540</v>
      </c>
      <c r="F1039">
        <v>2.7679077304082398</v>
      </c>
      <c r="G1039" t="s">
        <v>4777</v>
      </c>
      <c r="H1039">
        <v>3.1185945602683798E-4</v>
      </c>
    </row>
    <row r="1040" spans="1:8" x14ac:dyDescent="0.25">
      <c r="A1040" t="s">
        <v>4778</v>
      </c>
      <c r="B1040" t="s">
        <v>9</v>
      </c>
      <c r="C1040" t="s">
        <v>10</v>
      </c>
      <c r="E1040" t="s">
        <v>10</v>
      </c>
      <c r="F1040">
        <v>2.7917493421814599</v>
      </c>
      <c r="G1040" t="s">
        <v>4779</v>
      </c>
      <c r="H1040">
        <v>1.0586019138462399E-3</v>
      </c>
    </row>
    <row r="1041" spans="1:8" x14ac:dyDescent="0.25">
      <c r="A1041" t="s">
        <v>4780</v>
      </c>
      <c r="B1041" t="s">
        <v>91</v>
      </c>
      <c r="C1041" t="s">
        <v>10</v>
      </c>
      <c r="E1041" t="s">
        <v>10</v>
      </c>
      <c r="F1041">
        <v>2.8280567167292499</v>
      </c>
      <c r="G1041" t="s">
        <v>4781</v>
      </c>
      <c r="H1041">
        <v>4.3800720544192402E-4</v>
      </c>
    </row>
    <row r="1042" spans="1:8" x14ac:dyDescent="0.25">
      <c r="A1042" t="s">
        <v>4782</v>
      </c>
      <c r="B1042" t="s">
        <v>91</v>
      </c>
      <c r="C1042" t="s">
        <v>10</v>
      </c>
      <c r="E1042" t="s">
        <v>10</v>
      </c>
      <c r="F1042">
        <v>2.8620119067440601</v>
      </c>
      <c r="G1042" t="s">
        <v>4783</v>
      </c>
      <c r="H1042" s="1">
        <v>9.6510889989019001E-5</v>
      </c>
    </row>
    <row r="1043" spans="1:8" x14ac:dyDescent="0.25">
      <c r="A1043" t="s">
        <v>4784</v>
      </c>
      <c r="B1043" t="s">
        <v>91</v>
      </c>
      <c r="C1043" t="s">
        <v>10</v>
      </c>
      <c r="E1043" t="s">
        <v>10</v>
      </c>
      <c r="F1043">
        <v>2.86496277798387</v>
      </c>
      <c r="G1043" t="s">
        <v>4785</v>
      </c>
      <c r="H1043">
        <v>6.8842813381274296E-3</v>
      </c>
    </row>
    <row r="1044" spans="1:8" x14ac:dyDescent="0.25">
      <c r="A1044" t="s">
        <v>4786</v>
      </c>
      <c r="B1044" t="s">
        <v>2815</v>
      </c>
      <c r="C1044" t="s">
        <v>10</v>
      </c>
      <c r="E1044" t="s">
        <v>10</v>
      </c>
      <c r="F1044">
        <v>2.8798932557258001</v>
      </c>
      <c r="G1044" t="s">
        <v>4787</v>
      </c>
      <c r="H1044" s="1">
        <v>1.5436235733157501E-5</v>
      </c>
    </row>
    <row r="1045" spans="1:8" x14ac:dyDescent="0.25">
      <c r="A1045" t="s">
        <v>4788</v>
      </c>
      <c r="B1045" t="s">
        <v>4789</v>
      </c>
      <c r="C1045" t="s">
        <v>10</v>
      </c>
      <c r="E1045" t="s">
        <v>10</v>
      </c>
      <c r="F1045">
        <v>2.8835931223065998</v>
      </c>
      <c r="G1045" t="s">
        <v>4790</v>
      </c>
      <c r="H1045" s="1">
        <v>1.35101314562084E-6</v>
      </c>
    </row>
    <row r="1046" spans="1:8" x14ac:dyDescent="0.25">
      <c r="A1046" t="s">
        <v>4791</v>
      </c>
      <c r="B1046" t="s">
        <v>9</v>
      </c>
      <c r="C1046" t="s">
        <v>10</v>
      </c>
      <c r="E1046" t="s">
        <v>10</v>
      </c>
      <c r="F1046">
        <v>2.8842700381983799</v>
      </c>
      <c r="G1046" t="s">
        <v>4792</v>
      </c>
      <c r="H1046">
        <v>4.1452932515762897E-3</v>
      </c>
    </row>
    <row r="1047" spans="1:8" x14ac:dyDescent="0.25">
      <c r="A1047" t="s">
        <v>4793</v>
      </c>
      <c r="B1047" t="s">
        <v>4794</v>
      </c>
      <c r="C1047" t="s">
        <v>10</v>
      </c>
      <c r="E1047" t="s">
        <v>10</v>
      </c>
      <c r="F1047">
        <v>2.8855185065322102</v>
      </c>
      <c r="G1047" t="s">
        <v>4795</v>
      </c>
      <c r="H1047">
        <v>3.6530198188833198E-4</v>
      </c>
    </row>
    <row r="1048" spans="1:8" x14ac:dyDescent="0.25">
      <c r="A1048" t="s">
        <v>4796</v>
      </c>
      <c r="B1048" t="s">
        <v>2363</v>
      </c>
      <c r="C1048" t="s">
        <v>10</v>
      </c>
      <c r="D1048">
        <v>11</v>
      </c>
      <c r="E1048" t="s">
        <v>4797</v>
      </c>
      <c r="F1048">
        <v>2.9129806123006299</v>
      </c>
      <c r="G1048" t="s">
        <v>4798</v>
      </c>
      <c r="H1048">
        <v>8.22529250264235E-3</v>
      </c>
    </row>
    <row r="1049" spans="1:8" x14ac:dyDescent="0.25">
      <c r="A1049" t="s">
        <v>4799</v>
      </c>
      <c r="B1049" t="s">
        <v>9</v>
      </c>
      <c r="C1049" t="s">
        <v>543</v>
      </c>
      <c r="D1049">
        <v>4</v>
      </c>
      <c r="E1049" t="s">
        <v>544</v>
      </c>
      <c r="F1049">
        <v>2.9173553949899</v>
      </c>
      <c r="G1049" t="s">
        <v>4800</v>
      </c>
      <c r="H1049">
        <v>2.2406675074533602E-3</v>
      </c>
    </row>
    <row r="1050" spans="1:8" x14ac:dyDescent="0.25">
      <c r="A1050" t="s">
        <v>4801</v>
      </c>
      <c r="B1050" t="s">
        <v>91</v>
      </c>
      <c r="C1050" t="s">
        <v>10</v>
      </c>
      <c r="E1050" t="s">
        <v>10</v>
      </c>
      <c r="F1050">
        <v>2.9199401568135599</v>
      </c>
      <c r="G1050" t="s">
        <v>4802</v>
      </c>
      <c r="H1050">
        <v>3.5057659905504598E-4</v>
      </c>
    </row>
    <row r="1051" spans="1:8" x14ac:dyDescent="0.25">
      <c r="A1051" t="s">
        <v>4803</v>
      </c>
      <c r="B1051" t="s">
        <v>10</v>
      </c>
      <c r="C1051" t="s">
        <v>10</v>
      </c>
      <c r="D1051" t="s">
        <v>10</v>
      </c>
      <c r="E1051" t="s">
        <v>10</v>
      </c>
      <c r="F1051">
        <v>2.9280604648355002</v>
      </c>
      <c r="G1051" t="s">
        <v>4804</v>
      </c>
      <c r="H1051">
        <v>3.4733137499440001E-3</v>
      </c>
    </row>
    <row r="1052" spans="1:8" x14ac:dyDescent="0.25">
      <c r="A1052" t="s">
        <v>4805</v>
      </c>
      <c r="B1052" t="s">
        <v>9</v>
      </c>
      <c r="C1052" t="s">
        <v>10</v>
      </c>
      <c r="D1052">
        <v>6</v>
      </c>
      <c r="E1052" t="s">
        <v>4753</v>
      </c>
      <c r="F1052">
        <v>2.9355648270244799</v>
      </c>
      <c r="G1052" t="s">
        <v>4806</v>
      </c>
      <c r="H1052" s="1">
        <v>4.9866646339456199E-5</v>
      </c>
    </row>
    <row r="1053" spans="1:8" x14ac:dyDescent="0.25">
      <c r="A1053" t="s">
        <v>4807</v>
      </c>
      <c r="B1053" t="s">
        <v>4808</v>
      </c>
      <c r="C1053" t="s">
        <v>4809</v>
      </c>
      <c r="D1053">
        <v>2</v>
      </c>
      <c r="E1053" t="s">
        <v>4810</v>
      </c>
      <c r="F1053">
        <v>2.9357912378122801</v>
      </c>
      <c r="G1053" t="s">
        <v>4811</v>
      </c>
      <c r="H1053">
        <v>7.6924339695541002E-4</v>
      </c>
    </row>
    <row r="1054" spans="1:8" x14ac:dyDescent="0.25">
      <c r="A1054" t="s">
        <v>4812</v>
      </c>
      <c r="B1054" t="s">
        <v>4813</v>
      </c>
      <c r="C1054" t="s">
        <v>10</v>
      </c>
      <c r="D1054">
        <v>1</v>
      </c>
      <c r="E1054" t="s">
        <v>66</v>
      </c>
      <c r="F1054">
        <v>2.9496562151479302</v>
      </c>
      <c r="G1054" t="s">
        <v>4814</v>
      </c>
      <c r="H1054" s="1">
        <v>6.1547781013327196E-6</v>
      </c>
    </row>
    <row r="1055" spans="1:8" x14ac:dyDescent="0.25">
      <c r="A1055" t="s">
        <v>4815</v>
      </c>
      <c r="B1055" t="s">
        <v>10</v>
      </c>
      <c r="C1055" t="s">
        <v>10</v>
      </c>
      <c r="D1055" t="s">
        <v>10</v>
      </c>
      <c r="E1055" t="s">
        <v>10</v>
      </c>
      <c r="F1055">
        <v>2.9602991468591</v>
      </c>
      <c r="G1055" t="s">
        <v>4816</v>
      </c>
      <c r="H1055">
        <v>2.0242916357921001E-3</v>
      </c>
    </row>
    <row r="1056" spans="1:8" x14ac:dyDescent="0.25">
      <c r="A1056" t="s">
        <v>4817</v>
      </c>
      <c r="B1056" t="s">
        <v>9</v>
      </c>
      <c r="C1056" t="s">
        <v>10</v>
      </c>
      <c r="D1056">
        <v>2</v>
      </c>
      <c r="E1056" t="s">
        <v>168</v>
      </c>
      <c r="F1056">
        <v>2.9768300537932801</v>
      </c>
      <c r="G1056" t="s">
        <v>4818</v>
      </c>
      <c r="H1056">
        <v>7.9760199557771499E-4</v>
      </c>
    </row>
    <row r="1057" spans="1:8" x14ac:dyDescent="0.25">
      <c r="A1057" t="s">
        <v>4819</v>
      </c>
      <c r="B1057" t="s">
        <v>4820</v>
      </c>
      <c r="C1057" t="s">
        <v>4821</v>
      </c>
      <c r="D1057">
        <v>5</v>
      </c>
      <c r="E1057" t="s">
        <v>4822</v>
      </c>
      <c r="F1057">
        <v>2.9789432927541002</v>
      </c>
      <c r="G1057" t="s">
        <v>4823</v>
      </c>
      <c r="H1057" s="1">
        <v>3.6108199164674499E-5</v>
      </c>
    </row>
    <row r="1058" spans="1:8" x14ac:dyDescent="0.25">
      <c r="A1058" t="s">
        <v>4824</v>
      </c>
      <c r="B1058" t="s">
        <v>4825</v>
      </c>
      <c r="C1058" t="s">
        <v>10</v>
      </c>
      <c r="E1058" t="s">
        <v>10</v>
      </c>
      <c r="F1058">
        <v>2.9934259338158999</v>
      </c>
      <c r="G1058" t="s">
        <v>4826</v>
      </c>
      <c r="H1058">
        <v>2.2387282038805198E-3</v>
      </c>
    </row>
    <row r="1059" spans="1:8" x14ac:dyDescent="0.25">
      <c r="A1059" t="s">
        <v>4827</v>
      </c>
      <c r="B1059" t="s">
        <v>91</v>
      </c>
      <c r="C1059" t="s">
        <v>10</v>
      </c>
      <c r="D1059">
        <v>5</v>
      </c>
      <c r="E1059" t="s">
        <v>4828</v>
      </c>
      <c r="F1059">
        <v>3.0080389408839401</v>
      </c>
      <c r="G1059" t="s">
        <v>4829</v>
      </c>
      <c r="H1059">
        <v>9.3933396099479607E-3</v>
      </c>
    </row>
    <row r="1060" spans="1:8" x14ac:dyDescent="0.25">
      <c r="A1060" t="s">
        <v>4830</v>
      </c>
      <c r="B1060" t="s">
        <v>2744</v>
      </c>
      <c r="C1060" t="s">
        <v>10</v>
      </c>
      <c r="D1060">
        <v>3</v>
      </c>
      <c r="E1060" t="s">
        <v>3866</v>
      </c>
      <c r="F1060">
        <v>3.0248913369055601</v>
      </c>
      <c r="G1060" t="s">
        <v>4831</v>
      </c>
      <c r="H1060">
        <v>3.7411795483592201E-4</v>
      </c>
    </row>
    <row r="1061" spans="1:8" x14ac:dyDescent="0.25">
      <c r="A1061" t="s">
        <v>4832</v>
      </c>
      <c r="B1061" t="s">
        <v>9</v>
      </c>
      <c r="C1061" t="s">
        <v>10</v>
      </c>
      <c r="E1061" t="s">
        <v>10</v>
      </c>
      <c r="F1061">
        <v>3.0363507957215101</v>
      </c>
      <c r="G1061" t="s">
        <v>4833</v>
      </c>
      <c r="H1061">
        <v>9.2683909722177504E-3</v>
      </c>
    </row>
    <row r="1062" spans="1:8" x14ac:dyDescent="0.25">
      <c r="A1062" t="s">
        <v>4834</v>
      </c>
      <c r="B1062" t="s">
        <v>4740</v>
      </c>
      <c r="C1062" t="s">
        <v>4741</v>
      </c>
      <c r="D1062">
        <v>3</v>
      </c>
      <c r="E1062" t="s">
        <v>4742</v>
      </c>
      <c r="F1062">
        <v>3.0541838553756202</v>
      </c>
      <c r="G1062" t="s">
        <v>4835</v>
      </c>
      <c r="H1062">
        <v>3.8414031784848699E-3</v>
      </c>
    </row>
    <row r="1063" spans="1:8" x14ac:dyDescent="0.25">
      <c r="A1063" t="s">
        <v>4836</v>
      </c>
      <c r="B1063" t="s">
        <v>10</v>
      </c>
      <c r="C1063" t="s">
        <v>10</v>
      </c>
      <c r="D1063" t="s">
        <v>10</v>
      </c>
      <c r="E1063" t="s">
        <v>10</v>
      </c>
      <c r="F1063">
        <v>3.06315948099473</v>
      </c>
      <c r="G1063" t="s">
        <v>4837</v>
      </c>
      <c r="H1063">
        <v>8.4953231362001093E-3</v>
      </c>
    </row>
    <row r="1064" spans="1:8" x14ac:dyDescent="0.25">
      <c r="A1064" t="s">
        <v>4838</v>
      </c>
      <c r="B1064" t="s">
        <v>9</v>
      </c>
      <c r="C1064" t="s">
        <v>10</v>
      </c>
      <c r="D1064">
        <v>4</v>
      </c>
      <c r="E1064" t="s">
        <v>4839</v>
      </c>
      <c r="F1064">
        <v>3.06817064329028</v>
      </c>
      <c r="G1064" t="s">
        <v>4840</v>
      </c>
      <c r="H1064">
        <v>6.6520687168189901E-3</v>
      </c>
    </row>
    <row r="1065" spans="1:8" x14ac:dyDescent="0.25">
      <c r="A1065" t="s">
        <v>4841</v>
      </c>
      <c r="B1065" t="s">
        <v>9</v>
      </c>
      <c r="C1065" t="s">
        <v>10</v>
      </c>
      <c r="D1065">
        <v>5</v>
      </c>
      <c r="E1065" t="s">
        <v>4842</v>
      </c>
      <c r="F1065">
        <v>3.0684505893606802</v>
      </c>
      <c r="G1065" t="s">
        <v>4843</v>
      </c>
      <c r="H1065" s="1">
        <v>2.26731179623947E-7</v>
      </c>
    </row>
    <row r="1066" spans="1:8" x14ac:dyDescent="0.25">
      <c r="A1066" t="s">
        <v>4844</v>
      </c>
      <c r="B1066" t="s">
        <v>10</v>
      </c>
      <c r="C1066" t="s">
        <v>10</v>
      </c>
      <c r="D1066" t="s">
        <v>10</v>
      </c>
      <c r="E1066" t="s">
        <v>10</v>
      </c>
      <c r="F1066">
        <v>3.1096490705195898</v>
      </c>
      <c r="G1066" t="s">
        <v>4845</v>
      </c>
      <c r="H1066" s="1">
        <v>1.8728739319539299E-5</v>
      </c>
    </row>
    <row r="1067" spans="1:8" x14ac:dyDescent="0.25">
      <c r="A1067" t="s">
        <v>4846</v>
      </c>
      <c r="B1067" t="s">
        <v>91</v>
      </c>
      <c r="C1067" t="s">
        <v>10</v>
      </c>
      <c r="E1067" t="s">
        <v>10</v>
      </c>
      <c r="F1067">
        <v>3.1242944375505401</v>
      </c>
      <c r="G1067" t="s">
        <v>4847</v>
      </c>
      <c r="H1067">
        <v>5.4422106643199598E-4</v>
      </c>
    </row>
    <row r="1068" spans="1:8" x14ac:dyDescent="0.25">
      <c r="A1068" t="s">
        <v>4848</v>
      </c>
      <c r="B1068" t="s">
        <v>29</v>
      </c>
      <c r="C1068" t="s">
        <v>10</v>
      </c>
      <c r="E1068" t="s">
        <v>10</v>
      </c>
      <c r="F1068">
        <v>3.1257187797314798</v>
      </c>
      <c r="G1068" t="s">
        <v>4849</v>
      </c>
      <c r="H1068" s="1">
        <v>6.7362117486461596E-5</v>
      </c>
    </row>
    <row r="1069" spans="1:8" x14ac:dyDescent="0.25">
      <c r="A1069" t="s">
        <v>4850</v>
      </c>
      <c r="B1069" t="s">
        <v>91</v>
      </c>
      <c r="C1069" t="s">
        <v>10</v>
      </c>
      <c r="E1069" t="s">
        <v>10</v>
      </c>
      <c r="F1069">
        <v>3.1304056402368299</v>
      </c>
      <c r="G1069" t="s">
        <v>4851</v>
      </c>
      <c r="H1069" s="1">
        <v>4.9752435242716898E-10</v>
      </c>
    </row>
    <row r="1070" spans="1:8" x14ac:dyDescent="0.25">
      <c r="A1070" t="s">
        <v>4852</v>
      </c>
      <c r="C1070" t="s">
        <v>10</v>
      </c>
      <c r="D1070">
        <v>3</v>
      </c>
      <c r="E1070" t="s">
        <v>4853</v>
      </c>
      <c r="F1070">
        <v>3.13154073200581</v>
      </c>
      <c r="G1070" t="s">
        <v>4854</v>
      </c>
      <c r="H1070">
        <v>2.6415374453598898E-3</v>
      </c>
    </row>
    <row r="1071" spans="1:8" x14ac:dyDescent="0.25">
      <c r="A1071" t="s">
        <v>4855</v>
      </c>
      <c r="B1071" t="s">
        <v>29</v>
      </c>
      <c r="C1071" t="s">
        <v>10</v>
      </c>
      <c r="E1071" t="s">
        <v>10</v>
      </c>
      <c r="F1071">
        <v>3.1329772352852499</v>
      </c>
      <c r="G1071" t="s">
        <v>4856</v>
      </c>
      <c r="H1071" s="1">
        <v>5.4013036932010899E-6</v>
      </c>
    </row>
    <row r="1072" spans="1:8" x14ac:dyDescent="0.25">
      <c r="A1072" t="s">
        <v>4857</v>
      </c>
      <c r="B1072" t="s">
        <v>4858</v>
      </c>
      <c r="C1072" t="s">
        <v>10</v>
      </c>
      <c r="D1072">
        <v>2</v>
      </c>
      <c r="E1072" t="s">
        <v>4859</v>
      </c>
      <c r="F1072">
        <v>3.1460147242254002</v>
      </c>
      <c r="G1072" t="s">
        <v>4860</v>
      </c>
      <c r="H1072" s="1">
        <v>3.1681096420686698E-7</v>
      </c>
    </row>
    <row r="1073" spans="1:8" x14ac:dyDescent="0.25">
      <c r="A1073" t="s">
        <v>4861</v>
      </c>
      <c r="B1073" t="s">
        <v>4862</v>
      </c>
      <c r="C1073" t="s">
        <v>10</v>
      </c>
      <c r="D1073">
        <v>3</v>
      </c>
      <c r="E1073" t="s">
        <v>2058</v>
      </c>
      <c r="F1073">
        <v>3.1924655900182302</v>
      </c>
      <c r="G1073" t="s">
        <v>4863</v>
      </c>
      <c r="H1073" s="1">
        <v>6.0789826622884204E-7</v>
      </c>
    </row>
    <row r="1074" spans="1:8" x14ac:dyDescent="0.25">
      <c r="A1074" t="s">
        <v>4864</v>
      </c>
      <c r="B1074" t="s">
        <v>9</v>
      </c>
      <c r="C1074" t="s">
        <v>10</v>
      </c>
      <c r="D1074">
        <v>4</v>
      </c>
      <c r="E1074" t="s">
        <v>4865</v>
      </c>
      <c r="F1074">
        <v>3.2125781973930998</v>
      </c>
      <c r="G1074" t="s">
        <v>4866</v>
      </c>
      <c r="H1074" s="1">
        <v>3.6053553115544701E-5</v>
      </c>
    </row>
    <row r="1075" spans="1:8" x14ac:dyDescent="0.25">
      <c r="A1075" t="s">
        <v>4867</v>
      </c>
      <c r="B1075" t="s">
        <v>9</v>
      </c>
      <c r="C1075" t="s">
        <v>10</v>
      </c>
      <c r="D1075">
        <v>2</v>
      </c>
      <c r="E1075" t="s">
        <v>168</v>
      </c>
      <c r="F1075">
        <v>3.2212453214916401</v>
      </c>
      <c r="G1075" t="s">
        <v>4868</v>
      </c>
      <c r="H1075">
        <v>8.9250109226072204E-3</v>
      </c>
    </row>
    <row r="1076" spans="1:8" x14ac:dyDescent="0.25">
      <c r="A1076" t="s">
        <v>4869</v>
      </c>
      <c r="B1076" t="s">
        <v>91</v>
      </c>
      <c r="C1076" t="s">
        <v>10</v>
      </c>
      <c r="E1076" t="s">
        <v>10</v>
      </c>
      <c r="F1076">
        <v>3.2452741764550601</v>
      </c>
      <c r="G1076" t="s">
        <v>4870</v>
      </c>
      <c r="H1076">
        <v>1.3495646110874E-3</v>
      </c>
    </row>
    <row r="1077" spans="1:8" x14ac:dyDescent="0.25">
      <c r="A1077" t="s">
        <v>4871</v>
      </c>
      <c r="B1077" t="s">
        <v>4872</v>
      </c>
      <c r="C1077" t="s">
        <v>10</v>
      </c>
      <c r="D1077">
        <v>4</v>
      </c>
      <c r="E1077" t="s">
        <v>4873</v>
      </c>
      <c r="F1077">
        <v>3.24700468033872</v>
      </c>
      <c r="G1077" t="s">
        <v>4874</v>
      </c>
      <c r="H1077" s="1">
        <v>2.82496861602503E-9</v>
      </c>
    </row>
    <row r="1078" spans="1:8" x14ac:dyDescent="0.25">
      <c r="A1078" t="s">
        <v>4875</v>
      </c>
      <c r="B1078" t="s">
        <v>4876</v>
      </c>
      <c r="C1078" t="s">
        <v>10</v>
      </c>
      <c r="D1078">
        <v>9</v>
      </c>
      <c r="E1078" t="s">
        <v>4877</v>
      </c>
      <c r="F1078">
        <v>3.2607781605138402</v>
      </c>
      <c r="G1078" t="s">
        <v>4878</v>
      </c>
      <c r="H1078" s="1">
        <v>3.87745755630489E-5</v>
      </c>
    </row>
    <row r="1079" spans="1:8" x14ac:dyDescent="0.25">
      <c r="A1079" t="s">
        <v>4879</v>
      </c>
      <c r="B1079" t="s">
        <v>9</v>
      </c>
      <c r="C1079" t="s">
        <v>10</v>
      </c>
      <c r="E1079" t="s">
        <v>10</v>
      </c>
      <c r="F1079">
        <v>3.2705594847523898</v>
      </c>
      <c r="G1079" t="s">
        <v>4880</v>
      </c>
      <c r="H1079" s="1">
        <v>1.63905399870305E-5</v>
      </c>
    </row>
    <row r="1080" spans="1:8" x14ac:dyDescent="0.25">
      <c r="A1080" t="s">
        <v>4881</v>
      </c>
      <c r="B1080" t="s">
        <v>3010</v>
      </c>
      <c r="C1080" t="s">
        <v>524</v>
      </c>
      <c r="D1080">
        <v>2</v>
      </c>
      <c r="E1080" t="s">
        <v>3011</v>
      </c>
      <c r="F1080">
        <v>3.27426713642221</v>
      </c>
      <c r="G1080" t="s">
        <v>4882</v>
      </c>
      <c r="H1080">
        <v>3.7944990961854301E-3</v>
      </c>
    </row>
    <row r="1081" spans="1:8" x14ac:dyDescent="0.25">
      <c r="A1081" t="s">
        <v>4883</v>
      </c>
      <c r="B1081" t="s">
        <v>9</v>
      </c>
      <c r="C1081" t="s">
        <v>10</v>
      </c>
      <c r="E1081" t="s">
        <v>10</v>
      </c>
      <c r="F1081">
        <v>3.2782970451353699</v>
      </c>
      <c r="G1081" t="s">
        <v>4884</v>
      </c>
      <c r="H1081">
        <v>7.5987653925883502E-3</v>
      </c>
    </row>
    <row r="1082" spans="1:8" x14ac:dyDescent="0.25">
      <c r="A1082" t="s">
        <v>4885</v>
      </c>
      <c r="B1082" t="s">
        <v>91</v>
      </c>
      <c r="C1082" t="s">
        <v>10</v>
      </c>
      <c r="E1082" t="s">
        <v>10</v>
      </c>
      <c r="F1082">
        <v>3.2965439894804001</v>
      </c>
      <c r="G1082" t="s">
        <v>4886</v>
      </c>
      <c r="H1082">
        <v>8.3440291220792107E-3</v>
      </c>
    </row>
    <row r="1083" spans="1:8" x14ac:dyDescent="0.25">
      <c r="A1083" t="s">
        <v>4887</v>
      </c>
      <c r="B1083" t="s">
        <v>9</v>
      </c>
      <c r="C1083" t="s">
        <v>10</v>
      </c>
      <c r="D1083">
        <v>9</v>
      </c>
      <c r="E1083" t="s">
        <v>506</v>
      </c>
      <c r="F1083">
        <v>3.3032681181002101</v>
      </c>
      <c r="G1083" t="s">
        <v>4888</v>
      </c>
      <c r="H1083">
        <v>1.4829984061521201E-3</v>
      </c>
    </row>
    <row r="1084" spans="1:8" x14ac:dyDescent="0.25">
      <c r="A1084" t="s">
        <v>4889</v>
      </c>
      <c r="B1084" t="s">
        <v>9</v>
      </c>
      <c r="C1084" t="s">
        <v>10</v>
      </c>
      <c r="D1084">
        <v>2</v>
      </c>
      <c r="E1084" t="s">
        <v>168</v>
      </c>
      <c r="F1084">
        <v>3.3061564322353001</v>
      </c>
      <c r="G1084" t="s">
        <v>4890</v>
      </c>
      <c r="H1084">
        <v>7.3626316942985402E-3</v>
      </c>
    </row>
    <row r="1085" spans="1:8" x14ac:dyDescent="0.25">
      <c r="A1085" t="s">
        <v>4891</v>
      </c>
      <c r="B1085" t="s">
        <v>9</v>
      </c>
      <c r="C1085" t="s">
        <v>10</v>
      </c>
      <c r="E1085" t="s">
        <v>10</v>
      </c>
      <c r="F1085">
        <v>3.3188940996251799</v>
      </c>
      <c r="G1085" t="s">
        <v>4892</v>
      </c>
      <c r="H1085">
        <v>3.6308477914159598E-4</v>
      </c>
    </row>
    <row r="1086" spans="1:8" x14ac:dyDescent="0.25">
      <c r="A1086" t="s">
        <v>4893</v>
      </c>
      <c r="B1086" t="s">
        <v>9</v>
      </c>
      <c r="C1086" t="s">
        <v>10</v>
      </c>
      <c r="D1086">
        <v>7</v>
      </c>
      <c r="E1086" t="s">
        <v>4894</v>
      </c>
      <c r="F1086">
        <v>3.3379445533677199</v>
      </c>
      <c r="G1086" t="s">
        <v>4895</v>
      </c>
      <c r="H1086">
        <v>2.4617527800533498E-3</v>
      </c>
    </row>
    <row r="1087" spans="1:8" x14ac:dyDescent="0.25">
      <c r="A1087" t="s">
        <v>4896</v>
      </c>
      <c r="B1087" t="s">
        <v>9</v>
      </c>
      <c r="C1087" t="s">
        <v>10</v>
      </c>
      <c r="D1087">
        <v>7</v>
      </c>
      <c r="E1087" t="s">
        <v>4897</v>
      </c>
      <c r="F1087">
        <v>3.34080011756497</v>
      </c>
      <c r="G1087" t="s">
        <v>4898</v>
      </c>
      <c r="H1087">
        <v>8.4235807611670504E-4</v>
      </c>
    </row>
    <row r="1088" spans="1:8" x14ac:dyDescent="0.25">
      <c r="A1088" t="s">
        <v>4899</v>
      </c>
      <c r="B1088" t="s">
        <v>9</v>
      </c>
      <c r="C1088" t="s">
        <v>10</v>
      </c>
      <c r="D1088">
        <v>2</v>
      </c>
      <c r="E1088" t="s">
        <v>168</v>
      </c>
      <c r="F1088">
        <v>3.35077696240899</v>
      </c>
      <c r="G1088" t="s">
        <v>4900</v>
      </c>
      <c r="H1088">
        <v>3.6038231363741298E-3</v>
      </c>
    </row>
    <row r="1089" spans="1:8" x14ac:dyDescent="0.25">
      <c r="A1089" t="s">
        <v>4901</v>
      </c>
      <c r="B1089" t="s">
        <v>9</v>
      </c>
      <c r="C1089" t="s">
        <v>10</v>
      </c>
      <c r="D1089">
        <v>6</v>
      </c>
      <c r="E1089" t="s">
        <v>4902</v>
      </c>
      <c r="F1089">
        <v>3.3535522724282201</v>
      </c>
      <c r="G1089" t="s">
        <v>4903</v>
      </c>
      <c r="H1089" s="1">
        <v>8.0164922997503301E-6</v>
      </c>
    </row>
    <row r="1090" spans="1:8" x14ac:dyDescent="0.25">
      <c r="A1090" t="s">
        <v>4904</v>
      </c>
      <c r="B1090" t="s">
        <v>91</v>
      </c>
      <c r="C1090" t="s">
        <v>10</v>
      </c>
      <c r="E1090" t="s">
        <v>10</v>
      </c>
      <c r="F1090">
        <v>3.4198056683781899</v>
      </c>
      <c r="G1090" t="s">
        <v>4905</v>
      </c>
      <c r="H1090">
        <v>3.3029099886611098E-4</v>
      </c>
    </row>
    <row r="1091" spans="1:8" x14ac:dyDescent="0.25">
      <c r="A1091" t="s">
        <v>4906</v>
      </c>
      <c r="B1091" t="s">
        <v>4907</v>
      </c>
      <c r="C1091" t="s">
        <v>10</v>
      </c>
      <c r="E1091" t="s">
        <v>10</v>
      </c>
      <c r="F1091">
        <v>3.4379681843913299</v>
      </c>
      <c r="G1091" t="s">
        <v>4908</v>
      </c>
      <c r="H1091">
        <v>1.46719048091224E-4</v>
      </c>
    </row>
    <row r="1092" spans="1:8" x14ac:dyDescent="0.25">
      <c r="A1092" t="s">
        <v>4909</v>
      </c>
      <c r="B1092" t="s">
        <v>9</v>
      </c>
      <c r="C1092" t="s">
        <v>10</v>
      </c>
      <c r="D1092">
        <v>3</v>
      </c>
      <c r="E1092" t="s">
        <v>4910</v>
      </c>
      <c r="F1092">
        <v>3.4405308984112999</v>
      </c>
      <c r="G1092" t="s">
        <v>4911</v>
      </c>
      <c r="H1092">
        <v>5.4916687610505202E-4</v>
      </c>
    </row>
    <row r="1093" spans="1:8" x14ac:dyDescent="0.25">
      <c r="A1093" t="s">
        <v>4912</v>
      </c>
      <c r="B1093" t="s">
        <v>4913</v>
      </c>
      <c r="C1093" t="s">
        <v>10</v>
      </c>
      <c r="E1093" t="s">
        <v>10</v>
      </c>
      <c r="F1093">
        <v>3.4494928083950702</v>
      </c>
      <c r="G1093" t="s">
        <v>4914</v>
      </c>
      <c r="H1093">
        <v>1.20394759073701E-3</v>
      </c>
    </row>
    <row r="1094" spans="1:8" x14ac:dyDescent="0.25">
      <c r="A1094" t="s">
        <v>4915</v>
      </c>
      <c r="B1094" t="s">
        <v>9</v>
      </c>
      <c r="C1094" t="s">
        <v>10</v>
      </c>
      <c r="D1094">
        <v>2</v>
      </c>
      <c r="E1094" t="s">
        <v>168</v>
      </c>
      <c r="F1094">
        <v>3.4583718218345898</v>
      </c>
      <c r="G1094" t="s">
        <v>4916</v>
      </c>
      <c r="H1094">
        <v>5.3471886335504804E-3</v>
      </c>
    </row>
    <row r="1095" spans="1:8" x14ac:dyDescent="0.25">
      <c r="A1095" t="s">
        <v>4917</v>
      </c>
      <c r="B1095" t="s">
        <v>29</v>
      </c>
      <c r="C1095" t="s">
        <v>10</v>
      </c>
      <c r="E1095" t="s">
        <v>10</v>
      </c>
      <c r="F1095">
        <v>3.4665798256468299</v>
      </c>
      <c r="G1095" t="s">
        <v>4918</v>
      </c>
      <c r="H1095">
        <v>5.1320277563258196E-3</v>
      </c>
    </row>
    <row r="1096" spans="1:8" x14ac:dyDescent="0.25">
      <c r="A1096" t="s">
        <v>4919</v>
      </c>
      <c r="B1096" t="s">
        <v>9</v>
      </c>
      <c r="C1096" t="s">
        <v>10</v>
      </c>
      <c r="D1096">
        <v>7</v>
      </c>
      <c r="E1096" t="s">
        <v>4894</v>
      </c>
      <c r="F1096">
        <v>3.49069185624082</v>
      </c>
      <c r="G1096" t="s">
        <v>4920</v>
      </c>
      <c r="H1096">
        <v>1.2721262641349001E-4</v>
      </c>
    </row>
    <row r="1097" spans="1:8" x14ac:dyDescent="0.25">
      <c r="A1097" t="s">
        <v>4921</v>
      </c>
      <c r="B1097" t="s">
        <v>4922</v>
      </c>
      <c r="C1097" t="s">
        <v>76</v>
      </c>
      <c r="D1097">
        <v>3</v>
      </c>
      <c r="E1097" t="s">
        <v>540</v>
      </c>
      <c r="F1097">
        <v>3.5156435705908402</v>
      </c>
      <c r="G1097" t="s">
        <v>4923</v>
      </c>
      <c r="H1097" s="1">
        <v>4.5342913474771599E-7</v>
      </c>
    </row>
    <row r="1098" spans="1:8" x14ac:dyDescent="0.25">
      <c r="A1098" t="s">
        <v>4924</v>
      </c>
      <c r="B1098" t="s">
        <v>167</v>
      </c>
      <c r="C1098" t="s">
        <v>10</v>
      </c>
      <c r="D1098">
        <v>2</v>
      </c>
      <c r="E1098" t="s">
        <v>168</v>
      </c>
      <c r="F1098">
        <v>3.5319820020936801</v>
      </c>
      <c r="G1098" t="s">
        <v>4925</v>
      </c>
      <c r="H1098">
        <v>4.2205533842901398E-3</v>
      </c>
    </row>
    <row r="1099" spans="1:8" x14ac:dyDescent="0.25">
      <c r="A1099" t="s">
        <v>4926</v>
      </c>
      <c r="B1099" t="s">
        <v>4927</v>
      </c>
      <c r="C1099" t="s">
        <v>10</v>
      </c>
      <c r="E1099" t="s">
        <v>10</v>
      </c>
      <c r="F1099">
        <v>3.5435159438000898</v>
      </c>
      <c r="G1099" t="s">
        <v>4928</v>
      </c>
      <c r="H1099" s="1">
        <v>9.6241444147351801E-8</v>
      </c>
    </row>
    <row r="1100" spans="1:8" x14ac:dyDescent="0.25">
      <c r="A1100" t="s">
        <v>4929</v>
      </c>
      <c r="B1100" t="s">
        <v>10</v>
      </c>
      <c r="C1100" t="s">
        <v>10</v>
      </c>
      <c r="D1100" t="s">
        <v>10</v>
      </c>
      <c r="E1100" t="s">
        <v>10</v>
      </c>
      <c r="F1100">
        <v>3.5728128836644801</v>
      </c>
      <c r="G1100" t="s">
        <v>4930</v>
      </c>
      <c r="H1100">
        <v>3.5806718284220902E-3</v>
      </c>
    </row>
    <row r="1101" spans="1:8" x14ac:dyDescent="0.25">
      <c r="A1101" t="s">
        <v>4931</v>
      </c>
      <c r="B1101" t="s">
        <v>29</v>
      </c>
      <c r="C1101" t="s">
        <v>10</v>
      </c>
      <c r="E1101" t="s">
        <v>10</v>
      </c>
      <c r="F1101">
        <v>3.5765100019440399</v>
      </c>
      <c r="G1101" t="s">
        <v>4932</v>
      </c>
      <c r="H1101">
        <v>1.1025831861591399E-4</v>
      </c>
    </row>
    <row r="1102" spans="1:8" x14ac:dyDescent="0.25">
      <c r="A1102" t="s">
        <v>4933</v>
      </c>
      <c r="B1102" t="s">
        <v>9</v>
      </c>
      <c r="C1102" t="s">
        <v>10</v>
      </c>
      <c r="D1102">
        <v>2</v>
      </c>
      <c r="E1102" t="s">
        <v>168</v>
      </c>
      <c r="F1102">
        <v>3.58919183709556</v>
      </c>
      <c r="G1102" t="s">
        <v>4934</v>
      </c>
      <c r="H1102">
        <v>3.0213033675592399E-3</v>
      </c>
    </row>
    <row r="1103" spans="1:8" x14ac:dyDescent="0.25">
      <c r="A1103" t="s">
        <v>4935</v>
      </c>
      <c r="B1103" t="s">
        <v>10</v>
      </c>
      <c r="C1103" t="s">
        <v>10</v>
      </c>
      <c r="D1103" t="s">
        <v>10</v>
      </c>
      <c r="E1103" t="s">
        <v>10</v>
      </c>
      <c r="F1103">
        <v>3.5978594867818998</v>
      </c>
      <c r="G1103" t="s">
        <v>4936</v>
      </c>
      <c r="H1103">
        <v>1.39763756953769E-3</v>
      </c>
    </row>
    <row r="1104" spans="1:8" x14ac:dyDescent="0.25">
      <c r="A1104" t="s">
        <v>4937</v>
      </c>
      <c r="B1104" t="s">
        <v>9</v>
      </c>
      <c r="C1104" t="s">
        <v>10</v>
      </c>
      <c r="D1104">
        <v>2</v>
      </c>
      <c r="E1104" t="s">
        <v>168</v>
      </c>
      <c r="F1104">
        <v>3.69056986491869</v>
      </c>
      <c r="G1104" t="s">
        <v>4938</v>
      </c>
      <c r="H1104">
        <v>1.8212628004428001E-3</v>
      </c>
    </row>
    <row r="1105" spans="1:8" x14ac:dyDescent="0.25">
      <c r="A1105" t="s">
        <v>4939</v>
      </c>
      <c r="B1105" t="s">
        <v>4940</v>
      </c>
      <c r="C1105" t="s">
        <v>10</v>
      </c>
      <c r="D1105">
        <v>3</v>
      </c>
      <c r="E1105" t="s">
        <v>4941</v>
      </c>
      <c r="F1105">
        <v>3.6925523948182302</v>
      </c>
      <c r="G1105" t="s">
        <v>4942</v>
      </c>
      <c r="H1105">
        <v>2.0388511081128099E-3</v>
      </c>
    </row>
    <row r="1106" spans="1:8" x14ac:dyDescent="0.25">
      <c r="A1106" t="s">
        <v>4943</v>
      </c>
      <c r="B1106" t="s">
        <v>4944</v>
      </c>
      <c r="C1106" t="s">
        <v>10</v>
      </c>
      <c r="D1106">
        <v>4</v>
      </c>
      <c r="E1106" t="s">
        <v>4945</v>
      </c>
      <c r="F1106">
        <v>3.7932933116301899</v>
      </c>
      <c r="G1106" t="s">
        <v>4946</v>
      </c>
      <c r="H1106" s="1">
        <v>6.2496705524451501E-6</v>
      </c>
    </row>
    <row r="1107" spans="1:8" x14ac:dyDescent="0.25">
      <c r="A1107" t="s">
        <v>4947</v>
      </c>
      <c r="B1107" t="s">
        <v>9</v>
      </c>
      <c r="C1107" t="s">
        <v>10</v>
      </c>
      <c r="D1107">
        <v>3</v>
      </c>
      <c r="E1107" t="s">
        <v>2146</v>
      </c>
      <c r="F1107">
        <v>3.7986141459033198</v>
      </c>
      <c r="G1107" t="s">
        <v>4948</v>
      </c>
      <c r="H1107" s="1">
        <v>2.1674212645250701E-6</v>
      </c>
    </row>
    <row r="1108" spans="1:8" x14ac:dyDescent="0.25">
      <c r="A1108" t="s">
        <v>4949</v>
      </c>
      <c r="C1108" t="s">
        <v>10</v>
      </c>
      <c r="D1108">
        <v>2</v>
      </c>
      <c r="E1108" t="s">
        <v>168</v>
      </c>
      <c r="F1108">
        <v>3.8150631001925301</v>
      </c>
      <c r="G1108" t="s">
        <v>4950</v>
      </c>
      <c r="H1108">
        <v>1.0654391386236801E-3</v>
      </c>
    </row>
    <row r="1109" spans="1:8" x14ac:dyDescent="0.25">
      <c r="A1109" t="s">
        <v>4951</v>
      </c>
      <c r="B1109" t="s">
        <v>4952</v>
      </c>
      <c r="C1109" t="s">
        <v>10</v>
      </c>
      <c r="E1109" t="s">
        <v>10</v>
      </c>
      <c r="F1109">
        <v>3.8274056791597899</v>
      </c>
      <c r="G1109" t="s">
        <v>4953</v>
      </c>
      <c r="H1109" s="1">
        <v>3.65500041161389E-9</v>
      </c>
    </row>
    <row r="1110" spans="1:8" x14ac:dyDescent="0.25">
      <c r="A1110" t="s">
        <v>4954</v>
      </c>
      <c r="B1110" t="s">
        <v>10</v>
      </c>
      <c r="C1110" t="s">
        <v>10</v>
      </c>
      <c r="D1110" t="s">
        <v>10</v>
      </c>
      <c r="E1110" t="s">
        <v>10</v>
      </c>
      <c r="F1110">
        <v>3.8461613817696798</v>
      </c>
      <c r="G1110" t="s">
        <v>4955</v>
      </c>
      <c r="H1110" s="1">
        <v>2.7699227222486601E-6</v>
      </c>
    </row>
    <row r="1111" spans="1:8" x14ac:dyDescent="0.25">
      <c r="A1111" t="s">
        <v>4956</v>
      </c>
      <c r="B1111" t="s">
        <v>9</v>
      </c>
      <c r="C1111" t="s">
        <v>10</v>
      </c>
      <c r="D1111">
        <v>2</v>
      </c>
      <c r="E1111" t="s">
        <v>168</v>
      </c>
      <c r="F1111">
        <v>3.9297013976337398</v>
      </c>
      <c r="G1111" t="s">
        <v>4957</v>
      </c>
      <c r="H1111">
        <v>7.1741986345543601E-4</v>
      </c>
    </row>
    <row r="1112" spans="1:8" x14ac:dyDescent="0.25">
      <c r="A1112" t="s">
        <v>4958</v>
      </c>
      <c r="B1112" t="s">
        <v>91</v>
      </c>
      <c r="C1112" t="s">
        <v>10</v>
      </c>
      <c r="D1112">
        <v>1</v>
      </c>
      <c r="E1112" t="s">
        <v>280</v>
      </c>
      <c r="F1112">
        <v>3.9337084711327499</v>
      </c>
      <c r="G1112" t="s">
        <v>4959</v>
      </c>
      <c r="H1112" s="1">
        <v>1.0054207167602899E-6</v>
      </c>
    </row>
    <row r="1113" spans="1:8" x14ac:dyDescent="0.25">
      <c r="A1113" t="s">
        <v>4960</v>
      </c>
      <c r="B1113" t="s">
        <v>9</v>
      </c>
      <c r="C1113" t="s">
        <v>10</v>
      </c>
      <c r="D1113">
        <v>2</v>
      </c>
      <c r="E1113" t="s">
        <v>168</v>
      </c>
      <c r="F1113">
        <v>3.9851953893979299</v>
      </c>
      <c r="G1113" t="s">
        <v>4961</v>
      </c>
      <c r="H1113">
        <v>1.1814930380009901E-4</v>
      </c>
    </row>
    <row r="1114" spans="1:8" x14ac:dyDescent="0.25">
      <c r="A1114" t="s">
        <v>4962</v>
      </c>
      <c r="B1114" t="s">
        <v>4963</v>
      </c>
      <c r="C1114" t="s">
        <v>10</v>
      </c>
      <c r="D1114">
        <v>2</v>
      </c>
      <c r="E1114" t="s">
        <v>4964</v>
      </c>
      <c r="F1114">
        <v>3.9874581907815498</v>
      </c>
      <c r="G1114" t="s">
        <v>4965</v>
      </c>
      <c r="H1114" s="1">
        <v>5.3134353181597103E-5</v>
      </c>
    </row>
    <row r="1115" spans="1:8" x14ac:dyDescent="0.25">
      <c r="A1115" t="s">
        <v>4966</v>
      </c>
      <c r="B1115" t="s">
        <v>9</v>
      </c>
      <c r="C1115" t="s">
        <v>1083</v>
      </c>
      <c r="D1115">
        <v>4</v>
      </c>
      <c r="E1115" t="s">
        <v>4013</v>
      </c>
      <c r="F1115">
        <v>4.03780366767168</v>
      </c>
      <c r="G1115" t="s">
        <v>4967</v>
      </c>
      <c r="H1115">
        <v>4.3101248048256599E-4</v>
      </c>
    </row>
    <row r="1116" spans="1:8" x14ac:dyDescent="0.25">
      <c r="A1116" t="s">
        <v>4968</v>
      </c>
      <c r="B1116" t="s">
        <v>9</v>
      </c>
      <c r="C1116" t="s">
        <v>10</v>
      </c>
      <c r="D1116">
        <v>6</v>
      </c>
      <c r="E1116" t="s">
        <v>11</v>
      </c>
      <c r="F1116">
        <v>4.0455932121644302</v>
      </c>
      <c r="G1116" t="s">
        <v>4969</v>
      </c>
      <c r="H1116">
        <v>9.5981737285726304E-4</v>
      </c>
    </row>
    <row r="1117" spans="1:8" x14ac:dyDescent="0.25">
      <c r="A1117" t="s">
        <v>4970</v>
      </c>
      <c r="B1117" t="s">
        <v>167</v>
      </c>
      <c r="C1117" t="s">
        <v>10</v>
      </c>
      <c r="D1117">
        <v>2</v>
      </c>
      <c r="E1117" t="s">
        <v>168</v>
      </c>
      <c r="F1117">
        <v>4.0508374088563599</v>
      </c>
      <c r="G1117" t="s">
        <v>4971</v>
      </c>
      <c r="H1117" s="1">
        <v>5.2939918440011699E-6</v>
      </c>
    </row>
    <row r="1118" spans="1:8" x14ac:dyDescent="0.25">
      <c r="A1118" t="s">
        <v>4972</v>
      </c>
      <c r="B1118" t="s">
        <v>9</v>
      </c>
      <c r="C1118" t="s">
        <v>10</v>
      </c>
      <c r="D1118">
        <v>6</v>
      </c>
      <c r="E1118" t="s">
        <v>11</v>
      </c>
      <c r="F1118">
        <v>4.0625015203349299</v>
      </c>
      <c r="G1118" t="s">
        <v>4973</v>
      </c>
      <c r="H1118" s="1">
        <v>4.5163024504246601E-5</v>
      </c>
    </row>
    <row r="1119" spans="1:8" x14ac:dyDescent="0.25">
      <c r="A1119" t="s">
        <v>4974</v>
      </c>
      <c r="B1119" t="s">
        <v>167</v>
      </c>
      <c r="C1119" t="s">
        <v>10</v>
      </c>
      <c r="D1119">
        <v>2</v>
      </c>
      <c r="E1119" t="s">
        <v>168</v>
      </c>
      <c r="F1119">
        <v>4.1351603659007301</v>
      </c>
      <c r="G1119" t="s">
        <v>4975</v>
      </c>
      <c r="H1119">
        <v>3.9972225571126101E-4</v>
      </c>
    </row>
    <row r="1120" spans="1:8" x14ac:dyDescent="0.25">
      <c r="A1120" t="s">
        <v>4976</v>
      </c>
      <c r="B1120" t="s">
        <v>91</v>
      </c>
      <c r="C1120" t="s">
        <v>10</v>
      </c>
      <c r="E1120" t="s">
        <v>10</v>
      </c>
      <c r="F1120">
        <v>4.1431447473571401</v>
      </c>
      <c r="G1120" t="s">
        <v>4977</v>
      </c>
      <c r="H1120">
        <v>1.5856961301047301E-4</v>
      </c>
    </row>
    <row r="1121" spans="1:8" x14ac:dyDescent="0.25">
      <c r="A1121" t="s">
        <v>4978</v>
      </c>
      <c r="B1121" t="s">
        <v>9</v>
      </c>
      <c r="C1121" t="s">
        <v>10</v>
      </c>
      <c r="E1121" t="s">
        <v>10</v>
      </c>
      <c r="F1121">
        <v>4.1474017894855404</v>
      </c>
      <c r="G1121" t="s">
        <v>4979</v>
      </c>
      <c r="H1121" s="1">
        <v>2.7701182859043199E-5</v>
      </c>
    </row>
    <row r="1122" spans="1:8" x14ac:dyDescent="0.25">
      <c r="A1122" t="s">
        <v>4980</v>
      </c>
      <c r="B1122" t="s">
        <v>4981</v>
      </c>
      <c r="C1122" t="s">
        <v>10</v>
      </c>
      <c r="E1122" t="s">
        <v>10</v>
      </c>
      <c r="F1122">
        <v>4.1560988873730897</v>
      </c>
      <c r="G1122" t="s">
        <v>4982</v>
      </c>
      <c r="H1122" s="1">
        <v>4.3366429477959202E-7</v>
      </c>
    </row>
    <row r="1123" spans="1:8" x14ac:dyDescent="0.25">
      <c r="A1123" t="s">
        <v>4983</v>
      </c>
      <c r="B1123" t="s">
        <v>167</v>
      </c>
      <c r="C1123" t="s">
        <v>10</v>
      </c>
      <c r="D1123">
        <v>2</v>
      </c>
      <c r="E1123" t="s">
        <v>168</v>
      </c>
      <c r="F1123">
        <v>4.28910489114645</v>
      </c>
      <c r="G1123" t="s">
        <v>4984</v>
      </c>
      <c r="H1123">
        <v>3.1192265466006798E-4</v>
      </c>
    </row>
    <row r="1124" spans="1:8" x14ac:dyDescent="0.25">
      <c r="A1124" t="s">
        <v>4985</v>
      </c>
      <c r="B1124" t="s">
        <v>324</v>
      </c>
      <c r="C1124" t="s">
        <v>10</v>
      </c>
      <c r="D1124">
        <v>2</v>
      </c>
      <c r="E1124" t="s">
        <v>168</v>
      </c>
      <c r="F1124">
        <v>4.3013488131059896</v>
      </c>
      <c r="G1124" t="s">
        <v>4986</v>
      </c>
      <c r="H1124">
        <v>1.5585442422476E-4</v>
      </c>
    </row>
    <row r="1125" spans="1:8" x14ac:dyDescent="0.25">
      <c r="A1125" t="s">
        <v>4987</v>
      </c>
      <c r="B1125" t="s">
        <v>324</v>
      </c>
      <c r="C1125" t="s">
        <v>10</v>
      </c>
      <c r="D1125">
        <v>2</v>
      </c>
      <c r="E1125" t="s">
        <v>168</v>
      </c>
      <c r="F1125">
        <v>4.5081011373672499</v>
      </c>
      <c r="G1125" t="s">
        <v>4988</v>
      </c>
      <c r="H1125" s="1">
        <v>4.3001156133558601E-5</v>
      </c>
    </row>
    <row r="1127" spans="1:8" x14ac:dyDescent="0.25">
      <c r="B1127" s="2" t="s">
        <v>1483</v>
      </c>
    </row>
    <row r="1128" spans="1:8" x14ac:dyDescent="0.25">
      <c r="B1128" s="3" t="s">
        <v>1484</v>
      </c>
    </row>
  </sheetData>
  <conditionalFormatting sqref="F2:F1048576">
    <cfRule type="colorScale" priority="1">
      <colorScale>
        <cfvo type="num" val="0"/>
        <cfvo type="num" val="0"/>
        <color theme="7"/>
        <color theme="4" tint="0.39997558519241921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30"/>
  <sheetViews>
    <sheetView topLeftCell="A706" workbookViewId="0">
      <selection activeCell="A720" sqref="A720"/>
    </sheetView>
  </sheetViews>
  <sheetFormatPr baseColWidth="10" defaultColWidth="9.140625" defaultRowHeight="15" x14ac:dyDescent="0.25"/>
  <cols>
    <col min="1" max="1" width="42.28515625" bestFit="1" customWidth="1"/>
    <col min="2" max="2" width="100.28515625" bestFit="1" customWidth="1"/>
    <col min="3" max="3" width="47.85546875" bestFit="1" customWidth="1"/>
    <col min="4" max="4" width="4.85546875" bestFit="1" customWidth="1"/>
    <col min="5" max="5" width="255.5703125" bestFit="1" customWidth="1"/>
    <col min="6" max="6" width="16" bestFit="1" customWidth="1"/>
    <col min="7" max="7" width="20.5703125" bestFit="1" customWidth="1"/>
    <col min="8" max="8" width="15.7109375" bestFit="1" customWidth="1"/>
    <col min="9" max="9" width="16" bestFit="1" customWidth="1"/>
    <col min="10" max="10" width="20.5703125" bestFit="1" customWidth="1"/>
    <col min="11" max="11" width="15.7109375" bestFit="1" customWidth="1"/>
  </cols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25</v>
      </c>
      <c r="G1" t="s">
        <v>26</v>
      </c>
      <c r="H1" t="s">
        <v>27</v>
      </c>
      <c r="I1" t="s">
        <v>62</v>
      </c>
      <c r="J1" t="s">
        <v>63</v>
      </c>
      <c r="K1" t="s">
        <v>64</v>
      </c>
    </row>
    <row r="2" spans="1:11" x14ac:dyDescent="0.25">
      <c r="A2" t="s">
        <v>4989</v>
      </c>
      <c r="B2" t="s">
        <v>9</v>
      </c>
      <c r="C2" t="s">
        <v>330</v>
      </c>
      <c r="D2">
        <v>2</v>
      </c>
      <c r="E2" t="s">
        <v>1224</v>
      </c>
      <c r="F2">
        <v>-8.0173014236727198</v>
      </c>
      <c r="G2" t="s">
        <v>4990</v>
      </c>
      <c r="H2" s="1">
        <v>6.2676655978246498E-25</v>
      </c>
      <c r="I2">
        <v>-8.7516062375998604</v>
      </c>
      <c r="J2" t="s">
        <v>4991</v>
      </c>
      <c r="K2" s="1">
        <v>4.9775518613916001E-30</v>
      </c>
    </row>
    <row r="3" spans="1:11" x14ac:dyDescent="0.25">
      <c r="A3" t="s">
        <v>4992</v>
      </c>
      <c r="B3" t="s">
        <v>9</v>
      </c>
      <c r="C3" t="s">
        <v>10</v>
      </c>
      <c r="D3">
        <v>2</v>
      </c>
      <c r="E3" t="s">
        <v>509</v>
      </c>
      <c r="F3">
        <v>-6.4307886311184701</v>
      </c>
      <c r="G3" t="s">
        <v>4993</v>
      </c>
      <c r="H3" s="1">
        <v>4.9794322192271197E-42</v>
      </c>
      <c r="I3">
        <v>-6.8056742848949803</v>
      </c>
      <c r="J3" t="s">
        <v>4994</v>
      </c>
      <c r="K3" s="1">
        <v>1.8255133874672901E-47</v>
      </c>
    </row>
    <row r="4" spans="1:11" x14ac:dyDescent="0.25">
      <c r="A4" t="s">
        <v>4995</v>
      </c>
      <c r="B4" t="s">
        <v>4996</v>
      </c>
      <c r="C4" t="s">
        <v>4997</v>
      </c>
      <c r="D4">
        <v>3</v>
      </c>
      <c r="E4" t="s">
        <v>4998</v>
      </c>
      <c r="F4">
        <v>-5.9722036724349401</v>
      </c>
      <c r="G4" t="s">
        <v>4999</v>
      </c>
      <c r="H4" s="1">
        <v>1.0919562754857099E-27</v>
      </c>
      <c r="I4">
        <v>-5.9637484851691296</v>
      </c>
      <c r="J4" t="s">
        <v>5000</v>
      </c>
      <c r="K4" s="1">
        <v>5.6661333350212604E-28</v>
      </c>
    </row>
    <row r="5" spans="1:11" x14ac:dyDescent="0.25">
      <c r="A5" t="s">
        <v>5001</v>
      </c>
      <c r="B5" t="s">
        <v>91</v>
      </c>
      <c r="C5" t="s">
        <v>10</v>
      </c>
      <c r="E5" t="s">
        <v>10</v>
      </c>
      <c r="F5">
        <v>-5.7497236348495999</v>
      </c>
      <c r="G5" t="s">
        <v>5002</v>
      </c>
      <c r="H5" s="1">
        <v>2.5888693199129401E-11</v>
      </c>
      <c r="I5">
        <v>-7.1806136155183804</v>
      </c>
      <c r="J5" t="s">
        <v>5003</v>
      </c>
      <c r="K5" s="1">
        <v>9.7173903505171197E-18</v>
      </c>
    </row>
    <row r="6" spans="1:11" x14ac:dyDescent="0.25">
      <c r="A6" t="s">
        <v>5004</v>
      </c>
      <c r="B6" t="s">
        <v>5005</v>
      </c>
      <c r="C6" t="s">
        <v>4997</v>
      </c>
      <c r="D6">
        <v>7</v>
      </c>
      <c r="E6" t="s">
        <v>5006</v>
      </c>
      <c r="F6">
        <v>-5.5431931968945198</v>
      </c>
      <c r="G6" t="s">
        <v>5007</v>
      </c>
      <c r="H6" s="1">
        <v>7.3810412658450107E-58</v>
      </c>
      <c r="I6">
        <v>-5.8368812794582201</v>
      </c>
      <c r="J6" t="s">
        <v>5008</v>
      </c>
      <c r="K6" s="1">
        <v>1.4885151951737801E-64</v>
      </c>
    </row>
    <row r="7" spans="1:11" x14ac:dyDescent="0.25">
      <c r="A7" t="s">
        <v>5009</v>
      </c>
      <c r="B7" t="s">
        <v>5010</v>
      </c>
      <c r="C7" t="s">
        <v>10</v>
      </c>
      <c r="D7">
        <v>4</v>
      </c>
      <c r="E7" t="s">
        <v>5011</v>
      </c>
      <c r="F7">
        <v>-5.5381877824619004</v>
      </c>
      <c r="G7" t="s">
        <v>5012</v>
      </c>
      <c r="H7" s="1">
        <v>4.0311154453259498E-8</v>
      </c>
      <c r="I7">
        <v>-5.9212768847446897</v>
      </c>
      <c r="J7" t="s">
        <v>5013</v>
      </c>
      <c r="K7" s="1">
        <v>2.0872270266326001E-9</v>
      </c>
    </row>
    <row r="8" spans="1:11" x14ac:dyDescent="0.25">
      <c r="A8" t="s">
        <v>5014</v>
      </c>
      <c r="B8" t="s">
        <v>9</v>
      </c>
      <c r="C8" t="s">
        <v>10</v>
      </c>
      <c r="D8">
        <v>3</v>
      </c>
      <c r="E8" t="s">
        <v>5015</v>
      </c>
      <c r="F8">
        <v>-5.4065525748006902</v>
      </c>
      <c r="G8" t="s">
        <v>5016</v>
      </c>
      <c r="H8" s="1">
        <v>8.1314980934557101E-24</v>
      </c>
      <c r="I8">
        <v>-6.5523086367329597</v>
      </c>
      <c r="J8" t="s">
        <v>5017</v>
      </c>
      <c r="K8" s="1">
        <v>2.3926832026857599E-35</v>
      </c>
    </row>
    <row r="9" spans="1:11" x14ac:dyDescent="0.25">
      <c r="A9" t="s">
        <v>5018</v>
      </c>
      <c r="B9" t="s">
        <v>5019</v>
      </c>
      <c r="C9" t="s">
        <v>10</v>
      </c>
      <c r="E9" t="s">
        <v>10</v>
      </c>
      <c r="F9">
        <v>-5.18802716785975</v>
      </c>
      <c r="G9" t="s">
        <v>5020</v>
      </c>
      <c r="H9" s="1">
        <v>1.22215136809757E-30</v>
      </c>
      <c r="I9">
        <v>-5.0409637411845596</v>
      </c>
      <c r="J9" t="s">
        <v>5021</v>
      </c>
      <c r="K9" s="1">
        <v>2.67860372996151E-29</v>
      </c>
    </row>
    <row r="10" spans="1:11" x14ac:dyDescent="0.25">
      <c r="A10" t="s">
        <v>5022</v>
      </c>
      <c r="B10" t="s">
        <v>5023</v>
      </c>
      <c r="C10" t="s">
        <v>10</v>
      </c>
      <c r="D10">
        <v>4</v>
      </c>
      <c r="E10" t="s">
        <v>5024</v>
      </c>
      <c r="F10">
        <v>-5.06015479551934</v>
      </c>
      <c r="G10" t="s">
        <v>5025</v>
      </c>
      <c r="H10" s="1">
        <v>7.3733817926742299E-13</v>
      </c>
      <c r="I10">
        <v>-4.9632591585974097</v>
      </c>
      <c r="J10" t="s">
        <v>5026</v>
      </c>
      <c r="K10" s="1">
        <v>1.3506018776764901E-12</v>
      </c>
    </row>
    <row r="11" spans="1:11" x14ac:dyDescent="0.25">
      <c r="A11" t="s">
        <v>5027</v>
      </c>
      <c r="B11" t="s">
        <v>29</v>
      </c>
      <c r="C11" t="s">
        <v>10</v>
      </c>
      <c r="E11" t="s">
        <v>10</v>
      </c>
      <c r="F11">
        <v>-5.0148549531296203</v>
      </c>
      <c r="G11" t="s">
        <v>5028</v>
      </c>
      <c r="H11" s="1">
        <v>5.7095457165036898E-39</v>
      </c>
      <c r="I11">
        <v>-4.5395059941800504</v>
      </c>
      <c r="J11" t="s">
        <v>5029</v>
      </c>
      <c r="K11" s="1">
        <v>2.6022592509808201E-32</v>
      </c>
    </row>
    <row r="12" spans="1:11" x14ac:dyDescent="0.25">
      <c r="A12" t="s">
        <v>5030</v>
      </c>
      <c r="B12" t="s">
        <v>5031</v>
      </c>
      <c r="C12" t="s">
        <v>10</v>
      </c>
      <c r="D12">
        <v>2</v>
      </c>
      <c r="E12" t="s">
        <v>5032</v>
      </c>
      <c r="F12">
        <v>-4.9344637801998701</v>
      </c>
      <c r="G12" t="s">
        <v>5033</v>
      </c>
      <c r="H12" s="1">
        <v>2.3963122088187601E-9</v>
      </c>
      <c r="I12">
        <v>-5.6444559736829101</v>
      </c>
      <c r="J12" t="s">
        <v>5034</v>
      </c>
      <c r="K12" s="1">
        <v>2.6959679213977301E-12</v>
      </c>
    </row>
    <row r="13" spans="1:11" x14ac:dyDescent="0.25">
      <c r="A13" t="s">
        <v>5035</v>
      </c>
      <c r="B13" t="s">
        <v>9</v>
      </c>
      <c r="C13" t="s">
        <v>10</v>
      </c>
      <c r="D13">
        <v>13</v>
      </c>
      <c r="E13" t="s">
        <v>5036</v>
      </c>
      <c r="F13">
        <v>-4.7454728806547903</v>
      </c>
      <c r="G13" t="s">
        <v>5037</v>
      </c>
      <c r="H13" s="1">
        <v>3.9335545627738502E-20</v>
      </c>
      <c r="I13">
        <v>-4.3229204446929996</v>
      </c>
      <c r="J13" t="s">
        <v>5038</v>
      </c>
      <c r="K13" s="1">
        <v>4.6004838827353598E-17</v>
      </c>
    </row>
    <row r="14" spans="1:11" x14ac:dyDescent="0.25">
      <c r="A14" t="s">
        <v>5039</v>
      </c>
      <c r="B14" t="s">
        <v>9</v>
      </c>
      <c r="C14" t="s">
        <v>10</v>
      </c>
      <c r="E14" t="s">
        <v>10</v>
      </c>
      <c r="F14">
        <v>-4.7392233822024998</v>
      </c>
      <c r="G14" t="s">
        <v>5040</v>
      </c>
      <c r="H14" s="1">
        <v>3.9346688283630099E-10</v>
      </c>
      <c r="I14">
        <v>-4.8959590048700301</v>
      </c>
      <c r="J14" t="s">
        <v>5041</v>
      </c>
      <c r="K14" s="1">
        <v>5.2254607483031502E-11</v>
      </c>
    </row>
    <row r="15" spans="1:11" x14ac:dyDescent="0.25">
      <c r="A15" t="s">
        <v>5042</v>
      </c>
      <c r="B15" t="s">
        <v>5043</v>
      </c>
      <c r="C15" t="s">
        <v>10</v>
      </c>
      <c r="D15">
        <v>2</v>
      </c>
      <c r="E15" t="s">
        <v>141</v>
      </c>
      <c r="F15">
        <v>-4.5959575149472904</v>
      </c>
      <c r="G15" t="s">
        <v>5044</v>
      </c>
      <c r="H15" s="1">
        <v>4.1535799659652E-27</v>
      </c>
      <c r="I15">
        <v>-4.0771010128436496</v>
      </c>
      <c r="J15" t="s">
        <v>5045</v>
      </c>
      <c r="K15" s="1">
        <v>1.4387211685145301E-21</v>
      </c>
    </row>
    <row r="16" spans="1:11" x14ac:dyDescent="0.25">
      <c r="A16" t="s">
        <v>5046</v>
      </c>
      <c r="B16" t="s">
        <v>5047</v>
      </c>
      <c r="C16" t="s">
        <v>10</v>
      </c>
      <c r="D16">
        <v>4</v>
      </c>
      <c r="E16" t="s">
        <v>5011</v>
      </c>
      <c r="F16">
        <v>-4.48105584019142</v>
      </c>
      <c r="G16" t="s">
        <v>5048</v>
      </c>
      <c r="H16" s="1">
        <v>1.1355869204131099E-8</v>
      </c>
      <c r="I16">
        <v>-4.96373774728771</v>
      </c>
      <c r="J16" t="s">
        <v>5049</v>
      </c>
      <c r="K16" s="1">
        <v>1.01540752819198E-10</v>
      </c>
    </row>
    <row r="17" spans="1:11" x14ac:dyDescent="0.25">
      <c r="A17" t="s">
        <v>5050</v>
      </c>
      <c r="B17" t="s">
        <v>9</v>
      </c>
      <c r="C17" t="s">
        <v>10</v>
      </c>
      <c r="E17" t="s">
        <v>10</v>
      </c>
      <c r="F17">
        <v>-4.4388609207172003</v>
      </c>
      <c r="G17" t="s">
        <v>5051</v>
      </c>
      <c r="H17" s="1">
        <v>1.20760736841915E-11</v>
      </c>
      <c r="I17">
        <v>-5.3459574340137497</v>
      </c>
      <c r="J17" t="s">
        <v>5052</v>
      </c>
      <c r="K17" s="1">
        <v>5.8988635916033305E-17</v>
      </c>
    </row>
    <row r="18" spans="1:11" x14ac:dyDescent="0.25">
      <c r="A18" t="s">
        <v>5053</v>
      </c>
      <c r="B18" t="s">
        <v>5054</v>
      </c>
      <c r="C18" t="s">
        <v>10</v>
      </c>
      <c r="D18">
        <v>3</v>
      </c>
      <c r="E18" t="s">
        <v>5055</v>
      </c>
      <c r="F18">
        <v>-4.43648875630221</v>
      </c>
      <c r="G18" t="s">
        <v>5056</v>
      </c>
      <c r="H18" s="1">
        <v>1.93938440932322E-15</v>
      </c>
      <c r="I18">
        <v>-3.40240268544644</v>
      </c>
      <c r="J18" t="s">
        <v>5057</v>
      </c>
      <c r="K18" s="1">
        <v>1.9618223493336399E-9</v>
      </c>
    </row>
    <row r="19" spans="1:11" x14ac:dyDescent="0.25">
      <c r="A19" t="s">
        <v>5058</v>
      </c>
      <c r="B19" t="s">
        <v>9</v>
      </c>
      <c r="C19" t="s">
        <v>10</v>
      </c>
      <c r="D19">
        <v>8</v>
      </c>
      <c r="E19" t="s">
        <v>554</v>
      </c>
      <c r="F19">
        <v>-4.4334982293772596</v>
      </c>
      <c r="G19" t="s">
        <v>5059</v>
      </c>
      <c r="H19" s="1">
        <v>4.5850854339716498E-10</v>
      </c>
      <c r="I19">
        <v>-5.4001244790718097</v>
      </c>
      <c r="J19" t="s">
        <v>5060</v>
      </c>
      <c r="K19" s="1">
        <v>4.9922541152222196E-15</v>
      </c>
    </row>
    <row r="20" spans="1:11" x14ac:dyDescent="0.25">
      <c r="A20" t="s">
        <v>5061</v>
      </c>
      <c r="B20" t="s">
        <v>9</v>
      </c>
      <c r="C20" t="s">
        <v>10</v>
      </c>
      <c r="D20">
        <v>2</v>
      </c>
      <c r="E20" t="s">
        <v>741</v>
      </c>
      <c r="F20">
        <v>-4.3786400534884597</v>
      </c>
      <c r="G20" t="s">
        <v>5062</v>
      </c>
      <c r="H20" s="1">
        <v>1.0669814877532899E-18</v>
      </c>
      <c r="I20">
        <v>-5.0889262432022004</v>
      </c>
      <c r="J20" t="s">
        <v>5063</v>
      </c>
      <c r="K20" s="1">
        <v>1.34722966809975E-25</v>
      </c>
    </row>
    <row r="21" spans="1:11" x14ac:dyDescent="0.25">
      <c r="A21" t="s">
        <v>5064</v>
      </c>
      <c r="B21" t="s">
        <v>5065</v>
      </c>
      <c r="C21" t="s">
        <v>10</v>
      </c>
      <c r="E21" t="s">
        <v>10</v>
      </c>
      <c r="F21">
        <v>-4.3568125044091497</v>
      </c>
      <c r="G21" t="s">
        <v>5066</v>
      </c>
      <c r="H21" s="1">
        <v>4.2003978418630201E-14</v>
      </c>
      <c r="I21">
        <v>-5.1187274764330697</v>
      </c>
      <c r="J21" t="s">
        <v>5067</v>
      </c>
      <c r="K21" s="1">
        <v>1.30678758403853E-19</v>
      </c>
    </row>
    <row r="22" spans="1:11" x14ac:dyDescent="0.25">
      <c r="A22" t="s">
        <v>5068</v>
      </c>
      <c r="B22" t="s">
        <v>9</v>
      </c>
      <c r="C22" t="s">
        <v>10</v>
      </c>
      <c r="D22">
        <v>3</v>
      </c>
      <c r="E22" t="s">
        <v>5069</v>
      </c>
      <c r="F22">
        <v>-4.2905641429052697</v>
      </c>
      <c r="G22" t="s">
        <v>5070</v>
      </c>
      <c r="H22" s="1">
        <v>1.1617508522922401E-14</v>
      </c>
      <c r="I22">
        <v>-4.3614170793703302</v>
      </c>
      <c r="J22" t="s">
        <v>5071</v>
      </c>
      <c r="K22" s="1">
        <v>2.2842225096920999E-15</v>
      </c>
    </row>
    <row r="23" spans="1:11" x14ac:dyDescent="0.25">
      <c r="A23" t="s">
        <v>5072</v>
      </c>
      <c r="B23" t="s">
        <v>5073</v>
      </c>
      <c r="C23" t="s">
        <v>10</v>
      </c>
      <c r="D23">
        <v>4</v>
      </c>
      <c r="E23" t="s">
        <v>5074</v>
      </c>
      <c r="F23">
        <v>-4.2856364711500401</v>
      </c>
      <c r="G23" t="s">
        <v>5075</v>
      </c>
      <c r="H23" s="1">
        <v>5.7203311621482602E-27</v>
      </c>
      <c r="I23">
        <v>-5.42309722153826</v>
      </c>
      <c r="J23" t="s">
        <v>5076</v>
      </c>
      <c r="K23" s="1">
        <v>1.5095572974484001E-43</v>
      </c>
    </row>
    <row r="24" spans="1:11" x14ac:dyDescent="0.25">
      <c r="A24" t="s">
        <v>5077</v>
      </c>
      <c r="B24" t="s">
        <v>9</v>
      </c>
      <c r="C24" t="s">
        <v>10</v>
      </c>
      <c r="E24" t="s">
        <v>10</v>
      </c>
      <c r="F24">
        <v>-4.2824161609104801</v>
      </c>
      <c r="G24" t="s">
        <v>5078</v>
      </c>
      <c r="H24" s="1">
        <v>1.2716739578830299E-18</v>
      </c>
      <c r="I24">
        <v>-4.5880123788753604</v>
      </c>
      <c r="J24" t="s">
        <v>5079</v>
      </c>
      <c r="K24" s="1">
        <v>1.20148431356877E-21</v>
      </c>
    </row>
    <row r="25" spans="1:11" x14ac:dyDescent="0.25">
      <c r="A25" t="s">
        <v>5080</v>
      </c>
      <c r="B25" t="s">
        <v>29</v>
      </c>
      <c r="C25" t="s">
        <v>10</v>
      </c>
      <c r="E25" t="s">
        <v>10</v>
      </c>
      <c r="F25">
        <v>-4.2446947498280103</v>
      </c>
      <c r="G25" t="s">
        <v>5081</v>
      </c>
      <c r="H25" s="1">
        <v>1.4289127832929901E-15</v>
      </c>
      <c r="I25">
        <v>-5.1797047298750396</v>
      </c>
      <c r="J25" t="s">
        <v>5082</v>
      </c>
      <c r="K25" s="1">
        <v>2.3215971715321301E-23</v>
      </c>
    </row>
    <row r="26" spans="1:11" x14ac:dyDescent="0.25">
      <c r="A26" t="s">
        <v>5083</v>
      </c>
      <c r="B26" t="s">
        <v>9</v>
      </c>
      <c r="C26" t="s">
        <v>10</v>
      </c>
      <c r="E26" t="s">
        <v>10</v>
      </c>
      <c r="F26">
        <v>-4.2437999693864104</v>
      </c>
      <c r="G26" t="s">
        <v>5084</v>
      </c>
      <c r="H26" s="1">
        <v>2.3846217776956901E-11</v>
      </c>
      <c r="I26">
        <v>-4.27781403685192</v>
      </c>
      <c r="J26" t="s">
        <v>5085</v>
      </c>
      <c r="K26" s="1">
        <v>9.9915432938331003E-12</v>
      </c>
    </row>
    <row r="27" spans="1:11" x14ac:dyDescent="0.25">
      <c r="A27" t="s">
        <v>5086</v>
      </c>
      <c r="B27" t="s">
        <v>5087</v>
      </c>
      <c r="C27" t="s">
        <v>10</v>
      </c>
      <c r="E27" t="s">
        <v>10</v>
      </c>
      <c r="F27">
        <v>-4.2317508608865797</v>
      </c>
      <c r="G27" t="s">
        <v>5088</v>
      </c>
      <c r="H27" s="1">
        <v>4.01781963159278E-9</v>
      </c>
      <c r="I27">
        <v>-5.6134428055456</v>
      </c>
      <c r="J27" t="s">
        <v>5089</v>
      </c>
      <c r="K27" s="1">
        <v>5.6002368366665902E-16</v>
      </c>
    </row>
    <row r="28" spans="1:11" x14ac:dyDescent="0.25">
      <c r="A28" t="s">
        <v>5090</v>
      </c>
      <c r="B28" t="s">
        <v>9</v>
      </c>
      <c r="C28" t="s">
        <v>10</v>
      </c>
      <c r="E28" t="s">
        <v>10</v>
      </c>
      <c r="F28">
        <v>-4.2238852632349904</v>
      </c>
      <c r="G28" t="s">
        <v>5091</v>
      </c>
      <c r="H28" s="1">
        <v>1.7604566971318401E-9</v>
      </c>
      <c r="I28">
        <v>-5.0990300946506704</v>
      </c>
      <c r="J28" t="s">
        <v>5092</v>
      </c>
      <c r="K28" s="1">
        <v>7.8303378108676699E-14</v>
      </c>
    </row>
    <row r="29" spans="1:11" x14ac:dyDescent="0.25">
      <c r="A29" t="s">
        <v>5093</v>
      </c>
      <c r="B29" t="s">
        <v>9</v>
      </c>
      <c r="C29" t="s">
        <v>10</v>
      </c>
      <c r="E29" t="s">
        <v>10</v>
      </c>
      <c r="F29">
        <v>-4.2037266350049904</v>
      </c>
      <c r="G29" t="s">
        <v>5094</v>
      </c>
      <c r="H29" s="1">
        <v>2.27693229507941E-20</v>
      </c>
      <c r="I29">
        <v>-5.0246874770615602</v>
      </c>
      <c r="J29" t="s">
        <v>5095</v>
      </c>
      <c r="K29" s="1">
        <v>2.03831338146047E-29</v>
      </c>
    </row>
    <row r="30" spans="1:11" x14ac:dyDescent="0.25">
      <c r="A30" t="s">
        <v>5096</v>
      </c>
      <c r="B30" t="s">
        <v>5073</v>
      </c>
      <c r="C30" t="s">
        <v>330</v>
      </c>
      <c r="D30">
        <v>5</v>
      </c>
      <c r="E30" t="s">
        <v>5097</v>
      </c>
      <c r="F30">
        <v>-4.1640584394100397</v>
      </c>
      <c r="G30" t="s">
        <v>5098</v>
      </c>
      <c r="H30" s="1">
        <v>3.5207371124058401E-17</v>
      </c>
      <c r="I30">
        <v>-4.4581353424670898</v>
      </c>
      <c r="J30" t="s">
        <v>5099</v>
      </c>
      <c r="K30" s="1">
        <v>6.0280040791632102E-20</v>
      </c>
    </row>
    <row r="31" spans="1:11" x14ac:dyDescent="0.25">
      <c r="A31" t="s">
        <v>5100</v>
      </c>
      <c r="B31" t="s">
        <v>5101</v>
      </c>
      <c r="C31" t="s">
        <v>10</v>
      </c>
      <c r="D31">
        <v>4</v>
      </c>
      <c r="E31" t="s">
        <v>2929</v>
      </c>
      <c r="F31">
        <v>-4.1479739920939203</v>
      </c>
      <c r="G31" t="s">
        <v>5102</v>
      </c>
      <c r="H31" s="1">
        <v>3.1485676226117802E-12</v>
      </c>
      <c r="I31">
        <v>-4.63599203603611</v>
      </c>
      <c r="J31" t="s">
        <v>5103</v>
      </c>
      <c r="K31" s="1">
        <v>2.0231864364846298E-15</v>
      </c>
    </row>
    <row r="32" spans="1:11" x14ac:dyDescent="0.25">
      <c r="A32" t="s">
        <v>5104</v>
      </c>
      <c r="B32" t="s">
        <v>91</v>
      </c>
      <c r="C32" t="s">
        <v>10</v>
      </c>
      <c r="E32" t="s">
        <v>10</v>
      </c>
      <c r="F32">
        <v>-4.1439667950506101</v>
      </c>
      <c r="G32" t="s">
        <v>5105</v>
      </c>
      <c r="H32" s="1">
        <v>7.6600860592309098E-13</v>
      </c>
      <c r="I32">
        <v>-5.0919897867873702</v>
      </c>
      <c r="J32" t="s">
        <v>5106</v>
      </c>
      <c r="K32" s="1">
        <v>1.24112347135046E-19</v>
      </c>
    </row>
    <row r="33" spans="1:11" x14ac:dyDescent="0.25">
      <c r="A33" t="s">
        <v>5107</v>
      </c>
      <c r="B33" t="s">
        <v>9</v>
      </c>
      <c r="C33" t="s">
        <v>10</v>
      </c>
      <c r="E33" t="s">
        <v>10</v>
      </c>
      <c r="F33">
        <v>-4.0181013945245496</v>
      </c>
      <c r="G33" t="s">
        <v>5108</v>
      </c>
      <c r="H33" s="1">
        <v>3.5164872663500502E-13</v>
      </c>
      <c r="I33">
        <v>-3.6132985397275101</v>
      </c>
      <c r="J33" t="s">
        <v>5109</v>
      </c>
      <c r="K33" s="1">
        <v>6.6632711541266798E-11</v>
      </c>
    </row>
    <row r="34" spans="1:11" x14ac:dyDescent="0.25">
      <c r="A34" t="s">
        <v>5110</v>
      </c>
      <c r="B34" t="s">
        <v>9</v>
      </c>
      <c r="C34" t="s">
        <v>10</v>
      </c>
      <c r="E34" t="s">
        <v>10</v>
      </c>
      <c r="F34">
        <v>-3.9605057037622502</v>
      </c>
      <c r="G34" t="s">
        <v>5111</v>
      </c>
      <c r="H34" s="1">
        <v>1.8568303649213499E-7</v>
      </c>
      <c r="I34">
        <v>-3.8881346283211902</v>
      </c>
      <c r="J34" t="s">
        <v>5112</v>
      </c>
      <c r="K34" s="1">
        <v>2.0960892497660699E-7</v>
      </c>
    </row>
    <row r="35" spans="1:11" x14ac:dyDescent="0.25">
      <c r="A35" t="s">
        <v>5113</v>
      </c>
      <c r="B35" t="s">
        <v>5114</v>
      </c>
      <c r="C35" t="s">
        <v>330</v>
      </c>
      <c r="D35">
        <v>3</v>
      </c>
      <c r="E35" t="s">
        <v>5115</v>
      </c>
      <c r="F35">
        <v>-3.9595135020568502</v>
      </c>
      <c r="G35" t="s">
        <v>5116</v>
      </c>
      <c r="H35" s="1">
        <v>1.2076171764729099E-13</v>
      </c>
      <c r="I35">
        <v>-4.8459798514923396</v>
      </c>
      <c r="J35" t="s">
        <v>5117</v>
      </c>
      <c r="K35" s="1">
        <v>1.4415759211051099E-20</v>
      </c>
    </row>
    <row r="36" spans="1:11" x14ac:dyDescent="0.25">
      <c r="A36" t="s">
        <v>5118</v>
      </c>
      <c r="B36" t="s">
        <v>5114</v>
      </c>
      <c r="C36" t="s">
        <v>10</v>
      </c>
      <c r="E36" t="s">
        <v>10</v>
      </c>
      <c r="F36">
        <v>-3.91285194695176</v>
      </c>
      <c r="G36" t="s">
        <v>5119</v>
      </c>
      <c r="H36" s="1">
        <v>6.0821786750714898E-7</v>
      </c>
      <c r="I36">
        <v>-4.2910731202344596</v>
      </c>
      <c r="J36" t="s">
        <v>5120</v>
      </c>
      <c r="K36" s="1">
        <v>2.0022481076770199E-8</v>
      </c>
    </row>
    <row r="37" spans="1:11" x14ac:dyDescent="0.25">
      <c r="A37" t="s">
        <v>5121</v>
      </c>
      <c r="B37" t="s">
        <v>9</v>
      </c>
      <c r="C37" t="s">
        <v>10</v>
      </c>
      <c r="E37" t="s">
        <v>10</v>
      </c>
      <c r="F37">
        <v>-3.90990779674279</v>
      </c>
      <c r="G37" t="s">
        <v>5122</v>
      </c>
      <c r="H37" s="1">
        <v>2.96412850944724E-10</v>
      </c>
      <c r="I37">
        <v>-4.7777698562564099</v>
      </c>
      <c r="J37" t="s">
        <v>5123</v>
      </c>
      <c r="K37" s="1">
        <v>2.3766338720117399E-15</v>
      </c>
    </row>
    <row r="38" spans="1:11" x14ac:dyDescent="0.25">
      <c r="A38" t="s">
        <v>5124</v>
      </c>
      <c r="B38" t="s">
        <v>5125</v>
      </c>
      <c r="C38" t="s">
        <v>5126</v>
      </c>
      <c r="D38">
        <v>13</v>
      </c>
      <c r="E38" t="s">
        <v>5127</v>
      </c>
      <c r="F38">
        <v>-3.7717443179686501</v>
      </c>
      <c r="G38" t="s">
        <v>5128</v>
      </c>
      <c r="H38" s="1">
        <v>6.6502034527536498E-9</v>
      </c>
      <c r="I38">
        <v>-3.6493186197891299</v>
      </c>
      <c r="J38" t="s">
        <v>5129</v>
      </c>
      <c r="K38" s="1">
        <v>1.41114937011912E-8</v>
      </c>
    </row>
    <row r="39" spans="1:11" x14ac:dyDescent="0.25">
      <c r="A39" t="s">
        <v>5130</v>
      </c>
      <c r="B39" t="s">
        <v>9</v>
      </c>
      <c r="C39" t="s">
        <v>10</v>
      </c>
      <c r="E39" t="s">
        <v>10</v>
      </c>
      <c r="F39">
        <v>-3.76428284133637</v>
      </c>
      <c r="G39" t="s">
        <v>5131</v>
      </c>
      <c r="H39">
        <v>1.13660396348348E-4</v>
      </c>
      <c r="I39">
        <v>-4.0829055251649304</v>
      </c>
      <c r="J39" t="s">
        <v>5132</v>
      </c>
      <c r="K39" s="1">
        <v>1.7655969259092901E-5</v>
      </c>
    </row>
    <row r="40" spans="1:11" x14ac:dyDescent="0.25">
      <c r="A40" t="s">
        <v>5133</v>
      </c>
      <c r="B40" t="s">
        <v>9</v>
      </c>
      <c r="C40" t="s">
        <v>10</v>
      </c>
      <c r="E40" t="s">
        <v>10</v>
      </c>
      <c r="F40">
        <v>-3.7397754671447299</v>
      </c>
      <c r="G40" t="s">
        <v>5134</v>
      </c>
      <c r="H40" s="1">
        <v>2.7152445841647401E-13</v>
      </c>
      <c r="I40">
        <v>-4.6908452584415699</v>
      </c>
      <c r="J40" t="s">
        <v>5135</v>
      </c>
      <c r="K40" s="1">
        <v>4.92719696256308E-21</v>
      </c>
    </row>
    <row r="41" spans="1:11" x14ac:dyDescent="0.25">
      <c r="A41" t="s">
        <v>5136</v>
      </c>
      <c r="B41" t="s">
        <v>5073</v>
      </c>
      <c r="C41" t="s">
        <v>330</v>
      </c>
      <c r="D41">
        <v>2</v>
      </c>
      <c r="E41" t="s">
        <v>1224</v>
      </c>
      <c r="F41">
        <v>-3.7379830865935602</v>
      </c>
      <c r="G41" t="s">
        <v>5137</v>
      </c>
      <c r="H41" s="1">
        <v>3.5564882568944798E-12</v>
      </c>
      <c r="I41">
        <v>-4.7245775443428997</v>
      </c>
      <c r="J41" t="s">
        <v>5138</v>
      </c>
      <c r="K41" s="1">
        <v>1.7954168705634201E-19</v>
      </c>
    </row>
    <row r="42" spans="1:11" x14ac:dyDescent="0.25">
      <c r="A42" t="s">
        <v>5139</v>
      </c>
      <c r="B42" t="s">
        <v>13</v>
      </c>
      <c r="C42" t="s">
        <v>10</v>
      </c>
      <c r="D42">
        <v>1</v>
      </c>
      <c r="E42" t="s">
        <v>14</v>
      </c>
      <c r="F42">
        <v>-3.7306054135929201</v>
      </c>
      <c r="G42" t="s">
        <v>5140</v>
      </c>
      <c r="H42" s="1">
        <v>2.0075834091222399E-14</v>
      </c>
      <c r="I42">
        <v>-4.87632709888143</v>
      </c>
      <c r="J42" t="s">
        <v>5141</v>
      </c>
      <c r="K42" s="1">
        <v>1.0868897049155101E-24</v>
      </c>
    </row>
    <row r="43" spans="1:11" x14ac:dyDescent="0.25">
      <c r="A43" t="s">
        <v>5142</v>
      </c>
      <c r="B43" t="s">
        <v>91</v>
      </c>
      <c r="C43" t="s">
        <v>10</v>
      </c>
      <c r="E43" t="s">
        <v>10</v>
      </c>
      <c r="F43">
        <v>-3.7290942393920798</v>
      </c>
      <c r="G43" t="s">
        <v>5143</v>
      </c>
      <c r="H43" s="1">
        <v>4.0483922429312303E-11</v>
      </c>
      <c r="I43">
        <v>-3.1262100895810501</v>
      </c>
      <c r="J43" t="s">
        <v>5144</v>
      </c>
      <c r="K43" s="1">
        <v>3.8416739550799802E-8</v>
      </c>
    </row>
    <row r="44" spans="1:11" x14ac:dyDescent="0.25">
      <c r="A44" t="s">
        <v>5145</v>
      </c>
      <c r="B44" t="s">
        <v>9</v>
      </c>
      <c r="C44" t="s">
        <v>10</v>
      </c>
      <c r="D44">
        <v>3</v>
      </c>
      <c r="E44" t="s">
        <v>5015</v>
      </c>
      <c r="F44">
        <v>-3.7144527551761199</v>
      </c>
      <c r="G44" t="s">
        <v>5146</v>
      </c>
      <c r="H44" s="1">
        <v>3.5202630541189299E-15</v>
      </c>
      <c r="I44">
        <v>-4.0819796589528998</v>
      </c>
      <c r="J44" t="s">
        <v>5147</v>
      </c>
      <c r="K44" s="1">
        <v>1.43002797084495E-18</v>
      </c>
    </row>
    <row r="45" spans="1:11" x14ac:dyDescent="0.25">
      <c r="A45" t="s">
        <v>5148</v>
      </c>
      <c r="B45" t="s">
        <v>9</v>
      </c>
      <c r="C45" t="s">
        <v>10</v>
      </c>
      <c r="D45">
        <v>5</v>
      </c>
      <c r="E45" t="s">
        <v>5149</v>
      </c>
      <c r="F45">
        <v>-3.7051889194413499</v>
      </c>
      <c r="G45" t="s">
        <v>5150</v>
      </c>
      <c r="H45" s="1">
        <v>6.7826709382662601E-16</v>
      </c>
      <c r="I45">
        <v>-4.1105374600881701</v>
      </c>
      <c r="J45" t="s">
        <v>5151</v>
      </c>
      <c r="K45" s="1">
        <v>9.0065008331806302E-20</v>
      </c>
    </row>
    <row r="46" spans="1:11" x14ac:dyDescent="0.25">
      <c r="A46" t="s">
        <v>5152</v>
      </c>
      <c r="B46" t="s">
        <v>91</v>
      </c>
      <c r="C46" t="s">
        <v>10</v>
      </c>
      <c r="D46">
        <v>1</v>
      </c>
      <c r="E46" t="s">
        <v>66</v>
      </c>
      <c r="F46">
        <v>-3.68523594909886</v>
      </c>
      <c r="G46" t="s">
        <v>5153</v>
      </c>
      <c r="H46" s="1">
        <v>4.73208852059096E-12</v>
      </c>
      <c r="I46">
        <v>-4.8403682464216304</v>
      </c>
      <c r="J46" t="s">
        <v>5154</v>
      </c>
      <c r="K46" s="1">
        <v>8.8097991576777397E-21</v>
      </c>
    </row>
    <row r="47" spans="1:11" x14ac:dyDescent="0.25">
      <c r="A47" t="s">
        <v>5155</v>
      </c>
      <c r="B47" t="s">
        <v>9</v>
      </c>
      <c r="C47" t="s">
        <v>10</v>
      </c>
      <c r="E47" t="s">
        <v>10</v>
      </c>
      <c r="F47">
        <v>-3.6792921767681501</v>
      </c>
      <c r="G47" t="s">
        <v>5156</v>
      </c>
      <c r="H47" s="1">
        <v>3.0370215431698501E-7</v>
      </c>
      <c r="I47">
        <v>-4.0803644430541599</v>
      </c>
      <c r="J47" t="s">
        <v>5157</v>
      </c>
      <c r="K47" s="1">
        <v>5.5860551807221999E-9</v>
      </c>
    </row>
    <row r="48" spans="1:11" x14ac:dyDescent="0.25">
      <c r="A48" t="s">
        <v>5158</v>
      </c>
      <c r="B48" t="s">
        <v>9</v>
      </c>
      <c r="C48" t="s">
        <v>330</v>
      </c>
      <c r="D48">
        <v>2</v>
      </c>
      <c r="E48" t="s">
        <v>1224</v>
      </c>
      <c r="F48">
        <v>-3.6356937967059499</v>
      </c>
      <c r="G48" t="s">
        <v>5159</v>
      </c>
      <c r="H48" s="1">
        <v>9.31426157723332E-8</v>
      </c>
      <c r="I48">
        <v>-4.3577191239220499</v>
      </c>
      <c r="J48" t="s">
        <v>5160</v>
      </c>
      <c r="K48" s="1">
        <v>4.0686236326451303E-11</v>
      </c>
    </row>
    <row r="49" spans="1:11" x14ac:dyDescent="0.25">
      <c r="A49" t="s">
        <v>5161</v>
      </c>
      <c r="B49" t="s">
        <v>5162</v>
      </c>
      <c r="C49" t="s">
        <v>5163</v>
      </c>
      <c r="D49">
        <v>8</v>
      </c>
      <c r="E49" t="s">
        <v>5164</v>
      </c>
      <c r="F49">
        <v>-3.6305108681332801</v>
      </c>
      <c r="G49" t="s">
        <v>5165</v>
      </c>
      <c r="H49" s="1">
        <v>3.3976551887283301E-7</v>
      </c>
      <c r="I49">
        <v>-2.0093153234186798</v>
      </c>
      <c r="J49" t="s">
        <v>5166</v>
      </c>
      <c r="K49">
        <v>6.1175321042433901E-3</v>
      </c>
    </row>
    <row r="50" spans="1:11" x14ac:dyDescent="0.25">
      <c r="A50" t="s">
        <v>5167</v>
      </c>
      <c r="B50" t="s">
        <v>91</v>
      </c>
      <c r="C50" t="s">
        <v>10</v>
      </c>
      <c r="E50" t="s">
        <v>10</v>
      </c>
      <c r="F50">
        <v>-3.6044042106038101</v>
      </c>
      <c r="G50" t="s">
        <v>5168</v>
      </c>
      <c r="H50" s="1">
        <v>4.8304295384034499E-8</v>
      </c>
      <c r="I50">
        <v>-4.0822613420251601</v>
      </c>
      <c r="J50" t="s">
        <v>5169</v>
      </c>
      <c r="K50" s="1">
        <v>2.1559125587947201E-10</v>
      </c>
    </row>
    <row r="51" spans="1:11" x14ac:dyDescent="0.25">
      <c r="A51" t="s">
        <v>5170</v>
      </c>
      <c r="B51" t="s">
        <v>29</v>
      </c>
      <c r="C51" t="s">
        <v>10</v>
      </c>
      <c r="E51" t="s">
        <v>10</v>
      </c>
      <c r="F51">
        <v>-3.6003295322292801</v>
      </c>
      <c r="G51" t="s">
        <v>5171</v>
      </c>
      <c r="H51" s="1">
        <v>3.0993287369065901E-6</v>
      </c>
      <c r="I51">
        <v>-5.2714067613975004</v>
      </c>
      <c r="J51" t="s">
        <v>5172</v>
      </c>
      <c r="K51" s="1">
        <v>6.3897888716136297E-13</v>
      </c>
    </row>
    <row r="52" spans="1:11" x14ac:dyDescent="0.25">
      <c r="A52" t="s">
        <v>5173</v>
      </c>
      <c r="B52" t="s">
        <v>29</v>
      </c>
      <c r="C52" t="s">
        <v>10</v>
      </c>
      <c r="E52" t="s">
        <v>10</v>
      </c>
      <c r="F52">
        <v>-3.59965938089432</v>
      </c>
      <c r="G52" t="s">
        <v>5174</v>
      </c>
      <c r="H52">
        <v>4.9584942994943904E-4</v>
      </c>
      <c r="I52">
        <v>-4.5385546943300703</v>
      </c>
      <c r="J52" t="s">
        <v>5175</v>
      </c>
      <c r="K52" s="1">
        <v>4.7263068979704396E-6</v>
      </c>
    </row>
    <row r="53" spans="1:11" x14ac:dyDescent="0.25">
      <c r="A53" t="s">
        <v>5176</v>
      </c>
      <c r="B53" t="s">
        <v>9</v>
      </c>
      <c r="C53" t="s">
        <v>10</v>
      </c>
      <c r="D53">
        <v>4</v>
      </c>
      <c r="E53" t="s">
        <v>5177</v>
      </c>
      <c r="F53">
        <v>-3.5629110609242498</v>
      </c>
      <c r="G53" t="s">
        <v>5178</v>
      </c>
      <c r="H53" s="1">
        <v>1.3108503820659401E-8</v>
      </c>
      <c r="I53">
        <v>-2.3890701955381499</v>
      </c>
      <c r="J53" t="s">
        <v>5179</v>
      </c>
      <c r="K53">
        <v>2.01093184547008E-4</v>
      </c>
    </row>
    <row r="54" spans="1:11" x14ac:dyDescent="0.25">
      <c r="A54" t="s">
        <v>5180</v>
      </c>
      <c r="B54" t="s">
        <v>5181</v>
      </c>
      <c r="C54" t="s">
        <v>10</v>
      </c>
      <c r="D54">
        <v>5</v>
      </c>
      <c r="E54" t="s">
        <v>5182</v>
      </c>
      <c r="F54">
        <v>-3.5391401615734499</v>
      </c>
      <c r="G54" t="s">
        <v>5183</v>
      </c>
      <c r="H54" s="1">
        <v>3.6691635582738502E-9</v>
      </c>
      <c r="I54">
        <v>-1.63263183014471</v>
      </c>
      <c r="J54" t="s">
        <v>5184</v>
      </c>
      <c r="K54">
        <v>9.9467199871376994E-3</v>
      </c>
    </row>
    <row r="55" spans="1:11" x14ac:dyDescent="0.25">
      <c r="A55" t="s">
        <v>5185</v>
      </c>
      <c r="B55" t="s">
        <v>91</v>
      </c>
      <c r="C55" t="s">
        <v>10</v>
      </c>
      <c r="D55">
        <v>1</v>
      </c>
      <c r="E55" t="s">
        <v>66</v>
      </c>
      <c r="F55">
        <v>-3.5390132331003299</v>
      </c>
      <c r="G55" t="s">
        <v>5186</v>
      </c>
      <c r="H55" s="1">
        <v>1.18723087820542E-20</v>
      </c>
      <c r="I55">
        <v>-4.1474953191884403</v>
      </c>
      <c r="J55" t="s">
        <v>5187</v>
      </c>
      <c r="K55" s="1">
        <v>1.2610195950606401E-28</v>
      </c>
    </row>
    <row r="56" spans="1:11" x14ac:dyDescent="0.25">
      <c r="A56" t="s">
        <v>5188</v>
      </c>
      <c r="B56" t="s">
        <v>9</v>
      </c>
      <c r="C56" t="s">
        <v>10</v>
      </c>
      <c r="D56">
        <v>3</v>
      </c>
      <c r="E56" t="s">
        <v>5189</v>
      </c>
      <c r="F56">
        <v>-3.5333772845581901</v>
      </c>
      <c r="G56" t="s">
        <v>5190</v>
      </c>
      <c r="H56" s="1">
        <v>8.7363141682115699E-19</v>
      </c>
      <c r="I56">
        <v>-4.7553775686588002</v>
      </c>
      <c r="J56" t="s">
        <v>5191</v>
      </c>
      <c r="K56" s="1">
        <v>2.9160410800517802E-34</v>
      </c>
    </row>
    <row r="57" spans="1:11" x14ac:dyDescent="0.25">
      <c r="A57" t="s">
        <v>5192</v>
      </c>
      <c r="B57" t="s">
        <v>9</v>
      </c>
      <c r="C57" t="s">
        <v>2346</v>
      </c>
      <c r="D57">
        <v>5</v>
      </c>
      <c r="E57" t="s">
        <v>5193</v>
      </c>
      <c r="F57">
        <v>-3.5323877633677601</v>
      </c>
      <c r="G57" t="s">
        <v>5194</v>
      </c>
      <c r="H57" s="1">
        <v>1.7604566971318401E-9</v>
      </c>
      <c r="I57">
        <v>-3.94714195527107</v>
      </c>
      <c r="J57" t="s">
        <v>5195</v>
      </c>
      <c r="K57" s="1">
        <v>6.2886201037501703E-12</v>
      </c>
    </row>
    <row r="58" spans="1:11" x14ac:dyDescent="0.25">
      <c r="A58" t="s">
        <v>5196</v>
      </c>
      <c r="B58" t="s">
        <v>5197</v>
      </c>
      <c r="C58" t="s">
        <v>10</v>
      </c>
      <c r="D58">
        <v>6</v>
      </c>
      <c r="E58" t="s">
        <v>5198</v>
      </c>
      <c r="F58">
        <v>-3.4926324963495299</v>
      </c>
      <c r="G58" t="s">
        <v>5199</v>
      </c>
      <c r="H58" s="1">
        <v>6.6867482953927803E-12</v>
      </c>
      <c r="I58">
        <v>-3.4953486309255801</v>
      </c>
      <c r="J58" t="s">
        <v>5200</v>
      </c>
      <c r="K58" s="1">
        <v>4.0903715566844798E-12</v>
      </c>
    </row>
    <row r="59" spans="1:11" x14ac:dyDescent="0.25">
      <c r="A59" t="s">
        <v>5201</v>
      </c>
      <c r="B59" t="s">
        <v>5202</v>
      </c>
      <c r="C59" t="s">
        <v>10</v>
      </c>
      <c r="D59">
        <v>4</v>
      </c>
      <c r="E59" t="s">
        <v>5203</v>
      </c>
      <c r="F59">
        <v>-3.45090728981602</v>
      </c>
      <c r="G59" t="s">
        <v>5204</v>
      </c>
      <c r="H59" s="1">
        <v>6.2238690111562098E-10</v>
      </c>
      <c r="I59">
        <v>-2.1667008488875101</v>
      </c>
      <c r="J59" t="s">
        <v>5205</v>
      </c>
      <c r="K59">
        <v>1.53911440420605E-4</v>
      </c>
    </row>
    <row r="60" spans="1:11" x14ac:dyDescent="0.25">
      <c r="A60" t="s">
        <v>5206</v>
      </c>
      <c r="B60" t="s">
        <v>5207</v>
      </c>
      <c r="C60" t="s">
        <v>10</v>
      </c>
      <c r="D60">
        <v>1</v>
      </c>
      <c r="E60" t="s">
        <v>536</v>
      </c>
      <c r="F60">
        <v>-3.4334530431924399</v>
      </c>
      <c r="G60" t="s">
        <v>5208</v>
      </c>
      <c r="H60" s="1">
        <v>5.0405829561629599E-15</v>
      </c>
      <c r="I60">
        <v>-3.1701694143128698</v>
      </c>
      <c r="J60" t="s">
        <v>5209</v>
      </c>
      <c r="K60" s="1">
        <v>4.7539097772896195E-13</v>
      </c>
    </row>
    <row r="61" spans="1:11" x14ac:dyDescent="0.25">
      <c r="A61" t="s">
        <v>5210</v>
      </c>
      <c r="B61" t="s">
        <v>91</v>
      </c>
      <c r="C61" t="s">
        <v>10</v>
      </c>
      <c r="E61" t="s">
        <v>10</v>
      </c>
      <c r="F61">
        <v>-3.4209188688754701</v>
      </c>
      <c r="G61" t="s">
        <v>5211</v>
      </c>
      <c r="H61" s="1">
        <v>3.9165106412663301E-9</v>
      </c>
      <c r="I61">
        <v>-3.6178692731249602</v>
      </c>
      <c r="J61" t="s">
        <v>5212</v>
      </c>
      <c r="K61" s="1">
        <v>2.2340341868785801E-10</v>
      </c>
    </row>
    <row r="62" spans="1:11" x14ac:dyDescent="0.25">
      <c r="A62" t="s">
        <v>5213</v>
      </c>
      <c r="B62" t="s">
        <v>9</v>
      </c>
      <c r="C62" t="s">
        <v>10</v>
      </c>
      <c r="D62">
        <v>2</v>
      </c>
      <c r="E62" t="s">
        <v>562</v>
      </c>
      <c r="F62">
        <v>-3.4021996144597</v>
      </c>
      <c r="G62" t="s">
        <v>5214</v>
      </c>
      <c r="H62" s="1">
        <v>8.4482316551673901E-15</v>
      </c>
      <c r="I62">
        <v>-4.1377604544857203</v>
      </c>
      <c r="J62" t="s">
        <v>5215</v>
      </c>
      <c r="K62" s="1">
        <v>4.59671497997981E-22</v>
      </c>
    </row>
    <row r="63" spans="1:11" x14ac:dyDescent="0.25">
      <c r="A63" t="s">
        <v>5216</v>
      </c>
      <c r="B63" t="s">
        <v>9</v>
      </c>
      <c r="C63" t="s">
        <v>10</v>
      </c>
      <c r="E63" t="s">
        <v>10</v>
      </c>
      <c r="F63">
        <v>-3.3641657119830102</v>
      </c>
      <c r="G63" t="s">
        <v>5217</v>
      </c>
      <c r="H63" s="1">
        <v>6.1701414869763799E-11</v>
      </c>
      <c r="I63">
        <v>-4.3053357581028697</v>
      </c>
      <c r="J63" t="s">
        <v>5218</v>
      </c>
      <c r="K63" s="1">
        <v>5.82466093237766E-18</v>
      </c>
    </row>
    <row r="64" spans="1:11" x14ac:dyDescent="0.25">
      <c r="A64" t="s">
        <v>5219</v>
      </c>
      <c r="B64" t="s">
        <v>91</v>
      </c>
      <c r="C64" t="s">
        <v>10</v>
      </c>
      <c r="E64" t="s">
        <v>10</v>
      </c>
      <c r="F64">
        <v>-3.3588940412379502</v>
      </c>
      <c r="G64" t="s">
        <v>5220</v>
      </c>
      <c r="H64" s="1">
        <v>2.9700925167141198E-9</v>
      </c>
      <c r="I64">
        <v>-2.6007754505663998</v>
      </c>
      <c r="J64" t="s">
        <v>5221</v>
      </c>
      <c r="K64" s="1">
        <v>5.6846964474841499E-6</v>
      </c>
    </row>
    <row r="65" spans="1:11" x14ac:dyDescent="0.25">
      <c r="A65" t="s">
        <v>5222</v>
      </c>
      <c r="B65" t="s">
        <v>5223</v>
      </c>
      <c r="C65" t="s">
        <v>10</v>
      </c>
      <c r="D65">
        <v>2</v>
      </c>
      <c r="E65" t="s">
        <v>1955</v>
      </c>
      <c r="F65">
        <v>-3.3546542260322298</v>
      </c>
      <c r="G65" t="s">
        <v>5224</v>
      </c>
      <c r="H65" s="1">
        <v>3.4765772613806602E-10</v>
      </c>
      <c r="I65">
        <v>-3.7947076609082999</v>
      </c>
      <c r="J65" t="s">
        <v>5225</v>
      </c>
      <c r="K65" s="1">
        <v>4.0138761745422001E-13</v>
      </c>
    </row>
    <row r="66" spans="1:11" x14ac:dyDescent="0.25">
      <c r="A66" t="s">
        <v>5226</v>
      </c>
      <c r="B66" t="s">
        <v>9</v>
      </c>
      <c r="C66" t="s">
        <v>10</v>
      </c>
      <c r="D66">
        <v>2</v>
      </c>
      <c r="E66" t="s">
        <v>578</v>
      </c>
      <c r="F66">
        <v>-3.3443454666757799</v>
      </c>
      <c r="G66" t="s">
        <v>5227</v>
      </c>
      <c r="H66" s="1">
        <v>6.4580444526993702E-19</v>
      </c>
      <c r="I66">
        <v>-4.5815717588968701</v>
      </c>
      <c r="J66" t="s">
        <v>5228</v>
      </c>
      <c r="K66" s="1">
        <v>1.16931983416549E-35</v>
      </c>
    </row>
    <row r="67" spans="1:11" x14ac:dyDescent="0.25">
      <c r="A67" t="s">
        <v>5229</v>
      </c>
      <c r="B67" t="s">
        <v>758</v>
      </c>
      <c r="C67" t="s">
        <v>543</v>
      </c>
      <c r="D67">
        <v>7</v>
      </c>
      <c r="E67" t="s">
        <v>5230</v>
      </c>
      <c r="F67">
        <v>-3.3345313882394101</v>
      </c>
      <c r="G67" t="s">
        <v>5231</v>
      </c>
      <c r="H67" s="1">
        <v>3.2512193037742899E-9</v>
      </c>
      <c r="I67">
        <v>-4.1516605818954897</v>
      </c>
      <c r="J67" t="s">
        <v>5232</v>
      </c>
      <c r="K67" s="1">
        <v>2.5472782419921201E-14</v>
      </c>
    </row>
    <row r="68" spans="1:11" x14ac:dyDescent="0.25">
      <c r="A68" t="s">
        <v>5233</v>
      </c>
      <c r="B68" t="s">
        <v>9</v>
      </c>
      <c r="C68" t="s">
        <v>10</v>
      </c>
      <c r="E68" t="s">
        <v>10</v>
      </c>
      <c r="F68">
        <v>-3.3281354482455199</v>
      </c>
      <c r="G68" t="s">
        <v>5234</v>
      </c>
      <c r="H68" s="1">
        <v>3.8627178008385698E-11</v>
      </c>
      <c r="I68">
        <v>-3.4972499449663301</v>
      </c>
      <c r="J68" t="s">
        <v>5235</v>
      </c>
      <c r="K68" s="1">
        <v>1.8202306751230199E-12</v>
      </c>
    </row>
    <row r="69" spans="1:11" x14ac:dyDescent="0.25">
      <c r="A69" t="s">
        <v>5236</v>
      </c>
      <c r="B69" t="s">
        <v>9</v>
      </c>
      <c r="C69" t="s">
        <v>10</v>
      </c>
      <c r="E69" t="s">
        <v>10</v>
      </c>
      <c r="F69">
        <v>-3.3182793641964099</v>
      </c>
      <c r="G69" t="s">
        <v>5237</v>
      </c>
      <c r="H69" s="1">
        <v>3.35334348036881E-7</v>
      </c>
      <c r="I69">
        <v>-4.1859055518335602</v>
      </c>
      <c r="J69" t="s">
        <v>5238</v>
      </c>
      <c r="K69" s="1">
        <v>2.51908436309379E-11</v>
      </c>
    </row>
    <row r="70" spans="1:11" x14ac:dyDescent="0.25">
      <c r="A70" t="s">
        <v>5239</v>
      </c>
      <c r="B70" t="s">
        <v>9</v>
      </c>
      <c r="C70" t="s">
        <v>10</v>
      </c>
      <c r="E70" t="s">
        <v>10</v>
      </c>
      <c r="F70">
        <v>-3.2917534815973402</v>
      </c>
      <c r="G70" t="s">
        <v>5240</v>
      </c>
      <c r="H70" s="1">
        <v>1.4668807055051799E-12</v>
      </c>
      <c r="I70">
        <v>-3.0715164509542201</v>
      </c>
      <c r="J70" t="s">
        <v>5241</v>
      </c>
      <c r="K70" s="1">
        <v>3.3856636795673901E-11</v>
      </c>
    </row>
    <row r="71" spans="1:11" x14ac:dyDescent="0.25">
      <c r="A71" t="s">
        <v>5242</v>
      </c>
      <c r="B71" t="s">
        <v>5243</v>
      </c>
      <c r="C71" t="s">
        <v>10</v>
      </c>
      <c r="E71" t="s">
        <v>10</v>
      </c>
      <c r="F71">
        <v>-3.2852453517768798</v>
      </c>
      <c r="G71" t="s">
        <v>5244</v>
      </c>
      <c r="H71">
        <v>1.55801971847221E-3</v>
      </c>
      <c r="I71">
        <v>-5.2124544100170302</v>
      </c>
      <c r="J71" t="s">
        <v>5245</v>
      </c>
      <c r="K71" s="1">
        <v>9.6241444147351801E-8</v>
      </c>
    </row>
    <row r="72" spans="1:11" x14ac:dyDescent="0.25">
      <c r="A72" t="s">
        <v>5246</v>
      </c>
      <c r="B72" t="s">
        <v>91</v>
      </c>
      <c r="C72" t="s">
        <v>10</v>
      </c>
      <c r="E72" t="s">
        <v>10</v>
      </c>
      <c r="F72">
        <v>-3.2784204679956601</v>
      </c>
      <c r="G72" t="s">
        <v>5247</v>
      </c>
      <c r="H72" s="1">
        <v>3.4653893068308598E-8</v>
      </c>
      <c r="I72">
        <v>-3.91477840309207</v>
      </c>
      <c r="J72" t="s">
        <v>5248</v>
      </c>
      <c r="K72" s="1">
        <v>1.16783430450082E-11</v>
      </c>
    </row>
    <row r="73" spans="1:11" x14ac:dyDescent="0.25">
      <c r="A73" t="s">
        <v>5249</v>
      </c>
      <c r="B73" t="s">
        <v>91</v>
      </c>
      <c r="C73" t="s">
        <v>10</v>
      </c>
      <c r="E73" t="s">
        <v>10</v>
      </c>
      <c r="F73">
        <v>-3.2629961470065001</v>
      </c>
      <c r="G73" t="s">
        <v>5250</v>
      </c>
      <c r="H73" s="1">
        <v>2.4360021772296001E-7</v>
      </c>
      <c r="I73">
        <v>-3.9189970558821998</v>
      </c>
      <c r="J73" t="s">
        <v>5251</v>
      </c>
      <c r="K73" s="1">
        <v>1.5306800693010599E-10</v>
      </c>
    </row>
    <row r="74" spans="1:11" x14ac:dyDescent="0.25">
      <c r="A74" t="s">
        <v>5252</v>
      </c>
      <c r="B74" t="s">
        <v>5253</v>
      </c>
      <c r="C74" t="s">
        <v>10</v>
      </c>
      <c r="E74" t="s">
        <v>10</v>
      </c>
      <c r="F74">
        <v>-3.2429032018603299</v>
      </c>
      <c r="G74" t="s">
        <v>5254</v>
      </c>
      <c r="H74" s="1">
        <v>1.12420264898696E-16</v>
      </c>
      <c r="I74">
        <v>-3.7069425554156199</v>
      </c>
      <c r="J74" t="s">
        <v>5255</v>
      </c>
      <c r="K74" s="1">
        <v>4.4844436968799596E-22</v>
      </c>
    </row>
    <row r="75" spans="1:11" x14ac:dyDescent="0.25">
      <c r="A75" t="s">
        <v>5256</v>
      </c>
      <c r="B75" t="s">
        <v>3651</v>
      </c>
      <c r="C75" t="s">
        <v>3652</v>
      </c>
      <c r="D75">
        <v>7</v>
      </c>
      <c r="E75" t="s">
        <v>5257</v>
      </c>
      <c r="F75">
        <v>-3.2059759565682699</v>
      </c>
      <c r="G75" t="s">
        <v>5258</v>
      </c>
      <c r="H75" s="1">
        <v>7.2452699894895405E-8</v>
      </c>
      <c r="I75">
        <v>-1.8416652262694799</v>
      </c>
      <c r="J75" t="s">
        <v>5259</v>
      </c>
      <c r="K75">
        <v>2.6376402969495701E-3</v>
      </c>
    </row>
    <row r="76" spans="1:11" x14ac:dyDescent="0.25">
      <c r="A76" t="s">
        <v>5260</v>
      </c>
      <c r="B76" t="s">
        <v>5261</v>
      </c>
      <c r="C76" t="s">
        <v>10</v>
      </c>
      <c r="E76" t="s">
        <v>10</v>
      </c>
      <c r="F76">
        <v>-3.2045823249062799</v>
      </c>
      <c r="G76" t="s">
        <v>5262</v>
      </c>
      <c r="H76" s="1">
        <v>1.6268472932687899E-7</v>
      </c>
      <c r="I76">
        <v>-3.8062116692312</v>
      </c>
      <c r="J76" t="s">
        <v>5263</v>
      </c>
      <c r="K76" s="1">
        <v>1.39905035473447E-10</v>
      </c>
    </row>
    <row r="77" spans="1:11" x14ac:dyDescent="0.25">
      <c r="A77" t="s">
        <v>5264</v>
      </c>
      <c r="B77" t="s">
        <v>5005</v>
      </c>
      <c r="C77" t="s">
        <v>4997</v>
      </c>
      <c r="D77">
        <v>3</v>
      </c>
      <c r="E77" t="s">
        <v>4998</v>
      </c>
      <c r="F77">
        <v>-3.1965177363543198</v>
      </c>
      <c r="G77" t="s">
        <v>5265</v>
      </c>
      <c r="H77" s="1">
        <v>1.79327702215898E-8</v>
      </c>
      <c r="I77">
        <v>-3.8733405527758902</v>
      </c>
      <c r="J77" t="s">
        <v>5266</v>
      </c>
      <c r="K77" s="1">
        <v>2.1910300125144201E-12</v>
      </c>
    </row>
    <row r="78" spans="1:11" x14ac:dyDescent="0.25">
      <c r="A78" t="s">
        <v>5267</v>
      </c>
      <c r="B78" t="s">
        <v>91</v>
      </c>
      <c r="C78" t="s">
        <v>10</v>
      </c>
      <c r="D78">
        <v>1</v>
      </c>
      <c r="E78" t="s">
        <v>66</v>
      </c>
      <c r="F78">
        <v>-3.19049892729358</v>
      </c>
      <c r="G78" t="s">
        <v>5268</v>
      </c>
      <c r="H78" s="1">
        <v>6.0331706511517697E-8</v>
      </c>
      <c r="I78">
        <v>-3.6550951465394101</v>
      </c>
      <c r="J78" t="s">
        <v>5269</v>
      </c>
      <c r="K78" s="1">
        <v>1.5736839892728701E-10</v>
      </c>
    </row>
    <row r="79" spans="1:11" x14ac:dyDescent="0.25">
      <c r="A79" t="s">
        <v>5270</v>
      </c>
      <c r="B79" t="s">
        <v>3035</v>
      </c>
      <c r="C79" t="s">
        <v>3036</v>
      </c>
      <c r="D79">
        <v>5</v>
      </c>
      <c r="E79" t="s">
        <v>3037</v>
      </c>
      <c r="F79">
        <v>-3.1899102036875799</v>
      </c>
      <c r="G79" t="s">
        <v>5271</v>
      </c>
      <c r="H79" s="1">
        <v>2.5615374820740001E-17</v>
      </c>
      <c r="I79">
        <v>-3.4428781413602301</v>
      </c>
      <c r="J79" t="s">
        <v>5272</v>
      </c>
      <c r="K79" s="1">
        <v>1.95131490164352E-20</v>
      </c>
    </row>
    <row r="80" spans="1:11" x14ac:dyDescent="0.25">
      <c r="A80" t="s">
        <v>5273</v>
      </c>
      <c r="B80" t="s">
        <v>9</v>
      </c>
      <c r="C80" t="s">
        <v>10</v>
      </c>
      <c r="D80">
        <v>3</v>
      </c>
      <c r="E80" t="s">
        <v>208</v>
      </c>
      <c r="F80">
        <v>-3.1774000124305699</v>
      </c>
      <c r="G80" t="s">
        <v>5274</v>
      </c>
      <c r="H80">
        <v>3.0102619595689299E-4</v>
      </c>
      <c r="I80">
        <v>-4.8076955908970698</v>
      </c>
      <c r="J80" t="s">
        <v>5275</v>
      </c>
      <c r="K80" s="1">
        <v>8.2172505098959195E-9</v>
      </c>
    </row>
    <row r="81" spans="1:11" x14ac:dyDescent="0.25">
      <c r="A81" t="s">
        <v>5276</v>
      </c>
      <c r="B81" t="s">
        <v>91</v>
      </c>
      <c r="C81" t="s">
        <v>10</v>
      </c>
      <c r="E81" t="s">
        <v>10</v>
      </c>
      <c r="F81">
        <v>-3.17355666621431</v>
      </c>
      <c r="G81" t="s">
        <v>5277</v>
      </c>
      <c r="H81" s="1">
        <v>5.0242546744800199E-10</v>
      </c>
      <c r="I81">
        <v>-3.0046762065658301</v>
      </c>
      <c r="J81" t="s">
        <v>5278</v>
      </c>
      <c r="K81" s="1">
        <v>3.0713265949387901E-9</v>
      </c>
    </row>
    <row r="82" spans="1:11" x14ac:dyDescent="0.25">
      <c r="A82" t="s">
        <v>5279</v>
      </c>
      <c r="B82" t="s">
        <v>9</v>
      </c>
      <c r="C82" t="s">
        <v>303</v>
      </c>
      <c r="D82">
        <v>3</v>
      </c>
      <c r="E82" t="s">
        <v>304</v>
      </c>
      <c r="F82">
        <v>-3.1722761357901899</v>
      </c>
      <c r="G82" t="s">
        <v>5280</v>
      </c>
      <c r="H82" s="1">
        <v>1.3858432235396199E-8</v>
      </c>
      <c r="I82">
        <v>-3.7375033887878799</v>
      </c>
      <c r="J82" t="s">
        <v>5281</v>
      </c>
      <c r="K82" s="1">
        <v>5.6527554012258199E-12</v>
      </c>
    </row>
    <row r="83" spans="1:11" x14ac:dyDescent="0.25">
      <c r="A83" t="s">
        <v>5282</v>
      </c>
      <c r="B83" t="s">
        <v>9</v>
      </c>
      <c r="C83" t="s">
        <v>10</v>
      </c>
      <c r="D83">
        <v>3</v>
      </c>
      <c r="E83" t="s">
        <v>5015</v>
      </c>
      <c r="F83">
        <v>-3.16219780236655</v>
      </c>
      <c r="G83" t="s">
        <v>5283</v>
      </c>
      <c r="H83" s="1">
        <v>5.0164392260577902E-9</v>
      </c>
      <c r="I83">
        <v>-3.86532386012906</v>
      </c>
      <c r="J83" t="s">
        <v>5284</v>
      </c>
      <c r="K83" s="1">
        <v>1.40004149958333E-13</v>
      </c>
    </row>
    <row r="84" spans="1:11" x14ac:dyDescent="0.25">
      <c r="A84" t="s">
        <v>5285</v>
      </c>
      <c r="B84" t="s">
        <v>9</v>
      </c>
      <c r="C84" t="s">
        <v>1083</v>
      </c>
      <c r="D84">
        <v>3</v>
      </c>
      <c r="E84" t="s">
        <v>1496</v>
      </c>
      <c r="F84">
        <v>-3.1188692984031401</v>
      </c>
      <c r="G84" t="s">
        <v>5286</v>
      </c>
      <c r="H84">
        <v>1.39100975200502E-3</v>
      </c>
      <c r="I84">
        <v>-3.3805970157190499</v>
      </c>
      <c r="J84" t="s">
        <v>5287</v>
      </c>
      <c r="K84">
        <v>3.5565900841305701E-4</v>
      </c>
    </row>
    <row r="85" spans="1:11" x14ac:dyDescent="0.25">
      <c r="A85" t="s">
        <v>5288</v>
      </c>
      <c r="B85" t="s">
        <v>5289</v>
      </c>
      <c r="C85" t="s">
        <v>10</v>
      </c>
      <c r="D85">
        <v>3</v>
      </c>
      <c r="E85" t="s">
        <v>3502</v>
      </c>
      <c r="F85">
        <v>-3.1081208866327299</v>
      </c>
      <c r="G85" t="s">
        <v>5290</v>
      </c>
      <c r="H85">
        <v>3.3084129587140199E-4</v>
      </c>
      <c r="I85">
        <v>-3.18804803589904</v>
      </c>
      <c r="J85" t="s">
        <v>5291</v>
      </c>
      <c r="K85">
        <v>1.6616465681702899E-4</v>
      </c>
    </row>
    <row r="86" spans="1:11" x14ac:dyDescent="0.25">
      <c r="A86" t="s">
        <v>5292</v>
      </c>
      <c r="B86" t="s">
        <v>5293</v>
      </c>
      <c r="C86" t="s">
        <v>10</v>
      </c>
      <c r="D86">
        <v>3</v>
      </c>
      <c r="E86" t="s">
        <v>5189</v>
      </c>
      <c r="F86">
        <v>-3.10467190422855</v>
      </c>
      <c r="G86" t="s">
        <v>5294</v>
      </c>
      <c r="H86">
        <v>1.6177376395310101E-4</v>
      </c>
      <c r="I86">
        <v>-3.6638405147354902</v>
      </c>
      <c r="J86" t="s">
        <v>5295</v>
      </c>
      <c r="K86" s="1">
        <v>3.8304616011319101E-6</v>
      </c>
    </row>
    <row r="87" spans="1:11" x14ac:dyDescent="0.25">
      <c r="A87" t="s">
        <v>5296</v>
      </c>
      <c r="B87" t="s">
        <v>5297</v>
      </c>
      <c r="C87" t="s">
        <v>10</v>
      </c>
      <c r="D87">
        <v>23</v>
      </c>
      <c r="E87" t="s">
        <v>5298</v>
      </c>
      <c r="F87">
        <v>-3.1039862722784202</v>
      </c>
      <c r="G87" t="s">
        <v>5299</v>
      </c>
      <c r="H87" s="1">
        <v>1.74375343848226E-10</v>
      </c>
      <c r="I87">
        <v>-3.0322469178282301</v>
      </c>
      <c r="J87" t="s">
        <v>5300</v>
      </c>
      <c r="K87" s="1">
        <v>2.99442113690821E-10</v>
      </c>
    </row>
    <row r="88" spans="1:11" x14ac:dyDescent="0.25">
      <c r="A88" t="s">
        <v>5301</v>
      </c>
      <c r="B88" t="s">
        <v>9</v>
      </c>
      <c r="C88" t="s">
        <v>10</v>
      </c>
      <c r="E88" t="s">
        <v>10</v>
      </c>
      <c r="F88">
        <v>-3.10050157285673</v>
      </c>
      <c r="G88" t="s">
        <v>5302</v>
      </c>
      <c r="H88" s="1">
        <v>5.2151968746827502E-10</v>
      </c>
      <c r="I88">
        <v>-3.5292194991060502</v>
      </c>
      <c r="J88" t="s">
        <v>5303</v>
      </c>
      <c r="K88" s="1">
        <v>4.4289527007089102E-13</v>
      </c>
    </row>
    <row r="89" spans="1:11" x14ac:dyDescent="0.25">
      <c r="A89" t="s">
        <v>5304</v>
      </c>
      <c r="B89" t="s">
        <v>3174</v>
      </c>
      <c r="C89" t="s">
        <v>10</v>
      </c>
      <c r="D89">
        <v>1</v>
      </c>
      <c r="E89" t="s">
        <v>536</v>
      </c>
      <c r="F89">
        <v>-3.0986760674614802</v>
      </c>
      <c r="G89" t="s">
        <v>5305</v>
      </c>
      <c r="H89" s="1">
        <v>2.9506176563988701E-7</v>
      </c>
      <c r="I89">
        <v>-3.81271290280446</v>
      </c>
      <c r="J89" t="s">
        <v>5306</v>
      </c>
      <c r="K89" s="1">
        <v>6.5244066836647404E-11</v>
      </c>
    </row>
    <row r="90" spans="1:11" x14ac:dyDescent="0.25">
      <c r="A90" t="s">
        <v>5307</v>
      </c>
      <c r="B90" t="s">
        <v>91</v>
      </c>
      <c r="C90" t="s">
        <v>10</v>
      </c>
      <c r="E90" t="s">
        <v>10</v>
      </c>
      <c r="F90">
        <v>-3.0895473549441101</v>
      </c>
      <c r="G90" t="s">
        <v>5308</v>
      </c>
      <c r="H90" s="1">
        <v>1.04940663798791E-5</v>
      </c>
      <c r="I90">
        <v>-2.0820768849736102</v>
      </c>
      <c r="J90" t="s">
        <v>5309</v>
      </c>
      <c r="K90">
        <v>3.4268585078952099E-3</v>
      </c>
    </row>
    <row r="91" spans="1:11" x14ac:dyDescent="0.25">
      <c r="A91" t="s">
        <v>5310</v>
      </c>
      <c r="B91" t="s">
        <v>5311</v>
      </c>
      <c r="C91" t="s">
        <v>5312</v>
      </c>
      <c r="D91">
        <v>3</v>
      </c>
      <c r="E91" t="s">
        <v>5313</v>
      </c>
      <c r="F91">
        <v>-3.0884902370499798</v>
      </c>
      <c r="G91" t="s">
        <v>5314</v>
      </c>
      <c r="H91">
        <v>2.0519922902515302E-3</v>
      </c>
      <c r="I91">
        <v>-3.6963362262172601</v>
      </c>
      <c r="J91" t="s">
        <v>5315</v>
      </c>
      <c r="K91">
        <v>1.2706767417213199E-4</v>
      </c>
    </row>
    <row r="92" spans="1:11" x14ac:dyDescent="0.25">
      <c r="A92" t="s">
        <v>5316</v>
      </c>
      <c r="B92" t="s">
        <v>91</v>
      </c>
      <c r="C92" t="s">
        <v>10</v>
      </c>
      <c r="E92" t="s">
        <v>10</v>
      </c>
      <c r="F92">
        <v>-3.0777016236354902</v>
      </c>
      <c r="G92" t="s">
        <v>5317</v>
      </c>
      <c r="H92" s="1">
        <v>5.1911426112821696E-7</v>
      </c>
      <c r="I92">
        <v>-3.9098082014328002</v>
      </c>
      <c r="J92" t="s">
        <v>5318</v>
      </c>
      <c r="K92" s="1">
        <v>3.1230864774326097E-11</v>
      </c>
    </row>
    <row r="93" spans="1:11" x14ac:dyDescent="0.25">
      <c r="A93" t="s">
        <v>5319</v>
      </c>
      <c r="B93" t="s">
        <v>91</v>
      </c>
      <c r="C93" t="s">
        <v>10</v>
      </c>
      <c r="E93" t="s">
        <v>10</v>
      </c>
      <c r="F93">
        <v>-3.05390123946815</v>
      </c>
      <c r="G93" t="s">
        <v>5320</v>
      </c>
      <c r="H93" s="1">
        <v>6.0555648994191101E-7</v>
      </c>
      <c r="I93">
        <v>-3.8919949164260799</v>
      </c>
      <c r="J93" t="s">
        <v>5321</v>
      </c>
      <c r="K93" s="1">
        <v>4.0686236326451303E-11</v>
      </c>
    </row>
    <row r="94" spans="1:11" x14ac:dyDescent="0.25">
      <c r="A94" t="s">
        <v>5322</v>
      </c>
      <c r="B94" t="s">
        <v>5323</v>
      </c>
      <c r="C94" t="s">
        <v>10</v>
      </c>
      <c r="D94">
        <v>2</v>
      </c>
      <c r="E94" t="s">
        <v>562</v>
      </c>
      <c r="F94">
        <v>-3.0368107574396701</v>
      </c>
      <c r="G94" t="s">
        <v>5324</v>
      </c>
      <c r="H94" s="1">
        <v>2.0398264209562799E-7</v>
      </c>
      <c r="I94">
        <v>-3.3995224656600902</v>
      </c>
      <c r="J94" t="s">
        <v>5325</v>
      </c>
      <c r="K94" s="1">
        <v>2.3310604417435101E-9</v>
      </c>
    </row>
    <row r="95" spans="1:11" x14ac:dyDescent="0.25">
      <c r="A95" t="s">
        <v>5326</v>
      </c>
      <c r="B95" t="s">
        <v>9</v>
      </c>
      <c r="C95" t="s">
        <v>10</v>
      </c>
      <c r="E95" t="s">
        <v>10</v>
      </c>
      <c r="F95">
        <v>-3.00483388825401</v>
      </c>
      <c r="G95" t="s">
        <v>5327</v>
      </c>
      <c r="H95" s="1">
        <v>2.03141055157401E-11</v>
      </c>
      <c r="I95">
        <v>-3.1192570888156101</v>
      </c>
      <c r="J95" t="s">
        <v>5328</v>
      </c>
      <c r="K95" s="1">
        <v>1.7549367183673299E-12</v>
      </c>
    </row>
    <row r="96" spans="1:11" x14ac:dyDescent="0.25">
      <c r="A96" t="s">
        <v>5329</v>
      </c>
      <c r="B96" t="s">
        <v>9</v>
      </c>
      <c r="C96" t="s">
        <v>10</v>
      </c>
      <c r="D96">
        <v>3</v>
      </c>
      <c r="E96" t="s">
        <v>2808</v>
      </c>
      <c r="F96">
        <v>-2.9970015378713502</v>
      </c>
      <c r="G96" t="s">
        <v>5330</v>
      </c>
      <c r="H96" s="1">
        <v>2.1028558569389001E-8</v>
      </c>
      <c r="I96">
        <v>-3.3907285961559199</v>
      </c>
      <c r="J96" t="s">
        <v>5331</v>
      </c>
      <c r="K96" s="1">
        <v>8.2842955906121394E-11</v>
      </c>
    </row>
    <row r="97" spans="1:11" x14ac:dyDescent="0.25">
      <c r="A97" t="s">
        <v>5332</v>
      </c>
      <c r="B97" t="s">
        <v>91</v>
      </c>
      <c r="C97" t="s">
        <v>10</v>
      </c>
      <c r="E97" t="s">
        <v>10</v>
      </c>
      <c r="F97">
        <v>-2.9956894787207702</v>
      </c>
      <c r="G97" t="s">
        <v>5333</v>
      </c>
      <c r="H97" s="1">
        <v>1.6599589200177999E-10</v>
      </c>
      <c r="I97">
        <v>-3.5893089652392098</v>
      </c>
      <c r="J97" t="s">
        <v>5334</v>
      </c>
      <c r="K97" s="1">
        <v>3.5775676635994499E-15</v>
      </c>
    </row>
    <row r="98" spans="1:11" x14ac:dyDescent="0.25">
      <c r="A98" t="s">
        <v>5335</v>
      </c>
      <c r="B98" t="s">
        <v>5336</v>
      </c>
      <c r="C98" t="s">
        <v>10</v>
      </c>
      <c r="E98" t="s">
        <v>10</v>
      </c>
      <c r="F98">
        <v>-2.99138718703046</v>
      </c>
      <c r="G98" t="s">
        <v>5337</v>
      </c>
      <c r="H98" s="1">
        <v>3.0238713593969002E-16</v>
      </c>
      <c r="I98">
        <v>-2.8672384553705399</v>
      </c>
      <c r="J98" t="s">
        <v>5338</v>
      </c>
      <c r="K98" s="1">
        <v>3.3149726738097499E-15</v>
      </c>
    </row>
    <row r="99" spans="1:11" x14ac:dyDescent="0.25">
      <c r="A99" t="s">
        <v>5339</v>
      </c>
      <c r="B99" t="s">
        <v>9</v>
      </c>
      <c r="C99" t="s">
        <v>10</v>
      </c>
      <c r="D99">
        <v>5</v>
      </c>
      <c r="E99" t="s">
        <v>4595</v>
      </c>
      <c r="F99">
        <v>-2.9907928537392001</v>
      </c>
      <c r="G99" t="s">
        <v>5340</v>
      </c>
      <c r="H99">
        <v>2.8725947810945402E-3</v>
      </c>
      <c r="I99">
        <v>-3.02552320769705</v>
      </c>
      <c r="J99" t="s">
        <v>5341</v>
      </c>
      <c r="K99">
        <v>2.0142827848136499E-3</v>
      </c>
    </row>
    <row r="100" spans="1:11" x14ac:dyDescent="0.25">
      <c r="A100" t="s">
        <v>5342</v>
      </c>
      <c r="B100" t="s">
        <v>9</v>
      </c>
      <c r="C100" t="s">
        <v>10</v>
      </c>
      <c r="E100" t="s">
        <v>10</v>
      </c>
      <c r="F100">
        <v>-2.9785746555373001</v>
      </c>
      <c r="G100" t="s">
        <v>5343</v>
      </c>
      <c r="H100" s="1">
        <v>4.22366493856853E-10</v>
      </c>
      <c r="I100">
        <v>-2.6331764117949601</v>
      </c>
      <c r="J100" t="s">
        <v>5344</v>
      </c>
      <c r="K100" s="1">
        <v>3.4814131895617998E-8</v>
      </c>
    </row>
    <row r="101" spans="1:11" x14ac:dyDescent="0.25">
      <c r="A101" t="s">
        <v>5345</v>
      </c>
      <c r="B101" t="s">
        <v>5346</v>
      </c>
      <c r="C101" t="s">
        <v>5347</v>
      </c>
      <c r="D101">
        <v>30</v>
      </c>
      <c r="E101" t="s">
        <v>5348</v>
      </c>
      <c r="F101">
        <v>-2.9783381166047498</v>
      </c>
      <c r="G101" t="s">
        <v>5349</v>
      </c>
      <c r="H101">
        <v>1.9670610203941898E-3</v>
      </c>
      <c r="I101">
        <v>-2.5381032055539698</v>
      </c>
      <c r="J101" t="s">
        <v>5350</v>
      </c>
      <c r="K101">
        <v>8.0829110667363906E-3</v>
      </c>
    </row>
    <row r="102" spans="1:11" x14ac:dyDescent="0.25">
      <c r="A102" t="s">
        <v>5351</v>
      </c>
      <c r="B102" t="s">
        <v>9</v>
      </c>
      <c r="C102" t="s">
        <v>1294</v>
      </c>
      <c r="D102">
        <v>5</v>
      </c>
      <c r="E102" t="s">
        <v>1295</v>
      </c>
      <c r="F102">
        <v>-2.9736542809137401</v>
      </c>
      <c r="G102" t="s">
        <v>5352</v>
      </c>
      <c r="H102" s="1">
        <v>1.1932372136477101E-6</v>
      </c>
      <c r="I102">
        <v>-4.0253776769695797</v>
      </c>
      <c r="J102" t="s">
        <v>5353</v>
      </c>
      <c r="K102" s="1">
        <v>6.4191480804508802E-12</v>
      </c>
    </row>
    <row r="103" spans="1:11" x14ac:dyDescent="0.25">
      <c r="A103" t="s">
        <v>5354</v>
      </c>
      <c r="B103" t="s">
        <v>9</v>
      </c>
      <c r="C103" t="s">
        <v>10</v>
      </c>
      <c r="E103" t="s">
        <v>10</v>
      </c>
      <c r="F103">
        <v>-2.9666079516761599</v>
      </c>
      <c r="G103" t="s">
        <v>5355</v>
      </c>
      <c r="H103" s="1">
        <v>1.67293222142349E-6</v>
      </c>
      <c r="I103">
        <v>-2.16389056234329</v>
      </c>
      <c r="J103" t="s">
        <v>5356</v>
      </c>
      <c r="K103">
        <v>5.5327258433943995E-4</v>
      </c>
    </row>
    <row r="104" spans="1:11" x14ac:dyDescent="0.25">
      <c r="A104" t="s">
        <v>5357</v>
      </c>
      <c r="B104" t="s">
        <v>91</v>
      </c>
      <c r="C104" t="s">
        <v>10</v>
      </c>
      <c r="E104" t="s">
        <v>10</v>
      </c>
      <c r="F104">
        <v>-2.9540335867766498</v>
      </c>
      <c r="G104" t="s">
        <v>5358</v>
      </c>
      <c r="H104">
        <v>2.9992357592792201E-3</v>
      </c>
      <c r="I104">
        <v>-3.1160982321249899</v>
      </c>
      <c r="J104" t="s">
        <v>5359</v>
      </c>
      <c r="K104">
        <v>1.27258054882418E-3</v>
      </c>
    </row>
    <row r="105" spans="1:11" x14ac:dyDescent="0.25">
      <c r="A105" t="s">
        <v>5360</v>
      </c>
      <c r="B105" t="s">
        <v>9</v>
      </c>
      <c r="C105" t="s">
        <v>10</v>
      </c>
      <c r="D105">
        <v>1</v>
      </c>
      <c r="E105" t="s">
        <v>66</v>
      </c>
      <c r="F105">
        <v>-2.9520673598841398</v>
      </c>
      <c r="G105" t="s">
        <v>5361</v>
      </c>
      <c r="H105" s="1">
        <v>3.1571807344838501E-13</v>
      </c>
      <c r="I105">
        <v>-3.3120324828822998</v>
      </c>
      <c r="J105" t="s">
        <v>5362</v>
      </c>
      <c r="K105" s="1">
        <v>7.9221681163658695E-17</v>
      </c>
    </row>
    <row r="106" spans="1:11" x14ac:dyDescent="0.25">
      <c r="A106" t="s">
        <v>5363</v>
      </c>
      <c r="B106" t="s">
        <v>9</v>
      </c>
      <c r="C106" t="s">
        <v>1294</v>
      </c>
      <c r="D106">
        <v>6</v>
      </c>
      <c r="E106" t="s">
        <v>1359</v>
      </c>
      <c r="F106">
        <v>-2.9518933030216101</v>
      </c>
      <c r="G106" t="s">
        <v>5364</v>
      </c>
      <c r="H106" s="1">
        <v>1.17331410561418E-7</v>
      </c>
      <c r="I106">
        <v>-2.1816087892824498</v>
      </c>
      <c r="J106" t="s">
        <v>5365</v>
      </c>
      <c r="K106">
        <v>1.1071606022630801E-4</v>
      </c>
    </row>
    <row r="107" spans="1:11" x14ac:dyDescent="0.25">
      <c r="A107" t="s">
        <v>5366</v>
      </c>
      <c r="B107" t="s">
        <v>5087</v>
      </c>
      <c r="C107" t="s">
        <v>10</v>
      </c>
      <c r="E107" t="s">
        <v>10</v>
      </c>
      <c r="F107">
        <v>-2.93116922949637</v>
      </c>
      <c r="G107" t="s">
        <v>5367</v>
      </c>
      <c r="H107" s="1">
        <v>8.71709776360053E-7</v>
      </c>
      <c r="I107">
        <v>-3.7885805306112301</v>
      </c>
      <c r="J107" t="s">
        <v>5368</v>
      </c>
      <c r="K107" s="1">
        <v>4.0270518754574798E-11</v>
      </c>
    </row>
    <row r="108" spans="1:11" x14ac:dyDescent="0.25">
      <c r="A108" t="s">
        <v>5369</v>
      </c>
      <c r="B108" t="s">
        <v>9</v>
      </c>
      <c r="C108" t="s">
        <v>10</v>
      </c>
      <c r="D108">
        <v>2</v>
      </c>
      <c r="E108" t="s">
        <v>741</v>
      </c>
      <c r="F108">
        <v>-2.93007880066583</v>
      </c>
      <c r="G108" t="s">
        <v>5370</v>
      </c>
      <c r="H108" s="1">
        <v>1.63927703702015E-7</v>
      </c>
      <c r="I108">
        <v>-3.5673864885367701</v>
      </c>
      <c r="J108" t="s">
        <v>5371</v>
      </c>
      <c r="K108" s="1">
        <v>4.3458201426040802E-11</v>
      </c>
    </row>
    <row r="109" spans="1:11" x14ac:dyDescent="0.25">
      <c r="A109" t="s">
        <v>5372</v>
      </c>
      <c r="B109" t="s">
        <v>91</v>
      </c>
      <c r="C109" t="s">
        <v>10</v>
      </c>
      <c r="E109" t="s">
        <v>10</v>
      </c>
      <c r="F109">
        <v>-2.9196708399668299</v>
      </c>
      <c r="G109" t="s">
        <v>5373</v>
      </c>
      <c r="H109">
        <v>4.1842561456689499E-3</v>
      </c>
      <c r="I109">
        <v>-3.7524120074355598</v>
      </c>
      <c r="J109" t="s">
        <v>5374</v>
      </c>
      <c r="K109">
        <v>1.09254951407185E-4</v>
      </c>
    </row>
    <row r="110" spans="1:11" x14ac:dyDescent="0.25">
      <c r="A110" t="s">
        <v>5375</v>
      </c>
      <c r="B110" t="s">
        <v>91</v>
      </c>
      <c r="C110" t="s">
        <v>10</v>
      </c>
      <c r="E110" t="s">
        <v>10</v>
      </c>
      <c r="F110">
        <v>-2.9130383436199399</v>
      </c>
      <c r="G110" t="s">
        <v>5376</v>
      </c>
      <c r="H110" s="1">
        <v>1.53269216011849E-16</v>
      </c>
      <c r="I110">
        <v>-3.1955489411806299</v>
      </c>
      <c r="J110" t="s">
        <v>5377</v>
      </c>
      <c r="K110" s="1">
        <v>3.9700038731203101E-20</v>
      </c>
    </row>
    <row r="111" spans="1:11" x14ac:dyDescent="0.25">
      <c r="A111" t="s">
        <v>5378</v>
      </c>
      <c r="B111" t="s">
        <v>29</v>
      </c>
      <c r="C111" t="s">
        <v>10</v>
      </c>
      <c r="E111" t="s">
        <v>10</v>
      </c>
      <c r="F111">
        <v>-2.8806798300972698</v>
      </c>
      <c r="G111" t="s">
        <v>5379</v>
      </c>
      <c r="H111">
        <v>4.7437247744769399E-4</v>
      </c>
      <c r="I111">
        <v>-4.14175769756159</v>
      </c>
      <c r="J111" t="s">
        <v>5380</v>
      </c>
      <c r="K111" s="1">
        <v>1.2901961887443001E-7</v>
      </c>
    </row>
    <row r="112" spans="1:11" x14ac:dyDescent="0.25">
      <c r="A112" t="s">
        <v>5381</v>
      </c>
      <c r="B112" t="s">
        <v>9</v>
      </c>
      <c r="C112" t="s">
        <v>10</v>
      </c>
      <c r="D112">
        <v>6</v>
      </c>
      <c r="E112" t="s">
        <v>5382</v>
      </c>
      <c r="F112">
        <v>-2.8758037710979401</v>
      </c>
      <c r="G112" t="s">
        <v>5383</v>
      </c>
      <c r="H112" s="1">
        <v>1.03574933215813E-7</v>
      </c>
      <c r="I112">
        <v>-1.8748945630760701</v>
      </c>
      <c r="J112" t="s">
        <v>5384</v>
      </c>
      <c r="K112">
        <v>6.8460431379157801E-4</v>
      </c>
    </row>
    <row r="113" spans="1:11" x14ac:dyDescent="0.25">
      <c r="A113" t="s">
        <v>5385</v>
      </c>
      <c r="B113" t="s">
        <v>9</v>
      </c>
      <c r="C113" t="s">
        <v>10</v>
      </c>
      <c r="D113">
        <v>2</v>
      </c>
      <c r="E113" t="s">
        <v>741</v>
      </c>
      <c r="F113">
        <v>-2.8644583923915099</v>
      </c>
      <c r="G113" t="s">
        <v>5386</v>
      </c>
      <c r="H113" s="1">
        <v>1.93908746339871E-6</v>
      </c>
      <c r="I113">
        <v>-3.4919859499471801</v>
      </c>
      <c r="J113" t="s">
        <v>5387</v>
      </c>
      <c r="K113" s="1">
        <v>1.82166637178134E-9</v>
      </c>
    </row>
    <row r="114" spans="1:11" x14ac:dyDescent="0.25">
      <c r="A114" t="s">
        <v>5388</v>
      </c>
      <c r="B114" t="s">
        <v>9</v>
      </c>
      <c r="C114" t="s">
        <v>330</v>
      </c>
      <c r="D114">
        <v>2</v>
      </c>
      <c r="E114" t="s">
        <v>1224</v>
      </c>
      <c r="F114">
        <v>-2.8617932764568601</v>
      </c>
      <c r="G114" t="s">
        <v>5389</v>
      </c>
      <c r="H114" s="1">
        <v>4.8330204845072297E-7</v>
      </c>
      <c r="I114">
        <v>-3.4203545888587601</v>
      </c>
      <c r="J114" t="s">
        <v>5390</v>
      </c>
      <c r="K114" s="1">
        <v>4.7689663242835398E-10</v>
      </c>
    </row>
    <row r="115" spans="1:11" x14ac:dyDescent="0.25">
      <c r="A115" t="s">
        <v>5391</v>
      </c>
      <c r="B115" t="s">
        <v>91</v>
      </c>
      <c r="C115" t="s">
        <v>10</v>
      </c>
      <c r="D115">
        <v>1</v>
      </c>
      <c r="E115" t="s">
        <v>536</v>
      </c>
      <c r="F115">
        <v>-2.85033548906152</v>
      </c>
      <c r="G115" t="s">
        <v>5392</v>
      </c>
      <c r="H115" s="1">
        <v>8.0862943263956103E-7</v>
      </c>
      <c r="I115">
        <v>-2.53314823722893</v>
      </c>
      <c r="J115" t="s">
        <v>5393</v>
      </c>
      <c r="K115" s="1">
        <v>1.05802014352189E-5</v>
      </c>
    </row>
    <row r="116" spans="1:11" x14ac:dyDescent="0.25">
      <c r="A116" t="s">
        <v>5394</v>
      </c>
      <c r="B116" t="s">
        <v>5395</v>
      </c>
      <c r="C116" t="s">
        <v>10</v>
      </c>
      <c r="D116">
        <v>10</v>
      </c>
      <c r="E116" t="s">
        <v>5396</v>
      </c>
      <c r="F116">
        <v>-2.84655530878269</v>
      </c>
      <c r="G116" t="s">
        <v>5397</v>
      </c>
      <c r="H116">
        <v>4.0852042290244299E-4</v>
      </c>
      <c r="I116">
        <v>-2.7540530549448601</v>
      </c>
      <c r="J116" t="s">
        <v>5398</v>
      </c>
      <c r="K116">
        <v>5.0721519976015296E-4</v>
      </c>
    </row>
    <row r="117" spans="1:11" x14ac:dyDescent="0.25">
      <c r="A117" t="s">
        <v>5399</v>
      </c>
      <c r="B117" t="s">
        <v>9</v>
      </c>
      <c r="C117" t="s">
        <v>10</v>
      </c>
      <c r="D117">
        <v>4</v>
      </c>
      <c r="E117" t="s">
        <v>5400</v>
      </c>
      <c r="F117">
        <v>-2.8454588845655699</v>
      </c>
      <c r="G117" t="s">
        <v>5401</v>
      </c>
      <c r="H117" s="1">
        <v>1.2623391082480199E-8</v>
      </c>
      <c r="I117">
        <v>-2.0543114975743602</v>
      </c>
      <c r="J117" t="s">
        <v>5402</v>
      </c>
      <c r="K117" s="1">
        <v>5.5797877921771198E-5</v>
      </c>
    </row>
    <row r="118" spans="1:11" x14ac:dyDescent="0.25">
      <c r="A118" t="s">
        <v>5403</v>
      </c>
      <c r="B118" t="s">
        <v>91</v>
      </c>
      <c r="C118" t="s">
        <v>10</v>
      </c>
      <c r="E118" t="s">
        <v>10</v>
      </c>
      <c r="F118">
        <v>-2.83865306955341</v>
      </c>
      <c r="G118" t="s">
        <v>5404</v>
      </c>
      <c r="H118" s="1">
        <v>2.9147005219524602E-5</v>
      </c>
      <c r="I118">
        <v>-3.35207554865248</v>
      </c>
      <c r="J118" t="s">
        <v>5405</v>
      </c>
      <c r="K118" s="1">
        <v>3.5059214928657298E-7</v>
      </c>
    </row>
    <row r="119" spans="1:11" x14ac:dyDescent="0.25">
      <c r="A119" t="s">
        <v>5406</v>
      </c>
      <c r="B119" t="s">
        <v>4605</v>
      </c>
      <c r="C119" t="s">
        <v>10</v>
      </c>
      <c r="D119">
        <v>5</v>
      </c>
      <c r="E119" t="s">
        <v>4606</v>
      </c>
      <c r="F119">
        <v>-2.8368771323153301</v>
      </c>
      <c r="G119" t="s">
        <v>5407</v>
      </c>
      <c r="H119" s="1">
        <v>5.2884375564484802E-5</v>
      </c>
      <c r="I119">
        <v>-2.7012618413890901</v>
      </c>
      <c r="J119" t="s">
        <v>5408</v>
      </c>
      <c r="K119" s="1">
        <v>9.4853570853453302E-5</v>
      </c>
    </row>
    <row r="120" spans="1:11" x14ac:dyDescent="0.25">
      <c r="A120" t="s">
        <v>5409</v>
      </c>
      <c r="B120" t="s">
        <v>5410</v>
      </c>
      <c r="C120" t="s">
        <v>10</v>
      </c>
      <c r="D120">
        <v>8</v>
      </c>
      <c r="E120" t="s">
        <v>5411</v>
      </c>
      <c r="F120">
        <v>-2.8305243629692001</v>
      </c>
      <c r="G120" t="s">
        <v>5412</v>
      </c>
      <c r="H120" s="1">
        <v>5.8736425546038098E-9</v>
      </c>
      <c r="I120">
        <v>-3.3387054949259101</v>
      </c>
      <c r="J120" t="s">
        <v>5413</v>
      </c>
      <c r="K120" s="1">
        <v>1.7216746508696E-12</v>
      </c>
    </row>
    <row r="121" spans="1:11" x14ac:dyDescent="0.25">
      <c r="A121" t="s">
        <v>5414</v>
      </c>
      <c r="B121" t="s">
        <v>9</v>
      </c>
      <c r="C121" t="s">
        <v>1083</v>
      </c>
      <c r="D121">
        <v>3</v>
      </c>
      <c r="E121" t="s">
        <v>1496</v>
      </c>
      <c r="F121">
        <v>-2.8203435282854201</v>
      </c>
      <c r="G121" t="s">
        <v>5415</v>
      </c>
      <c r="H121">
        <v>5.6505180731997303E-3</v>
      </c>
      <c r="I121">
        <v>-3.3262791799722899</v>
      </c>
      <c r="J121" t="s">
        <v>5416</v>
      </c>
      <c r="K121">
        <v>6.5887390838311095E-4</v>
      </c>
    </row>
    <row r="122" spans="1:11" x14ac:dyDescent="0.25">
      <c r="A122" t="s">
        <v>5417</v>
      </c>
      <c r="B122" t="s">
        <v>5418</v>
      </c>
      <c r="C122" t="s">
        <v>917</v>
      </c>
      <c r="D122">
        <v>2</v>
      </c>
      <c r="E122" t="s">
        <v>5419</v>
      </c>
      <c r="F122">
        <v>-2.8173048026146401</v>
      </c>
      <c r="G122" t="s">
        <v>5420</v>
      </c>
      <c r="H122" s="1">
        <v>8.1577525815623595E-6</v>
      </c>
      <c r="I122">
        <v>-3.3713630103609602</v>
      </c>
      <c r="J122" t="s">
        <v>5421</v>
      </c>
      <c r="K122" s="1">
        <v>3.5413389285360903E-8</v>
      </c>
    </row>
    <row r="123" spans="1:11" x14ac:dyDescent="0.25">
      <c r="A123" t="s">
        <v>5422</v>
      </c>
      <c r="B123" t="s">
        <v>5423</v>
      </c>
      <c r="C123" t="s">
        <v>10</v>
      </c>
      <c r="D123">
        <v>1</v>
      </c>
      <c r="E123" t="s">
        <v>2802</v>
      </c>
      <c r="F123">
        <v>-2.81115689046932</v>
      </c>
      <c r="G123" t="s">
        <v>5424</v>
      </c>
      <c r="H123" s="1">
        <v>7.7056189739337601E-8</v>
      </c>
      <c r="I123">
        <v>-2.66011309737722</v>
      </c>
      <c r="J123" t="s">
        <v>5425</v>
      </c>
      <c r="K123" s="1">
        <v>2.79434453977126E-7</v>
      </c>
    </row>
    <row r="124" spans="1:11" x14ac:dyDescent="0.25">
      <c r="A124" t="s">
        <v>5426</v>
      </c>
      <c r="B124" t="s">
        <v>9</v>
      </c>
      <c r="C124" t="s">
        <v>330</v>
      </c>
      <c r="D124">
        <v>4</v>
      </c>
      <c r="E124" t="s">
        <v>5427</v>
      </c>
      <c r="F124">
        <v>-2.8105660136827</v>
      </c>
      <c r="G124" t="s">
        <v>5428</v>
      </c>
      <c r="H124" s="1">
        <v>2.80924531409068E-11</v>
      </c>
      <c r="I124">
        <v>-3.59436822449072</v>
      </c>
      <c r="J124" t="s">
        <v>5429</v>
      </c>
      <c r="K124" s="1">
        <v>1.6666517739562301E-18</v>
      </c>
    </row>
    <row r="125" spans="1:11" x14ac:dyDescent="0.25">
      <c r="A125" t="s">
        <v>5430</v>
      </c>
      <c r="B125" t="s">
        <v>5431</v>
      </c>
      <c r="C125" t="s">
        <v>5432</v>
      </c>
      <c r="D125">
        <v>8</v>
      </c>
      <c r="E125" t="s">
        <v>5433</v>
      </c>
      <c r="F125">
        <v>-2.8043014825463399</v>
      </c>
      <c r="G125" t="s">
        <v>5434</v>
      </c>
      <c r="H125" s="1">
        <v>3.1247563440474399E-5</v>
      </c>
      <c r="I125">
        <v>-2.0515968673884699</v>
      </c>
      <c r="J125" t="s">
        <v>5435</v>
      </c>
      <c r="K125">
        <v>2.53228150281707E-3</v>
      </c>
    </row>
    <row r="126" spans="1:11" x14ac:dyDescent="0.25">
      <c r="A126" t="s">
        <v>5436</v>
      </c>
      <c r="B126" t="s">
        <v>9</v>
      </c>
      <c r="C126" t="s">
        <v>10</v>
      </c>
      <c r="D126">
        <v>3</v>
      </c>
      <c r="E126" t="s">
        <v>5189</v>
      </c>
      <c r="F126">
        <v>-2.7940352394096601</v>
      </c>
      <c r="G126" t="s">
        <v>5437</v>
      </c>
      <c r="H126" s="1">
        <v>1.9345790979720999E-6</v>
      </c>
      <c r="I126">
        <v>-3.3379724664318098</v>
      </c>
      <c r="J126" t="s">
        <v>5438</v>
      </c>
      <c r="K126" s="1">
        <v>4.1583008184190597E-9</v>
      </c>
    </row>
    <row r="127" spans="1:11" x14ac:dyDescent="0.25">
      <c r="A127" t="s">
        <v>5439</v>
      </c>
      <c r="B127" t="s">
        <v>5440</v>
      </c>
      <c r="C127" t="s">
        <v>10</v>
      </c>
      <c r="D127">
        <v>2</v>
      </c>
      <c r="E127" t="s">
        <v>741</v>
      </c>
      <c r="F127">
        <v>-2.7934294248503799</v>
      </c>
      <c r="G127" t="s">
        <v>5441</v>
      </c>
      <c r="H127" s="1">
        <v>3.2371621612580299E-12</v>
      </c>
      <c r="I127">
        <v>-2.8956577520644702</v>
      </c>
      <c r="J127" t="s">
        <v>5442</v>
      </c>
      <c r="K127" s="1">
        <v>2.6604130837899199E-13</v>
      </c>
    </row>
    <row r="128" spans="1:11" x14ac:dyDescent="0.25">
      <c r="A128" t="s">
        <v>5443</v>
      </c>
      <c r="B128" t="s">
        <v>9</v>
      </c>
      <c r="C128" t="s">
        <v>10</v>
      </c>
      <c r="D128">
        <v>3</v>
      </c>
      <c r="E128" t="s">
        <v>5444</v>
      </c>
      <c r="F128">
        <v>-2.7929529757814802</v>
      </c>
      <c r="G128" t="s">
        <v>5445</v>
      </c>
      <c r="H128">
        <v>9.4234012449904599E-3</v>
      </c>
      <c r="I128">
        <v>-4.0995952452754603</v>
      </c>
      <c r="J128" t="s">
        <v>5446</v>
      </c>
      <c r="K128" s="1">
        <v>5.6369308254477901E-5</v>
      </c>
    </row>
    <row r="129" spans="1:11" x14ac:dyDescent="0.25">
      <c r="A129" t="s">
        <v>5447</v>
      </c>
      <c r="B129" t="s">
        <v>91</v>
      </c>
      <c r="C129" t="s">
        <v>10</v>
      </c>
      <c r="E129" t="s">
        <v>10</v>
      </c>
      <c r="F129">
        <v>-2.79283239177327</v>
      </c>
      <c r="G129" t="s">
        <v>5448</v>
      </c>
      <c r="H129" s="1">
        <v>9.0465751847853495E-9</v>
      </c>
      <c r="I129">
        <v>-3.3652074578707998</v>
      </c>
      <c r="J129" t="s">
        <v>5449</v>
      </c>
      <c r="K129" s="1">
        <v>1.01987017150052E-12</v>
      </c>
    </row>
    <row r="130" spans="1:11" x14ac:dyDescent="0.25">
      <c r="A130" t="s">
        <v>5450</v>
      </c>
      <c r="B130" t="s">
        <v>689</v>
      </c>
      <c r="C130" t="s">
        <v>76</v>
      </c>
      <c r="D130">
        <v>3</v>
      </c>
      <c r="E130" t="s">
        <v>540</v>
      </c>
      <c r="F130">
        <v>-2.7877659920448901</v>
      </c>
      <c r="G130" t="s">
        <v>5451</v>
      </c>
      <c r="H130" s="1">
        <v>1.6168984170353399E-6</v>
      </c>
      <c r="I130">
        <v>-3.3599779981458902</v>
      </c>
      <c r="J130" t="s">
        <v>5452</v>
      </c>
      <c r="K130" s="1">
        <v>2.3023367154050299E-9</v>
      </c>
    </row>
    <row r="131" spans="1:11" x14ac:dyDescent="0.25">
      <c r="A131" t="s">
        <v>5453</v>
      </c>
      <c r="B131" t="s">
        <v>9</v>
      </c>
      <c r="C131" t="s">
        <v>10</v>
      </c>
      <c r="D131">
        <v>8</v>
      </c>
      <c r="E131" t="s">
        <v>5454</v>
      </c>
      <c r="F131">
        <v>-2.7873460692158298</v>
      </c>
      <c r="G131" t="s">
        <v>5455</v>
      </c>
      <c r="H131" s="1">
        <v>3.4094842083443799E-6</v>
      </c>
      <c r="I131">
        <v>-2.2148424455305098</v>
      </c>
      <c r="J131" t="s">
        <v>5456</v>
      </c>
      <c r="K131">
        <v>2.4523045800392502E-4</v>
      </c>
    </row>
    <row r="132" spans="1:11" x14ac:dyDescent="0.25">
      <c r="A132" t="s">
        <v>5457</v>
      </c>
      <c r="B132" t="s">
        <v>91</v>
      </c>
      <c r="C132" t="s">
        <v>10</v>
      </c>
      <c r="E132" t="s">
        <v>10</v>
      </c>
      <c r="F132">
        <v>-2.7743935131227602</v>
      </c>
      <c r="G132" t="s">
        <v>5458</v>
      </c>
      <c r="H132" s="1">
        <v>1.3108503820659401E-8</v>
      </c>
      <c r="I132">
        <v>-3.65983547987239</v>
      </c>
      <c r="J132" t="s">
        <v>5459</v>
      </c>
      <c r="K132" s="1">
        <v>7.62650736471524E-15</v>
      </c>
    </row>
    <row r="133" spans="1:11" x14ac:dyDescent="0.25">
      <c r="A133" t="s">
        <v>5460</v>
      </c>
      <c r="B133" t="s">
        <v>5461</v>
      </c>
      <c r="C133" t="s">
        <v>10</v>
      </c>
      <c r="D133">
        <v>13</v>
      </c>
      <c r="E133" t="s">
        <v>5462</v>
      </c>
      <c r="F133">
        <v>-2.7674303989873401</v>
      </c>
      <c r="G133" t="s">
        <v>5463</v>
      </c>
      <c r="H133" s="1">
        <v>1.16637509942929E-17</v>
      </c>
      <c r="I133">
        <v>-2.84413812769807</v>
      </c>
      <c r="J133" t="s">
        <v>5464</v>
      </c>
      <c r="K133" s="1">
        <v>5.8718789950875102E-19</v>
      </c>
    </row>
    <row r="134" spans="1:11" x14ac:dyDescent="0.25">
      <c r="A134" t="s">
        <v>5465</v>
      </c>
      <c r="B134" t="s">
        <v>91</v>
      </c>
      <c r="C134" t="s">
        <v>10</v>
      </c>
      <c r="E134" t="s">
        <v>10</v>
      </c>
      <c r="F134">
        <v>-2.76638698866266</v>
      </c>
      <c r="G134" t="s">
        <v>5466</v>
      </c>
      <c r="H134" s="1">
        <v>4.9836715675459597E-7</v>
      </c>
      <c r="I134">
        <v>-3.5351885357408901</v>
      </c>
      <c r="J134" t="s">
        <v>5467</v>
      </c>
      <c r="K134" s="1">
        <v>2.5070364812608398E-11</v>
      </c>
    </row>
    <row r="135" spans="1:11" x14ac:dyDescent="0.25">
      <c r="A135" t="s">
        <v>5468</v>
      </c>
      <c r="B135" t="s">
        <v>9</v>
      </c>
      <c r="C135" t="s">
        <v>5469</v>
      </c>
      <c r="D135">
        <v>4</v>
      </c>
      <c r="E135" t="s">
        <v>5470</v>
      </c>
      <c r="F135">
        <v>-2.7584441262178498</v>
      </c>
      <c r="G135" t="s">
        <v>5471</v>
      </c>
      <c r="H135" s="1">
        <v>4.0639516036138502E-7</v>
      </c>
      <c r="I135">
        <v>-2.6387536600316901</v>
      </c>
      <c r="J135" t="s">
        <v>5472</v>
      </c>
      <c r="K135" s="1">
        <v>9.4544488766241203E-7</v>
      </c>
    </row>
    <row r="136" spans="1:11" x14ac:dyDescent="0.25">
      <c r="A136" t="s">
        <v>5473</v>
      </c>
      <c r="B136" t="s">
        <v>9</v>
      </c>
      <c r="C136" t="s">
        <v>10</v>
      </c>
      <c r="D136">
        <v>1</v>
      </c>
      <c r="E136" t="s">
        <v>66</v>
      </c>
      <c r="F136">
        <v>-2.7436498953325299</v>
      </c>
      <c r="G136" t="s">
        <v>5474</v>
      </c>
      <c r="H136">
        <v>1.05287150192591E-4</v>
      </c>
      <c r="I136">
        <v>-3.1934591452465102</v>
      </c>
      <c r="J136" t="s">
        <v>5475</v>
      </c>
      <c r="K136" s="1">
        <v>3.2991635166311199E-6</v>
      </c>
    </row>
    <row r="137" spans="1:11" x14ac:dyDescent="0.25">
      <c r="A137" t="s">
        <v>5476</v>
      </c>
      <c r="B137" t="s">
        <v>91</v>
      </c>
      <c r="C137" t="s">
        <v>10</v>
      </c>
      <c r="E137" t="s">
        <v>10</v>
      </c>
      <c r="F137">
        <v>-2.7403226663573399</v>
      </c>
      <c r="G137" t="s">
        <v>5477</v>
      </c>
      <c r="H137" s="1">
        <v>1.23066429744885E-5</v>
      </c>
      <c r="I137">
        <v>-3.6899770385142401</v>
      </c>
      <c r="J137" t="s">
        <v>5478</v>
      </c>
      <c r="K137" s="1">
        <v>7.4904648399984203E-10</v>
      </c>
    </row>
    <row r="138" spans="1:11" x14ac:dyDescent="0.25">
      <c r="A138" t="s">
        <v>5479</v>
      </c>
      <c r="B138" t="s">
        <v>9</v>
      </c>
      <c r="C138" t="s">
        <v>10</v>
      </c>
      <c r="D138">
        <v>2</v>
      </c>
      <c r="E138" t="s">
        <v>625</v>
      </c>
      <c r="F138">
        <v>-2.73951226447892</v>
      </c>
      <c r="G138" t="s">
        <v>5480</v>
      </c>
      <c r="H138" s="1">
        <v>5.9422681574930197E-5</v>
      </c>
      <c r="I138">
        <v>-2.7926367556973299</v>
      </c>
      <c r="J138" t="s">
        <v>5481</v>
      </c>
      <c r="K138" s="1">
        <v>3.0449623340658501E-5</v>
      </c>
    </row>
    <row r="139" spans="1:11" x14ac:dyDescent="0.25">
      <c r="A139" t="s">
        <v>5482</v>
      </c>
      <c r="B139" t="s">
        <v>91</v>
      </c>
      <c r="C139" t="s">
        <v>10</v>
      </c>
      <c r="E139" t="s">
        <v>10</v>
      </c>
      <c r="F139">
        <v>-2.7388730448613701</v>
      </c>
      <c r="G139" t="s">
        <v>5483</v>
      </c>
      <c r="H139" s="1">
        <v>5.4320867126540303E-15</v>
      </c>
      <c r="I139">
        <v>-3.4263422129170298</v>
      </c>
      <c r="J139" t="s">
        <v>5484</v>
      </c>
      <c r="K139" s="1">
        <v>1.3147983872859001E-23</v>
      </c>
    </row>
    <row r="140" spans="1:11" x14ac:dyDescent="0.25">
      <c r="A140" t="s">
        <v>5485</v>
      </c>
      <c r="B140" t="s">
        <v>5486</v>
      </c>
      <c r="C140" t="s">
        <v>4268</v>
      </c>
      <c r="D140">
        <v>2</v>
      </c>
      <c r="E140" t="s">
        <v>5487</v>
      </c>
      <c r="F140">
        <v>-2.7325491056342499</v>
      </c>
      <c r="G140" t="s">
        <v>5488</v>
      </c>
      <c r="H140">
        <v>1.8706901418002401E-4</v>
      </c>
      <c r="I140">
        <v>-2.50969007268005</v>
      </c>
      <c r="J140" t="s">
        <v>5489</v>
      </c>
      <c r="K140">
        <v>5.1682703317009002E-4</v>
      </c>
    </row>
    <row r="141" spans="1:11" x14ac:dyDescent="0.25">
      <c r="A141" t="s">
        <v>5490</v>
      </c>
      <c r="B141" t="s">
        <v>9</v>
      </c>
      <c r="C141" t="s">
        <v>10</v>
      </c>
      <c r="E141" t="s">
        <v>10</v>
      </c>
      <c r="F141">
        <v>-2.7167347522982599</v>
      </c>
      <c r="G141" t="s">
        <v>5491</v>
      </c>
      <c r="H141">
        <v>2.6655916404263102E-4</v>
      </c>
      <c r="I141">
        <v>-2.8307074246928599</v>
      </c>
      <c r="J141" t="s">
        <v>5492</v>
      </c>
      <c r="K141" s="1">
        <v>9.9040745317468794E-5</v>
      </c>
    </row>
    <row r="142" spans="1:11" x14ac:dyDescent="0.25">
      <c r="A142" t="s">
        <v>5493</v>
      </c>
      <c r="B142" t="s">
        <v>29</v>
      </c>
      <c r="C142" t="s">
        <v>10</v>
      </c>
      <c r="E142" t="s">
        <v>10</v>
      </c>
      <c r="F142">
        <v>-2.7090402716088602</v>
      </c>
      <c r="G142" t="s">
        <v>5494</v>
      </c>
      <c r="H142">
        <v>2.4002741765635199E-3</v>
      </c>
      <c r="I142">
        <v>-3.2296691452606798</v>
      </c>
      <c r="J142" t="s">
        <v>5495</v>
      </c>
      <c r="K142">
        <v>1.62687594131357E-4</v>
      </c>
    </row>
    <row r="143" spans="1:11" x14ac:dyDescent="0.25">
      <c r="A143" t="s">
        <v>5496</v>
      </c>
      <c r="B143" t="s">
        <v>9</v>
      </c>
      <c r="C143" t="s">
        <v>10</v>
      </c>
      <c r="D143">
        <v>3</v>
      </c>
      <c r="E143" t="s">
        <v>2146</v>
      </c>
      <c r="F143">
        <v>-2.7070105042082</v>
      </c>
      <c r="G143" t="s">
        <v>5497</v>
      </c>
      <c r="H143" s="1">
        <v>4.3425031635800301E-5</v>
      </c>
      <c r="I143">
        <v>-3.5746435476223501</v>
      </c>
      <c r="J143" t="s">
        <v>5498</v>
      </c>
      <c r="K143" s="1">
        <v>1.9385841320834499E-8</v>
      </c>
    </row>
    <row r="144" spans="1:11" x14ac:dyDescent="0.25">
      <c r="A144" t="s">
        <v>5499</v>
      </c>
      <c r="B144" t="s">
        <v>91</v>
      </c>
      <c r="C144" t="s">
        <v>10</v>
      </c>
      <c r="E144" t="s">
        <v>10</v>
      </c>
      <c r="F144">
        <v>-2.7013289357332901</v>
      </c>
      <c r="G144" t="s">
        <v>5500</v>
      </c>
      <c r="H144" s="1">
        <v>5.1956491125669803E-6</v>
      </c>
      <c r="I144">
        <v>-3.38114540722334</v>
      </c>
      <c r="J144" t="s">
        <v>5501</v>
      </c>
      <c r="K144" s="1">
        <v>3.3101017156980398E-9</v>
      </c>
    </row>
    <row r="145" spans="1:11" x14ac:dyDescent="0.25">
      <c r="A145" t="s">
        <v>5502</v>
      </c>
      <c r="B145" t="s">
        <v>9</v>
      </c>
      <c r="C145" t="s">
        <v>10</v>
      </c>
      <c r="D145">
        <v>2</v>
      </c>
      <c r="E145" t="s">
        <v>625</v>
      </c>
      <c r="F145">
        <v>-2.6944300179744198</v>
      </c>
      <c r="G145" t="s">
        <v>5503</v>
      </c>
      <c r="H145">
        <v>6.51051624890771E-4</v>
      </c>
      <c r="I145">
        <v>-3.6337779512039501</v>
      </c>
      <c r="J145" t="s">
        <v>5504</v>
      </c>
      <c r="K145" s="1">
        <v>1.69229090905206E-6</v>
      </c>
    </row>
    <row r="146" spans="1:11" x14ac:dyDescent="0.25">
      <c r="A146" t="s">
        <v>5505</v>
      </c>
      <c r="B146" t="s">
        <v>9</v>
      </c>
      <c r="C146" t="s">
        <v>1069</v>
      </c>
      <c r="D146">
        <v>3</v>
      </c>
      <c r="E146" t="s">
        <v>5506</v>
      </c>
      <c r="F146">
        <v>-2.68840012473472</v>
      </c>
      <c r="G146" t="s">
        <v>5507</v>
      </c>
      <c r="H146" s="1">
        <v>5.99750546260713E-5</v>
      </c>
      <c r="I146">
        <v>-2.4383185708158099</v>
      </c>
      <c r="J146" t="s">
        <v>5508</v>
      </c>
      <c r="K146">
        <v>2.3619536478547399E-4</v>
      </c>
    </row>
    <row r="147" spans="1:11" x14ac:dyDescent="0.25">
      <c r="A147" t="s">
        <v>5509</v>
      </c>
      <c r="B147" t="s">
        <v>5510</v>
      </c>
      <c r="C147" t="s">
        <v>5511</v>
      </c>
      <c r="D147">
        <v>9</v>
      </c>
      <c r="E147" t="s">
        <v>5512</v>
      </c>
      <c r="F147">
        <v>-2.6781514851052401</v>
      </c>
      <c r="G147" t="s">
        <v>5513</v>
      </c>
      <c r="H147" s="1">
        <v>4.62798266666058E-7</v>
      </c>
      <c r="I147">
        <v>-2.44252095728831</v>
      </c>
      <c r="J147" t="s">
        <v>5514</v>
      </c>
      <c r="K147" s="1">
        <v>3.52892315148685E-6</v>
      </c>
    </row>
    <row r="148" spans="1:11" x14ac:dyDescent="0.25">
      <c r="A148" t="s">
        <v>5515</v>
      </c>
      <c r="B148" t="s">
        <v>5516</v>
      </c>
      <c r="C148" t="s">
        <v>10</v>
      </c>
      <c r="D148">
        <v>1</v>
      </c>
      <c r="E148" t="s">
        <v>536</v>
      </c>
      <c r="F148">
        <v>-2.6617336759173198</v>
      </c>
      <c r="G148" t="s">
        <v>5517</v>
      </c>
      <c r="H148" s="1">
        <v>3.3384158427570099E-17</v>
      </c>
      <c r="I148">
        <v>-2.7098618328951298</v>
      </c>
      <c r="J148" t="s">
        <v>5518</v>
      </c>
      <c r="K148" s="1">
        <v>4.1000177040839796E-18</v>
      </c>
    </row>
    <row r="149" spans="1:11" x14ac:dyDescent="0.25">
      <c r="A149" t="s">
        <v>5519</v>
      </c>
      <c r="B149" t="s">
        <v>5520</v>
      </c>
      <c r="C149" t="s">
        <v>76</v>
      </c>
      <c r="D149">
        <v>4</v>
      </c>
      <c r="E149" t="s">
        <v>2819</v>
      </c>
      <c r="F149">
        <v>-2.6398134062225802</v>
      </c>
      <c r="G149" t="s">
        <v>5521</v>
      </c>
      <c r="H149" s="1">
        <v>2.5862516258344099E-5</v>
      </c>
      <c r="I149">
        <v>-3.11768071955921</v>
      </c>
      <c r="J149" t="s">
        <v>5522</v>
      </c>
      <c r="K149" s="1">
        <v>3.0466808401506398E-7</v>
      </c>
    </row>
    <row r="150" spans="1:11" x14ac:dyDescent="0.25">
      <c r="A150" t="s">
        <v>5523</v>
      </c>
      <c r="B150" t="s">
        <v>5524</v>
      </c>
      <c r="C150" t="s">
        <v>10</v>
      </c>
      <c r="D150">
        <v>1</v>
      </c>
      <c r="E150" t="s">
        <v>66</v>
      </c>
      <c r="F150">
        <v>-2.6372434387922201</v>
      </c>
      <c r="G150" t="s">
        <v>5525</v>
      </c>
      <c r="H150">
        <v>1.0708688565982799E-3</v>
      </c>
      <c r="I150">
        <v>-2.8534202884486999</v>
      </c>
      <c r="J150" t="s">
        <v>5526</v>
      </c>
      <c r="K150">
        <v>2.7542626693246002E-4</v>
      </c>
    </row>
    <row r="151" spans="1:11" x14ac:dyDescent="0.25">
      <c r="A151" t="s">
        <v>5527</v>
      </c>
      <c r="B151" t="s">
        <v>5528</v>
      </c>
      <c r="C151" t="s">
        <v>10</v>
      </c>
      <c r="E151" t="s">
        <v>10</v>
      </c>
      <c r="F151">
        <v>-2.6309603905415</v>
      </c>
      <c r="G151" t="s">
        <v>5529</v>
      </c>
      <c r="H151">
        <v>1.12103601987871E-4</v>
      </c>
      <c r="I151">
        <v>-2.5201212674297699</v>
      </c>
      <c r="J151" t="s">
        <v>5530</v>
      </c>
      <c r="K151">
        <v>1.67220578733682E-4</v>
      </c>
    </row>
    <row r="152" spans="1:11" x14ac:dyDescent="0.25">
      <c r="A152" t="s">
        <v>5531</v>
      </c>
      <c r="B152" t="s">
        <v>5532</v>
      </c>
      <c r="C152" t="s">
        <v>10</v>
      </c>
      <c r="D152">
        <v>1</v>
      </c>
      <c r="E152" t="s">
        <v>536</v>
      </c>
      <c r="F152">
        <v>-2.62434529425619</v>
      </c>
      <c r="G152" t="s">
        <v>5533</v>
      </c>
      <c r="H152" s="1">
        <v>6.7250690745471501E-12</v>
      </c>
      <c r="I152">
        <v>-3.2790081185692102</v>
      </c>
      <c r="J152" t="s">
        <v>5534</v>
      </c>
      <c r="K152" s="1">
        <v>1.18183995744482E-18</v>
      </c>
    </row>
    <row r="153" spans="1:11" x14ac:dyDescent="0.25">
      <c r="A153" t="s">
        <v>5535</v>
      </c>
      <c r="B153" t="s">
        <v>9</v>
      </c>
      <c r="C153" t="s">
        <v>10</v>
      </c>
      <c r="E153" t="s">
        <v>10</v>
      </c>
      <c r="F153">
        <v>-2.62432938575347</v>
      </c>
      <c r="G153" t="s">
        <v>5536</v>
      </c>
      <c r="H153" s="1">
        <v>2.3963122088187601E-9</v>
      </c>
      <c r="I153">
        <v>-2.7693655465974798</v>
      </c>
      <c r="J153" t="s">
        <v>5537</v>
      </c>
      <c r="K153" s="1">
        <v>1.39905035473447E-10</v>
      </c>
    </row>
    <row r="154" spans="1:11" x14ac:dyDescent="0.25">
      <c r="A154" t="s">
        <v>5538</v>
      </c>
      <c r="B154" t="s">
        <v>5539</v>
      </c>
      <c r="C154" t="s">
        <v>5540</v>
      </c>
      <c r="D154">
        <v>3</v>
      </c>
      <c r="E154" t="s">
        <v>5541</v>
      </c>
      <c r="F154">
        <v>-2.62293389898162</v>
      </c>
      <c r="G154" t="s">
        <v>5542</v>
      </c>
      <c r="H154">
        <v>1.7941687955263599E-3</v>
      </c>
      <c r="I154">
        <v>-2.3828561500894998</v>
      </c>
      <c r="J154" t="s">
        <v>5543</v>
      </c>
      <c r="K154">
        <v>4.1979296132406002E-3</v>
      </c>
    </row>
    <row r="155" spans="1:11" x14ac:dyDescent="0.25">
      <c r="A155" t="s">
        <v>5544</v>
      </c>
      <c r="B155" t="s">
        <v>5545</v>
      </c>
      <c r="C155" t="s">
        <v>10</v>
      </c>
      <c r="D155">
        <v>2</v>
      </c>
      <c r="E155" t="s">
        <v>5546</v>
      </c>
      <c r="F155">
        <v>-2.62059190919791</v>
      </c>
      <c r="G155" t="s">
        <v>5547</v>
      </c>
      <c r="H155">
        <v>3.8376586143153E-4</v>
      </c>
      <c r="I155">
        <v>-3.3791876835321202</v>
      </c>
      <c r="J155" t="s">
        <v>5548</v>
      </c>
      <c r="K155" s="1">
        <v>1.9309204154818801E-6</v>
      </c>
    </row>
    <row r="156" spans="1:11" x14ac:dyDescent="0.25">
      <c r="A156" t="s">
        <v>5549</v>
      </c>
      <c r="B156" t="s">
        <v>5550</v>
      </c>
      <c r="C156" t="s">
        <v>2346</v>
      </c>
      <c r="D156">
        <v>5</v>
      </c>
      <c r="E156" t="s">
        <v>5551</v>
      </c>
      <c r="F156">
        <v>-2.60189597616005</v>
      </c>
      <c r="G156" t="s">
        <v>5552</v>
      </c>
      <c r="H156" s="1">
        <v>1.090061478105E-7</v>
      </c>
      <c r="I156">
        <v>-2.85650675562069</v>
      </c>
      <c r="J156" t="s">
        <v>5553</v>
      </c>
      <c r="K156" s="1">
        <v>2.3669738732306401E-9</v>
      </c>
    </row>
    <row r="157" spans="1:11" x14ac:dyDescent="0.25">
      <c r="A157" t="s">
        <v>5554</v>
      </c>
      <c r="B157" t="s">
        <v>9</v>
      </c>
      <c r="C157" t="s">
        <v>10</v>
      </c>
      <c r="E157" t="s">
        <v>10</v>
      </c>
      <c r="F157">
        <v>-2.6000178479723099</v>
      </c>
      <c r="G157" t="s">
        <v>5555</v>
      </c>
      <c r="H157">
        <v>2.0728044907329399E-4</v>
      </c>
      <c r="I157">
        <v>-2.7681343727107799</v>
      </c>
      <c r="J157" t="s">
        <v>5556</v>
      </c>
      <c r="K157" s="1">
        <v>5.1422521999713003E-5</v>
      </c>
    </row>
    <row r="158" spans="1:11" x14ac:dyDescent="0.25">
      <c r="A158" t="s">
        <v>5557</v>
      </c>
      <c r="B158" t="s">
        <v>13</v>
      </c>
      <c r="C158" t="s">
        <v>10</v>
      </c>
      <c r="D158">
        <v>4</v>
      </c>
      <c r="E158" t="s">
        <v>5558</v>
      </c>
      <c r="F158">
        <v>-2.5960871946721999</v>
      </c>
      <c r="G158" t="s">
        <v>5559</v>
      </c>
      <c r="H158">
        <v>3.03498013328621E-4</v>
      </c>
      <c r="I158">
        <v>-3.2537227582958299</v>
      </c>
      <c r="J158" t="s">
        <v>5560</v>
      </c>
      <c r="K158" s="1">
        <v>2.6647460980264802E-6</v>
      </c>
    </row>
    <row r="159" spans="1:11" x14ac:dyDescent="0.25">
      <c r="A159" t="s">
        <v>5561</v>
      </c>
      <c r="B159" t="s">
        <v>29</v>
      </c>
      <c r="C159" t="s">
        <v>10</v>
      </c>
      <c r="E159" t="s">
        <v>10</v>
      </c>
      <c r="F159">
        <v>-2.5939764442558002</v>
      </c>
      <c r="G159" t="s">
        <v>5562</v>
      </c>
      <c r="H159">
        <v>1.1231969194069799E-3</v>
      </c>
      <c r="I159">
        <v>-2.1099942474389799</v>
      </c>
      <c r="J159" t="s">
        <v>5563</v>
      </c>
      <c r="K159">
        <v>8.2123365475148102E-3</v>
      </c>
    </row>
    <row r="160" spans="1:11" x14ac:dyDescent="0.25">
      <c r="A160" t="s">
        <v>5564</v>
      </c>
      <c r="B160" t="s">
        <v>29</v>
      </c>
      <c r="C160" t="s">
        <v>10</v>
      </c>
      <c r="E160" t="s">
        <v>10</v>
      </c>
      <c r="F160">
        <v>-2.5863224093146102</v>
      </c>
      <c r="G160" t="s">
        <v>5565</v>
      </c>
      <c r="H160">
        <v>9.0511140175227392E-3</v>
      </c>
      <c r="I160">
        <v>-3.6488517949825701</v>
      </c>
      <c r="J160" t="s">
        <v>5566</v>
      </c>
      <c r="K160" s="1">
        <v>9.1427794429510095E-5</v>
      </c>
    </row>
    <row r="161" spans="1:11" x14ac:dyDescent="0.25">
      <c r="A161" t="s">
        <v>5567</v>
      </c>
      <c r="B161" t="s">
        <v>9</v>
      </c>
      <c r="C161" t="s">
        <v>10</v>
      </c>
      <c r="D161">
        <v>2</v>
      </c>
      <c r="E161" t="s">
        <v>578</v>
      </c>
      <c r="F161">
        <v>-2.5856342062416302</v>
      </c>
      <c r="G161" t="s">
        <v>5568</v>
      </c>
      <c r="H161">
        <v>1.5200214580742599E-4</v>
      </c>
      <c r="I161">
        <v>-2.9053774314930401</v>
      </c>
      <c r="J161" t="s">
        <v>5569</v>
      </c>
      <c r="K161" s="1">
        <v>1.21631538666839E-5</v>
      </c>
    </row>
    <row r="162" spans="1:11" x14ac:dyDescent="0.25">
      <c r="A162" t="s">
        <v>5570</v>
      </c>
      <c r="B162" t="s">
        <v>9</v>
      </c>
      <c r="C162" t="s">
        <v>330</v>
      </c>
      <c r="D162">
        <v>2</v>
      </c>
      <c r="E162" t="s">
        <v>1224</v>
      </c>
      <c r="F162">
        <v>-2.5796503392346102</v>
      </c>
      <c r="G162" t="s">
        <v>5571</v>
      </c>
      <c r="H162" s="1">
        <v>2.1433853396950299E-12</v>
      </c>
      <c r="I162">
        <v>-2.75006269547894</v>
      </c>
      <c r="J162" t="s">
        <v>5572</v>
      </c>
      <c r="K162" s="1">
        <v>2.9459434820363298E-14</v>
      </c>
    </row>
    <row r="163" spans="1:11" x14ac:dyDescent="0.25">
      <c r="A163" t="s">
        <v>5573</v>
      </c>
      <c r="B163" t="s">
        <v>91</v>
      </c>
      <c r="C163" t="s">
        <v>10</v>
      </c>
      <c r="E163" t="s">
        <v>10</v>
      </c>
      <c r="F163">
        <v>-2.5780027370648</v>
      </c>
      <c r="G163" t="s">
        <v>5574</v>
      </c>
      <c r="H163">
        <v>1.6504566054017099E-3</v>
      </c>
      <c r="I163">
        <v>-3.5373500736061101</v>
      </c>
      <c r="J163" t="s">
        <v>5575</v>
      </c>
      <c r="K163" s="1">
        <v>5.4207228971477403E-6</v>
      </c>
    </row>
    <row r="164" spans="1:11" x14ac:dyDescent="0.25">
      <c r="A164" t="s">
        <v>5576</v>
      </c>
      <c r="B164" t="s">
        <v>91</v>
      </c>
      <c r="C164" t="s">
        <v>10</v>
      </c>
      <c r="E164" t="s">
        <v>10</v>
      </c>
      <c r="F164">
        <v>-2.55777000495898</v>
      </c>
      <c r="G164" t="s">
        <v>5577</v>
      </c>
      <c r="H164" s="1">
        <v>3.6312446349418303E-5</v>
      </c>
      <c r="I164">
        <v>-1.93910313964285</v>
      </c>
      <c r="J164" t="s">
        <v>5578</v>
      </c>
      <c r="K164">
        <v>1.88334047018951E-3</v>
      </c>
    </row>
    <row r="165" spans="1:11" x14ac:dyDescent="0.25">
      <c r="A165" t="s">
        <v>5579</v>
      </c>
      <c r="B165" t="s">
        <v>5580</v>
      </c>
      <c r="C165" t="s">
        <v>531</v>
      </c>
      <c r="D165">
        <v>9</v>
      </c>
      <c r="E165" t="s">
        <v>5581</v>
      </c>
      <c r="F165">
        <v>-2.5508228106305002</v>
      </c>
      <c r="G165" t="s">
        <v>5582</v>
      </c>
      <c r="H165" s="1">
        <v>6.4297138969554498E-6</v>
      </c>
      <c r="I165">
        <v>-3.2376404439856201</v>
      </c>
      <c r="J165" t="s">
        <v>5583</v>
      </c>
      <c r="K165" s="1">
        <v>2.6637993566304201E-9</v>
      </c>
    </row>
    <row r="166" spans="1:11" x14ac:dyDescent="0.25">
      <c r="A166" t="s">
        <v>5584</v>
      </c>
      <c r="B166" t="s">
        <v>5585</v>
      </c>
      <c r="C166" t="s">
        <v>5586</v>
      </c>
      <c r="D166">
        <v>6</v>
      </c>
      <c r="E166" t="s">
        <v>5587</v>
      </c>
      <c r="F166">
        <v>-2.5498855132452301</v>
      </c>
      <c r="G166" t="s">
        <v>5588</v>
      </c>
      <c r="H166">
        <v>1.2268533581337701E-4</v>
      </c>
      <c r="I166">
        <v>-2.2224783998827302</v>
      </c>
      <c r="J166" t="s">
        <v>5589</v>
      </c>
      <c r="K166">
        <v>7.2941165684709496E-4</v>
      </c>
    </row>
    <row r="167" spans="1:11" x14ac:dyDescent="0.25">
      <c r="A167" t="s">
        <v>5590</v>
      </c>
      <c r="B167" t="s">
        <v>9</v>
      </c>
      <c r="C167" t="s">
        <v>10</v>
      </c>
      <c r="D167">
        <v>3</v>
      </c>
      <c r="E167" t="s">
        <v>5591</v>
      </c>
      <c r="F167">
        <v>-2.5265623104177499</v>
      </c>
      <c r="G167" t="s">
        <v>5592</v>
      </c>
      <c r="H167" s="1">
        <v>6.8438521116332404E-7</v>
      </c>
      <c r="I167">
        <v>-2.7499556132292802</v>
      </c>
      <c r="J167" t="s">
        <v>5593</v>
      </c>
      <c r="K167" s="1">
        <v>3.14074557547938E-8</v>
      </c>
    </row>
    <row r="168" spans="1:11" x14ac:dyDescent="0.25">
      <c r="A168" t="s">
        <v>5594</v>
      </c>
      <c r="B168" t="s">
        <v>9</v>
      </c>
      <c r="C168" t="s">
        <v>10</v>
      </c>
      <c r="E168" t="s">
        <v>10</v>
      </c>
      <c r="F168">
        <v>-2.5169832725953198</v>
      </c>
      <c r="G168" t="s">
        <v>5595</v>
      </c>
      <c r="H168" s="1">
        <v>9.9025935723234998E-8</v>
      </c>
      <c r="I168">
        <v>-2.6289002586411998</v>
      </c>
      <c r="J168" t="s">
        <v>5596</v>
      </c>
      <c r="K168" s="1">
        <v>1.3416903920045899E-8</v>
      </c>
    </row>
    <row r="169" spans="1:11" x14ac:dyDescent="0.25">
      <c r="A169" t="s">
        <v>5597</v>
      </c>
      <c r="B169" t="s">
        <v>29</v>
      </c>
      <c r="C169" t="s">
        <v>10</v>
      </c>
      <c r="E169" t="s">
        <v>10</v>
      </c>
      <c r="F169">
        <v>-2.51241067210489</v>
      </c>
      <c r="G169" t="s">
        <v>5598</v>
      </c>
      <c r="H169">
        <v>4.3139491783959196E-3</v>
      </c>
      <c r="I169">
        <v>-2.8043359519973099</v>
      </c>
      <c r="J169" t="s">
        <v>5599</v>
      </c>
      <c r="K169">
        <v>9.5923824975060904E-4</v>
      </c>
    </row>
    <row r="170" spans="1:11" x14ac:dyDescent="0.25">
      <c r="A170" t="s">
        <v>5600</v>
      </c>
      <c r="B170" t="s">
        <v>1428</v>
      </c>
      <c r="C170" t="s">
        <v>10</v>
      </c>
      <c r="D170">
        <v>4</v>
      </c>
      <c r="E170" t="s">
        <v>1429</v>
      </c>
      <c r="F170">
        <v>-2.51218243932952</v>
      </c>
      <c r="G170" t="s">
        <v>5601</v>
      </c>
      <c r="H170" s="1">
        <v>4.1469335622825602E-9</v>
      </c>
      <c r="I170">
        <v>-2.6510661890048599</v>
      </c>
      <c r="J170" t="s">
        <v>5602</v>
      </c>
      <c r="K170" s="1">
        <v>2.6340576810587897E-10</v>
      </c>
    </row>
    <row r="171" spans="1:11" x14ac:dyDescent="0.25">
      <c r="A171" t="s">
        <v>5603</v>
      </c>
      <c r="B171" t="s">
        <v>91</v>
      </c>
      <c r="C171" t="s">
        <v>10</v>
      </c>
      <c r="E171" t="s">
        <v>10</v>
      </c>
      <c r="F171">
        <v>-2.5060422834299998</v>
      </c>
      <c r="G171" t="s">
        <v>5604</v>
      </c>
      <c r="H171" s="1">
        <v>6.0217685349290797E-5</v>
      </c>
      <c r="I171">
        <v>-3.3282337832038</v>
      </c>
      <c r="J171" t="s">
        <v>5605</v>
      </c>
      <c r="K171" s="1">
        <v>2.16969604277563E-8</v>
      </c>
    </row>
    <row r="172" spans="1:11" x14ac:dyDescent="0.25">
      <c r="A172" t="s">
        <v>5606</v>
      </c>
      <c r="B172" t="s">
        <v>9</v>
      </c>
      <c r="C172" t="s">
        <v>10</v>
      </c>
      <c r="D172">
        <v>3</v>
      </c>
      <c r="E172" t="s">
        <v>2808</v>
      </c>
      <c r="F172">
        <v>-2.5013805740236301</v>
      </c>
      <c r="G172" t="s">
        <v>5607</v>
      </c>
      <c r="H172" s="1">
        <v>1.4497120822959001E-5</v>
      </c>
      <c r="I172">
        <v>-2.9486134811626501</v>
      </c>
      <c r="J172" t="s">
        <v>5608</v>
      </c>
      <c r="K172" s="1">
        <v>1.3007259830059399E-7</v>
      </c>
    </row>
    <row r="173" spans="1:11" x14ac:dyDescent="0.25">
      <c r="A173" t="s">
        <v>5609</v>
      </c>
      <c r="B173" t="s">
        <v>9</v>
      </c>
      <c r="C173" t="s">
        <v>10</v>
      </c>
      <c r="E173" t="s">
        <v>10</v>
      </c>
      <c r="F173">
        <v>-2.501302541357</v>
      </c>
      <c r="G173" t="s">
        <v>5610</v>
      </c>
      <c r="H173">
        <v>1.4490232188607799E-4</v>
      </c>
      <c r="I173">
        <v>-3.1716378925780999</v>
      </c>
      <c r="J173" t="s">
        <v>5611</v>
      </c>
      <c r="K173" s="1">
        <v>5.7326664558475597E-7</v>
      </c>
    </row>
    <row r="174" spans="1:11" x14ac:dyDescent="0.25">
      <c r="A174" t="s">
        <v>5612</v>
      </c>
      <c r="B174" t="s">
        <v>91</v>
      </c>
      <c r="C174" t="s">
        <v>10</v>
      </c>
      <c r="E174" t="s">
        <v>10</v>
      </c>
      <c r="F174">
        <v>-2.4937767819388599</v>
      </c>
      <c r="G174" t="s">
        <v>5613</v>
      </c>
      <c r="H174">
        <v>3.6599948123686198E-4</v>
      </c>
      <c r="I174">
        <v>-2.33575424896007</v>
      </c>
      <c r="J174" t="s">
        <v>5614</v>
      </c>
      <c r="K174">
        <v>7.0485685141635302E-4</v>
      </c>
    </row>
    <row r="175" spans="1:11" x14ac:dyDescent="0.25">
      <c r="A175" t="s">
        <v>5615</v>
      </c>
      <c r="B175" t="s">
        <v>5616</v>
      </c>
      <c r="C175" t="s">
        <v>10</v>
      </c>
      <c r="D175">
        <v>1</v>
      </c>
      <c r="E175" t="s">
        <v>5617</v>
      </c>
      <c r="F175">
        <v>-2.4760403165874298</v>
      </c>
      <c r="G175" t="s">
        <v>5618</v>
      </c>
      <c r="H175" s="1">
        <v>1.45374974035374E-5</v>
      </c>
      <c r="I175">
        <v>-2.5398297492377302</v>
      </c>
      <c r="J175" t="s">
        <v>5619</v>
      </c>
      <c r="K175" s="1">
        <v>5.9557961126962197E-6</v>
      </c>
    </row>
    <row r="176" spans="1:11" x14ac:dyDescent="0.25">
      <c r="A176" t="s">
        <v>5620</v>
      </c>
      <c r="B176" t="s">
        <v>5621</v>
      </c>
      <c r="C176" t="s">
        <v>10</v>
      </c>
      <c r="D176">
        <v>6</v>
      </c>
      <c r="E176" t="s">
        <v>5622</v>
      </c>
      <c r="F176">
        <v>-2.4712452830374199</v>
      </c>
      <c r="G176" t="s">
        <v>5623</v>
      </c>
      <c r="H176" s="1">
        <v>6.2715824724444703E-10</v>
      </c>
      <c r="I176">
        <v>-2.3485305478251499</v>
      </c>
      <c r="J176" t="s">
        <v>5624</v>
      </c>
      <c r="K176" s="1">
        <v>3.2456735684064601E-9</v>
      </c>
    </row>
    <row r="177" spans="1:11" x14ac:dyDescent="0.25">
      <c r="A177" t="s">
        <v>5625</v>
      </c>
      <c r="B177" t="s">
        <v>9</v>
      </c>
      <c r="C177" t="s">
        <v>10</v>
      </c>
      <c r="E177" t="s">
        <v>10</v>
      </c>
      <c r="F177">
        <v>-2.4590706773225999</v>
      </c>
      <c r="G177" t="s">
        <v>5626</v>
      </c>
      <c r="H177" s="1">
        <v>4.5051086104576302E-5</v>
      </c>
      <c r="I177">
        <v>-3.04369543416471</v>
      </c>
      <c r="J177" t="s">
        <v>5627</v>
      </c>
      <c r="K177" s="1">
        <v>1.7646448421706399E-7</v>
      </c>
    </row>
    <row r="178" spans="1:11" x14ac:dyDescent="0.25">
      <c r="A178" t="s">
        <v>5628</v>
      </c>
      <c r="B178" t="s">
        <v>5629</v>
      </c>
      <c r="C178" t="s">
        <v>865</v>
      </c>
      <c r="D178">
        <v>4</v>
      </c>
      <c r="E178" t="s">
        <v>5630</v>
      </c>
      <c r="F178">
        <v>-2.4568309284102101</v>
      </c>
      <c r="G178" t="s">
        <v>5631</v>
      </c>
      <c r="H178">
        <v>4.1924523255024602E-3</v>
      </c>
      <c r="I178">
        <v>-2.7113694561893098</v>
      </c>
      <c r="J178" t="s">
        <v>5632</v>
      </c>
      <c r="K178">
        <v>1.1101439090592899E-3</v>
      </c>
    </row>
    <row r="179" spans="1:11" x14ac:dyDescent="0.25">
      <c r="A179" t="s">
        <v>5633</v>
      </c>
      <c r="B179" t="s">
        <v>9</v>
      </c>
      <c r="C179" t="s">
        <v>1973</v>
      </c>
      <c r="D179">
        <v>4</v>
      </c>
      <c r="E179" t="s">
        <v>5634</v>
      </c>
      <c r="F179">
        <v>-2.4549649612975699</v>
      </c>
      <c r="G179" t="s">
        <v>5635</v>
      </c>
      <c r="H179" s="1">
        <v>1.03031931934231E-5</v>
      </c>
      <c r="I179">
        <v>-2.5434691539035001</v>
      </c>
      <c r="J179" t="s">
        <v>5636</v>
      </c>
      <c r="K179" s="1">
        <v>3.22550517334844E-6</v>
      </c>
    </row>
    <row r="180" spans="1:11" x14ac:dyDescent="0.25">
      <c r="A180" t="s">
        <v>5637</v>
      </c>
      <c r="B180" t="s">
        <v>91</v>
      </c>
      <c r="C180" t="s">
        <v>10</v>
      </c>
      <c r="E180" t="s">
        <v>10</v>
      </c>
      <c r="F180">
        <v>-2.4538984840034601</v>
      </c>
      <c r="G180" t="s">
        <v>5638</v>
      </c>
      <c r="H180" s="1">
        <v>4.0807335096138501E-9</v>
      </c>
      <c r="I180">
        <v>-3.0217133076857499</v>
      </c>
      <c r="J180" t="s">
        <v>5639</v>
      </c>
      <c r="K180" s="1">
        <v>7.1257353729552103E-14</v>
      </c>
    </row>
    <row r="181" spans="1:11" x14ac:dyDescent="0.25">
      <c r="A181" t="s">
        <v>5640</v>
      </c>
      <c r="B181" t="s">
        <v>9</v>
      </c>
      <c r="C181" t="s">
        <v>10</v>
      </c>
      <c r="D181">
        <v>3</v>
      </c>
      <c r="E181" t="s">
        <v>208</v>
      </c>
      <c r="F181">
        <v>-2.4493148677907999</v>
      </c>
      <c r="G181" t="s">
        <v>5641</v>
      </c>
      <c r="H181">
        <v>3.1397657571948299E-3</v>
      </c>
      <c r="I181">
        <v>-2.8206125853369701</v>
      </c>
      <c r="J181" t="s">
        <v>5642</v>
      </c>
      <c r="K181">
        <v>4.40265499898305E-4</v>
      </c>
    </row>
    <row r="182" spans="1:11" x14ac:dyDescent="0.25">
      <c r="A182" t="s">
        <v>5643</v>
      </c>
      <c r="B182" t="s">
        <v>5644</v>
      </c>
      <c r="C182" t="s">
        <v>10</v>
      </c>
      <c r="E182" t="s">
        <v>10</v>
      </c>
      <c r="F182">
        <v>-2.4410271832793402</v>
      </c>
      <c r="G182" t="s">
        <v>5645</v>
      </c>
      <c r="H182" s="1">
        <v>8.9458079612983906E-6</v>
      </c>
      <c r="I182">
        <v>-2.1025479177094799</v>
      </c>
      <c r="J182" t="s">
        <v>5646</v>
      </c>
      <c r="K182">
        <v>1.2343859860355501E-4</v>
      </c>
    </row>
    <row r="183" spans="1:11" x14ac:dyDescent="0.25">
      <c r="A183" t="s">
        <v>5647</v>
      </c>
      <c r="B183" t="s">
        <v>9</v>
      </c>
      <c r="C183" t="s">
        <v>76</v>
      </c>
      <c r="D183">
        <v>7</v>
      </c>
      <c r="E183" t="s">
        <v>5648</v>
      </c>
      <c r="F183">
        <v>-2.42861327075489</v>
      </c>
      <c r="G183" t="s">
        <v>5649</v>
      </c>
      <c r="H183" s="1">
        <v>6.1869442052604306E-5</v>
      </c>
      <c r="I183">
        <v>-4.1804702992507297</v>
      </c>
      <c r="J183" t="s">
        <v>5650</v>
      </c>
      <c r="K183" s="1">
        <v>2.3450984998823301E-13</v>
      </c>
    </row>
    <row r="184" spans="1:11" x14ac:dyDescent="0.25">
      <c r="A184" t="s">
        <v>5651</v>
      </c>
      <c r="B184" t="s">
        <v>5652</v>
      </c>
      <c r="C184" t="s">
        <v>10</v>
      </c>
      <c r="D184">
        <v>2</v>
      </c>
      <c r="E184" t="s">
        <v>1370</v>
      </c>
      <c r="F184">
        <v>-2.4282399153751499</v>
      </c>
      <c r="G184" t="s">
        <v>5653</v>
      </c>
      <c r="H184" s="1">
        <v>1.74511008612269E-7</v>
      </c>
      <c r="I184">
        <v>-2.3071715633940002</v>
      </c>
      <c r="J184" t="s">
        <v>5654</v>
      </c>
      <c r="K184" s="1">
        <v>5.2376769617502199E-7</v>
      </c>
    </row>
    <row r="185" spans="1:11" x14ac:dyDescent="0.25">
      <c r="A185" t="s">
        <v>5655</v>
      </c>
      <c r="B185" t="s">
        <v>5656</v>
      </c>
      <c r="C185" t="s">
        <v>10</v>
      </c>
      <c r="D185">
        <v>2</v>
      </c>
      <c r="E185" t="s">
        <v>1981</v>
      </c>
      <c r="F185">
        <v>-2.4230589438747598</v>
      </c>
      <c r="G185" t="s">
        <v>5657</v>
      </c>
      <c r="H185">
        <v>1.2405915570911901E-4</v>
      </c>
      <c r="I185">
        <v>-3.03099921763534</v>
      </c>
      <c r="J185" t="s">
        <v>5658</v>
      </c>
      <c r="K185" s="1">
        <v>6.1362792373194203E-7</v>
      </c>
    </row>
    <row r="186" spans="1:11" x14ac:dyDescent="0.25">
      <c r="A186" t="s">
        <v>5659</v>
      </c>
      <c r="B186" t="s">
        <v>91</v>
      </c>
      <c r="C186" t="s">
        <v>10</v>
      </c>
      <c r="E186" t="s">
        <v>10</v>
      </c>
      <c r="F186">
        <v>-2.4170635313440898</v>
      </c>
      <c r="G186" t="s">
        <v>5660</v>
      </c>
      <c r="H186" s="1">
        <v>3.1852189552239403E-5</v>
      </c>
      <c r="I186">
        <v>-2.6950874451329598</v>
      </c>
      <c r="J186" t="s">
        <v>5661</v>
      </c>
      <c r="K186" s="1">
        <v>1.98596642651065E-6</v>
      </c>
    </row>
    <row r="187" spans="1:11" x14ac:dyDescent="0.25">
      <c r="A187" t="s">
        <v>5662</v>
      </c>
      <c r="B187" t="s">
        <v>91</v>
      </c>
      <c r="C187" t="s">
        <v>10</v>
      </c>
      <c r="E187" t="s">
        <v>10</v>
      </c>
      <c r="F187">
        <v>-2.4147858850650898</v>
      </c>
      <c r="G187" t="s">
        <v>5663</v>
      </c>
      <c r="H187" s="1">
        <v>6.0627815980753505E-8</v>
      </c>
      <c r="I187">
        <v>-3.2545804323202301</v>
      </c>
      <c r="J187" t="s">
        <v>5664</v>
      </c>
      <c r="K187" s="1">
        <v>2.32432724931198E-14</v>
      </c>
    </row>
    <row r="188" spans="1:11" x14ac:dyDescent="0.25">
      <c r="A188" t="s">
        <v>5665</v>
      </c>
      <c r="B188" t="s">
        <v>5666</v>
      </c>
      <c r="C188" t="s">
        <v>10</v>
      </c>
      <c r="D188">
        <v>5</v>
      </c>
      <c r="E188" t="s">
        <v>5667</v>
      </c>
      <c r="F188">
        <v>-2.4109334735703101</v>
      </c>
      <c r="G188" t="s">
        <v>5668</v>
      </c>
      <c r="H188" s="1">
        <v>2.6870927032436199E-5</v>
      </c>
      <c r="I188">
        <v>-2.2710541566506999</v>
      </c>
      <c r="J188" t="s">
        <v>5669</v>
      </c>
      <c r="K188" s="1">
        <v>6.3030557097956902E-5</v>
      </c>
    </row>
    <row r="189" spans="1:11" x14ac:dyDescent="0.25">
      <c r="A189" t="s">
        <v>5670</v>
      </c>
      <c r="B189" t="s">
        <v>9</v>
      </c>
      <c r="C189" t="s">
        <v>10</v>
      </c>
      <c r="D189">
        <v>2</v>
      </c>
      <c r="E189" t="s">
        <v>562</v>
      </c>
      <c r="F189">
        <v>-2.4102052372596598</v>
      </c>
      <c r="G189" t="s">
        <v>5671</v>
      </c>
      <c r="H189" s="1">
        <v>4.4714718847402799E-5</v>
      </c>
      <c r="I189">
        <v>-2.8435048290915899</v>
      </c>
      <c r="J189" t="s">
        <v>5672</v>
      </c>
      <c r="K189" s="1">
        <v>6.4761145892396102E-7</v>
      </c>
    </row>
    <row r="190" spans="1:11" x14ac:dyDescent="0.25">
      <c r="A190" t="s">
        <v>5673</v>
      </c>
      <c r="B190" t="s">
        <v>2815</v>
      </c>
      <c r="C190" t="s">
        <v>10</v>
      </c>
      <c r="E190" t="s">
        <v>10</v>
      </c>
      <c r="F190">
        <v>-2.4088631358889598</v>
      </c>
      <c r="G190" t="s">
        <v>5674</v>
      </c>
      <c r="H190">
        <v>2.3342746986522401E-4</v>
      </c>
      <c r="I190">
        <v>-3.23347436205882</v>
      </c>
      <c r="J190" t="s">
        <v>5675</v>
      </c>
      <c r="K190" s="1">
        <v>2.3507591451278701E-7</v>
      </c>
    </row>
    <row r="191" spans="1:11" x14ac:dyDescent="0.25">
      <c r="A191" t="s">
        <v>5676</v>
      </c>
      <c r="B191" t="s">
        <v>5677</v>
      </c>
      <c r="C191" t="s">
        <v>5678</v>
      </c>
      <c r="D191">
        <v>6</v>
      </c>
      <c r="E191" t="s">
        <v>5679</v>
      </c>
      <c r="F191">
        <v>-2.4071520453918098</v>
      </c>
      <c r="G191" t="s">
        <v>5680</v>
      </c>
      <c r="H191">
        <v>2.8864348236433499E-3</v>
      </c>
      <c r="I191">
        <v>-2.1265848876589</v>
      </c>
      <c r="J191" t="s">
        <v>5681</v>
      </c>
      <c r="K191">
        <v>7.7642577088564398E-3</v>
      </c>
    </row>
    <row r="192" spans="1:11" x14ac:dyDescent="0.25">
      <c r="A192" t="s">
        <v>5682</v>
      </c>
      <c r="B192" t="s">
        <v>91</v>
      </c>
      <c r="C192" t="s">
        <v>10</v>
      </c>
      <c r="E192" t="s">
        <v>10</v>
      </c>
      <c r="F192">
        <v>-2.40485658563269</v>
      </c>
      <c r="G192" t="s">
        <v>5683</v>
      </c>
      <c r="H192" s="1">
        <v>1.48494816101544E-6</v>
      </c>
      <c r="I192">
        <v>-2.9923422351519502</v>
      </c>
      <c r="J192" t="s">
        <v>5684</v>
      </c>
      <c r="K192" s="1">
        <v>5.2176219405749296E-10</v>
      </c>
    </row>
    <row r="193" spans="1:11" x14ac:dyDescent="0.25">
      <c r="A193" t="s">
        <v>5685</v>
      </c>
      <c r="B193" t="s">
        <v>91</v>
      </c>
      <c r="C193" t="s">
        <v>10</v>
      </c>
      <c r="E193" t="s">
        <v>10</v>
      </c>
      <c r="F193">
        <v>-2.4040570791193501</v>
      </c>
      <c r="G193" t="s">
        <v>5686</v>
      </c>
      <c r="H193">
        <v>5.8858894662412904E-4</v>
      </c>
      <c r="I193">
        <v>-3.4486787723696501</v>
      </c>
      <c r="J193" t="s">
        <v>5687</v>
      </c>
      <c r="K193" s="1">
        <v>2.03979296988248E-7</v>
      </c>
    </row>
    <row r="194" spans="1:11" x14ac:dyDescent="0.25">
      <c r="A194" t="s">
        <v>5688</v>
      </c>
      <c r="B194" t="s">
        <v>9</v>
      </c>
      <c r="C194" t="s">
        <v>2346</v>
      </c>
      <c r="D194">
        <v>7</v>
      </c>
      <c r="E194" t="s">
        <v>5689</v>
      </c>
      <c r="F194">
        <v>-2.4005289385178701</v>
      </c>
      <c r="G194" t="s">
        <v>5690</v>
      </c>
      <c r="H194">
        <v>9.1553558915992395E-4</v>
      </c>
      <c r="I194">
        <v>-3.1028881151969299</v>
      </c>
      <c r="J194" t="s">
        <v>5691</v>
      </c>
      <c r="K194" s="1">
        <v>8.4429785249532398E-6</v>
      </c>
    </row>
    <row r="195" spans="1:11" x14ac:dyDescent="0.25">
      <c r="A195" t="s">
        <v>5692</v>
      </c>
      <c r="B195" t="s">
        <v>9</v>
      </c>
      <c r="C195" t="s">
        <v>10</v>
      </c>
      <c r="E195" t="s">
        <v>10</v>
      </c>
      <c r="F195">
        <v>-2.3950436681606999</v>
      </c>
      <c r="G195" t="s">
        <v>5693</v>
      </c>
      <c r="H195">
        <v>1.90277493295339E-3</v>
      </c>
      <c r="I195">
        <v>-2.45848881340165</v>
      </c>
      <c r="J195" t="s">
        <v>5694</v>
      </c>
      <c r="K195">
        <v>1.10942953158641E-3</v>
      </c>
    </row>
    <row r="196" spans="1:11" x14ac:dyDescent="0.25">
      <c r="A196" t="s">
        <v>5695</v>
      </c>
      <c r="B196" t="s">
        <v>9</v>
      </c>
      <c r="C196" t="s">
        <v>10</v>
      </c>
      <c r="E196" t="s">
        <v>10</v>
      </c>
      <c r="F196">
        <v>-2.3881675391910502</v>
      </c>
      <c r="G196" t="s">
        <v>5696</v>
      </c>
      <c r="H196">
        <v>7.6882903210596498E-3</v>
      </c>
      <c r="I196">
        <v>-3.6585777174523302</v>
      </c>
      <c r="J196" t="s">
        <v>5697</v>
      </c>
      <c r="K196" s="1">
        <v>1.4511458675847101E-5</v>
      </c>
    </row>
    <row r="197" spans="1:11" x14ac:dyDescent="0.25">
      <c r="A197" t="s">
        <v>5698</v>
      </c>
      <c r="C197" t="s">
        <v>10</v>
      </c>
      <c r="D197">
        <v>1</v>
      </c>
      <c r="E197" t="s">
        <v>459</v>
      </c>
      <c r="F197">
        <v>-2.38672315023459</v>
      </c>
      <c r="G197" t="s">
        <v>5699</v>
      </c>
      <c r="H197" s="1">
        <v>8.8003411784511004E-6</v>
      </c>
      <c r="I197">
        <v>-2.76496420970274</v>
      </c>
      <c r="J197" t="s">
        <v>5700</v>
      </c>
      <c r="K197" s="1">
        <v>1.00323460633756E-7</v>
      </c>
    </row>
    <row r="198" spans="1:11" x14ac:dyDescent="0.25">
      <c r="A198" t="s">
        <v>5701</v>
      </c>
      <c r="B198" t="s">
        <v>9</v>
      </c>
      <c r="C198" t="s">
        <v>5702</v>
      </c>
      <c r="D198">
        <v>8</v>
      </c>
      <c r="E198" t="s">
        <v>5703</v>
      </c>
      <c r="F198">
        <v>-2.3815877139288402</v>
      </c>
      <c r="G198" t="s">
        <v>5704</v>
      </c>
      <c r="H198">
        <v>5.8556798741760301E-3</v>
      </c>
      <c r="I198">
        <v>-2.4432416906818002</v>
      </c>
      <c r="J198" t="s">
        <v>5705</v>
      </c>
      <c r="K198">
        <v>3.7439417539496299E-3</v>
      </c>
    </row>
    <row r="199" spans="1:11" x14ac:dyDescent="0.25">
      <c r="A199" t="s">
        <v>5706</v>
      </c>
      <c r="B199" t="s">
        <v>9</v>
      </c>
      <c r="C199" t="s">
        <v>10</v>
      </c>
      <c r="E199" t="s">
        <v>10</v>
      </c>
      <c r="F199">
        <v>-2.3706242167420002</v>
      </c>
      <c r="G199" t="s">
        <v>5707</v>
      </c>
      <c r="H199" s="1">
        <v>1.7370758210847E-5</v>
      </c>
      <c r="I199">
        <v>-2.8386768333138899</v>
      </c>
      <c r="J199" t="s">
        <v>5708</v>
      </c>
      <c r="K199" s="1">
        <v>1.0999898149187401E-7</v>
      </c>
    </row>
    <row r="200" spans="1:11" x14ac:dyDescent="0.25">
      <c r="A200" t="s">
        <v>5709</v>
      </c>
      <c r="B200" t="s">
        <v>9</v>
      </c>
      <c r="C200" t="s">
        <v>10</v>
      </c>
      <c r="E200" t="s">
        <v>10</v>
      </c>
      <c r="F200">
        <v>-2.35707739051076</v>
      </c>
      <c r="G200" t="s">
        <v>5710</v>
      </c>
      <c r="H200" s="1">
        <v>9.2755691141035098E-5</v>
      </c>
      <c r="I200">
        <v>-2.81687405937764</v>
      </c>
      <c r="J200" t="s">
        <v>5711</v>
      </c>
      <c r="K200" s="1">
        <v>1.4472865410635E-6</v>
      </c>
    </row>
    <row r="201" spans="1:11" x14ac:dyDescent="0.25">
      <c r="A201" t="s">
        <v>5712</v>
      </c>
      <c r="B201" t="s">
        <v>9</v>
      </c>
      <c r="C201" t="s">
        <v>10</v>
      </c>
      <c r="D201">
        <v>3</v>
      </c>
      <c r="E201" t="s">
        <v>5713</v>
      </c>
      <c r="F201">
        <v>-2.35416434749393</v>
      </c>
      <c r="G201" t="s">
        <v>5714</v>
      </c>
      <c r="H201" s="1">
        <v>1.6168944539184799E-12</v>
      </c>
      <c r="I201">
        <v>-3.0274060294961598</v>
      </c>
      <c r="J201" t="s">
        <v>5715</v>
      </c>
      <c r="K201" s="1">
        <v>7.4388623985003602E-21</v>
      </c>
    </row>
    <row r="202" spans="1:11" x14ac:dyDescent="0.25">
      <c r="A202" t="s">
        <v>5716</v>
      </c>
      <c r="B202" t="s">
        <v>5717</v>
      </c>
      <c r="C202" t="s">
        <v>76</v>
      </c>
      <c r="D202">
        <v>3</v>
      </c>
      <c r="E202" t="s">
        <v>540</v>
      </c>
      <c r="F202">
        <v>-2.3534446853676201</v>
      </c>
      <c r="G202" t="s">
        <v>5718</v>
      </c>
      <c r="H202">
        <v>5.3406194941984099E-4</v>
      </c>
      <c r="I202">
        <v>-2.9474530298612698</v>
      </c>
      <c r="J202" t="s">
        <v>5719</v>
      </c>
      <c r="K202" s="1">
        <v>6.8472262950474402E-6</v>
      </c>
    </row>
    <row r="203" spans="1:11" x14ac:dyDescent="0.25">
      <c r="A203" t="s">
        <v>5720</v>
      </c>
      <c r="B203" t="s">
        <v>631</v>
      </c>
      <c r="C203" t="s">
        <v>10</v>
      </c>
      <c r="D203">
        <v>2</v>
      </c>
      <c r="E203" t="s">
        <v>5721</v>
      </c>
      <c r="F203">
        <v>-2.3518483343177099</v>
      </c>
      <c r="G203" t="s">
        <v>5722</v>
      </c>
      <c r="H203" s="1">
        <v>2.5910576978866399E-8</v>
      </c>
      <c r="I203">
        <v>-2.4654552099306901</v>
      </c>
      <c r="J203" t="s">
        <v>5723</v>
      </c>
      <c r="K203" s="1">
        <v>2.7658955368960202E-9</v>
      </c>
    </row>
    <row r="204" spans="1:11" x14ac:dyDescent="0.25">
      <c r="A204" t="s">
        <v>5724</v>
      </c>
      <c r="B204" t="s">
        <v>9</v>
      </c>
      <c r="C204" t="s">
        <v>330</v>
      </c>
      <c r="D204">
        <v>3</v>
      </c>
      <c r="E204" t="s">
        <v>331</v>
      </c>
      <c r="F204">
        <v>-2.3488840681371399</v>
      </c>
      <c r="G204" t="s">
        <v>5725</v>
      </c>
      <c r="H204" s="1">
        <v>4.3198075963479998E-6</v>
      </c>
      <c r="I204">
        <v>-2.9582391041791398</v>
      </c>
      <c r="J204" t="s">
        <v>5726</v>
      </c>
      <c r="K204" s="1">
        <v>1.95052493155238E-9</v>
      </c>
    </row>
    <row r="205" spans="1:11" x14ac:dyDescent="0.25">
      <c r="A205" t="s">
        <v>5727</v>
      </c>
      <c r="B205" t="s">
        <v>5728</v>
      </c>
      <c r="C205" t="s">
        <v>10</v>
      </c>
      <c r="D205">
        <v>2</v>
      </c>
      <c r="E205" t="s">
        <v>5729</v>
      </c>
      <c r="F205">
        <v>-2.3444674906798899</v>
      </c>
      <c r="G205" t="s">
        <v>5730</v>
      </c>
      <c r="H205">
        <v>4.4854530369982598E-4</v>
      </c>
      <c r="I205">
        <v>-2.9873940979667002</v>
      </c>
      <c r="J205" t="s">
        <v>5731</v>
      </c>
      <c r="K205" s="1">
        <v>3.3006344152846401E-6</v>
      </c>
    </row>
    <row r="206" spans="1:11" x14ac:dyDescent="0.25">
      <c r="A206" t="s">
        <v>5732</v>
      </c>
      <c r="B206" t="s">
        <v>91</v>
      </c>
      <c r="C206" t="s">
        <v>10</v>
      </c>
      <c r="E206" t="s">
        <v>10</v>
      </c>
      <c r="F206">
        <v>-2.3431857065789301</v>
      </c>
      <c r="G206" t="s">
        <v>5733</v>
      </c>
      <c r="H206" s="1">
        <v>1.5009804513433199E-5</v>
      </c>
      <c r="I206">
        <v>-2.8176392358692501</v>
      </c>
      <c r="J206" t="s">
        <v>5734</v>
      </c>
      <c r="K206" s="1">
        <v>7.8026862240323606E-8</v>
      </c>
    </row>
    <row r="207" spans="1:11" x14ac:dyDescent="0.25">
      <c r="A207" t="s">
        <v>5735</v>
      </c>
      <c r="B207" t="s">
        <v>91</v>
      </c>
      <c r="C207" t="s">
        <v>10</v>
      </c>
      <c r="E207" t="s">
        <v>10</v>
      </c>
      <c r="F207">
        <v>-2.3406238778034401</v>
      </c>
      <c r="G207" t="s">
        <v>5736</v>
      </c>
      <c r="H207">
        <v>1.00521616344333E-3</v>
      </c>
      <c r="I207">
        <v>-3.14271166025399</v>
      </c>
      <c r="J207" t="s">
        <v>5737</v>
      </c>
      <c r="K207" s="1">
        <v>4.0365263567281304E-6</v>
      </c>
    </row>
    <row r="208" spans="1:11" x14ac:dyDescent="0.25">
      <c r="A208" t="s">
        <v>5738</v>
      </c>
      <c r="B208" t="s">
        <v>5739</v>
      </c>
      <c r="C208" t="s">
        <v>10</v>
      </c>
      <c r="D208">
        <v>2</v>
      </c>
      <c r="E208" t="s">
        <v>3978</v>
      </c>
      <c r="F208">
        <v>-2.3324153995939798</v>
      </c>
      <c r="G208" t="s">
        <v>5740</v>
      </c>
      <c r="H208" s="1">
        <v>1.9255481569526201E-5</v>
      </c>
      <c r="I208">
        <v>-2.5598936041051998</v>
      </c>
      <c r="J208" t="s">
        <v>5741</v>
      </c>
      <c r="K208" s="1">
        <v>1.5623368350593901E-6</v>
      </c>
    </row>
    <row r="209" spans="1:11" x14ac:dyDescent="0.25">
      <c r="A209" t="s">
        <v>5742</v>
      </c>
      <c r="B209" t="s">
        <v>9</v>
      </c>
      <c r="C209" t="s">
        <v>10</v>
      </c>
      <c r="D209">
        <v>3</v>
      </c>
      <c r="E209" t="s">
        <v>3141</v>
      </c>
      <c r="F209">
        <v>-2.3299324459610302</v>
      </c>
      <c r="G209" t="s">
        <v>5743</v>
      </c>
      <c r="H209" s="1">
        <v>1.30198141882559E-5</v>
      </c>
      <c r="I209">
        <v>-2.9254666357630499</v>
      </c>
      <c r="J209" t="s">
        <v>5744</v>
      </c>
      <c r="K209" s="1">
        <v>1.37007157663402E-8</v>
      </c>
    </row>
    <row r="210" spans="1:11" x14ac:dyDescent="0.25">
      <c r="A210" t="s">
        <v>5745</v>
      </c>
      <c r="B210" t="s">
        <v>5746</v>
      </c>
      <c r="C210" t="s">
        <v>10</v>
      </c>
      <c r="D210">
        <v>8</v>
      </c>
      <c r="E210" t="s">
        <v>5747</v>
      </c>
      <c r="F210">
        <v>-2.3281011025504501</v>
      </c>
      <c r="G210" t="s">
        <v>5748</v>
      </c>
      <c r="H210">
        <v>5.3759575135407496E-3</v>
      </c>
      <c r="I210">
        <v>-2.55596996068045</v>
      </c>
      <c r="J210" t="s">
        <v>5749</v>
      </c>
      <c r="K210">
        <v>1.5747200125060001E-3</v>
      </c>
    </row>
    <row r="211" spans="1:11" x14ac:dyDescent="0.25">
      <c r="A211" t="s">
        <v>5750</v>
      </c>
      <c r="B211" t="s">
        <v>9</v>
      </c>
      <c r="C211" t="s">
        <v>10</v>
      </c>
      <c r="D211">
        <v>3</v>
      </c>
      <c r="E211" t="s">
        <v>5751</v>
      </c>
      <c r="F211">
        <v>-2.3258719304898499</v>
      </c>
      <c r="G211" t="s">
        <v>5752</v>
      </c>
      <c r="H211">
        <v>2.1083887239978401E-4</v>
      </c>
      <c r="I211">
        <v>-3.0376418048667899</v>
      </c>
      <c r="J211" t="s">
        <v>5753</v>
      </c>
      <c r="K211" s="1">
        <v>3.6830570048559601E-7</v>
      </c>
    </row>
    <row r="212" spans="1:11" x14ac:dyDescent="0.25">
      <c r="A212" t="s">
        <v>5754</v>
      </c>
      <c r="B212" t="s">
        <v>2444</v>
      </c>
      <c r="C212" t="s">
        <v>10</v>
      </c>
      <c r="D212">
        <v>1</v>
      </c>
      <c r="E212" t="s">
        <v>66</v>
      </c>
      <c r="F212">
        <v>-2.3257340400190798</v>
      </c>
      <c r="G212" t="s">
        <v>5755</v>
      </c>
      <c r="H212" s="1">
        <v>2.6199223954527701E-5</v>
      </c>
      <c r="I212">
        <v>-2.2873095777584602</v>
      </c>
      <c r="J212" t="s">
        <v>5756</v>
      </c>
      <c r="K212" s="1">
        <v>2.68977211578991E-5</v>
      </c>
    </row>
    <row r="213" spans="1:11" x14ac:dyDescent="0.25">
      <c r="A213" t="s">
        <v>5757</v>
      </c>
      <c r="B213" t="s">
        <v>91</v>
      </c>
      <c r="C213" t="s">
        <v>10</v>
      </c>
      <c r="E213" t="s">
        <v>10</v>
      </c>
      <c r="F213">
        <v>-2.3197021650944598</v>
      </c>
      <c r="G213" t="s">
        <v>5758</v>
      </c>
      <c r="H213" s="1">
        <v>7.0255739129502904E-8</v>
      </c>
      <c r="I213">
        <v>-2.5733868827290398</v>
      </c>
      <c r="J213" t="s">
        <v>5759</v>
      </c>
      <c r="K213" s="1">
        <v>8.3766511286708699E-10</v>
      </c>
    </row>
    <row r="214" spans="1:11" x14ac:dyDescent="0.25">
      <c r="A214" t="s">
        <v>5760</v>
      </c>
      <c r="B214" t="s">
        <v>5761</v>
      </c>
      <c r="C214" t="s">
        <v>5762</v>
      </c>
      <c r="D214">
        <v>5</v>
      </c>
      <c r="E214" t="s">
        <v>5763</v>
      </c>
      <c r="F214">
        <v>-2.3036778287869999</v>
      </c>
      <c r="G214" t="s">
        <v>5764</v>
      </c>
      <c r="H214" s="1">
        <v>4.8022147369105602E-5</v>
      </c>
      <c r="I214">
        <v>-2.1904281681510902</v>
      </c>
      <c r="J214" t="s">
        <v>5765</v>
      </c>
      <c r="K214" s="1">
        <v>8.9525292984013794E-5</v>
      </c>
    </row>
    <row r="215" spans="1:11" x14ac:dyDescent="0.25">
      <c r="A215" t="s">
        <v>5766</v>
      </c>
      <c r="B215" t="s">
        <v>9</v>
      </c>
      <c r="C215" t="s">
        <v>10</v>
      </c>
      <c r="D215">
        <v>14</v>
      </c>
      <c r="E215" t="s">
        <v>5767</v>
      </c>
      <c r="F215">
        <v>-2.3032191329246001</v>
      </c>
      <c r="G215" t="s">
        <v>5768</v>
      </c>
      <c r="H215" s="1">
        <v>2.7802405042835901E-6</v>
      </c>
      <c r="I215">
        <v>-2.1214540789538101</v>
      </c>
      <c r="J215" t="s">
        <v>5769</v>
      </c>
      <c r="K215" s="1">
        <v>1.35411617956883E-5</v>
      </c>
    </row>
    <row r="216" spans="1:11" x14ac:dyDescent="0.25">
      <c r="A216" t="s">
        <v>5770</v>
      </c>
      <c r="B216" t="s">
        <v>2313</v>
      </c>
      <c r="C216" t="s">
        <v>10</v>
      </c>
      <c r="D216">
        <v>1</v>
      </c>
      <c r="E216" t="s">
        <v>2802</v>
      </c>
      <c r="F216">
        <v>-2.3007500844560398</v>
      </c>
      <c r="G216" t="s">
        <v>5771</v>
      </c>
      <c r="H216" s="1">
        <v>6.2747535940248105E-7</v>
      </c>
      <c r="I216">
        <v>-2.9237497297472501</v>
      </c>
      <c r="J216" t="s">
        <v>5772</v>
      </c>
      <c r="K216" s="1">
        <v>4.1259180531024802E-11</v>
      </c>
    </row>
    <row r="217" spans="1:11" x14ac:dyDescent="0.25">
      <c r="A217" t="s">
        <v>5773</v>
      </c>
      <c r="B217" t="s">
        <v>900</v>
      </c>
      <c r="C217" t="s">
        <v>10</v>
      </c>
      <c r="D217">
        <v>2</v>
      </c>
      <c r="E217" t="s">
        <v>2646</v>
      </c>
      <c r="F217">
        <v>-2.2985549293394301</v>
      </c>
      <c r="G217" t="s">
        <v>5774</v>
      </c>
      <c r="H217" s="1">
        <v>5.9215141420156204E-11</v>
      </c>
      <c r="I217">
        <v>-3.0308170856244701</v>
      </c>
      <c r="J217" t="s">
        <v>5775</v>
      </c>
      <c r="K217" s="1">
        <v>2.90569788250192E-19</v>
      </c>
    </row>
    <row r="218" spans="1:11" x14ac:dyDescent="0.25">
      <c r="A218" t="s">
        <v>5776</v>
      </c>
      <c r="B218" t="s">
        <v>9</v>
      </c>
      <c r="C218" t="s">
        <v>637</v>
      </c>
      <c r="D218">
        <v>5</v>
      </c>
      <c r="E218" t="s">
        <v>5777</v>
      </c>
      <c r="F218">
        <v>-2.29570819267808</v>
      </c>
      <c r="G218" t="s">
        <v>5778</v>
      </c>
      <c r="H218" s="1">
        <v>1.8190181605782001E-5</v>
      </c>
      <c r="I218">
        <v>-2.7725258409228699</v>
      </c>
      <c r="J218" t="s">
        <v>5779</v>
      </c>
      <c r="K218" s="1">
        <v>8.6917068378220505E-8</v>
      </c>
    </row>
    <row r="219" spans="1:11" x14ac:dyDescent="0.25">
      <c r="A219" t="s">
        <v>5780</v>
      </c>
      <c r="B219" t="s">
        <v>9</v>
      </c>
      <c r="C219" t="s">
        <v>10</v>
      </c>
      <c r="D219">
        <v>12</v>
      </c>
      <c r="E219" t="s">
        <v>2484</v>
      </c>
      <c r="F219">
        <v>-2.2904761429264902</v>
      </c>
      <c r="G219" t="s">
        <v>5781</v>
      </c>
      <c r="H219" s="1">
        <v>3.6030658919284701E-11</v>
      </c>
      <c r="I219">
        <v>-3.0631160817040701</v>
      </c>
      <c r="J219" t="s">
        <v>5782</v>
      </c>
      <c r="K219" s="1">
        <v>5.0444664090644199E-20</v>
      </c>
    </row>
    <row r="220" spans="1:11" x14ac:dyDescent="0.25">
      <c r="A220" t="s">
        <v>5783</v>
      </c>
      <c r="C220" t="s">
        <v>10</v>
      </c>
      <c r="D220">
        <v>8</v>
      </c>
      <c r="E220" t="s">
        <v>5784</v>
      </c>
      <c r="F220">
        <v>-2.2875871212494299</v>
      </c>
      <c r="G220" t="s">
        <v>5785</v>
      </c>
      <c r="H220" s="1">
        <v>2.80684095750571E-5</v>
      </c>
      <c r="I220">
        <v>-2.2939951924139801</v>
      </c>
      <c r="J220" t="s">
        <v>5786</v>
      </c>
      <c r="K220" s="1">
        <v>1.9400318048689999E-5</v>
      </c>
    </row>
    <row r="221" spans="1:11" x14ac:dyDescent="0.25">
      <c r="A221" t="s">
        <v>5787</v>
      </c>
      <c r="B221" t="s">
        <v>5788</v>
      </c>
      <c r="C221" t="s">
        <v>10</v>
      </c>
      <c r="D221">
        <v>3</v>
      </c>
      <c r="E221" t="s">
        <v>5789</v>
      </c>
      <c r="F221">
        <v>-2.2855235684074802</v>
      </c>
      <c r="G221" t="s">
        <v>5790</v>
      </c>
      <c r="H221" s="1">
        <v>3.41558469627156E-5</v>
      </c>
      <c r="I221">
        <v>-2.4178208542644302</v>
      </c>
      <c r="J221" t="s">
        <v>5791</v>
      </c>
      <c r="K221" s="1">
        <v>7.53619617288941E-6</v>
      </c>
    </row>
    <row r="222" spans="1:11" x14ac:dyDescent="0.25">
      <c r="A222" t="s">
        <v>5792</v>
      </c>
      <c r="B222" t="s">
        <v>91</v>
      </c>
      <c r="C222" t="s">
        <v>10</v>
      </c>
      <c r="E222" t="s">
        <v>10</v>
      </c>
      <c r="F222">
        <v>-2.2824609795083202</v>
      </c>
      <c r="G222" t="s">
        <v>5793</v>
      </c>
      <c r="H222" s="1">
        <v>6.7234710367142902E-7</v>
      </c>
      <c r="I222">
        <v>-2.22371629308733</v>
      </c>
      <c r="J222" t="s">
        <v>5794</v>
      </c>
      <c r="K222" s="1">
        <v>9.3351507380143598E-7</v>
      </c>
    </row>
    <row r="223" spans="1:11" x14ac:dyDescent="0.25">
      <c r="A223" t="s">
        <v>5795</v>
      </c>
      <c r="B223" t="s">
        <v>91</v>
      </c>
      <c r="C223" t="s">
        <v>10</v>
      </c>
      <c r="E223" t="s">
        <v>10</v>
      </c>
      <c r="F223">
        <v>-2.2802699196206202</v>
      </c>
      <c r="G223" t="s">
        <v>5796</v>
      </c>
      <c r="H223">
        <v>2.3586386563832399E-4</v>
      </c>
      <c r="I223">
        <v>-3.3397691569128898</v>
      </c>
      <c r="J223" t="s">
        <v>5797</v>
      </c>
      <c r="K223" s="1">
        <v>1.37269415512465E-8</v>
      </c>
    </row>
    <row r="224" spans="1:11" x14ac:dyDescent="0.25">
      <c r="A224" t="s">
        <v>5798</v>
      </c>
      <c r="B224" t="s">
        <v>9</v>
      </c>
      <c r="C224" t="s">
        <v>5799</v>
      </c>
      <c r="D224">
        <v>7</v>
      </c>
      <c r="E224" t="s">
        <v>5800</v>
      </c>
      <c r="F224">
        <v>-2.2800970644031699</v>
      </c>
      <c r="G224" t="s">
        <v>5801</v>
      </c>
      <c r="H224" s="1">
        <v>4.6164226196274101E-5</v>
      </c>
      <c r="I224">
        <v>-2.8610622033833399</v>
      </c>
      <c r="J224" t="s">
        <v>5802</v>
      </c>
      <c r="K224" s="1">
        <v>1.13951592474401E-7</v>
      </c>
    </row>
    <row r="225" spans="1:11" x14ac:dyDescent="0.25">
      <c r="A225" t="s">
        <v>5803</v>
      </c>
      <c r="B225" t="s">
        <v>5804</v>
      </c>
      <c r="C225" t="s">
        <v>5805</v>
      </c>
      <c r="D225">
        <v>5</v>
      </c>
      <c r="E225" t="s">
        <v>5806</v>
      </c>
      <c r="F225">
        <v>-2.2797205745450202</v>
      </c>
      <c r="G225" t="s">
        <v>5807</v>
      </c>
      <c r="H225" s="1">
        <v>2.7890507746644601E-8</v>
      </c>
      <c r="I225">
        <v>-3.2443698565963102</v>
      </c>
      <c r="J225" t="s">
        <v>5808</v>
      </c>
      <c r="K225" s="1">
        <v>7.4534409478388697E-17</v>
      </c>
    </row>
    <row r="226" spans="1:11" x14ac:dyDescent="0.25">
      <c r="A226" t="s">
        <v>5809</v>
      </c>
      <c r="B226" t="s">
        <v>9</v>
      </c>
      <c r="C226" t="s">
        <v>10</v>
      </c>
      <c r="D226">
        <v>9</v>
      </c>
      <c r="E226" t="s">
        <v>5810</v>
      </c>
      <c r="F226">
        <v>-2.2768899848788502</v>
      </c>
      <c r="G226" t="s">
        <v>5811</v>
      </c>
      <c r="H226" s="1">
        <v>2.4033262624172899E-5</v>
      </c>
      <c r="I226">
        <v>-3.0716842716961898</v>
      </c>
      <c r="J226" t="s">
        <v>5812</v>
      </c>
      <c r="K226" s="1">
        <v>2.6637993566304201E-9</v>
      </c>
    </row>
    <row r="227" spans="1:11" x14ac:dyDescent="0.25">
      <c r="A227" t="s">
        <v>5813</v>
      </c>
      <c r="B227" t="s">
        <v>9</v>
      </c>
      <c r="C227" t="s">
        <v>3993</v>
      </c>
      <c r="D227">
        <v>4</v>
      </c>
      <c r="E227" t="s">
        <v>5814</v>
      </c>
      <c r="F227">
        <v>-2.27658011955194</v>
      </c>
      <c r="G227" t="s">
        <v>5815</v>
      </c>
      <c r="H227" s="1">
        <v>4.1538442619464504E-6</v>
      </c>
      <c r="I227">
        <v>-2.22754974985485</v>
      </c>
      <c r="J227" t="s">
        <v>5816</v>
      </c>
      <c r="K227" s="1">
        <v>4.9401095383317303E-6</v>
      </c>
    </row>
    <row r="228" spans="1:11" x14ac:dyDescent="0.25">
      <c r="A228" t="s">
        <v>5817</v>
      </c>
      <c r="B228" t="s">
        <v>29</v>
      </c>
      <c r="C228" t="s">
        <v>10</v>
      </c>
      <c r="E228" t="s">
        <v>10</v>
      </c>
      <c r="F228">
        <v>-2.2762621291542899</v>
      </c>
      <c r="G228" t="s">
        <v>5818</v>
      </c>
      <c r="H228">
        <v>1.4100855518978999E-3</v>
      </c>
      <c r="I228">
        <v>-3.30953952650446</v>
      </c>
      <c r="J228" t="s">
        <v>5819</v>
      </c>
      <c r="K228" s="1">
        <v>9.6417310711530297E-7</v>
      </c>
    </row>
    <row r="229" spans="1:11" x14ac:dyDescent="0.25">
      <c r="A229" t="s">
        <v>5820</v>
      </c>
      <c r="B229" t="s">
        <v>91</v>
      </c>
      <c r="C229" t="s">
        <v>10</v>
      </c>
      <c r="E229" t="s">
        <v>10</v>
      </c>
      <c r="F229">
        <v>-2.2700322622569198</v>
      </c>
      <c r="G229" t="s">
        <v>5821</v>
      </c>
      <c r="H229" s="1">
        <v>7.4590613725615998E-5</v>
      </c>
      <c r="I229">
        <v>-3.1574775863141902</v>
      </c>
      <c r="J229" t="s">
        <v>5822</v>
      </c>
      <c r="K229" s="1">
        <v>7.8885259661644697E-9</v>
      </c>
    </row>
    <row r="230" spans="1:11" x14ac:dyDescent="0.25">
      <c r="A230" t="s">
        <v>5823</v>
      </c>
      <c r="B230" t="s">
        <v>5824</v>
      </c>
      <c r="C230" t="s">
        <v>5825</v>
      </c>
      <c r="D230">
        <v>8</v>
      </c>
      <c r="E230" t="s">
        <v>5826</v>
      </c>
      <c r="F230">
        <v>-2.2698388073801201</v>
      </c>
      <c r="G230" t="s">
        <v>5827</v>
      </c>
      <c r="H230">
        <v>2.98969050493216E-4</v>
      </c>
      <c r="I230">
        <v>-2.5564338045277499</v>
      </c>
      <c r="J230" t="s">
        <v>5828</v>
      </c>
      <c r="K230" s="1">
        <v>2.70529744486288E-5</v>
      </c>
    </row>
    <row r="231" spans="1:11" x14ac:dyDescent="0.25">
      <c r="A231" t="s">
        <v>5829</v>
      </c>
      <c r="B231" t="s">
        <v>2512</v>
      </c>
      <c r="C231" t="s">
        <v>10</v>
      </c>
      <c r="D231">
        <v>1</v>
      </c>
      <c r="E231" t="s">
        <v>66</v>
      </c>
      <c r="F231">
        <v>-2.2671935678799899</v>
      </c>
      <c r="G231" t="s">
        <v>5830</v>
      </c>
      <c r="H231" s="1">
        <v>3.9475872746684401E-5</v>
      </c>
      <c r="I231">
        <v>-2.8686692253630501</v>
      </c>
      <c r="J231" t="s">
        <v>5831</v>
      </c>
      <c r="K231" s="1">
        <v>7.0605156994745302E-8</v>
      </c>
    </row>
    <row r="232" spans="1:11" x14ac:dyDescent="0.25">
      <c r="A232" t="s">
        <v>5832</v>
      </c>
      <c r="B232" t="s">
        <v>5833</v>
      </c>
      <c r="C232" t="s">
        <v>5834</v>
      </c>
      <c r="D232">
        <v>5</v>
      </c>
      <c r="E232" t="s">
        <v>5835</v>
      </c>
      <c r="F232">
        <v>-2.2647115175795598</v>
      </c>
      <c r="G232" t="s">
        <v>5836</v>
      </c>
      <c r="H232">
        <v>4.1811604561368298E-4</v>
      </c>
      <c r="I232">
        <v>-2.6556060878262699</v>
      </c>
      <c r="J232" t="s">
        <v>5837</v>
      </c>
      <c r="K232" s="1">
        <v>1.9599854064610598E-5</v>
      </c>
    </row>
    <row r="233" spans="1:11" x14ac:dyDescent="0.25">
      <c r="A233" t="s">
        <v>5838</v>
      </c>
      <c r="B233" t="s">
        <v>9</v>
      </c>
      <c r="C233" t="s">
        <v>637</v>
      </c>
      <c r="D233">
        <v>3</v>
      </c>
      <c r="E233" t="s">
        <v>1153</v>
      </c>
      <c r="F233">
        <v>-2.2595407323063599</v>
      </c>
      <c r="G233" t="s">
        <v>5839</v>
      </c>
      <c r="H233" s="1">
        <v>3.2736012692475798E-7</v>
      </c>
      <c r="I233">
        <v>-2.3632298041844102</v>
      </c>
      <c r="J233" t="s">
        <v>5840</v>
      </c>
      <c r="K233" s="1">
        <v>4.8702120301705202E-8</v>
      </c>
    </row>
    <row r="234" spans="1:11" x14ac:dyDescent="0.25">
      <c r="A234" t="s">
        <v>5841</v>
      </c>
      <c r="B234" t="s">
        <v>5842</v>
      </c>
      <c r="C234" t="s">
        <v>10</v>
      </c>
      <c r="D234">
        <v>5</v>
      </c>
      <c r="E234" t="s">
        <v>5843</v>
      </c>
      <c r="F234">
        <v>-2.2511971414943801</v>
      </c>
      <c r="G234" t="s">
        <v>5844</v>
      </c>
      <c r="H234" s="1">
        <v>8.62436225174213E-5</v>
      </c>
      <c r="I234">
        <v>-1.99828282484438</v>
      </c>
      <c r="J234" t="s">
        <v>5845</v>
      </c>
      <c r="K234">
        <v>4.4125298785562998E-4</v>
      </c>
    </row>
    <row r="235" spans="1:11" x14ac:dyDescent="0.25">
      <c r="A235" t="s">
        <v>5846</v>
      </c>
      <c r="B235" t="s">
        <v>29</v>
      </c>
      <c r="C235" t="s">
        <v>10</v>
      </c>
      <c r="E235" t="s">
        <v>10</v>
      </c>
      <c r="F235">
        <v>-2.25086300646071</v>
      </c>
      <c r="G235" t="s">
        <v>5847</v>
      </c>
      <c r="H235">
        <v>7.8344044895150601E-3</v>
      </c>
      <c r="I235">
        <v>-3.5313069331462401</v>
      </c>
      <c r="J235" t="s">
        <v>5848</v>
      </c>
      <c r="K235" s="1">
        <v>8.7111936678429406E-6</v>
      </c>
    </row>
    <row r="236" spans="1:11" x14ac:dyDescent="0.25">
      <c r="A236" t="s">
        <v>5849</v>
      </c>
      <c r="B236" t="s">
        <v>5850</v>
      </c>
      <c r="C236" t="s">
        <v>10</v>
      </c>
      <c r="E236" t="s">
        <v>10</v>
      </c>
      <c r="F236">
        <v>-2.2490999527414699</v>
      </c>
      <c r="G236" t="s">
        <v>5851</v>
      </c>
      <c r="H236">
        <v>1.33924855507755E-3</v>
      </c>
      <c r="I236">
        <v>-2.87037915613119</v>
      </c>
      <c r="J236" t="s">
        <v>5852</v>
      </c>
      <c r="K236" s="1">
        <v>2.0929985882894899E-5</v>
      </c>
    </row>
    <row r="237" spans="1:11" x14ac:dyDescent="0.25">
      <c r="A237" t="s">
        <v>5853</v>
      </c>
      <c r="B237" t="s">
        <v>9</v>
      </c>
      <c r="C237" t="s">
        <v>303</v>
      </c>
      <c r="D237">
        <v>3</v>
      </c>
      <c r="E237" t="s">
        <v>304</v>
      </c>
      <c r="F237">
        <v>-2.2476035089726398</v>
      </c>
      <c r="G237" t="s">
        <v>5854</v>
      </c>
      <c r="H237" s="1">
        <v>1.08998588571412E-8</v>
      </c>
      <c r="I237">
        <v>-2.1958037672052</v>
      </c>
      <c r="J237" t="s">
        <v>5855</v>
      </c>
      <c r="K237" s="1">
        <v>1.6484338500001702E-8</v>
      </c>
    </row>
    <row r="238" spans="1:11" x14ac:dyDescent="0.25">
      <c r="A238" t="s">
        <v>5856</v>
      </c>
      <c r="B238" t="s">
        <v>9</v>
      </c>
      <c r="C238" t="s">
        <v>10</v>
      </c>
      <c r="D238">
        <v>8</v>
      </c>
      <c r="E238" t="s">
        <v>554</v>
      </c>
      <c r="F238">
        <v>-2.2445070082359702</v>
      </c>
      <c r="G238" t="s">
        <v>5857</v>
      </c>
      <c r="H238">
        <v>2.07882436217827E-4</v>
      </c>
      <c r="I238">
        <v>-2.6258358801950701</v>
      </c>
      <c r="J238" t="s">
        <v>5858</v>
      </c>
      <c r="K238" s="1">
        <v>7.6055010790366897E-6</v>
      </c>
    </row>
    <row r="239" spans="1:11" x14ac:dyDescent="0.25">
      <c r="A239" t="s">
        <v>5859</v>
      </c>
      <c r="B239" t="s">
        <v>9</v>
      </c>
      <c r="C239" t="s">
        <v>5860</v>
      </c>
      <c r="D239">
        <v>6</v>
      </c>
      <c r="E239" t="s">
        <v>5861</v>
      </c>
      <c r="F239">
        <v>-2.2272342799296601</v>
      </c>
      <c r="G239" t="s">
        <v>5862</v>
      </c>
      <c r="H239">
        <v>1.7234580992248999E-4</v>
      </c>
      <c r="I239">
        <v>-2.4609065527368799</v>
      </c>
      <c r="J239" t="s">
        <v>5863</v>
      </c>
      <c r="K239" s="1">
        <v>1.90027617572739E-5</v>
      </c>
    </row>
    <row r="240" spans="1:11" x14ac:dyDescent="0.25">
      <c r="A240" t="s">
        <v>5864</v>
      </c>
      <c r="B240" t="s">
        <v>9</v>
      </c>
      <c r="C240" t="s">
        <v>1069</v>
      </c>
      <c r="D240">
        <v>3</v>
      </c>
      <c r="E240" t="s">
        <v>5506</v>
      </c>
      <c r="F240">
        <v>-2.2265595013166601</v>
      </c>
      <c r="G240" t="s">
        <v>5865</v>
      </c>
      <c r="H240">
        <v>2.54373403150783E-3</v>
      </c>
      <c r="I240">
        <v>-2.5824379605191301</v>
      </c>
      <c r="J240" t="s">
        <v>5866</v>
      </c>
      <c r="K240">
        <v>2.903561574841E-4</v>
      </c>
    </row>
    <row r="241" spans="1:11" x14ac:dyDescent="0.25">
      <c r="A241" t="s">
        <v>5867</v>
      </c>
      <c r="B241" t="s">
        <v>9</v>
      </c>
      <c r="C241" t="s">
        <v>5868</v>
      </c>
      <c r="D241">
        <v>2</v>
      </c>
      <c r="E241" t="s">
        <v>5869</v>
      </c>
      <c r="F241">
        <v>-2.2230117826391398</v>
      </c>
      <c r="G241" t="s">
        <v>5870</v>
      </c>
      <c r="H241" s="1">
        <v>1.59375284574496E-6</v>
      </c>
      <c r="I241">
        <v>-2.7899307886420499</v>
      </c>
      <c r="J241" t="s">
        <v>5871</v>
      </c>
      <c r="K241" s="1">
        <v>4.0762699383866998E-10</v>
      </c>
    </row>
    <row r="242" spans="1:11" x14ac:dyDescent="0.25">
      <c r="A242" t="s">
        <v>5872</v>
      </c>
      <c r="B242" t="s">
        <v>5873</v>
      </c>
      <c r="C242" t="s">
        <v>10</v>
      </c>
      <c r="E242" t="s">
        <v>10</v>
      </c>
      <c r="F242">
        <v>-2.21854746398972</v>
      </c>
      <c r="G242" t="s">
        <v>5874</v>
      </c>
      <c r="H242" s="1">
        <v>1.9154188539265101E-7</v>
      </c>
      <c r="I242">
        <v>-2.1725565500645798</v>
      </c>
      <c r="J242" t="s">
        <v>5875</v>
      </c>
      <c r="K242" s="1">
        <v>2.34318459374009E-7</v>
      </c>
    </row>
    <row r="243" spans="1:11" x14ac:dyDescent="0.25">
      <c r="A243" t="s">
        <v>5876</v>
      </c>
      <c r="B243" t="s">
        <v>91</v>
      </c>
      <c r="C243" t="s">
        <v>10</v>
      </c>
      <c r="E243" t="s">
        <v>10</v>
      </c>
      <c r="F243">
        <v>-2.2175946858428701</v>
      </c>
      <c r="G243" t="s">
        <v>5877</v>
      </c>
      <c r="H243">
        <v>1.1052434867886199E-3</v>
      </c>
      <c r="I243">
        <v>-2.6917658752278002</v>
      </c>
      <c r="J243" t="s">
        <v>5878</v>
      </c>
      <c r="K243" s="1">
        <v>4.1588411642915801E-5</v>
      </c>
    </row>
    <row r="244" spans="1:11" x14ac:dyDescent="0.25">
      <c r="A244" t="s">
        <v>5879</v>
      </c>
      <c r="B244" t="s">
        <v>5880</v>
      </c>
      <c r="C244" t="s">
        <v>4045</v>
      </c>
      <c r="D244">
        <v>5</v>
      </c>
      <c r="E244" t="s">
        <v>5881</v>
      </c>
      <c r="F244">
        <v>-2.2071134223878301</v>
      </c>
      <c r="G244" t="s">
        <v>5882</v>
      </c>
      <c r="H244">
        <v>2.0953792113627902E-3</v>
      </c>
      <c r="I244">
        <v>-2.64595737013784</v>
      </c>
      <c r="J244" t="s">
        <v>5883</v>
      </c>
      <c r="K244">
        <v>1.31124833519391E-4</v>
      </c>
    </row>
    <row r="245" spans="1:11" x14ac:dyDescent="0.25">
      <c r="A245" t="s">
        <v>5884</v>
      </c>
      <c r="B245" t="s">
        <v>5885</v>
      </c>
      <c r="C245" t="s">
        <v>10</v>
      </c>
      <c r="E245" t="s">
        <v>10</v>
      </c>
      <c r="F245">
        <v>-2.2062327790362701</v>
      </c>
      <c r="G245" t="s">
        <v>5886</v>
      </c>
      <c r="H245">
        <v>1.8115629900133899E-3</v>
      </c>
      <c r="I245">
        <v>-2.29315976417677</v>
      </c>
      <c r="J245" t="s">
        <v>5887</v>
      </c>
      <c r="K245">
        <v>8.8659621291153499E-4</v>
      </c>
    </row>
    <row r="246" spans="1:11" x14ac:dyDescent="0.25">
      <c r="A246" t="s">
        <v>5888</v>
      </c>
      <c r="B246" t="s">
        <v>5889</v>
      </c>
      <c r="C246" t="s">
        <v>5890</v>
      </c>
      <c r="D246">
        <v>10</v>
      </c>
      <c r="E246" t="s">
        <v>5891</v>
      </c>
      <c r="F246">
        <v>-2.2061880999308299</v>
      </c>
      <c r="G246" t="s">
        <v>5892</v>
      </c>
      <c r="H246">
        <v>5.1641361992647503E-3</v>
      </c>
      <c r="I246">
        <v>-2.7325886747497701</v>
      </c>
      <c r="J246" t="s">
        <v>5893</v>
      </c>
      <c r="K246">
        <v>3.0407915476255798E-4</v>
      </c>
    </row>
    <row r="247" spans="1:11" x14ac:dyDescent="0.25">
      <c r="A247" t="s">
        <v>5894</v>
      </c>
      <c r="B247" t="s">
        <v>9</v>
      </c>
      <c r="C247" t="s">
        <v>10</v>
      </c>
      <c r="D247">
        <v>4</v>
      </c>
      <c r="E247" t="s">
        <v>219</v>
      </c>
      <c r="F247">
        <v>-2.19675138081424</v>
      </c>
      <c r="G247" t="s">
        <v>5895</v>
      </c>
      <c r="H247">
        <v>2.4180055187820901E-4</v>
      </c>
      <c r="I247">
        <v>-2.2291753022240499</v>
      </c>
      <c r="J247" t="s">
        <v>5896</v>
      </c>
      <c r="K247">
        <v>1.4122416833489199E-4</v>
      </c>
    </row>
    <row r="248" spans="1:11" x14ac:dyDescent="0.25">
      <c r="A248" t="s">
        <v>5897</v>
      </c>
      <c r="B248" t="s">
        <v>5898</v>
      </c>
      <c r="C248" t="s">
        <v>5899</v>
      </c>
      <c r="D248">
        <v>7</v>
      </c>
      <c r="E248" t="s">
        <v>5900</v>
      </c>
      <c r="F248">
        <v>-2.1961816863272601</v>
      </c>
      <c r="G248" t="s">
        <v>5901</v>
      </c>
      <c r="H248" s="1">
        <v>2.2673442226542699E-5</v>
      </c>
      <c r="I248">
        <v>-2.1684910459869799</v>
      </c>
      <c r="J248" t="s">
        <v>5902</v>
      </c>
      <c r="K248" s="1">
        <v>2.1303559428065401E-5</v>
      </c>
    </row>
    <row r="249" spans="1:11" x14ac:dyDescent="0.25">
      <c r="A249" t="s">
        <v>5903</v>
      </c>
      <c r="B249" t="s">
        <v>13</v>
      </c>
      <c r="C249" t="s">
        <v>10</v>
      </c>
      <c r="D249">
        <v>1</v>
      </c>
      <c r="E249" t="s">
        <v>5617</v>
      </c>
      <c r="F249">
        <v>-2.1853474528564201</v>
      </c>
      <c r="G249" t="s">
        <v>5904</v>
      </c>
      <c r="H249" s="1">
        <v>6.4775738534324302E-6</v>
      </c>
      <c r="I249">
        <v>-2.3343146931504202</v>
      </c>
      <c r="J249" t="s">
        <v>5905</v>
      </c>
      <c r="K249" s="1">
        <v>8.5868970833753995E-7</v>
      </c>
    </row>
    <row r="250" spans="1:11" x14ac:dyDescent="0.25">
      <c r="A250" t="s">
        <v>5906</v>
      </c>
      <c r="B250" t="s">
        <v>10</v>
      </c>
      <c r="C250" t="s">
        <v>10</v>
      </c>
      <c r="D250" t="s">
        <v>10</v>
      </c>
      <c r="E250" t="s">
        <v>10</v>
      </c>
      <c r="F250">
        <v>-2.1845644818637302</v>
      </c>
      <c r="G250" t="s">
        <v>5907</v>
      </c>
      <c r="H250">
        <v>6.9556643406766998E-3</v>
      </c>
      <c r="I250">
        <v>-2.5907093793579601</v>
      </c>
      <c r="J250" t="s">
        <v>5908</v>
      </c>
      <c r="K250">
        <v>8.5520531946543202E-4</v>
      </c>
    </row>
    <row r="251" spans="1:11" x14ac:dyDescent="0.25">
      <c r="A251" t="s">
        <v>5909</v>
      </c>
      <c r="B251" t="s">
        <v>5910</v>
      </c>
      <c r="C251" t="s">
        <v>5911</v>
      </c>
      <c r="D251">
        <v>3</v>
      </c>
      <c r="E251" t="s">
        <v>5912</v>
      </c>
      <c r="F251">
        <v>-2.1843952483102198</v>
      </c>
      <c r="G251" t="s">
        <v>5913</v>
      </c>
      <c r="H251">
        <v>3.0044880812154801E-4</v>
      </c>
      <c r="I251">
        <v>-2.87472846529066</v>
      </c>
      <c r="J251" t="s">
        <v>5914</v>
      </c>
      <c r="K251" s="1">
        <v>6.6743681538849705E-7</v>
      </c>
    </row>
    <row r="252" spans="1:11" x14ac:dyDescent="0.25">
      <c r="A252" t="s">
        <v>5915</v>
      </c>
      <c r="B252" t="s">
        <v>5916</v>
      </c>
      <c r="C252" t="s">
        <v>10</v>
      </c>
      <c r="D252">
        <v>3</v>
      </c>
      <c r="E252" t="s">
        <v>5917</v>
      </c>
      <c r="F252">
        <v>-2.18284506246939</v>
      </c>
      <c r="G252" t="s">
        <v>5918</v>
      </c>
      <c r="H252">
        <v>2.6315842702493602E-4</v>
      </c>
      <c r="I252">
        <v>-3.0642629267603101</v>
      </c>
      <c r="J252" t="s">
        <v>5919</v>
      </c>
      <c r="K252" s="1">
        <v>7.9351339719214E-8</v>
      </c>
    </row>
    <row r="253" spans="1:11" x14ac:dyDescent="0.25">
      <c r="A253" t="s">
        <v>5920</v>
      </c>
      <c r="B253" t="s">
        <v>29</v>
      </c>
      <c r="C253" t="s">
        <v>10</v>
      </c>
      <c r="E253" t="s">
        <v>10</v>
      </c>
      <c r="F253">
        <v>-2.1804349577008302</v>
      </c>
      <c r="G253" t="s">
        <v>5921</v>
      </c>
      <c r="H253" s="1">
        <v>6.5656051021104298E-6</v>
      </c>
      <c r="I253">
        <v>-2.32572691922089</v>
      </c>
      <c r="J253" t="s">
        <v>5922</v>
      </c>
      <c r="K253" s="1">
        <v>8.5208976489600203E-7</v>
      </c>
    </row>
    <row r="254" spans="1:11" x14ac:dyDescent="0.25">
      <c r="A254" t="s">
        <v>5923</v>
      </c>
      <c r="B254" t="s">
        <v>9</v>
      </c>
      <c r="C254" t="s">
        <v>10</v>
      </c>
      <c r="E254" t="s">
        <v>10</v>
      </c>
      <c r="F254">
        <v>-2.1745922062432199</v>
      </c>
      <c r="G254" t="s">
        <v>5924</v>
      </c>
      <c r="H254">
        <v>8.6432993096218803E-4</v>
      </c>
      <c r="I254">
        <v>-2.82682538201863</v>
      </c>
      <c r="J254" t="s">
        <v>5925</v>
      </c>
      <c r="K254" s="1">
        <v>6.4758419715924799E-6</v>
      </c>
    </row>
    <row r="255" spans="1:11" x14ac:dyDescent="0.25">
      <c r="A255" t="s">
        <v>5926</v>
      </c>
      <c r="B255" t="s">
        <v>9</v>
      </c>
      <c r="C255" t="s">
        <v>317</v>
      </c>
      <c r="D255">
        <v>4</v>
      </c>
      <c r="E255" t="s">
        <v>345</v>
      </c>
      <c r="F255">
        <v>-2.1658297528670301</v>
      </c>
      <c r="G255" t="s">
        <v>5927</v>
      </c>
      <c r="H255">
        <v>4.00976690870203E-4</v>
      </c>
      <c r="I255">
        <v>-2.8544526234004</v>
      </c>
      <c r="J255" t="s">
        <v>5928</v>
      </c>
      <c r="K255" s="1">
        <v>1.1903706059384399E-6</v>
      </c>
    </row>
    <row r="256" spans="1:11" x14ac:dyDescent="0.25">
      <c r="A256" t="s">
        <v>5929</v>
      </c>
      <c r="B256" t="s">
        <v>5930</v>
      </c>
      <c r="C256" t="s">
        <v>10</v>
      </c>
      <c r="D256">
        <v>7</v>
      </c>
      <c r="E256" t="s">
        <v>5931</v>
      </c>
      <c r="F256">
        <v>-2.1604569680466201</v>
      </c>
      <c r="G256" t="s">
        <v>5932</v>
      </c>
      <c r="H256">
        <v>4.4854530369982598E-4</v>
      </c>
      <c r="I256">
        <v>-2.3067747774275098</v>
      </c>
      <c r="J256" t="s">
        <v>5933</v>
      </c>
      <c r="K256">
        <v>1.19083028943915E-4</v>
      </c>
    </row>
    <row r="257" spans="1:11" x14ac:dyDescent="0.25">
      <c r="A257" t="s">
        <v>5934</v>
      </c>
      <c r="B257" t="s">
        <v>5935</v>
      </c>
      <c r="C257" t="s">
        <v>10</v>
      </c>
      <c r="D257">
        <v>8</v>
      </c>
      <c r="E257" t="s">
        <v>5936</v>
      </c>
      <c r="F257">
        <v>-2.1577380864568698</v>
      </c>
      <c r="G257" t="s">
        <v>5937</v>
      </c>
      <c r="H257">
        <v>4.1924523255024602E-3</v>
      </c>
      <c r="I257">
        <v>-2.8442607781922198</v>
      </c>
      <c r="J257" t="s">
        <v>5938</v>
      </c>
      <c r="K257" s="1">
        <v>7.9687539904364595E-5</v>
      </c>
    </row>
    <row r="258" spans="1:11" x14ac:dyDescent="0.25">
      <c r="A258" t="s">
        <v>5939</v>
      </c>
      <c r="B258" t="s">
        <v>9</v>
      </c>
      <c r="C258" t="s">
        <v>10</v>
      </c>
      <c r="D258">
        <v>1</v>
      </c>
      <c r="E258" t="s">
        <v>66</v>
      </c>
      <c r="F258">
        <v>-2.1567138789367899</v>
      </c>
      <c r="G258" t="s">
        <v>5940</v>
      </c>
      <c r="H258" s="1">
        <v>3.5211852464752297E-5</v>
      </c>
      <c r="I258">
        <v>-2.8392334223377702</v>
      </c>
      <c r="J258" t="s">
        <v>5941</v>
      </c>
      <c r="K258" s="1">
        <v>1.24781299318552E-8</v>
      </c>
    </row>
    <row r="259" spans="1:11" x14ac:dyDescent="0.25">
      <c r="A259" t="s">
        <v>5942</v>
      </c>
      <c r="C259" t="s">
        <v>10</v>
      </c>
      <c r="D259">
        <v>3</v>
      </c>
      <c r="E259" t="s">
        <v>5943</v>
      </c>
      <c r="F259">
        <v>-2.1526331414420201</v>
      </c>
      <c r="G259" t="s">
        <v>5944</v>
      </c>
      <c r="H259" s="1">
        <v>7.1881153452247703E-6</v>
      </c>
      <c r="I259">
        <v>-1.68990794372419</v>
      </c>
      <c r="J259" t="s">
        <v>5945</v>
      </c>
      <c r="K259">
        <v>4.3552741171247998E-4</v>
      </c>
    </row>
    <row r="260" spans="1:11" x14ac:dyDescent="0.25">
      <c r="A260" t="s">
        <v>5946</v>
      </c>
      <c r="B260" t="s">
        <v>5947</v>
      </c>
      <c r="C260" t="s">
        <v>10</v>
      </c>
      <c r="D260">
        <v>5</v>
      </c>
      <c r="E260" t="s">
        <v>5948</v>
      </c>
      <c r="F260">
        <v>-2.1517547962219399</v>
      </c>
      <c r="G260" t="s">
        <v>5949</v>
      </c>
      <c r="H260">
        <v>9.4115692625576803E-3</v>
      </c>
      <c r="I260">
        <v>-2.81420580455194</v>
      </c>
      <c r="J260" t="s">
        <v>5950</v>
      </c>
      <c r="K260">
        <v>3.6303271937984801E-4</v>
      </c>
    </row>
    <row r="261" spans="1:11" x14ac:dyDescent="0.25">
      <c r="A261" t="s">
        <v>5951</v>
      </c>
      <c r="B261" t="s">
        <v>9</v>
      </c>
      <c r="C261" t="s">
        <v>10</v>
      </c>
      <c r="D261">
        <v>2</v>
      </c>
      <c r="E261" t="s">
        <v>741</v>
      </c>
      <c r="F261">
        <v>-2.15025507500137</v>
      </c>
      <c r="G261" t="s">
        <v>5952</v>
      </c>
      <c r="H261" s="1">
        <v>2.5292359572271998E-6</v>
      </c>
      <c r="I261">
        <v>-2.7715552231450902</v>
      </c>
      <c r="J261" t="s">
        <v>5953</v>
      </c>
      <c r="K261" s="1">
        <v>2.61266346368149E-10</v>
      </c>
    </row>
    <row r="262" spans="1:11" x14ac:dyDescent="0.25">
      <c r="A262" t="s">
        <v>5954</v>
      </c>
      <c r="B262" t="s">
        <v>91</v>
      </c>
      <c r="C262" t="s">
        <v>10</v>
      </c>
      <c r="E262" t="s">
        <v>10</v>
      </c>
      <c r="F262">
        <v>-2.1487598499284202</v>
      </c>
      <c r="G262" t="s">
        <v>5955</v>
      </c>
      <c r="H262">
        <v>3.9853227030529296E-3</v>
      </c>
      <c r="I262">
        <v>-2.2862862110373698</v>
      </c>
      <c r="J262" t="s">
        <v>5956</v>
      </c>
      <c r="K262">
        <v>1.6073275087615301E-3</v>
      </c>
    </row>
    <row r="263" spans="1:11" x14ac:dyDescent="0.25">
      <c r="A263" t="s">
        <v>5957</v>
      </c>
      <c r="B263" t="s">
        <v>9</v>
      </c>
      <c r="C263" t="s">
        <v>10</v>
      </c>
      <c r="D263">
        <v>1</v>
      </c>
      <c r="E263" t="s">
        <v>667</v>
      </c>
      <c r="F263">
        <v>-2.1480243719930998</v>
      </c>
      <c r="G263" t="s">
        <v>5958</v>
      </c>
      <c r="H263">
        <v>5.7617910020089404E-3</v>
      </c>
      <c r="I263">
        <v>-3.4165171123950202</v>
      </c>
      <c r="J263" t="s">
        <v>5959</v>
      </c>
      <c r="K263" s="1">
        <v>3.0910198843457701E-6</v>
      </c>
    </row>
    <row r="264" spans="1:11" x14ac:dyDescent="0.25">
      <c r="A264" t="s">
        <v>5960</v>
      </c>
      <c r="B264" t="s">
        <v>9</v>
      </c>
      <c r="C264" t="s">
        <v>1083</v>
      </c>
      <c r="D264">
        <v>4</v>
      </c>
      <c r="E264" t="s">
        <v>4013</v>
      </c>
      <c r="F264">
        <v>-2.1395346773371302</v>
      </c>
      <c r="G264" t="s">
        <v>5961</v>
      </c>
      <c r="H264" s="1">
        <v>1.3925351666629E-5</v>
      </c>
      <c r="I264">
        <v>-2.9389768711581699</v>
      </c>
      <c r="J264" t="s">
        <v>5962</v>
      </c>
      <c r="K264" s="1">
        <v>4.4412746644240097E-10</v>
      </c>
    </row>
    <row r="265" spans="1:11" x14ac:dyDescent="0.25">
      <c r="A265" t="s">
        <v>5963</v>
      </c>
      <c r="B265" t="s">
        <v>29</v>
      </c>
      <c r="C265" t="s">
        <v>10</v>
      </c>
      <c r="E265" t="s">
        <v>10</v>
      </c>
      <c r="F265">
        <v>-2.1393551940067099</v>
      </c>
      <c r="G265" t="s">
        <v>5964</v>
      </c>
      <c r="H265" s="1">
        <v>5.5669424507219101E-7</v>
      </c>
      <c r="I265">
        <v>-1.9643178177754299</v>
      </c>
      <c r="J265" t="s">
        <v>5965</v>
      </c>
      <c r="K265" s="1">
        <v>3.5205704827690501E-6</v>
      </c>
    </row>
    <row r="266" spans="1:11" x14ac:dyDescent="0.25">
      <c r="A266" t="s">
        <v>5966</v>
      </c>
      <c r="B266" t="s">
        <v>9</v>
      </c>
      <c r="C266" t="s">
        <v>10</v>
      </c>
      <c r="D266">
        <v>1</v>
      </c>
      <c r="E266" t="s">
        <v>536</v>
      </c>
      <c r="F266">
        <v>-2.1356257974046402</v>
      </c>
      <c r="G266" t="s">
        <v>5967</v>
      </c>
      <c r="H266">
        <v>2.2334667413106898E-3</v>
      </c>
      <c r="I266">
        <v>-2.9564687637802698</v>
      </c>
      <c r="J266" t="s">
        <v>5968</v>
      </c>
      <c r="K266" s="1">
        <v>9.4560644228200608E-6</v>
      </c>
    </row>
    <row r="267" spans="1:11" x14ac:dyDescent="0.25">
      <c r="A267" t="s">
        <v>5969</v>
      </c>
      <c r="B267" t="s">
        <v>91</v>
      </c>
      <c r="C267" t="s">
        <v>10</v>
      </c>
      <c r="E267" t="s">
        <v>10</v>
      </c>
      <c r="F267">
        <v>-2.12952306407563</v>
      </c>
      <c r="G267" t="s">
        <v>5970</v>
      </c>
      <c r="H267">
        <v>5.90949977427155E-3</v>
      </c>
      <c r="I267">
        <v>-2.6914893905869599</v>
      </c>
      <c r="J267" t="s">
        <v>5971</v>
      </c>
      <c r="K267">
        <v>2.8033811545246002E-4</v>
      </c>
    </row>
    <row r="268" spans="1:11" x14ac:dyDescent="0.25">
      <c r="A268" t="s">
        <v>5972</v>
      </c>
      <c r="B268" t="s">
        <v>9</v>
      </c>
      <c r="C268" t="s">
        <v>10</v>
      </c>
      <c r="D268">
        <v>2</v>
      </c>
      <c r="E268" t="s">
        <v>625</v>
      </c>
      <c r="F268">
        <v>-2.1289645296835902</v>
      </c>
      <c r="G268" t="s">
        <v>5973</v>
      </c>
      <c r="H268" s="1">
        <v>5.1339349831031701E-5</v>
      </c>
      <c r="I268">
        <v>-1.9939565892158</v>
      </c>
      <c r="J268" t="s">
        <v>5974</v>
      </c>
      <c r="K268">
        <v>1.2173827811363099E-4</v>
      </c>
    </row>
    <row r="269" spans="1:11" x14ac:dyDescent="0.25">
      <c r="A269" t="s">
        <v>5975</v>
      </c>
      <c r="B269" t="s">
        <v>9</v>
      </c>
      <c r="C269" t="s">
        <v>10</v>
      </c>
      <c r="D269">
        <v>1</v>
      </c>
      <c r="E269" t="s">
        <v>5976</v>
      </c>
      <c r="F269">
        <v>-2.1278695097434199</v>
      </c>
      <c r="G269" t="s">
        <v>5977</v>
      </c>
      <c r="H269">
        <v>1.90403839842922E-3</v>
      </c>
      <c r="I269">
        <v>-2.7609566222541102</v>
      </c>
      <c r="J269" t="s">
        <v>5978</v>
      </c>
      <c r="K269" s="1">
        <v>2.7701182859043199E-5</v>
      </c>
    </row>
    <row r="270" spans="1:11" x14ac:dyDescent="0.25">
      <c r="A270" t="s">
        <v>5979</v>
      </c>
      <c r="B270" t="s">
        <v>9</v>
      </c>
      <c r="C270" t="s">
        <v>10</v>
      </c>
      <c r="D270">
        <v>1</v>
      </c>
      <c r="E270" t="s">
        <v>66</v>
      </c>
      <c r="F270">
        <v>-2.1257507110284202</v>
      </c>
      <c r="G270" t="s">
        <v>5980</v>
      </c>
      <c r="H270">
        <v>2.1070478679095701E-3</v>
      </c>
      <c r="I270">
        <v>-2.7045278251089102</v>
      </c>
      <c r="J270" t="s">
        <v>5981</v>
      </c>
      <c r="K270" s="1">
        <v>4.7272646411570901E-5</v>
      </c>
    </row>
    <row r="271" spans="1:11" x14ac:dyDescent="0.25">
      <c r="A271" t="s">
        <v>5982</v>
      </c>
      <c r="B271" t="s">
        <v>9</v>
      </c>
      <c r="C271" t="s">
        <v>10</v>
      </c>
      <c r="D271">
        <v>1</v>
      </c>
      <c r="E271" t="s">
        <v>2802</v>
      </c>
      <c r="F271">
        <v>-2.1207245025487702</v>
      </c>
      <c r="G271" t="s">
        <v>5983</v>
      </c>
      <c r="H271" s="1">
        <v>1.7930440414191599E-5</v>
      </c>
      <c r="I271">
        <v>-2.4963514933658502</v>
      </c>
      <c r="J271" t="s">
        <v>5984</v>
      </c>
      <c r="K271" s="1">
        <v>1.83404887308583E-7</v>
      </c>
    </row>
    <row r="272" spans="1:11" x14ac:dyDescent="0.25">
      <c r="A272" t="s">
        <v>5985</v>
      </c>
      <c r="B272" t="s">
        <v>29</v>
      </c>
      <c r="C272" t="s">
        <v>10</v>
      </c>
      <c r="E272" t="s">
        <v>10</v>
      </c>
      <c r="F272">
        <v>-2.11330134837013</v>
      </c>
      <c r="G272" t="s">
        <v>5986</v>
      </c>
      <c r="H272">
        <v>4.9584942994943904E-4</v>
      </c>
      <c r="I272">
        <v>-2.1980422710230401</v>
      </c>
      <c r="J272" t="s">
        <v>5987</v>
      </c>
      <c r="K272">
        <v>2.0997480918378899E-4</v>
      </c>
    </row>
    <row r="273" spans="1:11" x14ac:dyDescent="0.25">
      <c r="A273" t="s">
        <v>5988</v>
      </c>
      <c r="B273" t="s">
        <v>9</v>
      </c>
      <c r="C273" t="s">
        <v>10</v>
      </c>
      <c r="E273" t="s">
        <v>10</v>
      </c>
      <c r="F273">
        <v>-2.1125473564570099</v>
      </c>
      <c r="G273" t="s">
        <v>5989</v>
      </c>
      <c r="H273" s="1">
        <v>1.8931085471169799E-8</v>
      </c>
      <c r="I273">
        <v>-2.2970086852445899</v>
      </c>
      <c r="J273" t="s">
        <v>5990</v>
      </c>
      <c r="K273" s="1">
        <v>4.2883933481443901E-10</v>
      </c>
    </row>
    <row r="274" spans="1:11" x14ac:dyDescent="0.25">
      <c r="A274" t="s">
        <v>5991</v>
      </c>
      <c r="B274" t="s">
        <v>91</v>
      </c>
      <c r="C274" t="s">
        <v>10</v>
      </c>
      <c r="D274">
        <v>1</v>
      </c>
      <c r="E274" t="s">
        <v>66</v>
      </c>
      <c r="F274">
        <v>-2.1118245504848101</v>
      </c>
      <c r="G274" t="s">
        <v>5992</v>
      </c>
      <c r="H274" s="1">
        <v>2.21017204314682E-6</v>
      </c>
      <c r="I274">
        <v>-2.5582780109651901</v>
      </c>
      <c r="J274" t="s">
        <v>5993</v>
      </c>
      <c r="K274" s="1">
        <v>2.98331924674105E-9</v>
      </c>
    </row>
    <row r="275" spans="1:11" x14ac:dyDescent="0.25">
      <c r="A275" t="s">
        <v>5994</v>
      </c>
      <c r="B275" t="s">
        <v>5995</v>
      </c>
      <c r="C275" t="s">
        <v>10</v>
      </c>
      <c r="D275">
        <v>2</v>
      </c>
      <c r="E275" t="s">
        <v>5996</v>
      </c>
      <c r="F275">
        <v>-2.11155850501595</v>
      </c>
      <c r="G275" t="s">
        <v>5997</v>
      </c>
      <c r="H275">
        <v>2.1243835933502202E-3</v>
      </c>
      <c r="I275">
        <v>-2.8459304788086102</v>
      </c>
      <c r="J275" t="s">
        <v>5998</v>
      </c>
      <c r="K275" s="1">
        <v>1.5320204119017399E-5</v>
      </c>
    </row>
    <row r="276" spans="1:11" x14ac:dyDescent="0.25">
      <c r="A276" t="s">
        <v>5999</v>
      </c>
      <c r="B276" t="s">
        <v>9</v>
      </c>
      <c r="C276" t="s">
        <v>10</v>
      </c>
      <c r="D276">
        <v>2</v>
      </c>
      <c r="E276" t="s">
        <v>625</v>
      </c>
      <c r="F276">
        <v>-2.11093020754722</v>
      </c>
      <c r="G276" t="s">
        <v>6000</v>
      </c>
      <c r="H276">
        <v>3.57917298587191E-3</v>
      </c>
      <c r="I276">
        <v>-1.99413188342934</v>
      </c>
      <c r="J276" t="s">
        <v>6001</v>
      </c>
      <c r="K276">
        <v>5.1161400327251801E-3</v>
      </c>
    </row>
    <row r="277" spans="1:11" x14ac:dyDescent="0.25">
      <c r="A277" t="s">
        <v>6002</v>
      </c>
      <c r="B277" t="s">
        <v>91</v>
      </c>
      <c r="C277" t="s">
        <v>10</v>
      </c>
      <c r="E277" t="s">
        <v>10</v>
      </c>
      <c r="F277">
        <v>-2.1092054882008302</v>
      </c>
      <c r="G277" t="s">
        <v>6003</v>
      </c>
      <c r="H277">
        <v>4.3809277731178802E-4</v>
      </c>
      <c r="I277">
        <v>-2.5668667617115002</v>
      </c>
      <c r="J277" t="s">
        <v>6004</v>
      </c>
      <c r="K277" s="1">
        <v>9.5545594970474608E-6</v>
      </c>
    </row>
    <row r="278" spans="1:11" x14ac:dyDescent="0.25">
      <c r="A278" t="s">
        <v>6005</v>
      </c>
      <c r="B278" t="s">
        <v>6006</v>
      </c>
      <c r="C278" t="s">
        <v>10</v>
      </c>
      <c r="E278" t="s">
        <v>10</v>
      </c>
      <c r="F278">
        <v>-2.1078563531483199</v>
      </c>
      <c r="G278" t="s">
        <v>6007</v>
      </c>
      <c r="H278" s="1">
        <v>7.8324202903744897E-6</v>
      </c>
      <c r="I278">
        <v>-2.5065809945556401</v>
      </c>
      <c r="J278" t="s">
        <v>6008</v>
      </c>
      <c r="K278" s="1">
        <v>4.1317076003848199E-8</v>
      </c>
    </row>
    <row r="279" spans="1:11" x14ac:dyDescent="0.25">
      <c r="A279" t="s">
        <v>6009</v>
      </c>
      <c r="B279" t="s">
        <v>13</v>
      </c>
      <c r="C279" t="s">
        <v>10</v>
      </c>
      <c r="D279">
        <v>4</v>
      </c>
      <c r="E279" t="s">
        <v>5558</v>
      </c>
      <c r="F279">
        <v>-2.10431991186912</v>
      </c>
      <c r="G279" t="s">
        <v>6010</v>
      </c>
      <c r="H279">
        <v>1.4595414077741601E-3</v>
      </c>
      <c r="I279">
        <v>-2.6666057597938702</v>
      </c>
      <c r="J279" t="s">
        <v>6011</v>
      </c>
      <c r="K279" s="1">
        <v>2.7158529356177199E-5</v>
      </c>
    </row>
    <row r="280" spans="1:11" x14ac:dyDescent="0.25">
      <c r="A280" t="s">
        <v>6012</v>
      </c>
      <c r="B280" t="s">
        <v>6013</v>
      </c>
      <c r="C280" t="s">
        <v>6014</v>
      </c>
      <c r="D280">
        <v>3</v>
      </c>
      <c r="E280" t="s">
        <v>6015</v>
      </c>
      <c r="F280">
        <v>-2.1022032849997401</v>
      </c>
      <c r="G280" t="s">
        <v>6016</v>
      </c>
      <c r="H280">
        <v>6.0690403837322096E-4</v>
      </c>
      <c r="I280">
        <v>-2.5383058112319299</v>
      </c>
      <c r="J280" t="s">
        <v>6017</v>
      </c>
      <c r="K280" s="1">
        <v>1.6737360712737799E-5</v>
      </c>
    </row>
    <row r="281" spans="1:11" x14ac:dyDescent="0.25">
      <c r="A281" t="s">
        <v>6018</v>
      </c>
      <c r="B281" t="s">
        <v>9</v>
      </c>
      <c r="C281" t="s">
        <v>736</v>
      </c>
      <c r="D281">
        <v>5</v>
      </c>
      <c r="E281" t="s">
        <v>6019</v>
      </c>
      <c r="F281">
        <v>-2.1012506392900598</v>
      </c>
      <c r="G281" t="s">
        <v>6020</v>
      </c>
      <c r="H281">
        <v>4.00976690870203E-4</v>
      </c>
      <c r="I281">
        <v>-2.0686863185839899</v>
      </c>
      <c r="J281" t="s">
        <v>6021</v>
      </c>
      <c r="K281">
        <v>3.8586400862126302E-4</v>
      </c>
    </row>
    <row r="282" spans="1:11" x14ac:dyDescent="0.25">
      <c r="A282" t="s">
        <v>6022</v>
      </c>
      <c r="B282" t="s">
        <v>91</v>
      </c>
      <c r="C282" t="s">
        <v>10</v>
      </c>
      <c r="E282" t="s">
        <v>10</v>
      </c>
      <c r="F282">
        <v>-2.0972786753636399</v>
      </c>
      <c r="G282" t="s">
        <v>6023</v>
      </c>
      <c r="H282" s="1">
        <v>1.1479123737305701E-6</v>
      </c>
      <c r="I282">
        <v>-1.8338192852511499</v>
      </c>
      <c r="J282" t="s">
        <v>6024</v>
      </c>
      <c r="K282" s="1">
        <v>1.90290753982159E-5</v>
      </c>
    </row>
    <row r="283" spans="1:11" x14ac:dyDescent="0.25">
      <c r="A283" t="s">
        <v>6025</v>
      </c>
      <c r="B283" t="s">
        <v>91</v>
      </c>
      <c r="C283" t="s">
        <v>10</v>
      </c>
      <c r="E283" t="s">
        <v>10</v>
      </c>
      <c r="F283">
        <v>-2.0933944580868902</v>
      </c>
      <c r="G283" t="s">
        <v>6026</v>
      </c>
      <c r="H283">
        <v>1.40736891215506E-3</v>
      </c>
      <c r="I283">
        <v>-2.4830090879628099</v>
      </c>
      <c r="J283" t="s">
        <v>6027</v>
      </c>
      <c r="K283" s="1">
        <v>8.7119520380340805E-5</v>
      </c>
    </row>
    <row r="284" spans="1:11" x14ac:dyDescent="0.25">
      <c r="A284" t="s">
        <v>6028</v>
      </c>
      <c r="B284" t="s">
        <v>9</v>
      </c>
      <c r="C284" t="s">
        <v>1083</v>
      </c>
      <c r="D284">
        <v>3</v>
      </c>
      <c r="E284" t="s">
        <v>1496</v>
      </c>
      <c r="F284">
        <v>-2.0918975330485501</v>
      </c>
      <c r="G284" t="s">
        <v>6029</v>
      </c>
      <c r="H284">
        <v>3.0942109220255499E-4</v>
      </c>
      <c r="I284">
        <v>-2.81402536847038</v>
      </c>
      <c r="J284" t="s">
        <v>6030</v>
      </c>
      <c r="K284" s="1">
        <v>3.6632846107672202E-7</v>
      </c>
    </row>
    <row r="285" spans="1:11" x14ac:dyDescent="0.25">
      <c r="A285" t="s">
        <v>6031</v>
      </c>
      <c r="B285" t="s">
        <v>91</v>
      </c>
      <c r="C285" t="s">
        <v>10</v>
      </c>
      <c r="E285" t="s">
        <v>10</v>
      </c>
      <c r="F285">
        <v>-2.08759183910374</v>
      </c>
      <c r="G285" t="s">
        <v>6032</v>
      </c>
      <c r="H285" s="1">
        <v>1.4352127540692199E-5</v>
      </c>
      <c r="I285">
        <v>-2.4987904473952698</v>
      </c>
      <c r="J285" t="s">
        <v>6033</v>
      </c>
      <c r="K285" s="1">
        <v>7.9815430169825806E-8</v>
      </c>
    </row>
    <row r="286" spans="1:11" x14ac:dyDescent="0.25">
      <c r="A286" t="s">
        <v>6034</v>
      </c>
      <c r="B286" t="s">
        <v>6035</v>
      </c>
      <c r="C286" t="s">
        <v>6036</v>
      </c>
      <c r="D286">
        <v>3</v>
      </c>
      <c r="E286" t="s">
        <v>6037</v>
      </c>
      <c r="F286">
        <v>-2.0866950087045999</v>
      </c>
      <c r="G286" t="s">
        <v>6038</v>
      </c>
      <c r="H286">
        <v>4.6860347269384603E-3</v>
      </c>
      <c r="I286">
        <v>-2.3150242288297598</v>
      </c>
      <c r="J286" t="s">
        <v>6039</v>
      </c>
      <c r="K286">
        <v>1.20827718810265E-3</v>
      </c>
    </row>
    <row r="287" spans="1:11" x14ac:dyDescent="0.25">
      <c r="A287" t="s">
        <v>6040</v>
      </c>
      <c r="B287" t="s">
        <v>91</v>
      </c>
      <c r="C287" t="s">
        <v>6041</v>
      </c>
      <c r="D287">
        <v>3</v>
      </c>
      <c r="E287" t="s">
        <v>6042</v>
      </c>
      <c r="F287">
        <v>-2.0852939043682901</v>
      </c>
      <c r="G287" t="s">
        <v>6043</v>
      </c>
      <c r="H287">
        <v>1.5609335858163099E-4</v>
      </c>
      <c r="I287">
        <v>-2.8850992345061099</v>
      </c>
      <c r="J287" t="s">
        <v>6044</v>
      </c>
      <c r="K287" s="1">
        <v>4.3850263956866902E-8</v>
      </c>
    </row>
    <row r="288" spans="1:11" x14ac:dyDescent="0.25">
      <c r="A288" t="s">
        <v>6045</v>
      </c>
      <c r="B288" t="s">
        <v>91</v>
      </c>
      <c r="C288" t="s">
        <v>10</v>
      </c>
      <c r="E288" t="s">
        <v>10</v>
      </c>
      <c r="F288">
        <v>-2.0841854198031302</v>
      </c>
      <c r="G288" t="s">
        <v>6046</v>
      </c>
      <c r="H288">
        <v>1.68074414843073E-4</v>
      </c>
      <c r="I288">
        <v>-2.1945541895967802</v>
      </c>
      <c r="J288" t="s">
        <v>6047</v>
      </c>
      <c r="K288" s="1">
        <v>4.9554431752641601E-5</v>
      </c>
    </row>
    <row r="289" spans="1:11" x14ac:dyDescent="0.25">
      <c r="A289" t="s">
        <v>6048</v>
      </c>
      <c r="B289" t="s">
        <v>1812</v>
      </c>
      <c r="C289" t="s">
        <v>1813</v>
      </c>
      <c r="D289">
        <v>9</v>
      </c>
      <c r="E289" t="s">
        <v>6049</v>
      </c>
      <c r="F289">
        <v>-2.0839351096442198</v>
      </c>
      <c r="G289" t="s">
        <v>6050</v>
      </c>
      <c r="H289">
        <v>2.68170522154063E-3</v>
      </c>
      <c r="I289">
        <v>-1.9800407161340801</v>
      </c>
      <c r="J289" t="s">
        <v>6051</v>
      </c>
      <c r="K289">
        <v>3.7484544346097601E-3</v>
      </c>
    </row>
    <row r="290" spans="1:11" x14ac:dyDescent="0.25">
      <c r="A290" t="s">
        <v>6052</v>
      </c>
      <c r="B290" t="s">
        <v>9</v>
      </c>
      <c r="C290" t="s">
        <v>10</v>
      </c>
      <c r="E290" t="s">
        <v>10</v>
      </c>
      <c r="F290">
        <v>-2.08169340206197</v>
      </c>
      <c r="G290" t="s">
        <v>6053</v>
      </c>
      <c r="H290">
        <v>2.2272798110859401E-3</v>
      </c>
      <c r="I290">
        <v>-2.5606960428327699</v>
      </c>
      <c r="J290" t="s">
        <v>6054</v>
      </c>
      <c r="K290" s="1">
        <v>9.4165799722598694E-5</v>
      </c>
    </row>
    <row r="291" spans="1:11" x14ac:dyDescent="0.25">
      <c r="A291" t="s">
        <v>6055</v>
      </c>
      <c r="B291" t="s">
        <v>9</v>
      </c>
      <c r="C291" t="s">
        <v>10</v>
      </c>
      <c r="D291">
        <v>8</v>
      </c>
      <c r="E291" t="s">
        <v>6056</v>
      </c>
      <c r="F291">
        <v>-2.0808729144429998</v>
      </c>
      <c r="G291" t="s">
        <v>6057</v>
      </c>
      <c r="H291" s="1">
        <v>1.5954530069440601E-5</v>
      </c>
      <c r="I291">
        <v>-3.1592127637981702</v>
      </c>
      <c r="J291" t="s">
        <v>6058</v>
      </c>
      <c r="K291" s="1">
        <v>4.6038975073654698E-12</v>
      </c>
    </row>
    <row r="292" spans="1:11" x14ac:dyDescent="0.25">
      <c r="A292" t="s">
        <v>6059</v>
      </c>
      <c r="B292" t="s">
        <v>91</v>
      </c>
      <c r="C292" t="s">
        <v>317</v>
      </c>
      <c r="D292">
        <v>3</v>
      </c>
      <c r="E292" t="s">
        <v>318</v>
      </c>
      <c r="F292">
        <v>-2.0802225110686998</v>
      </c>
      <c r="G292" t="s">
        <v>6060</v>
      </c>
      <c r="H292" s="1">
        <v>1.1892353397176899E-6</v>
      </c>
      <c r="I292">
        <v>-1.66605270112496</v>
      </c>
      <c r="J292" t="s">
        <v>6061</v>
      </c>
      <c r="K292">
        <v>1.07189316191076E-4</v>
      </c>
    </row>
    <row r="293" spans="1:11" x14ac:dyDescent="0.25">
      <c r="A293" t="s">
        <v>6062</v>
      </c>
      <c r="B293" t="s">
        <v>9</v>
      </c>
      <c r="C293" t="s">
        <v>10</v>
      </c>
      <c r="D293">
        <v>1</v>
      </c>
      <c r="E293" t="s">
        <v>66</v>
      </c>
      <c r="F293">
        <v>-2.07733912095261</v>
      </c>
      <c r="G293" t="s">
        <v>6063</v>
      </c>
      <c r="H293">
        <v>3.33841320777502E-3</v>
      </c>
      <c r="I293">
        <v>-2.7653396700987498</v>
      </c>
      <c r="J293" t="s">
        <v>6064</v>
      </c>
      <c r="K293" s="1">
        <v>4.44726495774084E-5</v>
      </c>
    </row>
    <row r="294" spans="1:11" x14ac:dyDescent="0.25">
      <c r="A294" t="s">
        <v>6065</v>
      </c>
      <c r="B294" t="s">
        <v>6066</v>
      </c>
      <c r="C294" t="s">
        <v>10</v>
      </c>
      <c r="D294">
        <v>8</v>
      </c>
      <c r="E294" t="s">
        <v>6067</v>
      </c>
      <c r="F294">
        <v>-2.0749452364282299</v>
      </c>
      <c r="G294" t="s">
        <v>6068</v>
      </c>
      <c r="H294" s="1">
        <v>2.18584126124384E-9</v>
      </c>
      <c r="I294">
        <v>-2.2584664879485099</v>
      </c>
      <c r="J294" t="s">
        <v>6069</v>
      </c>
      <c r="K294" s="1">
        <v>2.9852731101877198E-11</v>
      </c>
    </row>
    <row r="295" spans="1:11" x14ac:dyDescent="0.25">
      <c r="A295" t="s">
        <v>6070</v>
      </c>
      <c r="B295" t="s">
        <v>91</v>
      </c>
      <c r="C295" t="s">
        <v>10</v>
      </c>
      <c r="D295">
        <v>2</v>
      </c>
      <c r="E295" t="s">
        <v>741</v>
      </c>
      <c r="F295">
        <v>-2.0677564994793798</v>
      </c>
      <c r="G295" t="s">
        <v>6071</v>
      </c>
      <c r="H295" s="1">
        <v>1.5110869355865401E-8</v>
      </c>
      <c r="I295">
        <v>-1.34353344321431</v>
      </c>
      <c r="J295" t="s">
        <v>6072</v>
      </c>
      <c r="K295">
        <v>3.2842376071695801E-4</v>
      </c>
    </row>
    <row r="296" spans="1:11" x14ac:dyDescent="0.25">
      <c r="A296" t="s">
        <v>6073</v>
      </c>
      <c r="B296" t="s">
        <v>29</v>
      </c>
      <c r="C296" t="s">
        <v>10</v>
      </c>
      <c r="E296" t="s">
        <v>10</v>
      </c>
      <c r="F296">
        <v>-2.0670721144750202</v>
      </c>
      <c r="G296" t="s">
        <v>6074</v>
      </c>
      <c r="H296">
        <v>2.1815812353140301E-3</v>
      </c>
      <c r="I296">
        <v>-2.97977356749342</v>
      </c>
      <c r="J296" t="s">
        <v>6075</v>
      </c>
      <c r="K296" s="1">
        <v>2.99078595255179E-6</v>
      </c>
    </row>
    <row r="297" spans="1:11" x14ac:dyDescent="0.25">
      <c r="A297" t="s">
        <v>6076</v>
      </c>
      <c r="B297" t="s">
        <v>6077</v>
      </c>
      <c r="C297" t="s">
        <v>1069</v>
      </c>
      <c r="D297">
        <v>4</v>
      </c>
      <c r="E297" t="s">
        <v>6078</v>
      </c>
      <c r="F297">
        <v>-2.0665105016262699</v>
      </c>
      <c r="G297" t="s">
        <v>6079</v>
      </c>
      <c r="H297">
        <v>2.3571563367605301E-4</v>
      </c>
      <c r="I297">
        <v>-2.1791086209028898</v>
      </c>
      <c r="J297" t="s">
        <v>6080</v>
      </c>
      <c r="K297" s="1">
        <v>7.0809194483208095E-5</v>
      </c>
    </row>
    <row r="298" spans="1:11" x14ac:dyDescent="0.25">
      <c r="A298" t="s">
        <v>6081</v>
      </c>
      <c r="B298" t="s">
        <v>91</v>
      </c>
      <c r="C298" t="s">
        <v>10</v>
      </c>
      <c r="E298" t="s">
        <v>10</v>
      </c>
      <c r="F298">
        <v>-2.0613935179936198</v>
      </c>
      <c r="G298" t="s">
        <v>6082</v>
      </c>
      <c r="H298">
        <v>1.7941687955263599E-3</v>
      </c>
      <c r="I298">
        <v>-1.80788632014127</v>
      </c>
      <c r="J298" t="s">
        <v>6083</v>
      </c>
      <c r="K298">
        <v>5.6596257967125299E-3</v>
      </c>
    </row>
    <row r="299" spans="1:11" x14ac:dyDescent="0.25">
      <c r="A299" t="s">
        <v>6084</v>
      </c>
      <c r="B299" t="s">
        <v>9</v>
      </c>
      <c r="C299" t="s">
        <v>10</v>
      </c>
      <c r="D299">
        <v>5</v>
      </c>
      <c r="E299" t="s">
        <v>6085</v>
      </c>
      <c r="F299">
        <v>-2.05454259732144</v>
      </c>
      <c r="G299" t="s">
        <v>6086</v>
      </c>
      <c r="H299" s="1">
        <v>7.3031904672903497E-5</v>
      </c>
      <c r="I299">
        <v>-2.0636451005735301</v>
      </c>
      <c r="J299" t="s">
        <v>6087</v>
      </c>
      <c r="K299" s="1">
        <v>4.96073583008799E-5</v>
      </c>
    </row>
    <row r="300" spans="1:11" x14ac:dyDescent="0.25">
      <c r="A300" t="s">
        <v>6088</v>
      </c>
      <c r="B300" t="s">
        <v>91</v>
      </c>
      <c r="C300" t="s">
        <v>10</v>
      </c>
      <c r="D300">
        <v>1</v>
      </c>
      <c r="E300" t="s">
        <v>66</v>
      </c>
      <c r="F300">
        <v>-2.0477172489366602</v>
      </c>
      <c r="G300" t="s">
        <v>6089</v>
      </c>
      <c r="H300">
        <v>6.8531373170884003E-3</v>
      </c>
      <c r="I300">
        <v>-2.3220082220111</v>
      </c>
      <c r="J300" t="s">
        <v>6090</v>
      </c>
      <c r="K300">
        <v>1.50186666026198E-3</v>
      </c>
    </row>
    <row r="301" spans="1:11" x14ac:dyDescent="0.25">
      <c r="A301" t="s">
        <v>6091</v>
      </c>
      <c r="B301" t="s">
        <v>6092</v>
      </c>
      <c r="C301" t="s">
        <v>10</v>
      </c>
      <c r="D301">
        <v>4</v>
      </c>
      <c r="E301" t="s">
        <v>6093</v>
      </c>
      <c r="F301">
        <v>-2.0416816252463601</v>
      </c>
      <c r="G301" t="s">
        <v>6094</v>
      </c>
      <c r="H301">
        <v>3.87964212219013E-3</v>
      </c>
      <c r="I301">
        <v>-2.85680287194503</v>
      </c>
      <c r="J301" t="s">
        <v>6095</v>
      </c>
      <c r="K301" s="1">
        <v>2.1857747974945301E-5</v>
      </c>
    </row>
    <row r="302" spans="1:11" x14ac:dyDescent="0.25">
      <c r="A302" t="s">
        <v>6096</v>
      </c>
      <c r="B302" t="s">
        <v>29</v>
      </c>
      <c r="C302" t="s">
        <v>10</v>
      </c>
      <c r="E302" t="s">
        <v>10</v>
      </c>
      <c r="F302">
        <v>-2.03004649147984</v>
      </c>
      <c r="G302" t="s">
        <v>6097</v>
      </c>
      <c r="H302" s="1">
        <v>4.4159211989743E-6</v>
      </c>
      <c r="I302">
        <v>-2.2235945303931399</v>
      </c>
      <c r="J302" t="s">
        <v>6098</v>
      </c>
      <c r="K302" s="1">
        <v>2.5639449613811601E-7</v>
      </c>
    </row>
    <row r="303" spans="1:11" x14ac:dyDescent="0.25">
      <c r="A303" t="s">
        <v>6099</v>
      </c>
      <c r="B303" t="s">
        <v>6100</v>
      </c>
      <c r="C303" t="s">
        <v>10</v>
      </c>
      <c r="D303">
        <v>2</v>
      </c>
      <c r="E303" t="s">
        <v>6101</v>
      </c>
      <c r="F303">
        <v>-2.0293122179265501</v>
      </c>
      <c r="G303" t="s">
        <v>6102</v>
      </c>
      <c r="H303" s="1">
        <v>2.0557994436694001E-5</v>
      </c>
      <c r="I303">
        <v>-2.11845206910801</v>
      </c>
      <c r="J303" t="s">
        <v>6103</v>
      </c>
      <c r="K303" s="1">
        <v>5.810893107445E-6</v>
      </c>
    </row>
    <row r="304" spans="1:11" x14ac:dyDescent="0.25">
      <c r="A304" t="s">
        <v>6104</v>
      </c>
      <c r="B304" t="s">
        <v>6105</v>
      </c>
      <c r="C304" t="s">
        <v>10</v>
      </c>
      <c r="D304">
        <v>4</v>
      </c>
      <c r="E304" t="s">
        <v>913</v>
      </c>
      <c r="F304">
        <v>-2.0288441917528699</v>
      </c>
      <c r="G304" t="s">
        <v>6106</v>
      </c>
      <c r="H304" s="1">
        <v>3.21094361689271E-10</v>
      </c>
      <c r="I304">
        <v>-1.7665057316497099</v>
      </c>
      <c r="J304" t="s">
        <v>6107</v>
      </c>
      <c r="K304" s="1">
        <v>4.5209343515841898E-8</v>
      </c>
    </row>
    <row r="305" spans="1:11" x14ac:dyDescent="0.25">
      <c r="A305" t="s">
        <v>6108</v>
      </c>
      <c r="B305" t="s">
        <v>6109</v>
      </c>
      <c r="C305" t="s">
        <v>10</v>
      </c>
      <c r="D305">
        <v>2</v>
      </c>
      <c r="E305" t="s">
        <v>509</v>
      </c>
      <c r="F305">
        <v>-2.0199611128531898</v>
      </c>
      <c r="G305" t="s">
        <v>6110</v>
      </c>
      <c r="H305">
        <v>7.5340520471999602E-4</v>
      </c>
      <c r="I305">
        <v>-1.5924854898923599</v>
      </c>
      <c r="J305" t="s">
        <v>6111</v>
      </c>
      <c r="K305">
        <v>7.9743936932512999E-3</v>
      </c>
    </row>
    <row r="306" spans="1:11" x14ac:dyDescent="0.25">
      <c r="A306" t="s">
        <v>6112</v>
      </c>
      <c r="B306" t="s">
        <v>9</v>
      </c>
      <c r="C306" t="s">
        <v>5868</v>
      </c>
      <c r="D306">
        <v>2</v>
      </c>
      <c r="E306" t="s">
        <v>5869</v>
      </c>
      <c r="F306">
        <v>-2.0198081082929198</v>
      </c>
      <c r="G306" t="s">
        <v>6113</v>
      </c>
      <c r="H306" s="1">
        <v>3.7125349535040297E-5</v>
      </c>
      <c r="I306">
        <v>-2.4899871005193299</v>
      </c>
      <c r="J306" t="s">
        <v>6114</v>
      </c>
      <c r="K306" s="1">
        <v>1.4699201473425199E-7</v>
      </c>
    </row>
    <row r="307" spans="1:11" x14ac:dyDescent="0.25">
      <c r="A307" t="s">
        <v>6115</v>
      </c>
      <c r="B307" t="s">
        <v>6116</v>
      </c>
      <c r="C307" t="s">
        <v>10</v>
      </c>
      <c r="D307">
        <v>2</v>
      </c>
      <c r="E307" t="s">
        <v>6117</v>
      </c>
      <c r="F307">
        <v>-2.0143636577522201</v>
      </c>
      <c r="G307" t="s">
        <v>6118</v>
      </c>
      <c r="H307">
        <v>2.5951234885453998E-3</v>
      </c>
      <c r="I307">
        <v>-1.78650729533839</v>
      </c>
      <c r="J307" t="s">
        <v>6119</v>
      </c>
      <c r="K307">
        <v>7.0339013744233504E-3</v>
      </c>
    </row>
    <row r="308" spans="1:11" x14ac:dyDescent="0.25">
      <c r="A308" t="s">
        <v>6120</v>
      </c>
      <c r="B308" t="s">
        <v>91</v>
      </c>
      <c r="C308" t="s">
        <v>10</v>
      </c>
      <c r="D308">
        <v>1</v>
      </c>
      <c r="E308" t="s">
        <v>66</v>
      </c>
      <c r="F308">
        <v>-2.01114453454321</v>
      </c>
      <c r="G308" t="s">
        <v>6121</v>
      </c>
      <c r="H308">
        <v>2.2084862862914201E-4</v>
      </c>
      <c r="I308">
        <v>-1.9515003115804299</v>
      </c>
      <c r="J308" t="s">
        <v>6122</v>
      </c>
      <c r="K308">
        <v>2.6580055461205101E-4</v>
      </c>
    </row>
    <row r="309" spans="1:11" x14ac:dyDescent="0.25">
      <c r="A309" t="s">
        <v>6123</v>
      </c>
      <c r="B309" t="s">
        <v>6124</v>
      </c>
      <c r="C309" t="s">
        <v>6125</v>
      </c>
      <c r="D309">
        <v>4</v>
      </c>
      <c r="E309" t="s">
        <v>6126</v>
      </c>
      <c r="F309">
        <v>-2.0073802554679898</v>
      </c>
      <c r="G309" t="s">
        <v>6127</v>
      </c>
      <c r="H309">
        <v>2.95760226396952E-3</v>
      </c>
      <c r="I309">
        <v>-2.5206815140550698</v>
      </c>
      <c r="J309" t="s">
        <v>6128</v>
      </c>
      <c r="K309">
        <v>1.03485243976998E-4</v>
      </c>
    </row>
    <row r="310" spans="1:11" x14ac:dyDescent="0.25">
      <c r="A310" t="s">
        <v>6129</v>
      </c>
      <c r="B310" t="s">
        <v>641</v>
      </c>
      <c r="C310" t="s">
        <v>10</v>
      </c>
      <c r="D310">
        <v>3</v>
      </c>
      <c r="E310" t="s">
        <v>6130</v>
      </c>
      <c r="F310">
        <v>-1.9976561927354399</v>
      </c>
      <c r="G310" t="s">
        <v>6131</v>
      </c>
      <c r="H310">
        <v>4.1905216580020402E-4</v>
      </c>
      <c r="I310">
        <v>-3.37807215640334</v>
      </c>
      <c r="J310" t="s">
        <v>6132</v>
      </c>
      <c r="K310" s="1">
        <v>2.19248882389424E-10</v>
      </c>
    </row>
    <row r="311" spans="1:11" x14ac:dyDescent="0.25">
      <c r="A311" t="s">
        <v>6133</v>
      </c>
      <c r="B311" t="s">
        <v>9</v>
      </c>
      <c r="C311" t="s">
        <v>10</v>
      </c>
      <c r="D311">
        <v>6</v>
      </c>
      <c r="E311" t="s">
        <v>557</v>
      </c>
      <c r="F311">
        <v>-1.9965718645596799</v>
      </c>
      <c r="G311" t="s">
        <v>6134</v>
      </c>
      <c r="H311" s="1">
        <v>7.51888911193758E-7</v>
      </c>
      <c r="I311">
        <v>-2.2332742753091899</v>
      </c>
      <c r="J311" t="s">
        <v>6135</v>
      </c>
      <c r="K311" s="1">
        <v>1.27932069335006E-8</v>
      </c>
    </row>
    <row r="312" spans="1:11" x14ac:dyDescent="0.25">
      <c r="A312" t="s">
        <v>6136</v>
      </c>
      <c r="B312" t="s">
        <v>10</v>
      </c>
      <c r="C312" t="s">
        <v>10</v>
      </c>
      <c r="D312" t="s">
        <v>10</v>
      </c>
      <c r="E312" t="s">
        <v>10</v>
      </c>
      <c r="F312">
        <v>-1.9932291660355901</v>
      </c>
      <c r="G312" t="s">
        <v>6137</v>
      </c>
      <c r="H312" s="1">
        <v>4.5006925651982502E-5</v>
      </c>
      <c r="I312">
        <v>-2.24996078428061</v>
      </c>
      <c r="J312" t="s">
        <v>6138</v>
      </c>
      <c r="K312" s="1">
        <v>2.2790630678001398E-6</v>
      </c>
    </row>
    <row r="313" spans="1:11" x14ac:dyDescent="0.25">
      <c r="A313" t="s">
        <v>6139</v>
      </c>
      <c r="B313" t="s">
        <v>6140</v>
      </c>
      <c r="C313" t="s">
        <v>6141</v>
      </c>
      <c r="D313">
        <v>3</v>
      </c>
      <c r="E313" t="s">
        <v>6142</v>
      </c>
      <c r="F313">
        <v>-1.99132569615848</v>
      </c>
      <c r="G313" t="s">
        <v>6143</v>
      </c>
      <c r="H313">
        <v>4.5234031988632102E-3</v>
      </c>
      <c r="I313">
        <v>-2.3577346566781698</v>
      </c>
      <c r="J313" t="s">
        <v>6144</v>
      </c>
      <c r="K313">
        <v>4.8278995900167502E-4</v>
      </c>
    </row>
    <row r="314" spans="1:11" x14ac:dyDescent="0.25">
      <c r="A314" t="s">
        <v>6145</v>
      </c>
      <c r="B314" t="s">
        <v>6146</v>
      </c>
      <c r="C314" t="s">
        <v>10</v>
      </c>
      <c r="D314">
        <v>3</v>
      </c>
      <c r="E314" t="s">
        <v>6147</v>
      </c>
      <c r="F314">
        <v>-1.9905654380351201</v>
      </c>
      <c r="G314" t="s">
        <v>6148</v>
      </c>
      <c r="H314" s="1">
        <v>2.64264104663584E-5</v>
      </c>
      <c r="I314">
        <v>-1.5546794284304299</v>
      </c>
      <c r="J314" t="s">
        <v>6149</v>
      </c>
      <c r="K314">
        <v>1.07739282802554E-3</v>
      </c>
    </row>
    <row r="315" spans="1:11" x14ac:dyDescent="0.25">
      <c r="A315" t="s">
        <v>6150</v>
      </c>
      <c r="B315" t="s">
        <v>6151</v>
      </c>
      <c r="C315" t="s">
        <v>10</v>
      </c>
      <c r="D315">
        <v>4</v>
      </c>
      <c r="E315" t="s">
        <v>2157</v>
      </c>
      <c r="F315">
        <v>-1.9899611068373599</v>
      </c>
      <c r="G315" t="s">
        <v>6152</v>
      </c>
      <c r="H315" s="1">
        <v>9.9940451758361808E-7</v>
      </c>
      <c r="I315">
        <v>-2.5255100885047099</v>
      </c>
      <c r="J315" t="s">
        <v>6153</v>
      </c>
      <c r="K315" s="1">
        <v>1.06248551507422E-10</v>
      </c>
    </row>
    <row r="316" spans="1:11" x14ac:dyDescent="0.25">
      <c r="A316" t="s">
        <v>6154</v>
      </c>
      <c r="B316" t="s">
        <v>6155</v>
      </c>
      <c r="C316" t="s">
        <v>10</v>
      </c>
      <c r="E316" t="s">
        <v>10</v>
      </c>
      <c r="F316">
        <v>-1.9847826017167201</v>
      </c>
      <c r="G316" t="s">
        <v>6156</v>
      </c>
      <c r="H316">
        <v>2.7599241342352E-4</v>
      </c>
      <c r="I316">
        <v>-2.0743905092450898</v>
      </c>
      <c r="J316" t="s">
        <v>6157</v>
      </c>
      <c r="K316" s="1">
        <v>9.9233127168711098E-5</v>
      </c>
    </row>
    <row r="317" spans="1:11" x14ac:dyDescent="0.25">
      <c r="A317" t="s">
        <v>6158</v>
      </c>
      <c r="B317" t="s">
        <v>9</v>
      </c>
      <c r="C317" t="s">
        <v>10</v>
      </c>
      <c r="D317">
        <v>3</v>
      </c>
      <c r="E317" t="s">
        <v>5751</v>
      </c>
      <c r="F317">
        <v>-1.98476566748005</v>
      </c>
      <c r="G317" t="s">
        <v>6159</v>
      </c>
      <c r="H317">
        <v>3.5897295486297498E-4</v>
      </c>
      <c r="I317">
        <v>-2.7062669873120799</v>
      </c>
      <c r="J317" t="s">
        <v>6160</v>
      </c>
      <c r="K317" s="1">
        <v>3.02424890475811E-7</v>
      </c>
    </row>
    <row r="318" spans="1:11" x14ac:dyDescent="0.25">
      <c r="A318" t="s">
        <v>6161</v>
      </c>
      <c r="B318" t="s">
        <v>9</v>
      </c>
      <c r="C318" t="s">
        <v>10</v>
      </c>
      <c r="D318">
        <v>1</v>
      </c>
      <c r="E318" t="s">
        <v>6162</v>
      </c>
      <c r="F318">
        <v>-1.9846588341004301</v>
      </c>
      <c r="G318" t="s">
        <v>6163</v>
      </c>
      <c r="H318">
        <v>2.73102925089275E-3</v>
      </c>
      <c r="I318">
        <v>-2.2302036994990502</v>
      </c>
      <c r="J318" t="s">
        <v>6164</v>
      </c>
      <c r="K318">
        <v>5.0901864358733899E-4</v>
      </c>
    </row>
    <row r="319" spans="1:11" x14ac:dyDescent="0.25">
      <c r="A319" t="s">
        <v>6165</v>
      </c>
      <c r="B319" t="s">
        <v>6166</v>
      </c>
      <c r="C319" t="s">
        <v>10</v>
      </c>
      <c r="D319">
        <v>3</v>
      </c>
      <c r="E319" t="s">
        <v>6167</v>
      </c>
      <c r="F319">
        <v>-1.9838281870913099</v>
      </c>
      <c r="G319" t="s">
        <v>6168</v>
      </c>
      <c r="H319" s="1">
        <v>5.1197062492988999E-5</v>
      </c>
      <c r="I319">
        <v>-1.8350907026213501</v>
      </c>
      <c r="J319" t="s">
        <v>6169</v>
      </c>
      <c r="K319">
        <v>1.49847996948074E-4</v>
      </c>
    </row>
    <row r="320" spans="1:11" x14ac:dyDescent="0.25">
      <c r="A320" t="s">
        <v>6170</v>
      </c>
      <c r="B320" t="s">
        <v>91</v>
      </c>
      <c r="C320" t="s">
        <v>10</v>
      </c>
      <c r="E320" t="s">
        <v>10</v>
      </c>
      <c r="F320">
        <v>-1.98317747816996</v>
      </c>
      <c r="G320" t="s">
        <v>6171</v>
      </c>
      <c r="H320">
        <v>4.08661125448939E-3</v>
      </c>
      <c r="I320">
        <v>-2.9576597944634102</v>
      </c>
      <c r="J320" t="s">
        <v>6172</v>
      </c>
      <c r="K320" s="1">
        <v>6.3241096819522997E-6</v>
      </c>
    </row>
    <row r="321" spans="1:11" x14ac:dyDescent="0.25">
      <c r="A321" t="s">
        <v>6173</v>
      </c>
      <c r="B321" t="s">
        <v>6174</v>
      </c>
      <c r="C321" t="s">
        <v>6175</v>
      </c>
      <c r="D321">
        <v>6</v>
      </c>
      <c r="E321" t="s">
        <v>6176</v>
      </c>
      <c r="F321">
        <v>-1.97890138181619</v>
      </c>
      <c r="G321" t="s">
        <v>6177</v>
      </c>
      <c r="H321">
        <v>1.43263184312802E-4</v>
      </c>
      <c r="I321">
        <v>-1.99381412285543</v>
      </c>
      <c r="J321" t="s">
        <v>6178</v>
      </c>
      <c r="K321" s="1">
        <v>9.1863288479780806E-5</v>
      </c>
    </row>
    <row r="322" spans="1:11" x14ac:dyDescent="0.25">
      <c r="A322" t="s">
        <v>6179</v>
      </c>
      <c r="B322" t="s">
        <v>6180</v>
      </c>
      <c r="C322" t="s">
        <v>10</v>
      </c>
      <c r="D322">
        <v>2</v>
      </c>
      <c r="E322" t="s">
        <v>593</v>
      </c>
      <c r="F322">
        <v>-1.97155689474218</v>
      </c>
      <c r="G322" t="s">
        <v>6181</v>
      </c>
      <c r="H322">
        <v>6.3692883400025605E-4</v>
      </c>
      <c r="I322">
        <v>-1.9185206003752799</v>
      </c>
      <c r="J322" t="s">
        <v>6182</v>
      </c>
      <c r="K322">
        <v>7.2608760792060702E-4</v>
      </c>
    </row>
    <row r="323" spans="1:11" x14ac:dyDescent="0.25">
      <c r="A323" t="s">
        <v>6183</v>
      </c>
      <c r="B323" t="s">
        <v>9</v>
      </c>
      <c r="C323" t="s">
        <v>10</v>
      </c>
      <c r="E323" t="s">
        <v>10</v>
      </c>
      <c r="F323">
        <v>-1.9693938693595801</v>
      </c>
      <c r="G323" t="s">
        <v>6184</v>
      </c>
      <c r="H323">
        <v>4.39123233186544E-4</v>
      </c>
      <c r="I323">
        <v>-1.9164029500786399</v>
      </c>
      <c r="J323" t="s">
        <v>6185</v>
      </c>
      <c r="K323">
        <v>4.9980497610565297E-4</v>
      </c>
    </row>
    <row r="324" spans="1:11" x14ac:dyDescent="0.25">
      <c r="A324" t="s">
        <v>6186</v>
      </c>
      <c r="B324" t="s">
        <v>91</v>
      </c>
      <c r="C324" t="s">
        <v>10</v>
      </c>
      <c r="E324" t="s">
        <v>10</v>
      </c>
      <c r="F324">
        <v>-1.9680455125502401</v>
      </c>
      <c r="G324" t="s">
        <v>6187</v>
      </c>
      <c r="H324">
        <v>1.8292070074024699E-3</v>
      </c>
      <c r="I324">
        <v>-2.4445685009543299</v>
      </c>
      <c r="J324" t="s">
        <v>6188</v>
      </c>
      <c r="K324" s="1">
        <v>5.6375678608810802E-5</v>
      </c>
    </row>
    <row r="325" spans="1:11" x14ac:dyDescent="0.25">
      <c r="A325" t="s">
        <v>6189</v>
      </c>
      <c r="C325" t="s">
        <v>10</v>
      </c>
      <c r="D325">
        <v>1</v>
      </c>
      <c r="E325" t="s">
        <v>2584</v>
      </c>
      <c r="F325">
        <v>-1.96312971698548</v>
      </c>
      <c r="G325" t="s">
        <v>6190</v>
      </c>
      <c r="H325">
        <v>1.7988434266512001E-3</v>
      </c>
      <c r="I325">
        <v>-2.8127611687093701</v>
      </c>
      <c r="J325" t="s">
        <v>6191</v>
      </c>
      <c r="K325" s="1">
        <v>2.5257322253739499E-6</v>
      </c>
    </row>
    <row r="326" spans="1:11" x14ac:dyDescent="0.25">
      <c r="A326" t="s">
        <v>6192</v>
      </c>
      <c r="B326" t="s">
        <v>9</v>
      </c>
      <c r="C326" t="s">
        <v>10</v>
      </c>
      <c r="D326">
        <v>5</v>
      </c>
      <c r="E326" t="s">
        <v>6193</v>
      </c>
      <c r="F326">
        <v>-1.96238338886251</v>
      </c>
      <c r="G326" t="s">
        <v>6194</v>
      </c>
      <c r="H326">
        <v>1.56839798628779E-4</v>
      </c>
      <c r="I326">
        <v>-1.7705669029581701</v>
      </c>
      <c r="J326" t="s">
        <v>6195</v>
      </c>
      <c r="K326">
        <v>5.5784535898960905E-4</v>
      </c>
    </row>
    <row r="327" spans="1:11" x14ac:dyDescent="0.25">
      <c r="A327" t="s">
        <v>6196</v>
      </c>
      <c r="B327" t="s">
        <v>91</v>
      </c>
      <c r="C327" t="s">
        <v>10</v>
      </c>
      <c r="E327" t="s">
        <v>10</v>
      </c>
      <c r="F327">
        <v>-1.96178923985373</v>
      </c>
      <c r="G327" t="s">
        <v>6197</v>
      </c>
      <c r="H327" s="1">
        <v>2.4369207723014099E-5</v>
      </c>
      <c r="I327">
        <v>-2.34640813185927</v>
      </c>
      <c r="J327" t="s">
        <v>6198</v>
      </c>
      <c r="K327" s="1">
        <v>1.8113235797581899E-7</v>
      </c>
    </row>
    <row r="328" spans="1:11" x14ac:dyDescent="0.25">
      <c r="A328" t="s">
        <v>6199</v>
      </c>
      <c r="B328" t="s">
        <v>6200</v>
      </c>
      <c r="C328" t="s">
        <v>330</v>
      </c>
      <c r="D328">
        <v>6</v>
      </c>
      <c r="E328" t="s">
        <v>6201</v>
      </c>
      <c r="F328">
        <v>-1.9572771388466099</v>
      </c>
      <c r="G328" t="s">
        <v>6202</v>
      </c>
      <c r="H328" s="1">
        <v>7.0255739129502904E-8</v>
      </c>
      <c r="I328">
        <v>-2.1583505152358402</v>
      </c>
      <c r="J328" t="s">
        <v>6203</v>
      </c>
      <c r="K328" s="1">
        <v>1.12380592102619E-9</v>
      </c>
    </row>
    <row r="329" spans="1:11" x14ac:dyDescent="0.25">
      <c r="A329" t="s">
        <v>6204</v>
      </c>
      <c r="B329" t="s">
        <v>6205</v>
      </c>
      <c r="C329" t="s">
        <v>6206</v>
      </c>
      <c r="D329">
        <v>4</v>
      </c>
      <c r="E329" t="s">
        <v>6207</v>
      </c>
      <c r="F329">
        <v>-1.9525354265261901</v>
      </c>
      <c r="G329" t="s">
        <v>6208</v>
      </c>
      <c r="H329" s="1">
        <v>8.6384950100056604E-5</v>
      </c>
      <c r="I329">
        <v>-2.7006494594059798</v>
      </c>
      <c r="J329" t="s">
        <v>6209</v>
      </c>
      <c r="K329" s="1">
        <v>1.1251196815152199E-8</v>
      </c>
    </row>
    <row r="330" spans="1:11" x14ac:dyDescent="0.25">
      <c r="A330" t="s">
        <v>6210</v>
      </c>
      <c r="B330" t="s">
        <v>6211</v>
      </c>
      <c r="C330" t="s">
        <v>637</v>
      </c>
      <c r="D330">
        <v>7</v>
      </c>
      <c r="E330" t="s">
        <v>6212</v>
      </c>
      <c r="F330">
        <v>-1.9496132756619999</v>
      </c>
      <c r="G330" t="s">
        <v>6213</v>
      </c>
      <c r="H330">
        <v>5.3730679831290697E-4</v>
      </c>
      <c r="I330">
        <v>-1.4938125324231499</v>
      </c>
      <c r="J330" t="s">
        <v>6214</v>
      </c>
      <c r="K330">
        <v>8.5932566111981707E-3</v>
      </c>
    </row>
    <row r="331" spans="1:11" x14ac:dyDescent="0.25">
      <c r="A331" t="s">
        <v>6215</v>
      </c>
      <c r="B331" t="s">
        <v>6216</v>
      </c>
      <c r="C331" t="s">
        <v>3036</v>
      </c>
      <c r="D331">
        <v>2</v>
      </c>
      <c r="E331" t="s">
        <v>6217</v>
      </c>
      <c r="F331">
        <v>-1.9483800055868901</v>
      </c>
      <c r="G331" t="s">
        <v>6218</v>
      </c>
      <c r="H331">
        <v>4.18242443713198E-4</v>
      </c>
      <c r="I331">
        <v>-2.3145859140217699</v>
      </c>
      <c r="J331" t="s">
        <v>6219</v>
      </c>
      <c r="K331" s="1">
        <v>1.50093604887112E-5</v>
      </c>
    </row>
    <row r="332" spans="1:11" x14ac:dyDescent="0.25">
      <c r="A332" t="s">
        <v>6220</v>
      </c>
      <c r="B332" t="s">
        <v>1568</v>
      </c>
      <c r="C332" t="s">
        <v>10</v>
      </c>
      <c r="E332" t="s">
        <v>10</v>
      </c>
      <c r="F332">
        <v>-1.9481223476877301</v>
      </c>
      <c r="G332" t="s">
        <v>6221</v>
      </c>
      <c r="H332" s="1">
        <v>1.01526299433032E-5</v>
      </c>
      <c r="I332">
        <v>-2.7967306784624801</v>
      </c>
      <c r="J332" t="s">
        <v>6222</v>
      </c>
      <c r="K332" s="1">
        <v>2.5997083340512599E-11</v>
      </c>
    </row>
    <row r="333" spans="1:11" x14ac:dyDescent="0.25">
      <c r="A333" t="s">
        <v>6223</v>
      </c>
      <c r="C333" t="s">
        <v>10</v>
      </c>
      <c r="D333">
        <v>2</v>
      </c>
      <c r="E333" t="s">
        <v>776</v>
      </c>
      <c r="F333">
        <v>-1.9451689959881</v>
      </c>
      <c r="G333" t="s">
        <v>6224</v>
      </c>
      <c r="H333">
        <v>6.6176591391040995E-4</v>
      </c>
      <c r="I333">
        <v>-2.7160827080774301</v>
      </c>
      <c r="J333" t="s">
        <v>6225</v>
      </c>
      <c r="K333" s="1">
        <v>6.3521895197286403E-7</v>
      </c>
    </row>
    <row r="334" spans="1:11" x14ac:dyDescent="0.25">
      <c r="A334" t="s">
        <v>6226</v>
      </c>
      <c r="B334" t="s">
        <v>2744</v>
      </c>
      <c r="C334" t="s">
        <v>6227</v>
      </c>
      <c r="D334">
        <v>3</v>
      </c>
      <c r="E334" t="s">
        <v>6228</v>
      </c>
      <c r="F334">
        <v>-1.93787175136595</v>
      </c>
      <c r="G334" t="s">
        <v>6229</v>
      </c>
      <c r="H334">
        <v>7.4931139418071098E-4</v>
      </c>
      <c r="I334">
        <v>-2.4139899765524802</v>
      </c>
      <c r="J334" t="s">
        <v>6230</v>
      </c>
      <c r="K334" s="1">
        <v>1.2462797901330701E-5</v>
      </c>
    </row>
    <row r="335" spans="1:11" x14ac:dyDescent="0.25">
      <c r="A335" t="s">
        <v>6231</v>
      </c>
      <c r="B335" t="s">
        <v>9</v>
      </c>
      <c r="C335" t="s">
        <v>10</v>
      </c>
      <c r="E335" t="s">
        <v>10</v>
      </c>
      <c r="F335">
        <v>-1.9375451607760099</v>
      </c>
      <c r="G335" t="s">
        <v>6232</v>
      </c>
      <c r="H335">
        <v>3.2856941293518201E-3</v>
      </c>
      <c r="I335">
        <v>-1.8555242396750999</v>
      </c>
      <c r="J335" t="s">
        <v>6233</v>
      </c>
      <c r="K335">
        <v>4.2123175490516099E-3</v>
      </c>
    </row>
    <row r="336" spans="1:11" x14ac:dyDescent="0.25">
      <c r="A336" t="s">
        <v>6234</v>
      </c>
      <c r="C336" t="s">
        <v>10</v>
      </c>
      <c r="D336">
        <v>1</v>
      </c>
      <c r="E336" t="s">
        <v>6235</v>
      </c>
      <c r="F336">
        <v>-1.92703573325824</v>
      </c>
      <c r="G336" t="s">
        <v>6236</v>
      </c>
      <c r="H336" s="1">
        <v>8.6947614583594705E-7</v>
      </c>
      <c r="I336">
        <v>-2.73839597414291</v>
      </c>
      <c r="J336" t="s">
        <v>6237</v>
      </c>
      <c r="K336" s="1">
        <v>1.9221389403024701E-13</v>
      </c>
    </row>
    <row r="337" spans="1:11" x14ac:dyDescent="0.25">
      <c r="A337" t="s">
        <v>6238</v>
      </c>
      <c r="B337" t="s">
        <v>9</v>
      </c>
      <c r="C337" t="s">
        <v>10</v>
      </c>
      <c r="D337">
        <v>6</v>
      </c>
      <c r="E337" t="s">
        <v>4902</v>
      </c>
      <c r="F337">
        <v>-1.9265302550935199</v>
      </c>
      <c r="G337" t="s">
        <v>6239</v>
      </c>
      <c r="H337" s="1">
        <v>1.8138805635371401E-5</v>
      </c>
      <c r="I337">
        <v>-1.79577287545463</v>
      </c>
      <c r="J337" t="s">
        <v>6240</v>
      </c>
      <c r="K337" s="1">
        <v>5.4327311908650299E-5</v>
      </c>
    </row>
    <row r="338" spans="1:11" x14ac:dyDescent="0.25">
      <c r="A338" t="s">
        <v>6241</v>
      </c>
      <c r="B338" t="s">
        <v>91</v>
      </c>
      <c r="C338" t="s">
        <v>10</v>
      </c>
      <c r="D338">
        <v>1</v>
      </c>
      <c r="E338" t="s">
        <v>6242</v>
      </c>
      <c r="F338">
        <v>-1.9249877943629301</v>
      </c>
      <c r="G338" t="s">
        <v>6243</v>
      </c>
      <c r="H338">
        <v>3.9031587409938702E-4</v>
      </c>
      <c r="I338">
        <v>-1.6590164999599599</v>
      </c>
      <c r="J338" t="s">
        <v>6244</v>
      </c>
      <c r="K338">
        <v>2.0738393907220399E-3</v>
      </c>
    </row>
    <row r="339" spans="1:11" x14ac:dyDescent="0.25">
      <c r="A339" t="s">
        <v>6245</v>
      </c>
      <c r="B339" t="s">
        <v>9</v>
      </c>
      <c r="C339" t="s">
        <v>10</v>
      </c>
      <c r="E339" t="s">
        <v>10</v>
      </c>
      <c r="F339">
        <v>-1.92474685331284</v>
      </c>
      <c r="G339" t="s">
        <v>6246</v>
      </c>
      <c r="H339">
        <v>4.2114319189197802E-4</v>
      </c>
      <c r="I339">
        <v>-2.1098086887796899</v>
      </c>
      <c r="J339" t="s">
        <v>6247</v>
      </c>
      <c r="K339" s="1">
        <v>7.0003139619933196E-5</v>
      </c>
    </row>
    <row r="340" spans="1:11" x14ac:dyDescent="0.25">
      <c r="A340" t="s">
        <v>6248</v>
      </c>
      <c r="B340" t="s">
        <v>6249</v>
      </c>
      <c r="C340" t="s">
        <v>10</v>
      </c>
      <c r="D340">
        <v>2</v>
      </c>
      <c r="E340" t="s">
        <v>6250</v>
      </c>
      <c r="F340">
        <v>-1.92273089594392</v>
      </c>
      <c r="G340" t="s">
        <v>6251</v>
      </c>
      <c r="H340" s="1">
        <v>8.4333544221807601E-8</v>
      </c>
      <c r="I340">
        <v>-1.84556281053719</v>
      </c>
      <c r="J340" t="s">
        <v>6252</v>
      </c>
      <c r="K340" s="1">
        <v>1.99610171833646E-7</v>
      </c>
    </row>
    <row r="341" spans="1:11" x14ac:dyDescent="0.25">
      <c r="A341" t="s">
        <v>6253</v>
      </c>
      <c r="B341" t="s">
        <v>6254</v>
      </c>
      <c r="C341" t="s">
        <v>10</v>
      </c>
      <c r="D341">
        <v>11</v>
      </c>
      <c r="E341" t="s">
        <v>6255</v>
      </c>
      <c r="F341">
        <v>-1.92100346759984</v>
      </c>
      <c r="G341" t="s">
        <v>6256</v>
      </c>
      <c r="H341">
        <v>1.745737588065E-4</v>
      </c>
      <c r="I341">
        <v>-1.52372205526718</v>
      </c>
      <c r="J341" t="s">
        <v>6257</v>
      </c>
      <c r="K341">
        <v>2.9414433451074098E-3</v>
      </c>
    </row>
    <row r="342" spans="1:11" x14ac:dyDescent="0.25">
      <c r="A342" t="s">
        <v>6258</v>
      </c>
      <c r="B342" t="s">
        <v>1467</v>
      </c>
      <c r="C342" t="s">
        <v>6259</v>
      </c>
      <c r="D342">
        <v>5</v>
      </c>
      <c r="E342" t="s">
        <v>6260</v>
      </c>
      <c r="F342">
        <v>-1.9199172738855499</v>
      </c>
      <c r="G342" t="s">
        <v>6261</v>
      </c>
      <c r="H342">
        <v>4.3559117140491097E-4</v>
      </c>
      <c r="I342">
        <v>-2.2055610377124202</v>
      </c>
      <c r="J342" t="s">
        <v>6262</v>
      </c>
      <c r="K342" s="1">
        <v>3.1248085779531098E-5</v>
      </c>
    </row>
    <row r="343" spans="1:11" x14ac:dyDescent="0.25">
      <c r="A343" t="s">
        <v>6263</v>
      </c>
      <c r="B343" t="s">
        <v>91</v>
      </c>
      <c r="C343" t="s">
        <v>10</v>
      </c>
      <c r="E343" t="s">
        <v>10</v>
      </c>
      <c r="F343">
        <v>-1.9178732457801</v>
      </c>
      <c r="G343" t="s">
        <v>6264</v>
      </c>
      <c r="H343">
        <v>3.2601530124523699E-3</v>
      </c>
      <c r="I343">
        <v>-1.9139658298878199</v>
      </c>
      <c r="J343" t="s">
        <v>6265</v>
      </c>
      <c r="K343">
        <v>2.6923500219015401E-3</v>
      </c>
    </row>
    <row r="344" spans="1:11" x14ac:dyDescent="0.25">
      <c r="A344" t="s">
        <v>6266</v>
      </c>
      <c r="B344" t="s">
        <v>91</v>
      </c>
      <c r="C344" t="s">
        <v>10</v>
      </c>
      <c r="E344" t="s">
        <v>10</v>
      </c>
      <c r="F344">
        <v>-1.91499322382534</v>
      </c>
      <c r="G344" t="s">
        <v>6267</v>
      </c>
      <c r="H344">
        <v>2.0948112637438399E-3</v>
      </c>
      <c r="I344">
        <v>-2.7002993091084102</v>
      </c>
      <c r="J344" t="s">
        <v>6268</v>
      </c>
      <c r="K344" s="1">
        <v>5.5498895572010104E-6</v>
      </c>
    </row>
    <row r="345" spans="1:11" x14ac:dyDescent="0.25">
      <c r="A345" t="s">
        <v>6269</v>
      </c>
      <c r="B345" t="s">
        <v>91</v>
      </c>
      <c r="C345" t="s">
        <v>10</v>
      </c>
      <c r="E345" t="s">
        <v>10</v>
      </c>
      <c r="F345">
        <v>-1.91394797562657</v>
      </c>
      <c r="G345" t="s">
        <v>6270</v>
      </c>
      <c r="H345">
        <v>5.40571115713235E-4</v>
      </c>
      <c r="I345">
        <v>-2.17393709285238</v>
      </c>
      <c r="J345" t="s">
        <v>6271</v>
      </c>
      <c r="K345" s="1">
        <v>5.14401429610663E-5</v>
      </c>
    </row>
    <row r="346" spans="1:11" x14ac:dyDescent="0.25">
      <c r="A346" t="s">
        <v>6272</v>
      </c>
      <c r="B346" t="s">
        <v>6273</v>
      </c>
      <c r="C346" t="s">
        <v>10</v>
      </c>
      <c r="E346" t="s">
        <v>10</v>
      </c>
      <c r="F346">
        <v>-1.9115697158920599</v>
      </c>
      <c r="G346" t="s">
        <v>6274</v>
      </c>
      <c r="H346" s="1">
        <v>3.00323800954845E-6</v>
      </c>
      <c r="I346">
        <v>-2.1039343082094599</v>
      </c>
      <c r="J346" t="s">
        <v>6275</v>
      </c>
      <c r="K346" s="1">
        <v>1.33341716415265E-7</v>
      </c>
    </row>
    <row r="347" spans="1:11" x14ac:dyDescent="0.25">
      <c r="A347" t="s">
        <v>6276</v>
      </c>
      <c r="B347" t="s">
        <v>2066</v>
      </c>
      <c r="C347" t="s">
        <v>10</v>
      </c>
      <c r="E347" t="s">
        <v>10</v>
      </c>
      <c r="F347">
        <v>-1.91109413517189</v>
      </c>
      <c r="G347" t="s">
        <v>6277</v>
      </c>
      <c r="H347" s="1">
        <v>1.3858432235396199E-8</v>
      </c>
      <c r="I347">
        <v>-2.0219666756428301</v>
      </c>
      <c r="J347" t="s">
        <v>6278</v>
      </c>
      <c r="K347" s="1">
        <v>9.0505131926530095E-10</v>
      </c>
    </row>
    <row r="348" spans="1:11" x14ac:dyDescent="0.25">
      <c r="A348" t="s">
        <v>6279</v>
      </c>
      <c r="B348" t="s">
        <v>6280</v>
      </c>
      <c r="C348" t="s">
        <v>10</v>
      </c>
      <c r="D348">
        <v>2</v>
      </c>
      <c r="E348" t="s">
        <v>6281</v>
      </c>
      <c r="F348">
        <v>-1.9064545733717499</v>
      </c>
      <c r="G348" t="s">
        <v>6282</v>
      </c>
      <c r="H348">
        <v>7.4886162640827104E-4</v>
      </c>
      <c r="I348">
        <v>-1.9644355284884201</v>
      </c>
      <c r="J348" t="s">
        <v>6283</v>
      </c>
      <c r="K348">
        <v>3.8306604538143802E-4</v>
      </c>
    </row>
    <row r="349" spans="1:11" x14ac:dyDescent="0.25">
      <c r="A349" t="s">
        <v>6284</v>
      </c>
      <c r="B349" t="s">
        <v>6285</v>
      </c>
      <c r="C349" t="s">
        <v>10</v>
      </c>
      <c r="D349">
        <v>6</v>
      </c>
      <c r="E349" t="s">
        <v>6286</v>
      </c>
      <c r="F349">
        <v>-1.90315937279361</v>
      </c>
      <c r="G349" t="s">
        <v>6287</v>
      </c>
      <c r="H349">
        <v>1.1231969194069799E-3</v>
      </c>
      <c r="I349">
        <v>-3.1593066098242799</v>
      </c>
      <c r="J349" t="s">
        <v>6288</v>
      </c>
      <c r="K349" s="1">
        <v>8.1986042601211602E-9</v>
      </c>
    </row>
    <row r="350" spans="1:11" x14ac:dyDescent="0.25">
      <c r="A350" t="s">
        <v>6289</v>
      </c>
      <c r="B350" t="s">
        <v>91</v>
      </c>
      <c r="C350" t="s">
        <v>10</v>
      </c>
      <c r="E350" t="s">
        <v>10</v>
      </c>
      <c r="F350">
        <v>-1.90296096596995</v>
      </c>
      <c r="G350" t="s">
        <v>6290</v>
      </c>
      <c r="H350">
        <v>5.9602563715328597E-3</v>
      </c>
      <c r="I350">
        <v>-2.41548459053051</v>
      </c>
      <c r="J350" t="s">
        <v>6291</v>
      </c>
      <c r="K350">
        <v>2.4400778184203799E-4</v>
      </c>
    </row>
    <row r="351" spans="1:11" x14ac:dyDescent="0.25">
      <c r="A351" t="s">
        <v>6292</v>
      </c>
      <c r="B351" t="s">
        <v>4940</v>
      </c>
      <c r="C351" t="s">
        <v>10</v>
      </c>
      <c r="D351">
        <v>4</v>
      </c>
      <c r="E351" t="s">
        <v>6293</v>
      </c>
      <c r="F351">
        <v>-1.9012295418457399</v>
      </c>
      <c r="G351" t="s">
        <v>6294</v>
      </c>
      <c r="H351">
        <v>8.9662208275958603E-3</v>
      </c>
      <c r="I351">
        <v>-2.48830653683489</v>
      </c>
      <c r="J351" t="s">
        <v>6295</v>
      </c>
      <c r="K351">
        <v>3.41563283466537E-4</v>
      </c>
    </row>
    <row r="352" spans="1:11" x14ac:dyDescent="0.25">
      <c r="A352" t="s">
        <v>6296</v>
      </c>
      <c r="B352" t="s">
        <v>9</v>
      </c>
      <c r="C352" t="s">
        <v>10</v>
      </c>
      <c r="E352" t="s">
        <v>10</v>
      </c>
      <c r="F352">
        <v>-1.8983366724008901</v>
      </c>
      <c r="G352" t="s">
        <v>6297</v>
      </c>
      <c r="H352">
        <v>1.8604101413212401E-4</v>
      </c>
      <c r="I352">
        <v>-2.1985403494795102</v>
      </c>
      <c r="J352" t="s">
        <v>6298</v>
      </c>
      <c r="K352" s="1">
        <v>8.0978711853128397E-6</v>
      </c>
    </row>
    <row r="353" spans="1:11" x14ac:dyDescent="0.25">
      <c r="A353" t="s">
        <v>6299</v>
      </c>
      <c r="B353" t="s">
        <v>91</v>
      </c>
      <c r="C353" t="s">
        <v>6300</v>
      </c>
      <c r="D353">
        <v>3</v>
      </c>
      <c r="E353" t="s">
        <v>6301</v>
      </c>
      <c r="F353">
        <v>-1.8959781952930199</v>
      </c>
      <c r="G353" t="s">
        <v>6302</v>
      </c>
      <c r="H353">
        <v>1.55801971847221E-3</v>
      </c>
      <c r="I353">
        <v>-1.87077646224122</v>
      </c>
      <c r="J353" t="s">
        <v>6303</v>
      </c>
      <c r="K353">
        <v>1.4399187283518501E-3</v>
      </c>
    </row>
    <row r="354" spans="1:11" x14ac:dyDescent="0.25">
      <c r="A354" t="s">
        <v>6304</v>
      </c>
      <c r="B354" t="s">
        <v>9</v>
      </c>
      <c r="C354" t="s">
        <v>10</v>
      </c>
      <c r="E354" t="s">
        <v>10</v>
      </c>
      <c r="F354">
        <v>-1.89359624270469</v>
      </c>
      <c r="G354" t="s">
        <v>6305</v>
      </c>
      <c r="H354" s="1">
        <v>2.95824824122184E-5</v>
      </c>
      <c r="I354">
        <v>-1.69326102203772</v>
      </c>
      <c r="J354" t="s">
        <v>6306</v>
      </c>
      <c r="K354">
        <v>1.6291010169179E-4</v>
      </c>
    </row>
    <row r="355" spans="1:11" x14ac:dyDescent="0.25">
      <c r="A355" t="s">
        <v>6307</v>
      </c>
      <c r="B355" t="s">
        <v>6308</v>
      </c>
      <c r="C355" t="s">
        <v>6309</v>
      </c>
      <c r="D355">
        <v>2</v>
      </c>
      <c r="E355" t="s">
        <v>6310</v>
      </c>
      <c r="F355">
        <v>-1.8922415554113801</v>
      </c>
      <c r="G355" t="s">
        <v>6311</v>
      </c>
      <c r="H355">
        <v>6.2928816215320296E-4</v>
      </c>
      <c r="I355">
        <v>-2.0666763990691801</v>
      </c>
      <c r="J355" t="s">
        <v>6312</v>
      </c>
      <c r="K355">
        <v>1.2472325454126901E-4</v>
      </c>
    </row>
    <row r="356" spans="1:11" x14ac:dyDescent="0.25">
      <c r="A356" t="s">
        <v>6313</v>
      </c>
      <c r="B356" t="s">
        <v>6314</v>
      </c>
      <c r="C356" t="s">
        <v>6315</v>
      </c>
      <c r="D356">
        <v>3</v>
      </c>
      <c r="E356" t="s">
        <v>6316</v>
      </c>
      <c r="F356">
        <v>-1.8880786030016199</v>
      </c>
      <c r="G356" t="s">
        <v>6317</v>
      </c>
      <c r="H356">
        <v>2.1557463222291501E-3</v>
      </c>
      <c r="I356">
        <v>-1.9035166169889299</v>
      </c>
      <c r="J356" t="s">
        <v>6318</v>
      </c>
      <c r="K356">
        <v>1.5602459722021699E-3</v>
      </c>
    </row>
    <row r="357" spans="1:11" x14ac:dyDescent="0.25">
      <c r="A357" t="s">
        <v>6319</v>
      </c>
      <c r="B357" t="s">
        <v>91</v>
      </c>
      <c r="C357" t="s">
        <v>10</v>
      </c>
      <c r="E357" t="s">
        <v>10</v>
      </c>
      <c r="F357">
        <v>-1.88380752463455</v>
      </c>
      <c r="G357" t="s">
        <v>6320</v>
      </c>
      <c r="H357">
        <v>1.7941687955263599E-3</v>
      </c>
      <c r="I357">
        <v>-2.0366704865216998</v>
      </c>
      <c r="J357" t="s">
        <v>6321</v>
      </c>
      <c r="K357">
        <v>5.1951337445789599E-4</v>
      </c>
    </row>
    <row r="358" spans="1:11" x14ac:dyDescent="0.25">
      <c r="A358" t="s">
        <v>6322</v>
      </c>
      <c r="B358" t="s">
        <v>6323</v>
      </c>
      <c r="C358" t="s">
        <v>10</v>
      </c>
      <c r="D358">
        <v>5</v>
      </c>
      <c r="E358" t="s">
        <v>6193</v>
      </c>
      <c r="F358">
        <v>-1.87666726092242</v>
      </c>
      <c r="G358" t="s">
        <v>6324</v>
      </c>
      <c r="H358">
        <v>6.7222602415793796E-4</v>
      </c>
      <c r="I358">
        <v>-2.1321591465247298</v>
      </c>
      <c r="J358" t="s">
        <v>6325</v>
      </c>
      <c r="K358" s="1">
        <v>6.9433317658399596E-5</v>
      </c>
    </row>
    <row r="359" spans="1:11" x14ac:dyDescent="0.25">
      <c r="A359" t="s">
        <v>6326</v>
      </c>
      <c r="B359" t="s">
        <v>6327</v>
      </c>
      <c r="C359" t="s">
        <v>10</v>
      </c>
      <c r="D359">
        <v>3</v>
      </c>
      <c r="E359" t="s">
        <v>6328</v>
      </c>
      <c r="F359">
        <v>-1.8763864494392799</v>
      </c>
      <c r="G359" t="s">
        <v>6329</v>
      </c>
      <c r="H359">
        <v>5.7195801966612595E-4</v>
      </c>
      <c r="I359">
        <v>-2.04402159549063</v>
      </c>
      <c r="J359" t="s">
        <v>6330</v>
      </c>
      <c r="K359">
        <v>1.1519287833159E-4</v>
      </c>
    </row>
    <row r="360" spans="1:11" x14ac:dyDescent="0.25">
      <c r="A360" t="s">
        <v>6331</v>
      </c>
      <c r="B360" t="s">
        <v>6332</v>
      </c>
      <c r="C360" t="s">
        <v>10</v>
      </c>
      <c r="D360">
        <v>2</v>
      </c>
      <c r="E360" t="s">
        <v>2646</v>
      </c>
      <c r="F360">
        <v>-1.8761758492440801</v>
      </c>
      <c r="G360" t="s">
        <v>6333</v>
      </c>
      <c r="H360" s="1">
        <v>3.9292041727382603E-6</v>
      </c>
      <c r="I360">
        <v>-1.8101653505540301</v>
      </c>
      <c r="J360" t="s">
        <v>6334</v>
      </c>
      <c r="K360" s="1">
        <v>6.4787022002211E-6</v>
      </c>
    </row>
    <row r="361" spans="1:11" x14ac:dyDescent="0.25">
      <c r="A361" t="s">
        <v>6335</v>
      </c>
      <c r="B361" t="s">
        <v>9</v>
      </c>
      <c r="C361" t="s">
        <v>10</v>
      </c>
      <c r="D361">
        <v>2</v>
      </c>
      <c r="E361" t="s">
        <v>776</v>
      </c>
      <c r="F361">
        <v>-1.87477283432654</v>
      </c>
      <c r="G361" t="s">
        <v>6336</v>
      </c>
      <c r="H361">
        <v>3.70206712846234E-3</v>
      </c>
      <c r="I361">
        <v>-2.1637176203580202</v>
      </c>
      <c r="J361" t="s">
        <v>6337</v>
      </c>
      <c r="K361">
        <v>5.2509440562346498E-4</v>
      </c>
    </row>
    <row r="362" spans="1:11" x14ac:dyDescent="0.25">
      <c r="A362" t="s">
        <v>6338</v>
      </c>
      <c r="B362" t="s">
        <v>9</v>
      </c>
      <c r="C362" t="s">
        <v>1083</v>
      </c>
      <c r="D362">
        <v>4</v>
      </c>
      <c r="E362" t="s">
        <v>4013</v>
      </c>
      <c r="F362">
        <v>-1.8721270258134499</v>
      </c>
      <c r="G362" t="s">
        <v>6339</v>
      </c>
      <c r="H362">
        <v>8.0139948842464302E-4</v>
      </c>
      <c r="I362">
        <v>-2.1513048169409799</v>
      </c>
      <c r="J362" t="s">
        <v>6340</v>
      </c>
      <c r="K362" s="1">
        <v>6.7351221502996202E-5</v>
      </c>
    </row>
    <row r="363" spans="1:11" x14ac:dyDescent="0.25">
      <c r="A363" t="s">
        <v>6341</v>
      </c>
      <c r="B363" t="s">
        <v>9</v>
      </c>
      <c r="C363" t="s">
        <v>10</v>
      </c>
      <c r="D363">
        <v>5</v>
      </c>
      <c r="E363" t="s">
        <v>6342</v>
      </c>
      <c r="F363">
        <v>-1.87153579775525</v>
      </c>
      <c r="G363" t="s">
        <v>6343</v>
      </c>
      <c r="H363">
        <v>1.8234022078155801E-3</v>
      </c>
      <c r="I363">
        <v>-2.5061929767467501</v>
      </c>
      <c r="J363" t="s">
        <v>6344</v>
      </c>
      <c r="K363" s="1">
        <v>1.27180814597221E-5</v>
      </c>
    </row>
    <row r="364" spans="1:11" x14ac:dyDescent="0.25">
      <c r="A364" t="s">
        <v>6345</v>
      </c>
      <c r="B364" t="s">
        <v>6346</v>
      </c>
      <c r="C364" t="s">
        <v>10</v>
      </c>
      <c r="D364">
        <v>1</v>
      </c>
      <c r="E364" t="s">
        <v>6347</v>
      </c>
      <c r="F364">
        <v>-1.87110615670648</v>
      </c>
      <c r="G364" t="s">
        <v>6348</v>
      </c>
      <c r="H364">
        <v>2.5898813226393701E-3</v>
      </c>
      <c r="I364">
        <v>-2.3081733493173</v>
      </c>
      <c r="J364" t="s">
        <v>6349</v>
      </c>
      <c r="K364">
        <v>1.08956866999814E-4</v>
      </c>
    </row>
    <row r="365" spans="1:11" x14ac:dyDescent="0.25">
      <c r="A365" t="s">
        <v>6350</v>
      </c>
      <c r="B365" t="s">
        <v>6351</v>
      </c>
      <c r="C365" t="s">
        <v>6352</v>
      </c>
      <c r="D365">
        <v>3</v>
      </c>
      <c r="E365" t="s">
        <v>6353</v>
      </c>
      <c r="F365">
        <v>-1.87053866368738</v>
      </c>
      <c r="G365" t="s">
        <v>6354</v>
      </c>
      <c r="H365">
        <v>1.71121147829589E-4</v>
      </c>
      <c r="I365">
        <v>-2.0424199349433301</v>
      </c>
      <c r="J365" t="s">
        <v>6355</v>
      </c>
      <c r="K365" s="1">
        <v>2.5096979288871299E-5</v>
      </c>
    </row>
    <row r="366" spans="1:11" x14ac:dyDescent="0.25">
      <c r="A366" t="s">
        <v>6356</v>
      </c>
      <c r="B366" t="s">
        <v>4289</v>
      </c>
      <c r="C366" t="s">
        <v>3713</v>
      </c>
      <c r="D366">
        <v>3</v>
      </c>
      <c r="E366" t="s">
        <v>6357</v>
      </c>
      <c r="F366">
        <v>-1.8698939940836901</v>
      </c>
      <c r="G366" t="s">
        <v>6358</v>
      </c>
      <c r="H366">
        <v>3.0404023528570702E-3</v>
      </c>
      <c r="I366">
        <v>-2.28275533201395</v>
      </c>
      <c r="J366" t="s">
        <v>6359</v>
      </c>
      <c r="K366">
        <v>1.6705127452415201E-4</v>
      </c>
    </row>
    <row r="367" spans="1:11" x14ac:dyDescent="0.25">
      <c r="A367" t="s">
        <v>6360</v>
      </c>
      <c r="B367" t="s">
        <v>6361</v>
      </c>
      <c r="C367" t="s">
        <v>524</v>
      </c>
      <c r="D367">
        <v>4</v>
      </c>
      <c r="E367" t="s">
        <v>6362</v>
      </c>
      <c r="F367">
        <v>-1.8695100074280999</v>
      </c>
      <c r="G367" t="s">
        <v>6363</v>
      </c>
      <c r="H367">
        <v>3.0851146474621197E-4</v>
      </c>
      <c r="I367">
        <v>-1.7106025705883701</v>
      </c>
      <c r="J367" t="s">
        <v>6364</v>
      </c>
      <c r="K367">
        <v>8.2590075983541103E-4</v>
      </c>
    </row>
    <row r="368" spans="1:11" x14ac:dyDescent="0.25">
      <c r="A368" t="s">
        <v>6365</v>
      </c>
      <c r="B368" t="s">
        <v>91</v>
      </c>
      <c r="C368" t="s">
        <v>10</v>
      </c>
      <c r="E368" t="s">
        <v>10</v>
      </c>
      <c r="F368">
        <v>-1.8689558818088801</v>
      </c>
      <c r="G368" t="s">
        <v>6366</v>
      </c>
      <c r="H368">
        <v>1.73999752842463E-4</v>
      </c>
      <c r="I368">
        <v>-2.4828199163111302</v>
      </c>
      <c r="J368" t="s">
        <v>6367</v>
      </c>
      <c r="K368" s="1">
        <v>1.9172658019213801E-7</v>
      </c>
    </row>
    <row r="369" spans="1:11" x14ac:dyDescent="0.25">
      <c r="A369" t="s">
        <v>6368</v>
      </c>
      <c r="B369" t="s">
        <v>9</v>
      </c>
      <c r="C369" t="s">
        <v>10</v>
      </c>
      <c r="D369">
        <v>4</v>
      </c>
      <c r="E369" t="s">
        <v>6369</v>
      </c>
      <c r="F369">
        <v>-1.8682665895085599</v>
      </c>
      <c r="G369" t="s">
        <v>6370</v>
      </c>
      <c r="H369">
        <v>1.7266581182769499E-3</v>
      </c>
      <c r="I369">
        <v>-2.5709473670496799</v>
      </c>
      <c r="J369" t="s">
        <v>6371</v>
      </c>
      <c r="K369" s="1">
        <v>6.1292618903416401E-6</v>
      </c>
    </row>
    <row r="370" spans="1:11" x14ac:dyDescent="0.25">
      <c r="A370" t="s">
        <v>6372</v>
      </c>
      <c r="B370" t="s">
        <v>29</v>
      </c>
      <c r="C370" t="s">
        <v>10</v>
      </c>
      <c r="E370" t="s">
        <v>10</v>
      </c>
      <c r="F370">
        <v>-1.8681029554025099</v>
      </c>
      <c r="G370" t="s">
        <v>6373</v>
      </c>
      <c r="H370">
        <v>3.9415915056516702E-3</v>
      </c>
      <c r="I370">
        <v>-1.8026669808378399</v>
      </c>
      <c r="J370" t="s">
        <v>6374</v>
      </c>
      <c r="K370">
        <v>4.5919544023583104E-3</v>
      </c>
    </row>
    <row r="371" spans="1:11" x14ac:dyDescent="0.25">
      <c r="A371" t="s">
        <v>6375</v>
      </c>
      <c r="B371" t="s">
        <v>6376</v>
      </c>
      <c r="C371" t="s">
        <v>10</v>
      </c>
      <c r="D371">
        <v>6</v>
      </c>
      <c r="E371" t="s">
        <v>6377</v>
      </c>
      <c r="F371">
        <v>-1.8657819284041399</v>
      </c>
      <c r="G371" t="s">
        <v>6378</v>
      </c>
      <c r="H371">
        <v>6.3803564591081096E-4</v>
      </c>
      <c r="I371">
        <v>-2.38702139178513</v>
      </c>
      <c r="J371" t="s">
        <v>6379</v>
      </c>
      <c r="K371" s="1">
        <v>5.6172222148029903E-6</v>
      </c>
    </row>
    <row r="372" spans="1:11" x14ac:dyDescent="0.25">
      <c r="A372" t="s">
        <v>6380</v>
      </c>
      <c r="B372" t="s">
        <v>6381</v>
      </c>
      <c r="C372" t="s">
        <v>1241</v>
      </c>
      <c r="D372">
        <v>7</v>
      </c>
      <c r="E372" t="s">
        <v>6382</v>
      </c>
      <c r="F372">
        <v>-1.8653175681601399</v>
      </c>
      <c r="G372" t="s">
        <v>6383</v>
      </c>
      <c r="H372">
        <v>8.8352323344534703E-3</v>
      </c>
      <c r="I372">
        <v>-2.4651993763040898</v>
      </c>
      <c r="J372" t="s">
        <v>6384</v>
      </c>
      <c r="K372">
        <v>2.8776602717799798E-4</v>
      </c>
    </row>
    <row r="373" spans="1:11" x14ac:dyDescent="0.25">
      <c r="A373" t="s">
        <v>6385</v>
      </c>
      <c r="B373" t="s">
        <v>9</v>
      </c>
      <c r="C373" t="s">
        <v>10</v>
      </c>
      <c r="D373">
        <v>7</v>
      </c>
      <c r="E373" t="s">
        <v>6386</v>
      </c>
      <c r="F373">
        <v>-1.8641685722994901</v>
      </c>
      <c r="G373" t="s">
        <v>6387</v>
      </c>
      <c r="H373" s="1">
        <v>2.8262516678603701E-5</v>
      </c>
      <c r="I373">
        <v>-1.8311930936994101</v>
      </c>
      <c r="J373" t="s">
        <v>6388</v>
      </c>
      <c r="K373" s="1">
        <v>2.9921476889701899E-5</v>
      </c>
    </row>
    <row r="374" spans="1:11" x14ac:dyDescent="0.25">
      <c r="A374" t="s">
        <v>6389</v>
      </c>
      <c r="B374" t="s">
        <v>324</v>
      </c>
      <c r="C374" t="s">
        <v>10</v>
      </c>
      <c r="D374">
        <v>7</v>
      </c>
      <c r="E374" t="s">
        <v>6390</v>
      </c>
      <c r="F374">
        <v>-1.85378973179891</v>
      </c>
      <c r="G374" t="s">
        <v>6391</v>
      </c>
      <c r="H374">
        <v>8.5803118929973204E-3</v>
      </c>
      <c r="I374">
        <v>-2.6459069902798902</v>
      </c>
      <c r="J374" t="s">
        <v>6392</v>
      </c>
      <c r="K374" s="1">
        <v>7.4919113869295305E-5</v>
      </c>
    </row>
    <row r="375" spans="1:11" x14ac:dyDescent="0.25">
      <c r="A375" t="s">
        <v>6393</v>
      </c>
      <c r="B375" t="s">
        <v>6394</v>
      </c>
      <c r="C375" t="s">
        <v>10</v>
      </c>
      <c r="D375">
        <v>1</v>
      </c>
      <c r="E375" t="s">
        <v>536</v>
      </c>
      <c r="F375">
        <v>-1.8528497291746799</v>
      </c>
      <c r="G375" t="s">
        <v>6395</v>
      </c>
      <c r="H375">
        <v>4.4325623440652999E-4</v>
      </c>
      <c r="I375">
        <v>-1.9508543569148</v>
      </c>
      <c r="J375" t="s">
        <v>6396</v>
      </c>
      <c r="K375">
        <v>1.5211971270601699E-4</v>
      </c>
    </row>
    <row r="376" spans="1:11" x14ac:dyDescent="0.25">
      <c r="A376" t="s">
        <v>6397</v>
      </c>
      <c r="B376" t="s">
        <v>13</v>
      </c>
      <c r="C376" t="s">
        <v>10</v>
      </c>
      <c r="D376">
        <v>1</v>
      </c>
      <c r="E376" t="s">
        <v>5617</v>
      </c>
      <c r="F376">
        <v>-1.84731070029969</v>
      </c>
      <c r="G376" t="s">
        <v>6398</v>
      </c>
      <c r="H376">
        <v>4.7618605862819E-4</v>
      </c>
      <c r="I376">
        <v>-2.2693387390217699</v>
      </c>
      <c r="J376" t="s">
        <v>6399</v>
      </c>
      <c r="K376" s="1">
        <v>8.9455555454490007E-6</v>
      </c>
    </row>
    <row r="377" spans="1:11" x14ac:dyDescent="0.25">
      <c r="A377" t="s">
        <v>6400</v>
      </c>
      <c r="B377" t="s">
        <v>9</v>
      </c>
      <c r="C377" t="s">
        <v>10</v>
      </c>
      <c r="E377" t="s">
        <v>10</v>
      </c>
      <c r="F377">
        <v>-1.8436313038757099</v>
      </c>
      <c r="G377" t="s">
        <v>6401</v>
      </c>
      <c r="H377">
        <v>1.30984615661107E-3</v>
      </c>
      <c r="I377">
        <v>-2.1859080405998799</v>
      </c>
      <c r="J377" t="s">
        <v>6402</v>
      </c>
      <c r="K377" s="1">
        <v>8.0545700026699905E-5</v>
      </c>
    </row>
    <row r="378" spans="1:11" x14ac:dyDescent="0.25">
      <c r="A378" t="s">
        <v>6403</v>
      </c>
      <c r="B378" t="s">
        <v>9</v>
      </c>
      <c r="C378" t="s">
        <v>6404</v>
      </c>
      <c r="D378">
        <v>4</v>
      </c>
      <c r="E378" t="s">
        <v>6405</v>
      </c>
      <c r="F378">
        <v>-1.84301600023615</v>
      </c>
      <c r="G378" t="s">
        <v>6406</v>
      </c>
      <c r="H378">
        <v>6.5355537946982503E-3</v>
      </c>
      <c r="I378">
        <v>-1.80465075749908</v>
      </c>
      <c r="J378" t="s">
        <v>6407</v>
      </c>
      <c r="K378">
        <v>6.5050328604596098E-3</v>
      </c>
    </row>
    <row r="379" spans="1:11" x14ac:dyDescent="0.25">
      <c r="A379" t="s">
        <v>6408</v>
      </c>
      <c r="C379" t="s">
        <v>10</v>
      </c>
      <c r="D379">
        <v>4</v>
      </c>
      <c r="E379" t="s">
        <v>6409</v>
      </c>
      <c r="F379">
        <v>-1.8382855603313599</v>
      </c>
      <c r="G379" t="s">
        <v>6410</v>
      </c>
      <c r="H379" s="1">
        <v>8.7148167533794807E-5</v>
      </c>
      <c r="I379">
        <v>-1.4486530486563001</v>
      </c>
      <c r="J379" t="s">
        <v>6411</v>
      </c>
      <c r="K379">
        <v>2.0423504481260702E-3</v>
      </c>
    </row>
    <row r="380" spans="1:11" x14ac:dyDescent="0.25">
      <c r="A380" t="s">
        <v>6412</v>
      </c>
      <c r="B380" t="s">
        <v>9</v>
      </c>
      <c r="C380" t="s">
        <v>1083</v>
      </c>
      <c r="D380">
        <v>2</v>
      </c>
      <c r="E380" t="s">
        <v>1084</v>
      </c>
      <c r="F380">
        <v>-1.8352707674203399</v>
      </c>
      <c r="G380" t="s">
        <v>6413</v>
      </c>
      <c r="H380" s="1">
        <v>1.6073520018309999E-7</v>
      </c>
      <c r="I380">
        <v>-2.1895278447772801</v>
      </c>
      <c r="J380" t="s">
        <v>6414</v>
      </c>
      <c r="K380" s="1">
        <v>1.11006033042188E-10</v>
      </c>
    </row>
    <row r="381" spans="1:11" x14ac:dyDescent="0.25">
      <c r="A381" t="s">
        <v>6415</v>
      </c>
      <c r="B381" t="s">
        <v>9</v>
      </c>
      <c r="C381" t="s">
        <v>1687</v>
      </c>
      <c r="D381">
        <v>4</v>
      </c>
      <c r="E381" t="s">
        <v>2173</v>
      </c>
      <c r="F381">
        <v>-1.8250076664580801</v>
      </c>
      <c r="G381" t="s">
        <v>6416</v>
      </c>
      <c r="H381">
        <v>1.3600840180902601E-4</v>
      </c>
      <c r="I381">
        <v>-1.89481942540012</v>
      </c>
      <c r="J381" t="s">
        <v>6417</v>
      </c>
      <c r="K381" s="1">
        <v>5.0902679307024201E-5</v>
      </c>
    </row>
    <row r="382" spans="1:11" x14ac:dyDescent="0.25">
      <c r="A382" t="s">
        <v>6418</v>
      </c>
      <c r="B382" t="s">
        <v>9</v>
      </c>
      <c r="C382" t="s">
        <v>10</v>
      </c>
      <c r="E382" t="s">
        <v>10</v>
      </c>
      <c r="F382">
        <v>-1.82365989726893</v>
      </c>
      <c r="G382" t="s">
        <v>6419</v>
      </c>
      <c r="H382" s="1">
        <v>2.2386763741292599E-5</v>
      </c>
      <c r="I382">
        <v>-1.69686934849041</v>
      </c>
      <c r="J382" t="s">
        <v>6420</v>
      </c>
      <c r="K382" s="1">
        <v>6.5127479979467699E-5</v>
      </c>
    </row>
    <row r="383" spans="1:11" x14ac:dyDescent="0.25">
      <c r="A383" t="s">
        <v>6421</v>
      </c>
      <c r="B383" t="s">
        <v>6422</v>
      </c>
      <c r="C383" t="s">
        <v>10</v>
      </c>
      <c r="D383">
        <v>2</v>
      </c>
      <c r="E383" t="s">
        <v>1661</v>
      </c>
      <c r="F383">
        <v>-1.8229154237124301</v>
      </c>
      <c r="G383" t="s">
        <v>6423</v>
      </c>
      <c r="H383">
        <v>9.9259003253367303E-4</v>
      </c>
      <c r="I383">
        <v>-2.8114619585879601</v>
      </c>
      <c r="J383" t="s">
        <v>6424</v>
      </c>
      <c r="K383" s="1">
        <v>8.2886012927307301E-8</v>
      </c>
    </row>
    <row r="384" spans="1:11" x14ac:dyDescent="0.25">
      <c r="A384" t="s">
        <v>6425</v>
      </c>
      <c r="B384" t="s">
        <v>6426</v>
      </c>
      <c r="C384" t="s">
        <v>10</v>
      </c>
      <c r="D384">
        <v>16</v>
      </c>
      <c r="E384" t="s">
        <v>6427</v>
      </c>
      <c r="F384">
        <v>-1.8202826977791999</v>
      </c>
      <c r="G384" t="s">
        <v>6428</v>
      </c>
      <c r="H384">
        <v>1.1996232450570601E-3</v>
      </c>
      <c r="I384">
        <v>-2.2198608507445599</v>
      </c>
      <c r="J384" t="s">
        <v>6429</v>
      </c>
      <c r="K384" s="1">
        <v>4.2050696729581403E-5</v>
      </c>
    </row>
    <row r="385" spans="1:11" x14ac:dyDescent="0.25">
      <c r="A385" t="s">
        <v>6430</v>
      </c>
      <c r="B385" t="s">
        <v>6431</v>
      </c>
      <c r="C385" t="s">
        <v>10</v>
      </c>
      <c r="D385">
        <v>3</v>
      </c>
      <c r="E385" t="s">
        <v>4941</v>
      </c>
      <c r="F385">
        <v>-1.8159536795821301</v>
      </c>
      <c r="G385" t="s">
        <v>6432</v>
      </c>
      <c r="H385">
        <v>6.2991369935445701E-4</v>
      </c>
      <c r="I385">
        <v>-1.9332544129860001</v>
      </c>
      <c r="J385" t="s">
        <v>6433</v>
      </c>
      <c r="K385">
        <v>1.8935884924395799E-4</v>
      </c>
    </row>
    <row r="386" spans="1:11" x14ac:dyDescent="0.25">
      <c r="A386" t="s">
        <v>6434</v>
      </c>
      <c r="B386" t="s">
        <v>539</v>
      </c>
      <c r="C386" t="s">
        <v>76</v>
      </c>
      <c r="D386">
        <v>4</v>
      </c>
      <c r="E386" t="s">
        <v>6435</v>
      </c>
      <c r="F386">
        <v>-1.8152920298314601</v>
      </c>
      <c r="G386" t="s">
        <v>6436</v>
      </c>
      <c r="H386">
        <v>7.4178135495147105E-4</v>
      </c>
      <c r="I386">
        <v>-2.3335742446700398</v>
      </c>
      <c r="J386" t="s">
        <v>6437</v>
      </c>
      <c r="K386" s="1">
        <v>6.2686037845656704E-6</v>
      </c>
    </row>
    <row r="387" spans="1:11" x14ac:dyDescent="0.25">
      <c r="A387" t="s">
        <v>6438</v>
      </c>
      <c r="B387" t="s">
        <v>6439</v>
      </c>
      <c r="C387" t="s">
        <v>10</v>
      </c>
      <c r="D387">
        <v>3</v>
      </c>
      <c r="E387" t="s">
        <v>3502</v>
      </c>
      <c r="F387">
        <v>-1.81526753841373</v>
      </c>
      <c r="G387" t="s">
        <v>6440</v>
      </c>
      <c r="H387" s="1">
        <v>4.6825254934257599E-6</v>
      </c>
      <c r="I387">
        <v>-1.2052311557670901</v>
      </c>
      <c r="J387" t="s">
        <v>6441</v>
      </c>
      <c r="K387">
        <v>2.8135151886142999E-3</v>
      </c>
    </row>
    <row r="388" spans="1:11" x14ac:dyDescent="0.25">
      <c r="A388" t="s">
        <v>6442</v>
      </c>
      <c r="B388" t="s">
        <v>91</v>
      </c>
      <c r="C388" t="s">
        <v>10</v>
      </c>
      <c r="D388">
        <v>3</v>
      </c>
      <c r="E388" t="s">
        <v>5444</v>
      </c>
      <c r="F388">
        <v>-1.81336618780363</v>
      </c>
      <c r="G388" t="s">
        <v>6443</v>
      </c>
      <c r="H388">
        <v>1.62053820412724E-3</v>
      </c>
      <c r="I388">
        <v>-2.06633932265055</v>
      </c>
      <c r="J388" t="s">
        <v>6444</v>
      </c>
      <c r="K388">
        <v>1.95195712941632E-4</v>
      </c>
    </row>
    <row r="389" spans="1:11" x14ac:dyDescent="0.25">
      <c r="A389" t="s">
        <v>6445</v>
      </c>
      <c r="B389" t="s">
        <v>6446</v>
      </c>
      <c r="C389" t="s">
        <v>76</v>
      </c>
      <c r="D389">
        <v>4</v>
      </c>
      <c r="E389" t="s">
        <v>6447</v>
      </c>
      <c r="F389">
        <v>-1.80807645265465</v>
      </c>
      <c r="G389" t="s">
        <v>6448</v>
      </c>
      <c r="H389">
        <v>4.1092882190733599E-4</v>
      </c>
      <c r="I389">
        <v>-1.93191364436413</v>
      </c>
      <c r="J389" t="s">
        <v>6449</v>
      </c>
      <c r="K389">
        <v>1.08530676225438E-4</v>
      </c>
    </row>
    <row r="390" spans="1:11" x14ac:dyDescent="0.25">
      <c r="A390" t="s">
        <v>6450</v>
      </c>
      <c r="B390" t="s">
        <v>91</v>
      </c>
      <c r="C390" t="s">
        <v>10</v>
      </c>
      <c r="E390" t="s">
        <v>10</v>
      </c>
      <c r="F390">
        <v>-1.8064034589386599</v>
      </c>
      <c r="G390" t="s">
        <v>6451</v>
      </c>
      <c r="H390" s="1">
        <v>9.4067057278097798E-5</v>
      </c>
      <c r="I390">
        <v>-2.6750932184235201</v>
      </c>
      <c r="J390" t="s">
        <v>6452</v>
      </c>
      <c r="K390" s="1">
        <v>1.18272981554421E-9</v>
      </c>
    </row>
    <row r="391" spans="1:11" x14ac:dyDescent="0.25">
      <c r="A391" t="s">
        <v>6453</v>
      </c>
      <c r="B391" t="s">
        <v>6454</v>
      </c>
      <c r="C391" t="s">
        <v>76</v>
      </c>
      <c r="D391">
        <v>3</v>
      </c>
      <c r="E391" t="s">
        <v>540</v>
      </c>
      <c r="F391">
        <v>-1.80123029012078</v>
      </c>
      <c r="G391" t="s">
        <v>6455</v>
      </c>
      <c r="H391">
        <v>5.9787639045210299E-3</v>
      </c>
      <c r="I391">
        <v>-1.88082233263881</v>
      </c>
      <c r="J391" t="s">
        <v>6456</v>
      </c>
      <c r="K391">
        <v>3.1940975137239301E-3</v>
      </c>
    </row>
    <row r="392" spans="1:11" x14ac:dyDescent="0.25">
      <c r="A392" t="s">
        <v>6457</v>
      </c>
      <c r="B392" t="s">
        <v>6458</v>
      </c>
      <c r="C392" t="s">
        <v>10</v>
      </c>
      <c r="D392">
        <v>1</v>
      </c>
      <c r="E392" t="s">
        <v>66</v>
      </c>
      <c r="F392">
        <v>-1.798770108452</v>
      </c>
      <c r="G392" t="s">
        <v>6459</v>
      </c>
      <c r="H392">
        <v>6.0690403837322096E-4</v>
      </c>
      <c r="I392">
        <v>-1.60922605451737</v>
      </c>
      <c r="J392" t="s">
        <v>6460</v>
      </c>
      <c r="K392">
        <v>1.94751850242119E-3</v>
      </c>
    </row>
    <row r="393" spans="1:11" x14ac:dyDescent="0.25">
      <c r="A393" t="s">
        <v>6461</v>
      </c>
      <c r="B393" t="s">
        <v>6462</v>
      </c>
      <c r="C393" t="s">
        <v>10</v>
      </c>
      <c r="D393">
        <v>3</v>
      </c>
      <c r="E393" t="s">
        <v>5789</v>
      </c>
      <c r="F393">
        <v>-1.79352185501263</v>
      </c>
      <c r="G393" t="s">
        <v>6463</v>
      </c>
      <c r="H393">
        <v>2.7582887474469599E-4</v>
      </c>
      <c r="I393">
        <v>-1.59364961823998</v>
      </c>
      <c r="J393" t="s">
        <v>6464</v>
      </c>
      <c r="K393">
        <v>1.08857428952893E-3</v>
      </c>
    </row>
    <row r="394" spans="1:11" x14ac:dyDescent="0.25">
      <c r="A394" t="s">
        <v>6465</v>
      </c>
      <c r="B394" t="s">
        <v>6466</v>
      </c>
      <c r="C394" t="s">
        <v>10</v>
      </c>
      <c r="E394" t="s">
        <v>10</v>
      </c>
      <c r="F394">
        <v>-1.7930270103724999</v>
      </c>
      <c r="G394" t="s">
        <v>6467</v>
      </c>
      <c r="H394" s="1">
        <v>6.5552700522801002E-6</v>
      </c>
      <c r="I394">
        <v>-1.76509215206109</v>
      </c>
      <c r="J394" t="s">
        <v>6468</v>
      </c>
      <c r="K394" s="1">
        <v>6.6178894523048701E-6</v>
      </c>
    </row>
    <row r="395" spans="1:11" x14ac:dyDescent="0.25">
      <c r="A395" t="s">
        <v>6469</v>
      </c>
      <c r="B395" t="s">
        <v>9</v>
      </c>
      <c r="C395" t="s">
        <v>10</v>
      </c>
      <c r="E395" t="s">
        <v>10</v>
      </c>
      <c r="F395">
        <v>-1.78920547788127</v>
      </c>
      <c r="G395" t="s">
        <v>6470</v>
      </c>
      <c r="H395" s="1">
        <v>1.5418426480936799E-5</v>
      </c>
      <c r="I395">
        <v>-1.7359560073471301</v>
      </c>
      <c r="J395" t="s">
        <v>6471</v>
      </c>
      <c r="K395" s="1">
        <v>2.1167632476123099E-5</v>
      </c>
    </row>
    <row r="396" spans="1:11" x14ac:dyDescent="0.25">
      <c r="A396" t="s">
        <v>6472</v>
      </c>
      <c r="B396" t="s">
        <v>91</v>
      </c>
      <c r="C396" t="s">
        <v>10</v>
      </c>
      <c r="E396" t="s">
        <v>10</v>
      </c>
      <c r="F396">
        <v>-1.78798271314631</v>
      </c>
      <c r="G396" t="s">
        <v>6473</v>
      </c>
      <c r="H396">
        <v>5.0609627417662405E-4</v>
      </c>
      <c r="I396">
        <v>-2.5430259852159902</v>
      </c>
      <c r="J396" t="s">
        <v>6474</v>
      </c>
      <c r="K396" s="1">
        <v>2.2720655791800601E-7</v>
      </c>
    </row>
    <row r="397" spans="1:11" x14ac:dyDescent="0.25">
      <c r="A397" t="s">
        <v>6475</v>
      </c>
      <c r="B397" t="s">
        <v>6476</v>
      </c>
      <c r="C397" t="s">
        <v>4821</v>
      </c>
      <c r="D397">
        <v>5</v>
      </c>
      <c r="E397" t="s">
        <v>6477</v>
      </c>
      <c r="F397">
        <v>-1.7874534748869999</v>
      </c>
      <c r="G397" t="s">
        <v>6478</v>
      </c>
      <c r="H397">
        <v>1.35474036632943E-4</v>
      </c>
      <c r="I397">
        <v>-2.2640193118363601</v>
      </c>
      <c r="J397" t="s">
        <v>6479</v>
      </c>
      <c r="K397" s="1">
        <v>5.09075700904812E-7</v>
      </c>
    </row>
    <row r="398" spans="1:11" x14ac:dyDescent="0.25">
      <c r="A398" t="s">
        <v>6480</v>
      </c>
      <c r="B398" t="s">
        <v>91</v>
      </c>
      <c r="C398" t="s">
        <v>10</v>
      </c>
      <c r="E398" t="s">
        <v>10</v>
      </c>
      <c r="F398">
        <v>-1.78605677566009</v>
      </c>
      <c r="G398" t="s">
        <v>6481</v>
      </c>
      <c r="H398">
        <v>6.1345027950843196E-3</v>
      </c>
      <c r="I398">
        <v>-2.2267548477005699</v>
      </c>
      <c r="J398" t="s">
        <v>6482</v>
      </c>
      <c r="K398">
        <v>3.7036841781112401E-4</v>
      </c>
    </row>
    <row r="399" spans="1:11" x14ac:dyDescent="0.25">
      <c r="A399" t="s">
        <v>6483</v>
      </c>
      <c r="C399" t="s">
        <v>10</v>
      </c>
      <c r="D399">
        <v>2</v>
      </c>
      <c r="E399" t="s">
        <v>2938</v>
      </c>
      <c r="F399">
        <v>-1.7858886675523</v>
      </c>
      <c r="G399" t="s">
        <v>6484</v>
      </c>
      <c r="H399">
        <v>6.7930989260691797E-3</v>
      </c>
      <c r="I399">
        <v>-1.7275129774026501</v>
      </c>
      <c r="J399" t="s">
        <v>6485</v>
      </c>
      <c r="K399">
        <v>7.5482038096050504E-3</v>
      </c>
    </row>
    <row r="400" spans="1:11" x14ac:dyDescent="0.25">
      <c r="A400" t="s">
        <v>6486</v>
      </c>
      <c r="B400" t="s">
        <v>6487</v>
      </c>
      <c r="C400" t="s">
        <v>10</v>
      </c>
      <c r="D400">
        <v>2</v>
      </c>
      <c r="E400" t="s">
        <v>6488</v>
      </c>
      <c r="F400">
        <v>-1.78518157862694</v>
      </c>
      <c r="G400" t="s">
        <v>6489</v>
      </c>
      <c r="H400">
        <v>3.4440273888111401E-3</v>
      </c>
      <c r="I400">
        <v>-1.9308178604941699</v>
      </c>
      <c r="J400" t="s">
        <v>6490</v>
      </c>
      <c r="K400">
        <v>1.13032303889535E-3</v>
      </c>
    </row>
    <row r="401" spans="1:11" x14ac:dyDescent="0.25">
      <c r="A401" t="s">
        <v>6491</v>
      </c>
      <c r="B401" t="s">
        <v>6492</v>
      </c>
      <c r="C401" t="s">
        <v>6493</v>
      </c>
      <c r="D401">
        <v>7</v>
      </c>
      <c r="E401" t="s">
        <v>6494</v>
      </c>
      <c r="F401">
        <v>-1.78446373687584</v>
      </c>
      <c r="G401" t="s">
        <v>6495</v>
      </c>
      <c r="H401">
        <v>7.69101150530427E-3</v>
      </c>
      <c r="I401">
        <v>-2.2307790722154399</v>
      </c>
      <c r="J401" t="s">
        <v>6496</v>
      </c>
      <c r="K401">
        <v>5.1031798741308005E-4</v>
      </c>
    </row>
    <row r="402" spans="1:11" x14ac:dyDescent="0.25">
      <c r="A402" t="s">
        <v>6497</v>
      </c>
      <c r="B402" t="s">
        <v>9</v>
      </c>
      <c r="C402" t="s">
        <v>10</v>
      </c>
      <c r="D402">
        <v>2</v>
      </c>
      <c r="E402" t="s">
        <v>741</v>
      </c>
      <c r="F402">
        <v>-1.78310284671037</v>
      </c>
      <c r="G402" t="s">
        <v>6498</v>
      </c>
      <c r="H402">
        <v>4.37491722252172E-4</v>
      </c>
      <c r="I402">
        <v>-1.4191096580156899</v>
      </c>
      <c r="J402" t="s">
        <v>6499</v>
      </c>
      <c r="K402">
        <v>5.2623917383753096E-3</v>
      </c>
    </row>
    <row r="403" spans="1:11" x14ac:dyDescent="0.25">
      <c r="A403" t="s">
        <v>6500</v>
      </c>
      <c r="B403" t="s">
        <v>6501</v>
      </c>
      <c r="C403" t="s">
        <v>10</v>
      </c>
      <c r="D403">
        <v>2</v>
      </c>
      <c r="E403" t="s">
        <v>6502</v>
      </c>
      <c r="F403">
        <v>-1.7823209915904099</v>
      </c>
      <c r="G403" t="s">
        <v>6503</v>
      </c>
      <c r="H403">
        <v>1.7281472662351499E-4</v>
      </c>
      <c r="I403">
        <v>-1.86082834894633</v>
      </c>
      <c r="J403" t="s">
        <v>6504</v>
      </c>
      <c r="K403" s="1">
        <v>5.9468696467497397E-5</v>
      </c>
    </row>
    <row r="404" spans="1:11" x14ac:dyDescent="0.25">
      <c r="A404" t="s">
        <v>6505</v>
      </c>
      <c r="B404" t="s">
        <v>2792</v>
      </c>
      <c r="C404" t="s">
        <v>10</v>
      </c>
      <c r="D404">
        <v>7</v>
      </c>
      <c r="E404" t="s">
        <v>6506</v>
      </c>
      <c r="F404">
        <v>-1.7808650048585399</v>
      </c>
      <c r="G404" t="s">
        <v>6507</v>
      </c>
      <c r="H404">
        <v>8.3014781927333494E-3</v>
      </c>
      <c r="I404">
        <v>-2.3328704640811102</v>
      </c>
      <c r="J404" t="s">
        <v>6508</v>
      </c>
      <c r="K404">
        <v>2.9305347291419699E-4</v>
      </c>
    </row>
    <row r="405" spans="1:11" x14ac:dyDescent="0.25">
      <c r="A405" t="s">
        <v>6509</v>
      </c>
      <c r="B405" t="s">
        <v>6510</v>
      </c>
      <c r="C405" t="s">
        <v>10</v>
      </c>
      <c r="E405" t="s">
        <v>10</v>
      </c>
      <c r="F405">
        <v>-1.78006070536712</v>
      </c>
      <c r="G405" t="s">
        <v>6511</v>
      </c>
      <c r="H405">
        <v>1.31616308762179E-3</v>
      </c>
      <c r="I405">
        <v>-2.1929459118346601</v>
      </c>
      <c r="J405" t="s">
        <v>6512</v>
      </c>
      <c r="K405" s="1">
        <v>3.9569429674938499E-5</v>
      </c>
    </row>
    <row r="406" spans="1:11" x14ac:dyDescent="0.25">
      <c r="A406" t="s">
        <v>6513</v>
      </c>
      <c r="B406" t="s">
        <v>6514</v>
      </c>
      <c r="C406" t="s">
        <v>10</v>
      </c>
      <c r="D406">
        <v>2</v>
      </c>
      <c r="E406" t="s">
        <v>6515</v>
      </c>
      <c r="F406">
        <v>-1.7794465907775601</v>
      </c>
      <c r="G406" t="s">
        <v>6516</v>
      </c>
      <c r="H406">
        <v>5.1917695991024401E-3</v>
      </c>
      <c r="I406">
        <v>-2.1861547043631302</v>
      </c>
      <c r="J406" t="s">
        <v>6517</v>
      </c>
      <c r="K406">
        <v>3.5479273953686403E-4</v>
      </c>
    </row>
    <row r="407" spans="1:11" x14ac:dyDescent="0.25">
      <c r="A407" t="s">
        <v>6518</v>
      </c>
      <c r="B407" t="s">
        <v>6519</v>
      </c>
      <c r="C407" t="s">
        <v>72</v>
      </c>
      <c r="D407">
        <v>6</v>
      </c>
      <c r="E407" t="s">
        <v>6520</v>
      </c>
      <c r="F407">
        <v>-1.7770547754789601</v>
      </c>
      <c r="G407" t="s">
        <v>6521</v>
      </c>
      <c r="H407">
        <v>8.4260822826856205E-4</v>
      </c>
      <c r="I407">
        <v>-2.3257104768096699</v>
      </c>
      <c r="J407" t="s">
        <v>6522</v>
      </c>
      <c r="K407" s="1">
        <v>5.6226983888585501E-6</v>
      </c>
    </row>
    <row r="408" spans="1:11" x14ac:dyDescent="0.25">
      <c r="A408" t="s">
        <v>6523</v>
      </c>
      <c r="B408" t="s">
        <v>6524</v>
      </c>
      <c r="C408" t="s">
        <v>10</v>
      </c>
      <c r="D408">
        <v>1</v>
      </c>
      <c r="E408" t="s">
        <v>3639</v>
      </c>
      <c r="F408">
        <v>-1.77173617641157</v>
      </c>
      <c r="G408" t="s">
        <v>6525</v>
      </c>
      <c r="H408">
        <v>1.2223415677983701E-4</v>
      </c>
      <c r="I408">
        <v>-1.5257661999829399</v>
      </c>
      <c r="J408" t="s">
        <v>6526</v>
      </c>
      <c r="K408">
        <v>8.6665270469529602E-4</v>
      </c>
    </row>
    <row r="409" spans="1:11" x14ac:dyDescent="0.25">
      <c r="A409" t="s">
        <v>6527</v>
      </c>
      <c r="B409" t="s">
        <v>6528</v>
      </c>
      <c r="C409" t="s">
        <v>10</v>
      </c>
      <c r="D409">
        <v>106</v>
      </c>
      <c r="E409" t="s">
        <v>6529</v>
      </c>
      <c r="F409">
        <v>-1.7707953788406601</v>
      </c>
      <c r="G409" t="s">
        <v>6530</v>
      </c>
      <c r="H409">
        <v>6.1417264332623903E-4</v>
      </c>
      <c r="I409">
        <v>-2.0819213729222001</v>
      </c>
      <c r="J409" t="s">
        <v>6531</v>
      </c>
      <c r="K409" s="1">
        <v>3.2453871166063999E-5</v>
      </c>
    </row>
    <row r="410" spans="1:11" x14ac:dyDescent="0.25">
      <c r="A410" t="s">
        <v>6532</v>
      </c>
      <c r="B410" t="s">
        <v>180</v>
      </c>
      <c r="C410" t="s">
        <v>10</v>
      </c>
      <c r="D410">
        <v>4</v>
      </c>
      <c r="E410" t="s">
        <v>6533</v>
      </c>
      <c r="F410">
        <v>-1.7693264891731699</v>
      </c>
      <c r="G410" t="s">
        <v>6534</v>
      </c>
      <c r="H410">
        <v>3.9611323517020902E-3</v>
      </c>
      <c r="I410">
        <v>-2.2513708596741702</v>
      </c>
      <c r="J410" t="s">
        <v>6535</v>
      </c>
      <c r="K410">
        <v>1.3251987683879799E-4</v>
      </c>
    </row>
    <row r="411" spans="1:11" x14ac:dyDescent="0.25">
      <c r="A411" t="s">
        <v>6536</v>
      </c>
      <c r="B411" t="s">
        <v>6537</v>
      </c>
      <c r="C411" t="s">
        <v>72</v>
      </c>
      <c r="D411">
        <v>6</v>
      </c>
      <c r="E411" t="s">
        <v>6520</v>
      </c>
      <c r="F411">
        <v>-1.7689787601384099</v>
      </c>
      <c r="G411" t="s">
        <v>6538</v>
      </c>
      <c r="H411">
        <v>1.24251092538509E-4</v>
      </c>
      <c r="I411">
        <v>-1.9431193925394199</v>
      </c>
      <c r="J411" t="s">
        <v>6539</v>
      </c>
      <c r="K411" s="1">
        <v>1.51459263227942E-5</v>
      </c>
    </row>
    <row r="412" spans="1:11" x14ac:dyDescent="0.25">
      <c r="A412" t="s">
        <v>6540</v>
      </c>
      <c r="B412" t="s">
        <v>91</v>
      </c>
      <c r="C412" t="s">
        <v>10</v>
      </c>
      <c r="E412" t="s">
        <v>10</v>
      </c>
      <c r="F412">
        <v>-1.76808550273828</v>
      </c>
      <c r="G412" t="s">
        <v>6541</v>
      </c>
      <c r="H412">
        <v>5.1943654571490097E-4</v>
      </c>
      <c r="I412">
        <v>-1.9652684816892301</v>
      </c>
      <c r="J412" t="s">
        <v>6542</v>
      </c>
      <c r="K412" s="1">
        <v>7.3108159828392402E-5</v>
      </c>
    </row>
    <row r="413" spans="1:11" x14ac:dyDescent="0.25">
      <c r="A413" t="s">
        <v>6543</v>
      </c>
      <c r="B413" t="s">
        <v>6544</v>
      </c>
      <c r="C413" t="s">
        <v>6545</v>
      </c>
      <c r="D413">
        <v>3</v>
      </c>
      <c r="E413" t="s">
        <v>6546</v>
      </c>
      <c r="F413">
        <v>-1.76761729041816</v>
      </c>
      <c r="G413" t="s">
        <v>6547</v>
      </c>
      <c r="H413">
        <v>5.4906209397825704E-4</v>
      </c>
      <c r="I413">
        <v>-2.06439228985976</v>
      </c>
      <c r="J413" t="s">
        <v>6548</v>
      </c>
      <c r="K413" s="1">
        <v>3.2062305385446903E-5</v>
      </c>
    </row>
    <row r="414" spans="1:11" x14ac:dyDescent="0.25">
      <c r="A414" t="s">
        <v>6549</v>
      </c>
      <c r="B414" t="s">
        <v>9</v>
      </c>
      <c r="C414" t="s">
        <v>10</v>
      </c>
      <c r="D414">
        <v>3</v>
      </c>
      <c r="E414" t="s">
        <v>2808</v>
      </c>
      <c r="F414">
        <v>-1.75916574645601</v>
      </c>
      <c r="G414" t="s">
        <v>6550</v>
      </c>
      <c r="H414">
        <v>8.7821774799563095E-3</v>
      </c>
      <c r="I414">
        <v>-1.78542352956838</v>
      </c>
      <c r="J414" t="s">
        <v>6551</v>
      </c>
      <c r="K414">
        <v>6.3527081849866097E-3</v>
      </c>
    </row>
    <row r="415" spans="1:11" x14ac:dyDescent="0.25">
      <c r="A415" t="s">
        <v>6552</v>
      </c>
      <c r="B415" t="s">
        <v>6553</v>
      </c>
      <c r="C415" t="s">
        <v>6554</v>
      </c>
      <c r="D415">
        <v>4</v>
      </c>
      <c r="E415" t="s">
        <v>6555</v>
      </c>
      <c r="F415">
        <v>-1.75839556068069</v>
      </c>
      <c r="G415" t="s">
        <v>6556</v>
      </c>
      <c r="H415">
        <v>6.79421919178978E-3</v>
      </c>
      <c r="I415">
        <v>-2.4332833065548201</v>
      </c>
      <c r="J415" t="s">
        <v>6557</v>
      </c>
      <c r="K415" s="1">
        <v>8.3192346699268604E-5</v>
      </c>
    </row>
    <row r="416" spans="1:11" x14ac:dyDescent="0.25">
      <c r="A416" t="s">
        <v>6558</v>
      </c>
      <c r="B416" t="s">
        <v>6559</v>
      </c>
      <c r="C416" t="s">
        <v>1687</v>
      </c>
      <c r="D416">
        <v>4</v>
      </c>
      <c r="E416" t="s">
        <v>2173</v>
      </c>
      <c r="F416">
        <v>-1.7560352521044</v>
      </c>
      <c r="G416" t="s">
        <v>6560</v>
      </c>
      <c r="H416">
        <v>6.59762592301197E-3</v>
      </c>
      <c r="I416">
        <v>-1.8715820650125099</v>
      </c>
      <c r="J416" t="s">
        <v>6561</v>
      </c>
      <c r="K416">
        <v>2.87331896496652E-3</v>
      </c>
    </row>
    <row r="417" spans="1:11" x14ac:dyDescent="0.25">
      <c r="A417" t="s">
        <v>6562</v>
      </c>
      <c r="B417" t="s">
        <v>9</v>
      </c>
      <c r="C417" t="s">
        <v>10</v>
      </c>
      <c r="D417">
        <v>4</v>
      </c>
      <c r="E417" t="s">
        <v>6563</v>
      </c>
      <c r="F417">
        <v>-1.75367618326734</v>
      </c>
      <c r="G417" t="s">
        <v>6564</v>
      </c>
      <c r="H417">
        <v>4.3690121724798596E-3</v>
      </c>
      <c r="I417">
        <v>-2.33451587280216</v>
      </c>
      <c r="J417" t="s">
        <v>6565</v>
      </c>
      <c r="K417" s="1">
        <v>7.2562095597168705E-5</v>
      </c>
    </row>
    <row r="418" spans="1:11" x14ac:dyDescent="0.25">
      <c r="A418" t="s">
        <v>6566</v>
      </c>
      <c r="B418" t="s">
        <v>6567</v>
      </c>
      <c r="C418" t="s">
        <v>10</v>
      </c>
      <c r="D418">
        <v>8</v>
      </c>
      <c r="E418" t="s">
        <v>6568</v>
      </c>
      <c r="F418">
        <v>-1.7532642034088599</v>
      </c>
      <c r="G418" t="s">
        <v>6569</v>
      </c>
      <c r="H418">
        <v>1.7251822611828701E-3</v>
      </c>
      <c r="I418">
        <v>-1.7048814156977701</v>
      </c>
      <c r="J418" t="s">
        <v>6570</v>
      </c>
      <c r="K418">
        <v>1.89949960350053E-3</v>
      </c>
    </row>
    <row r="419" spans="1:11" x14ac:dyDescent="0.25">
      <c r="A419" t="s">
        <v>6571</v>
      </c>
      <c r="B419" t="s">
        <v>9</v>
      </c>
      <c r="C419" t="s">
        <v>10</v>
      </c>
      <c r="D419">
        <v>1</v>
      </c>
      <c r="E419" t="s">
        <v>66</v>
      </c>
      <c r="F419">
        <v>-1.75230911183168</v>
      </c>
      <c r="G419" t="s">
        <v>6572</v>
      </c>
      <c r="H419">
        <v>4.8489250156498199E-4</v>
      </c>
      <c r="I419">
        <v>-2.2523533824081601</v>
      </c>
      <c r="J419" t="s">
        <v>6573</v>
      </c>
      <c r="K419" s="1">
        <v>3.2174230139762599E-6</v>
      </c>
    </row>
    <row r="420" spans="1:11" x14ac:dyDescent="0.25">
      <c r="A420" t="s">
        <v>6574</v>
      </c>
      <c r="B420" t="s">
        <v>9</v>
      </c>
      <c r="C420" t="s">
        <v>10</v>
      </c>
      <c r="D420">
        <v>3</v>
      </c>
      <c r="E420" t="s">
        <v>2808</v>
      </c>
      <c r="F420">
        <v>-1.74959864434226</v>
      </c>
      <c r="G420" t="s">
        <v>6575</v>
      </c>
      <c r="H420" s="1">
        <v>6.1807581746029302E-6</v>
      </c>
      <c r="I420">
        <v>-2.26790753450573</v>
      </c>
      <c r="J420" t="s">
        <v>6576</v>
      </c>
      <c r="K420" s="1">
        <v>1.10491708694012E-9</v>
      </c>
    </row>
    <row r="421" spans="1:11" x14ac:dyDescent="0.25">
      <c r="A421" t="s">
        <v>6577</v>
      </c>
      <c r="B421" t="s">
        <v>6578</v>
      </c>
      <c r="C421" t="s">
        <v>10</v>
      </c>
      <c r="D421">
        <v>1</v>
      </c>
      <c r="E421" t="s">
        <v>6579</v>
      </c>
      <c r="F421">
        <v>-1.74863451140152</v>
      </c>
      <c r="G421" t="s">
        <v>6580</v>
      </c>
      <c r="H421" s="1">
        <v>6.4452894936244907E-8</v>
      </c>
      <c r="I421">
        <v>-1.41818134979113</v>
      </c>
      <c r="J421" t="s">
        <v>6581</v>
      </c>
      <c r="K421" s="1">
        <v>1.2985361891078101E-5</v>
      </c>
    </row>
    <row r="422" spans="1:11" x14ac:dyDescent="0.25">
      <c r="A422" t="s">
        <v>6582</v>
      </c>
      <c r="B422" t="s">
        <v>9</v>
      </c>
      <c r="C422" t="s">
        <v>10</v>
      </c>
      <c r="D422">
        <v>3</v>
      </c>
      <c r="E422" t="s">
        <v>2808</v>
      </c>
      <c r="F422">
        <v>-1.74589429481693</v>
      </c>
      <c r="G422" t="s">
        <v>6583</v>
      </c>
      <c r="H422">
        <v>3.4719846397566898E-4</v>
      </c>
      <c r="I422">
        <v>-2.0459594668055701</v>
      </c>
      <c r="J422" t="s">
        <v>6584</v>
      </c>
      <c r="K422" s="1">
        <v>1.4811941686486001E-5</v>
      </c>
    </row>
    <row r="423" spans="1:11" x14ac:dyDescent="0.25">
      <c r="A423" t="s">
        <v>6585</v>
      </c>
      <c r="B423" t="s">
        <v>9</v>
      </c>
      <c r="C423" t="s">
        <v>330</v>
      </c>
      <c r="D423">
        <v>2</v>
      </c>
      <c r="E423" t="s">
        <v>1224</v>
      </c>
      <c r="F423">
        <v>-1.73843577349359</v>
      </c>
      <c r="G423" t="s">
        <v>6586</v>
      </c>
      <c r="H423" s="1">
        <v>1.45374974035374E-5</v>
      </c>
      <c r="I423">
        <v>-1.3511010588404699</v>
      </c>
      <c r="J423" t="s">
        <v>6587</v>
      </c>
      <c r="K423">
        <v>7.7055468962941305E-4</v>
      </c>
    </row>
    <row r="424" spans="1:11" x14ac:dyDescent="0.25">
      <c r="A424" t="s">
        <v>6588</v>
      </c>
      <c r="B424" t="s">
        <v>6589</v>
      </c>
      <c r="C424" t="s">
        <v>10</v>
      </c>
      <c r="D424">
        <v>7</v>
      </c>
      <c r="E424" t="s">
        <v>6590</v>
      </c>
      <c r="F424">
        <v>-1.73774896073925</v>
      </c>
      <c r="G424" t="s">
        <v>6591</v>
      </c>
      <c r="H424">
        <v>9.2146993744265905E-4</v>
      </c>
      <c r="I424">
        <v>-1.41268756984704</v>
      </c>
      <c r="J424" t="s">
        <v>6592</v>
      </c>
      <c r="K424">
        <v>7.1768212443112196E-3</v>
      </c>
    </row>
    <row r="425" spans="1:11" x14ac:dyDescent="0.25">
      <c r="A425" t="s">
        <v>6593</v>
      </c>
      <c r="B425" t="s">
        <v>91</v>
      </c>
      <c r="C425" t="s">
        <v>10</v>
      </c>
      <c r="E425" t="s">
        <v>10</v>
      </c>
      <c r="F425">
        <v>-1.73648824339965</v>
      </c>
      <c r="G425" t="s">
        <v>6594</v>
      </c>
      <c r="H425">
        <v>1.31378381826554E-3</v>
      </c>
      <c r="I425">
        <v>-2.15378697968747</v>
      </c>
      <c r="J425" t="s">
        <v>6595</v>
      </c>
      <c r="K425" s="1">
        <v>3.1833696030115303E-5</v>
      </c>
    </row>
    <row r="426" spans="1:11" x14ac:dyDescent="0.25">
      <c r="A426" t="s">
        <v>6596</v>
      </c>
      <c r="B426" t="s">
        <v>6597</v>
      </c>
      <c r="C426" t="s">
        <v>6598</v>
      </c>
      <c r="D426">
        <v>62</v>
      </c>
      <c r="E426" t="s">
        <v>6599</v>
      </c>
      <c r="F426">
        <v>-1.73427314500417</v>
      </c>
      <c r="G426" t="s">
        <v>6600</v>
      </c>
      <c r="H426">
        <v>5.3159502394740802E-3</v>
      </c>
      <c r="I426">
        <v>-3.1961816265434799</v>
      </c>
      <c r="J426" t="s">
        <v>6601</v>
      </c>
      <c r="K426" s="1">
        <v>3.0481336324344997E-8</v>
      </c>
    </row>
    <row r="427" spans="1:11" x14ac:dyDescent="0.25">
      <c r="A427" t="s">
        <v>6602</v>
      </c>
      <c r="B427" t="s">
        <v>6603</v>
      </c>
      <c r="C427" t="s">
        <v>10</v>
      </c>
      <c r="D427">
        <v>5</v>
      </c>
      <c r="E427" t="s">
        <v>6604</v>
      </c>
      <c r="F427">
        <v>-1.7333495556759799</v>
      </c>
      <c r="G427" t="s">
        <v>6605</v>
      </c>
      <c r="H427">
        <v>1.35844472196519E-3</v>
      </c>
      <c r="I427">
        <v>-1.7220010343240999</v>
      </c>
      <c r="J427" t="s">
        <v>6606</v>
      </c>
      <c r="K427">
        <v>1.15605224383827E-3</v>
      </c>
    </row>
    <row r="428" spans="1:11" x14ac:dyDescent="0.25">
      <c r="A428" t="s">
        <v>6607</v>
      </c>
      <c r="B428" t="s">
        <v>91</v>
      </c>
      <c r="C428" t="s">
        <v>10</v>
      </c>
      <c r="D428">
        <v>2</v>
      </c>
      <c r="E428" t="s">
        <v>4343</v>
      </c>
      <c r="F428">
        <v>-1.73136501491156</v>
      </c>
      <c r="G428" t="s">
        <v>6608</v>
      </c>
      <c r="H428">
        <v>1.5887341089698499E-3</v>
      </c>
      <c r="I428">
        <v>-1.5213709484632401</v>
      </c>
      <c r="J428" t="s">
        <v>6609</v>
      </c>
      <c r="K428">
        <v>5.0500654458507802E-3</v>
      </c>
    </row>
    <row r="429" spans="1:11" x14ac:dyDescent="0.25">
      <c r="A429" t="s">
        <v>6610</v>
      </c>
      <c r="B429" t="s">
        <v>6611</v>
      </c>
      <c r="C429" t="s">
        <v>10</v>
      </c>
      <c r="D429">
        <v>5</v>
      </c>
      <c r="E429" t="s">
        <v>6612</v>
      </c>
      <c r="F429">
        <v>-1.7311385492878499</v>
      </c>
      <c r="G429" t="s">
        <v>6613</v>
      </c>
      <c r="H429">
        <v>1.06649580658044E-3</v>
      </c>
      <c r="I429">
        <v>-2.0218396174986402</v>
      </c>
      <c r="J429" t="s">
        <v>6614</v>
      </c>
      <c r="K429" s="1">
        <v>7.7676762237865606E-5</v>
      </c>
    </row>
    <row r="430" spans="1:11" x14ac:dyDescent="0.25">
      <c r="A430" t="s">
        <v>6615</v>
      </c>
      <c r="B430" t="s">
        <v>9</v>
      </c>
      <c r="C430" t="s">
        <v>1687</v>
      </c>
      <c r="D430">
        <v>7</v>
      </c>
      <c r="E430" t="s">
        <v>1688</v>
      </c>
      <c r="F430">
        <v>-1.7298515593508701</v>
      </c>
      <c r="G430" t="s">
        <v>6616</v>
      </c>
      <c r="H430">
        <v>8.7843313108809107E-3</v>
      </c>
      <c r="I430">
        <v>-2.6968672988990501</v>
      </c>
      <c r="J430" t="s">
        <v>6617</v>
      </c>
      <c r="K430" s="1">
        <v>1.45199775288424E-5</v>
      </c>
    </row>
    <row r="431" spans="1:11" x14ac:dyDescent="0.25">
      <c r="A431" t="s">
        <v>6618</v>
      </c>
      <c r="B431" t="s">
        <v>9</v>
      </c>
      <c r="C431" t="s">
        <v>10</v>
      </c>
      <c r="D431">
        <v>5</v>
      </c>
      <c r="E431" t="s">
        <v>6619</v>
      </c>
      <c r="F431">
        <v>-1.7289331180285199</v>
      </c>
      <c r="G431" t="s">
        <v>6620</v>
      </c>
      <c r="H431" s="1">
        <v>2.6870927032436199E-5</v>
      </c>
      <c r="I431">
        <v>-1.7937331591340999</v>
      </c>
      <c r="J431" t="s">
        <v>6621</v>
      </c>
      <c r="K431" s="1">
        <v>8.9440304818468705E-6</v>
      </c>
    </row>
    <row r="432" spans="1:11" x14ac:dyDescent="0.25">
      <c r="A432" t="s">
        <v>6622</v>
      </c>
      <c r="B432" t="s">
        <v>9</v>
      </c>
      <c r="C432" t="s">
        <v>10</v>
      </c>
      <c r="E432" t="s">
        <v>10</v>
      </c>
      <c r="F432">
        <v>-1.72796622591941</v>
      </c>
      <c r="G432" t="s">
        <v>6623</v>
      </c>
      <c r="H432">
        <v>2.0957427841270201E-3</v>
      </c>
      <c r="I432">
        <v>-1.8843384845886599</v>
      </c>
      <c r="J432" t="s">
        <v>6624</v>
      </c>
      <c r="K432">
        <v>5.4864668362848397E-4</v>
      </c>
    </row>
    <row r="433" spans="1:11" x14ac:dyDescent="0.25">
      <c r="A433" t="s">
        <v>6625</v>
      </c>
      <c r="B433" t="s">
        <v>6626</v>
      </c>
      <c r="C433" t="s">
        <v>10</v>
      </c>
      <c r="D433">
        <v>1</v>
      </c>
      <c r="E433" t="s">
        <v>66</v>
      </c>
      <c r="F433">
        <v>-1.7253407987182401</v>
      </c>
      <c r="G433" t="s">
        <v>6627</v>
      </c>
      <c r="H433">
        <v>2.4027622083075E-4</v>
      </c>
      <c r="I433">
        <v>-1.6237058269746001</v>
      </c>
      <c r="J433" t="s">
        <v>6628</v>
      </c>
      <c r="K433">
        <v>4.4876299069079401E-4</v>
      </c>
    </row>
    <row r="434" spans="1:11" x14ac:dyDescent="0.25">
      <c r="A434" t="s">
        <v>6629</v>
      </c>
      <c r="B434" t="s">
        <v>91</v>
      </c>
      <c r="C434" t="s">
        <v>10</v>
      </c>
      <c r="E434" t="s">
        <v>10</v>
      </c>
      <c r="F434">
        <v>-1.7231488837493201</v>
      </c>
      <c r="G434" t="s">
        <v>6630</v>
      </c>
      <c r="H434">
        <v>3.7806748750826898E-3</v>
      </c>
      <c r="I434">
        <v>-2.5453321492618</v>
      </c>
      <c r="J434" t="s">
        <v>6631</v>
      </c>
      <c r="K434" s="1">
        <v>6.5494066550955398E-6</v>
      </c>
    </row>
    <row r="435" spans="1:11" x14ac:dyDescent="0.25">
      <c r="A435" t="s">
        <v>6632</v>
      </c>
      <c r="B435" t="s">
        <v>9</v>
      </c>
      <c r="C435" t="s">
        <v>10</v>
      </c>
      <c r="D435">
        <v>2</v>
      </c>
      <c r="E435" t="s">
        <v>811</v>
      </c>
      <c r="F435">
        <v>-1.72282250565074</v>
      </c>
      <c r="G435" t="s">
        <v>6633</v>
      </c>
      <c r="H435" s="1">
        <v>1.5579218068887899E-11</v>
      </c>
      <c r="I435">
        <v>-1.6948680295304901</v>
      </c>
      <c r="J435" t="s">
        <v>6634</v>
      </c>
      <c r="K435" s="1">
        <v>2.2796685321198301E-11</v>
      </c>
    </row>
    <row r="436" spans="1:11" x14ac:dyDescent="0.25">
      <c r="A436" t="s">
        <v>6635</v>
      </c>
      <c r="B436" t="s">
        <v>6636</v>
      </c>
      <c r="C436" t="s">
        <v>10</v>
      </c>
      <c r="D436">
        <v>3</v>
      </c>
      <c r="E436" t="s">
        <v>6637</v>
      </c>
      <c r="F436">
        <v>-1.7219318134378201</v>
      </c>
      <c r="G436" t="s">
        <v>6638</v>
      </c>
      <c r="H436" s="1">
        <v>6.02116646088459E-5</v>
      </c>
      <c r="I436">
        <v>-1.3896311326848001</v>
      </c>
      <c r="J436" t="s">
        <v>6639</v>
      </c>
      <c r="K436">
        <v>1.1816753139405299E-3</v>
      </c>
    </row>
    <row r="437" spans="1:11" x14ac:dyDescent="0.25">
      <c r="A437" t="s">
        <v>6640</v>
      </c>
      <c r="B437" t="s">
        <v>6641</v>
      </c>
      <c r="C437" t="s">
        <v>10</v>
      </c>
      <c r="D437">
        <v>5</v>
      </c>
      <c r="E437" t="s">
        <v>6642</v>
      </c>
      <c r="F437">
        <v>-1.7156177200165601</v>
      </c>
      <c r="G437" t="s">
        <v>6643</v>
      </c>
      <c r="H437">
        <v>3.87796797881652E-3</v>
      </c>
      <c r="I437">
        <v>-1.77982226598089</v>
      </c>
      <c r="J437" t="s">
        <v>6644</v>
      </c>
      <c r="K437">
        <v>2.09809031108901E-3</v>
      </c>
    </row>
    <row r="438" spans="1:11" x14ac:dyDescent="0.25">
      <c r="A438" t="s">
        <v>6645</v>
      </c>
      <c r="B438" t="s">
        <v>6254</v>
      </c>
      <c r="C438" t="s">
        <v>10</v>
      </c>
      <c r="D438">
        <v>1</v>
      </c>
      <c r="E438" t="s">
        <v>1062</v>
      </c>
      <c r="F438">
        <v>-1.7115214680284001</v>
      </c>
      <c r="G438" t="s">
        <v>6646</v>
      </c>
      <c r="H438">
        <v>1.0565245474457E-4</v>
      </c>
      <c r="I438">
        <v>-1.64338125175915</v>
      </c>
      <c r="J438" t="s">
        <v>6647</v>
      </c>
      <c r="K438">
        <v>1.5376631283869099E-4</v>
      </c>
    </row>
    <row r="439" spans="1:11" x14ac:dyDescent="0.25">
      <c r="A439" t="s">
        <v>6648</v>
      </c>
      <c r="B439" t="s">
        <v>6649</v>
      </c>
      <c r="C439" t="s">
        <v>10</v>
      </c>
      <c r="D439">
        <v>7</v>
      </c>
      <c r="E439" t="s">
        <v>6650</v>
      </c>
      <c r="F439">
        <v>-1.7111322048728701</v>
      </c>
      <c r="G439" t="s">
        <v>6651</v>
      </c>
      <c r="H439">
        <v>2.14682653627663E-3</v>
      </c>
      <c r="I439">
        <v>-1.7027273594541501</v>
      </c>
      <c r="J439" t="s">
        <v>6652</v>
      </c>
      <c r="K439">
        <v>1.8124609442884099E-3</v>
      </c>
    </row>
    <row r="440" spans="1:11" x14ac:dyDescent="0.25">
      <c r="A440" t="s">
        <v>6653</v>
      </c>
      <c r="B440" t="s">
        <v>6654</v>
      </c>
      <c r="C440" t="s">
        <v>1069</v>
      </c>
      <c r="D440">
        <v>5</v>
      </c>
      <c r="E440" t="s">
        <v>6655</v>
      </c>
      <c r="F440">
        <v>-1.7031171872256401</v>
      </c>
      <c r="G440" t="s">
        <v>6656</v>
      </c>
      <c r="H440">
        <v>3.9599241385389304E-3</v>
      </c>
      <c r="I440">
        <v>-1.7781738204795201</v>
      </c>
      <c r="J440" t="s">
        <v>6657</v>
      </c>
      <c r="K440">
        <v>2.0111015589877801E-3</v>
      </c>
    </row>
    <row r="441" spans="1:11" x14ac:dyDescent="0.25">
      <c r="A441" t="s">
        <v>6658</v>
      </c>
      <c r="B441" t="s">
        <v>91</v>
      </c>
      <c r="C441" t="s">
        <v>10</v>
      </c>
      <c r="E441" t="s">
        <v>10</v>
      </c>
      <c r="F441">
        <v>-1.70150380565254</v>
      </c>
      <c r="G441" t="s">
        <v>6659</v>
      </c>
      <c r="H441">
        <v>8.8416337447095802E-3</v>
      </c>
      <c r="I441">
        <v>-2.4261265884797201</v>
      </c>
      <c r="J441" t="s">
        <v>6660</v>
      </c>
      <c r="K441" s="1">
        <v>8.3397454634662004E-5</v>
      </c>
    </row>
    <row r="442" spans="1:11" x14ac:dyDescent="0.25">
      <c r="A442" t="s">
        <v>6661</v>
      </c>
      <c r="B442" t="s">
        <v>9</v>
      </c>
      <c r="C442" t="s">
        <v>10</v>
      </c>
      <c r="E442" t="s">
        <v>10</v>
      </c>
      <c r="F442">
        <v>-1.70096523766191</v>
      </c>
      <c r="G442" t="s">
        <v>6662</v>
      </c>
      <c r="H442">
        <v>1.21548450797138E-3</v>
      </c>
      <c r="I442">
        <v>-2.0093026229792601</v>
      </c>
      <c r="J442" t="s">
        <v>6663</v>
      </c>
      <c r="K442" s="1">
        <v>7.7620029815188694E-5</v>
      </c>
    </row>
    <row r="443" spans="1:11" x14ac:dyDescent="0.25">
      <c r="A443" t="s">
        <v>6664</v>
      </c>
      <c r="B443" t="s">
        <v>6665</v>
      </c>
      <c r="C443" t="s">
        <v>6666</v>
      </c>
      <c r="D443">
        <v>4</v>
      </c>
      <c r="E443" t="s">
        <v>6667</v>
      </c>
      <c r="F443">
        <v>-1.7000602374567699</v>
      </c>
      <c r="G443" t="s">
        <v>6668</v>
      </c>
      <c r="H443" s="1">
        <v>4.6164226196274101E-5</v>
      </c>
      <c r="I443">
        <v>-2.3033672432839598</v>
      </c>
      <c r="J443" t="s">
        <v>6669</v>
      </c>
      <c r="K443" s="1">
        <v>6.5774228298184903E-9</v>
      </c>
    </row>
    <row r="444" spans="1:11" x14ac:dyDescent="0.25">
      <c r="A444" t="s">
        <v>6670</v>
      </c>
      <c r="B444" t="s">
        <v>6671</v>
      </c>
      <c r="C444" t="s">
        <v>6672</v>
      </c>
      <c r="D444">
        <v>9</v>
      </c>
      <c r="E444" t="s">
        <v>6673</v>
      </c>
      <c r="F444">
        <v>-1.69921588671063</v>
      </c>
      <c r="G444" t="s">
        <v>6674</v>
      </c>
      <c r="H444">
        <v>2.0449080030593599E-3</v>
      </c>
      <c r="I444">
        <v>-1.8783549124821599</v>
      </c>
      <c r="J444" t="s">
        <v>6675</v>
      </c>
      <c r="K444">
        <v>4.4955964166455101E-4</v>
      </c>
    </row>
    <row r="445" spans="1:11" x14ac:dyDescent="0.25">
      <c r="A445" t="s">
        <v>6676</v>
      </c>
      <c r="B445" t="s">
        <v>6677</v>
      </c>
      <c r="C445" t="s">
        <v>3792</v>
      </c>
      <c r="D445">
        <v>4</v>
      </c>
      <c r="E445" t="s">
        <v>6678</v>
      </c>
      <c r="F445">
        <v>-1.6976211077899399</v>
      </c>
      <c r="G445" t="s">
        <v>6679</v>
      </c>
      <c r="H445">
        <v>3.5837259155832401E-3</v>
      </c>
      <c r="I445">
        <v>-2.1892808738052598</v>
      </c>
      <c r="J445" t="s">
        <v>6680</v>
      </c>
      <c r="K445" s="1">
        <v>8.4543061431713496E-5</v>
      </c>
    </row>
    <row r="446" spans="1:11" x14ac:dyDescent="0.25">
      <c r="A446" t="s">
        <v>6681</v>
      </c>
      <c r="B446" t="s">
        <v>6682</v>
      </c>
      <c r="C446" t="s">
        <v>5469</v>
      </c>
      <c r="D446">
        <v>9</v>
      </c>
      <c r="E446" t="s">
        <v>6683</v>
      </c>
      <c r="F446">
        <v>-1.69635079024799</v>
      </c>
      <c r="G446" t="s">
        <v>6684</v>
      </c>
      <c r="H446">
        <v>2.3586386563832399E-4</v>
      </c>
      <c r="I446">
        <v>-2.04729469241386</v>
      </c>
      <c r="J446" t="s">
        <v>6685</v>
      </c>
      <c r="K446" s="1">
        <v>4.4853857852267599E-6</v>
      </c>
    </row>
    <row r="447" spans="1:11" x14ac:dyDescent="0.25">
      <c r="A447" t="s">
        <v>6686</v>
      </c>
      <c r="B447" t="s">
        <v>6687</v>
      </c>
      <c r="C447" t="s">
        <v>10</v>
      </c>
      <c r="D447">
        <v>4</v>
      </c>
      <c r="E447" t="s">
        <v>6688</v>
      </c>
      <c r="F447">
        <v>-1.69179230164676</v>
      </c>
      <c r="G447" t="s">
        <v>6689</v>
      </c>
      <c r="H447">
        <v>3.2642790337149299E-3</v>
      </c>
      <c r="I447">
        <v>-2.35758630956812</v>
      </c>
      <c r="J447" t="s">
        <v>6690</v>
      </c>
      <c r="K447" s="1">
        <v>1.6178619106461799E-5</v>
      </c>
    </row>
    <row r="448" spans="1:11" x14ac:dyDescent="0.25">
      <c r="A448" t="s">
        <v>6691</v>
      </c>
      <c r="B448" t="s">
        <v>6692</v>
      </c>
      <c r="C448" t="s">
        <v>2049</v>
      </c>
      <c r="D448">
        <v>3</v>
      </c>
      <c r="E448" t="s">
        <v>6693</v>
      </c>
      <c r="F448">
        <v>-1.6902851055054</v>
      </c>
      <c r="G448" t="s">
        <v>6694</v>
      </c>
      <c r="H448">
        <v>3.08271414952929E-4</v>
      </c>
      <c r="I448">
        <v>-1.70449153982969</v>
      </c>
      <c r="J448" t="s">
        <v>6695</v>
      </c>
      <c r="K448">
        <v>2.0243171947795699E-4</v>
      </c>
    </row>
    <row r="449" spans="1:11" x14ac:dyDescent="0.25">
      <c r="A449" t="s">
        <v>6696</v>
      </c>
      <c r="B449" t="s">
        <v>689</v>
      </c>
      <c r="C449" t="s">
        <v>76</v>
      </c>
      <c r="D449">
        <v>7</v>
      </c>
      <c r="E449" t="s">
        <v>6697</v>
      </c>
      <c r="F449">
        <v>-1.68966081419806</v>
      </c>
      <c r="G449" t="s">
        <v>6698</v>
      </c>
      <c r="H449">
        <v>3.2530842310303501E-3</v>
      </c>
      <c r="I449">
        <v>-2.0901041144427399</v>
      </c>
      <c r="J449" t="s">
        <v>6699</v>
      </c>
      <c r="K449">
        <v>1.51908516710392E-4</v>
      </c>
    </row>
    <row r="450" spans="1:11" x14ac:dyDescent="0.25">
      <c r="A450" t="s">
        <v>6700</v>
      </c>
      <c r="B450" t="s">
        <v>6701</v>
      </c>
      <c r="C450" t="s">
        <v>10</v>
      </c>
      <c r="D450">
        <v>5</v>
      </c>
      <c r="E450" t="s">
        <v>6702</v>
      </c>
      <c r="F450">
        <v>-1.68933743622438</v>
      </c>
      <c r="G450" t="s">
        <v>6703</v>
      </c>
      <c r="H450">
        <v>6.7310232841871903E-3</v>
      </c>
      <c r="I450">
        <v>-1.8252754239571101</v>
      </c>
      <c r="J450" t="s">
        <v>6704</v>
      </c>
      <c r="K450">
        <v>2.540129874728E-3</v>
      </c>
    </row>
    <row r="451" spans="1:11" x14ac:dyDescent="0.25">
      <c r="A451" t="s">
        <v>6705</v>
      </c>
      <c r="B451" t="s">
        <v>1568</v>
      </c>
      <c r="C451" t="s">
        <v>10</v>
      </c>
      <c r="E451" t="s">
        <v>10</v>
      </c>
      <c r="F451">
        <v>-1.6842831598731001</v>
      </c>
      <c r="G451" t="s">
        <v>6706</v>
      </c>
      <c r="H451">
        <v>3.6863950401263998E-4</v>
      </c>
      <c r="I451">
        <v>-1.8704034016154401</v>
      </c>
      <c r="J451" t="s">
        <v>6707</v>
      </c>
      <c r="K451" s="1">
        <v>4.7775467767873097E-5</v>
      </c>
    </row>
    <row r="452" spans="1:11" x14ac:dyDescent="0.25">
      <c r="A452" t="s">
        <v>6708</v>
      </c>
      <c r="B452" t="s">
        <v>6709</v>
      </c>
      <c r="C452" t="s">
        <v>6710</v>
      </c>
      <c r="D452">
        <v>4</v>
      </c>
      <c r="E452" t="s">
        <v>6711</v>
      </c>
      <c r="F452">
        <v>-1.68274816612823</v>
      </c>
      <c r="G452" t="s">
        <v>6712</v>
      </c>
      <c r="H452">
        <v>3.9562883494221697E-3</v>
      </c>
      <c r="I452">
        <v>-2.3445270772687201</v>
      </c>
      <c r="J452" t="s">
        <v>6713</v>
      </c>
      <c r="K452" s="1">
        <v>2.5133733926249501E-5</v>
      </c>
    </row>
    <row r="453" spans="1:11" x14ac:dyDescent="0.25">
      <c r="A453" t="s">
        <v>6714</v>
      </c>
      <c r="B453" t="s">
        <v>29</v>
      </c>
      <c r="C453" t="s">
        <v>10</v>
      </c>
      <c r="E453" t="s">
        <v>10</v>
      </c>
      <c r="F453">
        <v>-1.68269481366188</v>
      </c>
      <c r="G453" t="s">
        <v>6715</v>
      </c>
      <c r="H453">
        <v>6.0274380692994503E-3</v>
      </c>
      <c r="I453">
        <v>-1.5618807976164399</v>
      </c>
      <c r="J453" t="s">
        <v>6716</v>
      </c>
      <c r="K453">
        <v>9.6707118631578597E-3</v>
      </c>
    </row>
    <row r="454" spans="1:11" x14ac:dyDescent="0.25">
      <c r="A454" t="s">
        <v>6717</v>
      </c>
      <c r="B454" t="s">
        <v>6718</v>
      </c>
      <c r="C454" t="s">
        <v>10</v>
      </c>
      <c r="D454">
        <v>4</v>
      </c>
      <c r="E454" t="s">
        <v>6719</v>
      </c>
      <c r="F454">
        <v>-1.6821633316623601</v>
      </c>
      <c r="G454" t="s">
        <v>6720</v>
      </c>
      <c r="H454" s="1">
        <v>9.7163946676744704E-6</v>
      </c>
      <c r="I454">
        <v>-1.96997021773859</v>
      </c>
      <c r="J454" t="s">
        <v>6721</v>
      </c>
      <c r="K454" s="1">
        <v>9.3643837122228395E-8</v>
      </c>
    </row>
    <row r="455" spans="1:11" x14ac:dyDescent="0.25">
      <c r="A455" t="s">
        <v>6722</v>
      </c>
      <c r="B455" t="s">
        <v>6723</v>
      </c>
      <c r="C455" t="s">
        <v>10</v>
      </c>
      <c r="D455">
        <v>3</v>
      </c>
      <c r="E455" t="s">
        <v>6724</v>
      </c>
      <c r="F455">
        <v>-1.68073233088633</v>
      </c>
      <c r="G455" t="s">
        <v>6725</v>
      </c>
      <c r="H455">
        <v>3.7465089023419099E-3</v>
      </c>
      <c r="I455">
        <v>-3.32289467489603</v>
      </c>
      <c r="J455" t="s">
        <v>6726</v>
      </c>
      <c r="K455" s="1">
        <v>5.9551028667748999E-10</v>
      </c>
    </row>
    <row r="456" spans="1:11" x14ac:dyDescent="0.25">
      <c r="A456" t="s">
        <v>6727</v>
      </c>
      <c r="B456" t="s">
        <v>6728</v>
      </c>
      <c r="C456" t="s">
        <v>834</v>
      </c>
      <c r="D456">
        <v>3</v>
      </c>
      <c r="E456" t="s">
        <v>6729</v>
      </c>
      <c r="F456">
        <v>-1.68035078083696</v>
      </c>
      <c r="G456" t="s">
        <v>6730</v>
      </c>
      <c r="H456">
        <v>3.2758575115168401E-4</v>
      </c>
      <c r="I456">
        <v>-1.5759571191716399</v>
      </c>
      <c r="J456" t="s">
        <v>6731</v>
      </c>
      <c r="K456">
        <v>6.2348962915834399E-4</v>
      </c>
    </row>
    <row r="457" spans="1:11" x14ac:dyDescent="0.25">
      <c r="A457" t="s">
        <v>6732</v>
      </c>
      <c r="B457" t="s">
        <v>6733</v>
      </c>
      <c r="C457" t="s">
        <v>10</v>
      </c>
      <c r="D457">
        <v>3</v>
      </c>
      <c r="E457" t="s">
        <v>6734</v>
      </c>
      <c r="F457">
        <v>-1.67439336987112</v>
      </c>
      <c r="G457" t="s">
        <v>6735</v>
      </c>
      <c r="H457">
        <v>2.6312583083146E-3</v>
      </c>
      <c r="I457">
        <v>-1.5169238121344399</v>
      </c>
      <c r="J457" t="s">
        <v>6736</v>
      </c>
      <c r="K457">
        <v>5.8021017377193097E-3</v>
      </c>
    </row>
    <row r="458" spans="1:11" x14ac:dyDescent="0.25">
      <c r="A458" t="s">
        <v>6737</v>
      </c>
      <c r="B458" t="s">
        <v>6738</v>
      </c>
      <c r="C458" t="s">
        <v>10</v>
      </c>
      <c r="D458">
        <v>6</v>
      </c>
      <c r="E458" t="s">
        <v>6739</v>
      </c>
      <c r="F458">
        <v>-1.6743726736642099</v>
      </c>
      <c r="G458" t="s">
        <v>6740</v>
      </c>
      <c r="H458">
        <v>2.2278398262562298E-3</v>
      </c>
      <c r="I458">
        <v>-2.3829205183478401</v>
      </c>
      <c r="J458" t="s">
        <v>6741</v>
      </c>
      <c r="K458" s="1">
        <v>5.07978548882326E-6</v>
      </c>
    </row>
    <row r="459" spans="1:11" x14ac:dyDescent="0.25">
      <c r="A459" t="s">
        <v>6742</v>
      </c>
      <c r="B459" t="s">
        <v>9</v>
      </c>
      <c r="C459" t="s">
        <v>10</v>
      </c>
      <c r="D459">
        <v>2</v>
      </c>
      <c r="E459" t="s">
        <v>258</v>
      </c>
      <c r="F459">
        <v>-1.67427418531759</v>
      </c>
      <c r="G459" t="s">
        <v>6743</v>
      </c>
      <c r="H459">
        <v>1.00348288239188E-3</v>
      </c>
      <c r="I459">
        <v>-1.8939793091660699</v>
      </c>
      <c r="J459" t="s">
        <v>6744</v>
      </c>
      <c r="K459">
        <v>1.22876907063679E-4</v>
      </c>
    </row>
    <row r="460" spans="1:11" x14ac:dyDescent="0.25">
      <c r="A460" t="s">
        <v>6745</v>
      </c>
      <c r="B460" t="s">
        <v>9</v>
      </c>
      <c r="C460" t="s">
        <v>4326</v>
      </c>
      <c r="D460">
        <v>2</v>
      </c>
      <c r="E460" t="s">
        <v>6746</v>
      </c>
      <c r="F460">
        <v>-1.67338212567908</v>
      </c>
      <c r="G460" t="s">
        <v>6747</v>
      </c>
      <c r="H460">
        <v>8.8389152037506007E-3</v>
      </c>
      <c r="I460">
        <v>-1.7111436390075601</v>
      </c>
      <c r="J460" t="s">
        <v>6748</v>
      </c>
      <c r="K460">
        <v>5.9732410857849701E-3</v>
      </c>
    </row>
    <row r="461" spans="1:11" x14ac:dyDescent="0.25">
      <c r="A461" t="s">
        <v>6749</v>
      </c>
      <c r="B461" t="s">
        <v>91</v>
      </c>
      <c r="C461" t="s">
        <v>10</v>
      </c>
      <c r="E461" t="s">
        <v>10</v>
      </c>
      <c r="F461">
        <v>-1.6718494541917499</v>
      </c>
      <c r="G461" t="s">
        <v>6750</v>
      </c>
      <c r="H461">
        <v>2.6312583083146E-3</v>
      </c>
      <c r="I461">
        <v>-2.1575693397445299</v>
      </c>
      <c r="J461" t="s">
        <v>6751</v>
      </c>
      <c r="K461" s="1">
        <v>5.2253530715776497E-5</v>
      </c>
    </row>
    <row r="462" spans="1:11" x14ac:dyDescent="0.25">
      <c r="A462" t="s">
        <v>6752</v>
      </c>
      <c r="B462" t="s">
        <v>965</v>
      </c>
      <c r="C462" t="s">
        <v>6753</v>
      </c>
      <c r="D462">
        <v>10</v>
      </c>
      <c r="E462" t="s">
        <v>6754</v>
      </c>
      <c r="F462">
        <v>-1.67161548632267</v>
      </c>
      <c r="G462" t="s">
        <v>6755</v>
      </c>
      <c r="H462">
        <v>3.2352083177405698E-3</v>
      </c>
      <c r="I462">
        <v>-1.5134233390439</v>
      </c>
      <c r="J462" t="s">
        <v>6756</v>
      </c>
      <c r="K462">
        <v>6.8905687799647401E-3</v>
      </c>
    </row>
    <row r="463" spans="1:11" x14ac:dyDescent="0.25">
      <c r="A463" t="s">
        <v>6757</v>
      </c>
      <c r="B463" t="s">
        <v>6758</v>
      </c>
      <c r="C463" t="s">
        <v>10</v>
      </c>
      <c r="D463">
        <v>5</v>
      </c>
      <c r="E463" t="s">
        <v>6759</v>
      </c>
      <c r="F463">
        <v>-1.67086596587084</v>
      </c>
      <c r="G463" t="s">
        <v>6760</v>
      </c>
      <c r="H463">
        <v>5.2983956685474102E-3</v>
      </c>
      <c r="I463">
        <v>-1.90573311574102</v>
      </c>
      <c r="J463" t="s">
        <v>6761</v>
      </c>
      <c r="K463">
        <v>9.9740308402238497E-4</v>
      </c>
    </row>
    <row r="464" spans="1:11" x14ac:dyDescent="0.25">
      <c r="A464" t="s">
        <v>6762</v>
      </c>
      <c r="C464" t="s">
        <v>10</v>
      </c>
      <c r="D464">
        <v>6</v>
      </c>
      <c r="E464" t="s">
        <v>6763</v>
      </c>
      <c r="F464">
        <v>-1.6705492295725199</v>
      </c>
      <c r="G464" t="s">
        <v>6764</v>
      </c>
      <c r="H464" s="1">
        <v>6.9564705491673797E-6</v>
      </c>
      <c r="I464">
        <v>-2.38837509491196</v>
      </c>
      <c r="J464" t="s">
        <v>6765</v>
      </c>
      <c r="K464" s="1">
        <v>1.71120726376549E-11</v>
      </c>
    </row>
    <row r="465" spans="1:11" x14ac:dyDescent="0.25">
      <c r="A465" t="s">
        <v>6766</v>
      </c>
      <c r="B465" t="s">
        <v>9</v>
      </c>
      <c r="C465" t="s">
        <v>6767</v>
      </c>
      <c r="D465">
        <v>8</v>
      </c>
      <c r="E465" t="s">
        <v>6768</v>
      </c>
      <c r="F465">
        <v>-1.66989733198681</v>
      </c>
      <c r="G465" t="s">
        <v>6769</v>
      </c>
      <c r="H465">
        <v>6.9587325908381902E-4</v>
      </c>
      <c r="I465">
        <v>-1.3984135571207801</v>
      </c>
      <c r="J465" t="s">
        <v>6770</v>
      </c>
      <c r="K465">
        <v>4.4352762035375802E-3</v>
      </c>
    </row>
    <row r="466" spans="1:11" x14ac:dyDescent="0.25">
      <c r="A466" t="s">
        <v>6771</v>
      </c>
      <c r="B466" t="s">
        <v>91</v>
      </c>
      <c r="C466" t="s">
        <v>10</v>
      </c>
      <c r="E466" t="s">
        <v>10</v>
      </c>
      <c r="F466">
        <v>-1.66891026900775</v>
      </c>
      <c r="G466" t="s">
        <v>6772</v>
      </c>
      <c r="H466" s="1">
        <v>2.24473774120619E-5</v>
      </c>
      <c r="I466">
        <v>-1.2400107130086699</v>
      </c>
      <c r="J466" t="s">
        <v>6773</v>
      </c>
      <c r="K466">
        <v>1.7642289701944099E-3</v>
      </c>
    </row>
    <row r="467" spans="1:11" x14ac:dyDescent="0.25">
      <c r="A467" t="s">
        <v>6774</v>
      </c>
      <c r="B467" t="s">
        <v>6775</v>
      </c>
      <c r="C467" t="s">
        <v>10</v>
      </c>
      <c r="D467">
        <v>2</v>
      </c>
      <c r="E467" t="s">
        <v>724</v>
      </c>
      <c r="F467">
        <v>-1.6649980723560101</v>
      </c>
      <c r="G467" t="s">
        <v>6776</v>
      </c>
      <c r="H467">
        <v>8.0233010876817803E-4</v>
      </c>
      <c r="I467">
        <v>-1.5583643960166</v>
      </c>
      <c r="J467" t="s">
        <v>6777</v>
      </c>
      <c r="K467">
        <v>1.4566110346587099E-3</v>
      </c>
    </row>
    <row r="468" spans="1:11" x14ac:dyDescent="0.25">
      <c r="A468" t="s">
        <v>6778</v>
      </c>
      <c r="B468" t="s">
        <v>6779</v>
      </c>
      <c r="C468" t="s">
        <v>10</v>
      </c>
      <c r="E468" t="s">
        <v>10</v>
      </c>
      <c r="F468">
        <v>-1.66357613170047</v>
      </c>
      <c r="G468" t="s">
        <v>6780</v>
      </c>
      <c r="H468">
        <v>1.08765157844563E-3</v>
      </c>
      <c r="I468">
        <v>-1.3822167330678601</v>
      </c>
      <c r="J468" t="s">
        <v>6781</v>
      </c>
      <c r="K468">
        <v>6.3849735590837302E-3</v>
      </c>
    </row>
    <row r="469" spans="1:11" x14ac:dyDescent="0.25">
      <c r="A469" t="s">
        <v>6782</v>
      </c>
      <c r="B469" t="s">
        <v>6783</v>
      </c>
      <c r="C469" t="s">
        <v>10</v>
      </c>
      <c r="D469">
        <v>17</v>
      </c>
      <c r="E469" t="s">
        <v>6784</v>
      </c>
      <c r="F469">
        <v>-1.6615859636497301</v>
      </c>
      <c r="G469" t="s">
        <v>6785</v>
      </c>
      <c r="H469" s="1">
        <v>3.4220146022900302E-5</v>
      </c>
      <c r="I469">
        <v>-1.7493871590218</v>
      </c>
      <c r="J469" t="s">
        <v>6786</v>
      </c>
      <c r="K469" s="1">
        <v>8.4241754411091901E-6</v>
      </c>
    </row>
    <row r="470" spans="1:11" x14ac:dyDescent="0.25">
      <c r="A470" t="s">
        <v>6787</v>
      </c>
      <c r="B470" t="s">
        <v>9</v>
      </c>
      <c r="C470" t="s">
        <v>10</v>
      </c>
      <c r="E470" t="s">
        <v>10</v>
      </c>
      <c r="F470">
        <v>-1.66017150419732</v>
      </c>
      <c r="G470" t="s">
        <v>6788</v>
      </c>
      <c r="H470">
        <v>7.1591156716863903E-3</v>
      </c>
      <c r="I470">
        <v>-2.1633869179985599</v>
      </c>
      <c r="J470" t="s">
        <v>6789</v>
      </c>
      <c r="K470">
        <v>2.424729143688E-4</v>
      </c>
    </row>
    <row r="471" spans="1:11" x14ac:dyDescent="0.25">
      <c r="A471" t="s">
        <v>6790</v>
      </c>
      <c r="B471" t="s">
        <v>9</v>
      </c>
      <c r="C471" t="s">
        <v>10</v>
      </c>
      <c r="E471" t="s">
        <v>10</v>
      </c>
      <c r="F471">
        <v>-1.6601611082741301</v>
      </c>
      <c r="G471" t="s">
        <v>6791</v>
      </c>
      <c r="H471">
        <v>8.4772530657115498E-4</v>
      </c>
      <c r="I471">
        <v>-1.9628728057007501</v>
      </c>
      <c r="J471" t="s">
        <v>6792</v>
      </c>
      <c r="K471" s="1">
        <v>4.62520853169351E-5</v>
      </c>
    </row>
    <row r="472" spans="1:11" x14ac:dyDescent="0.25">
      <c r="A472" t="s">
        <v>6793</v>
      </c>
      <c r="B472" t="s">
        <v>6794</v>
      </c>
      <c r="C472" t="s">
        <v>2434</v>
      </c>
      <c r="D472">
        <v>2</v>
      </c>
      <c r="E472" t="s">
        <v>2435</v>
      </c>
      <c r="F472">
        <v>-1.66010550897795</v>
      </c>
      <c r="G472" t="s">
        <v>6795</v>
      </c>
      <c r="H472">
        <v>6.6176591391040995E-4</v>
      </c>
      <c r="I472">
        <v>-2.1556575961021101</v>
      </c>
      <c r="J472" t="s">
        <v>6796</v>
      </c>
      <c r="K472" s="1">
        <v>4.3286914846160104E-6</v>
      </c>
    </row>
    <row r="473" spans="1:11" x14ac:dyDescent="0.25">
      <c r="A473" t="s">
        <v>6797</v>
      </c>
      <c r="B473" t="s">
        <v>9</v>
      </c>
      <c r="C473" t="s">
        <v>3416</v>
      </c>
      <c r="D473">
        <v>3</v>
      </c>
      <c r="E473" t="s">
        <v>6798</v>
      </c>
      <c r="F473">
        <v>-1.65730575949091</v>
      </c>
      <c r="G473" t="s">
        <v>6799</v>
      </c>
      <c r="H473">
        <v>2.1053519113868602E-3</v>
      </c>
      <c r="I473">
        <v>-1.8981668084985499</v>
      </c>
      <c r="J473" t="s">
        <v>6800</v>
      </c>
      <c r="K473">
        <v>2.7766819805660498E-4</v>
      </c>
    </row>
    <row r="474" spans="1:11" x14ac:dyDescent="0.25">
      <c r="A474" t="s">
        <v>6801</v>
      </c>
      <c r="B474" t="s">
        <v>6802</v>
      </c>
      <c r="C474" t="s">
        <v>2000</v>
      </c>
      <c r="D474">
        <v>3</v>
      </c>
      <c r="E474" t="s">
        <v>6803</v>
      </c>
      <c r="F474">
        <v>-1.65724039380447</v>
      </c>
      <c r="G474" t="s">
        <v>6804</v>
      </c>
      <c r="H474" s="1">
        <v>1.2056629441159101E-6</v>
      </c>
      <c r="I474">
        <v>-1.86323125071439</v>
      </c>
      <c r="J474" t="s">
        <v>6805</v>
      </c>
      <c r="K474" s="1">
        <v>2.0169777247158999E-8</v>
      </c>
    </row>
    <row r="475" spans="1:11" x14ac:dyDescent="0.25">
      <c r="A475" t="s">
        <v>6806</v>
      </c>
      <c r="B475" t="s">
        <v>6807</v>
      </c>
      <c r="C475" t="s">
        <v>10</v>
      </c>
      <c r="D475">
        <v>2</v>
      </c>
      <c r="E475" t="s">
        <v>741</v>
      </c>
      <c r="F475">
        <v>-1.6504105622768801</v>
      </c>
      <c r="G475" t="s">
        <v>6808</v>
      </c>
      <c r="H475">
        <v>2.8730812901893599E-3</v>
      </c>
      <c r="I475">
        <v>-2.0573935597708801</v>
      </c>
      <c r="J475" t="s">
        <v>6809</v>
      </c>
      <c r="K475">
        <v>1.0932738797733801E-4</v>
      </c>
    </row>
    <row r="476" spans="1:11" x14ac:dyDescent="0.25">
      <c r="A476" t="s">
        <v>6810</v>
      </c>
      <c r="B476" t="s">
        <v>91</v>
      </c>
      <c r="C476" t="s">
        <v>10</v>
      </c>
      <c r="E476" t="s">
        <v>10</v>
      </c>
      <c r="F476">
        <v>-1.64945285482923</v>
      </c>
      <c r="G476" t="s">
        <v>6811</v>
      </c>
      <c r="H476">
        <v>7.7603558067597701E-3</v>
      </c>
      <c r="I476">
        <v>-2.2458190861491398</v>
      </c>
      <c r="J476" t="s">
        <v>6812</v>
      </c>
      <c r="K476">
        <v>1.40998174470692E-4</v>
      </c>
    </row>
    <row r="477" spans="1:11" x14ac:dyDescent="0.25">
      <c r="A477" t="s">
        <v>6813</v>
      </c>
      <c r="B477" t="s">
        <v>6783</v>
      </c>
      <c r="C477" t="s">
        <v>10</v>
      </c>
      <c r="D477">
        <v>6</v>
      </c>
      <c r="E477" t="s">
        <v>6814</v>
      </c>
      <c r="F477">
        <v>-1.64468942824919</v>
      </c>
      <c r="G477" t="s">
        <v>6815</v>
      </c>
      <c r="H477" s="1">
        <v>6.1925037570557801E-6</v>
      </c>
      <c r="I477">
        <v>-1.55433218659738</v>
      </c>
      <c r="J477" t="s">
        <v>6816</v>
      </c>
      <c r="K477" s="1">
        <v>1.5331166581610599E-5</v>
      </c>
    </row>
    <row r="478" spans="1:11" x14ac:dyDescent="0.25">
      <c r="A478" t="s">
        <v>6817</v>
      </c>
      <c r="B478" t="s">
        <v>9</v>
      </c>
      <c r="C478" t="s">
        <v>10</v>
      </c>
      <c r="E478" t="s">
        <v>10</v>
      </c>
      <c r="F478">
        <v>-1.6360989419685901</v>
      </c>
      <c r="G478" t="s">
        <v>6818</v>
      </c>
      <c r="H478">
        <v>5.3059005620876504E-3</v>
      </c>
      <c r="I478">
        <v>-1.7495782166946801</v>
      </c>
      <c r="J478" t="s">
        <v>6819</v>
      </c>
      <c r="K478">
        <v>2.1088729353059498E-3</v>
      </c>
    </row>
    <row r="479" spans="1:11" x14ac:dyDescent="0.25">
      <c r="A479" t="s">
        <v>6820</v>
      </c>
      <c r="B479" t="s">
        <v>6821</v>
      </c>
      <c r="C479" t="s">
        <v>10</v>
      </c>
      <c r="D479">
        <v>7</v>
      </c>
      <c r="E479" t="s">
        <v>6506</v>
      </c>
      <c r="F479">
        <v>-1.63532339967059</v>
      </c>
      <c r="G479" t="s">
        <v>6822</v>
      </c>
      <c r="H479">
        <v>5.8369429016544103E-3</v>
      </c>
      <c r="I479">
        <v>-1.75032064901817</v>
      </c>
      <c r="J479" t="s">
        <v>6823</v>
      </c>
      <c r="K479">
        <v>2.3484847801194799E-3</v>
      </c>
    </row>
    <row r="480" spans="1:11" x14ac:dyDescent="0.25">
      <c r="A480" t="s">
        <v>6824</v>
      </c>
      <c r="B480" t="s">
        <v>9</v>
      </c>
      <c r="C480" t="s">
        <v>10</v>
      </c>
      <c r="D480">
        <v>1</v>
      </c>
      <c r="E480" t="s">
        <v>2802</v>
      </c>
      <c r="F480">
        <v>-1.6292445208577999</v>
      </c>
      <c r="G480" t="s">
        <v>6825</v>
      </c>
      <c r="H480">
        <v>4.3245638629958996E-3</v>
      </c>
      <c r="I480">
        <v>-2.12796593307419</v>
      </c>
      <c r="J480" t="s">
        <v>6826</v>
      </c>
      <c r="K480" s="1">
        <v>9.9233127168711098E-5</v>
      </c>
    </row>
    <row r="481" spans="1:11" x14ac:dyDescent="0.25">
      <c r="A481" t="s">
        <v>6827</v>
      </c>
      <c r="B481" t="s">
        <v>91</v>
      </c>
      <c r="C481" t="s">
        <v>10</v>
      </c>
      <c r="D481">
        <v>1</v>
      </c>
      <c r="E481" t="s">
        <v>667</v>
      </c>
      <c r="F481">
        <v>-1.6273275747871601</v>
      </c>
      <c r="G481" t="s">
        <v>6828</v>
      </c>
      <c r="H481">
        <v>5.00157547375772E-3</v>
      </c>
      <c r="I481">
        <v>-1.6780492948415</v>
      </c>
      <c r="J481" t="s">
        <v>6829</v>
      </c>
      <c r="K481">
        <v>2.9926018433585901E-3</v>
      </c>
    </row>
    <row r="482" spans="1:11" x14ac:dyDescent="0.25">
      <c r="A482" t="s">
        <v>6830</v>
      </c>
      <c r="B482" t="s">
        <v>6831</v>
      </c>
      <c r="C482" t="s">
        <v>865</v>
      </c>
      <c r="D482">
        <v>58</v>
      </c>
      <c r="E482" t="s">
        <v>6832</v>
      </c>
      <c r="F482">
        <v>-1.6259673647477999</v>
      </c>
      <c r="G482" t="s">
        <v>6833</v>
      </c>
      <c r="H482">
        <v>6.9730321196012001E-3</v>
      </c>
      <c r="I482">
        <v>-1.5554859598450099</v>
      </c>
      <c r="J482" t="s">
        <v>6834</v>
      </c>
      <c r="K482">
        <v>8.4901413254027704E-3</v>
      </c>
    </row>
    <row r="483" spans="1:11" x14ac:dyDescent="0.25">
      <c r="A483" t="s">
        <v>6835</v>
      </c>
      <c r="B483" t="s">
        <v>6836</v>
      </c>
      <c r="C483" t="s">
        <v>10</v>
      </c>
      <c r="D483">
        <v>2</v>
      </c>
      <c r="E483" t="s">
        <v>6837</v>
      </c>
      <c r="F483">
        <v>-1.6257419832083899</v>
      </c>
      <c r="G483" t="s">
        <v>6838</v>
      </c>
      <c r="H483" s="1">
        <v>2.46157253542843E-6</v>
      </c>
      <c r="I483">
        <v>-1.3386771759323099</v>
      </c>
      <c r="J483" t="s">
        <v>6839</v>
      </c>
      <c r="K483">
        <v>1.0123940940791399E-4</v>
      </c>
    </row>
    <row r="484" spans="1:11" x14ac:dyDescent="0.25">
      <c r="A484" t="s">
        <v>6840</v>
      </c>
      <c r="B484" t="s">
        <v>6841</v>
      </c>
      <c r="C484" t="s">
        <v>81</v>
      </c>
      <c r="D484">
        <v>2</v>
      </c>
      <c r="E484" t="s">
        <v>2161</v>
      </c>
      <c r="F484">
        <v>-1.6226239090036101</v>
      </c>
      <c r="G484" t="s">
        <v>6842</v>
      </c>
      <c r="H484">
        <v>4.4854530369982598E-4</v>
      </c>
      <c r="I484">
        <v>-2.0586813973464499</v>
      </c>
      <c r="J484" t="s">
        <v>6843</v>
      </c>
      <c r="K484" s="1">
        <v>3.8923463006058698E-6</v>
      </c>
    </row>
    <row r="485" spans="1:11" x14ac:dyDescent="0.25">
      <c r="A485" t="s">
        <v>6844</v>
      </c>
      <c r="B485" t="s">
        <v>6845</v>
      </c>
      <c r="C485" t="s">
        <v>10</v>
      </c>
      <c r="D485">
        <v>1</v>
      </c>
      <c r="E485" t="s">
        <v>536</v>
      </c>
      <c r="F485">
        <v>-1.62052234209926</v>
      </c>
      <c r="G485" t="s">
        <v>6846</v>
      </c>
      <c r="H485">
        <v>6.4551552340452699E-3</v>
      </c>
      <c r="I485">
        <v>-1.67462010423779</v>
      </c>
      <c r="J485" t="s">
        <v>6847</v>
      </c>
      <c r="K485">
        <v>3.8815937563393202E-3</v>
      </c>
    </row>
    <row r="486" spans="1:11" x14ac:dyDescent="0.25">
      <c r="A486" t="s">
        <v>6848</v>
      </c>
      <c r="B486" t="s">
        <v>9</v>
      </c>
      <c r="C486" t="s">
        <v>10</v>
      </c>
      <c r="D486">
        <v>1</v>
      </c>
      <c r="E486" t="s">
        <v>66</v>
      </c>
      <c r="F486">
        <v>-1.61987840562969</v>
      </c>
      <c r="G486" t="s">
        <v>6849</v>
      </c>
      <c r="H486">
        <v>3.81073748363272E-3</v>
      </c>
      <c r="I486">
        <v>-2.3479806069213498</v>
      </c>
      <c r="J486" t="s">
        <v>6850</v>
      </c>
      <c r="K486" s="1">
        <v>1.02277191277106E-5</v>
      </c>
    </row>
    <row r="487" spans="1:11" x14ac:dyDescent="0.25">
      <c r="A487" t="s">
        <v>6851</v>
      </c>
      <c r="B487" t="s">
        <v>91</v>
      </c>
      <c r="C487" t="s">
        <v>10</v>
      </c>
      <c r="D487">
        <v>1</v>
      </c>
      <c r="E487" t="s">
        <v>66</v>
      </c>
      <c r="F487">
        <v>-1.6184929673005599</v>
      </c>
      <c r="G487" t="s">
        <v>6852</v>
      </c>
      <c r="H487">
        <v>5.3896611396039304E-3</v>
      </c>
      <c r="I487">
        <v>-1.9000619220930399</v>
      </c>
      <c r="J487" t="s">
        <v>6853</v>
      </c>
      <c r="K487">
        <v>7.0757643776709505E-4</v>
      </c>
    </row>
    <row r="488" spans="1:11" x14ac:dyDescent="0.25">
      <c r="A488" t="s">
        <v>6854</v>
      </c>
      <c r="B488" t="s">
        <v>9</v>
      </c>
      <c r="C488" t="s">
        <v>10</v>
      </c>
      <c r="D488">
        <v>2</v>
      </c>
      <c r="E488" t="s">
        <v>509</v>
      </c>
      <c r="F488">
        <v>-1.6100920578953899</v>
      </c>
      <c r="G488" t="s">
        <v>6855</v>
      </c>
      <c r="H488" s="1">
        <v>3.5093832358793799E-5</v>
      </c>
      <c r="I488">
        <v>-1.3014427537498201</v>
      </c>
      <c r="J488" t="s">
        <v>6856</v>
      </c>
      <c r="K488">
        <v>8.40970260695354E-4</v>
      </c>
    </row>
    <row r="489" spans="1:11" x14ac:dyDescent="0.25">
      <c r="A489" t="s">
        <v>6857</v>
      </c>
      <c r="B489" t="s">
        <v>91</v>
      </c>
      <c r="C489" t="s">
        <v>10</v>
      </c>
      <c r="E489" t="s">
        <v>10</v>
      </c>
      <c r="F489">
        <v>-1.60889296091033</v>
      </c>
      <c r="G489" t="s">
        <v>6858</v>
      </c>
      <c r="H489">
        <v>2.36384512050076E-4</v>
      </c>
      <c r="I489">
        <v>-2.2814746557727199</v>
      </c>
      <c r="J489" t="s">
        <v>6859</v>
      </c>
      <c r="K489" s="1">
        <v>4.36274369175418E-8</v>
      </c>
    </row>
    <row r="490" spans="1:11" x14ac:dyDescent="0.25">
      <c r="A490" t="s">
        <v>6860</v>
      </c>
      <c r="B490" t="s">
        <v>91</v>
      </c>
      <c r="C490" t="s">
        <v>10</v>
      </c>
      <c r="E490" t="s">
        <v>10</v>
      </c>
      <c r="F490">
        <v>-1.60476745596982</v>
      </c>
      <c r="G490" t="s">
        <v>6861</v>
      </c>
      <c r="H490">
        <v>7.7142977101222598E-3</v>
      </c>
      <c r="I490">
        <v>-2.5760485023820401</v>
      </c>
      <c r="J490" t="s">
        <v>6862</v>
      </c>
      <c r="K490" s="1">
        <v>5.6846964474841499E-6</v>
      </c>
    </row>
    <row r="491" spans="1:11" x14ac:dyDescent="0.25">
      <c r="A491" t="s">
        <v>6863</v>
      </c>
      <c r="B491" t="s">
        <v>6864</v>
      </c>
      <c r="C491" t="s">
        <v>2719</v>
      </c>
      <c r="D491">
        <v>8</v>
      </c>
      <c r="E491" t="s">
        <v>6865</v>
      </c>
      <c r="F491">
        <v>-1.5976258867400499</v>
      </c>
      <c r="G491" t="s">
        <v>6866</v>
      </c>
      <c r="H491">
        <v>1.33924855507755E-3</v>
      </c>
      <c r="I491">
        <v>-2.0381472332746702</v>
      </c>
      <c r="J491" t="s">
        <v>6867</v>
      </c>
      <c r="K491" s="1">
        <v>1.9400318048689999E-5</v>
      </c>
    </row>
    <row r="492" spans="1:11" x14ac:dyDescent="0.25">
      <c r="A492" t="s">
        <v>6868</v>
      </c>
      <c r="B492" t="s">
        <v>91</v>
      </c>
      <c r="C492" t="s">
        <v>10</v>
      </c>
      <c r="D492">
        <v>3</v>
      </c>
      <c r="E492" t="s">
        <v>6869</v>
      </c>
      <c r="F492">
        <v>-1.5964275907505801</v>
      </c>
      <c r="G492" t="s">
        <v>6870</v>
      </c>
      <c r="H492">
        <v>9.9255263553894094E-3</v>
      </c>
      <c r="I492">
        <v>-1.62770313782249</v>
      </c>
      <c r="J492" t="s">
        <v>6871</v>
      </c>
      <c r="K492">
        <v>6.9617157270188603E-3</v>
      </c>
    </row>
    <row r="493" spans="1:11" x14ac:dyDescent="0.25">
      <c r="A493" t="s">
        <v>6872</v>
      </c>
      <c r="B493" t="s">
        <v>29</v>
      </c>
      <c r="C493" t="s">
        <v>10</v>
      </c>
      <c r="E493" t="s">
        <v>10</v>
      </c>
      <c r="F493">
        <v>-1.5940342962299701</v>
      </c>
      <c r="G493" t="s">
        <v>6873</v>
      </c>
      <c r="H493">
        <v>5.7523984931615096E-3</v>
      </c>
      <c r="I493">
        <v>-1.8589853156017999</v>
      </c>
      <c r="J493" t="s">
        <v>6874</v>
      </c>
      <c r="K493">
        <v>8.3451822809532097E-4</v>
      </c>
    </row>
    <row r="494" spans="1:11" x14ac:dyDescent="0.25">
      <c r="A494" t="s">
        <v>6875</v>
      </c>
      <c r="B494" t="s">
        <v>91</v>
      </c>
      <c r="C494" t="s">
        <v>10</v>
      </c>
      <c r="E494" t="s">
        <v>10</v>
      </c>
      <c r="F494">
        <v>-1.59375276531762</v>
      </c>
      <c r="G494" t="s">
        <v>6876</v>
      </c>
      <c r="H494">
        <v>7.0019473026139501E-3</v>
      </c>
      <c r="I494">
        <v>-2.16844519281846</v>
      </c>
      <c r="J494" t="s">
        <v>6877</v>
      </c>
      <c r="K494">
        <v>1.16995147483383E-4</v>
      </c>
    </row>
    <row r="495" spans="1:11" x14ac:dyDescent="0.25">
      <c r="A495" t="s">
        <v>6878</v>
      </c>
      <c r="B495" t="s">
        <v>91</v>
      </c>
      <c r="C495" t="s">
        <v>10</v>
      </c>
      <c r="E495" t="s">
        <v>10</v>
      </c>
      <c r="F495">
        <v>-1.5935701612003701</v>
      </c>
      <c r="G495" t="s">
        <v>6879</v>
      </c>
      <c r="H495">
        <v>4.58136553150132E-3</v>
      </c>
      <c r="I495">
        <v>-2.2076093238877399</v>
      </c>
      <c r="J495" t="s">
        <v>6880</v>
      </c>
      <c r="K495" s="1">
        <v>3.6404246218289002E-5</v>
      </c>
    </row>
    <row r="496" spans="1:11" x14ac:dyDescent="0.25">
      <c r="A496" t="s">
        <v>6881</v>
      </c>
      <c r="B496" t="s">
        <v>9</v>
      </c>
      <c r="C496" t="s">
        <v>10</v>
      </c>
      <c r="E496" t="s">
        <v>10</v>
      </c>
      <c r="F496">
        <v>-1.5912567187129301</v>
      </c>
      <c r="G496" t="s">
        <v>6882</v>
      </c>
      <c r="H496">
        <v>4.47609688875562E-3</v>
      </c>
      <c r="I496">
        <v>-1.8237312171850699</v>
      </c>
      <c r="J496" t="s">
        <v>6883</v>
      </c>
      <c r="K496">
        <v>7.3893175675737103E-4</v>
      </c>
    </row>
    <row r="497" spans="1:11" x14ac:dyDescent="0.25">
      <c r="A497" t="s">
        <v>6884</v>
      </c>
      <c r="B497" t="s">
        <v>6885</v>
      </c>
      <c r="C497" t="s">
        <v>10</v>
      </c>
      <c r="D497">
        <v>9</v>
      </c>
      <c r="E497" t="s">
        <v>6886</v>
      </c>
      <c r="F497">
        <v>-1.5896620920375899</v>
      </c>
      <c r="G497" t="s">
        <v>6887</v>
      </c>
      <c r="H497">
        <v>3.42143905725236E-3</v>
      </c>
      <c r="I497">
        <v>-1.5893705704305301</v>
      </c>
      <c r="J497" t="s">
        <v>6888</v>
      </c>
      <c r="K497">
        <v>2.77355867125403E-3</v>
      </c>
    </row>
    <row r="498" spans="1:11" x14ac:dyDescent="0.25">
      <c r="A498" t="s">
        <v>6889</v>
      </c>
      <c r="B498" t="s">
        <v>6890</v>
      </c>
      <c r="C498" t="s">
        <v>10</v>
      </c>
      <c r="D498">
        <v>10</v>
      </c>
      <c r="E498" t="s">
        <v>6891</v>
      </c>
      <c r="F498">
        <v>-1.5868171757863501</v>
      </c>
      <c r="G498" t="s">
        <v>6892</v>
      </c>
      <c r="H498" s="1">
        <v>1.13256575872065E-5</v>
      </c>
      <c r="I498">
        <v>-1.8106418477958</v>
      </c>
      <c r="J498" t="s">
        <v>6893</v>
      </c>
      <c r="K498" s="1">
        <v>2.6292652044209901E-7</v>
      </c>
    </row>
    <row r="499" spans="1:11" x14ac:dyDescent="0.25">
      <c r="A499" t="s">
        <v>6894</v>
      </c>
      <c r="B499" t="s">
        <v>9</v>
      </c>
      <c r="C499" t="s">
        <v>10</v>
      </c>
      <c r="E499" t="s">
        <v>10</v>
      </c>
      <c r="F499">
        <v>-1.58626740997834</v>
      </c>
      <c r="G499" t="s">
        <v>6895</v>
      </c>
      <c r="H499">
        <v>7.7792470724179902E-4</v>
      </c>
      <c r="I499">
        <v>-1.5069495478286901</v>
      </c>
      <c r="J499" t="s">
        <v>6896</v>
      </c>
      <c r="K499">
        <v>1.1776051587532601E-3</v>
      </c>
    </row>
    <row r="500" spans="1:11" x14ac:dyDescent="0.25">
      <c r="A500" t="s">
        <v>6897</v>
      </c>
      <c r="B500" t="s">
        <v>9</v>
      </c>
      <c r="C500" t="s">
        <v>10</v>
      </c>
      <c r="E500" t="s">
        <v>10</v>
      </c>
      <c r="F500">
        <v>-1.5844220986322901</v>
      </c>
      <c r="G500" t="s">
        <v>6898</v>
      </c>
      <c r="H500">
        <v>8.5537521844435901E-3</v>
      </c>
      <c r="I500">
        <v>-1.5855721337825399</v>
      </c>
      <c r="J500" t="s">
        <v>6899</v>
      </c>
      <c r="K500">
        <v>7.0226139063026697E-3</v>
      </c>
    </row>
    <row r="501" spans="1:11" x14ac:dyDescent="0.25">
      <c r="A501" t="s">
        <v>6900</v>
      </c>
      <c r="B501" t="s">
        <v>6901</v>
      </c>
      <c r="C501" t="s">
        <v>10</v>
      </c>
      <c r="D501">
        <v>7</v>
      </c>
      <c r="E501" t="s">
        <v>6506</v>
      </c>
      <c r="F501">
        <v>-1.58301657413001</v>
      </c>
      <c r="G501" t="s">
        <v>6902</v>
      </c>
      <c r="H501">
        <v>2.8747937904989502E-3</v>
      </c>
      <c r="I501">
        <v>-2.2271024530306698</v>
      </c>
      <c r="J501" t="s">
        <v>6903</v>
      </c>
      <c r="K501" s="1">
        <v>1.06769904742888E-5</v>
      </c>
    </row>
    <row r="502" spans="1:11" x14ac:dyDescent="0.25">
      <c r="A502" t="s">
        <v>6904</v>
      </c>
      <c r="B502" t="s">
        <v>91</v>
      </c>
      <c r="C502" t="s">
        <v>10</v>
      </c>
      <c r="D502">
        <v>3</v>
      </c>
      <c r="E502" t="s">
        <v>6905</v>
      </c>
      <c r="F502">
        <v>-1.5829426492490599</v>
      </c>
      <c r="G502" t="s">
        <v>6906</v>
      </c>
      <c r="H502">
        <v>1.9042958956053601E-4</v>
      </c>
      <c r="I502">
        <v>-1.88494017581966</v>
      </c>
      <c r="J502" t="s">
        <v>6907</v>
      </c>
      <c r="K502" s="1">
        <v>4.5318069980872399E-6</v>
      </c>
    </row>
    <row r="503" spans="1:11" x14ac:dyDescent="0.25">
      <c r="A503" t="s">
        <v>6908</v>
      </c>
      <c r="C503" t="s">
        <v>10</v>
      </c>
      <c r="D503">
        <v>3</v>
      </c>
      <c r="E503" t="s">
        <v>6909</v>
      </c>
      <c r="F503">
        <v>-1.5801190712587601</v>
      </c>
      <c r="G503" t="s">
        <v>6910</v>
      </c>
      <c r="H503">
        <v>9.8373794238321693E-3</v>
      </c>
      <c r="I503">
        <v>-2.0531250136591201</v>
      </c>
      <c r="J503" t="s">
        <v>6911</v>
      </c>
      <c r="K503">
        <v>4.4524882787246001E-4</v>
      </c>
    </row>
    <row r="504" spans="1:11" x14ac:dyDescent="0.25">
      <c r="A504" t="s">
        <v>6912</v>
      </c>
      <c r="B504" t="s">
        <v>6913</v>
      </c>
      <c r="C504" t="s">
        <v>834</v>
      </c>
      <c r="D504">
        <v>3</v>
      </c>
      <c r="E504" t="s">
        <v>6914</v>
      </c>
      <c r="F504">
        <v>-1.5785688716020601</v>
      </c>
      <c r="G504" t="s">
        <v>6915</v>
      </c>
      <c r="H504">
        <v>7.4242671736022402E-3</v>
      </c>
      <c r="I504">
        <v>-2.0080681329179999</v>
      </c>
      <c r="J504" t="s">
        <v>6916</v>
      </c>
      <c r="K504">
        <v>3.76695335227642E-4</v>
      </c>
    </row>
    <row r="505" spans="1:11" x14ac:dyDescent="0.25">
      <c r="A505" t="s">
        <v>6917</v>
      </c>
      <c r="B505" t="s">
        <v>6918</v>
      </c>
      <c r="C505" t="s">
        <v>1047</v>
      </c>
      <c r="D505">
        <v>4</v>
      </c>
      <c r="E505" t="s">
        <v>6919</v>
      </c>
      <c r="F505">
        <v>-1.57502232905595</v>
      </c>
      <c r="G505" t="s">
        <v>6920</v>
      </c>
      <c r="H505">
        <v>1.97618280977098E-4</v>
      </c>
      <c r="I505">
        <v>-1.74496647570449</v>
      </c>
      <c r="J505" t="s">
        <v>6921</v>
      </c>
      <c r="K505" s="1">
        <v>2.2425621218516999E-5</v>
      </c>
    </row>
    <row r="506" spans="1:11" x14ac:dyDescent="0.25">
      <c r="A506" t="s">
        <v>6922</v>
      </c>
      <c r="B506" t="s">
        <v>6923</v>
      </c>
      <c r="C506" t="s">
        <v>6924</v>
      </c>
      <c r="D506">
        <v>44</v>
      </c>
      <c r="E506" t="s">
        <v>6925</v>
      </c>
      <c r="F506">
        <v>-1.57459877087837</v>
      </c>
      <c r="G506" t="s">
        <v>6926</v>
      </c>
      <c r="H506">
        <v>5.1460942991145104E-3</v>
      </c>
      <c r="I506">
        <v>-1.4869367067771599</v>
      </c>
      <c r="J506" t="s">
        <v>6927</v>
      </c>
      <c r="K506">
        <v>7.1669328068839997E-3</v>
      </c>
    </row>
    <row r="507" spans="1:11" x14ac:dyDescent="0.25">
      <c r="A507" t="s">
        <v>6928</v>
      </c>
      <c r="B507" t="s">
        <v>9</v>
      </c>
      <c r="C507" t="s">
        <v>10</v>
      </c>
      <c r="D507">
        <v>1</v>
      </c>
      <c r="E507" t="s">
        <v>667</v>
      </c>
      <c r="F507">
        <v>-1.5737907608352899</v>
      </c>
      <c r="G507" t="s">
        <v>6929</v>
      </c>
      <c r="H507">
        <v>5.0865502592271298E-3</v>
      </c>
      <c r="I507">
        <v>-2.0288624274025602</v>
      </c>
      <c r="J507" t="s">
        <v>6930</v>
      </c>
      <c r="K507">
        <v>1.6116582816653701E-4</v>
      </c>
    </row>
    <row r="508" spans="1:11" x14ac:dyDescent="0.25">
      <c r="A508" t="s">
        <v>6931</v>
      </c>
      <c r="B508" t="s">
        <v>9</v>
      </c>
      <c r="C508" t="s">
        <v>4702</v>
      </c>
      <c r="D508">
        <v>3</v>
      </c>
      <c r="E508" t="s">
        <v>6932</v>
      </c>
      <c r="F508">
        <v>-1.57334067716674</v>
      </c>
      <c r="G508" t="s">
        <v>6933</v>
      </c>
      <c r="H508">
        <v>2.3164884518815801E-3</v>
      </c>
      <c r="I508">
        <v>-2.3157170986087299</v>
      </c>
      <c r="J508" t="s">
        <v>6934</v>
      </c>
      <c r="K508" s="1">
        <v>2.4075530292916299E-6</v>
      </c>
    </row>
    <row r="509" spans="1:11" x14ac:dyDescent="0.25">
      <c r="A509" t="s">
        <v>6935</v>
      </c>
      <c r="B509" t="s">
        <v>9</v>
      </c>
      <c r="C509" t="s">
        <v>10</v>
      </c>
      <c r="D509">
        <v>5</v>
      </c>
      <c r="E509" t="s">
        <v>6936</v>
      </c>
      <c r="F509">
        <v>-1.57124995658809</v>
      </c>
      <c r="G509" t="s">
        <v>6937</v>
      </c>
      <c r="H509">
        <v>7.69101150530427E-3</v>
      </c>
      <c r="I509">
        <v>-1.6296323830360999</v>
      </c>
      <c r="J509" t="s">
        <v>6938</v>
      </c>
      <c r="K509">
        <v>4.5323018688447096E-3</v>
      </c>
    </row>
    <row r="510" spans="1:11" x14ac:dyDescent="0.25">
      <c r="A510" t="s">
        <v>6939</v>
      </c>
      <c r="B510" t="s">
        <v>6940</v>
      </c>
      <c r="C510" t="s">
        <v>6941</v>
      </c>
      <c r="D510">
        <v>5</v>
      </c>
      <c r="E510" t="s">
        <v>6942</v>
      </c>
      <c r="F510">
        <v>-1.5693749052130099</v>
      </c>
      <c r="G510" t="s">
        <v>6943</v>
      </c>
      <c r="H510">
        <v>2.4898243458199801E-3</v>
      </c>
      <c r="I510">
        <v>-1.65526867882886</v>
      </c>
      <c r="J510" t="s">
        <v>6944</v>
      </c>
      <c r="K510">
        <v>1.06076559184314E-3</v>
      </c>
    </row>
    <row r="511" spans="1:11" x14ac:dyDescent="0.25">
      <c r="A511" t="s">
        <v>6945</v>
      </c>
      <c r="B511" t="s">
        <v>91</v>
      </c>
      <c r="C511" t="s">
        <v>10</v>
      </c>
      <c r="D511">
        <v>1</v>
      </c>
      <c r="E511" t="s">
        <v>66</v>
      </c>
      <c r="F511">
        <v>-1.56868581252648</v>
      </c>
      <c r="G511" t="s">
        <v>6946</v>
      </c>
      <c r="H511">
        <v>2.3610506001307402E-3</v>
      </c>
      <c r="I511">
        <v>-1.8806491042254401</v>
      </c>
      <c r="J511" t="s">
        <v>6947</v>
      </c>
      <c r="K511">
        <v>1.58206105190843E-4</v>
      </c>
    </row>
    <row r="512" spans="1:11" x14ac:dyDescent="0.25">
      <c r="A512" t="s">
        <v>6948</v>
      </c>
      <c r="B512" t="s">
        <v>6949</v>
      </c>
      <c r="C512" t="s">
        <v>10</v>
      </c>
      <c r="D512">
        <v>6</v>
      </c>
      <c r="E512" t="s">
        <v>6950</v>
      </c>
      <c r="F512">
        <v>-1.5680771917021801</v>
      </c>
      <c r="G512" t="s">
        <v>6951</v>
      </c>
      <c r="H512">
        <v>3.9226617140285403E-3</v>
      </c>
      <c r="I512">
        <v>-1.89133561511061</v>
      </c>
      <c r="J512" t="s">
        <v>6952</v>
      </c>
      <c r="K512">
        <v>3.0356397949924101E-4</v>
      </c>
    </row>
    <row r="513" spans="1:11" x14ac:dyDescent="0.25">
      <c r="A513" t="s">
        <v>6953</v>
      </c>
      <c r="B513" t="s">
        <v>1169</v>
      </c>
      <c r="C513" t="s">
        <v>10</v>
      </c>
      <c r="E513" t="s">
        <v>10</v>
      </c>
      <c r="F513">
        <v>-1.56587135858913</v>
      </c>
      <c r="G513" t="s">
        <v>6954</v>
      </c>
      <c r="H513">
        <v>8.2352355715271403E-3</v>
      </c>
      <c r="I513">
        <v>-2.57808311524039</v>
      </c>
      <c r="J513" t="s">
        <v>6955</v>
      </c>
      <c r="K513" s="1">
        <v>2.3618340947267498E-6</v>
      </c>
    </row>
    <row r="514" spans="1:11" x14ac:dyDescent="0.25">
      <c r="A514" t="s">
        <v>6956</v>
      </c>
      <c r="B514" t="s">
        <v>91</v>
      </c>
      <c r="C514" t="s">
        <v>10</v>
      </c>
      <c r="E514" t="s">
        <v>10</v>
      </c>
      <c r="F514">
        <v>-1.56312114950549</v>
      </c>
      <c r="G514" t="s">
        <v>6957</v>
      </c>
      <c r="H514">
        <v>9.9922933228515191E-3</v>
      </c>
      <c r="I514">
        <v>-1.9153535515920399</v>
      </c>
      <c r="J514" t="s">
        <v>6958</v>
      </c>
      <c r="K514">
        <v>9.9597874163146003E-4</v>
      </c>
    </row>
    <row r="515" spans="1:11" x14ac:dyDescent="0.25">
      <c r="A515" t="s">
        <v>6959</v>
      </c>
      <c r="B515" t="s">
        <v>6960</v>
      </c>
      <c r="C515" t="s">
        <v>10</v>
      </c>
      <c r="D515">
        <v>3</v>
      </c>
      <c r="E515" t="s">
        <v>6961</v>
      </c>
      <c r="F515">
        <v>-1.5614216925994699</v>
      </c>
      <c r="G515" t="s">
        <v>6962</v>
      </c>
      <c r="H515">
        <v>6.1172218973072005E-4</v>
      </c>
      <c r="I515">
        <v>-1.40097035045159</v>
      </c>
      <c r="J515" t="s">
        <v>6963</v>
      </c>
      <c r="K515">
        <v>1.88441408064768E-3</v>
      </c>
    </row>
    <row r="516" spans="1:11" x14ac:dyDescent="0.25">
      <c r="A516" t="s">
        <v>6964</v>
      </c>
      <c r="B516" t="s">
        <v>6965</v>
      </c>
      <c r="C516" t="s">
        <v>5586</v>
      </c>
      <c r="D516">
        <v>6</v>
      </c>
      <c r="E516" t="s">
        <v>5587</v>
      </c>
      <c r="F516">
        <v>-1.5597630578881501</v>
      </c>
      <c r="G516" t="s">
        <v>6966</v>
      </c>
      <c r="H516">
        <v>2.5067396535729701E-3</v>
      </c>
      <c r="I516">
        <v>-1.36229682837375</v>
      </c>
      <c r="J516" t="s">
        <v>6967</v>
      </c>
      <c r="K516">
        <v>7.6540882689719097E-3</v>
      </c>
    </row>
    <row r="517" spans="1:11" x14ac:dyDescent="0.25">
      <c r="A517" t="s">
        <v>6968</v>
      </c>
      <c r="B517" t="s">
        <v>6969</v>
      </c>
      <c r="C517" t="s">
        <v>10</v>
      </c>
      <c r="D517">
        <v>4</v>
      </c>
      <c r="E517" t="s">
        <v>6970</v>
      </c>
      <c r="F517">
        <v>-1.55704928557503</v>
      </c>
      <c r="G517" t="s">
        <v>6971</v>
      </c>
      <c r="H517" s="1">
        <v>8.1132623580443804E-8</v>
      </c>
      <c r="I517">
        <v>-1.8346451862284601</v>
      </c>
      <c r="J517" t="s">
        <v>6972</v>
      </c>
      <c r="K517" s="1">
        <v>6.8631842001165901E-11</v>
      </c>
    </row>
    <row r="518" spans="1:11" x14ac:dyDescent="0.25">
      <c r="A518" t="s">
        <v>6973</v>
      </c>
      <c r="B518" t="s">
        <v>9</v>
      </c>
      <c r="C518" t="s">
        <v>10</v>
      </c>
      <c r="D518">
        <v>4</v>
      </c>
      <c r="E518" t="s">
        <v>1337</v>
      </c>
      <c r="F518">
        <v>-1.5518439423736701</v>
      </c>
      <c r="G518" t="s">
        <v>6974</v>
      </c>
      <c r="H518">
        <v>1.21140313572493E-4</v>
      </c>
      <c r="I518">
        <v>-2.6543190741234901</v>
      </c>
      <c r="J518" t="s">
        <v>6975</v>
      </c>
      <c r="K518" s="1">
        <v>2.45465740033511E-12</v>
      </c>
    </row>
    <row r="519" spans="1:11" x14ac:dyDescent="0.25">
      <c r="A519" t="s">
        <v>6976</v>
      </c>
      <c r="B519" t="s">
        <v>91</v>
      </c>
      <c r="C519" t="s">
        <v>10</v>
      </c>
      <c r="E519" t="s">
        <v>10</v>
      </c>
      <c r="F519">
        <v>-1.5485898884040099</v>
      </c>
      <c r="G519" t="s">
        <v>6977</v>
      </c>
      <c r="H519" s="1">
        <v>6.1937475901785704E-6</v>
      </c>
      <c r="I519">
        <v>-1.5213727776627901</v>
      </c>
      <c r="J519" t="s">
        <v>6978</v>
      </c>
      <c r="K519" s="1">
        <v>6.5660657114766199E-6</v>
      </c>
    </row>
    <row r="520" spans="1:11" x14ac:dyDescent="0.25">
      <c r="A520" t="s">
        <v>6979</v>
      </c>
      <c r="B520" t="s">
        <v>9</v>
      </c>
      <c r="C520" t="s">
        <v>10</v>
      </c>
      <c r="D520">
        <v>8</v>
      </c>
      <c r="E520" t="s">
        <v>554</v>
      </c>
      <c r="F520">
        <v>-1.54672236495157</v>
      </c>
      <c r="G520" t="s">
        <v>6980</v>
      </c>
      <c r="H520">
        <v>7.2372009431738698E-3</v>
      </c>
      <c r="I520">
        <v>-2.1374659277206001</v>
      </c>
      <c r="J520" t="s">
        <v>6981</v>
      </c>
      <c r="K520" s="1">
        <v>9.6948448362859502E-5</v>
      </c>
    </row>
    <row r="521" spans="1:11" x14ac:dyDescent="0.25">
      <c r="A521" t="s">
        <v>6982</v>
      </c>
      <c r="B521" t="s">
        <v>6983</v>
      </c>
      <c r="C521" t="s">
        <v>1687</v>
      </c>
      <c r="D521">
        <v>3</v>
      </c>
      <c r="E521" t="s">
        <v>6984</v>
      </c>
      <c r="F521">
        <v>-1.5421101356856399</v>
      </c>
      <c r="G521" t="s">
        <v>6985</v>
      </c>
      <c r="H521">
        <v>9.1619534466948205E-3</v>
      </c>
      <c r="I521">
        <v>-1.6281514811003399</v>
      </c>
      <c r="J521" t="s">
        <v>6986</v>
      </c>
      <c r="K521">
        <v>4.5239230221081504E-3</v>
      </c>
    </row>
    <row r="522" spans="1:11" x14ac:dyDescent="0.25">
      <c r="A522" t="s">
        <v>6987</v>
      </c>
      <c r="B522" t="s">
        <v>9</v>
      </c>
      <c r="C522" t="s">
        <v>10</v>
      </c>
      <c r="E522" t="s">
        <v>10</v>
      </c>
      <c r="F522">
        <v>-1.5386231016480201</v>
      </c>
      <c r="G522" t="s">
        <v>6988</v>
      </c>
      <c r="H522">
        <v>1.26142339547799E-3</v>
      </c>
      <c r="I522">
        <v>-1.69077427752092</v>
      </c>
      <c r="J522" t="s">
        <v>6989</v>
      </c>
      <c r="K522">
        <v>2.6006258560915701E-4</v>
      </c>
    </row>
    <row r="523" spans="1:11" x14ac:dyDescent="0.25">
      <c r="A523" t="s">
        <v>6990</v>
      </c>
      <c r="B523" t="s">
        <v>6991</v>
      </c>
      <c r="C523" t="s">
        <v>6992</v>
      </c>
      <c r="D523">
        <v>39</v>
      </c>
      <c r="E523" t="s">
        <v>6993</v>
      </c>
      <c r="F523">
        <v>-1.53804756493369</v>
      </c>
      <c r="G523" t="s">
        <v>6994</v>
      </c>
      <c r="H523">
        <v>3.1423068014431801E-3</v>
      </c>
      <c r="I523">
        <v>-1.3859058752083</v>
      </c>
      <c r="J523" t="s">
        <v>6995</v>
      </c>
      <c r="K523">
        <v>7.0312539605435296E-3</v>
      </c>
    </row>
    <row r="524" spans="1:11" x14ac:dyDescent="0.25">
      <c r="A524" t="s">
        <v>6996</v>
      </c>
      <c r="C524" t="s">
        <v>10</v>
      </c>
      <c r="D524">
        <v>2</v>
      </c>
      <c r="E524" t="s">
        <v>6997</v>
      </c>
      <c r="F524">
        <v>-1.5282801114078</v>
      </c>
      <c r="G524" t="s">
        <v>6998</v>
      </c>
      <c r="H524">
        <v>3.4290095142312802E-3</v>
      </c>
      <c r="I524">
        <v>-2.0408488840737702</v>
      </c>
      <c r="J524" t="s">
        <v>6999</v>
      </c>
      <c r="K524" s="1">
        <v>4.3069256316878099E-5</v>
      </c>
    </row>
    <row r="525" spans="1:11" x14ac:dyDescent="0.25">
      <c r="A525" t="s">
        <v>7000</v>
      </c>
      <c r="B525" t="s">
        <v>6836</v>
      </c>
      <c r="C525" t="s">
        <v>10</v>
      </c>
      <c r="D525">
        <v>2</v>
      </c>
      <c r="E525" t="s">
        <v>6837</v>
      </c>
      <c r="F525">
        <v>-1.52791398845191</v>
      </c>
      <c r="G525" t="s">
        <v>7001</v>
      </c>
      <c r="H525">
        <v>5.2459123770333405E-4</v>
      </c>
      <c r="I525">
        <v>-1.53521720050893</v>
      </c>
      <c r="J525" t="s">
        <v>7002</v>
      </c>
      <c r="K525">
        <v>3.7990359902563E-4</v>
      </c>
    </row>
    <row r="526" spans="1:11" x14ac:dyDescent="0.25">
      <c r="A526" t="s">
        <v>7003</v>
      </c>
      <c r="B526" t="s">
        <v>1792</v>
      </c>
      <c r="C526" t="s">
        <v>531</v>
      </c>
      <c r="D526">
        <v>3</v>
      </c>
      <c r="E526" t="s">
        <v>1793</v>
      </c>
      <c r="F526">
        <v>-1.5264004275190299</v>
      </c>
      <c r="G526" t="s">
        <v>7004</v>
      </c>
      <c r="H526">
        <v>1.4743100729110599E-3</v>
      </c>
      <c r="I526">
        <v>-1.60905116903918</v>
      </c>
      <c r="J526" t="s">
        <v>7005</v>
      </c>
      <c r="K526">
        <v>5.7914905486761603E-4</v>
      </c>
    </row>
    <row r="527" spans="1:11" x14ac:dyDescent="0.25">
      <c r="A527" t="s">
        <v>7006</v>
      </c>
      <c r="B527" t="s">
        <v>7007</v>
      </c>
      <c r="C527" t="s">
        <v>865</v>
      </c>
      <c r="D527">
        <v>3</v>
      </c>
      <c r="E527" t="s">
        <v>7008</v>
      </c>
      <c r="F527">
        <v>-1.52631550444954</v>
      </c>
      <c r="G527" t="s">
        <v>7009</v>
      </c>
      <c r="H527">
        <v>1.5100560705988699E-4</v>
      </c>
      <c r="I527">
        <v>-1.6422334517147299</v>
      </c>
      <c r="J527" t="s">
        <v>7010</v>
      </c>
      <c r="K527" s="1">
        <v>2.88719843555013E-5</v>
      </c>
    </row>
    <row r="528" spans="1:11" x14ac:dyDescent="0.25">
      <c r="A528" t="s">
        <v>7011</v>
      </c>
      <c r="B528" t="s">
        <v>9</v>
      </c>
      <c r="C528" t="s">
        <v>1069</v>
      </c>
      <c r="D528">
        <v>4</v>
      </c>
      <c r="E528" t="s">
        <v>7012</v>
      </c>
      <c r="F528">
        <v>-1.52569132053367</v>
      </c>
      <c r="G528" t="s">
        <v>7013</v>
      </c>
      <c r="H528">
        <v>2.2523381583730901E-4</v>
      </c>
      <c r="I528">
        <v>-1.2553871757055901</v>
      </c>
      <c r="J528" t="s">
        <v>7014</v>
      </c>
      <c r="K528">
        <v>2.2741106300780299E-3</v>
      </c>
    </row>
    <row r="529" spans="1:11" x14ac:dyDescent="0.25">
      <c r="A529" t="s">
        <v>7015</v>
      </c>
      <c r="B529" t="s">
        <v>91</v>
      </c>
      <c r="C529" t="s">
        <v>10</v>
      </c>
      <c r="E529" t="s">
        <v>10</v>
      </c>
      <c r="F529">
        <v>-1.5228770927106201</v>
      </c>
      <c r="G529" t="s">
        <v>7016</v>
      </c>
      <c r="H529">
        <v>7.6706221404617102E-3</v>
      </c>
      <c r="I529">
        <v>-2.2234930185401098</v>
      </c>
      <c r="J529" t="s">
        <v>7017</v>
      </c>
      <c r="K529" s="1">
        <v>3.9806318446301499E-5</v>
      </c>
    </row>
    <row r="530" spans="1:11" x14ac:dyDescent="0.25">
      <c r="A530" t="s">
        <v>7018</v>
      </c>
      <c r="B530" t="s">
        <v>91</v>
      </c>
      <c r="C530" t="s">
        <v>10</v>
      </c>
      <c r="E530" t="s">
        <v>10</v>
      </c>
      <c r="F530">
        <v>-1.52275500709411</v>
      </c>
      <c r="G530" t="s">
        <v>7019</v>
      </c>
      <c r="H530" s="1">
        <v>2.1112058231089899E-7</v>
      </c>
      <c r="I530">
        <v>-1.8927028415637599</v>
      </c>
      <c r="J530" t="s">
        <v>7020</v>
      </c>
      <c r="K530" s="1">
        <v>2.4138281182891801E-11</v>
      </c>
    </row>
    <row r="531" spans="1:11" x14ac:dyDescent="0.25">
      <c r="A531" t="s">
        <v>7021</v>
      </c>
      <c r="B531" t="s">
        <v>7022</v>
      </c>
      <c r="C531" t="s">
        <v>10</v>
      </c>
      <c r="D531">
        <v>8</v>
      </c>
      <c r="E531" t="s">
        <v>7023</v>
      </c>
      <c r="F531">
        <v>-1.5224805176587399</v>
      </c>
      <c r="G531" t="s">
        <v>7024</v>
      </c>
      <c r="H531">
        <v>6.2586122014073398E-3</v>
      </c>
      <c r="I531">
        <v>-1.5787472323445</v>
      </c>
      <c r="J531" t="s">
        <v>7025</v>
      </c>
      <c r="K531">
        <v>3.6191415529482898E-3</v>
      </c>
    </row>
    <row r="532" spans="1:11" x14ac:dyDescent="0.25">
      <c r="A532" t="s">
        <v>7026</v>
      </c>
      <c r="B532" t="s">
        <v>7027</v>
      </c>
      <c r="C532" t="s">
        <v>531</v>
      </c>
      <c r="D532">
        <v>3</v>
      </c>
      <c r="E532" t="s">
        <v>532</v>
      </c>
      <c r="F532">
        <v>-1.52220476109248</v>
      </c>
      <c r="G532" t="s">
        <v>7028</v>
      </c>
      <c r="H532">
        <v>3.4075473868409802E-3</v>
      </c>
      <c r="I532">
        <v>-1.3964102363939499</v>
      </c>
      <c r="J532" t="s">
        <v>7029</v>
      </c>
      <c r="K532">
        <v>6.4431505967664296E-3</v>
      </c>
    </row>
    <row r="533" spans="1:11" x14ac:dyDescent="0.25">
      <c r="A533" t="s">
        <v>7030</v>
      </c>
      <c r="B533" t="s">
        <v>7031</v>
      </c>
      <c r="C533" t="s">
        <v>7032</v>
      </c>
      <c r="D533">
        <v>2</v>
      </c>
      <c r="E533" t="s">
        <v>7033</v>
      </c>
      <c r="F533">
        <v>-1.5218104955396801</v>
      </c>
      <c r="G533" t="s">
        <v>7034</v>
      </c>
      <c r="H533">
        <v>2.54373403150783E-3</v>
      </c>
      <c r="I533">
        <v>-1.7025683835513501</v>
      </c>
      <c r="J533" t="s">
        <v>7035</v>
      </c>
      <c r="K533">
        <v>4.9716433037558596E-4</v>
      </c>
    </row>
    <row r="534" spans="1:11" x14ac:dyDescent="0.25">
      <c r="A534" t="s">
        <v>7036</v>
      </c>
      <c r="B534" t="s">
        <v>7037</v>
      </c>
      <c r="C534" t="s">
        <v>7038</v>
      </c>
      <c r="D534">
        <v>7</v>
      </c>
      <c r="E534" t="s">
        <v>7039</v>
      </c>
      <c r="F534">
        <v>-1.5212240721663299</v>
      </c>
      <c r="G534" t="s">
        <v>7040</v>
      </c>
      <c r="H534">
        <v>4.2720218746206198E-3</v>
      </c>
      <c r="I534">
        <v>-1.9435698495624101</v>
      </c>
      <c r="J534" t="s">
        <v>7041</v>
      </c>
      <c r="K534">
        <v>1.38871801192478E-4</v>
      </c>
    </row>
    <row r="535" spans="1:11" x14ac:dyDescent="0.25">
      <c r="A535" t="s">
        <v>7042</v>
      </c>
      <c r="B535" t="s">
        <v>7043</v>
      </c>
      <c r="C535" t="s">
        <v>3416</v>
      </c>
      <c r="D535">
        <v>16</v>
      </c>
      <c r="E535" t="s">
        <v>7044</v>
      </c>
      <c r="F535">
        <v>-1.5187725044548499</v>
      </c>
      <c r="G535" t="s">
        <v>7045</v>
      </c>
      <c r="H535">
        <v>7.1699169297074095E-4</v>
      </c>
      <c r="I535">
        <v>-1.74533729239576</v>
      </c>
      <c r="J535" t="s">
        <v>7046</v>
      </c>
      <c r="K535" s="1">
        <v>5.8072931067568397E-5</v>
      </c>
    </row>
    <row r="536" spans="1:11" x14ac:dyDescent="0.25">
      <c r="A536" t="s">
        <v>7047</v>
      </c>
      <c r="B536" t="s">
        <v>91</v>
      </c>
      <c r="C536" t="s">
        <v>10</v>
      </c>
      <c r="E536" t="s">
        <v>10</v>
      </c>
      <c r="F536">
        <v>-1.5183947547489001</v>
      </c>
      <c r="G536" t="s">
        <v>7048</v>
      </c>
      <c r="H536">
        <v>3.8026430107478799E-4</v>
      </c>
      <c r="I536">
        <v>-1.7363083342762999</v>
      </c>
      <c r="J536" t="s">
        <v>7049</v>
      </c>
      <c r="K536" s="1">
        <v>2.8629628683019499E-5</v>
      </c>
    </row>
    <row r="537" spans="1:11" x14ac:dyDescent="0.25">
      <c r="A537" t="s">
        <v>7050</v>
      </c>
      <c r="B537" t="s">
        <v>91</v>
      </c>
      <c r="C537" t="s">
        <v>10</v>
      </c>
      <c r="D537">
        <v>2</v>
      </c>
      <c r="E537" t="s">
        <v>509</v>
      </c>
      <c r="F537">
        <v>-1.51679302269657</v>
      </c>
      <c r="G537" t="s">
        <v>7051</v>
      </c>
      <c r="H537">
        <v>1.5163686258631299E-3</v>
      </c>
      <c r="I537">
        <v>-1.4886340273760601</v>
      </c>
      <c r="J537" t="s">
        <v>7052</v>
      </c>
      <c r="K537">
        <v>1.4952848898428699E-3</v>
      </c>
    </row>
    <row r="538" spans="1:11" x14ac:dyDescent="0.25">
      <c r="A538" t="s">
        <v>7053</v>
      </c>
      <c r="B538" t="s">
        <v>29</v>
      </c>
      <c r="C538" t="s">
        <v>10</v>
      </c>
      <c r="E538" t="s">
        <v>10</v>
      </c>
      <c r="F538">
        <v>-1.51578785853333</v>
      </c>
      <c r="G538" t="s">
        <v>7054</v>
      </c>
      <c r="H538">
        <v>1.0486951483469599E-4</v>
      </c>
      <c r="I538">
        <v>-1.4028842144139499</v>
      </c>
      <c r="J538" t="s">
        <v>7055</v>
      </c>
      <c r="K538">
        <v>2.74674981539352E-4</v>
      </c>
    </row>
    <row r="539" spans="1:11" x14ac:dyDescent="0.25">
      <c r="A539" t="s">
        <v>7056</v>
      </c>
      <c r="B539" t="s">
        <v>9</v>
      </c>
      <c r="C539" t="s">
        <v>10</v>
      </c>
      <c r="D539">
        <v>5</v>
      </c>
      <c r="E539" t="s">
        <v>7057</v>
      </c>
      <c r="F539">
        <v>-1.5152794065386599</v>
      </c>
      <c r="G539" t="s">
        <v>7058</v>
      </c>
      <c r="H539">
        <v>6.7453193122645498E-3</v>
      </c>
      <c r="I539">
        <v>-2.2300885191196498</v>
      </c>
      <c r="J539" t="s">
        <v>7059</v>
      </c>
      <c r="K539" s="1">
        <v>2.5813827590124301E-5</v>
      </c>
    </row>
    <row r="540" spans="1:11" x14ac:dyDescent="0.25">
      <c r="A540" t="s">
        <v>7060</v>
      </c>
      <c r="B540" t="s">
        <v>7061</v>
      </c>
      <c r="C540" t="s">
        <v>10</v>
      </c>
      <c r="D540">
        <v>7</v>
      </c>
      <c r="E540" t="s">
        <v>7062</v>
      </c>
      <c r="F540">
        <v>-1.51406798393057</v>
      </c>
      <c r="G540" t="s">
        <v>7063</v>
      </c>
      <c r="H540">
        <v>6.0468061624289002E-3</v>
      </c>
      <c r="I540">
        <v>-2.1160665209100702</v>
      </c>
      <c r="J540" t="s">
        <v>7064</v>
      </c>
      <c r="K540" s="1">
        <v>5.0030684499182298E-5</v>
      </c>
    </row>
    <row r="541" spans="1:11" x14ac:dyDescent="0.25">
      <c r="A541" t="s">
        <v>7065</v>
      </c>
      <c r="B541" t="s">
        <v>7066</v>
      </c>
      <c r="C541" t="s">
        <v>10</v>
      </c>
      <c r="E541" t="s">
        <v>10</v>
      </c>
      <c r="F541">
        <v>-1.5108886225460401</v>
      </c>
      <c r="G541" t="s">
        <v>7067</v>
      </c>
      <c r="H541">
        <v>4.7195303717280498E-4</v>
      </c>
      <c r="I541">
        <v>-1.6449119223758899</v>
      </c>
      <c r="J541" t="s">
        <v>7068</v>
      </c>
      <c r="K541" s="1">
        <v>9.3961024796274995E-5</v>
      </c>
    </row>
    <row r="542" spans="1:11" x14ac:dyDescent="0.25">
      <c r="A542" t="s">
        <v>7069</v>
      </c>
      <c r="B542" t="s">
        <v>7070</v>
      </c>
      <c r="C542" t="s">
        <v>7071</v>
      </c>
      <c r="D542">
        <v>2</v>
      </c>
      <c r="E542" t="s">
        <v>7072</v>
      </c>
      <c r="F542">
        <v>-1.5093836331667001</v>
      </c>
      <c r="G542" t="s">
        <v>7073</v>
      </c>
      <c r="H542">
        <v>2.01760209767877E-4</v>
      </c>
      <c r="I542">
        <v>-2.2971835809137402</v>
      </c>
      <c r="J542" t="s">
        <v>7074</v>
      </c>
      <c r="K542" s="1">
        <v>2.2666644000149499E-9</v>
      </c>
    </row>
    <row r="543" spans="1:11" x14ac:dyDescent="0.25">
      <c r="A543" t="s">
        <v>7075</v>
      </c>
      <c r="B543" t="s">
        <v>91</v>
      </c>
      <c r="C543" t="s">
        <v>10</v>
      </c>
      <c r="E543" t="s">
        <v>10</v>
      </c>
      <c r="F543">
        <v>-1.5041558957471199</v>
      </c>
      <c r="G543" t="s">
        <v>7076</v>
      </c>
      <c r="H543">
        <v>5.5191262079182096E-3</v>
      </c>
      <c r="I543">
        <v>-1.80503955280783</v>
      </c>
      <c r="J543" t="s">
        <v>7077</v>
      </c>
      <c r="K543">
        <v>5.4168067280919096E-4</v>
      </c>
    </row>
    <row r="544" spans="1:11" x14ac:dyDescent="0.25">
      <c r="A544" t="s">
        <v>7078</v>
      </c>
      <c r="B544" t="s">
        <v>9</v>
      </c>
      <c r="C544" t="s">
        <v>10</v>
      </c>
      <c r="D544">
        <v>3</v>
      </c>
      <c r="E544" t="s">
        <v>3141</v>
      </c>
      <c r="F544">
        <v>-1.5012068408949399</v>
      </c>
      <c r="G544" t="s">
        <v>7079</v>
      </c>
      <c r="H544">
        <v>4.6419764236314796E-3</v>
      </c>
      <c r="I544">
        <v>-1.8760899496635</v>
      </c>
      <c r="J544" t="s">
        <v>7080</v>
      </c>
      <c r="K544">
        <v>2.30132448713114E-4</v>
      </c>
    </row>
    <row r="545" spans="1:11" x14ac:dyDescent="0.25">
      <c r="A545" t="s">
        <v>7081</v>
      </c>
      <c r="B545" t="s">
        <v>7082</v>
      </c>
      <c r="C545" t="s">
        <v>10</v>
      </c>
      <c r="D545">
        <v>5</v>
      </c>
      <c r="E545" t="s">
        <v>7083</v>
      </c>
      <c r="F545">
        <v>-1.5008797615131</v>
      </c>
      <c r="G545" t="s">
        <v>7084</v>
      </c>
      <c r="H545">
        <v>6.2091725758561802E-3</v>
      </c>
      <c r="I545">
        <v>-1.79516057215076</v>
      </c>
      <c r="J545" t="s">
        <v>7085</v>
      </c>
      <c r="K545">
        <v>6.7562732024345495E-4</v>
      </c>
    </row>
    <row r="546" spans="1:11" x14ac:dyDescent="0.25">
      <c r="A546" t="s">
        <v>7086</v>
      </c>
      <c r="B546" t="s">
        <v>7087</v>
      </c>
      <c r="C546" t="s">
        <v>10</v>
      </c>
      <c r="D546">
        <v>6</v>
      </c>
      <c r="E546" t="s">
        <v>7088</v>
      </c>
      <c r="F546">
        <v>-1.4986477461719001</v>
      </c>
      <c r="G546" t="s">
        <v>7089</v>
      </c>
      <c r="H546" s="1">
        <v>4.6139414963323902E-5</v>
      </c>
      <c r="I546">
        <v>-2.05990948813219</v>
      </c>
      <c r="J546" t="s">
        <v>7090</v>
      </c>
      <c r="K546" s="1">
        <v>4.5855875340634801E-9</v>
      </c>
    </row>
    <row r="547" spans="1:11" x14ac:dyDescent="0.25">
      <c r="A547" t="s">
        <v>7091</v>
      </c>
      <c r="B547" t="s">
        <v>7092</v>
      </c>
      <c r="C547" t="s">
        <v>7093</v>
      </c>
      <c r="D547">
        <v>7</v>
      </c>
      <c r="E547" t="s">
        <v>7094</v>
      </c>
      <c r="F547">
        <v>-1.4967404885226201</v>
      </c>
      <c r="G547" t="s">
        <v>7095</v>
      </c>
      <c r="H547">
        <v>1.73999752842463E-4</v>
      </c>
      <c r="I547">
        <v>-2.1375643696943198</v>
      </c>
      <c r="J547" t="s">
        <v>7096</v>
      </c>
      <c r="K547" s="1">
        <v>1.7128168523566801E-8</v>
      </c>
    </row>
    <row r="548" spans="1:11" x14ac:dyDescent="0.25">
      <c r="A548" t="s">
        <v>7097</v>
      </c>
      <c r="B548" t="s">
        <v>9</v>
      </c>
      <c r="C548" t="s">
        <v>10</v>
      </c>
      <c r="D548">
        <v>1</v>
      </c>
      <c r="E548" t="s">
        <v>66</v>
      </c>
      <c r="F548">
        <v>-1.49296615884423</v>
      </c>
      <c r="G548" t="s">
        <v>7098</v>
      </c>
      <c r="H548">
        <v>2.86766241551246E-4</v>
      </c>
      <c r="I548">
        <v>-2.1358710863483199</v>
      </c>
      <c r="J548" t="s">
        <v>7099</v>
      </c>
      <c r="K548" s="1">
        <v>5.2342798703128597E-8</v>
      </c>
    </row>
    <row r="549" spans="1:11" x14ac:dyDescent="0.25">
      <c r="A549" t="s">
        <v>7100</v>
      </c>
      <c r="B549" t="s">
        <v>7101</v>
      </c>
      <c r="C549" t="s">
        <v>10</v>
      </c>
      <c r="D549">
        <v>4</v>
      </c>
      <c r="E549" t="s">
        <v>7102</v>
      </c>
      <c r="F549">
        <v>-1.49282166113256</v>
      </c>
      <c r="G549" t="s">
        <v>7103</v>
      </c>
      <c r="H549">
        <v>5.1585788508047101E-3</v>
      </c>
      <c r="I549">
        <v>-1.4712644951036</v>
      </c>
      <c r="J549" t="s">
        <v>7104</v>
      </c>
      <c r="K549">
        <v>4.8548371120405104E-3</v>
      </c>
    </row>
    <row r="550" spans="1:11" x14ac:dyDescent="0.25">
      <c r="A550" t="s">
        <v>7105</v>
      </c>
      <c r="B550" t="s">
        <v>6519</v>
      </c>
      <c r="C550" t="s">
        <v>76</v>
      </c>
      <c r="D550">
        <v>4</v>
      </c>
      <c r="E550" t="s">
        <v>7106</v>
      </c>
      <c r="F550">
        <v>-1.4926899795189299</v>
      </c>
      <c r="G550" t="s">
        <v>7107</v>
      </c>
      <c r="H550">
        <v>2.35658457056599E-3</v>
      </c>
      <c r="I550">
        <v>-2.09068491094347</v>
      </c>
      <c r="J550" t="s">
        <v>7108</v>
      </c>
      <c r="K550" s="1">
        <v>8.1458078967983708E-6</v>
      </c>
    </row>
    <row r="551" spans="1:11" x14ac:dyDescent="0.25">
      <c r="A551" t="s">
        <v>7109</v>
      </c>
      <c r="B551" t="s">
        <v>7110</v>
      </c>
      <c r="C551" t="s">
        <v>10</v>
      </c>
      <c r="D551">
        <v>6</v>
      </c>
      <c r="E551" t="s">
        <v>7111</v>
      </c>
      <c r="F551">
        <v>-1.48748027551784</v>
      </c>
      <c r="G551" t="s">
        <v>7112</v>
      </c>
      <c r="H551">
        <v>1.2305274503728999E-3</v>
      </c>
      <c r="I551">
        <v>-2.03764674763028</v>
      </c>
      <c r="J551" t="s">
        <v>7113</v>
      </c>
      <c r="K551" s="1">
        <v>3.3542129430400401E-6</v>
      </c>
    </row>
    <row r="552" spans="1:11" x14ac:dyDescent="0.25">
      <c r="A552" t="s">
        <v>7114</v>
      </c>
      <c r="B552" t="s">
        <v>7115</v>
      </c>
      <c r="C552" t="s">
        <v>10</v>
      </c>
      <c r="D552">
        <v>1</v>
      </c>
      <c r="E552" t="s">
        <v>66</v>
      </c>
      <c r="F552">
        <v>-1.4810328029308999</v>
      </c>
      <c r="G552" t="s">
        <v>7116</v>
      </c>
      <c r="H552" s="1">
        <v>3.2363802623022199E-6</v>
      </c>
      <c r="I552">
        <v>-2.45664851810659</v>
      </c>
      <c r="J552" t="s">
        <v>7117</v>
      </c>
      <c r="K552" s="1">
        <v>2.37427688576335E-16</v>
      </c>
    </row>
    <row r="553" spans="1:11" x14ac:dyDescent="0.25">
      <c r="A553" t="s">
        <v>7118</v>
      </c>
      <c r="B553" t="s">
        <v>7119</v>
      </c>
      <c r="C553" t="s">
        <v>10</v>
      </c>
      <c r="D553">
        <v>10</v>
      </c>
      <c r="E553" t="s">
        <v>7120</v>
      </c>
      <c r="F553">
        <v>-1.4801758879343001</v>
      </c>
      <c r="G553" t="s">
        <v>7121</v>
      </c>
      <c r="H553">
        <v>3.27394833384096E-4</v>
      </c>
      <c r="I553">
        <v>-1.5505739533721301</v>
      </c>
      <c r="J553" t="s">
        <v>7122</v>
      </c>
      <c r="K553">
        <v>1.15650062203569E-4</v>
      </c>
    </row>
    <row r="554" spans="1:11" x14ac:dyDescent="0.25">
      <c r="A554" t="s">
        <v>7123</v>
      </c>
      <c r="B554" t="s">
        <v>7124</v>
      </c>
      <c r="C554" t="s">
        <v>7125</v>
      </c>
      <c r="D554">
        <v>4</v>
      </c>
      <c r="E554" t="s">
        <v>7126</v>
      </c>
      <c r="F554">
        <v>-1.4789496085623901</v>
      </c>
      <c r="G554" t="s">
        <v>7127</v>
      </c>
      <c r="H554">
        <v>1.34612861842657E-3</v>
      </c>
      <c r="I554">
        <v>-1.4619754985992801</v>
      </c>
      <c r="J554" t="s">
        <v>7128</v>
      </c>
      <c r="K554">
        <v>1.21862107426696E-3</v>
      </c>
    </row>
    <row r="555" spans="1:11" x14ac:dyDescent="0.25">
      <c r="A555" t="s">
        <v>7129</v>
      </c>
      <c r="B555" t="s">
        <v>9</v>
      </c>
      <c r="C555" t="s">
        <v>10</v>
      </c>
      <c r="D555">
        <v>4</v>
      </c>
      <c r="E555" t="s">
        <v>7130</v>
      </c>
      <c r="F555">
        <v>-1.47424640994464</v>
      </c>
      <c r="G555" t="s">
        <v>7131</v>
      </c>
      <c r="H555">
        <v>6.2295940113472502E-4</v>
      </c>
      <c r="I555">
        <v>-1.2364422721972901</v>
      </c>
      <c r="J555" t="s">
        <v>7132</v>
      </c>
      <c r="K555">
        <v>4.0354741306449296E-3</v>
      </c>
    </row>
    <row r="556" spans="1:11" x14ac:dyDescent="0.25">
      <c r="A556" t="s">
        <v>7133</v>
      </c>
      <c r="B556" t="s">
        <v>91</v>
      </c>
      <c r="C556" t="s">
        <v>10</v>
      </c>
      <c r="D556">
        <v>4</v>
      </c>
      <c r="E556" t="s">
        <v>7134</v>
      </c>
      <c r="F556">
        <v>-1.47090982131304</v>
      </c>
      <c r="G556" t="s">
        <v>7135</v>
      </c>
      <c r="H556">
        <v>3.8585913607524802E-3</v>
      </c>
      <c r="I556">
        <v>-1.4249420505681401</v>
      </c>
      <c r="J556" t="s">
        <v>7136</v>
      </c>
      <c r="K556">
        <v>4.3259756793146602E-3</v>
      </c>
    </row>
    <row r="557" spans="1:11" x14ac:dyDescent="0.25">
      <c r="A557" t="s">
        <v>7137</v>
      </c>
      <c r="B557" t="s">
        <v>91</v>
      </c>
      <c r="C557" t="s">
        <v>10</v>
      </c>
      <c r="E557" t="s">
        <v>10</v>
      </c>
      <c r="F557">
        <v>-1.4706933635097299</v>
      </c>
      <c r="G557" t="s">
        <v>7138</v>
      </c>
      <c r="H557" s="1">
        <v>8.9091542624074896E-5</v>
      </c>
      <c r="I557">
        <v>-1.4628831640391999</v>
      </c>
      <c r="J557" t="s">
        <v>7139</v>
      </c>
      <c r="K557" s="1">
        <v>7.1879724156083006E-5</v>
      </c>
    </row>
    <row r="558" spans="1:11" x14ac:dyDescent="0.25">
      <c r="A558" t="s">
        <v>7140</v>
      </c>
      <c r="B558" t="s">
        <v>7141</v>
      </c>
      <c r="C558" t="s">
        <v>10</v>
      </c>
      <c r="D558">
        <v>4</v>
      </c>
      <c r="E558" t="s">
        <v>7142</v>
      </c>
      <c r="F558">
        <v>-1.4701251224971601</v>
      </c>
      <c r="G558" t="s">
        <v>7143</v>
      </c>
      <c r="H558">
        <v>1.8325336463815699E-3</v>
      </c>
      <c r="I558">
        <v>-1.3221183509904999</v>
      </c>
      <c r="J558" t="s">
        <v>7144</v>
      </c>
      <c r="K558">
        <v>4.5855821142227696E-3</v>
      </c>
    </row>
    <row r="559" spans="1:11" x14ac:dyDescent="0.25">
      <c r="A559" t="s">
        <v>7145</v>
      </c>
      <c r="B559" t="s">
        <v>7146</v>
      </c>
      <c r="C559" t="s">
        <v>10</v>
      </c>
      <c r="D559">
        <v>3</v>
      </c>
      <c r="E559" t="s">
        <v>7147</v>
      </c>
      <c r="F559">
        <v>-1.4677290613242899</v>
      </c>
      <c r="G559" t="s">
        <v>7148</v>
      </c>
      <c r="H559">
        <v>5.6487719755063202E-3</v>
      </c>
      <c r="I559">
        <v>-1.80959235417345</v>
      </c>
      <c r="J559" t="s">
        <v>7149</v>
      </c>
      <c r="K559">
        <v>3.81135895420149E-4</v>
      </c>
    </row>
    <row r="560" spans="1:11" x14ac:dyDescent="0.25">
      <c r="A560" t="s">
        <v>7150</v>
      </c>
      <c r="B560" t="s">
        <v>7151</v>
      </c>
      <c r="C560" t="s">
        <v>10</v>
      </c>
      <c r="D560">
        <v>2</v>
      </c>
      <c r="E560" t="s">
        <v>1981</v>
      </c>
      <c r="F560">
        <v>-1.4657621652489601</v>
      </c>
      <c r="G560" t="s">
        <v>7152</v>
      </c>
      <c r="H560" s="1">
        <v>6.3447937741856596E-5</v>
      </c>
      <c r="I560">
        <v>-1.2692191187536199</v>
      </c>
      <c r="J560" t="s">
        <v>7153</v>
      </c>
      <c r="K560">
        <v>4.8956774966481297E-4</v>
      </c>
    </row>
    <row r="561" spans="1:11" x14ac:dyDescent="0.25">
      <c r="A561" t="s">
        <v>7154</v>
      </c>
      <c r="B561" t="s">
        <v>7155</v>
      </c>
      <c r="C561" t="s">
        <v>10</v>
      </c>
      <c r="D561">
        <v>3</v>
      </c>
      <c r="E561" t="s">
        <v>7156</v>
      </c>
      <c r="F561">
        <v>-1.46079521368336</v>
      </c>
      <c r="G561" t="s">
        <v>7157</v>
      </c>
      <c r="H561">
        <v>9.4712403579141305E-4</v>
      </c>
      <c r="I561">
        <v>-1.69999380142328</v>
      </c>
      <c r="J561" t="s">
        <v>7158</v>
      </c>
      <c r="K561" s="1">
        <v>6.9561832083737002E-5</v>
      </c>
    </row>
    <row r="562" spans="1:11" x14ac:dyDescent="0.25">
      <c r="A562" t="s">
        <v>7159</v>
      </c>
      <c r="B562" t="s">
        <v>9</v>
      </c>
      <c r="C562" t="s">
        <v>10</v>
      </c>
      <c r="E562" t="s">
        <v>10</v>
      </c>
      <c r="F562">
        <v>-1.4602875967943401</v>
      </c>
      <c r="G562" t="s">
        <v>7160</v>
      </c>
      <c r="H562">
        <v>3.9709445701773902E-3</v>
      </c>
      <c r="I562">
        <v>-1.96252953202087</v>
      </c>
      <c r="J562" t="s">
        <v>7161</v>
      </c>
      <c r="K562" s="1">
        <v>5.0297366203744103E-5</v>
      </c>
    </row>
    <row r="563" spans="1:11" x14ac:dyDescent="0.25">
      <c r="A563" t="s">
        <v>7162</v>
      </c>
      <c r="B563" t="s">
        <v>91</v>
      </c>
      <c r="C563" t="s">
        <v>10</v>
      </c>
      <c r="E563" t="s">
        <v>10</v>
      </c>
      <c r="F563">
        <v>-1.4575628252663699</v>
      </c>
      <c r="G563" t="s">
        <v>7163</v>
      </c>
      <c r="H563">
        <v>3.70677798605872E-3</v>
      </c>
      <c r="I563">
        <v>-1.9622815772591999</v>
      </c>
      <c r="J563" t="s">
        <v>7164</v>
      </c>
      <c r="K563" s="1">
        <v>4.2525075075630402E-5</v>
      </c>
    </row>
    <row r="564" spans="1:11" x14ac:dyDescent="0.25">
      <c r="A564" t="s">
        <v>7165</v>
      </c>
      <c r="B564" t="s">
        <v>7166</v>
      </c>
      <c r="C564" t="s">
        <v>7167</v>
      </c>
      <c r="D564">
        <v>11</v>
      </c>
      <c r="E564" t="s">
        <v>7168</v>
      </c>
      <c r="F564">
        <v>-1.45746557618544</v>
      </c>
      <c r="G564" t="s">
        <v>7169</v>
      </c>
      <c r="H564">
        <v>7.2928533843125403E-3</v>
      </c>
      <c r="I564">
        <v>-1.85945451412455</v>
      </c>
      <c r="J564" t="s">
        <v>7170</v>
      </c>
      <c r="K564">
        <v>3.4392084172419002E-4</v>
      </c>
    </row>
    <row r="565" spans="1:11" x14ac:dyDescent="0.25">
      <c r="A565" t="s">
        <v>7171</v>
      </c>
      <c r="B565" t="s">
        <v>7172</v>
      </c>
      <c r="C565" t="s">
        <v>10</v>
      </c>
      <c r="D565">
        <v>3</v>
      </c>
      <c r="E565" t="s">
        <v>1088</v>
      </c>
      <c r="F565">
        <v>-1.4570590560604599</v>
      </c>
      <c r="G565" t="s">
        <v>7173</v>
      </c>
      <c r="H565">
        <v>1.77916460570518E-3</v>
      </c>
      <c r="I565">
        <v>-2.7488441776229098</v>
      </c>
      <c r="J565" t="s">
        <v>7174</v>
      </c>
      <c r="K565" s="1">
        <v>2.1425571073871699E-10</v>
      </c>
    </row>
    <row r="566" spans="1:11" x14ac:dyDescent="0.25">
      <c r="A566" t="s">
        <v>7175</v>
      </c>
      <c r="B566" t="s">
        <v>7176</v>
      </c>
      <c r="C566" t="s">
        <v>7177</v>
      </c>
      <c r="D566">
        <v>5</v>
      </c>
      <c r="E566" t="s">
        <v>7178</v>
      </c>
      <c r="F566">
        <v>-1.45633462374428</v>
      </c>
      <c r="G566" t="s">
        <v>7179</v>
      </c>
      <c r="H566">
        <v>1.62886209250208E-3</v>
      </c>
      <c r="I566">
        <v>-1.9222069334163501</v>
      </c>
      <c r="J566" t="s">
        <v>7180</v>
      </c>
      <c r="K566" s="1">
        <v>1.4320374195075801E-5</v>
      </c>
    </row>
    <row r="567" spans="1:11" x14ac:dyDescent="0.25">
      <c r="A567" t="s">
        <v>7181</v>
      </c>
      <c r="B567" t="s">
        <v>91</v>
      </c>
      <c r="C567" t="s">
        <v>10</v>
      </c>
      <c r="E567" t="s">
        <v>10</v>
      </c>
      <c r="F567">
        <v>-1.45568945316799</v>
      </c>
      <c r="G567" t="s">
        <v>7182</v>
      </c>
      <c r="H567">
        <v>2.2685972630609899E-3</v>
      </c>
      <c r="I567">
        <v>-1.3797703441852001</v>
      </c>
      <c r="J567" t="s">
        <v>7183</v>
      </c>
      <c r="K567">
        <v>3.2645080441661002E-3</v>
      </c>
    </row>
    <row r="568" spans="1:11" x14ac:dyDescent="0.25">
      <c r="A568" t="s">
        <v>7184</v>
      </c>
      <c r="B568" t="s">
        <v>7185</v>
      </c>
      <c r="C568" t="s">
        <v>10</v>
      </c>
      <c r="D568">
        <v>5</v>
      </c>
      <c r="E568" t="s">
        <v>7186</v>
      </c>
      <c r="F568">
        <v>-1.45318422980861</v>
      </c>
      <c r="G568" t="s">
        <v>7187</v>
      </c>
      <c r="H568">
        <v>6.8326501977827398E-3</v>
      </c>
      <c r="I568">
        <v>-1.4771213631837199</v>
      </c>
      <c r="J568" t="s">
        <v>7188</v>
      </c>
      <c r="K568">
        <v>4.82919780064548E-3</v>
      </c>
    </row>
    <row r="569" spans="1:11" x14ac:dyDescent="0.25">
      <c r="A569" t="s">
        <v>7189</v>
      </c>
      <c r="C569" t="s">
        <v>10</v>
      </c>
      <c r="D569">
        <v>1</v>
      </c>
      <c r="E569" t="s">
        <v>6235</v>
      </c>
      <c r="F569">
        <v>-1.45186088311046</v>
      </c>
      <c r="G569" t="s">
        <v>7190</v>
      </c>
      <c r="H569">
        <v>6.9629152126800802E-3</v>
      </c>
      <c r="I569">
        <v>-2.4275221880495801</v>
      </c>
      <c r="J569" t="s">
        <v>7191</v>
      </c>
      <c r="K569" s="1">
        <v>1.53155296929877E-6</v>
      </c>
    </row>
    <row r="570" spans="1:11" x14ac:dyDescent="0.25">
      <c r="A570" t="s">
        <v>7192</v>
      </c>
      <c r="B570" t="s">
        <v>9</v>
      </c>
      <c r="C570" t="s">
        <v>10</v>
      </c>
      <c r="E570" t="s">
        <v>10</v>
      </c>
      <c r="F570">
        <v>-1.4468929588113799</v>
      </c>
      <c r="G570" t="s">
        <v>7193</v>
      </c>
      <c r="H570" s="1">
        <v>5.3356785241524304E-6</v>
      </c>
      <c r="I570">
        <v>-1.8219849812082101</v>
      </c>
      <c r="J570" t="s">
        <v>7194</v>
      </c>
      <c r="K570" s="1">
        <v>2.5945208064876198E-9</v>
      </c>
    </row>
    <row r="571" spans="1:11" x14ac:dyDescent="0.25">
      <c r="A571" t="s">
        <v>7195</v>
      </c>
      <c r="B571" t="s">
        <v>7196</v>
      </c>
      <c r="C571" t="s">
        <v>10</v>
      </c>
      <c r="D571">
        <v>6</v>
      </c>
      <c r="E571" t="s">
        <v>7197</v>
      </c>
      <c r="F571">
        <v>-1.4465494969074</v>
      </c>
      <c r="G571" t="s">
        <v>7198</v>
      </c>
      <c r="H571">
        <v>4.7237261391691199E-3</v>
      </c>
      <c r="I571">
        <v>-1.5416847841119401</v>
      </c>
      <c r="J571" t="s">
        <v>7199</v>
      </c>
      <c r="K571">
        <v>1.9590495090112399E-3</v>
      </c>
    </row>
    <row r="572" spans="1:11" x14ac:dyDescent="0.25">
      <c r="A572" t="s">
        <v>7200</v>
      </c>
      <c r="B572" t="s">
        <v>7201</v>
      </c>
      <c r="C572" t="s">
        <v>10</v>
      </c>
      <c r="D572">
        <v>3</v>
      </c>
      <c r="E572" t="s">
        <v>7202</v>
      </c>
      <c r="F572">
        <v>-1.4455989417477999</v>
      </c>
      <c r="G572" t="s">
        <v>7203</v>
      </c>
      <c r="H572">
        <v>3.7465089023419099E-3</v>
      </c>
      <c r="I572">
        <v>-1.6635897491271101</v>
      </c>
      <c r="J572" t="s">
        <v>7204</v>
      </c>
      <c r="K572">
        <v>5.5439421315459602E-4</v>
      </c>
    </row>
    <row r="573" spans="1:11" x14ac:dyDescent="0.25">
      <c r="A573" t="s">
        <v>7205</v>
      </c>
      <c r="B573" t="s">
        <v>7206</v>
      </c>
      <c r="C573" t="s">
        <v>7207</v>
      </c>
      <c r="D573">
        <v>12</v>
      </c>
      <c r="E573" t="s">
        <v>7208</v>
      </c>
      <c r="F573">
        <v>-1.4455321148876701</v>
      </c>
      <c r="G573" t="s">
        <v>7209</v>
      </c>
      <c r="H573">
        <v>1.5045961178019801E-4</v>
      </c>
      <c r="I573">
        <v>-1.1806895954302501</v>
      </c>
      <c r="J573" t="s">
        <v>7210</v>
      </c>
      <c r="K573">
        <v>1.93020696114628E-3</v>
      </c>
    </row>
    <row r="574" spans="1:11" x14ac:dyDescent="0.25">
      <c r="A574" t="s">
        <v>7211</v>
      </c>
      <c r="B574" t="s">
        <v>7212</v>
      </c>
      <c r="C574" t="s">
        <v>10</v>
      </c>
      <c r="D574">
        <v>4</v>
      </c>
      <c r="E574" t="s">
        <v>3103</v>
      </c>
      <c r="F574">
        <v>-1.44219799488103</v>
      </c>
      <c r="G574" t="s">
        <v>7213</v>
      </c>
      <c r="H574">
        <v>2.3161763798031998E-3</v>
      </c>
      <c r="I574">
        <v>-1.28279017882866</v>
      </c>
      <c r="J574" t="s">
        <v>7214</v>
      </c>
      <c r="K574">
        <v>6.1411206502924101E-3</v>
      </c>
    </row>
    <row r="575" spans="1:11" x14ac:dyDescent="0.25">
      <c r="A575" t="s">
        <v>7215</v>
      </c>
      <c r="B575" t="s">
        <v>9</v>
      </c>
      <c r="C575" t="s">
        <v>10</v>
      </c>
      <c r="D575">
        <v>5</v>
      </c>
      <c r="E575" t="s">
        <v>7216</v>
      </c>
      <c r="F575">
        <v>-1.4385235322654899</v>
      </c>
      <c r="G575" t="s">
        <v>7217</v>
      </c>
      <c r="H575">
        <v>1.1968045878279301E-3</v>
      </c>
      <c r="I575">
        <v>-1.7082328897185499</v>
      </c>
      <c r="J575" t="s">
        <v>7218</v>
      </c>
      <c r="K575" s="1">
        <v>6.8813808900076106E-5</v>
      </c>
    </row>
    <row r="576" spans="1:11" x14ac:dyDescent="0.25">
      <c r="A576" t="s">
        <v>7219</v>
      </c>
      <c r="B576" t="s">
        <v>7220</v>
      </c>
      <c r="C576" t="s">
        <v>10</v>
      </c>
      <c r="D576">
        <v>4</v>
      </c>
      <c r="E576" t="s">
        <v>1460</v>
      </c>
      <c r="F576">
        <v>-1.43833339228878</v>
      </c>
      <c r="G576" t="s">
        <v>7221</v>
      </c>
      <c r="H576">
        <v>9.2465982801176998E-3</v>
      </c>
      <c r="I576">
        <v>-1.4402855101288601</v>
      </c>
      <c r="J576" t="s">
        <v>7222</v>
      </c>
      <c r="K576">
        <v>7.5459326243718797E-3</v>
      </c>
    </row>
    <row r="577" spans="1:11" x14ac:dyDescent="0.25">
      <c r="A577" t="s">
        <v>7223</v>
      </c>
      <c r="B577" t="s">
        <v>2524</v>
      </c>
      <c r="C577" t="s">
        <v>3214</v>
      </c>
      <c r="D577">
        <v>4</v>
      </c>
      <c r="E577" t="s">
        <v>3215</v>
      </c>
      <c r="F577">
        <v>-1.43720368055271</v>
      </c>
      <c r="G577" t="s">
        <v>7224</v>
      </c>
      <c r="H577" s="1">
        <v>4.8116049084031102E-5</v>
      </c>
      <c r="I577">
        <v>-1.3803151992098099</v>
      </c>
      <c r="J577" t="s">
        <v>7225</v>
      </c>
      <c r="K577" s="1">
        <v>7.5927670119692206E-5</v>
      </c>
    </row>
    <row r="578" spans="1:11" x14ac:dyDescent="0.25">
      <c r="A578" t="s">
        <v>7226</v>
      </c>
      <c r="B578" t="s">
        <v>9</v>
      </c>
      <c r="C578" t="s">
        <v>7227</v>
      </c>
      <c r="D578">
        <v>4</v>
      </c>
      <c r="E578" t="s">
        <v>7228</v>
      </c>
      <c r="F578">
        <v>-1.43641106304837</v>
      </c>
      <c r="G578" t="s">
        <v>7229</v>
      </c>
      <c r="H578">
        <v>6.8042254828778502E-3</v>
      </c>
      <c r="I578">
        <v>-1.48500454921662</v>
      </c>
      <c r="J578" t="s">
        <v>7230</v>
      </c>
      <c r="K578">
        <v>4.0936847886994402E-3</v>
      </c>
    </row>
    <row r="579" spans="1:11" x14ac:dyDescent="0.25">
      <c r="A579" t="s">
        <v>7231</v>
      </c>
      <c r="B579" t="s">
        <v>9</v>
      </c>
      <c r="C579" t="s">
        <v>10</v>
      </c>
      <c r="D579">
        <v>2</v>
      </c>
      <c r="E579" t="s">
        <v>741</v>
      </c>
      <c r="F579">
        <v>-1.4348058090231599</v>
      </c>
      <c r="G579" t="s">
        <v>7232</v>
      </c>
      <c r="H579">
        <v>2.32175139628843E-3</v>
      </c>
      <c r="I579">
        <v>-1.4503314452545</v>
      </c>
      <c r="J579" t="s">
        <v>7233</v>
      </c>
      <c r="K579">
        <v>1.6390358193159699E-3</v>
      </c>
    </row>
    <row r="580" spans="1:11" x14ac:dyDescent="0.25">
      <c r="A580" t="s">
        <v>7234</v>
      </c>
      <c r="B580" t="s">
        <v>7235</v>
      </c>
      <c r="C580" t="s">
        <v>10</v>
      </c>
      <c r="D580">
        <v>8</v>
      </c>
      <c r="E580" t="s">
        <v>7236</v>
      </c>
      <c r="F580">
        <v>-1.4290826565082</v>
      </c>
      <c r="G580" t="s">
        <v>7237</v>
      </c>
      <c r="H580" s="1">
        <v>7.5563452313554697E-7</v>
      </c>
      <c r="I580">
        <v>-1.3599004240108199</v>
      </c>
      <c r="J580" t="s">
        <v>7238</v>
      </c>
      <c r="K580" s="1">
        <v>1.9895714279955299E-6</v>
      </c>
    </row>
    <row r="581" spans="1:11" x14ac:dyDescent="0.25">
      <c r="A581" t="s">
        <v>7239</v>
      </c>
      <c r="B581" t="s">
        <v>9</v>
      </c>
      <c r="C581" t="s">
        <v>10</v>
      </c>
      <c r="E581" t="s">
        <v>10</v>
      </c>
      <c r="F581">
        <v>-1.42714345354696</v>
      </c>
      <c r="G581" t="s">
        <v>7240</v>
      </c>
      <c r="H581">
        <v>2.6672801592034998E-4</v>
      </c>
      <c r="I581">
        <v>-1.52186159488116</v>
      </c>
      <c r="J581" t="s">
        <v>7241</v>
      </c>
      <c r="K581" s="1">
        <v>6.6638124613918097E-5</v>
      </c>
    </row>
    <row r="582" spans="1:11" x14ac:dyDescent="0.25">
      <c r="A582" t="s">
        <v>7242</v>
      </c>
      <c r="B582" t="s">
        <v>7243</v>
      </c>
      <c r="C582" t="s">
        <v>10</v>
      </c>
      <c r="D582">
        <v>7</v>
      </c>
      <c r="E582" t="s">
        <v>6506</v>
      </c>
      <c r="F582">
        <v>-1.42534295510374</v>
      </c>
      <c r="G582" t="s">
        <v>7244</v>
      </c>
      <c r="H582">
        <v>8.2567136805442899E-3</v>
      </c>
      <c r="I582">
        <v>-2.0605073563849201</v>
      </c>
      <c r="J582" t="s">
        <v>7245</v>
      </c>
      <c r="K582" s="1">
        <v>5.5797877921771198E-5</v>
      </c>
    </row>
    <row r="583" spans="1:11" x14ac:dyDescent="0.25">
      <c r="A583" t="s">
        <v>7246</v>
      </c>
      <c r="B583" t="s">
        <v>91</v>
      </c>
      <c r="C583" t="s">
        <v>10</v>
      </c>
      <c r="E583" t="s">
        <v>10</v>
      </c>
      <c r="F583">
        <v>-1.4244010317692799</v>
      </c>
      <c r="G583" t="s">
        <v>7247</v>
      </c>
      <c r="H583">
        <v>1.50499286028855E-3</v>
      </c>
      <c r="I583">
        <v>-1.5119213083376799</v>
      </c>
      <c r="J583" t="s">
        <v>7248</v>
      </c>
      <c r="K583">
        <v>5.4393149239353902E-4</v>
      </c>
    </row>
    <row r="584" spans="1:11" x14ac:dyDescent="0.25">
      <c r="A584" t="s">
        <v>7249</v>
      </c>
      <c r="B584" t="s">
        <v>7250</v>
      </c>
      <c r="C584" t="s">
        <v>10</v>
      </c>
      <c r="D584">
        <v>2</v>
      </c>
      <c r="E584" t="s">
        <v>509</v>
      </c>
      <c r="F584">
        <v>-1.4229910693128001</v>
      </c>
      <c r="G584" t="s">
        <v>7251</v>
      </c>
      <c r="H584">
        <v>2.4487330756497801E-3</v>
      </c>
      <c r="I584">
        <v>-1.31300507311638</v>
      </c>
      <c r="J584" t="s">
        <v>7252</v>
      </c>
      <c r="K584">
        <v>4.62918102662138E-3</v>
      </c>
    </row>
    <row r="585" spans="1:11" x14ac:dyDescent="0.25">
      <c r="A585" t="s">
        <v>7253</v>
      </c>
      <c r="B585" t="s">
        <v>7254</v>
      </c>
      <c r="C585" t="s">
        <v>7255</v>
      </c>
      <c r="D585">
        <v>3</v>
      </c>
      <c r="E585" t="s">
        <v>7256</v>
      </c>
      <c r="F585">
        <v>-1.4157338619761499</v>
      </c>
      <c r="G585" t="s">
        <v>7257</v>
      </c>
      <c r="H585">
        <v>8.0532442522080507E-3</v>
      </c>
      <c r="I585">
        <v>-2.3749967512891001</v>
      </c>
      <c r="J585" t="s">
        <v>7258</v>
      </c>
      <c r="K585" s="1">
        <v>2.2155635430974901E-6</v>
      </c>
    </row>
    <row r="586" spans="1:11" x14ac:dyDescent="0.25">
      <c r="A586" t="s">
        <v>7259</v>
      </c>
      <c r="B586" t="s">
        <v>7260</v>
      </c>
      <c r="C586" t="s">
        <v>7261</v>
      </c>
      <c r="D586">
        <v>4</v>
      </c>
      <c r="E586" t="s">
        <v>7262</v>
      </c>
      <c r="F586">
        <v>-1.41488065738022</v>
      </c>
      <c r="G586" t="s">
        <v>7263</v>
      </c>
      <c r="H586">
        <v>9.32230963637567E-3</v>
      </c>
      <c r="I586">
        <v>-2.40156850831896</v>
      </c>
      <c r="J586" t="s">
        <v>7264</v>
      </c>
      <c r="K586" s="1">
        <v>2.4809633202899499E-6</v>
      </c>
    </row>
    <row r="587" spans="1:11" x14ac:dyDescent="0.25">
      <c r="A587" t="s">
        <v>7265</v>
      </c>
      <c r="B587" t="s">
        <v>5181</v>
      </c>
      <c r="C587" t="s">
        <v>10</v>
      </c>
      <c r="E587" t="s">
        <v>10</v>
      </c>
      <c r="F587">
        <v>-1.41461049963156</v>
      </c>
      <c r="G587" t="s">
        <v>7266</v>
      </c>
      <c r="H587">
        <v>9.1832688070399796E-3</v>
      </c>
      <c r="I587">
        <v>-1.7927651120866199</v>
      </c>
      <c r="J587" t="s">
        <v>7267</v>
      </c>
      <c r="K587">
        <v>5.5664551215039298E-4</v>
      </c>
    </row>
    <row r="588" spans="1:11" x14ac:dyDescent="0.25">
      <c r="A588" t="s">
        <v>7268</v>
      </c>
      <c r="B588" t="s">
        <v>91</v>
      </c>
      <c r="C588" t="s">
        <v>10</v>
      </c>
      <c r="E588" t="s">
        <v>10</v>
      </c>
      <c r="F588">
        <v>-1.41368174194618</v>
      </c>
      <c r="G588" t="s">
        <v>7269</v>
      </c>
      <c r="H588" s="1">
        <v>1.31709899528121E-5</v>
      </c>
      <c r="I588">
        <v>-1.3470089830185199</v>
      </c>
      <c r="J588" t="s">
        <v>7270</v>
      </c>
      <c r="K588" s="1">
        <v>2.6207573223864099E-5</v>
      </c>
    </row>
    <row r="589" spans="1:11" x14ac:dyDescent="0.25">
      <c r="A589" t="s">
        <v>7271</v>
      </c>
      <c r="B589" t="s">
        <v>7272</v>
      </c>
      <c r="C589" t="s">
        <v>10</v>
      </c>
      <c r="D589">
        <v>31</v>
      </c>
      <c r="E589" t="s">
        <v>7273</v>
      </c>
      <c r="F589">
        <v>-1.41092898029781</v>
      </c>
      <c r="G589" t="s">
        <v>7274</v>
      </c>
      <c r="H589" s="1">
        <v>4.9702755495279597E-5</v>
      </c>
      <c r="I589">
        <v>-1.05375591955301</v>
      </c>
      <c r="J589" t="s">
        <v>7275</v>
      </c>
      <c r="K589">
        <v>2.6423570752075001E-3</v>
      </c>
    </row>
    <row r="590" spans="1:11" x14ac:dyDescent="0.25">
      <c r="A590" t="s">
        <v>7276</v>
      </c>
      <c r="B590" t="s">
        <v>91</v>
      </c>
      <c r="C590" t="s">
        <v>10</v>
      </c>
      <c r="E590" t="s">
        <v>10</v>
      </c>
      <c r="F590">
        <v>-1.4098886235199799</v>
      </c>
      <c r="G590" t="s">
        <v>7277</v>
      </c>
      <c r="H590">
        <v>4.4773019461905404E-3</v>
      </c>
      <c r="I590">
        <v>-1.67157240359269</v>
      </c>
      <c r="J590" t="s">
        <v>7278</v>
      </c>
      <c r="K590">
        <v>4.7591590063559598E-4</v>
      </c>
    </row>
    <row r="591" spans="1:11" x14ac:dyDescent="0.25">
      <c r="A591" t="s">
        <v>7279</v>
      </c>
      <c r="B591" t="s">
        <v>9</v>
      </c>
      <c r="C591" t="s">
        <v>10</v>
      </c>
      <c r="E591" t="s">
        <v>10</v>
      </c>
      <c r="F591">
        <v>-1.4096627962193999</v>
      </c>
      <c r="G591" t="s">
        <v>7280</v>
      </c>
      <c r="H591">
        <v>2.9250325920346598E-4</v>
      </c>
      <c r="I591">
        <v>-1.0589949072566001</v>
      </c>
      <c r="J591" t="s">
        <v>7281</v>
      </c>
      <c r="K591">
        <v>6.7071705781515901E-3</v>
      </c>
    </row>
    <row r="592" spans="1:11" x14ac:dyDescent="0.25">
      <c r="A592" t="s">
        <v>7282</v>
      </c>
      <c r="B592" t="s">
        <v>7283</v>
      </c>
      <c r="C592" t="s">
        <v>10</v>
      </c>
      <c r="D592">
        <v>3</v>
      </c>
      <c r="E592" t="s">
        <v>7284</v>
      </c>
      <c r="F592">
        <v>-1.4095511137929799</v>
      </c>
      <c r="G592" t="s">
        <v>7285</v>
      </c>
      <c r="H592">
        <v>4.8579275882174996E-3</v>
      </c>
      <c r="I592">
        <v>-1.3130339558251101</v>
      </c>
      <c r="J592" t="s">
        <v>7286</v>
      </c>
      <c r="K592">
        <v>7.6682142100798403E-3</v>
      </c>
    </row>
    <row r="593" spans="1:11" x14ac:dyDescent="0.25">
      <c r="A593" t="s">
        <v>7287</v>
      </c>
      <c r="B593" t="s">
        <v>7288</v>
      </c>
      <c r="C593" t="s">
        <v>76</v>
      </c>
      <c r="D593">
        <v>7</v>
      </c>
      <c r="E593" t="s">
        <v>7289</v>
      </c>
      <c r="F593">
        <v>-1.40879639125541</v>
      </c>
      <c r="G593" t="s">
        <v>7290</v>
      </c>
      <c r="H593">
        <v>2.1948264034600501E-3</v>
      </c>
      <c r="I593">
        <v>-1.66295547263281</v>
      </c>
      <c r="J593" t="s">
        <v>7291</v>
      </c>
      <c r="K593">
        <v>1.8211897560005001E-4</v>
      </c>
    </row>
    <row r="594" spans="1:11" x14ac:dyDescent="0.25">
      <c r="A594" t="s">
        <v>7292</v>
      </c>
      <c r="B594" t="s">
        <v>1252</v>
      </c>
      <c r="C594" t="s">
        <v>10</v>
      </c>
      <c r="D594">
        <v>2</v>
      </c>
      <c r="E594" t="s">
        <v>3032</v>
      </c>
      <c r="F594">
        <v>-1.40638888131759</v>
      </c>
      <c r="G594" t="s">
        <v>7293</v>
      </c>
      <c r="H594">
        <v>1.06434935478628E-3</v>
      </c>
      <c r="I594">
        <v>-2.0041298290882001</v>
      </c>
      <c r="J594" t="s">
        <v>7294</v>
      </c>
      <c r="K594" s="1">
        <v>9.5788460479237499E-7</v>
      </c>
    </row>
    <row r="595" spans="1:11" x14ac:dyDescent="0.25">
      <c r="A595" t="s">
        <v>7295</v>
      </c>
      <c r="B595" t="s">
        <v>7296</v>
      </c>
      <c r="C595" t="s">
        <v>10</v>
      </c>
      <c r="D595">
        <v>3</v>
      </c>
      <c r="E595" t="s">
        <v>7297</v>
      </c>
      <c r="F595">
        <v>-1.4063462074383</v>
      </c>
      <c r="G595" t="s">
        <v>7298</v>
      </c>
      <c r="H595">
        <v>4.3367135315678003E-4</v>
      </c>
      <c r="I595">
        <v>-1.13067637493525</v>
      </c>
      <c r="J595" t="s">
        <v>7299</v>
      </c>
      <c r="K595">
        <v>4.7070071210363598E-3</v>
      </c>
    </row>
    <row r="596" spans="1:11" x14ac:dyDescent="0.25">
      <c r="A596" t="s">
        <v>7300</v>
      </c>
      <c r="B596" t="s">
        <v>91</v>
      </c>
      <c r="C596" t="s">
        <v>10</v>
      </c>
      <c r="D596">
        <v>4</v>
      </c>
      <c r="E596" t="s">
        <v>7301</v>
      </c>
      <c r="F596">
        <v>-1.40622777254181</v>
      </c>
      <c r="G596" t="s">
        <v>7302</v>
      </c>
      <c r="H596">
        <v>2.8310408810222698E-3</v>
      </c>
      <c r="I596">
        <v>-1.81699194672492</v>
      </c>
      <c r="J596" t="s">
        <v>7303</v>
      </c>
      <c r="K596" s="1">
        <v>5.7746886463513203E-5</v>
      </c>
    </row>
    <row r="597" spans="1:11" x14ac:dyDescent="0.25">
      <c r="A597" t="s">
        <v>7304</v>
      </c>
      <c r="B597" t="s">
        <v>9</v>
      </c>
      <c r="C597" t="s">
        <v>10</v>
      </c>
      <c r="E597" t="s">
        <v>10</v>
      </c>
      <c r="F597">
        <v>-1.4058674106225999</v>
      </c>
      <c r="G597" t="s">
        <v>7305</v>
      </c>
      <c r="H597">
        <v>3.3692172724489999E-3</v>
      </c>
      <c r="I597">
        <v>-1.67724568566521</v>
      </c>
      <c r="J597" t="s">
        <v>7306</v>
      </c>
      <c r="K597">
        <v>2.8881498280509201E-4</v>
      </c>
    </row>
    <row r="598" spans="1:11" x14ac:dyDescent="0.25">
      <c r="A598" t="s">
        <v>7307</v>
      </c>
      <c r="B598" t="s">
        <v>91</v>
      </c>
      <c r="C598" t="s">
        <v>10</v>
      </c>
      <c r="E598" t="s">
        <v>10</v>
      </c>
      <c r="F598">
        <v>-1.40578418725844</v>
      </c>
      <c r="G598" t="s">
        <v>7308</v>
      </c>
      <c r="H598">
        <v>2.3056789678684098E-3</v>
      </c>
      <c r="I598">
        <v>-1.70976711671433</v>
      </c>
      <c r="J598" t="s">
        <v>7309</v>
      </c>
      <c r="K598">
        <v>1.16720869998426E-4</v>
      </c>
    </row>
    <row r="599" spans="1:11" x14ac:dyDescent="0.25">
      <c r="A599" t="s">
        <v>7310</v>
      </c>
      <c r="B599" t="s">
        <v>7311</v>
      </c>
      <c r="C599" t="s">
        <v>10</v>
      </c>
      <c r="D599">
        <v>6</v>
      </c>
      <c r="E599" t="s">
        <v>7312</v>
      </c>
      <c r="F599">
        <v>-1.40481217656622</v>
      </c>
      <c r="G599" t="s">
        <v>7313</v>
      </c>
      <c r="H599">
        <v>1.9873374617692201E-3</v>
      </c>
      <c r="I599">
        <v>-1.63696754534352</v>
      </c>
      <c r="J599" t="s">
        <v>7314</v>
      </c>
      <c r="K599">
        <v>1.9413778263053499E-4</v>
      </c>
    </row>
    <row r="600" spans="1:11" x14ac:dyDescent="0.25">
      <c r="A600" t="s">
        <v>7315</v>
      </c>
      <c r="B600" t="s">
        <v>7316</v>
      </c>
      <c r="C600" t="s">
        <v>10</v>
      </c>
      <c r="D600">
        <v>10</v>
      </c>
      <c r="E600" t="s">
        <v>7317</v>
      </c>
      <c r="F600">
        <v>-1.4045189868289101</v>
      </c>
      <c r="G600" t="s">
        <v>7318</v>
      </c>
      <c r="H600">
        <v>1.51402096991367E-3</v>
      </c>
      <c r="I600">
        <v>-1.63546127596971</v>
      </c>
      <c r="J600" t="s">
        <v>7319</v>
      </c>
      <c r="K600">
        <v>1.3100398648157699E-4</v>
      </c>
    </row>
    <row r="601" spans="1:11" x14ac:dyDescent="0.25">
      <c r="A601" t="s">
        <v>7320</v>
      </c>
      <c r="B601" t="s">
        <v>7321</v>
      </c>
      <c r="C601" t="s">
        <v>10</v>
      </c>
      <c r="D601">
        <v>5</v>
      </c>
      <c r="E601" t="s">
        <v>7322</v>
      </c>
      <c r="F601">
        <v>-1.40406023284866</v>
      </c>
      <c r="G601" t="s">
        <v>7323</v>
      </c>
      <c r="H601">
        <v>4.7195303717280498E-4</v>
      </c>
      <c r="I601">
        <v>-2.2456320291121799</v>
      </c>
      <c r="J601" t="s">
        <v>7324</v>
      </c>
      <c r="K601" s="1">
        <v>3.2858340171827599E-9</v>
      </c>
    </row>
    <row r="602" spans="1:11" x14ac:dyDescent="0.25">
      <c r="A602" t="s">
        <v>7325</v>
      </c>
      <c r="B602" t="s">
        <v>7326</v>
      </c>
      <c r="C602" t="s">
        <v>7327</v>
      </c>
      <c r="D602">
        <v>2</v>
      </c>
      <c r="E602" t="s">
        <v>7328</v>
      </c>
      <c r="F602">
        <v>-1.3981520119700901</v>
      </c>
      <c r="G602" t="s">
        <v>7329</v>
      </c>
      <c r="H602">
        <v>3.9496984491755099E-3</v>
      </c>
      <c r="I602">
        <v>-1.91259302234087</v>
      </c>
      <c r="J602" t="s">
        <v>7330</v>
      </c>
      <c r="K602" s="1">
        <v>3.4564744433941598E-5</v>
      </c>
    </row>
    <row r="603" spans="1:11" x14ac:dyDescent="0.25">
      <c r="A603" t="s">
        <v>7331</v>
      </c>
      <c r="B603" t="s">
        <v>5728</v>
      </c>
      <c r="C603" t="s">
        <v>10</v>
      </c>
      <c r="D603">
        <v>2</v>
      </c>
      <c r="E603" t="s">
        <v>2385</v>
      </c>
      <c r="F603">
        <v>-1.39382757119737</v>
      </c>
      <c r="G603" t="s">
        <v>7332</v>
      </c>
      <c r="H603">
        <v>9.5812087459734609E-3</v>
      </c>
      <c r="I603">
        <v>-1.35981370423082</v>
      </c>
      <c r="J603" t="s">
        <v>7333</v>
      </c>
      <c r="K603">
        <v>9.8004311317964107E-3</v>
      </c>
    </row>
    <row r="604" spans="1:11" x14ac:dyDescent="0.25">
      <c r="A604" t="s">
        <v>7334</v>
      </c>
      <c r="B604" t="s">
        <v>9</v>
      </c>
      <c r="C604" t="s">
        <v>10</v>
      </c>
      <c r="D604">
        <v>2</v>
      </c>
      <c r="E604" t="s">
        <v>741</v>
      </c>
      <c r="F604">
        <v>-1.3874233381399199</v>
      </c>
      <c r="G604" t="s">
        <v>7335</v>
      </c>
      <c r="H604">
        <v>9.3281047762157603E-4</v>
      </c>
      <c r="I604">
        <v>-1.4200219180754201</v>
      </c>
      <c r="J604" t="s">
        <v>7336</v>
      </c>
      <c r="K604">
        <v>5.3610893548804205E-4</v>
      </c>
    </row>
    <row r="605" spans="1:11" x14ac:dyDescent="0.25">
      <c r="A605" t="s">
        <v>7337</v>
      </c>
      <c r="B605" t="s">
        <v>7338</v>
      </c>
      <c r="C605" t="s">
        <v>7339</v>
      </c>
      <c r="D605">
        <v>4</v>
      </c>
      <c r="E605" t="s">
        <v>7340</v>
      </c>
      <c r="F605">
        <v>-1.3851739563607901</v>
      </c>
      <c r="G605" t="s">
        <v>7341</v>
      </c>
      <c r="H605">
        <v>9.3496506597544396E-3</v>
      </c>
      <c r="I605">
        <v>-1.8773528476417201</v>
      </c>
      <c r="J605" t="s">
        <v>7342</v>
      </c>
      <c r="K605">
        <v>1.9233710997750101E-4</v>
      </c>
    </row>
    <row r="606" spans="1:11" x14ac:dyDescent="0.25">
      <c r="A606" t="s">
        <v>7343</v>
      </c>
      <c r="B606" t="s">
        <v>3455</v>
      </c>
      <c r="C606" t="s">
        <v>10</v>
      </c>
      <c r="D606">
        <v>3</v>
      </c>
      <c r="E606" t="s">
        <v>7344</v>
      </c>
      <c r="F606">
        <v>-1.3846559866167001</v>
      </c>
      <c r="G606" t="s">
        <v>7345</v>
      </c>
      <c r="H606" s="1">
        <v>9.8840987662264306E-5</v>
      </c>
      <c r="I606">
        <v>-1.28475752116581</v>
      </c>
      <c r="J606" t="s">
        <v>7346</v>
      </c>
      <c r="K606">
        <v>2.5314056799343202E-4</v>
      </c>
    </row>
    <row r="607" spans="1:11" x14ac:dyDescent="0.25">
      <c r="A607" t="s">
        <v>7347</v>
      </c>
      <c r="B607" t="s">
        <v>7348</v>
      </c>
      <c r="C607" t="s">
        <v>10</v>
      </c>
      <c r="E607" t="s">
        <v>10</v>
      </c>
      <c r="F607">
        <v>-1.3827956902779801</v>
      </c>
      <c r="G607" t="s">
        <v>7349</v>
      </c>
      <c r="H607">
        <v>4.6408730997946901E-3</v>
      </c>
      <c r="I607">
        <v>-1.2983359759111399</v>
      </c>
      <c r="J607" t="s">
        <v>7350</v>
      </c>
      <c r="K607">
        <v>6.87674022663394E-3</v>
      </c>
    </row>
    <row r="608" spans="1:11" x14ac:dyDescent="0.25">
      <c r="A608" t="s">
        <v>7351</v>
      </c>
      <c r="B608" t="s">
        <v>9</v>
      </c>
      <c r="C608" t="s">
        <v>1687</v>
      </c>
      <c r="D608">
        <v>8</v>
      </c>
      <c r="E608" t="s">
        <v>3122</v>
      </c>
      <c r="F608">
        <v>-1.38122192277915</v>
      </c>
      <c r="G608" t="s">
        <v>7352</v>
      </c>
      <c r="H608">
        <v>7.1532829267421602E-4</v>
      </c>
      <c r="I608">
        <v>-1.6375049684035099</v>
      </c>
      <c r="J608" t="s">
        <v>7353</v>
      </c>
      <c r="K608" s="1">
        <v>3.4723581592990902E-5</v>
      </c>
    </row>
    <row r="609" spans="1:11" x14ac:dyDescent="0.25">
      <c r="A609" t="s">
        <v>7354</v>
      </c>
      <c r="B609" t="s">
        <v>7355</v>
      </c>
      <c r="C609" t="s">
        <v>7356</v>
      </c>
      <c r="D609">
        <v>7</v>
      </c>
      <c r="E609" t="s">
        <v>7357</v>
      </c>
      <c r="F609">
        <v>-1.3754181333064599</v>
      </c>
      <c r="G609" t="s">
        <v>7358</v>
      </c>
      <c r="H609">
        <v>2.3103026165539001E-3</v>
      </c>
      <c r="I609">
        <v>-2.1621544447238801</v>
      </c>
      <c r="J609" t="s">
        <v>7359</v>
      </c>
      <c r="K609" s="1">
        <v>4.1300233928066402E-7</v>
      </c>
    </row>
    <row r="610" spans="1:11" x14ac:dyDescent="0.25">
      <c r="A610" t="s">
        <v>7360</v>
      </c>
      <c r="B610" t="s">
        <v>6636</v>
      </c>
      <c r="C610" t="s">
        <v>10</v>
      </c>
      <c r="D610">
        <v>4</v>
      </c>
      <c r="E610" t="s">
        <v>7361</v>
      </c>
      <c r="F610">
        <v>-1.3733578925855301</v>
      </c>
      <c r="G610" t="s">
        <v>7362</v>
      </c>
      <c r="H610">
        <v>1.6476905049027299E-3</v>
      </c>
      <c r="I610">
        <v>-1.7057778439567</v>
      </c>
      <c r="J610" t="s">
        <v>7363</v>
      </c>
      <c r="K610" s="1">
        <v>4.96073583008799E-5</v>
      </c>
    </row>
    <row r="611" spans="1:11" x14ac:dyDescent="0.25">
      <c r="A611" t="s">
        <v>7364</v>
      </c>
      <c r="B611" t="s">
        <v>7365</v>
      </c>
      <c r="C611" t="s">
        <v>10</v>
      </c>
      <c r="D611">
        <v>3</v>
      </c>
      <c r="E611" t="s">
        <v>7366</v>
      </c>
      <c r="F611">
        <v>-1.37245502644571</v>
      </c>
      <c r="G611" t="s">
        <v>7367</v>
      </c>
      <c r="H611">
        <v>2.2353385458210901E-4</v>
      </c>
      <c r="I611">
        <v>-1.25720484798168</v>
      </c>
      <c r="J611" t="s">
        <v>7368</v>
      </c>
      <c r="K611">
        <v>6.1152912890344703E-4</v>
      </c>
    </row>
    <row r="612" spans="1:11" x14ac:dyDescent="0.25">
      <c r="A612" t="s">
        <v>7369</v>
      </c>
      <c r="B612" t="s">
        <v>9</v>
      </c>
      <c r="C612" t="s">
        <v>1687</v>
      </c>
      <c r="D612">
        <v>8</v>
      </c>
      <c r="E612" t="s">
        <v>7370</v>
      </c>
      <c r="F612">
        <v>-1.3711252578995099</v>
      </c>
      <c r="G612" t="s">
        <v>7371</v>
      </c>
      <c r="H612">
        <v>1.8158470644407201E-4</v>
      </c>
      <c r="I612">
        <v>-1.67734153752064</v>
      </c>
      <c r="J612" t="s">
        <v>7372</v>
      </c>
      <c r="K612" s="1">
        <v>1.97116859584832E-6</v>
      </c>
    </row>
    <row r="613" spans="1:11" x14ac:dyDescent="0.25">
      <c r="A613" t="s">
        <v>7373</v>
      </c>
      <c r="B613" t="s">
        <v>91</v>
      </c>
      <c r="C613" t="s">
        <v>10</v>
      </c>
      <c r="E613" t="s">
        <v>10</v>
      </c>
      <c r="F613">
        <v>-1.3667266888812699</v>
      </c>
      <c r="G613" t="s">
        <v>7374</v>
      </c>
      <c r="H613">
        <v>1.0053133172515799E-3</v>
      </c>
      <c r="I613">
        <v>-1.3048081679380299</v>
      </c>
      <c r="J613" t="s">
        <v>7375</v>
      </c>
      <c r="K613">
        <v>1.4029092606244399E-3</v>
      </c>
    </row>
    <row r="614" spans="1:11" x14ac:dyDescent="0.25">
      <c r="A614" t="s">
        <v>7376</v>
      </c>
      <c r="B614" t="s">
        <v>7377</v>
      </c>
      <c r="C614" t="s">
        <v>10</v>
      </c>
      <c r="D614">
        <v>4</v>
      </c>
      <c r="E614" t="s">
        <v>7378</v>
      </c>
      <c r="F614">
        <v>-1.3634128745524701</v>
      </c>
      <c r="G614" t="s">
        <v>7379</v>
      </c>
      <c r="H614">
        <v>9.0010964267162197E-3</v>
      </c>
      <c r="I614">
        <v>-2.45135287637018</v>
      </c>
      <c r="J614" t="s">
        <v>7380</v>
      </c>
      <c r="K614" s="1">
        <v>3.1935123687336698E-7</v>
      </c>
    </row>
    <row r="615" spans="1:11" x14ac:dyDescent="0.25">
      <c r="A615" t="s">
        <v>7381</v>
      </c>
      <c r="B615" t="s">
        <v>9</v>
      </c>
      <c r="C615" t="s">
        <v>10</v>
      </c>
      <c r="D615">
        <v>2</v>
      </c>
      <c r="E615" t="s">
        <v>3450</v>
      </c>
      <c r="F615">
        <v>-1.3628731906128899</v>
      </c>
      <c r="G615" t="s">
        <v>7382</v>
      </c>
      <c r="H615">
        <v>9.9539155606463508E-4</v>
      </c>
      <c r="I615">
        <v>-1.9884377261877499</v>
      </c>
      <c r="J615" t="s">
        <v>7383</v>
      </c>
      <c r="K615" s="1">
        <v>4.4963142060147698E-7</v>
      </c>
    </row>
    <row r="616" spans="1:11" x14ac:dyDescent="0.25">
      <c r="A616" t="s">
        <v>7384</v>
      </c>
      <c r="B616" t="s">
        <v>7385</v>
      </c>
      <c r="C616" t="s">
        <v>10</v>
      </c>
      <c r="D616">
        <v>3</v>
      </c>
      <c r="E616" t="s">
        <v>7386</v>
      </c>
      <c r="F616">
        <v>-1.3593789436958501</v>
      </c>
      <c r="G616" t="s">
        <v>7387</v>
      </c>
      <c r="H616">
        <v>9.9517063340337497E-3</v>
      </c>
      <c r="I616">
        <v>-2.05829476379831</v>
      </c>
      <c r="J616" t="s">
        <v>7388</v>
      </c>
      <c r="K616" s="1">
        <v>3.5628098083102497E-5</v>
      </c>
    </row>
    <row r="617" spans="1:11" x14ac:dyDescent="0.25">
      <c r="A617" t="s">
        <v>7389</v>
      </c>
      <c r="B617" t="s">
        <v>7390</v>
      </c>
      <c r="C617" t="s">
        <v>7391</v>
      </c>
      <c r="D617">
        <v>6</v>
      </c>
      <c r="E617" t="s">
        <v>7392</v>
      </c>
      <c r="F617">
        <v>-1.3590427015408699</v>
      </c>
      <c r="G617" t="s">
        <v>7393</v>
      </c>
      <c r="H617" s="1">
        <v>2.23901458320725E-5</v>
      </c>
      <c r="I617">
        <v>-1.5537105105321201</v>
      </c>
      <c r="J617" t="s">
        <v>7394</v>
      </c>
      <c r="K617" s="1">
        <v>6.2358728634362103E-7</v>
      </c>
    </row>
    <row r="618" spans="1:11" x14ac:dyDescent="0.25">
      <c r="A618" t="s">
        <v>7395</v>
      </c>
      <c r="B618" t="s">
        <v>91</v>
      </c>
      <c r="C618" t="s">
        <v>10</v>
      </c>
      <c r="E618" t="s">
        <v>10</v>
      </c>
      <c r="F618">
        <v>-1.3554836348791099</v>
      </c>
      <c r="G618" t="s">
        <v>7396</v>
      </c>
      <c r="H618">
        <v>1.98305359033388E-4</v>
      </c>
      <c r="I618">
        <v>-1.8927939503775699</v>
      </c>
      <c r="J618" t="s">
        <v>7397</v>
      </c>
      <c r="K618" s="1">
        <v>5.3048037205472102E-8</v>
      </c>
    </row>
    <row r="619" spans="1:11" x14ac:dyDescent="0.25">
      <c r="A619" t="s">
        <v>7398</v>
      </c>
      <c r="B619" t="s">
        <v>9</v>
      </c>
      <c r="C619" t="s">
        <v>10</v>
      </c>
      <c r="D619">
        <v>2</v>
      </c>
      <c r="E619" t="s">
        <v>562</v>
      </c>
      <c r="F619">
        <v>-1.3514624485392199</v>
      </c>
      <c r="G619" t="s">
        <v>7399</v>
      </c>
      <c r="H619">
        <v>9.2488150735756895E-3</v>
      </c>
      <c r="I619">
        <v>-1.3549093319274601</v>
      </c>
      <c r="J619" t="s">
        <v>7400</v>
      </c>
      <c r="K619">
        <v>7.4846640040808904E-3</v>
      </c>
    </row>
    <row r="620" spans="1:11" x14ac:dyDescent="0.25">
      <c r="A620" t="s">
        <v>7401</v>
      </c>
      <c r="B620" t="s">
        <v>9</v>
      </c>
      <c r="C620" t="s">
        <v>10</v>
      </c>
      <c r="D620">
        <v>1</v>
      </c>
      <c r="E620" t="s">
        <v>6162</v>
      </c>
      <c r="F620">
        <v>-1.3484096388857301</v>
      </c>
      <c r="G620" t="s">
        <v>7402</v>
      </c>
      <c r="H620">
        <v>7.64000788448528E-3</v>
      </c>
      <c r="I620">
        <v>-1.48198708822631</v>
      </c>
      <c r="J620" t="s">
        <v>7403</v>
      </c>
      <c r="K620">
        <v>2.46428686425585E-3</v>
      </c>
    </row>
    <row r="621" spans="1:11" x14ac:dyDescent="0.25">
      <c r="A621" t="s">
        <v>7404</v>
      </c>
      <c r="B621" t="s">
        <v>7405</v>
      </c>
      <c r="C621" t="s">
        <v>10</v>
      </c>
      <c r="D621">
        <v>8</v>
      </c>
      <c r="E621" t="s">
        <v>7406</v>
      </c>
      <c r="F621">
        <v>-1.3477788702782201</v>
      </c>
      <c r="G621" t="s">
        <v>7407</v>
      </c>
      <c r="H621">
        <v>4.4355105834925504E-3</v>
      </c>
      <c r="I621">
        <v>-1.3737596638645999</v>
      </c>
      <c r="J621" t="s">
        <v>7408</v>
      </c>
      <c r="K621">
        <v>2.97816745600659E-3</v>
      </c>
    </row>
    <row r="622" spans="1:11" x14ac:dyDescent="0.25">
      <c r="A622" t="s">
        <v>7409</v>
      </c>
      <c r="B622" t="s">
        <v>91</v>
      </c>
      <c r="C622" t="s">
        <v>10</v>
      </c>
      <c r="E622" t="s">
        <v>10</v>
      </c>
      <c r="F622">
        <v>-1.34394764021789</v>
      </c>
      <c r="G622" t="s">
        <v>7410</v>
      </c>
      <c r="H622">
        <v>3.3416318711204699E-3</v>
      </c>
      <c r="I622">
        <v>-1.3547107024481699</v>
      </c>
      <c r="J622" t="s">
        <v>7411</v>
      </c>
      <c r="K622">
        <v>2.4732821800955E-3</v>
      </c>
    </row>
    <row r="623" spans="1:11" x14ac:dyDescent="0.25">
      <c r="A623" t="s">
        <v>7412</v>
      </c>
      <c r="B623" t="s">
        <v>7413</v>
      </c>
      <c r="C623" t="s">
        <v>10</v>
      </c>
      <c r="D623">
        <v>8</v>
      </c>
      <c r="E623" t="s">
        <v>7414</v>
      </c>
      <c r="F623">
        <v>-1.34246145741056</v>
      </c>
      <c r="G623" t="s">
        <v>7415</v>
      </c>
      <c r="H623" s="1">
        <v>2.3661054339792799E-8</v>
      </c>
      <c r="I623">
        <v>-1.55775374820521</v>
      </c>
      <c r="J623" t="s">
        <v>7416</v>
      </c>
      <c r="K623" s="1">
        <v>2.7302250575905301E-11</v>
      </c>
    </row>
    <row r="624" spans="1:11" x14ac:dyDescent="0.25">
      <c r="A624" t="s">
        <v>7417</v>
      </c>
      <c r="B624" t="s">
        <v>7418</v>
      </c>
      <c r="C624" t="s">
        <v>10</v>
      </c>
      <c r="D624">
        <v>10</v>
      </c>
      <c r="E624" t="s">
        <v>7419</v>
      </c>
      <c r="F624">
        <v>-1.34155141025122</v>
      </c>
      <c r="G624" t="s">
        <v>7420</v>
      </c>
      <c r="H624">
        <v>9.1938319690538992E-3</v>
      </c>
      <c r="I624">
        <v>-1.60732344265729</v>
      </c>
      <c r="J624" t="s">
        <v>7421</v>
      </c>
      <c r="K624">
        <v>1.1590878020161499E-3</v>
      </c>
    </row>
    <row r="625" spans="1:11" x14ac:dyDescent="0.25">
      <c r="A625" t="s">
        <v>7422</v>
      </c>
      <c r="B625" t="s">
        <v>539</v>
      </c>
      <c r="C625" t="s">
        <v>76</v>
      </c>
      <c r="D625">
        <v>4</v>
      </c>
      <c r="E625" t="s">
        <v>6435</v>
      </c>
      <c r="F625">
        <v>-1.3404767738987999</v>
      </c>
      <c r="G625" t="s">
        <v>7423</v>
      </c>
      <c r="H625">
        <v>1.8970494958434299E-3</v>
      </c>
      <c r="I625">
        <v>-2.0377598942385702</v>
      </c>
      <c r="J625" t="s">
        <v>7424</v>
      </c>
      <c r="K625" s="1">
        <v>6.6005032315611902E-7</v>
      </c>
    </row>
    <row r="626" spans="1:11" x14ac:dyDescent="0.25">
      <c r="A626" t="s">
        <v>7425</v>
      </c>
      <c r="B626" t="s">
        <v>3670</v>
      </c>
      <c r="C626" t="s">
        <v>10</v>
      </c>
      <c r="E626" t="s">
        <v>10</v>
      </c>
      <c r="F626">
        <v>-1.3391739868401</v>
      </c>
      <c r="G626" t="s">
        <v>7426</v>
      </c>
      <c r="H626">
        <v>5.5991345797341803E-3</v>
      </c>
      <c r="I626">
        <v>-1.4367670676942199</v>
      </c>
      <c r="J626" t="s">
        <v>7427</v>
      </c>
      <c r="K626">
        <v>2.1785177209391699E-3</v>
      </c>
    </row>
    <row r="627" spans="1:11" x14ac:dyDescent="0.25">
      <c r="A627" t="s">
        <v>7428</v>
      </c>
      <c r="B627" t="s">
        <v>7429</v>
      </c>
      <c r="C627" t="s">
        <v>10</v>
      </c>
      <c r="E627" t="s">
        <v>10</v>
      </c>
      <c r="F627">
        <v>-1.3387459546704099</v>
      </c>
      <c r="G627" t="s">
        <v>7430</v>
      </c>
      <c r="H627">
        <v>3.1877915342459702E-4</v>
      </c>
      <c r="I627">
        <v>-1.35887369469412</v>
      </c>
      <c r="J627" t="s">
        <v>7431</v>
      </c>
      <c r="K627">
        <v>1.88974889600842E-4</v>
      </c>
    </row>
    <row r="628" spans="1:11" x14ac:dyDescent="0.25">
      <c r="A628" t="s">
        <v>7432</v>
      </c>
      <c r="B628" t="s">
        <v>7433</v>
      </c>
      <c r="C628" t="s">
        <v>7434</v>
      </c>
      <c r="D628">
        <v>6</v>
      </c>
      <c r="E628" t="s">
        <v>7435</v>
      </c>
      <c r="F628">
        <v>-1.3353704752006601</v>
      </c>
      <c r="G628" t="s">
        <v>7436</v>
      </c>
      <c r="H628">
        <v>1.8733578521927801E-3</v>
      </c>
      <c r="I628">
        <v>-1.4383468453608399</v>
      </c>
      <c r="J628" t="s">
        <v>7437</v>
      </c>
      <c r="K628">
        <v>5.8104953905366503E-4</v>
      </c>
    </row>
    <row r="629" spans="1:11" x14ac:dyDescent="0.25">
      <c r="A629" t="s">
        <v>7438</v>
      </c>
      <c r="B629" t="s">
        <v>9</v>
      </c>
      <c r="C629" t="s">
        <v>10</v>
      </c>
      <c r="D629">
        <v>7</v>
      </c>
      <c r="E629" t="s">
        <v>7439</v>
      </c>
      <c r="F629">
        <v>-1.33431641384091</v>
      </c>
      <c r="G629" t="s">
        <v>7440</v>
      </c>
      <c r="H629" s="1">
        <v>5.52395986142817E-6</v>
      </c>
      <c r="I629">
        <v>-1.47981487735046</v>
      </c>
      <c r="J629" t="s">
        <v>7441</v>
      </c>
      <c r="K629" s="1">
        <v>2.3148692592442601E-7</v>
      </c>
    </row>
    <row r="630" spans="1:11" x14ac:dyDescent="0.25">
      <c r="A630" t="s">
        <v>7442</v>
      </c>
      <c r="B630" t="s">
        <v>91</v>
      </c>
      <c r="C630" t="s">
        <v>10</v>
      </c>
      <c r="D630">
        <v>1</v>
      </c>
      <c r="E630" t="s">
        <v>667</v>
      </c>
      <c r="F630">
        <v>-1.3329757126781401</v>
      </c>
      <c r="G630" t="s">
        <v>7443</v>
      </c>
      <c r="H630">
        <v>5.5087628500333696E-3</v>
      </c>
      <c r="I630">
        <v>-1.6168116580241501</v>
      </c>
      <c r="J630" t="s">
        <v>7444</v>
      </c>
      <c r="K630">
        <v>4.6651578347444399E-4</v>
      </c>
    </row>
    <row r="631" spans="1:11" x14ac:dyDescent="0.25">
      <c r="A631" t="s">
        <v>7445</v>
      </c>
      <c r="B631" t="s">
        <v>9</v>
      </c>
      <c r="C631" t="s">
        <v>524</v>
      </c>
      <c r="D631">
        <v>8</v>
      </c>
      <c r="E631" t="s">
        <v>1650</v>
      </c>
      <c r="F631">
        <v>-1.32937992557007</v>
      </c>
      <c r="G631" t="s">
        <v>7446</v>
      </c>
      <c r="H631">
        <v>3.6535535871344699E-3</v>
      </c>
      <c r="I631">
        <v>-1.79452253098688</v>
      </c>
      <c r="J631" t="s">
        <v>7447</v>
      </c>
      <c r="K631" s="1">
        <v>3.91592924940748E-5</v>
      </c>
    </row>
    <row r="632" spans="1:11" x14ac:dyDescent="0.25">
      <c r="A632" t="s">
        <v>7448</v>
      </c>
      <c r="C632" t="s">
        <v>10</v>
      </c>
      <c r="D632">
        <v>4</v>
      </c>
      <c r="E632" t="s">
        <v>7449</v>
      </c>
      <c r="F632">
        <v>-1.329124352345</v>
      </c>
      <c r="G632" t="s">
        <v>7450</v>
      </c>
      <c r="H632">
        <v>9.2148076278118097E-3</v>
      </c>
      <c r="I632">
        <v>-1.7681630002875099</v>
      </c>
      <c r="J632" t="s">
        <v>7451</v>
      </c>
      <c r="K632">
        <v>2.7329970506720602E-4</v>
      </c>
    </row>
    <row r="633" spans="1:11" x14ac:dyDescent="0.25">
      <c r="A633" t="s">
        <v>7452</v>
      </c>
      <c r="B633" t="s">
        <v>7453</v>
      </c>
      <c r="C633" t="s">
        <v>7454</v>
      </c>
      <c r="D633">
        <v>7</v>
      </c>
      <c r="E633" t="s">
        <v>7455</v>
      </c>
      <c r="F633">
        <v>-1.32818217543341</v>
      </c>
      <c r="G633" t="s">
        <v>7456</v>
      </c>
      <c r="H633">
        <v>4.41268697288358E-4</v>
      </c>
      <c r="I633">
        <v>-1.1126321010412701</v>
      </c>
      <c r="J633" t="s">
        <v>7457</v>
      </c>
      <c r="K633">
        <v>3.09881796892053E-3</v>
      </c>
    </row>
    <row r="634" spans="1:11" x14ac:dyDescent="0.25">
      <c r="A634" t="s">
        <v>7458</v>
      </c>
      <c r="B634" t="s">
        <v>7459</v>
      </c>
      <c r="C634" t="s">
        <v>10</v>
      </c>
      <c r="D634">
        <v>5</v>
      </c>
      <c r="E634" t="s">
        <v>7460</v>
      </c>
      <c r="F634">
        <v>-1.3254836205268701</v>
      </c>
      <c r="G634" t="s">
        <v>7461</v>
      </c>
      <c r="H634">
        <v>3.6863950401263998E-4</v>
      </c>
      <c r="I634">
        <v>-1.52557582259342</v>
      </c>
      <c r="J634" t="s">
        <v>7462</v>
      </c>
      <c r="K634" s="1">
        <v>2.40669301143551E-5</v>
      </c>
    </row>
    <row r="635" spans="1:11" x14ac:dyDescent="0.25">
      <c r="A635" t="s">
        <v>7463</v>
      </c>
      <c r="B635" t="s">
        <v>7464</v>
      </c>
      <c r="C635" t="s">
        <v>7465</v>
      </c>
      <c r="D635">
        <v>5</v>
      </c>
      <c r="E635" t="s">
        <v>7466</v>
      </c>
      <c r="F635">
        <v>-1.3251752198268301</v>
      </c>
      <c r="G635" t="s">
        <v>7467</v>
      </c>
      <c r="H635" s="1">
        <v>6.8985598312966195E-7</v>
      </c>
      <c r="I635">
        <v>-1.19924133336257</v>
      </c>
      <c r="J635" t="s">
        <v>7468</v>
      </c>
      <c r="K635" s="1">
        <v>6.1403691867699398E-6</v>
      </c>
    </row>
    <row r="636" spans="1:11" x14ac:dyDescent="0.25">
      <c r="A636" t="s">
        <v>7469</v>
      </c>
      <c r="B636" t="s">
        <v>7470</v>
      </c>
      <c r="C636" t="s">
        <v>10</v>
      </c>
      <c r="D636">
        <v>2</v>
      </c>
      <c r="E636" t="s">
        <v>7471</v>
      </c>
      <c r="F636">
        <v>-1.3233116400740399</v>
      </c>
      <c r="G636" t="s">
        <v>7472</v>
      </c>
      <c r="H636">
        <v>1.62886209250208E-3</v>
      </c>
      <c r="I636">
        <v>-1.4666575776748201</v>
      </c>
      <c r="J636" t="s">
        <v>7473</v>
      </c>
      <c r="K636">
        <v>3.2532857206312398E-4</v>
      </c>
    </row>
    <row r="637" spans="1:11" x14ac:dyDescent="0.25">
      <c r="A637" t="s">
        <v>7474</v>
      </c>
      <c r="B637" t="s">
        <v>9</v>
      </c>
      <c r="C637" t="s">
        <v>10</v>
      </c>
      <c r="D637">
        <v>1</v>
      </c>
      <c r="E637" t="s">
        <v>66</v>
      </c>
      <c r="F637">
        <v>-1.3228322169448301</v>
      </c>
      <c r="G637" t="s">
        <v>7475</v>
      </c>
      <c r="H637">
        <v>3.4133582015680899E-3</v>
      </c>
      <c r="I637">
        <v>-1.1977740078156101</v>
      </c>
      <c r="J637" t="s">
        <v>7476</v>
      </c>
      <c r="K637">
        <v>7.2011081773855398E-3</v>
      </c>
    </row>
    <row r="638" spans="1:11" x14ac:dyDescent="0.25">
      <c r="A638" t="s">
        <v>7477</v>
      </c>
      <c r="B638" t="s">
        <v>9</v>
      </c>
      <c r="C638" t="s">
        <v>10</v>
      </c>
      <c r="E638" t="s">
        <v>10</v>
      </c>
      <c r="F638">
        <v>-1.3224598306283399</v>
      </c>
      <c r="G638" t="s">
        <v>7478</v>
      </c>
      <c r="H638">
        <v>6.4700121089065902E-3</v>
      </c>
      <c r="I638">
        <v>-1.5287157976669501</v>
      </c>
      <c r="J638" t="s">
        <v>7479</v>
      </c>
      <c r="K638">
        <v>1.1055870547326499E-3</v>
      </c>
    </row>
    <row r="639" spans="1:11" x14ac:dyDescent="0.25">
      <c r="A639" t="s">
        <v>7480</v>
      </c>
      <c r="B639" t="s">
        <v>7481</v>
      </c>
      <c r="C639" t="s">
        <v>7482</v>
      </c>
      <c r="D639">
        <v>4</v>
      </c>
      <c r="E639" t="s">
        <v>7483</v>
      </c>
      <c r="F639">
        <v>-1.32005924527723</v>
      </c>
      <c r="G639" t="s">
        <v>7484</v>
      </c>
      <c r="H639">
        <v>7.8110907501303499E-3</v>
      </c>
      <c r="I639">
        <v>-1.2815552642747099</v>
      </c>
      <c r="J639" t="s">
        <v>7485</v>
      </c>
      <c r="K639">
        <v>8.3361234249296704E-3</v>
      </c>
    </row>
    <row r="640" spans="1:11" x14ac:dyDescent="0.25">
      <c r="A640" t="s">
        <v>7486</v>
      </c>
      <c r="B640" t="s">
        <v>1792</v>
      </c>
      <c r="C640" t="s">
        <v>531</v>
      </c>
      <c r="D640">
        <v>4</v>
      </c>
      <c r="E640" t="s">
        <v>7487</v>
      </c>
      <c r="F640">
        <v>-1.31370156515357</v>
      </c>
      <c r="G640" t="s">
        <v>7488</v>
      </c>
      <c r="H640">
        <v>2.3197309743214801E-3</v>
      </c>
      <c r="I640">
        <v>-1.46725631904793</v>
      </c>
      <c r="J640" t="s">
        <v>7489</v>
      </c>
      <c r="K640">
        <v>4.4769382668267602E-4</v>
      </c>
    </row>
    <row r="641" spans="1:11" x14ac:dyDescent="0.25">
      <c r="A641" t="s">
        <v>7490</v>
      </c>
      <c r="B641" t="s">
        <v>9</v>
      </c>
      <c r="C641" t="s">
        <v>10</v>
      </c>
      <c r="D641">
        <v>3</v>
      </c>
      <c r="E641" t="s">
        <v>897</v>
      </c>
      <c r="F641">
        <v>-1.3102615406670499</v>
      </c>
      <c r="G641" t="s">
        <v>7491</v>
      </c>
      <c r="H641">
        <v>5.9452175622624901E-3</v>
      </c>
      <c r="I641">
        <v>-1.41518470957617</v>
      </c>
      <c r="J641" t="s">
        <v>7492</v>
      </c>
      <c r="K641">
        <v>2.1908941810056298E-3</v>
      </c>
    </row>
    <row r="642" spans="1:11" x14ac:dyDescent="0.25">
      <c r="A642" t="s">
        <v>7493</v>
      </c>
      <c r="B642" t="s">
        <v>600</v>
      </c>
      <c r="C642" t="s">
        <v>10</v>
      </c>
      <c r="D642">
        <v>2</v>
      </c>
      <c r="E642" t="s">
        <v>741</v>
      </c>
      <c r="F642">
        <v>-1.30980271869317</v>
      </c>
      <c r="G642" t="s">
        <v>7494</v>
      </c>
      <c r="H642" s="1">
        <v>1.6084299550313699E-5</v>
      </c>
      <c r="I642">
        <v>-1.52255501323402</v>
      </c>
      <c r="J642" t="s">
        <v>7495</v>
      </c>
      <c r="K642" s="1">
        <v>2.46246081765909E-7</v>
      </c>
    </row>
    <row r="643" spans="1:11" x14ac:dyDescent="0.25">
      <c r="A643" t="s">
        <v>7496</v>
      </c>
      <c r="B643" t="s">
        <v>7497</v>
      </c>
      <c r="C643" t="s">
        <v>10</v>
      </c>
      <c r="D643">
        <v>3</v>
      </c>
      <c r="E643" t="s">
        <v>7498</v>
      </c>
      <c r="F643">
        <v>-1.3089995230598499</v>
      </c>
      <c r="G643" t="s">
        <v>7499</v>
      </c>
      <c r="H643" s="1">
        <v>3.1751393803479298E-6</v>
      </c>
      <c r="I643">
        <v>-1.31349828768841</v>
      </c>
      <c r="J643" t="s">
        <v>7500</v>
      </c>
      <c r="K643" s="1">
        <v>2.0178073956734101E-6</v>
      </c>
    </row>
    <row r="644" spans="1:11" x14ac:dyDescent="0.25">
      <c r="A644" t="s">
        <v>7501</v>
      </c>
      <c r="B644" t="s">
        <v>91</v>
      </c>
      <c r="C644" t="s">
        <v>10</v>
      </c>
      <c r="D644">
        <v>1</v>
      </c>
      <c r="E644" t="s">
        <v>536</v>
      </c>
      <c r="F644">
        <v>-1.30318804965878</v>
      </c>
      <c r="G644" t="s">
        <v>7502</v>
      </c>
      <c r="H644">
        <v>3.7762601162611998E-4</v>
      </c>
      <c r="I644">
        <v>-0.98328451941392303</v>
      </c>
      <c r="J644" t="s">
        <v>7503</v>
      </c>
      <c r="K644">
        <v>7.6010205177151E-3</v>
      </c>
    </row>
    <row r="645" spans="1:11" x14ac:dyDescent="0.25">
      <c r="A645" t="s">
        <v>7504</v>
      </c>
      <c r="B645" t="s">
        <v>7505</v>
      </c>
      <c r="C645" t="s">
        <v>10</v>
      </c>
      <c r="D645">
        <v>1</v>
      </c>
      <c r="E645" t="s">
        <v>66</v>
      </c>
      <c r="F645">
        <v>-1.3013173916157501</v>
      </c>
      <c r="G645" t="s">
        <v>7506</v>
      </c>
      <c r="H645">
        <v>4.4968230576803003E-3</v>
      </c>
      <c r="I645">
        <v>-1.2402434173856101</v>
      </c>
      <c r="J645" t="s">
        <v>7507</v>
      </c>
      <c r="K645">
        <v>5.8171273024603199E-3</v>
      </c>
    </row>
    <row r="646" spans="1:11" x14ac:dyDescent="0.25">
      <c r="A646" t="s">
        <v>7508</v>
      </c>
      <c r="B646" t="s">
        <v>1233</v>
      </c>
      <c r="C646" t="s">
        <v>10</v>
      </c>
      <c r="D646">
        <v>5</v>
      </c>
      <c r="E646" t="s">
        <v>7509</v>
      </c>
      <c r="F646">
        <v>-1.29984954767087</v>
      </c>
      <c r="G646" t="s">
        <v>7510</v>
      </c>
      <c r="H646">
        <v>4.2871225178551598E-4</v>
      </c>
      <c r="I646">
        <v>-1.0105485741354401</v>
      </c>
      <c r="J646" t="s">
        <v>7511</v>
      </c>
      <c r="K646">
        <v>6.2107710290020398E-3</v>
      </c>
    </row>
    <row r="647" spans="1:11" x14ac:dyDescent="0.25">
      <c r="A647" t="s">
        <v>7512</v>
      </c>
      <c r="B647" t="s">
        <v>7513</v>
      </c>
      <c r="C647" t="s">
        <v>10</v>
      </c>
      <c r="D647">
        <v>3</v>
      </c>
      <c r="E647" t="s">
        <v>7514</v>
      </c>
      <c r="F647">
        <v>-1.29961435611048</v>
      </c>
      <c r="G647" t="s">
        <v>7515</v>
      </c>
      <c r="H647">
        <v>4.2122328024797801E-4</v>
      </c>
      <c r="I647">
        <v>-1.32197236491929</v>
      </c>
      <c r="J647" t="s">
        <v>7516</v>
      </c>
      <c r="K647">
        <v>2.4964542602820799E-4</v>
      </c>
    </row>
    <row r="648" spans="1:11" x14ac:dyDescent="0.25">
      <c r="A648" t="s">
        <v>7517</v>
      </c>
      <c r="B648" t="s">
        <v>7518</v>
      </c>
      <c r="C648" t="s">
        <v>10</v>
      </c>
      <c r="D648">
        <v>2</v>
      </c>
      <c r="E648" t="s">
        <v>7519</v>
      </c>
      <c r="F648">
        <v>-1.2907903169847299</v>
      </c>
      <c r="G648" t="s">
        <v>7520</v>
      </c>
      <c r="H648">
        <v>6.1268468311108798E-3</v>
      </c>
      <c r="I648">
        <v>-1.94185963666902</v>
      </c>
      <c r="J648" t="s">
        <v>7521</v>
      </c>
      <c r="K648" s="1">
        <v>1.2839734720104501E-5</v>
      </c>
    </row>
    <row r="649" spans="1:11" x14ac:dyDescent="0.25">
      <c r="A649" t="s">
        <v>7522</v>
      </c>
      <c r="B649" t="s">
        <v>7523</v>
      </c>
      <c r="C649" t="s">
        <v>330</v>
      </c>
      <c r="D649">
        <v>3</v>
      </c>
      <c r="E649" t="s">
        <v>3599</v>
      </c>
      <c r="F649">
        <v>-1.29004538423853</v>
      </c>
      <c r="G649" t="s">
        <v>7524</v>
      </c>
      <c r="H649" s="1">
        <v>1.02872246528231E-5</v>
      </c>
      <c r="I649">
        <v>-0.87079441493904897</v>
      </c>
      <c r="J649" t="s">
        <v>7525</v>
      </c>
      <c r="K649">
        <v>3.50580847051731E-3</v>
      </c>
    </row>
    <row r="650" spans="1:11" x14ac:dyDescent="0.25">
      <c r="A650" t="s">
        <v>7526</v>
      </c>
      <c r="B650" t="s">
        <v>9</v>
      </c>
      <c r="C650" t="s">
        <v>10</v>
      </c>
      <c r="D650">
        <v>1</v>
      </c>
      <c r="E650" t="s">
        <v>4440</v>
      </c>
      <c r="F650">
        <v>-1.2876275734259099</v>
      </c>
      <c r="G650" t="s">
        <v>7527</v>
      </c>
      <c r="H650">
        <v>7.5845741617635602E-3</v>
      </c>
      <c r="I650">
        <v>-1.5834724617219</v>
      </c>
      <c r="J650" t="s">
        <v>7528</v>
      </c>
      <c r="K650">
        <v>6.1690856545681798E-4</v>
      </c>
    </row>
    <row r="651" spans="1:11" x14ac:dyDescent="0.25">
      <c r="A651" t="s">
        <v>7529</v>
      </c>
      <c r="B651" t="s">
        <v>4304</v>
      </c>
      <c r="C651" t="s">
        <v>10</v>
      </c>
      <c r="D651">
        <v>10</v>
      </c>
      <c r="E651" t="s">
        <v>7530</v>
      </c>
      <c r="F651">
        <v>-1.2862343465596699</v>
      </c>
      <c r="G651" t="s">
        <v>7531</v>
      </c>
      <c r="H651">
        <v>3.2071102381198901E-3</v>
      </c>
      <c r="I651">
        <v>-1.3058853325306199</v>
      </c>
      <c r="J651" t="s">
        <v>7532</v>
      </c>
      <c r="K651">
        <v>2.1821793284129299E-3</v>
      </c>
    </row>
    <row r="652" spans="1:11" x14ac:dyDescent="0.25">
      <c r="A652" t="s">
        <v>7533</v>
      </c>
      <c r="B652" t="s">
        <v>91</v>
      </c>
      <c r="C652" t="s">
        <v>10</v>
      </c>
      <c r="E652" t="s">
        <v>10</v>
      </c>
      <c r="F652">
        <v>-1.2836327360325099</v>
      </c>
      <c r="G652" t="s">
        <v>7534</v>
      </c>
      <c r="H652">
        <v>3.0549946793023402E-3</v>
      </c>
      <c r="I652">
        <v>-1.16975693002825</v>
      </c>
      <c r="J652" t="s">
        <v>7535</v>
      </c>
      <c r="K652">
        <v>6.2107710290020398E-3</v>
      </c>
    </row>
    <row r="653" spans="1:11" x14ac:dyDescent="0.25">
      <c r="A653" t="s">
        <v>7536</v>
      </c>
      <c r="B653" t="s">
        <v>769</v>
      </c>
      <c r="C653" t="s">
        <v>770</v>
      </c>
      <c r="D653">
        <v>3</v>
      </c>
      <c r="E653" t="s">
        <v>7537</v>
      </c>
      <c r="F653">
        <v>-1.2827120205801801</v>
      </c>
      <c r="G653" t="s">
        <v>7538</v>
      </c>
      <c r="H653">
        <v>1.0991578819267401E-3</v>
      </c>
      <c r="I653">
        <v>-1.21740952411749</v>
      </c>
      <c r="J653" t="s">
        <v>7539</v>
      </c>
      <c r="K653">
        <v>1.65198688615608E-3</v>
      </c>
    </row>
    <row r="654" spans="1:11" x14ac:dyDescent="0.25">
      <c r="A654" t="s">
        <v>7540</v>
      </c>
      <c r="B654" t="s">
        <v>7541</v>
      </c>
      <c r="C654" t="s">
        <v>10</v>
      </c>
      <c r="D654">
        <v>2</v>
      </c>
      <c r="E654" t="s">
        <v>7542</v>
      </c>
      <c r="F654">
        <v>-1.28182078543734</v>
      </c>
      <c r="G654" t="s">
        <v>7543</v>
      </c>
      <c r="H654">
        <v>2.90092324158653E-3</v>
      </c>
      <c r="I654">
        <v>-1.3173595406710401</v>
      </c>
      <c r="J654" t="s">
        <v>7544</v>
      </c>
      <c r="K654">
        <v>1.7143343721317699E-3</v>
      </c>
    </row>
    <row r="655" spans="1:11" x14ac:dyDescent="0.25">
      <c r="A655" t="s">
        <v>7545</v>
      </c>
      <c r="B655" t="s">
        <v>7546</v>
      </c>
      <c r="C655" t="s">
        <v>7547</v>
      </c>
      <c r="D655">
        <v>4</v>
      </c>
      <c r="E655" t="s">
        <v>7548</v>
      </c>
      <c r="F655">
        <v>-1.2780274427467899</v>
      </c>
      <c r="G655" t="s">
        <v>7549</v>
      </c>
      <c r="H655">
        <v>1.5167343674179401E-3</v>
      </c>
      <c r="I655">
        <v>-1.3994276340624101</v>
      </c>
      <c r="J655" t="s">
        <v>7550</v>
      </c>
      <c r="K655">
        <v>3.4995187763584902E-4</v>
      </c>
    </row>
    <row r="656" spans="1:11" x14ac:dyDescent="0.25">
      <c r="A656" t="s">
        <v>7551</v>
      </c>
      <c r="B656" t="s">
        <v>9</v>
      </c>
      <c r="C656" t="s">
        <v>10</v>
      </c>
      <c r="D656">
        <v>6</v>
      </c>
      <c r="E656" t="s">
        <v>7552</v>
      </c>
      <c r="F656">
        <v>-1.27774687168917</v>
      </c>
      <c r="G656" t="s">
        <v>7553</v>
      </c>
      <c r="H656">
        <v>4.0662253373307498E-3</v>
      </c>
      <c r="I656">
        <v>-1.1377381349747699</v>
      </c>
      <c r="J656" t="s">
        <v>7554</v>
      </c>
      <c r="K656">
        <v>9.6472842828409806E-3</v>
      </c>
    </row>
    <row r="657" spans="1:11" x14ac:dyDescent="0.25">
      <c r="A657" t="s">
        <v>7555</v>
      </c>
      <c r="B657" t="s">
        <v>9</v>
      </c>
      <c r="C657" t="s">
        <v>10</v>
      </c>
      <c r="E657" t="s">
        <v>10</v>
      </c>
      <c r="F657">
        <v>-1.27751214422515</v>
      </c>
      <c r="G657" t="s">
        <v>7556</v>
      </c>
      <c r="H657">
        <v>1.4608976997534399E-3</v>
      </c>
      <c r="I657">
        <v>-1.2577431946067801</v>
      </c>
      <c r="J657" t="s">
        <v>7557</v>
      </c>
      <c r="K657">
        <v>1.3785515793631601E-3</v>
      </c>
    </row>
    <row r="658" spans="1:11" x14ac:dyDescent="0.25">
      <c r="A658" t="s">
        <v>7558</v>
      </c>
      <c r="B658" t="s">
        <v>9</v>
      </c>
      <c r="C658" t="s">
        <v>10</v>
      </c>
      <c r="D658">
        <v>1</v>
      </c>
      <c r="E658" t="s">
        <v>66</v>
      </c>
      <c r="F658">
        <v>-1.2774233728490101</v>
      </c>
      <c r="G658" t="s">
        <v>7559</v>
      </c>
      <c r="H658">
        <v>7.0325879003362598E-4</v>
      </c>
      <c r="I658">
        <v>-1.49355797260045</v>
      </c>
      <c r="J658" t="s">
        <v>7560</v>
      </c>
      <c r="K658" s="1">
        <v>4.3294107553494298E-5</v>
      </c>
    </row>
    <row r="659" spans="1:11" x14ac:dyDescent="0.25">
      <c r="A659" t="s">
        <v>7561</v>
      </c>
      <c r="B659" t="s">
        <v>7562</v>
      </c>
      <c r="C659" t="s">
        <v>10</v>
      </c>
      <c r="E659" t="s">
        <v>10</v>
      </c>
      <c r="F659">
        <v>-1.2770009125163599</v>
      </c>
      <c r="G659" t="s">
        <v>7563</v>
      </c>
      <c r="H659">
        <v>8.3874973495984501E-4</v>
      </c>
      <c r="I659">
        <v>-1.14879108964691</v>
      </c>
      <c r="J659" t="s">
        <v>7564</v>
      </c>
      <c r="K659">
        <v>2.3803825461638402E-3</v>
      </c>
    </row>
    <row r="660" spans="1:11" x14ac:dyDescent="0.25">
      <c r="A660" t="s">
        <v>7565</v>
      </c>
      <c r="B660" t="s">
        <v>91</v>
      </c>
      <c r="C660" t="s">
        <v>10</v>
      </c>
      <c r="E660" t="s">
        <v>10</v>
      </c>
      <c r="F660">
        <v>-1.2767282017736099</v>
      </c>
      <c r="G660" t="s">
        <v>7566</v>
      </c>
      <c r="H660">
        <v>8.4743907556701099E-3</v>
      </c>
      <c r="I660">
        <v>-1.3799393810057601</v>
      </c>
      <c r="J660" t="s">
        <v>7567</v>
      </c>
      <c r="K660">
        <v>3.34397278963088E-3</v>
      </c>
    </row>
    <row r="661" spans="1:11" x14ac:dyDescent="0.25">
      <c r="A661" t="s">
        <v>7568</v>
      </c>
      <c r="B661" t="s">
        <v>1480</v>
      </c>
      <c r="C661" t="s">
        <v>1687</v>
      </c>
      <c r="D661">
        <v>3</v>
      </c>
      <c r="E661" t="s">
        <v>7569</v>
      </c>
      <c r="F661">
        <v>-1.2753079885662699</v>
      </c>
      <c r="G661" t="s">
        <v>7570</v>
      </c>
      <c r="H661">
        <v>2.7449710396959401E-4</v>
      </c>
      <c r="I661">
        <v>-1.53505310416776</v>
      </c>
      <c r="J661" t="s">
        <v>7571</v>
      </c>
      <c r="K661" s="1">
        <v>5.8379327977646597E-6</v>
      </c>
    </row>
    <row r="662" spans="1:11" x14ac:dyDescent="0.25">
      <c r="A662" t="s">
        <v>7572</v>
      </c>
      <c r="B662" t="s">
        <v>9</v>
      </c>
      <c r="C662" t="s">
        <v>10</v>
      </c>
      <c r="D662">
        <v>4</v>
      </c>
      <c r="E662" t="s">
        <v>3849</v>
      </c>
      <c r="F662">
        <v>-1.2687089881160301</v>
      </c>
      <c r="G662" t="s">
        <v>7573</v>
      </c>
      <c r="H662">
        <v>7.1768180849771297E-4</v>
      </c>
      <c r="I662">
        <v>-1.1313467225876399</v>
      </c>
      <c r="J662" t="s">
        <v>7574</v>
      </c>
      <c r="K662">
        <v>2.30268612705337E-3</v>
      </c>
    </row>
    <row r="663" spans="1:11" x14ac:dyDescent="0.25">
      <c r="A663" t="s">
        <v>7575</v>
      </c>
      <c r="B663" t="s">
        <v>7576</v>
      </c>
      <c r="C663" t="s">
        <v>10</v>
      </c>
      <c r="D663">
        <v>2</v>
      </c>
      <c r="E663" t="s">
        <v>7577</v>
      </c>
      <c r="F663">
        <v>-1.26600118214154</v>
      </c>
      <c r="G663" t="s">
        <v>7578</v>
      </c>
      <c r="H663">
        <v>1.1628490867304301E-4</v>
      </c>
      <c r="I663">
        <v>-1.20507236604192</v>
      </c>
      <c r="J663" t="s">
        <v>7579</v>
      </c>
      <c r="K663">
        <v>1.9300600624888399E-4</v>
      </c>
    </row>
    <row r="664" spans="1:11" x14ac:dyDescent="0.25">
      <c r="A664" t="s">
        <v>7580</v>
      </c>
      <c r="B664" t="s">
        <v>7470</v>
      </c>
      <c r="C664" t="s">
        <v>10</v>
      </c>
      <c r="D664">
        <v>1</v>
      </c>
      <c r="E664" t="s">
        <v>66</v>
      </c>
      <c r="F664">
        <v>-1.2608616630042899</v>
      </c>
      <c r="G664" t="s">
        <v>7581</v>
      </c>
      <c r="H664">
        <v>4.97279327193972E-4</v>
      </c>
      <c r="I664">
        <v>-1.79959565722954</v>
      </c>
      <c r="J664" t="s">
        <v>7582</v>
      </c>
      <c r="K664" s="1">
        <v>1.9016812669228301E-7</v>
      </c>
    </row>
    <row r="665" spans="1:11" x14ac:dyDescent="0.25">
      <c r="A665" t="s">
        <v>7583</v>
      </c>
      <c r="B665" t="s">
        <v>7584</v>
      </c>
      <c r="C665" t="s">
        <v>10</v>
      </c>
      <c r="D665">
        <v>2</v>
      </c>
      <c r="E665" t="s">
        <v>509</v>
      </c>
      <c r="F665">
        <v>-1.25920395679553</v>
      </c>
      <c r="G665" t="s">
        <v>7585</v>
      </c>
      <c r="H665">
        <v>4.3107953907283196E-3</v>
      </c>
      <c r="I665">
        <v>-2.0434787111964301</v>
      </c>
      <c r="J665" t="s">
        <v>7586</v>
      </c>
      <c r="K665" s="1">
        <v>8.4311839429105401E-7</v>
      </c>
    </row>
    <row r="666" spans="1:11" x14ac:dyDescent="0.25">
      <c r="A666" t="s">
        <v>7587</v>
      </c>
      <c r="B666" t="s">
        <v>9</v>
      </c>
      <c r="C666" t="s">
        <v>1687</v>
      </c>
      <c r="D666">
        <v>8</v>
      </c>
      <c r="E666" t="s">
        <v>3122</v>
      </c>
      <c r="F666">
        <v>-1.25749537816446</v>
      </c>
      <c r="G666" t="s">
        <v>7588</v>
      </c>
      <c r="H666">
        <v>4.2906135494707402E-3</v>
      </c>
      <c r="I666">
        <v>-1.41391763440686</v>
      </c>
      <c r="J666" t="s">
        <v>7589</v>
      </c>
      <c r="K666">
        <v>9.0929882668062902E-4</v>
      </c>
    </row>
    <row r="667" spans="1:11" x14ac:dyDescent="0.25">
      <c r="A667" t="s">
        <v>7590</v>
      </c>
      <c r="B667" t="s">
        <v>91</v>
      </c>
      <c r="C667" t="s">
        <v>10</v>
      </c>
      <c r="E667" t="s">
        <v>10</v>
      </c>
      <c r="F667">
        <v>-1.25500756495681</v>
      </c>
      <c r="G667" t="s">
        <v>7591</v>
      </c>
      <c r="H667">
        <v>3.8933692179519302E-3</v>
      </c>
      <c r="I667">
        <v>-1.7362146696755401</v>
      </c>
      <c r="J667" t="s">
        <v>7592</v>
      </c>
      <c r="K667" s="1">
        <v>2.7701182859043199E-5</v>
      </c>
    </row>
    <row r="668" spans="1:11" x14ac:dyDescent="0.25">
      <c r="A668" t="s">
        <v>7593</v>
      </c>
      <c r="B668" t="s">
        <v>7594</v>
      </c>
      <c r="C668" t="s">
        <v>10</v>
      </c>
      <c r="D668">
        <v>2</v>
      </c>
      <c r="E668" t="s">
        <v>2353</v>
      </c>
      <c r="F668">
        <v>-1.2549634817492701</v>
      </c>
      <c r="G668" t="s">
        <v>7595</v>
      </c>
      <c r="H668">
        <v>8.8389152037506007E-3</v>
      </c>
      <c r="I668">
        <v>-1.6580378210228499</v>
      </c>
      <c r="J668" t="s">
        <v>7596</v>
      </c>
      <c r="K668">
        <v>2.8692619842959601E-4</v>
      </c>
    </row>
    <row r="669" spans="1:11" x14ac:dyDescent="0.25">
      <c r="A669" t="s">
        <v>7597</v>
      </c>
      <c r="B669" t="s">
        <v>7598</v>
      </c>
      <c r="C669" t="s">
        <v>7599</v>
      </c>
      <c r="D669">
        <v>3</v>
      </c>
      <c r="E669" t="s">
        <v>7600</v>
      </c>
      <c r="F669">
        <v>-1.2307605705232201</v>
      </c>
      <c r="G669" t="s">
        <v>7601</v>
      </c>
      <c r="H669">
        <v>1.55148968226507E-3</v>
      </c>
      <c r="I669">
        <v>-1.38516367035794</v>
      </c>
      <c r="J669" t="s">
        <v>7602</v>
      </c>
      <c r="K669">
        <v>2.40598773603296E-4</v>
      </c>
    </row>
    <row r="670" spans="1:11" x14ac:dyDescent="0.25">
      <c r="A670" t="s">
        <v>7603</v>
      </c>
      <c r="B670" t="s">
        <v>7604</v>
      </c>
      <c r="C670" t="s">
        <v>10</v>
      </c>
      <c r="D670">
        <v>13</v>
      </c>
      <c r="E670" t="s">
        <v>7605</v>
      </c>
      <c r="F670">
        <v>-1.22937699516136</v>
      </c>
      <c r="G670" t="s">
        <v>7606</v>
      </c>
      <c r="H670">
        <v>7.19583747277337E-4</v>
      </c>
      <c r="I670">
        <v>-1.4273063679787501</v>
      </c>
      <c r="J670" t="s">
        <v>7607</v>
      </c>
      <c r="K670" s="1">
        <v>5.1299629540107101E-5</v>
      </c>
    </row>
    <row r="671" spans="1:11" x14ac:dyDescent="0.25">
      <c r="A671" t="s">
        <v>7608</v>
      </c>
      <c r="B671" t="s">
        <v>7609</v>
      </c>
      <c r="C671" t="s">
        <v>10</v>
      </c>
      <c r="D671">
        <v>5</v>
      </c>
      <c r="E671" t="s">
        <v>7610</v>
      </c>
      <c r="F671">
        <v>-1.22904606010054</v>
      </c>
      <c r="G671" t="s">
        <v>7611</v>
      </c>
      <c r="H671">
        <v>4.6416140900124199E-3</v>
      </c>
      <c r="I671">
        <v>-1.20067409631058</v>
      </c>
      <c r="J671" t="s">
        <v>7612</v>
      </c>
      <c r="K671">
        <v>4.7847794556468599E-3</v>
      </c>
    </row>
    <row r="672" spans="1:11" x14ac:dyDescent="0.25">
      <c r="A672" t="s">
        <v>7613</v>
      </c>
      <c r="B672" t="s">
        <v>9</v>
      </c>
      <c r="C672" t="s">
        <v>10</v>
      </c>
      <c r="D672">
        <v>3</v>
      </c>
      <c r="E672" t="s">
        <v>7614</v>
      </c>
      <c r="F672">
        <v>-1.2288831631083199</v>
      </c>
      <c r="G672" t="s">
        <v>7615</v>
      </c>
      <c r="H672">
        <v>1.30067091410617E-3</v>
      </c>
      <c r="I672">
        <v>-1.1496301465649299</v>
      </c>
      <c r="J672" t="s">
        <v>7616</v>
      </c>
      <c r="K672">
        <v>2.2522868615558098E-3</v>
      </c>
    </row>
    <row r="673" spans="1:11" x14ac:dyDescent="0.25">
      <c r="A673" t="s">
        <v>7617</v>
      </c>
      <c r="B673" t="s">
        <v>7618</v>
      </c>
      <c r="C673" t="s">
        <v>10</v>
      </c>
      <c r="D673">
        <v>3</v>
      </c>
      <c r="E673" t="s">
        <v>7619</v>
      </c>
      <c r="F673">
        <v>-1.226681535447</v>
      </c>
      <c r="G673" t="s">
        <v>7620</v>
      </c>
      <c r="H673">
        <v>5.3552355686868895E-4</v>
      </c>
      <c r="I673">
        <v>-1.67250572183604</v>
      </c>
      <c r="J673" t="s">
        <v>7621</v>
      </c>
      <c r="K673" s="1">
        <v>8.48495969781777E-7</v>
      </c>
    </row>
    <row r="674" spans="1:11" x14ac:dyDescent="0.25">
      <c r="A674" t="s">
        <v>7622</v>
      </c>
      <c r="B674" t="s">
        <v>7623</v>
      </c>
      <c r="C674" t="s">
        <v>10</v>
      </c>
      <c r="D674">
        <v>6</v>
      </c>
      <c r="E674" t="s">
        <v>7624</v>
      </c>
      <c r="F674">
        <v>-1.21974417277199</v>
      </c>
      <c r="G674" t="s">
        <v>7625</v>
      </c>
      <c r="H674">
        <v>2.6078424310609002E-4</v>
      </c>
      <c r="I674">
        <v>-0.97640039904360298</v>
      </c>
      <c r="J674" t="s">
        <v>7626</v>
      </c>
      <c r="K674">
        <v>3.4026080483961401E-3</v>
      </c>
    </row>
    <row r="675" spans="1:11" x14ac:dyDescent="0.25">
      <c r="A675" t="s">
        <v>7627</v>
      </c>
      <c r="B675" t="s">
        <v>7628</v>
      </c>
      <c r="C675" t="s">
        <v>7629</v>
      </c>
      <c r="D675">
        <v>4</v>
      </c>
      <c r="E675" t="s">
        <v>7630</v>
      </c>
      <c r="F675">
        <v>-1.2164849550110099</v>
      </c>
      <c r="G675" t="s">
        <v>7631</v>
      </c>
      <c r="H675">
        <v>5.9054639063540104E-4</v>
      </c>
      <c r="I675">
        <v>-1.1466788060605699</v>
      </c>
      <c r="J675" t="s">
        <v>7632</v>
      </c>
      <c r="K675">
        <v>1.0109330394176899E-3</v>
      </c>
    </row>
    <row r="676" spans="1:11" x14ac:dyDescent="0.25">
      <c r="A676" t="s">
        <v>7633</v>
      </c>
      <c r="B676" t="s">
        <v>7634</v>
      </c>
      <c r="C676" t="s">
        <v>7635</v>
      </c>
      <c r="D676">
        <v>2</v>
      </c>
      <c r="E676" t="s">
        <v>7636</v>
      </c>
      <c r="F676">
        <v>-1.21542178393403</v>
      </c>
      <c r="G676" t="s">
        <v>7637</v>
      </c>
      <c r="H676">
        <v>3.0904391136359001E-4</v>
      </c>
      <c r="I676">
        <v>-1.2890363023910201</v>
      </c>
      <c r="J676" t="s">
        <v>7638</v>
      </c>
      <c r="K676" s="1">
        <v>8.8036410957963903E-5</v>
      </c>
    </row>
    <row r="677" spans="1:11" x14ac:dyDescent="0.25">
      <c r="A677" t="s">
        <v>7639</v>
      </c>
      <c r="B677" t="s">
        <v>7640</v>
      </c>
      <c r="C677" t="s">
        <v>10</v>
      </c>
      <c r="D677">
        <v>2</v>
      </c>
      <c r="E677" t="s">
        <v>7519</v>
      </c>
      <c r="F677">
        <v>-1.21244589446534</v>
      </c>
      <c r="G677" t="s">
        <v>7641</v>
      </c>
      <c r="H677">
        <v>7.2932885131177403E-3</v>
      </c>
      <c r="I677">
        <v>-1.65602170024018</v>
      </c>
      <c r="J677" t="s">
        <v>7642</v>
      </c>
      <c r="K677">
        <v>1.17810435040842E-4</v>
      </c>
    </row>
    <row r="678" spans="1:11" x14ac:dyDescent="0.25">
      <c r="A678" t="s">
        <v>7643</v>
      </c>
      <c r="B678" t="s">
        <v>91</v>
      </c>
      <c r="C678" t="s">
        <v>10</v>
      </c>
      <c r="D678">
        <v>1</v>
      </c>
      <c r="E678" t="s">
        <v>66</v>
      </c>
      <c r="F678">
        <v>-1.2124317550550601</v>
      </c>
      <c r="G678" t="s">
        <v>7644</v>
      </c>
      <c r="H678">
        <v>7.0464816208824299E-3</v>
      </c>
      <c r="I678">
        <v>-1.2201590973674299</v>
      </c>
      <c r="J678" t="s">
        <v>7645</v>
      </c>
      <c r="K678">
        <v>5.4638119389268398E-3</v>
      </c>
    </row>
    <row r="679" spans="1:11" x14ac:dyDescent="0.25">
      <c r="A679" t="s">
        <v>7646</v>
      </c>
      <c r="B679" t="s">
        <v>3136</v>
      </c>
      <c r="C679" t="s">
        <v>7647</v>
      </c>
      <c r="D679">
        <v>4</v>
      </c>
      <c r="E679" t="s">
        <v>7648</v>
      </c>
      <c r="F679">
        <v>-1.21208858651</v>
      </c>
      <c r="G679" t="s">
        <v>7649</v>
      </c>
      <c r="H679">
        <v>2.1869402426580699E-3</v>
      </c>
      <c r="I679">
        <v>-1.71944466631278</v>
      </c>
      <c r="J679" t="s">
        <v>7650</v>
      </c>
      <c r="K679" s="1">
        <v>5.2940846764577203E-6</v>
      </c>
    </row>
    <row r="680" spans="1:11" x14ac:dyDescent="0.25">
      <c r="A680" t="s">
        <v>7651</v>
      </c>
      <c r="B680" t="s">
        <v>7652</v>
      </c>
      <c r="C680" t="s">
        <v>7653</v>
      </c>
      <c r="D680">
        <v>4</v>
      </c>
      <c r="E680" t="s">
        <v>7654</v>
      </c>
      <c r="F680">
        <v>-1.2105180391646699</v>
      </c>
      <c r="G680" t="s">
        <v>7655</v>
      </c>
      <c r="H680">
        <v>4.9614282010195902E-3</v>
      </c>
      <c r="I680">
        <v>-1.35889663159638</v>
      </c>
      <c r="J680" t="s">
        <v>7656</v>
      </c>
      <c r="K680">
        <v>1.1111870685741E-3</v>
      </c>
    </row>
    <row r="681" spans="1:11" x14ac:dyDescent="0.25">
      <c r="A681" t="s">
        <v>7657</v>
      </c>
      <c r="B681" t="s">
        <v>3004</v>
      </c>
      <c r="C681" t="s">
        <v>10</v>
      </c>
      <c r="D681">
        <v>4</v>
      </c>
      <c r="E681" t="s">
        <v>3005</v>
      </c>
      <c r="F681">
        <v>-1.2099661768739201</v>
      </c>
      <c r="G681" t="s">
        <v>7658</v>
      </c>
      <c r="H681">
        <v>7.8339113464480793E-3</v>
      </c>
      <c r="I681">
        <v>-1.86226537472884</v>
      </c>
      <c r="J681" t="s">
        <v>7659</v>
      </c>
      <c r="K681" s="1">
        <v>1.27180814597221E-5</v>
      </c>
    </row>
    <row r="682" spans="1:11" x14ac:dyDescent="0.25">
      <c r="A682" t="s">
        <v>7660</v>
      </c>
      <c r="B682" t="s">
        <v>7661</v>
      </c>
      <c r="C682" t="s">
        <v>7662</v>
      </c>
      <c r="D682">
        <v>5</v>
      </c>
      <c r="E682" t="s">
        <v>7663</v>
      </c>
      <c r="F682">
        <v>-1.20618289194664</v>
      </c>
      <c r="G682" t="s">
        <v>7664</v>
      </c>
      <c r="H682">
        <v>4.5050370317234996E-3</v>
      </c>
      <c r="I682">
        <v>-1.2531555189013499</v>
      </c>
      <c r="J682" t="s">
        <v>7665</v>
      </c>
      <c r="K682">
        <v>2.4626994253621002E-3</v>
      </c>
    </row>
    <row r="683" spans="1:11" x14ac:dyDescent="0.25">
      <c r="A683" t="s">
        <v>7666</v>
      </c>
      <c r="B683" t="s">
        <v>91</v>
      </c>
      <c r="C683" t="s">
        <v>7667</v>
      </c>
      <c r="D683">
        <v>3</v>
      </c>
      <c r="E683" t="s">
        <v>7668</v>
      </c>
      <c r="F683">
        <v>-1.2005460420594101</v>
      </c>
      <c r="G683" t="s">
        <v>7669</v>
      </c>
      <c r="H683">
        <v>6.9409198870335701E-3</v>
      </c>
      <c r="I683">
        <v>-1.44905054301031</v>
      </c>
      <c r="J683" t="s">
        <v>7670</v>
      </c>
      <c r="K683">
        <v>6.9264249983384504E-4</v>
      </c>
    </row>
    <row r="684" spans="1:11" x14ac:dyDescent="0.25">
      <c r="A684" t="s">
        <v>7671</v>
      </c>
      <c r="B684" t="s">
        <v>7672</v>
      </c>
      <c r="C684" t="s">
        <v>10</v>
      </c>
      <c r="D684">
        <v>1</v>
      </c>
      <c r="E684" t="s">
        <v>66</v>
      </c>
      <c r="F684">
        <v>-1.1993875505553799</v>
      </c>
      <c r="G684" t="s">
        <v>7673</v>
      </c>
      <c r="H684">
        <v>5.1705359630358303E-3</v>
      </c>
      <c r="I684">
        <v>-1.53160227856291</v>
      </c>
      <c r="J684" t="s">
        <v>7674</v>
      </c>
      <c r="K684">
        <v>1.9413778263053499E-4</v>
      </c>
    </row>
    <row r="685" spans="1:11" x14ac:dyDescent="0.25">
      <c r="A685" t="s">
        <v>7675</v>
      </c>
      <c r="B685" t="s">
        <v>9</v>
      </c>
      <c r="C685" t="s">
        <v>10</v>
      </c>
      <c r="D685">
        <v>4</v>
      </c>
      <c r="E685" t="s">
        <v>7676</v>
      </c>
      <c r="F685">
        <v>-1.19821785081646</v>
      </c>
      <c r="G685" t="s">
        <v>7677</v>
      </c>
      <c r="H685" s="1">
        <v>3.2386723017363202E-5</v>
      </c>
      <c r="I685">
        <v>-1.72860302122845</v>
      </c>
      <c r="J685" t="s">
        <v>7678</v>
      </c>
      <c r="K685" s="1">
        <v>2.7747143195483601E-10</v>
      </c>
    </row>
    <row r="686" spans="1:11" x14ac:dyDescent="0.25">
      <c r="A686" t="s">
        <v>7679</v>
      </c>
      <c r="C686" t="s">
        <v>10</v>
      </c>
      <c r="D686">
        <v>2</v>
      </c>
      <c r="E686" t="s">
        <v>7680</v>
      </c>
      <c r="F686">
        <v>-1.1930939755713501</v>
      </c>
      <c r="G686" t="s">
        <v>7681</v>
      </c>
      <c r="H686">
        <v>3.6878055080111398E-3</v>
      </c>
      <c r="I686">
        <v>-1.32768797954069</v>
      </c>
      <c r="J686" t="s">
        <v>7682</v>
      </c>
      <c r="K686">
        <v>8.40970260695354E-4</v>
      </c>
    </row>
    <row r="687" spans="1:11" x14ac:dyDescent="0.25">
      <c r="A687" t="s">
        <v>7683</v>
      </c>
      <c r="B687" t="s">
        <v>7684</v>
      </c>
      <c r="C687" t="s">
        <v>10</v>
      </c>
      <c r="D687">
        <v>2</v>
      </c>
      <c r="E687" t="s">
        <v>7685</v>
      </c>
      <c r="F687">
        <v>-1.19273840714866</v>
      </c>
      <c r="G687" t="s">
        <v>7686</v>
      </c>
      <c r="H687">
        <v>7.0323280172472696E-3</v>
      </c>
      <c r="I687">
        <v>-1.4326215598073599</v>
      </c>
      <c r="J687" t="s">
        <v>7687</v>
      </c>
      <c r="K687">
        <v>7.6215311105521299E-4</v>
      </c>
    </row>
    <row r="688" spans="1:11" x14ac:dyDescent="0.25">
      <c r="A688" t="s">
        <v>7688</v>
      </c>
      <c r="B688" t="s">
        <v>9</v>
      </c>
      <c r="C688" t="s">
        <v>10</v>
      </c>
      <c r="D688">
        <v>3</v>
      </c>
      <c r="E688" t="s">
        <v>7689</v>
      </c>
      <c r="F688">
        <v>-1.1886445221005899</v>
      </c>
      <c r="G688" t="s">
        <v>7690</v>
      </c>
      <c r="H688">
        <v>7.3117017322164499E-4</v>
      </c>
      <c r="I688">
        <v>-1.2067963964384001</v>
      </c>
      <c r="J688" t="s">
        <v>7691</v>
      </c>
      <c r="K688">
        <v>4.6372117116344599E-4</v>
      </c>
    </row>
    <row r="689" spans="1:11" x14ac:dyDescent="0.25">
      <c r="A689" t="s">
        <v>7692</v>
      </c>
      <c r="C689" t="s">
        <v>10</v>
      </c>
      <c r="D689">
        <v>1</v>
      </c>
      <c r="E689" t="s">
        <v>536</v>
      </c>
      <c r="F689">
        <v>-1.1835131740171501</v>
      </c>
      <c r="G689" t="s">
        <v>7693</v>
      </c>
      <c r="H689" s="1">
        <v>7.6598995240562706E-5</v>
      </c>
      <c r="I689">
        <v>-1.1665755613937701</v>
      </c>
      <c r="J689" t="s">
        <v>7694</v>
      </c>
      <c r="K689" s="1">
        <v>7.2982640301236606E-5</v>
      </c>
    </row>
    <row r="690" spans="1:11" x14ac:dyDescent="0.25">
      <c r="A690" t="s">
        <v>7695</v>
      </c>
      <c r="B690" t="s">
        <v>91</v>
      </c>
      <c r="C690" t="s">
        <v>10</v>
      </c>
      <c r="E690" t="s">
        <v>10</v>
      </c>
      <c r="F690">
        <v>-1.17422478494889</v>
      </c>
      <c r="G690" t="s">
        <v>7696</v>
      </c>
      <c r="H690">
        <v>5.8248985677926803E-3</v>
      </c>
      <c r="I690">
        <v>-1.2765885821040199</v>
      </c>
      <c r="J690" t="s">
        <v>7697</v>
      </c>
      <c r="K690">
        <v>1.9683898460845198E-3</v>
      </c>
    </row>
    <row r="691" spans="1:11" x14ac:dyDescent="0.25">
      <c r="A691" t="s">
        <v>7698</v>
      </c>
      <c r="B691" t="s">
        <v>9</v>
      </c>
      <c r="C691" t="s">
        <v>10</v>
      </c>
      <c r="D691">
        <v>7</v>
      </c>
      <c r="E691" t="s">
        <v>7439</v>
      </c>
      <c r="F691">
        <v>-1.1699941151844999</v>
      </c>
      <c r="G691" t="s">
        <v>7699</v>
      </c>
      <c r="H691">
        <v>1.77916460570518E-3</v>
      </c>
      <c r="I691">
        <v>-1.3755483411168099</v>
      </c>
      <c r="J691" t="s">
        <v>7700</v>
      </c>
      <c r="K691">
        <v>1.4261771179853601E-4</v>
      </c>
    </row>
    <row r="692" spans="1:11" x14ac:dyDescent="0.25">
      <c r="A692" t="s">
        <v>7701</v>
      </c>
      <c r="B692" t="s">
        <v>7702</v>
      </c>
      <c r="C692" t="s">
        <v>10</v>
      </c>
      <c r="D692">
        <v>4</v>
      </c>
      <c r="E692" t="s">
        <v>7703</v>
      </c>
      <c r="F692">
        <v>-1.1656556125465301</v>
      </c>
      <c r="G692" t="s">
        <v>7704</v>
      </c>
      <c r="H692">
        <v>8.6942914047099401E-4</v>
      </c>
      <c r="I692">
        <v>-1.3967637894331599</v>
      </c>
      <c r="J692" t="s">
        <v>7705</v>
      </c>
      <c r="K692" s="1">
        <v>3.7487562518379E-5</v>
      </c>
    </row>
    <row r="693" spans="1:11" x14ac:dyDescent="0.25">
      <c r="A693" t="s">
        <v>7706</v>
      </c>
      <c r="B693" t="s">
        <v>91</v>
      </c>
      <c r="C693" t="s">
        <v>10</v>
      </c>
      <c r="E693" t="s">
        <v>10</v>
      </c>
      <c r="F693">
        <v>-1.16495769451223</v>
      </c>
      <c r="G693" t="s">
        <v>7707</v>
      </c>
      <c r="H693">
        <v>8.5108425323744095E-3</v>
      </c>
      <c r="I693">
        <v>-1.45336799058519</v>
      </c>
      <c r="J693" t="s">
        <v>7708</v>
      </c>
      <c r="K693">
        <v>6.1300272076941103E-4</v>
      </c>
    </row>
    <row r="694" spans="1:11" x14ac:dyDescent="0.25">
      <c r="A694" t="s">
        <v>7709</v>
      </c>
      <c r="B694" t="s">
        <v>7710</v>
      </c>
      <c r="C694" t="s">
        <v>736</v>
      </c>
      <c r="D694">
        <v>5</v>
      </c>
      <c r="E694" t="s">
        <v>7711</v>
      </c>
      <c r="F694">
        <v>-1.16365776114431</v>
      </c>
      <c r="G694" t="s">
        <v>7712</v>
      </c>
      <c r="H694">
        <v>9.5437847420699693E-3</v>
      </c>
      <c r="I694">
        <v>-1.2277466708596201</v>
      </c>
      <c r="J694" t="s">
        <v>7713</v>
      </c>
      <c r="K694">
        <v>4.8799009578046797E-3</v>
      </c>
    </row>
    <row r="695" spans="1:11" x14ac:dyDescent="0.25">
      <c r="A695" t="s">
        <v>7714</v>
      </c>
      <c r="B695" t="s">
        <v>7715</v>
      </c>
      <c r="C695" t="s">
        <v>10</v>
      </c>
      <c r="D695">
        <v>2</v>
      </c>
      <c r="E695" t="s">
        <v>7716</v>
      </c>
      <c r="F695">
        <v>-1.1624858484507199</v>
      </c>
      <c r="G695" t="s">
        <v>7717</v>
      </c>
      <c r="H695">
        <v>3.1885074680627998E-4</v>
      </c>
      <c r="I695">
        <v>-1.42342177319681</v>
      </c>
      <c r="J695" t="s">
        <v>7718</v>
      </c>
      <c r="K695" s="1">
        <v>4.9268914127025901E-6</v>
      </c>
    </row>
    <row r="696" spans="1:11" x14ac:dyDescent="0.25">
      <c r="A696" t="s">
        <v>7719</v>
      </c>
      <c r="B696" t="s">
        <v>7720</v>
      </c>
      <c r="C696" t="s">
        <v>10</v>
      </c>
      <c r="D696">
        <v>9</v>
      </c>
      <c r="E696" t="s">
        <v>7721</v>
      </c>
      <c r="F696">
        <v>-1.1555936110809999</v>
      </c>
      <c r="G696" t="s">
        <v>7722</v>
      </c>
      <c r="H696">
        <v>3.1749442611857699E-3</v>
      </c>
      <c r="I696">
        <v>-1.30697456813501</v>
      </c>
      <c r="J696" t="s">
        <v>7723</v>
      </c>
      <c r="K696">
        <v>5.7099141580695698E-4</v>
      </c>
    </row>
    <row r="697" spans="1:11" x14ac:dyDescent="0.25">
      <c r="A697" t="s">
        <v>7724</v>
      </c>
      <c r="B697" t="s">
        <v>7725</v>
      </c>
      <c r="C697" t="s">
        <v>10</v>
      </c>
      <c r="D697">
        <v>4</v>
      </c>
      <c r="E697" t="s">
        <v>7726</v>
      </c>
      <c r="F697">
        <v>-1.15137202954367</v>
      </c>
      <c r="G697" t="s">
        <v>7727</v>
      </c>
      <c r="H697">
        <v>6.3001491041297496E-3</v>
      </c>
      <c r="I697">
        <v>-1.3677552627126399</v>
      </c>
      <c r="J697" t="s">
        <v>7728</v>
      </c>
      <c r="K697">
        <v>7.3856197612027195E-4</v>
      </c>
    </row>
    <row r="698" spans="1:11" x14ac:dyDescent="0.25">
      <c r="A698" t="s">
        <v>7729</v>
      </c>
      <c r="B698" t="s">
        <v>7730</v>
      </c>
      <c r="C698" t="s">
        <v>10</v>
      </c>
      <c r="E698" t="s">
        <v>10</v>
      </c>
      <c r="F698">
        <v>-1.1416768376683</v>
      </c>
      <c r="G698" t="s">
        <v>7731</v>
      </c>
      <c r="H698">
        <v>2.8581685922777298E-3</v>
      </c>
      <c r="I698">
        <v>-1.4274498127574999</v>
      </c>
      <c r="J698" t="s">
        <v>7732</v>
      </c>
      <c r="K698">
        <v>1.0376903525284801E-4</v>
      </c>
    </row>
    <row r="699" spans="1:11" x14ac:dyDescent="0.25">
      <c r="A699" t="s">
        <v>7733</v>
      </c>
      <c r="B699" t="s">
        <v>7734</v>
      </c>
      <c r="C699" t="s">
        <v>10</v>
      </c>
      <c r="D699">
        <v>3</v>
      </c>
      <c r="E699" t="s">
        <v>7735</v>
      </c>
      <c r="F699">
        <v>-1.1403516912093501</v>
      </c>
      <c r="G699" t="s">
        <v>7736</v>
      </c>
      <c r="H699">
        <v>7.1523097132664996E-3</v>
      </c>
      <c r="I699">
        <v>-1.19009938064938</v>
      </c>
      <c r="J699" t="s">
        <v>7737</v>
      </c>
      <c r="K699">
        <v>3.9508160819979902E-3</v>
      </c>
    </row>
    <row r="700" spans="1:11" x14ac:dyDescent="0.25">
      <c r="A700" t="s">
        <v>7738</v>
      </c>
      <c r="B700" t="s">
        <v>2815</v>
      </c>
      <c r="C700" t="s">
        <v>10</v>
      </c>
      <c r="E700" t="s">
        <v>10</v>
      </c>
      <c r="F700">
        <v>-1.13797895167347</v>
      </c>
      <c r="G700" t="s">
        <v>7739</v>
      </c>
      <c r="H700">
        <v>1.9820573914196599E-4</v>
      </c>
      <c r="I700">
        <v>-1.21876225014851</v>
      </c>
      <c r="J700" t="s">
        <v>7740</v>
      </c>
      <c r="K700" s="1">
        <v>4.3542608301837901E-5</v>
      </c>
    </row>
    <row r="701" spans="1:11" x14ac:dyDescent="0.25">
      <c r="A701" t="s">
        <v>7741</v>
      </c>
      <c r="B701" t="s">
        <v>9</v>
      </c>
      <c r="C701" t="s">
        <v>10</v>
      </c>
      <c r="D701">
        <v>2</v>
      </c>
      <c r="E701" t="s">
        <v>562</v>
      </c>
      <c r="F701">
        <v>-1.13262427171762</v>
      </c>
      <c r="G701" t="s">
        <v>7742</v>
      </c>
      <c r="H701">
        <v>8.4447240990489295E-3</v>
      </c>
      <c r="I701">
        <v>-1.23762191053296</v>
      </c>
      <c r="J701" t="s">
        <v>7743</v>
      </c>
      <c r="K701">
        <v>2.9604029839605602E-3</v>
      </c>
    </row>
    <row r="702" spans="1:11" x14ac:dyDescent="0.25">
      <c r="A702" t="s">
        <v>7744</v>
      </c>
      <c r="B702" t="s">
        <v>7745</v>
      </c>
      <c r="C702" t="s">
        <v>76</v>
      </c>
      <c r="D702">
        <v>3</v>
      </c>
      <c r="E702" t="s">
        <v>540</v>
      </c>
      <c r="F702">
        <v>-1.1301749573078299</v>
      </c>
      <c r="G702" t="s">
        <v>7746</v>
      </c>
      <c r="H702">
        <v>2.8034669057122701E-3</v>
      </c>
      <c r="I702">
        <v>-1.42466685816489</v>
      </c>
      <c r="J702" t="s">
        <v>7747</v>
      </c>
      <c r="K702" s="1">
        <v>8.8036410957963903E-5</v>
      </c>
    </row>
    <row r="703" spans="1:11" x14ac:dyDescent="0.25">
      <c r="A703" t="s">
        <v>7748</v>
      </c>
      <c r="B703" t="s">
        <v>7749</v>
      </c>
      <c r="C703" t="s">
        <v>10</v>
      </c>
      <c r="D703">
        <v>2</v>
      </c>
      <c r="E703" t="s">
        <v>741</v>
      </c>
      <c r="F703">
        <v>-1.11367470650316</v>
      </c>
      <c r="G703" t="s">
        <v>7750</v>
      </c>
      <c r="H703">
        <v>6.4262170617033099E-4</v>
      </c>
      <c r="I703">
        <v>-1.05755769333495</v>
      </c>
      <c r="J703" t="s">
        <v>7751</v>
      </c>
      <c r="K703">
        <v>9.9597874163146003E-4</v>
      </c>
    </row>
    <row r="704" spans="1:11" x14ac:dyDescent="0.25">
      <c r="A704" t="s">
        <v>7752</v>
      </c>
      <c r="B704" t="s">
        <v>9</v>
      </c>
      <c r="C704" t="s">
        <v>10</v>
      </c>
      <c r="D704">
        <v>1</v>
      </c>
      <c r="E704" t="s">
        <v>536</v>
      </c>
      <c r="F704">
        <v>-1.11120824350735</v>
      </c>
      <c r="G704" t="s">
        <v>7753</v>
      </c>
      <c r="H704">
        <v>4.8857686472887803E-3</v>
      </c>
      <c r="I704">
        <v>-1.3733905955943699</v>
      </c>
      <c r="J704" t="s">
        <v>7754</v>
      </c>
      <c r="K704">
        <v>2.9633323929148297E-4</v>
      </c>
    </row>
    <row r="705" spans="1:11" x14ac:dyDescent="0.25">
      <c r="A705" t="s">
        <v>7755</v>
      </c>
      <c r="B705" t="s">
        <v>7756</v>
      </c>
      <c r="C705" t="s">
        <v>637</v>
      </c>
      <c r="D705">
        <v>3</v>
      </c>
      <c r="E705" t="s">
        <v>1153</v>
      </c>
      <c r="F705">
        <v>-1.10360123541828</v>
      </c>
      <c r="G705" t="s">
        <v>7757</v>
      </c>
      <c r="H705">
        <v>1.7266581182769499E-3</v>
      </c>
      <c r="I705">
        <v>-1.4476653656341301</v>
      </c>
      <c r="J705" t="s">
        <v>7758</v>
      </c>
      <c r="K705" s="1">
        <v>1.8197025639544601E-5</v>
      </c>
    </row>
    <row r="706" spans="1:11" x14ac:dyDescent="0.25">
      <c r="A706" t="s">
        <v>7759</v>
      </c>
      <c r="B706" t="s">
        <v>7760</v>
      </c>
      <c r="C706" t="s">
        <v>10</v>
      </c>
      <c r="D706">
        <v>2</v>
      </c>
      <c r="E706" t="s">
        <v>741</v>
      </c>
      <c r="F706">
        <v>-1.1023115224781099</v>
      </c>
      <c r="G706" t="s">
        <v>7761</v>
      </c>
      <c r="H706">
        <v>5.5673079717800198E-3</v>
      </c>
      <c r="I706">
        <v>-1.4210661243344</v>
      </c>
      <c r="J706" t="s">
        <v>7762</v>
      </c>
      <c r="K706">
        <v>1.8730644639779699E-4</v>
      </c>
    </row>
    <row r="707" spans="1:11" x14ac:dyDescent="0.25">
      <c r="A707" t="s">
        <v>7763</v>
      </c>
      <c r="B707" t="s">
        <v>2815</v>
      </c>
      <c r="C707" t="s">
        <v>10</v>
      </c>
      <c r="E707" t="s">
        <v>10</v>
      </c>
      <c r="F707">
        <v>-1.10161698610867</v>
      </c>
      <c r="G707" t="s">
        <v>7764</v>
      </c>
      <c r="H707" s="1">
        <v>2.3186460411832599E-5</v>
      </c>
      <c r="I707">
        <v>-1.28748373220679</v>
      </c>
      <c r="J707" t="s">
        <v>7765</v>
      </c>
      <c r="K707" s="1">
        <v>3.4805902215699698E-7</v>
      </c>
    </row>
    <row r="708" spans="1:11" x14ac:dyDescent="0.25">
      <c r="A708" t="s">
        <v>7766</v>
      </c>
      <c r="B708" t="s">
        <v>9</v>
      </c>
      <c r="C708" t="s">
        <v>1241</v>
      </c>
      <c r="D708">
        <v>3</v>
      </c>
      <c r="E708" t="s">
        <v>1385</v>
      </c>
      <c r="F708">
        <v>-1.09831335559329</v>
      </c>
      <c r="G708" t="s">
        <v>7767</v>
      </c>
      <c r="H708">
        <v>6.1193431191215401E-3</v>
      </c>
      <c r="I708">
        <v>-1.31317417143335</v>
      </c>
      <c r="J708" t="s">
        <v>7768</v>
      </c>
      <c r="K708">
        <v>6.5800604104084004E-4</v>
      </c>
    </row>
    <row r="709" spans="1:11" x14ac:dyDescent="0.25">
      <c r="A709" t="s">
        <v>7769</v>
      </c>
      <c r="B709" t="s">
        <v>2744</v>
      </c>
      <c r="C709" t="s">
        <v>10</v>
      </c>
      <c r="D709">
        <v>2</v>
      </c>
      <c r="E709" t="s">
        <v>509</v>
      </c>
      <c r="F709">
        <v>-1.0976642074981</v>
      </c>
      <c r="G709" t="s">
        <v>7770</v>
      </c>
      <c r="H709">
        <v>6.43339637138109E-3</v>
      </c>
      <c r="I709">
        <v>-1.2234811153846801</v>
      </c>
      <c r="J709" t="s">
        <v>7771</v>
      </c>
      <c r="K709">
        <v>1.6992235348505999E-3</v>
      </c>
    </row>
    <row r="710" spans="1:11" x14ac:dyDescent="0.25">
      <c r="A710" t="s">
        <v>7772</v>
      </c>
      <c r="B710" t="s">
        <v>7773</v>
      </c>
      <c r="C710" t="s">
        <v>10</v>
      </c>
      <c r="D710">
        <v>6</v>
      </c>
      <c r="E710" t="s">
        <v>7774</v>
      </c>
      <c r="F710">
        <v>-1.0914138386658401</v>
      </c>
      <c r="G710" t="s">
        <v>7775</v>
      </c>
      <c r="H710">
        <v>2.5424763344367501E-3</v>
      </c>
      <c r="I710">
        <v>-1.2531517602575999</v>
      </c>
      <c r="J710" t="s">
        <v>7776</v>
      </c>
      <c r="K710">
        <v>3.4453705520811001E-4</v>
      </c>
    </row>
    <row r="711" spans="1:11" x14ac:dyDescent="0.25">
      <c r="A711" t="s">
        <v>7777</v>
      </c>
      <c r="B711" t="s">
        <v>91</v>
      </c>
      <c r="C711" t="s">
        <v>10</v>
      </c>
      <c r="D711">
        <v>1</v>
      </c>
      <c r="E711" t="s">
        <v>2063</v>
      </c>
      <c r="F711">
        <v>-1.08900159653437</v>
      </c>
      <c r="G711" t="s">
        <v>7778</v>
      </c>
      <c r="H711">
        <v>3.2030527436964001E-3</v>
      </c>
      <c r="I711">
        <v>-1.22620668082701</v>
      </c>
      <c r="J711" t="s">
        <v>7779</v>
      </c>
      <c r="K711">
        <v>6.1192389705506803E-4</v>
      </c>
    </row>
    <row r="712" spans="1:11" x14ac:dyDescent="0.25">
      <c r="A712" t="s">
        <v>7780</v>
      </c>
      <c r="B712" t="s">
        <v>7781</v>
      </c>
      <c r="C712" t="s">
        <v>7782</v>
      </c>
      <c r="D712">
        <v>3</v>
      </c>
      <c r="E712" t="s">
        <v>7783</v>
      </c>
      <c r="F712">
        <v>-1.07522368635972</v>
      </c>
      <c r="G712" t="s">
        <v>7784</v>
      </c>
      <c r="H712">
        <v>2.3989102872513301E-3</v>
      </c>
      <c r="I712">
        <v>-1.3555092457911799</v>
      </c>
      <c r="J712" t="s">
        <v>7785</v>
      </c>
      <c r="K712" s="1">
        <v>6.8134902413384302E-5</v>
      </c>
    </row>
    <row r="713" spans="1:11" x14ac:dyDescent="0.25">
      <c r="A713" t="s">
        <v>7786</v>
      </c>
      <c r="B713" t="s">
        <v>7787</v>
      </c>
      <c r="C713" t="s">
        <v>10</v>
      </c>
      <c r="D713">
        <v>3</v>
      </c>
      <c r="E713" t="s">
        <v>2146</v>
      </c>
      <c r="F713">
        <v>-1.0657632299742701</v>
      </c>
      <c r="G713" t="s">
        <v>7788</v>
      </c>
      <c r="H713">
        <v>4.2759638243151203E-3</v>
      </c>
      <c r="I713">
        <v>-1.40046944180787</v>
      </c>
      <c r="J713" t="s">
        <v>7789</v>
      </c>
      <c r="K713" s="1">
        <v>8.7266109345179505E-5</v>
      </c>
    </row>
    <row r="714" spans="1:11" x14ac:dyDescent="0.25">
      <c r="A714" t="s">
        <v>7790</v>
      </c>
      <c r="B714" t="s">
        <v>9</v>
      </c>
      <c r="C714" t="s">
        <v>10</v>
      </c>
      <c r="D714">
        <v>2</v>
      </c>
      <c r="E714" t="s">
        <v>562</v>
      </c>
      <c r="F714">
        <v>-1.06150245374298</v>
      </c>
      <c r="G714" t="s">
        <v>7791</v>
      </c>
      <c r="H714">
        <v>4.4355105834925504E-3</v>
      </c>
      <c r="I714">
        <v>-1.2697127844632301</v>
      </c>
      <c r="J714" t="s">
        <v>7792</v>
      </c>
      <c r="K714">
        <v>4.0871795093219801E-4</v>
      </c>
    </row>
    <row r="715" spans="1:11" x14ac:dyDescent="0.25">
      <c r="A715" t="s">
        <v>7793</v>
      </c>
      <c r="B715" t="s">
        <v>7794</v>
      </c>
      <c r="C715" t="s">
        <v>10</v>
      </c>
      <c r="D715">
        <v>6</v>
      </c>
      <c r="E715" t="s">
        <v>7795</v>
      </c>
      <c r="F715">
        <v>-1.0606490171027001</v>
      </c>
      <c r="G715" t="s">
        <v>7796</v>
      </c>
      <c r="H715">
        <v>3.4050360776009402E-3</v>
      </c>
      <c r="I715">
        <v>-1.3260791261319</v>
      </c>
      <c r="J715" t="s">
        <v>7797</v>
      </c>
      <c r="K715">
        <v>1.3820049776898399E-4</v>
      </c>
    </row>
    <row r="716" spans="1:11" x14ac:dyDescent="0.25">
      <c r="A716" t="s">
        <v>7798</v>
      </c>
      <c r="B716" t="s">
        <v>7799</v>
      </c>
      <c r="C716" t="s">
        <v>10</v>
      </c>
      <c r="D716">
        <v>3</v>
      </c>
      <c r="E716" t="s">
        <v>7800</v>
      </c>
      <c r="F716">
        <v>-1.0586055676896</v>
      </c>
      <c r="G716" t="s">
        <v>7801</v>
      </c>
      <c r="H716">
        <v>7.05786066926096E-3</v>
      </c>
      <c r="I716">
        <v>-1.2348790168277799</v>
      </c>
      <c r="J716" t="s">
        <v>7802</v>
      </c>
      <c r="K716">
        <v>1.10764017100942E-3</v>
      </c>
    </row>
    <row r="717" spans="1:11" x14ac:dyDescent="0.25">
      <c r="A717" t="s">
        <v>7803</v>
      </c>
      <c r="B717" t="s">
        <v>10</v>
      </c>
      <c r="C717" t="s">
        <v>10</v>
      </c>
      <c r="D717" t="s">
        <v>10</v>
      </c>
      <c r="E717" t="s">
        <v>10</v>
      </c>
      <c r="F717">
        <v>-1.05363633286479</v>
      </c>
      <c r="G717" t="s">
        <v>7804</v>
      </c>
      <c r="H717">
        <v>7.5394315536718897E-3</v>
      </c>
      <c r="I717">
        <v>-1.55368651638447</v>
      </c>
      <c r="J717" t="s">
        <v>7805</v>
      </c>
      <c r="K717" s="1">
        <v>3.2290752310507399E-5</v>
      </c>
    </row>
    <row r="718" spans="1:11" x14ac:dyDescent="0.25">
      <c r="A718" t="s">
        <v>7806</v>
      </c>
      <c r="B718" t="s">
        <v>91</v>
      </c>
      <c r="C718" t="s">
        <v>10</v>
      </c>
      <c r="D718">
        <v>2</v>
      </c>
      <c r="E718" t="s">
        <v>2646</v>
      </c>
      <c r="F718">
        <v>-1.0535231626723101</v>
      </c>
      <c r="G718" t="s">
        <v>7807</v>
      </c>
      <c r="H718">
        <v>8.9926787091981694E-3</v>
      </c>
      <c r="I718">
        <v>-1.0594749722689101</v>
      </c>
      <c r="J718" t="s">
        <v>7808</v>
      </c>
      <c r="K718">
        <v>7.0790856913762398E-3</v>
      </c>
    </row>
    <row r="719" spans="1:11" x14ac:dyDescent="0.25">
      <c r="A719" t="s">
        <v>7809</v>
      </c>
      <c r="B719" t="s">
        <v>91</v>
      </c>
      <c r="C719" t="s">
        <v>10</v>
      </c>
      <c r="E719" t="s">
        <v>10</v>
      </c>
      <c r="F719">
        <v>-1.05248817911647</v>
      </c>
      <c r="G719" t="s">
        <v>7810</v>
      </c>
      <c r="H719">
        <v>1.8649705615954499E-3</v>
      </c>
      <c r="I719">
        <v>-1.52106180143048</v>
      </c>
      <c r="J719" t="s">
        <v>7811</v>
      </c>
      <c r="K719" s="1">
        <v>2.4313083454056898E-6</v>
      </c>
    </row>
    <row r="720" spans="1:11" x14ac:dyDescent="0.25">
      <c r="A720" t="s">
        <v>7812</v>
      </c>
      <c r="B720" t="s">
        <v>9</v>
      </c>
      <c r="C720" t="s">
        <v>7813</v>
      </c>
      <c r="D720">
        <v>9</v>
      </c>
      <c r="E720" t="s">
        <v>7814</v>
      </c>
      <c r="F720">
        <v>-1.0457436125256501</v>
      </c>
      <c r="G720" t="s">
        <v>7815</v>
      </c>
      <c r="H720">
        <v>6.3249891756955003E-3</v>
      </c>
      <c r="I720">
        <v>-1.1639283040183099</v>
      </c>
      <c r="J720" t="s">
        <v>7816</v>
      </c>
      <c r="K720">
        <v>1.6827353044632099E-3</v>
      </c>
    </row>
    <row r="721" spans="1:11" x14ac:dyDescent="0.25">
      <c r="A721" t="s">
        <v>7817</v>
      </c>
      <c r="B721" t="s">
        <v>9</v>
      </c>
      <c r="C721" t="s">
        <v>1294</v>
      </c>
      <c r="D721">
        <v>9</v>
      </c>
      <c r="E721" t="s">
        <v>7818</v>
      </c>
      <c r="F721">
        <v>-1.01416030923728</v>
      </c>
      <c r="G721" t="s">
        <v>7819</v>
      </c>
      <c r="H721">
        <v>2.4400483036817901E-4</v>
      </c>
      <c r="I721">
        <v>-1.04971365005914</v>
      </c>
      <c r="J721" t="s">
        <v>7820</v>
      </c>
      <c r="K721">
        <v>1.02225856319866E-4</v>
      </c>
    </row>
    <row r="722" spans="1:11" x14ac:dyDescent="0.25">
      <c r="A722" t="s">
        <v>7821</v>
      </c>
      <c r="B722" t="s">
        <v>9</v>
      </c>
      <c r="C722" t="s">
        <v>10</v>
      </c>
      <c r="D722">
        <v>5</v>
      </c>
      <c r="E722" t="s">
        <v>6342</v>
      </c>
      <c r="F722">
        <v>-1.0123626526834399</v>
      </c>
      <c r="G722" t="s">
        <v>7822</v>
      </c>
      <c r="H722">
        <v>3.9208294263005598E-3</v>
      </c>
      <c r="I722">
        <v>-1.5606990737061299</v>
      </c>
      <c r="J722" t="s">
        <v>7823</v>
      </c>
      <c r="K722" s="1">
        <v>2.5593257671477299E-6</v>
      </c>
    </row>
    <row r="723" spans="1:11" x14ac:dyDescent="0.25">
      <c r="A723" t="s">
        <v>7824</v>
      </c>
      <c r="B723" t="s">
        <v>7825</v>
      </c>
      <c r="C723" t="s">
        <v>10</v>
      </c>
      <c r="D723">
        <v>3</v>
      </c>
      <c r="E723" t="s">
        <v>7826</v>
      </c>
      <c r="F723">
        <v>-1.00501051911563</v>
      </c>
      <c r="G723" t="s">
        <v>7827</v>
      </c>
      <c r="H723">
        <v>4.2657527199871899E-3</v>
      </c>
      <c r="I723">
        <v>-1.1815705133655501</v>
      </c>
      <c r="J723" t="s">
        <v>7828</v>
      </c>
      <c r="K723">
        <v>4.9731275661056399E-4</v>
      </c>
    </row>
    <row r="724" spans="1:11" x14ac:dyDescent="0.25">
      <c r="A724" t="s">
        <v>7829</v>
      </c>
      <c r="B724" t="s">
        <v>7830</v>
      </c>
      <c r="C724" t="s">
        <v>330</v>
      </c>
      <c r="D724">
        <v>3</v>
      </c>
      <c r="E724" t="s">
        <v>7831</v>
      </c>
      <c r="F724">
        <v>-1.00235770133978</v>
      </c>
      <c r="G724" t="s">
        <v>7832</v>
      </c>
      <c r="H724">
        <v>2.8793626646464402E-3</v>
      </c>
      <c r="I724">
        <v>-2.0235556219536002</v>
      </c>
      <c r="J724" t="s">
        <v>7833</v>
      </c>
      <c r="K724" s="1">
        <v>8.1093710033533499E-11</v>
      </c>
    </row>
    <row r="725" spans="1:11" x14ac:dyDescent="0.25">
      <c r="A725" t="s">
        <v>7834</v>
      </c>
      <c r="B725" t="s">
        <v>7835</v>
      </c>
      <c r="C725" t="s">
        <v>10</v>
      </c>
      <c r="D725">
        <v>3</v>
      </c>
      <c r="E725" t="s">
        <v>7836</v>
      </c>
      <c r="F725">
        <v>-0.99750357964880998</v>
      </c>
      <c r="G725" t="s">
        <v>7837</v>
      </c>
      <c r="H725">
        <v>7.5443476619839701E-3</v>
      </c>
      <c r="I725">
        <v>-1.4401202428628701</v>
      </c>
      <c r="J725" t="s">
        <v>7838</v>
      </c>
      <c r="K725" s="1">
        <v>4.7196224943356402E-5</v>
      </c>
    </row>
    <row r="726" spans="1:11" x14ac:dyDescent="0.25">
      <c r="A726" t="s">
        <v>7839</v>
      </c>
      <c r="B726" t="s">
        <v>9</v>
      </c>
      <c r="C726" t="s">
        <v>10</v>
      </c>
      <c r="D726">
        <v>6</v>
      </c>
      <c r="E726" t="s">
        <v>4902</v>
      </c>
      <c r="F726">
        <v>-0.99606239114723405</v>
      </c>
      <c r="G726" t="s">
        <v>7840</v>
      </c>
      <c r="H726">
        <v>5.1918859020025597E-3</v>
      </c>
      <c r="I726">
        <v>-1.4045376286946401</v>
      </c>
      <c r="J726" t="s">
        <v>7841</v>
      </c>
      <c r="K726" s="1">
        <v>3.3254699489112503E-5</v>
      </c>
    </row>
    <row r="727" spans="1:11" x14ac:dyDescent="0.25">
      <c r="A727" t="s">
        <v>7842</v>
      </c>
      <c r="B727" t="s">
        <v>7843</v>
      </c>
      <c r="C727" t="s">
        <v>5540</v>
      </c>
      <c r="D727">
        <v>3</v>
      </c>
      <c r="E727" t="s">
        <v>7844</v>
      </c>
      <c r="F727">
        <v>-0.99543138130011</v>
      </c>
      <c r="G727" t="s">
        <v>7845</v>
      </c>
      <c r="H727">
        <v>2.0791916316212802E-3</v>
      </c>
      <c r="I727">
        <v>-1.04044223894204</v>
      </c>
      <c r="J727" t="s">
        <v>7846</v>
      </c>
      <c r="K727">
        <v>9.6481260610554195E-4</v>
      </c>
    </row>
    <row r="728" spans="1:11" x14ac:dyDescent="0.25">
      <c r="A728" t="s">
        <v>7847</v>
      </c>
      <c r="B728" t="s">
        <v>758</v>
      </c>
      <c r="C728" t="s">
        <v>7848</v>
      </c>
      <c r="D728">
        <v>2</v>
      </c>
      <c r="E728" t="s">
        <v>7849</v>
      </c>
      <c r="F728">
        <v>-0.990407350538974</v>
      </c>
      <c r="G728" t="s">
        <v>7850</v>
      </c>
      <c r="H728">
        <v>6.6879904363219703E-3</v>
      </c>
      <c r="I728">
        <v>-1.1450224826584601</v>
      </c>
      <c r="J728" t="s">
        <v>7851</v>
      </c>
      <c r="K728">
        <v>1.14906901801878E-3</v>
      </c>
    </row>
    <row r="729" spans="1:11" x14ac:dyDescent="0.25">
      <c r="A729" t="s">
        <v>7852</v>
      </c>
      <c r="B729" t="s">
        <v>7853</v>
      </c>
      <c r="C729" t="s">
        <v>1687</v>
      </c>
      <c r="D729">
        <v>9</v>
      </c>
      <c r="E729" t="s">
        <v>7854</v>
      </c>
      <c r="F729">
        <v>-0.98266881500922998</v>
      </c>
      <c r="G729" t="s">
        <v>7855</v>
      </c>
      <c r="H729" s="1">
        <v>1.6512815225997599E-5</v>
      </c>
      <c r="I729">
        <v>-0.91123017804976303</v>
      </c>
      <c r="J729" t="s">
        <v>7856</v>
      </c>
      <c r="K729" s="1">
        <v>5.3384548627000101E-5</v>
      </c>
    </row>
    <row r="730" spans="1:11" x14ac:dyDescent="0.25">
      <c r="A730" t="s">
        <v>7857</v>
      </c>
      <c r="B730" t="s">
        <v>7858</v>
      </c>
      <c r="C730" t="s">
        <v>10</v>
      </c>
      <c r="E730" t="s">
        <v>10</v>
      </c>
      <c r="F730">
        <v>-0.97596487911087804</v>
      </c>
      <c r="G730" t="s">
        <v>7859</v>
      </c>
      <c r="H730">
        <v>2.7648867971775298E-4</v>
      </c>
      <c r="I730">
        <v>-1.07178976472815</v>
      </c>
      <c r="J730" t="s">
        <v>7860</v>
      </c>
      <c r="K730" s="1">
        <v>4.07584169146303E-5</v>
      </c>
    </row>
    <row r="731" spans="1:11" x14ac:dyDescent="0.25">
      <c r="A731" t="s">
        <v>7861</v>
      </c>
      <c r="B731" t="s">
        <v>91</v>
      </c>
      <c r="C731" t="s">
        <v>10</v>
      </c>
      <c r="D731">
        <v>1</v>
      </c>
      <c r="E731" t="s">
        <v>536</v>
      </c>
      <c r="F731">
        <v>-0.97515807201365901</v>
      </c>
      <c r="G731" t="s">
        <v>7862</v>
      </c>
      <c r="H731">
        <v>4.6748316051461796E-3</v>
      </c>
      <c r="I731">
        <v>-1.1712769854088001</v>
      </c>
      <c r="J731" t="s">
        <v>7863</v>
      </c>
      <c r="K731">
        <v>4.2158367791420199E-4</v>
      </c>
    </row>
    <row r="732" spans="1:11" x14ac:dyDescent="0.25">
      <c r="A732" t="s">
        <v>7864</v>
      </c>
      <c r="B732" t="s">
        <v>689</v>
      </c>
      <c r="C732" t="s">
        <v>3556</v>
      </c>
      <c r="D732">
        <v>7</v>
      </c>
      <c r="E732" t="s">
        <v>7865</v>
      </c>
      <c r="F732">
        <v>-0.97296164003833296</v>
      </c>
      <c r="G732" t="s">
        <v>7866</v>
      </c>
      <c r="H732">
        <v>1.4130331352528299E-3</v>
      </c>
      <c r="I732">
        <v>-1.6642054584671599</v>
      </c>
      <c r="J732" t="s">
        <v>7867</v>
      </c>
      <c r="K732" s="1">
        <v>5.8473435238171798E-9</v>
      </c>
    </row>
    <row r="733" spans="1:11" x14ac:dyDescent="0.25">
      <c r="A733" t="s">
        <v>7868</v>
      </c>
      <c r="B733" t="s">
        <v>7869</v>
      </c>
      <c r="C733" t="s">
        <v>7870</v>
      </c>
      <c r="D733">
        <v>6</v>
      </c>
      <c r="E733" t="s">
        <v>7871</v>
      </c>
      <c r="F733">
        <v>-0.96145275016076903</v>
      </c>
      <c r="G733" t="s">
        <v>7872</v>
      </c>
      <c r="H733">
        <v>8.1903127064111396E-3</v>
      </c>
      <c r="I733">
        <v>-1.5601987751628299</v>
      </c>
      <c r="J733" t="s">
        <v>7873</v>
      </c>
      <c r="K733" s="1">
        <v>5.2033066152804896E-6</v>
      </c>
    </row>
    <row r="734" spans="1:11" x14ac:dyDescent="0.25">
      <c r="A734" t="s">
        <v>7874</v>
      </c>
      <c r="B734" t="s">
        <v>9</v>
      </c>
      <c r="C734" t="s">
        <v>10</v>
      </c>
      <c r="E734" t="s">
        <v>10</v>
      </c>
      <c r="F734">
        <v>-0.95654172340764199</v>
      </c>
      <c r="G734" t="s">
        <v>7875</v>
      </c>
      <c r="H734">
        <v>9.0786791451092693E-3</v>
      </c>
      <c r="I734">
        <v>-1.0201727740628601</v>
      </c>
      <c r="J734" t="s">
        <v>7876</v>
      </c>
      <c r="K734">
        <v>4.15599727205615E-3</v>
      </c>
    </row>
    <row r="735" spans="1:11" x14ac:dyDescent="0.25">
      <c r="A735" t="s">
        <v>7877</v>
      </c>
      <c r="B735" t="s">
        <v>7878</v>
      </c>
      <c r="C735" t="s">
        <v>7879</v>
      </c>
      <c r="D735">
        <v>7</v>
      </c>
      <c r="E735" t="s">
        <v>7880</v>
      </c>
      <c r="F735">
        <v>-0.95515644588219095</v>
      </c>
      <c r="G735" t="s">
        <v>7881</v>
      </c>
      <c r="H735">
        <v>4.36386274507894E-3</v>
      </c>
      <c r="I735">
        <v>-0.98149838761663999</v>
      </c>
      <c r="J735" t="s">
        <v>7882</v>
      </c>
      <c r="K735">
        <v>2.6790696184626301E-3</v>
      </c>
    </row>
    <row r="736" spans="1:11" x14ac:dyDescent="0.25">
      <c r="A736" t="s">
        <v>7883</v>
      </c>
      <c r="B736" t="s">
        <v>1169</v>
      </c>
      <c r="C736" t="s">
        <v>7884</v>
      </c>
      <c r="D736">
        <v>6</v>
      </c>
      <c r="E736" t="s">
        <v>7885</v>
      </c>
      <c r="F736">
        <v>-0.92082583810333896</v>
      </c>
      <c r="G736" t="s">
        <v>7886</v>
      </c>
      <c r="H736">
        <v>7.0062355794650796E-3</v>
      </c>
      <c r="I736">
        <v>-1.01737346907645</v>
      </c>
      <c r="J736" t="s">
        <v>7887</v>
      </c>
      <c r="K736">
        <v>2.0772118104300501E-3</v>
      </c>
    </row>
    <row r="737" spans="1:11" x14ac:dyDescent="0.25">
      <c r="A737" t="s">
        <v>7888</v>
      </c>
      <c r="C737" t="s">
        <v>10</v>
      </c>
      <c r="D737">
        <v>2</v>
      </c>
      <c r="E737" t="s">
        <v>7889</v>
      </c>
      <c r="F737">
        <v>-0.91362061302542197</v>
      </c>
      <c r="G737" t="s">
        <v>7890</v>
      </c>
      <c r="H737">
        <v>4.8791855317518304E-3</v>
      </c>
      <c r="I737">
        <v>-1.04007747779402</v>
      </c>
      <c r="J737" t="s">
        <v>7891</v>
      </c>
      <c r="K737">
        <v>9.1495841802098805E-4</v>
      </c>
    </row>
    <row r="738" spans="1:11" x14ac:dyDescent="0.25">
      <c r="A738" t="s">
        <v>7892</v>
      </c>
      <c r="B738" t="s">
        <v>7893</v>
      </c>
      <c r="C738" t="s">
        <v>10</v>
      </c>
      <c r="D738">
        <v>6</v>
      </c>
      <c r="E738" t="s">
        <v>7894</v>
      </c>
      <c r="F738">
        <v>-0.91309795687441797</v>
      </c>
      <c r="G738" t="s">
        <v>7895</v>
      </c>
      <c r="H738">
        <v>2.2184211713410901E-3</v>
      </c>
      <c r="I738">
        <v>-1.089667627046</v>
      </c>
      <c r="J738" t="s">
        <v>7896</v>
      </c>
      <c r="K738">
        <v>1.53589962532967E-4</v>
      </c>
    </row>
    <row r="739" spans="1:11" x14ac:dyDescent="0.25">
      <c r="A739" t="s">
        <v>7897</v>
      </c>
      <c r="B739" t="s">
        <v>7898</v>
      </c>
      <c r="C739" t="s">
        <v>10</v>
      </c>
      <c r="D739">
        <v>3</v>
      </c>
      <c r="E739" t="s">
        <v>7899</v>
      </c>
      <c r="F739">
        <v>-0.90022905377017504</v>
      </c>
      <c r="G739" t="s">
        <v>7900</v>
      </c>
      <c r="H739">
        <v>1.4891874338865401E-3</v>
      </c>
      <c r="I739">
        <v>-0.98768759619069102</v>
      </c>
      <c r="J739" t="s">
        <v>7901</v>
      </c>
      <c r="K739">
        <v>3.34036036608305E-4</v>
      </c>
    </row>
    <row r="740" spans="1:11" x14ac:dyDescent="0.25">
      <c r="A740" t="s">
        <v>7902</v>
      </c>
      <c r="B740" t="s">
        <v>7903</v>
      </c>
      <c r="C740" t="s">
        <v>10</v>
      </c>
      <c r="D740">
        <v>5</v>
      </c>
      <c r="E740" t="s">
        <v>7904</v>
      </c>
      <c r="F740">
        <v>-0.89540325221358796</v>
      </c>
      <c r="G740" t="s">
        <v>7905</v>
      </c>
      <c r="H740">
        <v>2.1341920657042901E-3</v>
      </c>
      <c r="I740">
        <v>-1.58698097597081</v>
      </c>
      <c r="J740" t="s">
        <v>7906</v>
      </c>
      <c r="K740" s="1">
        <v>5.8473435238171798E-9</v>
      </c>
    </row>
    <row r="741" spans="1:11" x14ac:dyDescent="0.25">
      <c r="A741" t="s">
        <v>7907</v>
      </c>
      <c r="B741" t="s">
        <v>7908</v>
      </c>
      <c r="C741" t="s">
        <v>10</v>
      </c>
      <c r="D741">
        <v>6</v>
      </c>
      <c r="E741" t="s">
        <v>7312</v>
      </c>
      <c r="F741">
        <v>-0.88716842813510099</v>
      </c>
      <c r="G741" t="s">
        <v>7909</v>
      </c>
      <c r="H741">
        <v>9.0010964267162197E-3</v>
      </c>
      <c r="I741">
        <v>-0.99082492841591197</v>
      </c>
      <c r="J741" t="s">
        <v>7910</v>
      </c>
      <c r="K741">
        <v>2.52906805481155E-3</v>
      </c>
    </row>
    <row r="742" spans="1:11" x14ac:dyDescent="0.25">
      <c r="A742" t="s">
        <v>7911</v>
      </c>
      <c r="B742" t="s">
        <v>91</v>
      </c>
      <c r="C742" t="s">
        <v>10</v>
      </c>
      <c r="E742" t="s">
        <v>10</v>
      </c>
      <c r="F742">
        <v>-0.86416302215188501</v>
      </c>
      <c r="G742" t="s">
        <v>7912</v>
      </c>
      <c r="H742">
        <v>5.3380257521321297E-3</v>
      </c>
      <c r="I742">
        <v>-0.81566384699309702</v>
      </c>
      <c r="J742" t="s">
        <v>7913</v>
      </c>
      <c r="K742">
        <v>7.4200528994860003E-3</v>
      </c>
    </row>
    <row r="743" spans="1:11" x14ac:dyDescent="0.25">
      <c r="A743" t="s">
        <v>7914</v>
      </c>
      <c r="B743" t="s">
        <v>6273</v>
      </c>
      <c r="C743" t="s">
        <v>10</v>
      </c>
      <c r="D743">
        <v>1</v>
      </c>
      <c r="E743" t="s">
        <v>2063</v>
      </c>
      <c r="F743">
        <v>-0.86121222518645801</v>
      </c>
      <c r="G743" t="s">
        <v>7915</v>
      </c>
      <c r="H743">
        <v>2.72742908548642E-3</v>
      </c>
      <c r="I743">
        <v>-1.03057944764738</v>
      </c>
      <c r="J743" t="s">
        <v>7916</v>
      </c>
      <c r="K743">
        <v>2.00560777129216E-4</v>
      </c>
    </row>
    <row r="744" spans="1:11" x14ac:dyDescent="0.25">
      <c r="A744" t="s">
        <v>7917</v>
      </c>
      <c r="B744" t="s">
        <v>7918</v>
      </c>
      <c r="C744" t="s">
        <v>10</v>
      </c>
      <c r="D744">
        <v>6</v>
      </c>
      <c r="E744" t="s">
        <v>7919</v>
      </c>
      <c r="F744">
        <v>-0.84997521553308797</v>
      </c>
      <c r="G744" t="s">
        <v>7920</v>
      </c>
      <c r="H744">
        <v>2.5355490356429099E-3</v>
      </c>
      <c r="I744">
        <v>-0.79466344206881201</v>
      </c>
      <c r="J744" t="s">
        <v>7921</v>
      </c>
      <c r="K744">
        <v>4.15599727205615E-3</v>
      </c>
    </row>
    <row r="745" spans="1:11" x14ac:dyDescent="0.25">
      <c r="A745" t="s">
        <v>7922</v>
      </c>
      <c r="B745" t="s">
        <v>7923</v>
      </c>
      <c r="C745" t="s">
        <v>10</v>
      </c>
      <c r="D745">
        <v>7</v>
      </c>
      <c r="E745" t="s">
        <v>7924</v>
      </c>
      <c r="F745">
        <v>-0.84628001165826705</v>
      </c>
      <c r="G745" t="s">
        <v>7925</v>
      </c>
      <c r="H745">
        <v>8.9662208275958603E-3</v>
      </c>
      <c r="I745">
        <v>-0.96534751943335095</v>
      </c>
      <c r="J745" t="s">
        <v>7926</v>
      </c>
      <c r="K745">
        <v>1.9661494652790301E-3</v>
      </c>
    </row>
    <row r="746" spans="1:11" x14ac:dyDescent="0.25">
      <c r="A746" t="s">
        <v>7927</v>
      </c>
      <c r="B746" t="s">
        <v>91</v>
      </c>
      <c r="C746" t="s">
        <v>10</v>
      </c>
      <c r="E746" t="s">
        <v>10</v>
      </c>
      <c r="F746">
        <v>-0.83813170573006401</v>
      </c>
      <c r="G746" t="s">
        <v>7928</v>
      </c>
      <c r="H746">
        <v>7.2214905588813697E-3</v>
      </c>
      <c r="I746">
        <v>-0.78987139482649604</v>
      </c>
      <c r="J746" t="s">
        <v>7929</v>
      </c>
      <c r="K746">
        <v>9.9704361672408107E-3</v>
      </c>
    </row>
    <row r="747" spans="1:11" x14ac:dyDescent="0.25">
      <c r="A747" t="s">
        <v>7930</v>
      </c>
      <c r="B747" t="s">
        <v>7931</v>
      </c>
      <c r="C747" t="s">
        <v>10</v>
      </c>
      <c r="D747">
        <v>6</v>
      </c>
      <c r="E747" t="s">
        <v>4386</v>
      </c>
      <c r="F747">
        <v>-0.81679069233974599</v>
      </c>
      <c r="G747" t="s">
        <v>7932</v>
      </c>
      <c r="H747">
        <v>6.0387349569615296E-3</v>
      </c>
      <c r="I747">
        <v>-1.1494425205348699</v>
      </c>
      <c r="J747" t="s">
        <v>7933</v>
      </c>
      <c r="K747" s="1">
        <v>4.7786399005523798E-5</v>
      </c>
    </row>
    <row r="748" spans="1:11" x14ac:dyDescent="0.25">
      <c r="A748" t="s">
        <v>7934</v>
      </c>
      <c r="B748" t="s">
        <v>3455</v>
      </c>
      <c r="C748" t="s">
        <v>10</v>
      </c>
      <c r="D748">
        <v>3</v>
      </c>
      <c r="E748" t="s">
        <v>7344</v>
      </c>
      <c r="F748">
        <v>-0.81506422602453998</v>
      </c>
      <c r="G748" t="s">
        <v>7935</v>
      </c>
      <c r="H748">
        <v>8.7284198101676407E-3</v>
      </c>
      <c r="I748">
        <v>-1.5777133854566801</v>
      </c>
      <c r="J748" t="s">
        <v>7936</v>
      </c>
      <c r="K748" s="1">
        <v>4.0016295935204303E-8</v>
      </c>
    </row>
    <row r="749" spans="1:11" x14ac:dyDescent="0.25">
      <c r="A749" t="s">
        <v>7937</v>
      </c>
      <c r="B749" t="s">
        <v>7938</v>
      </c>
      <c r="C749" t="s">
        <v>10</v>
      </c>
      <c r="D749">
        <v>2</v>
      </c>
      <c r="E749" t="s">
        <v>7939</v>
      </c>
      <c r="F749">
        <v>-0.77763841482199003</v>
      </c>
      <c r="G749" t="s">
        <v>7940</v>
      </c>
      <c r="H749">
        <v>7.2162219475362403E-4</v>
      </c>
      <c r="I749">
        <v>-0.77340838768186504</v>
      </c>
      <c r="J749" t="s">
        <v>7941</v>
      </c>
      <c r="K749">
        <v>6.0979433336795096E-4</v>
      </c>
    </row>
    <row r="750" spans="1:11" x14ac:dyDescent="0.25">
      <c r="A750" t="s">
        <v>7942</v>
      </c>
      <c r="B750" t="s">
        <v>9</v>
      </c>
      <c r="C750" t="s">
        <v>10</v>
      </c>
      <c r="D750">
        <v>2</v>
      </c>
      <c r="E750" t="s">
        <v>811</v>
      </c>
      <c r="F750">
        <v>-0.745552200472966</v>
      </c>
      <c r="G750" t="s">
        <v>7943</v>
      </c>
      <c r="H750">
        <v>1.4650960737856401E-3</v>
      </c>
      <c r="I750">
        <v>-0.74324850625237804</v>
      </c>
      <c r="J750" t="s">
        <v>7944</v>
      </c>
      <c r="K750">
        <v>1.19377951616582E-3</v>
      </c>
    </row>
    <row r="751" spans="1:11" x14ac:dyDescent="0.25">
      <c r="A751" t="s">
        <v>7945</v>
      </c>
      <c r="B751" t="s">
        <v>7946</v>
      </c>
      <c r="C751" t="s">
        <v>10</v>
      </c>
      <c r="D751">
        <v>7</v>
      </c>
      <c r="E751" t="s">
        <v>7947</v>
      </c>
      <c r="F751">
        <v>0.67805867252333696</v>
      </c>
      <c r="G751" t="s">
        <v>7948</v>
      </c>
      <c r="H751">
        <v>6.9434023563530499E-3</v>
      </c>
      <c r="I751">
        <v>0.95963795618900205</v>
      </c>
      <c r="J751" t="s">
        <v>7949</v>
      </c>
      <c r="K751" s="1">
        <v>6.1446016606197206E-5</v>
      </c>
    </row>
    <row r="752" spans="1:11" x14ac:dyDescent="0.25">
      <c r="A752" t="s">
        <v>7950</v>
      </c>
      <c r="B752" t="s">
        <v>91</v>
      </c>
      <c r="C752" t="s">
        <v>10</v>
      </c>
      <c r="E752" t="s">
        <v>10</v>
      </c>
      <c r="F752">
        <v>0.81115380658007097</v>
      </c>
      <c r="G752" t="s">
        <v>7951</v>
      </c>
      <c r="H752">
        <v>6.4146159066356097E-3</v>
      </c>
      <c r="I752">
        <v>1.02611650790202</v>
      </c>
      <c r="J752" t="s">
        <v>7952</v>
      </c>
      <c r="K752">
        <v>3.3373268077919598E-4</v>
      </c>
    </row>
    <row r="753" spans="1:11" x14ac:dyDescent="0.25">
      <c r="A753" t="s">
        <v>7953</v>
      </c>
      <c r="B753" t="s">
        <v>91</v>
      </c>
      <c r="C753" t="s">
        <v>10</v>
      </c>
      <c r="E753" t="s">
        <v>10</v>
      </c>
      <c r="F753">
        <v>0.86050421093868201</v>
      </c>
      <c r="G753" t="s">
        <v>7954</v>
      </c>
      <c r="H753">
        <v>1.00882616209641E-4</v>
      </c>
      <c r="I753">
        <v>1.4797267412287101</v>
      </c>
      <c r="J753" t="s">
        <v>7955</v>
      </c>
      <c r="K753" s="1">
        <v>2.75747535403751E-12</v>
      </c>
    </row>
    <row r="754" spans="1:11" x14ac:dyDescent="0.25">
      <c r="A754" t="s">
        <v>7956</v>
      </c>
      <c r="B754" t="s">
        <v>91</v>
      </c>
      <c r="C754" t="s">
        <v>10</v>
      </c>
      <c r="D754">
        <v>4</v>
      </c>
      <c r="E754" t="s">
        <v>7957</v>
      </c>
      <c r="F754">
        <v>0.90822938226261196</v>
      </c>
      <c r="G754" t="s">
        <v>7958</v>
      </c>
      <c r="H754">
        <v>9.4234012449904599E-3</v>
      </c>
      <c r="I754">
        <v>1.5364341959849801</v>
      </c>
      <c r="J754" t="s">
        <v>7959</v>
      </c>
      <c r="K754" s="1">
        <v>3.0610994846159501E-6</v>
      </c>
    </row>
    <row r="755" spans="1:11" x14ac:dyDescent="0.25">
      <c r="A755" t="s">
        <v>7960</v>
      </c>
      <c r="B755" t="s">
        <v>7961</v>
      </c>
      <c r="C755" t="s">
        <v>7962</v>
      </c>
      <c r="D755">
        <v>13</v>
      </c>
      <c r="E755" t="s">
        <v>7963</v>
      </c>
      <c r="F755">
        <v>0.91248462040857203</v>
      </c>
      <c r="G755" t="s">
        <v>7964</v>
      </c>
      <c r="H755">
        <v>6.8531373170884003E-3</v>
      </c>
      <c r="I755">
        <v>0.87147909503256604</v>
      </c>
      <c r="J755" t="s">
        <v>7965</v>
      </c>
      <c r="K755">
        <v>8.4241457670688503E-3</v>
      </c>
    </row>
    <row r="756" spans="1:11" x14ac:dyDescent="0.25">
      <c r="A756" t="s">
        <v>7966</v>
      </c>
      <c r="B756" t="s">
        <v>7967</v>
      </c>
      <c r="C756" t="s">
        <v>7968</v>
      </c>
      <c r="D756">
        <v>3</v>
      </c>
      <c r="E756" t="s">
        <v>7969</v>
      </c>
      <c r="F756">
        <v>0.92260708118089696</v>
      </c>
      <c r="G756" t="s">
        <v>7970</v>
      </c>
      <c r="H756">
        <v>5.6841055369608699E-3</v>
      </c>
      <c r="I756">
        <v>1.71081252314222</v>
      </c>
      <c r="J756" t="s">
        <v>7971</v>
      </c>
      <c r="K756" s="1">
        <v>4.3240049180787398E-8</v>
      </c>
    </row>
    <row r="757" spans="1:11" x14ac:dyDescent="0.25">
      <c r="A757" t="s">
        <v>7972</v>
      </c>
      <c r="B757" t="s">
        <v>7973</v>
      </c>
      <c r="C757" t="s">
        <v>10</v>
      </c>
      <c r="D757">
        <v>5</v>
      </c>
      <c r="E757" t="s">
        <v>7974</v>
      </c>
      <c r="F757">
        <v>0.92950979467605099</v>
      </c>
      <c r="G757" t="s">
        <v>7975</v>
      </c>
      <c r="H757">
        <v>1.6038461101474299E-3</v>
      </c>
      <c r="I757">
        <v>1.14263228075107</v>
      </c>
      <c r="J757" t="s">
        <v>7976</v>
      </c>
      <c r="K757" s="1">
        <v>6.160386339593E-5</v>
      </c>
    </row>
    <row r="758" spans="1:11" x14ac:dyDescent="0.25">
      <c r="A758" t="s">
        <v>7977</v>
      </c>
      <c r="B758" t="s">
        <v>2815</v>
      </c>
      <c r="C758" t="s">
        <v>10</v>
      </c>
      <c r="D758">
        <v>2</v>
      </c>
      <c r="E758" t="s">
        <v>3665</v>
      </c>
      <c r="F758">
        <v>0.93798309495662402</v>
      </c>
      <c r="G758" t="s">
        <v>7978</v>
      </c>
      <c r="H758">
        <v>8.05220777797447E-3</v>
      </c>
      <c r="I758">
        <v>0.94109486285938304</v>
      </c>
      <c r="J758" t="s">
        <v>7979</v>
      </c>
      <c r="K758">
        <v>6.4550013940701204E-3</v>
      </c>
    </row>
    <row r="759" spans="1:11" x14ac:dyDescent="0.25">
      <c r="A759" t="s">
        <v>7980</v>
      </c>
      <c r="B759" t="s">
        <v>7981</v>
      </c>
      <c r="C759" t="s">
        <v>10</v>
      </c>
      <c r="D759">
        <v>1</v>
      </c>
      <c r="E759" t="s">
        <v>2802</v>
      </c>
      <c r="F759">
        <v>0.95107085937566305</v>
      </c>
      <c r="G759" t="s">
        <v>7982</v>
      </c>
      <c r="H759">
        <v>9.8633554946952993E-3</v>
      </c>
      <c r="I759">
        <v>0.93905050232584497</v>
      </c>
      <c r="J759" t="s">
        <v>7983</v>
      </c>
      <c r="K759">
        <v>9.0830797414236004E-3</v>
      </c>
    </row>
    <row r="760" spans="1:11" x14ac:dyDescent="0.25">
      <c r="A760" t="s">
        <v>7984</v>
      </c>
      <c r="B760" t="s">
        <v>7985</v>
      </c>
      <c r="C760" t="s">
        <v>6992</v>
      </c>
      <c r="D760">
        <v>6</v>
      </c>
      <c r="E760" t="s">
        <v>7986</v>
      </c>
      <c r="F760">
        <v>0.95721026080182903</v>
      </c>
      <c r="G760" t="s">
        <v>7987</v>
      </c>
      <c r="H760">
        <v>8.6614538998057208E-3</v>
      </c>
      <c r="I760">
        <v>1.17123751863269</v>
      </c>
      <c r="J760" t="s">
        <v>7988</v>
      </c>
      <c r="K760">
        <v>8.2590075983541103E-4</v>
      </c>
    </row>
    <row r="761" spans="1:11" x14ac:dyDescent="0.25">
      <c r="A761" t="s">
        <v>7989</v>
      </c>
      <c r="B761" t="s">
        <v>7990</v>
      </c>
      <c r="C761" t="s">
        <v>7991</v>
      </c>
      <c r="D761">
        <v>3</v>
      </c>
      <c r="E761" t="s">
        <v>7992</v>
      </c>
      <c r="F761">
        <v>0.987473880307986</v>
      </c>
      <c r="G761" t="s">
        <v>7993</v>
      </c>
      <c r="H761">
        <v>5.3647726246105597E-3</v>
      </c>
      <c r="I761">
        <v>1.2751728346486799</v>
      </c>
      <c r="J761" t="s">
        <v>7994</v>
      </c>
      <c r="K761">
        <v>1.76567949347525E-4</v>
      </c>
    </row>
    <row r="762" spans="1:11" x14ac:dyDescent="0.25">
      <c r="A762" t="s">
        <v>7995</v>
      </c>
      <c r="B762" t="s">
        <v>7996</v>
      </c>
      <c r="C762" t="s">
        <v>7997</v>
      </c>
      <c r="D762">
        <v>9</v>
      </c>
      <c r="E762" t="s">
        <v>7998</v>
      </c>
      <c r="F762">
        <v>0.99002786441003798</v>
      </c>
      <c r="G762" t="s">
        <v>7999</v>
      </c>
      <c r="H762">
        <v>9.4497972442010008E-3</v>
      </c>
      <c r="I762">
        <v>1.3413496164093499</v>
      </c>
      <c r="J762" t="s">
        <v>8000</v>
      </c>
      <c r="K762">
        <v>2.31333558578701E-4</v>
      </c>
    </row>
    <row r="763" spans="1:11" x14ac:dyDescent="0.25">
      <c r="A763" t="s">
        <v>8001</v>
      </c>
      <c r="B763" t="s">
        <v>8002</v>
      </c>
      <c r="C763" t="s">
        <v>10</v>
      </c>
      <c r="D763">
        <v>6</v>
      </c>
      <c r="E763" t="s">
        <v>8003</v>
      </c>
      <c r="F763">
        <v>1.0065503455047999</v>
      </c>
      <c r="G763" t="s">
        <v>8004</v>
      </c>
      <c r="H763">
        <v>8.2249163384820207E-3</v>
      </c>
      <c r="I763">
        <v>1.0968163253579699</v>
      </c>
      <c r="J763" t="s">
        <v>8005</v>
      </c>
      <c r="K763">
        <v>3.0175329995710898E-3</v>
      </c>
    </row>
    <row r="764" spans="1:11" x14ac:dyDescent="0.25">
      <c r="A764" t="s">
        <v>8006</v>
      </c>
      <c r="B764" t="s">
        <v>9</v>
      </c>
      <c r="C764" t="s">
        <v>1687</v>
      </c>
      <c r="D764">
        <v>2</v>
      </c>
      <c r="E764" t="s">
        <v>2836</v>
      </c>
      <c r="F764">
        <v>1.0073500616723701</v>
      </c>
      <c r="G764" t="s">
        <v>8007</v>
      </c>
      <c r="H764">
        <v>1.745737588065E-4</v>
      </c>
      <c r="I764">
        <v>0.84459407850136503</v>
      </c>
      <c r="J764" t="s">
        <v>8008</v>
      </c>
      <c r="K764">
        <v>1.48746733723475E-3</v>
      </c>
    </row>
    <row r="765" spans="1:11" x14ac:dyDescent="0.25">
      <c r="A765" t="s">
        <v>8009</v>
      </c>
      <c r="B765" t="s">
        <v>8010</v>
      </c>
      <c r="C765" t="s">
        <v>8011</v>
      </c>
      <c r="D765">
        <v>9</v>
      </c>
      <c r="E765" t="s">
        <v>8012</v>
      </c>
      <c r="F765">
        <v>1.00857568572237</v>
      </c>
      <c r="G765" t="s">
        <v>8013</v>
      </c>
      <c r="H765">
        <v>1.56809996193597E-3</v>
      </c>
      <c r="I765">
        <v>1.00540912022879</v>
      </c>
      <c r="J765" t="s">
        <v>8014</v>
      </c>
      <c r="K765">
        <v>1.2803253462369199E-3</v>
      </c>
    </row>
    <row r="766" spans="1:11" x14ac:dyDescent="0.25">
      <c r="A766" t="s">
        <v>8015</v>
      </c>
      <c r="B766" t="s">
        <v>9</v>
      </c>
      <c r="C766" t="s">
        <v>10</v>
      </c>
      <c r="D766">
        <v>6</v>
      </c>
      <c r="E766" t="s">
        <v>4902</v>
      </c>
      <c r="F766">
        <v>1.01286981047591</v>
      </c>
      <c r="G766" t="s">
        <v>8016</v>
      </c>
      <c r="H766">
        <v>1.6623633722535999E-3</v>
      </c>
      <c r="I766">
        <v>1.00350943117578</v>
      </c>
      <c r="J766" t="s">
        <v>8017</v>
      </c>
      <c r="K766">
        <v>1.4633198206199999E-3</v>
      </c>
    </row>
    <row r="767" spans="1:11" x14ac:dyDescent="0.25">
      <c r="A767" t="s">
        <v>8018</v>
      </c>
      <c r="B767" t="s">
        <v>8019</v>
      </c>
      <c r="C767" t="s">
        <v>10</v>
      </c>
      <c r="D767">
        <v>1</v>
      </c>
      <c r="E767" t="s">
        <v>2491</v>
      </c>
      <c r="F767">
        <v>1.0137836189212399</v>
      </c>
      <c r="G767" t="s">
        <v>8020</v>
      </c>
      <c r="H767">
        <v>4.1603997645150697E-3</v>
      </c>
      <c r="I767">
        <v>1.1258050100666399</v>
      </c>
      <c r="J767" t="s">
        <v>8021</v>
      </c>
      <c r="K767">
        <v>1.04987358517193E-3</v>
      </c>
    </row>
    <row r="768" spans="1:11" x14ac:dyDescent="0.25">
      <c r="A768" t="s">
        <v>8022</v>
      </c>
      <c r="B768" t="s">
        <v>8023</v>
      </c>
      <c r="C768" t="s">
        <v>10</v>
      </c>
      <c r="D768">
        <v>8</v>
      </c>
      <c r="E768" t="s">
        <v>5411</v>
      </c>
      <c r="F768">
        <v>1.01701365121672</v>
      </c>
      <c r="G768" t="s">
        <v>8024</v>
      </c>
      <c r="H768">
        <v>6.9139812500802304E-3</v>
      </c>
      <c r="I768">
        <v>1.5404442863187799</v>
      </c>
      <c r="J768" t="s">
        <v>8025</v>
      </c>
      <c r="K768" s="1">
        <v>1.55683971911317E-5</v>
      </c>
    </row>
    <row r="769" spans="1:11" x14ac:dyDescent="0.25">
      <c r="A769" t="s">
        <v>8026</v>
      </c>
      <c r="B769" t="s">
        <v>9</v>
      </c>
      <c r="C769" t="s">
        <v>10</v>
      </c>
      <c r="E769" t="s">
        <v>10</v>
      </c>
      <c r="F769">
        <v>1.02960912670067</v>
      </c>
      <c r="G769" t="s">
        <v>8027</v>
      </c>
      <c r="H769">
        <v>1.77916460570518E-3</v>
      </c>
      <c r="I769">
        <v>1.2060841193729399</v>
      </c>
      <c r="J769" t="s">
        <v>8028</v>
      </c>
      <c r="K769">
        <v>1.5873555141386299E-4</v>
      </c>
    </row>
    <row r="770" spans="1:11" x14ac:dyDescent="0.25">
      <c r="A770" t="s">
        <v>8029</v>
      </c>
      <c r="B770" t="s">
        <v>9</v>
      </c>
      <c r="C770" t="s">
        <v>10</v>
      </c>
      <c r="E770" t="s">
        <v>10</v>
      </c>
      <c r="F770">
        <v>1.04809551213217</v>
      </c>
      <c r="G770" t="s">
        <v>8030</v>
      </c>
      <c r="H770">
        <v>4.4661277742491703E-3</v>
      </c>
      <c r="I770">
        <v>1.1570948063845801</v>
      </c>
      <c r="J770" t="s">
        <v>8031</v>
      </c>
      <c r="K770">
        <v>1.22321776309105E-3</v>
      </c>
    </row>
    <row r="771" spans="1:11" x14ac:dyDescent="0.25">
      <c r="A771" t="s">
        <v>8032</v>
      </c>
      <c r="B771" t="s">
        <v>8033</v>
      </c>
      <c r="C771" t="s">
        <v>10</v>
      </c>
      <c r="D771">
        <v>24</v>
      </c>
      <c r="E771" t="s">
        <v>8034</v>
      </c>
      <c r="F771">
        <v>1.04963615712486</v>
      </c>
      <c r="G771" t="s">
        <v>8035</v>
      </c>
      <c r="H771">
        <v>9.4427477662001897E-3</v>
      </c>
      <c r="I771">
        <v>1.0835559807124699</v>
      </c>
      <c r="J771" t="s">
        <v>8036</v>
      </c>
      <c r="K771">
        <v>5.89115395819499E-3</v>
      </c>
    </row>
    <row r="772" spans="1:11" x14ac:dyDescent="0.25">
      <c r="A772" t="s">
        <v>8037</v>
      </c>
      <c r="B772" t="s">
        <v>9</v>
      </c>
      <c r="C772" t="s">
        <v>10</v>
      </c>
      <c r="D772">
        <v>4</v>
      </c>
      <c r="E772" t="s">
        <v>219</v>
      </c>
      <c r="F772">
        <v>1.06070709624808</v>
      </c>
      <c r="G772" t="s">
        <v>8038</v>
      </c>
      <c r="H772">
        <v>6.9351644410706598E-3</v>
      </c>
      <c r="I772">
        <v>1.0622208976859</v>
      </c>
      <c r="J772" t="s">
        <v>8039</v>
      </c>
      <c r="K772">
        <v>5.6098956240085403E-3</v>
      </c>
    </row>
    <row r="773" spans="1:11" x14ac:dyDescent="0.25">
      <c r="A773" t="s">
        <v>8040</v>
      </c>
      <c r="B773" t="s">
        <v>8041</v>
      </c>
      <c r="C773" t="s">
        <v>10</v>
      </c>
      <c r="D773">
        <v>2</v>
      </c>
      <c r="E773" t="s">
        <v>8042</v>
      </c>
      <c r="F773">
        <v>1.0687806859615001</v>
      </c>
      <c r="G773" t="s">
        <v>8043</v>
      </c>
      <c r="H773">
        <v>4.08661125448939E-3</v>
      </c>
      <c r="I773">
        <v>1.18576136882965</v>
      </c>
      <c r="J773" t="s">
        <v>8044</v>
      </c>
      <c r="K773">
        <v>1.04987358517193E-3</v>
      </c>
    </row>
    <row r="774" spans="1:11" x14ac:dyDescent="0.25">
      <c r="A774" t="s">
        <v>8045</v>
      </c>
      <c r="B774" t="s">
        <v>8046</v>
      </c>
      <c r="C774" t="s">
        <v>10</v>
      </c>
      <c r="D774">
        <v>4</v>
      </c>
      <c r="E774" t="s">
        <v>8047</v>
      </c>
      <c r="F774">
        <v>1.0759021385217999</v>
      </c>
      <c r="G774" t="s">
        <v>8048</v>
      </c>
      <c r="H774">
        <v>9.8111783075283E-3</v>
      </c>
      <c r="I774">
        <v>1.2968870494765301</v>
      </c>
      <c r="J774" t="s">
        <v>8049</v>
      </c>
      <c r="K774">
        <v>1.21863387553438E-3</v>
      </c>
    </row>
    <row r="775" spans="1:11" x14ac:dyDescent="0.25">
      <c r="A775" t="s">
        <v>8050</v>
      </c>
      <c r="B775" t="s">
        <v>4695</v>
      </c>
      <c r="C775" t="s">
        <v>8051</v>
      </c>
      <c r="D775">
        <v>5</v>
      </c>
      <c r="E775" t="s">
        <v>8052</v>
      </c>
      <c r="F775">
        <v>1.0849449157879301</v>
      </c>
      <c r="G775" t="s">
        <v>8053</v>
      </c>
      <c r="H775">
        <v>3.4440273888111401E-3</v>
      </c>
      <c r="I775">
        <v>1.07307556640219</v>
      </c>
      <c r="J775" t="s">
        <v>8054</v>
      </c>
      <c r="K775">
        <v>3.1352308632686399E-3</v>
      </c>
    </row>
    <row r="776" spans="1:11" x14ac:dyDescent="0.25">
      <c r="A776" t="s">
        <v>8055</v>
      </c>
      <c r="B776" t="s">
        <v>8056</v>
      </c>
      <c r="C776" t="s">
        <v>1083</v>
      </c>
      <c r="D776">
        <v>2</v>
      </c>
      <c r="E776" t="s">
        <v>1084</v>
      </c>
      <c r="F776">
        <v>1.08496446243704</v>
      </c>
      <c r="G776" t="s">
        <v>8057</v>
      </c>
      <c r="H776">
        <v>6.6151016209313202E-4</v>
      </c>
      <c r="I776">
        <v>1.7148230714511901</v>
      </c>
      <c r="J776" t="s">
        <v>8058</v>
      </c>
      <c r="K776" s="1">
        <v>1.42695043682506E-8</v>
      </c>
    </row>
    <row r="777" spans="1:11" x14ac:dyDescent="0.25">
      <c r="A777" t="s">
        <v>8059</v>
      </c>
      <c r="B777" t="s">
        <v>9</v>
      </c>
      <c r="C777" t="s">
        <v>10</v>
      </c>
      <c r="D777">
        <v>2</v>
      </c>
      <c r="E777" t="s">
        <v>562</v>
      </c>
      <c r="F777">
        <v>1.0915209412923099</v>
      </c>
      <c r="G777" t="s">
        <v>8060</v>
      </c>
      <c r="H777">
        <v>9.5559845203621093E-3</v>
      </c>
      <c r="I777">
        <v>1.14625040294447</v>
      </c>
      <c r="J777" t="s">
        <v>8061</v>
      </c>
      <c r="K777">
        <v>5.1268538431126897E-3</v>
      </c>
    </row>
    <row r="778" spans="1:11" x14ac:dyDescent="0.25">
      <c r="A778" t="s">
        <v>8062</v>
      </c>
      <c r="B778" t="s">
        <v>8002</v>
      </c>
      <c r="C778" t="s">
        <v>10</v>
      </c>
      <c r="D778">
        <v>6</v>
      </c>
      <c r="E778" t="s">
        <v>8003</v>
      </c>
      <c r="F778">
        <v>1.09885846983075</v>
      </c>
      <c r="G778" t="s">
        <v>8063</v>
      </c>
      <c r="H778">
        <v>2.9281503926065601E-3</v>
      </c>
      <c r="I778">
        <v>1.2765356798677501</v>
      </c>
      <c r="J778" t="s">
        <v>8064</v>
      </c>
      <c r="K778">
        <v>3.6101712298824002E-4</v>
      </c>
    </row>
    <row r="779" spans="1:11" x14ac:dyDescent="0.25">
      <c r="A779" t="s">
        <v>8065</v>
      </c>
      <c r="B779" t="s">
        <v>8066</v>
      </c>
      <c r="C779" t="s">
        <v>3993</v>
      </c>
      <c r="D779">
        <v>4</v>
      </c>
      <c r="E779" t="s">
        <v>8067</v>
      </c>
      <c r="F779">
        <v>1.1018883272428599</v>
      </c>
      <c r="G779" t="s">
        <v>8068</v>
      </c>
      <c r="H779">
        <v>3.7746414822429201E-3</v>
      </c>
      <c r="I779">
        <v>1.1225281170983801</v>
      </c>
      <c r="J779" t="s">
        <v>8069</v>
      </c>
      <c r="K779">
        <v>2.5040638349650198E-3</v>
      </c>
    </row>
    <row r="780" spans="1:11" x14ac:dyDescent="0.25">
      <c r="A780" t="s">
        <v>8070</v>
      </c>
      <c r="B780" t="s">
        <v>9</v>
      </c>
      <c r="C780" t="s">
        <v>10</v>
      </c>
      <c r="D780">
        <v>6</v>
      </c>
      <c r="E780" t="s">
        <v>4902</v>
      </c>
      <c r="F780">
        <v>1.1093804994688301</v>
      </c>
      <c r="G780" t="s">
        <v>8071</v>
      </c>
      <c r="H780">
        <v>3.3791119848966197E-4</v>
      </c>
      <c r="I780">
        <v>1.1636393025855201</v>
      </c>
      <c r="J780" t="s">
        <v>8072</v>
      </c>
      <c r="K780">
        <v>1.1803874534445E-4</v>
      </c>
    </row>
    <row r="781" spans="1:11" x14ac:dyDescent="0.25">
      <c r="A781" t="s">
        <v>8073</v>
      </c>
      <c r="B781" t="s">
        <v>91</v>
      </c>
      <c r="C781" t="s">
        <v>10</v>
      </c>
      <c r="E781" t="s">
        <v>10</v>
      </c>
      <c r="F781">
        <v>1.1140751258052</v>
      </c>
      <c r="G781" t="s">
        <v>8074</v>
      </c>
      <c r="H781">
        <v>9.4019859850585207E-3</v>
      </c>
      <c r="I781">
        <v>1.88697199007993</v>
      </c>
      <c r="J781" t="s">
        <v>8075</v>
      </c>
      <c r="K781" s="1">
        <v>3.2076354551043502E-6</v>
      </c>
    </row>
    <row r="782" spans="1:11" x14ac:dyDescent="0.25">
      <c r="A782" t="s">
        <v>8076</v>
      </c>
      <c r="B782" t="s">
        <v>8077</v>
      </c>
      <c r="C782" t="s">
        <v>1047</v>
      </c>
      <c r="D782">
        <v>2</v>
      </c>
      <c r="E782" t="s">
        <v>8078</v>
      </c>
      <c r="F782">
        <v>1.1242953769923101</v>
      </c>
      <c r="G782" t="s">
        <v>8079</v>
      </c>
      <c r="H782">
        <v>1.0864847145729401E-3</v>
      </c>
      <c r="I782">
        <v>0.96137758407547003</v>
      </c>
      <c r="J782" t="s">
        <v>8080</v>
      </c>
      <c r="K782">
        <v>4.8804085519082198E-3</v>
      </c>
    </row>
    <row r="783" spans="1:11" x14ac:dyDescent="0.25">
      <c r="A783" t="s">
        <v>8081</v>
      </c>
      <c r="B783" t="s">
        <v>8082</v>
      </c>
      <c r="C783" t="s">
        <v>10</v>
      </c>
      <c r="D783">
        <v>11</v>
      </c>
      <c r="E783" t="s">
        <v>8083</v>
      </c>
      <c r="F783">
        <v>1.1354585388526599</v>
      </c>
      <c r="G783" t="s">
        <v>8084</v>
      </c>
      <c r="H783">
        <v>5.5838009895120399E-3</v>
      </c>
      <c r="I783">
        <v>1.1058313117915399</v>
      </c>
      <c r="J783" t="s">
        <v>8085</v>
      </c>
      <c r="K783">
        <v>5.8373471003933504E-3</v>
      </c>
    </row>
    <row r="784" spans="1:11" x14ac:dyDescent="0.25">
      <c r="A784" t="s">
        <v>8086</v>
      </c>
      <c r="B784" t="s">
        <v>8087</v>
      </c>
      <c r="C784" t="s">
        <v>10</v>
      </c>
      <c r="D784">
        <v>4</v>
      </c>
      <c r="E784" t="s">
        <v>8088</v>
      </c>
      <c r="F784">
        <v>1.1355467585185199</v>
      </c>
      <c r="G784" t="s">
        <v>8089</v>
      </c>
      <c r="H784">
        <v>2.02439966526305E-3</v>
      </c>
      <c r="I784">
        <v>1.3868867093720501</v>
      </c>
      <c r="J784" t="s">
        <v>8090</v>
      </c>
      <c r="K784" s="1">
        <v>9.2889950809466206E-5</v>
      </c>
    </row>
    <row r="785" spans="1:11" x14ac:dyDescent="0.25">
      <c r="A785" t="s">
        <v>8091</v>
      </c>
      <c r="B785" t="s">
        <v>1596</v>
      </c>
      <c r="C785" t="s">
        <v>10</v>
      </c>
      <c r="D785">
        <v>6</v>
      </c>
      <c r="E785" t="s">
        <v>8092</v>
      </c>
      <c r="F785">
        <v>1.13945205822369</v>
      </c>
      <c r="G785" t="s">
        <v>8093</v>
      </c>
      <c r="H785">
        <v>1.7292351060650599E-3</v>
      </c>
      <c r="I785">
        <v>1.1191547807179201</v>
      </c>
      <c r="J785" t="s">
        <v>8094</v>
      </c>
      <c r="K785">
        <v>1.6941674299002401E-3</v>
      </c>
    </row>
    <row r="786" spans="1:11" x14ac:dyDescent="0.25">
      <c r="A786" t="s">
        <v>8095</v>
      </c>
      <c r="B786" t="s">
        <v>8096</v>
      </c>
      <c r="C786" t="s">
        <v>8097</v>
      </c>
      <c r="D786">
        <v>4</v>
      </c>
      <c r="E786" t="s">
        <v>8098</v>
      </c>
      <c r="F786">
        <v>1.1456341787909701</v>
      </c>
      <c r="G786" t="s">
        <v>8099</v>
      </c>
      <c r="H786">
        <v>3.8933692179519302E-3</v>
      </c>
      <c r="I786">
        <v>1.1888389956819601</v>
      </c>
      <c r="J786" t="s">
        <v>8100</v>
      </c>
      <c r="K786">
        <v>2.1105044485219999E-3</v>
      </c>
    </row>
    <row r="787" spans="1:11" x14ac:dyDescent="0.25">
      <c r="A787" t="s">
        <v>8101</v>
      </c>
      <c r="B787" t="s">
        <v>9</v>
      </c>
      <c r="C787" t="s">
        <v>10</v>
      </c>
      <c r="D787">
        <v>2</v>
      </c>
      <c r="E787" t="s">
        <v>1370</v>
      </c>
      <c r="F787">
        <v>1.1480951755311899</v>
      </c>
      <c r="G787" t="s">
        <v>8102</v>
      </c>
      <c r="H787">
        <v>6.8201041481233404E-3</v>
      </c>
      <c r="I787">
        <v>1.75573314089705</v>
      </c>
      <c r="J787" t="s">
        <v>8103</v>
      </c>
      <c r="K787" s="1">
        <v>1.4325322367298401E-5</v>
      </c>
    </row>
    <row r="788" spans="1:11" x14ac:dyDescent="0.25">
      <c r="A788" t="s">
        <v>8104</v>
      </c>
      <c r="B788" t="s">
        <v>8105</v>
      </c>
      <c r="C788" t="s">
        <v>8106</v>
      </c>
      <c r="D788">
        <v>5</v>
      </c>
      <c r="E788" t="s">
        <v>8107</v>
      </c>
      <c r="F788">
        <v>1.1524672273193</v>
      </c>
      <c r="G788" t="s">
        <v>8108</v>
      </c>
      <c r="H788">
        <v>8.3869340324049194E-3</v>
      </c>
      <c r="I788">
        <v>1.19719639548108</v>
      </c>
      <c r="J788" t="s">
        <v>8109</v>
      </c>
      <c r="K788">
        <v>4.9167903507979201E-3</v>
      </c>
    </row>
    <row r="789" spans="1:11" x14ac:dyDescent="0.25">
      <c r="A789" t="s">
        <v>8110</v>
      </c>
      <c r="B789" t="s">
        <v>8111</v>
      </c>
      <c r="C789" t="s">
        <v>10</v>
      </c>
      <c r="D789">
        <v>2</v>
      </c>
      <c r="E789" t="s">
        <v>509</v>
      </c>
      <c r="F789">
        <v>1.1556162442446101</v>
      </c>
      <c r="G789" t="s">
        <v>8112</v>
      </c>
      <c r="H789">
        <v>5.8935119877116101E-3</v>
      </c>
      <c r="I789">
        <v>1.2957055200471801</v>
      </c>
      <c r="J789" t="s">
        <v>8113</v>
      </c>
      <c r="K789">
        <v>1.42940263250779E-3</v>
      </c>
    </row>
    <row r="790" spans="1:11" x14ac:dyDescent="0.25">
      <c r="A790" t="s">
        <v>8114</v>
      </c>
      <c r="B790" t="s">
        <v>91</v>
      </c>
      <c r="C790" t="s">
        <v>8115</v>
      </c>
      <c r="D790">
        <v>6</v>
      </c>
      <c r="E790" t="s">
        <v>8116</v>
      </c>
      <c r="F790">
        <v>1.15831932253292</v>
      </c>
      <c r="G790" t="s">
        <v>8117</v>
      </c>
      <c r="H790">
        <v>2.6857067571720299E-4</v>
      </c>
      <c r="I790">
        <v>1.62783987713168</v>
      </c>
      <c r="J790" t="s">
        <v>8118</v>
      </c>
      <c r="K790" s="1">
        <v>9.4737635553772906E-8</v>
      </c>
    </row>
    <row r="791" spans="1:11" x14ac:dyDescent="0.25">
      <c r="A791" t="s">
        <v>8119</v>
      </c>
      <c r="B791" t="s">
        <v>8120</v>
      </c>
      <c r="C791" t="s">
        <v>10</v>
      </c>
      <c r="D791">
        <v>3</v>
      </c>
      <c r="E791" t="s">
        <v>8121</v>
      </c>
      <c r="F791">
        <v>1.16182736215247</v>
      </c>
      <c r="G791" t="s">
        <v>8122</v>
      </c>
      <c r="H791">
        <v>1.94578224179204E-3</v>
      </c>
      <c r="I791">
        <v>1.01536957983911</v>
      </c>
      <c r="J791" t="s">
        <v>8123</v>
      </c>
      <c r="K791">
        <v>6.2107925563082396E-3</v>
      </c>
    </row>
    <row r="792" spans="1:11" x14ac:dyDescent="0.25">
      <c r="A792" t="s">
        <v>8124</v>
      </c>
      <c r="B792" t="s">
        <v>9</v>
      </c>
      <c r="C792" t="s">
        <v>10</v>
      </c>
      <c r="E792" t="s">
        <v>10</v>
      </c>
      <c r="F792">
        <v>1.16498570652639</v>
      </c>
      <c r="G792" t="s">
        <v>8125</v>
      </c>
      <c r="H792">
        <v>2.2976414319297099E-3</v>
      </c>
      <c r="I792">
        <v>1.21415463404416</v>
      </c>
      <c r="J792" t="s">
        <v>8126</v>
      </c>
      <c r="K792">
        <v>1.1324468700383099E-3</v>
      </c>
    </row>
    <row r="793" spans="1:11" x14ac:dyDescent="0.25">
      <c r="A793" t="s">
        <v>8127</v>
      </c>
      <c r="B793" t="s">
        <v>91</v>
      </c>
      <c r="C793" t="s">
        <v>10</v>
      </c>
      <c r="E793" t="s">
        <v>10</v>
      </c>
      <c r="F793">
        <v>1.1665853877203101</v>
      </c>
      <c r="G793" t="s">
        <v>8128</v>
      </c>
      <c r="H793">
        <v>9.51587182631463E-3</v>
      </c>
      <c r="I793">
        <v>1.15352564315144</v>
      </c>
      <c r="J793" t="s">
        <v>8129</v>
      </c>
      <c r="K793">
        <v>8.6609150046988003E-3</v>
      </c>
    </row>
    <row r="794" spans="1:11" x14ac:dyDescent="0.25">
      <c r="A794" t="s">
        <v>8130</v>
      </c>
      <c r="B794" t="s">
        <v>9</v>
      </c>
      <c r="C794" t="s">
        <v>10</v>
      </c>
      <c r="E794" t="s">
        <v>10</v>
      </c>
      <c r="F794">
        <v>1.1670150817142699</v>
      </c>
      <c r="G794" t="s">
        <v>8131</v>
      </c>
      <c r="H794">
        <v>1.5121647057912101E-3</v>
      </c>
      <c r="I794">
        <v>0.96167706219125804</v>
      </c>
      <c r="J794" t="s">
        <v>8132</v>
      </c>
      <c r="K794">
        <v>8.4708199708399701E-3</v>
      </c>
    </row>
    <row r="795" spans="1:11" x14ac:dyDescent="0.25">
      <c r="A795" t="s">
        <v>8133</v>
      </c>
      <c r="B795" t="s">
        <v>8134</v>
      </c>
      <c r="C795" t="s">
        <v>76</v>
      </c>
      <c r="D795">
        <v>9</v>
      </c>
      <c r="E795" t="s">
        <v>8135</v>
      </c>
      <c r="F795">
        <v>1.1673288060684599</v>
      </c>
      <c r="G795" t="s">
        <v>8136</v>
      </c>
      <c r="H795">
        <v>4.2906135494707402E-3</v>
      </c>
      <c r="I795">
        <v>1.1198485307198001</v>
      </c>
      <c r="J795" t="s">
        <v>8137</v>
      </c>
      <c r="K795">
        <v>5.2280647224455697E-3</v>
      </c>
    </row>
    <row r="796" spans="1:11" x14ac:dyDescent="0.25">
      <c r="A796" t="s">
        <v>8138</v>
      </c>
      <c r="B796" t="s">
        <v>8139</v>
      </c>
      <c r="C796" t="s">
        <v>10</v>
      </c>
      <c r="D796">
        <v>2</v>
      </c>
      <c r="E796" t="s">
        <v>8140</v>
      </c>
      <c r="F796">
        <v>1.1700035696112701</v>
      </c>
      <c r="G796" t="s">
        <v>8141</v>
      </c>
      <c r="H796">
        <v>7.10546717042941E-3</v>
      </c>
      <c r="I796">
        <v>1.24167344410406</v>
      </c>
      <c r="J796" t="s">
        <v>8142</v>
      </c>
      <c r="K796">
        <v>3.3129383786338999E-3</v>
      </c>
    </row>
    <row r="797" spans="1:11" x14ac:dyDescent="0.25">
      <c r="A797" t="s">
        <v>8143</v>
      </c>
      <c r="B797" t="s">
        <v>8144</v>
      </c>
      <c r="C797" t="s">
        <v>736</v>
      </c>
      <c r="D797">
        <v>4</v>
      </c>
      <c r="E797" t="s">
        <v>2892</v>
      </c>
      <c r="F797">
        <v>1.1707495877508201</v>
      </c>
      <c r="G797" t="s">
        <v>8145</v>
      </c>
      <c r="H797">
        <v>5.2648751577532898E-4</v>
      </c>
      <c r="I797">
        <v>0.972863052400746</v>
      </c>
      <c r="J797" t="s">
        <v>8146</v>
      </c>
      <c r="K797">
        <v>3.8076270312405501E-3</v>
      </c>
    </row>
    <row r="798" spans="1:11" x14ac:dyDescent="0.25">
      <c r="A798" t="s">
        <v>8147</v>
      </c>
      <c r="B798" t="s">
        <v>9</v>
      </c>
      <c r="C798" t="s">
        <v>330</v>
      </c>
      <c r="D798">
        <v>2</v>
      </c>
      <c r="E798" t="s">
        <v>1224</v>
      </c>
      <c r="F798">
        <v>1.17868659324543</v>
      </c>
      <c r="G798" t="s">
        <v>8148</v>
      </c>
      <c r="H798">
        <v>8.0706968047631906E-3</v>
      </c>
      <c r="I798">
        <v>2.11038329078001</v>
      </c>
      <c r="J798" t="s">
        <v>8149</v>
      </c>
      <c r="K798" s="1">
        <v>3.8306868495753998E-7</v>
      </c>
    </row>
    <row r="799" spans="1:11" x14ac:dyDescent="0.25">
      <c r="A799" t="s">
        <v>8150</v>
      </c>
      <c r="B799" t="s">
        <v>8151</v>
      </c>
      <c r="C799" t="s">
        <v>10</v>
      </c>
      <c r="D799">
        <v>4</v>
      </c>
      <c r="E799" t="s">
        <v>8152</v>
      </c>
      <c r="F799">
        <v>1.1837246226456299</v>
      </c>
      <c r="G799" t="s">
        <v>8153</v>
      </c>
      <c r="H799">
        <v>7.6492648795410496E-3</v>
      </c>
      <c r="I799">
        <v>2.0107602707152301</v>
      </c>
      <c r="J799" t="s">
        <v>8154</v>
      </c>
      <c r="K799" s="1">
        <v>1.4649004394695101E-6</v>
      </c>
    </row>
    <row r="800" spans="1:11" x14ac:dyDescent="0.25">
      <c r="A800" t="s">
        <v>8155</v>
      </c>
      <c r="B800" t="s">
        <v>8156</v>
      </c>
      <c r="C800" t="s">
        <v>10</v>
      </c>
      <c r="E800" t="s">
        <v>10</v>
      </c>
      <c r="F800">
        <v>1.18475142827034</v>
      </c>
      <c r="G800" t="s">
        <v>8157</v>
      </c>
      <c r="H800">
        <v>7.03898204818306E-3</v>
      </c>
      <c r="I800">
        <v>1.7242951548309899</v>
      </c>
      <c r="J800" t="s">
        <v>8158</v>
      </c>
      <c r="K800" s="1">
        <v>3.6817416857489103E-5</v>
      </c>
    </row>
    <row r="801" spans="1:11" x14ac:dyDescent="0.25">
      <c r="A801" t="s">
        <v>8159</v>
      </c>
      <c r="B801" t="s">
        <v>91</v>
      </c>
      <c r="C801" t="s">
        <v>10</v>
      </c>
      <c r="D801">
        <v>2</v>
      </c>
      <c r="E801" t="s">
        <v>8160</v>
      </c>
      <c r="F801">
        <v>1.1910216340501401</v>
      </c>
      <c r="G801" t="s">
        <v>8161</v>
      </c>
      <c r="H801" s="1">
        <v>1.33354652290542E-5</v>
      </c>
      <c r="I801">
        <v>0.73274523053295804</v>
      </c>
      <c r="J801" t="s">
        <v>8162</v>
      </c>
      <c r="K801">
        <v>8.4208474053256398E-3</v>
      </c>
    </row>
    <row r="802" spans="1:11" x14ac:dyDescent="0.25">
      <c r="A802" t="s">
        <v>8163</v>
      </c>
      <c r="B802" t="s">
        <v>2815</v>
      </c>
      <c r="C802" t="s">
        <v>10</v>
      </c>
      <c r="E802" t="s">
        <v>10</v>
      </c>
      <c r="F802">
        <v>1.19439543534069</v>
      </c>
      <c r="G802" t="s">
        <v>8164</v>
      </c>
      <c r="H802">
        <v>4.10555985047854E-4</v>
      </c>
      <c r="I802">
        <v>1.63242884796392</v>
      </c>
      <c r="J802" t="s">
        <v>8165</v>
      </c>
      <c r="K802" s="1">
        <v>5.9074196675095802E-7</v>
      </c>
    </row>
    <row r="803" spans="1:11" x14ac:dyDescent="0.25">
      <c r="A803" t="s">
        <v>8166</v>
      </c>
      <c r="B803" t="s">
        <v>8167</v>
      </c>
      <c r="C803" t="s">
        <v>8168</v>
      </c>
      <c r="D803">
        <v>20</v>
      </c>
      <c r="E803" t="s">
        <v>8169</v>
      </c>
      <c r="F803">
        <v>1.1949067742931301</v>
      </c>
      <c r="G803" t="s">
        <v>8170</v>
      </c>
      <c r="H803">
        <v>4.1603997645150697E-3</v>
      </c>
      <c r="I803">
        <v>1.65178088225802</v>
      </c>
      <c r="J803" t="s">
        <v>8171</v>
      </c>
      <c r="K803" s="1">
        <v>3.6108199164674499E-5</v>
      </c>
    </row>
    <row r="804" spans="1:11" x14ac:dyDescent="0.25">
      <c r="A804" t="s">
        <v>8172</v>
      </c>
      <c r="B804" t="s">
        <v>9</v>
      </c>
      <c r="C804" t="s">
        <v>1294</v>
      </c>
      <c r="D804">
        <v>6</v>
      </c>
      <c r="E804" t="s">
        <v>1359</v>
      </c>
      <c r="F804">
        <v>1.1976962296610401</v>
      </c>
      <c r="G804" t="s">
        <v>8173</v>
      </c>
      <c r="H804">
        <v>1.40020530097672E-3</v>
      </c>
      <c r="I804">
        <v>2.0884907051630801</v>
      </c>
      <c r="J804" t="s">
        <v>8174</v>
      </c>
      <c r="K804" s="1">
        <v>3.76306672416329E-9</v>
      </c>
    </row>
    <row r="805" spans="1:11" x14ac:dyDescent="0.25">
      <c r="A805" t="s">
        <v>8175</v>
      </c>
      <c r="B805" t="s">
        <v>8176</v>
      </c>
      <c r="C805" t="s">
        <v>10</v>
      </c>
      <c r="D805">
        <v>2</v>
      </c>
      <c r="E805" t="s">
        <v>8177</v>
      </c>
      <c r="F805">
        <v>1.1984425230098099</v>
      </c>
      <c r="G805" t="s">
        <v>8178</v>
      </c>
      <c r="H805">
        <v>4.7935069735861599E-3</v>
      </c>
      <c r="I805">
        <v>1.1127413593470701</v>
      </c>
      <c r="J805" t="s">
        <v>8179</v>
      </c>
      <c r="K805">
        <v>7.7529317964870597E-3</v>
      </c>
    </row>
    <row r="806" spans="1:11" x14ac:dyDescent="0.25">
      <c r="A806" t="s">
        <v>8180</v>
      </c>
      <c r="B806" t="s">
        <v>8181</v>
      </c>
      <c r="C806" t="s">
        <v>953</v>
      </c>
      <c r="D806">
        <v>6</v>
      </c>
      <c r="E806" t="s">
        <v>8182</v>
      </c>
      <c r="F806">
        <v>1.1990077415873599</v>
      </c>
      <c r="G806" t="s">
        <v>8183</v>
      </c>
      <c r="H806">
        <v>9.4966908321129796E-3</v>
      </c>
      <c r="I806">
        <v>1.77961477109931</v>
      </c>
      <c r="J806" t="s">
        <v>8184</v>
      </c>
      <c r="K806" s="1">
        <v>4.9866646339456199E-5</v>
      </c>
    </row>
    <row r="807" spans="1:11" x14ac:dyDescent="0.25">
      <c r="A807" t="s">
        <v>8185</v>
      </c>
      <c r="B807" t="s">
        <v>8186</v>
      </c>
      <c r="C807" t="s">
        <v>3267</v>
      </c>
      <c r="D807">
        <v>5</v>
      </c>
      <c r="E807" t="s">
        <v>3268</v>
      </c>
      <c r="F807">
        <v>1.2066709393366799</v>
      </c>
      <c r="G807" t="s">
        <v>8187</v>
      </c>
      <c r="H807">
        <v>5.5152052905858102E-3</v>
      </c>
      <c r="I807">
        <v>1.60183364134065</v>
      </c>
      <c r="J807" t="s">
        <v>8188</v>
      </c>
      <c r="K807">
        <v>1.1519287833159E-4</v>
      </c>
    </row>
    <row r="808" spans="1:11" x14ac:dyDescent="0.25">
      <c r="A808" t="s">
        <v>8189</v>
      </c>
      <c r="B808" t="s">
        <v>9</v>
      </c>
      <c r="C808" t="s">
        <v>303</v>
      </c>
      <c r="D808">
        <v>3</v>
      </c>
      <c r="E808" t="s">
        <v>304</v>
      </c>
      <c r="F808">
        <v>1.21574999723594</v>
      </c>
      <c r="G808" t="s">
        <v>8190</v>
      </c>
      <c r="H808">
        <v>2.87704873812929E-3</v>
      </c>
      <c r="I808">
        <v>1.44298786759425</v>
      </c>
      <c r="J808" t="s">
        <v>8191</v>
      </c>
      <c r="K808">
        <v>2.6210868204486101E-4</v>
      </c>
    </row>
    <row r="809" spans="1:11" x14ac:dyDescent="0.25">
      <c r="A809" t="s">
        <v>8192</v>
      </c>
      <c r="B809" t="s">
        <v>8193</v>
      </c>
      <c r="C809" t="s">
        <v>10</v>
      </c>
      <c r="D809">
        <v>3</v>
      </c>
      <c r="E809" t="s">
        <v>2146</v>
      </c>
      <c r="F809">
        <v>1.21588141650394</v>
      </c>
      <c r="G809" t="s">
        <v>8194</v>
      </c>
      <c r="H809">
        <v>1.4227076209137801E-3</v>
      </c>
      <c r="I809">
        <v>1.3014140624470001</v>
      </c>
      <c r="J809" t="s">
        <v>8195</v>
      </c>
      <c r="K809">
        <v>4.6347795209916698E-4</v>
      </c>
    </row>
    <row r="810" spans="1:11" x14ac:dyDescent="0.25">
      <c r="A810" t="s">
        <v>8196</v>
      </c>
      <c r="B810" t="s">
        <v>8197</v>
      </c>
      <c r="C810" t="s">
        <v>8198</v>
      </c>
      <c r="D810">
        <v>3</v>
      </c>
      <c r="E810" t="s">
        <v>8199</v>
      </c>
      <c r="F810">
        <v>1.2167697603079599</v>
      </c>
      <c r="G810" t="s">
        <v>8200</v>
      </c>
      <c r="H810">
        <v>5.3403642586181401E-3</v>
      </c>
      <c r="I810">
        <v>1.1543916105915</v>
      </c>
      <c r="J810" t="s">
        <v>8201</v>
      </c>
      <c r="K810">
        <v>7.0912409380992298E-3</v>
      </c>
    </row>
    <row r="811" spans="1:11" x14ac:dyDescent="0.25">
      <c r="A811" t="s">
        <v>8202</v>
      </c>
      <c r="B811" t="s">
        <v>8203</v>
      </c>
      <c r="C811" t="s">
        <v>10</v>
      </c>
      <c r="E811" t="s">
        <v>10</v>
      </c>
      <c r="F811">
        <v>1.2208523649676699</v>
      </c>
      <c r="G811" t="s">
        <v>8204</v>
      </c>
      <c r="H811">
        <v>6.7133007833049697E-3</v>
      </c>
      <c r="I811">
        <v>1.4066864329866</v>
      </c>
      <c r="J811" t="s">
        <v>8205</v>
      </c>
      <c r="K811">
        <v>1.20827718810265E-3</v>
      </c>
    </row>
    <row r="812" spans="1:11" x14ac:dyDescent="0.25">
      <c r="A812" t="s">
        <v>8206</v>
      </c>
      <c r="B812" t="s">
        <v>91</v>
      </c>
      <c r="C812" t="s">
        <v>10</v>
      </c>
      <c r="E812" t="s">
        <v>10</v>
      </c>
      <c r="F812">
        <v>1.22309555171495</v>
      </c>
      <c r="G812" t="s">
        <v>8207</v>
      </c>
      <c r="H812">
        <v>4.2906135494707402E-3</v>
      </c>
      <c r="I812">
        <v>1.1844630503056901</v>
      </c>
      <c r="J812" t="s">
        <v>8208</v>
      </c>
      <c r="K812">
        <v>4.7943264331060899E-3</v>
      </c>
    </row>
    <row r="813" spans="1:11" x14ac:dyDescent="0.25">
      <c r="A813" t="s">
        <v>8209</v>
      </c>
      <c r="B813" t="s">
        <v>8210</v>
      </c>
      <c r="C813" t="s">
        <v>10</v>
      </c>
      <c r="D813">
        <v>5</v>
      </c>
      <c r="E813" t="s">
        <v>8211</v>
      </c>
      <c r="F813">
        <v>1.2291906769488901</v>
      </c>
      <c r="G813" t="s">
        <v>8212</v>
      </c>
      <c r="H813">
        <v>4.9762617340839402E-4</v>
      </c>
      <c r="I813">
        <v>1.9799140267775499</v>
      </c>
      <c r="J813" t="s">
        <v>8213</v>
      </c>
      <c r="K813" s="1">
        <v>3.5945441287081799E-9</v>
      </c>
    </row>
    <row r="814" spans="1:11" x14ac:dyDescent="0.25">
      <c r="A814" t="s">
        <v>8214</v>
      </c>
      <c r="B814" t="s">
        <v>91</v>
      </c>
      <c r="C814" t="s">
        <v>10</v>
      </c>
      <c r="E814" t="s">
        <v>10</v>
      </c>
      <c r="F814">
        <v>1.2302411048526001</v>
      </c>
      <c r="G814" t="s">
        <v>8215</v>
      </c>
      <c r="H814">
        <v>2.2574360166762401E-3</v>
      </c>
      <c r="I814">
        <v>1.25673203654962</v>
      </c>
      <c r="J814" t="s">
        <v>8216</v>
      </c>
      <c r="K814">
        <v>1.4023968661156399E-3</v>
      </c>
    </row>
    <row r="815" spans="1:11" x14ac:dyDescent="0.25">
      <c r="A815" t="s">
        <v>8217</v>
      </c>
      <c r="B815" t="s">
        <v>8218</v>
      </c>
      <c r="C815" t="s">
        <v>10</v>
      </c>
      <c r="D815">
        <v>3</v>
      </c>
      <c r="E815" t="s">
        <v>8219</v>
      </c>
      <c r="F815">
        <v>1.2302985983161301</v>
      </c>
      <c r="G815" t="s">
        <v>8220</v>
      </c>
      <c r="H815">
        <v>2.9548738283543298E-3</v>
      </c>
      <c r="I815">
        <v>1.3541351565867501</v>
      </c>
      <c r="J815" t="s">
        <v>8221</v>
      </c>
      <c r="K815">
        <v>7.7417384565138102E-4</v>
      </c>
    </row>
    <row r="816" spans="1:11" x14ac:dyDescent="0.25">
      <c r="A816" t="s">
        <v>8222</v>
      </c>
      <c r="B816" t="s">
        <v>8223</v>
      </c>
      <c r="C816" t="s">
        <v>10</v>
      </c>
      <c r="D816">
        <v>5</v>
      </c>
      <c r="E816" t="s">
        <v>8224</v>
      </c>
      <c r="F816">
        <v>1.2323147556254801</v>
      </c>
      <c r="G816" t="s">
        <v>8225</v>
      </c>
      <c r="H816">
        <v>5.33162449505093E-3</v>
      </c>
      <c r="I816">
        <v>1.29437151483105</v>
      </c>
      <c r="J816" t="s">
        <v>8226</v>
      </c>
      <c r="K816">
        <v>2.6423570752075001E-3</v>
      </c>
    </row>
    <row r="817" spans="1:11" x14ac:dyDescent="0.25">
      <c r="A817" t="s">
        <v>8227</v>
      </c>
      <c r="B817" t="s">
        <v>91</v>
      </c>
      <c r="C817" t="s">
        <v>10</v>
      </c>
      <c r="E817" t="s">
        <v>10</v>
      </c>
      <c r="F817">
        <v>1.2334742975794299</v>
      </c>
      <c r="G817" t="s">
        <v>8228</v>
      </c>
      <c r="H817">
        <v>3.10813439651256E-3</v>
      </c>
      <c r="I817">
        <v>1.1971696799451499</v>
      </c>
      <c r="J817" t="s">
        <v>8229</v>
      </c>
      <c r="K817">
        <v>3.4518875740646802E-3</v>
      </c>
    </row>
    <row r="818" spans="1:11" x14ac:dyDescent="0.25">
      <c r="A818" t="s">
        <v>8230</v>
      </c>
      <c r="B818" t="s">
        <v>9</v>
      </c>
      <c r="C818" t="s">
        <v>736</v>
      </c>
      <c r="D818">
        <v>4</v>
      </c>
      <c r="E818" t="s">
        <v>2892</v>
      </c>
      <c r="F818">
        <v>1.2336501545801599</v>
      </c>
      <c r="G818" t="s">
        <v>8231</v>
      </c>
      <c r="H818">
        <v>3.9599241385389304E-3</v>
      </c>
      <c r="I818">
        <v>1.38200882174044</v>
      </c>
      <c r="J818" t="s">
        <v>8232</v>
      </c>
      <c r="K818">
        <v>8.6702100147495302E-4</v>
      </c>
    </row>
    <row r="819" spans="1:11" x14ac:dyDescent="0.25">
      <c r="A819" t="s">
        <v>8233</v>
      </c>
      <c r="B819" t="s">
        <v>29</v>
      </c>
      <c r="C819" t="s">
        <v>10</v>
      </c>
      <c r="E819" t="s">
        <v>10</v>
      </c>
      <c r="F819">
        <v>1.2358026387711101</v>
      </c>
      <c r="G819" t="s">
        <v>8234</v>
      </c>
      <c r="H819">
        <v>5.0686352688372597E-4</v>
      </c>
      <c r="I819">
        <v>1.9524526513851399</v>
      </c>
      <c r="J819" t="s">
        <v>8235</v>
      </c>
      <c r="K819" s="1">
        <v>7.2526032699769997E-9</v>
      </c>
    </row>
    <row r="820" spans="1:11" x14ac:dyDescent="0.25">
      <c r="A820" t="s">
        <v>8236</v>
      </c>
      <c r="C820" t="s">
        <v>10</v>
      </c>
      <c r="D820">
        <v>2</v>
      </c>
      <c r="E820" t="s">
        <v>8237</v>
      </c>
      <c r="F820">
        <v>1.2384896723413701</v>
      </c>
      <c r="G820" t="s">
        <v>8238</v>
      </c>
      <c r="H820">
        <v>6.43339637138109E-3</v>
      </c>
      <c r="I820">
        <v>1.65932064804168</v>
      </c>
      <c r="J820" t="s">
        <v>8239</v>
      </c>
      <c r="K820">
        <v>1.3124000742731801E-4</v>
      </c>
    </row>
    <row r="821" spans="1:11" x14ac:dyDescent="0.25">
      <c r="A821" t="s">
        <v>8240</v>
      </c>
      <c r="B821" t="s">
        <v>91</v>
      </c>
      <c r="C821" t="s">
        <v>10</v>
      </c>
      <c r="E821" t="s">
        <v>10</v>
      </c>
      <c r="F821">
        <v>1.2566554312437901</v>
      </c>
      <c r="G821" t="s">
        <v>8241</v>
      </c>
      <c r="H821" s="1">
        <v>2.6720057068679798E-6</v>
      </c>
      <c r="I821">
        <v>1.12614452545164</v>
      </c>
      <c r="J821" t="s">
        <v>8242</v>
      </c>
      <c r="K821" s="1">
        <v>2.1617050832992898E-5</v>
      </c>
    </row>
    <row r="822" spans="1:11" x14ac:dyDescent="0.25">
      <c r="A822" t="s">
        <v>8243</v>
      </c>
      <c r="B822" t="s">
        <v>7931</v>
      </c>
      <c r="C822" t="s">
        <v>10</v>
      </c>
      <c r="D822">
        <v>7</v>
      </c>
      <c r="E822" t="s">
        <v>8244</v>
      </c>
      <c r="F822">
        <v>1.2591393454340201</v>
      </c>
      <c r="G822" t="s">
        <v>8245</v>
      </c>
      <c r="H822">
        <v>6.3871460733494201E-3</v>
      </c>
      <c r="I822">
        <v>1.4131318713311301</v>
      </c>
      <c r="J822" t="s">
        <v>8246</v>
      </c>
      <c r="K822">
        <v>1.5634334468600699E-3</v>
      </c>
    </row>
    <row r="823" spans="1:11" x14ac:dyDescent="0.25">
      <c r="A823" t="s">
        <v>8247</v>
      </c>
      <c r="B823" t="s">
        <v>9</v>
      </c>
      <c r="C823" t="s">
        <v>1687</v>
      </c>
      <c r="D823">
        <v>2</v>
      </c>
      <c r="E823" t="s">
        <v>2836</v>
      </c>
      <c r="F823">
        <v>1.2615311547585899</v>
      </c>
      <c r="G823" t="s">
        <v>8248</v>
      </c>
      <c r="H823">
        <v>5.4623926245391001E-3</v>
      </c>
      <c r="I823">
        <v>1.45687066539791</v>
      </c>
      <c r="J823" t="s">
        <v>8249</v>
      </c>
      <c r="K823">
        <v>8.9332949186706303E-4</v>
      </c>
    </row>
    <row r="824" spans="1:11" x14ac:dyDescent="0.25">
      <c r="A824" t="s">
        <v>8250</v>
      </c>
      <c r="B824" t="s">
        <v>9</v>
      </c>
      <c r="C824" t="s">
        <v>10</v>
      </c>
      <c r="E824" t="s">
        <v>10</v>
      </c>
      <c r="F824">
        <v>1.26366878033993</v>
      </c>
      <c r="G824" t="s">
        <v>8251</v>
      </c>
      <c r="H824">
        <v>1.0642476203011601E-4</v>
      </c>
      <c r="I824">
        <v>1.16193934913508</v>
      </c>
      <c r="J824" t="s">
        <v>8252</v>
      </c>
      <c r="K824">
        <v>3.0059591598262901E-4</v>
      </c>
    </row>
    <row r="825" spans="1:11" x14ac:dyDescent="0.25">
      <c r="A825" t="s">
        <v>8253</v>
      </c>
      <c r="B825" t="s">
        <v>8254</v>
      </c>
      <c r="C825" t="s">
        <v>1687</v>
      </c>
      <c r="D825">
        <v>4</v>
      </c>
      <c r="E825" t="s">
        <v>2173</v>
      </c>
      <c r="F825">
        <v>1.26493308352818</v>
      </c>
      <c r="G825" t="s">
        <v>8255</v>
      </c>
      <c r="H825">
        <v>7.5416190746327898E-3</v>
      </c>
      <c r="I825">
        <v>1.2592426629478599</v>
      </c>
      <c r="J825" t="s">
        <v>8256</v>
      </c>
      <c r="K825">
        <v>6.4788149892341003E-3</v>
      </c>
    </row>
    <row r="826" spans="1:11" x14ac:dyDescent="0.25">
      <c r="A826" t="s">
        <v>8257</v>
      </c>
      <c r="B826" t="s">
        <v>9</v>
      </c>
      <c r="C826" t="s">
        <v>76</v>
      </c>
      <c r="D826">
        <v>6</v>
      </c>
      <c r="E826" t="s">
        <v>8258</v>
      </c>
      <c r="F826">
        <v>1.27049889878459</v>
      </c>
      <c r="G826" t="s">
        <v>8259</v>
      </c>
      <c r="H826">
        <v>7.5218219795649497E-3</v>
      </c>
      <c r="I826">
        <v>2.4462565646092802</v>
      </c>
      <c r="J826" t="s">
        <v>8260</v>
      </c>
      <c r="K826" s="1">
        <v>3.0206313058494603E-8</v>
      </c>
    </row>
    <row r="827" spans="1:11" x14ac:dyDescent="0.25">
      <c r="A827" t="s">
        <v>8261</v>
      </c>
      <c r="B827" t="s">
        <v>8262</v>
      </c>
      <c r="C827" t="s">
        <v>8263</v>
      </c>
      <c r="D827">
        <v>7</v>
      </c>
      <c r="E827" t="s">
        <v>8264</v>
      </c>
      <c r="F827">
        <v>1.27573448373638</v>
      </c>
      <c r="G827" t="s">
        <v>8265</v>
      </c>
      <c r="H827">
        <v>2.32416663039174E-3</v>
      </c>
      <c r="I827">
        <v>1.11222907398888</v>
      </c>
      <c r="J827" t="s">
        <v>8266</v>
      </c>
      <c r="K827">
        <v>7.3216343965147998E-3</v>
      </c>
    </row>
    <row r="828" spans="1:11" x14ac:dyDescent="0.25">
      <c r="A828" t="s">
        <v>8267</v>
      </c>
      <c r="B828" t="s">
        <v>8268</v>
      </c>
      <c r="C828" t="s">
        <v>8269</v>
      </c>
      <c r="D828">
        <v>9</v>
      </c>
      <c r="E828" t="s">
        <v>8270</v>
      </c>
      <c r="F828">
        <v>1.27611956683175</v>
      </c>
      <c r="G828" t="s">
        <v>8271</v>
      </c>
      <c r="H828">
        <v>2.25971356459417E-3</v>
      </c>
      <c r="I828">
        <v>1.2843238664710199</v>
      </c>
      <c r="J828" t="s">
        <v>8272</v>
      </c>
      <c r="K828">
        <v>1.6796660172986499E-3</v>
      </c>
    </row>
    <row r="829" spans="1:11" x14ac:dyDescent="0.25">
      <c r="A829" t="s">
        <v>8273</v>
      </c>
      <c r="B829" t="s">
        <v>8274</v>
      </c>
      <c r="C829" t="s">
        <v>10</v>
      </c>
      <c r="D829">
        <v>1</v>
      </c>
      <c r="E829" t="s">
        <v>536</v>
      </c>
      <c r="F829">
        <v>1.282537500091</v>
      </c>
      <c r="G829" t="s">
        <v>8275</v>
      </c>
      <c r="H829">
        <v>1.1331930840930799E-3</v>
      </c>
      <c r="I829">
        <v>1.1434675446787701</v>
      </c>
      <c r="J829" t="s">
        <v>8276</v>
      </c>
      <c r="K829">
        <v>3.312227947577E-3</v>
      </c>
    </row>
    <row r="830" spans="1:11" x14ac:dyDescent="0.25">
      <c r="A830" t="s">
        <v>8277</v>
      </c>
      <c r="B830" t="s">
        <v>8278</v>
      </c>
      <c r="C830" t="s">
        <v>10</v>
      </c>
      <c r="E830" t="s">
        <v>10</v>
      </c>
      <c r="F830">
        <v>1.28323237654886</v>
      </c>
      <c r="G830" t="s">
        <v>8279</v>
      </c>
      <c r="H830">
        <v>7.9610242097204499E-3</v>
      </c>
      <c r="I830">
        <v>1.4931152454417</v>
      </c>
      <c r="J830" t="s">
        <v>8280</v>
      </c>
      <c r="K830">
        <v>1.3639764237785999E-3</v>
      </c>
    </row>
    <row r="831" spans="1:11" x14ac:dyDescent="0.25">
      <c r="A831" t="s">
        <v>8281</v>
      </c>
      <c r="B831" t="s">
        <v>8282</v>
      </c>
      <c r="C831" t="s">
        <v>10</v>
      </c>
      <c r="D831">
        <v>1</v>
      </c>
      <c r="E831" t="s">
        <v>66</v>
      </c>
      <c r="F831">
        <v>1.2843277290127399</v>
      </c>
      <c r="G831" t="s">
        <v>8283</v>
      </c>
      <c r="H831">
        <v>4.1375540160236302E-3</v>
      </c>
      <c r="I831">
        <v>1.1720907741591899</v>
      </c>
      <c r="J831" t="s">
        <v>8284</v>
      </c>
      <c r="K831">
        <v>7.8956871126554407E-3</v>
      </c>
    </row>
    <row r="832" spans="1:11" x14ac:dyDescent="0.25">
      <c r="A832" t="s">
        <v>8285</v>
      </c>
      <c r="B832" t="s">
        <v>8286</v>
      </c>
      <c r="C832" t="s">
        <v>10</v>
      </c>
      <c r="D832">
        <v>2</v>
      </c>
      <c r="E832" t="s">
        <v>8287</v>
      </c>
      <c r="F832">
        <v>1.2860725505222701</v>
      </c>
      <c r="G832" t="s">
        <v>8288</v>
      </c>
      <c r="H832">
        <v>1.27791353185177E-3</v>
      </c>
      <c r="I832">
        <v>1.45869851512671</v>
      </c>
      <c r="J832" t="s">
        <v>8289</v>
      </c>
      <c r="K832">
        <v>1.6616465681702899E-4</v>
      </c>
    </row>
    <row r="833" spans="1:11" x14ac:dyDescent="0.25">
      <c r="A833" t="s">
        <v>8290</v>
      </c>
      <c r="B833" t="s">
        <v>9</v>
      </c>
      <c r="C833" t="s">
        <v>10</v>
      </c>
      <c r="D833">
        <v>6</v>
      </c>
      <c r="E833" t="s">
        <v>4902</v>
      </c>
      <c r="F833">
        <v>1.2877151738569299</v>
      </c>
      <c r="G833" t="s">
        <v>8291</v>
      </c>
      <c r="H833">
        <v>2.34059322291142E-3</v>
      </c>
      <c r="I833">
        <v>1.7482300176675301</v>
      </c>
      <c r="J833" t="s">
        <v>8292</v>
      </c>
      <c r="K833" s="1">
        <v>1.77186974212639E-5</v>
      </c>
    </row>
    <row r="834" spans="1:11" x14ac:dyDescent="0.25">
      <c r="A834" t="s">
        <v>8293</v>
      </c>
      <c r="B834" t="s">
        <v>8294</v>
      </c>
      <c r="C834" t="s">
        <v>10</v>
      </c>
      <c r="E834" t="s">
        <v>10</v>
      </c>
      <c r="F834">
        <v>1.29224483253306</v>
      </c>
      <c r="G834" t="s">
        <v>8295</v>
      </c>
      <c r="H834">
        <v>2.72572500088859E-3</v>
      </c>
      <c r="I834">
        <v>1.23269716610934</v>
      </c>
      <c r="J834" t="s">
        <v>8296</v>
      </c>
      <c r="K834">
        <v>3.6309614211968801E-3</v>
      </c>
    </row>
    <row r="835" spans="1:11" x14ac:dyDescent="0.25">
      <c r="A835" t="s">
        <v>8297</v>
      </c>
      <c r="B835" t="s">
        <v>8298</v>
      </c>
      <c r="C835" t="s">
        <v>2067</v>
      </c>
      <c r="D835">
        <v>2</v>
      </c>
      <c r="E835" t="s">
        <v>8299</v>
      </c>
      <c r="F835">
        <v>1.29587549808339</v>
      </c>
      <c r="G835" t="s">
        <v>8300</v>
      </c>
      <c r="H835">
        <v>8.2425560135090004E-4</v>
      </c>
      <c r="I835">
        <v>1.4661899827887399</v>
      </c>
      <c r="J835" t="s">
        <v>8301</v>
      </c>
      <c r="K835" s="1">
        <v>9.9863704227241506E-5</v>
      </c>
    </row>
    <row r="836" spans="1:11" x14ac:dyDescent="0.25">
      <c r="A836" t="s">
        <v>8302</v>
      </c>
      <c r="B836" t="s">
        <v>8303</v>
      </c>
      <c r="C836" t="s">
        <v>8304</v>
      </c>
      <c r="D836">
        <v>31</v>
      </c>
      <c r="E836" t="s">
        <v>8305</v>
      </c>
      <c r="F836">
        <v>1.2962291697481401</v>
      </c>
      <c r="G836" t="s">
        <v>8306</v>
      </c>
      <c r="H836">
        <v>2.6857067571720299E-4</v>
      </c>
      <c r="I836">
        <v>1.34133146867523</v>
      </c>
      <c r="J836" t="s">
        <v>8307</v>
      </c>
      <c r="K836">
        <v>1.14292411201951E-4</v>
      </c>
    </row>
    <row r="837" spans="1:11" x14ac:dyDescent="0.25">
      <c r="A837" t="s">
        <v>8308</v>
      </c>
      <c r="B837" t="s">
        <v>8309</v>
      </c>
      <c r="C837" t="s">
        <v>10</v>
      </c>
      <c r="E837" t="s">
        <v>10</v>
      </c>
      <c r="F837">
        <v>1.29859381080655</v>
      </c>
      <c r="G837" t="s">
        <v>8310</v>
      </c>
      <c r="H837">
        <v>6.0426119447791395E-4</v>
      </c>
      <c r="I837">
        <v>1.2366992470184801</v>
      </c>
      <c r="J837" t="s">
        <v>8311</v>
      </c>
      <c r="K837">
        <v>8.9798859710819704E-4</v>
      </c>
    </row>
    <row r="838" spans="1:11" x14ac:dyDescent="0.25">
      <c r="A838" t="s">
        <v>8312</v>
      </c>
      <c r="B838" t="s">
        <v>8313</v>
      </c>
      <c r="C838" t="s">
        <v>10</v>
      </c>
      <c r="D838">
        <v>2</v>
      </c>
      <c r="E838" t="s">
        <v>8314</v>
      </c>
      <c r="F838">
        <v>1.29938095918539</v>
      </c>
      <c r="G838" t="s">
        <v>8315</v>
      </c>
      <c r="H838">
        <v>6.9941177578411503E-3</v>
      </c>
      <c r="I838">
        <v>1.4924571320003699</v>
      </c>
      <c r="J838" t="s">
        <v>8316</v>
      </c>
      <c r="K838">
        <v>1.3615854235130699E-3</v>
      </c>
    </row>
    <row r="839" spans="1:11" x14ac:dyDescent="0.25">
      <c r="A839" t="s">
        <v>8317</v>
      </c>
      <c r="B839" t="s">
        <v>8318</v>
      </c>
      <c r="C839" t="s">
        <v>8319</v>
      </c>
      <c r="D839">
        <v>3</v>
      </c>
      <c r="E839" t="s">
        <v>8320</v>
      </c>
      <c r="F839">
        <v>1.30056459480166</v>
      </c>
      <c r="G839" t="s">
        <v>8321</v>
      </c>
      <c r="H839">
        <v>4.4778978675565403E-3</v>
      </c>
      <c r="I839">
        <v>1.6086021799876999</v>
      </c>
      <c r="J839" t="s">
        <v>8322</v>
      </c>
      <c r="K839">
        <v>2.6563459391211702E-4</v>
      </c>
    </row>
    <row r="840" spans="1:11" x14ac:dyDescent="0.25">
      <c r="A840" t="s">
        <v>8323</v>
      </c>
      <c r="B840" t="s">
        <v>8324</v>
      </c>
      <c r="C840" t="s">
        <v>10</v>
      </c>
      <c r="D840">
        <v>2</v>
      </c>
      <c r="E840" t="s">
        <v>2865</v>
      </c>
      <c r="F840">
        <v>1.30106930871369</v>
      </c>
      <c r="G840" t="s">
        <v>8325</v>
      </c>
      <c r="H840">
        <v>5.0665510106555102E-3</v>
      </c>
      <c r="I840">
        <v>1.49367848988469</v>
      </c>
      <c r="J840" t="s">
        <v>8326</v>
      </c>
      <c r="K840">
        <v>8.80506153935955E-4</v>
      </c>
    </row>
    <row r="841" spans="1:11" x14ac:dyDescent="0.25">
      <c r="A841" t="s">
        <v>8327</v>
      </c>
      <c r="B841" t="s">
        <v>91</v>
      </c>
      <c r="C841" t="s">
        <v>10</v>
      </c>
      <c r="E841" t="s">
        <v>10</v>
      </c>
      <c r="F841">
        <v>1.3022116024397801</v>
      </c>
      <c r="G841" t="s">
        <v>8328</v>
      </c>
      <c r="H841">
        <v>2.3395686038107598E-3</v>
      </c>
      <c r="I841">
        <v>1.1152280249237501</v>
      </c>
      <c r="J841" t="s">
        <v>8329</v>
      </c>
      <c r="K841">
        <v>8.4667059256113199E-3</v>
      </c>
    </row>
    <row r="842" spans="1:11" x14ac:dyDescent="0.25">
      <c r="A842" t="s">
        <v>8330</v>
      </c>
      <c r="B842" t="s">
        <v>9</v>
      </c>
      <c r="C842" t="s">
        <v>10</v>
      </c>
      <c r="D842">
        <v>2</v>
      </c>
      <c r="E842" t="s">
        <v>1439</v>
      </c>
      <c r="F842">
        <v>1.30284272681526</v>
      </c>
      <c r="G842" t="s">
        <v>8331</v>
      </c>
      <c r="H842">
        <v>3.7090093868604699E-4</v>
      </c>
      <c r="I842">
        <v>1.30658527468274</v>
      </c>
      <c r="J842" t="s">
        <v>8332</v>
      </c>
      <c r="K842">
        <v>2.7023143152161001E-4</v>
      </c>
    </row>
    <row r="843" spans="1:11" x14ac:dyDescent="0.25">
      <c r="A843" t="s">
        <v>8333</v>
      </c>
      <c r="B843" t="s">
        <v>8334</v>
      </c>
      <c r="C843" t="s">
        <v>10</v>
      </c>
      <c r="D843">
        <v>2</v>
      </c>
      <c r="E843" t="s">
        <v>593</v>
      </c>
      <c r="F843">
        <v>1.3056865947104199</v>
      </c>
      <c r="G843" t="s">
        <v>8335</v>
      </c>
      <c r="H843">
        <v>1.40551015456957E-3</v>
      </c>
      <c r="I843">
        <v>1.9847497571720301</v>
      </c>
      <c r="J843" t="s">
        <v>8336</v>
      </c>
      <c r="K843" s="1">
        <v>3.4220411245370602E-7</v>
      </c>
    </row>
    <row r="844" spans="1:11" x14ac:dyDescent="0.25">
      <c r="A844" t="s">
        <v>8337</v>
      </c>
      <c r="B844" t="s">
        <v>4245</v>
      </c>
      <c r="C844" t="s">
        <v>10</v>
      </c>
      <c r="E844" t="s">
        <v>10</v>
      </c>
      <c r="F844">
        <v>1.30656819576376</v>
      </c>
      <c r="G844" t="s">
        <v>8338</v>
      </c>
      <c r="H844">
        <v>2.89278979026513E-3</v>
      </c>
      <c r="I844">
        <v>1.3009756517662601</v>
      </c>
      <c r="J844" t="s">
        <v>8339</v>
      </c>
      <c r="K844">
        <v>2.4504350863856798E-3</v>
      </c>
    </row>
    <row r="845" spans="1:11" x14ac:dyDescent="0.25">
      <c r="A845" t="s">
        <v>8340</v>
      </c>
      <c r="B845" t="s">
        <v>8341</v>
      </c>
      <c r="C845" t="s">
        <v>10</v>
      </c>
      <c r="D845">
        <v>1</v>
      </c>
      <c r="E845" t="s">
        <v>8342</v>
      </c>
      <c r="F845">
        <v>1.3077319160190899</v>
      </c>
      <c r="G845" t="s">
        <v>8343</v>
      </c>
      <c r="H845">
        <v>6.4733668236512604E-3</v>
      </c>
      <c r="I845">
        <v>1.3004297660062301</v>
      </c>
      <c r="J845" t="s">
        <v>8344</v>
      </c>
      <c r="K845">
        <v>5.5786374237762103E-3</v>
      </c>
    </row>
    <row r="846" spans="1:11" x14ac:dyDescent="0.25">
      <c r="A846" t="s">
        <v>8345</v>
      </c>
      <c r="B846" t="s">
        <v>4505</v>
      </c>
      <c r="C846" t="s">
        <v>10</v>
      </c>
      <c r="D846">
        <v>4</v>
      </c>
      <c r="E846" t="s">
        <v>4506</v>
      </c>
      <c r="F846">
        <v>1.31089779694798</v>
      </c>
      <c r="G846" t="s">
        <v>8346</v>
      </c>
      <c r="H846">
        <v>5.1788515658566104E-4</v>
      </c>
      <c r="I846">
        <v>1.33614324291467</v>
      </c>
      <c r="J846" t="s">
        <v>8347</v>
      </c>
      <c r="K846">
        <v>3.0407915476255798E-4</v>
      </c>
    </row>
    <row r="847" spans="1:11" x14ac:dyDescent="0.25">
      <c r="A847" t="s">
        <v>8348</v>
      </c>
      <c r="B847" t="s">
        <v>8349</v>
      </c>
      <c r="C847" t="s">
        <v>10</v>
      </c>
      <c r="D847">
        <v>3</v>
      </c>
      <c r="E847" t="s">
        <v>8350</v>
      </c>
      <c r="F847">
        <v>1.31228860189047</v>
      </c>
      <c r="G847" t="s">
        <v>8351</v>
      </c>
      <c r="H847">
        <v>2.2976414319297099E-3</v>
      </c>
      <c r="I847">
        <v>1.66321882111365</v>
      </c>
      <c r="J847" t="s">
        <v>8352</v>
      </c>
      <c r="K847" s="1">
        <v>6.2913203310108101E-5</v>
      </c>
    </row>
    <row r="848" spans="1:11" x14ac:dyDescent="0.25">
      <c r="A848" t="s">
        <v>8353</v>
      </c>
      <c r="B848" t="s">
        <v>8354</v>
      </c>
      <c r="C848" t="s">
        <v>8355</v>
      </c>
      <c r="D848">
        <v>5</v>
      </c>
      <c r="E848" t="s">
        <v>8356</v>
      </c>
      <c r="F848">
        <v>1.31529816170464</v>
      </c>
      <c r="G848" t="s">
        <v>8357</v>
      </c>
      <c r="H848">
        <v>1.6285299948392301E-4</v>
      </c>
      <c r="I848">
        <v>1.3098617486123401</v>
      </c>
      <c r="J848" t="s">
        <v>8358</v>
      </c>
      <c r="K848">
        <v>1.2706767417213199E-4</v>
      </c>
    </row>
    <row r="849" spans="1:11" x14ac:dyDescent="0.25">
      <c r="A849" t="s">
        <v>8359</v>
      </c>
      <c r="C849" t="s">
        <v>10</v>
      </c>
      <c r="D849">
        <v>4</v>
      </c>
      <c r="E849" t="s">
        <v>3860</v>
      </c>
      <c r="F849">
        <v>1.3178040613912601</v>
      </c>
      <c r="G849" t="s">
        <v>8360</v>
      </c>
      <c r="H849">
        <v>4.5031004854151199E-3</v>
      </c>
      <c r="I849">
        <v>1.91098400417495</v>
      </c>
      <c r="J849" t="s">
        <v>8361</v>
      </c>
      <c r="K849" s="1">
        <v>1.5140889145958801E-5</v>
      </c>
    </row>
    <row r="850" spans="1:11" x14ac:dyDescent="0.25">
      <c r="A850" t="s">
        <v>8362</v>
      </c>
      <c r="B850" t="s">
        <v>8318</v>
      </c>
      <c r="C850" t="s">
        <v>8363</v>
      </c>
      <c r="D850">
        <v>6</v>
      </c>
      <c r="E850" t="s">
        <v>8364</v>
      </c>
      <c r="F850">
        <v>1.32157211632001</v>
      </c>
      <c r="G850" t="s">
        <v>8365</v>
      </c>
      <c r="H850">
        <v>3.4190134508885199E-3</v>
      </c>
      <c r="I850">
        <v>1.77402719852698</v>
      </c>
      <c r="J850" t="s">
        <v>8366</v>
      </c>
      <c r="K850" s="1">
        <v>4.1588411642915801E-5</v>
      </c>
    </row>
    <row r="851" spans="1:11" x14ac:dyDescent="0.25">
      <c r="A851" t="s">
        <v>8367</v>
      </c>
      <c r="B851" t="s">
        <v>9</v>
      </c>
      <c r="C851" t="s">
        <v>10</v>
      </c>
      <c r="E851" t="s">
        <v>10</v>
      </c>
      <c r="F851">
        <v>1.3219222136782001</v>
      </c>
      <c r="G851" t="s">
        <v>8368</v>
      </c>
      <c r="H851">
        <v>1.03359414478186E-3</v>
      </c>
      <c r="I851">
        <v>1.2715441812630199</v>
      </c>
      <c r="J851" t="s">
        <v>8369</v>
      </c>
      <c r="K851">
        <v>1.3083279972497699E-3</v>
      </c>
    </row>
    <row r="852" spans="1:11" x14ac:dyDescent="0.25">
      <c r="A852" t="s">
        <v>8370</v>
      </c>
      <c r="B852" t="s">
        <v>8371</v>
      </c>
      <c r="C852" t="s">
        <v>10</v>
      </c>
      <c r="D852">
        <v>3</v>
      </c>
      <c r="E852" t="s">
        <v>8372</v>
      </c>
      <c r="F852">
        <v>1.3246589337066801</v>
      </c>
      <c r="G852" t="s">
        <v>8373</v>
      </c>
      <c r="H852">
        <v>6.4529696974640097E-4</v>
      </c>
      <c r="I852">
        <v>1.4658787014488599</v>
      </c>
      <c r="J852" t="s">
        <v>8374</v>
      </c>
      <c r="K852">
        <v>1.04722165640887E-4</v>
      </c>
    </row>
    <row r="853" spans="1:11" x14ac:dyDescent="0.25">
      <c r="A853" t="s">
        <v>8375</v>
      </c>
      <c r="B853" t="s">
        <v>3074</v>
      </c>
      <c r="C853" t="s">
        <v>10</v>
      </c>
      <c r="D853">
        <v>5</v>
      </c>
      <c r="E853" t="s">
        <v>8376</v>
      </c>
      <c r="F853">
        <v>1.3271927669774199</v>
      </c>
      <c r="G853" t="s">
        <v>8377</v>
      </c>
      <c r="H853">
        <v>2.5770703222741901E-4</v>
      </c>
      <c r="I853">
        <v>1.41514663957537</v>
      </c>
      <c r="J853" t="s">
        <v>8378</v>
      </c>
      <c r="K853" s="1">
        <v>6.4997041303361001E-5</v>
      </c>
    </row>
    <row r="854" spans="1:11" x14ac:dyDescent="0.25">
      <c r="A854" t="s">
        <v>8379</v>
      </c>
      <c r="B854" t="s">
        <v>9</v>
      </c>
      <c r="C854" t="s">
        <v>10</v>
      </c>
      <c r="D854">
        <v>3</v>
      </c>
      <c r="E854" t="s">
        <v>4910</v>
      </c>
      <c r="F854">
        <v>1.3291659723463101</v>
      </c>
      <c r="G854" t="s">
        <v>8380</v>
      </c>
      <c r="H854" s="1">
        <v>3.0912552880101501E-5</v>
      </c>
      <c r="I854">
        <v>0.90764056986679198</v>
      </c>
      <c r="J854" t="s">
        <v>8381</v>
      </c>
      <c r="K854">
        <v>4.7214129166205801E-3</v>
      </c>
    </row>
    <row r="855" spans="1:11" x14ac:dyDescent="0.25">
      <c r="A855" t="s">
        <v>8382</v>
      </c>
      <c r="B855" t="s">
        <v>8383</v>
      </c>
      <c r="C855" t="s">
        <v>10</v>
      </c>
      <c r="D855">
        <v>1</v>
      </c>
      <c r="E855" t="s">
        <v>536</v>
      </c>
      <c r="F855">
        <v>1.33130561117593</v>
      </c>
      <c r="G855" t="s">
        <v>8384</v>
      </c>
      <c r="H855">
        <v>1.5024850319018401E-4</v>
      </c>
      <c r="I855">
        <v>1.1211274076247999</v>
      </c>
      <c r="J855" t="s">
        <v>8385</v>
      </c>
      <c r="K855">
        <v>1.2505217074684899E-3</v>
      </c>
    </row>
    <row r="856" spans="1:11" x14ac:dyDescent="0.25">
      <c r="A856" t="s">
        <v>8386</v>
      </c>
      <c r="B856" t="s">
        <v>9</v>
      </c>
      <c r="C856" t="s">
        <v>1241</v>
      </c>
      <c r="D856">
        <v>3</v>
      </c>
      <c r="E856" t="s">
        <v>1385</v>
      </c>
      <c r="F856">
        <v>1.3321960774703001</v>
      </c>
      <c r="G856" t="s">
        <v>8387</v>
      </c>
      <c r="H856">
        <v>2.97112193416684E-3</v>
      </c>
      <c r="I856">
        <v>1.1461505555009901</v>
      </c>
      <c r="J856" t="s">
        <v>8388</v>
      </c>
      <c r="K856">
        <v>9.8694879707379203E-3</v>
      </c>
    </row>
    <row r="857" spans="1:11" x14ac:dyDescent="0.25">
      <c r="A857" t="s">
        <v>8389</v>
      </c>
      <c r="B857" t="s">
        <v>8390</v>
      </c>
      <c r="C857" t="s">
        <v>10</v>
      </c>
      <c r="D857">
        <v>6</v>
      </c>
      <c r="E857" t="s">
        <v>8391</v>
      </c>
      <c r="F857">
        <v>1.3374434749361499</v>
      </c>
      <c r="G857" t="s">
        <v>8392</v>
      </c>
      <c r="H857">
        <v>2.8405478402789902E-3</v>
      </c>
      <c r="I857">
        <v>1.4329280668567099</v>
      </c>
      <c r="J857" t="s">
        <v>8393</v>
      </c>
      <c r="K857">
        <v>1.01895168543909E-3</v>
      </c>
    </row>
    <row r="858" spans="1:11" x14ac:dyDescent="0.25">
      <c r="A858" t="s">
        <v>8394</v>
      </c>
      <c r="B858" t="s">
        <v>10</v>
      </c>
      <c r="C858" t="s">
        <v>10</v>
      </c>
      <c r="D858" t="s">
        <v>10</v>
      </c>
      <c r="E858" t="s">
        <v>10</v>
      </c>
      <c r="F858">
        <v>1.3469952213380501</v>
      </c>
      <c r="G858" t="s">
        <v>8395</v>
      </c>
      <c r="H858">
        <v>4.5999177488953999E-3</v>
      </c>
      <c r="I858">
        <v>1.5288821394882299</v>
      </c>
      <c r="J858" t="s">
        <v>8396</v>
      </c>
      <c r="K858">
        <v>9.1246193852178995E-4</v>
      </c>
    </row>
    <row r="859" spans="1:11" x14ac:dyDescent="0.25">
      <c r="A859" t="s">
        <v>8397</v>
      </c>
      <c r="B859" t="s">
        <v>91</v>
      </c>
      <c r="C859" t="s">
        <v>10</v>
      </c>
      <c r="E859" t="s">
        <v>10</v>
      </c>
      <c r="F859">
        <v>1.34822024156968</v>
      </c>
      <c r="G859" t="s">
        <v>8398</v>
      </c>
      <c r="H859">
        <v>4.0983944171302496E-3</v>
      </c>
      <c r="I859">
        <v>1.44445791585217</v>
      </c>
      <c r="J859" t="s">
        <v>8399</v>
      </c>
      <c r="K859">
        <v>1.56557440565266E-3</v>
      </c>
    </row>
    <row r="860" spans="1:11" x14ac:dyDescent="0.25">
      <c r="A860" t="s">
        <v>8400</v>
      </c>
      <c r="B860" t="s">
        <v>8401</v>
      </c>
      <c r="C860" t="s">
        <v>10</v>
      </c>
      <c r="D860">
        <v>4</v>
      </c>
      <c r="E860" t="s">
        <v>8402</v>
      </c>
      <c r="F860">
        <v>1.34993327992132</v>
      </c>
      <c r="G860" t="s">
        <v>8403</v>
      </c>
      <c r="H860">
        <v>1.6699340790438701E-3</v>
      </c>
      <c r="I860">
        <v>1.1156293377233699</v>
      </c>
      <c r="J860" t="s">
        <v>8404</v>
      </c>
      <c r="K860">
        <v>8.9414542231517503E-3</v>
      </c>
    </row>
    <row r="861" spans="1:11" x14ac:dyDescent="0.25">
      <c r="A861" t="s">
        <v>8405</v>
      </c>
      <c r="B861" t="s">
        <v>8406</v>
      </c>
      <c r="C861" t="s">
        <v>10</v>
      </c>
      <c r="D861">
        <v>2</v>
      </c>
      <c r="E861" t="s">
        <v>741</v>
      </c>
      <c r="F861">
        <v>1.35081244367688</v>
      </c>
      <c r="G861" t="s">
        <v>8407</v>
      </c>
      <c r="H861">
        <v>1.0033409277983799E-3</v>
      </c>
      <c r="I861">
        <v>1.51745659851127</v>
      </c>
      <c r="J861" t="s">
        <v>8408</v>
      </c>
      <c r="K861">
        <v>1.4382335252490001E-4</v>
      </c>
    </row>
    <row r="862" spans="1:11" x14ac:dyDescent="0.25">
      <c r="A862" t="s">
        <v>8409</v>
      </c>
      <c r="B862" t="s">
        <v>9</v>
      </c>
      <c r="C862" t="s">
        <v>10</v>
      </c>
      <c r="E862" t="s">
        <v>10</v>
      </c>
      <c r="F862">
        <v>1.35324821202336</v>
      </c>
      <c r="G862" t="s">
        <v>8410</v>
      </c>
      <c r="H862">
        <v>4.4940631099972002E-4</v>
      </c>
      <c r="I862">
        <v>1.02836789540577</v>
      </c>
      <c r="J862" t="s">
        <v>8411</v>
      </c>
      <c r="K862">
        <v>7.7442471198219199E-3</v>
      </c>
    </row>
    <row r="863" spans="1:11" x14ac:dyDescent="0.25">
      <c r="A863" t="s">
        <v>8412</v>
      </c>
      <c r="B863" t="s">
        <v>8413</v>
      </c>
      <c r="C863" t="s">
        <v>10</v>
      </c>
      <c r="E863" t="s">
        <v>10</v>
      </c>
      <c r="F863">
        <v>1.35521983349653</v>
      </c>
      <c r="G863" t="s">
        <v>8414</v>
      </c>
      <c r="H863">
        <v>4.0150734803894497E-3</v>
      </c>
      <c r="I863">
        <v>1.4352211341118</v>
      </c>
      <c r="J863" t="s">
        <v>8415</v>
      </c>
      <c r="K863">
        <v>1.74780281639154E-3</v>
      </c>
    </row>
    <row r="864" spans="1:11" x14ac:dyDescent="0.25">
      <c r="A864" t="s">
        <v>8416</v>
      </c>
      <c r="B864" t="s">
        <v>8417</v>
      </c>
      <c r="C864" t="s">
        <v>10</v>
      </c>
      <c r="D864">
        <v>11</v>
      </c>
      <c r="E864" t="s">
        <v>8418</v>
      </c>
      <c r="F864">
        <v>1.3554934124839799</v>
      </c>
      <c r="G864" t="s">
        <v>8419</v>
      </c>
      <c r="H864">
        <v>9.8638653876409899E-3</v>
      </c>
      <c r="I864">
        <v>2.0255880846079499</v>
      </c>
      <c r="J864" t="s">
        <v>8420</v>
      </c>
      <c r="K864" s="1">
        <v>4.7277998880741502E-5</v>
      </c>
    </row>
    <row r="865" spans="1:11" x14ac:dyDescent="0.25">
      <c r="A865" t="s">
        <v>8421</v>
      </c>
      <c r="B865" t="s">
        <v>91</v>
      </c>
      <c r="C865" t="s">
        <v>10</v>
      </c>
      <c r="E865" t="s">
        <v>10</v>
      </c>
      <c r="F865">
        <v>1.3586598057941199</v>
      </c>
      <c r="G865" t="s">
        <v>8422</v>
      </c>
      <c r="H865" s="1">
        <v>8.0090078428611303E-7</v>
      </c>
      <c r="I865">
        <v>1.5353037280433901</v>
      </c>
      <c r="J865" t="s">
        <v>8423</v>
      </c>
      <c r="K865" s="1">
        <v>1.14216252790893E-8</v>
      </c>
    </row>
    <row r="866" spans="1:11" x14ac:dyDescent="0.25">
      <c r="A866" t="s">
        <v>8424</v>
      </c>
      <c r="B866" t="s">
        <v>9</v>
      </c>
      <c r="C866" t="s">
        <v>10</v>
      </c>
      <c r="D866">
        <v>3</v>
      </c>
      <c r="E866" t="s">
        <v>8425</v>
      </c>
      <c r="F866">
        <v>1.36660648916199</v>
      </c>
      <c r="G866" t="s">
        <v>8426</v>
      </c>
      <c r="H866">
        <v>2.72572500088859E-3</v>
      </c>
      <c r="I866">
        <v>1.9478922373256</v>
      </c>
      <c r="J866" t="s">
        <v>8427</v>
      </c>
      <c r="K866" s="1">
        <v>7.4601152031827899E-6</v>
      </c>
    </row>
    <row r="867" spans="1:11" x14ac:dyDescent="0.25">
      <c r="A867" t="s">
        <v>8428</v>
      </c>
      <c r="B867" t="s">
        <v>91</v>
      </c>
      <c r="C867" t="s">
        <v>637</v>
      </c>
      <c r="D867">
        <v>8</v>
      </c>
      <c r="E867" t="s">
        <v>8429</v>
      </c>
      <c r="F867">
        <v>1.37756859531866</v>
      </c>
      <c r="G867" t="s">
        <v>8430</v>
      </c>
      <c r="H867">
        <v>1.14807583985924E-3</v>
      </c>
      <c r="I867">
        <v>1.3625619407428999</v>
      </c>
      <c r="J867" t="s">
        <v>8431</v>
      </c>
      <c r="K867">
        <v>1.03561683858316E-3</v>
      </c>
    </row>
    <row r="868" spans="1:11" x14ac:dyDescent="0.25">
      <c r="A868" t="s">
        <v>8432</v>
      </c>
      <c r="B868" t="s">
        <v>730</v>
      </c>
      <c r="C868" t="s">
        <v>10</v>
      </c>
      <c r="D868">
        <v>2</v>
      </c>
      <c r="E868" t="s">
        <v>741</v>
      </c>
      <c r="F868">
        <v>1.3777055099667299</v>
      </c>
      <c r="G868" t="s">
        <v>8433</v>
      </c>
      <c r="H868">
        <v>1.10306724445371E-3</v>
      </c>
      <c r="I868">
        <v>1.0869009667522</v>
      </c>
      <c r="J868" t="s">
        <v>8434</v>
      </c>
      <c r="K868">
        <v>9.8592455515851499E-3</v>
      </c>
    </row>
    <row r="869" spans="1:11" x14ac:dyDescent="0.25">
      <c r="A869" t="s">
        <v>8435</v>
      </c>
      <c r="B869" t="s">
        <v>9</v>
      </c>
      <c r="C869" t="s">
        <v>10</v>
      </c>
      <c r="D869">
        <v>4</v>
      </c>
      <c r="E869" t="s">
        <v>7301</v>
      </c>
      <c r="F869">
        <v>1.3779889811089201</v>
      </c>
      <c r="G869" t="s">
        <v>8436</v>
      </c>
      <c r="H869">
        <v>5.2724566787098401E-3</v>
      </c>
      <c r="I869">
        <v>1.4385697623414999</v>
      </c>
      <c r="J869" t="s">
        <v>8437</v>
      </c>
      <c r="K869">
        <v>2.7895267108089101E-3</v>
      </c>
    </row>
    <row r="870" spans="1:11" x14ac:dyDescent="0.25">
      <c r="A870" t="s">
        <v>8438</v>
      </c>
      <c r="B870" t="s">
        <v>8439</v>
      </c>
      <c r="C870" t="s">
        <v>10</v>
      </c>
      <c r="D870">
        <v>2</v>
      </c>
      <c r="E870" t="s">
        <v>8440</v>
      </c>
      <c r="F870">
        <v>1.3795471946225299</v>
      </c>
      <c r="G870" t="s">
        <v>8441</v>
      </c>
      <c r="H870">
        <v>3.33039644064103E-3</v>
      </c>
      <c r="I870">
        <v>1.5141260564033201</v>
      </c>
      <c r="J870" t="s">
        <v>8442</v>
      </c>
      <c r="K870">
        <v>9.2930775058410104E-4</v>
      </c>
    </row>
    <row r="871" spans="1:11" x14ac:dyDescent="0.25">
      <c r="A871" t="s">
        <v>8443</v>
      </c>
      <c r="B871" t="s">
        <v>8444</v>
      </c>
      <c r="C871" t="s">
        <v>10</v>
      </c>
      <c r="D871">
        <v>2</v>
      </c>
      <c r="E871" t="s">
        <v>8445</v>
      </c>
      <c r="F871">
        <v>1.38082014253463</v>
      </c>
      <c r="G871" t="s">
        <v>8446</v>
      </c>
      <c r="H871">
        <v>3.1496506386647399E-3</v>
      </c>
      <c r="I871">
        <v>1.47372350072783</v>
      </c>
      <c r="J871" t="s">
        <v>8447</v>
      </c>
      <c r="K871">
        <v>1.19943374905898E-3</v>
      </c>
    </row>
    <row r="872" spans="1:11" x14ac:dyDescent="0.25">
      <c r="A872" t="s">
        <v>8448</v>
      </c>
      <c r="B872" t="s">
        <v>9</v>
      </c>
      <c r="C872" t="s">
        <v>10</v>
      </c>
      <c r="E872" t="s">
        <v>10</v>
      </c>
      <c r="F872">
        <v>1.3819836597219901</v>
      </c>
      <c r="G872" t="s">
        <v>8449</v>
      </c>
      <c r="H872">
        <v>1.8649705615954499E-3</v>
      </c>
      <c r="I872">
        <v>1.5047133625929101</v>
      </c>
      <c r="J872" t="s">
        <v>8450</v>
      </c>
      <c r="K872">
        <v>5.0114600367849203E-4</v>
      </c>
    </row>
    <row r="873" spans="1:11" x14ac:dyDescent="0.25">
      <c r="A873" t="s">
        <v>8451</v>
      </c>
      <c r="B873" t="s">
        <v>10</v>
      </c>
      <c r="C873" t="s">
        <v>10</v>
      </c>
      <c r="D873" t="s">
        <v>10</v>
      </c>
      <c r="E873" t="s">
        <v>10</v>
      </c>
      <c r="F873">
        <v>1.38302536014688</v>
      </c>
      <c r="G873" t="s">
        <v>8452</v>
      </c>
      <c r="H873">
        <v>8.63242929537195E-4</v>
      </c>
      <c r="I873">
        <v>1.53628818077601</v>
      </c>
      <c r="J873" t="s">
        <v>8453</v>
      </c>
      <c r="K873">
        <v>1.42286189234129E-4</v>
      </c>
    </row>
    <row r="874" spans="1:11" x14ac:dyDescent="0.25">
      <c r="A874" t="s">
        <v>8454</v>
      </c>
      <c r="B874" t="s">
        <v>8455</v>
      </c>
      <c r="C874" t="s">
        <v>8456</v>
      </c>
      <c r="D874">
        <v>5</v>
      </c>
      <c r="E874" t="s">
        <v>8457</v>
      </c>
      <c r="F874">
        <v>1.38303104206338</v>
      </c>
      <c r="G874" t="s">
        <v>8458</v>
      </c>
      <c r="H874">
        <v>8.6872961389942698E-3</v>
      </c>
      <c r="I874">
        <v>1.50086941061781</v>
      </c>
      <c r="J874" t="s">
        <v>8459</v>
      </c>
      <c r="K874">
        <v>3.31870410032042E-3</v>
      </c>
    </row>
    <row r="875" spans="1:11" x14ac:dyDescent="0.25">
      <c r="A875" t="s">
        <v>8460</v>
      </c>
      <c r="C875" t="s">
        <v>10</v>
      </c>
      <c r="D875">
        <v>5</v>
      </c>
      <c r="E875" t="s">
        <v>4625</v>
      </c>
      <c r="F875">
        <v>1.3840274637721901</v>
      </c>
      <c r="G875" t="s">
        <v>8461</v>
      </c>
      <c r="H875">
        <v>7.1874671805551701E-3</v>
      </c>
      <c r="I875">
        <v>1.72467152168076</v>
      </c>
      <c r="J875" t="s">
        <v>8462</v>
      </c>
      <c r="K875">
        <v>4.8916224768736998E-4</v>
      </c>
    </row>
    <row r="876" spans="1:11" x14ac:dyDescent="0.25">
      <c r="A876" t="s">
        <v>8463</v>
      </c>
      <c r="B876" t="s">
        <v>8464</v>
      </c>
      <c r="C876" t="s">
        <v>10</v>
      </c>
      <c r="D876">
        <v>4</v>
      </c>
      <c r="E876" t="s">
        <v>8465</v>
      </c>
      <c r="F876">
        <v>1.38675202785697</v>
      </c>
      <c r="G876" t="s">
        <v>8466</v>
      </c>
      <c r="H876">
        <v>5.8444898160395897E-3</v>
      </c>
      <c r="I876">
        <v>1.7682817612032899</v>
      </c>
      <c r="J876" t="s">
        <v>8467</v>
      </c>
      <c r="K876">
        <v>2.4595440967275199E-4</v>
      </c>
    </row>
    <row r="877" spans="1:11" x14ac:dyDescent="0.25">
      <c r="A877" t="s">
        <v>8468</v>
      </c>
      <c r="B877" t="s">
        <v>8469</v>
      </c>
      <c r="C877" t="s">
        <v>10</v>
      </c>
      <c r="D877">
        <v>2</v>
      </c>
      <c r="E877" t="s">
        <v>8470</v>
      </c>
      <c r="F877">
        <v>1.3880810452899801</v>
      </c>
      <c r="G877" t="s">
        <v>8471</v>
      </c>
      <c r="H877">
        <v>3.9208294263005598E-3</v>
      </c>
      <c r="I877">
        <v>1.4780003547109699</v>
      </c>
      <c r="J877" t="s">
        <v>8472</v>
      </c>
      <c r="K877">
        <v>1.5821090596221199E-3</v>
      </c>
    </row>
    <row r="878" spans="1:11" x14ac:dyDescent="0.25">
      <c r="A878" t="s">
        <v>8473</v>
      </c>
      <c r="B878" t="s">
        <v>91</v>
      </c>
      <c r="C878" t="s">
        <v>10</v>
      </c>
      <c r="D878">
        <v>4</v>
      </c>
      <c r="E878" t="s">
        <v>1337</v>
      </c>
      <c r="F878">
        <v>1.39033836536018</v>
      </c>
      <c r="G878" t="s">
        <v>8474</v>
      </c>
      <c r="H878">
        <v>1.19348337831566E-3</v>
      </c>
      <c r="I878">
        <v>1.1475707742555701</v>
      </c>
      <c r="J878" t="s">
        <v>8475</v>
      </c>
      <c r="K878">
        <v>6.9617157270188603E-3</v>
      </c>
    </row>
    <row r="879" spans="1:11" x14ac:dyDescent="0.25">
      <c r="A879" t="s">
        <v>8476</v>
      </c>
      <c r="B879" t="s">
        <v>8477</v>
      </c>
      <c r="C879" t="s">
        <v>10</v>
      </c>
      <c r="D879">
        <v>5</v>
      </c>
      <c r="E879" t="s">
        <v>8478</v>
      </c>
      <c r="F879">
        <v>1.3907442404628401</v>
      </c>
      <c r="G879" t="s">
        <v>8479</v>
      </c>
      <c r="H879">
        <v>1.0485240779450501E-3</v>
      </c>
      <c r="I879">
        <v>1.8751195977808901</v>
      </c>
      <c r="J879" t="s">
        <v>8480</v>
      </c>
      <c r="K879" s="1">
        <v>4.6274329904917598E-6</v>
      </c>
    </row>
    <row r="880" spans="1:11" x14ac:dyDescent="0.25">
      <c r="A880" t="s">
        <v>8481</v>
      </c>
      <c r="B880" t="s">
        <v>8482</v>
      </c>
      <c r="C880" t="s">
        <v>10</v>
      </c>
      <c r="D880">
        <v>5</v>
      </c>
      <c r="E880" t="s">
        <v>8483</v>
      </c>
      <c r="F880">
        <v>1.39201635834253</v>
      </c>
      <c r="G880" t="s">
        <v>8484</v>
      </c>
      <c r="H880">
        <v>3.5021817352052001E-4</v>
      </c>
      <c r="I880">
        <v>1.70306692441931</v>
      </c>
      <c r="J880" t="s">
        <v>8485</v>
      </c>
      <c r="K880" s="1">
        <v>6.6630126011257902E-6</v>
      </c>
    </row>
    <row r="881" spans="1:11" x14ac:dyDescent="0.25">
      <c r="A881" t="s">
        <v>8486</v>
      </c>
      <c r="B881" t="s">
        <v>8487</v>
      </c>
      <c r="C881" t="s">
        <v>10</v>
      </c>
      <c r="D881">
        <v>1</v>
      </c>
      <c r="E881" t="s">
        <v>3639</v>
      </c>
      <c r="F881">
        <v>1.3959321874363499</v>
      </c>
      <c r="G881" t="s">
        <v>8488</v>
      </c>
      <c r="H881">
        <v>4.9146192452381096E-3</v>
      </c>
      <c r="I881">
        <v>1.3916067653195601</v>
      </c>
      <c r="J881" t="s">
        <v>8489</v>
      </c>
      <c r="K881">
        <v>4.1611443214520996E-3</v>
      </c>
    </row>
    <row r="882" spans="1:11" x14ac:dyDescent="0.25">
      <c r="A882" t="s">
        <v>8490</v>
      </c>
      <c r="B882" t="s">
        <v>781</v>
      </c>
      <c r="C882" t="s">
        <v>76</v>
      </c>
      <c r="D882">
        <v>4</v>
      </c>
      <c r="E882" t="s">
        <v>782</v>
      </c>
      <c r="F882">
        <v>1.3960806948832001</v>
      </c>
      <c r="G882" t="s">
        <v>8491</v>
      </c>
      <c r="H882" s="1">
        <v>1.42548956490407E-6</v>
      </c>
      <c r="I882">
        <v>1.36945155445874</v>
      </c>
      <c r="J882" t="s">
        <v>8492</v>
      </c>
      <c r="K882" s="1">
        <v>1.612746695342E-6</v>
      </c>
    </row>
    <row r="883" spans="1:11" x14ac:dyDescent="0.25">
      <c r="A883" t="s">
        <v>8493</v>
      </c>
      <c r="B883" t="s">
        <v>8494</v>
      </c>
      <c r="C883" t="s">
        <v>10</v>
      </c>
      <c r="D883">
        <v>2</v>
      </c>
      <c r="E883" t="s">
        <v>2865</v>
      </c>
      <c r="F883">
        <v>1.40231052844077</v>
      </c>
      <c r="G883" t="s">
        <v>8495</v>
      </c>
      <c r="H883">
        <v>7.3970561890082899E-3</v>
      </c>
      <c r="I883">
        <v>1.5451063974005499</v>
      </c>
      <c r="J883" t="s">
        <v>8496</v>
      </c>
      <c r="K883">
        <v>2.3090524169014901E-3</v>
      </c>
    </row>
    <row r="884" spans="1:11" x14ac:dyDescent="0.25">
      <c r="A884" t="s">
        <v>8497</v>
      </c>
      <c r="B884" t="s">
        <v>9</v>
      </c>
      <c r="C884" t="s">
        <v>10</v>
      </c>
      <c r="D884">
        <v>5</v>
      </c>
      <c r="E884" t="s">
        <v>1356</v>
      </c>
      <c r="F884">
        <v>1.4041730757650599</v>
      </c>
      <c r="G884" t="s">
        <v>8498</v>
      </c>
      <c r="H884" s="1">
        <v>1.81623745323765E-6</v>
      </c>
      <c r="I884">
        <v>1.91958303110685</v>
      </c>
      <c r="J884" t="s">
        <v>8499</v>
      </c>
      <c r="K884" s="1">
        <v>1.8744792873346999E-11</v>
      </c>
    </row>
    <row r="885" spans="1:11" x14ac:dyDescent="0.25">
      <c r="A885" t="s">
        <v>8500</v>
      </c>
      <c r="B885" t="s">
        <v>758</v>
      </c>
      <c r="C885" t="s">
        <v>10</v>
      </c>
      <c r="D885">
        <v>1</v>
      </c>
      <c r="E885" t="s">
        <v>8501</v>
      </c>
      <c r="F885">
        <v>1.4074436724325401</v>
      </c>
      <c r="G885" t="s">
        <v>8502</v>
      </c>
      <c r="H885">
        <v>3.85455666023732E-3</v>
      </c>
      <c r="I885">
        <v>1.31047549860338</v>
      </c>
      <c r="J885" t="s">
        <v>8503</v>
      </c>
      <c r="K885">
        <v>6.2071121486891E-3</v>
      </c>
    </row>
    <row r="886" spans="1:11" x14ac:dyDescent="0.25">
      <c r="A886" t="s">
        <v>8504</v>
      </c>
      <c r="B886" t="s">
        <v>8505</v>
      </c>
      <c r="C886" t="s">
        <v>10</v>
      </c>
      <c r="D886">
        <v>2</v>
      </c>
      <c r="E886" t="s">
        <v>509</v>
      </c>
      <c r="F886">
        <v>1.40974870428546</v>
      </c>
      <c r="G886" t="s">
        <v>8506</v>
      </c>
      <c r="H886" s="1">
        <v>4.7107796285370799E-5</v>
      </c>
      <c r="I886">
        <v>1.8961364535352601</v>
      </c>
      <c r="J886" t="s">
        <v>8507</v>
      </c>
      <c r="K886" s="1">
        <v>1.36537765947132E-8</v>
      </c>
    </row>
    <row r="887" spans="1:11" x14ac:dyDescent="0.25">
      <c r="A887" t="s">
        <v>8508</v>
      </c>
      <c r="B887" t="s">
        <v>91</v>
      </c>
      <c r="C887" t="s">
        <v>10</v>
      </c>
      <c r="E887" t="s">
        <v>10</v>
      </c>
      <c r="F887">
        <v>1.4099914707143699</v>
      </c>
      <c r="G887" t="s">
        <v>8509</v>
      </c>
      <c r="H887">
        <v>8.65210333782487E-3</v>
      </c>
      <c r="I887">
        <v>1.92175703045008</v>
      </c>
      <c r="J887" t="s">
        <v>8510</v>
      </c>
      <c r="K887">
        <v>1.87261124338283E-4</v>
      </c>
    </row>
    <row r="888" spans="1:11" x14ac:dyDescent="0.25">
      <c r="A888" t="s">
        <v>8511</v>
      </c>
      <c r="B888" t="s">
        <v>7903</v>
      </c>
      <c r="C888" t="s">
        <v>10</v>
      </c>
      <c r="D888">
        <v>5</v>
      </c>
      <c r="E888" t="s">
        <v>7904</v>
      </c>
      <c r="F888">
        <v>1.41880916929885</v>
      </c>
      <c r="G888" t="s">
        <v>8512</v>
      </c>
      <c r="H888">
        <v>7.0672883222992304E-3</v>
      </c>
      <c r="I888">
        <v>1.9367005315639401</v>
      </c>
      <c r="J888" t="s">
        <v>8513</v>
      </c>
      <c r="K888">
        <v>1.1479887146238801E-4</v>
      </c>
    </row>
    <row r="889" spans="1:11" x14ac:dyDescent="0.25">
      <c r="A889" t="s">
        <v>8514</v>
      </c>
      <c r="B889" t="s">
        <v>9</v>
      </c>
      <c r="C889" t="s">
        <v>10</v>
      </c>
      <c r="D889">
        <v>2</v>
      </c>
      <c r="E889" t="s">
        <v>8515</v>
      </c>
      <c r="F889">
        <v>1.41950334300186</v>
      </c>
      <c r="G889" t="s">
        <v>8516</v>
      </c>
      <c r="H889">
        <v>2.28867689082211E-3</v>
      </c>
      <c r="I889">
        <v>1.5890908870490299</v>
      </c>
      <c r="J889" t="s">
        <v>8517</v>
      </c>
      <c r="K889">
        <v>4.4125298785562998E-4</v>
      </c>
    </row>
    <row r="890" spans="1:11" x14ac:dyDescent="0.25">
      <c r="A890" t="s">
        <v>8518</v>
      </c>
      <c r="B890" t="s">
        <v>8519</v>
      </c>
      <c r="C890" t="s">
        <v>10</v>
      </c>
      <c r="E890" t="s">
        <v>10</v>
      </c>
      <c r="F890">
        <v>1.4205965895577299</v>
      </c>
      <c r="G890" t="s">
        <v>8520</v>
      </c>
      <c r="H890">
        <v>1.7316045880711799E-3</v>
      </c>
      <c r="I890">
        <v>1.44662043454026</v>
      </c>
      <c r="J890" t="s">
        <v>8521</v>
      </c>
      <c r="K890">
        <v>1.1057960767438099E-3</v>
      </c>
    </row>
    <row r="891" spans="1:11" x14ac:dyDescent="0.25">
      <c r="A891" t="s">
        <v>8522</v>
      </c>
      <c r="B891" t="s">
        <v>9</v>
      </c>
      <c r="C891" t="s">
        <v>834</v>
      </c>
      <c r="D891">
        <v>2</v>
      </c>
      <c r="E891" t="s">
        <v>835</v>
      </c>
      <c r="F891">
        <v>1.4209236493227999</v>
      </c>
      <c r="G891" t="s">
        <v>8523</v>
      </c>
      <c r="H891">
        <v>4.6080791757726397E-3</v>
      </c>
      <c r="I891">
        <v>2.17941389851533</v>
      </c>
      <c r="J891" t="s">
        <v>8524</v>
      </c>
      <c r="K891" s="1">
        <v>7.0324770435445302E-6</v>
      </c>
    </row>
    <row r="892" spans="1:11" x14ac:dyDescent="0.25">
      <c r="A892" t="s">
        <v>8525</v>
      </c>
      <c r="B892" t="s">
        <v>8526</v>
      </c>
      <c r="C892" t="s">
        <v>10</v>
      </c>
      <c r="D892">
        <v>1</v>
      </c>
      <c r="E892" t="s">
        <v>4440</v>
      </c>
      <c r="F892">
        <v>1.4231977529661199</v>
      </c>
      <c r="G892" t="s">
        <v>8527</v>
      </c>
      <c r="H892">
        <v>9.4735338886487701E-3</v>
      </c>
      <c r="I892">
        <v>1.6048977723414399</v>
      </c>
      <c r="J892" t="s">
        <v>8528</v>
      </c>
      <c r="K892">
        <v>2.4908425763682501E-3</v>
      </c>
    </row>
    <row r="893" spans="1:11" x14ac:dyDescent="0.25">
      <c r="A893" t="s">
        <v>8529</v>
      </c>
      <c r="B893" t="s">
        <v>8530</v>
      </c>
      <c r="C893" t="s">
        <v>524</v>
      </c>
      <c r="D893">
        <v>2</v>
      </c>
      <c r="E893" t="s">
        <v>8531</v>
      </c>
      <c r="F893">
        <v>1.4252656573917999</v>
      </c>
      <c r="G893" t="s">
        <v>8532</v>
      </c>
      <c r="H893">
        <v>1.26996747391442E-3</v>
      </c>
      <c r="I893">
        <v>1.49121644619573</v>
      </c>
      <c r="J893" t="s">
        <v>8533</v>
      </c>
      <c r="K893">
        <v>5.52486881796988E-4</v>
      </c>
    </row>
    <row r="894" spans="1:11" x14ac:dyDescent="0.25">
      <c r="A894" t="s">
        <v>8534</v>
      </c>
      <c r="B894" t="s">
        <v>91</v>
      </c>
      <c r="C894" t="s">
        <v>10</v>
      </c>
      <c r="D894">
        <v>10</v>
      </c>
      <c r="E894" t="s">
        <v>8535</v>
      </c>
      <c r="F894">
        <v>1.4268498653394299</v>
      </c>
      <c r="G894" t="s">
        <v>8536</v>
      </c>
      <c r="H894">
        <v>3.9209590314517196E-3</v>
      </c>
      <c r="I894">
        <v>1.8530140698481199</v>
      </c>
      <c r="J894" t="s">
        <v>8537</v>
      </c>
      <c r="K894">
        <v>1.00876326099629E-4</v>
      </c>
    </row>
    <row r="895" spans="1:11" x14ac:dyDescent="0.25">
      <c r="A895" t="s">
        <v>8538</v>
      </c>
      <c r="B895" t="s">
        <v>8539</v>
      </c>
      <c r="C895" t="s">
        <v>10</v>
      </c>
      <c r="D895">
        <v>2</v>
      </c>
      <c r="E895" t="s">
        <v>8540</v>
      </c>
      <c r="F895">
        <v>1.4269480632821001</v>
      </c>
      <c r="G895" t="s">
        <v>8541</v>
      </c>
      <c r="H895">
        <v>6.6875291699594901E-4</v>
      </c>
      <c r="I895">
        <v>1.7124975118911401</v>
      </c>
      <c r="J895" t="s">
        <v>8542</v>
      </c>
      <c r="K895" s="1">
        <v>2.5480772146630699E-5</v>
      </c>
    </row>
    <row r="896" spans="1:11" x14ac:dyDescent="0.25">
      <c r="A896" t="s">
        <v>8543</v>
      </c>
      <c r="B896" t="s">
        <v>9</v>
      </c>
      <c r="C896" t="s">
        <v>10</v>
      </c>
      <c r="D896">
        <v>3</v>
      </c>
      <c r="E896" t="s">
        <v>8544</v>
      </c>
      <c r="F896">
        <v>1.43002821378663</v>
      </c>
      <c r="G896" t="s">
        <v>8545</v>
      </c>
      <c r="H896">
        <v>2.6775086370138899E-3</v>
      </c>
      <c r="I896">
        <v>1.6849735942017099</v>
      </c>
      <c r="J896" t="s">
        <v>8546</v>
      </c>
      <c r="K896">
        <v>2.5288277926102198E-4</v>
      </c>
    </row>
    <row r="897" spans="1:11" x14ac:dyDescent="0.25">
      <c r="A897" t="s">
        <v>8547</v>
      </c>
      <c r="B897" t="s">
        <v>91</v>
      </c>
      <c r="C897" t="s">
        <v>10</v>
      </c>
      <c r="E897" t="s">
        <v>10</v>
      </c>
      <c r="F897">
        <v>1.4308144113066401</v>
      </c>
      <c r="G897" t="s">
        <v>8548</v>
      </c>
      <c r="H897">
        <v>1.68389577204898E-3</v>
      </c>
      <c r="I897">
        <v>1.62613642825633</v>
      </c>
      <c r="J897" t="s">
        <v>8549</v>
      </c>
      <c r="K897">
        <v>2.3349296335113101E-4</v>
      </c>
    </row>
    <row r="898" spans="1:11" x14ac:dyDescent="0.25">
      <c r="A898" t="s">
        <v>8550</v>
      </c>
      <c r="B898" t="s">
        <v>91</v>
      </c>
      <c r="C898" t="s">
        <v>1241</v>
      </c>
      <c r="D898">
        <v>3</v>
      </c>
      <c r="E898" t="s">
        <v>1385</v>
      </c>
      <c r="F898">
        <v>1.4339203301708201</v>
      </c>
      <c r="G898" t="s">
        <v>8551</v>
      </c>
      <c r="H898">
        <v>3.2167535135310199E-3</v>
      </c>
      <c r="I898">
        <v>1.92484071543422</v>
      </c>
      <c r="J898" t="s">
        <v>8552</v>
      </c>
      <c r="K898" s="1">
        <v>4.4625882188997099E-5</v>
      </c>
    </row>
    <row r="899" spans="1:11" x14ac:dyDescent="0.25">
      <c r="A899" t="s">
        <v>8553</v>
      </c>
      <c r="B899" t="s">
        <v>9</v>
      </c>
      <c r="C899" t="s">
        <v>10</v>
      </c>
      <c r="D899">
        <v>2</v>
      </c>
      <c r="E899" t="s">
        <v>562</v>
      </c>
      <c r="F899">
        <v>1.4435792886735701</v>
      </c>
      <c r="G899" t="s">
        <v>8554</v>
      </c>
      <c r="H899">
        <v>3.682957444537E-4</v>
      </c>
      <c r="I899">
        <v>1.3434400186044799</v>
      </c>
      <c r="J899" t="s">
        <v>8555</v>
      </c>
      <c r="K899">
        <v>7.6442205438902904E-4</v>
      </c>
    </row>
    <row r="900" spans="1:11" x14ac:dyDescent="0.25">
      <c r="A900" t="s">
        <v>8556</v>
      </c>
      <c r="B900" t="s">
        <v>29</v>
      </c>
      <c r="C900" t="s">
        <v>10</v>
      </c>
      <c r="E900" t="s">
        <v>10</v>
      </c>
      <c r="F900">
        <v>1.4442958655082001</v>
      </c>
      <c r="G900" t="s">
        <v>8557</v>
      </c>
      <c r="H900">
        <v>2.87704873812929E-3</v>
      </c>
      <c r="I900">
        <v>1.9787376788545601</v>
      </c>
      <c r="J900" t="s">
        <v>8558</v>
      </c>
      <c r="K900" s="1">
        <v>2.2011403329927999E-5</v>
      </c>
    </row>
    <row r="901" spans="1:11" x14ac:dyDescent="0.25">
      <c r="A901" t="s">
        <v>8559</v>
      </c>
      <c r="B901" t="s">
        <v>29</v>
      </c>
      <c r="C901" t="s">
        <v>10</v>
      </c>
      <c r="E901" t="s">
        <v>10</v>
      </c>
      <c r="F901">
        <v>1.4445074173921799</v>
      </c>
      <c r="G901" t="s">
        <v>8560</v>
      </c>
      <c r="H901">
        <v>7.1287201628285205E-4</v>
      </c>
      <c r="I901">
        <v>1.22346093665439</v>
      </c>
      <c r="J901" t="s">
        <v>8561</v>
      </c>
      <c r="K901">
        <v>3.8701429359525598E-3</v>
      </c>
    </row>
    <row r="902" spans="1:11" x14ac:dyDescent="0.25">
      <c r="A902" t="s">
        <v>8562</v>
      </c>
      <c r="B902" t="s">
        <v>91</v>
      </c>
      <c r="C902" t="s">
        <v>10</v>
      </c>
      <c r="E902" t="s">
        <v>10</v>
      </c>
      <c r="F902">
        <v>1.44486260845693</v>
      </c>
      <c r="G902" t="s">
        <v>8563</v>
      </c>
      <c r="H902">
        <v>4.0476884301893301E-3</v>
      </c>
      <c r="I902">
        <v>1.4029224362461199</v>
      </c>
      <c r="J902" t="s">
        <v>8564</v>
      </c>
      <c r="K902">
        <v>4.4325657287721002E-3</v>
      </c>
    </row>
    <row r="903" spans="1:11" x14ac:dyDescent="0.25">
      <c r="A903" t="s">
        <v>8565</v>
      </c>
      <c r="B903" t="s">
        <v>8566</v>
      </c>
      <c r="C903" t="s">
        <v>10</v>
      </c>
      <c r="D903">
        <v>3</v>
      </c>
      <c r="E903" t="s">
        <v>8567</v>
      </c>
      <c r="F903">
        <v>1.4501811716525601</v>
      </c>
      <c r="G903" t="s">
        <v>8568</v>
      </c>
      <c r="H903" s="1">
        <v>5.72459404631672E-6</v>
      </c>
      <c r="I903">
        <v>1.0856369346208401</v>
      </c>
      <c r="J903" t="s">
        <v>8569</v>
      </c>
      <c r="K903">
        <v>7.0083165218036002E-4</v>
      </c>
    </row>
    <row r="904" spans="1:11" x14ac:dyDescent="0.25">
      <c r="A904" t="s">
        <v>8570</v>
      </c>
      <c r="B904" t="s">
        <v>10</v>
      </c>
      <c r="C904" t="s">
        <v>10</v>
      </c>
      <c r="D904" t="s">
        <v>10</v>
      </c>
      <c r="E904" t="s">
        <v>10</v>
      </c>
      <c r="F904">
        <v>1.4526247056602</v>
      </c>
      <c r="G904" t="s">
        <v>8571</v>
      </c>
      <c r="H904">
        <v>1.4810464614948701E-3</v>
      </c>
      <c r="I904">
        <v>1.6642482955837601</v>
      </c>
      <c r="J904" t="s">
        <v>8572</v>
      </c>
      <c r="K904">
        <v>1.71507225643329E-4</v>
      </c>
    </row>
    <row r="905" spans="1:11" x14ac:dyDescent="0.25">
      <c r="A905" t="s">
        <v>8573</v>
      </c>
      <c r="B905" t="s">
        <v>8574</v>
      </c>
      <c r="C905" t="s">
        <v>10</v>
      </c>
      <c r="E905" t="s">
        <v>10</v>
      </c>
      <c r="F905">
        <v>1.45360867192646</v>
      </c>
      <c r="G905" t="s">
        <v>8575</v>
      </c>
      <c r="H905">
        <v>1.92740435762871E-3</v>
      </c>
      <c r="I905">
        <v>1.49034539445116</v>
      </c>
      <c r="J905" t="s">
        <v>8576</v>
      </c>
      <c r="K905">
        <v>1.1399308139767601E-3</v>
      </c>
    </row>
    <row r="906" spans="1:11" x14ac:dyDescent="0.25">
      <c r="A906" t="s">
        <v>8577</v>
      </c>
      <c r="B906" t="s">
        <v>8578</v>
      </c>
      <c r="C906" t="s">
        <v>10</v>
      </c>
      <c r="D906">
        <v>2</v>
      </c>
      <c r="E906" t="s">
        <v>8579</v>
      </c>
      <c r="F906">
        <v>1.45376880737408</v>
      </c>
      <c r="G906" t="s">
        <v>8580</v>
      </c>
      <c r="H906">
        <v>3.7190235684078001E-3</v>
      </c>
      <c r="I906">
        <v>1.3920213499743499</v>
      </c>
      <c r="J906" t="s">
        <v>8581</v>
      </c>
      <c r="K906">
        <v>4.6379408282605896E-3</v>
      </c>
    </row>
    <row r="907" spans="1:11" x14ac:dyDescent="0.25">
      <c r="A907" t="s">
        <v>8582</v>
      </c>
      <c r="B907" t="s">
        <v>91</v>
      </c>
      <c r="C907" t="s">
        <v>10</v>
      </c>
      <c r="D907">
        <v>3</v>
      </c>
      <c r="E907" t="s">
        <v>8583</v>
      </c>
      <c r="F907">
        <v>1.4548914502798</v>
      </c>
      <c r="G907" t="s">
        <v>8584</v>
      </c>
      <c r="H907" s="1">
        <v>8.9091585806262905E-5</v>
      </c>
      <c r="I907">
        <v>1.5666321279637001</v>
      </c>
      <c r="J907" t="s">
        <v>8585</v>
      </c>
      <c r="K907" s="1">
        <v>1.58198836467305E-5</v>
      </c>
    </row>
    <row r="908" spans="1:11" x14ac:dyDescent="0.25">
      <c r="A908" t="s">
        <v>8586</v>
      </c>
      <c r="B908" t="s">
        <v>8587</v>
      </c>
      <c r="C908" t="s">
        <v>8588</v>
      </c>
      <c r="D908">
        <v>3</v>
      </c>
      <c r="E908" t="s">
        <v>8589</v>
      </c>
      <c r="F908">
        <v>1.4557989674565199</v>
      </c>
      <c r="G908" t="s">
        <v>8590</v>
      </c>
      <c r="H908">
        <v>2.44686785346543E-3</v>
      </c>
      <c r="I908">
        <v>1.5504815830779901</v>
      </c>
      <c r="J908" t="s">
        <v>8591</v>
      </c>
      <c r="K908">
        <v>9.2039366866614495E-4</v>
      </c>
    </row>
    <row r="909" spans="1:11" x14ac:dyDescent="0.25">
      <c r="A909" t="s">
        <v>8592</v>
      </c>
      <c r="B909" t="s">
        <v>91</v>
      </c>
      <c r="C909" t="s">
        <v>10</v>
      </c>
      <c r="E909" t="s">
        <v>10</v>
      </c>
      <c r="F909">
        <v>1.4568257832835201</v>
      </c>
      <c r="G909" t="s">
        <v>8593</v>
      </c>
      <c r="H909">
        <v>4.06958631028893E-3</v>
      </c>
      <c r="I909">
        <v>1.62986379299266</v>
      </c>
      <c r="J909" t="s">
        <v>8594</v>
      </c>
      <c r="K909">
        <v>9.1616616303909703E-4</v>
      </c>
    </row>
    <row r="910" spans="1:11" x14ac:dyDescent="0.25">
      <c r="A910" t="s">
        <v>8595</v>
      </c>
      <c r="B910" t="s">
        <v>8596</v>
      </c>
      <c r="C910" t="s">
        <v>10</v>
      </c>
      <c r="E910" t="s">
        <v>10</v>
      </c>
      <c r="F910">
        <v>1.4593099602392201</v>
      </c>
      <c r="G910" t="s">
        <v>8597</v>
      </c>
      <c r="H910">
        <v>8.4075905060825903E-3</v>
      </c>
      <c r="I910">
        <v>1.52463433070235</v>
      </c>
      <c r="J910" t="s">
        <v>8598</v>
      </c>
      <c r="K910">
        <v>4.6507244265163198E-3</v>
      </c>
    </row>
    <row r="911" spans="1:11" x14ac:dyDescent="0.25">
      <c r="A911" t="s">
        <v>8599</v>
      </c>
      <c r="B911" t="s">
        <v>8600</v>
      </c>
      <c r="C911" t="s">
        <v>3267</v>
      </c>
      <c r="D911">
        <v>5</v>
      </c>
      <c r="E911" t="s">
        <v>3268</v>
      </c>
      <c r="F911">
        <v>1.4597802746794999</v>
      </c>
      <c r="G911" t="s">
        <v>8601</v>
      </c>
      <c r="H911">
        <v>1.51350123063467E-3</v>
      </c>
      <c r="I911">
        <v>1.5098239395133699</v>
      </c>
      <c r="J911" t="s">
        <v>8602</v>
      </c>
      <c r="K911">
        <v>7.8005421122368402E-4</v>
      </c>
    </row>
    <row r="912" spans="1:11" x14ac:dyDescent="0.25">
      <c r="A912" t="s">
        <v>8603</v>
      </c>
      <c r="B912" t="s">
        <v>960</v>
      </c>
      <c r="C912" t="s">
        <v>10</v>
      </c>
      <c r="D912">
        <v>3</v>
      </c>
      <c r="E912" t="s">
        <v>8604</v>
      </c>
      <c r="F912">
        <v>1.4632535257586301</v>
      </c>
      <c r="G912" t="s">
        <v>8605</v>
      </c>
      <c r="H912">
        <v>2.0269835237540001E-4</v>
      </c>
      <c r="I912">
        <v>1.9976513506467</v>
      </c>
      <c r="J912" t="s">
        <v>8606</v>
      </c>
      <c r="K912" s="1">
        <v>1.2459592369238601E-7</v>
      </c>
    </row>
    <row r="913" spans="1:11" x14ac:dyDescent="0.25">
      <c r="A913" t="s">
        <v>8607</v>
      </c>
      <c r="B913" t="s">
        <v>8608</v>
      </c>
      <c r="C913" t="s">
        <v>2719</v>
      </c>
      <c r="D913">
        <v>2</v>
      </c>
      <c r="E913" t="s">
        <v>3513</v>
      </c>
      <c r="F913">
        <v>1.4670337564301199</v>
      </c>
      <c r="G913" t="s">
        <v>8609</v>
      </c>
      <c r="H913">
        <v>4.0527068934276798E-4</v>
      </c>
      <c r="I913">
        <v>1.55666098062834</v>
      </c>
      <c r="J913" t="s">
        <v>8610</v>
      </c>
      <c r="K913">
        <v>1.20707481887577E-4</v>
      </c>
    </row>
    <row r="914" spans="1:11" x14ac:dyDescent="0.25">
      <c r="A914" t="s">
        <v>8611</v>
      </c>
      <c r="B914" t="s">
        <v>9</v>
      </c>
      <c r="C914" t="s">
        <v>10</v>
      </c>
      <c r="D914">
        <v>2</v>
      </c>
      <c r="E914" t="s">
        <v>4343</v>
      </c>
      <c r="F914">
        <v>1.4691581418617701</v>
      </c>
      <c r="G914" t="s">
        <v>8612</v>
      </c>
      <c r="H914">
        <v>4.0147040574889901E-4</v>
      </c>
      <c r="I914">
        <v>1.4259787531121999</v>
      </c>
      <c r="J914" t="s">
        <v>8613</v>
      </c>
      <c r="K914">
        <v>4.7231023283300199E-4</v>
      </c>
    </row>
    <row r="915" spans="1:11" x14ac:dyDescent="0.25">
      <c r="A915" t="s">
        <v>8614</v>
      </c>
      <c r="B915" t="s">
        <v>2651</v>
      </c>
      <c r="C915" t="s">
        <v>10</v>
      </c>
      <c r="D915">
        <v>6</v>
      </c>
      <c r="E915" t="s">
        <v>2652</v>
      </c>
      <c r="F915">
        <v>1.46955744745383</v>
      </c>
      <c r="G915" t="s">
        <v>8615</v>
      </c>
      <c r="H915">
        <v>8.5345256565101807E-3</v>
      </c>
      <c r="I915">
        <v>1.5005967570732699</v>
      </c>
      <c r="J915" t="s">
        <v>8616</v>
      </c>
      <c r="K915">
        <v>5.8575097734082596E-3</v>
      </c>
    </row>
    <row r="916" spans="1:11" x14ac:dyDescent="0.25">
      <c r="A916" t="s">
        <v>8617</v>
      </c>
      <c r="B916" t="s">
        <v>29</v>
      </c>
      <c r="C916" t="s">
        <v>10</v>
      </c>
      <c r="E916" t="s">
        <v>10</v>
      </c>
      <c r="F916">
        <v>1.47156982845486</v>
      </c>
      <c r="G916" t="s">
        <v>8618</v>
      </c>
      <c r="H916">
        <v>7.0536913532406203E-4</v>
      </c>
      <c r="I916">
        <v>1.60961560090747</v>
      </c>
      <c r="J916" t="s">
        <v>8619</v>
      </c>
      <c r="K916">
        <v>1.4576547834601499E-4</v>
      </c>
    </row>
    <row r="917" spans="1:11" x14ac:dyDescent="0.25">
      <c r="A917" t="s">
        <v>8620</v>
      </c>
      <c r="B917" t="s">
        <v>91</v>
      </c>
      <c r="C917" t="s">
        <v>10</v>
      </c>
      <c r="D917">
        <v>1</v>
      </c>
      <c r="E917" t="s">
        <v>66</v>
      </c>
      <c r="F917">
        <v>1.4755462844785601</v>
      </c>
      <c r="G917" t="s">
        <v>8621</v>
      </c>
      <c r="H917">
        <v>7.4438396866721001E-3</v>
      </c>
      <c r="I917">
        <v>1.71115133986718</v>
      </c>
      <c r="J917" t="s">
        <v>8622</v>
      </c>
      <c r="K917">
        <v>1.2849412862602999E-3</v>
      </c>
    </row>
    <row r="918" spans="1:11" x14ac:dyDescent="0.25">
      <c r="A918" t="s">
        <v>8623</v>
      </c>
      <c r="B918" t="s">
        <v>9</v>
      </c>
      <c r="C918" t="s">
        <v>10</v>
      </c>
      <c r="D918">
        <v>6</v>
      </c>
      <c r="E918" t="s">
        <v>4902</v>
      </c>
      <c r="F918">
        <v>1.47801066607627</v>
      </c>
      <c r="G918" t="s">
        <v>8624</v>
      </c>
      <c r="H918">
        <v>1.12771932639863E-3</v>
      </c>
      <c r="I918">
        <v>2.0271323175489799</v>
      </c>
      <c r="J918" t="s">
        <v>8625</v>
      </c>
      <c r="K918" s="1">
        <v>3.55991841797964E-6</v>
      </c>
    </row>
    <row r="919" spans="1:11" x14ac:dyDescent="0.25">
      <c r="A919" t="s">
        <v>8626</v>
      </c>
      <c r="B919" t="s">
        <v>9</v>
      </c>
      <c r="C919" t="s">
        <v>10</v>
      </c>
      <c r="E919" t="s">
        <v>10</v>
      </c>
      <c r="F919">
        <v>1.4787303088191599</v>
      </c>
      <c r="G919" t="s">
        <v>8627</v>
      </c>
      <c r="H919">
        <v>9.24687149141349E-3</v>
      </c>
      <c r="I919">
        <v>1.89057522916107</v>
      </c>
      <c r="J919" t="s">
        <v>8628</v>
      </c>
      <c r="K919">
        <v>5.0525662061025301E-4</v>
      </c>
    </row>
    <row r="920" spans="1:11" x14ac:dyDescent="0.25">
      <c r="A920" t="s">
        <v>8629</v>
      </c>
      <c r="B920" t="s">
        <v>91</v>
      </c>
      <c r="C920" t="s">
        <v>10</v>
      </c>
      <c r="E920" t="s">
        <v>10</v>
      </c>
      <c r="F920">
        <v>1.47919176261278</v>
      </c>
      <c r="G920" t="s">
        <v>8630</v>
      </c>
      <c r="H920">
        <v>6.7172683828111901E-3</v>
      </c>
      <c r="I920">
        <v>1.6956624578269699</v>
      </c>
      <c r="J920" t="s">
        <v>8631</v>
      </c>
      <c r="K920">
        <v>1.28090770865588E-3</v>
      </c>
    </row>
    <row r="921" spans="1:11" x14ac:dyDescent="0.25">
      <c r="A921" t="s">
        <v>8632</v>
      </c>
      <c r="B921" t="s">
        <v>8318</v>
      </c>
      <c r="C921" t="s">
        <v>8319</v>
      </c>
      <c r="D921">
        <v>3</v>
      </c>
      <c r="E921" t="s">
        <v>8320</v>
      </c>
      <c r="F921">
        <v>1.4822875342055799</v>
      </c>
      <c r="G921" t="s">
        <v>8633</v>
      </c>
      <c r="H921">
        <v>7.1441134026151599E-4</v>
      </c>
      <c r="I921">
        <v>1.7357918809483099</v>
      </c>
      <c r="J921" t="s">
        <v>8634</v>
      </c>
      <c r="K921" s="1">
        <v>4.44726495774084E-5</v>
      </c>
    </row>
    <row r="922" spans="1:11" x14ac:dyDescent="0.25">
      <c r="A922" t="s">
        <v>8635</v>
      </c>
      <c r="B922" t="s">
        <v>8636</v>
      </c>
      <c r="C922" t="s">
        <v>8637</v>
      </c>
      <c r="D922">
        <v>6</v>
      </c>
      <c r="E922" t="s">
        <v>8638</v>
      </c>
      <c r="F922">
        <v>1.4830977820904401</v>
      </c>
      <c r="G922" t="s">
        <v>8639</v>
      </c>
      <c r="H922">
        <v>9.06097370110522E-4</v>
      </c>
      <c r="I922">
        <v>1.4483488225311301</v>
      </c>
      <c r="J922" t="s">
        <v>8640</v>
      </c>
      <c r="K922">
        <v>9.6726566162494497E-4</v>
      </c>
    </row>
    <row r="923" spans="1:11" x14ac:dyDescent="0.25">
      <c r="A923" t="s">
        <v>8641</v>
      </c>
      <c r="B923" t="s">
        <v>8642</v>
      </c>
      <c r="C923" t="s">
        <v>10</v>
      </c>
      <c r="E923" t="s">
        <v>10</v>
      </c>
      <c r="F923">
        <v>1.4864746457787501</v>
      </c>
      <c r="G923" t="s">
        <v>8643</v>
      </c>
      <c r="H923">
        <v>3.7021083745757402E-3</v>
      </c>
      <c r="I923">
        <v>1.9034657838511999</v>
      </c>
      <c r="J923" t="s">
        <v>8644</v>
      </c>
      <c r="K923">
        <v>1.08824524649643E-4</v>
      </c>
    </row>
    <row r="924" spans="1:11" x14ac:dyDescent="0.25">
      <c r="A924" t="s">
        <v>8645</v>
      </c>
      <c r="B924" t="s">
        <v>8646</v>
      </c>
      <c r="C924" t="s">
        <v>10</v>
      </c>
      <c r="D924">
        <v>4</v>
      </c>
      <c r="E924" t="s">
        <v>8647</v>
      </c>
      <c r="F924">
        <v>1.4899379816474601</v>
      </c>
      <c r="G924" t="s">
        <v>8648</v>
      </c>
      <c r="H924">
        <v>1.7507527941813799E-3</v>
      </c>
      <c r="I924">
        <v>1.6594980753070601</v>
      </c>
      <c r="J924" t="s">
        <v>8649</v>
      </c>
      <c r="K924">
        <v>3.34036036608305E-4</v>
      </c>
    </row>
    <row r="925" spans="1:11" x14ac:dyDescent="0.25">
      <c r="A925" t="s">
        <v>8650</v>
      </c>
      <c r="B925" t="s">
        <v>8651</v>
      </c>
      <c r="C925" t="s">
        <v>10</v>
      </c>
      <c r="D925">
        <v>2</v>
      </c>
      <c r="E925" t="s">
        <v>741</v>
      </c>
      <c r="F925">
        <v>1.49000320588436</v>
      </c>
      <c r="G925" t="s">
        <v>8652</v>
      </c>
      <c r="H925" s="1">
        <v>2.4033262624172899E-5</v>
      </c>
      <c r="I925">
        <v>1.42523160453636</v>
      </c>
      <c r="J925" t="s">
        <v>8653</v>
      </c>
      <c r="K925" s="1">
        <v>4.18605533341772E-5</v>
      </c>
    </row>
    <row r="926" spans="1:11" x14ac:dyDescent="0.25">
      <c r="A926" t="s">
        <v>8654</v>
      </c>
      <c r="B926" t="s">
        <v>8655</v>
      </c>
      <c r="C926" t="s">
        <v>10</v>
      </c>
      <c r="D926">
        <v>1</v>
      </c>
      <c r="E926" t="s">
        <v>8656</v>
      </c>
      <c r="F926">
        <v>1.4968231127295</v>
      </c>
      <c r="G926" t="s">
        <v>8657</v>
      </c>
      <c r="H926">
        <v>4.9982857386165699E-4</v>
      </c>
      <c r="I926">
        <v>1.65700065146307</v>
      </c>
      <c r="J926" t="s">
        <v>8658</v>
      </c>
      <c r="K926" s="1">
        <v>7.7287464033973499E-5</v>
      </c>
    </row>
    <row r="927" spans="1:11" x14ac:dyDescent="0.25">
      <c r="A927" t="s">
        <v>8659</v>
      </c>
      <c r="B927" t="s">
        <v>8660</v>
      </c>
      <c r="C927" t="s">
        <v>10</v>
      </c>
      <c r="D927">
        <v>2</v>
      </c>
      <c r="E927" t="s">
        <v>741</v>
      </c>
      <c r="F927">
        <v>1.4973539871716499</v>
      </c>
      <c r="G927" t="s">
        <v>8661</v>
      </c>
      <c r="H927">
        <v>3.3416318711204699E-3</v>
      </c>
      <c r="I927">
        <v>1.48472917429101</v>
      </c>
      <c r="J927" t="s">
        <v>8662</v>
      </c>
      <c r="K927">
        <v>2.96078479704315E-3</v>
      </c>
    </row>
    <row r="928" spans="1:11" x14ac:dyDescent="0.25">
      <c r="A928" t="s">
        <v>8663</v>
      </c>
      <c r="B928" t="s">
        <v>8664</v>
      </c>
      <c r="C928" t="s">
        <v>2719</v>
      </c>
      <c r="D928">
        <v>7</v>
      </c>
      <c r="E928" t="s">
        <v>8665</v>
      </c>
      <c r="F928">
        <v>1.49862752358106</v>
      </c>
      <c r="G928" t="s">
        <v>8666</v>
      </c>
      <c r="H928">
        <v>8.8174243376019906E-3</v>
      </c>
      <c r="I928">
        <v>1.6796260348537799</v>
      </c>
      <c r="J928" t="s">
        <v>8667</v>
      </c>
      <c r="K928">
        <v>2.3860129653599199E-3</v>
      </c>
    </row>
    <row r="929" spans="1:11" x14ac:dyDescent="0.25">
      <c r="A929" t="s">
        <v>8668</v>
      </c>
      <c r="B929" t="s">
        <v>9</v>
      </c>
      <c r="C929" t="s">
        <v>10</v>
      </c>
      <c r="D929">
        <v>5</v>
      </c>
      <c r="E929" t="s">
        <v>8669</v>
      </c>
      <c r="F929">
        <v>1.49890280763518</v>
      </c>
      <c r="G929" t="s">
        <v>8670</v>
      </c>
      <c r="H929">
        <v>8.9116428488625107E-3</v>
      </c>
      <c r="I929">
        <v>2.0570748332167201</v>
      </c>
      <c r="J929" t="s">
        <v>8671</v>
      </c>
      <c r="K929">
        <v>1.88904675621029E-4</v>
      </c>
    </row>
    <row r="930" spans="1:11" x14ac:dyDescent="0.25">
      <c r="A930" t="s">
        <v>8672</v>
      </c>
      <c r="B930" t="s">
        <v>9</v>
      </c>
      <c r="C930" t="s">
        <v>524</v>
      </c>
      <c r="D930">
        <v>2</v>
      </c>
      <c r="E930" t="s">
        <v>3011</v>
      </c>
      <c r="F930">
        <v>1.5002344182974501</v>
      </c>
      <c r="G930" t="s">
        <v>8673</v>
      </c>
      <c r="H930" s="1">
        <v>6.2063737305940997E-5</v>
      </c>
      <c r="I930">
        <v>1.64948439212639</v>
      </c>
      <c r="J930" t="s">
        <v>8674</v>
      </c>
      <c r="K930" s="1">
        <v>6.5353741992966998E-6</v>
      </c>
    </row>
    <row r="931" spans="1:11" x14ac:dyDescent="0.25">
      <c r="A931" t="s">
        <v>8675</v>
      </c>
      <c r="B931" t="s">
        <v>9</v>
      </c>
      <c r="C931" t="s">
        <v>10</v>
      </c>
      <c r="E931" t="s">
        <v>10</v>
      </c>
      <c r="F931">
        <v>1.5016283475854499</v>
      </c>
      <c r="G931" t="s">
        <v>8676</v>
      </c>
      <c r="H931">
        <v>6.5048438498892499E-3</v>
      </c>
      <c r="I931">
        <v>2.0026705552717501</v>
      </c>
      <c r="J931" t="s">
        <v>8677</v>
      </c>
      <c r="K931">
        <v>1.47803414562817E-4</v>
      </c>
    </row>
    <row r="932" spans="1:11" x14ac:dyDescent="0.25">
      <c r="A932" t="s">
        <v>8678</v>
      </c>
      <c r="B932" t="s">
        <v>91</v>
      </c>
      <c r="C932" t="s">
        <v>10</v>
      </c>
      <c r="E932" t="s">
        <v>10</v>
      </c>
      <c r="F932">
        <v>1.5020555616898801</v>
      </c>
      <c r="G932" t="s">
        <v>8679</v>
      </c>
      <c r="H932">
        <v>4.9614282010195902E-3</v>
      </c>
      <c r="I932">
        <v>1.42623070688158</v>
      </c>
      <c r="J932" t="s">
        <v>8680</v>
      </c>
      <c r="K932">
        <v>6.5445774083540296E-3</v>
      </c>
    </row>
    <row r="933" spans="1:11" x14ac:dyDescent="0.25">
      <c r="A933" t="s">
        <v>8681</v>
      </c>
      <c r="B933" t="s">
        <v>8682</v>
      </c>
      <c r="C933" t="s">
        <v>8683</v>
      </c>
      <c r="D933">
        <v>7</v>
      </c>
      <c r="E933" t="s">
        <v>8684</v>
      </c>
      <c r="F933">
        <v>1.5021000490542</v>
      </c>
      <c r="G933" t="s">
        <v>8685</v>
      </c>
      <c r="H933">
        <v>3.3332805845147698E-4</v>
      </c>
      <c r="I933">
        <v>2.0475574960038099</v>
      </c>
      <c r="J933" t="s">
        <v>8686</v>
      </c>
      <c r="K933" s="1">
        <v>3.5978938431941402E-7</v>
      </c>
    </row>
    <row r="934" spans="1:11" x14ac:dyDescent="0.25">
      <c r="A934" t="s">
        <v>8687</v>
      </c>
      <c r="B934" t="s">
        <v>8688</v>
      </c>
      <c r="C934" t="s">
        <v>10</v>
      </c>
      <c r="E934" t="s">
        <v>10</v>
      </c>
      <c r="F934">
        <v>1.5023783667133901</v>
      </c>
      <c r="G934" t="s">
        <v>8689</v>
      </c>
      <c r="H934">
        <v>6.2097880477731098E-4</v>
      </c>
      <c r="I934">
        <v>2.1544422404740202</v>
      </c>
      <c r="J934" t="s">
        <v>8690</v>
      </c>
      <c r="K934" s="1">
        <v>2.9912674360769103E-7</v>
      </c>
    </row>
    <row r="935" spans="1:11" x14ac:dyDescent="0.25">
      <c r="A935" t="s">
        <v>8691</v>
      </c>
      <c r="B935" t="s">
        <v>8692</v>
      </c>
      <c r="C935" t="s">
        <v>10</v>
      </c>
      <c r="D935">
        <v>7</v>
      </c>
      <c r="E935" t="s">
        <v>8693</v>
      </c>
      <c r="F935">
        <v>1.5025420362948501</v>
      </c>
      <c r="G935" t="s">
        <v>8694</v>
      </c>
      <c r="H935" s="1">
        <v>1.09047189045903E-5</v>
      </c>
      <c r="I935">
        <v>1.36337126862123</v>
      </c>
      <c r="J935" t="s">
        <v>8695</v>
      </c>
      <c r="K935" s="1">
        <v>5.5010585159069999E-5</v>
      </c>
    </row>
    <row r="936" spans="1:11" x14ac:dyDescent="0.25">
      <c r="A936" t="s">
        <v>8696</v>
      </c>
      <c r="B936" t="s">
        <v>8697</v>
      </c>
      <c r="C936" t="s">
        <v>8698</v>
      </c>
      <c r="D936">
        <v>3</v>
      </c>
      <c r="E936" t="s">
        <v>8699</v>
      </c>
      <c r="F936">
        <v>1.5101954286111501</v>
      </c>
      <c r="G936" t="s">
        <v>8700</v>
      </c>
      <c r="H936">
        <v>8.9926787091981694E-3</v>
      </c>
      <c r="I936">
        <v>1.47869123546768</v>
      </c>
      <c r="J936" t="s">
        <v>8701</v>
      </c>
      <c r="K936">
        <v>8.8818839619036905E-3</v>
      </c>
    </row>
    <row r="937" spans="1:11" x14ac:dyDescent="0.25">
      <c r="A937" t="s">
        <v>8702</v>
      </c>
      <c r="B937" t="s">
        <v>8703</v>
      </c>
      <c r="C937" t="s">
        <v>10</v>
      </c>
      <c r="D937">
        <v>9</v>
      </c>
      <c r="E937" t="s">
        <v>8704</v>
      </c>
      <c r="F937">
        <v>1.5131169586459301</v>
      </c>
      <c r="G937" t="s">
        <v>8705</v>
      </c>
      <c r="H937">
        <v>2.9810928621076698E-3</v>
      </c>
      <c r="I937">
        <v>1.30685287975374</v>
      </c>
      <c r="J937" t="s">
        <v>8706</v>
      </c>
      <c r="K937">
        <v>9.6699577894794608E-3</v>
      </c>
    </row>
    <row r="938" spans="1:11" x14ac:dyDescent="0.25">
      <c r="A938" t="s">
        <v>8707</v>
      </c>
      <c r="B938" t="s">
        <v>8708</v>
      </c>
      <c r="C938" t="s">
        <v>8709</v>
      </c>
      <c r="D938">
        <v>3</v>
      </c>
      <c r="E938" t="s">
        <v>8710</v>
      </c>
      <c r="F938">
        <v>1.5136084438989801</v>
      </c>
      <c r="G938" t="s">
        <v>8711</v>
      </c>
      <c r="H938" s="1">
        <v>7.1611505102019498E-5</v>
      </c>
      <c r="I938">
        <v>1.6795402101779</v>
      </c>
      <c r="J938" t="s">
        <v>8712</v>
      </c>
      <c r="K938" s="1">
        <v>6.2772798497154499E-6</v>
      </c>
    </row>
    <row r="939" spans="1:11" x14ac:dyDescent="0.25">
      <c r="A939" t="s">
        <v>8713</v>
      </c>
      <c r="B939" t="s">
        <v>9</v>
      </c>
      <c r="C939" t="s">
        <v>10</v>
      </c>
      <c r="E939" t="s">
        <v>10</v>
      </c>
      <c r="F939">
        <v>1.5161522288434199</v>
      </c>
      <c r="G939" t="s">
        <v>8714</v>
      </c>
      <c r="H939">
        <v>5.2768676555128196E-4</v>
      </c>
      <c r="I939">
        <v>1.6873583907585701</v>
      </c>
      <c r="J939" t="s">
        <v>8715</v>
      </c>
      <c r="K939" s="1">
        <v>7.7620029815188694E-5</v>
      </c>
    </row>
    <row r="940" spans="1:11" x14ac:dyDescent="0.25">
      <c r="A940" t="s">
        <v>8716</v>
      </c>
      <c r="B940" t="s">
        <v>8717</v>
      </c>
      <c r="C940" t="s">
        <v>10</v>
      </c>
      <c r="D940">
        <v>3</v>
      </c>
      <c r="E940" t="s">
        <v>1088</v>
      </c>
      <c r="F940">
        <v>1.5168241227814001</v>
      </c>
      <c r="G940" t="s">
        <v>8718</v>
      </c>
      <c r="H940">
        <v>5.34222220570435E-3</v>
      </c>
      <c r="I940">
        <v>1.51344848892382</v>
      </c>
      <c r="J940" t="s">
        <v>8719</v>
      </c>
      <c r="K940">
        <v>4.4799325937244497E-3</v>
      </c>
    </row>
    <row r="941" spans="1:11" x14ac:dyDescent="0.25">
      <c r="A941" t="s">
        <v>8720</v>
      </c>
      <c r="B941" t="s">
        <v>8721</v>
      </c>
      <c r="C941" t="s">
        <v>10</v>
      </c>
      <c r="D941">
        <v>2</v>
      </c>
      <c r="E941" t="s">
        <v>3717</v>
      </c>
      <c r="F941">
        <v>1.5168423485062701</v>
      </c>
      <c r="G941" t="s">
        <v>8722</v>
      </c>
      <c r="H941">
        <v>1.33729928265364E-3</v>
      </c>
      <c r="I941">
        <v>1.37112545591402</v>
      </c>
      <c r="J941" t="s">
        <v>8723</v>
      </c>
      <c r="K941">
        <v>3.2900859773219299E-3</v>
      </c>
    </row>
    <row r="942" spans="1:11" x14ac:dyDescent="0.25">
      <c r="A942" t="s">
        <v>8724</v>
      </c>
      <c r="B942" t="s">
        <v>8725</v>
      </c>
      <c r="C942" t="s">
        <v>10</v>
      </c>
      <c r="D942">
        <v>4</v>
      </c>
      <c r="E942" t="s">
        <v>8726</v>
      </c>
      <c r="F942">
        <v>1.5188224672142501</v>
      </c>
      <c r="G942" t="s">
        <v>8727</v>
      </c>
      <c r="H942">
        <v>2.4448838104293002E-3</v>
      </c>
      <c r="I942">
        <v>2.28104055955431</v>
      </c>
      <c r="J942" t="s">
        <v>8728</v>
      </c>
      <c r="K942" s="1">
        <v>6.2497365858848603E-6</v>
      </c>
    </row>
    <row r="943" spans="1:11" x14ac:dyDescent="0.25">
      <c r="A943" t="s">
        <v>8729</v>
      </c>
      <c r="B943" t="s">
        <v>91</v>
      </c>
      <c r="C943" t="s">
        <v>10</v>
      </c>
      <c r="E943" t="s">
        <v>10</v>
      </c>
      <c r="F943">
        <v>1.5195038620463199</v>
      </c>
      <c r="G943" t="s">
        <v>8730</v>
      </c>
      <c r="H943">
        <v>9.3019038453093592E-3</v>
      </c>
      <c r="I943">
        <v>1.7703335582169999</v>
      </c>
      <c r="J943" t="s">
        <v>8731</v>
      </c>
      <c r="K943">
        <v>1.6562569976208701E-3</v>
      </c>
    </row>
    <row r="944" spans="1:11" x14ac:dyDescent="0.25">
      <c r="A944" t="s">
        <v>8732</v>
      </c>
      <c r="B944" t="s">
        <v>8733</v>
      </c>
      <c r="C944" t="s">
        <v>10</v>
      </c>
      <c r="D944">
        <v>2</v>
      </c>
      <c r="E944" t="s">
        <v>811</v>
      </c>
      <c r="F944">
        <v>1.52120040908167</v>
      </c>
      <c r="G944" t="s">
        <v>8734</v>
      </c>
      <c r="H944">
        <v>1.79947272733176E-3</v>
      </c>
      <c r="I944">
        <v>1.47446952117422</v>
      </c>
      <c r="J944" t="s">
        <v>8735</v>
      </c>
      <c r="K944">
        <v>2.0489432562390102E-3</v>
      </c>
    </row>
    <row r="945" spans="1:11" x14ac:dyDescent="0.25">
      <c r="A945" t="s">
        <v>8736</v>
      </c>
      <c r="B945" t="s">
        <v>9</v>
      </c>
      <c r="C945" t="s">
        <v>10</v>
      </c>
      <c r="D945">
        <v>1</v>
      </c>
      <c r="E945" t="s">
        <v>6347</v>
      </c>
      <c r="F945">
        <v>1.52239078164769</v>
      </c>
      <c r="G945" t="s">
        <v>8737</v>
      </c>
      <c r="H945">
        <v>3.1197267419172999E-3</v>
      </c>
      <c r="I945">
        <v>1.3959513320302499</v>
      </c>
      <c r="J945" t="s">
        <v>8738</v>
      </c>
      <c r="K945">
        <v>5.9459583513980603E-3</v>
      </c>
    </row>
    <row r="946" spans="1:11" x14ac:dyDescent="0.25">
      <c r="A946" t="s">
        <v>8739</v>
      </c>
      <c r="B946" t="s">
        <v>91</v>
      </c>
      <c r="C946" t="s">
        <v>10</v>
      </c>
      <c r="E946" t="s">
        <v>10</v>
      </c>
      <c r="F946">
        <v>1.52546560269083</v>
      </c>
      <c r="G946" t="s">
        <v>8740</v>
      </c>
      <c r="H946">
        <v>3.5956195216569902E-3</v>
      </c>
      <c r="I946">
        <v>1.58199934060183</v>
      </c>
      <c r="J946" t="s">
        <v>8741</v>
      </c>
      <c r="K946">
        <v>1.9546293953776502E-3</v>
      </c>
    </row>
    <row r="947" spans="1:11" x14ac:dyDescent="0.25">
      <c r="A947" t="s">
        <v>8742</v>
      </c>
      <c r="B947" t="s">
        <v>8743</v>
      </c>
      <c r="C947" t="s">
        <v>8744</v>
      </c>
      <c r="D947">
        <v>6</v>
      </c>
      <c r="E947" t="s">
        <v>8745</v>
      </c>
      <c r="F947">
        <v>1.5262176579462701</v>
      </c>
      <c r="G947" t="s">
        <v>8746</v>
      </c>
      <c r="H947">
        <v>2.5355490356429099E-3</v>
      </c>
      <c r="I947">
        <v>1.9251966397606</v>
      </c>
      <c r="J947" t="s">
        <v>8747</v>
      </c>
      <c r="K947" s="1">
        <v>7.4919113869295305E-5</v>
      </c>
    </row>
    <row r="948" spans="1:11" x14ac:dyDescent="0.25">
      <c r="A948" t="s">
        <v>8748</v>
      </c>
      <c r="B948" t="s">
        <v>8749</v>
      </c>
      <c r="C948" t="s">
        <v>10</v>
      </c>
      <c r="E948" t="s">
        <v>10</v>
      </c>
      <c r="F948">
        <v>1.5263602874736799</v>
      </c>
      <c r="G948" t="s">
        <v>8750</v>
      </c>
      <c r="H948">
        <v>4.5906738005195699E-3</v>
      </c>
      <c r="I948">
        <v>1.63737385356722</v>
      </c>
      <c r="J948" t="s">
        <v>8751</v>
      </c>
      <c r="K948">
        <v>1.75376071153458E-3</v>
      </c>
    </row>
    <row r="949" spans="1:11" x14ac:dyDescent="0.25">
      <c r="A949" t="s">
        <v>8752</v>
      </c>
      <c r="B949" t="s">
        <v>8753</v>
      </c>
      <c r="C949" t="s">
        <v>637</v>
      </c>
      <c r="D949">
        <v>5</v>
      </c>
      <c r="E949" t="s">
        <v>8754</v>
      </c>
      <c r="F949">
        <v>1.52714207211546</v>
      </c>
      <c r="G949" t="s">
        <v>8755</v>
      </c>
      <c r="H949">
        <v>3.7177004931238198E-4</v>
      </c>
      <c r="I949">
        <v>1.63222429784736</v>
      </c>
      <c r="J949" t="s">
        <v>8756</v>
      </c>
      <c r="K949" s="1">
        <v>9.6338626907681906E-5</v>
      </c>
    </row>
    <row r="950" spans="1:11" x14ac:dyDescent="0.25">
      <c r="A950" t="s">
        <v>8757</v>
      </c>
      <c r="B950" t="s">
        <v>7212</v>
      </c>
      <c r="C950" t="s">
        <v>3421</v>
      </c>
      <c r="D950">
        <v>2</v>
      </c>
      <c r="E950" t="s">
        <v>8758</v>
      </c>
      <c r="F950">
        <v>1.5293126004333999</v>
      </c>
      <c r="G950" t="s">
        <v>8759</v>
      </c>
      <c r="H950">
        <v>8.4260822826856205E-4</v>
      </c>
      <c r="I950">
        <v>1.26842607907572</v>
      </c>
      <c r="J950" t="s">
        <v>8760</v>
      </c>
      <c r="K950">
        <v>5.3862124839144298E-3</v>
      </c>
    </row>
    <row r="951" spans="1:11" x14ac:dyDescent="0.25">
      <c r="A951" t="s">
        <v>8761</v>
      </c>
      <c r="B951" t="s">
        <v>9</v>
      </c>
      <c r="C951" t="s">
        <v>2266</v>
      </c>
      <c r="D951">
        <v>6</v>
      </c>
      <c r="E951" t="s">
        <v>3283</v>
      </c>
      <c r="F951">
        <v>1.53233946262419</v>
      </c>
      <c r="G951" t="s">
        <v>8762</v>
      </c>
      <c r="H951">
        <v>2.1391384915721301E-4</v>
      </c>
      <c r="I951">
        <v>1.2145269859824801</v>
      </c>
      <c r="J951" t="s">
        <v>8763</v>
      </c>
      <c r="K951">
        <v>3.2592448334465901E-3</v>
      </c>
    </row>
    <row r="952" spans="1:11" x14ac:dyDescent="0.25">
      <c r="A952" t="s">
        <v>8764</v>
      </c>
      <c r="B952" t="s">
        <v>8765</v>
      </c>
      <c r="C952" t="s">
        <v>10</v>
      </c>
      <c r="D952">
        <v>5</v>
      </c>
      <c r="E952" t="s">
        <v>8766</v>
      </c>
      <c r="F952">
        <v>1.5339567234279701</v>
      </c>
      <c r="G952" t="s">
        <v>8767</v>
      </c>
      <c r="H952">
        <v>6.0587624063095297E-4</v>
      </c>
      <c r="I952">
        <v>1.7026205107233601</v>
      </c>
      <c r="J952" t="s">
        <v>8768</v>
      </c>
      <c r="K952" s="1">
        <v>9.1733902740631797E-5</v>
      </c>
    </row>
    <row r="953" spans="1:11" x14ac:dyDescent="0.25">
      <c r="A953" t="s">
        <v>8769</v>
      </c>
      <c r="B953" t="s">
        <v>8770</v>
      </c>
      <c r="C953" t="s">
        <v>1518</v>
      </c>
      <c r="D953">
        <v>6</v>
      </c>
      <c r="E953" t="s">
        <v>8771</v>
      </c>
      <c r="F953">
        <v>1.5345547199507801</v>
      </c>
      <c r="G953" t="s">
        <v>8772</v>
      </c>
      <c r="H953">
        <v>5.7611797950835302E-3</v>
      </c>
      <c r="I953">
        <v>1.6756386732289299</v>
      </c>
      <c r="J953" t="s">
        <v>8773</v>
      </c>
      <c r="K953">
        <v>1.8813577196570099E-3</v>
      </c>
    </row>
    <row r="954" spans="1:11" x14ac:dyDescent="0.25">
      <c r="A954" t="s">
        <v>8774</v>
      </c>
      <c r="B954" t="s">
        <v>8775</v>
      </c>
      <c r="C954" t="s">
        <v>10</v>
      </c>
      <c r="E954" t="s">
        <v>10</v>
      </c>
      <c r="F954">
        <v>1.53686754710155</v>
      </c>
      <c r="G954" t="s">
        <v>8776</v>
      </c>
      <c r="H954">
        <v>5.7707229223935997E-4</v>
      </c>
      <c r="I954">
        <v>1.75010711997334</v>
      </c>
      <c r="J954" t="s">
        <v>8777</v>
      </c>
      <c r="K954" s="1">
        <v>5.5049602472009402E-5</v>
      </c>
    </row>
    <row r="955" spans="1:11" x14ac:dyDescent="0.25">
      <c r="A955" t="s">
        <v>8778</v>
      </c>
      <c r="B955" t="s">
        <v>8779</v>
      </c>
      <c r="C955" t="s">
        <v>10</v>
      </c>
      <c r="D955">
        <v>4</v>
      </c>
      <c r="E955" t="s">
        <v>219</v>
      </c>
      <c r="F955">
        <v>1.5375655016748</v>
      </c>
      <c r="G955" t="s">
        <v>8780</v>
      </c>
      <c r="H955">
        <v>1.70064949460715E-3</v>
      </c>
      <c r="I955">
        <v>1.4204241829162501</v>
      </c>
      <c r="J955" t="s">
        <v>8781</v>
      </c>
      <c r="K955">
        <v>3.24784383694521E-3</v>
      </c>
    </row>
    <row r="956" spans="1:11" x14ac:dyDescent="0.25">
      <c r="A956" t="s">
        <v>8782</v>
      </c>
      <c r="B956" t="s">
        <v>91</v>
      </c>
      <c r="C956" t="s">
        <v>10</v>
      </c>
      <c r="E956" t="s">
        <v>10</v>
      </c>
      <c r="F956">
        <v>1.53790757410349</v>
      </c>
      <c r="G956" t="s">
        <v>8783</v>
      </c>
      <c r="H956">
        <v>3.5313410842510201E-3</v>
      </c>
      <c r="I956">
        <v>1.9718233469331401</v>
      </c>
      <c r="J956" t="s">
        <v>8784</v>
      </c>
      <c r="K956" s="1">
        <v>9.9169948493591704E-5</v>
      </c>
    </row>
    <row r="957" spans="1:11" x14ac:dyDescent="0.25">
      <c r="A957" t="s">
        <v>8785</v>
      </c>
      <c r="B957" t="s">
        <v>9</v>
      </c>
      <c r="C957" t="s">
        <v>10</v>
      </c>
      <c r="E957" t="s">
        <v>10</v>
      </c>
      <c r="F957">
        <v>1.5404374920202</v>
      </c>
      <c r="G957" t="s">
        <v>8786</v>
      </c>
      <c r="H957">
        <v>3.8558841748998699E-4</v>
      </c>
      <c r="I957">
        <v>1.2308519375634599</v>
      </c>
      <c r="J957" t="s">
        <v>8787</v>
      </c>
      <c r="K957">
        <v>4.4575862561044696E-3</v>
      </c>
    </row>
    <row r="958" spans="1:11" x14ac:dyDescent="0.25">
      <c r="A958" t="s">
        <v>8788</v>
      </c>
      <c r="B958" t="s">
        <v>8789</v>
      </c>
      <c r="C958" t="s">
        <v>7227</v>
      </c>
      <c r="D958">
        <v>4</v>
      </c>
      <c r="E958" t="s">
        <v>8790</v>
      </c>
      <c r="F958">
        <v>1.54082301381011</v>
      </c>
      <c r="G958" t="s">
        <v>8791</v>
      </c>
      <c r="H958">
        <v>3.4835627361561199E-3</v>
      </c>
      <c r="I958">
        <v>1.8617902073179899</v>
      </c>
      <c r="J958" t="s">
        <v>8792</v>
      </c>
      <c r="K958">
        <v>2.5333156618816198E-4</v>
      </c>
    </row>
    <row r="959" spans="1:11" x14ac:dyDescent="0.25">
      <c r="A959" t="s">
        <v>8793</v>
      </c>
      <c r="B959" t="s">
        <v>8794</v>
      </c>
      <c r="C959" t="s">
        <v>8795</v>
      </c>
      <c r="D959">
        <v>4</v>
      </c>
      <c r="E959" t="s">
        <v>8796</v>
      </c>
      <c r="F959">
        <v>1.5418273932922</v>
      </c>
      <c r="G959" t="s">
        <v>8797</v>
      </c>
      <c r="H959">
        <v>1.3832201317885301E-3</v>
      </c>
      <c r="I959">
        <v>1.6049986177932001</v>
      </c>
      <c r="J959" t="s">
        <v>8798</v>
      </c>
      <c r="K959">
        <v>6.4748677572409896E-4</v>
      </c>
    </row>
    <row r="960" spans="1:11" x14ac:dyDescent="0.25">
      <c r="A960" t="s">
        <v>8799</v>
      </c>
      <c r="B960" t="s">
        <v>91</v>
      </c>
      <c r="C960" t="s">
        <v>10</v>
      </c>
      <c r="E960" t="s">
        <v>10</v>
      </c>
      <c r="F960">
        <v>1.54203502877473</v>
      </c>
      <c r="G960" t="s">
        <v>8800</v>
      </c>
      <c r="H960">
        <v>4.1144618540664202E-4</v>
      </c>
      <c r="I960">
        <v>1.6083193968268901</v>
      </c>
      <c r="J960" t="s">
        <v>8801</v>
      </c>
      <c r="K960">
        <v>1.6355253327505901E-4</v>
      </c>
    </row>
    <row r="961" spans="1:11" x14ac:dyDescent="0.25">
      <c r="A961" t="s">
        <v>8802</v>
      </c>
      <c r="B961" t="s">
        <v>8803</v>
      </c>
      <c r="C961" t="s">
        <v>10</v>
      </c>
      <c r="D961">
        <v>1</v>
      </c>
      <c r="E961" t="s">
        <v>536</v>
      </c>
      <c r="F961">
        <v>1.5437170818061201</v>
      </c>
      <c r="G961" t="s">
        <v>8804</v>
      </c>
      <c r="H961">
        <v>6.6247747445482804E-4</v>
      </c>
      <c r="I961">
        <v>1.4923917857126401</v>
      </c>
      <c r="J961" t="s">
        <v>8805</v>
      </c>
      <c r="K961">
        <v>8.15754600784087E-4</v>
      </c>
    </row>
    <row r="962" spans="1:11" x14ac:dyDescent="0.25">
      <c r="A962" t="s">
        <v>8806</v>
      </c>
      <c r="B962" t="s">
        <v>8807</v>
      </c>
      <c r="C962" t="s">
        <v>8808</v>
      </c>
      <c r="D962">
        <v>4</v>
      </c>
      <c r="E962" t="s">
        <v>8809</v>
      </c>
      <c r="F962">
        <v>1.5441019486201299</v>
      </c>
      <c r="G962" t="s">
        <v>8810</v>
      </c>
      <c r="H962">
        <v>4.92463724117158E-4</v>
      </c>
      <c r="I962">
        <v>1.4863464973521301</v>
      </c>
      <c r="J962" t="s">
        <v>8811</v>
      </c>
      <c r="K962">
        <v>6.4640432895786903E-4</v>
      </c>
    </row>
    <row r="963" spans="1:11" x14ac:dyDescent="0.25">
      <c r="A963" t="s">
        <v>8812</v>
      </c>
      <c r="B963" t="s">
        <v>91</v>
      </c>
      <c r="C963" t="s">
        <v>10</v>
      </c>
      <c r="E963" t="s">
        <v>10</v>
      </c>
      <c r="F963">
        <v>1.5461978351871699</v>
      </c>
      <c r="G963" t="s">
        <v>8813</v>
      </c>
      <c r="H963">
        <v>2.83138410839892E-4</v>
      </c>
      <c r="I963">
        <v>1.76675824125648</v>
      </c>
      <c r="J963" t="s">
        <v>8814</v>
      </c>
      <c r="K963" s="1">
        <v>1.9809456424287599E-5</v>
      </c>
    </row>
    <row r="964" spans="1:11" x14ac:dyDescent="0.25">
      <c r="A964" t="s">
        <v>8815</v>
      </c>
      <c r="B964" t="s">
        <v>9</v>
      </c>
      <c r="C964" t="s">
        <v>10</v>
      </c>
      <c r="E964" t="s">
        <v>10</v>
      </c>
      <c r="F964">
        <v>1.5495174320938101</v>
      </c>
      <c r="G964" t="s">
        <v>8816</v>
      </c>
      <c r="H964">
        <v>3.0942109220255499E-4</v>
      </c>
      <c r="I964">
        <v>1.85812105222027</v>
      </c>
      <c r="J964" t="s">
        <v>8817</v>
      </c>
      <c r="K964" s="1">
        <v>7.9341142548744796E-6</v>
      </c>
    </row>
    <row r="965" spans="1:11" x14ac:dyDescent="0.25">
      <c r="A965" t="s">
        <v>8818</v>
      </c>
      <c r="B965" t="s">
        <v>7734</v>
      </c>
      <c r="C965" t="s">
        <v>3341</v>
      </c>
      <c r="D965">
        <v>5</v>
      </c>
      <c r="E965" t="s">
        <v>8819</v>
      </c>
      <c r="F965">
        <v>1.55034670596225</v>
      </c>
      <c r="G965" t="s">
        <v>8820</v>
      </c>
      <c r="H965">
        <v>5.7902456054596896E-3</v>
      </c>
      <c r="I965">
        <v>1.6708036962205901</v>
      </c>
      <c r="J965" t="s">
        <v>8821</v>
      </c>
      <c r="K965">
        <v>2.1962565671719801E-3</v>
      </c>
    </row>
    <row r="966" spans="1:11" x14ac:dyDescent="0.25">
      <c r="A966" t="s">
        <v>8822</v>
      </c>
      <c r="B966" t="s">
        <v>8823</v>
      </c>
      <c r="C966" t="s">
        <v>10</v>
      </c>
      <c r="D966">
        <v>10</v>
      </c>
      <c r="E966" t="s">
        <v>8824</v>
      </c>
      <c r="F966">
        <v>1.5518301047441001</v>
      </c>
      <c r="G966" t="s">
        <v>8825</v>
      </c>
      <c r="H966">
        <v>7.4787393428557801E-3</v>
      </c>
      <c r="I966">
        <v>1.68570819502512</v>
      </c>
      <c r="J966" t="s">
        <v>8826</v>
      </c>
      <c r="K966">
        <v>2.7423132407853501E-3</v>
      </c>
    </row>
    <row r="967" spans="1:11" x14ac:dyDescent="0.25">
      <c r="A967" t="s">
        <v>8827</v>
      </c>
      <c r="B967" t="s">
        <v>8828</v>
      </c>
      <c r="C967" t="s">
        <v>8829</v>
      </c>
      <c r="D967">
        <v>24</v>
      </c>
      <c r="E967" t="s">
        <v>8830</v>
      </c>
      <c r="F967">
        <v>1.5520007538512799</v>
      </c>
      <c r="G967" t="s">
        <v>8831</v>
      </c>
      <c r="H967">
        <v>9.2233550153042996E-4</v>
      </c>
      <c r="I967">
        <v>1.56186973818332</v>
      </c>
      <c r="J967" t="s">
        <v>8832</v>
      </c>
      <c r="K967">
        <v>6.6905587112248404E-4</v>
      </c>
    </row>
    <row r="968" spans="1:11" x14ac:dyDescent="0.25">
      <c r="A968" t="s">
        <v>8833</v>
      </c>
      <c r="B968" t="s">
        <v>91</v>
      </c>
      <c r="C968" t="s">
        <v>10</v>
      </c>
      <c r="E968" t="s">
        <v>10</v>
      </c>
      <c r="F968">
        <v>1.5524865066890201</v>
      </c>
      <c r="G968" t="s">
        <v>8834</v>
      </c>
      <c r="H968">
        <v>3.43888975454327E-3</v>
      </c>
      <c r="I968">
        <v>1.6076092653302101</v>
      </c>
      <c r="J968" t="s">
        <v>8835</v>
      </c>
      <c r="K968">
        <v>1.89000185760772E-3</v>
      </c>
    </row>
    <row r="969" spans="1:11" x14ac:dyDescent="0.25">
      <c r="A969" t="s">
        <v>8836</v>
      </c>
      <c r="B969" t="s">
        <v>91</v>
      </c>
      <c r="C969" t="s">
        <v>10</v>
      </c>
      <c r="E969" t="s">
        <v>10</v>
      </c>
      <c r="F969">
        <v>1.5549749083131199</v>
      </c>
      <c r="G969" t="s">
        <v>8837</v>
      </c>
      <c r="H969">
        <v>1.7266581182769499E-3</v>
      </c>
      <c r="I969">
        <v>1.58328013578552</v>
      </c>
      <c r="J969" t="s">
        <v>8838</v>
      </c>
      <c r="K969">
        <v>1.10282531996254E-3</v>
      </c>
    </row>
    <row r="970" spans="1:11" x14ac:dyDescent="0.25">
      <c r="A970" t="s">
        <v>8839</v>
      </c>
      <c r="B970" t="s">
        <v>91</v>
      </c>
      <c r="C970" t="s">
        <v>10</v>
      </c>
      <c r="E970" t="s">
        <v>10</v>
      </c>
      <c r="F970">
        <v>1.55791401713233</v>
      </c>
      <c r="G970" t="s">
        <v>8840</v>
      </c>
      <c r="H970">
        <v>1.9743100987163601E-3</v>
      </c>
      <c r="I970">
        <v>1.5975621916400999</v>
      </c>
      <c r="J970" t="s">
        <v>8841</v>
      </c>
      <c r="K970">
        <v>1.1691976283009699E-3</v>
      </c>
    </row>
    <row r="971" spans="1:11" x14ac:dyDescent="0.25">
      <c r="A971" t="s">
        <v>8842</v>
      </c>
      <c r="B971" t="s">
        <v>8843</v>
      </c>
      <c r="C971" t="s">
        <v>10</v>
      </c>
      <c r="E971" t="s">
        <v>10</v>
      </c>
      <c r="F971">
        <v>1.5580978632017</v>
      </c>
      <c r="G971" t="s">
        <v>8844</v>
      </c>
      <c r="H971">
        <v>2.6627391174260701E-3</v>
      </c>
      <c r="I971">
        <v>1.57577758687019</v>
      </c>
      <c r="J971" t="s">
        <v>8845</v>
      </c>
      <c r="K971">
        <v>1.88470671142465E-3</v>
      </c>
    </row>
    <row r="972" spans="1:11" x14ac:dyDescent="0.25">
      <c r="A972" t="s">
        <v>8846</v>
      </c>
      <c r="B972" t="s">
        <v>91</v>
      </c>
      <c r="C972" t="s">
        <v>10</v>
      </c>
      <c r="E972" t="s">
        <v>10</v>
      </c>
      <c r="F972">
        <v>1.56142711660727</v>
      </c>
      <c r="G972" t="s">
        <v>8847</v>
      </c>
      <c r="H972">
        <v>2.9345561292093499E-3</v>
      </c>
      <c r="I972">
        <v>1.6631047323677399</v>
      </c>
      <c r="J972" t="s">
        <v>8848</v>
      </c>
      <c r="K972">
        <v>1.1384032151764199E-3</v>
      </c>
    </row>
    <row r="973" spans="1:11" x14ac:dyDescent="0.25">
      <c r="A973" t="s">
        <v>8849</v>
      </c>
      <c r="B973" t="s">
        <v>8608</v>
      </c>
      <c r="C973" t="s">
        <v>2719</v>
      </c>
      <c r="D973">
        <v>3</v>
      </c>
      <c r="E973" t="s">
        <v>8850</v>
      </c>
      <c r="F973">
        <v>1.5624385895623001</v>
      </c>
      <c r="G973" t="s">
        <v>8851</v>
      </c>
      <c r="H973">
        <v>2.8624726679751301E-4</v>
      </c>
      <c r="I973">
        <v>1.6924789663441799</v>
      </c>
      <c r="J973" t="s">
        <v>8852</v>
      </c>
      <c r="K973" s="1">
        <v>5.5703112840855399E-5</v>
      </c>
    </row>
    <row r="974" spans="1:11" x14ac:dyDescent="0.25">
      <c r="A974" t="s">
        <v>8853</v>
      </c>
      <c r="B974" t="s">
        <v>8854</v>
      </c>
      <c r="C974" t="s">
        <v>3817</v>
      </c>
      <c r="D974">
        <v>2</v>
      </c>
      <c r="E974" t="s">
        <v>8855</v>
      </c>
      <c r="F974">
        <v>1.5634268497433801</v>
      </c>
      <c r="G974" t="s">
        <v>8856</v>
      </c>
      <c r="H974">
        <v>2.3612752838153999E-3</v>
      </c>
      <c r="I974">
        <v>2.0009080808394999</v>
      </c>
      <c r="J974" t="s">
        <v>8857</v>
      </c>
      <c r="K974" s="1">
        <v>5.2253530715776497E-5</v>
      </c>
    </row>
    <row r="975" spans="1:11" x14ac:dyDescent="0.25">
      <c r="A975" t="s">
        <v>8858</v>
      </c>
      <c r="B975" t="s">
        <v>3455</v>
      </c>
      <c r="C975" t="s">
        <v>10</v>
      </c>
      <c r="D975">
        <v>3</v>
      </c>
      <c r="E975" t="s">
        <v>7344</v>
      </c>
      <c r="F975">
        <v>1.56431760267901</v>
      </c>
      <c r="G975" t="s">
        <v>8859</v>
      </c>
      <c r="H975">
        <v>3.5440346627177198E-3</v>
      </c>
      <c r="I975">
        <v>1.8314158422846101</v>
      </c>
      <c r="J975" t="s">
        <v>8860</v>
      </c>
      <c r="K975">
        <v>4.1020536134006602E-4</v>
      </c>
    </row>
    <row r="976" spans="1:11" x14ac:dyDescent="0.25">
      <c r="A976" t="s">
        <v>8861</v>
      </c>
      <c r="B976" t="s">
        <v>8862</v>
      </c>
      <c r="C976" t="s">
        <v>8863</v>
      </c>
      <c r="D976">
        <v>7</v>
      </c>
      <c r="E976" t="s">
        <v>8864</v>
      </c>
      <c r="F976">
        <v>1.56877512451461</v>
      </c>
      <c r="G976" t="s">
        <v>8865</v>
      </c>
      <c r="H976">
        <v>1.3289335913359299E-3</v>
      </c>
      <c r="I976">
        <v>1.74313121630184</v>
      </c>
      <c r="J976" t="s">
        <v>8866</v>
      </c>
      <c r="K976">
        <v>2.43165636191905E-4</v>
      </c>
    </row>
    <row r="977" spans="1:11" x14ac:dyDescent="0.25">
      <c r="A977" t="s">
        <v>8867</v>
      </c>
      <c r="B977" t="s">
        <v>8868</v>
      </c>
      <c r="C977" t="s">
        <v>10</v>
      </c>
      <c r="E977" t="s">
        <v>10</v>
      </c>
      <c r="F977">
        <v>1.5689702948626401</v>
      </c>
      <c r="G977" t="s">
        <v>8869</v>
      </c>
      <c r="H977">
        <v>3.1780874770102598E-4</v>
      </c>
      <c r="I977">
        <v>1.7070008114469499</v>
      </c>
      <c r="J977" t="s">
        <v>8870</v>
      </c>
      <c r="K977" s="1">
        <v>5.94846611952363E-5</v>
      </c>
    </row>
    <row r="978" spans="1:11" x14ac:dyDescent="0.25">
      <c r="A978" t="s">
        <v>8871</v>
      </c>
      <c r="B978" t="s">
        <v>9</v>
      </c>
      <c r="C978" t="s">
        <v>10</v>
      </c>
      <c r="D978">
        <v>2</v>
      </c>
      <c r="E978" t="s">
        <v>258</v>
      </c>
      <c r="F978">
        <v>1.56993518385891</v>
      </c>
      <c r="G978" t="s">
        <v>8872</v>
      </c>
      <c r="H978">
        <v>8.0550376075025892E-3</v>
      </c>
      <c r="I978">
        <v>1.55695618529193</v>
      </c>
      <c r="J978" t="s">
        <v>8873</v>
      </c>
      <c r="K978">
        <v>7.1675366961982002E-3</v>
      </c>
    </row>
    <row r="979" spans="1:11" x14ac:dyDescent="0.25">
      <c r="A979" t="s">
        <v>8874</v>
      </c>
      <c r="C979" t="s">
        <v>10</v>
      </c>
      <c r="D979">
        <v>1</v>
      </c>
      <c r="E979" t="s">
        <v>8875</v>
      </c>
      <c r="F979">
        <v>1.5703046171359301</v>
      </c>
      <c r="G979" t="s">
        <v>8876</v>
      </c>
      <c r="H979">
        <v>7.9347206886982904E-3</v>
      </c>
      <c r="I979">
        <v>1.8856448278286899</v>
      </c>
      <c r="J979" t="s">
        <v>8877</v>
      </c>
      <c r="K979">
        <v>9.18513134957579E-4</v>
      </c>
    </row>
    <row r="980" spans="1:11" x14ac:dyDescent="0.25">
      <c r="A980" t="s">
        <v>8878</v>
      </c>
      <c r="B980" t="s">
        <v>9</v>
      </c>
      <c r="C980" t="s">
        <v>10</v>
      </c>
      <c r="E980" t="s">
        <v>10</v>
      </c>
      <c r="F980">
        <v>1.5720361085648</v>
      </c>
      <c r="G980" t="s">
        <v>8879</v>
      </c>
      <c r="H980" s="1">
        <v>1.89088126657094E-7</v>
      </c>
      <c r="I980">
        <v>2.0962159374245002</v>
      </c>
      <c r="J980" t="s">
        <v>8880</v>
      </c>
      <c r="K980" s="1">
        <v>6.3077569980392104E-13</v>
      </c>
    </row>
    <row r="981" spans="1:11" x14ac:dyDescent="0.25">
      <c r="A981" t="s">
        <v>8881</v>
      </c>
      <c r="B981" t="s">
        <v>7212</v>
      </c>
      <c r="C981" t="s">
        <v>10</v>
      </c>
      <c r="D981">
        <v>4</v>
      </c>
      <c r="E981" t="s">
        <v>3103</v>
      </c>
      <c r="F981">
        <v>1.57240245030203</v>
      </c>
      <c r="G981" t="s">
        <v>8882</v>
      </c>
      <c r="H981">
        <v>9.8415956538313101E-3</v>
      </c>
      <c r="I981">
        <v>3.0638227207511002</v>
      </c>
      <c r="J981" t="s">
        <v>8883</v>
      </c>
      <c r="K981" s="1">
        <v>5.9775538958394298E-8</v>
      </c>
    </row>
    <row r="982" spans="1:11" x14ac:dyDescent="0.25">
      <c r="A982" t="s">
        <v>8884</v>
      </c>
      <c r="B982" t="s">
        <v>91</v>
      </c>
      <c r="C982" t="s">
        <v>10</v>
      </c>
      <c r="E982" t="s">
        <v>10</v>
      </c>
      <c r="F982">
        <v>1.5725325907791901</v>
      </c>
      <c r="G982" t="s">
        <v>8885</v>
      </c>
      <c r="H982">
        <v>2.2328140416502402E-3</v>
      </c>
      <c r="I982">
        <v>1.4653559413266</v>
      </c>
      <c r="J982" t="s">
        <v>8886</v>
      </c>
      <c r="K982">
        <v>3.8098761559772201E-3</v>
      </c>
    </row>
    <row r="983" spans="1:11" x14ac:dyDescent="0.25">
      <c r="A983" t="s">
        <v>8887</v>
      </c>
      <c r="B983" t="s">
        <v>91</v>
      </c>
      <c r="C983" t="s">
        <v>10</v>
      </c>
      <c r="E983" t="s">
        <v>10</v>
      </c>
      <c r="F983">
        <v>1.5729388304633201</v>
      </c>
      <c r="G983" t="s">
        <v>8888</v>
      </c>
      <c r="H983">
        <v>7.0019473026139501E-3</v>
      </c>
      <c r="I983">
        <v>3.3758084799404902</v>
      </c>
      <c r="J983" t="s">
        <v>8889</v>
      </c>
      <c r="K983" s="1">
        <v>3.1030757411113502E-10</v>
      </c>
    </row>
    <row r="984" spans="1:11" x14ac:dyDescent="0.25">
      <c r="A984" t="s">
        <v>8890</v>
      </c>
      <c r="B984" t="s">
        <v>8891</v>
      </c>
      <c r="C984" t="s">
        <v>10</v>
      </c>
      <c r="D984">
        <v>6</v>
      </c>
      <c r="E984" t="s">
        <v>8892</v>
      </c>
      <c r="F984">
        <v>1.57354824870095</v>
      </c>
      <c r="G984" t="s">
        <v>8893</v>
      </c>
      <c r="H984">
        <v>3.0456353225505599E-4</v>
      </c>
      <c r="I984">
        <v>1.76661417047448</v>
      </c>
      <c r="J984" t="s">
        <v>8894</v>
      </c>
      <c r="K984" s="1">
        <v>3.28435514065326E-5</v>
      </c>
    </row>
    <row r="985" spans="1:11" x14ac:dyDescent="0.25">
      <c r="A985" t="s">
        <v>8895</v>
      </c>
      <c r="B985" t="s">
        <v>3736</v>
      </c>
      <c r="C985" t="s">
        <v>10</v>
      </c>
      <c r="D985">
        <v>2</v>
      </c>
      <c r="E985" t="s">
        <v>4343</v>
      </c>
      <c r="F985">
        <v>1.57731635045455</v>
      </c>
      <c r="G985" t="s">
        <v>8896</v>
      </c>
      <c r="H985" s="1">
        <v>8.2790143248508499E-5</v>
      </c>
      <c r="I985">
        <v>1.8139694411856799</v>
      </c>
      <c r="J985" t="s">
        <v>8897</v>
      </c>
      <c r="K985" s="1">
        <v>3.3223736801102799E-6</v>
      </c>
    </row>
    <row r="986" spans="1:11" x14ac:dyDescent="0.25">
      <c r="A986" t="s">
        <v>8898</v>
      </c>
      <c r="B986" t="s">
        <v>9</v>
      </c>
      <c r="C986" t="s">
        <v>10</v>
      </c>
      <c r="D986">
        <v>3</v>
      </c>
      <c r="E986" t="s">
        <v>3141</v>
      </c>
      <c r="F986">
        <v>1.5776789838162999</v>
      </c>
      <c r="G986" t="s">
        <v>8899</v>
      </c>
      <c r="H986" s="1">
        <v>3.97506465718104E-6</v>
      </c>
      <c r="I986">
        <v>1.63048621851668</v>
      </c>
      <c r="J986" t="s">
        <v>8900</v>
      </c>
      <c r="K986" s="1">
        <v>1.2237429683226201E-6</v>
      </c>
    </row>
    <row r="987" spans="1:11" x14ac:dyDescent="0.25">
      <c r="A987" t="s">
        <v>8901</v>
      </c>
      <c r="B987" t="s">
        <v>9</v>
      </c>
      <c r="C987" t="s">
        <v>10</v>
      </c>
      <c r="D987">
        <v>8</v>
      </c>
      <c r="E987" t="s">
        <v>554</v>
      </c>
      <c r="F987">
        <v>1.57878370528006</v>
      </c>
      <c r="G987" t="s">
        <v>8902</v>
      </c>
      <c r="H987" s="1">
        <v>3.48299945483763E-5</v>
      </c>
      <c r="I987">
        <v>1.24148195522583</v>
      </c>
      <c r="J987" t="s">
        <v>8903</v>
      </c>
      <c r="K987">
        <v>1.1285285263179399E-3</v>
      </c>
    </row>
    <row r="988" spans="1:11" x14ac:dyDescent="0.25">
      <c r="A988" t="s">
        <v>8904</v>
      </c>
      <c r="B988" t="s">
        <v>10</v>
      </c>
      <c r="C988" t="s">
        <v>10</v>
      </c>
      <c r="D988" t="s">
        <v>10</v>
      </c>
      <c r="E988" t="s">
        <v>10</v>
      </c>
      <c r="F988">
        <v>1.5815822508817301</v>
      </c>
      <c r="G988" t="s">
        <v>8905</v>
      </c>
      <c r="H988">
        <v>6.0274380692994503E-3</v>
      </c>
      <c r="I988">
        <v>1.5316618608532799</v>
      </c>
      <c r="J988" t="s">
        <v>8906</v>
      </c>
      <c r="K988">
        <v>6.6255521722032203E-3</v>
      </c>
    </row>
    <row r="989" spans="1:11" x14ac:dyDescent="0.25">
      <c r="A989" t="s">
        <v>8907</v>
      </c>
      <c r="B989" t="s">
        <v>9</v>
      </c>
      <c r="C989" t="s">
        <v>10</v>
      </c>
      <c r="E989" t="s">
        <v>10</v>
      </c>
      <c r="F989">
        <v>1.58267964717804</v>
      </c>
      <c r="G989" t="s">
        <v>8908</v>
      </c>
      <c r="H989">
        <v>1.4760794782722199E-3</v>
      </c>
      <c r="I989">
        <v>1.58302479002818</v>
      </c>
      <c r="J989" t="s">
        <v>8909</v>
      </c>
      <c r="K989">
        <v>1.15541650786844E-3</v>
      </c>
    </row>
    <row r="990" spans="1:11" x14ac:dyDescent="0.25">
      <c r="A990" t="s">
        <v>8910</v>
      </c>
      <c r="B990" t="s">
        <v>8911</v>
      </c>
      <c r="C990" t="s">
        <v>10</v>
      </c>
      <c r="D990">
        <v>3</v>
      </c>
      <c r="E990" t="s">
        <v>8912</v>
      </c>
      <c r="F990">
        <v>1.5829708247185199</v>
      </c>
      <c r="G990" t="s">
        <v>8913</v>
      </c>
      <c r="H990">
        <v>5.7239710524429003E-3</v>
      </c>
      <c r="I990">
        <v>1.8562868521873801</v>
      </c>
      <c r="J990" t="s">
        <v>8914</v>
      </c>
      <c r="K990">
        <v>7.9405675599179696E-4</v>
      </c>
    </row>
    <row r="991" spans="1:11" x14ac:dyDescent="0.25">
      <c r="A991" t="s">
        <v>8915</v>
      </c>
      <c r="B991" t="s">
        <v>10</v>
      </c>
      <c r="C991" t="s">
        <v>10</v>
      </c>
      <c r="D991" t="s">
        <v>10</v>
      </c>
      <c r="E991" t="s">
        <v>10</v>
      </c>
      <c r="F991">
        <v>1.58523681685191</v>
      </c>
      <c r="G991" t="s">
        <v>8916</v>
      </c>
      <c r="H991" s="1">
        <v>8.6384950100056604E-5</v>
      </c>
      <c r="I991">
        <v>1.5306413066893201</v>
      </c>
      <c r="J991" t="s">
        <v>8917</v>
      </c>
      <c r="K991">
        <v>1.15425887383351E-4</v>
      </c>
    </row>
    <row r="992" spans="1:11" x14ac:dyDescent="0.25">
      <c r="A992" t="s">
        <v>8918</v>
      </c>
      <c r="B992" t="s">
        <v>29</v>
      </c>
      <c r="C992" t="s">
        <v>10</v>
      </c>
      <c r="E992" t="s">
        <v>10</v>
      </c>
      <c r="F992">
        <v>1.5866818941056899</v>
      </c>
      <c r="G992" t="s">
        <v>8919</v>
      </c>
      <c r="H992">
        <v>6.0599923178091604E-4</v>
      </c>
      <c r="I992">
        <v>1.8460117935574101</v>
      </c>
      <c r="J992" t="s">
        <v>8920</v>
      </c>
      <c r="K992" s="1">
        <v>4.2880021931439001E-5</v>
      </c>
    </row>
    <row r="993" spans="1:11" x14ac:dyDescent="0.25">
      <c r="A993" t="s">
        <v>8921</v>
      </c>
      <c r="B993" t="s">
        <v>9</v>
      </c>
      <c r="C993" t="s">
        <v>10</v>
      </c>
      <c r="D993">
        <v>2</v>
      </c>
      <c r="E993" t="s">
        <v>811</v>
      </c>
      <c r="F993">
        <v>1.5908146743938101</v>
      </c>
      <c r="G993" t="s">
        <v>8922</v>
      </c>
      <c r="H993">
        <v>4.39194275347239E-4</v>
      </c>
      <c r="I993">
        <v>2.5572522687104899</v>
      </c>
      <c r="J993" t="s">
        <v>8923</v>
      </c>
      <c r="K993" s="1">
        <v>2.7772222063049699E-9</v>
      </c>
    </row>
    <row r="994" spans="1:11" x14ac:dyDescent="0.25">
      <c r="A994" t="s">
        <v>8924</v>
      </c>
      <c r="C994" t="s">
        <v>10</v>
      </c>
      <c r="D994">
        <v>3</v>
      </c>
      <c r="E994" t="s">
        <v>8925</v>
      </c>
      <c r="F994">
        <v>1.5909778016312699</v>
      </c>
      <c r="G994" t="s">
        <v>8926</v>
      </c>
      <c r="H994">
        <v>4.7527658611878198E-3</v>
      </c>
      <c r="I994">
        <v>2.3710614254579898</v>
      </c>
      <c r="J994" t="s">
        <v>8927</v>
      </c>
      <c r="K994" s="1">
        <v>9.3040132256045895E-6</v>
      </c>
    </row>
    <row r="995" spans="1:11" x14ac:dyDescent="0.25">
      <c r="A995" t="s">
        <v>8928</v>
      </c>
      <c r="B995" t="s">
        <v>9</v>
      </c>
      <c r="C995" t="s">
        <v>10</v>
      </c>
      <c r="D995">
        <v>1</v>
      </c>
      <c r="E995" t="s">
        <v>66</v>
      </c>
      <c r="F995">
        <v>1.5923439793072001</v>
      </c>
      <c r="G995" t="s">
        <v>8929</v>
      </c>
      <c r="H995">
        <v>6.8529628082485497E-4</v>
      </c>
      <c r="I995">
        <v>1.8514729937643599</v>
      </c>
      <c r="J995" t="s">
        <v>8930</v>
      </c>
      <c r="K995" s="1">
        <v>5.0095323575680302E-5</v>
      </c>
    </row>
    <row r="996" spans="1:11" x14ac:dyDescent="0.25">
      <c r="A996" t="s">
        <v>8931</v>
      </c>
      <c r="B996" t="s">
        <v>8932</v>
      </c>
      <c r="C996" t="s">
        <v>8933</v>
      </c>
      <c r="D996">
        <v>4</v>
      </c>
      <c r="E996" t="s">
        <v>8934</v>
      </c>
      <c r="F996">
        <v>1.5926876698375201</v>
      </c>
      <c r="G996" t="s">
        <v>8935</v>
      </c>
      <c r="H996">
        <v>5.0808875660830603E-4</v>
      </c>
      <c r="I996">
        <v>2.1270650441644299</v>
      </c>
      <c r="J996" t="s">
        <v>8936</v>
      </c>
      <c r="K996" s="1">
        <v>1.4449147350645701E-6</v>
      </c>
    </row>
    <row r="997" spans="1:11" x14ac:dyDescent="0.25">
      <c r="A997" t="s">
        <v>8937</v>
      </c>
      <c r="B997" t="s">
        <v>91</v>
      </c>
      <c r="C997" t="s">
        <v>10</v>
      </c>
      <c r="D997">
        <v>1</v>
      </c>
      <c r="E997" t="s">
        <v>667</v>
      </c>
      <c r="F997">
        <v>1.5935511933511799</v>
      </c>
      <c r="G997" t="s">
        <v>8938</v>
      </c>
      <c r="H997">
        <v>8.3014781927333494E-3</v>
      </c>
      <c r="I997">
        <v>2.2008600296981</v>
      </c>
      <c r="J997" t="s">
        <v>8939</v>
      </c>
      <c r="K997">
        <v>1.2697728633187701E-4</v>
      </c>
    </row>
    <row r="998" spans="1:11" x14ac:dyDescent="0.25">
      <c r="A998" t="s">
        <v>8940</v>
      </c>
      <c r="B998" t="s">
        <v>8941</v>
      </c>
      <c r="C998" t="s">
        <v>8942</v>
      </c>
      <c r="D998">
        <v>2</v>
      </c>
      <c r="E998" t="s">
        <v>8943</v>
      </c>
      <c r="F998">
        <v>1.59411894293109</v>
      </c>
      <c r="G998" t="s">
        <v>8944</v>
      </c>
      <c r="H998">
        <v>3.6810240569339699E-3</v>
      </c>
      <c r="I998">
        <v>1.52773840652957</v>
      </c>
      <c r="J998" t="s">
        <v>8945</v>
      </c>
      <c r="K998">
        <v>4.5574075923213503E-3</v>
      </c>
    </row>
    <row r="999" spans="1:11" x14ac:dyDescent="0.25">
      <c r="A999" t="s">
        <v>8946</v>
      </c>
      <c r="B999" t="s">
        <v>8947</v>
      </c>
      <c r="C999" t="s">
        <v>10</v>
      </c>
      <c r="D999">
        <v>2</v>
      </c>
      <c r="E999" t="s">
        <v>593</v>
      </c>
      <c r="F999">
        <v>1.5946787878833</v>
      </c>
      <c r="G999" t="s">
        <v>8948</v>
      </c>
      <c r="H999">
        <v>3.4190134508885199E-3</v>
      </c>
      <c r="I999">
        <v>1.76692011004644</v>
      </c>
      <c r="J999" t="s">
        <v>8949</v>
      </c>
      <c r="K999">
        <v>8.3076103618019204E-4</v>
      </c>
    </row>
    <row r="1000" spans="1:11" x14ac:dyDescent="0.25">
      <c r="A1000" t="s">
        <v>8950</v>
      </c>
      <c r="B1000" t="s">
        <v>9</v>
      </c>
      <c r="C1000" t="s">
        <v>10</v>
      </c>
      <c r="E1000" t="s">
        <v>10</v>
      </c>
      <c r="F1000">
        <v>1.5956575011824801</v>
      </c>
      <c r="G1000" t="s">
        <v>8951</v>
      </c>
      <c r="H1000" s="1">
        <v>9.9187369835442195E-7</v>
      </c>
      <c r="I1000">
        <v>1.4110898627542601</v>
      </c>
      <c r="J1000" t="s">
        <v>8952</v>
      </c>
      <c r="K1000" s="1">
        <v>1.22502534614957E-5</v>
      </c>
    </row>
    <row r="1001" spans="1:11" x14ac:dyDescent="0.25">
      <c r="A1001" t="s">
        <v>8953</v>
      </c>
      <c r="B1001" t="s">
        <v>9</v>
      </c>
      <c r="C1001" t="s">
        <v>10</v>
      </c>
      <c r="E1001" t="s">
        <v>10</v>
      </c>
      <c r="F1001">
        <v>1.5960701144616001</v>
      </c>
      <c r="G1001" t="s">
        <v>8954</v>
      </c>
      <c r="H1001">
        <v>1.8714707710040599E-3</v>
      </c>
      <c r="I1001">
        <v>1.66480072378468</v>
      </c>
      <c r="J1001" t="s">
        <v>8955</v>
      </c>
      <c r="K1001">
        <v>8.8922047236135199E-4</v>
      </c>
    </row>
    <row r="1002" spans="1:11" x14ac:dyDescent="0.25">
      <c r="A1002" t="s">
        <v>8956</v>
      </c>
      <c r="B1002" t="s">
        <v>8957</v>
      </c>
      <c r="C1002" t="s">
        <v>8958</v>
      </c>
      <c r="D1002">
        <v>10</v>
      </c>
      <c r="E1002" t="s">
        <v>8959</v>
      </c>
      <c r="F1002">
        <v>1.5979203106484501</v>
      </c>
      <c r="G1002" t="s">
        <v>8960</v>
      </c>
      <c r="H1002">
        <v>1.3561695935501199E-4</v>
      </c>
      <c r="I1002">
        <v>1.14512817957075</v>
      </c>
      <c r="J1002" t="s">
        <v>8961</v>
      </c>
      <c r="K1002">
        <v>6.4719083327717097E-3</v>
      </c>
    </row>
    <row r="1003" spans="1:11" x14ac:dyDescent="0.25">
      <c r="A1003" t="s">
        <v>8962</v>
      </c>
      <c r="B1003" t="s">
        <v>2815</v>
      </c>
      <c r="C1003" t="s">
        <v>1241</v>
      </c>
      <c r="D1003">
        <v>3</v>
      </c>
      <c r="E1003" t="s">
        <v>1385</v>
      </c>
      <c r="F1003">
        <v>1.60138662022755</v>
      </c>
      <c r="G1003" t="s">
        <v>8963</v>
      </c>
      <c r="H1003">
        <v>1.5448161221740899E-3</v>
      </c>
      <c r="I1003">
        <v>2.11109084187897</v>
      </c>
      <c r="J1003" t="s">
        <v>8964</v>
      </c>
      <c r="K1003" s="1">
        <v>1.39278012834452E-5</v>
      </c>
    </row>
    <row r="1004" spans="1:11" x14ac:dyDescent="0.25">
      <c r="A1004" t="s">
        <v>8965</v>
      </c>
      <c r="B1004" t="s">
        <v>8966</v>
      </c>
      <c r="C1004" t="s">
        <v>10</v>
      </c>
      <c r="D1004">
        <v>3</v>
      </c>
      <c r="E1004" t="s">
        <v>8967</v>
      </c>
      <c r="F1004">
        <v>1.6028133932722</v>
      </c>
      <c r="G1004" t="s">
        <v>8968</v>
      </c>
      <c r="H1004">
        <v>8.3014781927333494E-3</v>
      </c>
      <c r="I1004">
        <v>1.60819703774626</v>
      </c>
      <c r="J1004" t="s">
        <v>8969</v>
      </c>
      <c r="K1004">
        <v>6.6520687168189901E-3</v>
      </c>
    </row>
    <row r="1005" spans="1:11" x14ac:dyDescent="0.25">
      <c r="A1005" t="s">
        <v>8970</v>
      </c>
      <c r="B1005" t="s">
        <v>91</v>
      </c>
      <c r="C1005" t="s">
        <v>10</v>
      </c>
      <c r="E1005" t="s">
        <v>10</v>
      </c>
      <c r="F1005">
        <v>1.6051399210328601</v>
      </c>
      <c r="G1005" t="s">
        <v>8971</v>
      </c>
      <c r="H1005">
        <v>7.5406333262449503E-4</v>
      </c>
      <c r="I1005">
        <v>1.8428092275951</v>
      </c>
      <c r="J1005" t="s">
        <v>8972</v>
      </c>
      <c r="K1005" s="1">
        <v>6.7817700698674896E-5</v>
      </c>
    </row>
    <row r="1006" spans="1:11" x14ac:dyDescent="0.25">
      <c r="A1006" t="s">
        <v>8973</v>
      </c>
      <c r="B1006" t="s">
        <v>9</v>
      </c>
      <c r="C1006" t="s">
        <v>76</v>
      </c>
      <c r="D1006">
        <v>7</v>
      </c>
      <c r="E1006" t="s">
        <v>8974</v>
      </c>
      <c r="F1006">
        <v>1.60517691813164</v>
      </c>
      <c r="G1006" t="s">
        <v>8975</v>
      </c>
      <c r="H1006">
        <v>2.84646507560446E-3</v>
      </c>
      <c r="I1006">
        <v>1.8182536058844101</v>
      </c>
      <c r="J1006" t="s">
        <v>8976</v>
      </c>
      <c r="K1006">
        <v>4.9002093966995597E-4</v>
      </c>
    </row>
    <row r="1007" spans="1:11" x14ac:dyDescent="0.25">
      <c r="A1007" t="s">
        <v>8977</v>
      </c>
      <c r="B1007" t="s">
        <v>2524</v>
      </c>
      <c r="C1007" t="s">
        <v>531</v>
      </c>
      <c r="D1007">
        <v>3</v>
      </c>
      <c r="E1007" t="s">
        <v>532</v>
      </c>
      <c r="F1007">
        <v>1.60578794060549</v>
      </c>
      <c r="G1007" t="s">
        <v>8978</v>
      </c>
      <c r="H1007" s="1">
        <v>5.3610670957167203E-6</v>
      </c>
      <c r="I1007">
        <v>1.0534371446050299</v>
      </c>
      <c r="J1007" t="s">
        <v>8979</v>
      </c>
      <c r="K1007">
        <v>2.9550692811043501E-3</v>
      </c>
    </row>
    <row r="1008" spans="1:11" x14ac:dyDescent="0.25">
      <c r="A1008" t="s">
        <v>8980</v>
      </c>
      <c r="B1008" t="s">
        <v>8981</v>
      </c>
      <c r="C1008" t="s">
        <v>953</v>
      </c>
      <c r="D1008">
        <v>5</v>
      </c>
      <c r="E1008" t="s">
        <v>4459</v>
      </c>
      <c r="F1008">
        <v>1.60707037514638</v>
      </c>
      <c r="G1008" t="s">
        <v>8982</v>
      </c>
      <c r="H1008">
        <v>5.8432590066506496E-3</v>
      </c>
      <c r="I1008">
        <v>1.7730333871175801</v>
      </c>
      <c r="J1008" t="s">
        <v>8983</v>
      </c>
      <c r="K1008">
        <v>1.7012943900783499E-3</v>
      </c>
    </row>
    <row r="1009" spans="1:11" x14ac:dyDescent="0.25">
      <c r="A1009" t="s">
        <v>8984</v>
      </c>
      <c r="B1009" t="s">
        <v>91</v>
      </c>
      <c r="C1009" t="s">
        <v>10</v>
      </c>
      <c r="E1009" t="s">
        <v>10</v>
      </c>
      <c r="F1009">
        <v>1.6091616463399401</v>
      </c>
      <c r="G1009" t="s">
        <v>8985</v>
      </c>
      <c r="H1009" s="1">
        <v>4.6164226196274101E-5</v>
      </c>
      <c r="I1009">
        <v>1.5858910743497701</v>
      </c>
      <c r="J1009" t="s">
        <v>8986</v>
      </c>
      <c r="K1009" s="1">
        <v>4.51363969215546E-5</v>
      </c>
    </row>
    <row r="1010" spans="1:11" x14ac:dyDescent="0.25">
      <c r="A1010" t="s">
        <v>8987</v>
      </c>
      <c r="B1010" t="s">
        <v>91</v>
      </c>
      <c r="C1010" t="s">
        <v>10</v>
      </c>
      <c r="E1010" t="s">
        <v>10</v>
      </c>
      <c r="F1010">
        <v>1.6101825631014499</v>
      </c>
      <c r="G1010" t="s">
        <v>8988</v>
      </c>
      <c r="H1010">
        <v>3.9242705574240298E-4</v>
      </c>
      <c r="I1010">
        <v>1.88304240489707</v>
      </c>
      <c r="J1010" t="s">
        <v>8989</v>
      </c>
      <c r="K1010" s="1">
        <v>2.45829112206856E-5</v>
      </c>
    </row>
    <row r="1011" spans="1:11" x14ac:dyDescent="0.25">
      <c r="A1011" t="s">
        <v>8990</v>
      </c>
      <c r="B1011" t="s">
        <v>7212</v>
      </c>
      <c r="C1011" t="s">
        <v>10</v>
      </c>
      <c r="D1011">
        <v>3</v>
      </c>
      <c r="E1011" t="s">
        <v>2284</v>
      </c>
      <c r="F1011">
        <v>1.6101879472557601</v>
      </c>
      <c r="G1011" t="s">
        <v>8991</v>
      </c>
      <c r="H1011">
        <v>1.1204161912078E-3</v>
      </c>
      <c r="I1011">
        <v>2.12526704234191</v>
      </c>
      <c r="J1011" t="s">
        <v>8992</v>
      </c>
      <c r="K1011" s="1">
        <v>7.8133154922184008E-6</v>
      </c>
    </row>
    <row r="1012" spans="1:11" x14ac:dyDescent="0.25">
      <c r="A1012" t="s">
        <v>8993</v>
      </c>
      <c r="B1012" t="s">
        <v>730</v>
      </c>
      <c r="C1012" t="s">
        <v>8994</v>
      </c>
      <c r="D1012">
        <v>2</v>
      </c>
      <c r="E1012" t="s">
        <v>8995</v>
      </c>
      <c r="F1012">
        <v>1.6105647948733799</v>
      </c>
      <c r="G1012" t="s">
        <v>8996</v>
      </c>
      <c r="H1012">
        <v>4.3434065623555E-3</v>
      </c>
      <c r="I1012">
        <v>1.6885190543335</v>
      </c>
      <c r="J1012" t="s">
        <v>8997</v>
      </c>
      <c r="K1012">
        <v>2.1384520212250702E-3</v>
      </c>
    </row>
    <row r="1013" spans="1:11" x14ac:dyDescent="0.25">
      <c r="A1013" t="s">
        <v>8998</v>
      </c>
      <c r="B1013" t="s">
        <v>9</v>
      </c>
      <c r="C1013" t="s">
        <v>10</v>
      </c>
      <c r="D1013">
        <v>1</v>
      </c>
      <c r="E1013" t="s">
        <v>8999</v>
      </c>
      <c r="F1013">
        <v>1.6120682899551599</v>
      </c>
      <c r="G1013" t="s">
        <v>9000</v>
      </c>
      <c r="H1013">
        <v>2.9060132402091202E-3</v>
      </c>
      <c r="I1013">
        <v>2.1513716700145702</v>
      </c>
      <c r="J1013" t="s">
        <v>9001</v>
      </c>
      <c r="K1013" s="1">
        <v>3.4029011958931501E-5</v>
      </c>
    </row>
    <row r="1014" spans="1:11" x14ac:dyDescent="0.25">
      <c r="A1014" t="s">
        <v>9002</v>
      </c>
      <c r="B1014" t="s">
        <v>9003</v>
      </c>
      <c r="C1014" t="s">
        <v>865</v>
      </c>
      <c r="D1014">
        <v>4</v>
      </c>
      <c r="E1014" t="s">
        <v>9004</v>
      </c>
      <c r="F1014">
        <v>1.6130501227116201</v>
      </c>
      <c r="G1014" t="s">
        <v>9005</v>
      </c>
      <c r="H1014">
        <v>7.3905724788683996E-4</v>
      </c>
      <c r="I1014">
        <v>1.83951312086463</v>
      </c>
      <c r="J1014" t="s">
        <v>9006</v>
      </c>
      <c r="K1014" s="1">
        <v>7.5007504472839094E-5</v>
      </c>
    </row>
    <row r="1015" spans="1:11" x14ac:dyDescent="0.25">
      <c r="A1015" t="s">
        <v>9007</v>
      </c>
      <c r="B1015" t="s">
        <v>9</v>
      </c>
      <c r="C1015" t="s">
        <v>10</v>
      </c>
      <c r="E1015" t="s">
        <v>10</v>
      </c>
      <c r="F1015">
        <v>1.6133128129161101</v>
      </c>
      <c r="G1015" t="s">
        <v>9008</v>
      </c>
      <c r="H1015">
        <v>1.8970494958434299E-3</v>
      </c>
      <c r="I1015">
        <v>1.61043432459994</v>
      </c>
      <c r="J1015" t="s">
        <v>9009</v>
      </c>
      <c r="K1015">
        <v>1.54530428247223E-3</v>
      </c>
    </row>
    <row r="1016" spans="1:11" x14ac:dyDescent="0.25">
      <c r="A1016" t="s">
        <v>9010</v>
      </c>
      <c r="B1016" t="s">
        <v>91</v>
      </c>
      <c r="C1016" t="s">
        <v>1687</v>
      </c>
      <c r="D1016">
        <v>4</v>
      </c>
      <c r="E1016" t="s">
        <v>2173</v>
      </c>
      <c r="F1016">
        <v>1.6135653872551801</v>
      </c>
      <c r="G1016" t="s">
        <v>9011</v>
      </c>
      <c r="H1016">
        <v>5.6306610435322996E-3</v>
      </c>
      <c r="I1016">
        <v>2.6690516533698401</v>
      </c>
      <c r="J1016" t="s">
        <v>9012</v>
      </c>
      <c r="K1016" s="1">
        <v>1.1736857903997801E-6</v>
      </c>
    </row>
    <row r="1017" spans="1:11" x14ac:dyDescent="0.25">
      <c r="A1017" t="s">
        <v>9013</v>
      </c>
      <c r="B1017" t="s">
        <v>91</v>
      </c>
      <c r="C1017" t="s">
        <v>10</v>
      </c>
      <c r="E1017" t="s">
        <v>10</v>
      </c>
      <c r="F1017">
        <v>1.61408316442977</v>
      </c>
      <c r="G1017" t="s">
        <v>9014</v>
      </c>
      <c r="H1017">
        <v>1.5205256106183801E-3</v>
      </c>
      <c r="I1017">
        <v>2.3151029147340898</v>
      </c>
      <c r="J1017" t="s">
        <v>9015</v>
      </c>
      <c r="K1017" s="1">
        <v>1.91044253616245E-6</v>
      </c>
    </row>
    <row r="1018" spans="1:11" x14ac:dyDescent="0.25">
      <c r="A1018" t="s">
        <v>9016</v>
      </c>
      <c r="B1018" t="s">
        <v>9017</v>
      </c>
      <c r="C1018" t="s">
        <v>10</v>
      </c>
      <c r="D1018">
        <v>1</v>
      </c>
      <c r="E1018" t="s">
        <v>536</v>
      </c>
      <c r="F1018">
        <v>1.6142828952775701</v>
      </c>
      <c r="G1018" t="s">
        <v>9018</v>
      </c>
      <c r="H1018">
        <v>9.2838064655867102E-3</v>
      </c>
      <c r="I1018">
        <v>2.16118953148177</v>
      </c>
      <c r="J1018" t="s">
        <v>9019</v>
      </c>
      <c r="K1018">
        <v>2.6210868204486101E-4</v>
      </c>
    </row>
    <row r="1019" spans="1:11" x14ac:dyDescent="0.25">
      <c r="A1019" t="s">
        <v>9020</v>
      </c>
      <c r="B1019" t="s">
        <v>9021</v>
      </c>
      <c r="C1019" t="s">
        <v>1241</v>
      </c>
      <c r="D1019">
        <v>6</v>
      </c>
      <c r="E1019" t="s">
        <v>9022</v>
      </c>
      <c r="F1019">
        <v>1.6145023337653599</v>
      </c>
      <c r="G1019" t="s">
        <v>9023</v>
      </c>
      <c r="H1019" s="1">
        <v>8.0452073072375606E-5</v>
      </c>
      <c r="I1019">
        <v>1.8530200706549</v>
      </c>
      <c r="J1019" t="s">
        <v>9024</v>
      </c>
      <c r="K1019" s="1">
        <v>3.33494303796112E-6</v>
      </c>
    </row>
    <row r="1020" spans="1:11" x14ac:dyDescent="0.25">
      <c r="A1020" t="s">
        <v>9025</v>
      </c>
      <c r="B1020" t="s">
        <v>9</v>
      </c>
      <c r="C1020" t="s">
        <v>10</v>
      </c>
      <c r="E1020" t="s">
        <v>10</v>
      </c>
      <c r="F1020">
        <v>1.6156791359418099</v>
      </c>
      <c r="G1020" t="s">
        <v>9026</v>
      </c>
      <c r="H1020">
        <v>2.41107139921822E-3</v>
      </c>
      <c r="I1020">
        <v>1.92864898377925</v>
      </c>
      <c r="J1020" t="s">
        <v>9027</v>
      </c>
      <c r="K1020">
        <v>1.7600657747894401E-4</v>
      </c>
    </row>
    <row r="1021" spans="1:11" x14ac:dyDescent="0.25">
      <c r="A1021" t="s">
        <v>9028</v>
      </c>
      <c r="B1021" t="s">
        <v>91</v>
      </c>
      <c r="C1021" t="s">
        <v>10</v>
      </c>
      <c r="E1021" t="s">
        <v>10</v>
      </c>
      <c r="F1021">
        <v>1.6175365231654</v>
      </c>
      <c r="G1021" t="s">
        <v>9029</v>
      </c>
      <c r="H1021" s="1">
        <v>4.4292195976124098E-5</v>
      </c>
      <c r="I1021">
        <v>1.12510083207253</v>
      </c>
      <c r="J1021" t="s">
        <v>9030</v>
      </c>
      <c r="K1021">
        <v>4.9167903507979201E-3</v>
      </c>
    </row>
    <row r="1022" spans="1:11" x14ac:dyDescent="0.25">
      <c r="A1022" t="s">
        <v>9031</v>
      </c>
      <c r="B1022" t="s">
        <v>91</v>
      </c>
      <c r="C1022" t="s">
        <v>10</v>
      </c>
      <c r="E1022" t="s">
        <v>10</v>
      </c>
      <c r="F1022">
        <v>1.61916982265918</v>
      </c>
      <c r="G1022" t="s">
        <v>9032</v>
      </c>
      <c r="H1022">
        <v>1.0552982634486599E-3</v>
      </c>
      <c r="I1022">
        <v>1.6617604598848801</v>
      </c>
      <c r="J1022" t="s">
        <v>9033</v>
      </c>
      <c r="K1022">
        <v>5.8822833500179398E-4</v>
      </c>
    </row>
    <row r="1023" spans="1:11" x14ac:dyDescent="0.25">
      <c r="A1023" t="s">
        <v>9034</v>
      </c>
      <c r="B1023" t="s">
        <v>9035</v>
      </c>
      <c r="C1023" t="s">
        <v>10</v>
      </c>
      <c r="D1023">
        <v>7</v>
      </c>
      <c r="E1023" t="s">
        <v>9036</v>
      </c>
      <c r="F1023">
        <v>1.61980468919586</v>
      </c>
      <c r="G1023" t="s">
        <v>9037</v>
      </c>
      <c r="H1023">
        <v>3.9465365949142302E-4</v>
      </c>
      <c r="I1023">
        <v>2.3589697536243701</v>
      </c>
      <c r="J1023" t="s">
        <v>9038</v>
      </c>
      <c r="K1023" s="1">
        <v>6.3633742446261495E-8</v>
      </c>
    </row>
    <row r="1024" spans="1:11" x14ac:dyDescent="0.25">
      <c r="A1024" t="s">
        <v>9039</v>
      </c>
      <c r="B1024" t="s">
        <v>9</v>
      </c>
      <c r="C1024" t="s">
        <v>1294</v>
      </c>
      <c r="D1024">
        <v>5</v>
      </c>
      <c r="E1024" t="s">
        <v>1295</v>
      </c>
      <c r="F1024">
        <v>1.6207735554424201</v>
      </c>
      <c r="G1024" t="s">
        <v>9040</v>
      </c>
      <c r="H1024">
        <v>6.3554121756364797E-4</v>
      </c>
      <c r="I1024">
        <v>1.9622552214892299</v>
      </c>
      <c r="J1024" t="s">
        <v>9041</v>
      </c>
      <c r="K1024" s="1">
        <v>2.0059240002270199E-5</v>
      </c>
    </row>
    <row r="1025" spans="1:11" x14ac:dyDescent="0.25">
      <c r="A1025" t="s">
        <v>9042</v>
      </c>
      <c r="B1025" t="s">
        <v>9043</v>
      </c>
      <c r="C1025" t="s">
        <v>953</v>
      </c>
      <c r="D1025">
        <v>5</v>
      </c>
      <c r="E1025" t="s">
        <v>4459</v>
      </c>
      <c r="F1025">
        <v>1.6209147022116499</v>
      </c>
      <c r="G1025" t="s">
        <v>9044</v>
      </c>
      <c r="H1025">
        <v>4.6408730997946901E-3</v>
      </c>
      <c r="I1025">
        <v>1.7102457435945599</v>
      </c>
      <c r="J1025" t="s">
        <v>9045</v>
      </c>
      <c r="K1025">
        <v>2.1474614058178301E-3</v>
      </c>
    </row>
    <row r="1026" spans="1:11" x14ac:dyDescent="0.25">
      <c r="A1026" t="s">
        <v>9046</v>
      </c>
      <c r="B1026" t="s">
        <v>9047</v>
      </c>
      <c r="C1026" t="s">
        <v>9048</v>
      </c>
      <c r="D1026">
        <v>4</v>
      </c>
      <c r="E1026" t="s">
        <v>9049</v>
      </c>
      <c r="F1026">
        <v>1.62880885989154</v>
      </c>
      <c r="G1026" t="s">
        <v>9050</v>
      </c>
      <c r="H1026" s="1">
        <v>4.3560697828611603E-5</v>
      </c>
      <c r="I1026">
        <v>1.3266780983317199</v>
      </c>
      <c r="J1026" t="s">
        <v>9051</v>
      </c>
      <c r="K1026">
        <v>8.4261841461718905E-4</v>
      </c>
    </row>
    <row r="1027" spans="1:11" x14ac:dyDescent="0.25">
      <c r="A1027" t="s">
        <v>9052</v>
      </c>
      <c r="B1027" t="s">
        <v>91</v>
      </c>
      <c r="C1027" t="s">
        <v>10</v>
      </c>
      <c r="D1027">
        <v>1</v>
      </c>
      <c r="E1027" t="s">
        <v>3639</v>
      </c>
      <c r="F1027">
        <v>1.6292374051089999</v>
      </c>
      <c r="G1027" t="s">
        <v>9053</v>
      </c>
      <c r="H1027">
        <v>4.8936086315744601E-3</v>
      </c>
      <c r="I1027">
        <v>1.8069845757857399</v>
      </c>
      <c r="J1027" t="s">
        <v>9054</v>
      </c>
      <c r="K1027">
        <v>1.27711735227471E-3</v>
      </c>
    </row>
    <row r="1028" spans="1:11" x14ac:dyDescent="0.25">
      <c r="A1028" t="s">
        <v>9055</v>
      </c>
      <c r="B1028" t="s">
        <v>91</v>
      </c>
      <c r="C1028" t="s">
        <v>10</v>
      </c>
      <c r="E1028" t="s">
        <v>10</v>
      </c>
      <c r="F1028">
        <v>1.6311725668766099</v>
      </c>
      <c r="G1028" t="s">
        <v>9056</v>
      </c>
      <c r="H1028">
        <v>1.52280290275547E-3</v>
      </c>
      <c r="I1028">
        <v>2.5271643038396001</v>
      </c>
      <c r="J1028" t="s">
        <v>9057</v>
      </c>
      <c r="K1028" s="1">
        <v>3.1790913466016001E-7</v>
      </c>
    </row>
    <row r="1029" spans="1:11" x14ac:dyDescent="0.25">
      <c r="A1029" t="s">
        <v>9058</v>
      </c>
      <c r="B1029" t="s">
        <v>9059</v>
      </c>
      <c r="C1029" t="s">
        <v>513</v>
      </c>
      <c r="D1029">
        <v>3</v>
      </c>
      <c r="E1029" t="s">
        <v>9060</v>
      </c>
      <c r="F1029">
        <v>1.63489215783052</v>
      </c>
      <c r="G1029" t="s">
        <v>9061</v>
      </c>
      <c r="H1029">
        <v>2.6664278777907601E-3</v>
      </c>
      <c r="I1029">
        <v>2.3523294492170401</v>
      </c>
      <c r="J1029" t="s">
        <v>9062</v>
      </c>
      <c r="K1029" s="1">
        <v>6.0860069862057498E-6</v>
      </c>
    </row>
    <row r="1030" spans="1:11" x14ac:dyDescent="0.25">
      <c r="A1030" t="s">
        <v>9063</v>
      </c>
      <c r="B1030" t="s">
        <v>9064</v>
      </c>
      <c r="C1030" t="s">
        <v>10</v>
      </c>
      <c r="D1030">
        <v>4</v>
      </c>
      <c r="E1030" t="s">
        <v>2271</v>
      </c>
      <c r="F1030">
        <v>1.6349983949908999</v>
      </c>
      <c r="G1030" t="s">
        <v>9065</v>
      </c>
      <c r="H1030">
        <v>4.63397589765952E-4</v>
      </c>
      <c r="I1030">
        <v>1.6744973159807299</v>
      </c>
      <c r="J1030" t="s">
        <v>9066</v>
      </c>
      <c r="K1030">
        <v>2.5102709287962198E-4</v>
      </c>
    </row>
    <row r="1031" spans="1:11" x14ac:dyDescent="0.25">
      <c r="A1031" t="s">
        <v>9067</v>
      </c>
      <c r="B1031" t="s">
        <v>91</v>
      </c>
      <c r="C1031" t="s">
        <v>10</v>
      </c>
      <c r="E1031" t="s">
        <v>10</v>
      </c>
      <c r="F1031">
        <v>1.63775319523796</v>
      </c>
      <c r="G1031" t="s">
        <v>9068</v>
      </c>
      <c r="H1031">
        <v>3.81073748363272E-3</v>
      </c>
      <c r="I1031">
        <v>2.0036210541377701</v>
      </c>
      <c r="J1031" t="s">
        <v>9069</v>
      </c>
      <c r="K1031">
        <v>2.4597897999981897E-4</v>
      </c>
    </row>
    <row r="1032" spans="1:11" x14ac:dyDescent="0.25">
      <c r="A1032" t="s">
        <v>9070</v>
      </c>
      <c r="B1032" t="s">
        <v>9071</v>
      </c>
      <c r="C1032" t="s">
        <v>10</v>
      </c>
      <c r="D1032">
        <v>3</v>
      </c>
      <c r="E1032" t="s">
        <v>9072</v>
      </c>
      <c r="F1032">
        <v>1.6397049395847501</v>
      </c>
      <c r="G1032" t="s">
        <v>9073</v>
      </c>
      <c r="H1032">
        <v>2.24583073909856E-3</v>
      </c>
      <c r="I1032">
        <v>1.63096007623954</v>
      </c>
      <c r="J1032" t="s">
        <v>9074</v>
      </c>
      <c r="K1032">
        <v>1.90907849726201E-3</v>
      </c>
    </row>
    <row r="1033" spans="1:11" x14ac:dyDescent="0.25">
      <c r="A1033" t="s">
        <v>9075</v>
      </c>
      <c r="B1033" t="s">
        <v>9076</v>
      </c>
      <c r="C1033" t="s">
        <v>10</v>
      </c>
      <c r="D1033">
        <v>4</v>
      </c>
      <c r="E1033" t="s">
        <v>9077</v>
      </c>
      <c r="F1033">
        <v>1.63974414473735</v>
      </c>
      <c r="G1033" t="s">
        <v>9078</v>
      </c>
      <c r="H1033">
        <v>5.2620665767462904E-4</v>
      </c>
      <c r="I1033">
        <v>1.8493471867269</v>
      </c>
      <c r="J1033" t="s">
        <v>9079</v>
      </c>
      <c r="K1033" s="1">
        <v>5.7746886463513203E-5</v>
      </c>
    </row>
    <row r="1034" spans="1:11" x14ac:dyDescent="0.25">
      <c r="A1034" t="s">
        <v>9080</v>
      </c>
      <c r="B1034" t="s">
        <v>9081</v>
      </c>
      <c r="C1034" t="s">
        <v>10</v>
      </c>
      <c r="D1034">
        <v>3</v>
      </c>
      <c r="E1034" t="s">
        <v>9082</v>
      </c>
      <c r="F1034">
        <v>1.64092472754015</v>
      </c>
      <c r="G1034" t="s">
        <v>9083</v>
      </c>
      <c r="H1034">
        <v>4.4325623440652999E-4</v>
      </c>
      <c r="I1034">
        <v>1.7428790954550299</v>
      </c>
      <c r="J1034" t="s">
        <v>9084</v>
      </c>
      <c r="K1034">
        <v>1.32748455807067E-4</v>
      </c>
    </row>
    <row r="1035" spans="1:11" x14ac:dyDescent="0.25">
      <c r="A1035" t="s">
        <v>9085</v>
      </c>
      <c r="B1035" t="s">
        <v>9086</v>
      </c>
      <c r="C1035" t="s">
        <v>10</v>
      </c>
      <c r="D1035">
        <v>6</v>
      </c>
      <c r="E1035" t="s">
        <v>9087</v>
      </c>
      <c r="F1035">
        <v>1.64455043093598</v>
      </c>
      <c r="G1035" t="s">
        <v>9088</v>
      </c>
      <c r="H1035">
        <v>2.76447911341116E-3</v>
      </c>
      <c r="I1035">
        <v>1.6173581426063499</v>
      </c>
      <c r="J1035" t="s">
        <v>9089</v>
      </c>
      <c r="K1035">
        <v>2.6707721694500899E-3</v>
      </c>
    </row>
    <row r="1036" spans="1:11" x14ac:dyDescent="0.25">
      <c r="A1036" t="s">
        <v>9090</v>
      </c>
      <c r="B1036" t="s">
        <v>9091</v>
      </c>
      <c r="C1036" t="s">
        <v>1687</v>
      </c>
      <c r="D1036">
        <v>3</v>
      </c>
      <c r="E1036" t="s">
        <v>6984</v>
      </c>
      <c r="F1036">
        <v>1.6446292224432899</v>
      </c>
      <c r="G1036" t="s">
        <v>9092</v>
      </c>
      <c r="H1036">
        <v>1.84035366809131E-3</v>
      </c>
      <c r="I1036">
        <v>1.82138014565649</v>
      </c>
      <c r="J1036" t="s">
        <v>9093</v>
      </c>
      <c r="K1036">
        <v>3.88101553123956E-4</v>
      </c>
    </row>
    <row r="1037" spans="1:11" x14ac:dyDescent="0.25">
      <c r="A1037" t="s">
        <v>9094</v>
      </c>
      <c r="B1037" t="s">
        <v>9095</v>
      </c>
      <c r="C1037" t="s">
        <v>10</v>
      </c>
      <c r="E1037" t="s">
        <v>10</v>
      </c>
      <c r="F1037">
        <v>1.646806985345</v>
      </c>
      <c r="G1037" t="s">
        <v>9096</v>
      </c>
      <c r="H1037">
        <v>1.95658160138308E-4</v>
      </c>
      <c r="I1037">
        <v>1.7133399810718899</v>
      </c>
      <c r="J1037" t="s">
        <v>9097</v>
      </c>
      <c r="K1037" s="1">
        <v>7.3627073851938906E-5</v>
      </c>
    </row>
    <row r="1038" spans="1:11" x14ac:dyDescent="0.25">
      <c r="A1038" t="s">
        <v>9098</v>
      </c>
      <c r="B1038" t="s">
        <v>9099</v>
      </c>
      <c r="C1038" t="s">
        <v>10</v>
      </c>
      <c r="D1038">
        <v>5</v>
      </c>
      <c r="E1038" t="s">
        <v>9100</v>
      </c>
      <c r="F1038">
        <v>1.6477072553266801</v>
      </c>
      <c r="G1038" t="s">
        <v>9101</v>
      </c>
      <c r="H1038">
        <v>2.84816773398755E-3</v>
      </c>
      <c r="I1038">
        <v>1.8082534503391501</v>
      </c>
      <c r="J1038" t="s">
        <v>9102</v>
      </c>
      <c r="K1038">
        <v>7.5131843338940504E-4</v>
      </c>
    </row>
    <row r="1039" spans="1:11" x14ac:dyDescent="0.25">
      <c r="A1039" t="s">
        <v>9103</v>
      </c>
      <c r="B1039" t="s">
        <v>29</v>
      </c>
      <c r="C1039" t="s">
        <v>10</v>
      </c>
      <c r="E1039" t="s">
        <v>10</v>
      </c>
      <c r="F1039">
        <v>1.6496286343542601</v>
      </c>
      <c r="G1039" t="s">
        <v>9104</v>
      </c>
      <c r="H1039">
        <v>1.01213516147354E-3</v>
      </c>
      <c r="I1039">
        <v>2.1458304975953801</v>
      </c>
      <c r="J1039" t="s">
        <v>9105</v>
      </c>
      <c r="K1039" s="1">
        <v>9.2785641290664398E-6</v>
      </c>
    </row>
    <row r="1040" spans="1:11" x14ac:dyDescent="0.25">
      <c r="A1040" t="s">
        <v>9106</v>
      </c>
      <c r="B1040" t="s">
        <v>9107</v>
      </c>
      <c r="C1040" t="s">
        <v>10</v>
      </c>
      <c r="D1040">
        <v>5</v>
      </c>
      <c r="E1040" t="s">
        <v>9108</v>
      </c>
      <c r="F1040">
        <v>1.6499987311387101</v>
      </c>
      <c r="G1040" t="s">
        <v>9109</v>
      </c>
      <c r="H1040">
        <v>6.1639725805046801E-4</v>
      </c>
      <c r="I1040">
        <v>1.94113827254821</v>
      </c>
      <c r="J1040" t="s">
        <v>9110</v>
      </c>
      <c r="K1040" s="1">
        <v>3.4018891879280402E-5</v>
      </c>
    </row>
    <row r="1041" spans="1:11" x14ac:dyDescent="0.25">
      <c r="A1041" t="s">
        <v>9111</v>
      </c>
      <c r="B1041" t="s">
        <v>9112</v>
      </c>
      <c r="C1041" t="s">
        <v>10</v>
      </c>
      <c r="D1041">
        <v>3</v>
      </c>
      <c r="E1041" t="s">
        <v>9113</v>
      </c>
      <c r="F1041">
        <v>1.6516071743976899</v>
      </c>
      <c r="G1041" t="s">
        <v>9114</v>
      </c>
      <c r="H1041">
        <v>3.7981539271692E-4</v>
      </c>
      <c r="I1041">
        <v>1.8201122161527901</v>
      </c>
      <c r="J1041" t="s">
        <v>9115</v>
      </c>
      <c r="K1041" s="1">
        <v>5.71406414783469E-5</v>
      </c>
    </row>
    <row r="1042" spans="1:11" x14ac:dyDescent="0.25">
      <c r="A1042" t="s">
        <v>9116</v>
      </c>
      <c r="B1042" t="s">
        <v>9117</v>
      </c>
      <c r="C1042" t="s">
        <v>9118</v>
      </c>
      <c r="D1042">
        <v>3</v>
      </c>
      <c r="E1042" t="s">
        <v>9119</v>
      </c>
      <c r="F1042">
        <v>1.65164162634756</v>
      </c>
      <c r="G1042" t="s">
        <v>9120</v>
      </c>
      <c r="H1042">
        <v>8.7500069128694697E-4</v>
      </c>
      <c r="I1042">
        <v>2.01444469757684</v>
      </c>
      <c r="J1042" t="s">
        <v>9121</v>
      </c>
      <c r="K1042" s="1">
        <v>2.7993637567956801E-5</v>
      </c>
    </row>
    <row r="1043" spans="1:11" x14ac:dyDescent="0.25">
      <c r="A1043" t="s">
        <v>9122</v>
      </c>
      <c r="B1043" t="s">
        <v>9123</v>
      </c>
      <c r="C1043" t="s">
        <v>10</v>
      </c>
      <c r="D1043">
        <v>4</v>
      </c>
      <c r="E1043" t="s">
        <v>9124</v>
      </c>
      <c r="F1043">
        <v>1.6521496981611801</v>
      </c>
      <c r="G1043" t="s">
        <v>9125</v>
      </c>
      <c r="H1043">
        <v>5.0171212262727699E-3</v>
      </c>
      <c r="I1043">
        <v>2.2895705021865802</v>
      </c>
      <c r="J1043" t="s">
        <v>9126</v>
      </c>
      <c r="K1043" s="1">
        <v>4.62520853169351E-5</v>
      </c>
    </row>
    <row r="1044" spans="1:11" x14ac:dyDescent="0.25">
      <c r="A1044" t="s">
        <v>9127</v>
      </c>
      <c r="B1044" t="s">
        <v>9128</v>
      </c>
      <c r="C1044" t="s">
        <v>10</v>
      </c>
      <c r="E1044" t="s">
        <v>10</v>
      </c>
      <c r="F1044">
        <v>1.6542641344984499</v>
      </c>
      <c r="G1044" t="s">
        <v>9129</v>
      </c>
      <c r="H1044">
        <v>1.3359688920341401E-4</v>
      </c>
      <c r="I1044">
        <v>1.58599668068102</v>
      </c>
      <c r="J1044" t="s">
        <v>9130</v>
      </c>
      <c r="K1044">
        <v>1.9356371617053599E-4</v>
      </c>
    </row>
    <row r="1045" spans="1:11" x14ac:dyDescent="0.25">
      <c r="A1045" t="s">
        <v>9131</v>
      </c>
      <c r="B1045" t="s">
        <v>29</v>
      </c>
      <c r="C1045" t="s">
        <v>10</v>
      </c>
      <c r="E1045" t="s">
        <v>10</v>
      </c>
      <c r="F1045">
        <v>1.65509662977758</v>
      </c>
      <c r="G1045" t="s">
        <v>9132</v>
      </c>
      <c r="H1045">
        <v>3.4228458970920802E-3</v>
      </c>
      <c r="I1045">
        <v>1.6384478411554499</v>
      </c>
      <c r="J1045" t="s">
        <v>9133</v>
      </c>
      <c r="K1045">
        <v>3.0872663149459499E-3</v>
      </c>
    </row>
    <row r="1046" spans="1:11" x14ac:dyDescent="0.25">
      <c r="A1046" t="s">
        <v>9134</v>
      </c>
      <c r="B1046" t="s">
        <v>9135</v>
      </c>
      <c r="C1046" t="s">
        <v>10</v>
      </c>
      <c r="D1046">
        <v>8</v>
      </c>
      <c r="E1046" t="s">
        <v>9136</v>
      </c>
      <c r="F1046">
        <v>1.65575740447815</v>
      </c>
      <c r="G1046" t="s">
        <v>9137</v>
      </c>
      <c r="H1046">
        <v>4.3216770820118499E-4</v>
      </c>
      <c r="I1046">
        <v>1.65344015906734</v>
      </c>
      <c r="J1046" t="s">
        <v>9138</v>
      </c>
      <c r="K1046">
        <v>3.3920487505343701E-4</v>
      </c>
    </row>
    <row r="1047" spans="1:11" x14ac:dyDescent="0.25">
      <c r="A1047" t="s">
        <v>9139</v>
      </c>
      <c r="B1047" t="s">
        <v>9</v>
      </c>
      <c r="C1047" t="s">
        <v>10</v>
      </c>
      <c r="D1047">
        <v>2</v>
      </c>
      <c r="E1047" t="s">
        <v>741</v>
      </c>
      <c r="F1047">
        <v>1.6562226544793801</v>
      </c>
      <c r="G1047" t="s">
        <v>9140</v>
      </c>
      <c r="H1047">
        <v>3.3096768280067202E-3</v>
      </c>
      <c r="I1047">
        <v>2.26261599625346</v>
      </c>
      <c r="J1047" t="s">
        <v>9141</v>
      </c>
      <c r="K1047" s="1">
        <v>2.9102827503663601E-5</v>
      </c>
    </row>
    <row r="1048" spans="1:11" x14ac:dyDescent="0.25">
      <c r="A1048" t="s">
        <v>9142</v>
      </c>
      <c r="B1048" t="s">
        <v>9143</v>
      </c>
      <c r="C1048" t="s">
        <v>10</v>
      </c>
      <c r="E1048" t="s">
        <v>10</v>
      </c>
      <c r="F1048">
        <v>1.65670043763264</v>
      </c>
      <c r="G1048" t="s">
        <v>9144</v>
      </c>
      <c r="H1048">
        <v>1.5558456075148201E-3</v>
      </c>
      <c r="I1048">
        <v>1.9604845360324701</v>
      </c>
      <c r="J1048" t="s">
        <v>9145</v>
      </c>
      <c r="K1048">
        <v>1.17965617841536E-4</v>
      </c>
    </row>
    <row r="1049" spans="1:11" x14ac:dyDescent="0.25">
      <c r="A1049" t="s">
        <v>9146</v>
      </c>
      <c r="B1049" t="s">
        <v>9147</v>
      </c>
      <c r="C1049" t="s">
        <v>10</v>
      </c>
      <c r="D1049">
        <v>7</v>
      </c>
      <c r="E1049" t="s">
        <v>9148</v>
      </c>
      <c r="F1049">
        <v>1.65799513650979</v>
      </c>
      <c r="G1049" t="s">
        <v>9149</v>
      </c>
      <c r="H1049">
        <v>4.4955749621293697E-3</v>
      </c>
      <c r="I1049">
        <v>2.3939888413683601</v>
      </c>
      <c r="J1049" t="s">
        <v>9150</v>
      </c>
      <c r="K1049" s="1">
        <v>1.6178619106461799E-5</v>
      </c>
    </row>
    <row r="1050" spans="1:11" x14ac:dyDescent="0.25">
      <c r="A1050" t="s">
        <v>9151</v>
      </c>
      <c r="B1050" t="s">
        <v>9</v>
      </c>
      <c r="C1050" t="s">
        <v>10</v>
      </c>
      <c r="D1050">
        <v>5</v>
      </c>
      <c r="E1050" t="s">
        <v>9152</v>
      </c>
      <c r="F1050">
        <v>1.6587536624194501</v>
      </c>
      <c r="G1050" t="s">
        <v>9153</v>
      </c>
      <c r="H1050">
        <v>2.08304320017903E-4</v>
      </c>
      <c r="I1050">
        <v>1.6939779796479599</v>
      </c>
      <c r="J1050" t="s">
        <v>9154</v>
      </c>
      <c r="K1050">
        <v>1.08956866999814E-4</v>
      </c>
    </row>
    <row r="1051" spans="1:11" x14ac:dyDescent="0.25">
      <c r="A1051" t="s">
        <v>9155</v>
      </c>
      <c r="B1051" t="s">
        <v>9</v>
      </c>
      <c r="C1051" t="s">
        <v>10</v>
      </c>
      <c r="D1051">
        <v>6</v>
      </c>
      <c r="E1051" t="s">
        <v>9156</v>
      </c>
      <c r="F1051">
        <v>1.65890918343167</v>
      </c>
      <c r="G1051" t="s">
        <v>9157</v>
      </c>
      <c r="H1051">
        <v>2.8812042860202301E-3</v>
      </c>
      <c r="I1051">
        <v>2.6670500801695698</v>
      </c>
      <c r="J1051" t="s">
        <v>9158</v>
      </c>
      <c r="K1051" s="1">
        <v>1.1445042319492099E-6</v>
      </c>
    </row>
    <row r="1052" spans="1:11" x14ac:dyDescent="0.25">
      <c r="A1052" t="s">
        <v>9159</v>
      </c>
      <c r="B1052" t="s">
        <v>9160</v>
      </c>
      <c r="C1052" t="s">
        <v>10</v>
      </c>
      <c r="D1052">
        <v>2</v>
      </c>
      <c r="E1052" t="s">
        <v>3978</v>
      </c>
      <c r="F1052">
        <v>1.6594987060216</v>
      </c>
      <c r="G1052" t="s">
        <v>9161</v>
      </c>
      <c r="H1052" s="1">
        <v>7.9972870582159205E-5</v>
      </c>
      <c r="I1052">
        <v>1.6164625105656201</v>
      </c>
      <c r="J1052" t="s">
        <v>9162</v>
      </c>
      <c r="K1052" s="1">
        <v>9.2979631241848606E-5</v>
      </c>
    </row>
    <row r="1053" spans="1:11" x14ac:dyDescent="0.25">
      <c r="A1053" t="s">
        <v>9163</v>
      </c>
      <c r="B1053" t="s">
        <v>91</v>
      </c>
      <c r="C1053" t="s">
        <v>10</v>
      </c>
      <c r="E1053" t="s">
        <v>10</v>
      </c>
      <c r="F1053">
        <v>1.65986752587688</v>
      </c>
      <c r="G1053" t="s">
        <v>9164</v>
      </c>
      <c r="H1053">
        <v>3.6078946249184103E-4</v>
      </c>
      <c r="I1053">
        <v>1.7565372515792399</v>
      </c>
      <c r="J1053" t="s">
        <v>9165</v>
      </c>
      <c r="K1053">
        <v>1.0900346283809301E-4</v>
      </c>
    </row>
    <row r="1054" spans="1:11" x14ac:dyDescent="0.25">
      <c r="A1054" t="s">
        <v>9166</v>
      </c>
      <c r="B1054" t="s">
        <v>9</v>
      </c>
      <c r="C1054" t="s">
        <v>10</v>
      </c>
      <c r="D1054">
        <v>4</v>
      </c>
      <c r="E1054" t="s">
        <v>1337</v>
      </c>
      <c r="F1054">
        <v>1.6604646986249401</v>
      </c>
      <c r="G1054" t="s">
        <v>9167</v>
      </c>
      <c r="H1054">
        <v>1.2818410372582301E-4</v>
      </c>
      <c r="I1054">
        <v>1.6591780158715601</v>
      </c>
      <c r="J1054" t="s">
        <v>9168</v>
      </c>
      <c r="K1054" s="1">
        <v>9.48157805681402E-5</v>
      </c>
    </row>
    <row r="1055" spans="1:11" x14ac:dyDescent="0.25">
      <c r="A1055" t="s">
        <v>9169</v>
      </c>
      <c r="B1055" t="s">
        <v>9</v>
      </c>
      <c r="C1055" t="s">
        <v>10</v>
      </c>
      <c r="D1055">
        <v>3</v>
      </c>
      <c r="E1055" t="s">
        <v>9170</v>
      </c>
      <c r="F1055">
        <v>1.6614392673027301</v>
      </c>
      <c r="G1055" t="s">
        <v>9171</v>
      </c>
      <c r="H1055">
        <v>8.44144545465354E-4</v>
      </c>
      <c r="I1055">
        <v>1.96281962694499</v>
      </c>
      <c r="J1055" t="s">
        <v>9172</v>
      </c>
      <c r="K1055" s="1">
        <v>4.9354607126118899E-5</v>
      </c>
    </row>
    <row r="1056" spans="1:11" x14ac:dyDescent="0.25">
      <c r="A1056" t="s">
        <v>9173</v>
      </c>
      <c r="B1056" t="s">
        <v>9</v>
      </c>
      <c r="C1056" t="s">
        <v>10</v>
      </c>
      <c r="E1056" t="s">
        <v>10</v>
      </c>
      <c r="F1056">
        <v>1.66563568691493</v>
      </c>
      <c r="G1056" t="s">
        <v>9174</v>
      </c>
      <c r="H1056">
        <v>7.7827402417859704E-3</v>
      </c>
      <c r="I1056">
        <v>1.93461207614182</v>
      </c>
      <c r="J1056" t="s">
        <v>9175</v>
      </c>
      <c r="K1056">
        <v>1.3455285842426999E-3</v>
      </c>
    </row>
    <row r="1057" spans="1:11" x14ac:dyDescent="0.25">
      <c r="A1057" t="s">
        <v>9176</v>
      </c>
      <c r="B1057" t="s">
        <v>91</v>
      </c>
      <c r="C1057" t="s">
        <v>10</v>
      </c>
      <c r="D1057">
        <v>4</v>
      </c>
      <c r="E1057" t="s">
        <v>9177</v>
      </c>
      <c r="F1057">
        <v>1.6659000141978</v>
      </c>
      <c r="G1057" t="s">
        <v>9178</v>
      </c>
      <c r="H1057">
        <v>2.7551151567249801E-4</v>
      </c>
      <c r="I1057">
        <v>1.7739403178814099</v>
      </c>
      <c r="J1057" t="s">
        <v>9179</v>
      </c>
      <c r="K1057" s="1">
        <v>7.2793243972014906E-5</v>
      </c>
    </row>
    <row r="1058" spans="1:11" x14ac:dyDescent="0.25">
      <c r="A1058" t="s">
        <v>9180</v>
      </c>
      <c r="B1058" t="s">
        <v>9</v>
      </c>
      <c r="C1058" t="s">
        <v>10</v>
      </c>
      <c r="E1058" t="s">
        <v>10</v>
      </c>
      <c r="F1058">
        <v>1.6689068785213601</v>
      </c>
      <c r="G1058" t="s">
        <v>9181</v>
      </c>
      <c r="H1058">
        <v>1.3548188379681599E-4</v>
      </c>
      <c r="I1058">
        <v>1.34196266765343</v>
      </c>
      <c r="J1058" t="s">
        <v>9182</v>
      </c>
      <c r="K1058">
        <v>2.0562618625024902E-3</v>
      </c>
    </row>
    <row r="1059" spans="1:11" x14ac:dyDescent="0.25">
      <c r="A1059" t="s">
        <v>9183</v>
      </c>
      <c r="B1059" t="s">
        <v>4598</v>
      </c>
      <c r="C1059" t="s">
        <v>4599</v>
      </c>
      <c r="D1059">
        <v>2</v>
      </c>
      <c r="E1059" t="s">
        <v>9184</v>
      </c>
      <c r="F1059">
        <v>1.671578222742</v>
      </c>
      <c r="G1059" t="s">
        <v>9185</v>
      </c>
      <c r="H1059">
        <v>1.4743100729110599E-3</v>
      </c>
      <c r="I1059">
        <v>1.9369040223833001</v>
      </c>
      <c r="J1059" t="s">
        <v>9186</v>
      </c>
      <c r="K1059">
        <v>1.4090886609415299E-4</v>
      </c>
    </row>
    <row r="1060" spans="1:11" x14ac:dyDescent="0.25">
      <c r="A1060" t="s">
        <v>9187</v>
      </c>
      <c r="B1060" t="s">
        <v>2651</v>
      </c>
      <c r="C1060" t="s">
        <v>10</v>
      </c>
      <c r="D1060">
        <v>6</v>
      </c>
      <c r="E1060" t="s">
        <v>2652</v>
      </c>
      <c r="F1060">
        <v>1.6719260543090999</v>
      </c>
      <c r="G1060" t="s">
        <v>9188</v>
      </c>
      <c r="H1060">
        <v>2.1260959183819301E-3</v>
      </c>
      <c r="I1060">
        <v>1.3926634016354</v>
      </c>
      <c r="J1060" t="s">
        <v>9189</v>
      </c>
      <c r="K1060">
        <v>9.9432779945557992E-3</v>
      </c>
    </row>
    <row r="1061" spans="1:11" x14ac:dyDescent="0.25">
      <c r="A1061" t="s">
        <v>9190</v>
      </c>
      <c r="B1061" t="s">
        <v>91</v>
      </c>
      <c r="C1061" t="s">
        <v>10</v>
      </c>
      <c r="E1061" t="s">
        <v>10</v>
      </c>
      <c r="F1061">
        <v>1.6722982445160299</v>
      </c>
      <c r="G1061" t="s">
        <v>9191</v>
      </c>
      <c r="H1061">
        <v>6.4425037802988904E-4</v>
      </c>
      <c r="I1061">
        <v>2.0586602236747198</v>
      </c>
      <c r="J1061" t="s">
        <v>9192</v>
      </c>
      <c r="K1061" s="1">
        <v>1.4084256903799499E-5</v>
      </c>
    </row>
    <row r="1062" spans="1:11" x14ac:dyDescent="0.25">
      <c r="A1062" t="s">
        <v>9193</v>
      </c>
      <c r="B1062" t="s">
        <v>9194</v>
      </c>
      <c r="C1062" t="s">
        <v>10</v>
      </c>
      <c r="D1062">
        <v>6</v>
      </c>
      <c r="E1062" t="s">
        <v>9195</v>
      </c>
      <c r="F1062">
        <v>1.6743673310073801</v>
      </c>
      <c r="G1062" t="s">
        <v>9196</v>
      </c>
      <c r="H1062">
        <v>6.0468061624289002E-3</v>
      </c>
      <c r="I1062">
        <v>1.7020179076586901</v>
      </c>
      <c r="J1062" t="s">
        <v>9197</v>
      </c>
      <c r="K1062">
        <v>4.2566841840808401E-3</v>
      </c>
    </row>
    <row r="1063" spans="1:11" x14ac:dyDescent="0.25">
      <c r="A1063" t="s">
        <v>9198</v>
      </c>
      <c r="B1063" t="s">
        <v>9199</v>
      </c>
      <c r="C1063" t="s">
        <v>524</v>
      </c>
      <c r="D1063">
        <v>2</v>
      </c>
      <c r="E1063" t="s">
        <v>3011</v>
      </c>
      <c r="F1063">
        <v>1.6762673183332999</v>
      </c>
      <c r="G1063" t="s">
        <v>9200</v>
      </c>
      <c r="H1063">
        <v>1.03860814410719E-3</v>
      </c>
      <c r="I1063">
        <v>1.81662501307739</v>
      </c>
      <c r="J1063" t="s">
        <v>9201</v>
      </c>
      <c r="K1063">
        <v>2.6818391782536998E-4</v>
      </c>
    </row>
    <row r="1064" spans="1:11" x14ac:dyDescent="0.25">
      <c r="A1064" t="s">
        <v>9202</v>
      </c>
      <c r="B1064" t="s">
        <v>9203</v>
      </c>
      <c r="C1064" t="s">
        <v>1241</v>
      </c>
      <c r="D1064">
        <v>5</v>
      </c>
      <c r="E1064" t="s">
        <v>9204</v>
      </c>
      <c r="F1064">
        <v>1.6792418202260999</v>
      </c>
      <c r="G1064" t="s">
        <v>9205</v>
      </c>
      <c r="H1064">
        <v>8.8156818961747396E-4</v>
      </c>
      <c r="I1064">
        <v>2.1602481351159901</v>
      </c>
      <c r="J1064" t="s">
        <v>9206</v>
      </c>
      <c r="K1064" s="1">
        <v>9.2785970873967796E-6</v>
      </c>
    </row>
    <row r="1065" spans="1:11" x14ac:dyDescent="0.25">
      <c r="A1065" t="s">
        <v>9207</v>
      </c>
      <c r="B1065" t="s">
        <v>9208</v>
      </c>
      <c r="C1065" t="s">
        <v>9209</v>
      </c>
      <c r="D1065">
        <v>5</v>
      </c>
      <c r="E1065" t="s">
        <v>9210</v>
      </c>
      <c r="F1065">
        <v>1.6793712337003199</v>
      </c>
      <c r="G1065" t="s">
        <v>9211</v>
      </c>
      <c r="H1065">
        <v>2.74831336933848E-3</v>
      </c>
      <c r="I1065">
        <v>1.8881978979802101</v>
      </c>
      <c r="J1065" t="s">
        <v>9212</v>
      </c>
      <c r="K1065">
        <v>5.1684183666223795E-4</v>
      </c>
    </row>
    <row r="1066" spans="1:11" x14ac:dyDescent="0.25">
      <c r="A1066" t="s">
        <v>9213</v>
      </c>
      <c r="B1066" t="s">
        <v>7176</v>
      </c>
      <c r="C1066" t="s">
        <v>7177</v>
      </c>
      <c r="D1066">
        <v>5</v>
      </c>
      <c r="E1066" t="s">
        <v>7178</v>
      </c>
      <c r="F1066">
        <v>1.6796376810751199</v>
      </c>
      <c r="G1066" t="s">
        <v>9214</v>
      </c>
      <c r="H1066">
        <v>6.5686856441974197E-4</v>
      </c>
      <c r="I1066">
        <v>1.5262004301815999</v>
      </c>
      <c r="J1066" t="s">
        <v>9215</v>
      </c>
      <c r="K1066">
        <v>1.7157645320028301E-3</v>
      </c>
    </row>
    <row r="1067" spans="1:11" x14ac:dyDescent="0.25">
      <c r="A1067" t="s">
        <v>9216</v>
      </c>
      <c r="B1067" t="s">
        <v>2149</v>
      </c>
      <c r="C1067" t="s">
        <v>513</v>
      </c>
      <c r="D1067">
        <v>3</v>
      </c>
      <c r="E1067" t="s">
        <v>9060</v>
      </c>
      <c r="F1067">
        <v>1.6809114846725599</v>
      </c>
      <c r="G1067" t="s">
        <v>9217</v>
      </c>
      <c r="H1067">
        <v>3.6863950401263998E-4</v>
      </c>
      <c r="I1067">
        <v>1.70961655504801</v>
      </c>
      <c r="J1067" t="s">
        <v>9218</v>
      </c>
      <c r="K1067">
        <v>2.1448609790148201E-4</v>
      </c>
    </row>
    <row r="1068" spans="1:11" x14ac:dyDescent="0.25">
      <c r="A1068" t="s">
        <v>9219</v>
      </c>
      <c r="B1068" t="s">
        <v>9220</v>
      </c>
      <c r="C1068" t="s">
        <v>9221</v>
      </c>
      <c r="D1068">
        <v>2</v>
      </c>
      <c r="E1068" t="s">
        <v>9222</v>
      </c>
      <c r="F1068">
        <v>1.6815230578693701</v>
      </c>
      <c r="G1068" t="s">
        <v>9223</v>
      </c>
      <c r="H1068">
        <v>1.4924539259155601E-3</v>
      </c>
      <c r="I1068">
        <v>2.4982163066464902</v>
      </c>
      <c r="J1068" t="s">
        <v>9224</v>
      </c>
      <c r="K1068" s="1">
        <v>7.1208742173099095E-7</v>
      </c>
    </row>
    <row r="1069" spans="1:11" x14ac:dyDescent="0.25">
      <c r="A1069" t="s">
        <v>9225</v>
      </c>
      <c r="B1069" t="s">
        <v>91</v>
      </c>
      <c r="C1069" t="s">
        <v>10</v>
      </c>
      <c r="E1069" t="s">
        <v>10</v>
      </c>
      <c r="F1069">
        <v>1.68251396719002</v>
      </c>
      <c r="G1069" t="s">
        <v>9226</v>
      </c>
      <c r="H1069">
        <v>9.5812087459734609E-3</v>
      </c>
      <c r="I1069">
        <v>1.84710645169774</v>
      </c>
      <c r="J1069" t="s">
        <v>9227</v>
      </c>
      <c r="K1069">
        <v>3.33418060147448E-3</v>
      </c>
    </row>
    <row r="1070" spans="1:11" x14ac:dyDescent="0.25">
      <c r="A1070" t="s">
        <v>9228</v>
      </c>
      <c r="B1070" t="s">
        <v>9229</v>
      </c>
      <c r="C1070" t="s">
        <v>865</v>
      </c>
      <c r="D1070">
        <v>3</v>
      </c>
      <c r="E1070" t="s">
        <v>9230</v>
      </c>
      <c r="F1070">
        <v>1.68645452095292</v>
      </c>
      <c r="G1070" t="s">
        <v>9231</v>
      </c>
      <c r="H1070">
        <v>7.4097072463851898E-3</v>
      </c>
      <c r="I1070">
        <v>1.64760373588193</v>
      </c>
      <c r="J1070" t="s">
        <v>9232</v>
      </c>
      <c r="K1070">
        <v>7.5071324410948704E-3</v>
      </c>
    </row>
    <row r="1071" spans="1:11" x14ac:dyDescent="0.25">
      <c r="A1071" t="s">
        <v>9233</v>
      </c>
      <c r="B1071" t="s">
        <v>9234</v>
      </c>
      <c r="C1071" t="s">
        <v>9235</v>
      </c>
      <c r="D1071">
        <v>8</v>
      </c>
      <c r="E1071" t="s">
        <v>9236</v>
      </c>
      <c r="F1071">
        <v>1.69188398038851</v>
      </c>
      <c r="G1071" t="s">
        <v>9237</v>
      </c>
      <c r="H1071">
        <v>1.5587475950305601E-4</v>
      </c>
      <c r="I1071">
        <v>1.6508572676097599</v>
      </c>
      <c r="J1071" t="s">
        <v>9238</v>
      </c>
      <c r="K1071">
        <v>1.6979305449455799E-4</v>
      </c>
    </row>
    <row r="1072" spans="1:11" x14ac:dyDescent="0.25">
      <c r="A1072" t="s">
        <v>9239</v>
      </c>
      <c r="B1072" t="s">
        <v>9</v>
      </c>
      <c r="C1072" t="s">
        <v>9240</v>
      </c>
      <c r="D1072">
        <v>2</v>
      </c>
      <c r="E1072" t="s">
        <v>9241</v>
      </c>
      <c r="F1072">
        <v>1.6925106878504601</v>
      </c>
      <c r="G1072" t="s">
        <v>9242</v>
      </c>
      <c r="H1072">
        <v>1.29007736780616E-3</v>
      </c>
      <c r="I1072">
        <v>1.66148486645524</v>
      </c>
      <c r="J1072" t="s">
        <v>9243</v>
      </c>
      <c r="K1072">
        <v>1.2575989834356901E-3</v>
      </c>
    </row>
    <row r="1073" spans="1:11" x14ac:dyDescent="0.25">
      <c r="A1073" t="s">
        <v>9244</v>
      </c>
      <c r="B1073" t="s">
        <v>9245</v>
      </c>
      <c r="C1073" t="s">
        <v>3792</v>
      </c>
      <c r="D1073">
        <v>7</v>
      </c>
      <c r="E1073" t="s">
        <v>9246</v>
      </c>
      <c r="F1073">
        <v>1.6935664522973399</v>
      </c>
      <c r="G1073" t="s">
        <v>9247</v>
      </c>
      <c r="H1073">
        <v>3.7487225408528398E-3</v>
      </c>
      <c r="I1073">
        <v>1.67983178496972</v>
      </c>
      <c r="J1073" t="s">
        <v>9248</v>
      </c>
      <c r="K1073">
        <v>3.3090555428100898E-3</v>
      </c>
    </row>
    <row r="1074" spans="1:11" x14ac:dyDescent="0.25">
      <c r="A1074" t="s">
        <v>9249</v>
      </c>
      <c r="B1074" t="s">
        <v>91</v>
      </c>
      <c r="C1074" t="s">
        <v>10</v>
      </c>
      <c r="E1074" t="s">
        <v>10</v>
      </c>
      <c r="F1074">
        <v>1.6942243755823601</v>
      </c>
      <c r="G1074" t="s">
        <v>9250</v>
      </c>
      <c r="H1074">
        <v>2.2039267792167499E-3</v>
      </c>
      <c r="I1074">
        <v>1.7542919141056399</v>
      </c>
      <c r="J1074" t="s">
        <v>9251</v>
      </c>
      <c r="K1074">
        <v>1.1592481560071101E-3</v>
      </c>
    </row>
    <row r="1075" spans="1:11" x14ac:dyDescent="0.25">
      <c r="A1075" t="s">
        <v>9252</v>
      </c>
      <c r="B1075" t="s">
        <v>9253</v>
      </c>
      <c r="C1075" t="s">
        <v>10</v>
      </c>
      <c r="D1075">
        <v>6</v>
      </c>
      <c r="E1075" t="s">
        <v>9254</v>
      </c>
      <c r="F1075">
        <v>1.6945477670140501</v>
      </c>
      <c r="G1075" t="s">
        <v>9255</v>
      </c>
      <c r="H1075">
        <v>5.6201018850730096E-4</v>
      </c>
      <c r="I1075">
        <v>2.0326647956584201</v>
      </c>
      <c r="J1075" t="s">
        <v>9256</v>
      </c>
      <c r="K1075" s="1">
        <v>1.98384317781661E-5</v>
      </c>
    </row>
    <row r="1076" spans="1:11" x14ac:dyDescent="0.25">
      <c r="A1076" t="s">
        <v>9257</v>
      </c>
      <c r="B1076" t="s">
        <v>9</v>
      </c>
      <c r="C1076" t="s">
        <v>10</v>
      </c>
      <c r="D1076">
        <v>1</v>
      </c>
      <c r="E1076" t="s">
        <v>280</v>
      </c>
      <c r="F1076">
        <v>1.6949159730621599</v>
      </c>
      <c r="G1076" t="s">
        <v>9258</v>
      </c>
      <c r="H1076">
        <v>3.6058627037273899E-4</v>
      </c>
      <c r="I1076">
        <v>1.9068119394238201</v>
      </c>
      <c r="J1076" t="s">
        <v>9259</v>
      </c>
      <c r="K1076" s="1">
        <v>3.6951858304825602E-5</v>
      </c>
    </row>
    <row r="1077" spans="1:11" x14ac:dyDescent="0.25">
      <c r="A1077" t="s">
        <v>9260</v>
      </c>
      <c r="B1077" t="s">
        <v>91</v>
      </c>
      <c r="C1077" t="s">
        <v>10</v>
      </c>
      <c r="E1077" t="s">
        <v>10</v>
      </c>
      <c r="F1077">
        <v>1.69642583813044</v>
      </c>
      <c r="G1077" t="s">
        <v>9261</v>
      </c>
      <c r="H1077">
        <v>4.7709483741935701E-4</v>
      </c>
      <c r="I1077">
        <v>1.72588772575481</v>
      </c>
      <c r="J1077" t="s">
        <v>9262</v>
      </c>
      <c r="K1077">
        <v>2.8758002351650499E-4</v>
      </c>
    </row>
    <row r="1078" spans="1:11" x14ac:dyDescent="0.25">
      <c r="A1078" t="s">
        <v>9263</v>
      </c>
      <c r="B1078" t="s">
        <v>9264</v>
      </c>
      <c r="C1078" t="s">
        <v>9265</v>
      </c>
      <c r="D1078">
        <v>3</v>
      </c>
      <c r="E1078" t="s">
        <v>9266</v>
      </c>
      <c r="F1078">
        <v>1.69930621838596</v>
      </c>
      <c r="G1078" t="s">
        <v>9267</v>
      </c>
      <c r="H1078">
        <v>3.22339499979224E-3</v>
      </c>
      <c r="I1078">
        <v>1.9702901526798799</v>
      </c>
      <c r="J1078" t="s">
        <v>9268</v>
      </c>
      <c r="K1078">
        <v>4.1646903769422202E-4</v>
      </c>
    </row>
    <row r="1079" spans="1:11" x14ac:dyDescent="0.25">
      <c r="A1079" t="s">
        <v>9269</v>
      </c>
      <c r="B1079" t="s">
        <v>9270</v>
      </c>
      <c r="C1079" t="s">
        <v>10</v>
      </c>
      <c r="E1079" t="s">
        <v>10</v>
      </c>
      <c r="F1079">
        <v>1.7014351228598501</v>
      </c>
      <c r="G1079" t="s">
        <v>9271</v>
      </c>
      <c r="H1079">
        <v>8.3738766104632498E-4</v>
      </c>
      <c r="I1079">
        <v>1.6359969581853699</v>
      </c>
      <c r="J1079" t="s">
        <v>9272</v>
      </c>
      <c r="K1079">
        <v>1.0871451783577E-3</v>
      </c>
    </row>
    <row r="1080" spans="1:11" x14ac:dyDescent="0.25">
      <c r="A1080" t="s">
        <v>9273</v>
      </c>
      <c r="B1080" t="s">
        <v>29</v>
      </c>
      <c r="C1080" t="s">
        <v>10</v>
      </c>
      <c r="E1080" t="s">
        <v>10</v>
      </c>
      <c r="F1080">
        <v>1.7028484520690499</v>
      </c>
      <c r="G1080" t="s">
        <v>9274</v>
      </c>
      <c r="H1080">
        <v>2.4180055187820901E-4</v>
      </c>
      <c r="I1080">
        <v>1.8022217703459</v>
      </c>
      <c r="J1080" t="s">
        <v>9275</v>
      </c>
      <c r="K1080" s="1">
        <v>6.8876191913157697E-5</v>
      </c>
    </row>
    <row r="1081" spans="1:11" x14ac:dyDescent="0.25">
      <c r="A1081" t="s">
        <v>9276</v>
      </c>
      <c r="B1081" t="s">
        <v>9</v>
      </c>
      <c r="C1081" t="s">
        <v>10</v>
      </c>
      <c r="D1081">
        <v>2</v>
      </c>
      <c r="E1081" t="s">
        <v>8515</v>
      </c>
      <c r="F1081">
        <v>1.7030811358167499</v>
      </c>
      <c r="G1081" t="s">
        <v>9277</v>
      </c>
      <c r="H1081">
        <v>2.7929624393101399E-3</v>
      </c>
      <c r="I1081">
        <v>2.3981832393820999</v>
      </c>
      <c r="J1081" t="s">
        <v>9278</v>
      </c>
      <c r="K1081" s="1">
        <v>1.0286623146633701E-5</v>
      </c>
    </row>
    <row r="1082" spans="1:11" x14ac:dyDescent="0.25">
      <c r="A1082" t="s">
        <v>9279</v>
      </c>
      <c r="B1082" t="s">
        <v>9280</v>
      </c>
      <c r="C1082" t="s">
        <v>10</v>
      </c>
      <c r="D1082">
        <v>3</v>
      </c>
      <c r="E1082" t="s">
        <v>9072</v>
      </c>
      <c r="F1082">
        <v>1.7039558967878901</v>
      </c>
      <c r="G1082" t="s">
        <v>9281</v>
      </c>
      <c r="H1082">
        <v>2.36228005975654E-3</v>
      </c>
      <c r="I1082">
        <v>1.6484765894259099</v>
      </c>
      <c r="J1082" t="s">
        <v>9282</v>
      </c>
      <c r="K1082">
        <v>2.7399143378946601E-3</v>
      </c>
    </row>
    <row r="1083" spans="1:11" x14ac:dyDescent="0.25">
      <c r="A1083" t="s">
        <v>9283</v>
      </c>
      <c r="B1083" t="s">
        <v>758</v>
      </c>
      <c r="C1083" t="s">
        <v>10</v>
      </c>
      <c r="D1083">
        <v>5</v>
      </c>
      <c r="E1083" t="s">
        <v>9284</v>
      </c>
      <c r="F1083">
        <v>1.70656982339271</v>
      </c>
      <c r="G1083" t="s">
        <v>9285</v>
      </c>
      <c r="H1083">
        <v>1.7339351558284301E-3</v>
      </c>
      <c r="I1083">
        <v>1.7094549001035</v>
      </c>
      <c r="J1083" t="s">
        <v>9286</v>
      </c>
      <c r="K1083">
        <v>1.3431297473341099E-3</v>
      </c>
    </row>
    <row r="1084" spans="1:11" x14ac:dyDescent="0.25">
      <c r="A1084" t="s">
        <v>9287</v>
      </c>
      <c r="B1084" t="s">
        <v>9288</v>
      </c>
      <c r="C1084" t="s">
        <v>10</v>
      </c>
      <c r="D1084">
        <v>1</v>
      </c>
      <c r="E1084" t="s">
        <v>66</v>
      </c>
      <c r="F1084">
        <v>1.7086753243874899</v>
      </c>
      <c r="G1084" t="s">
        <v>9289</v>
      </c>
      <c r="H1084" s="1">
        <v>9.2588696798044901E-6</v>
      </c>
      <c r="I1084">
        <v>1.8080346300116801</v>
      </c>
      <c r="J1084" t="s">
        <v>9290</v>
      </c>
      <c r="K1084" s="1">
        <v>1.6945634016727701E-6</v>
      </c>
    </row>
    <row r="1085" spans="1:11" x14ac:dyDescent="0.25">
      <c r="A1085" t="s">
        <v>9291</v>
      </c>
      <c r="B1085" t="s">
        <v>9292</v>
      </c>
      <c r="C1085" t="s">
        <v>10</v>
      </c>
      <c r="D1085">
        <v>2</v>
      </c>
      <c r="E1085" t="s">
        <v>1015</v>
      </c>
      <c r="F1085">
        <v>1.7101549867200401</v>
      </c>
      <c r="G1085" t="s">
        <v>9293</v>
      </c>
      <c r="H1085">
        <v>1.2255835052437001E-3</v>
      </c>
      <c r="I1085">
        <v>1.7629390566208001</v>
      </c>
      <c r="J1085" t="s">
        <v>9294</v>
      </c>
      <c r="K1085">
        <v>6.4931633784042202E-4</v>
      </c>
    </row>
    <row r="1086" spans="1:11" x14ac:dyDescent="0.25">
      <c r="A1086" t="s">
        <v>9295</v>
      </c>
      <c r="B1086" t="s">
        <v>9296</v>
      </c>
      <c r="C1086" t="s">
        <v>10</v>
      </c>
      <c r="D1086">
        <v>2</v>
      </c>
      <c r="E1086" t="s">
        <v>9297</v>
      </c>
      <c r="F1086">
        <v>1.71026787860175</v>
      </c>
      <c r="G1086" t="s">
        <v>9298</v>
      </c>
      <c r="H1086" s="1">
        <v>9.4241171273257402E-6</v>
      </c>
      <c r="I1086">
        <v>1.7241241551859501</v>
      </c>
      <c r="J1086" t="s">
        <v>9299</v>
      </c>
      <c r="K1086" s="1">
        <v>5.6339009104040496E-6</v>
      </c>
    </row>
    <row r="1087" spans="1:11" x14ac:dyDescent="0.25">
      <c r="A1087" t="s">
        <v>9300</v>
      </c>
      <c r="B1087" t="s">
        <v>9301</v>
      </c>
      <c r="C1087" t="s">
        <v>9302</v>
      </c>
      <c r="D1087">
        <v>4</v>
      </c>
      <c r="E1087" t="s">
        <v>9303</v>
      </c>
      <c r="F1087">
        <v>1.7128787075480001</v>
      </c>
      <c r="G1087" t="s">
        <v>9304</v>
      </c>
      <c r="H1087">
        <v>3.1770927502777898E-4</v>
      </c>
      <c r="I1087">
        <v>1.6566638245629799</v>
      </c>
      <c r="J1087" t="s">
        <v>9305</v>
      </c>
      <c r="K1087">
        <v>3.9370343008280397E-4</v>
      </c>
    </row>
    <row r="1088" spans="1:11" x14ac:dyDescent="0.25">
      <c r="A1088" t="s">
        <v>9306</v>
      </c>
      <c r="B1088" t="s">
        <v>9</v>
      </c>
      <c r="C1088" t="s">
        <v>736</v>
      </c>
      <c r="D1088">
        <v>4</v>
      </c>
      <c r="E1088" t="s">
        <v>2892</v>
      </c>
      <c r="F1088">
        <v>1.71502278929931</v>
      </c>
      <c r="G1088" t="s">
        <v>9307</v>
      </c>
      <c r="H1088">
        <v>5.6894622155549699E-3</v>
      </c>
      <c r="I1088">
        <v>1.73245506171541</v>
      </c>
      <c r="J1088" t="s">
        <v>9308</v>
      </c>
      <c r="K1088">
        <v>4.2417887046292697E-3</v>
      </c>
    </row>
    <row r="1089" spans="1:11" x14ac:dyDescent="0.25">
      <c r="A1089" t="s">
        <v>9309</v>
      </c>
      <c r="B1089" t="s">
        <v>9128</v>
      </c>
      <c r="C1089" t="s">
        <v>10</v>
      </c>
      <c r="E1089" t="s">
        <v>10</v>
      </c>
      <c r="F1089">
        <v>1.7153543026334701</v>
      </c>
      <c r="G1089" t="s">
        <v>9310</v>
      </c>
      <c r="H1089" s="1">
        <v>4.1776394794933503E-6</v>
      </c>
      <c r="I1089">
        <v>1.7112780714884701</v>
      </c>
      <c r="J1089" t="s">
        <v>9311</v>
      </c>
      <c r="K1089" s="1">
        <v>3.0525734712999299E-6</v>
      </c>
    </row>
    <row r="1090" spans="1:11" x14ac:dyDescent="0.25">
      <c r="A1090" t="s">
        <v>9312</v>
      </c>
      <c r="B1090" t="s">
        <v>9313</v>
      </c>
      <c r="C1090" t="s">
        <v>9314</v>
      </c>
      <c r="D1090">
        <v>3</v>
      </c>
      <c r="E1090" t="s">
        <v>9315</v>
      </c>
      <c r="F1090">
        <v>1.7163826057289799</v>
      </c>
      <c r="G1090" t="s">
        <v>9316</v>
      </c>
      <c r="H1090">
        <v>8.9334373551710404E-4</v>
      </c>
      <c r="I1090">
        <v>1.63149348128549</v>
      </c>
      <c r="J1090" t="s">
        <v>9317</v>
      </c>
      <c r="K1090">
        <v>1.31518066314347E-3</v>
      </c>
    </row>
    <row r="1091" spans="1:11" x14ac:dyDescent="0.25">
      <c r="A1091" t="s">
        <v>9318</v>
      </c>
      <c r="B1091" t="s">
        <v>9</v>
      </c>
      <c r="C1091" t="s">
        <v>10</v>
      </c>
      <c r="E1091" t="s">
        <v>10</v>
      </c>
      <c r="F1091">
        <v>1.7193309737868401</v>
      </c>
      <c r="G1091" t="s">
        <v>9319</v>
      </c>
      <c r="H1091">
        <v>2.27139268199774E-4</v>
      </c>
      <c r="I1091">
        <v>1.36231876262129</v>
      </c>
      <c r="J1091" t="s">
        <v>9320</v>
      </c>
      <c r="K1091">
        <v>3.4079488068525501E-3</v>
      </c>
    </row>
    <row r="1092" spans="1:11" x14ac:dyDescent="0.25">
      <c r="A1092" t="s">
        <v>9321</v>
      </c>
      <c r="B1092" t="s">
        <v>91</v>
      </c>
      <c r="C1092" t="s">
        <v>10</v>
      </c>
      <c r="E1092" t="s">
        <v>10</v>
      </c>
      <c r="F1092">
        <v>1.7241532491113301</v>
      </c>
      <c r="G1092" t="s">
        <v>9322</v>
      </c>
      <c r="H1092">
        <v>2.06551388661481E-4</v>
      </c>
      <c r="I1092">
        <v>1.8191953896513899</v>
      </c>
      <c r="J1092" t="s">
        <v>9323</v>
      </c>
      <c r="K1092" s="1">
        <v>6.1653330602912099E-5</v>
      </c>
    </row>
    <row r="1093" spans="1:11" x14ac:dyDescent="0.25">
      <c r="A1093" t="s">
        <v>9324</v>
      </c>
      <c r="B1093" t="s">
        <v>91</v>
      </c>
      <c r="C1093" t="s">
        <v>10</v>
      </c>
      <c r="E1093" t="s">
        <v>10</v>
      </c>
      <c r="F1093">
        <v>1.7265564312661399</v>
      </c>
      <c r="G1093" t="s">
        <v>9325</v>
      </c>
      <c r="H1093" s="1">
        <v>2.2716200415863299E-6</v>
      </c>
      <c r="I1093">
        <v>2.0052856796943201</v>
      </c>
      <c r="J1093" t="s">
        <v>9326</v>
      </c>
      <c r="K1093" s="1">
        <v>1.7285739252390999E-8</v>
      </c>
    </row>
    <row r="1094" spans="1:11" x14ac:dyDescent="0.25">
      <c r="A1094" t="s">
        <v>9327</v>
      </c>
      <c r="B1094" t="s">
        <v>9328</v>
      </c>
      <c r="C1094" t="s">
        <v>10</v>
      </c>
      <c r="D1094">
        <v>1</v>
      </c>
      <c r="E1094" t="s">
        <v>9329</v>
      </c>
      <c r="F1094">
        <v>1.72759807031669</v>
      </c>
      <c r="G1094" t="s">
        <v>9330</v>
      </c>
      <c r="H1094">
        <v>3.19881095486773E-4</v>
      </c>
      <c r="I1094">
        <v>2.9465438613906101</v>
      </c>
      <c r="J1094" t="s">
        <v>9331</v>
      </c>
      <c r="K1094" s="1">
        <v>1.04292154816732E-10</v>
      </c>
    </row>
    <row r="1095" spans="1:11" x14ac:dyDescent="0.25">
      <c r="A1095" t="s">
        <v>9332</v>
      </c>
      <c r="B1095" t="s">
        <v>91</v>
      </c>
      <c r="C1095" t="s">
        <v>10</v>
      </c>
      <c r="E1095" t="s">
        <v>10</v>
      </c>
      <c r="F1095">
        <v>1.72796290823954</v>
      </c>
      <c r="G1095" t="s">
        <v>9333</v>
      </c>
      <c r="H1095">
        <v>1.98829324698698E-4</v>
      </c>
      <c r="I1095">
        <v>1.76729488209512</v>
      </c>
      <c r="J1095" t="s">
        <v>9334</v>
      </c>
      <c r="K1095">
        <v>1.00550055696692E-4</v>
      </c>
    </row>
    <row r="1096" spans="1:11" x14ac:dyDescent="0.25">
      <c r="A1096" t="s">
        <v>9335</v>
      </c>
      <c r="B1096" t="s">
        <v>3001</v>
      </c>
      <c r="C1096" t="s">
        <v>10</v>
      </c>
      <c r="D1096">
        <v>2</v>
      </c>
      <c r="E1096" t="s">
        <v>9336</v>
      </c>
      <c r="F1096">
        <v>1.72923986726917</v>
      </c>
      <c r="G1096" t="s">
        <v>9337</v>
      </c>
      <c r="H1096">
        <v>1.1881161202309299E-3</v>
      </c>
      <c r="I1096">
        <v>1.7723768158042399</v>
      </c>
      <c r="J1096" t="s">
        <v>9338</v>
      </c>
      <c r="K1096">
        <v>6.8146470738444898E-4</v>
      </c>
    </row>
    <row r="1097" spans="1:11" x14ac:dyDescent="0.25">
      <c r="A1097" t="s">
        <v>9339</v>
      </c>
      <c r="B1097" t="s">
        <v>9340</v>
      </c>
      <c r="C1097" t="s">
        <v>10</v>
      </c>
      <c r="D1097">
        <v>4</v>
      </c>
      <c r="E1097" t="s">
        <v>913</v>
      </c>
      <c r="F1097">
        <v>1.72951444218022</v>
      </c>
      <c r="G1097" t="s">
        <v>9341</v>
      </c>
      <c r="H1097">
        <v>1.9873374617692201E-3</v>
      </c>
      <c r="I1097">
        <v>2.36041878388215</v>
      </c>
      <c r="J1097" t="s">
        <v>9342</v>
      </c>
      <c r="K1097" s="1">
        <v>1.04652117298283E-5</v>
      </c>
    </row>
    <row r="1098" spans="1:11" x14ac:dyDescent="0.25">
      <c r="A1098" t="s">
        <v>9343</v>
      </c>
      <c r="B1098" t="s">
        <v>29</v>
      </c>
      <c r="C1098" t="s">
        <v>10</v>
      </c>
      <c r="E1098" t="s">
        <v>10</v>
      </c>
      <c r="F1098">
        <v>1.73025356528327</v>
      </c>
      <c r="G1098" t="s">
        <v>9344</v>
      </c>
      <c r="H1098">
        <v>2.63405447017622E-4</v>
      </c>
      <c r="I1098">
        <v>1.51578124543021</v>
      </c>
      <c r="J1098" t="s">
        <v>9345</v>
      </c>
      <c r="K1098">
        <v>1.1847631945274999E-3</v>
      </c>
    </row>
    <row r="1099" spans="1:11" x14ac:dyDescent="0.25">
      <c r="A1099" t="s">
        <v>9346</v>
      </c>
      <c r="B1099" t="s">
        <v>9</v>
      </c>
      <c r="C1099" t="s">
        <v>10</v>
      </c>
      <c r="E1099" t="s">
        <v>10</v>
      </c>
      <c r="F1099">
        <v>1.7309126974880999</v>
      </c>
      <c r="G1099" t="s">
        <v>9347</v>
      </c>
      <c r="H1099" s="1">
        <v>3.43642767473259E-12</v>
      </c>
      <c r="I1099">
        <v>1.7799052925155801</v>
      </c>
      <c r="J1099" t="s">
        <v>9348</v>
      </c>
      <c r="K1099" s="1">
        <v>4.7184226710031099E-13</v>
      </c>
    </row>
    <row r="1100" spans="1:11" x14ac:dyDescent="0.25">
      <c r="A1100" t="s">
        <v>9349</v>
      </c>
      <c r="B1100" t="s">
        <v>1252</v>
      </c>
      <c r="C1100" t="s">
        <v>10</v>
      </c>
      <c r="E1100" t="s">
        <v>10</v>
      </c>
      <c r="F1100">
        <v>1.7335945961919501</v>
      </c>
      <c r="G1100" t="s">
        <v>9350</v>
      </c>
      <c r="H1100">
        <v>5.0344156492428105E-4</v>
      </c>
      <c r="I1100">
        <v>2.0008577945561199</v>
      </c>
      <c r="J1100" t="s">
        <v>9351</v>
      </c>
      <c r="K1100" s="1">
        <v>3.6259657185473297E-5</v>
      </c>
    </row>
    <row r="1101" spans="1:11" x14ac:dyDescent="0.25">
      <c r="A1101" t="s">
        <v>9352</v>
      </c>
      <c r="B1101" t="s">
        <v>9</v>
      </c>
      <c r="C1101" t="s">
        <v>81</v>
      </c>
      <c r="D1101">
        <v>5</v>
      </c>
      <c r="E1101" t="s">
        <v>9353</v>
      </c>
      <c r="F1101">
        <v>1.7363954962322601</v>
      </c>
      <c r="G1101" t="s">
        <v>9354</v>
      </c>
      <c r="H1101" s="1">
        <v>1.02872246528231E-5</v>
      </c>
      <c r="I1101">
        <v>2.3722366444261</v>
      </c>
      <c r="J1101" t="s">
        <v>9355</v>
      </c>
      <c r="K1101" s="1">
        <v>7.1314562221126904E-10</v>
      </c>
    </row>
    <row r="1102" spans="1:11" x14ac:dyDescent="0.25">
      <c r="A1102" t="s">
        <v>9356</v>
      </c>
      <c r="B1102" t="s">
        <v>91</v>
      </c>
      <c r="C1102" t="s">
        <v>10</v>
      </c>
      <c r="D1102">
        <v>1</v>
      </c>
      <c r="E1102" t="s">
        <v>9357</v>
      </c>
      <c r="F1102">
        <v>1.7377839614686501</v>
      </c>
      <c r="G1102" t="s">
        <v>9358</v>
      </c>
      <c r="H1102">
        <v>2.84724434147562E-3</v>
      </c>
      <c r="I1102">
        <v>1.72197775411378</v>
      </c>
      <c r="J1102" t="s">
        <v>9359</v>
      </c>
      <c r="K1102">
        <v>2.52906805481155E-3</v>
      </c>
    </row>
    <row r="1103" spans="1:11" x14ac:dyDescent="0.25">
      <c r="A1103" t="s">
        <v>9360</v>
      </c>
      <c r="B1103" t="s">
        <v>9</v>
      </c>
      <c r="C1103" t="s">
        <v>10</v>
      </c>
      <c r="D1103">
        <v>3</v>
      </c>
      <c r="E1103" t="s">
        <v>9361</v>
      </c>
      <c r="F1103">
        <v>1.73799147662642</v>
      </c>
      <c r="G1103" t="s">
        <v>9362</v>
      </c>
      <c r="H1103">
        <v>3.2864342882070702E-3</v>
      </c>
      <c r="I1103">
        <v>1.66060508871182</v>
      </c>
      <c r="J1103" t="s">
        <v>9363</v>
      </c>
      <c r="K1103">
        <v>4.2304842224262602E-3</v>
      </c>
    </row>
    <row r="1104" spans="1:11" x14ac:dyDescent="0.25">
      <c r="A1104" t="s">
        <v>9364</v>
      </c>
      <c r="B1104" t="s">
        <v>91</v>
      </c>
      <c r="C1104" t="s">
        <v>10</v>
      </c>
      <c r="E1104" t="s">
        <v>10</v>
      </c>
      <c r="F1104">
        <v>1.73865850483092</v>
      </c>
      <c r="G1104" t="s">
        <v>9365</v>
      </c>
      <c r="H1104">
        <v>1.3289335913359299E-3</v>
      </c>
      <c r="I1104">
        <v>1.4321971629711401</v>
      </c>
      <c r="J1104" t="s">
        <v>9366</v>
      </c>
      <c r="K1104">
        <v>7.8135594596965893E-3</v>
      </c>
    </row>
    <row r="1105" spans="1:11" x14ac:dyDescent="0.25">
      <c r="A1105" t="s">
        <v>9367</v>
      </c>
      <c r="B1105" t="s">
        <v>9</v>
      </c>
      <c r="C1105" t="s">
        <v>10</v>
      </c>
      <c r="E1105" t="s">
        <v>10</v>
      </c>
      <c r="F1105">
        <v>1.74444109712303</v>
      </c>
      <c r="G1105" t="s">
        <v>9368</v>
      </c>
      <c r="H1105" s="1">
        <v>2.4418235014269298E-5</v>
      </c>
      <c r="I1105">
        <v>1.9973728581331001</v>
      </c>
      <c r="J1105" t="s">
        <v>9369</v>
      </c>
      <c r="K1105" s="1">
        <v>7.2973291361013704E-7</v>
      </c>
    </row>
    <row r="1106" spans="1:11" x14ac:dyDescent="0.25">
      <c r="A1106" t="s">
        <v>9370</v>
      </c>
      <c r="B1106" t="s">
        <v>9371</v>
      </c>
      <c r="C1106" t="s">
        <v>10</v>
      </c>
      <c r="D1106">
        <v>9</v>
      </c>
      <c r="E1106" t="s">
        <v>9372</v>
      </c>
      <c r="F1106">
        <v>1.74448979596092</v>
      </c>
      <c r="G1106" t="s">
        <v>9373</v>
      </c>
      <c r="H1106">
        <v>2.3486709886500301E-3</v>
      </c>
      <c r="I1106">
        <v>1.61269266815334</v>
      </c>
      <c r="J1106" t="s">
        <v>9374</v>
      </c>
      <c r="K1106">
        <v>4.2756864915546302E-3</v>
      </c>
    </row>
    <row r="1107" spans="1:11" x14ac:dyDescent="0.25">
      <c r="A1107" t="s">
        <v>9375</v>
      </c>
      <c r="B1107" t="s">
        <v>9376</v>
      </c>
      <c r="C1107" t="s">
        <v>9377</v>
      </c>
      <c r="D1107">
        <v>5</v>
      </c>
      <c r="E1107" t="s">
        <v>9378</v>
      </c>
      <c r="F1107">
        <v>1.74708058146604</v>
      </c>
      <c r="G1107" t="s">
        <v>9379</v>
      </c>
      <c r="H1107">
        <v>1.3473645947505799E-3</v>
      </c>
      <c r="I1107">
        <v>1.5156176999725901</v>
      </c>
      <c r="J1107" t="s">
        <v>9380</v>
      </c>
      <c r="K1107">
        <v>4.8602215904513203E-3</v>
      </c>
    </row>
    <row r="1108" spans="1:11" x14ac:dyDescent="0.25">
      <c r="A1108" t="s">
        <v>9381</v>
      </c>
      <c r="B1108" t="s">
        <v>9382</v>
      </c>
      <c r="C1108" t="s">
        <v>9383</v>
      </c>
      <c r="D1108">
        <v>11</v>
      </c>
      <c r="E1108" t="s">
        <v>9384</v>
      </c>
      <c r="F1108">
        <v>1.7470890395496299</v>
      </c>
      <c r="G1108" t="s">
        <v>9385</v>
      </c>
      <c r="H1108">
        <v>8.1635105240209698E-4</v>
      </c>
      <c r="I1108">
        <v>2.1651134603689202</v>
      </c>
      <c r="J1108" t="s">
        <v>9386</v>
      </c>
      <c r="K1108" s="1">
        <v>1.7789988469285301E-5</v>
      </c>
    </row>
    <row r="1109" spans="1:11" x14ac:dyDescent="0.25">
      <c r="A1109" t="s">
        <v>9387</v>
      </c>
      <c r="B1109" t="s">
        <v>9388</v>
      </c>
      <c r="C1109" t="s">
        <v>9389</v>
      </c>
      <c r="D1109">
        <v>9</v>
      </c>
      <c r="E1109" t="s">
        <v>9390</v>
      </c>
      <c r="F1109">
        <v>1.7479320681316299</v>
      </c>
      <c r="G1109" t="s">
        <v>9391</v>
      </c>
      <c r="H1109">
        <v>2.3740284327481201E-3</v>
      </c>
      <c r="I1109">
        <v>1.9735212227129999</v>
      </c>
      <c r="J1109" t="s">
        <v>9392</v>
      </c>
      <c r="K1109">
        <v>4.0652619542644601E-4</v>
      </c>
    </row>
    <row r="1110" spans="1:11" x14ac:dyDescent="0.25">
      <c r="A1110" t="s">
        <v>9393</v>
      </c>
      <c r="B1110" t="s">
        <v>91</v>
      </c>
      <c r="C1110" t="s">
        <v>10</v>
      </c>
      <c r="D1110">
        <v>3</v>
      </c>
      <c r="E1110" t="s">
        <v>9361</v>
      </c>
      <c r="F1110">
        <v>1.7494593942207499</v>
      </c>
      <c r="G1110" t="s">
        <v>9394</v>
      </c>
      <c r="H1110" s="1">
        <v>1.28534312642214E-5</v>
      </c>
      <c r="I1110">
        <v>2.7252562683391002</v>
      </c>
      <c r="J1110" t="s">
        <v>9395</v>
      </c>
      <c r="K1110" s="1">
        <v>1.0929396179460701E-12</v>
      </c>
    </row>
    <row r="1111" spans="1:11" x14ac:dyDescent="0.25">
      <c r="A1111" t="s">
        <v>9396</v>
      </c>
      <c r="B1111" t="s">
        <v>9</v>
      </c>
      <c r="C1111" t="s">
        <v>9397</v>
      </c>
      <c r="D1111">
        <v>8</v>
      </c>
      <c r="E1111" t="s">
        <v>9398</v>
      </c>
      <c r="F1111">
        <v>1.74958807591976</v>
      </c>
      <c r="G1111" t="s">
        <v>9399</v>
      </c>
      <c r="H1111">
        <v>1.7214820892546699E-3</v>
      </c>
      <c r="I1111">
        <v>1.50135748353374</v>
      </c>
      <c r="J1111" t="s">
        <v>9400</v>
      </c>
      <c r="K1111">
        <v>6.6061722311324296E-3</v>
      </c>
    </row>
    <row r="1112" spans="1:11" x14ac:dyDescent="0.25">
      <c r="A1112" t="s">
        <v>9401</v>
      </c>
      <c r="B1112" t="s">
        <v>91</v>
      </c>
      <c r="C1112" t="s">
        <v>10</v>
      </c>
      <c r="E1112" t="s">
        <v>10</v>
      </c>
      <c r="F1112">
        <v>1.7527069145160601</v>
      </c>
      <c r="G1112" t="s">
        <v>9402</v>
      </c>
      <c r="H1112">
        <v>1.3107531794494399E-3</v>
      </c>
      <c r="I1112">
        <v>1.58101148482317</v>
      </c>
      <c r="J1112" t="s">
        <v>9403</v>
      </c>
      <c r="K1112">
        <v>3.3375134426144198E-3</v>
      </c>
    </row>
    <row r="1113" spans="1:11" x14ac:dyDescent="0.25">
      <c r="A1113" t="s">
        <v>9404</v>
      </c>
      <c r="B1113" t="s">
        <v>3329</v>
      </c>
      <c r="C1113" t="s">
        <v>3330</v>
      </c>
      <c r="D1113">
        <v>3</v>
      </c>
      <c r="E1113" t="s">
        <v>3331</v>
      </c>
      <c r="F1113">
        <v>1.7562248473172799</v>
      </c>
      <c r="G1113" t="s">
        <v>9405</v>
      </c>
      <c r="H1113">
        <v>1.25770992347603E-4</v>
      </c>
      <c r="I1113">
        <v>1.6149331691000499</v>
      </c>
      <c r="J1113" t="s">
        <v>9406</v>
      </c>
      <c r="K1113">
        <v>3.4658527832407299E-4</v>
      </c>
    </row>
    <row r="1114" spans="1:11" x14ac:dyDescent="0.25">
      <c r="A1114" t="s">
        <v>9407</v>
      </c>
      <c r="B1114" t="s">
        <v>91</v>
      </c>
      <c r="C1114" t="s">
        <v>10</v>
      </c>
      <c r="E1114" t="s">
        <v>10</v>
      </c>
      <c r="F1114">
        <v>1.7566597370766901</v>
      </c>
      <c r="G1114" t="s">
        <v>9408</v>
      </c>
      <c r="H1114">
        <v>8.9774248523339804E-4</v>
      </c>
      <c r="I1114">
        <v>2.2069025401659199</v>
      </c>
      <c r="J1114" t="s">
        <v>9409</v>
      </c>
      <c r="K1114" s="1">
        <v>1.5814090720244401E-5</v>
      </c>
    </row>
    <row r="1115" spans="1:11" x14ac:dyDescent="0.25">
      <c r="A1115" t="s">
        <v>9410</v>
      </c>
      <c r="B1115" t="s">
        <v>9</v>
      </c>
      <c r="C1115" t="s">
        <v>10</v>
      </c>
      <c r="E1115" t="s">
        <v>10</v>
      </c>
      <c r="F1115">
        <v>1.75972327439278</v>
      </c>
      <c r="G1115" t="s">
        <v>9411</v>
      </c>
      <c r="H1115">
        <v>3.1202117402043299E-4</v>
      </c>
      <c r="I1115">
        <v>2.0467960340279299</v>
      </c>
      <c r="J1115" t="s">
        <v>9412</v>
      </c>
      <c r="K1115" s="1">
        <v>1.5604829005011599E-5</v>
      </c>
    </row>
    <row r="1116" spans="1:11" x14ac:dyDescent="0.25">
      <c r="A1116" t="s">
        <v>9413</v>
      </c>
      <c r="B1116" t="s">
        <v>9</v>
      </c>
      <c r="C1116" t="s">
        <v>10</v>
      </c>
      <c r="D1116">
        <v>3</v>
      </c>
      <c r="E1116" t="s">
        <v>9361</v>
      </c>
      <c r="F1116">
        <v>1.76169984733375</v>
      </c>
      <c r="G1116" t="s">
        <v>9414</v>
      </c>
      <c r="H1116">
        <v>2.7276877114817998E-4</v>
      </c>
      <c r="I1116">
        <v>2.4116171581780899</v>
      </c>
      <c r="J1116" t="s">
        <v>9415</v>
      </c>
      <c r="K1116" s="1">
        <v>6.6825754229851501E-7</v>
      </c>
    </row>
    <row r="1117" spans="1:11" x14ac:dyDescent="0.25">
      <c r="A1117" t="s">
        <v>9416</v>
      </c>
      <c r="B1117" t="s">
        <v>9417</v>
      </c>
      <c r="C1117" t="s">
        <v>10</v>
      </c>
      <c r="D1117">
        <v>1</v>
      </c>
      <c r="E1117" t="s">
        <v>1062</v>
      </c>
      <c r="F1117">
        <v>1.7619484226053901</v>
      </c>
      <c r="G1117" t="s">
        <v>9418</v>
      </c>
      <c r="H1117" s="1">
        <v>1.74511008612269E-7</v>
      </c>
      <c r="I1117">
        <v>2.7525638235770402</v>
      </c>
      <c r="J1117" t="s">
        <v>9419</v>
      </c>
      <c r="K1117" s="1">
        <v>1.0850778773642799E-17</v>
      </c>
    </row>
    <row r="1118" spans="1:11" x14ac:dyDescent="0.25">
      <c r="A1118" t="s">
        <v>9420</v>
      </c>
      <c r="B1118" t="s">
        <v>91</v>
      </c>
      <c r="C1118" t="s">
        <v>10</v>
      </c>
      <c r="D1118">
        <v>1</v>
      </c>
      <c r="E1118" t="s">
        <v>9421</v>
      </c>
      <c r="F1118">
        <v>1.76658072044542</v>
      </c>
      <c r="G1118" t="s">
        <v>9422</v>
      </c>
      <c r="H1118">
        <v>3.5226259932068802E-3</v>
      </c>
      <c r="I1118">
        <v>2.0918594386855802</v>
      </c>
      <c r="J1118" t="s">
        <v>9423</v>
      </c>
      <c r="K1118">
        <v>3.4644165031725199E-4</v>
      </c>
    </row>
    <row r="1119" spans="1:11" x14ac:dyDescent="0.25">
      <c r="A1119" t="s">
        <v>9424</v>
      </c>
      <c r="B1119" t="s">
        <v>9425</v>
      </c>
      <c r="C1119" t="s">
        <v>10</v>
      </c>
      <c r="D1119">
        <v>1</v>
      </c>
      <c r="E1119" t="s">
        <v>9426</v>
      </c>
      <c r="F1119">
        <v>1.7673745476823399</v>
      </c>
      <c r="G1119" t="s">
        <v>9427</v>
      </c>
      <c r="H1119">
        <v>2.41107139921822E-3</v>
      </c>
      <c r="I1119">
        <v>1.8137403472190301</v>
      </c>
      <c r="J1119" t="s">
        <v>9428</v>
      </c>
      <c r="K1119">
        <v>1.42825463830521E-3</v>
      </c>
    </row>
    <row r="1120" spans="1:11" x14ac:dyDescent="0.25">
      <c r="A1120" t="s">
        <v>9429</v>
      </c>
      <c r="B1120" t="s">
        <v>9</v>
      </c>
      <c r="C1120" t="s">
        <v>10</v>
      </c>
      <c r="D1120">
        <v>2</v>
      </c>
      <c r="E1120" t="s">
        <v>562</v>
      </c>
      <c r="F1120">
        <v>1.7683619742310499</v>
      </c>
      <c r="G1120" t="s">
        <v>9430</v>
      </c>
      <c r="H1120">
        <v>1.4403317552277E-3</v>
      </c>
      <c r="I1120">
        <v>2.4370606498530298</v>
      </c>
      <c r="J1120" t="s">
        <v>9431</v>
      </c>
      <c r="K1120" s="1">
        <v>5.4207228971477403E-6</v>
      </c>
    </row>
    <row r="1121" spans="1:11" x14ac:dyDescent="0.25">
      <c r="A1121" t="s">
        <v>9432</v>
      </c>
      <c r="B1121" t="s">
        <v>91</v>
      </c>
      <c r="C1121" t="s">
        <v>10</v>
      </c>
      <c r="E1121" t="s">
        <v>10</v>
      </c>
      <c r="F1121">
        <v>1.7696227669030999</v>
      </c>
      <c r="G1121" t="s">
        <v>9433</v>
      </c>
      <c r="H1121">
        <v>2.6344037653443899E-3</v>
      </c>
      <c r="I1121">
        <v>1.9436353317299</v>
      </c>
      <c r="J1121" t="s">
        <v>9434</v>
      </c>
      <c r="K1121">
        <v>6.7438560318231996E-4</v>
      </c>
    </row>
    <row r="1122" spans="1:11" x14ac:dyDescent="0.25">
      <c r="A1122" t="s">
        <v>9435</v>
      </c>
      <c r="B1122" t="s">
        <v>9436</v>
      </c>
      <c r="C1122" t="s">
        <v>10</v>
      </c>
      <c r="D1122">
        <v>1</v>
      </c>
      <c r="E1122" t="s">
        <v>459</v>
      </c>
      <c r="F1122">
        <v>1.77077145132097</v>
      </c>
      <c r="G1122" t="s">
        <v>9437</v>
      </c>
      <c r="H1122">
        <v>3.8431470250945498E-4</v>
      </c>
      <c r="I1122">
        <v>1.66631796163382</v>
      </c>
      <c r="J1122" t="s">
        <v>9438</v>
      </c>
      <c r="K1122">
        <v>6.9101150214496401E-4</v>
      </c>
    </row>
    <row r="1123" spans="1:11" x14ac:dyDescent="0.25">
      <c r="A1123" t="s">
        <v>9439</v>
      </c>
      <c r="B1123" t="s">
        <v>9440</v>
      </c>
      <c r="C1123" t="s">
        <v>9441</v>
      </c>
      <c r="D1123">
        <v>2</v>
      </c>
      <c r="E1123" t="s">
        <v>9442</v>
      </c>
      <c r="F1123">
        <v>1.7729217699436399</v>
      </c>
      <c r="G1123" t="s">
        <v>9443</v>
      </c>
      <c r="H1123">
        <v>4.0983944171302496E-3</v>
      </c>
      <c r="I1123">
        <v>1.82320347057631</v>
      </c>
      <c r="J1123" t="s">
        <v>9444</v>
      </c>
      <c r="K1123">
        <v>2.50282348513133E-3</v>
      </c>
    </row>
    <row r="1124" spans="1:11" x14ac:dyDescent="0.25">
      <c r="A1124" t="s">
        <v>9445</v>
      </c>
      <c r="B1124" t="s">
        <v>91</v>
      </c>
      <c r="C1124" t="s">
        <v>10</v>
      </c>
      <c r="E1124" t="s">
        <v>10</v>
      </c>
      <c r="F1124">
        <v>1.77626540878095</v>
      </c>
      <c r="G1124" t="s">
        <v>9446</v>
      </c>
      <c r="H1124">
        <v>3.9293592458667804E-3</v>
      </c>
      <c r="I1124">
        <v>3.2232001291831902</v>
      </c>
      <c r="J1124" t="s">
        <v>9447</v>
      </c>
      <c r="K1124" s="1">
        <v>8.1809427178187901E-8</v>
      </c>
    </row>
    <row r="1125" spans="1:11" x14ac:dyDescent="0.25">
      <c r="A1125" t="s">
        <v>9448</v>
      </c>
      <c r="B1125" t="s">
        <v>91</v>
      </c>
      <c r="C1125" t="s">
        <v>10</v>
      </c>
      <c r="E1125" t="s">
        <v>10</v>
      </c>
      <c r="F1125">
        <v>1.7764751489366299</v>
      </c>
      <c r="G1125" t="s">
        <v>9449</v>
      </c>
      <c r="H1125">
        <v>4.5135085136117003E-3</v>
      </c>
      <c r="I1125">
        <v>1.8605695977953201</v>
      </c>
      <c r="J1125" t="s">
        <v>9450</v>
      </c>
      <c r="K1125">
        <v>2.26955192443626E-3</v>
      </c>
    </row>
    <row r="1126" spans="1:11" x14ac:dyDescent="0.25">
      <c r="A1126" t="s">
        <v>9451</v>
      </c>
      <c r="B1126" t="s">
        <v>91</v>
      </c>
      <c r="C1126" t="s">
        <v>10</v>
      </c>
      <c r="E1126" t="s">
        <v>10</v>
      </c>
      <c r="F1126">
        <v>1.7792081529763399</v>
      </c>
      <c r="G1126" t="s">
        <v>9452</v>
      </c>
      <c r="H1126">
        <v>5.0047151163137597E-3</v>
      </c>
      <c r="I1126">
        <v>1.7321243333296701</v>
      </c>
      <c r="J1126" t="s">
        <v>9453</v>
      </c>
      <c r="K1126">
        <v>5.26431014198983E-3</v>
      </c>
    </row>
    <row r="1127" spans="1:11" x14ac:dyDescent="0.25">
      <c r="A1127" t="s">
        <v>9454</v>
      </c>
      <c r="B1127" t="s">
        <v>91</v>
      </c>
      <c r="C1127" t="s">
        <v>10</v>
      </c>
      <c r="D1127">
        <v>2</v>
      </c>
      <c r="E1127" t="s">
        <v>9455</v>
      </c>
      <c r="F1127">
        <v>1.78248212812036</v>
      </c>
      <c r="G1127" t="s">
        <v>9456</v>
      </c>
      <c r="H1127">
        <v>1.2426982416865601E-3</v>
      </c>
      <c r="I1127">
        <v>2.1047640204287799</v>
      </c>
      <c r="J1127" t="s">
        <v>9457</v>
      </c>
      <c r="K1127" s="1">
        <v>8.1420174966582905E-5</v>
      </c>
    </row>
    <row r="1128" spans="1:11" x14ac:dyDescent="0.25">
      <c r="A1128" t="s">
        <v>9458</v>
      </c>
      <c r="B1128" t="s">
        <v>9</v>
      </c>
      <c r="C1128" t="s">
        <v>10</v>
      </c>
      <c r="E1128" t="s">
        <v>10</v>
      </c>
      <c r="F1128">
        <v>1.78492268529054</v>
      </c>
      <c r="G1128" t="s">
        <v>9459</v>
      </c>
      <c r="H1128">
        <v>1.47914231795061E-4</v>
      </c>
      <c r="I1128">
        <v>1.9001818710331699</v>
      </c>
      <c r="J1128" t="s">
        <v>9460</v>
      </c>
      <c r="K1128" s="1">
        <v>3.5463414549150801E-5</v>
      </c>
    </row>
    <row r="1129" spans="1:11" x14ac:dyDescent="0.25">
      <c r="A1129" t="s">
        <v>9461</v>
      </c>
      <c r="B1129" t="s">
        <v>9462</v>
      </c>
      <c r="C1129" t="s">
        <v>10</v>
      </c>
      <c r="D1129">
        <v>3</v>
      </c>
      <c r="E1129" t="s">
        <v>9463</v>
      </c>
      <c r="F1129">
        <v>1.7860318986894099</v>
      </c>
      <c r="G1129" t="s">
        <v>9464</v>
      </c>
      <c r="H1129">
        <v>4.00976690870203E-4</v>
      </c>
      <c r="I1129">
        <v>2.01298876046032</v>
      </c>
      <c r="J1129" t="s">
        <v>9465</v>
      </c>
      <c r="K1129" s="1">
        <v>4.2939516992664103E-5</v>
      </c>
    </row>
    <row r="1130" spans="1:11" x14ac:dyDescent="0.25">
      <c r="A1130" t="s">
        <v>9466</v>
      </c>
      <c r="B1130" t="s">
        <v>9</v>
      </c>
      <c r="C1130" t="s">
        <v>10</v>
      </c>
      <c r="E1130" t="s">
        <v>10</v>
      </c>
      <c r="F1130">
        <v>1.78773758658899</v>
      </c>
      <c r="G1130" t="s">
        <v>9467</v>
      </c>
      <c r="H1130">
        <v>3.0855540744561798E-3</v>
      </c>
      <c r="I1130">
        <v>2.6354152511730602</v>
      </c>
      <c r="J1130" t="s">
        <v>9468</v>
      </c>
      <c r="K1130" s="1">
        <v>5.8881178022912603E-6</v>
      </c>
    </row>
    <row r="1131" spans="1:11" x14ac:dyDescent="0.25">
      <c r="A1131" t="s">
        <v>9469</v>
      </c>
      <c r="B1131" t="s">
        <v>91</v>
      </c>
      <c r="C1131" t="s">
        <v>10</v>
      </c>
      <c r="E1131" t="s">
        <v>10</v>
      </c>
      <c r="F1131">
        <v>1.7900370807503501</v>
      </c>
      <c r="G1131" t="s">
        <v>9470</v>
      </c>
      <c r="H1131">
        <v>6.3759503757361696E-3</v>
      </c>
      <c r="I1131">
        <v>2.1225058639755199</v>
      </c>
      <c r="J1131" t="s">
        <v>9471</v>
      </c>
      <c r="K1131">
        <v>8.3895662628706005E-4</v>
      </c>
    </row>
    <row r="1132" spans="1:11" x14ac:dyDescent="0.25">
      <c r="A1132" t="s">
        <v>9472</v>
      </c>
      <c r="B1132" t="s">
        <v>91</v>
      </c>
      <c r="C1132" t="s">
        <v>10</v>
      </c>
      <c r="E1132" t="s">
        <v>10</v>
      </c>
      <c r="F1132">
        <v>1.79136758863896</v>
      </c>
      <c r="G1132" t="s">
        <v>9473</v>
      </c>
      <c r="H1132" s="1">
        <v>2.0123070781422099E-6</v>
      </c>
      <c r="I1132">
        <v>2.04150680442309</v>
      </c>
      <c r="J1132" t="s">
        <v>9474</v>
      </c>
      <c r="K1132" s="1">
        <v>2.6360884893254201E-8</v>
      </c>
    </row>
    <row r="1133" spans="1:11" x14ac:dyDescent="0.25">
      <c r="A1133" t="s">
        <v>9475</v>
      </c>
      <c r="B1133" t="s">
        <v>91</v>
      </c>
      <c r="C1133" t="s">
        <v>10</v>
      </c>
      <c r="E1133" t="s">
        <v>10</v>
      </c>
      <c r="F1133">
        <v>1.7930100443867301</v>
      </c>
      <c r="G1133" t="s">
        <v>9476</v>
      </c>
      <c r="H1133">
        <v>4.6860347269384603E-3</v>
      </c>
      <c r="I1133">
        <v>2.22626950223228</v>
      </c>
      <c r="J1133" t="s">
        <v>9477</v>
      </c>
      <c r="K1133">
        <v>2.8365882068494101E-4</v>
      </c>
    </row>
    <row r="1134" spans="1:11" x14ac:dyDescent="0.25">
      <c r="A1134" t="s">
        <v>9478</v>
      </c>
      <c r="B1134" t="s">
        <v>4628</v>
      </c>
      <c r="C1134" t="s">
        <v>4365</v>
      </c>
      <c r="D1134">
        <v>2</v>
      </c>
      <c r="E1134" t="s">
        <v>9479</v>
      </c>
      <c r="F1134">
        <v>1.7932996640732499</v>
      </c>
      <c r="G1134" t="s">
        <v>9480</v>
      </c>
      <c r="H1134">
        <v>2.28612664770392E-4</v>
      </c>
      <c r="I1134">
        <v>2.1217268964090499</v>
      </c>
      <c r="J1134" t="s">
        <v>9481</v>
      </c>
      <c r="K1134" s="1">
        <v>6.9743130103291501E-6</v>
      </c>
    </row>
    <row r="1135" spans="1:11" x14ac:dyDescent="0.25">
      <c r="A1135" t="s">
        <v>9482</v>
      </c>
      <c r="B1135" t="s">
        <v>91</v>
      </c>
      <c r="C1135" t="s">
        <v>10</v>
      </c>
      <c r="E1135" t="s">
        <v>10</v>
      </c>
      <c r="F1135">
        <v>1.7948136052411801</v>
      </c>
      <c r="G1135" t="s">
        <v>9483</v>
      </c>
      <c r="H1135">
        <v>3.9377197355313304E-3</v>
      </c>
      <c r="I1135">
        <v>1.79848406797279</v>
      </c>
      <c r="J1135" t="s">
        <v>9484</v>
      </c>
      <c r="K1135">
        <v>3.1166038003060999E-3</v>
      </c>
    </row>
    <row r="1136" spans="1:11" x14ac:dyDescent="0.25">
      <c r="A1136" t="s">
        <v>9485</v>
      </c>
      <c r="B1136" t="s">
        <v>9486</v>
      </c>
      <c r="C1136" t="s">
        <v>10</v>
      </c>
      <c r="D1136">
        <v>3</v>
      </c>
      <c r="E1136" t="s">
        <v>9487</v>
      </c>
      <c r="F1136">
        <v>1.7963502312400501</v>
      </c>
      <c r="G1136" t="s">
        <v>9488</v>
      </c>
      <c r="H1136" s="1">
        <v>5.1068058187996901E-5</v>
      </c>
      <c r="I1136">
        <v>1.22309437263708</v>
      </c>
      <c r="J1136" t="s">
        <v>9489</v>
      </c>
      <c r="K1136">
        <v>6.3925951902648499E-3</v>
      </c>
    </row>
    <row r="1137" spans="1:11" x14ac:dyDescent="0.25">
      <c r="A1137" t="s">
        <v>9490</v>
      </c>
      <c r="B1137" t="s">
        <v>91</v>
      </c>
      <c r="C1137" t="s">
        <v>10</v>
      </c>
      <c r="E1137" t="s">
        <v>10</v>
      </c>
      <c r="F1137">
        <v>1.7990982538386</v>
      </c>
      <c r="G1137" t="s">
        <v>9491</v>
      </c>
      <c r="H1137">
        <v>3.19527836614966E-4</v>
      </c>
      <c r="I1137">
        <v>1.9159955130939199</v>
      </c>
      <c r="J1137" t="s">
        <v>9492</v>
      </c>
      <c r="K1137" s="1">
        <v>8.5551614785503804E-5</v>
      </c>
    </row>
    <row r="1138" spans="1:11" x14ac:dyDescent="0.25">
      <c r="A1138" t="s">
        <v>9493</v>
      </c>
      <c r="B1138" t="s">
        <v>9</v>
      </c>
      <c r="C1138" t="s">
        <v>10</v>
      </c>
      <c r="E1138" t="s">
        <v>10</v>
      </c>
      <c r="F1138">
        <v>1.7991619423298899</v>
      </c>
      <c r="G1138" t="s">
        <v>9494</v>
      </c>
      <c r="H1138">
        <v>9.2868955319857496E-4</v>
      </c>
      <c r="I1138">
        <v>2.07264593489736</v>
      </c>
      <c r="J1138" t="s">
        <v>9495</v>
      </c>
      <c r="K1138" s="1">
        <v>8.4826536256246498E-5</v>
      </c>
    </row>
    <row r="1139" spans="1:11" x14ac:dyDescent="0.25">
      <c r="A1139" t="s">
        <v>9496</v>
      </c>
      <c r="B1139" t="s">
        <v>758</v>
      </c>
      <c r="C1139" t="s">
        <v>10</v>
      </c>
      <c r="D1139">
        <v>1</v>
      </c>
      <c r="E1139" t="s">
        <v>1137</v>
      </c>
      <c r="F1139">
        <v>1.7992426514931199</v>
      </c>
      <c r="G1139" t="s">
        <v>9497</v>
      </c>
      <c r="H1139">
        <v>1.57141938364781E-3</v>
      </c>
      <c r="I1139">
        <v>1.52443207887877</v>
      </c>
      <c r="J1139" t="s">
        <v>9498</v>
      </c>
      <c r="K1139">
        <v>6.9617157270188603E-3</v>
      </c>
    </row>
    <row r="1140" spans="1:11" x14ac:dyDescent="0.25">
      <c r="A1140" t="s">
        <v>9499</v>
      </c>
      <c r="B1140" t="s">
        <v>9500</v>
      </c>
      <c r="C1140" t="s">
        <v>10</v>
      </c>
      <c r="D1140">
        <v>4</v>
      </c>
      <c r="E1140" t="s">
        <v>3581</v>
      </c>
      <c r="F1140">
        <v>1.8025069599980299</v>
      </c>
      <c r="G1140" t="s">
        <v>9501</v>
      </c>
      <c r="H1140">
        <v>3.4969121434911101E-4</v>
      </c>
      <c r="I1140">
        <v>2.0813962915553601</v>
      </c>
      <c r="J1140" t="s">
        <v>9502</v>
      </c>
      <c r="K1140" s="1">
        <v>2.0991083656972899E-5</v>
      </c>
    </row>
    <row r="1141" spans="1:11" x14ac:dyDescent="0.25">
      <c r="A1141" t="s">
        <v>9503</v>
      </c>
      <c r="B1141" t="s">
        <v>9</v>
      </c>
      <c r="C1141" t="s">
        <v>330</v>
      </c>
      <c r="D1141">
        <v>3</v>
      </c>
      <c r="E1141" t="s">
        <v>9504</v>
      </c>
      <c r="F1141">
        <v>1.8050181790859401</v>
      </c>
      <c r="G1141" t="s">
        <v>9505</v>
      </c>
      <c r="H1141">
        <v>3.0942109220255499E-4</v>
      </c>
      <c r="I1141">
        <v>1.34074802577413</v>
      </c>
      <c r="J1141" t="s">
        <v>9506</v>
      </c>
      <c r="K1141">
        <v>7.4559981978360099E-3</v>
      </c>
    </row>
    <row r="1142" spans="1:11" x14ac:dyDescent="0.25">
      <c r="A1142" t="s">
        <v>9507</v>
      </c>
      <c r="B1142" t="s">
        <v>9</v>
      </c>
      <c r="C1142" t="s">
        <v>10</v>
      </c>
      <c r="D1142">
        <v>7</v>
      </c>
      <c r="E1142" t="s">
        <v>9508</v>
      </c>
      <c r="F1142">
        <v>1.80702208664357</v>
      </c>
      <c r="G1142" t="s">
        <v>9509</v>
      </c>
      <c r="H1142">
        <v>1.62670402561551E-4</v>
      </c>
      <c r="I1142">
        <v>2.3471099700281601</v>
      </c>
      <c r="J1142" t="s">
        <v>9510</v>
      </c>
      <c r="K1142" s="1">
        <v>4.7287254407524298E-7</v>
      </c>
    </row>
    <row r="1143" spans="1:11" x14ac:dyDescent="0.25">
      <c r="A1143" t="s">
        <v>9511</v>
      </c>
      <c r="B1143" t="s">
        <v>9512</v>
      </c>
      <c r="C1143" t="s">
        <v>1069</v>
      </c>
      <c r="D1143">
        <v>7</v>
      </c>
      <c r="E1143" t="s">
        <v>9513</v>
      </c>
      <c r="F1143">
        <v>1.8129452065982501</v>
      </c>
      <c r="G1143" t="s">
        <v>9514</v>
      </c>
      <c r="H1143">
        <v>4.6533724663610799E-4</v>
      </c>
      <c r="I1143">
        <v>1.94388732031781</v>
      </c>
      <c r="J1143" t="s">
        <v>9515</v>
      </c>
      <c r="K1143">
        <v>1.1933154232327E-4</v>
      </c>
    </row>
    <row r="1144" spans="1:11" x14ac:dyDescent="0.25">
      <c r="A1144" t="s">
        <v>9516</v>
      </c>
      <c r="B1144" t="s">
        <v>9517</v>
      </c>
      <c r="C1144" t="s">
        <v>10</v>
      </c>
      <c r="D1144">
        <v>2</v>
      </c>
      <c r="E1144" t="s">
        <v>9518</v>
      </c>
      <c r="F1144">
        <v>1.8134962023172301</v>
      </c>
      <c r="G1144" t="s">
        <v>9519</v>
      </c>
      <c r="H1144">
        <v>3.0881885551839201E-4</v>
      </c>
      <c r="I1144">
        <v>2.7233323344465501</v>
      </c>
      <c r="J1144" t="s">
        <v>9520</v>
      </c>
      <c r="K1144" s="1">
        <v>1.6462299677765101E-8</v>
      </c>
    </row>
    <row r="1145" spans="1:11" x14ac:dyDescent="0.25">
      <c r="A1145" t="s">
        <v>9521</v>
      </c>
      <c r="B1145" t="s">
        <v>9522</v>
      </c>
      <c r="C1145" t="s">
        <v>2719</v>
      </c>
      <c r="D1145">
        <v>3</v>
      </c>
      <c r="E1145" t="s">
        <v>9523</v>
      </c>
      <c r="F1145">
        <v>1.8148204046205501</v>
      </c>
      <c r="G1145" t="s">
        <v>9524</v>
      </c>
      <c r="H1145">
        <v>5.7220686617324198E-4</v>
      </c>
      <c r="I1145">
        <v>2.0516948629000402</v>
      </c>
      <c r="J1145" t="s">
        <v>9525</v>
      </c>
      <c r="K1145" s="1">
        <v>6.3579452944414704E-5</v>
      </c>
    </row>
    <row r="1146" spans="1:11" x14ac:dyDescent="0.25">
      <c r="A1146" t="s">
        <v>9526</v>
      </c>
      <c r="B1146" t="s">
        <v>9527</v>
      </c>
      <c r="C1146" t="s">
        <v>10</v>
      </c>
      <c r="D1146">
        <v>7</v>
      </c>
      <c r="E1146" t="s">
        <v>9528</v>
      </c>
      <c r="F1146">
        <v>1.8150640867074399</v>
      </c>
      <c r="G1146" t="s">
        <v>9529</v>
      </c>
      <c r="H1146">
        <v>2.6775086370138899E-3</v>
      </c>
      <c r="I1146">
        <v>1.9488710373771501</v>
      </c>
      <c r="J1146" t="s">
        <v>9530</v>
      </c>
      <c r="K1146">
        <v>9.2039366866614495E-4</v>
      </c>
    </row>
    <row r="1147" spans="1:11" x14ac:dyDescent="0.25">
      <c r="A1147" t="s">
        <v>9531</v>
      </c>
      <c r="B1147" t="s">
        <v>3774</v>
      </c>
      <c r="C1147" t="s">
        <v>10</v>
      </c>
      <c r="D1147">
        <v>3</v>
      </c>
      <c r="E1147" t="s">
        <v>6724</v>
      </c>
      <c r="F1147">
        <v>1.8169478427555199</v>
      </c>
      <c r="G1147" t="s">
        <v>9532</v>
      </c>
      <c r="H1147">
        <v>2.2316725164110399E-3</v>
      </c>
      <c r="I1147">
        <v>1.5711605243931099</v>
      </c>
      <c r="J1147" t="s">
        <v>9533</v>
      </c>
      <c r="K1147">
        <v>7.5715150763393298E-3</v>
      </c>
    </row>
    <row r="1148" spans="1:11" x14ac:dyDescent="0.25">
      <c r="A1148" t="s">
        <v>9534</v>
      </c>
      <c r="B1148" t="s">
        <v>9</v>
      </c>
      <c r="C1148" t="s">
        <v>10</v>
      </c>
      <c r="D1148">
        <v>2</v>
      </c>
      <c r="E1148" t="s">
        <v>509</v>
      </c>
      <c r="F1148">
        <v>1.8179266227094799</v>
      </c>
      <c r="G1148" t="s">
        <v>9535</v>
      </c>
      <c r="H1148">
        <v>1.8385643992255101E-3</v>
      </c>
      <c r="I1148">
        <v>2.7833795703903399</v>
      </c>
      <c r="J1148" t="s">
        <v>9536</v>
      </c>
      <c r="K1148" s="1">
        <v>6.0307575280228803E-7</v>
      </c>
    </row>
    <row r="1149" spans="1:11" x14ac:dyDescent="0.25">
      <c r="A1149" t="s">
        <v>9537</v>
      </c>
      <c r="B1149" t="s">
        <v>9538</v>
      </c>
      <c r="C1149" t="s">
        <v>10</v>
      </c>
      <c r="D1149">
        <v>3</v>
      </c>
      <c r="E1149" t="s">
        <v>7899</v>
      </c>
      <c r="F1149">
        <v>1.8181423559151499</v>
      </c>
      <c r="G1149" t="s">
        <v>9539</v>
      </c>
      <c r="H1149">
        <v>1.38934146854996E-3</v>
      </c>
      <c r="I1149">
        <v>1.8640461338966801</v>
      </c>
      <c r="J1149" t="s">
        <v>9540</v>
      </c>
      <c r="K1149">
        <v>7.9760199557771499E-4</v>
      </c>
    </row>
    <row r="1150" spans="1:11" x14ac:dyDescent="0.25">
      <c r="A1150" t="s">
        <v>9541</v>
      </c>
      <c r="B1150" t="s">
        <v>641</v>
      </c>
      <c r="C1150" t="s">
        <v>10</v>
      </c>
      <c r="D1150">
        <v>2</v>
      </c>
      <c r="E1150" t="s">
        <v>2385</v>
      </c>
      <c r="F1150">
        <v>1.81923154975916</v>
      </c>
      <c r="G1150" t="s">
        <v>9542</v>
      </c>
      <c r="H1150">
        <v>3.9454726612839599E-4</v>
      </c>
      <c r="I1150">
        <v>1.7815741830398599</v>
      </c>
      <c r="J1150" t="s">
        <v>9543</v>
      </c>
      <c r="K1150">
        <v>4.0814268418106701E-4</v>
      </c>
    </row>
    <row r="1151" spans="1:11" x14ac:dyDescent="0.25">
      <c r="A1151" t="s">
        <v>9544</v>
      </c>
      <c r="B1151" t="s">
        <v>9</v>
      </c>
      <c r="C1151" t="s">
        <v>10</v>
      </c>
      <c r="D1151">
        <v>1</v>
      </c>
      <c r="E1151" t="s">
        <v>2063</v>
      </c>
      <c r="F1151">
        <v>1.8195052111371499</v>
      </c>
      <c r="G1151" t="s">
        <v>9545</v>
      </c>
      <c r="H1151">
        <v>4.1842561456689499E-3</v>
      </c>
      <c r="I1151">
        <v>2.93234723634259</v>
      </c>
      <c r="J1151" t="s">
        <v>9546</v>
      </c>
      <c r="K1151" s="1">
        <v>1.0885353148227699E-6</v>
      </c>
    </row>
    <row r="1152" spans="1:11" x14ac:dyDescent="0.25">
      <c r="A1152" t="s">
        <v>9547</v>
      </c>
      <c r="B1152" t="s">
        <v>91</v>
      </c>
      <c r="C1152" t="s">
        <v>10</v>
      </c>
      <c r="E1152" t="s">
        <v>10</v>
      </c>
      <c r="F1152">
        <v>1.8195813165574699</v>
      </c>
      <c r="G1152" t="s">
        <v>9548</v>
      </c>
      <c r="H1152" s="1">
        <v>1.31282074175367E-7</v>
      </c>
      <c r="I1152">
        <v>2.1359400847998802</v>
      </c>
      <c r="J1152" t="s">
        <v>9549</v>
      </c>
      <c r="K1152" s="1">
        <v>1.9142521773599499E-10</v>
      </c>
    </row>
    <row r="1153" spans="1:11" x14ac:dyDescent="0.25">
      <c r="A1153" t="s">
        <v>9550</v>
      </c>
      <c r="B1153" t="s">
        <v>9</v>
      </c>
      <c r="C1153" t="s">
        <v>10</v>
      </c>
      <c r="E1153" t="s">
        <v>10</v>
      </c>
      <c r="F1153">
        <v>1.8203067506228501</v>
      </c>
      <c r="G1153" t="s">
        <v>9551</v>
      </c>
      <c r="H1153">
        <v>3.79867766213286E-4</v>
      </c>
      <c r="I1153">
        <v>3.40655957077362</v>
      </c>
      <c r="J1153" t="s">
        <v>9552</v>
      </c>
      <c r="K1153" s="1">
        <v>2.4945488760235998E-11</v>
      </c>
    </row>
    <row r="1154" spans="1:11" x14ac:dyDescent="0.25">
      <c r="A1154" t="s">
        <v>9553</v>
      </c>
      <c r="B1154" t="s">
        <v>9554</v>
      </c>
      <c r="C1154" t="s">
        <v>10</v>
      </c>
      <c r="E1154" t="s">
        <v>10</v>
      </c>
      <c r="F1154">
        <v>1.82110585865295</v>
      </c>
      <c r="G1154" t="s">
        <v>9555</v>
      </c>
      <c r="H1154">
        <v>1.9540320713985599E-3</v>
      </c>
      <c r="I1154">
        <v>3.1225812117009202</v>
      </c>
      <c r="J1154" t="s">
        <v>9556</v>
      </c>
      <c r="K1154" s="1">
        <v>2.5430589232376001E-8</v>
      </c>
    </row>
    <row r="1155" spans="1:11" x14ac:dyDescent="0.25">
      <c r="A1155" t="s">
        <v>9557</v>
      </c>
      <c r="B1155" t="s">
        <v>91</v>
      </c>
      <c r="C1155" t="s">
        <v>10</v>
      </c>
      <c r="E1155" t="s">
        <v>10</v>
      </c>
      <c r="F1155">
        <v>1.82202498649107</v>
      </c>
      <c r="G1155" t="s">
        <v>9558</v>
      </c>
      <c r="H1155" s="1">
        <v>7.7634667404194392E-6</v>
      </c>
      <c r="I1155">
        <v>1.91169751915565</v>
      </c>
      <c r="J1155" t="s">
        <v>9559</v>
      </c>
      <c r="K1155" s="1">
        <v>1.7303850283002701E-6</v>
      </c>
    </row>
    <row r="1156" spans="1:11" x14ac:dyDescent="0.25">
      <c r="A1156" t="s">
        <v>9560</v>
      </c>
      <c r="B1156" t="s">
        <v>29</v>
      </c>
      <c r="C1156" t="s">
        <v>10</v>
      </c>
      <c r="E1156" t="s">
        <v>10</v>
      </c>
      <c r="F1156">
        <v>1.82337901783553</v>
      </c>
      <c r="G1156" t="s">
        <v>9561</v>
      </c>
      <c r="H1156">
        <v>8.5051727211308398E-4</v>
      </c>
      <c r="I1156">
        <v>1.6896249664883201</v>
      </c>
      <c r="J1156" t="s">
        <v>9562</v>
      </c>
      <c r="K1156">
        <v>1.67226526143823E-3</v>
      </c>
    </row>
    <row r="1157" spans="1:11" x14ac:dyDescent="0.25">
      <c r="A1157" t="s">
        <v>9563</v>
      </c>
      <c r="B1157" t="s">
        <v>91</v>
      </c>
      <c r="C1157" t="s">
        <v>10</v>
      </c>
      <c r="E1157" t="s">
        <v>10</v>
      </c>
      <c r="F1157">
        <v>1.8234280824581099</v>
      </c>
      <c r="G1157" t="s">
        <v>9564</v>
      </c>
      <c r="H1157">
        <v>6.4630562610834704E-4</v>
      </c>
      <c r="I1157">
        <v>1.85411958693587</v>
      </c>
      <c r="J1157" t="s">
        <v>9565</v>
      </c>
      <c r="K1157">
        <v>3.9864719484246998E-4</v>
      </c>
    </row>
    <row r="1158" spans="1:11" x14ac:dyDescent="0.25">
      <c r="A1158" t="s">
        <v>9566</v>
      </c>
      <c r="B1158" t="s">
        <v>1467</v>
      </c>
      <c r="C1158" t="s">
        <v>10</v>
      </c>
      <c r="E1158" t="s">
        <v>10</v>
      </c>
      <c r="F1158">
        <v>1.8239572211847499</v>
      </c>
      <c r="G1158" t="s">
        <v>9567</v>
      </c>
      <c r="H1158">
        <v>7.4952894926593697E-4</v>
      </c>
      <c r="I1158">
        <v>1.7590578527904199</v>
      </c>
      <c r="J1158" t="s">
        <v>9568</v>
      </c>
      <c r="K1158">
        <v>9.3992224237739804E-4</v>
      </c>
    </row>
    <row r="1159" spans="1:11" x14ac:dyDescent="0.25">
      <c r="A1159" t="s">
        <v>9569</v>
      </c>
      <c r="B1159" t="s">
        <v>91</v>
      </c>
      <c r="C1159" t="s">
        <v>10</v>
      </c>
      <c r="E1159" t="s">
        <v>10</v>
      </c>
      <c r="F1159">
        <v>1.8245684408131</v>
      </c>
      <c r="G1159" t="s">
        <v>9570</v>
      </c>
      <c r="H1159">
        <v>4.2000748201489102E-4</v>
      </c>
      <c r="I1159">
        <v>1.9902679806991399</v>
      </c>
      <c r="J1159" t="s">
        <v>9571</v>
      </c>
      <c r="K1159" s="1">
        <v>7.8675879417754196E-5</v>
      </c>
    </row>
    <row r="1160" spans="1:11" x14ac:dyDescent="0.25">
      <c r="A1160" t="s">
        <v>9572</v>
      </c>
      <c r="B1160" t="s">
        <v>91</v>
      </c>
      <c r="C1160" t="s">
        <v>10</v>
      </c>
      <c r="E1160" t="s">
        <v>10</v>
      </c>
      <c r="F1160">
        <v>1.82658089811255</v>
      </c>
      <c r="G1160" t="s">
        <v>9573</v>
      </c>
      <c r="H1160" s="1">
        <v>4.7781381292672398E-5</v>
      </c>
      <c r="I1160">
        <v>1.6758369028062801</v>
      </c>
      <c r="J1160" t="s">
        <v>9574</v>
      </c>
      <c r="K1160">
        <v>1.5963185090561699E-4</v>
      </c>
    </row>
    <row r="1161" spans="1:11" x14ac:dyDescent="0.25">
      <c r="A1161" t="s">
        <v>9575</v>
      </c>
      <c r="B1161" t="s">
        <v>9576</v>
      </c>
      <c r="C1161" t="s">
        <v>10</v>
      </c>
      <c r="D1161">
        <v>5</v>
      </c>
      <c r="E1161" t="s">
        <v>9577</v>
      </c>
      <c r="F1161">
        <v>1.82986065656073</v>
      </c>
      <c r="G1161" t="s">
        <v>9578</v>
      </c>
      <c r="H1161">
        <v>1.89169202035258E-3</v>
      </c>
      <c r="I1161">
        <v>2.2838604133114502</v>
      </c>
      <c r="J1161" t="s">
        <v>9579</v>
      </c>
      <c r="K1161" s="1">
        <v>5.8484352008131198E-5</v>
      </c>
    </row>
    <row r="1162" spans="1:11" x14ac:dyDescent="0.25">
      <c r="A1162" t="s">
        <v>9580</v>
      </c>
      <c r="B1162" t="s">
        <v>9581</v>
      </c>
      <c r="C1162" t="s">
        <v>10</v>
      </c>
      <c r="D1162">
        <v>2</v>
      </c>
      <c r="E1162" t="s">
        <v>9582</v>
      </c>
      <c r="F1162">
        <v>1.83046131796108</v>
      </c>
      <c r="G1162" t="s">
        <v>9583</v>
      </c>
      <c r="H1162">
        <v>1.6293348726000301E-3</v>
      </c>
      <c r="I1162">
        <v>2.0313149131471899</v>
      </c>
      <c r="J1162" t="s">
        <v>9584</v>
      </c>
      <c r="K1162">
        <v>3.2485885604414797E-4</v>
      </c>
    </row>
    <row r="1163" spans="1:11" x14ac:dyDescent="0.25">
      <c r="A1163" t="s">
        <v>9585</v>
      </c>
      <c r="B1163" t="s">
        <v>9</v>
      </c>
      <c r="C1163" t="s">
        <v>7125</v>
      </c>
      <c r="D1163">
        <v>11</v>
      </c>
      <c r="E1163" t="s">
        <v>9586</v>
      </c>
      <c r="F1163">
        <v>1.83087932064371</v>
      </c>
      <c r="G1163" t="s">
        <v>9587</v>
      </c>
      <c r="H1163">
        <v>5.4615250109812301E-4</v>
      </c>
      <c r="I1163">
        <v>3.3423930111883799</v>
      </c>
      <c r="J1163" t="s">
        <v>9588</v>
      </c>
      <c r="K1163" s="1">
        <v>6.4947905476641494E-11</v>
      </c>
    </row>
    <row r="1164" spans="1:11" x14ac:dyDescent="0.25">
      <c r="A1164" t="s">
        <v>9589</v>
      </c>
      <c r="B1164" t="s">
        <v>91</v>
      </c>
      <c r="C1164" t="s">
        <v>10</v>
      </c>
      <c r="E1164" t="s">
        <v>10</v>
      </c>
      <c r="F1164">
        <v>1.83210997664047</v>
      </c>
      <c r="G1164" t="s">
        <v>9590</v>
      </c>
      <c r="H1164">
        <v>2.2124782892495601E-4</v>
      </c>
      <c r="I1164">
        <v>3.18160727748102</v>
      </c>
      <c r="J1164" t="s">
        <v>9591</v>
      </c>
      <c r="K1164" s="1">
        <v>1.9947416341261899E-11</v>
      </c>
    </row>
    <row r="1165" spans="1:11" x14ac:dyDescent="0.25">
      <c r="A1165" t="s">
        <v>9592</v>
      </c>
      <c r="B1165" t="s">
        <v>9593</v>
      </c>
      <c r="C1165" t="s">
        <v>1241</v>
      </c>
      <c r="D1165">
        <v>4</v>
      </c>
      <c r="E1165" t="s">
        <v>1409</v>
      </c>
      <c r="F1165">
        <v>1.8321287168768401</v>
      </c>
      <c r="G1165" t="s">
        <v>9594</v>
      </c>
      <c r="H1165">
        <v>5.0232345361989105E-4</v>
      </c>
      <c r="I1165">
        <v>1.87161454782462</v>
      </c>
      <c r="J1165" t="s">
        <v>9595</v>
      </c>
      <c r="K1165">
        <v>2.8714615132409302E-4</v>
      </c>
    </row>
    <row r="1166" spans="1:11" x14ac:dyDescent="0.25">
      <c r="A1166" t="s">
        <v>9596</v>
      </c>
      <c r="B1166" t="s">
        <v>9597</v>
      </c>
      <c r="C1166" t="s">
        <v>10</v>
      </c>
      <c r="D1166">
        <v>9</v>
      </c>
      <c r="E1166" t="s">
        <v>9598</v>
      </c>
      <c r="F1166">
        <v>1.83256305510311</v>
      </c>
      <c r="G1166" t="s">
        <v>9599</v>
      </c>
      <c r="H1166">
        <v>1.7801773443498401E-4</v>
      </c>
      <c r="I1166">
        <v>1.9720003497549301</v>
      </c>
      <c r="J1166" t="s">
        <v>9600</v>
      </c>
      <c r="K1166" s="1">
        <v>3.6185585722316203E-5</v>
      </c>
    </row>
    <row r="1167" spans="1:11" x14ac:dyDescent="0.25">
      <c r="A1167" t="s">
        <v>9601</v>
      </c>
      <c r="B1167" t="s">
        <v>9602</v>
      </c>
      <c r="C1167" t="s">
        <v>9603</v>
      </c>
      <c r="D1167">
        <v>2</v>
      </c>
      <c r="E1167" t="s">
        <v>9604</v>
      </c>
      <c r="F1167">
        <v>1.8330419047436299</v>
      </c>
      <c r="G1167" t="s">
        <v>9605</v>
      </c>
      <c r="H1167">
        <v>1.11564617314849E-4</v>
      </c>
      <c r="I1167">
        <v>1.59267345542906</v>
      </c>
      <c r="J1167" t="s">
        <v>9606</v>
      </c>
      <c r="K1167">
        <v>6.9951483203935195E-4</v>
      </c>
    </row>
    <row r="1168" spans="1:11" x14ac:dyDescent="0.25">
      <c r="A1168" t="s">
        <v>9607</v>
      </c>
      <c r="B1168" t="s">
        <v>8947</v>
      </c>
      <c r="C1168" t="s">
        <v>10</v>
      </c>
      <c r="D1168">
        <v>2</v>
      </c>
      <c r="E1168" t="s">
        <v>593</v>
      </c>
      <c r="F1168">
        <v>1.8343918858513799</v>
      </c>
      <c r="G1168" t="s">
        <v>9608</v>
      </c>
      <c r="H1168">
        <v>2.6417988047340098E-3</v>
      </c>
      <c r="I1168">
        <v>3.3849957216119901</v>
      </c>
      <c r="J1168" t="s">
        <v>9609</v>
      </c>
      <c r="K1168" s="1">
        <v>6.1369492132164298E-9</v>
      </c>
    </row>
    <row r="1169" spans="1:11" x14ac:dyDescent="0.25">
      <c r="A1169" t="s">
        <v>9610</v>
      </c>
      <c r="B1169" t="s">
        <v>91</v>
      </c>
      <c r="C1169" t="s">
        <v>10</v>
      </c>
      <c r="D1169">
        <v>2</v>
      </c>
      <c r="E1169" t="s">
        <v>9611</v>
      </c>
      <c r="F1169">
        <v>1.8358231727738299</v>
      </c>
      <c r="G1169" t="s">
        <v>9612</v>
      </c>
      <c r="H1169">
        <v>2.6006380043315801E-4</v>
      </c>
      <c r="I1169">
        <v>2.1995877198562401</v>
      </c>
      <c r="J1169" t="s">
        <v>9613</v>
      </c>
      <c r="K1169" s="1">
        <v>6.5871934111550597E-6</v>
      </c>
    </row>
    <row r="1170" spans="1:11" x14ac:dyDescent="0.25">
      <c r="A1170" t="s">
        <v>9614</v>
      </c>
      <c r="B1170" t="s">
        <v>9</v>
      </c>
      <c r="C1170" t="s">
        <v>10</v>
      </c>
      <c r="E1170" t="s">
        <v>10</v>
      </c>
      <c r="F1170">
        <v>1.83681476547773</v>
      </c>
      <c r="G1170" t="s">
        <v>9615</v>
      </c>
      <c r="H1170">
        <v>9.3281047762157603E-4</v>
      </c>
      <c r="I1170">
        <v>2.2786417292085299</v>
      </c>
      <c r="J1170" t="s">
        <v>9616</v>
      </c>
      <c r="K1170" s="1">
        <v>2.14511517170271E-5</v>
      </c>
    </row>
    <row r="1171" spans="1:11" x14ac:dyDescent="0.25">
      <c r="A1171" t="s">
        <v>9617</v>
      </c>
      <c r="B1171" t="s">
        <v>1068</v>
      </c>
      <c r="C1171" t="s">
        <v>1069</v>
      </c>
      <c r="D1171">
        <v>7</v>
      </c>
      <c r="E1171" t="s">
        <v>9618</v>
      </c>
      <c r="F1171">
        <v>1.8442066947481399</v>
      </c>
      <c r="G1171" t="s">
        <v>9619</v>
      </c>
      <c r="H1171" s="1">
        <v>1.18516747477715E-8</v>
      </c>
      <c r="I1171">
        <v>1.3903032177252701</v>
      </c>
      <c r="J1171" t="s">
        <v>9620</v>
      </c>
      <c r="K1171" s="1">
        <v>1.9721217607335102E-5</v>
      </c>
    </row>
    <row r="1172" spans="1:11" x14ac:dyDescent="0.25">
      <c r="A1172" t="s">
        <v>9621</v>
      </c>
      <c r="B1172" t="s">
        <v>9</v>
      </c>
      <c r="C1172" t="s">
        <v>76</v>
      </c>
      <c r="D1172">
        <v>7</v>
      </c>
      <c r="E1172" t="s">
        <v>9622</v>
      </c>
      <c r="F1172">
        <v>1.84503564001646</v>
      </c>
      <c r="G1172" t="s">
        <v>9623</v>
      </c>
      <c r="H1172">
        <v>1.1178850857613599E-3</v>
      </c>
      <c r="I1172">
        <v>2.0846854541819999</v>
      </c>
      <c r="J1172" t="s">
        <v>9624</v>
      </c>
      <c r="K1172">
        <v>1.81249411774125E-4</v>
      </c>
    </row>
    <row r="1173" spans="1:11" x14ac:dyDescent="0.25">
      <c r="A1173" t="s">
        <v>9625</v>
      </c>
      <c r="B1173" t="s">
        <v>91</v>
      </c>
      <c r="C1173" t="s">
        <v>10</v>
      </c>
      <c r="E1173" t="s">
        <v>10</v>
      </c>
      <c r="F1173">
        <v>1.84671204254848</v>
      </c>
      <c r="G1173" t="s">
        <v>9626</v>
      </c>
      <c r="H1173">
        <v>5.1659860276327104E-3</v>
      </c>
      <c r="I1173">
        <v>1.7335297260455</v>
      </c>
      <c r="J1173" t="s">
        <v>9627</v>
      </c>
      <c r="K1173">
        <v>7.5323823337941197E-3</v>
      </c>
    </row>
    <row r="1174" spans="1:11" x14ac:dyDescent="0.25">
      <c r="A1174" t="s">
        <v>9628</v>
      </c>
      <c r="B1174" t="s">
        <v>9629</v>
      </c>
      <c r="C1174" t="s">
        <v>10</v>
      </c>
      <c r="D1174">
        <v>1</v>
      </c>
      <c r="E1174" t="s">
        <v>536</v>
      </c>
      <c r="F1174">
        <v>1.8477234772569999</v>
      </c>
      <c r="G1174" t="s">
        <v>9630</v>
      </c>
      <c r="H1174" s="1">
        <v>7.08373643341776E-6</v>
      </c>
      <c r="I1174">
        <v>2.3798460173178002</v>
      </c>
      <c r="J1174" t="s">
        <v>9631</v>
      </c>
      <c r="K1174" s="1">
        <v>1.9576556200717401E-9</v>
      </c>
    </row>
    <row r="1175" spans="1:11" x14ac:dyDescent="0.25">
      <c r="A1175" t="s">
        <v>9632</v>
      </c>
      <c r="B1175" t="s">
        <v>4628</v>
      </c>
      <c r="C1175" t="s">
        <v>4365</v>
      </c>
      <c r="D1175">
        <v>2</v>
      </c>
      <c r="E1175" t="s">
        <v>9479</v>
      </c>
      <c r="F1175">
        <v>1.85018349585703</v>
      </c>
      <c r="G1175" t="s">
        <v>9633</v>
      </c>
      <c r="H1175">
        <v>1.50499286028855E-3</v>
      </c>
      <c r="I1175">
        <v>2.3734742334818901</v>
      </c>
      <c r="J1175" t="s">
        <v>9634</v>
      </c>
      <c r="K1175" s="1">
        <v>2.34669358822598E-5</v>
      </c>
    </row>
    <row r="1176" spans="1:11" x14ac:dyDescent="0.25">
      <c r="A1176" t="s">
        <v>9635</v>
      </c>
      <c r="B1176" t="s">
        <v>91</v>
      </c>
      <c r="C1176" t="s">
        <v>10</v>
      </c>
      <c r="D1176">
        <v>4</v>
      </c>
      <c r="E1176" t="s">
        <v>7703</v>
      </c>
      <c r="F1176">
        <v>1.8524097452783601</v>
      </c>
      <c r="G1176" t="s">
        <v>9636</v>
      </c>
      <c r="H1176">
        <v>2.05382730184034E-4</v>
      </c>
      <c r="I1176">
        <v>2.44221049208703</v>
      </c>
      <c r="J1176" t="s">
        <v>9637</v>
      </c>
      <c r="K1176" s="1">
        <v>4.3191703369075802E-7</v>
      </c>
    </row>
    <row r="1177" spans="1:11" x14ac:dyDescent="0.25">
      <c r="A1177" t="s">
        <v>9638</v>
      </c>
      <c r="B1177" t="s">
        <v>9639</v>
      </c>
      <c r="C1177" t="s">
        <v>513</v>
      </c>
      <c r="D1177">
        <v>6</v>
      </c>
      <c r="E1177" t="s">
        <v>9640</v>
      </c>
      <c r="F1177">
        <v>1.8537163048592</v>
      </c>
      <c r="G1177" t="s">
        <v>9641</v>
      </c>
      <c r="H1177">
        <v>2.8120921850371202E-4</v>
      </c>
      <c r="I1177">
        <v>1.73559919748087</v>
      </c>
      <c r="J1177" t="s">
        <v>9642</v>
      </c>
      <c r="K1177">
        <v>5.52486881796988E-4</v>
      </c>
    </row>
    <row r="1178" spans="1:11" x14ac:dyDescent="0.25">
      <c r="A1178" t="s">
        <v>9643</v>
      </c>
      <c r="C1178" t="s">
        <v>10</v>
      </c>
      <c r="D1178">
        <v>3</v>
      </c>
      <c r="E1178" t="s">
        <v>9644</v>
      </c>
      <c r="F1178">
        <v>1.8638883882424799</v>
      </c>
      <c r="G1178" t="s">
        <v>9645</v>
      </c>
      <c r="H1178">
        <v>8.7821774799563095E-3</v>
      </c>
      <c r="I1178">
        <v>2.9663809773691598</v>
      </c>
      <c r="J1178" t="s">
        <v>9646</v>
      </c>
      <c r="K1178" s="1">
        <v>1.04964223661094E-5</v>
      </c>
    </row>
    <row r="1179" spans="1:11" x14ac:dyDescent="0.25">
      <c r="A1179" t="s">
        <v>9647</v>
      </c>
      <c r="B1179" t="s">
        <v>9</v>
      </c>
      <c r="C1179" t="s">
        <v>736</v>
      </c>
      <c r="D1179">
        <v>4</v>
      </c>
      <c r="E1179" t="s">
        <v>2892</v>
      </c>
      <c r="F1179">
        <v>1.86491841263861</v>
      </c>
      <c r="G1179" t="s">
        <v>9648</v>
      </c>
      <c r="H1179">
        <v>4.76319867850867E-3</v>
      </c>
      <c r="I1179">
        <v>1.97285782105672</v>
      </c>
      <c r="J1179" t="s">
        <v>9649</v>
      </c>
      <c r="K1179">
        <v>2.1485092060770498E-3</v>
      </c>
    </row>
    <row r="1180" spans="1:11" x14ac:dyDescent="0.25">
      <c r="A1180" t="s">
        <v>9650</v>
      </c>
      <c r="B1180" t="s">
        <v>91</v>
      </c>
      <c r="C1180" t="s">
        <v>10</v>
      </c>
      <c r="E1180" t="s">
        <v>10</v>
      </c>
      <c r="F1180">
        <v>1.86492564348658</v>
      </c>
      <c r="G1180" t="s">
        <v>9651</v>
      </c>
      <c r="H1180" s="1">
        <v>8.9098392833989303E-5</v>
      </c>
      <c r="I1180">
        <v>1.8724199567016699</v>
      </c>
      <c r="J1180" t="s">
        <v>9652</v>
      </c>
      <c r="K1180" s="1">
        <v>6.0818371358387901E-5</v>
      </c>
    </row>
    <row r="1181" spans="1:11" x14ac:dyDescent="0.25">
      <c r="A1181" t="s">
        <v>9653</v>
      </c>
      <c r="B1181" t="s">
        <v>9654</v>
      </c>
      <c r="C1181" t="s">
        <v>4294</v>
      </c>
      <c r="D1181">
        <v>2</v>
      </c>
      <c r="E1181" t="s">
        <v>4295</v>
      </c>
      <c r="F1181">
        <v>1.8650234445807501</v>
      </c>
      <c r="G1181" t="s">
        <v>9655</v>
      </c>
      <c r="H1181">
        <v>3.79867766213286E-4</v>
      </c>
      <c r="I1181">
        <v>2.43524918371343</v>
      </c>
      <c r="J1181" t="s">
        <v>9656</v>
      </c>
      <c r="K1181" s="1">
        <v>1.4504629770765201E-6</v>
      </c>
    </row>
    <row r="1182" spans="1:11" x14ac:dyDescent="0.25">
      <c r="A1182" t="s">
        <v>9657</v>
      </c>
      <c r="B1182" t="s">
        <v>9658</v>
      </c>
      <c r="C1182" t="s">
        <v>2658</v>
      </c>
      <c r="D1182">
        <v>4</v>
      </c>
      <c r="E1182" t="s">
        <v>9659</v>
      </c>
      <c r="F1182">
        <v>1.8665317534503201</v>
      </c>
      <c r="G1182" t="s">
        <v>9660</v>
      </c>
      <c r="H1182">
        <v>4.2720218746206198E-3</v>
      </c>
      <c r="I1182">
        <v>2.14411086698885</v>
      </c>
      <c r="J1182" t="s">
        <v>9661</v>
      </c>
      <c r="K1182">
        <v>6.97395188361024E-4</v>
      </c>
    </row>
    <row r="1183" spans="1:11" x14ac:dyDescent="0.25">
      <c r="A1183" t="s">
        <v>9662</v>
      </c>
      <c r="B1183" t="s">
        <v>9663</v>
      </c>
      <c r="C1183" t="s">
        <v>10</v>
      </c>
      <c r="D1183">
        <v>3</v>
      </c>
      <c r="E1183" t="s">
        <v>3386</v>
      </c>
      <c r="F1183">
        <v>1.86810077128638</v>
      </c>
      <c r="G1183" t="s">
        <v>9664</v>
      </c>
      <c r="H1183" s="1">
        <v>2.6935068915032301E-6</v>
      </c>
      <c r="I1183">
        <v>3.22316749076144</v>
      </c>
      <c r="J1183" t="s">
        <v>9665</v>
      </c>
      <c r="K1183" s="1">
        <v>1.69754822096683E-16</v>
      </c>
    </row>
    <row r="1184" spans="1:11" x14ac:dyDescent="0.25">
      <c r="A1184" t="s">
        <v>9666</v>
      </c>
      <c r="B1184" t="s">
        <v>9</v>
      </c>
      <c r="C1184" t="s">
        <v>10</v>
      </c>
      <c r="E1184" t="s">
        <v>10</v>
      </c>
      <c r="F1184">
        <v>1.86820553409296</v>
      </c>
      <c r="G1184" t="s">
        <v>9667</v>
      </c>
      <c r="H1184" s="1">
        <v>5.0462103798633099E-5</v>
      </c>
      <c r="I1184">
        <v>1.87342708024301</v>
      </c>
      <c r="J1184" t="s">
        <v>9668</v>
      </c>
      <c r="K1184" s="1">
        <v>3.5309851460476599E-5</v>
      </c>
    </row>
    <row r="1185" spans="1:11" x14ac:dyDescent="0.25">
      <c r="A1185" t="s">
        <v>9669</v>
      </c>
      <c r="B1185" t="s">
        <v>9670</v>
      </c>
      <c r="C1185" t="s">
        <v>10</v>
      </c>
      <c r="D1185">
        <v>4</v>
      </c>
      <c r="E1185" t="s">
        <v>9671</v>
      </c>
      <c r="F1185">
        <v>1.8718795735139599</v>
      </c>
      <c r="G1185" t="s">
        <v>9672</v>
      </c>
      <c r="H1185">
        <v>1.87604778573225E-4</v>
      </c>
      <c r="I1185">
        <v>1.7506643118466001</v>
      </c>
      <c r="J1185" t="s">
        <v>9673</v>
      </c>
      <c r="K1185">
        <v>3.9169511585954202E-4</v>
      </c>
    </row>
    <row r="1186" spans="1:11" x14ac:dyDescent="0.25">
      <c r="A1186" t="s">
        <v>9674</v>
      </c>
      <c r="B1186" t="s">
        <v>9675</v>
      </c>
      <c r="C1186" t="s">
        <v>10</v>
      </c>
      <c r="D1186">
        <v>7</v>
      </c>
      <c r="E1186" t="s">
        <v>9676</v>
      </c>
      <c r="F1186">
        <v>1.87283456409081</v>
      </c>
      <c r="G1186" t="s">
        <v>9677</v>
      </c>
      <c r="H1186">
        <v>6.3207088445358002E-4</v>
      </c>
      <c r="I1186">
        <v>1.90237689808083</v>
      </c>
      <c r="J1186" t="s">
        <v>9678</v>
      </c>
      <c r="K1186">
        <v>3.9498639556725099E-4</v>
      </c>
    </row>
    <row r="1187" spans="1:11" x14ac:dyDescent="0.25">
      <c r="A1187" t="s">
        <v>9679</v>
      </c>
      <c r="B1187" t="s">
        <v>9680</v>
      </c>
      <c r="C1187" t="s">
        <v>10</v>
      </c>
      <c r="D1187">
        <v>1</v>
      </c>
      <c r="E1187" t="s">
        <v>9681</v>
      </c>
      <c r="F1187">
        <v>1.8731139187535499</v>
      </c>
      <c r="G1187" t="s">
        <v>9682</v>
      </c>
      <c r="H1187">
        <v>1.71817519370273E-3</v>
      </c>
      <c r="I1187">
        <v>1.9107849435325099</v>
      </c>
      <c r="J1187" t="s">
        <v>9683</v>
      </c>
      <c r="K1187">
        <v>1.06910147187957E-3</v>
      </c>
    </row>
    <row r="1188" spans="1:11" x14ac:dyDescent="0.25">
      <c r="A1188" t="s">
        <v>9684</v>
      </c>
      <c r="B1188" t="s">
        <v>91</v>
      </c>
      <c r="C1188" t="s">
        <v>10</v>
      </c>
      <c r="E1188" t="s">
        <v>10</v>
      </c>
      <c r="F1188">
        <v>1.87357265234148</v>
      </c>
      <c r="G1188" t="s">
        <v>9685</v>
      </c>
      <c r="H1188">
        <v>4.1447599088583796E-3</v>
      </c>
      <c r="I1188">
        <v>2.2814668071961899</v>
      </c>
      <c r="J1188" t="s">
        <v>9686</v>
      </c>
      <c r="K1188">
        <v>2.8977646311011297E-4</v>
      </c>
    </row>
    <row r="1189" spans="1:11" x14ac:dyDescent="0.25">
      <c r="A1189" t="s">
        <v>9687</v>
      </c>
      <c r="B1189" t="s">
        <v>9</v>
      </c>
      <c r="C1189" t="s">
        <v>10</v>
      </c>
      <c r="D1189">
        <v>4</v>
      </c>
      <c r="E1189" t="s">
        <v>9688</v>
      </c>
      <c r="F1189">
        <v>1.87462828262647</v>
      </c>
      <c r="G1189" t="s">
        <v>9689</v>
      </c>
      <c r="H1189">
        <v>2.1131406840052501E-4</v>
      </c>
      <c r="I1189">
        <v>1.7521003125574</v>
      </c>
      <c r="J1189" t="s">
        <v>9690</v>
      </c>
      <c r="K1189">
        <v>4.3825708551439602E-4</v>
      </c>
    </row>
    <row r="1190" spans="1:11" x14ac:dyDescent="0.25">
      <c r="A1190" t="s">
        <v>9691</v>
      </c>
      <c r="B1190" t="s">
        <v>9692</v>
      </c>
      <c r="C1190" t="s">
        <v>10</v>
      </c>
      <c r="D1190">
        <v>1</v>
      </c>
      <c r="E1190" t="s">
        <v>9693</v>
      </c>
      <c r="F1190">
        <v>1.87580237714072</v>
      </c>
      <c r="G1190" t="s">
        <v>9694</v>
      </c>
      <c r="H1190">
        <v>7.5845741617635602E-3</v>
      </c>
      <c r="I1190">
        <v>2.0323898945140799</v>
      </c>
      <c r="J1190" t="s">
        <v>9695</v>
      </c>
      <c r="K1190">
        <v>2.8715438706488502E-3</v>
      </c>
    </row>
    <row r="1191" spans="1:11" x14ac:dyDescent="0.25">
      <c r="A1191" t="s">
        <v>9696</v>
      </c>
      <c r="B1191" t="s">
        <v>9</v>
      </c>
      <c r="C1191" t="s">
        <v>524</v>
      </c>
      <c r="D1191">
        <v>3</v>
      </c>
      <c r="E1191" t="s">
        <v>9697</v>
      </c>
      <c r="F1191">
        <v>1.8770134074549401</v>
      </c>
      <c r="G1191" t="s">
        <v>9698</v>
      </c>
      <c r="H1191">
        <v>1.9991975042697201E-4</v>
      </c>
      <c r="I1191">
        <v>1.96116927346406</v>
      </c>
      <c r="J1191" t="s">
        <v>9699</v>
      </c>
      <c r="K1191" s="1">
        <v>7.0722203011302001E-5</v>
      </c>
    </row>
    <row r="1192" spans="1:11" x14ac:dyDescent="0.25">
      <c r="A1192" t="s">
        <v>9700</v>
      </c>
      <c r="B1192" t="s">
        <v>91</v>
      </c>
      <c r="C1192" t="s">
        <v>10</v>
      </c>
      <c r="E1192" t="s">
        <v>10</v>
      </c>
      <c r="F1192">
        <v>1.8779295866871499</v>
      </c>
      <c r="G1192" t="s">
        <v>9701</v>
      </c>
      <c r="H1192">
        <v>3.7004601769085699E-3</v>
      </c>
      <c r="I1192">
        <v>2.1495469758202499</v>
      </c>
      <c r="J1192" t="s">
        <v>9702</v>
      </c>
      <c r="K1192">
        <v>5.9282914230291296E-4</v>
      </c>
    </row>
    <row r="1193" spans="1:11" x14ac:dyDescent="0.25">
      <c r="A1193" t="s">
        <v>9703</v>
      </c>
      <c r="B1193" t="s">
        <v>9704</v>
      </c>
      <c r="C1193" t="s">
        <v>2266</v>
      </c>
      <c r="D1193">
        <v>7</v>
      </c>
      <c r="E1193" t="s">
        <v>9705</v>
      </c>
      <c r="F1193">
        <v>1.87851017343225</v>
      </c>
      <c r="G1193" t="s">
        <v>9706</v>
      </c>
      <c r="H1193" s="1">
        <v>8.1378220327122899E-5</v>
      </c>
      <c r="I1193">
        <v>1.6105116190200801</v>
      </c>
      <c r="J1193" t="s">
        <v>9707</v>
      </c>
      <c r="K1193">
        <v>6.6621528314495502E-4</v>
      </c>
    </row>
    <row r="1194" spans="1:11" x14ac:dyDescent="0.25">
      <c r="A1194" t="s">
        <v>9708</v>
      </c>
      <c r="B1194" t="s">
        <v>91</v>
      </c>
      <c r="C1194" t="s">
        <v>10</v>
      </c>
      <c r="E1194" t="s">
        <v>10</v>
      </c>
      <c r="F1194">
        <v>1.8794479214787201</v>
      </c>
      <c r="G1194" t="s">
        <v>9709</v>
      </c>
      <c r="H1194">
        <v>8.44144545465354E-4</v>
      </c>
      <c r="I1194">
        <v>2.01658533049347</v>
      </c>
      <c r="J1194" t="s">
        <v>9710</v>
      </c>
      <c r="K1194">
        <v>2.4520038734650198E-4</v>
      </c>
    </row>
    <row r="1195" spans="1:11" x14ac:dyDescent="0.25">
      <c r="A1195" t="s">
        <v>9711</v>
      </c>
      <c r="B1195" t="s">
        <v>648</v>
      </c>
      <c r="C1195" t="s">
        <v>10</v>
      </c>
      <c r="D1195">
        <v>2</v>
      </c>
      <c r="E1195" t="s">
        <v>509</v>
      </c>
      <c r="F1195">
        <v>1.88012499723787</v>
      </c>
      <c r="G1195" t="s">
        <v>9712</v>
      </c>
      <c r="H1195">
        <v>1.8316226213459599E-3</v>
      </c>
      <c r="I1195">
        <v>2.2015489307177498</v>
      </c>
      <c r="J1195" t="s">
        <v>9713</v>
      </c>
      <c r="K1195">
        <v>1.9099327609445999E-4</v>
      </c>
    </row>
    <row r="1196" spans="1:11" x14ac:dyDescent="0.25">
      <c r="A1196" t="s">
        <v>9714</v>
      </c>
      <c r="B1196" t="s">
        <v>9715</v>
      </c>
      <c r="C1196" t="s">
        <v>1069</v>
      </c>
      <c r="D1196">
        <v>17</v>
      </c>
      <c r="E1196" t="s">
        <v>9716</v>
      </c>
      <c r="F1196">
        <v>1.88121378160376</v>
      </c>
      <c r="G1196" t="s">
        <v>9717</v>
      </c>
      <c r="H1196">
        <v>6.3803564591081096E-4</v>
      </c>
      <c r="I1196">
        <v>2.0434505633145101</v>
      </c>
      <c r="J1196" t="s">
        <v>9718</v>
      </c>
      <c r="K1196">
        <v>1.4090886609415299E-4</v>
      </c>
    </row>
    <row r="1197" spans="1:11" x14ac:dyDescent="0.25">
      <c r="A1197" t="s">
        <v>9719</v>
      </c>
      <c r="B1197" t="s">
        <v>9720</v>
      </c>
      <c r="C1197" t="s">
        <v>81</v>
      </c>
      <c r="D1197">
        <v>9</v>
      </c>
      <c r="E1197" t="s">
        <v>9721</v>
      </c>
      <c r="F1197">
        <v>1.88353361171066</v>
      </c>
      <c r="G1197" t="s">
        <v>9722</v>
      </c>
      <c r="H1197" s="1">
        <v>2.9147005219524602E-5</v>
      </c>
      <c r="I1197">
        <v>2.0997275777540199</v>
      </c>
      <c r="J1197" t="s">
        <v>9723</v>
      </c>
      <c r="K1197" s="1">
        <v>1.8444928258491899E-6</v>
      </c>
    </row>
    <row r="1198" spans="1:11" x14ac:dyDescent="0.25">
      <c r="A1198" t="s">
        <v>9724</v>
      </c>
      <c r="B1198" t="s">
        <v>91</v>
      </c>
      <c r="C1198" t="s">
        <v>10</v>
      </c>
      <c r="E1198" t="s">
        <v>10</v>
      </c>
      <c r="F1198">
        <v>1.8850255771211799</v>
      </c>
      <c r="G1198" t="s">
        <v>9725</v>
      </c>
      <c r="H1198">
        <v>2.54373403150783E-3</v>
      </c>
      <c r="I1198">
        <v>2.0579576654550902</v>
      </c>
      <c r="J1198" t="s">
        <v>9726</v>
      </c>
      <c r="K1198">
        <v>7.0457225275841098E-4</v>
      </c>
    </row>
    <row r="1199" spans="1:11" x14ac:dyDescent="0.25">
      <c r="A1199" t="s">
        <v>9727</v>
      </c>
      <c r="B1199" t="s">
        <v>9728</v>
      </c>
      <c r="C1199" t="s">
        <v>9729</v>
      </c>
      <c r="D1199">
        <v>8</v>
      </c>
      <c r="E1199" t="s">
        <v>9730</v>
      </c>
      <c r="F1199">
        <v>1.8852049828884601</v>
      </c>
      <c r="G1199" t="s">
        <v>9731</v>
      </c>
      <c r="H1199">
        <v>1.4227076209137801E-3</v>
      </c>
      <c r="I1199">
        <v>2.2229385428375599</v>
      </c>
      <c r="J1199" t="s">
        <v>9732</v>
      </c>
      <c r="K1199">
        <v>1.0020472589341199E-4</v>
      </c>
    </row>
    <row r="1200" spans="1:11" x14ac:dyDescent="0.25">
      <c r="A1200" t="s">
        <v>9733</v>
      </c>
      <c r="B1200" t="s">
        <v>9</v>
      </c>
      <c r="C1200" t="s">
        <v>10</v>
      </c>
      <c r="E1200" t="s">
        <v>10</v>
      </c>
      <c r="F1200">
        <v>1.8891534907765</v>
      </c>
      <c r="G1200" t="s">
        <v>9734</v>
      </c>
      <c r="H1200">
        <v>5.4989164572485901E-3</v>
      </c>
      <c r="I1200">
        <v>1.93062271107283</v>
      </c>
      <c r="J1200" t="s">
        <v>9735</v>
      </c>
      <c r="K1200">
        <v>3.6415049241576001E-3</v>
      </c>
    </row>
    <row r="1201" spans="1:11" x14ac:dyDescent="0.25">
      <c r="A1201" t="s">
        <v>9736</v>
      </c>
      <c r="B1201" t="s">
        <v>9737</v>
      </c>
      <c r="C1201" t="s">
        <v>10</v>
      </c>
      <c r="D1201">
        <v>2</v>
      </c>
      <c r="E1201" t="s">
        <v>3701</v>
      </c>
      <c r="F1201">
        <v>1.89090635688607</v>
      </c>
      <c r="G1201" t="s">
        <v>9738</v>
      </c>
      <c r="H1201">
        <v>9.1619534466948205E-3</v>
      </c>
      <c r="I1201">
        <v>2.8143767670211801</v>
      </c>
      <c r="J1201" t="s">
        <v>9739</v>
      </c>
      <c r="K1201" s="1">
        <v>4.3019906038439501E-5</v>
      </c>
    </row>
    <row r="1202" spans="1:11" x14ac:dyDescent="0.25">
      <c r="A1202" t="s">
        <v>9740</v>
      </c>
      <c r="B1202" t="s">
        <v>29</v>
      </c>
      <c r="C1202" t="s">
        <v>10</v>
      </c>
      <c r="E1202" t="s">
        <v>10</v>
      </c>
      <c r="F1202">
        <v>1.8913498072361501</v>
      </c>
      <c r="G1202" t="s">
        <v>9741</v>
      </c>
      <c r="H1202">
        <v>1.6157156949492999E-3</v>
      </c>
      <c r="I1202">
        <v>2.3848044416941101</v>
      </c>
      <c r="J1202" t="s">
        <v>9742</v>
      </c>
      <c r="K1202" s="1">
        <v>3.660605175861E-5</v>
      </c>
    </row>
    <row r="1203" spans="1:11" x14ac:dyDescent="0.25">
      <c r="A1203" t="s">
        <v>9743</v>
      </c>
      <c r="B1203" t="s">
        <v>9744</v>
      </c>
      <c r="C1203" t="s">
        <v>10</v>
      </c>
      <c r="D1203">
        <v>1</v>
      </c>
      <c r="E1203" t="s">
        <v>280</v>
      </c>
      <c r="F1203">
        <v>1.89213719791571</v>
      </c>
      <c r="G1203" t="s">
        <v>9745</v>
      </c>
      <c r="H1203">
        <v>2.6296591865132102E-4</v>
      </c>
      <c r="I1203">
        <v>2.1290810781887801</v>
      </c>
      <c r="J1203" t="s">
        <v>9746</v>
      </c>
      <c r="K1203" s="1">
        <v>2.5014210694201901E-5</v>
      </c>
    </row>
    <row r="1204" spans="1:11" x14ac:dyDescent="0.25">
      <c r="A1204" t="s">
        <v>9747</v>
      </c>
      <c r="B1204" t="s">
        <v>9748</v>
      </c>
      <c r="C1204" t="s">
        <v>524</v>
      </c>
      <c r="D1204">
        <v>2</v>
      </c>
      <c r="E1204" t="s">
        <v>9749</v>
      </c>
      <c r="F1204">
        <v>1.8926500954933401</v>
      </c>
      <c r="G1204" t="s">
        <v>9750</v>
      </c>
      <c r="H1204" s="1">
        <v>8.6384950100056604E-5</v>
      </c>
      <c r="I1204">
        <v>2.32154437699044</v>
      </c>
      <c r="J1204" t="s">
        <v>9751</v>
      </c>
      <c r="K1204" s="1">
        <v>6.5116684172484601E-7</v>
      </c>
    </row>
    <row r="1205" spans="1:11" x14ac:dyDescent="0.25">
      <c r="A1205" t="s">
        <v>9752</v>
      </c>
      <c r="B1205" t="s">
        <v>91</v>
      </c>
      <c r="C1205" t="s">
        <v>10</v>
      </c>
      <c r="E1205" t="s">
        <v>10</v>
      </c>
      <c r="F1205">
        <v>1.8945450883397099</v>
      </c>
      <c r="G1205" t="s">
        <v>9753</v>
      </c>
      <c r="H1205">
        <v>2.9548738283543298E-3</v>
      </c>
      <c r="I1205">
        <v>1.73227350644154</v>
      </c>
      <c r="J1205" t="s">
        <v>9754</v>
      </c>
      <c r="K1205">
        <v>5.7814980577031898E-3</v>
      </c>
    </row>
    <row r="1206" spans="1:11" x14ac:dyDescent="0.25">
      <c r="A1206" t="s">
        <v>9755</v>
      </c>
      <c r="B1206" t="s">
        <v>91</v>
      </c>
      <c r="C1206" t="s">
        <v>10</v>
      </c>
      <c r="E1206" t="s">
        <v>10</v>
      </c>
      <c r="F1206">
        <v>1.89461861526388</v>
      </c>
      <c r="G1206" t="s">
        <v>9756</v>
      </c>
      <c r="H1206">
        <v>1.8329463135356499E-4</v>
      </c>
      <c r="I1206">
        <v>1.6952686457134101</v>
      </c>
      <c r="J1206" t="s">
        <v>9757</v>
      </c>
      <c r="K1206">
        <v>7.0757643776709505E-4</v>
      </c>
    </row>
    <row r="1207" spans="1:11" x14ac:dyDescent="0.25">
      <c r="A1207" t="s">
        <v>9758</v>
      </c>
      <c r="B1207" t="s">
        <v>91</v>
      </c>
      <c r="C1207" t="s">
        <v>10</v>
      </c>
      <c r="E1207" t="s">
        <v>10</v>
      </c>
      <c r="F1207">
        <v>1.8949540613024101</v>
      </c>
      <c r="G1207" t="s">
        <v>9759</v>
      </c>
      <c r="H1207">
        <v>2.0632076413497099E-3</v>
      </c>
      <c r="I1207">
        <v>2.3156809077898801</v>
      </c>
      <c r="J1207" t="s">
        <v>9760</v>
      </c>
      <c r="K1207">
        <v>1.00876326099629E-4</v>
      </c>
    </row>
    <row r="1208" spans="1:11" x14ac:dyDescent="0.25">
      <c r="A1208" t="s">
        <v>9761</v>
      </c>
      <c r="B1208" t="s">
        <v>9762</v>
      </c>
      <c r="C1208" t="s">
        <v>10</v>
      </c>
      <c r="E1208" t="s">
        <v>10</v>
      </c>
      <c r="F1208">
        <v>1.8950399112657299</v>
      </c>
      <c r="G1208" t="s">
        <v>9763</v>
      </c>
      <c r="H1208">
        <v>1.07714876091545E-3</v>
      </c>
      <c r="I1208">
        <v>2.4282373171512801</v>
      </c>
      <c r="J1208" t="s">
        <v>9764</v>
      </c>
      <c r="K1208" s="1">
        <v>1.3562616386641301E-5</v>
      </c>
    </row>
    <row r="1209" spans="1:11" x14ac:dyDescent="0.25">
      <c r="A1209" t="s">
        <v>9765</v>
      </c>
      <c r="B1209" t="s">
        <v>9</v>
      </c>
      <c r="C1209" t="s">
        <v>10</v>
      </c>
      <c r="D1209">
        <v>3</v>
      </c>
      <c r="E1209" t="s">
        <v>897</v>
      </c>
      <c r="F1209">
        <v>1.89517589435651</v>
      </c>
      <c r="G1209" t="s">
        <v>9766</v>
      </c>
      <c r="H1209" s="1">
        <v>5.7893678852296102E-7</v>
      </c>
      <c r="I1209">
        <v>2.2302512400736001</v>
      </c>
      <c r="J1209" t="s">
        <v>9767</v>
      </c>
      <c r="K1209" s="1">
        <v>1.32909018576667E-9</v>
      </c>
    </row>
    <row r="1210" spans="1:11" x14ac:dyDescent="0.25">
      <c r="A1210" t="s">
        <v>9768</v>
      </c>
      <c r="B1210" t="s">
        <v>9</v>
      </c>
      <c r="C1210" t="s">
        <v>10</v>
      </c>
      <c r="D1210">
        <v>1</v>
      </c>
      <c r="E1210" t="s">
        <v>667</v>
      </c>
      <c r="F1210">
        <v>1.89558448529263</v>
      </c>
      <c r="G1210" t="s">
        <v>9769</v>
      </c>
      <c r="H1210" s="1">
        <v>9.4886963456359295E-6</v>
      </c>
      <c r="I1210">
        <v>1.2629871208335499</v>
      </c>
      <c r="J1210" t="s">
        <v>9770</v>
      </c>
      <c r="K1210">
        <v>3.6000539471876401E-3</v>
      </c>
    </row>
    <row r="1211" spans="1:11" x14ac:dyDescent="0.25">
      <c r="A1211" t="s">
        <v>9771</v>
      </c>
      <c r="B1211" t="s">
        <v>9</v>
      </c>
      <c r="C1211" t="s">
        <v>10</v>
      </c>
      <c r="E1211" t="s">
        <v>10</v>
      </c>
      <c r="F1211">
        <v>1.89600174541997</v>
      </c>
      <c r="G1211" t="s">
        <v>9772</v>
      </c>
      <c r="H1211">
        <v>4.2822189848422303E-3</v>
      </c>
      <c r="I1211">
        <v>2.7375272168248599</v>
      </c>
      <c r="J1211" t="s">
        <v>9773</v>
      </c>
      <c r="K1211" s="1">
        <v>2.14792683404959E-5</v>
      </c>
    </row>
    <row r="1212" spans="1:11" x14ac:dyDescent="0.25">
      <c r="A1212" t="s">
        <v>9774</v>
      </c>
      <c r="B1212" t="s">
        <v>9775</v>
      </c>
      <c r="C1212" t="s">
        <v>10</v>
      </c>
      <c r="D1212">
        <v>2</v>
      </c>
      <c r="E1212" t="s">
        <v>593</v>
      </c>
      <c r="F1212">
        <v>1.9004320278361599</v>
      </c>
      <c r="G1212" t="s">
        <v>9776</v>
      </c>
      <c r="H1212" s="1">
        <v>7.8601681989804394E-5</v>
      </c>
      <c r="I1212">
        <v>1.8520602067527301</v>
      </c>
      <c r="J1212" t="s">
        <v>9777</v>
      </c>
      <c r="K1212" s="1">
        <v>9.0791452129123805E-5</v>
      </c>
    </row>
    <row r="1213" spans="1:11" x14ac:dyDescent="0.25">
      <c r="A1213" t="s">
        <v>9778</v>
      </c>
      <c r="B1213" t="s">
        <v>9779</v>
      </c>
      <c r="C1213" t="s">
        <v>10</v>
      </c>
      <c r="D1213">
        <v>2</v>
      </c>
      <c r="E1213" t="s">
        <v>9780</v>
      </c>
      <c r="F1213">
        <v>1.9021541302012599</v>
      </c>
      <c r="G1213" t="s">
        <v>9781</v>
      </c>
      <c r="H1213">
        <v>3.0184506331394699E-4</v>
      </c>
      <c r="I1213">
        <v>1.9899362205563</v>
      </c>
      <c r="J1213" t="s">
        <v>9782</v>
      </c>
      <c r="K1213">
        <v>1.0851949200747701E-4</v>
      </c>
    </row>
    <row r="1214" spans="1:11" x14ac:dyDescent="0.25">
      <c r="A1214" t="s">
        <v>9783</v>
      </c>
      <c r="B1214" t="s">
        <v>91</v>
      </c>
      <c r="C1214" t="s">
        <v>10</v>
      </c>
      <c r="E1214" t="s">
        <v>10</v>
      </c>
      <c r="F1214">
        <v>1.90216045511302</v>
      </c>
      <c r="G1214" t="s">
        <v>9784</v>
      </c>
      <c r="H1214" s="1">
        <v>7.2991381414935801E-5</v>
      </c>
      <c r="I1214">
        <v>1.9548541209070001</v>
      </c>
      <c r="J1214" t="s">
        <v>9785</v>
      </c>
      <c r="K1214" s="1">
        <v>3.2453871166063999E-5</v>
      </c>
    </row>
    <row r="1215" spans="1:11" x14ac:dyDescent="0.25">
      <c r="A1215" t="s">
        <v>9786</v>
      </c>
      <c r="B1215" t="s">
        <v>9787</v>
      </c>
      <c r="C1215" t="s">
        <v>865</v>
      </c>
      <c r="D1215">
        <v>4</v>
      </c>
      <c r="E1215" t="s">
        <v>9004</v>
      </c>
      <c r="F1215">
        <v>1.9021614652154699</v>
      </c>
      <c r="G1215" t="s">
        <v>9788</v>
      </c>
      <c r="H1215">
        <v>4.9129348205940299E-4</v>
      </c>
      <c r="I1215">
        <v>2.4940516277389899</v>
      </c>
      <c r="J1215" t="s">
        <v>9789</v>
      </c>
      <c r="K1215" s="1">
        <v>2.3146764276959102E-6</v>
      </c>
    </row>
    <row r="1216" spans="1:11" x14ac:dyDescent="0.25">
      <c r="A1216" t="s">
        <v>9790</v>
      </c>
      <c r="B1216" t="s">
        <v>167</v>
      </c>
      <c r="C1216" t="s">
        <v>10</v>
      </c>
      <c r="D1216">
        <v>2</v>
      </c>
      <c r="E1216" t="s">
        <v>168</v>
      </c>
      <c r="F1216">
        <v>1.9033863108929201</v>
      </c>
      <c r="G1216" t="s">
        <v>9791</v>
      </c>
      <c r="H1216" s="1">
        <v>7.4601914277031802E-6</v>
      </c>
      <c r="I1216">
        <v>1.85419726691556</v>
      </c>
      <c r="J1216" t="s">
        <v>9792</v>
      </c>
      <c r="K1216" s="1">
        <v>9.30965726620446E-6</v>
      </c>
    </row>
    <row r="1217" spans="1:11" x14ac:dyDescent="0.25">
      <c r="A1217" t="s">
        <v>9793</v>
      </c>
      <c r="B1217" t="s">
        <v>9794</v>
      </c>
      <c r="C1217" t="s">
        <v>9795</v>
      </c>
      <c r="D1217">
        <v>5</v>
      </c>
      <c r="E1217" t="s">
        <v>9796</v>
      </c>
      <c r="F1217">
        <v>1.90609826573978</v>
      </c>
      <c r="G1217" t="s">
        <v>9797</v>
      </c>
      <c r="H1217">
        <v>2.9019453416847E-3</v>
      </c>
      <c r="I1217">
        <v>1.7083106363505101</v>
      </c>
      <c r="J1217" t="s">
        <v>9798</v>
      </c>
      <c r="K1217">
        <v>6.8981550817362996E-3</v>
      </c>
    </row>
    <row r="1218" spans="1:11" x14ac:dyDescent="0.25">
      <c r="A1218" t="s">
        <v>9799</v>
      </c>
      <c r="B1218" t="s">
        <v>188</v>
      </c>
      <c r="C1218" t="s">
        <v>9800</v>
      </c>
      <c r="D1218">
        <v>12</v>
      </c>
      <c r="E1218" t="s">
        <v>9801</v>
      </c>
      <c r="F1218">
        <v>1.90732442096632</v>
      </c>
      <c r="G1218" t="s">
        <v>9802</v>
      </c>
      <c r="H1218">
        <v>8.1768287582479498E-4</v>
      </c>
      <c r="I1218">
        <v>2.25478667709009</v>
      </c>
      <c r="J1218" t="s">
        <v>9803</v>
      </c>
      <c r="K1218" s="1">
        <v>4.5876643521537001E-5</v>
      </c>
    </row>
    <row r="1219" spans="1:11" x14ac:dyDescent="0.25">
      <c r="A1219" t="s">
        <v>9804</v>
      </c>
      <c r="B1219" t="s">
        <v>9805</v>
      </c>
      <c r="C1219" t="s">
        <v>10</v>
      </c>
      <c r="D1219">
        <v>4</v>
      </c>
      <c r="E1219" t="s">
        <v>9806</v>
      </c>
      <c r="F1219">
        <v>1.9133368494799301</v>
      </c>
      <c r="G1219" t="s">
        <v>9807</v>
      </c>
      <c r="H1219">
        <v>1.84035366809131E-3</v>
      </c>
      <c r="I1219">
        <v>1.8918812600157899</v>
      </c>
      <c r="J1219" t="s">
        <v>9808</v>
      </c>
      <c r="K1219">
        <v>1.6755099462868099E-3</v>
      </c>
    </row>
    <row r="1220" spans="1:11" x14ac:dyDescent="0.25">
      <c r="A1220" t="s">
        <v>9809</v>
      </c>
      <c r="B1220" t="s">
        <v>9</v>
      </c>
      <c r="C1220" t="s">
        <v>1241</v>
      </c>
      <c r="D1220">
        <v>7</v>
      </c>
      <c r="E1220" t="s">
        <v>9810</v>
      </c>
      <c r="F1220">
        <v>1.9141077743525301</v>
      </c>
      <c r="G1220" t="s">
        <v>9811</v>
      </c>
      <c r="H1220">
        <v>2.2410984856817101E-3</v>
      </c>
      <c r="I1220">
        <v>1.9981794996204001</v>
      </c>
      <c r="J1220" t="s">
        <v>9812</v>
      </c>
      <c r="K1220">
        <v>1.0736971976947399E-3</v>
      </c>
    </row>
    <row r="1221" spans="1:11" x14ac:dyDescent="0.25">
      <c r="A1221" t="s">
        <v>9813</v>
      </c>
      <c r="B1221" t="s">
        <v>9</v>
      </c>
      <c r="C1221" t="s">
        <v>10</v>
      </c>
      <c r="E1221" t="s">
        <v>10</v>
      </c>
      <c r="F1221">
        <v>1.9173667340598299</v>
      </c>
      <c r="G1221" t="s">
        <v>9814</v>
      </c>
      <c r="H1221" s="1">
        <v>1.8903114386805798E-5</v>
      </c>
      <c r="I1221">
        <v>3.5984000317614502</v>
      </c>
      <c r="J1221" t="s">
        <v>9815</v>
      </c>
      <c r="K1221" s="1">
        <v>5.2535901026727801E-15</v>
      </c>
    </row>
    <row r="1222" spans="1:11" x14ac:dyDescent="0.25">
      <c r="A1222" t="s">
        <v>9816</v>
      </c>
      <c r="B1222" t="s">
        <v>9817</v>
      </c>
      <c r="C1222" t="s">
        <v>10</v>
      </c>
      <c r="E1222" t="s">
        <v>10</v>
      </c>
      <c r="F1222">
        <v>1.91876631236865</v>
      </c>
      <c r="G1222" t="s">
        <v>9818</v>
      </c>
      <c r="H1222" s="1">
        <v>2.7403884156213899E-5</v>
      </c>
      <c r="I1222">
        <v>2.1739377251616898</v>
      </c>
      <c r="J1222" t="s">
        <v>9819</v>
      </c>
      <c r="K1222" s="1">
        <v>1.1291564500028301E-6</v>
      </c>
    </row>
    <row r="1223" spans="1:11" x14ac:dyDescent="0.25">
      <c r="A1223" t="s">
        <v>9820</v>
      </c>
      <c r="B1223" t="s">
        <v>9821</v>
      </c>
      <c r="C1223" t="s">
        <v>10</v>
      </c>
      <c r="E1223" t="s">
        <v>10</v>
      </c>
      <c r="F1223">
        <v>1.91899507865147</v>
      </c>
      <c r="G1223" t="s">
        <v>9822</v>
      </c>
      <c r="H1223">
        <v>9.65125960192245E-4</v>
      </c>
      <c r="I1223">
        <v>1.8368703047694701</v>
      </c>
      <c r="J1223" t="s">
        <v>9823</v>
      </c>
      <c r="K1223">
        <v>1.29816901792649E-3</v>
      </c>
    </row>
    <row r="1224" spans="1:11" x14ac:dyDescent="0.25">
      <c r="A1224" t="s">
        <v>9824</v>
      </c>
      <c r="B1224" t="s">
        <v>9</v>
      </c>
      <c r="C1224" t="s">
        <v>10</v>
      </c>
      <c r="D1224">
        <v>1</v>
      </c>
      <c r="E1224" t="s">
        <v>66</v>
      </c>
      <c r="F1224">
        <v>1.9191931101338899</v>
      </c>
      <c r="G1224" t="s">
        <v>9825</v>
      </c>
      <c r="H1224">
        <v>4.3329462400345702E-3</v>
      </c>
      <c r="I1224">
        <v>2.4746307467489599</v>
      </c>
      <c r="J1224" t="s">
        <v>9826</v>
      </c>
      <c r="K1224">
        <v>1.2404257732848199E-4</v>
      </c>
    </row>
    <row r="1225" spans="1:11" x14ac:dyDescent="0.25">
      <c r="A1225" t="s">
        <v>9827</v>
      </c>
      <c r="B1225" t="s">
        <v>9828</v>
      </c>
      <c r="C1225" t="s">
        <v>330</v>
      </c>
      <c r="D1225">
        <v>3</v>
      </c>
      <c r="E1225" t="s">
        <v>3755</v>
      </c>
      <c r="F1225">
        <v>1.9230020364967999</v>
      </c>
      <c r="G1225" t="s">
        <v>9829</v>
      </c>
      <c r="H1225">
        <v>2.0093594919284801E-4</v>
      </c>
      <c r="I1225">
        <v>1.9697114637072</v>
      </c>
      <c r="J1225" t="s">
        <v>9830</v>
      </c>
      <c r="K1225" s="1">
        <v>9.9364585097219094E-5</v>
      </c>
    </row>
    <row r="1226" spans="1:11" x14ac:dyDescent="0.25">
      <c r="A1226" t="s">
        <v>9831</v>
      </c>
      <c r="B1226" t="s">
        <v>9328</v>
      </c>
      <c r="C1226" t="s">
        <v>10</v>
      </c>
      <c r="D1226">
        <v>1</v>
      </c>
      <c r="E1226" t="s">
        <v>9329</v>
      </c>
      <c r="F1226">
        <v>1.9238796883020901</v>
      </c>
      <c r="G1226" t="s">
        <v>9832</v>
      </c>
      <c r="H1226">
        <v>9.4019859850585207E-3</v>
      </c>
      <c r="I1226">
        <v>2.6230199791650501</v>
      </c>
      <c r="J1226" t="s">
        <v>9833</v>
      </c>
      <c r="K1226">
        <v>1.98631382982616E-4</v>
      </c>
    </row>
    <row r="1227" spans="1:11" x14ac:dyDescent="0.25">
      <c r="A1227" t="s">
        <v>9834</v>
      </c>
      <c r="B1227" t="s">
        <v>9835</v>
      </c>
      <c r="C1227" t="s">
        <v>10</v>
      </c>
      <c r="D1227">
        <v>1</v>
      </c>
      <c r="E1227" t="s">
        <v>66</v>
      </c>
      <c r="F1227">
        <v>1.9246023833453401</v>
      </c>
      <c r="G1227" t="s">
        <v>9836</v>
      </c>
      <c r="H1227">
        <v>6.0426119447791395E-4</v>
      </c>
      <c r="I1227">
        <v>2.1996521527020501</v>
      </c>
      <c r="J1227" t="s">
        <v>9837</v>
      </c>
      <c r="K1227" s="1">
        <v>5.4578859243624302E-5</v>
      </c>
    </row>
    <row r="1228" spans="1:11" x14ac:dyDescent="0.25">
      <c r="A1228" t="s">
        <v>9838</v>
      </c>
      <c r="B1228" t="s">
        <v>9</v>
      </c>
      <c r="C1228" t="s">
        <v>10</v>
      </c>
      <c r="D1228">
        <v>5</v>
      </c>
      <c r="E1228" t="s">
        <v>9839</v>
      </c>
      <c r="F1228">
        <v>1.9276340106961101</v>
      </c>
      <c r="G1228" t="s">
        <v>9840</v>
      </c>
      <c r="H1228">
        <v>4.6119157720111401E-4</v>
      </c>
      <c r="I1228">
        <v>1.84431153150699</v>
      </c>
      <c r="J1228" t="s">
        <v>9841</v>
      </c>
      <c r="K1228">
        <v>6.6177356705975196E-4</v>
      </c>
    </row>
    <row r="1229" spans="1:11" x14ac:dyDescent="0.25">
      <c r="A1229" t="s">
        <v>9842</v>
      </c>
      <c r="B1229" t="s">
        <v>9843</v>
      </c>
      <c r="C1229" t="s">
        <v>1241</v>
      </c>
      <c r="D1229">
        <v>7</v>
      </c>
      <c r="E1229" t="s">
        <v>9844</v>
      </c>
      <c r="F1229">
        <v>1.9281595310347099</v>
      </c>
      <c r="G1229" t="s">
        <v>9845</v>
      </c>
      <c r="H1229">
        <v>2.2954539370607101E-3</v>
      </c>
      <c r="I1229">
        <v>2.3988558056521301</v>
      </c>
      <c r="J1229" t="s">
        <v>9846</v>
      </c>
      <c r="K1229" s="1">
        <v>8.1934834045644295E-5</v>
      </c>
    </row>
    <row r="1230" spans="1:11" x14ac:dyDescent="0.25">
      <c r="A1230" t="s">
        <v>9847</v>
      </c>
      <c r="B1230" t="s">
        <v>9848</v>
      </c>
      <c r="C1230" t="s">
        <v>10</v>
      </c>
      <c r="E1230" t="s">
        <v>10</v>
      </c>
      <c r="F1230">
        <v>1.92952753584326</v>
      </c>
      <c r="G1230" t="s">
        <v>9849</v>
      </c>
      <c r="H1230">
        <v>2.0790412281181002E-3</v>
      </c>
      <c r="I1230">
        <v>1.89998792366326</v>
      </c>
      <c r="J1230" t="s">
        <v>9850</v>
      </c>
      <c r="K1230">
        <v>1.97256552226255E-3</v>
      </c>
    </row>
    <row r="1231" spans="1:11" x14ac:dyDescent="0.25">
      <c r="A1231" t="s">
        <v>9851</v>
      </c>
      <c r="B1231" t="s">
        <v>3883</v>
      </c>
      <c r="C1231" t="s">
        <v>637</v>
      </c>
      <c r="D1231">
        <v>3</v>
      </c>
      <c r="E1231" t="s">
        <v>1153</v>
      </c>
      <c r="F1231">
        <v>1.9326474317918301</v>
      </c>
      <c r="G1231" t="s">
        <v>9852</v>
      </c>
      <c r="H1231">
        <v>1.4403317552277E-3</v>
      </c>
      <c r="I1231">
        <v>1.8851784551058499</v>
      </c>
      <c r="J1231" t="s">
        <v>9853</v>
      </c>
      <c r="K1231">
        <v>1.5181735442923699E-3</v>
      </c>
    </row>
    <row r="1232" spans="1:11" x14ac:dyDescent="0.25">
      <c r="A1232" t="s">
        <v>9854</v>
      </c>
      <c r="B1232" t="s">
        <v>9855</v>
      </c>
      <c r="C1232" t="s">
        <v>9856</v>
      </c>
      <c r="D1232">
        <v>6</v>
      </c>
      <c r="E1232" t="s">
        <v>9857</v>
      </c>
      <c r="F1232">
        <v>1.9343424794320001</v>
      </c>
      <c r="G1232" t="s">
        <v>9858</v>
      </c>
      <c r="H1232" s="1">
        <v>3.8917234754998203E-5</v>
      </c>
      <c r="I1232">
        <v>2.1630873952798999</v>
      </c>
      <c r="J1232" t="s">
        <v>9859</v>
      </c>
      <c r="K1232" s="1">
        <v>2.4306927539697601E-6</v>
      </c>
    </row>
    <row r="1233" spans="1:11" x14ac:dyDescent="0.25">
      <c r="A1233" t="s">
        <v>9860</v>
      </c>
      <c r="B1233" t="s">
        <v>9861</v>
      </c>
      <c r="C1233" t="s">
        <v>9862</v>
      </c>
      <c r="D1233">
        <v>5</v>
      </c>
      <c r="E1233" t="s">
        <v>9863</v>
      </c>
      <c r="F1233">
        <v>1.9345647604379399</v>
      </c>
      <c r="G1233" t="s">
        <v>9864</v>
      </c>
      <c r="H1233" s="1">
        <v>6.5614943640417405E-5</v>
      </c>
      <c r="I1233">
        <v>2.2383471780106898</v>
      </c>
      <c r="J1233" t="s">
        <v>9865</v>
      </c>
      <c r="K1233" s="1">
        <v>2.0917625454502501E-6</v>
      </c>
    </row>
    <row r="1234" spans="1:11" x14ac:dyDescent="0.25">
      <c r="A1234" t="s">
        <v>9866</v>
      </c>
      <c r="B1234" t="s">
        <v>9867</v>
      </c>
      <c r="C1234" t="s">
        <v>10</v>
      </c>
      <c r="D1234">
        <v>3</v>
      </c>
      <c r="E1234" t="s">
        <v>9868</v>
      </c>
      <c r="F1234">
        <v>1.93600634023982</v>
      </c>
      <c r="G1234" t="s">
        <v>9869</v>
      </c>
      <c r="H1234">
        <v>4.5038627358178103E-3</v>
      </c>
      <c r="I1234">
        <v>2.2598291819163401</v>
      </c>
      <c r="J1234" t="s">
        <v>9870</v>
      </c>
      <c r="K1234">
        <v>5.9824750839130604E-4</v>
      </c>
    </row>
    <row r="1235" spans="1:11" x14ac:dyDescent="0.25">
      <c r="A1235" t="s">
        <v>9871</v>
      </c>
      <c r="B1235" t="s">
        <v>9872</v>
      </c>
      <c r="C1235" t="s">
        <v>10</v>
      </c>
      <c r="E1235" t="s">
        <v>10</v>
      </c>
      <c r="F1235">
        <v>1.93729353493192</v>
      </c>
      <c r="G1235" t="s">
        <v>9873</v>
      </c>
      <c r="H1235">
        <v>3.5790320620824603E-4</v>
      </c>
      <c r="I1235">
        <v>1.55993170931612</v>
      </c>
      <c r="J1235" t="s">
        <v>9874</v>
      </c>
      <c r="K1235">
        <v>3.925289314704E-3</v>
      </c>
    </row>
    <row r="1236" spans="1:11" x14ac:dyDescent="0.25">
      <c r="A1236" t="s">
        <v>9875</v>
      </c>
      <c r="B1236" t="s">
        <v>91</v>
      </c>
      <c r="C1236" t="s">
        <v>10</v>
      </c>
      <c r="E1236" t="s">
        <v>10</v>
      </c>
      <c r="F1236">
        <v>1.9373592368007599</v>
      </c>
      <c r="G1236" t="s">
        <v>9876</v>
      </c>
      <c r="H1236">
        <v>1.0070686347633201E-3</v>
      </c>
      <c r="I1236">
        <v>2.9893437511785401</v>
      </c>
      <c r="J1236" t="s">
        <v>9877</v>
      </c>
      <c r="K1236" s="1">
        <v>9.2509337602651795E-8</v>
      </c>
    </row>
    <row r="1237" spans="1:11" x14ac:dyDescent="0.25">
      <c r="A1237" t="s">
        <v>9878</v>
      </c>
      <c r="B1237" t="s">
        <v>2815</v>
      </c>
      <c r="C1237" t="s">
        <v>10</v>
      </c>
      <c r="D1237">
        <v>1</v>
      </c>
      <c r="E1237" t="s">
        <v>536</v>
      </c>
      <c r="F1237">
        <v>1.9381592079543499</v>
      </c>
      <c r="G1237" t="s">
        <v>9879</v>
      </c>
      <c r="H1237">
        <v>3.97641095829614E-3</v>
      </c>
      <c r="I1237">
        <v>2.5640257063673402</v>
      </c>
      <c r="J1237" t="s">
        <v>9880</v>
      </c>
      <c r="K1237" s="1">
        <v>6.8868594933728494E-5</v>
      </c>
    </row>
    <row r="1238" spans="1:11" x14ac:dyDescent="0.25">
      <c r="A1238" t="s">
        <v>9881</v>
      </c>
      <c r="B1238" t="s">
        <v>9</v>
      </c>
      <c r="C1238" t="s">
        <v>10</v>
      </c>
      <c r="E1238" t="s">
        <v>10</v>
      </c>
      <c r="F1238">
        <v>1.9412987391738701</v>
      </c>
      <c r="G1238" t="s">
        <v>9882</v>
      </c>
      <c r="H1238">
        <v>6.9137954691509598E-3</v>
      </c>
      <c r="I1238">
        <v>2.22756097312788</v>
      </c>
      <c r="J1238" t="s">
        <v>9883</v>
      </c>
      <c r="K1238">
        <v>1.52151669732574E-3</v>
      </c>
    </row>
    <row r="1239" spans="1:11" x14ac:dyDescent="0.25">
      <c r="A1239" t="s">
        <v>9884</v>
      </c>
      <c r="B1239" t="s">
        <v>9885</v>
      </c>
      <c r="C1239" t="s">
        <v>10</v>
      </c>
      <c r="D1239">
        <v>5</v>
      </c>
      <c r="E1239" t="s">
        <v>9886</v>
      </c>
      <c r="F1239">
        <v>1.94136677422503</v>
      </c>
      <c r="G1239" t="s">
        <v>9887</v>
      </c>
      <c r="H1239" s="1">
        <v>7.7056189739337601E-8</v>
      </c>
      <c r="I1239">
        <v>1.28730675385084</v>
      </c>
      <c r="J1239" t="s">
        <v>9888</v>
      </c>
      <c r="K1239">
        <v>4.1081082353737301E-4</v>
      </c>
    </row>
    <row r="1240" spans="1:11" x14ac:dyDescent="0.25">
      <c r="A1240" t="s">
        <v>9889</v>
      </c>
      <c r="B1240" t="s">
        <v>9890</v>
      </c>
      <c r="C1240" t="s">
        <v>10</v>
      </c>
      <c r="D1240">
        <v>3</v>
      </c>
      <c r="E1240" t="s">
        <v>9891</v>
      </c>
      <c r="F1240">
        <v>1.9414632550803199</v>
      </c>
      <c r="G1240" t="s">
        <v>9892</v>
      </c>
      <c r="H1240">
        <v>7.0573232766668798E-4</v>
      </c>
      <c r="I1240">
        <v>1.7841633884461301</v>
      </c>
      <c r="J1240" t="s">
        <v>9893</v>
      </c>
      <c r="K1240">
        <v>1.59857369243819E-3</v>
      </c>
    </row>
    <row r="1241" spans="1:11" x14ac:dyDescent="0.25">
      <c r="A1241" t="s">
        <v>9894</v>
      </c>
      <c r="B1241" t="s">
        <v>9</v>
      </c>
      <c r="C1241" t="s">
        <v>10</v>
      </c>
      <c r="D1241">
        <v>3</v>
      </c>
      <c r="E1241" t="s">
        <v>5015</v>
      </c>
      <c r="F1241">
        <v>1.9421328051481199</v>
      </c>
      <c r="G1241" t="s">
        <v>9895</v>
      </c>
      <c r="H1241">
        <v>9.1650618698367701E-4</v>
      </c>
      <c r="I1241">
        <v>3.55230099828974</v>
      </c>
      <c r="J1241" t="s">
        <v>9896</v>
      </c>
      <c r="K1241" s="1">
        <v>5.6299976330276301E-9</v>
      </c>
    </row>
    <row r="1242" spans="1:11" x14ac:dyDescent="0.25">
      <c r="A1242" t="s">
        <v>9897</v>
      </c>
      <c r="B1242" t="s">
        <v>9898</v>
      </c>
      <c r="C1242" t="s">
        <v>10</v>
      </c>
      <c r="E1242" t="s">
        <v>10</v>
      </c>
      <c r="F1242">
        <v>1.94370838802845</v>
      </c>
      <c r="G1242" t="s">
        <v>9899</v>
      </c>
      <c r="H1242">
        <v>6.4058198621034599E-3</v>
      </c>
      <c r="I1242">
        <v>2.4005382785459899</v>
      </c>
      <c r="J1242" t="s">
        <v>9900</v>
      </c>
      <c r="K1242">
        <v>4.5535892788908002E-4</v>
      </c>
    </row>
    <row r="1243" spans="1:11" x14ac:dyDescent="0.25">
      <c r="A1243" t="s">
        <v>9901</v>
      </c>
      <c r="B1243" t="s">
        <v>758</v>
      </c>
      <c r="C1243" t="s">
        <v>10</v>
      </c>
      <c r="D1243">
        <v>1</v>
      </c>
      <c r="E1243" t="s">
        <v>8501</v>
      </c>
      <c r="F1243">
        <v>1.94457426000578</v>
      </c>
      <c r="G1243" t="s">
        <v>9902</v>
      </c>
      <c r="H1243">
        <v>1.02035703957521E-3</v>
      </c>
      <c r="I1243">
        <v>1.61755235224884</v>
      </c>
      <c r="J1243" t="s">
        <v>9903</v>
      </c>
      <c r="K1243">
        <v>6.0084566675947196E-3</v>
      </c>
    </row>
    <row r="1244" spans="1:11" x14ac:dyDescent="0.25">
      <c r="A1244" t="s">
        <v>9904</v>
      </c>
      <c r="B1244" t="s">
        <v>9905</v>
      </c>
      <c r="C1244" t="s">
        <v>9906</v>
      </c>
      <c r="D1244">
        <v>3</v>
      </c>
      <c r="E1244" t="s">
        <v>9907</v>
      </c>
      <c r="F1244">
        <v>1.94822151377654</v>
      </c>
      <c r="G1244" t="s">
        <v>9908</v>
      </c>
      <c r="H1244">
        <v>1.5045961178019801E-4</v>
      </c>
      <c r="I1244">
        <v>2.1052075356705102</v>
      </c>
      <c r="J1244" t="s">
        <v>9909</v>
      </c>
      <c r="K1244" s="1">
        <v>2.6838680067046002E-5</v>
      </c>
    </row>
    <row r="1245" spans="1:11" x14ac:dyDescent="0.25">
      <c r="A1245" t="s">
        <v>9910</v>
      </c>
      <c r="B1245" t="s">
        <v>758</v>
      </c>
      <c r="C1245" t="s">
        <v>10</v>
      </c>
      <c r="D1245">
        <v>2</v>
      </c>
      <c r="E1245" t="s">
        <v>9911</v>
      </c>
      <c r="F1245">
        <v>1.9505707372612899</v>
      </c>
      <c r="G1245" t="s">
        <v>9912</v>
      </c>
      <c r="H1245">
        <v>3.6186643866794599E-3</v>
      </c>
      <c r="I1245">
        <v>2.1284971448058299</v>
      </c>
      <c r="J1245" t="s">
        <v>9913</v>
      </c>
      <c r="K1245">
        <v>1.07518882016536E-3</v>
      </c>
    </row>
    <row r="1246" spans="1:11" x14ac:dyDescent="0.25">
      <c r="A1246" t="s">
        <v>9914</v>
      </c>
      <c r="B1246" t="s">
        <v>9915</v>
      </c>
      <c r="C1246" t="s">
        <v>9209</v>
      </c>
      <c r="D1246">
        <v>5</v>
      </c>
      <c r="E1246" t="s">
        <v>9210</v>
      </c>
      <c r="F1246">
        <v>1.95179514661515</v>
      </c>
      <c r="G1246" t="s">
        <v>9916</v>
      </c>
      <c r="H1246">
        <v>4.1623227627296397E-4</v>
      </c>
      <c r="I1246">
        <v>1.77804194002309</v>
      </c>
      <c r="J1246" t="s">
        <v>9917</v>
      </c>
      <c r="K1246">
        <v>1.1238880094584E-3</v>
      </c>
    </row>
    <row r="1247" spans="1:11" x14ac:dyDescent="0.25">
      <c r="A1247" t="s">
        <v>9918</v>
      </c>
      <c r="B1247" t="s">
        <v>9919</v>
      </c>
      <c r="C1247" t="s">
        <v>10</v>
      </c>
      <c r="E1247" t="s">
        <v>10</v>
      </c>
      <c r="F1247">
        <v>1.9526346672119601</v>
      </c>
      <c r="G1247" t="s">
        <v>9920</v>
      </c>
      <c r="H1247">
        <v>6.7250965186745502E-3</v>
      </c>
      <c r="I1247">
        <v>3.1198382845875599</v>
      </c>
      <c r="J1247" t="s">
        <v>9921</v>
      </c>
      <c r="K1247" s="1">
        <v>1.20291283077401E-5</v>
      </c>
    </row>
    <row r="1248" spans="1:11" x14ac:dyDescent="0.25">
      <c r="A1248" t="s">
        <v>9922</v>
      </c>
      <c r="B1248" t="s">
        <v>9923</v>
      </c>
      <c r="C1248" t="s">
        <v>10</v>
      </c>
      <c r="D1248">
        <v>2</v>
      </c>
      <c r="E1248" t="s">
        <v>9924</v>
      </c>
      <c r="F1248">
        <v>1.9544968165726799</v>
      </c>
      <c r="G1248" t="s">
        <v>9925</v>
      </c>
      <c r="H1248">
        <v>1.84394107336236E-3</v>
      </c>
      <c r="I1248">
        <v>2.02780772239183</v>
      </c>
      <c r="J1248" t="s">
        <v>9926</v>
      </c>
      <c r="K1248">
        <v>9.3838102844635298E-4</v>
      </c>
    </row>
    <row r="1249" spans="1:11" x14ac:dyDescent="0.25">
      <c r="A1249" t="s">
        <v>9927</v>
      </c>
      <c r="B1249" t="s">
        <v>2524</v>
      </c>
      <c r="C1249" t="s">
        <v>531</v>
      </c>
      <c r="D1249">
        <v>3</v>
      </c>
      <c r="E1249" t="s">
        <v>532</v>
      </c>
      <c r="F1249">
        <v>1.9585606114413301</v>
      </c>
      <c r="G1249" t="s">
        <v>9928</v>
      </c>
      <c r="H1249">
        <v>2.5059624591250901E-4</v>
      </c>
      <c r="I1249">
        <v>2.2358783135401499</v>
      </c>
      <c r="J1249" t="s">
        <v>9929</v>
      </c>
      <c r="K1249" s="1">
        <v>1.9512760277241301E-5</v>
      </c>
    </row>
    <row r="1250" spans="1:11" x14ac:dyDescent="0.25">
      <c r="A1250" t="s">
        <v>9930</v>
      </c>
      <c r="B1250" t="s">
        <v>9931</v>
      </c>
      <c r="C1250" t="s">
        <v>9932</v>
      </c>
      <c r="D1250">
        <v>11</v>
      </c>
      <c r="E1250" t="s">
        <v>9933</v>
      </c>
      <c r="F1250">
        <v>1.9588098729238601</v>
      </c>
      <c r="G1250" t="s">
        <v>9934</v>
      </c>
      <c r="H1250">
        <v>2.0420187764808402E-3</v>
      </c>
      <c r="I1250">
        <v>2.04706697581023</v>
      </c>
      <c r="J1250" t="s">
        <v>9935</v>
      </c>
      <c r="K1250">
        <v>9.60974000726674E-4</v>
      </c>
    </row>
    <row r="1251" spans="1:11" x14ac:dyDescent="0.25">
      <c r="A1251" t="s">
        <v>9936</v>
      </c>
      <c r="B1251" t="s">
        <v>9937</v>
      </c>
      <c r="C1251" t="s">
        <v>10</v>
      </c>
      <c r="D1251">
        <v>4</v>
      </c>
      <c r="E1251" t="s">
        <v>9938</v>
      </c>
      <c r="F1251">
        <v>1.9607726010748401</v>
      </c>
      <c r="G1251" t="s">
        <v>9939</v>
      </c>
      <c r="H1251">
        <v>2.7551151567249801E-4</v>
      </c>
      <c r="I1251">
        <v>1.8842964417893999</v>
      </c>
      <c r="J1251" t="s">
        <v>9940</v>
      </c>
      <c r="K1251">
        <v>3.74974923630942E-4</v>
      </c>
    </row>
    <row r="1252" spans="1:11" x14ac:dyDescent="0.25">
      <c r="A1252" t="s">
        <v>9941</v>
      </c>
      <c r="B1252" t="s">
        <v>29</v>
      </c>
      <c r="C1252" t="s">
        <v>10</v>
      </c>
      <c r="E1252" t="s">
        <v>10</v>
      </c>
      <c r="F1252">
        <v>1.96101466432654</v>
      </c>
      <c r="G1252" t="s">
        <v>9942</v>
      </c>
      <c r="H1252">
        <v>7.14657109680208E-4</v>
      </c>
      <c r="I1252">
        <v>1.87197794777341</v>
      </c>
      <c r="J1252" t="s">
        <v>9943</v>
      </c>
      <c r="K1252">
        <v>1.01895168543909E-3</v>
      </c>
    </row>
    <row r="1253" spans="1:11" x14ac:dyDescent="0.25">
      <c r="A1253" t="s">
        <v>9944</v>
      </c>
      <c r="B1253" t="s">
        <v>91</v>
      </c>
      <c r="C1253" t="s">
        <v>10</v>
      </c>
      <c r="E1253" t="s">
        <v>10</v>
      </c>
      <c r="F1253">
        <v>1.9610312085016499</v>
      </c>
      <c r="G1253" t="s">
        <v>9945</v>
      </c>
      <c r="H1253">
        <v>4.9945586290893896E-4</v>
      </c>
      <c r="I1253">
        <v>1.94086832092019</v>
      </c>
      <c r="J1253" t="s">
        <v>9946</v>
      </c>
      <c r="K1253">
        <v>4.4872428349725498E-4</v>
      </c>
    </row>
    <row r="1254" spans="1:11" x14ac:dyDescent="0.25">
      <c r="A1254" t="s">
        <v>9947</v>
      </c>
      <c r="B1254" t="s">
        <v>9</v>
      </c>
      <c r="C1254" t="s">
        <v>10</v>
      </c>
      <c r="D1254">
        <v>3</v>
      </c>
      <c r="E1254" t="s">
        <v>4910</v>
      </c>
      <c r="F1254">
        <v>1.9627936801952599</v>
      </c>
      <c r="G1254" t="s">
        <v>9948</v>
      </c>
      <c r="H1254">
        <v>5.7962209360018404E-4</v>
      </c>
      <c r="I1254">
        <v>4.4376633987450003</v>
      </c>
      <c r="J1254" t="s">
        <v>9949</v>
      </c>
      <c r="K1254" s="1">
        <v>1.61147247241442E-10</v>
      </c>
    </row>
    <row r="1255" spans="1:11" x14ac:dyDescent="0.25">
      <c r="A1255" t="s">
        <v>9950</v>
      </c>
      <c r="B1255" t="s">
        <v>9951</v>
      </c>
      <c r="C1255" t="s">
        <v>10</v>
      </c>
      <c r="D1255">
        <v>8</v>
      </c>
      <c r="E1255" t="s">
        <v>9952</v>
      </c>
      <c r="F1255">
        <v>1.96305757608694</v>
      </c>
      <c r="G1255" t="s">
        <v>9953</v>
      </c>
      <c r="H1255">
        <v>4.65488307982523E-3</v>
      </c>
      <c r="I1255">
        <v>1.8830291962482699</v>
      </c>
      <c r="J1255" t="s">
        <v>9954</v>
      </c>
      <c r="K1255">
        <v>5.6520029006441597E-3</v>
      </c>
    </row>
    <row r="1256" spans="1:11" x14ac:dyDescent="0.25">
      <c r="A1256" t="s">
        <v>9955</v>
      </c>
      <c r="B1256" t="s">
        <v>9</v>
      </c>
      <c r="C1256" t="s">
        <v>10</v>
      </c>
      <c r="E1256" t="s">
        <v>10</v>
      </c>
      <c r="F1256">
        <v>1.9654332835189401</v>
      </c>
      <c r="G1256" t="s">
        <v>9956</v>
      </c>
      <c r="H1256">
        <v>1.69779696529862E-3</v>
      </c>
      <c r="I1256">
        <v>3.32502351391912</v>
      </c>
      <c r="J1256" t="s">
        <v>9957</v>
      </c>
      <c r="K1256" s="1">
        <v>2.0485458892960399E-8</v>
      </c>
    </row>
    <row r="1257" spans="1:11" x14ac:dyDescent="0.25">
      <c r="A1257" t="s">
        <v>9958</v>
      </c>
      <c r="B1257" t="s">
        <v>9959</v>
      </c>
      <c r="C1257" t="s">
        <v>10</v>
      </c>
      <c r="E1257" t="s">
        <v>10</v>
      </c>
      <c r="F1257">
        <v>1.96693755984424</v>
      </c>
      <c r="G1257" t="s">
        <v>9960</v>
      </c>
      <c r="H1257">
        <v>8.0139948842464302E-4</v>
      </c>
      <c r="I1257">
        <v>1.5843097371067001</v>
      </c>
      <c r="J1257" t="s">
        <v>9961</v>
      </c>
      <c r="K1257">
        <v>6.7956375130095101E-3</v>
      </c>
    </row>
    <row r="1258" spans="1:11" x14ac:dyDescent="0.25">
      <c r="A1258" t="s">
        <v>9962</v>
      </c>
      <c r="B1258" t="s">
        <v>1452</v>
      </c>
      <c r="C1258" t="s">
        <v>10</v>
      </c>
      <c r="D1258">
        <v>5</v>
      </c>
      <c r="E1258" t="s">
        <v>9963</v>
      </c>
      <c r="F1258">
        <v>1.9719279875358</v>
      </c>
      <c r="G1258" t="s">
        <v>9964</v>
      </c>
      <c r="H1258" s="1">
        <v>8.6822115954166296E-7</v>
      </c>
      <c r="I1258">
        <v>2.6666584434389802</v>
      </c>
      <c r="J1258" t="s">
        <v>9965</v>
      </c>
      <c r="K1258" s="1">
        <v>1.32972936220928E-11</v>
      </c>
    </row>
    <row r="1259" spans="1:11" x14ac:dyDescent="0.25">
      <c r="A1259" t="s">
        <v>9966</v>
      </c>
      <c r="B1259" t="s">
        <v>9</v>
      </c>
      <c r="C1259" t="s">
        <v>10</v>
      </c>
      <c r="D1259">
        <v>2</v>
      </c>
      <c r="E1259" t="s">
        <v>562</v>
      </c>
      <c r="F1259">
        <v>1.9724157167427701</v>
      </c>
      <c r="G1259" t="s">
        <v>9967</v>
      </c>
      <c r="H1259">
        <v>1.61606969079976E-4</v>
      </c>
      <c r="I1259">
        <v>2.1014088896126499</v>
      </c>
      <c r="J1259" t="s">
        <v>9968</v>
      </c>
      <c r="K1259" s="1">
        <v>3.85095580284327E-5</v>
      </c>
    </row>
    <row r="1260" spans="1:11" x14ac:dyDescent="0.25">
      <c r="A1260" t="s">
        <v>9969</v>
      </c>
      <c r="B1260" t="s">
        <v>9970</v>
      </c>
      <c r="C1260" t="s">
        <v>10</v>
      </c>
      <c r="D1260">
        <v>4</v>
      </c>
      <c r="E1260" t="s">
        <v>9971</v>
      </c>
      <c r="F1260">
        <v>1.9728541291705799</v>
      </c>
      <c r="G1260" t="s">
        <v>9972</v>
      </c>
      <c r="H1260">
        <v>3.8675686150278E-3</v>
      </c>
      <c r="I1260">
        <v>2.19941860382096</v>
      </c>
      <c r="J1260" t="s">
        <v>9973</v>
      </c>
      <c r="K1260">
        <v>8.8740722359456495E-4</v>
      </c>
    </row>
    <row r="1261" spans="1:11" x14ac:dyDescent="0.25">
      <c r="A1261" t="s">
        <v>9974</v>
      </c>
      <c r="B1261" t="s">
        <v>91</v>
      </c>
      <c r="C1261" t="s">
        <v>10</v>
      </c>
      <c r="E1261" t="s">
        <v>10</v>
      </c>
      <c r="F1261">
        <v>1.97353993630326</v>
      </c>
      <c r="G1261" t="s">
        <v>9975</v>
      </c>
      <c r="H1261" s="1">
        <v>3.8309911482358701E-5</v>
      </c>
      <c r="I1261">
        <v>2.7423295815672999</v>
      </c>
      <c r="J1261" t="s">
        <v>9976</v>
      </c>
      <c r="K1261" s="1">
        <v>2.6269655529049201E-9</v>
      </c>
    </row>
    <row r="1262" spans="1:11" x14ac:dyDescent="0.25">
      <c r="A1262" t="s">
        <v>9977</v>
      </c>
      <c r="B1262" t="s">
        <v>29</v>
      </c>
      <c r="C1262" t="s">
        <v>10</v>
      </c>
      <c r="E1262" t="s">
        <v>10</v>
      </c>
      <c r="F1262">
        <v>1.97501182251967</v>
      </c>
      <c r="G1262" t="s">
        <v>9978</v>
      </c>
      <c r="H1262">
        <v>1.78342942643513E-3</v>
      </c>
      <c r="I1262">
        <v>3.43218316039997</v>
      </c>
      <c r="J1262" t="s">
        <v>9979</v>
      </c>
      <c r="K1262" s="1">
        <v>1.09571965511554E-7</v>
      </c>
    </row>
    <row r="1263" spans="1:11" x14ac:dyDescent="0.25">
      <c r="A1263" t="s">
        <v>9980</v>
      </c>
      <c r="B1263" t="s">
        <v>10</v>
      </c>
      <c r="C1263" t="s">
        <v>10</v>
      </c>
      <c r="D1263" t="s">
        <v>10</v>
      </c>
      <c r="E1263" t="s">
        <v>10</v>
      </c>
      <c r="F1263">
        <v>1.97539803451663</v>
      </c>
      <c r="G1263" t="s">
        <v>9981</v>
      </c>
      <c r="H1263">
        <v>7.70174466502563E-3</v>
      </c>
      <c r="I1263">
        <v>2.3950689635678102</v>
      </c>
      <c r="J1263" t="s">
        <v>9982</v>
      </c>
      <c r="K1263">
        <v>7.88534334989519E-4</v>
      </c>
    </row>
    <row r="1264" spans="1:11" x14ac:dyDescent="0.25">
      <c r="A1264" t="s">
        <v>9983</v>
      </c>
      <c r="B1264" t="s">
        <v>91</v>
      </c>
      <c r="C1264" t="s">
        <v>10</v>
      </c>
      <c r="E1264" t="s">
        <v>10</v>
      </c>
      <c r="F1264">
        <v>1.9756047999730499</v>
      </c>
      <c r="G1264" t="s">
        <v>9984</v>
      </c>
      <c r="H1264" s="1">
        <v>9.6604787767227192E-6</v>
      </c>
      <c r="I1264">
        <v>1.85855663863178</v>
      </c>
      <c r="J1264" t="s">
        <v>9985</v>
      </c>
      <c r="K1264" s="1">
        <v>2.5014210694201901E-5</v>
      </c>
    </row>
    <row r="1265" spans="1:11" x14ac:dyDescent="0.25">
      <c r="A1265" t="s">
        <v>9986</v>
      </c>
      <c r="B1265" t="s">
        <v>29</v>
      </c>
      <c r="C1265" t="s">
        <v>10</v>
      </c>
      <c r="E1265" t="s">
        <v>10</v>
      </c>
      <c r="F1265">
        <v>1.9764064878252801</v>
      </c>
      <c r="G1265" t="s">
        <v>9987</v>
      </c>
      <c r="H1265">
        <v>1.8758762375927201E-3</v>
      </c>
      <c r="I1265">
        <v>3.6809725603836099</v>
      </c>
      <c r="J1265" t="s">
        <v>9988</v>
      </c>
      <c r="K1265" s="1">
        <v>3.0683827326393899E-9</v>
      </c>
    </row>
    <row r="1266" spans="1:11" x14ac:dyDescent="0.25">
      <c r="A1266" t="s">
        <v>9989</v>
      </c>
      <c r="B1266" t="s">
        <v>29</v>
      </c>
      <c r="C1266" t="s">
        <v>10</v>
      </c>
      <c r="E1266" t="s">
        <v>10</v>
      </c>
      <c r="F1266">
        <v>1.97690435422114</v>
      </c>
      <c r="G1266" t="s">
        <v>9990</v>
      </c>
      <c r="H1266" s="1">
        <v>9.2945448431733002E-5</v>
      </c>
      <c r="I1266">
        <v>2.7380262336257202</v>
      </c>
      <c r="J1266" t="s">
        <v>9991</v>
      </c>
      <c r="K1266" s="1">
        <v>1.65795610492256E-8</v>
      </c>
    </row>
    <row r="1267" spans="1:11" x14ac:dyDescent="0.25">
      <c r="A1267" t="s">
        <v>9992</v>
      </c>
      <c r="B1267" t="s">
        <v>91</v>
      </c>
      <c r="C1267" t="s">
        <v>10</v>
      </c>
      <c r="E1267" t="s">
        <v>10</v>
      </c>
      <c r="F1267">
        <v>1.97727618773591</v>
      </c>
      <c r="G1267" t="s">
        <v>9993</v>
      </c>
      <c r="H1267">
        <v>2.63783993659971E-3</v>
      </c>
      <c r="I1267">
        <v>2.4377810201218701</v>
      </c>
      <c r="J1267" t="s">
        <v>9994</v>
      </c>
      <c r="K1267">
        <v>1.22881829665644E-4</v>
      </c>
    </row>
    <row r="1268" spans="1:11" x14ac:dyDescent="0.25">
      <c r="A1268" t="s">
        <v>9995</v>
      </c>
      <c r="B1268" t="s">
        <v>9996</v>
      </c>
      <c r="C1268" t="s">
        <v>10</v>
      </c>
      <c r="D1268">
        <v>9</v>
      </c>
      <c r="E1268" t="s">
        <v>9997</v>
      </c>
      <c r="F1268">
        <v>1.97741119966123</v>
      </c>
      <c r="G1268" t="s">
        <v>9998</v>
      </c>
      <c r="H1268">
        <v>2.9019453416847E-3</v>
      </c>
      <c r="I1268">
        <v>2.0137189440711798</v>
      </c>
      <c r="J1268" t="s">
        <v>9999</v>
      </c>
      <c r="K1268">
        <v>1.9131399936435801E-3</v>
      </c>
    </row>
    <row r="1269" spans="1:11" x14ac:dyDescent="0.25">
      <c r="A1269" t="s">
        <v>10000</v>
      </c>
      <c r="B1269" t="s">
        <v>4564</v>
      </c>
      <c r="C1269" t="s">
        <v>10</v>
      </c>
      <c r="D1269">
        <v>2</v>
      </c>
      <c r="E1269" t="s">
        <v>258</v>
      </c>
      <c r="F1269">
        <v>1.9786222053557101</v>
      </c>
      <c r="G1269" t="s">
        <v>10001</v>
      </c>
      <c r="H1269">
        <v>5.0209119855587495E-4</v>
      </c>
      <c r="I1269">
        <v>1.9296356308298901</v>
      </c>
      <c r="J1269" t="s">
        <v>10002</v>
      </c>
      <c r="K1269">
        <v>5.5327258433943995E-4</v>
      </c>
    </row>
    <row r="1270" spans="1:11" x14ac:dyDescent="0.25">
      <c r="A1270" t="s">
        <v>10003</v>
      </c>
      <c r="B1270" t="s">
        <v>10004</v>
      </c>
      <c r="C1270" t="s">
        <v>10</v>
      </c>
      <c r="D1270">
        <v>4</v>
      </c>
      <c r="E1270" t="s">
        <v>10005</v>
      </c>
      <c r="F1270">
        <v>1.9792368349151299</v>
      </c>
      <c r="G1270" t="s">
        <v>10006</v>
      </c>
      <c r="H1270" s="1">
        <v>2.13557037170232E-5</v>
      </c>
      <c r="I1270">
        <v>2.2350824472826201</v>
      </c>
      <c r="J1270" t="s">
        <v>10007</v>
      </c>
      <c r="K1270" s="1">
        <v>8.7981150527127103E-7</v>
      </c>
    </row>
    <row r="1271" spans="1:11" x14ac:dyDescent="0.25">
      <c r="A1271" t="s">
        <v>10008</v>
      </c>
      <c r="B1271" t="s">
        <v>9</v>
      </c>
      <c r="C1271" t="s">
        <v>10</v>
      </c>
      <c r="D1271">
        <v>1</v>
      </c>
      <c r="E1271" t="s">
        <v>667</v>
      </c>
      <c r="F1271">
        <v>1.98148120496744</v>
      </c>
      <c r="G1271" t="s">
        <v>10009</v>
      </c>
      <c r="H1271" s="1">
        <v>1.88187291379077E-5</v>
      </c>
      <c r="I1271">
        <v>1.3573082991000001</v>
      </c>
      <c r="J1271" t="s">
        <v>10010</v>
      </c>
      <c r="K1271">
        <v>3.7651252617576102E-3</v>
      </c>
    </row>
    <row r="1272" spans="1:11" x14ac:dyDescent="0.25">
      <c r="A1272" t="s">
        <v>10011</v>
      </c>
      <c r="B1272" t="s">
        <v>10012</v>
      </c>
      <c r="C1272" t="s">
        <v>10</v>
      </c>
      <c r="D1272">
        <v>3</v>
      </c>
      <c r="E1272" t="s">
        <v>10013</v>
      </c>
      <c r="F1272">
        <v>1.9820006415950699</v>
      </c>
      <c r="G1272" t="s">
        <v>10014</v>
      </c>
      <c r="H1272">
        <v>8.4677890509725004E-4</v>
      </c>
      <c r="I1272">
        <v>1.8685966484913199</v>
      </c>
      <c r="J1272" t="s">
        <v>10015</v>
      </c>
      <c r="K1272">
        <v>1.37853489954505E-3</v>
      </c>
    </row>
    <row r="1273" spans="1:11" x14ac:dyDescent="0.25">
      <c r="A1273" t="s">
        <v>10016</v>
      </c>
      <c r="B1273" t="s">
        <v>10017</v>
      </c>
      <c r="C1273" t="s">
        <v>10018</v>
      </c>
      <c r="D1273">
        <v>3</v>
      </c>
      <c r="E1273" t="s">
        <v>10019</v>
      </c>
      <c r="F1273">
        <v>1.9853512137331999</v>
      </c>
      <c r="G1273" t="s">
        <v>10020</v>
      </c>
      <c r="H1273">
        <v>1.9685084337166098E-3</v>
      </c>
      <c r="I1273">
        <v>1.7830262046415899</v>
      </c>
      <c r="J1273" t="s">
        <v>10021</v>
      </c>
      <c r="K1273">
        <v>4.9061661799787897E-3</v>
      </c>
    </row>
    <row r="1274" spans="1:11" x14ac:dyDescent="0.25">
      <c r="A1274" t="s">
        <v>10022</v>
      </c>
      <c r="B1274" t="s">
        <v>8487</v>
      </c>
      <c r="C1274" t="s">
        <v>524</v>
      </c>
      <c r="D1274">
        <v>3</v>
      </c>
      <c r="E1274" t="s">
        <v>9697</v>
      </c>
      <c r="F1274">
        <v>1.9891666851431</v>
      </c>
      <c r="G1274" t="s">
        <v>10023</v>
      </c>
      <c r="H1274" s="1">
        <v>3.9098099916401898E-5</v>
      </c>
      <c r="I1274">
        <v>1.6470369884284399</v>
      </c>
      <c r="J1274" t="s">
        <v>10024</v>
      </c>
      <c r="K1274">
        <v>6.0522348468551297E-4</v>
      </c>
    </row>
    <row r="1275" spans="1:11" x14ac:dyDescent="0.25">
      <c r="A1275" t="s">
        <v>10025</v>
      </c>
      <c r="C1275" t="s">
        <v>10</v>
      </c>
      <c r="D1275">
        <v>4</v>
      </c>
      <c r="E1275" t="s">
        <v>10026</v>
      </c>
      <c r="F1275">
        <v>1.98921765881511</v>
      </c>
      <c r="G1275" t="s">
        <v>10027</v>
      </c>
      <c r="H1275">
        <v>3.4296676368074402E-4</v>
      </c>
      <c r="I1275">
        <v>1.7075435053608601</v>
      </c>
      <c r="J1275" t="s">
        <v>10028</v>
      </c>
      <c r="K1275">
        <v>1.9320911610721601E-3</v>
      </c>
    </row>
    <row r="1276" spans="1:11" x14ac:dyDescent="0.25">
      <c r="A1276" t="s">
        <v>10029</v>
      </c>
      <c r="B1276" t="s">
        <v>10030</v>
      </c>
      <c r="C1276" t="s">
        <v>10</v>
      </c>
      <c r="E1276" t="s">
        <v>10</v>
      </c>
      <c r="F1276">
        <v>1.9897330468863399</v>
      </c>
      <c r="G1276" t="s">
        <v>10031</v>
      </c>
      <c r="H1276">
        <v>2.5368127609587598E-3</v>
      </c>
      <c r="I1276">
        <v>1.7305811159821101</v>
      </c>
      <c r="J1276" t="s">
        <v>10032</v>
      </c>
      <c r="K1276">
        <v>7.9751356117359496E-3</v>
      </c>
    </row>
    <row r="1277" spans="1:11" x14ac:dyDescent="0.25">
      <c r="A1277" t="s">
        <v>10033</v>
      </c>
      <c r="B1277" t="s">
        <v>10034</v>
      </c>
      <c r="C1277" t="s">
        <v>10</v>
      </c>
      <c r="E1277" t="s">
        <v>10</v>
      </c>
      <c r="F1277">
        <v>1.99078906283801</v>
      </c>
      <c r="G1277" t="s">
        <v>10035</v>
      </c>
      <c r="H1277" s="1">
        <v>3.9475753786546498E-5</v>
      </c>
      <c r="I1277">
        <v>2.4320547570831601</v>
      </c>
      <c r="J1277" t="s">
        <v>10036</v>
      </c>
      <c r="K1277" s="1">
        <v>2.3746562549041101E-7</v>
      </c>
    </row>
    <row r="1278" spans="1:11" x14ac:dyDescent="0.25">
      <c r="A1278" t="s">
        <v>10037</v>
      </c>
      <c r="B1278" t="s">
        <v>10038</v>
      </c>
      <c r="C1278" t="s">
        <v>10</v>
      </c>
      <c r="E1278" t="s">
        <v>10</v>
      </c>
      <c r="F1278">
        <v>1.9911070788466201</v>
      </c>
      <c r="G1278" t="s">
        <v>10039</v>
      </c>
      <c r="H1278">
        <v>8.1360122242915903E-4</v>
      </c>
      <c r="I1278">
        <v>1.70393122655655</v>
      </c>
      <c r="J1278" t="s">
        <v>10040</v>
      </c>
      <c r="K1278">
        <v>3.9136395305784701E-3</v>
      </c>
    </row>
    <row r="1279" spans="1:11" x14ac:dyDescent="0.25">
      <c r="A1279" t="s">
        <v>10041</v>
      </c>
      <c r="B1279" t="s">
        <v>10042</v>
      </c>
      <c r="C1279" t="s">
        <v>10043</v>
      </c>
      <c r="D1279">
        <v>6</v>
      </c>
      <c r="E1279" t="s">
        <v>10044</v>
      </c>
      <c r="F1279">
        <v>1.9911519407337801</v>
      </c>
      <c r="G1279" t="s">
        <v>10045</v>
      </c>
      <c r="H1279">
        <v>1.6504143986345299E-3</v>
      </c>
      <c r="I1279">
        <v>3.2079382837874899</v>
      </c>
      <c r="J1279" t="s">
        <v>10046</v>
      </c>
      <c r="K1279" s="1">
        <v>8.0279366478317803E-8</v>
      </c>
    </row>
    <row r="1280" spans="1:11" x14ac:dyDescent="0.25">
      <c r="A1280" t="s">
        <v>10047</v>
      </c>
      <c r="B1280" t="s">
        <v>9</v>
      </c>
      <c r="C1280" t="s">
        <v>10</v>
      </c>
      <c r="E1280" t="s">
        <v>10</v>
      </c>
      <c r="F1280">
        <v>1.9914877894073799</v>
      </c>
      <c r="G1280" t="s">
        <v>10048</v>
      </c>
      <c r="H1280" s="1">
        <v>3.1238002699487397E-5</v>
      </c>
      <c r="I1280">
        <v>2.6696414737201102</v>
      </c>
      <c r="J1280" t="s">
        <v>10049</v>
      </c>
      <c r="K1280" s="1">
        <v>7.9882860627433405E-9</v>
      </c>
    </row>
    <row r="1281" spans="1:11" x14ac:dyDescent="0.25">
      <c r="A1281" t="s">
        <v>10050</v>
      </c>
      <c r="B1281" t="s">
        <v>9</v>
      </c>
      <c r="C1281" t="s">
        <v>10</v>
      </c>
      <c r="E1281" t="s">
        <v>10</v>
      </c>
      <c r="F1281">
        <v>1.9931974190289901</v>
      </c>
      <c r="G1281" t="s">
        <v>10051</v>
      </c>
      <c r="H1281">
        <v>8.3014781927333494E-3</v>
      </c>
      <c r="I1281">
        <v>2.1627671000477902</v>
      </c>
      <c r="J1281" t="s">
        <v>10052</v>
      </c>
      <c r="K1281">
        <v>3.14485829686859E-3</v>
      </c>
    </row>
    <row r="1282" spans="1:11" x14ac:dyDescent="0.25">
      <c r="A1282" t="s">
        <v>10053</v>
      </c>
      <c r="B1282" t="s">
        <v>10054</v>
      </c>
      <c r="C1282" t="s">
        <v>736</v>
      </c>
      <c r="D1282">
        <v>4</v>
      </c>
      <c r="E1282" t="s">
        <v>2892</v>
      </c>
      <c r="F1282">
        <v>1.9939929812495001</v>
      </c>
      <c r="G1282" t="s">
        <v>10055</v>
      </c>
      <c r="H1282">
        <v>7.9572413286027295E-4</v>
      </c>
      <c r="I1282">
        <v>2.3298127460434199</v>
      </c>
      <c r="J1282" t="s">
        <v>10056</v>
      </c>
      <c r="K1282" s="1">
        <v>5.30168573407555E-5</v>
      </c>
    </row>
    <row r="1283" spans="1:11" x14ac:dyDescent="0.25">
      <c r="A1283" t="s">
        <v>10057</v>
      </c>
      <c r="B1283" t="s">
        <v>10058</v>
      </c>
      <c r="C1283" t="s">
        <v>10059</v>
      </c>
      <c r="D1283">
        <v>5</v>
      </c>
      <c r="E1283" t="s">
        <v>10060</v>
      </c>
      <c r="F1283">
        <v>1.9946475047610199</v>
      </c>
      <c r="G1283" t="s">
        <v>10061</v>
      </c>
      <c r="H1283">
        <v>3.4752896616903898E-4</v>
      </c>
      <c r="I1283">
        <v>2.2812354850287302</v>
      </c>
      <c r="J1283" t="s">
        <v>10062</v>
      </c>
      <c r="K1283" s="1">
        <v>2.5304284180001E-5</v>
      </c>
    </row>
    <row r="1284" spans="1:11" x14ac:dyDescent="0.25">
      <c r="A1284" t="s">
        <v>10063</v>
      </c>
      <c r="B1284" t="s">
        <v>91</v>
      </c>
      <c r="C1284" t="s">
        <v>10</v>
      </c>
      <c r="D1284">
        <v>5</v>
      </c>
      <c r="E1284" t="s">
        <v>10064</v>
      </c>
      <c r="F1284">
        <v>1.9947150430609699</v>
      </c>
      <c r="G1284" t="s">
        <v>10065</v>
      </c>
      <c r="H1284" s="1">
        <v>8.9458079612983906E-6</v>
      </c>
      <c r="I1284">
        <v>2.0729009062997799</v>
      </c>
      <c r="J1284" t="s">
        <v>10066</v>
      </c>
      <c r="K1284" s="1">
        <v>2.5323820512573598E-6</v>
      </c>
    </row>
    <row r="1285" spans="1:11" x14ac:dyDescent="0.25">
      <c r="A1285" t="s">
        <v>10067</v>
      </c>
      <c r="B1285" t="s">
        <v>10068</v>
      </c>
      <c r="C1285" t="s">
        <v>10</v>
      </c>
      <c r="D1285">
        <v>3</v>
      </c>
      <c r="E1285" t="s">
        <v>10069</v>
      </c>
      <c r="F1285">
        <v>1.9973944093714799</v>
      </c>
      <c r="G1285" t="s">
        <v>10070</v>
      </c>
      <c r="H1285">
        <v>1.25640006118175E-4</v>
      </c>
      <c r="I1285">
        <v>2.2785279906174298</v>
      </c>
      <c r="J1285" t="s">
        <v>10071</v>
      </c>
      <c r="K1285" s="1">
        <v>6.7363120075129202E-6</v>
      </c>
    </row>
    <row r="1286" spans="1:11" x14ac:dyDescent="0.25">
      <c r="A1286" t="s">
        <v>10072</v>
      </c>
      <c r="B1286" t="s">
        <v>91</v>
      </c>
      <c r="C1286" t="s">
        <v>10</v>
      </c>
      <c r="E1286" t="s">
        <v>10</v>
      </c>
      <c r="F1286">
        <v>1.9977058691167799</v>
      </c>
      <c r="G1286" t="s">
        <v>10073</v>
      </c>
      <c r="H1286">
        <v>2.07882436217827E-4</v>
      </c>
      <c r="I1286">
        <v>2.18769189680763</v>
      </c>
      <c r="J1286" t="s">
        <v>10074</v>
      </c>
      <c r="K1286" s="1">
        <v>3.1258742642026397E-5</v>
      </c>
    </row>
    <row r="1287" spans="1:11" x14ac:dyDescent="0.25">
      <c r="A1287" t="s">
        <v>10075</v>
      </c>
      <c r="B1287" t="s">
        <v>9</v>
      </c>
      <c r="C1287" t="s">
        <v>10</v>
      </c>
      <c r="D1287">
        <v>2</v>
      </c>
      <c r="E1287" t="s">
        <v>10076</v>
      </c>
      <c r="F1287">
        <v>1.9979355103647201</v>
      </c>
      <c r="G1287" t="s">
        <v>10077</v>
      </c>
      <c r="H1287">
        <v>1.20026411738924E-3</v>
      </c>
      <c r="I1287">
        <v>2.1012666595082998</v>
      </c>
      <c r="J1287" t="s">
        <v>10078</v>
      </c>
      <c r="K1287">
        <v>4.84977402769414E-4</v>
      </c>
    </row>
    <row r="1288" spans="1:11" x14ac:dyDescent="0.25">
      <c r="A1288" t="s">
        <v>10079</v>
      </c>
      <c r="B1288" t="s">
        <v>3584</v>
      </c>
      <c r="C1288" t="s">
        <v>3416</v>
      </c>
      <c r="D1288">
        <v>5</v>
      </c>
      <c r="E1288" t="s">
        <v>3417</v>
      </c>
      <c r="F1288">
        <v>1.99814637442986</v>
      </c>
      <c r="G1288" t="s">
        <v>10080</v>
      </c>
      <c r="H1288">
        <v>3.3791119848966197E-4</v>
      </c>
      <c r="I1288">
        <v>1.8267945507741301</v>
      </c>
      <c r="J1288" t="s">
        <v>10081</v>
      </c>
      <c r="K1288">
        <v>8.93382928671738E-4</v>
      </c>
    </row>
    <row r="1289" spans="1:11" x14ac:dyDescent="0.25">
      <c r="A1289" t="s">
        <v>10082</v>
      </c>
      <c r="B1289" t="s">
        <v>10083</v>
      </c>
      <c r="C1289" t="s">
        <v>330</v>
      </c>
      <c r="D1289">
        <v>4</v>
      </c>
      <c r="E1289" t="s">
        <v>10084</v>
      </c>
      <c r="F1289">
        <v>2.0037226510105599</v>
      </c>
      <c r="G1289" t="s">
        <v>10085</v>
      </c>
      <c r="H1289">
        <v>1.1346608489091599E-4</v>
      </c>
      <c r="I1289">
        <v>2.90236356820298</v>
      </c>
      <c r="J1289" t="s">
        <v>10086</v>
      </c>
      <c r="K1289" s="1">
        <v>5.8067986877523898E-9</v>
      </c>
    </row>
    <row r="1290" spans="1:11" x14ac:dyDescent="0.25">
      <c r="A1290" t="s">
        <v>10087</v>
      </c>
      <c r="B1290" t="s">
        <v>9</v>
      </c>
      <c r="C1290" t="s">
        <v>10</v>
      </c>
      <c r="E1290" t="s">
        <v>10</v>
      </c>
      <c r="F1290">
        <v>2.00473656641815</v>
      </c>
      <c r="G1290" t="s">
        <v>10088</v>
      </c>
      <c r="H1290" s="1">
        <v>2.2247275548809701E-7</v>
      </c>
      <c r="I1290">
        <v>1.72724651991363</v>
      </c>
      <c r="J1290" t="s">
        <v>10089</v>
      </c>
      <c r="K1290" s="1">
        <v>7.1461906624547996E-6</v>
      </c>
    </row>
    <row r="1291" spans="1:11" x14ac:dyDescent="0.25">
      <c r="A1291" t="s">
        <v>10090</v>
      </c>
      <c r="B1291" t="s">
        <v>10091</v>
      </c>
      <c r="C1291" t="s">
        <v>10</v>
      </c>
      <c r="D1291">
        <v>4</v>
      </c>
      <c r="E1291" t="s">
        <v>10092</v>
      </c>
      <c r="F1291">
        <v>2.00707544039496</v>
      </c>
      <c r="G1291" t="s">
        <v>10093</v>
      </c>
      <c r="H1291">
        <v>7.0069431660381399E-4</v>
      </c>
      <c r="I1291">
        <v>2.09635771139008</v>
      </c>
      <c r="J1291" t="s">
        <v>10094</v>
      </c>
      <c r="K1291">
        <v>2.9305347291419699E-4</v>
      </c>
    </row>
    <row r="1292" spans="1:11" x14ac:dyDescent="0.25">
      <c r="A1292" t="s">
        <v>10095</v>
      </c>
      <c r="B1292" t="s">
        <v>4029</v>
      </c>
      <c r="C1292" t="s">
        <v>4030</v>
      </c>
      <c r="D1292">
        <v>2</v>
      </c>
      <c r="E1292" t="s">
        <v>4031</v>
      </c>
      <c r="F1292">
        <v>2.0086588256978999</v>
      </c>
      <c r="G1292" t="s">
        <v>10096</v>
      </c>
      <c r="H1292">
        <v>3.5021817352052001E-4</v>
      </c>
      <c r="I1292">
        <v>1.87185535402315</v>
      </c>
      <c r="J1292" t="s">
        <v>10097</v>
      </c>
      <c r="K1292">
        <v>7.1911419802506095E-4</v>
      </c>
    </row>
    <row r="1293" spans="1:11" x14ac:dyDescent="0.25">
      <c r="A1293" t="s">
        <v>10098</v>
      </c>
      <c r="B1293" t="s">
        <v>91</v>
      </c>
      <c r="C1293" t="s">
        <v>10</v>
      </c>
      <c r="D1293">
        <v>1</v>
      </c>
      <c r="E1293" t="s">
        <v>10099</v>
      </c>
      <c r="F1293">
        <v>2.0109188325618401</v>
      </c>
      <c r="G1293" t="s">
        <v>10100</v>
      </c>
      <c r="H1293">
        <v>9.9259003253367303E-4</v>
      </c>
      <c r="I1293">
        <v>2.12444518120114</v>
      </c>
      <c r="J1293" t="s">
        <v>10101</v>
      </c>
      <c r="K1293">
        <v>3.64815558855982E-4</v>
      </c>
    </row>
    <row r="1294" spans="1:11" x14ac:dyDescent="0.25">
      <c r="A1294" t="s">
        <v>10102</v>
      </c>
      <c r="B1294" t="s">
        <v>10103</v>
      </c>
      <c r="C1294" t="s">
        <v>10</v>
      </c>
      <c r="D1294">
        <v>3</v>
      </c>
      <c r="E1294" t="s">
        <v>10104</v>
      </c>
      <c r="F1294">
        <v>2.0114221091876301</v>
      </c>
      <c r="G1294" t="s">
        <v>10105</v>
      </c>
      <c r="H1294" s="1">
        <v>9.0941599998820802E-6</v>
      </c>
      <c r="I1294">
        <v>2.2712195835245299</v>
      </c>
      <c r="J1294" t="s">
        <v>10106</v>
      </c>
      <c r="K1294" s="1">
        <v>2.6676456765204198E-7</v>
      </c>
    </row>
    <row r="1295" spans="1:11" x14ac:dyDescent="0.25">
      <c r="A1295" t="s">
        <v>10107</v>
      </c>
      <c r="B1295" t="s">
        <v>10108</v>
      </c>
      <c r="C1295" t="s">
        <v>2266</v>
      </c>
      <c r="D1295">
        <v>12</v>
      </c>
      <c r="E1295" t="s">
        <v>10109</v>
      </c>
      <c r="F1295">
        <v>2.0115140691425899</v>
      </c>
      <c r="G1295" t="s">
        <v>10110</v>
      </c>
      <c r="H1295" s="1">
        <v>2.29335217202196E-5</v>
      </c>
      <c r="I1295">
        <v>3.26154521739404</v>
      </c>
      <c r="J1295" t="s">
        <v>10111</v>
      </c>
      <c r="K1295" s="1">
        <v>6.2448361732357E-13</v>
      </c>
    </row>
    <row r="1296" spans="1:11" x14ac:dyDescent="0.25">
      <c r="A1296" t="s">
        <v>10112</v>
      </c>
      <c r="B1296" t="s">
        <v>9</v>
      </c>
      <c r="C1296" t="s">
        <v>10</v>
      </c>
      <c r="D1296">
        <v>2</v>
      </c>
      <c r="E1296" t="s">
        <v>168</v>
      </c>
      <c r="F1296">
        <v>2.0132285859212899</v>
      </c>
      <c r="G1296" t="s">
        <v>10113</v>
      </c>
      <c r="H1296">
        <v>7.3952428777116098E-3</v>
      </c>
      <c r="I1296">
        <v>3.09865160080032</v>
      </c>
      <c r="J1296" t="s">
        <v>10114</v>
      </c>
      <c r="K1296" s="1">
        <v>8.3724697431079793E-5</v>
      </c>
    </row>
    <row r="1297" spans="1:11" x14ac:dyDescent="0.25">
      <c r="A1297" t="s">
        <v>10115</v>
      </c>
      <c r="B1297" t="s">
        <v>9</v>
      </c>
      <c r="C1297" t="s">
        <v>10</v>
      </c>
      <c r="E1297" t="s">
        <v>10</v>
      </c>
      <c r="F1297">
        <v>2.0147931747252299</v>
      </c>
      <c r="G1297" t="s">
        <v>10116</v>
      </c>
      <c r="H1297" s="1">
        <v>5.1522275333673398E-6</v>
      </c>
      <c r="I1297">
        <v>2.3554871287756698</v>
      </c>
      <c r="J1297" t="s">
        <v>10117</v>
      </c>
      <c r="K1297" s="1">
        <v>4.1600247020877401E-8</v>
      </c>
    </row>
    <row r="1298" spans="1:11" x14ac:dyDescent="0.25">
      <c r="A1298" t="s">
        <v>10118</v>
      </c>
      <c r="B1298" t="s">
        <v>29</v>
      </c>
      <c r="C1298" t="s">
        <v>10</v>
      </c>
      <c r="E1298" t="s">
        <v>10</v>
      </c>
      <c r="F1298">
        <v>2.0153265779057201</v>
      </c>
      <c r="G1298" t="s">
        <v>10119</v>
      </c>
      <c r="H1298" s="1">
        <v>2.22856163763214E-5</v>
      </c>
      <c r="I1298">
        <v>2.4497785777190999</v>
      </c>
      <c r="J1298" t="s">
        <v>10120</v>
      </c>
      <c r="K1298" s="1">
        <v>1.03280775014861E-7</v>
      </c>
    </row>
    <row r="1299" spans="1:11" x14ac:dyDescent="0.25">
      <c r="A1299" t="s">
        <v>10121</v>
      </c>
      <c r="B1299" t="s">
        <v>9</v>
      </c>
      <c r="C1299" t="s">
        <v>10</v>
      </c>
      <c r="D1299">
        <v>6</v>
      </c>
      <c r="E1299" t="s">
        <v>10122</v>
      </c>
      <c r="F1299">
        <v>2.0177056567941398</v>
      </c>
      <c r="G1299" t="s">
        <v>10123</v>
      </c>
      <c r="H1299">
        <v>2.4897129576383599E-3</v>
      </c>
      <c r="I1299">
        <v>2.1592891660083602</v>
      </c>
      <c r="J1299" t="s">
        <v>10124</v>
      </c>
      <c r="K1299">
        <v>8.8176720401525802E-4</v>
      </c>
    </row>
    <row r="1300" spans="1:11" x14ac:dyDescent="0.25">
      <c r="A1300" t="s">
        <v>10125</v>
      </c>
      <c r="B1300" t="s">
        <v>9</v>
      </c>
      <c r="C1300" t="s">
        <v>10</v>
      </c>
      <c r="E1300" t="s">
        <v>10</v>
      </c>
      <c r="F1300">
        <v>2.0198194632063902</v>
      </c>
      <c r="G1300" t="s">
        <v>10126</v>
      </c>
      <c r="H1300">
        <v>6.1986342036000099E-3</v>
      </c>
      <c r="I1300">
        <v>4.0152664181145497</v>
      </c>
      <c r="J1300" t="s">
        <v>10127</v>
      </c>
      <c r="K1300" s="1">
        <v>2.5834063681509801E-8</v>
      </c>
    </row>
    <row r="1301" spans="1:11" x14ac:dyDescent="0.25">
      <c r="A1301" t="s">
        <v>10128</v>
      </c>
      <c r="B1301" t="s">
        <v>91</v>
      </c>
      <c r="C1301" t="s">
        <v>10</v>
      </c>
      <c r="E1301" t="s">
        <v>10</v>
      </c>
      <c r="F1301">
        <v>2.0208722043614098</v>
      </c>
      <c r="G1301" t="s">
        <v>10129</v>
      </c>
      <c r="H1301">
        <v>6.1345027950843196E-3</v>
      </c>
      <c r="I1301">
        <v>2.2995813318459399</v>
      </c>
      <c r="J1301" t="s">
        <v>10130</v>
      </c>
      <c r="K1301">
        <v>1.24968225422869E-3</v>
      </c>
    </row>
    <row r="1302" spans="1:11" x14ac:dyDescent="0.25">
      <c r="A1302" t="s">
        <v>10131</v>
      </c>
      <c r="B1302" t="s">
        <v>10132</v>
      </c>
      <c r="C1302" t="s">
        <v>10</v>
      </c>
      <c r="E1302" t="s">
        <v>10</v>
      </c>
      <c r="F1302">
        <v>2.0235482776262401</v>
      </c>
      <c r="G1302" t="s">
        <v>10133</v>
      </c>
      <c r="H1302">
        <v>1.4676890308715899E-3</v>
      </c>
      <c r="I1302">
        <v>2.0111194092078701</v>
      </c>
      <c r="J1302" t="s">
        <v>10134</v>
      </c>
      <c r="K1302">
        <v>1.23756621354247E-3</v>
      </c>
    </row>
    <row r="1303" spans="1:11" x14ac:dyDescent="0.25">
      <c r="A1303" t="s">
        <v>10135</v>
      </c>
      <c r="B1303" t="s">
        <v>91</v>
      </c>
      <c r="C1303" t="s">
        <v>10</v>
      </c>
      <c r="E1303" t="s">
        <v>10</v>
      </c>
      <c r="F1303">
        <v>2.02356735404623</v>
      </c>
      <c r="G1303" t="s">
        <v>10136</v>
      </c>
      <c r="H1303">
        <v>1.5942146142561399E-3</v>
      </c>
      <c r="I1303">
        <v>1.79946747398172</v>
      </c>
      <c r="J1303" t="s">
        <v>10137</v>
      </c>
      <c r="K1303">
        <v>4.3705166065871803E-3</v>
      </c>
    </row>
    <row r="1304" spans="1:11" x14ac:dyDescent="0.25">
      <c r="A1304" t="s">
        <v>10138</v>
      </c>
      <c r="B1304" t="s">
        <v>9</v>
      </c>
      <c r="C1304" t="s">
        <v>10</v>
      </c>
      <c r="D1304">
        <v>5</v>
      </c>
      <c r="E1304" t="s">
        <v>10139</v>
      </c>
      <c r="F1304">
        <v>2.0243428614894201</v>
      </c>
      <c r="G1304" t="s">
        <v>10140</v>
      </c>
      <c r="H1304" s="1">
        <v>3.1867876404379998E-7</v>
      </c>
      <c r="I1304">
        <v>1.6718290163371701</v>
      </c>
      <c r="J1304" t="s">
        <v>10141</v>
      </c>
      <c r="K1304" s="1">
        <v>2.32432264769563E-5</v>
      </c>
    </row>
    <row r="1305" spans="1:11" x14ac:dyDescent="0.25">
      <c r="A1305" t="s">
        <v>10142</v>
      </c>
      <c r="B1305" t="s">
        <v>7326</v>
      </c>
      <c r="C1305" t="s">
        <v>10143</v>
      </c>
      <c r="D1305">
        <v>9</v>
      </c>
      <c r="E1305" t="s">
        <v>10144</v>
      </c>
      <c r="F1305">
        <v>2.0248201653596598</v>
      </c>
      <c r="G1305" t="s">
        <v>10145</v>
      </c>
      <c r="H1305" s="1">
        <v>4.6139414963323902E-5</v>
      </c>
      <c r="I1305">
        <v>2.1104864747093801</v>
      </c>
      <c r="J1305" t="s">
        <v>10146</v>
      </c>
      <c r="K1305" s="1">
        <v>1.4965408980201999E-5</v>
      </c>
    </row>
    <row r="1306" spans="1:11" x14ac:dyDescent="0.25">
      <c r="A1306" t="s">
        <v>10147</v>
      </c>
      <c r="B1306" t="s">
        <v>10148</v>
      </c>
      <c r="C1306" t="s">
        <v>10149</v>
      </c>
      <c r="D1306">
        <v>6</v>
      </c>
      <c r="E1306" t="s">
        <v>10150</v>
      </c>
      <c r="F1306">
        <v>2.0252974870848202</v>
      </c>
      <c r="G1306" t="s">
        <v>10151</v>
      </c>
      <c r="H1306">
        <v>3.2402169050797298E-4</v>
      </c>
      <c r="I1306">
        <v>1.9524395601990201</v>
      </c>
      <c r="J1306" t="s">
        <v>10152</v>
      </c>
      <c r="K1306">
        <v>4.2158367791420199E-4</v>
      </c>
    </row>
    <row r="1307" spans="1:11" x14ac:dyDescent="0.25">
      <c r="A1307" t="s">
        <v>10153</v>
      </c>
      <c r="B1307" t="s">
        <v>10154</v>
      </c>
      <c r="C1307" t="s">
        <v>10</v>
      </c>
      <c r="D1307">
        <v>5</v>
      </c>
      <c r="E1307" t="s">
        <v>10155</v>
      </c>
      <c r="F1307">
        <v>2.0259862736932202</v>
      </c>
      <c r="G1307" t="s">
        <v>10156</v>
      </c>
      <c r="H1307" s="1">
        <v>1.5068930365449701E-6</v>
      </c>
      <c r="I1307">
        <v>1.7062297550034</v>
      </c>
      <c r="J1307" t="s">
        <v>10157</v>
      </c>
      <c r="K1307" s="1">
        <v>4.7401045171303698E-5</v>
      </c>
    </row>
    <row r="1308" spans="1:11" x14ac:dyDescent="0.25">
      <c r="A1308" t="s">
        <v>10158</v>
      </c>
      <c r="B1308" t="s">
        <v>9</v>
      </c>
      <c r="C1308" t="s">
        <v>10</v>
      </c>
      <c r="D1308">
        <v>3</v>
      </c>
      <c r="E1308" t="s">
        <v>9170</v>
      </c>
      <c r="F1308">
        <v>2.0287901875342902</v>
      </c>
      <c r="G1308" t="s">
        <v>10159</v>
      </c>
      <c r="H1308">
        <v>1.5568350244318299E-3</v>
      </c>
      <c r="I1308">
        <v>2.7309106635183298</v>
      </c>
      <c r="J1308" t="s">
        <v>10160</v>
      </c>
      <c r="K1308" s="1">
        <v>9.8147308220122308E-6</v>
      </c>
    </row>
    <row r="1309" spans="1:11" x14ac:dyDescent="0.25">
      <c r="A1309" t="s">
        <v>10161</v>
      </c>
      <c r="B1309" t="s">
        <v>10162</v>
      </c>
      <c r="C1309" t="s">
        <v>10163</v>
      </c>
      <c r="D1309">
        <v>3</v>
      </c>
      <c r="E1309" t="s">
        <v>10164</v>
      </c>
      <c r="F1309">
        <v>2.0309315831876602</v>
      </c>
      <c r="G1309" t="s">
        <v>10165</v>
      </c>
      <c r="H1309" s="1">
        <v>1.3206948478861E-6</v>
      </c>
      <c r="I1309">
        <v>1.8120298424466901</v>
      </c>
      <c r="J1309" t="s">
        <v>10166</v>
      </c>
      <c r="K1309" s="1">
        <v>1.3562616386641301E-5</v>
      </c>
    </row>
    <row r="1310" spans="1:11" x14ac:dyDescent="0.25">
      <c r="A1310" t="s">
        <v>10167</v>
      </c>
      <c r="B1310" t="s">
        <v>2524</v>
      </c>
      <c r="C1310" t="s">
        <v>531</v>
      </c>
      <c r="D1310">
        <v>3</v>
      </c>
      <c r="E1310" t="s">
        <v>532</v>
      </c>
      <c r="F1310">
        <v>2.0315188946615099</v>
      </c>
      <c r="G1310" t="s">
        <v>10168</v>
      </c>
      <c r="H1310">
        <v>2.0226860450158301E-4</v>
      </c>
      <c r="I1310">
        <v>2.0778063223463299</v>
      </c>
      <c r="J1310" t="s">
        <v>10169</v>
      </c>
      <c r="K1310">
        <v>1.04391874904336E-4</v>
      </c>
    </row>
    <row r="1311" spans="1:11" x14ac:dyDescent="0.25">
      <c r="A1311" t="s">
        <v>10170</v>
      </c>
      <c r="B1311" t="s">
        <v>91</v>
      </c>
      <c r="C1311" t="s">
        <v>10</v>
      </c>
      <c r="E1311" t="s">
        <v>10</v>
      </c>
      <c r="F1311">
        <v>2.0324748677936602</v>
      </c>
      <c r="G1311" t="s">
        <v>10171</v>
      </c>
      <c r="H1311">
        <v>6.7729646262150601E-3</v>
      </c>
      <c r="I1311">
        <v>4.0817909234658796</v>
      </c>
      <c r="J1311" t="s">
        <v>10172</v>
      </c>
      <c r="K1311" s="1">
        <v>5.7785771393497899E-9</v>
      </c>
    </row>
    <row r="1312" spans="1:11" x14ac:dyDescent="0.25">
      <c r="A1312" t="s">
        <v>10173</v>
      </c>
      <c r="C1312" t="s">
        <v>10</v>
      </c>
      <c r="D1312">
        <v>3</v>
      </c>
      <c r="E1312" t="s">
        <v>10174</v>
      </c>
      <c r="F1312">
        <v>2.03645470328969</v>
      </c>
      <c r="G1312" t="s">
        <v>10175</v>
      </c>
      <c r="H1312" s="1">
        <v>9.9228493613482004E-5</v>
      </c>
      <c r="I1312">
        <v>2.9417213207432402</v>
      </c>
      <c r="J1312" t="s">
        <v>10176</v>
      </c>
      <c r="K1312" s="1">
        <v>5.2584121263737899E-9</v>
      </c>
    </row>
    <row r="1313" spans="1:11" x14ac:dyDescent="0.25">
      <c r="A1313" t="s">
        <v>10177</v>
      </c>
      <c r="B1313" t="s">
        <v>29</v>
      </c>
      <c r="C1313" t="s">
        <v>10</v>
      </c>
      <c r="E1313" t="s">
        <v>10</v>
      </c>
      <c r="F1313">
        <v>2.04006853074136</v>
      </c>
      <c r="G1313" t="s">
        <v>10178</v>
      </c>
      <c r="H1313">
        <v>7.3649185112509405E-4</v>
      </c>
      <c r="I1313">
        <v>2.07110034728499</v>
      </c>
      <c r="J1313" t="s">
        <v>10179</v>
      </c>
      <c r="K1313">
        <v>4.69183005678626E-4</v>
      </c>
    </row>
    <row r="1314" spans="1:11" x14ac:dyDescent="0.25">
      <c r="A1314" t="s">
        <v>10180</v>
      </c>
      <c r="B1314" t="s">
        <v>9</v>
      </c>
      <c r="C1314" t="s">
        <v>10</v>
      </c>
      <c r="E1314" t="s">
        <v>10</v>
      </c>
      <c r="F1314">
        <v>2.0444383854458499</v>
      </c>
      <c r="G1314" t="s">
        <v>10181</v>
      </c>
      <c r="H1314" s="1">
        <v>3.6836300821373397E-5</v>
      </c>
      <c r="I1314">
        <v>1.94125405995325</v>
      </c>
      <c r="J1314" t="s">
        <v>10182</v>
      </c>
      <c r="K1314" s="1">
        <v>7.1141487030611806E-5</v>
      </c>
    </row>
    <row r="1315" spans="1:11" x14ac:dyDescent="0.25">
      <c r="A1315" t="s">
        <v>10183</v>
      </c>
      <c r="B1315" t="s">
        <v>91</v>
      </c>
      <c r="C1315" t="s">
        <v>10</v>
      </c>
      <c r="E1315" t="s">
        <v>10</v>
      </c>
      <c r="F1315">
        <v>2.04670882996784</v>
      </c>
      <c r="G1315" t="s">
        <v>10184</v>
      </c>
      <c r="H1315">
        <v>9.9539155606463508E-4</v>
      </c>
      <c r="I1315">
        <v>3.20481579790366</v>
      </c>
      <c r="J1315" t="s">
        <v>10185</v>
      </c>
      <c r="K1315" s="1">
        <v>6.1693167222949295E-8</v>
      </c>
    </row>
    <row r="1316" spans="1:11" x14ac:dyDescent="0.25">
      <c r="A1316" t="s">
        <v>10186</v>
      </c>
      <c r="B1316" t="s">
        <v>13</v>
      </c>
      <c r="C1316" t="s">
        <v>10</v>
      </c>
      <c r="D1316">
        <v>4</v>
      </c>
      <c r="E1316" t="s">
        <v>5558</v>
      </c>
      <c r="F1316">
        <v>2.0468034928391701</v>
      </c>
      <c r="G1316" t="s">
        <v>10187</v>
      </c>
      <c r="H1316">
        <v>2.8190151352770499E-4</v>
      </c>
      <c r="I1316">
        <v>2.2032574887104901</v>
      </c>
      <c r="J1316" t="s">
        <v>10188</v>
      </c>
      <c r="K1316" s="1">
        <v>6.0787044854196901E-5</v>
      </c>
    </row>
    <row r="1317" spans="1:11" x14ac:dyDescent="0.25">
      <c r="A1317" t="s">
        <v>10189</v>
      </c>
      <c r="B1317" t="s">
        <v>10190</v>
      </c>
      <c r="C1317" t="s">
        <v>10</v>
      </c>
      <c r="D1317">
        <v>2</v>
      </c>
      <c r="E1317" t="s">
        <v>2353</v>
      </c>
      <c r="F1317">
        <v>2.0470558191391701</v>
      </c>
      <c r="G1317" t="s">
        <v>10191</v>
      </c>
      <c r="H1317">
        <v>4.6364016544158202E-3</v>
      </c>
      <c r="I1317">
        <v>3.1261878901075799</v>
      </c>
      <c r="J1317" t="s">
        <v>10192</v>
      </c>
      <c r="K1317" s="1">
        <v>8.3984879218049302E-6</v>
      </c>
    </row>
    <row r="1318" spans="1:11" x14ac:dyDescent="0.25">
      <c r="A1318" t="s">
        <v>10193</v>
      </c>
      <c r="B1318" t="s">
        <v>91</v>
      </c>
      <c r="C1318" t="s">
        <v>10</v>
      </c>
      <c r="D1318">
        <v>4</v>
      </c>
      <c r="E1318" t="s">
        <v>10194</v>
      </c>
      <c r="F1318">
        <v>2.04927220416775</v>
      </c>
      <c r="G1318" t="s">
        <v>10195</v>
      </c>
      <c r="H1318" s="1">
        <v>1.03574933215813E-7</v>
      </c>
      <c r="I1318">
        <v>2.5567964153853402</v>
      </c>
      <c r="J1318" t="s">
        <v>10196</v>
      </c>
      <c r="K1318" s="1">
        <v>9.1980491382459908E-12</v>
      </c>
    </row>
    <row r="1319" spans="1:11" x14ac:dyDescent="0.25">
      <c r="A1319" t="s">
        <v>10197</v>
      </c>
      <c r="B1319" t="s">
        <v>91</v>
      </c>
      <c r="C1319" t="s">
        <v>10</v>
      </c>
      <c r="E1319" t="s">
        <v>10</v>
      </c>
      <c r="F1319">
        <v>2.0496210502568299</v>
      </c>
      <c r="G1319" t="s">
        <v>10198</v>
      </c>
      <c r="H1319">
        <v>5.0180108856284495E-4</v>
      </c>
      <c r="I1319">
        <v>2.2391664660772999</v>
      </c>
      <c r="J1319" t="s">
        <v>10199</v>
      </c>
      <c r="K1319" s="1">
        <v>9.6510889989019001E-5</v>
      </c>
    </row>
    <row r="1320" spans="1:11" x14ac:dyDescent="0.25">
      <c r="A1320" t="s">
        <v>10200</v>
      </c>
      <c r="B1320" t="s">
        <v>91</v>
      </c>
      <c r="C1320" t="s">
        <v>10</v>
      </c>
      <c r="E1320" t="s">
        <v>10</v>
      </c>
      <c r="F1320">
        <v>2.0537597807669501</v>
      </c>
      <c r="G1320" t="s">
        <v>10201</v>
      </c>
      <c r="H1320" s="1">
        <v>6.8549315233205599E-6</v>
      </c>
      <c r="I1320">
        <v>1.57620928490746</v>
      </c>
      <c r="J1320" t="s">
        <v>10202</v>
      </c>
      <c r="K1320">
        <v>5.5318839168074202E-4</v>
      </c>
    </row>
    <row r="1321" spans="1:11" x14ac:dyDescent="0.25">
      <c r="A1321" t="s">
        <v>10203</v>
      </c>
      <c r="B1321" t="s">
        <v>9</v>
      </c>
      <c r="C1321" t="s">
        <v>524</v>
      </c>
      <c r="D1321">
        <v>2</v>
      </c>
      <c r="E1321" t="s">
        <v>3011</v>
      </c>
      <c r="F1321">
        <v>2.0544185255355298</v>
      </c>
      <c r="G1321" t="s">
        <v>10204</v>
      </c>
      <c r="H1321">
        <v>1.6840778600740801E-3</v>
      </c>
      <c r="I1321">
        <v>2.5219359949478601</v>
      </c>
      <c r="J1321" t="s">
        <v>10205</v>
      </c>
      <c r="K1321" s="1">
        <v>6.6419569954611897E-5</v>
      </c>
    </row>
    <row r="1322" spans="1:11" x14ac:dyDescent="0.25">
      <c r="A1322" t="s">
        <v>10206</v>
      </c>
      <c r="B1322" t="s">
        <v>10207</v>
      </c>
      <c r="C1322" t="s">
        <v>10</v>
      </c>
      <c r="D1322">
        <v>6</v>
      </c>
      <c r="E1322" t="s">
        <v>10208</v>
      </c>
      <c r="F1322">
        <v>2.0556202514846098</v>
      </c>
      <c r="G1322" t="s">
        <v>10209</v>
      </c>
      <c r="H1322">
        <v>1.03860814410719E-3</v>
      </c>
      <c r="I1322">
        <v>1.8341623739967601</v>
      </c>
      <c r="J1322" t="s">
        <v>10210</v>
      </c>
      <c r="K1322">
        <v>3.0957232006960699E-3</v>
      </c>
    </row>
    <row r="1323" spans="1:11" x14ac:dyDescent="0.25">
      <c r="A1323" t="s">
        <v>10211</v>
      </c>
      <c r="B1323" t="s">
        <v>10212</v>
      </c>
      <c r="C1323" t="s">
        <v>10</v>
      </c>
      <c r="D1323">
        <v>3</v>
      </c>
      <c r="E1323" t="s">
        <v>10213</v>
      </c>
      <c r="F1323">
        <v>2.0568652683478401</v>
      </c>
      <c r="G1323" t="s">
        <v>10214</v>
      </c>
      <c r="H1323">
        <v>2.2616095504239299E-3</v>
      </c>
      <c r="I1323">
        <v>3.0443477999225101</v>
      </c>
      <c r="J1323" t="s">
        <v>10215</v>
      </c>
      <c r="K1323" s="1">
        <v>2.0675420643968602E-6</v>
      </c>
    </row>
    <row r="1324" spans="1:11" x14ac:dyDescent="0.25">
      <c r="A1324" t="s">
        <v>10216</v>
      </c>
      <c r="B1324" t="s">
        <v>9</v>
      </c>
      <c r="C1324" t="s">
        <v>10</v>
      </c>
      <c r="E1324" t="s">
        <v>10</v>
      </c>
      <c r="F1324">
        <v>2.0572004225390699</v>
      </c>
      <c r="G1324" t="s">
        <v>10217</v>
      </c>
      <c r="H1324">
        <v>8.6378611861107405E-4</v>
      </c>
      <c r="I1324">
        <v>2.0498597909829099</v>
      </c>
      <c r="J1324" t="s">
        <v>10218</v>
      </c>
      <c r="K1324">
        <v>7.1193607399329005E-4</v>
      </c>
    </row>
    <row r="1325" spans="1:11" x14ac:dyDescent="0.25">
      <c r="A1325" t="s">
        <v>10219</v>
      </c>
      <c r="B1325" t="s">
        <v>10220</v>
      </c>
      <c r="C1325" t="s">
        <v>10</v>
      </c>
      <c r="D1325">
        <v>7</v>
      </c>
      <c r="E1325" t="s">
        <v>10221</v>
      </c>
      <c r="F1325">
        <v>2.0606636973511798</v>
      </c>
      <c r="G1325" t="s">
        <v>10222</v>
      </c>
      <c r="H1325" s="1">
        <v>2.7054163791886499E-5</v>
      </c>
      <c r="I1325">
        <v>2.36373837928473</v>
      </c>
      <c r="J1325" t="s">
        <v>10223</v>
      </c>
      <c r="K1325" s="1">
        <v>7.6785625297983597E-7</v>
      </c>
    </row>
    <row r="1326" spans="1:11" x14ac:dyDescent="0.25">
      <c r="A1326" t="s">
        <v>10224</v>
      </c>
      <c r="B1326" t="s">
        <v>10225</v>
      </c>
      <c r="C1326" t="s">
        <v>10</v>
      </c>
      <c r="D1326">
        <v>3</v>
      </c>
      <c r="E1326" t="s">
        <v>10226</v>
      </c>
      <c r="F1326">
        <v>2.0610688750021602</v>
      </c>
      <c r="G1326" t="s">
        <v>10227</v>
      </c>
      <c r="H1326">
        <v>2.1745816025437999E-4</v>
      </c>
      <c r="I1326">
        <v>2.2522866095640901</v>
      </c>
      <c r="J1326" t="s">
        <v>10228</v>
      </c>
      <c r="K1326" s="1">
        <v>3.4029011958931501E-5</v>
      </c>
    </row>
    <row r="1327" spans="1:11" x14ac:dyDescent="0.25">
      <c r="A1327" t="s">
        <v>10229</v>
      </c>
      <c r="B1327" t="s">
        <v>10230</v>
      </c>
      <c r="C1327" t="s">
        <v>10</v>
      </c>
      <c r="D1327">
        <v>9</v>
      </c>
      <c r="E1327" t="s">
        <v>10231</v>
      </c>
      <c r="F1327">
        <v>2.0617993517996802</v>
      </c>
      <c r="G1327" t="s">
        <v>10232</v>
      </c>
      <c r="H1327">
        <v>3.7446032845589602E-4</v>
      </c>
      <c r="I1327">
        <v>1.7776912701034999</v>
      </c>
      <c r="J1327" t="s">
        <v>10233</v>
      </c>
      <c r="K1327">
        <v>1.9546293953776502E-3</v>
      </c>
    </row>
    <row r="1328" spans="1:11" x14ac:dyDescent="0.25">
      <c r="A1328" t="s">
        <v>10234</v>
      </c>
      <c r="B1328" t="s">
        <v>10235</v>
      </c>
      <c r="C1328" t="s">
        <v>10</v>
      </c>
      <c r="E1328" t="s">
        <v>10</v>
      </c>
      <c r="F1328">
        <v>2.0622612699012901</v>
      </c>
      <c r="G1328" t="s">
        <v>10236</v>
      </c>
      <c r="H1328">
        <v>4.37491722252172E-4</v>
      </c>
      <c r="I1328">
        <v>2.1427973638132198</v>
      </c>
      <c r="J1328" t="s">
        <v>10237</v>
      </c>
      <c r="K1328">
        <v>1.8616747984745601E-4</v>
      </c>
    </row>
    <row r="1329" spans="1:11" x14ac:dyDescent="0.25">
      <c r="A1329" t="s">
        <v>10238</v>
      </c>
      <c r="B1329" t="s">
        <v>9</v>
      </c>
      <c r="C1329" t="s">
        <v>10</v>
      </c>
      <c r="E1329" t="s">
        <v>10</v>
      </c>
      <c r="F1329">
        <v>2.0627101624755899</v>
      </c>
      <c r="G1329" t="s">
        <v>10239</v>
      </c>
      <c r="H1329">
        <v>6.3249891756955003E-3</v>
      </c>
      <c r="I1329">
        <v>2.8367754922347901</v>
      </c>
      <c r="J1329" t="s">
        <v>10240</v>
      </c>
      <c r="K1329">
        <v>1.4090886609415299E-4</v>
      </c>
    </row>
    <row r="1330" spans="1:11" x14ac:dyDescent="0.25">
      <c r="A1330" t="s">
        <v>10241</v>
      </c>
      <c r="B1330" t="s">
        <v>10242</v>
      </c>
      <c r="C1330" t="s">
        <v>10243</v>
      </c>
      <c r="D1330">
        <v>3</v>
      </c>
      <c r="E1330" t="s">
        <v>10244</v>
      </c>
      <c r="F1330">
        <v>2.0628316427554099</v>
      </c>
      <c r="G1330" t="s">
        <v>10245</v>
      </c>
      <c r="H1330">
        <v>6.2161433304511995E-4</v>
      </c>
      <c r="I1330">
        <v>1.72353003371186</v>
      </c>
      <c r="J1330" t="s">
        <v>10246</v>
      </c>
      <c r="K1330">
        <v>4.0799956273870298E-3</v>
      </c>
    </row>
    <row r="1331" spans="1:11" x14ac:dyDescent="0.25">
      <c r="A1331" t="s">
        <v>10247</v>
      </c>
      <c r="B1331" t="s">
        <v>10248</v>
      </c>
      <c r="C1331" t="s">
        <v>10</v>
      </c>
      <c r="E1331" t="s">
        <v>10</v>
      </c>
      <c r="F1331">
        <v>2.06307595301474</v>
      </c>
      <c r="G1331" t="s">
        <v>10249</v>
      </c>
      <c r="H1331">
        <v>1.22809019724047E-4</v>
      </c>
      <c r="I1331">
        <v>1.93875234524851</v>
      </c>
      <c r="J1331" t="s">
        <v>10250</v>
      </c>
      <c r="K1331">
        <v>2.4606722255718599E-4</v>
      </c>
    </row>
    <row r="1332" spans="1:11" x14ac:dyDescent="0.25">
      <c r="A1332" t="s">
        <v>10251</v>
      </c>
      <c r="C1332" t="s">
        <v>10</v>
      </c>
      <c r="D1332">
        <v>1</v>
      </c>
      <c r="E1332" t="s">
        <v>10252</v>
      </c>
      <c r="F1332">
        <v>2.0650695859069601</v>
      </c>
      <c r="G1332" t="s">
        <v>10253</v>
      </c>
      <c r="H1332" s="1">
        <v>1.18356449472906E-5</v>
      </c>
      <c r="I1332">
        <v>2.4614070482144998</v>
      </c>
      <c r="J1332" t="s">
        <v>10254</v>
      </c>
      <c r="K1332" s="1">
        <v>7.6812074167600706E-8</v>
      </c>
    </row>
    <row r="1333" spans="1:11" x14ac:dyDescent="0.25">
      <c r="A1333" t="s">
        <v>10255</v>
      </c>
      <c r="B1333" t="s">
        <v>10256</v>
      </c>
      <c r="C1333" t="s">
        <v>1047</v>
      </c>
      <c r="D1333">
        <v>6</v>
      </c>
      <c r="E1333" t="s">
        <v>10257</v>
      </c>
      <c r="F1333">
        <v>2.06628026472666</v>
      </c>
      <c r="G1333" t="s">
        <v>10258</v>
      </c>
      <c r="H1333">
        <v>1.27485082904622E-3</v>
      </c>
      <c r="I1333">
        <v>1.7934066499229799</v>
      </c>
      <c r="J1333" t="s">
        <v>10259</v>
      </c>
      <c r="K1333">
        <v>4.7519927686585899E-3</v>
      </c>
    </row>
    <row r="1334" spans="1:11" x14ac:dyDescent="0.25">
      <c r="A1334" t="s">
        <v>10260</v>
      </c>
      <c r="B1334" t="s">
        <v>91</v>
      </c>
      <c r="C1334" t="s">
        <v>10</v>
      </c>
      <c r="E1334" t="s">
        <v>10</v>
      </c>
      <c r="F1334">
        <v>2.0714514072808199</v>
      </c>
      <c r="G1334" t="s">
        <v>10261</v>
      </c>
      <c r="H1334">
        <v>6.43339637138109E-3</v>
      </c>
      <c r="I1334">
        <v>2.30894226686245</v>
      </c>
      <c r="J1334" t="s">
        <v>10262</v>
      </c>
      <c r="K1334">
        <v>1.7028443960674E-3</v>
      </c>
    </row>
    <row r="1335" spans="1:11" x14ac:dyDescent="0.25">
      <c r="A1335" t="s">
        <v>10263</v>
      </c>
      <c r="B1335" t="s">
        <v>10264</v>
      </c>
      <c r="C1335" t="s">
        <v>10265</v>
      </c>
      <c r="D1335">
        <v>2</v>
      </c>
      <c r="E1335" t="s">
        <v>10266</v>
      </c>
      <c r="F1335">
        <v>2.0718640776197201</v>
      </c>
      <c r="G1335" t="s">
        <v>10267</v>
      </c>
      <c r="H1335">
        <v>1.71005350318019E-3</v>
      </c>
      <c r="I1335">
        <v>2.32740326471056</v>
      </c>
      <c r="J1335" t="s">
        <v>10268</v>
      </c>
      <c r="K1335">
        <v>2.8396997381372699E-4</v>
      </c>
    </row>
    <row r="1336" spans="1:11" x14ac:dyDescent="0.25">
      <c r="A1336" t="s">
        <v>10269</v>
      </c>
      <c r="B1336" t="s">
        <v>10270</v>
      </c>
      <c r="C1336" t="s">
        <v>10</v>
      </c>
      <c r="D1336">
        <v>2</v>
      </c>
      <c r="E1336" t="s">
        <v>10271</v>
      </c>
      <c r="F1336">
        <v>2.0736759353079899</v>
      </c>
      <c r="G1336" t="s">
        <v>10272</v>
      </c>
      <c r="H1336">
        <v>2.3076197610023E-4</v>
      </c>
      <c r="I1336">
        <v>2.13639812778821</v>
      </c>
      <c r="J1336" t="s">
        <v>10273</v>
      </c>
      <c r="K1336">
        <v>1.0451888871826299E-4</v>
      </c>
    </row>
    <row r="1337" spans="1:11" x14ac:dyDescent="0.25">
      <c r="A1337" t="s">
        <v>10274</v>
      </c>
      <c r="B1337" t="s">
        <v>10275</v>
      </c>
      <c r="C1337" t="s">
        <v>10</v>
      </c>
      <c r="D1337">
        <v>3</v>
      </c>
      <c r="E1337" t="s">
        <v>10276</v>
      </c>
      <c r="F1337">
        <v>2.0748681082037201</v>
      </c>
      <c r="G1337" t="s">
        <v>10277</v>
      </c>
      <c r="H1337">
        <v>2.4487330756497801E-3</v>
      </c>
      <c r="I1337">
        <v>2.0792833081098601</v>
      </c>
      <c r="J1337" t="s">
        <v>10278</v>
      </c>
      <c r="K1337">
        <v>1.9170932049980701E-3</v>
      </c>
    </row>
    <row r="1338" spans="1:11" x14ac:dyDescent="0.25">
      <c r="A1338" t="s">
        <v>10279</v>
      </c>
      <c r="B1338" t="s">
        <v>8046</v>
      </c>
      <c r="C1338" t="s">
        <v>10</v>
      </c>
      <c r="D1338">
        <v>2</v>
      </c>
      <c r="E1338" t="s">
        <v>7542</v>
      </c>
      <c r="F1338">
        <v>2.0789137215695002</v>
      </c>
      <c r="G1338" t="s">
        <v>10280</v>
      </c>
      <c r="H1338">
        <v>6.5820518711797598E-4</v>
      </c>
      <c r="I1338">
        <v>2.1275543201964302</v>
      </c>
      <c r="J1338" t="s">
        <v>10281</v>
      </c>
      <c r="K1338">
        <v>3.69673061738296E-4</v>
      </c>
    </row>
    <row r="1339" spans="1:11" x14ac:dyDescent="0.25">
      <c r="A1339" t="s">
        <v>10282</v>
      </c>
      <c r="B1339" t="s">
        <v>10283</v>
      </c>
      <c r="C1339" t="s">
        <v>10</v>
      </c>
      <c r="E1339" t="s">
        <v>10</v>
      </c>
      <c r="F1339">
        <v>2.0801009991237298</v>
      </c>
      <c r="G1339" t="s">
        <v>10284</v>
      </c>
      <c r="H1339">
        <v>1.9752282037002202E-3</v>
      </c>
      <c r="I1339">
        <v>1.8532868540241101</v>
      </c>
      <c r="J1339" t="s">
        <v>10285</v>
      </c>
      <c r="K1339">
        <v>5.2882885822698898E-3</v>
      </c>
    </row>
    <row r="1340" spans="1:11" x14ac:dyDescent="0.25">
      <c r="A1340" t="s">
        <v>10286</v>
      </c>
      <c r="B1340" t="s">
        <v>29</v>
      </c>
      <c r="C1340" t="s">
        <v>10</v>
      </c>
      <c r="E1340" t="s">
        <v>10</v>
      </c>
      <c r="F1340">
        <v>2.0815982684738299</v>
      </c>
      <c r="G1340" t="s">
        <v>10287</v>
      </c>
      <c r="H1340">
        <v>6.5820518711797598E-4</v>
      </c>
      <c r="I1340">
        <v>2.9039227277767599</v>
      </c>
      <c r="J1340" t="s">
        <v>10288</v>
      </c>
      <c r="K1340" s="1">
        <v>2.5698576127935701E-6</v>
      </c>
    </row>
    <row r="1341" spans="1:11" x14ac:dyDescent="0.25">
      <c r="A1341" t="s">
        <v>10289</v>
      </c>
      <c r="B1341" t="s">
        <v>9</v>
      </c>
      <c r="C1341" t="s">
        <v>10</v>
      </c>
      <c r="E1341" t="s">
        <v>10</v>
      </c>
      <c r="F1341">
        <v>2.0829274701395999</v>
      </c>
      <c r="G1341" t="s">
        <v>10290</v>
      </c>
      <c r="H1341">
        <v>2.2098969186141698E-3</v>
      </c>
      <c r="I1341">
        <v>2.5303687612327601</v>
      </c>
      <c r="J1341" t="s">
        <v>10291</v>
      </c>
      <c r="K1341">
        <v>1.1519287833159E-4</v>
      </c>
    </row>
    <row r="1342" spans="1:11" x14ac:dyDescent="0.25">
      <c r="A1342" t="s">
        <v>10292</v>
      </c>
      <c r="B1342" t="s">
        <v>9</v>
      </c>
      <c r="C1342" t="s">
        <v>10</v>
      </c>
      <c r="E1342" t="s">
        <v>10</v>
      </c>
      <c r="F1342">
        <v>2.0829325461216999</v>
      </c>
      <c r="G1342" t="s">
        <v>10293</v>
      </c>
      <c r="H1342" s="1">
        <v>2.1933505713509702E-6</v>
      </c>
      <c r="I1342">
        <v>1.79603883036489</v>
      </c>
      <c r="J1342" t="s">
        <v>10294</v>
      </c>
      <c r="K1342" s="1">
        <v>4.0005177701068901E-5</v>
      </c>
    </row>
    <row r="1343" spans="1:11" x14ac:dyDescent="0.25">
      <c r="A1343" t="s">
        <v>10295</v>
      </c>
      <c r="B1343" t="s">
        <v>10296</v>
      </c>
      <c r="C1343" t="s">
        <v>10297</v>
      </c>
      <c r="D1343">
        <v>8</v>
      </c>
      <c r="E1343" t="s">
        <v>10298</v>
      </c>
      <c r="F1343">
        <v>2.0836105733516002</v>
      </c>
      <c r="G1343" t="s">
        <v>10299</v>
      </c>
      <c r="H1343">
        <v>3.8389389321603402E-4</v>
      </c>
      <c r="I1343">
        <v>2.3731430435368601</v>
      </c>
      <c r="J1343" t="s">
        <v>10300</v>
      </c>
      <c r="K1343" s="1">
        <v>3.1713297333572402E-5</v>
      </c>
    </row>
    <row r="1344" spans="1:11" x14ac:dyDescent="0.25">
      <c r="A1344" t="s">
        <v>10301</v>
      </c>
      <c r="B1344" t="s">
        <v>9</v>
      </c>
      <c r="C1344" t="s">
        <v>10</v>
      </c>
      <c r="D1344">
        <v>3</v>
      </c>
      <c r="E1344" t="s">
        <v>5015</v>
      </c>
      <c r="F1344">
        <v>2.08456183509547</v>
      </c>
      <c r="G1344" t="s">
        <v>10302</v>
      </c>
      <c r="H1344" s="1">
        <v>9.3767680820425001E-7</v>
      </c>
      <c r="I1344">
        <v>3.525549851978</v>
      </c>
      <c r="J1344" t="s">
        <v>10303</v>
      </c>
      <c r="K1344" s="1">
        <v>2.0887337526363801E-18</v>
      </c>
    </row>
    <row r="1345" spans="1:11" x14ac:dyDescent="0.25">
      <c r="A1345" t="s">
        <v>10304</v>
      </c>
      <c r="B1345" t="s">
        <v>10305</v>
      </c>
      <c r="C1345" t="s">
        <v>10</v>
      </c>
      <c r="D1345">
        <v>2</v>
      </c>
      <c r="E1345" t="s">
        <v>10306</v>
      </c>
      <c r="F1345">
        <v>2.0849193268813599</v>
      </c>
      <c r="G1345" t="s">
        <v>10307</v>
      </c>
      <c r="H1345">
        <v>2.8773473285240098E-3</v>
      </c>
      <c r="I1345">
        <v>2.5907437357004901</v>
      </c>
      <c r="J1345" t="s">
        <v>10308</v>
      </c>
      <c r="K1345">
        <v>1.24050920362724E-4</v>
      </c>
    </row>
    <row r="1346" spans="1:11" x14ac:dyDescent="0.25">
      <c r="A1346" t="s">
        <v>10309</v>
      </c>
      <c r="B1346" t="s">
        <v>9</v>
      </c>
      <c r="C1346" t="s">
        <v>10</v>
      </c>
      <c r="E1346" t="s">
        <v>10</v>
      </c>
      <c r="F1346">
        <v>2.0852920189068</v>
      </c>
      <c r="G1346" t="s">
        <v>10310</v>
      </c>
      <c r="H1346">
        <v>1.1647904639783601E-4</v>
      </c>
      <c r="I1346">
        <v>1.86370192191027</v>
      </c>
      <c r="J1346" t="s">
        <v>10311</v>
      </c>
      <c r="K1346">
        <v>4.9397173996038003E-4</v>
      </c>
    </row>
    <row r="1347" spans="1:11" x14ac:dyDescent="0.25">
      <c r="A1347" t="s">
        <v>10312</v>
      </c>
      <c r="B1347" t="s">
        <v>9</v>
      </c>
      <c r="C1347" t="s">
        <v>10</v>
      </c>
      <c r="D1347">
        <v>2</v>
      </c>
      <c r="E1347" t="s">
        <v>562</v>
      </c>
      <c r="F1347">
        <v>2.0867128491871001</v>
      </c>
      <c r="G1347" t="s">
        <v>10313</v>
      </c>
      <c r="H1347" s="1">
        <v>8.0741187994534096E-7</v>
      </c>
      <c r="I1347">
        <v>2.8949822670269998</v>
      </c>
      <c r="J1347" t="s">
        <v>10314</v>
      </c>
      <c r="K1347" s="1">
        <v>1.42700139077931E-12</v>
      </c>
    </row>
    <row r="1348" spans="1:11" x14ac:dyDescent="0.25">
      <c r="A1348" t="s">
        <v>10315</v>
      </c>
      <c r="B1348" t="s">
        <v>91</v>
      </c>
      <c r="C1348" t="s">
        <v>10</v>
      </c>
      <c r="E1348" t="s">
        <v>10</v>
      </c>
      <c r="F1348">
        <v>2.0873588963991101</v>
      </c>
      <c r="G1348" t="s">
        <v>10316</v>
      </c>
      <c r="H1348">
        <v>9.7435957281292898E-4</v>
      </c>
      <c r="I1348">
        <v>2.5438111630048001</v>
      </c>
      <c r="J1348" t="s">
        <v>10317</v>
      </c>
      <c r="K1348" s="1">
        <v>3.26441794795242E-5</v>
      </c>
    </row>
    <row r="1349" spans="1:11" x14ac:dyDescent="0.25">
      <c r="A1349" t="s">
        <v>10318</v>
      </c>
      <c r="B1349" t="s">
        <v>10319</v>
      </c>
      <c r="C1349" t="s">
        <v>10</v>
      </c>
      <c r="D1349">
        <v>2</v>
      </c>
      <c r="E1349" t="s">
        <v>10320</v>
      </c>
      <c r="F1349">
        <v>2.0897389733698901</v>
      </c>
      <c r="G1349" t="s">
        <v>10321</v>
      </c>
      <c r="H1349">
        <v>4.4563943758939702E-4</v>
      </c>
      <c r="I1349">
        <v>1.95467313537696</v>
      </c>
      <c r="J1349" t="s">
        <v>10322</v>
      </c>
      <c r="K1349">
        <v>8.5975521325844901E-4</v>
      </c>
    </row>
    <row r="1350" spans="1:11" x14ac:dyDescent="0.25">
      <c r="A1350" t="s">
        <v>10323</v>
      </c>
      <c r="B1350" t="s">
        <v>10324</v>
      </c>
      <c r="C1350" t="s">
        <v>10</v>
      </c>
      <c r="D1350">
        <v>14</v>
      </c>
      <c r="E1350" t="s">
        <v>10325</v>
      </c>
      <c r="F1350">
        <v>2.0905125815396901</v>
      </c>
      <c r="G1350" t="s">
        <v>10326</v>
      </c>
      <c r="H1350">
        <v>4.9584942994943904E-4</v>
      </c>
      <c r="I1350">
        <v>1.9899014801400701</v>
      </c>
      <c r="J1350" t="s">
        <v>10327</v>
      </c>
      <c r="K1350">
        <v>7.5828586924665202E-4</v>
      </c>
    </row>
    <row r="1351" spans="1:11" x14ac:dyDescent="0.25">
      <c r="A1351" t="s">
        <v>10328</v>
      </c>
      <c r="B1351" t="s">
        <v>9</v>
      </c>
      <c r="C1351" t="s">
        <v>10</v>
      </c>
      <c r="E1351" t="s">
        <v>10</v>
      </c>
      <c r="F1351">
        <v>2.0908426152998101</v>
      </c>
      <c r="G1351" t="s">
        <v>10329</v>
      </c>
      <c r="H1351">
        <v>2.1948264034600501E-3</v>
      </c>
      <c r="I1351">
        <v>2.0060200947484801</v>
      </c>
      <c r="J1351" t="s">
        <v>10330</v>
      </c>
      <c r="K1351">
        <v>2.64323875790793E-3</v>
      </c>
    </row>
    <row r="1352" spans="1:11" x14ac:dyDescent="0.25">
      <c r="A1352" t="s">
        <v>10331</v>
      </c>
      <c r="B1352" t="s">
        <v>10332</v>
      </c>
      <c r="C1352" t="s">
        <v>9240</v>
      </c>
      <c r="D1352">
        <v>2</v>
      </c>
      <c r="E1352" t="s">
        <v>9241</v>
      </c>
      <c r="F1352">
        <v>2.0913137298151701</v>
      </c>
      <c r="G1352" t="s">
        <v>10333</v>
      </c>
      <c r="H1352">
        <v>1.9448379088678999E-4</v>
      </c>
      <c r="I1352">
        <v>2.57081607180774</v>
      </c>
      <c r="J1352" t="s">
        <v>10334</v>
      </c>
      <c r="K1352" s="1">
        <v>2.3075641167905299E-6</v>
      </c>
    </row>
    <row r="1353" spans="1:11" x14ac:dyDescent="0.25">
      <c r="A1353" t="s">
        <v>10335</v>
      </c>
      <c r="B1353" t="s">
        <v>9</v>
      </c>
      <c r="C1353" t="s">
        <v>10</v>
      </c>
      <c r="E1353" t="s">
        <v>10</v>
      </c>
      <c r="F1353">
        <v>2.0922690296270101</v>
      </c>
      <c r="G1353" t="s">
        <v>10336</v>
      </c>
      <c r="H1353">
        <v>1.19348337831566E-3</v>
      </c>
      <c r="I1353">
        <v>2.0827446833640102</v>
      </c>
      <c r="J1353" t="s">
        <v>10337</v>
      </c>
      <c r="K1353">
        <v>9.9567976279461303E-4</v>
      </c>
    </row>
    <row r="1354" spans="1:11" x14ac:dyDescent="0.25">
      <c r="A1354" t="s">
        <v>10338</v>
      </c>
      <c r="B1354" t="s">
        <v>10339</v>
      </c>
      <c r="C1354" t="s">
        <v>953</v>
      </c>
      <c r="D1354">
        <v>6</v>
      </c>
      <c r="E1354" t="s">
        <v>8182</v>
      </c>
      <c r="F1354">
        <v>2.0933223624396402</v>
      </c>
      <c r="G1354" t="s">
        <v>10340</v>
      </c>
      <c r="H1354" s="1">
        <v>4.3275943983805798E-5</v>
      </c>
      <c r="I1354">
        <v>1.92290665124525</v>
      </c>
      <c r="J1354" t="s">
        <v>10341</v>
      </c>
      <c r="K1354">
        <v>1.4261771179853601E-4</v>
      </c>
    </row>
    <row r="1355" spans="1:11" x14ac:dyDescent="0.25">
      <c r="A1355" t="s">
        <v>10342</v>
      </c>
      <c r="B1355" t="s">
        <v>9</v>
      </c>
      <c r="C1355" t="s">
        <v>10</v>
      </c>
      <c r="E1355" t="s">
        <v>10</v>
      </c>
      <c r="F1355">
        <v>2.0938367330459902</v>
      </c>
      <c r="G1355" t="s">
        <v>10343</v>
      </c>
      <c r="H1355" s="1">
        <v>3.46405347132837E-6</v>
      </c>
      <c r="I1355">
        <v>3.4775101943137199</v>
      </c>
      <c r="J1355" t="s">
        <v>10344</v>
      </c>
      <c r="K1355" s="1">
        <v>2.47055499701884E-14</v>
      </c>
    </row>
    <row r="1356" spans="1:11" x14ac:dyDescent="0.25">
      <c r="A1356" t="s">
        <v>10345</v>
      </c>
      <c r="B1356" t="s">
        <v>9</v>
      </c>
      <c r="C1356" t="s">
        <v>543</v>
      </c>
      <c r="D1356">
        <v>5</v>
      </c>
      <c r="E1356" t="s">
        <v>10346</v>
      </c>
      <c r="F1356">
        <v>2.0942778672740401</v>
      </c>
      <c r="G1356" t="s">
        <v>10347</v>
      </c>
      <c r="H1356">
        <v>1.5212929690356099E-4</v>
      </c>
      <c r="I1356">
        <v>3.6090758938239</v>
      </c>
      <c r="J1356" t="s">
        <v>10348</v>
      </c>
      <c r="K1356" s="1">
        <v>1.71120726376549E-11</v>
      </c>
    </row>
    <row r="1357" spans="1:11" x14ac:dyDescent="0.25">
      <c r="A1357" t="s">
        <v>10349</v>
      </c>
      <c r="B1357" t="s">
        <v>10350</v>
      </c>
      <c r="C1357" t="s">
        <v>10</v>
      </c>
      <c r="D1357">
        <v>2</v>
      </c>
      <c r="E1357" t="s">
        <v>10351</v>
      </c>
      <c r="F1357">
        <v>2.0951621459710301</v>
      </c>
      <c r="G1357" t="s">
        <v>10352</v>
      </c>
      <c r="H1357">
        <v>4.0147040574889901E-4</v>
      </c>
      <c r="I1357">
        <v>2.19941035970756</v>
      </c>
      <c r="J1357" t="s">
        <v>10353</v>
      </c>
      <c r="K1357">
        <v>1.42603998130948E-4</v>
      </c>
    </row>
    <row r="1358" spans="1:11" x14ac:dyDescent="0.25">
      <c r="A1358" t="s">
        <v>10354</v>
      </c>
      <c r="B1358" t="s">
        <v>10355</v>
      </c>
      <c r="C1358" t="s">
        <v>10</v>
      </c>
      <c r="D1358">
        <v>3</v>
      </c>
      <c r="E1358" t="s">
        <v>10356</v>
      </c>
      <c r="F1358">
        <v>2.09519667189709</v>
      </c>
      <c r="G1358" t="s">
        <v>10357</v>
      </c>
      <c r="H1358" s="1">
        <v>4.44559065005992E-6</v>
      </c>
      <c r="I1358">
        <v>2.2692477879403499</v>
      </c>
      <c r="J1358" t="s">
        <v>10358</v>
      </c>
      <c r="K1358" s="1">
        <v>3.7499467398659799E-7</v>
      </c>
    </row>
    <row r="1359" spans="1:11" x14ac:dyDescent="0.25">
      <c r="A1359" t="s">
        <v>10359</v>
      </c>
      <c r="B1359" t="s">
        <v>4254</v>
      </c>
      <c r="C1359" t="s">
        <v>10</v>
      </c>
      <c r="D1359">
        <v>5</v>
      </c>
      <c r="E1359" t="s">
        <v>4064</v>
      </c>
      <c r="F1359">
        <v>2.0953079947905602</v>
      </c>
      <c r="G1359" t="s">
        <v>10360</v>
      </c>
      <c r="H1359">
        <v>5.1811095370301902E-4</v>
      </c>
      <c r="I1359">
        <v>2.1436206974920999</v>
      </c>
      <c r="J1359" t="s">
        <v>10361</v>
      </c>
      <c r="K1359">
        <v>2.8972928412446302E-4</v>
      </c>
    </row>
    <row r="1360" spans="1:11" x14ac:dyDescent="0.25">
      <c r="A1360" t="s">
        <v>10362</v>
      </c>
      <c r="B1360" t="s">
        <v>10363</v>
      </c>
      <c r="C1360" t="s">
        <v>10</v>
      </c>
      <c r="E1360" t="s">
        <v>10</v>
      </c>
      <c r="F1360">
        <v>2.0962231633589599</v>
      </c>
      <c r="G1360" t="s">
        <v>10364</v>
      </c>
      <c r="H1360">
        <v>5.63624215661067E-4</v>
      </c>
      <c r="I1360">
        <v>2.3920752923099702</v>
      </c>
      <c r="J1360" t="s">
        <v>10365</v>
      </c>
      <c r="K1360" s="1">
        <v>5.1396289091927901E-5</v>
      </c>
    </row>
    <row r="1361" spans="1:11" x14ac:dyDescent="0.25">
      <c r="A1361" t="s">
        <v>10366</v>
      </c>
      <c r="B1361" t="s">
        <v>9</v>
      </c>
      <c r="C1361" t="s">
        <v>10</v>
      </c>
      <c r="E1361" t="s">
        <v>10</v>
      </c>
      <c r="F1361">
        <v>2.0966077173347402</v>
      </c>
      <c r="G1361" t="s">
        <v>10367</v>
      </c>
      <c r="H1361">
        <v>6.6387936723420196E-4</v>
      </c>
      <c r="I1361">
        <v>2.0713853444753401</v>
      </c>
      <c r="J1361" t="s">
        <v>10368</v>
      </c>
      <c r="K1361">
        <v>6.1152912890344703E-4</v>
      </c>
    </row>
    <row r="1362" spans="1:11" x14ac:dyDescent="0.25">
      <c r="A1362" t="s">
        <v>10369</v>
      </c>
      <c r="B1362" t="s">
        <v>10370</v>
      </c>
      <c r="C1362" t="s">
        <v>10</v>
      </c>
      <c r="D1362">
        <v>7</v>
      </c>
      <c r="E1362" t="s">
        <v>10371</v>
      </c>
      <c r="F1362">
        <v>2.0978128887279701</v>
      </c>
      <c r="G1362" t="s">
        <v>10372</v>
      </c>
      <c r="H1362">
        <v>1.2958538740844201E-4</v>
      </c>
      <c r="I1362">
        <v>2.40526605309755</v>
      </c>
      <c r="J1362" t="s">
        <v>10373</v>
      </c>
      <c r="K1362" s="1">
        <v>6.4078350852314704E-6</v>
      </c>
    </row>
    <row r="1363" spans="1:11" x14ac:dyDescent="0.25">
      <c r="A1363" t="s">
        <v>10374</v>
      </c>
      <c r="B1363" t="s">
        <v>10375</v>
      </c>
      <c r="C1363" t="s">
        <v>10376</v>
      </c>
      <c r="D1363">
        <v>3</v>
      </c>
      <c r="E1363" t="s">
        <v>10377</v>
      </c>
      <c r="F1363">
        <v>2.0990960355251298</v>
      </c>
      <c r="G1363" t="s">
        <v>10378</v>
      </c>
      <c r="H1363">
        <v>1.00144066340351E-3</v>
      </c>
      <c r="I1363">
        <v>2.3957829120338099</v>
      </c>
      <c r="J1363" t="s">
        <v>10379</v>
      </c>
      <c r="K1363">
        <v>1.08717082859582E-4</v>
      </c>
    </row>
    <row r="1364" spans="1:11" x14ac:dyDescent="0.25">
      <c r="A1364" t="s">
        <v>10380</v>
      </c>
      <c r="B1364" t="s">
        <v>91</v>
      </c>
      <c r="C1364" t="s">
        <v>10</v>
      </c>
      <c r="E1364" t="s">
        <v>10</v>
      </c>
      <c r="F1364">
        <v>2.10170559783572</v>
      </c>
      <c r="G1364" t="s">
        <v>10381</v>
      </c>
      <c r="H1364">
        <v>2.7378025074692499E-3</v>
      </c>
      <c r="I1364">
        <v>1.79967104947432</v>
      </c>
      <c r="J1364" t="s">
        <v>10382</v>
      </c>
      <c r="K1364">
        <v>9.6233570666436705E-3</v>
      </c>
    </row>
    <row r="1365" spans="1:11" x14ac:dyDescent="0.25">
      <c r="A1365" t="s">
        <v>10383</v>
      </c>
      <c r="B1365" t="s">
        <v>10384</v>
      </c>
      <c r="C1365" t="s">
        <v>1241</v>
      </c>
      <c r="D1365">
        <v>3</v>
      </c>
      <c r="E1365" t="s">
        <v>1385</v>
      </c>
      <c r="F1365">
        <v>2.1034473852987401</v>
      </c>
      <c r="G1365" t="s">
        <v>10385</v>
      </c>
      <c r="H1365">
        <v>1.3468963302210801E-3</v>
      </c>
      <c r="I1365">
        <v>2.40612819835192</v>
      </c>
      <c r="J1365" t="s">
        <v>10386</v>
      </c>
      <c r="K1365">
        <v>1.55261788082906E-4</v>
      </c>
    </row>
    <row r="1366" spans="1:11" x14ac:dyDescent="0.25">
      <c r="A1366" t="s">
        <v>10387</v>
      </c>
      <c r="B1366" t="s">
        <v>10388</v>
      </c>
      <c r="C1366" t="s">
        <v>10389</v>
      </c>
      <c r="D1366">
        <v>3</v>
      </c>
      <c r="E1366" t="s">
        <v>10390</v>
      </c>
      <c r="F1366">
        <v>2.1052191526433801</v>
      </c>
      <c r="G1366" t="s">
        <v>10391</v>
      </c>
      <c r="H1366">
        <v>6.4085454035856697E-4</v>
      </c>
      <c r="I1366">
        <v>2.055113841397</v>
      </c>
      <c r="J1366" t="s">
        <v>10392</v>
      </c>
      <c r="K1366">
        <v>6.9442693936712905E-4</v>
      </c>
    </row>
    <row r="1367" spans="1:11" x14ac:dyDescent="0.25">
      <c r="A1367" t="s">
        <v>10393</v>
      </c>
      <c r="C1367" t="s">
        <v>10</v>
      </c>
      <c r="D1367">
        <v>1</v>
      </c>
      <c r="E1367" t="s">
        <v>667</v>
      </c>
      <c r="F1367">
        <v>2.1077452550549101</v>
      </c>
      <c r="G1367" t="s">
        <v>10394</v>
      </c>
      <c r="H1367" s="1">
        <v>8.1450488043621807E-5</v>
      </c>
      <c r="I1367">
        <v>1.87237044612879</v>
      </c>
      <c r="J1367" t="s">
        <v>10395</v>
      </c>
      <c r="K1367">
        <v>3.9742274653777998E-4</v>
      </c>
    </row>
    <row r="1368" spans="1:11" x14ac:dyDescent="0.25">
      <c r="A1368" t="s">
        <v>10396</v>
      </c>
      <c r="B1368" t="s">
        <v>10397</v>
      </c>
      <c r="C1368" t="s">
        <v>10</v>
      </c>
      <c r="E1368" t="s">
        <v>10</v>
      </c>
      <c r="F1368">
        <v>2.1087528056774199</v>
      </c>
      <c r="G1368" t="s">
        <v>10398</v>
      </c>
      <c r="H1368" s="1">
        <v>9.7037979842701903E-5</v>
      </c>
      <c r="I1368">
        <v>2.1519680662681799</v>
      </c>
      <c r="J1368" t="s">
        <v>10399</v>
      </c>
      <c r="K1368" s="1">
        <v>4.9385200486189698E-5</v>
      </c>
    </row>
    <row r="1369" spans="1:11" x14ac:dyDescent="0.25">
      <c r="A1369" t="s">
        <v>10400</v>
      </c>
      <c r="B1369" t="s">
        <v>10401</v>
      </c>
      <c r="C1369" t="s">
        <v>10402</v>
      </c>
      <c r="D1369">
        <v>2</v>
      </c>
      <c r="E1369" t="s">
        <v>10403</v>
      </c>
      <c r="F1369">
        <v>2.1124146970042301</v>
      </c>
      <c r="G1369" t="s">
        <v>10404</v>
      </c>
      <c r="H1369" s="1">
        <v>9.4941901115281696E-10</v>
      </c>
      <c r="I1369">
        <v>2.2546445461604199</v>
      </c>
      <c r="J1369" t="s">
        <v>10405</v>
      </c>
      <c r="K1369" s="1">
        <v>3.0831156018941202E-11</v>
      </c>
    </row>
    <row r="1370" spans="1:11" x14ac:dyDescent="0.25">
      <c r="A1370" t="s">
        <v>10406</v>
      </c>
      <c r="B1370" t="s">
        <v>91</v>
      </c>
      <c r="C1370" t="s">
        <v>10</v>
      </c>
      <c r="E1370" t="s">
        <v>10</v>
      </c>
      <c r="F1370">
        <v>2.11448835929292</v>
      </c>
      <c r="G1370" t="s">
        <v>10407</v>
      </c>
      <c r="H1370">
        <v>1.4891874338865401E-3</v>
      </c>
      <c r="I1370">
        <v>3.9235581301728599</v>
      </c>
      <c r="J1370" t="s">
        <v>10408</v>
      </c>
      <c r="K1370" s="1">
        <v>2.8441300357634498E-10</v>
      </c>
    </row>
    <row r="1371" spans="1:11" x14ac:dyDescent="0.25">
      <c r="A1371" t="s">
        <v>10409</v>
      </c>
      <c r="B1371" t="s">
        <v>10410</v>
      </c>
      <c r="C1371" t="s">
        <v>10</v>
      </c>
      <c r="D1371">
        <v>1</v>
      </c>
      <c r="E1371" t="s">
        <v>536</v>
      </c>
      <c r="F1371">
        <v>2.1146086816961298</v>
      </c>
      <c r="G1371" t="s">
        <v>10411</v>
      </c>
      <c r="H1371">
        <v>4.5320883003678001E-4</v>
      </c>
      <c r="I1371">
        <v>2.1325999508181499</v>
      </c>
      <c r="J1371" t="s">
        <v>10412</v>
      </c>
      <c r="K1371">
        <v>3.09738482693268E-4</v>
      </c>
    </row>
    <row r="1372" spans="1:11" x14ac:dyDescent="0.25">
      <c r="A1372" t="s">
        <v>10413</v>
      </c>
      <c r="B1372" t="s">
        <v>9</v>
      </c>
      <c r="C1372" t="s">
        <v>76</v>
      </c>
      <c r="D1372">
        <v>6</v>
      </c>
      <c r="E1372" t="s">
        <v>1616</v>
      </c>
      <c r="F1372">
        <v>2.1155887276974501</v>
      </c>
      <c r="G1372" t="s">
        <v>10414</v>
      </c>
      <c r="H1372">
        <v>8.9422240218663704E-4</v>
      </c>
      <c r="I1372">
        <v>3.8875546304294302</v>
      </c>
      <c r="J1372" t="s">
        <v>10415</v>
      </c>
      <c r="K1372" s="1">
        <v>6.1935178493779201E-10</v>
      </c>
    </row>
    <row r="1373" spans="1:11" x14ac:dyDescent="0.25">
      <c r="A1373" t="s">
        <v>10416</v>
      </c>
      <c r="B1373" t="s">
        <v>10417</v>
      </c>
      <c r="C1373" t="s">
        <v>10</v>
      </c>
      <c r="D1373">
        <v>7</v>
      </c>
      <c r="E1373" t="s">
        <v>10418</v>
      </c>
      <c r="F1373">
        <v>2.11616727568427</v>
      </c>
      <c r="G1373" t="s">
        <v>10419</v>
      </c>
      <c r="H1373">
        <v>1.48651169141445E-3</v>
      </c>
      <c r="I1373">
        <v>2.17400925490651</v>
      </c>
      <c r="J1373" t="s">
        <v>10420</v>
      </c>
      <c r="K1373">
        <v>8.3392765485648202E-4</v>
      </c>
    </row>
    <row r="1374" spans="1:11" x14ac:dyDescent="0.25">
      <c r="A1374" t="s">
        <v>10421</v>
      </c>
      <c r="B1374" t="s">
        <v>91</v>
      </c>
      <c r="C1374" t="s">
        <v>10</v>
      </c>
      <c r="E1374" t="s">
        <v>10</v>
      </c>
      <c r="F1374">
        <v>2.11789309359254</v>
      </c>
      <c r="G1374" t="s">
        <v>10422</v>
      </c>
      <c r="H1374" s="1">
        <v>2.0786937077914501E-6</v>
      </c>
      <c r="I1374">
        <v>1.88514487150678</v>
      </c>
      <c r="J1374" t="s">
        <v>10423</v>
      </c>
      <c r="K1374" s="1">
        <v>2.0096869898131601E-5</v>
      </c>
    </row>
    <row r="1375" spans="1:11" x14ac:dyDescent="0.25">
      <c r="A1375" t="s">
        <v>10424</v>
      </c>
      <c r="B1375" t="s">
        <v>10425</v>
      </c>
      <c r="C1375" t="s">
        <v>970</v>
      </c>
      <c r="D1375">
        <v>4</v>
      </c>
      <c r="E1375" t="s">
        <v>10426</v>
      </c>
      <c r="F1375">
        <v>2.1188779149670101</v>
      </c>
      <c r="G1375" t="s">
        <v>10427</v>
      </c>
      <c r="H1375" s="1">
        <v>9.78079122269847E-5</v>
      </c>
      <c r="I1375">
        <v>2.0224847668023598</v>
      </c>
      <c r="J1375" t="s">
        <v>10428</v>
      </c>
      <c r="K1375">
        <v>1.5585442422476E-4</v>
      </c>
    </row>
    <row r="1376" spans="1:11" x14ac:dyDescent="0.25">
      <c r="A1376" t="s">
        <v>10429</v>
      </c>
      <c r="B1376" t="s">
        <v>91</v>
      </c>
      <c r="C1376" t="s">
        <v>10</v>
      </c>
      <c r="E1376" t="s">
        <v>10</v>
      </c>
      <c r="F1376">
        <v>2.1212222861712</v>
      </c>
      <c r="G1376" t="s">
        <v>10430</v>
      </c>
      <c r="H1376">
        <v>4.3306330984513899E-4</v>
      </c>
      <c r="I1376">
        <v>2.3327818935574598</v>
      </c>
      <c r="J1376" t="s">
        <v>10431</v>
      </c>
      <c r="K1376" s="1">
        <v>7.0491632327194294E-5</v>
      </c>
    </row>
    <row r="1377" spans="1:11" x14ac:dyDescent="0.25">
      <c r="A1377" t="s">
        <v>10432</v>
      </c>
      <c r="B1377" t="s">
        <v>10433</v>
      </c>
      <c r="C1377" t="s">
        <v>10</v>
      </c>
      <c r="E1377" t="s">
        <v>10</v>
      </c>
      <c r="F1377">
        <v>2.12216370665739</v>
      </c>
      <c r="G1377" t="s">
        <v>10434</v>
      </c>
      <c r="H1377" s="1">
        <v>3.6065688578788302E-5</v>
      </c>
      <c r="I1377">
        <v>1.6201487806122501</v>
      </c>
      <c r="J1377" t="s">
        <v>10435</v>
      </c>
      <c r="K1377">
        <v>1.45955896995727E-3</v>
      </c>
    </row>
    <row r="1378" spans="1:11" x14ac:dyDescent="0.25">
      <c r="A1378" t="s">
        <v>10436</v>
      </c>
      <c r="B1378" t="s">
        <v>9</v>
      </c>
      <c r="C1378" t="s">
        <v>10</v>
      </c>
      <c r="D1378">
        <v>5</v>
      </c>
      <c r="E1378" t="s">
        <v>10437</v>
      </c>
      <c r="F1378">
        <v>2.1222235837943102</v>
      </c>
      <c r="G1378" t="s">
        <v>10438</v>
      </c>
      <c r="H1378">
        <v>4.49567029008969E-4</v>
      </c>
      <c r="I1378">
        <v>2.3946999001990901</v>
      </c>
      <c r="J1378" t="s">
        <v>10439</v>
      </c>
      <c r="K1378" s="1">
        <v>4.75774397100684E-5</v>
      </c>
    </row>
    <row r="1379" spans="1:11" x14ac:dyDescent="0.25">
      <c r="A1379" t="s">
        <v>10440</v>
      </c>
      <c r="B1379" t="s">
        <v>91</v>
      </c>
      <c r="C1379" t="s">
        <v>10</v>
      </c>
      <c r="E1379" t="s">
        <v>10</v>
      </c>
      <c r="F1379">
        <v>2.1232815990907299</v>
      </c>
      <c r="G1379" t="s">
        <v>10441</v>
      </c>
      <c r="H1379" s="1">
        <v>5.2821695090560801E-5</v>
      </c>
      <c r="I1379">
        <v>2.8354145701854798</v>
      </c>
      <c r="J1379" t="s">
        <v>10442</v>
      </c>
      <c r="K1379" s="1">
        <v>2.1478488147078399E-8</v>
      </c>
    </row>
    <row r="1380" spans="1:11" x14ac:dyDescent="0.25">
      <c r="A1380" t="s">
        <v>10443</v>
      </c>
      <c r="B1380" t="s">
        <v>9</v>
      </c>
      <c r="C1380" t="s">
        <v>10</v>
      </c>
      <c r="D1380">
        <v>3</v>
      </c>
      <c r="E1380" t="s">
        <v>897</v>
      </c>
      <c r="F1380">
        <v>2.1243167224703998</v>
      </c>
      <c r="G1380" t="s">
        <v>10444</v>
      </c>
      <c r="H1380" s="1">
        <v>3.2335137456983802E-6</v>
      </c>
      <c r="I1380">
        <v>2.88228200805026</v>
      </c>
      <c r="J1380" t="s">
        <v>10445</v>
      </c>
      <c r="K1380" s="1">
        <v>5.9354865047689306E-11</v>
      </c>
    </row>
    <row r="1381" spans="1:11" x14ac:dyDescent="0.25">
      <c r="A1381" t="s">
        <v>10446</v>
      </c>
      <c r="B1381" t="s">
        <v>10447</v>
      </c>
      <c r="C1381" t="s">
        <v>10</v>
      </c>
      <c r="D1381">
        <v>1</v>
      </c>
      <c r="E1381" t="s">
        <v>536</v>
      </c>
      <c r="F1381">
        <v>2.1256139517246599</v>
      </c>
      <c r="G1381" t="s">
        <v>10448</v>
      </c>
      <c r="H1381">
        <v>1.8866656987236001E-4</v>
      </c>
      <c r="I1381">
        <v>2.4448049959257898</v>
      </c>
      <c r="J1381" t="s">
        <v>10449</v>
      </c>
      <c r="K1381" s="1">
        <v>9.7585968594443405E-6</v>
      </c>
    </row>
    <row r="1382" spans="1:11" x14ac:dyDescent="0.25">
      <c r="A1382" t="s">
        <v>10450</v>
      </c>
      <c r="B1382" t="s">
        <v>10451</v>
      </c>
      <c r="C1382" t="s">
        <v>10452</v>
      </c>
      <c r="D1382">
        <v>5</v>
      </c>
      <c r="E1382" t="s">
        <v>10453</v>
      </c>
      <c r="F1382">
        <v>2.12807943758698</v>
      </c>
      <c r="G1382" t="s">
        <v>10454</v>
      </c>
      <c r="H1382">
        <v>1.1378068202595999E-3</v>
      </c>
      <c r="I1382">
        <v>3.56274412046543</v>
      </c>
      <c r="J1382" t="s">
        <v>10455</v>
      </c>
      <c r="K1382" s="1">
        <v>1.26837768383752E-8</v>
      </c>
    </row>
    <row r="1383" spans="1:11" x14ac:dyDescent="0.25">
      <c r="A1383" t="s">
        <v>10456</v>
      </c>
      <c r="B1383" t="s">
        <v>91</v>
      </c>
      <c r="C1383" t="s">
        <v>10</v>
      </c>
      <c r="E1383" t="s">
        <v>10</v>
      </c>
      <c r="F1383">
        <v>2.13160546402379</v>
      </c>
      <c r="G1383" t="s">
        <v>10457</v>
      </c>
      <c r="H1383" s="1">
        <v>3.0380015766430601E-5</v>
      </c>
      <c r="I1383">
        <v>3.1947300607356501</v>
      </c>
      <c r="J1383" t="s">
        <v>10458</v>
      </c>
      <c r="K1383" s="1">
        <v>1.0777147914124501E-10</v>
      </c>
    </row>
    <row r="1384" spans="1:11" x14ac:dyDescent="0.25">
      <c r="A1384" t="s">
        <v>10459</v>
      </c>
      <c r="B1384" t="s">
        <v>10460</v>
      </c>
      <c r="C1384" t="s">
        <v>10461</v>
      </c>
      <c r="D1384">
        <v>7</v>
      </c>
      <c r="E1384" t="s">
        <v>10462</v>
      </c>
      <c r="F1384">
        <v>2.13238914804346</v>
      </c>
      <c r="G1384" t="s">
        <v>10463</v>
      </c>
      <c r="H1384">
        <v>5.34389863410541E-4</v>
      </c>
      <c r="I1384">
        <v>1.9953292132425899</v>
      </c>
      <c r="J1384" t="s">
        <v>10464</v>
      </c>
      <c r="K1384">
        <v>9.9550181900732505E-4</v>
      </c>
    </row>
    <row r="1385" spans="1:11" x14ac:dyDescent="0.25">
      <c r="A1385" t="s">
        <v>10465</v>
      </c>
      <c r="B1385" t="s">
        <v>91</v>
      </c>
      <c r="C1385" t="s">
        <v>10</v>
      </c>
      <c r="E1385" t="s">
        <v>10</v>
      </c>
      <c r="F1385">
        <v>2.1347015355932202</v>
      </c>
      <c r="G1385" t="s">
        <v>10466</v>
      </c>
      <c r="H1385">
        <v>7.0325879003362598E-4</v>
      </c>
      <c r="I1385">
        <v>2.0721570657687902</v>
      </c>
      <c r="J1385" t="s">
        <v>10467</v>
      </c>
      <c r="K1385">
        <v>8.1695048311788098E-4</v>
      </c>
    </row>
    <row r="1386" spans="1:11" x14ac:dyDescent="0.25">
      <c r="A1386" t="s">
        <v>10468</v>
      </c>
      <c r="B1386" t="s">
        <v>9</v>
      </c>
      <c r="C1386" t="s">
        <v>10</v>
      </c>
      <c r="E1386" t="s">
        <v>10</v>
      </c>
      <c r="F1386">
        <v>2.1347592769511499</v>
      </c>
      <c r="G1386" t="s">
        <v>10469</v>
      </c>
      <c r="H1386" s="1">
        <v>2.4217707307323698E-6</v>
      </c>
      <c r="I1386">
        <v>2.0426380746603998</v>
      </c>
      <c r="J1386" t="s">
        <v>10470</v>
      </c>
      <c r="K1386" s="1">
        <v>4.9268914127025901E-6</v>
      </c>
    </row>
    <row r="1387" spans="1:11" x14ac:dyDescent="0.25">
      <c r="A1387" t="s">
        <v>10471</v>
      </c>
      <c r="B1387" t="s">
        <v>10472</v>
      </c>
      <c r="C1387" t="s">
        <v>3196</v>
      </c>
      <c r="D1387">
        <v>9</v>
      </c>
      <c r="E1387" t="s">
        <v>10473</v>
      </c>
      <c r="F1387">
        <v>2.1359109888265202</v>
      </c>
      <c r="G1387" t="s">
        <v>10474</v>
      </c>
      <c r="H1387">
        <v>2.77832778495551E-4</v>
      </c>
      <c r="I1387">
        <v>2.1680838043945601</v>
      </c>
      <c r="J1387" t="s">
        <v>10475</v>
      </c>
      <c r="K1387">
        <v>1.62565591831718E-4</v>
      </c>
    </row>
    <row r="1388" spans="1:11" x14ac:dyDescent="0.25">
      <c r="A1388" t="s">
        <v>10476</v>
      </c>
      <c r="B1388" t="s">
        <v>10477</v>
      </c>
      <c r="C1388" t="s">
        <v>10</v>
      </c>
      <c r="D1388">
        <v>3</v>
      </c>
      <c r="E1388" t="s">
        <v>1088</v>
      </c>
      <c r="F1388">
        <v>2.13597853027539</v>
      </c>
      <c r="G1388" t="s">
        <v>10478</v>
      </c>
      <c r="H1388">
        <v>1.77999910630113E-3</v>
      </c>
      <c r="I1388">
        <v>1.92414446639806</v>
      </c>
      <c r="J1388" t="s">
        <v>10479</v>
      </c>
      <c r="K1388">
        <v>4.39138248147936E-3</v>
      </c>
    </row>
    <row r="1389" spans="1:11" x14ac:dyDescent="0.25">
      <c r="A1389" t="s">
        <v>10480</v>
      </c>
      <c r="B1389" t="s">
        <v>10481</v>
      </c>
      <c r="C1389" t="s">
        <v>10</v>
      </c>
      <c r="D1389">
        <v>6</v>
      </c>
      <c r="E1389" t="s">
        <v>1264</v>
      </c>
      <c r="F1389">
        <v>2.13850312635696</v>
      </c>
      <c r="G1389" t="s">
        <v>10482</v>
      </c>
      <c r="H1389">
        <v>7.1185575803498001E-4</v>
      </c>
      <c r="I1389">
        <v>2.1036631656071401</v>
      </c>
      <c r="J1389" t="s">
        <v>10483</v>
      </c>
      <c r="K1389">
        <v>6.9342600573879401E-4</v>
      </c>
    </row>
    <row r="1390" spans="1:11" x14ac:dyDescent="0.25">
      <c r="A1390" t="s">
        <v>10484</v>
      </c>
      <c r="B1390" t="s">
        <v>10485</v>
      </c>
      <c r="C1390" t="s">
        <v>10</v>
      </c>
      <c r="D1390">
        <v>1</v>
      </c>
      <c r="E1390" t="s">
        <v>10486</v>
      </c>
      <c r="F1390">
        <v>2.1399065567757898</v>
      </c>
      <c r="G1390" t="s">
        <v>10487</v>
      </c>
      <c r="H1390" s="1">
        <v>9.7299750936626607E-5</v>
      </c>
      <c r="I1390">
        <v>2.5417888882186501</v>
      </c>
      <c r="J1390" t="s">
        <v>10488</v>
      </c>
      <c r="K1390" s="1">
        <v>1.8615595975066701E-6</v>
      </c>
    </row>
    <row r="1391" spans="1:11" x14ac:dyDescent="0.25">
      <c r="A1391" t="s">
        <v>10489</v>
      </c>
      <c r="B1391" t="s">
        <v>9</v>
      </c>
      <c r="C1391" t="s">
        <v>10</v>
      </c>
      <c r="E1391" t="s">
        <v>10</v>
      </c>
      <c r="F1391">
        <v>2.1410691879658899</v>
      </c>
      <c r="G1391" t="s">
        <v>10490</v>
      </c>
      <c r="H1391" s="1">
        <v>2.2905791747254898E-6</v>
      </c>
      <c r="I1391">
        <v>2.3346943299192802</v>
      </c>
      <c r="J1391" t="s">
        <v>10491</v>
      </c>
      <c r="K1391" s="1">
        <v>1.301907103095E-7</v>
      </c>
    </row>
    <row r="1392" spans="1:11" x14ac:dyDescent="0.25">
      <c r="A1392" t="s">
        <v>10492</v>
      </c>
      <c r="B1392" t="s">
        <v>10493</v>
      </c>
      <c r="C1392" t="s">
        <v>10</v>
      </c>
      <c r="D1392">
        <v>9</v>
      </c>
      <c r="E1392" t="s">
        <v>551</v>
      </c>
      <c r="F1392">
        <v>2.1438873934636402</v>
      </c>
      <c r="G1392" t="s">
        <v>10494</v>
      </c>
      <c r="H1392">
        <v>1.1925937156811799E-4</v>
      </c>
      <c r="I1392">
        <v>2.2417765537540499</v>
      </c>
      <c r="J1392" t="s">
        <v>10495</v>
      </c>
      <c r="K1392" s="1">
        <v>3.8863989594236997E-5</v>
      </c>
    </row>
    <row r="1393" spans="1:11" x14ac:dyDescent="0.25">
      <c r="A1393" t="s">
        <v>10496</v>
      </c>
      <c r="B1393" t="s">
        <v>10497</v>
      </c>
      <c r="C1393" t="s">
        <v>524</v>
      </c>
      <c r="D1393">
        <v>2</v>
      </c>
      <c r="E1393" t="s">
        <v>3011</v>
      </c>
      <c r="F1393">
        <v>2.1499133349584998</v>
      </c>
      <c r="G1393" t="s">
        <v>10498</v>
      </c>
      <c r="H1393" s="1">
        <v>3.18581587126952E-5</v>
      </c>
      <c r="I1393">
        <v>2.2469692184183701</v>
      </c>
      <c r="J1393" t="s">
        <v>10499</v>
      </c>
      <c r="K1393" s="1">
        <v>9.2751153117226899E-6</v>
      </c>
    </row>
    <row r="1394" spans="1:11" x14ac:dyDescent="0.25">
      <c r="A1394" t="s">
        <v>10500</v>
      </c>
      <c r="B1394" t="s">
        <v>9</v>
      </c>
      <c r="C1394" t="s">
        <v>10</v>
      </c>
      <c r="E1394" t="s">
        <v>10</v>
      </c>
      <c r="F1394">
        <v>2.1500563146187699</v>
      </c>
      <c r="G1394" t="s">
        <v>10501</v>
      </c>
      <c r="H1394">
        <v>9.1263676971248904E-4</v>
      </c>
      <c r="I1394">
        <v>2.8365879647866898</v>
      </c>
      <c r="J1394" t="s">
        <v>10502</v>
      </c>
      <c r="K1394" s="1">
        <v>7.1461906624547996E-6</v>
      </c>
    </row>
    <row r="1395" spans="1:11" x14ac:dyDescent="0.25">
      <c r="A1395" t="s">
        <v>10503</v>
      </c>
      <c r="B1395" t="s">
        <v>10504</v>
      </c>
      <c r="C1395" t="s">
        <v>10</v>
      </c>
      <c r="D1395">
        <v>5</v>
      </c>
      <c r="E1395" t="s">
        <v>10505</v>
      </c>
      <c r="F1395">
        <v>2.1525843891862602</v>
      </c>
      <c r="G1395" t="s">
        <v>10506</v>
      </c>
      <c r="H1395">
        <v>4.9188738303772702E-3</v>
      </c>
      <c r="I1395">
        <v>2.6492093121662599</v>
      </c>
      <c r="J1395" t="s">
        <v>10507</v>
      </c>
      <c r="K1395">
        <v>3.2306169722830301E-4</v>
      </c>
    </row>
    <row r="1396" spans="1:11" x14ac:dyDescent="0.25">
      <c r="A1396" t="s">
        <v>10508</v>
      </c>
      <c r="B1396" t="s">
        <v>9</v>
      </c>
      <c r="C1396" t="s">
        <v>10</v>
      </c>
      <c r="E1396" t="s">
        <v>10</v>
      </c>
      <c r="F1396">
        <v>2.1564619884267802</v>
      </c>
      <c r="G1396" t="s">
        <v>10509</v>
      </c>
      <c r="H1396">
        <v>7.1532829267421602E-4</v>
      </c>
      <c r="I1396">
        <v>3.1511036837482198</v>
      </c>
      <c r="J1396" t="s">
        <v>10510</v>
      </c>
      <c r="K1396" s="1">
        <v>2.4404771269931498E-7</v>
      </c>
    </row>
    <row r="1397" spans="1:11" x14ac:dyDescent="0.25">
      <c r="A1397" t="s">
        <v>10511</v>
      </c>
      <c r="B1397" t="s">
        <v>91</v>
      </c>
      <c r="C1397" t="s">
        <v>10</v>
      </c>
      <c r="E1397" t="s">
        <v>10</v>
      </c>
      <c r="F1397">
        <v>2.1592684879581099</v>
      </c>
      <c r="G1397" t="s">
        <v>10512</v>
      </c>
      <c r="H1397">
        <v>5.1943654571490097E-4</v>
      </c>
      <c r="I1397">
        <v>4.2145626113523296</v>
      </c>
      <c r="J1397" t="s">
        <v>10513</v>
      </c>
      <c r="K1397" s="1">
        <v>4.38410430450102E-13</v>
      </c>
    </row>
    <row r="1398" spans="1:11" x14ac:dyDescent="0.25">
      <c r="A1398" t="s">
        <v>10514</v>
      </c>
      <c r="B1398" t="s">
        <v>10515</v>
      </c>
      <c r="C1398" t="s">
        <v>10</v>
      </c>
      <c r="D1398">
        <v>8</v>
      </c>
      <c r="E1398" t="s">
        <v>10516</v>
      </c>
      <c r="F1398">
        <v>2.1595292898961902</v>
      </c>
      <c r="G1398" t="s">
        <v>10517</v>
      </c>
      <c r="H1398" s="1">
        <v>4.7781381292672398E-5</v>
      </c>
      <c r="I1398">
        <v>2.0902176660490501</v>
      </c>
      <c r="J1398" t="s">
        <v>10518</v>
      </c>
      <c r="K1398" s="1">
        <v>6.4478651018201196E-5</v>
      </c>
    </row>
    <row r="1399" spans="1:11" x14ac:dyDescent="0.25">
      <c r="A1399" t="s">
        <v>10519</v>
      </c>
      <c r="B1399" t="s">
        <v>10520</v>
      </c>
      <c r="C1399" t="s">
        <v>10</v>
      </c>
      <c r="D1399">
        <v>4</v>
      </c>
      <c r="E1399" t="s">
        <v>10521</v>
      </c>
      <c r="F1399">
        <v>2.1596962956313699</v>
      </c>
      <c r="G1399" t="s">
        <v>10522</v>
      </c>
      <c r="H1399" s="1">
        <v>3.14922796156974E-5</v>
      </c>
      <c r="I1399">
        <v>2.0785982769140898</v>
      </c>
      <c r="J1399" t="s">
        <v>10523</v>
      </c>
      <c r="K1399" s="1">
        <v>4.8456113756461097E-5</v>
      </c>
    </row>
    <row r="1400" spans="1:11" x14ac:dyDescent="0.25">
      <c r="A1400" t="s">
        <v>10524</v>
      </c>
      <c r="B1400" t="s">
        <v>91</v>
      </c>
      <c r="C1400" t="s">
        <v>10</v>
      </c>
      <c r="E1400" t="s">
        <v>10</v>
      </c>
      <c r="F1400">
        <v>2.1607675787530201</v>
      </c>
      <c r="G1400" t="s">
        <v>10525</v>
      </c>
      <c r="H1400">
        <v>1.23061083071405E-4</v>
      </c>
      <c r="I1400">
        <v>3.1915865086265001</v>
      </c>
      <c r="J1400" t="s">
        <v>10526</v>
      </c>
      <c r="K1400" s="1">
        <v>4.8852773399869997E-9</v>
      </c>
    </row>
    <row r="1401" spans="1:11" x14ac:dyDescent="0.25">
      <c r="A1401" t="s">
        <v>10527</v>
      </c>
      <c r="B1401" t="s">
        <v>10528</v>
      </c>
      <c r="C1401" t="s">
        <v>10</v>
      </c>
      <c r="D1401">
        <v>2</v>
      </c>
      <c r="E1401" t="s">
        <v>3731</v>
      </c>
      <c r="F1401">
        <v>2.1620523853054201</v>
      </c>
      <c r="G1401" t="s">
        <v>10529</v>
      </c>
      <c r="H1401">
        <v>4.8489250156498199E-4</v>
      </c>
      <c r="I1401">
        <v>2.1629436236569299</v>
      </c>
      <c r="J1401" t="s">
        <v>10530</v>
      </c>
      <c r="K1401">
        <v>3.7185194079452299E-4</v>
      </c>
    </row>
    <row r="1402" spans="1:11" x14ac:dyDescent="0.25">
      <c r="A1402" t="s">
        <v>10531</v>
      </c>
      <c r="B1402" t="s">
        <v>10532</v>
      </c>
      <c r="C1402" t="s">
        <v>10</v>
      </c>
      <c r="D1402">
        <v>1</v>
      </c>
      <c r="E1402" t="s">
        <v>10533</v>
      </c>
      <c r="F1402">
        <v>2.1656506342444102</v>
      </c>
      <c r="G1402" t="s">
        <v>10534</v>
      </c>
      <c r="H1402">
        <v>3.0869991972963599E-4</v>
      </c>
      <c r="I1402">
        <v>2.3038940895778599</v>
      </c>
      <c r="J1402" t="s">
        <v>10535</v>
      </c>
      <c r="K1402" s="1">
        <v>8.3799532981115597E-5</v>
      </c>
    </row>
    <row r="1403" spans="1:11" x14ac:dyDescent="0.25">
      <c r="A1403" t="s">
        <v>10536</v>
      </c>
      <c r="B1403" t="s">
        <v>91</v>
      </c>
      <c r="C1403" t="s">
        <v>10</v>
      </c>
      <c r="E1403" t="s">
        <v>10</v>
      </c>
      <c r="F1403">
        <v>2.16600182902758</v>
      </c>
      <c r="G1403" t="s">
        <v>10537</v>
      </c>
      <c r="H1403">
        <v>8.7495762848492501E-4</v>
      </c>
      <c r="I1403">
        <v>2.03270061647846</v>
      </c>
      <c r="J1403" t="s">
        <v>10538</v>
      </c>
      <c r="K1403">
        <v>1.5179629644429E-3</v>
      </c>
    </row>
    <row r="1404" spans="1:11" x14ac:dyDescent="0.25">
      <c r="A1404" t="s">
        <v>10539</v>
      </c>
      <c r="B1404" t="s">
        <v>29</v>
      </c>
      <c r="C1404" t="s">
        <v>10</v>
      </c>
      <c r="E1404" t="s">
        <v>10</v>
      </c>
      <c r="F1404">
        <v>2.1685546830334701</v>
      </c>
      <c r="G1404" t="s">
        <v>10540</v>
      </c>
      <c r="H1404">
        <v>1.42878812420161E-3</v>
      </c>
      <c r="I1404">
        <v>4.1666471423456404</v>
      </c>
      <c r="J1404" t="s">
        <v>10541</v>
      </c>
      <c r="K1404" s="1">
        <v>2.15710137127623E-10</v>
      </c>
    </row>
    <row r="1405" spans="1:11" x14ac:dyDescent="0.25">
      <c r="A1405" t="s">
        <v>10542</v>
      </c>
      <c r="B1405" t="s">
        <v>10543</v>
      </c>
      <c r="C1405" t="s">
        <v>10</v>
      </c>
      <c r="D1405">
        <v>7</v>
      </c>
      <c r="E1405" t="s">
        <v>10544</v>
      </c>
      <c r="F1405">
        <v>2.1687401623207099</v>
      </c>
      <c r="G1405" t="s">
        <v>10545</v>
      </c>
      <c r="H1405" s="1">
        <v>6.5093312091553902E-7</v>
      </c>
      <c r="I1405">
        <v>2.3742637576724501</v>
      </c>
      <c r="J1405" t="s">
        <v>10546</v>
      </c>
      <c r="K1405" s="1">
        <v>3.16759897400317E-8</v>
      </c>
    </row>
    <row r="1406" spans="1:11" x14ac:dyDescent="0.25">
      <c r="A1406" t="s">
        <v>10547</v>
      </c>
      <c r="B1406" t="s">
        <v>91</v>
      </c>
      <c r="C1406" t="s">
        <v>10</v>
      </c>
      <c r="E1406" t="s">
        <v>10</v>
      </c>
      <c r="F1406">
        <v>2.16950267644398</v>
      </c>
      <c r="G1406" t="s">
        <v>10548</v>
      </c>
      <c r="H1406">
        <v>7.2680618122059103E-4</v>
      </c>
      <c r="I1406">
        <v>2.2418861535259902</v>
      </c>
      <c r="J1406" t="s">
        <v>10549</v>
      </c>
      <c r="K1406">
        <v>3.5909860353891901E-4</v>
      </c>
    </row>
    <row r="1407" spans="1:11" x14ac:dyDescent="0.25">
      <c r="A1407" t="s">
        <v>10550</v>
      </c>
      <c r="B1407" t="s">
        <v>10551</v>
      </c>
      <c r="C1407" t="s">
        <v>10</v>
      </c>
      <c r="D1407">
        <v>1</v>
      </c>
      <c r="E1407" t="s">
        <v>280</v>
      </c>
      <c r="F1407">
        <v>2.1698591261606199</v>
      </c>
      <c r="G1407" t="s">
        <v>10552</v>
      </c>
      <c r="H1407">
        <v>4.1375540160236302E-3</v>
      </c>
      <c r="I1407">
        <v>2.06235784222158</v>
      </c>
      <c r="J1407" t="s">
        <v>10553</v>
      </c>
      <c r="K1407">
        <v>5.5035901716075598E-3</v>
      </c>
    </row>
    <row r="1408" spans="1:11" x14ac:dyDescent="0.25">
      <c r="A1408" t="s">
        <v>10554</v>
      </c>
      <c r="B1408" t="s">
        <v>9</v>
      </c>
      <c r="C1408" t="s">
        <v>10</v>
      </c>
      <c r="E1408" t="s">
        <v>10</v>
      </c>
      <c r="F1408">
        <v>2.17031411440496</v>
      </c>
      <c r="G1408" t="s">
        <v>10555</v>
      </c>
      <c r="H1408">
        <v>1.78313966038795E-3</v>
      </c>
      <c r="I1408">
        <v>4.2381932052157598</v>
      </c>
      <c r="J1408" t="s">
        <v>10556</v>
      </c>
      <c r="K1408" s="1">
        <v>1.3433423971451999E-9</v>
      </c>
    </row>
    <row r="1409" spans="1:11" x14ac:dyDescent="0.25">
      <c r="A1409" t="s">
        <v>10557</v>
      </c>
      <c r="B1409" t="s">
        <v>10558</v>
      </c>
      <c r="C1409" t="s">
        <v>10</v>
      </c>
      <c r="D1409">
        <v>3</v>
      </c>
      <c r="E1409" t="s">
        <v>10559</v>
      </c>
      <c r="F1409">
        <v>2.17100839617442</v>
      </c>
      <c r="G1409" t="s">
        <v>10560</v>
      </c>
      <c r="H1409">
        <v>1.1450505569405699E-3</v>
      </c>
      <c r="I1409">
        <v>2.32889926407079</v>
      </c>
      <c r="J1409" t="s">
        <v>10561</v>
      </c>
      <c r="K1409">
        <v>3.4597069061146799E-4</v>
      </c>
    </row>
    <row r="1410" spans="1:11" x14ac:dyDescent="0.25">
      <c r="A1410" t="s">
        <v>10562</v>
      </c>
      <c r="B1410" t="s">
        <v>9</v>
      </c>
      <c r="C1410" t="s">
        <v>10</v>
      </c>
      <c r="E1410" t="s">
        <v>10</v>
      </c>
      <c r="F1410">
        <v>2.1741142245684202</v>
      </c>
      <c r="G1410" t="s">
        <v>10563</v>
      </c>
      <c r="H1410">
        <v>1.50158369374712E-3</v>
      </c>
      <c r="I1410">
        <v>2.2099544295098199</v>
      </c>
      <c r="J1410" t="s">
        <v>10564</v>
      </c>
      <c r="K1410">
        <v>9.6382755105571104E-4</v>
      </c>
    </row>
    <row r="1411" spans="1:11" x14ac:dyDescent="0.25">
      <c r="A1411" t="s">
        <v>10565</v>
      </c>
      <c r="B1411" t="s">
        <v>91</v>
      </c>
      <c r="C1411" t="s">
        <v>10</v>
      </c>
      <c r="E1411" t="s">
        <v>10</v>
      </c>
      <c r="F1411">
        <v>2.1744247455777299</v>
      </c>
      <c r="G1411" t="s">
        <v>10566</v>
      </c>
      <c r="H1411">
        <v>3.9268459262301302E-4</v>
      </c>
      <c r="I1411">
        <v>2.24479822333379</v>
      </c>
      <c r="J1411" t="s">
        <v>10567</v>
      </c>
      <c r="K1411">
        <v>1.8154215087499601E-4</v>
      </c>
    </row>
    <row r="1412" spans="1:11" x14ac:dyDescent="0.25">
      <c r="A1412" t="s">
        <v>10568</v>
      </c>
      <c r="B1412" t="s">
        <v>9</v>
      </c>
      <c r="C1412" t="s">
        <v>10</v>
      </c>
      <c r="D1412">
        <v>1</v>
      </c>
      <c r="E1412" t="s">
        <v>3144</v>
      </c>
      <c r="F1412">
        <v>2.1754077656627002</v>
      </c>
      <c r="G1412" t="s">
        <v>10569</v>
      </c>
      <c r="H1412" s="1">
        <v>1.00891898491522E-5</v>
      </c>
      <c r="I1412">
        <v>2.41002982230957</v>
      </c>
      <c r="J1412" t="s">
        <v>10570</v>
      </c>
      <c r="K1412" s="1">
        <v>5.4498445610661097E-7</v>
      </c>
    </row>
    <row r="1413" spans="1:11" x14ac:dyDescent="0.25">
      <c r="A1413" t="s">
        <v>10571</v>
      </c>
      <c r="B1413" t="s">
        <v>9</v>
      </c>
      <c r="C1413" t="s">
        <v>10</v>
      </c>
      <c r="E1413" t="s">
        <v>10</v>
      </c>
      <c r="F1413">
        <v>2.1760059020699898</v>
      </c>
      <c r="G1413" t="s">
        <v>10572</v>
      </c>
      <c r="H1413">
        <v>3.9359874672934198E-4</v>
      </c>
      <c r="I1413">
        <v>2.5152155855507701</v>
      </c>
      <c r="J1413" t="s">
        <v>10573</v>
      </c>
      <c r="K1413" s="1">
        <v>3.9044134695710498E-5</v>
      </c>
    </row>
    <row r="1414" spans="1:11" x14ac:dyDescent="0.25">
      <c r="A1414" t="s">
        <v>10574</v>
      </c>
      <c r="B1414" t="s">
        <v>29</v>
      </c>
      <c r="C1414" t="s">
        <v>10</v>
      </c>
      <c r="E1414" t="s">
        <v>10</v>
      </c>
      <c r="F1414">
        <v>2.1763419227351899</v>
      </c>
      <c r="G1414" t="s">
        <v>10575</v>
      </c>
      <c r="H1414">
        <v>2.2316725164110399E-3</v>
      </c>
      <c r="I1414">
        <v>2.7883631257779702</v>
      </c>
      <c r="J1414" t="s">
        <v>10576</v>
      </c>
      <c r="K1414" s="1">
        <v>5.0447531900575098E-5</v>
      </c>
    </row>
    <row r="1415" spans="1:11" x14ac:dyDescent="0.25">
      <c r="A1415" t="s">
        <v>10577</v>
      </c>
      <c r="B1415" t="s">
        <v>9</v>
      </c>
      <c r="C1415" t="s">
        <v>10</v>
      </c>
      <c r="D1415">
        <v>6</v>
      </c>
      <c r="E1415" t="s">
        <v>10578</v>
      </c>
      <c r="F1415">
        <v>2.17689567685253</v>
      </c>
      <c r="G1415" t="s">
        <v>10579</v>
      </c>
      <c r="H1415" s="1">
        <v>6.7234710367142902E-7</v>
      </c>
      <c r="I1415">
        <v>2.51204501565531</v>
      </c>
      <c r="J1415" t="s">
        <v>10580</v>
      </c>
      <c r="K1415" s="1">
        <v>3.7995580113032004E-9</v>
      </c>
    </row>
    <row r="1416" spans="1:11" x14ac:dyDescent="0.25">
      <c r="A1416" t="s">
        <v>10581</v>
      </c>
      <c r="B1416" t="s">
        <v>10582</v>
      </c>
      <c r="C1416" t="s">
        <v>10</v>
      </c>
      <c r="E1416" t="s">
        <v>10</v>
      </c>
      <c r="F1416">
        <v>2.1774121520457901</v>
      </c>
      <c r="G1416" t="s">
        <v>10583</v>
      </c>
      <c r="H1416" s="1">
        <v>1.9985598664489099E-5</v>
      </c>
      <c r="I1416">
        <v>2.3951540249223502</v>
      </c>
      <c r="J1416" t="s">
        <v>10584</v>
      </c>
      <c r="K1416" s="1">
        <v>1.612746695342E-6</v>
      </c>
    </row>
    <row r="1417" spans="1:11" x14ac:dyDescent="0.25">
      <c r="A1417" t="s">
        <v>10585</v>
      </c>
      <c r="B1417" t="s">
        <v>10586</v>
      </c>
      <c r="C1417" t="s">
        <v>10</v>
      </c>
      <c r="D1417">
        <v>3</v>
      </c>
      <c r="E1417" t="s">
        <v>10587</v>
      </c>
      <c r="F1417">
        <v>2.1777848435603699</v>
      </c>
      <c r="G1417" t="s">
        <v>10588</v>
      </c>
      <c r="H1417" s="1">
        <v>7.0705173019633703E-5</v>
      </c>
      <c r="I1417">
        <v>2.2033061497086499</v>
      </c>
      <c r="J1417" t="s">
        <v>10589</v>
      </c>
      <c r="K1417" s="1">
        <v>4.2124915764298301E-5</v>
      </c>
    </row>
    <row r="1418" spans="1:11" x14ac:dyDescent="0.25">
      <c r="A1418" t="s">
        <v>10590</v>
      </c>
      <c r="B1418" t="s">
        <v>10591</v>
      </c>
      <c r="C1418" t="s">
        <v>10</v>
      </c>
      <c r="E1418" t="s">
        <v>10</v>
      </c>
      <c r="F1418">
        <v>2.1793799012076298</v>
      </c>
      <c r="G1418" t="s">
        <v>10592</v>
      </c>
      <c r="H1418">
        <v>3.4548313753540499E-4</v>
      </c>
      <c r="I1418">
        <v>2.5446063412149602</v>
      </c>
      <c r="J1418" t="s">
        <v>10593</v>
      </c>
      <c r="K1418" s="1">
        <v>1.70952006655374E-5</v>
      </c>
    </row>
    <row r="1419" spans="1:11" x14ac:dyDescent="0.25">
      <c r="A1419" t="s">
        <v>10594</v>
      </c>
      <c r="B1419" t="s">
        <v>10595</v>
      </c>
      <c r="C1419" t="s">
        <v>10</v>
      </c>
      <c r="D1419">
        <v>2</v>
      </c>
      <c r="E1419" t="s">
        <v>593</v>
      </c>
      <c r="F1419">
        <v>2.1795269727349198</v>
      </c>
      <c r="G1419" t="s">
        <v>10596</v>
      </c>
      <c r="H1419">
        <v>1.6852460428928699E-4</v>
      </c>
      <c r="I1419">
        <v>2.3411081163070699</v>
      </c>
      <c r="J1419" t="s">
        <v>10597</v>
      </c>
      <c r="K1419" s="1">
        <v>3.4723581592990902E-5</v>
      </c>
    </row>
    <row r="1420" spans="1:11" x14ac:dyDescent="0.25">
      <c r="A1420" t="s">
        <v>10598</v>
      </c>
      <c r="B1420" t="s">
        <v>5728</v>
      </c>
      <c r="C1420" t="s">
        <v>10</v>
      </c>
      <c r="D1420">
        <v>4</v>
      </c>
      <c r="E1420" t="s">
        <v>10599</v>
      </c>
      <c r="F1420">
        <v>2.1810158030203</v>
      </c>
      <c r="G1420" t="s">
        <v>10600</v>
      </c>
      <c r="H1420">
        <v>1.1525785245215E-4</v>
      </c>
      <c r="I1420">
        <v>2.7607799104150899</v>
      </c>
      <c r="J1420" t="s">
        <v>10601</v>
      </c>
      <c r="K1420" s="1">
        <v>4.25702603262693E-7</v>
      </c>
    </row>
    <row r="1421" spans="1:11" x14ac:dyDescent="0.25">
      <c r="A1421" t="s">
        <v>10602</v>
      </c>
      <c r="B1421" t="s">
        <v>9</v>
      </c>
      <c r="C1421" t="s">
        <v>10</v>
      </c>
      <c r="D1421">
        <v>3</v>
      </c>
      <c r="E1421" t="s">
        <v>897</v>
      </c>
      <c r="F1421">
        <v>2.18280630323784</v>
      </c>
      <c r="G1421" t="s">
        <v>10603</v>
      </c>
      <c r="H1421">
        <v>2.82324595838992E-4</v>
      </c>
      <c r="I1421">
        <v>2.7723555195163598</v>
      </c>
      <c r="J1421" t="s">
        <v>10604</v>
      </c>
      <c r="K1421" s="1">
        <v>2.3034307535829301E-6</v>
      </c>
    </row>
    <row r="1422" spans="1:11" x14ac:dyDescent="0.25">
      <c r="A1422" t="s">
        <v>10605</v>
      </c>
      <c r="B1422" t="s">
        <v>10606</v>
      </c>
      <c r="C1422" t="s">
        <v>10</v>
      </c>
      <c r="E1422" t="s">
        <v>10</v>
      </c>
      <c r="F1422">
        <v>2.1832860131699601</v>
      </c>
      <c r="G1422" t="s">
        <v>10607</v>
      </c>
      <c r="H1422">
        <v>1.745737588065E-4</v>
      </c>
      <c r="I1422">
        <v>2.5481922553182499</v>
      </c>
      <c r="J1422" t="s">
        <v>10608</v>
      </c>
      <c r="K1422" s="1">
        <v>6.3604767617533496E-6</v>
      </c>
    </row>
    <row r="1423" spans="1:11" x14ac:dyDescent="0.25">
      <c r="A1423" t="s">
        <v>10609</v>
      </c>
      <c r="B1423" t="s">
        <v>1564</v>
      </c>
      <c r="C1423" t="s">
        <v>865</v>
      </c>
      <c r="D1423">
        <v>4</v>
      </c>
      <c r="E1423" t="s">
        <v>9004</v>
      </c>
      <c r="F1423">
        <v>2.18882851669825</v>
      </c>
      <c r="G1423" t="s">
        <v>10610</v>
      </c>
      <c r="H1423" s="1">
        <v>1.8090178768612301E-5</v>
      </c>
      <c r="I1423">
        <v>2.1748163572861601</v>
      </c>
      <c r="J1423" t="s">
        <v>10611</v>
      </c>
      <c r="K1423" s="1">
        <v>1.4945325651558E-5</v>
      </c>
    </row>
    <row r="1424" spans="1:11" x14ac:dyDescent="0.25">
      <c r="A1424" t="s">
        <v>10612</v>
      </c>
      <c r="B1424" t="s">
        <v>10613</v>
      </c>
      <c r="C1424" t="s">
        <v>10</v>
      </c>
      <c r="D1424">
        <v>2</v>
      </c>
      <c r="E1424" t="s">
        <v>2385</v>
      </c>
      <c r="F1424">
        <v>2.1901009892909098</v>
      </c>
      <c r="G1424" t="s">
        <v>10614</v>
      </c>
      <c r="H1424">
        <v>6.0457228803900203E-3</v>
      </c>
      <c r="I1424">
        <v>2.1828917776927299</v>
      </c>
      <c r="J1424" t="s">
        <v>10615</v>
      </c>
      <c r="K1424">
        <v>5.1025091032721797E-3</v>
      </c>
    </row>
    <row r="1425" spans="1:11" x14ac:dyDescent="0.25">
      <c r="A1425" t="s">
        <v>10616</v>
      </c>
      <c r="B1425" t="s">
        <v>9</v>
      </c>
      <c r="C1425" t="s">
        <v>76</v>
      </c>
      <c r="D1425">
        <v>5</v>
      </c>
      <c r="E1425" t="s">
        <v>10617</v>
      </c>
      <c r="F1425">
        <v>2.19058945949378</v>
      </c>
      <c r="G1425" t="s">
        <v>10618</v>
      </c>
      <c r="H1425">
        <v>1.7385894771207999E-3</v>
      </c>
      <c r="I1425">
        <v>3.4438952157085501</v>
      </c>
      <c r="J1425" t="s">
        <v>10619</v>
      </c>
      <c r="K1425" s="1">
        <v>2.2380683424722199E-7</v>
      </c>
    </row>
    <row r="1426" spans="1:11" x14ac:dyDescent="0.25">
      <c r="A1426" t="s">
        <v>10620</v>
      </c>
      <c r="B1426" t="s">
        <v>9</v>
      </c>
      <c r="C1426" t="s">
        <v>10</v>
      </c>
      <c r="E1426" t="s">
        <v>10</v>
      </c>
      <c r="F1426">
        <v>2.1930238332869498</v>
      </c>
      <c r="G1426" t="s">
        <v>10621</v>
      </c>
      <c r="H1426">
        <v>2.34350920638769E-4</v>
      </c>
      <c r="I1426">
        <v>2.3826050991875798</v>
      </c>
      <c r="J1426" t="s">
        <v>10622</v>
      </c>
      <c r="K1426" s="1">
        <v>4.1319194815962497E-5</v>
      </c>
    </row>
    <row r="1427" spans="1:11" x14ac:dyDescent="0.25">
      <c r="A1427" t="s">
        <v>10623</v>
      </c>
      <c r="B1427" t="s">
        <v>10624</v>
      </c>
      <c r="C1427" t="s">
        <v>10625</v>
      </c>
      <c r="D1427">
        <v>4</v>
      </c>
      <c r="E1427" t="s">
        <v>10626</v>
      </c>
      <c r="F1427">
        <v>2.1942844026549602</v>
      </c>
      <c r="G1427" t="s">
        <v>10627</v>
      </c>
      <c r="H1427">
        <v>5.0543829977796996E-3</v>
      </c>
      <c r="I1427">
        <v>2.6257508770314302</v>
      </c>
      <c r="J1427" t="s">
        <v>10628</v>
      </c>
      <c r="K1427">
        <v>5.0680240988198696E-4</v>
      </c>
    </row>
    <row r="1428" spans="1:11" x14ac:dyDescent="0.25">
      <c r="A1428" t="s">
        <v>10629</v>
      </c>
      <c r="B1428" t="s">
        <v>91</v>
      </c>
      <c r="C1428" t="s">
        <v>10</v>
      </c>
      <c r="E1428" t="s">
        <v>10</v>
      </c>
      <c r="F1428">
        <v>2.1950433046460298</v>
      </c>
      <c r="G1428" t="s">
        <v>10630</v>
      </c>
      <c r="H1428">
        <v>1.4609201935196299E-4</v>
      </c>
      <c r="I1428">
        <v>2.55285407924401</v>
      </c>
      <c r="J1428" t="s">
        <v>10631</v>
      </c>
      <c r="K1428" s="1">
        <v>6.3604767617533496E-6</v>
      </c>
    </row>
    <row r="1429" spans="1:11" x14ac:dyDescent="0.25">
      <c r="A1429" t="s">
        <v>10632</v>
      </c>
      <c r="B1429" t="s">
        <v>9</v>
      </c>
      <c r="C1429" t="s">
        <v>10</v>
      </c>
      <c r="E1429" t="s">
        <v>10</v>
      </c>
      <c r="F1429">
        <v>2.19528845846229</v>
      </c>
      <c r="G1429" t="s">
        <v>10633</v>
      </c>
      <c r="H1429" s="1">
        <v>2.04556353145677E-6</v>
      </c>
      <c r="I1429">
        <v>2.8157271290998098</v>
      </c>
      <c r="J1429" t="s">
        <v>10634</v>
      </c>
      <c r="K1429" s="1">
        <v>2.49623123747351E-10</v>
      </c>
    </row>
    <row r="1430" spans="1:11" x14ac:dyDescent="0.25">
      <c r="A1430" t="s">
        <v>10635</v>
      </c>
      <c r="B1430" t="s">
        <v>9</v>
      </c>
      <c r="C1430" t="s">
        <v>10</v>
      </c>
      <c r="D1430">
        <v>8</v>
      </c>
      <c r="E1430" t="s">
        <v>554</v>
      </c>
      <c r="F1430">
        <v>2.1970772798620599</v>
      </c>
      <c r="G1430" t="s">
        <v>10636</v>
      </c>
      <c r="H1430" s="1">
        <v>2.3091859259074299E-7</v>
      </c>
      <c r="I1430">
        <v>1.4011488481946801</v>
      </c>
      <c r="J1430" t="s">
        <v>10637</v>
      </c>
      <c r="K1430">
        <v>1.18382204140065E-3</v>
      </c>
    </row>
    <row r="1431" spans="1:11" x14ac:dyDescent="0.25">
      <c r="A1431" t="s">
        <v>10638</v>
      </c>
      <c r="B1431" t="s">
        <v>2815</v>
      </c>
      <c r="C1431" t="s">
        <v>10</v>
      </c>
      <c r="D1431">
        <v>3</v>
      </c>
      <c r="E1431" t="s">
        <v>10639</v>
      </c>
      <c r="F1431">
        <v>2.1998192904688501</v>
      </c>
      <c r="G1431" t="s">
        <v>10640</v>
      </c>
      <c r="H1431" s="1">
        <v>1.7380078536508101E-6</v>
      </c>
      <c r="I1431">
        <v>3.5625435603253002</v>
      </c>
      <c r="J1431" t="s">
        <v>10641</v>
      </c>
      <c r="K1431" s="1">
        <v>4.1091045836100803E-15</v>
      </c>
    </row>
    <row r="1432" spans="1:11" x14ac:dyDescent="0.25">
      <c r="A1432" t="s">
        <v>10642</v>
      </c>
      <c r="B1432" t="s">
        <v>10643</v>
      </c>
      <c r="C1432" t="s">
        <v>10</v>
      </c>
      <c r="D1432">
        <v>3</v>
      </c>
      <c r="E1432" t="s">
        <v>10644</v>
      </c>
      <c r="F1432">
        <v>2.2029841323584098</v>
      </c>
      <c r="G1432" t="s">
        <v>10645</v>
      </c>
      <c r="H1432">
        <v>7.1532829267421602E-4</v>
      </c>
      <c r="I1432">
        <v>2.3369279875858</v>
      </c>
      <c r="J1432" t="s">
        <v>10646</v>
      </c>
      <c r="K1432">
        <v>2.3840740840702499E-4</v>
      </c>
    </row>
    <row r="1433" spans="1:11" x14ac:dyDescent="0.25">
      <c r="A1433" t="s">
        <v>10647</v>
      </c>
      <c r="B1433" t="s">
        <v>91</v>
      </c>
      <c r="C1433" t="s">
        <v>10</v>
      </c>
      <c r="E1433" t="s">
        <v>10</v>
      </c>
      <c r="F1433">
        <v>2.2033729547141001</v>
      </c>
      <c r="G1433" t="s">
        <v>10648</v>
      </c>
      <c r="H1433">
        <v>5.7661341344895705E-4</v>
      </c>
      <c r="I1433">
        <v>2.1119087759680699</v>
      </c>
      <c r="J1433" t="s">
        <v>10649</v>
      </c>
      <c r="K1433">
        <v>7.9605687162754798E-4</v>
      </c>
    </row>
    <row r="1434" spans="1:11" x14ac:dyDescent="0.25">
      <c r="A1434" t="s">
        <v>10650</v>
      </c>
      <c r="B1434" t="s">
        <v>10651</v>
      </c>
      <c r="C1434" t="s">
        <v>10</v>
      </c>
      <c r="D1434">
        <v>2</v>
      </c>
      <c r="E1434" t="s">
        <v>10652</v>
      </c>
      <c r="F1434">
        <v>2.2046736492443002</v>
      </c>
      <c r="G1434" t="s">
        <v>10653</v>
      </c>
      <c r="H1434">
        <v>1.2594080021475201E-3</v>
      </c>
      <c r="I1434">
        <v>1.9206561530851001</v>
      </c>
      <c r="J1434" t="s">
        <v>10654</v>
      </c>
      <c r="K1434">
        <v>4.1710750638265697E-3</v>
      </c>
    </row>
    <row r="1435" spans="1:11" x14ac:dyDescent="0.25">
      <c r="A1435" t="s">
        <v>10655</v>
      </c>
      <c r="B1435" t="s">
        <v>10656</v>
      </c>
      <c r="C1435" t="s">
        <v>10</v>
      </c>
      <c r="E1435" t="s">
        <v>10</v>
      </c>
      <c r="F1435">
        <v>2.2056320633643902</v>
      </c>
      <c r="G1435" t="s">
        <v>10657</v>
      </c>
      <c r="H1435">
        <v>2.06450073817774E-4</v>
      </c>
      <c r="I1435">
        <v>2.1539007634287199</v>
      </c>
      <c r="J1435" t="s">
        <v>10658</v>
      </c>
      <c r="K1435">
        <v>2.2419904809565001E-4</v>
      </c>
    </row>
    <row r="1436" spans="1:11" x14ac:dyDescent="0.25">
      <c r="A1436" t="s">
        <v>10659</v>
      </c>
      <c r="B1436" t="s">
        <v>6035</v>
      </c>
      <c r="C1436" t="s">
        <v>6036</v>
      </c>
      <c r="D1436">
        <v>3</v>
      </c>
      <c r="E1436" t="s">
        <v>6037</v>
      </c>
      <c r="F1436">
        <v>2.2058892696634702</v>
      </c>
      <c r="G1436" t="s">
        <v>10660</v>
      </c>
      <c r="H1436">
        <v>2.00419352708675E-4</v>
      </c>
      <c r="I1436">
        <v>1.92499835335543</v>
      </c>
      <c r="J1436" t="s">
        <v>10661</v>
      </c>
      <c r="K1436">
        <v>1.04987358517193E-3</v>
      </c>
    </row>
    <row r="1437" spans="1:11" x14ac:dyDescent="0.25">
      <c r="A1437" t="s">
        <v>10662</v>
      </c>
      <c r="B1437" t="s">
        <v>10663</v>
      </c>
      <c r="C1437" t="s">
        <v>10664</v>
      </c>
      <c r="D1437">
        <v>6</v>
      </c>
      <c r="E1437" t="s">
        <v>10665</v>
      </c>
      <c r="F1437">
        <v>2.2080521263800299</v>
      </c>
      <c r="G1437" t="s">
        <v>10666</v>
      </c>
      <c r="H1437">
        <v>1.03860814410719E-3</v>
      </c>
      <c r="I1437">
        <v>2.35053747491007</v>
      </c>
      <c r="J1437" t="s">
        <v>10667</v>
      </c>
      <c r="K1437">
        <v>3.46185244365549E-4</v>
      </c>
    </row>
    <row r="1438" spans="1:11" x14ac:dyDescent="0.25">
      <c r="A1438" t="s">
        <v>10668</v>
      </c>
      <c r="B1438" t="s">
        <v>10669</v>
      </c>
      <c r="C1438" t="s">
        <v>10670</v>
      </c>
      <c r="D1438">
        <v>2</v>
      </c>
      <c r="E1438" t="s">
        <v>10671</v>
      </c>
      <c r="F1438">
        <v>2.20973407102445</v>
      </c>
      <c r="G1438" t="s">
        <v>10672</v>
      </c>
      <c r="H1438">
        <v>7.3649185112509405E-4</v>
      </c>
      <c r="I1438">
        <v>2.05265168224029</v>
      </c>
      <c r="J1438" t="s">
        <v>10673</v>
      </c>
      <c r="K1438">
        <v>1.46449393998614E-3</v>
      </c>
    </row>
    <row r="1439" spans="1:11" x14ac:dyDescent="0.25">
      <c r="A1439" t="s">
        <v>10674</v>
      </c>
      <c r="B1439" t="s">
        <v>91</v>
      </c>
      <c r="C1439" t="s">
        <v>5469</v>
      </c>
      <c r="D1439">
        <v>3</v>
      </c>
      <c r="E1439" t="s">
        <v>10675</v>
      </c>
      <c r="F1439">
        <v>2.2099858191172101</v>
      </c>
      <c r="G1439" t="s">
        <v>10676</v>
      </c>
      <c r="H1439">
        <v>1.30170576700838E-3</v>
      </c>
      <c r="I1439">
        <v>1.8308287714034599</v>
      </c>
      <c r="J1439" t="s">
        <v>10677</v>
      </c>
      <c r="K1439">
        <v>5.62881730327523E-3</v>
      </c>
    </row>
    <row r="1440" spans="1:11" x14ac:dyDescent="0.25">
      <c r="A1440" t="s">
        <v>10678</v>
      </c>
      <c r="B1440" t="s">
        <v>9</v>
      </c>
      <c r="C1440" t="s">
        <v>10</v>
      </c>
      <c r="E1440" t="s">
        <v>10</v>
      </c>
      <c r="F1440">
        <v>2.21314854339643</v>
      </c>
      <c r="G1440" t="s">
        <v>10679</v>
      </c>
      <c r="H1440">
        <v>3.19614073999731E-4</v>
      </c>
      <c r="I1440">
        <v>2.4971364893644399</v>
      </c>
      <c r="J1440" t="s">
        <v>10680</v>
      </c>
      <c r="K1440" s="1">
        <v>2.98321812325981E-5</v>
      </c>
    </row>
    <row r="1441" spans="1:11" x14ac:dyDescent="0.25">
      <c r="A1441" t="s">
        <v>10681</v>
      </c>
      <c r="B1441" t="s">
        <v>9</v>
      </c>
      <c r="C1441" t="s">
        <v>10</v>
      </c>
      <c r="D1441">
        <v>2</v>
      </c>
      <c r="E1441" t="s">
        <v>509</v>
      </c>
      <c r="F1441">
        <v>2.2165400678989502</v>
      </c>
      <c r="G1441" t="s">
        <v>10682</v>
      </c>
      <c r="H1441" s="1">
        <v>1.01516045767218E-6</v>
      </c>
      <c r="I1441">
        <v>2.7609600032235302</v>
      </c>
      <c r="J1441" t="s">
        <v>10683</v>
      </c>
      <c r="K1441" s="1">
        <v>4.7839838109272001E-10</v>
      </c>
    </row>
    <row r="1442" spans="1:11" x14ac:dyDescent="0.25">
      <c r="A1442" t="s">
        <v>10684</v>
      </c>
      <c r="B1442" t="s">
        <v>91</v>
      </c>
      <c r="C1442" t="s">
        <v>10</v>
      </c>
      <c r="E1442" t="s">
        <v>10</v>
      </c>
      <c r="F1442">
        <v>2.2168356096541002</v>
      </c>
      <c r="G1442" t="s">
        <v>10685</v>
      </c>
      <c r="H1442">
        <v>4.45128752714076E-4</v>
      </c>
      <c r="I1442">
        <v>2.2071731479776102</v>
      </c>
      <c r="J1442" t="s">
        <v>10686</v>
      </c>
      <c r="K1442">
        <v>3.6570684624492601E-4</v>
      </c>
    </row>
    <row r="1443" spans="1:11" x14ac:dyDescent="0.25">
      <c r="A1443" t="s">
        <v>10687</v>
      </c>
      <c r="B1443" t="s">
        <v>8947</v>
      </c>
      <c r="C1443" t="s">
        <v>10</v>
      </c>
      <c r="D1443">
        <v>2</v>
      </c>
      <c r="E1443" t="s">
        <v>593</v>
      </c>
      <c r="F1443">
        <v>2.2169339833750699</v>
      </c>
      <c r="G1443" t="s">
        <v>10688</v>
      </c>
      <c r="H1443">
        <v>2.4346662381606401E-4</v>
      </c>
      <c r="I1443">
        <v>3.0305719739255701</v>
      </c>
      <c r="J1443" t="s">
        <v>10689</v>
      </c>
      <c r="K1443" s="1">
        <v>1.6428989713691599E-7</v>
      </c>
    </row>
    <row r="1444" spans="1:11" x14ac:dyDescent="0.25">
      <c r="A1444" t="s">
        <v>10690</v>
      </c>
      <c r="B1444" t="s">
        <v>4518</v>
      </c>
      <c r="C1444" t="s">
        <v>10</v>
      </c>
      <c r="D1444">
        <v>2</v>
      </c>
      <c r="E1444" t="s">
        <v>4519</v>
      </c>
      <c r="F1444">
        <v>2.2182935095274399</v>
      </c>
      <c r="G1444" t="s">
        <v>10691</v>
      </c>
      <c r="H1444">
        <v>2.9121248323550701E-4</v>
      </c>
      <c r="I1444">
        <v>2.9442228599796798</v>
      </c>
      <c r="J1444" t="s">
        <v>10692</v>
      </c>
      <c r="K1444" s="1">
        <v>5.64810803587134E-7</v>
      </c>
    </row>
    <row r="1445" spans="1:11" x14ac:dyDescent="0.25">
      <c r="A1445" t="s">
        <v>10693</v>
      </c>
      <c r="B1445" t="s">
        <v>91</v>
      </c>
      <c r="C1445" t="s">
        <v>736</v>
      </c>
      <c r="D1445">
        <v>4</v>
      </c>
      <c r="E1445" t="s">
        <v>2892</v>
      </c>
      <c r="F1445">
        <v>2.2200752856768</v>
      </c>
      <c r="G1445" t="s">
        <v>10694</v>
      </c>
      <c r="H1445" s="1">
        <v>1.08998588571412E-8</v>
      </c>
      <c r="I1445">
        <v>2.2999416711285199</v>
      </c>
      <c r="J1445" t="s">
        <v>10695</v>
      </c>
      <c r="K1445" s="1">
        <v>1.90103101123374E-9</v>
      </c>
    </row>
    <row r="1446" spans="1:11" x14ac:dyDescent="0.25">
      <c r="A1446" t="s">
        <v>10696</v>
      </c>
      <c r="B1446" t="s">
        <v>10697</v>
      </c>
      <c r="C1446" t="s">
        <v>10</v>
      </c>
      <c r="D1446">
        <v>5</v>
      </c>
      <c r="E1446" t="s">
        <v>10698</v>
      </c>
      <c r="F1446">
        <v>2.2229669953578099</v>
      </c>
      <c r="G1446" t="s">
        <v>10699</v>
      </c>
      <c r="H1446">
        <v>1.17261321754247E-3</v>
      </c>
      <c r="I1446">
        <v>2.1120002320195299</v>
      </c>
      <c r="J1446" t="s">
        <v>10700</v>
      </c>
      <c r="K1446">
        <v>1.7111340118722801E-3</v>
      </c>
    </row>
    <row r="1447" spans="1:11" x14ac:dyDescent="0.25">
      <c r="A1447" t="s">
        <v>10701</v>
      </c>
      <c r="B1447" t="s">
        <v>10702</v>
      </c>
      <c r="C1447" t="s">
        <v>3416</v>
      </c>
      <c r="D1447">
        <v>3</v>
      </c>
      <c r="E1447" t="s">
        <v>10703</v>
      </c>
      <c r="F1447">
        <v>2.2236926248398001</v>
      </c>
      <c r="G1447" t="s">
        <v>10704</v>
      </c>
      <c r="H1447">
        <v>1.0525855040816399E-3</v>
      </c>
      <c r="I1447">
        <v>2.0428724003302299</v>
      </c>
      <c r="J1447" t="s">
        <v>10705</v>
      </c>
      <c r="K1447">
        <v>2.2679803918559801E-3</v>
      </c>
    </row>
    <row r="1448" spans="1:11" x14ac:dyDescent="0.25">
      <c r="A1448" t="s">
        <v>10706</v>
      </c>
      <c r="B1448" t="s">
        <v>10707</v>
      </c>
      <c r="C1448" t="s">
        <v>10708</v>
      </c>
      <c r="D1448">
        <v>8</v>
      </c>
      <c r="E1448" t="s">
        <v>10709</v>
      </c>
      <c r="F1448">
        <v>2.2247031772530002</v>
      </c>
      <c r="G1448" t="s">
        <v>10710</v>
      </c>
      <c r="H1448">
        <v>3.74437929084928E-4</v>
      </c>
      <c r="I1448">
        <v>1.9171461435038699</v>
      </c>
      <c r="J1448" t="s">
        <v>10711</v>
      </c>
      <c r="K1448">
        <v>1.97256552226255E-3</v>
      </c>
    </row>
    <row r="1449" spans="1:11" x14ac:dyDescent="0.25">
      <c r="A1449" t="s">
        <v>10712</v>
      </c>
      <c r="B1449" t="s">
        <v>91</v>
      </c>
      <c r="C1449" t="s">
        <v>10</v>
      </c>
      <c r="E1449" t="s">
        <v>10</v>
      </c>
      <c r="F1449">
        <v>2.2257952948929098</v>
      </c>
      <c r="G1449" t="s">
        <v>10713</v>
      </c>
      <c r="H1449" s="1">
        <v>8.8172397849032806E-8</v>
      </c>
      <c r="I1449">
        <v>3.4029798589575</v>
      </c>
      <c r="J1449" t="s">
        <v>10714</v>
      </c>
      <c r="K1449" s="1">
        <v>2.01984170538129E-17</v>
      </c>
    </row>
    <row r="1450" spans="1:11" x14ac:dyDescent="0.25">
      <c r="A1450" t="s">
        <v>10715</v>
      </c>
      <c r="B1450" t="s">
        <v>29</v>
      </c>
      <c r="C1450" t="s">
        <v>10</v>
      </c>
      <c r="E1450" t="s">
        <v>10</v>
      </c>
      <c r="F1450">
        <v>2.2274063520718199</v>
      </c>
      <c r="G1450" t="s">
        <v>10716</v>
      </c>
      <c r="H1450">
        <v>6.0472517615798899E-4</v>
      </c>
      <c r="I1450">
        <v>2.57010072029207</v>
      </c>
      <c r="J1450" t="s">
        <v>10717</v>
      </c>
      <c r="K1450" s="1">
        <v>4.9554431752641601E-5</v>
      </c>
    </row>
    <row r="1451" spans="1:11" x14ac:dyDescent="0.25">
      <c r="A1451" t="s">
        <v>10718</v>
      </c>
      <c r="B1451" t="s">
        <v>10719</v>
      </c>
      <c r="C1451" t="s">
        <v>10</v>
      </c>
      <c r="D1451">
        <v>3</v>
      </c>
      <c r="E1451" t="s">
        <v>10720</v>
      </c>
      <c r="F1451">
        <v>2.2274065527970999</v>
      </c>
      <c r="G1451" t="s">
        <v>10721</v>
      </c>
      <c r="H1451" s="1">
        <v>2.41938893744021E-5</v>
      </c>
      <c r="I1451">
        <v>2.4256988437481701</v>
      </c>
      <c r="J1451" t="s">
        <v>10722</v>
      </c>
      <c r="K1451" s="1">
        <v>2.5497238512491701E-6</v>
      </c>
    </row>
    <row r="1452" spans="1:11" x14ac:dyDescent="0.25">
      <c r="A1452" t="s">
        <v>10723</v>
      </c>
      <c r="B1452" t="s">
        <v>29</v>
      </c>
      <c r="C1452" t="s">
        <v>10</v>
      </c>
      <c r="E1452" t="s">
        <v>10</v>
      </c>
      <c r="F1452">
        <v>2.22920860117254</v>
      </c>
      <c r="G1452" t="s">
        <v>10724</v>
      </c>
      <c r="H1452">
        <v>6.1664940917002201E-4</v>
      </c>
      <c r="I1452">
        <v>2.7953198580700702</v>
      </c>
      <c r="J1452" t="s">
        <v>10725</v>
      </c>
      <c r="K1452" s="1">
        <v>2.3425904693408899E-5</v>
      </c>
    </row>
    <row r="1453" spans="1:11" x14ac:dyDescent="0.25">
      <c r="A1453" t="s">
        <v>10726</v>
      </c>
      <c r="B1453" t="s">
        <v>9</v>
      </c>
      <c r="C1453" t="s">
        <v>10</v>
      </c>
      <c r="E1453" t="s">
        <v>10</v>
      </c>
      <c r="F1453">
        <v>2.2334135155139099</v>
      </c>
      <c r="G1453" t="s">
        <v>10727</v>
      </c>
      <c r="H1453">
        <v>5.0609627417662405E-4</v>
      </c>
      <c r="I1453">
        <v>4.05929194684827</v>
      </c>
      <c r="J1453" t="s">
        <v>10728</v>
      </c>
      <c r="K1453" s="1">
        <v>1.5083031579010201E-11</v>
      </c>
    </row>
    <row r="1454" spans="1:11" x14ac:dyDescent="0.25">
      <c r="A1454" t="s">
        <v>10729</v>
      </c>
      <c r="B1454" t="s">
        <v>10730</v>
      </c>
      <c r="C1454" t="s">
        <v>10</v>
      </c>
      <c r="D1454">
        <v>3</v>
      </c>
      <c r="E1454" t="s">
        <v>10731</v>
      </c>
      <c r="F1454">
        <v>2.2334721102792501</v>
      </c>
      <c r="G1454" t="s">
        <v>10732</v>
      </c>
      <c r="H1454">
        <v>6.2723071494016598E-4</v>
      </c>
      <c r="I1454">
        <v>1.82616813444286</v>
      </c>
      <c r="J1454" t="s">
        <v>10733</v>
      </c>
      <c r="K1454">
        <v>5.0097037011438599E-3</v>
      </c>
    </row>
    <row r="1455" spans="1:11" x14ac:dyDescent="0.25">
      <c r="A1455" t="s">
        <v>10734</v>
      </c>
      <c r="B1455" t="s">
        <v>10735</v>
      </c>
      <c r="C1455" t="s">
        <v>953</v>
      </c>
      <c r="D1455">
        <v>5</v>
      </c>
      <c r="E1455" t="s">
        <v>4228</v>
      </c>
      <c r="F1455">
        <v>2.2344460564428599</v>
      </c>
      <c r="G1455" t="s">
        <v>10736</v>
      </c>
      <c r="H1455">
        <v>1.3599458955500999E-4</v>
      </c>
      <c r="I1455">
        <v>2.2334328781583701</v>
      </c>
      <c r="J1455" t="s">
        <v>10737</v>
      </c>
      <c r="K1455" s="1">
        <v>9.9788080720886397E-5</v>
      </c>
    </row>
    <row r="1456" spans="1:11" x14ac:dyDescent="0.25">
      <c r="A1456" t="s">
        <v>10738</v>
      </c>
      <c r="B1456" t="s">
        <v>9</v>
      </c>
      <c r="C1456" t="s">
        <v>10</v>
      </c>
      <c r="D1456">
        <v>8</v>
      </c>
      <c r="E1456" t="s">
        <v>10739</v>
      </c>
      <c r="F1456">
        <v>2.2356071353082299</v>
      </c>
      <c r="G1456" t="s">
        <v>10740</v>
      </c>
      <c r="H1456">
        <v>1.1784418555187101E-4</v>
      </c>
      <c r="I1456">
        <v>2.1575380438674898</v>
      </c>
      <c r="J1456" t="s">
        <v>10741</v>
      </c>
      <c r="K1456">
        <v>1.5520398611230899E-4</v>
      </c>
    </row>
    <row r="1457" spans="1:11" x14ac:dyDescent="0.25">
      <c r="A1457" t="s">
        <v>10742</v>
      </c>
      <c r="B1457" t="s">
        <v>10743</v>
      </c>
      <c r="C1457" t="s">
        <v>10</v>
      </c>
      <c r="D1457">
        <v>7</v>
      </c>
      <c r="E1457" t="s">
        <v>10744</v>
      </c>
      <c r="F1457">
        <v>2.23844906673146</v>
      </c>
      <c r="G1457" t="s">
        <v>10745</v>
      </c>
      <c r="H1457">
        <v>4.3659825044326597E-3</v>
      </c>
      <c r="I1457">
        <v>2.3468881739484799</v>
      </c>
      <c r="J1457" t="s">
        <v>10746</v>
      </c>
      <c r="K1457">
        <v>2.1478629564706201E-3</v>
      </c>
    </row>
    <row r="1458" spans="1:11" x14ac:dyDescent="0.25">
      <c r="A1458" t="s">
        <v>10747</v>
      </c>
      <c r="C1458" t="s">
        <v>10</v>
      </c>
      <c r="D1458">
        <v>1</v>
      </c>
      <c r="E1458" t="s">
        <v>10748</v>
      </c>
      <c r="F1458">
        <v>2.2397687921569198</v>
      </c>
      <c r="G1458" t="s">
        <v>10749</v>
      </c>
      <c r="H1458">
        <v>1.73278469095402E-4</v>
      </c>
      <c r="I1458">
        <v>1.9688229127512999</v>
      </c>
      <c r="J1458" t="s">
        <v>10750</v>
      </c>
      <c r="K1458">
        <v>8.4702187825313904E-4</v>
      </c>
    </row>
    <row r="1459" spans="1:11" x14ac:dyDescent="0.25">
      <c r="A1459" t="s">
        <v>10751</v>
      </c>
      <c r="B1459" t="s">
        <v>91</v>
      </c>
      <c r="C1459" t="s">
        <v>10</v>
      </c>
      <c r="E1459" t="s">
        <v>10</v>
      </c>
      <c r="F1459">
        <v>2.24084376053611</v>
      </c>
      <c r="G1459" t="s">
        <v>10752</v>
      </c>
      <c r="H1459" s="1">
        <v>1.7687548008522901E-5</v>
      </c>
      <c r="I1459">
        <v>1.98207682155664</v>
      </c>
      <c r="J1459" t="s">
        <v>10753</v>
      </c>
      <c r="K1459">
        <v>1.2706767417213199E-4</v>
      </c>
    </row>
    <row r="1460" spans="1:11" x14ac:dyDescent="0.25">
      <c r="A1460" t="s">
        <v>10754</v>
      </c>
      <c r="B1460" t="s">
        <v>91</v>
      </c>
      <c r="C1460" t="s">
        <v>10</v>
      </c>
      <c r="E1460" t="s">
        <v>10</v>
      </c>
      <c r="F1460">
        <v>2.2409582567080899</v>
      </c>
      <c r="G1460" t="s">
        <v>10755</v>
      </c>
      <c r="H1460">
        <v>1.7372205344621199E-4</v>
      </c>
      <c r="I1460">
        <v>1.87360319880855</v>
      </c>
      <c r="J1460" t="s">
        <v>10756</v>
      </c>
      <c r="K1460">
        <v>1.57106647293204E-3</v>
      </c>
    </row>
    <row r="1461" spans="1:11" x14ac:dyDescent="0.25">
      <c r="A1461" t="s">
        <v>10757</v>
      </c>
      <c r="B1461" t="s">
        <v>91</v>
      </c>
      <c r="C1461" t="s">
        <v>10</v>
      </c>
      <c r="E1461" t="s">
        <v>10</v>
      </c>
      <c r="F1461">
        <v>2.24209019279601</v>
      </c>
      <c r="G1461" t="s">
        <v>10758</v>
      </c>
      <c r="H1461" s="1">
        <v>4.2860745231714703E-5</v>
      </c>
      <c r="I1461">
        <v>2.4625099015405398</v>
      </c>
      <c r="J1461" t="s">
        <v>10759</v>
      </c>
      <c r="K1461" s="1">
        <v>4.3109129191710003E-6</v>
      </c>
    </row>
    <row r="1462" spans="1:11" x14ac:dyDescent="0.25">
      <c r="A1462" t="s">
        <v>10760</v>
      </c>
      <c r="B1462" t="s">
        <v>10761</v>
      </c>
      <c r="C1462" t="s">
        <v>1047</v>
      </c>
      <c r="D1462">
        <v>8</v>
      </c>
      <c r="E1462" t="s">
        <v>10762</v>
      </c>
      <c r="F1462">
        <v>2.2432791751487802</v>
      </c>
      <c r="G1462" t="s">
        <v>10763</v>
      </c>
      <c r="H1462" s="1">
        <v>6.16476642777414E-6</v>
      </c>
      <c r="I1462">
        <v>2.3193313969560601</v>
      </c>
      <c r="J1462" t="s">
        <v>10764</v>
      </c>
      <c r="K1462" s="1">
        <v>1.9588949513764799E-6</v>
      </c>
    </row>
    <row r="1463" spans="1:11" x14ac:dyDescent="0.25">
      <c r="A1463" t="s">
        <v>10765</v>
      </c>
      <c r="B1463" t="s">
        <v>91</v>
      </c>
      <c r="C1463" t="s">
        <v>10</v>
      </c>
      <c r="E1463" t="s">
        <v>10</v>
      </c>
      <c r="F1463">
        <v>2.2441380596924501</v>
      </c>
      <c r="G1463" t="s">
        <v>10766</v>
      </c>
      <c r="H1463" s="1">
        <v>8.0130980772960994E-5</v>
      </c>
      <c r="I1463">
        <v>2.3034172779658499</v>
      </c>
      <c r="J1463" t="s">
        <v>10767</v>
      </c>
      <c r="K1463" s="1">
        <v>3.6360783609299001E-5</v>
      </c>
    </row>
    <row r="1464" spans="1:11" x14ac:dyDescent="0.25">
      <c r="A1464" t="s">
        <v>10768</v>
      </c>
      <c r="B1464" t="s">
        <v>10769</v>
      </c>
      <c r="C1464" t="s">
        <v>10770</v>
      </c>
      <c r="D1464">
        <v>3</v>
      </c>
      <c r="E1464" t="s">
        <v>10771</v>
      </c>
      <c r="F1464">
        <v>2.2445049343060202</v>
      </c>
      <c r="G1464" t="s">
        <v>10772</v>
      </c>
      <c r="H1464">
        <v>1.71701439215317E-3</v>
      </c>
      <c r="I1464">
        <v>1.85740342078626</v>
      </c>
      <c r="J1464" t="s">
        <v>10773</v>
      </c>
      <c r="K1464">
        <v>9.0803996125497898E-3</v>
      </c>
    </row>
    <row r="1465" spans="1:11" x14ac:dyDescent="0.25">
      <c r="A1465" t="s">
        <v>10774</v>
      </c>
      <c r="B1465" t="s">
        <v>10775</v>
      </c>
      <c r="C1465" t="s">
        <v>10</v>
      </c>
      <c r="E1465" t="s">
        <v>10</v>
      </c>
      <c r="F1465">
        <v>2.2476076900396</v>
      </c>
      <c r="G1465" t="s">
        <v>10776</v>
      </c>
      <c r="H1465" s="1">
        <v>8.0468845903103399E-5</v>
      </c>
      <c r="I1465">
        <v>2.2656476902469702</v>
      </c>
      <c r="J1465" t="s">
        <v>10777</v>
      </c>
      <c r="K1465" s="1">
        <v>5.1011289615667897E-5</v>
      </c>
    </row>
    <row r="1466" spans="1:11" x14ac:dyDescent="0.25">
      <c r="A1466" t="s">
        <v>10778</v>
      </c>
      <c r="B1466" t="s">
        <v>10779</v>
      </c>
      <c r="C1466" t="s">
        <v>10780</v>
      </c>
      <c r="D1466">
        <v>3</v>
      </c>
      <c r="E1466" t="s">
        <v>10781</v>
      </c>
      <c r="F1466">
        <v>2.25334867178554</v>
      </c>
      <c r="G1466" t="s">
        <v>10782</v>
      </c>
      <c r="H1466">
        <v>8.3874973495984501E-4</v>
      </c>
      <c r="I1466">
        <v>2.5338113983067401</v>
      </c>
      <c r="J1466" t="s">
        <v>10783</v>
      </c>
      <c r="K1466">
        <v>1.11507366629123E-4</v>
      </c>
    </row>
    <row r="1467" spans="1:11" x14ac:dyDescent="0.25">
      <c r="A1467" t="s">
        <v>10784</v>
      </c>
      <c r="B1467" t="s">
        <v>10785</v>
      </c>
      <c r="C1467" t="s">
        <v>10</v>
      </c>
      <c r="D1467">
        <v>4</v>
      </c>
      <c r="E1467" t="s">
        <v>10786</v>
      </c>
      <c r="F1467">
        <v>2.2537604998897498</v>
      </c>
      <c r="G1467" t="s">
        <v>10787</v>
      </c>
      <c r="H1467">
        <v>3.5676914641769699E-3</v>
      </c>
      <c r="I1467">
        <v>2.0734780216862201</v>
      </c>
      <c r="J1467" t="s">
        <v>10788</v>
      </c>
      <c r="K1467">
        <v>6.4719083327717097E-3</v>
      </c>
    </row>
    <row r="1468" spans="1:11" x14ac:dyDescent="0.25">
      <c r="A1468" t="s">
        <v>10789</v>
      </c>
      <c r="B1468" t="s">
        <v>10790</v>
      </c>
      <c r="C1468" t="s">
        <v>10</v>
      </c>
      <c r="E1468" t="s">
        <v>10</v>
      </c>
      <c r="F1468">
        <v>2.2547865559787499</v>
      </c>
      <c r="G1468" t="s">
        <v>10791</v>
      </c>
      <c r="H1468">
        <v>4.9459535206565898E-4</v>
      </c>
      <c r="I1468">
        <v>2.1800994874273498</v>
      </c>
      <c r="J1468" t="s">
        <v>10792</v>
      </c>
      <c r="K1468">
        <v>6.1150672260432495E-4</v>
      </c>
    </row>
    <row r="1469" spans="1:11" x14ac:dyDescent="0.25">
      <c r="A1469" t="s">
        <v>10793</v>
      </c>
      <c r="C1469" t="s">
        <v>10</v>
      </c>
      <c r="D1469">
        <v>1</v>
      </c>
      <c r="E1469" t="s">
        <v>280</v>
      </c>
      <c r="F1469">
        <v>2.25479445782821</v>
      </c>
      <c r="G1469" t="s">
        <v>10794</v>
      </c>
      <c r="H1469" s="1">
        <v>9.0941599998820802E-6</v>
      </c>
      <c r="I1469">
        <v>1.89226478675909</v>
      </c>
      <c r="J1469" t="s">
        <v>10795</v>
      </c>
      <c r="K1469">
        <v>1.80511775720276E-4</v>
      </c>
    </row>
    <row r="1470" spans="1:11" x14ac:dyDescent="0.25">
      <c r="A1470" t="s">
        <v>10796</v>
      </c>
      <c r="B1470" t="s">
        <v>91</v>
      </c>
      <c r="C1470" t="s">
        <v>10</v>
      </c>
      <c r="E1470" t="s">
        <v>10</v>
      </c>
      <c r="F1470">
        <v>2.2548913900901701</v>
      </c>
      <c r="G1470" t="s">
        <v>10797</v>
      </c>
      <c r="H1470">
        <v>9.32230963637567E-3</v>
      </c>
      <c r="I1470">
        <v>3.0239893473061499</v>
      </c>
      <c r="J1470" t="s">
        <v>10798</v>
      </c>
      <c r="K1470">
        <v>4.0144150242235897E-4</v>
      </c>
    </row>
    <row r="1471" spans="1:11" x14ac:dyDescent="0.25">
      <c r="A1471" t="s">
        <v>10799</v>
      </c>
      <c r="B1471" t="s">
        <v>10800</v>
      </c>
      <c r="C1471" t="s">
        <v>10</v>
      </c>
      <c r="D1471">
        <v>2</v>
      </c>
      <c r="E1471" t="s">
        <v>811</v>
      </c>
      <c r="F1471">
        <v>2.2552504539744902</v>
      </c>
      <c r="G1471" t="s">
        <v>10801</v>
      </c>
      <c r="H1471" s="1">
        <v>6.02304814005975E-6</v>
      </c>
      <c r="I1471">
        <v>2.3866298646365198</v>
      </c>
      <c r="J1471" t="s">
        <v>10802</v>
      </c>
      <c r="K1471" s="1">
        <v>1.03231427671026E-6</v>
      </c>
    </row>
    <row r="1472" spans="1:11" x14ac:dyDescent="0.25">
      <c r="A1472" t="s">
        <v>10803</v>
      </c>
      <c r="B1472" t="s">
        <v>10804</v>
      </c>
      <c r="C1472" t="s">
        <v>10</v>
      </c>
      <c r="D1472">
        <v>2</v>
      </c>
      <c r="E1472" t="s">
        <v>509</v>
      </c>
      <c r="F1472">
        <v>2.2572155320327201</v>
      </c>
      <c r="G1472" t="s">
        <v>10805</v>
      </c>
      <c r="H1472">
        <v>4.2593190245466001E-3</v>
      </c>
      <c r="I1472">
        <v>3.26817588625646</v>
      </c>
      <c r="J1472" t="s">
        <v>10806</v>
      </c>
      <c r="K1472" s="1">
        <v>1.36704090047871E-5</v>
      </c>
    </row>
    <row r="1473" spans="1:11" x14ac:dyDescent="0.25">
      <c r="A1473" t="s">
        <v>10807</v>
      </c>
      <c r="B1473" t="s">
        <v>3943</v>
      </c>
      <c r="C1473" t="s">
        <v>10</v>
      </c>
      <c r="D1473">
        <v>4</v>
      </c>
      <c r="E1473" t="s">
        <v>10808</v>
      </c>
      <c r="F1473">
        <v>2.2572428080167999</v>
      </c>
      <c r="G1473" t="s">
        <v>10809</v>
      </c>
      <c r="H1473">
        <v>4.82483423564829E-3</v>
      </c>
      <c r="I1473">
        <v>2.75384044261923</v>
      </c>
      <c r="J1473" t="s">
        <v>10810</v>
      </c>
      <c r="K1473">
        <v>3.5551256313446299E-4</v>
      </c>
    </row>
    <row r="1474" spans="1:11" x14ac:dyDescent="0.25">
      <c r="A1474" t="s">
        <v>10811</v>
      </c>
      <c r="B1474" t="s">
        <v>10812</v>
      </c>
      <c r="C1474" t="s">
        <v>10</v>
      </c>
      <c r="D1474">
        <v>4</v>
      </c>
      <c r="E1474" t="s">
        <v>10813</v>
      </c>
      <c r="F1474">
        <v>2.2599208343287498</v>
      </c>
      <c r="G1474" t="s">
        <v>10814</v>
      </c>
      <c r="H1474" s="1">
        <v>8.0464394578021794E-5</v>
      </c>
      <c r="I1474">
        <v>1.9479816279181399</v>
      </c>
      <c r="J1474" t="s">
        <v>10815</v>
      </c>
      <c r="K1474">
        <v>6.1150672260432495E-4</v>
      </c>
    </row>
    <row r="1475" spans="1:11" x14ac:dyDescent="0.25">
      <c r="A1475" t="s">
        <v>10816</v>
      </c>
      <c r="B1475" t="s">
        <v>9</v>
      </c>
      <c r="C1475" t="s">
        <v>10</v>
      </c>
      <c r="D1475">
        <v>1</v>
      </c>
      <c r="E1475" t="s">
        <v>351</v>
      </c>
      <c r="F1475">
        <v>2.2617574640697802</v>
      </c>
      <c r="G1475" t="s">
        <v>10817</v>
      </c>
      <c r="H1475">
        <v>1.74686287682886E-3</v>
      </c>
      <c r="I1475">
        <v>4.0581514995787202</v>
      </c>
      <c r="J1475" t="s">
        <v>10818</v>
      </c>
      <c r="K1475" s="1">
        <v>2.73374803605654E-9</v>
      </c>
    </row>
    <row r="1476" spans="1:11" x14ac:dyDescent="0.25">
      <c r="A1476" t="s">
        <v>10819</v>
      </c>
      <c r="B1476" t="s">
        <v>10820</v>
      </c>
      <c r="C1476" t="s">
        <v>10</v>
      </c>
      <c r="D1476">
        <v>3</v>
      </c>
      <c r="E1476" t="s">
        <v>10821</v>
      </c>
      <c r="F1476">
        <v>2.2620003854270898</v>
      </c>
      <c r="G1476" t="s">
        <v>10822</v>
      </c>
      <c r="H1476">
        <v>1.17473386357628E-3</v>
      </c>
      <c r="I1476">
        <v>2.4560941204005799</v>
      </c>
      <c r="J1476" t="s">
        <v>10823</v>
      </c>
      <c r="K1476">
        <v>2.9675858323157398E-4</v>
      </c>
    </row>
    <row r="1477" spans="1:11" x14ac:dyDescent="0.25">
      <c r="A1477" t="s">
        <v>10824</v>
      </c>
      <c r="B1477" t="s">
        <v>29</v>
      </c>
      <c r="C1477" t="s">
        <v>10</v>
      </c>
      <c r="E1477" t="s">
        <v>10</v>
      </c>
      <c r="F1477">
        <v>2.2634909330634101</v>
      </c>
      <c r="G1477" t="s">
        <v>10825</v>
      </c>
      <c r="H1477">
        <v>3.6082524594815502E-3</v>
      </c>
      <c r="I1477">
        <v>4.8043876941500203</v>
      </c>
      <c r="J1477" t="s">
        <v>10826</v>
      </c>
      <c r="K1477" s="1">
        <v>2.7285728514961099E-11</v>
      </c>
    </row>
    <row r="1478" spans="1:11" x14ac:dyDescent="0.25">
      <c r="A1478" t="s">
        <v>10827</v>
      </c>
      <c r="B1478" t="s">
        <v>9</v>
      </c>
      <c r="C1478" t="s">
        <v>10</v>
      </c>
      <c r="D1478">
        <v>6</v>
      </c>
      <c r="E1478" t="s">
        <v>11</v>
      </c>
      <c r="F1478">
        <v>2.2644620717520301</v>
      </c>
      <c r="G1478" t="s">
        <v>10828</v>
      </c>
      <c r="H1478">
        <v>7.1527836182466E-3</v>
      </c>
      <c r="I1478">
        <v>3.40870295467229</v>
      </c>
      <c r="J1478" t="s">
        <v>10829</v>
      </c>
      <c r="K1478" s="1">
        <v>3.6214572241088E-5</v>
      </c>
    </row>
    <row r="1479" spans="1:11" x14ac:dyDescent="0.25">
      <c r="A1479" t="s">
        <v>10830</v>
      </c>
      <c r="B1479" t="s">
        <v>10831</v>
      </c>
      <c r="C1479" t="s">
        <v>7667</v>
      </c>
      <c r="D1479">
        <v>8</v>
      </c>
      <c r="E1479" t="s">
        <v>10832</v>
      </c>
      <c r="F1479">
        <v>2.2663236225599199</v>
      </c>
      <c r="G1479" t="s">
        <v>10833</v>
      </c>
      <c r="H1479">
        <v>8.0336737389591296E-4</v>
      </c>
      <c r="I1479">
        <v>2.3069904578978302</v>
      </c>
      <c r="J1479" t="s">
        <v>10834</v>
      </c>
      <c r="K1479">
        <v>4.9265676385965105E-4</v>
      </c>
    </row>
    <row r="1480" spans="1:11" x14ac:dyDescent="0.25">
      <c r="A1480" t="s">
        <v>10835</v>
      </c>
      <c r="B1480" t="s">
        <v>9</v>
      </c>
      <c r="C1480" t="s">
        <v>10</v>
      </c>
      <c r="E1480" t="s">
        <v>10</v>
      </c>
      <c r="F1480">
        <v>2.2670069038585798</v>
      </c>
      <c r="G1480" t="s">
        <v>10836</v>
      </c>
      <c r="H1480">
        <v>1.5904557103803399E-4</v>
      </c>
      <c r="I1480">
        <v>2.34901344287203</v>
      </c>
      <c r="J1480" t="s">
        <v>10837</v>
      </c>
      <c r="K1480" s="1">
        <v>6.2531241617815397E-5</v>
      </c>
    </row>
    <row r="1481" spans="1:11" x14ac:dyDescent="0.25">
      <c r="A1481" t="s">
        <v>10838</v>
      </c>
      <c r="B1481" t="s">
        <v>10839</v>
      </c>
      <c r="C1481" t="s">
        <v>10840</v>
      </c>
      <c r="D1481">
        <v>3</v>
      </c>
      <c r="E1481" t="s">
        <v>10841</v>
      </c>
      <c r="F1481">
        <v>2.2698241881373198</v>
      </c>
      <c r="G1481" t="s">
        <v>10842</v>
      </c>
      <c r="H1481" s="1">
        <v>7.6511002208925803E-7</v>
      </c>
      <c r="I1481">
        <v>2.8480110610770502</v>
      </c>
      <c r="J1481" t="s">
        <v>10843</v>
      </c>
      <c r="K1481" s="1">
        <v>1.3458086338813499E-10</v>
      </c>
    </row>
    <row r="1482" spans="1:11" x14ac:dyDescent="0.25">
      <c r="A1482" t="s">
        <v>10844</v>
      </c>
      <c r="B1482" t="s">
        <v>10845</v>
      </c>
      <c r="C1482" t="s">
        <v>10</v>
      </c>
      <c r="E1482" t="s">
        <v>10</v>
      </c>
      <c r="F1482">
        <v>2.2701617920789099</v>
      </c>
      <c r="G1482" t="s">
        <v>10846</v>
      </c>
      <c r="H1482">
        <v>8.7495762848492501E-4</v>
      </c>
      <c r="I1482">
        <v>2.21219305003005</v>
      </c>
      <c r="J1482" t="s">
        <v>10847</v>
      </c>
      <c r="K1482">
        <v>9.60974000726674E-4</v>
      </c>
    </row>
    <row r="1483" spans="1:11" x14ac:dyDescent="0.25">
      <c r="A1483" t="s">
        <v>10848</v>
      </c>
      <c r="B1483" t="s">
        <v>10849</v>
      </c>
      <c r="C1483" t="s">
        <v>10850</v>
      </c>
      <c r="D1483">
        <v>8</v>
      </c>
      <c r="E1483" t="s">
        <v>10851</v>
      </c>
      <c r="F1483">
        <v>2.2707577936306298</v>
      </c>
      <c r="G1483" t="s">
        <v>10852</v>
      </c>
      <c r="H1483" s="1">
        <v>2.29335217202196E-5</v>
      </c>
      <c r="I1483">
        <v>2.56234258818515</v>
      </c>
      <c r="J1483" t="s">
        <v>10853</v>
      </c>
      <c r="K1483" s="1">
        <v>9.586453804204969E-7</v>
      </c>
    </row>
    <row r="1484" spans="1:11" x14ac:dyDescent="0.25">
      <c r="A1484" t="s">
        <v>10854</v>
      </c>
      <c r="B1484" t="s">
        <v>10855</v>
      </c>
      <c r="C1484" t="s">
        <v>76</v>
      </c>
      <c r="D1484">
        <v>3</v>
      </c>
      <c r="E1484" t="s">
        <v>540</v>
      </c>
      <c r="F1484">
        <v>2.27096455007525</v>
      </c>
      <c r="G1484" t="s">
        <v>10856</v>
      </c>
      <c r="H1484" s="1">
        <v>2.4694905111586899E-8</v>
      </c>
      <c r="I1484">
        <v>2.57513829935816</v>
      </c>
      <c r="J1484" t="s">
        <v>10857</v>
      </c>
      <c r="K1484" s="1">
        <v>9.8268774414887704E-11</v>
      </c>
    </row>
    <row r="1485" spans="1:11" x14ac:dyDescent="0.25">
      <c r="A1485" t="s">
        <v>10858</v>
      </c>
      <c r="B1485" t="s">
        <v>91</v>
      </c>
      <c r="C1485" t="s">
        <v>10</v>
      </c>
      <c r="E1485" t="s">
        <v>10</v>
      </c>
      <c r="F1485">
        <v>2.2714245808208799</v>
      </c>
      <c r="G1485" t="s">
        <v>10859</v>
      </c>
      <c r="H1485">
        <v>2.2778511757623699E-3</v>
      </c>
      <c r="I1485">
        <v>2.1283362377683099</v>
      </c>
      <c r="J1485" t="s">
        <v>10860</v>
      </c>
      <c r="K1485">
        <v>3.68504714953644E-3</v>
      </c>
    </row>
    <row r="1486" spans="1:11" x14ac:dyDescent="0.25">
      <c r="A1486" t="s">
        <v>10861</v>
      </c>
      <c r="B1486" t="s">
        <v>10862</v>
      </c>
      <c r="C1486" t="s">
        <v>10863</v>
      </c>
      <c r="D1486">
        <v>7</v>
      </c>
      <c r="E1486" t="s">
        <v>10864</v>
      </c>
      <c r="F1486">
        <v>2.2719506377712002</v>
      </c>
      <c r="G1486" t="s">
        <v>10865</v>
      </c>
      <c r="H1486">
        <v>6.1150567333001097E-3</v>
      </c>
      <c r="I1486">
        <v>2.3013167432762001</v>
      </c>
      <c r="J1486" t="s">
        <v>10866</v>
      </c>
      <c r="K1486">
        <v>4.4544416349949498E-3</v>
      </c>
    </row>
    <row r="1487" spans="1:11" x14ac:dyDescent="0.25">
      <c r="A1487" t="s">
        <v>10867</v>
      </c>
      <c r="B1487" t="s">
        <v>91</v>
      </c>
      <c r="C1487" t="s">
        <v>10</v>
      </c>
      <c r="E1487" t="s">
        <v>10</v>
      </c>
      <c r="F1487">
        <v>2.2749943188261401</v>
      </c>
      <c r="G1487" t="s">
        <v>10868</v>
      </c>
      <c r="H1487">
        <v>2.77832778495551E-4</v>
      </c>
      <c r="I1487">
        <v>2.61298087016432</v>
      </c>
      <c r="J1487" t="s">
        <v>10869</v>
      </c>
      <c r="K1487" s="1">
        <v>1.70455701151709E-5</v>
      </c>
    </row>
    <row r="1488" spans="1:11" x14ac:dyDescent="0.25">
      <c r="A1488" t="s">
        <v>10870</v>
      </c>
      <c r="B1488" t="s">
        <v>10871</v>
      </c>
      <c r="C1488" t="s">
        <v>10</v>
      </c>
      <c r="E1488" t="s">
        <v>10</v>
      </c>
      <c r="F1488">
        <v>2.2771584556554698</v>
      </c>
      <c r="G1488" t="s">
        <v>10872</v>
      </c>
      <c r="H1488" s="1">
        <v>9.4725330903121498E-5</v>
      </c>
      <c r="I1488">
        <v>2.1645809740751298</v>
      </c>
      <c r="J1488" t="s">
        <v>10873</v>
      </c>
      <c r="K1488">
        <v>1.62565591831718E-4</v>
      </c>
    </row>
    <row r="1489" spans="1:11" x14ac:dyDescent="0.25">
      <c r="A1489" t="s">
        <v>10874</v>
      </c>
      <c r="B1489" t="s">
        <v>9</v>
      </c>
      <c r="C1489" t="s">
        <v>10</v>
      </c>
      <c r="D1489">
        <v>2</v>
      </c>
      <c r="E1489" t="s">
        <v>509</v>
      </c>
      <c r="F1489">
        <v>2.2795308728645298</v>
      </c>
      <c r="G1489" t="s">
        <v>10875</v>
      </c>
      <c r="H1489" s="1">
        <v>1.3883901303256701E-6</v>
      </c>
      <c r="I1489">
        <v>2.87709754961385</v>
      </c>
      <c r="J1489" t="s">
        <v>10876</v>
      </c>
      <c r="K1489" s="1">
        <v>3.3916407514759601E-10</v>
      </c>
    </row>
    <row r="1490" spans="1:11" x14ac:dyDescent="0.25">
      <c r="A1490" t="s">
        <v>10877</v>
      </c>
      <c r="B1490" t="s">
        <v>9</v>
      </c>
      <c r="C1490" t="s">
        <v>9240</v>
      </c>
      <c r="D1490">
        <v>2</v>
      </c>
      <c r="E1490" t="s">
        <v>9241</v>
      </c>
      <c r="F1490">
        <v>2.2797619435943401</v>
      </c>
      <c r="G1490" t="s">
        <v>10878</v>
      </c>
      <c r="H1490" s="1">
        <v>4.5496465432930403E-5</v>
      </c>
      <c r="I1490">
        <v>2.04871843616775</v>
      </c>
      <c r="J1490" t="s">
        <v>10879</v>
      </c>
      <c r="K1490">
        <v>1.64900065541469E-4</v>
      </c>
    </row>
    <row r="1491" spans="1:11" x14ac:dyDescent="0.25">
      <c r="A1491" t="s">
        <v>10880</v>
      </c>
      <c r="B1491" t="s">
        <v>10881</v>
      </c>
      <c r="C1491" t="s">
        <v>10</v>
      </c>
      <c r="D1491">
        <v>3</v>
      </c>
      <c r="E1491" t="s">
        <v>8967</v>
      </c>
      <c r="F1491">
        <v>2.2827474598908002</v>
      </c>
      <c r="G1491" t="s">
        <v>10882</v>
      </c>
      <c r="H1491">
        <v>1.7251822611828701E-3</v>
      </c>
      <c r="I1491">
        <v>2.4740248572275498</v>
      </c>
      <c r="J1491" t="s">
        <v>10883</v>
      </c>
      <c r="K1491">
        <v>4.8802099403410701E-4</v>
      </c>
    </row>
    <row r="1492" spans="1:11" x14ac:dyDescent="0.25">
      <c r="A1492" t="s">
        <v>10884</v>
      </c>
      <c r="B1492" t="s">
        <v>10885</v>
      </c>
      <c r="C1492" t="s">
        <v>10</v>
      </c>
      <c r="D1492">
        <v>3</v>
      </c>
      <c r="E1492" t="s">
        <v>10886</v>
      </c>
      <c r="F1492">
        <v>2.2835931403270902</v>
      </c>
      <c r="G1492" t="s">
        <v>10887</v>
      </c>
      <c r="H1492" s="1">
        <v>5.05735215757581E-5</v>
      </c>
      <c r="I1492">
        <v>2.3470957473296199</v>
      </c>
      <c r="J1492" t="s">
        <v>10888</v>
      </c>
      <c r="K1492" s="1">
        <v>2.1857747974945301E-5</v>
      </c>
    </row>
    <row r="1493" spans="1:11" x14ac:dyDescent="0.25">
      <c r="A1493" t="s">
        <v>10889</v>
      </c>
      <c r="B1493" t="s">
        <v>10890</v>
      </c>
      <c r="C1493" t="s">
        <v>10</v>
      </c>
      <c r="D1493">
        <v>4</v>
      </c>
      <c r="E1493" t="s">
        <v>10891</v>
      </c>
      <c r="F1493">
        <v>2.28437302801904</v>
      </c>
      <c r="G1493" t="s">
        <v>10892</v>
      </c>
      <c r="H1493" s="1">
        <v>7.5771250514778196E-5</v>
      </c>
      <c r="I1493">
        <v>2.73858475394574</v>
      </c>
      <c r="J1493" t="s">
        <v>10893</v>
      </c>
      <c r="K1493" s="1">
        <v>1.0084227319010799E-6</v>
      </c>
    </row>
    <row r="1494" spans="1:11" x14ac:dyDescent="0.25">
      <c r="A1494" t="s">
        <v>10894</v>
      </c>
      <c r="B1494" t="s">
        <v>29</v>
      </c>
      <c r="C1494" t="s">
        <v>10</v>
      </c>
      <c r="E1494" t="s">
        <v>10</v>
      </c>
      <c r="F1494">
        <v>2.2857292875230901</v>
      </c>
      <c r="G1494" t="s">
        <v>10895</v>
      </c>
      <c r="H1494">
        <v>3.9909249777462499E-4</v>
      </c>
      <c r="I1494">
        <v>1.6880040734091599</v>
      </c>
      <c r="J1494" t="s">
        <v>10896</v>
      </c>
      <c r="K1494">
        <v>9.2521112737942793E-3</v>
      </c>
    </row>
    <row r="1495" spans="1:11" x14ac:dyDescent="0.25">
      <c r="A1495" t="s">
        <v>10897</v>
      </c>
      <c r="B1495" t="s">
        <v>4651</v>
      </c>
      <c r="C1495" t="s">
        <v>10898</v>
      </c>
      <c r="D1495">
        <v>3</v>
      </c>
      <c r="E1495" t="s">
        <v>10899</v>
      </c>
      <c r="F1495">
        <v>2.2858674148877101</v>
      </c>
      <c r="G1495" t="s">
        <v>10900</v>
      </c>
      <c r="H1495">
        <v>1.4947188116418001E-4</v>
      </c>
      <c r="I1495">
        <v>2.3949403251566799</v>
      </c>
      <c r="J1495" t="s">
        <v>10901</v>
      </c>
      <c r="K1495" s="1">
        <v>4.8533299761802502E-5</v>
      </c>
    </row>
    <row r="1496" spans="1:11" x14ac:dyDescent="0.25">
      <c r="A1496" t="s">
        <v>10902</v>
      </c>
      <c r="B1496" t="s">
        <v>9</v>
      </c>
      <c r="C1496" t="s">
        <v>10</v>
      </c>
      <c r="E1496" t="s">
        <v>10</v>
      </c>
      <c r="F1496">
        <v>2.28817441863993</v>
      </c>
      <c r="G1496" t="s">
        <v>10903</v>
      </c>
      <c r="H1496" s="1">
        <v>5.9850999690157598E-5</v>
      </c>
      <c r="I1496">
        <v>2.0962092370380998</v>
      </c>
      <c r="J1496" t="s">
        <v>10904</v>
      </c>
      <c r="K1496">
        <v>1.9756157650228801E-4</v>
      </c>
    </row>
    <row r="1497" spans="1:11" x14ac:dyDescent="0.25">
      <c r="A1497" t="s">
        <v>10905</v>
      </c>
      <c r="B1497" t="s">
        <v>9</v>
      </c>
      <c r="C1497" t="s">
        <v>10</v>
      </c>
      <c r="E1497" t="s">
        <v>10</v>
      </c>
      <c r="F1497">
        <v>2.2912907782068501</v>
      </c>
      <c r="G1497" t="s">
        <v>10906</v>
      </c>
      <c r="H1497">
        <v>1.0231648637376799E-3</v>
      </c>
      <c r="I1497">
        <v>2.46383812552707</v>
      </c>
      <c r="J1497" t="s">
        <v>10907</v>
      </c>
      <c r="K1497">
        <v>2.9697464904757998E-4</v>
      </c>
    </row>
    <row r="1498" spans="1:11" x14ac:dyDescent="0.25">
      <c r="A1498" t="s">
        <v>10908</v>
      </c>
      <c r="B1498" t="s">
        <v>91</v>
      </c>
      <c r="C1498" t="s">
        <v>10</v>
      </c>
      <c r="D1498">
        <v>1</v>
      </c>
      <c r="E1498" t="s">
        <v>9421</v>
      </c>
      <c r="F1498">
        <v>2.2916352564035001</v>
      </c>
      <c r="G1498" t="s">
        <v>10909</v>
      </c>
      <c r="H1498" s="1">
        <v>9.9124750702794392E-9</v>
      </c>
      <c r="I1498">
        <v>2.6131257431819601</v>
      </c>
      <c r="J1498" t="s">
        <v>10910</v>
      </c>
      <c r="K1498" s="1">
        <v>2.4138281182891801E-11</v>
      </c>
    </row>
    <row r="1499" spans="1:11" x14ac:dyDescent="0.25">
      <c r="A1499" t="s">
        <v>10911</v>
      </c>
      <c r="B1499" t="s">
        <v>10912</v>
      </c>
      <c r="C1499" t="s">
        <v>10</v>
      </c>
      <c r="D1499">
        <v>3</v>
      </c>
      <c r="E1499" t="s">
        <v>4493</v>
      </c>
      <c r="F1499">
        <v>2.2943210185262402</v>
      </c>
      <c r="G1499" t="s">
        <v>10913</v>
      </c>
      <c r="H1499" s="1">
        <v>1.10728494613448E-6</v>
      </c>
      <c r="I1499">
        <v>2.06964491863237</v>
      </c>
      <c r="J1499" t="s">
        <v>10914</v>
      </c>
      <c r="K1499" s="1">
        <v>9.30965726620446E-6</v>
      </c>
    </row>
    <row r="1500" spans="1:11" x14ac:dyDescent="0.25">
      <c r="A1500" t="s">
        <v>10915</v>
      </c>
      <c r="B1500" t="s">
        <v>10916</v>
      </c>
      <c r="C1500" t="s">
        <v>531</v>
      </c>
      <c r="D1500">
        <v>11</v>
      </c>
      <c r="E1500" t="s">
        <v>10917</v>
      </c>
      <c r="F1500">
        <v>2.29495847277536</v>
      </c>
      <c r="G1500" t="s">
        <v>10918</v>
      </c>
      <c r="H1500">
        <v>2.98969050493216E-4</v>
      </c>
      <c r="I1500">
        <v>2.1040699813150598</v>
      </c>
      <c r="J1500" t="s">
        <v>10919</v>
      </c>
      <c r="K1500">
        <v>7.6778250604124705E-4</v>
      </c>
    </row>
    <row r="1501" spans="1:11" x14ac:dyDescent="0.25">
      <c r="A1501" t="s">
        <v>10920</v>
      </c>
      <c r="B1501" t="s">
        <v>91</v>
      </c>
      <c r="C1501" t="s">
        <v>10</v>
      </c>
      <c r="E1501" t="s">
        <v>10</v>
      </c>
      <c r="F1501">
        <v>2.2949680537459298</v>
      </c>
      <c r="G1501" t="s">
        <v>10921</v>
      </c>
      <c r="H1501" s="1">
        <v>1.3880812375588101E-5</v>
      </c>
      <c r="I1501">
        <v>2.3251905401059401</v>
      </c>
      <c r="J1501" t="s">
        <v>10922</v>
      </c>
      <c r="K1501" s="1">
        <v>7.4487945721273302E-6</v>
      </c>
    </row>
    <row r="1502" spans="1:11" x14ac:dyDescent="0.25">
      <c r="A1502" t="s">
        <v>10923</v>
      </c>
      <c r="B1502" t="s">
        <v>10924</v>
      </c>
      <c r="C1502" t="s">
        <v>10</v>
      </c>
      <c r="D1502">
        <v>2</v>
      </c>
      <c r="E1502" t="s">
        <v>9518</v>
      </c>
      <c r="F1502">
        <v>2.2949720884920999</v>
      </c>
      <c r="G1502" t="s">
        <v>10925</v>
      </c>
      <c r="H1502" s="1">
        <v>7.5771250514778196E-5</v>
      </c>
      <c r="I1502">
        <v>3.2341397375146799</v>
      </c>
      <c r="J1502" t="s">
        <v>10926</v>
      </c>
      <c r="K1502" s="1">
        <v>5.3313942936406097E-9</v>
      </c>
    </row>
    <row r="1503" spans="1:11" x14ac:dyDescent="0.25">
      <c r="A1503" t="s">
        <v>10927</v>
      </c>
      <c r="B1503" t="s">
        <v>10928</v>
      </c>
      <c r="C1503" t="s">
        <v>1687</v>
      </c>
      <c r="D1503">
        <v>7</v>
      </c>
      <c r="E1503" t="s">
        <v>10929</v>
      </c>
      <c r="F1503">
        <v>2.2949852349013899</v>
      </c>
      <c r="G1503" t="s">
        <v>10930</v>
      </c>
      <c r="H1503" s="1">
        <v>1.8482469786161998E-5</v>
      </c>
      <c r="I1503">
        <v>2.05192313518116</v>
      </c>
      <c r="J1503" t="s">
        <v>10931</v>
      </c>
      <c r="K1503">
        <v>1.0447023665999901E-4</v>
      </c>
    </row>
    <row r="1504" spans="1:11" x14ac:dyDescent="0.25">
      <c r="A1504" t="s">
        <v>10932</v>
      </c>
      <c r="B1504" t="s">
        <v>10820</v>
      </c>
      <c r="C1504" t="s">
        <v>513</v>
      </c>
      <c r="D1504">
        <v>9</v>
      </c>
      <c r="E1504" t="s">
        <v>10933</v>
      </c>
      <c r="F1504">
        <v>2.2951327374615502</v>
      </c>
      <c r="G1504" t="s">
        <v>10934</v>
      </c>
      <c r="H1504">
        <v>2.7184723437140498E-3</v>
      </c>
      <c r="I1504">
        <v>2.3317890453059098</v>
      </c>
      <c r="J1504" t="s">
        <v>10935</v>
      </c>
      <c r="K1504">
        <v>1.8247719571616E-3</v>
      </c>
    </row>
    <row r="1505" spans="1:11" x14ac:dyDescent="0.25">
      <c r="A1505" t="s">
        <v>10936</v>
      </c>
      <c r="B1505" t="s">
        <v>91</v>
      </c>
      <c r="C1505" t="s">
        <v>10</v>
      </c>
      <c r="E1505" t="s">
        <v>10</v>
      </c>
      <c r="F1505">
        <v>2.2987687144675002</v>
      </c>
      <c r="G1505" t="s">
        <v>10937</v>
      </c>
      <c r="H1505">
        <v>4.2741001537941001E-4</v>
      </c>
      <c r="I1505">
        <v>3.01923945335554</v>
      </c>
      <c r="J1505" t="s">
        <v>10938</v>
      </c>
      <c r="K1505" s="1">
        <v>2.4698008844870002E-6</v>
      </c>
    </row>
    <row r="1506" spans="1:11" x14ac:dyDescent="0.25">
      <c r="A1506" t="s">
        <v>10939</v>
      </c>
      <c r="B1506" t="s">
        <v>10940</v>
      </c>
      <c r="C1506" t="s">
        <v>10</v>
      </c>
      <c r="E1506" t="s">
        <v>10</v>
      </c>
      <c r="F1506">
        <v>2.2998047176709502</v>
      </c>
      <c r="G1506" t="s">
        <v>10941</v>
      </c>
      <c r="H1506" s="1">
        <v>9.8822991761612206E-6</v>
      </c>
      <c r="I1506">
        <v>2.7365776983101702</v>
      </c>
      <c r="J1506" t="s">
        <v>10942</v>
      </c>
      <c r="K1506" s="1">
        <v>6.4153874431935306E-8</v>
      </c>
    </row>
    <row r="1507" spans="1:11" x14ac:dyDescent="0.25">
      <c r="A1507" t="s">
        <v>10943</v>
      </c>
      <c r="B1507" t="s">
        <v>91</v>
      </c>
      <c r="C1507" t="s">
        <v>10</v>
      </c>
      <c r="E1507" t="s">
        <v>10</v>
      </c>
      <c r="F1507">
        <v>2.2998324198766</v>
      </c>
      <c r="G1507" t="s">
        <v>10944</v>
      </c>
      <c r="H1507">
        <v>3.7993917431159498E-4</v>
      </c>
      <c r="I1507">
        <v>2.59571428429585</v>
      </c>
      <c r="J1507" t="s">
        <v>10945</v>
      </c>
      <c r="K1507" s="1">
        <v>3.70025949274324E-5</v>
      </c>
    </row>
    <row r="1508" spans="1:11" x14ac:dyDescent="0.25">
      <c r="A1508" t="s">
        <v>10946</v>
      </c>
      <c r="B1508" t="s">
        <v>7212</v>
      </c>
      <c r="C1508" t="s">
        <v>10</v>
      </c>
      <c r="D1508">
        <v>4</v>
      </c>
      <c r="E1508" t="s">
        <v>3103</v>
      </c>
      <c r="F1508">
        <v>2.3002165973219899</v>
      </c>
      <c r="G1508" t="s">
        <v>10947</v>
      </c>
      <c r="H1508" s="1">
        <v>1.86531737331873E-6</v>
      </c>
      <c r="I1508">
        <v>3.28331406127593</v>
      </c>
      <c r="J1508" t="s">
        <v>10948</v>
      </c>
      <c r="K1508" s="1">
        <v>1.4361338292186599E-12</v>
      </c>
    </row>
    <row r="1509" spans="1:11" x14ac:dyDescent="0.25">
      <c r="A1509" t="s">
        <v>10949</v>
      </c>
      <c r="B1509" t="s">
        <v>91</v>
      </c>
      <c r="C1509" t="s">
        <v>10</v>
      </c>
      <c r="E1509" t="s">
        <v>10</v>
      </c>
      <c r="F1509">
        <v>2.30221894553496</v>
      </c>
      <c r="G1509" t="s">
        <v>10950</v>
      </c>
      <c r="H1509" s="1">
        <v>4.7075054619512202E-8</v>
      </c>
      <c r="I1509">
        <v>2.1968317317027801</v>
      </c>
      <c r="J1509" t="s">
        <v>10951</v>
      </c>
      <c r="K1509" s="1">
        <v>1.34118174305687E-7</v>
      </c>
    </row>
    <row r="1510" spans="1:11" x14ac:dyDescent="0.25">
      <c r="A1510" t="s">
        <v>10952</v>
      </c>
      <c r="B1510" t="s">
        <v>91</v>
      </c>
      <c r="C1510" t="s">
        <v>10</v>
      </c>
      <c r="E1510" t="s">
        <v>10</v>
      </c>
      <c r="F1510">
        <v>2.3035413982344601</v>
      </c>
      <c r="G1510" t="s">
        <v>10953</v>
      </c>
      <c r="H1510">
        <v>8.3738766104632498E-4</v>
      </c>
      <c r="I1510">
        <v>2.13272950598608</v>
      </c>
      <c r="J1510" t="s">
        <v>10954</v>
      </c>
      <c r="K1510">
        <v>1.67265768954082E-3</v>
      </c>
    </row>
    <row r="1511" spans="1:11" x14ac:dyDescent="0.25">
      <c r="A1511" t="s">
        <v>10955</v>
      </c>
      <c r="B1511" t="s">
        <v>9</v>
      </c>
      <c r="C1511" t="s">
        <v>10</v>
      </c>
      <c r="E1511" t="s">
        <v>10</v>
      </c>
      <c r="F1511">
        <v>2.3036923128312998</v>
      </c>
      <c r="G1511" t="s">
        <v>10956</v>
      </c>
      <c r="H1511">
        <v>2.0177067272270899E-3</v>
      </c>
      <c r="I1511">
        <v>3.4700059638468899</v>
      </c>
      <c r="J1511" t="s">
        <v>10957</v>
      </c>
      <c r="K1511" s="1">
        <v>1.04931796829326E-6</v>
      </c>
    </row>
    <row r="1512" spans="1:11" x14ac:dyDescent="0.25">
      <c r="A1512" t="s">
        <v>10958</v>
      </c>
      <c r="B1512" t="s">
        <v>9</v>
      </c>
      <c r="C1512" t="s">
        <v>10</v>
      </c>
      <c r="D1512">
        <v>6</v>
      </c>
      <c r="E1512" t="s">
        <v>4902</v>
      </c>
      <c r="F1512">
        <v>2.3052013157610798</v>
      </c>
      <c r="G1512" t="s">
        <v>10959</v>
      </c>
      <c r="H1512" s="1">
        <v>8.0741187994534096E-7</v>
      </c>
      <c r="I1512">
        <v>2.38001840416152</v>
      </c>
      <c r="J1512" t="s">
        <v>10960</v>
      </c>
      <c r="K1512" s="1">
        <v>2.0960892497660699E-7</v>
      </c>
    </row>
    <row r="1513" spans="1:11" x14ac:dyDescent="0.25">
      <c r="A1513" t="s">
        <v>10961</v>
      </c>
      <c r="B1513" t="s">
        <v>9</v>
      </c>
      <c r="C1513" t="s">
        <v>1083</v>
      </c>
      <c r="D1513">
        <v>2</v>
      </c>
      <c r="E1513" t="s">
        <v>4620</v>
      </c>
      <c r="F1513">
        <v>2.3076153791799299</v>
      </c>
      <c r="G1513" t="s">
        <v>10962</v>
      </c>
      <c r="H1513" s="1">
        <v>3.03266762453833E-5</v>
      </c>
      <c r="I1513">
        <v>2.1692599264216401</v>
      </c>
      <c r="J1513" t="s">
        <v>10963</v>
      </c>
      <c r="K1513" s="1">
        <v>7.0397306569793E-5</v>
      </c>
    </row>
    <row r="1514" spans="1:11" x14ac:dyDescent="0.25">
      <c r="A1514" t="s">
        <v>10964</v>
      </c>
      <c r="B1514" t="s">
        <v>29</v>
      </c>
      <c r="C1514" t="s">
        <v>10</v>
      </c>
      <c r="E1514" t="s">
        <v>10</v>
      </c>
      <c r="F1514">
        <v>2.3091858439020498</v>
      </c>
      <c r="G1514" t="s">
        <v>10965</v>
      </c>
      <c r="H1514">
        <v>5.3503457784874198E-3</v>
      </c>
      <c r="I1514">
        <v>2.2476578239613301</v>
      </c>
      <c r="J1514" t="s">
        <v>10966</v>
      </c>
      <c r="K1514">
        <v>5.62881730327523E-3</v>
      </c>
    </row>
    <row r="1515" spans="1:11" x14ac:dyDescent="0.25">
      <c r="A1515" t="s">
        <v>10967</v>
      </c>
      <c r="B1515" t="s">
        <v>9</v>
      </c>
      <c r="C1515" t="s">
        <v>10</v>
      </c>
      <c r="D1515">
        <v>4</v>
      </c>
      <c r="E1515" t="s">
        <v>10968</v>
      </c>
      <c r="F1515">
        <v>2.3105339690880902</v>
      </c>
      <c r="G1515" t="s">
        <v>10969</v>
      </c>
      <c r="H1515" s="1">
        <v>1.7851045471928E-5</v>
      </c>
      <c r="I1515">
        <v>2.6532582089814598</v>
      </c>
      <c r="J1515" t="s">
        <v>10970</v>
      </c>
      <c r="K1515" s="1">
        <v>4.1218912200598199E-7</v>
      </c>
    </row>
    <row r="1516" spans="1:11" x14ac:dyDescent="0.25">
      <c r="A1516" t="s">
        <v>10971</v>
      </c>
      <c r="B1516" t="s">
        <v>10972</v>
      </c>
      <c r="C1516" t="s">
        <v>524</v>
      </c>
      <c r="D1516">
        <v>2</v>
      </c>
      <c r="E1516" t="s">
        <v>3011</v>
      </c>
      <c r="F1516">
        <v>2.3115039345655202</v>
      </c>
      <c r="G1516" t="s">
        <v>10973</v>
      </c>
      <c r="H1516">
        <v>2.7858927736357198E-4</v>
      </c>
      <c r="I1516">
        <v>2.9029435032587001</v>
      </c>
      <c r="J1516" t="s">
        <v>10974</v>
      </c>
      <c r="K1516" s="1">
        <v>2.3682404250766201E-6</v>
      </c>
    </row>
    <row r="1517" spans="1:11" x14ac:dyDescent="0.25">
      <c r="A1517" t="s">
        <v>10975</v>
      </c>
      <c r="B1517" t="s">
        <v>2345</v>
      </c>
      <c r="C1517" t="s">
        <v>2346</v>
      </c>
      <c r="D1517">
        <v>7</v>
      </c>
      <c r="E1517" t="s">
        <v>10976</v>
      </c>
      <c r="F1517">
        <v>2.3139748918567302</v>
      </c>
      <c r="G1517" t="s">
        <v>10977</v>
      </c>
      <c r="H1517">
        <v>5.6814830267303202E-4</v>
      </c>
      <c r="I1517">
        <v>3.1985742155524601</v>
      </c>
      <c r="J1517" t="s">
        <v>10978</v>
      </c>
      <c r="K1517" s="1">
        <v>1.25826415890535E-6</v>
      </c>
    </row>
    <row r="1518" spans="1:11" x14ac:dyDescent="0.25">
      <c r="A1518" t="s">
        <v>10979</v>
      </c>
      <c r="B1518" t="s">
        <v>10980</v>
      </c>
      <c r="C1518" t="s">
        <v>3544</v>
      </c>
      <c r="D1518">
        <v>6</v>
      </c>
      <c r="E1518" t="s">
        <v>10981</v>
      </c>
      <c r="F1518">
        <v>2.3142626012535499</v>
      </c>
      <c r="G1518" t="s">
        <v>10982</v>
      </c>
      <c r="H1518">
        <v>1.36987608097402E-4</v>
      </c>
      <c r="I1518">
        <v>2.2112354786293</v>
      </c>
      <c r="J1518" t="s">
        <v>10983</v>
      </c>
      <c r="K1518">
        <v>2.1110126131662201E-4</v>
      </c>
    </row>
    <row r="1519" spans="1:11" x14ac:dyDescent="0.25">
      <c r="A1519" t="s">
        <v>10984</v>
      </c>
      <c r="B1519" t="s">
        <v>6006</v>
      </c>
      <c r="C1519" t="s">
        <v>7667</v>
      </c>
      <c r="D1519">
        <v>2</v>
      </c>
      <c r="E1519" t="s">
        <v>10985</v>
      </c>
      <c r="F1519">
        <v>2.3158664903675898</v>
      </c>
      <c r="G1519" t="s">
        <v>10986</v>
      </c>
      <c r="H1519" s="1">
        <v>5.2935496069125299E-5</v>
      </c>
      <c r="I1519">
        <v>2.3690461138121899</v>
      </c>
      <c r="J1519" t="s">
        <v>10987</v>
      </c>
      <c r="K1519" s="1">
        <v>2.5362248855550101E-5</v>
      </c>
    </row>
    <row r="1520" spans="1:11" x14ac:dyDescent="0.25">
      <c r="A1520" t="s">
        <v>10988</v>
      </c>
      <c r="B1520" t="s">
        <v>10989</v>
      </c>
      <c r="C1520" t="s">
        <v>10</v>
      </c>
      <c r="D1520">
        <v>2</v>
      </c>
      <c r="E1520" t="s">
        <v>10990</v>
      </c>
      <c r="F1520">
        <v>2.31642070181011</v>
      </c>
      <c r="G1520" t="s">
        <v>10991</v>
      </c>
      <c r="H1520">
        <v>4.2777875505686498E-4</v>
      </c>
      <c r="I1520">
        <v>2.3841477761305301</v>
      </c>
      <c r="J1520" t="s">
        <v>10992</v>
      </c>
      <c r="K1520">
        <v>2.1093491140803899E-4</v>
      </c>
    </row>
    <row r="1521" spans="1:11" x14ac:dyDescent="0.25">
      <c r="A1521" t="s">
        <v>10993</v>
      </c>
      <c r="B1521" t="s">
        <v>91</v>
      </c>
      <c r="C1521" t="s">
        <v>10</v>
      </c>
      <c r="E1521" t="s">
        <v>10</v>
      </c>
      <c r="F1521">
        <v>2.3183372112765599</v>
      </c>
      <c r="G1521" t="s">
        <v>10994</v>
      </c>
      <c r="H1521" s="1">
        <v>2.5427933386615501E-5</v>
      </c>
      <c r="I1521">
        <v>2.8739339238453598</v>
      </c>
      <c r="J1521" t="s">
        <v>10995</v>
      </c>
      <c r="K1521" s="1">
        <v>7.25851316423554E-8</v>
      </c>
    </row>
    <row r="1522" spans="1:11" x14ac:dyDescent="0.25">
      <c r="A1522" t="s">
        <v>10996</v>
      </c>
      <c r="B1522" t="s">
        <v>10997</v>
      </c>
      <c r="C1522" t="s">
        <v>10</v>
      </c>
      <c r="D1522">
        <v>2</v>
      </c>
      <c r="E1522" t="s">
        <v>4283</v>
      </c>
      <c r="F1522">
        <v>2.3188365115710301</v>
      </c>
      <c r="G1522" t="s">
        <v>10998</v>
      </c>
      <c r="H1522">
        <v>4.3888365609630401E-4</v>
      </c>
      <c r="I1522">
        <v>2.7931211683732999</v>
      </c>
      <c r="J1522" t="s">
        <v>10999</v>
      </c>
      <c r="K1522" s="1">
        <v>1.23598686530717E-5</v>
      </c>
    </row>
    <row r="1523" spans="1:11" x14ac:dyDescent="0.25">
      <c r="A1523" t="s">
        <v>11000</v>
      </c>
      <c r="B1523" t="s">
        <v>11001</v>
      </c>
      <c r="C1523" t="s">
        <v>11002</v>
      </c>
      <c r="D1523">
        <v>6</v>
      </c>
      <c r="E1523" t="s">
        <v>11003</v>
      </c>
      <c r="F1523">
        <v>2.3198164287193399</v>
      </c>
      <c r="G1523" t="s">
        <v>11004</v>
      </c>
      <c r="H1523">
        <v>1.1996232450570601E-3</v>
      </c>
      <c r="I1523">
        <v>2.4905465020475002</v>
      </c>
      <c r="J1523" t="s">
        <v>11005</v>
      </c>
      <c r="K1523">
        <v>3.6003726720739701E-4</v>
      </c>
    </row>
    <row r="1524" spans="1:11" x14ac:dyDescent="0.25">
      <c r="A1524" t="s">
        <v>11006</v>
      </c>
      <c r="B1524" t="s">
        <v>11007</v>
      </c>
      <c r="C1524" t="s">
        <v>11008</v>
      </c>
      <c r="D1524">
        <v>3</v>
      </c>
      <c r="E1524" t="s">
        <v>11009</v>
      </c>
      <c r="F1524">
        <v>2.3199687920917298</v>
      </c>
      <c r="G1524" t="s">
        <v>11010</v>
      </c>
      <c r="H1524" s="1">
        <v>6.3758894617863698E-5</v>
      </c>
      <c r="I1524">
        <v>2.9740448700333602</v>
      </c>
      <c r="J1524" t="s">
        <v>11011</v>
      </c>
      <c r="K1524" s="1">
        <v>1.09571965511554E-7</v>
      </c>
    </row>
    <row r="1525" spans="1:11" x14ac:dyDescent="0.25">
      <c r="A1525" t="s">
        <v>11012</v>
      </c>
      <c r="B1525" t="s">
        <v>11013</v>
      </c>
      <c r="C1525" t="s">
        <v>11014</v>
      </c>
      <c r="D1525">
        <v>3</v>
      </c>
      <c r="E1525" t="s">
        <v>11015</v>
      </c>
      <c r="F1525">
        <v>2.3233446331507501</v>
      </c>
      <c r="G1525" t="s">
        <v>11016</v>
      </c>
      <c r="H1525" s="1">
        <v>1.48164983239118E-5</v>
      </c>
      <c r="I1525">
        <v>2.63007654920222</v>
      </c>
      <c r="J1525" t="s">
        <v>11017</v>
      </c>
      <c r="K1525" s="1">
        <v>5.3619192150897201E-7</v>
      </c>
    </row>
    <row r="1526" spans="1:11" x14ac:dyDescent="0.25">
      <c r="A1526" t="s">
        <v>11018</v>
      </c>
      <c r="B1526" t="s">
        <v>91</v>
      </c>
      <c r="C1526" t="s">
        <v>10</v>
      </c>
      <c r="E1526" t="s">
        <v>10</v>
      </c>
      <c r="F1526">
        <v>2.3244995866628999</v>
      </c>
      <c r="G1526" t="s">
        <v>11019</v>
      </c>
      <c r="H1526">
        <v>1.5108180141432199E-4</v>
      </c>
      <c r="I1526">
        <v>3.0734360018225302</v>
      </c>
      <c r="J1526" t="s">
        <v>11020</v>
      </c>
      <c r="K1526" s="1">
        <v>1.81466858549915E-7</v>
      </c>
    </row>
    <row r="1527" spans="1:11" x14ac:dyDescent="0.25">
      <c r="A1527" t="s">
        <v>11021</v>
      </c>
      <c r="B1527" t="s">
        <v>29</v>
      </c>
      <c r="C1527" t="s">
        <v>10</v>
      </c>
      <c r="E1527" t="s">
        <v>10</v>
      </c>
      <c r="F1527">
        <v>2.3258771657659598</v>
      </c>
      <c r="G1527" t="s">
        <v>11022</v>
      </c>
      <c r="H1527">
        <v>1.5404527531354001E-3</v>
      </c>
      <c r="I1527">
        <v>2.1199617926932102</v>
      </c>
      <c r="J1527" t="s">
        <v>11023</v>
      </c>
      <c r="K1527">
        <v>3.3120022322748301E-3</v>
      </c>
    </row>
    <row r="1528" spans="1:11" x14ac:dyDescent="0.25">
      <c r="A1528" t="s">
        <v>11024</v>
      </c>
      <c r="B1528" t="s">
        <v>29</v>
      </c>
      <c r="C1528" t="s">
        <v>10</v>
      </c>
      <c r="E1528" t="s">
        <v>10</v>
      </c>
      <c r="F1528">
        <v>2.3268410765769798</v>
      </c>
      <c r="G1528" t="s">
        <v>11025</v>
      </c>
      <c r="H1528">
        <v>3.5597985750229202E-3</v>
      </c>
      <c r="I1528">
        <v>2.1199624649417799</v>
      </c>
      <c r="J1528" t="s">
        <v>11026</v>
      </c>
      <c r="K1528">
        <v>5.9887853315851603E-3</v>
      </c>
    </row>
    <row r="1529" spans="1:11" x14ac:dyDescent="0.25">
      <c r="A1529" t="s">
        <v>11027</v>
      </c>
      <c r="B1529" t="s">
        <v>11028</v>
      </c>
      <c r="C1529" t="s">
        <v>10</v>
      </c>
      <c r="E1529" t="s">
        <v>10</v>
      </c>
      <c r="F1529">
        <v>2.3272886054722299</v>
      </c>
      <c r="G1529" t="s">
        <v>11029</v>
      </c>
      <c r="H1529" s="1">
        <v>3.5790568694347899E-6</v>
      </c>
      <c r="I1529">
        <v>2.7674510846239602</v>
      </c>
      <c r="J1529" t="s">
        <v>11030</v>
      </c>
      <c r="K1529" s="1">
        <v>1.3346612622291101E-8</v>
      </c>
    </row>
    <row r="1530" spans="1:11" x14ac:dyDescent="0.25">
      <c r="A1530" t="s">
        <v>11031</v>
      </c>
      <c r="B1530" t="s">
        <v>91</v>
      </c>
      <c r="C1530" t="s">
        <v>10</v>
      </c>
      <c r="E1530" t="s">
        <v>10</v>
      </c>
      <c r="F1530">
        <v>2.32887182926039</v>
      </c>
      <c r="G1530" t="s">
        <v>11032</v>
      </c>
      <c r="H1530" s="1">
        <v>1.0478973216340601E-5</v>
      </c>
      <c r="I1530">
        <v>2.3654924356420799</v>
      </c>
      <c r="J1530" t="s">
        <v>11033</v>
      </c>
      <c r="K1530" s="1">
        <v>5.3807696429657904E-6</v>
      </c>
    </row>
    <row r="1531" spans="1:11" x14ac:dyDescent="0.25">
      <c r="A1531" t="s">
        <v>11034</v>
      </c>
      <c r="B1531" t="s">
        <v>11035</v>
      </c>
      <c r="C1531" t="s">
        <v>11036</v>
      </c>
      <c r="D1531">
        <v>4</v>
      </c>
      <c r="E1531" t="s">
        <v>11037</v>
      </c>
      <c r="F1531">
        <v>2.3306516566308302</v>
      </c>
      <c r="G1531" t="s">
        <v>11038</v>
      </c>
      <c r="H1531" s="1">
        <v>3.6538147119561903E-5</v>
      </c>
      <c r="I1531">
        <v>2.3819540767653198</v>
      </c>
      <c r="J1531" t="s">
        <v>11039</v>
      </c>
      <c r="K1531" s="1">
        <v>1.7655969259092901E-5</v>
      </c>
    </row>
    <row r="1532" spans="1:11" x14ac:dyDescent="0.25">
      <c r="A1532" t="s">
        <v>11040</v>
      </c>
      <c r="B1532" t="s">
        <v>4940</v>
      </c>
      <c r="C1532" t="s">
        <v>2266</v>
      </c>
      <c r="D1532">
        <v>8</v>
      </c>
      <c r="E1532" t="s">
        <v>11041</v>
      </c>
      <c r="F1532">
        <v>2.3319184844883898</v>
      </c>
      <c r="G1532" t="s">
        <v>11042</v>
      </c>
      <c r="H1532" s="1">
        <v>2.8328693854616201E-8</v>
      </c>
      <c r="I1532">
        <v>2.8303854864816</v>
      </c>
      <c r="J1532" t="s">
        <v>11043</v>
      </c>
      <c r="K1532" s="1">
        <v>4.21258753701557E-12</v>
      </c>
    </row>
    <row r="1533" spans="1:11" x14ac:dyDescent="0.25">
      <c r="A1533" t="s">
        <v>11044</v>
      </c>
      <c r="B1533" t="s">
        <v>1517</v>
      </c>
      <c r="C1533" t="s">
        <v>11002</v>
      </c>
      <c r="D1533">
        <v>3</v>
      </c>
      <c r="E1533" t="s">
        <v>11045</v>
      </c>
      <c r="F1533">
        <v>2.3335208929182101</v>
      </c>
      <c r="G1533" t="s">
        <v>11046</v>
      </c>
      <c r="H1533">
        <v>4.4300599073354702E-4</v>
      </c>
      <c r="I1533">
        <v>2.2787858925147302</v>
      </c>
      <c r="J1533" t="s">
        <v>11047</v>
      </c>
      <c r="K1533">
        <v>4.8057124937778698E-4</v>
      </c>
    </row>
    <row r="1534" spans="1:11" x14ac:dyDescent="0.25">
      <c r="A1534" t="s">
        <v>11048</v>
      </c>
      <c r="B1534" t="s">
        <v>11049</v>
      </c>
      <c r="C1534" t="s">
        <v>11050</v>
      </c>
      <c r="D1534">
        <v>2</v>
      </c>
      <c r="E1534" t="s">
        <v>11051</v>
      </c>
      <c r="F1534">
        <v>2.3352224656594101</v>
      </c>
      <c r="G1534" t="s">
        <v>11052</v>
      </c>
      <c r="H1534">
        <v>1.24251092538509E-4</v>
      </c>
      <c r="I1534">
        <v>1.9070447165372899</v>
      </c>
      <c r="J1534" t="s">
        <v>11053</v>
      </c>
      <c r="K1534">
        <v>1.53379078980139E-3</v>
      </c>
    </row>
    <row r="1535" spans="1:11" x14ac:dyDescent="0.25">
      <c r="A1535" t="s">
        <v>11054</v>
      </c>
      <c r="B1535" t="s">
        <v>2815</v>
      </c>
      <c r="C1535" t="s">
        <v>10</v>
      </c>
      <c r="D1535">
        <v>2</v>
      </c>
      <c r="E1535" t="s">
        <v>11055</v>
      </c>
      <c r="F1535">
        <v>2.3355259917728501</v>
      </c>
      <c r="G1535" t="s">
        <v>11056</v>
      </c>
      <c r="H1535" s="1">
        <v>1.5531519026241801E-8</v>
      </c>
      <c r="I1535">
        <v>3.7053531466138301</v>
      </c>
      <c r="J1535" t="s">
        <v>11057</v>
      </c>
      <c r="K1535" s="1">
        <v>4.2541625572258402E-20</v>
      </c>
    </row>
    <row r="1536" spans="1:11" x14ac:dyDescent="0.25">
      <c r="A1536" t="s">
        <v>11058</v>
      </c>
      <c r="B1536" t="s">
        <v>91</v>
      </c>
      <c r="C1536" t="s">
        <v>10</v>
      </c>
      <c r="E1536" t="s">
        <v>10</v>
      </c>
      <c r="F1536">
        <v>2.3383772251645998</v>
      </c>
      <c r="G1536" t="s">
        <v>11059</v>
      </c>
      <c r="H1536" s="1">
        <v>1.5097667830345901E-6</v>
      </c>
      <c r="I1536">
        <v>2.2916973060022099</v>
      </c>
      <c r="J1536" t="s">
        <v>11060</v>
      </c>
      <c r="K1536" s="1">
        <v>1.7498991021279999E-6</v>
      </c>
    </row>
    <row r="1537" spans="1:11" x14ac:dyDescent="0.25">
      <c r="A1537" t="s">
        <v>11061</v>
      </c>
      <c r="B1537" t="s">
        <v>91</v>
      </c>
      <c r="C1537" t="s">
        <v>10</v>
      </c>
      <c r="E1537" t="s">
        <v>10</v>
      </c>
      <c r="F1537">
        <v>2.3395314348774101</v>
      </c>
      <c r="G1537" t="s">
        <v>11062</v>
      </c>
      <c r="H1537">
        <v>1.87604778573225E-4</v>
      </c>
      <c r="I1537">
        <v>2.3102992477365598</v>
      </c>
      <c r="J1537" t="s">
        <v>11063</v>
      </c>
      <c r="K1537">
        <v>1.693946347336E-4</v>
      </c>
    </row>
    <row r="1538" spans="1:11" x14ac:dyDescent="0.25">
      <c r="A1538" t="s">
        <v>11064</v>
      </c>
      <c r="B1538" t="s">
        <v>91</v>
      </c>
      <c r="C1538" t="s">
        <v>10</v>
      </c>
      <c r="E1538" t="s">
        <v>10</v>
      </c>
      <c r="F1538">
        <v>2.3414839163997998</v>
      </c>
      <c r="G1538" t="s">
        <v>11065</v>
      </c>
      <c r="H1538">
        <v>1.0938269935516999E-3</v>
      </c>
      <c r="I1538">
        <v>2.3060359926716498</v>
      </c>
      <c r="J1538" t="s">
        <v>11066</v>
      </c>
      <c r="K1538">
        <v>1.0452772268570801E-3</v>
      </c>
    </row>
    <row r="1539" spans="1:11" x14ac:dyDescent="0.25">
      <c r="A1539" t="s">
        <v>11067</v>
      </c>
      <c r="B1539" t="s">
        <v>29</v>
      </c>
      <c r="C1539" t="s">
        <v>10</v>
      </c>
      <c r="E1539" t="s">
        <v>10</v>
      </c>
      <c r="F1539">
        <v>2.3426346843644601</v>
      </c>
      <c r="G1539" t="s">
        <v>11068</v>
      </c>
      <c r="H1539">
        <v>6.6558509908124105E-4</v>
      </c>
      <c r="I1539">
        <v>2.49320971369439</v>
      </c>
      <c r="J1539" t="s">
        <v>11069</v>
      </c>
      <c r="K1539">
        <v>2.30520692791027E-4</v>
      </c>
    </row>
    <row r="1540" spans="1:11" x14ac:dyDescent="0.25">
      <c r="A1540" t="s">
        <v>11070</v>
      </c>
      <c r="B1540" t="s">
        <v>9</v>
      </c>
      <c r="C1540" t="s">
        <v>3412</v>
      </c>
      <c r="D1540">
        <v>7</v>
      </c>
      <c r="E1540" t="s">
        <v>11071</v>
      </c>
      <c r="F1540">
        <v>2.3428724549794402</v>
      </c>
      <c r="G1540" t="s">
        <v>11072</v>
      </c>
      <c r="H1540">
        <v>2.07543097983075E-4</v>
      </c>
      <c r="I1540">
        <v>1.7917419161242101</v>
      </c>
      <c r="J1540" t="s">
        <v>11073</v>
      </c>
      <c r="K1540">
        <v>4.61379361279731E-3</v>
      </c>
    </row>
    <row r="1541" spans="1:11" x14ac:dyDescent="0.25">
      <c r="A1541" t="s">
        <v>11074</v>
      </c>
      <c r="B1541" t="s">
        <v>91</v>
      </c>
      <c r="C1541" t="s">
        <v>10</v>
      </c>
      <c r="E1541" t="s">
        <v>10</v>
      </c>
      <c r="F1541">
        <v>2.3437994464043599</v>
      </c>
      <c r="G1541" t="s">
        <v>11075</v>
      </c>
      <c r="H1541" s="1">
        <v>4.7395954867350504E-6</v>
      </c>
      <c r="I1541">
        <v>2.32469397742971</v>
      </c>
      <c r="J1541" t="s">
        <v>11076</v>
      </c>
      <c r="K1541" s="1">
        <v>4.0334211987128598E-6</v>
      </c>
    </row>
    <row r="1542" spans="1:11" x14ac:dyDescent="0.25">
      <c r="A1542" t="s">
        <v>11077</v>
      </c>
      <c r="B1542" t="s">
        <v>11078</v>
      </c>
      <c r="C1542" t="s">
        <v>76</v>
      </c>
      <c r="D1542">
        <v>6</v>
      </c>
      <c r="E1542" t="s">
        <v>11079</v>
      </c>
      <c r="F1542">
        <v>2.3460598050712602</v>
      </c>
      <c r="G1542" t="s">
        <v>11080</v>
      </c>
      <c r="H1542">
        <v>2.2039267792167499E-3</v>
      </c>
      <c r="I1542">
        <v>2.4779078025035099</v>
      </c>
      <c r="J1542" t="s">
        <v>11081</v>
      </c>
      <c r="K1542">
        <v>9.0528373034512704E-4</v>
      </c>
    </row>
    <row r="1543" spans="1:11" x14ac:dyDescent="0.25">
      <c r="A1543" t="s">
        <v>11082</v>
      </c>
      <c r="B1543" t="s">
        <v>11083</v>
      </c>
      <c r="C1543" t="s">
        <v>11084</v>
      </c>
      <c r="D1543">
        <v>2</v>
      </c>
      <c r="E1543" t="s">
        <v>11085</v>
      </c>
      <c r="F1543">
        <v>2.3476486004881099</v>
      </c>
      <c r="G1543" t="s">
        <v>11086</v>
      </c>
      <c r="H1543">
        <v>7.4886162640827104E-4</v>
      </c>
      <c r="I1543">
        <v>2.4896229078214001</v>
      </c>
      <c r="J1543" t="s">
        <v>11087</v>
      </c>
      <c r="K1543">
        <v>2.52118119999399E-4</v>
      </c>
    </row>
    <row r="1544" spans="1:11" x14ac:dyDescent="0.25">
      <c r="A1544" t="s">
        <v>11088</v>
      </c>
      <c r="B1544" t="s">
        <v>11089</v>
      </c>
      <c r="C1544" t="s">
        <v>11090</v>
      </c>
      <c r="D1544">
        <v>5</v>
      </c>
      <c r="E1544" t="s">
        <v>11091</v>
      </c>
      <c r="F1544">
        <v>2.3476742381918299</v>
      </c>
      <c r="G1544" t="s">
        <v>11092</v>
      </c>
      <c r="H1544" s="1">
        <v>1.17383180794391E-5</v>
      </c>
      <c r="I1544">
        <v>2.3881889093849602</v>
      </c>
      <c r="J1544" t="s">
        <v>11093</v>
      </c>
      <c r="K1544" s="1">
        <v>5.8076591997568902E-6</v>
      </c>
    </row>
    <row r="1545" spans="1:11" x14ac:dyDescent="0.25">
      <c r="A1545" t="s">
        <v>11094</v>
      </c>
      <c r="B1545" t="s">
        <v>11095</v>
      </c>
      <c r="C1545" t="s">
        <v>10</v>
      </c>
      <c r="D1545">
        <v>3</v>
      </c>
      <c r="E1545" t="s">
        <v>11096</v>
      </c>
      <c r="F1545">
        <v>2.3487707391494301</v>
      </c>
      <c r="G1545" t="s">
        <v>11097</v>
      </c>
      <c r="H1545">
        <v>4.9779737230737603E-4</v>
      </c>
      <c r="I1545">
        <v>2.7574438693417598</v>
      </c>
      <c r="J1545" t="s">
        <v>11098</v>
      </c>
      <c r="K1545" s="1">
        <v>2.5252051845905802E-5</v>
      </c>
    </row>
    <row r="1546" spans="1:11" x14ac:dyDescent="0.25">
      <c r="A1546" t="s">
        <v>11099</v>
      </c>
      <c r="B1546" t="s">
        <v>11100</v>
      </c>
      <c r="C1546" t="s">
        <v>10</v>
      </c>
      <c r="D1546">
        <v>4</v>
      </c>
      <c r="E1546" t="s">
        <v>11101</v>
      </c>
      <c r="F1546">
        <v>2.3511850169673498</v>
      </c>
      <c r="G1546" t="s">
        <v>11102</v>
      </c>
      <c r="H1546">
        <v>2.0448399447560699E-3</v>
      </c>
      <c r="I1546">
        <v>2.4973614443277099</v>
      </c>
      <c r="J1546" t="s">
        <v>11103</v>
      </c>
      <c r="K1546">
        <v>8.15754600784087E-4</v>
      </c>
    </row>
    <row r="1547" spans="1:11" x14ac:dyDescent="0.25">
      <c r="A1547" t="s">
        <v>11104</v>
      </c>
      <c r="B1547" t="s">
        <v>9</v>
      </c>
      <c r="C1547" t="s">
        <v>10</v>
      </c>
      <c r="E1547" t="s">
        <v>10</v>
      </c>
      <c r="F1547">
        <v>2.3537038340838201</v>
      </c>
      <c r="G1547" t="s">
        <v>11105</v>
      </c>
      <c r="H1547" s="1">
        <v>7.1544293856709004E-5</v>
      </c>
      <c r="I1547">
        <v>2.6183313711141301</v>
      </c>
      <c r="J1547" t="s">
        <v>11106</v>
      </c>
      <c r="K1547" s="1">
        <v>5.8881178022912603E-6</v>
      </c>
    </row>
    <row r="1548" spans="1:11" x14ac:dyDescent="0.25">
      <c r="A1548" t="s">
        <v>11107</v>
      </c>
      <c r="B1548" t="s">
        <v>9</v>
      </c>
      <c r="C1548" t="s">
        <v>10</v>
      </c>
      <c r="D1548">
        <v>4</v>
      </c>
      <c r="E1548" t="s">
        <v>11108</v>
      </c>
      <c r="F1548">
        <v>2.3537981796960801</v>
      </c>
      <c r="G1548" t="s">
        <v>11109</v>
      </c>
      <c r="H1548" s="1">
        <v>5.4590192581158402E-5</v>
      </c>
      <c r="I1548">
        <v>3.0238389300031598</v>
      </c>
      <c r="J1548" t="s">
        <v>11110</v>
      </c>
      <c r="K1548" s="1">
        <v>9.2248995163200501E-8</v>
      </c>
    </row>
    <row r="1549" spans="1:11" x14ac:dyDescent="0.25">
      <c r="A1549" t="s">
        <v>11111</v>
      </c>
      <c r="B1549" t="s">
        <v>9</v>
      </c>
      <c r="C1549" t="s">
        <v>1174</v>
      </c>
      <c r="D1549">
        <v>2</v>
      </c>
      <c r="E1549" t="s">
        <v>1175</v>
      </c>
      <c r="F1549">
        <v>2.3564727197573201</v>
      </c>
      <c r="G1549" t="s">
        <v>11112</v>
      </c>
      <c r="H1549">
        <v>1.5045961178019801E-4</v>
      </c>
      <c r="I1549">
        <v>2.5215816076583999</v>
      </c>
      <c r="J1549" t="s">
        <v>11113</v>
      </c>
      <c r="K1549" s="1">
        <v>3.3247019562907299E-5</v>
      </c>
    </row>
    <row r="1550" spans="1:11" x14ac:dyDescent="0.25">
      <c r="A1550" t="s">
        <v>11114</v>
      </c>
      <c r="B1550" t="s">
        <v>9654</v>
      </c>
      <c r="C1550" t="s">
        <v>10</v>
      </c>
      <c r="D1550">
        <v>2</v>
      </c>
      <c r="E1550" t="s">
        <v>593</v>
      </c>
      <c r="F1550">
        <v>2.3569504558435099</v>
      </c>
      <c r="G1550" t="s">
        <v>11115</v>
      </c>
      <c r="H1550">
        <v>4.1488344983885698E-4</v>
      </c>
      <c r="I1550">
        <v>2.6689323158788101</v>
      </c>
      <c r="J1550" t="s">
        <v>11116</v>
      </c>
      <c r="K1550" s="1">
        <v>3.91592924940748E-5</v>
      </c>
    </row>
    <row r="1551" spans="1:11" x14ac:dyDescent="0.25">
      <c r="A1551" t="s">
        <v>11117</v>
      </c>
      <c r="B1551" t="s">
        <v>9</v>
      </c>
      <c r="C1551" t="s">
        <v>10</v>
      </c>
      <c r="E1551" t="s">
        <v>10</v>
      </c>
      <c r="F1551">
        <v>2.3590536104877802</v>
      </c>
      <c r="G1551" t="s">
        <v>11118</v>
      </c>
      <c r="H1551">
        <v>3.0739646289529602E-4</v>
      </c>
      <c r="I1551">
        <v>4.05280415794976</v>
      </c>
      <c r="J1551" t="s">
        <v>11119</v>
      </c>
      <c r="K1551" s="1">
        <v>3.04949713881845E-10</v>
      </c>
    </row>
    <row r="1552" spans="1:11" x14ac:dyDescent="0.25">
      <c r="A1552" t="s">
        <v>11120</v>
      </c>
      <c r="B1552" t="s">
        <v>29</v>
      </c>
      <c r="C1552" t="s">
        <v>10</v>
      </c>
      <c r="E1552" t="s">
        <v>10</v>
      </c>
      <c r="F1552">
        <v>2.3602386212352502</v>
      </c>
      <c r="G1552" t="s">
        <v>11121</v>
      </c>
      <c r="H1552">
        <v>6.28647884517969E-3</v>
      </c>
      <c r="I1552">
        <v>2.9591287401936599</v>
      </c>
      <c r="J1552" t="s">
        <v>11122</v>
      </c>
      <c r="K1552">
        <v>3.5672903792862098E-4</v>
      </c>
    </row>
    <row r="1553" spans="1:11" x14ac:dyDescent="0.25">
      <c r="A1553" t="s">
        <v>11123</v>
      </c>
      <c r="B1553" t="s">
        <v>11124</v>
      </c>
      <c r="C1553" t="s">
        <v>10</v>
      </c>
      <c r="D1553">
        <v>2</v>
      </c>
      <c r="E1553" t="s">
        <v>4519</v>
      </c>
      <c r="F1553">
        <v>2.3605342549501902</v>
      </c>
      <c r="G1553" t="s">
        <v>11125</v>
      </c>
      <c r="H1553">
        <v>4.0147040574889901E-4</v>
      </c>
      <c r="I1553">
        <v>2.6942266303826998</v>
      </c>
      <c r="J1553" t="s">
        <v>11126</v>
      </c>
      <c r="K1553" s="1">
        <v>3.2453871166063999E-5</v>
      </c>
    </row>
    <row r="1554" spans="1:11" x14ac:dyDescent="0.25">
      <c r="A1554" t="s">
        <v>11127</v>
      </c>
      <c r="B1554" t="s">
        <v>11128</v>
      </c>
      <c r="C1554" t="s">
        <v>1687</v>
      </c>
      <c r="D1554">
        <v>4</v>
      </c>
      <c r="E1554" t="s">
        <v>2173</v>
      </c>
      <c r="F1554">
        <v>2.3614348535867702</v>
      </c>
      <c r="G1554" t="s">
        <v>11129</v>
      </c>
      <c r="H1554" s="1">
        <v>2.04556353145677E-6</v>
      </c>
      <c r="I1554">
        <v>3.1392558526429899</v>
      </c>
      <c r="J1554" t="s">
        <v>11130</v>
      </c>
      <c r="K1554" s="1">
        <v>4.9361820170802E-11</v>
      </c>
    </row>
    <row r="1555" spans="1:11" x14ac:dyDescent="0.25">
      <c r="A1555" t="s">
        <v>11131</v>
      </c>
      <c r="B1555" t="s">
        <v>91</v>
      </c>
      <c r="C1555" t="s">
        <v>10</v>
      </c>
      <c r="D1555">
        <v>1</v>
      </c>
      <c r="E1555" t="s">
        <v>66</v>
      </c>
      <c r="F1555">
        <v>2.3641680270699901</v>
      </c>
      <c r="G1555" t="s">
        <v>11132</v>
      </c>
      <c r="H1555">
        <v>4.9627805278729803E-4</v>
      </c>
      <c r="I1555">
        <v>2.1625005046051902</v>
      </c>
      <c r="J1555" t="s">
        <v>11133</v>
      </c>
      <c r="K1555">
        <v>1.24625373635445E-3</v>
      </c>
    </row>
    <row r="1556" spans="1:11" x14ac:dyDescent="0.25">
      <c r="A1556" t="s">
        <v>11134</v>
      </c>
      <c r="B1556" t="s">
        <v>91</v>
      </c>
      <c r="C1556" t="s">
        <v>10</v>
      </c>
      <c r="E1556" t="s">
        <v>10</v>
      </c>
      <c r="F1556">
        <v>2.3663821558857001</v>
      </c>
      <c r="G1556" t="s">
        <v>11135</v>
      </c>
      <c r="H1556">
        <v>1.7919088215914599E-4</v>
      </c>
      <c r="I1556">
        <v>2.3368028231198998</v>
      </c>
      <c r="J1556" t="s">
        <v>11136</v>
      </c>
      <c r="K1556">
        <v>1.6177329201926401E-4</v>
      </c>
    </row>
    <row r="1557" spans="1:11" x14ac:dyDescent="0.25">
      <c r="A1557" t="s">
        <v>11137</v>
      </c>
      <c r="B1557" t="s">
        <v>1325</v>
      </c>
      <c r="C1557" t="s">
        <v>10</v>
      </c>
      <c r="D1557">
        <v>3</v>
      </c>
      <c r="E1557" t="s">
        <v>5789</v>
      </c>
      <c r="F1557">
        <v>2.3664832771816502</v>
      </c>
      <c r="G1557" t="s">
        <v>11138</v>
      </c>
      <c r="H1557" s="1">
        <v>7.7560948350946997E-9</v>
      </c>
      <c r="I1557">
        <v>3.3724719566804899</v>
      </c>
      <c r="J1557" t="s">
        <v>11139</v>
      </c>
      <c r="K1557" s="1">
        <v>1.0370421891816E-15</v>
      </c>
    </row>
    <row r="1558" spans="1:11" x14ac:dyDescent="0.25">
      <c r="A1558" t="s">
        <v>11140</v>
      </c>
      <c r="B1558" t="s">
        <v>11141</v>
      </c>
      <c r="C1558" t="s">
        <v>10</v>
      </c>
      <c r="E1558" t="s">
        <v>10</v>
      </c>
      <c r="F1558">
        <v>2.3665879742502201</v>
      </c>
      <c r="G1558" t="s">
        <v>11142</v>
      </c>
      <c r="H1558" s="1">
        <v>3.1170865218140299E-6</v>
      </c>
      <c r="I1558">
        <v>2.6139953629935602</v>
      </c>
      <c r="J1558" t="s">
        <v>11143</v>
      </c>
      <c r="K1558" s="1">
        <v>1.3043290797969101E-7</v>
      </c>
    </row>
    <row r="1559" spans="1:11" x14ac:dyDescent="0.25">
      <c r="A1559" t="s">
        <v>11144</v>
      </c>
      <c r="B1559" t="s">
        <v>91</v>
      </c>
      <c r="C1559" t="s">
        <v>10</v>
      </c>
      <c r="E1559" t="s">
        <v>10</v>
      </c>
      <c r="F1559">
        <v>2.3669219472419001</v>
      </c>
      <c r="G1559" t="s">
        <v>11145</v>
      </c>
      <c r="H1559" s="1">
        <v>3.2825172852745698E-6</v>
      </c>
      <c r="I1559">
        <v>3.1487709722352299</v>
      </c>
      <c r="J1559" t="s">
        <v>11146</v>
      </c>
      <c r="K1559" s="1">
        <v>1.23123264042417E-10</v>
      </c>
    </row>
    <row r="1560" spans="1:11" x14ac:dyDescent="0.25">
      <c r="A1560" t="s">
        <v>11147</v>
      </c>
      <c r="B1560" t="s">
        <v>11148</v>
      </c>
      <c r="C1560" t="s">
        <v>10</v>
      </c>
      <c r="D1560">
        <v>3</v>
      </c>
      <c r="E1560" t="s">
        <v>11149</v>
      </c>
      <c r="F1560">
        <v>2.3704179840018198</v>
      </c>
      <c r="G1560" t="s">
        <v>11150</v>
      </c>
      <c r="H1560">
        <v>1.41661060335741E-4</v>
      </c>
      <c r="I1560">
        <v>2.71918584699517</v>
      </c>
      <c r="J1560" t="s">
        <v>11151</v>
      </c>
      <c r="K1560" s="1">
        <v>6.9743130103291501E-6</v>
      </c>
    </row>
    <row r="1561" spans="1:11" x14ac:dyDescent="0.25">
      <c r="A1561" t="s">
        <v>11152</v>
      </c>
      <c r="B1561" t="s">
        <v>11153</v>
      </c>
      <c r="C1561" t="s">
        <v>10</v>
      </c>
      <c r="D1561">
        <v>3</v>
      </c>
      <c r="E1561" t="s">
        <v>11154</v>
      </c>
      <c r="F1561">
        <v>2.37254932289005</v>
      </c>
      <c r="G1561" t="s">
        <v>11155</v>
      </c>
      <c r="H1561">
        <v>2.2512891393777499E-4</v>
      </c>
      <c r="I1561">
        <v>2.3274751056572902</v>
      </c>
      <c r="J1561" t="s">
        <v>11156</v>
      </c>
      <c r="K1561">
        <v>2.2733899738089001E-4</v>
      </c>
    </row>
    <row r="1562" spans="1:11" x14ac:dyDescent="0.25">
      <c r="A1562" t="s">
        <v>11157</v>
      </c>
      <c r="B1562" t="s">
        <v>11158</v>
      </c>
      <c r="C1562" t="s">
        <v>10</v>
      </c>
      <c r="E1562" t="s">
        <v>10</v>
      </c>
      <c r="F1562">
        <v>2.3734518878122999</v>
      </c>
      <c r="G1562" t="s">
        <v>11159</v>
      </c>
      <c r="H1562">
        <v>7.2133356568431699E-4</v>
      </c>
      <c r="I1562">
        <v>2.7993936449813299</v>
      </c>
      <c r="J1562" t="s">
        <v>11160</v>
      </c>
      <c r="K1562" s="1">
        <v>4.0366626599582001E-5</v>
      </c>
    </row>
    <row r="1563" spans="1:11" x14ac:dyDescent="0.25">
      <c r="A1563" t="s">
        <v>11161</v>
      </c>
      <c r="B1563" t="s">
        <v>2433</v>
      </c>
      <c r="C1563" t="s">
        <v>2434</v>
      </c>
      <c r="D1563">
        <v>2</v>
      </c>
      <c r="E1563" t="s">
        <v>2435</v>
      </c>
      <c r="F1563">
        <v>2.3739360634946798</v>
      </c>
      <c r="G1563" t="s">
        <v>11162</v>
      </c>
      <c r="H1563">
        <v>2.42143582762636E-4</v>
      </c>
      <c r="I1563">
        <v>2.9922587740653399</v>
      </c>
      <c r="J1563" t="s">
        <v>11163</v>
      </c>
      <c r="K1563" s="1">
        <v>2.4570720768070599E-6</v>
      </c>
    </row>
    <row r="1564" spans="1:11" x14ac:dyDescent="0.25">
      <c r="A1564" t="s">
        <v>11164</v>
      </c>
      <c r="B1564" t="s">
        <v>13</v>
      </c>
      <c r="C1564" t="s">
        <v>10</v>
      </c>
      <c r="D1564">
        <v>4</v>
      </c>
      <c r="E1564" t="s">
        <v>5558</v>
      </c>
      <c r="F1564">
        <v>2.3780288044221498</v>
      </c>
      <c r="G1564" t="s">
        <v>11165</v>
      </c>
      <c r="H1564">
        <v>1.26003358741567E-3</v>
      </c>
      <c r="I1564">
        <v>2.3712960915869798</v>
      </c>
      <c r="J1564" t="s">
        <v>11166</v>
      </c>
      <c r="K1564">
        <v>1.01637201937271E-3</v>
      </c>
    </row>
    <row r="1565" spans="1:11" x14ac:dyDescent="0.25">
      <c r="A1565" t="s">
        <v>11167</v>
      </c>
      <c r="B1565" t="s">
        <v>91</v>
      </c>
      <c r="C1565" t="s">
        <v>10</v>
      </c>
      <c r="E1565" t="s">
        <v>10</v>
      </c>
      <c r="F1565">
        <v>2.3794422055635098</v>
      </c>
      <c r="G1565" t="s">
        <v>11168</v>
      </c>
      <c r="H1565">
        <v>2.3015802843871601E-4</v>
      </c>
      <c r="I1565">
        <v>2.48697371467911</v>
      </c>
      <c r="J1565" t="s">
        <v>11169</v>
      </c>
      <c r="K1565" s="1">
        <v>8.1433463296010298E-5</v>
      </c>
    </row>
    <row r="1566" spans="1:11" x14ac:dyDescent="0.25">
      <c r="A1566" t="s">
        <v>11170</v>
      </c>
      <c r="B1566" t="s">
        <v>91</v>
      </c>
      <c r="C1566" t="s">
        <v>10</v>
      </c>
      <c r="E1566" t="s">
        <v>10</v>
      </c>
      <c r="F1566">
        <v>2.3803336878770698</v>
      </c>
      <c r="G1566" t="s">
        <v>11171</v>
      </c>
      <c r="H1566" s="1">
        <v>5.9085276136967399E-5</v>
      </c>
      <c r="I1566">
        <v>2.3144278584851601</v>
      </c>
      <c r="J1566" t="s">
        <v>11172</v>
      </c>
      <c r="K1566" s="1">
        <v>7.2407044479434594E-5</v>
      </c>
    </row>
    <row r="1567" spans="1:11" x14ac:dyDescent="0.25">
      <c r="A1567" t="s">
        <v>11173</v>
      </c>
      <c r="B1567" t="s">
        <v>11174</v>
      </c>
      <c r="C1567" t="s">
        <v>10</v>
      </c>
      <c r="D1567">
        <v>2</v>
      </c>
      <c r="E1567" t="s">
        <v>11175</v>
      </c>
      <c r="F1567">
        <v>2.38297540289898</v>
      </c>
      <c r="G1567" t="s">
        <v>11176</v>
      </c>
      <c r="H1567">
        <v>7.9601355425085803E-4</v>
      </c>
      <c r="I1567">
        <v>2.4982053139648901</v>
      </c>
      <c r="J1567" t="s">
        <v>11177</v>
      </c>
      <c r="K1567">
        <v>3.20705380858313E-4</v>
      </c>
    </row>
    <row r="1568" spans="1:11" x14ac:dyDescent="0.25">
      <c r="A1568" t="s">
        <v>11178</v>
      </c>
      <c r="B1568" t="s">
        <v>9</v>
      </c>
      <c r="C1568" t="s">
        <v>10</v>
      </c>
      <c r="D1568">
        <v>1</v>
      </c>
      <c r="E1568" t="s">
        <v>10099</v>
      </c>
      <c r="F1568">
        <v>2.3831339829913998</v>
      </c>
      <c r="G1568" t="s">
        <v>11179</v>
      </c>
      <c r="H1568">
        <v>8.8627699749761399E-4</v>
      </c>
      <c r="I1568">
        <v>2.3403431767816398</v>
      </c>
      <c r="J1568" t="s">
        <v>11180</v>
      </c>
      <c r="K1568">
        <v>8.8176292352899603E-4</v>
      </c>
    </row>
    <row r="1569" spans="1:11" x14ac:dyDescent="0.25">
      <c r="A1569" t="s">
        <v>11181</v>
      </c>
      <c r="B1569" t="s">
        <v>11182</v>
      </c>
      <c r="C1569" t="s">
        <v>10</v>
      </c>
      <c r="D1569">
        <v>5</v>
      </c>
      <c r="E1569" t="s">
        <v>11183</v>
      </c>
      <c r="F1569">
        <v>2.38556442412699</v>
      </c>
      <c r="G1569" t="s">
        <v>11184</v>
      </c>
      <c r="H1569" s="1">
        <v>7.2850711824852299E-5</v>
      </c>
      <c r="I1569">
        <v>2.4170372558641402</v>
      </c>
      <c r="J1569" t="s">
        <v>11185</v>
      </c>
      <c r="K1569" s="1">
        <v>4.2093982535036098E-5</v>
      </c>
    </row>
    <row r="1570" spans="1:11" x14ac:dyDescent="0.25">
      <c r="A1570" t="s">
        <v>11186</v>
      </c>
      <c r="B1570" t="s">
        <v>91</v>
      </c>
      <c r="C1570" t="s">
        <v>10</v>
      </c>
      <c r="E1570" t="s">
        <v>10</v>
      </c>
      <c r="F1570">
        <v>2.3856397774792999</v>
      </c>
      <c r="G1570" t="s">
        <v>11187</v>
      </c>
      <c r="H1570">
        <v>1.5724905298529299E-3</v>
      </c>
      <c r="I1570">
        <v>2.0838395614052798</v>
      </c>
      <c r="J1570" t="s">
        <v>11188</v>
      </c>
      <c r="K1570">
        <v>5.2768509176521596E-3</v>
      </c>
    </row>
    <row r="1571" spans="1:11" x14ac:dyDescent="0.25">
      <c r="A1571" t="s">
        <v>11189</v>
      </c>
      <c r="B1571" t="s">
        <v>11190</v>
      </c>
      <c r="C1571" t="s">
        <v>1937</v>
      </c>
      <c r="D1571">
        <v>3</v>
      </c>
      <c r="E1571" t="s">
        <v>11191</v>
      </c>
      <c r="F1571">
        <v>2.3865372900526198</v>
      </c>
      <c r="G1571" t="s">
        <v>11192</v>
      </c>
      <c r="H1571" s="1">
        <v>2.1082097035810199E-6</v>
      </c>
      <c r="I1571">
        <v>2.25307172173892</v>
      </c>
      <c r="J1571" t="s">
        <v>11193</v>
      </c>
      <c r="K1571" s="1">
        <v>5.8604480769857297E-6</v>
      </c>
    </row>
    <row r="1572" spans="1:11" x14ac:dyDescent="0.25">
      <c r="A1572" t="s">
        <v>11194</v>
      </c>
      <c r="B1572" t="s">
        <v>29</v>
      </c>
      <c r="C1572" t="s">
        <v>10</v>
      </c>
      <c r="E1572" t="s">
        <v>10</v>
      </c>
      <c r="F1572">
        <v>2.3868871972322698</v>
      </c>
      <c r="G1572" t="s">
        <v>11195</v>
      </c>
      <c r="H1572">
        <v>5.5287422795527897E-4</v>
      </c>
      <c r="I1572">
        <v>2.5016775643008602</v>
      </c>
      <c r="J1572" t="s">
        <v>11196</v>
      </c>
      <c r="K1572">
        <v>2.1252502036847099E-4</v>
      </c>
    </row>
    <row r="1573" spans="1:11" x14ac:dyDescent="0.25">
      <c r="A1573" t="s">
        <v>11197</v>
      </c>
      <c r="B1573" t="s">
        <v>9</v>
      </c>
      <c r="C1573" t="s">
        <v>10</v>
      </c>
      <c r="D1573">
        <v>6</v>
      </c>
      <c r="E1573" t="s">
        <v>8892</v>
      </c>
      <c r="F1573">
        <v>2.3872634303644502</v>
      </c>
      <c r="G1573" t="s">
        <v>11198</v>
      </c>
      <c r="H1573">
        <v>5.5287422795527897E-4</v>
      </c>
      <c r="I1573">
        <v>3.47634458238654</v>
      </c>
      <c r="J1573" t="s">
        <v>11199</v>
      </c>
      <c r="K1573" s="1">
        <v>1.7334969431146E-7</v>
      </c>
    </row>
    <row r="1574" spans="1:11" x14ac:dyDescent="0.25">
      <c r="A1574" t="s">
        <v>11200</v>
      </c>
      <c r="B1574" t="s">
        <v>11201</v>
      </c>
      <c r="C1574" t="s">
        <v>10</v>
      </c>
      <c r="E1574" t="s">
        <v>10</v>
      </c>
      <c r="F1574">
        <v>2.39183588740904</v>
      </c>
      <c r="G1574" t="s">
        <v>11202</v>
      </c>
      <c r="H1574" s="1">
        <v>2.6315457945863499E-5</v>
      </c>
      <c r="I1574">
        <v>2.4285567185002801</v>
      </c>
      <c r="J1574" t="s">
        <v>11203</v>
      </c>
      <c r="K1574" s="1">
        <v>1.39881964463748E-5</v>
      </c>
    </row>
    <row r="1575" spans="1:11" x14ac:dyDescent="0.25">
      <c r="A1575" t="s">
        <v>11204</v>
      </c>
      <c r="B1575" t="s">
        <v>91</v>
      </c>
      <c r="C1575" t="s">
        <v>10</v>
      </c>
      <c r="E1575" t="s">
        <v>10</v>
      </c>
      <c r="F1575">
        <v>2.3934493775038801</v>
      </c>
      <c r="G1575" t="s">
        <v>11205</v>
      </c>
      <c r="H1575">
        <v>8.9334373551710404E-4</v>
      </c>
      <c r="I1575">
        <v>2.5451047116544698</v>
      </c>
      <c r="J1575" t="s">
        <v>11206</v>
      </c>
      <c r="K1575">
        <v>2.9579274198229198E-4</v>
      </c>
    </row>
    <row r="1576" spans="1:11" x14ac:dyDescent="0.25">
      <c r="A1576" t="s">
        <v>11207</v>
      </c>
      <c r="B1576" t="s">
        <v>9</v>
      </c>
      <c r="C1576" t="s">
        <v>10</v>
      </c>
      <c r="D1576">
        <v>5</v>
      </c>
      <c r="E1576" t="s">
        <v>11208</v>
      </c>
      <c r="F1576">
        <v>2.3935753808135698</v>
      </c>
      <c r="G1576" t="s">
        <v>11209</v>
      </c>
      <c r="H1576">
        <v>1.8763948362216401E-3</v>
      </c>
      <c r="I1576">
        <v>4.7265337793907802</v>
      </c>
      <c r="J1576" t="s">
        <v>11210</v>
      </c>
      <c r="K1576" s="1">
        <v>4.8655328913261602E-7</v>
      </c>
    </row>
    <row r="1577" spans="1:11" x14ac:dyDescent="0.25">
      <c r="A1577" t="s">
        <v>11211</v>
      </c>
      <c r="B1577" t="s">
        <v>11212</v>
      </c>
      <c r="C1577" t="s">
        <v>11213</v>
      </c>
      <c r="D1577">
        <v>8</v>
      </c>
      <c r="E1577" t="s">
        <v>11214</v>
      </c>
      <c r="F1577">
        <v>2.3942257786725398</v>
      </c>
      <c r="G1577" t="s">
        <v>11215</v>
      </c>
      <c r="H1577">
        <v>3.8862037681294999E-4</v>
      </c>
      <c r="I1577">
        <v>2.5733333091670199</v>
      </c>
      <c r="J1577" t="s">
        <v>11216</v>
      </c>
      <c r="K1577" s="1">
        <v>9.1915867855532098E-5</v>
      </c>
    </row>
    <row r="1578" spans="1:11" x14ac:dyDescent="0.25">
      <c r="A1578" t="s">
        <v>11217</v>
      </c>
      <c r="B1578" t="s">
        <v>11218</v>
      </c>
      <c r="C1578" t="s">
        <v>11219</v>
      </c>
      <c r="D1578">
        <v>13</v>
      </c>
      <c r="E1578" t="s">
        <v>11220</v>
      </c>
      <c r="F1578">
        <v>2.39456215529174</v>
      </c>
      <c r="G1578" t="s">
        <v>11221</v>
      </c>
      <c r="H1578">
        <v>2.0632076413497099E-3</v>
      </c>
      <c r="I1578">
        <v>3.6654020362550201</v>
      </c>
      <c r="J1578" t="s">
        <v>11222</v>
      </c>
      <c r="K1578" s="1">
        <v>6.7361153069707095E-7</v>
      </c>
    </row>
    <row r="1579" spans="1:11" x14ac:dyDescent="0.25">
      <c r="A1579" t="s">
        <v>11223</v>
      </c>
      <c r="B1579" t="s">
        <v>11224</v>
      </c>
      <c r="C1579" t="s">
        <v>81</v>
      </c>
      <c r="D1579">
        <v>5</v>
      </c>
      <c r="E1579" t="s">
        <v>9353</v>
      </c>
      <c r="F1579">
        <v>2.3954180714914699</v>
      </c>
      <c r="G1579" t="s">
        <v>11225</v>
      </c>
      <c r="H1579">
        <v>1.1018758548497101E-4</v>
      </c>
      <c r="I1579">
        <v>2.88668112665867</v>
      </c>
      <c r="J1579" t="s">
        <v>11226</v>
      </c>
      <c r="K1579" s="1">
        <v>1.4997991642465501E-6</v>
      </c>
    </row>
    <row r="1580" spans="1:11" x14ac:dyDescent="0.25">
      <c r="A1580" t="s">
        <v>11227</v>
      </c>
      <c r="B1580" t="s">
        <v>11228</v>
      </c>
      <c r="C1580" t="s">
        <v>10</v>
      </c>
      <c r="D1580">
        <v>1</v>
      </c>
      <c r="E1580" t="s">
        <v>9329</v>
      </c>
      <c r="F1580">
        <v>2.3955875250927798</v>
      </c>
      <c r="G1580" t="s">
        <v>11229</v>
      </c>
      <c r="H1580">
        <v>7.7770150164221804E-3</v>
      </c>
      <c r="I1580">
        <v>2.49710164947227</v>
      </c>
      <c r="J1580" t="s">
        <v>11230</v>
      </c>
      <c r="K1580">
        <v>4.3807394075229501E-3</v>
      </c>
    </row>
    <row r="1581" spans="1:11" x14ac:dyDescent="0.25">
      <c r="A1581" t="s">
        <v>11231</v>
      </c>
      <c r="B1581" t="s">
        <v>11232</v>
      </c>
      <c r="C1581" t="s">
        <v>10</v>
      </c>
      <c r="D1581">
        <v>2</v>
      </c>
      <c r="E1581" t="s">
        <v>3978</v>
      </c>
      <c r="F1581">
        <v>2.39723168979596</v>
      </c>
      <c r="G1581" t="s">
        <v>11233</v>
      </c>
      <c r="H1581">
        <v>2.9404693540394699E-3</v>
      </c>
      <c r="I1581">
        <v>2.46804282187929</v>
      </c>
      <c r="J1581" t="s">
        <v>11234</v>
      </c>
      <c r="K1581">
        <v>1.7098671228742101E-3</v>
      </c>
    </row>
    <row r="1582" spans="1:11" x14ac:dyDescent="0.25">
      <c r="A1582" t="s">
        <v>11235</v>
      </c>
      <c r="B1582" t="s">
        <v>11236</v>
      </c>
      <c r="C1582" t="s">
        <v>10</v>
      </c>
      <c r="D1582">
        <v>4</v>
      </c>
      <c r="E1582" t="s">
        <v>11237</v>
      </c>
      <c r="F1582">
        <v>2.3995870445327898</v>
      </c>
      <c r="G1582" t="s">
        <v>11238</v>
      </c>
      <c r="H1582" s="1">
        <v>4.2531462292622799E-5</v>
      </c>
      <c r="I1582">
        <v>2.11526197144513</v>
      </c>
      <c r="J1582" t="s">
        <v>11239</v>
      </c>
      <c r="K1582">
        <v>2.74684831195475E-4</v>
      </c>
    </row>
    <row r="1583" spans="1:11" x14ac:dyDescent="0.25">
      <c r="A1583" t="s">
        <v>11240</v>
      </c>
      <c r="B1583" t="s">
        <v>91</v>
      </c>
      <c r="C1583" t="s">
        <v>10</v>
      </c>
      <c r="E1583" t="s">
        <v>10</v>
      </c>
      <c r="F1583">
        <v>2.40128100343395</v>
      </c>
      <c r="G1583" t="s">
        <v>11241</v>
      </c>
      <c r="H1583" s="1">
        <v>4.4077794447137302E-6</v>
      </c>
      <c r="I1583">
        <v>2.3235712984951702</v>
      </c>
      <c r="J1583" t="s">
        <v>11242</v>
      </c>
      <c r="K1583" s="1">
        <v>6.5588643041786597E-6</v>
      </c>
    </row>
    <row r="1584" spans="1:11" x14ac:dyDescent="0.25">
      <c r="A1584" t="s">
        <v>11243</v>
      </c>
      <c r="B1584" t="s">
        <v>9</v>
      </c>
      <c r="C1584" t="s">
        <v>10</v>
      </c>
      <c r="D1584">
        <v>3</v>
      </c>
      <c r="E1584" t="s">
        <v>9361</v>
      </c>
      <c r="F1584">
        <v>2.401545175136</v>
      </c>
      <c r="G1584" t="s">
        <v>11244</v>
      </c>
      <c r="H1584" s="1">
        <v>1.25339442879758E-5</v>
      </c>
      <c r="I1584">
        <v>3.3990796965955998</v>
      </c>
      <c r="J1584" t="s">
        <v>11245</v>
      </c>
      <c r="K1584" s="1">
        <v>7.52501617652792E-10</v>
      </c>
    </row>
    <row r="1585" spans="1:11" x14ac:dyDescent="0.25">
      <c r="A1585" t="s">
        <v>11246</v>
      </c>
      <c r="B1585" t="s">
        <v>4063</v>
      </c>
      <c r="C1585" t="s">
        <v>10</v>
      </c>
      <c r="D1585">
        <v>5</v>
      </c>
      <c r="E1585" t="s">
        <v>4064</v>
      </c>
      <c r="F1585">
        <v>2.4021644724667901</v>
      </c>
      <c r="G1585" t="s">
        <v>11247</v>
      </c>
      <c r="H1585" s="1">
        <v>2.5540431564387101E-5</v>
      </c>
      <c r="I1585">
        <v>1.8145846744557601</v>
      </c>
      <c r="J1585" t="s">
        <v>11248</v>
      </c>
      <c r="K1585">
        <v>1.2927418461686001E-3</v>
      </c>
    </row>
    <row r="1586" spans="1:11" x14ac:dyDescent="0.25">
      <c r="A1586" t="s">
        <v>11249</v>
      </c>
      <c r="B1586" t="s">
        <v>11250</v>
      </c>
      <c r="C1586" t="s">
        <v>10</v>
      </c>
      <c r="D1586">
        <v>1</v>
      </c>
      <c r="E1586" t="s">
        <v>11251</v>
      </c>
      <c r="F1586">
        <v>2.4022428732399601</v>
      </c>
      <c r="G1586" t="s">
        <v>11252</v>
      </c>
      <c r="H1586">
        <v>3.55440654752119E-4</v>
      </c>
      <c r="I1586">
        <v>2.2377184664726699</v>
      </c>
      <c r="J1586" t="s">
        <v>11253</v>
      </c>
      <c r="K1586">
        <v>7.3242623893912499E-4</v>
      </c>
    </row>
    <row r="1587" spans="1:11" x14ac:dyDescent="0.25">
      <c r="A1587" t="s">
        <v>11254</v>
      </c>
      <c r="B1587" t="s">
        <v>9328</v>
      </c>
      <c r="C1587" t="s">
        <v>10</v>
      </c>
      <c r="D1587">
        <v>1</v>
      </c>
      <c r="E1587" t="s">
        <v>9329</v>
      </c>
      <c r="F1587">
        <v>2.4042858028460099</v>
      </c>
      <c r="G1587" t="s">
        <v>11255</v>
      </c>
      <c r="H1587">
        <v>6.7172683828111901E-3</v>
      </c>
      <c r="I1587">
        <v>2.8520028327701099</v>
      </c>
      <c r="J1587" t="s">
        <v>11256</v>
      </c>
      <c r="K1587">
        <v>8.4114161839681195E-4</v>
      </c>
    </row>
    <row r="1588" spans="1:11" x14ac:dyDescent="0.25">
      <c r="A1588" t="s">
        <v>11257</v>
      </c>
      <c r="B1588" t="s">
        <v>947</v>
      </c>
      <c r="C1588" t="s">
        <v>11258</v>
      </c>
      <c r="D1588">
        <v>3</v>
      </c>
      <c r="E1588" t="s">
        <v>11259</v>
      </c>
      <c r="F1588">
        <v>2.4054007315983101</v>
      </c>
      <c r="G1588" t="s">
        <v>11260</v>
      </c>
      <c r="H1588">
        <v>5.5673079717800198E-3</v>
      </c>
      <c r="I1588">
        <v>4.1633527349985302</v>
      </c>
      <c r="J1588" t="s">
        <v>11261</v>
      </c>
      <c r="K1588" s="1">
        <v>3.0602872104340098E-7</v>
      </c>
    </row>
    <row r="1589" spans="1:11" x14ac:dyDescent="0.25">
      <c r="A1589" t="s">
        <v>11262</v>
      </c>
      <c r="B1589" t="s">
        <v>11263</v>
      </c>
      <c r="C1589" t="s">
        <v>10</v>
      </c>
      <c r="E1589" t="s">
        <v>10</v>
      </c>
      <c r="F1589">
        <v>2.40698232715773</v>
      </c>
      <c r="G1589" t="s">
        <v>11264</v>
      </c>
      <c r="H1589" s="1">
        <v>2.28634586952195E-5</v>
      </c>
      <c r="I1589">
        <v>2.4911708402339499</v>
      </c>
      <c r="J1589" t="s">
        <v>11265</v>
      </c>
      <c r="K1589" s="1">
        <v>7.8519693840427805E-6</v>
      </c>
    </row>
    <row r="1590" spans="1:11" x14ac:dyDescent="0.25">
      <c r="A1590" t="s">
        <v>11266</v>
      </c>
      <c r="B1590" t="s">
        <v>91</v>
      </c>
      <c r="C1590" t="s">
        <v>10</v>
      </c>
      <c r="E1590" t="s">
        <v>10</v>
      </c>
      <c r="F1590">
        <v>2.40759181673848</v>
      </c>
      <c r="G1590" t="s">
        <v>11267</v>
      </c>
      <c r="H1590">
        <v>4.41268697288358E-4</v>
      </c>
      <c r="I1590">
        <v>2.8815224463144999</v>
      </c>
      <c r="J1590" t="s">
        <v>11268</v>
      </c>
      <c r="K1590" s="1">
        <v>2.4164914178010799E-5</v>
      </c>
    </row>
    <row r="1591" spans="1:11" x14ac:dyDescent="0.25">
      <c r="A1591" t="s">
        <v>11269</v>
      </c>
      <c r="B1591" t="s">
        <v>91</v>
      </c>
      <c r="C1591" t="s">
        <v>10</v>
      </c>
      <c r="E1591" t="s">
        <v>10</v>
      </c>
      <c r="F1591">
        <v>2.4093254172780001</v>
      </c>
      <c r="G1591" t="s">
        <v>11270</v>
      </c>
      <c r="H1591" s="1">
        <v>3.71277881148123E-7</v>
      </c>
      <c r="I1591">
        <v>2.1652253211621999</v>
      </c>
      <c r="J1591" t="s">
        <v>11271</v>
      </c>
      <c r="K1591" s="1">
        <v>4.17005470238229E-6</v>
      </c>
    </row>
    <row r="1592" spans="1:11" x14ac:dyDescent="0.25">
      <c r="A1592" t="s">
        <v>11272</v>
      </c>
      <c r="B1592" t="s">
        <v>11273</v>
      </c>
      <c r="C1592" t="s">
        <v>1241</v>
      </c>
      <c r="D1592">
        <v>12</v>
      </c>
      <c r="E1592" t="s">
        <v>11274</v>
      </c>
      <c r="F1592">
        <v>2.4095612358135301</v>
      </c>
      <c r="G1592" t="s">
        <v>11275</v>
      </c>
      <c r="H1592" s="1">
        <v>4.8407913204379196E-6</v>
      </c>
      <c r="I1592">
        <v>2.3465854582379402</v>
      </c>
      <c r="J1592" t="s">
        <v>11276</v>
      </c>
      <c r="K1592" s="1">
        <v>6.25929606130505E-6</v>
      </c>
    </row>
    <row r="1593" spans="1:11" x14ac:dyDescent="0.25">
      <c r="A1593" t="s">
        <v>11277</v>
      </c>
      <c r="B1593" t="s">
        <v>10</v>
      </c>
      <c r="C1593" t="s">
        <v>10</v>
      </c>
      <c r="D1593" t="s">
        <v>10</v>
      </c>
      <c r="E1593" t="s">
        <v>10</v>
      </c>
      <c r="F1593">
        <v>2.4111653940294202</v>
      </c>
      <c r="G1593" t="s">
        <v>11278</v>
      </c>
      <c r="H1593">
        <v>4.1080851829575601E-4</v>
      </c>
      <c r="I1593">
        <v>4.2477881951705303</v>
      </c>
      <c r="J1593" t="s">
        <v>11279</v>
      </c>
      <c r="K1593" s="1">
        <v>3.4050612620811999E-11</v>
      </c>
    </row>
    <row r="1594" spans="1:11" x14ac:dyDescent="0.25">
      <c r="A1594" t="s">
        <v>11280</v>
      </c>
      <c r="B1594" t="s">
        <v>9</v>
      </c>
      <c r="C1594" t="s">
        <v>10</v>
      </c>
      <c r="E1594" t="s">
        <v>10</v>
      </c>
      <c r="F1594">
        <v>2.41230877792488</v>
      </c>
      <c r="G1594" t="s">
        <v>11281</v>
      </c>
      <c r="H1594">
        <v>1.17261321754247E-3</v>
      </c>
      <c r="I1594">
        <v>2.4277408950054502</v>
      </c>
      <c r="J1594" t="s">
        <v>11282</v>
      </c>
      <c r="K1594">
        <v>8.4877341564856704E-4</v>
      </c>
    </row>
    <row r="1595" spans="1:11" x14ac:dyDescent="0.25">
      <c r="A1595" t="s">
        <v>11283</v>
      </c>
      <c r="B1595" t="s">
        <v>11284</v>
      </c>
      <c r="C1595" t="s">
        <v>10</v>
      </c>
      <c r="D1595">
        <v>1</v>
      </c>
      <c r="E1595" t="s">
        <v>280</v>
      </c>
      <c r="F1595">
        <v>2.4142045197419302</v>
      </c>
      <c r="G1595" t="s">
        <v>11285</v>
      </c>
      <c r="H1595">
        <v>1.19572929679466E-3</v>
      </c>
      <c r="I1595">
        <v>2.79100112218166</v>
      </c>
      <c r="J1595" t="s">
        <v>11286</v>
      </c>
      <c r="K1595">
        <v>1.1519287833159E-4</v>
      </c>
    </row>
    <row r="1596" spans="1:11" x14ac:dyDescent="0.25">
      <c r="A1596" t="s">
        <v>11287</v>
      </c>
      <c r="B1596" t="s">
        <v>11288</v>
      </c>
      <c r="C1596" t="s">
        <v>10</v>
      </c>
      <c r="D1596">
        <v>6</v>
      </c>
      <c r="E1596" t="s">
        <v>7624</v>
      </c>
      <c r="F1596">
        <v>2.41531761370371</v>
      </c>
      <c r="G1596" t="s">
        <v>11289</v>
      </c>
      <c r="H1596" s="1">
        <v>8.6039133815060806E-5</v>
      </c>
      <c r="I1596">
        <v>2.4429183158039298</v>
      </c>
      <c r="J1596" t="s">
        <v>11290</v>
      </c>
      <c r="K1596" s="1">
        <v>5.1145143456634801E-5</v>
      </c>
    </row>
    <row r="1597" spans="1:11" x14ac:dyDescent="0.25">
      <c r="A1597" t="s">
        <v>11291</v>
      </c>
      <c r="B1597" t="s">
        <v>91</v>
      </c>
      <c r="C1597" t="s">
        <v>10</v>
      </c>
      <c r="E1597" t="s">
        <v>10</v>
      </c>
      <c r="F1597">
        <v>2.41609602922912</v>
      </c>
      <c r="G1597" t="s">
        <v>11292</v>
      </c>
      <c r="H1597">
        <v>4.3559117140491097E-4</v>
      </c>
      <c r="I1597">
        <v>2.66231748165547</v>
      </c>
      <c r="J1597" t="s">
        <v>11293</v>
      </c>
      <c r="K1597" s="1">
        <v>7.0248581736601594E-5</v>
      </c>
    </row>
    <row r="1598" spans="1:11" x14ac:dyDescent="0.25">
      <c r="A1598" t="s">
        <v>11294</v>
      </c>
      <c r="B1598" t="s">
        <v>9</v>
      </c>
      <c r="C1598" t="s">
        <v>10</v>
      </c>
      <c r="E1598" t="s">
        <v>10</v>
      </c>
      <c r="F1598">
        <v>2.4164309766211902</v>
      </c>
      <c r="G1598" t="s">
        <v>11295</v>
      </c>
      <c r="H1598" s="1">
        <v>2.18475872905777E-5</v>
      </c>
      <c r="I1598">
        <v>2.7733808474612802</v>
      </c>
      <c r="J1598" t="s">
        <v>11296</v>
      </c>
      <c r="K1598" s="1">
        <v>5.5443111375489697E-7</v>
      </c>
    </row>
    <row r="1599" spans="1:11" x14ac:dyDescent="0.25">
      <c r="A1599" t="s">
        <v>11297</v>
      </c>
      <c r="B1599" t="s">
        <v>91</v>
      </c>
      <c r="C1599" t="s">
        <v>10</v>
      </c>
      <c r="E1599" t="s">
        <v>10</v>
      </c>
      <c r="F1599">
        <v>2.4173511498791602</v>
      </c>
      <c r="G1599" t="s">
        <v>11298</v>
      </c>
      <c r="H1599">
        <v>2.3199710594356002E-3</v>
      </c>
      <c r="I1599">
        <v>2.8753190422866002</v>
      </c>
      <c r="J1599" t="s">
        <v>11299</v>
      </c>
      <c r="K1599">
        <v>1.83549227129979E-4</v>
      </c>
    </row>
    <row r="1600" spans="1:11" x14ac:dyDescent="0.25">
      <c r="A1600" t="s">
        <v>11300</v>
      </c>
      <c r="B1600" t="s">
        <v>9</v>
      </c>
      <c r="C1600" t="s">
        <v>76</v>
      </c>
      <c r="D1600">
        <v>4</v>
      </c>
      <c r="E1600" t="s">
        <v>475</v>
      </c>
      <c r="F1600">
        <v>2.41968769341646</v>
      </c>
      <c r="G1600" t="s">
        <v>11301</v>
      </c>
      <c r="H1600" s="1">
        <v>2.3681969312002702E-10</v>
      </c>
      <c r="I1600">
        <v>3.7911024730030598</v>
      </c>
      <c r="J1600" t="s">
        <v>11302</v>
      </c>
      <c r="K1600" s="1">
        <v>1.99252082278241E-22</v>
      </c>
    </row>
    <row r="1601" spans="1:11" x14ac:dyDescent="0.25">
      <c r="A1601" t="s">
        <v>11303</v>
      </c>
      <c r="B1601" t="s">
        <v>11304</v>
      </c>
      <c r="C1601" t="s">
        <v>10</v>
      </c>
      <c r="D1601">
        <v>3</v>
      </c>
      <c r="E1601" t="s">
        <v>5789</v>
      </c>
      <c r="F1601">
        <v>2.4210654475133002</v>
      </c>
      <c r="G1601" t="s">
        <v>11305</v>
      </c>
      <c r="H1601">
        <v>7.7689167189060103E-4</v>
      </c>
      <c r="I1601">
        <v>2.411155677085</v>
      </c>
      <c r="J1601" t="s">
        <v>11306</v>
      </c>
      <c r="K1601">
        <v>6.4202659296018797E-4</v>
      </c>
    </row>
    <row r="1602" spans="1:11" x14ac:dyDescent="0.25">
      <c r="A1602" t="s">
        <v>11307</v>
      </c>
      <c r="B1602" t="s">
        <v>29</v>
      </c>
      <c r="C1602" t="s">
        <v>10</v>
      </c>
      <c r="E1602" t="s">
        <v>10</v>
      </c>
      <c r="F1602">
        <v>2.4216046963190498</v>
      </c>
      <c r="G1602" t="s">
        <v>11308</v>
      </c>
      <c r="H1602" s="1">
        <v>1.45197639960503E-6</v>
      </c>
      <c r="I1602">
        <v>2.69386061183772</v>
      </c>
      <c r="J1602" t="s">
        <v>11309</v>
      </c>
      <c r="K1602" s="1">
        <v>4.3850263956866902E-8</v>
      </c>
    </row>
    <row r="1603" spans="1:11" x14ac:dyDescent="0.25">
      <c r="A1603" t="s">
        <v>11310</v>
      </c>
      <c r="B1603" t="s">
        <v>91</v>
      </c>
      <c r="C1603" t="s">
        <v>10</v>
      </c>
      <c r="E1603" t="s">
        <v>10</v>
      </c>
      <c r="F1603">
        <v>2.4251359173670202</v>
      </c>
      <c r="G1603" t="s">
        <v>11311</v>
      </c>
      <c r="H1603" s="1">
        <v>5.8891297115757001E-5</v>
      </c>
      <c r="I1603">
        <v>2.6754993198608199</v>
      </c>
      <c r="J1603" t="s">
        <v>11312</v>
      </c>
      <c r="K1603" s="1">
        <v>5.6846964474841499E-6</v>
      </c>
    </row>
    <row r="1604" spans="1:11" x14ac:dyDescent="0.25">
      <c r="A1604" t="s">
        <v>11313</v>
      </c>
      <c r="B1604" t="s">
        <v>91</v>
      </c>
      <c r="C1604" t="s">
        <v>10</v>
      </c>
      <c r="E1604" t="s">
        <v>10</v>
      </c>
      <c r="F1604">
        <v>2.4291016650219799</v>
      </c>
      <c r="G1604" t="s">
        <v>11314</v>
      </c>
      <c r="H1604">
        <v>1.7824023363891401E-3</v>
      </c>
      <c r="I1604">
        <v>2.45155491445687</v>
      </c>
      <c r="J1604" t="s">
        <v>11315</v>
      </c>
      <c r="K1604">
        <v>1.2629439659678299E-3</v>
      </c>
    </row>
    <row r="1605" spans="1:11" x14ac:dyDescent="0.25">
      <c r="A1605" t="s">
        <v>11316</v>
      </c>
      <c r="B1605" t="s">
        <v>91</v>
      </c>
      <c r="C1605" t="s">
        <v>10</v>
      </c>
      <c r="E1605" t="s">
        <v>10</v>
      </c>
      <c r="F1605">
        <v>2.4306826401220998</v>
      </c>
      <c r="G1605" t="s">
        <v>11317</v>
      </c>
      <c r="H1605" s="1">
        <v>2.96007912138799E-6</v>
      </c>
      <c r="I1605">
        <v>2.34502849901624</v>
      </c>
      <c r="J1605" t="s">
        <v>11318</v>
      </c>
      <c r="K1605" s="1">
        <v>4.7263068979704396E-6</v>
      </c>
    </row>
    <row r="1606" spans="1:11" x14ac:dyDescent="0.25">
      <c r="A1606" t="s">
        <v>11319</v>
      </c>
      <c r="B1606" t="s">
        <v>9</v>
      </c>
      <c r="C1606" t="s">
        <v>10</v>
      </c>
      <c r="E1606" t="s">
        <v>10</v>
      </c>
      <c r="F1606">
        <v>2.43404493209301</v>
      </c>
      <c r="G1606" t="s">
        <v>11320</v>
      </c>
      <c r="H1606" s="1">
        <v>3.1247563440474399E-5</v>
      </c>
      <c r="I1606">
        <v>1.84839931128625</v>
      </c>
      <c r="J1606" t="s">
        <v>11321</v>
      </c>
      <c r="K1606">
        <v>1.4891248515816701E-3</v>
      </c>
    </row>
    <row r="1607" spans="1:11" x14ac:dyDescent="0.25">
      <c r="A1607" t="s">
        <v>11322</v>
      </c>
      <c r="B1607" t="s">
        <v>91</v>
      </c>
      <c r="C1607" t="s">
        <v>10</v>
      </c>
      <c r="E1607" t="s">
        <v>10</v>
      </c>
      <c r="F1607">
        <v>2.4358777435356598</v>
      </c>
      <c r="G1607" t="s">
        <v>11323</v>
      </c>
      <c r="H1607">
        <v>5.9437584235257296E-4</v>
      </c>
      <c r="I1607">
        <v>2.88408424537772</v>
      </c>
      <c r="J1607" t="s">
        <v>11324</v>
      </c>
      <c r="K1607" s="1">
        <v>2.7701182859043199E-5</v>
      </c>
    </row>
    <row r="1608" spans="1:11" x14ac:dyDescent="0.25">
      <c r="A1608" t="s">
        <v>11325</v>
      </c>
      <c r="B1608" t="s">
        <v>9</v>
      </c>
      <c r="C1608" t="s">
        <v>10</v>
      </c>
      <c r="E1608" t="s">
        <v>10</v>
      </c>
      <c r="F1608">
        <v>2.4399209473922601</v>
      </c>
      <c r="G1608" t="s">
        <v>11326</v>
      </c>
      <c r="H1608" s="1">
        <v>7.3225789905386899E-7</v>
      </c>
      <c r="I1608">
        <v>3.2555898772653298</v>
      </c>
      <c r="J1608" t="s">
        <v>11327</v>
      </c>
      <c r="K1608" s="1">
        <v>1.06665621938689E-11</v>
      </c>
    </row>
    <row r="1609" spans="1:11" x14ac:dyDescent="0.25">
      <c r="A1609" t="s">
        <v>11328</v>
      </c>
      <c r="B1609" t="s">
        <v>11329</v>
      </c>
      <c r="C1609" t="s">
        <v>11330</v>
      </c>
      <c r="D1609">
        <v>4</v>
      </c>
      <c r="E1609" t="s">
        <v>11331</v>
      </c>
      <c r="F1609">
        <v>2.4408116884267401</v>
      </c>
      <c r="G1609" t="s">
        <v>11332</v>
      </c>
      <c r="H1609" s="1">
        <v>3.0606313404047898E-7</v>
      </c>
      <c r="I1609">
        <v>2.7035884611662802</v>
      </c>
      <c r="J1609" t="s">
        <v>11333</v>
      </c>
      <c r="K1609" s="1">
        <v>6.1736647238939601E-9</v>
      </c>
    </row>
    <row r="1610" spans="1:11" x14ac:dyDescent="0.25">
      <c r="A1610" t="s">
        <v>11334</v>
      </c>
      <c r="B1610" t="s">
        <v>11335</v>
      </c>
      <c r="C1610" t="s">
        <v>10</v>
      </c>
      <c r="D1610">
        <v>11</v>
      </c>
      <c r="E1610" t="s">
        <v>11336</v>
      </c>
      <c r="F1610">
        <v>2.4425765685425902</v>
      </c>
      <c r="G1610" t="s">
        <v>11337</v>
      </c>
      <c r="H1610">
        <v>3.5887480674659598E-4</v>
      </c>
      <c r="I1610">
        <v>2.0638647543536299</v>
      </c>
      <c r="J1610" t="s">
        <v>11338</v>
      </c>
      <c r="K1610">
        <v>2.30289539817038E-3</v>
      </c>
    </row>
    <row r="1611" spans="1:11" x14ac:dyDescent="0.25">
      <c r="A1611" t="s">
        <v>11339</v>
      </c>
      <c r="B1611" t="s">
        <v>2066</v>
      </c>
      <c r="C1611" t="s">
        <v>11340</v>
      </c>
      <c r="D1611">
        <v>5</v>
      </c>
      <c r="E1611" t="s">
        <v>11341</v>
      </c>
      <c r="F1611">
        <v>2.44617207352292</v>
      </c>
      <c r="G1611" t="s">
        <v>11342</v>
      </c>
      <c r="H1611">
        <v>1.8526698398609099E-3</v>
      </c>
      <c r="I1611">
        <v>4.1466954058019097</v>
      </c>
      <c r="J1611" t="s">
        <v>11343</v>
      </c>
      <c r="K1611" s="1">
        <v>2.7478781675853101E-8</v>
      </c>
    </row>
    <row r="1612" spans="1:11" x14ac:dyDescent="0.25">
      <c r="A1612" t="s">
        <v>11344</v>
      </c>
      <c r="B1612" t="s">
        <v>11345</v>
      </c>
      <c r="C1612" t="s">
        <v>10</v>
      </c>
      <c r="D1612">
        <v>2</v>
      </c>
      <c r="E1612" t="s">
        <v>593</v>
      </c>
      <c r="F1612">
        <v>2.44789346413453</v>
      </c>
      <c r="G1612" t="s">
        <v>11346</v>
      </c>
      <c r="H1612">
        <v>7.8521118052906605E-4</v>
      </c>
      <c r="I1612">
        <v>2.7824058757857801</v>
      </c>
      <c r="J1612" t="s">
        <v>11347</v>
      </c>
      <c r="K1612" s="1">
        <v>8.4767018264532204E-5</v>
      </c>
    </row>
    <row r="1613" spans="1:11" x14ac:dyDescent="0.25">
      <c r="A1613" t="s">
        <v>11348</v>
      </c>
      <c r="B1613" t="s">
        <v>9</v>
      </c>
      <c r="C1613" t="s">
        <v>10</v>
      </c>
      <c r="D1613">
        <v>3</v>
      </c>
      <c r="E1613" t="s">
        <v>11349</v>
      </c>
      <c r="F1613">
        <v>2.45200771789409</v>
      </c>
      <c r="G1613" t="s">
        <v>11350</v>
      </c>
      <c r="H1613" s="1">
        <v>1.1835757375971201E-6</v>
      </c>
      <c r="I1613">
        <v>3.1215437490714901</v>
      </c>
      <c r="J1613" t="s">
        <v>11351</v>
      </c>
      <c r="K1613" s="1">
        <v>1.44755558953294E-10</v>
      </c>
    </row>
    <row r="1614" spans="1:11" x14ac:dyDescent="0.25">
      <c r="A1614" t="s">
        <v>11352</v>
      </c>
      <c r="B1614" t="s">
        <v>91</v>
      </c>
      <c r="C1614" t="s">
        <v>10</v>
      </c>
      <c r="E1614" t="s">
        <v>10</v>
      </c>
      <c r="F1614">
        <v>2.4593864280863098</v>
      </c>
      <c r="G1614" t="s">
        <v>11353</v>
      </c>
      <c r="H1614" s="1">
        <v>1.05089365839497E-5</v>
      </c>
      <c r="I1614">
        <v>2.5807895469203501</v>
      </c>
      <c r="J1614" t="s">
        <v>11354</v>
      </c>
      <c r="K1614" s="1">
        <v>2.4331998692676701E-6</v>
      </c>
    </row>
    <row r="1615" spans="1:11" x14ac:dyDescent="0.25">
      <c r="A1615" t="s">
        <v>11355</v>
      </c>
      <c r="B1615" t="s">
        <v>29</v>
      </c>
      <c r="C1615" t="s">
        <v>10</v>
      </c>
      <c r="E1615" t="s">
        <v>10</v>
      </c>
      <c r="F1615">
        <v>2.46228273443641</v>
      </c>
      <c r="G1615" t="s">
        <v>11356</v>
      </c>
      <c r="H1615" s="1">
        <v>2.3726820252117801E-5</v>
      </c>
      <c r="I1615">
        <v>3.0224819969375698</v>
      </c>
      <c r="J1615" t="s">
        <v>11357</v>
      </c>
      <c r="K1615" s="1">
        <v>9.7256867866911E-8</v>
      </c>
    </row>
    <row r="1616" spans="1:11" x14ac:dyDescent="0.25">
      <c r="A1616" t="s">
        <v>11358</v>
      </c>
      <c r="B1616" t="s">
        <v>11359</v>
      </c>
      <c r="C1616" t="s">
        <v>10</v>
      </c>
      <c r="D1616">
        <v>2</v>
      </c>
      <c r="E1616" t="s">
        <v>11360</v>
      </c>
      <c r="F1616">
        <v>2.4645406943068502</v>
      </c>
      <c r="G1616" t="s">
        <v>11361</v>
      </c>
      <c r="H1616">
        <v>8.5360749466441201E-4</v>
      </c>
      <c r="I1616">
        <v>2.8715953720327998</v>
      </c>
      <c r="J1616" t="s">
        <v>11362</v>
      </c>
      <c r="K1616" s="1">
        <v>6.13085791704047E-5</v>
      </c>
    </row>
    <row r="1617" spans="1:11" x14ac:dyDescent="0.25">
      <c r="A1617" t="s">
        <v>11363</v>
      </c>
      <c r="B1617" t="s">
        <v>167</v>
      </c>
      <c r="C1617" t="s">
        <v>10</v>
      </c>
      <c r="D1617">
        <v>2</v>
      </c>
      <c r="E1617" t="s">
        <v>168</v>
      </c>
      <c r="F1617">
        <v>2.4649263536970398</v>
      </c>
      <c r="G1617" t="s">
        <v>11364</v>
      </c>
      <c r="H1617">
        <v>4.7031231500784098E-3</v>
      </c>
      <c r="I1617">
        <v>3.654242049489</v>
      </c>
      <c r="J1617" t="s">
        <v>11365</v>
      </c>
      <c r="K1617" s="1">
        <v>2.84273703750902E-5</v>
      </c>
    </row>
    <row r="1618" spans="1:11" x14ac:dyDescent="0.25">
      <c r="A1618" t="s">
        <v>11366</v>
      </c>
      <c r="B1618" t="s">
        <v>29</v>
      </c>
      <c r="C1618" t="s">
        <v>10</v>
      </c>
      <c r="E1618" t="s">
        <v>10</v>
      </c>
      <c r="F1618">
        <v>2.4721881118424198</v>
      </c>
      <c r="G1618" t="s">
        <v>11367</v>
      </c>
      <c r="H1618">
        <v>1.4100855518978999E-3</v>
      </c>
      <c r="I1618">
        <v>2.4898818872325199</v>
      </c>
      <c r="J1618" t="s">
        <v>11368</v>
      </c>
      <c r="K1618">
        <v>1.0135935365192101E-3</v>
      </c>
    </row>
    <row r="1619" spans="1:11" x14ac:dyDescent="0.25">
      <c r="A1619" t="s">
        <v>11369</v>
      </c>
      <c r="B1619" t="s">
        <v>9</v>
      </c>
      <c r="C1619" t="s">
        <v>10</v>
      </c>
      <c r="D1619">
        <v>2</v>
      </c>
      <c r="E1619" t="s">
        <v>776</v>
      </c>
      <c r="F1619">
        <v>2.4748579724597599</v>
      </c>
      <c r="G1619" t="s">
        <v>11370</v>
      </c>
      <c r="H1619">
        <v>9.3696507871176302E-4</v>
      </c>
      <c r="I1619">
        <v>2.2682784923006101</v>
      </c>
      <c r="J1619" t="s">
        <v>11371</v>
      </c>
      <c r="K1619">
        <v>2.0626544185191002E-3</v>
      </c>
    </row>
    <row r="1620" spans="1:11" x14ac:dyDescent="0.25">
      <c r="A1620" t="s">
        <v>11372</v>
      </c>
      <c r="B1620" t="s">
        <v>11373</v>
      </c>
      <c r="C1620" t="s">
        <v>10</v>
      </c>
      <c r="E1620" t="s">
        <v>10</v>
      </c>
      <c r="F1620">
        <v>2.47498483472484</v>
      </c>
      <c r="G1620" t="s">
        <v>11374</v>
      </c>
      <c r="H1620">
        <v>1.0642476203011601E-4</v>
      </c>
      <c r="I1620">
        <v>2.2901434702648298</v>
      </c>
      <c r="J1620" t="s">
        <v>11375</v>
      </c>
      <c r="K1620">
        <v>2.7758414728742498E-4</v>
      </c>
    </row>
    <row r="1621" spans="1:11" x14ac:dyDescent="0.25">
      <c r="A1621" t="s">
        <v>11376</v>
      </c>
      <c r="B1621" t="s">
        <v>11377</v>
      </c>
      <c r="C1621" t="s">
        <v>1047</v>
      </c>
      <c r="D1621">
        <v>5</v>
      </c>
      <c r="E1621" t="s">
        <v>11378</v>
      </c>
      <c r="F1621">
        <v>2.47509624669993</v>
      </c>
      <c r="G1621" t="s">
        <v>11379</v>
      </c>
      <c r="H1621">
        <v>2.4895558226916602E-4</v>
      </c>
      <c r="I1621">
        <v>2.2339992049614801</v>
      </c>
      <c r="J1621" t="s">
        <v>11380</v>
      </c>
      <c r="K1621">
        <v>8.0668191285465695E-4</v>
      </c>
    </row>
    <row r="1622" spans="1:11" x14ac:dyDescent="0.25">
      <c r="A1622" t="s">
        <v>11381</v>
      </c>
      <c r="B1622" t="s">
        <v>11382</v>
      </c>
      <c r="C1622" t="s">
        <v>10</v>
      </c>
      <c r="D1622">
        <v>6</v>
      </c>
      <c r="E1622" t="s">
        <v>11383</v>
      </c>
      <c r="F1622">
        <v>2.4753069585294498</v>
      </c>
      <c r="G1622" t="s">
        <v>11384</v>
      </c>
      <c r="H1622">
        <v>9.5952449230302605E-4</v>
      </c>
      <c r="I1622">
        <v>2.7827487981130998</v>
      </c>
      <c r="J1622" t="s">
        <v>11385</v>
      </c>
      <c r="K1622">
        <v>1.3210624905788201E-4</v>
      </c>
    </row>
    <row r="1623" spans="1:11" x14ac:dyDescent="0.25">
      <c r="A1623" t="s">
        <v>11386</v>
      </c>
      <c r="B1623" t="s">
        <v>91</v>
      </c>
      <c r="C1623" t="s">
        <v>10</v>
      </c>
      <c r="E1623" t="s">
        <v>10</v>
      </c>
      <c r="F1623">
        <v>2.4785129822274001</v>
      </c>
      <c r="G1623" t="s">
        <v>11387</v>
      </c>
      <c r="H1623">
        <v>1.9918352034473501E-4</v>
      </c>
      <c r="I1623">
        <v>3.9409726275044199</v>
      </c>
      <c r="J1623" t="s">
        <v>11388</v>
      </c>
      <c r="K1623" s="1">
        <v>3.8737741593832502E-10</v>
      </c>
    </row>
    <row r="1624" spans="1:11" x14ac:dyDescent="0.25">
      <c r="A1624" t="s">
        <v>11389</v>
      </c>
      <c r="B1624" t="s">
        <v>91</v>
      </c>
      <c r="C1624" t="s">
        <v>10</v>
      </c>
      <c r="E1624" t="s">
        <v>10</v>
      </c>
      <c r="F1624">
        <v>2.4788624608257401</v>
      </c>
      <c r="G1624" t="s">
        <v>11390</v>
      </c>
      <c r="H1624">
        <v>1.6846470180946799E-4</v>
      </c>
      <c r="I1624">
        <v>2.5119300616776701</v>
      </c>
      <c r="J1624" t="s">
        <v>11391</v>
      </c>
      <c r="K1624" s="1">
        <v>9.85557712208042E-5</v>
      </c>
    </row>
    <row r="1625" spans="1:11" x14ac:dyDescent="0.25">
      <c r="A1625" t="s">
        <v>11392</v>
      </c>
      <c r="B1625" t="s">
        <v>9</v>
      </c>
      <c r="C1625" t="s">
        <v>10</v>
      </c>
      <c r="D1625">
        <v>1</v>
      </c>
      <c r="E1625" t="s">
        <v>3639</v>
      </c>
      <c r="F1625">
        <v>2.4811458567660498</v>
      </c>
      <c r="G1625" t="s">
        <v>11393</v>
      </c>
      <c r="H1625">
        <v>1.3885427429361001E-4</v>
      </c>
      <c r="I1625">
        <v>2.5579286252242399</v>
      </c>
      <c r="J1625" t="s">
        <v>11394</v>
      </c>
      <c r="K1625" s="1">
        <v>5.9186446851311499E-5</v>
      </c>
    </row>
    <row r="1626" spans="1:11" x14ac:dyDescent="0.25">
      <c r="A1626" t="s">
        <v>11395</v>
      </c>
      <c r="B1626" t="s">
        <v>9</v>
      </c>
      <c r="C1626" t="s">
        <v>10</v>
      </c>
      <c r="E1626" t="s">
        <v>10</v>
      </c>
      <c r="F1626">
        <v>2.4811751505849302</v>
      </c>
      <c r="G1626" t="s">
        <v>11396</v>
      </c>
      <c r="H1626">
        <v>2.6857067571720299E-4</v>
      </c>
      <c r="I1626">
        <v>2.5634396785595301</v>
      </c>
      <c r="J1626" t="s">
        <v>11397</v>
      </c>
      <c r="K1626">
        <v>1.168928122336E-4</v>
      </c>
    </row>
    <row r="1627" spans="1:11" x14ac:dyDescent="0.25">
      <c r="A1627" t="s">
        <v>11398</v>
      </c>
      <c r="B1627" t="s">
        <v>11399</v>
      </c>
      <c r="C1627" t="s">
        <v>10</v>
      </c>
      <c r="D1627">
        <v>5</v>
      </c>
      <c r="E1627" t="s">
        <v>11400</v>
      </c>
      <c r="F1627">
        <v>2.4814505338266799</v>
      </c>
      <c r="G1627" t="s">
        <v>11401</v>
      </c>
      <c r="H1627">
        <v>5.5747930643155401E-4</v>
      </c>
      <c r="I1627">
        <v>2.5269823443758801</v>
      </c>
      <c r="J1627" t="s">
        <v>11402</v>
      </c>
      <c r="K1627">
        <v>3.34036036608305E-4</v>
      </c>
    </row>
    <row r="1628" spans="1:11" x14ac:dyDescent="0.25">
      <c r="A1628" t="s">
        <v>11403</v>
      </c>
      <c r="B1628" t="s">
        <v>91</v>
      </c>
      <c r="C1628" t="s">
        <v>10</v>
      </c>
      <c r="E1628" t="s">
        <v>10</v>
      </c>
      <c r="F1628">
        <v>2.4820159170252398</v>
      </c>
      <c r="G1628" t="s">
        <v>11404</v>
      </c>
      <c r="H1628">
        <v>1.50636892721097E-4</v>
      </c>
      <c r="I1628">
        <v>2.5189177671552399</v>
      </c>
      <c r="J1628" t="s">
        <v>11405</v>
      </c>
      <c r="K1628" s="1">
        <v>8.5385519560918197E-5</v>
      </c>
    </row>
    <row r="1629" spans="1:11" x14ac:dyDescent="0.25">
      <c r="A1629" t="s">
        <v>11406</v>
      </c>
      <c r="B1629" t="s">
        <v>11407</v>
      </c>
      <c r="C1629" t="s">
        <v>10</v>
      </c>
      <c r="E1629" t="s">
        <v>10</v>
      </c>
      <c r="F1629">
        <v>2.4882155606516001</v>
      </c>
      <c r="G1629" t="s">
        <v>11408</v>
      </c>
      <c r="H1629" s="1">
        <v>1.29532335028419E-5</v>
      </c>
      <c r="I1629">
        <v>2.42013904910733</v>
      </c>
      <c r="J1629" t="s">
        <v>11409</v>
      </c>
      <c r="K1629" s="1">
        <v>1.6545266943246701E-5</v>
      </c>
    </row>
    <row r="1630" spans="1:11" x14ac:dyDescent="0.25">
      <c r="A1630" t="s">
        <v>11410</v>
      </c>
      <c r="B1630" t="s">
        <v>91</v>
      </c>
      <c r="C1630" t="s">
        <v>10</v>
      </c>
      <c r="E1630" t="s">
        <v>10</v>
      </c>
      <c r="F1630">
        <v>2.48939024740397</v>
      </c>
      <c r="G1630" t="s">
        <v>11411</v>
      </c>
      <c r="H1630" s="1">
        <v>1.06278565252457E-5</v>
      </c>
      <c r="I1630">
        <v>2.7121526305963601</v>
      </c>
      <c r="J1630" t="s">
        <v>11412</v>
      </c>
      <c r="K1630" s="1">
        <v>9.4521299191783895E-7</v>
      </c>
    </row>
    <row r="1631" spans="1:11" x14ac:dyDescent="0.25">
      <c r="A1631" t="s">
        <v>11413</v>
      </c>
      <c r="B1631" t="s">
        <v>9</v>
      </c>
      <c r="C1631" t="s">
        <v>10</v>
      </c>
      <c r="D1631">
        <v>2</v>
      </c>
      <c r="E1631" t="s">
        <v>168</v>
      </c>
      <c r="F1631">
        <v>2.4897228990342</v>
      </c>
      <c r="G1631" t="s">
        <v>11414</v>
      </c>
      <c r="H1631">
        <v>3.43262075732276E-3</v>
      </c>
      <c r="I1631">
        <v>4.5970392949838201</v>
      </c>
      <c r="J1631" t="s">
        <v>11415</v>
      </c>
      <c r="K1631" s="1">
        <v>1.02832831810224E-6</v>
      </c>
    </row>
    <row r="1632" spans="1:11" x14ac:dyDescent="0.25">
      <c r="A1632" t="s">
        <v>11416</v>
      </c>
      <c r="B1632" t="s">
        <v>91</v>
      </c>
      <c r="C1632" t="s">
        <v>10</v>
      </c>
      <c r="E1632" t="s">
        <v>10</v>
      </c>
      <c r="F1632">
        <v>2.4911656983807</v>
      </c>
      <c r="G1632" t="s">
        <v>11417</v>
      </c>
      <c r="H1632" s="1">
        <v>7.4912889656192401E-5</v>
      </c>
      <c r="I1632">
        <v>2.6812413809335101</v>
      </c>
      <c r="J1632" t="s">
        <v>11418</v>
      </c>
      <c r="K1632" s="1">
        <v>1.30214247225722E-5</v>
      </c>
    </row>
    <row r="1633" spans="1:11" x14ac:dyDescent="0.25">
      <c r="A1633" t="s">
        <v>11419</v>
      </c>
      <c r="B1633" t="s">
        <v>91</v>
      </c>
      <c r="C1633" t="s">
        <v>10</v>
      </c>
      <c r="D1633">
        <v>4</v>
      </c>
      <c r="E1633" t="s">
        <v>11420</v>
      </c>
      <c r="F1633">
        <v>2.4915858996520499</v>
      </c>
      <c r="G1633" t="s">
        <v>11421</v>
      </c>
      <c r="H1633">
        <v>6.3207088445358002E-4</v>
      </c>
      <c r="I1633">
        <v>2.3288613684869701</v>
      </c>
      <c r="J1633" t="s">
        <v>11422</v>
      </c>
      <c r="K1633">
        <v>1.1874202779003601E-3</v>
      </c>
    </row>
    <row r="1634" spans="1:11" x14ac:dyDescent="0.25">
      <c r="A1634" t="s">
        <v>11423</v>
      </c>
      <c r="B1634" t="e">
        <f>-like protein</f>
        <v>#NAME?</v>
      </c>
      <c r="C1634" t="s">
        <v>10</v>
      </c>
      <c r="D1634">
        <v>3</v>
      </c>
      <c r="E1634" t="s">
        <v>5789</v>
      </c>
      <c r="F1634">
        <v>2.4920803699109602</v>
      </c>
      <c r="G1634" t="s">
        <v>11424</v>
      </c>
      <c r="H1634">
        <v>1.1482294896220499E-3</v>
      </c>
      <c r="I1634">
        <v>4.2319921938295</v>
      </c>
      <c r="J1634" t="s">
        <v>11425</v>
      </c>
      <c r="K1634" s="1">
        <v>6.1800666759891896E-9</v>
      </c>
    </row>
    <row r="1635" spans="1:11" x14ac:dyDescent="0.25">
      <c r="A1635" t="s">
        <v>11426</v>
      </c>
      <c r="B1635" t="s">
        <v>29</v>
      </c>
      <c r="C1635" t="s">
        <v>10</v>
      </c>
      <c r="E1635" t="s">
        <v>10</v>
      </c>
      <c r="F1635">
        <v>2.49567637013699</v>
      </c>
      <c r="G1635" t="s">
        <v>11427</v>
      </c>
      <c r="H1635">
        <v>8.8180952711318697E-4</v>
      </c>
      <c r="I1635">
        <v>2.0750410225423801</v>
      </c>
      <c r="J1635" t="s">
        <v>11428</v>
      </c>
      <c r="K1635">
        <v>5.0833195862145597E-3</v>
      </c>
    </row>
    <row r="1636" spans="1:11" x14ac:dyDescent="0.25">
      <c r="A1636" t="s">
        <v>11429</v>
      </c>
      <c r="B1636" t="s">
        <v>11430</v>
      </c>
      <c r="C1636" t="s">
        <v>10</v>
      </c>
      <c r="D1636">
        <v>2</v>
      </c>
      <c r="E1636" t="s">
        <v>3982</v>
      </c>
      <c r="F1636">
        <v>2.49850033411253</v>
      </c>
      <c r="G1636" t="s">
        <v>11431</v>
      </c>
      <c r="H1636" s="1">
        <v>8.0157154189067803E-5</v>
      </c>
      <c r="I1636">
        <v>2.6592793667325099</v>
      </c>
      <c r="J1636" t="s">
        <v>11432</v>
      </c>
      <c r="K1636" s="1">
        <v>1.76097451129676E-5</v>
      </c>
    </row>
    <row r="1637" spans="1:11" x14ac:dyDescent="0.25">
      <c r="A1637" t="s">
        <v>11433</v>
      </c>
      <c r="B1637" t="s">
        <v>29</v>
      </c>
      <c r="C1637" t="s">
        <v>10</v>
      </c>
      <c r="E1637" t="s">
        <v>10</v>
      </c>
      <c r="F1637">
        <v>2.4987076187672601</v>
      </c>
      <c r="G1637" t="s">
        <v>11434</v>
      </c>
      <c r="H1637">
        <v>1.4595414077741601E-3</v>
      </c>
      <c r="I1637">
        <v>3.5040254441766101</v>
      </c>
      <c r="J1637" t="s">
        <v>11435</v>
      </c>
      <c r="K1637" s="1">
        <v>1.22543518289935E-5</v>
      </c>
    </row>
    <row r="1638" spans="1:11" x14ac:dyDescent="0.25">
      <c r="A1638" t="s">
        <v>11436</v>
      </c>
      <c r="B1638" t="s">
        <v>11437</v>
      </c>
      <c r="C1638" t="s">
        <v>3297</v>
      </c>
      <c r="D1638">
        <v>6</v>
      </c>
      <c r="E1638" t="s">
        <v>11438</v>
      </c>
      <c r="F1638">
        <v>2.4987336808930101</v>
      </c>
      <c r="G1638" t="s">
        <v>11439</v>
      </c>
      <c r="H1638" s="1">
        <v>7.51888911193758E-7</v>
      </c>
      <c r="I1638">
        <v>3.3080605364945099</v>
      </c>
      <c r="J1638" t="s">
        <v>11440</v>
      </c>
      <c r="K1638" s="1">
        <v>1.4431371496990499E-11</v>
      </c>
    </row>
    <row r="1639" spans="1:11" x14ac:dyDescent="0.25">
      <c r="A1639" t="s">
        <v>11441</v>
      </c>
      <c r="B1639" t="s">
        <v>29</v>
      </c>
      <c r="C1639" t="s">
        <v>10</v>
      </c>
      <c r="E1639" t="s">
        <v>10</v>
      </c>
      <c r="F1639">
        <v>2.4994894680363098</v>
      </c>
      <c r="G1639" t="s">
        <v>11442</v>
      </c>
      <c r="H1639" s="1">
        <v>3.2678127772806402E-5</v>
      </c>
      <c r="I1639">
        <v>3.2420239214997402</v>
      </c>
      <c r="J1639" t="s">
        <v>11443</v>
      </c>
      <c r="K1639" s="1">
        <v>2.2005917507481201E-8</v>
      </c>
    </row>
    <row r="1640" spans="1:11" x14ac:dyDescent="0.25">
      <c r="A1640" t="s">
        <v>11444</v>
      </c>
      <c r="B1640" t="s">
        <v>91</v>
      </c>
      <c r="C1640" t="s">
        <v>10</v>
      </c>
      <c r="E1640" t="s">
        <v>10</v>
      </c>
      <c r="F1640">
        <v>2.5013891360480902</v>
      </c>
      <c r="G1640" t="s">
        <v>11445</v>
      </c>
      <c r="H1640">
        <v>1.1231969194069799E-3</v>
      </c>
      <c r="I1640">
        <v>2.4067434602968398</v>
      </c>
      <c r="J1640" t="s">
        <v>11446</v>
      </c>
      <c r="K1640">
        <v>1.4128796007160001E-3</v>
      </c>
    </row>
    <row r="1641" spans="1:11" x14ac:dyDescent="0.25">
      <c r="A1641" t="s">
        <v>11447</v>
      </c>
      <c r="B1641" t="s">
        <v>11448</v>
      </c>
      <c r="C1641" t="s">
        <v>10</v>
      </c>
      <c r="D1641">
        <v>2</v>
      </c>
      <c r="E1641" t="s">
        <v>11449</v>
      </c>
      <c r="F1641">
        <v>2.5018302659151299</v>
      </c>
      <c r="G1641" t="s">
        <v>11450</v>
      </c>
      <c r="H1641">
        <v>1.17839656038325E-3</v>
      </c>
      <c r="I1641">
        <v>2.70090134656999</v>
      </c>
      <c r="J1641" t="s">
        <v>11451</v>
      </c>
      <c r="K1641">
        <v>3.2596811170894401E-4</v>
      </c>
    </row>
    <row r="1642" spans="1:11" x14ac:dyDescent="0.25">
      <c r="A1642" t="s">
        <v>11452</v>
      </c>
      <c r="B1642" t="s">
        <v>91</v>
      </c>
      <c r="C1642" t="s">
        <v>10</v>
      </c>
      <c r="E1642" t="s">
        <v>10</v>
      </c>
      <c r="F1642">
        <v>2.5022227723602399</v>
      </c>
      <c r="G1642" t="s">
        <v>11453</v>
      </c>
      <c r="H1642" s="1">
        <v>3.2279740247567001E-9</v>
      </c>
      <c r="I1642">
        <v>2.4459116778805399</v>
      </c>
      <c r="J1642" t="s">
        <v>11454</v>
      </c>
      <c r="K1642" s="1">
        <v>4.7414846683884797E-9</v>
      </c>
    </row>
    <row r="1643" spans="1:11" x14ac:dyDescent="0.25">
      <c r="A1643" t="s">
        <v>11455</v>
      </c>
      <c r="B1643" t="s">
        <v>11456</v>
      </c>
      <c r="C1643" t="s">
        <v>10</v>
      </c>
      <c r="E1643" t="s">
        <v>10</v>
      </c>
      <c r="F1643">
        <v>2.5024936933430801</v>
      </c>
      <c r="G1643" t="s">
        <v>11457</v>
      </c>
      <c r="H1643" s="1">
        <v>2.5427933386615501E-5</v>
      </c>
      <c r="I1643">
        <v>2.72705589015469</v>
      </c>
      <c r="J1643" t="s">
        <v>11458</v>
      </c>
      <c r="K1643" s="1">
        <v>2.7300209385010501E-6</v>
      </c>
    </row>
    <row r="1644" spans="1:11" x14ac:dyDescent="0.25">
      <c r="A1644" t="s">
        <v>11459</v>
      </c>
      <c r="B1644" t="s">
        <v>9</v>
      </c>
      <c r="C1644" t="s">
        <v>10</v>
      </c>
      <c r="D1644">
        <v>2</v>
      </c>
      <c r="E1644" t="s">
        <v>2353</v>
      </c>
      <c r="F1644">
        <v>2.50317944475169</v>
      </c>
      <c r="G1644" t="s">
        <v>11460</v>
      </c>
      <c r="H1644" s="1">
        <v>9.3630517392592299E-11</v>
      </c>
      <c r="I1644">
        <v>2.5423951994469598</v>
      </c>
      <c r="J1644" t="s">
        <v>11461</v>
      </c>
      <c r="K1644" s="1">
        <v>2.8931677513356802E-11</v>
      </c>
    </row>
    <row r="1645" spans="1:11" x14ac:dyDescent="0.25">
      <c r="A1645" t="s">
        <v>11462</v>
      </c>
      <c r="B1645" t="s">
        <v>9</v>
      </c>
      <c r="C1645" t="s">
        <v>10</v>
      </c>
      <c r="D1645">
        <v>3</v>
      </c>
      <c r="E1645" t="s">
        <v>2662</v>
      </c>
      <c r="F1645">
        <v>2.5035550322561901</v>
      </c>
      <c r="G1645" t="s">
        <v>11463</v>
      </c>
      <c r="H1645">
        <v>5.9009491411164097E-4</v>
      </c>
      <c r="I1645">
        <v>2.5042309540113799</v>
      </c>
      <c r="J1645" t="s">
        <v>11464</v>
      </c>
      <c r="K1645">
        <v>4.5628660164697202E-4</v>
      </c>
    </row>
    <row r="1646" spans="1:11" x14ac:dyDescent="0.25">
      <c r="A1646" t="s">
        <v>11465</v>
      </c>
      <c r="B1646" t="s">
        <v>11466</v>
      </c>
      <c r="C1646" t="s">
        <v>10</v>
      </c>
      <c r="E1646" t="s">
        <v>10</v>
      </c>
      <c r="F1646">
        <v>2.5064329187313801</v>
      </c>
      <c r="G1646" t="s">
        <v>11467</v>
      </c>
      <c r="H1646" s="1">
        <v>4.9014636730972901E-5</v>
      </c>
      <c r="I1646">
        <v>2.69927463933137</v>
      </c>
      <c r="J1646" t="s">
        <v>11468</v>
      </c>
      <c r="K1646" s="1">
        <v>7.9392686326620504E-6</v>
      </c>
    </row>
    <row r="1647" spans="1:11" x14ac:dyDescent="0.25">
      <c r="A1647" t="s">
        <v>11469</v>
      </c>
      <c r="B1647" t="s">
        <v>10663</v>
      </c>
      <c r="C1647" t="s">
        <v>10</v>
      </c>
      <c r="E1647" t="s">
        <v>10</v>
      </c>
      <c r="F1647">
        <v>2.5073282542925401</v>
      </c>
      <c r="G1647" t="s">
        <v>11470</v>
      </c>
      <c r="H1647" s="1">
        <v>8.1994103036521607E-6</v>
      </c>
      <c r="I1647">
        <v>2.1760309846381598</v>
      </c>
      <c r="J1647" t="s">
        <v>11471</v>
      </c>
      <c r="K1647" s="1">
        <v>9.5642740840692195E-5</v>
      </c>
    </row>
    <row r="1648" spans="1:11" x14ac:dyDescent="0.25">
      <c r="A1648" t="s">
        <v>11472</v>
      </c>
      <c r="B1648" t="s">
        <v>91</v>
      </c>
      <c r="C1648" t="s">
        <v>10</v>
      </c>
      <c r="D1648">
        <v>1</v>
      </c>
      <c r="E1648" t="s">
        <v>66</v>
      </c>
      <c r="F1648">
        <v>2.5074553397400101</v>
      </c>
      <c r="G1648" t="s">
        <v>11473</v>
      </c>
      <c r="H1648">
        <v>4.6119157720111401E-4</v>
      </c>
      <c r="I1648">
        <v>2.2644397537962502</v>
      </c>
      <c r="J1648" t="s">
        <v>11474</v>
      </c>
      <c r="K1648">
        <v>1.33379031365528E-3</v>
      </c>
    </row>
    <row r="1649" spans="1:11" x14ac:dyDescent="0.25">
      <c r="A1649" t="s">
        <v>11475</v>
      </c>
      <c r="B1649" t="s">
        <v>11476</v>
      </c>
      <c r="C1649" t="s">
        <v>10</v>
      </c>
      <c r="E1649" t="s">
        <v>10</v>
      </c>
      <c r="F1649">
        <v>2.5079244227821298</v>
      </c>
      <c r="G1649" t="s">
        <v>11477</v>
      </c>
      <c r="H1649">
        <v>3.6319342587949599E-4</v>
      </c>
      <c r="I1649">
        <v>2.9755324894128901</v>
      </c>
      <c r="J1649" t="s">
        <v>11478</v>
      </c>
      <c r="K1649" s="1">
        <v>1.29052950020542E-5</v>
      </c>
    </row>
    <row r="1650" spans="1:11" x14ac:dyDescent="0.25">
      <c r="A1650" t="s">
        <v>11479</v>
      </c>
      <c r="B1650" t="s">
        <v>9</v>
      </c>
      <c r="C1650" t="s">
        <v>10</v>
      </c>
      <c r="D1650">
        <v>14</v>
      </c>
      <c r="E1650" t="s">
        <v>1073</v>
      </c>
      <c r="F1650">
        <v>2.5090847940991199</v>
      </c>
      <c r="G1650" t="s">
        <v>11480</v>
      </c>
      <c r="H1650" s="1">
        <v>1.4620519100615301E-10</v>
      </c>
      <c r="I1650">
        <v>2.1575424429488601</v>
      </c>
      <c r="J1650" t="s">
        <v>11481</v>
      </c>
      <c r="K1650" s="1">
        <v>3.57601006130892E-8</v>
      </c>
    </row>
    <row r="1651" spans="1:11" x14ac:dyDescent="0.25">
      <c r="A1651" t="s">
        <v>11482</v>
      </c>
      <c r="B1651" t="s">
        <v>91</v>
      </c>
      <c r="C1651" t="s">
        <v>10</v>
      </c>
      <c r="E1651" t="s">
        <v>10</v>
      </c>
      <c r="F1651">
        <v>2.5121152540341498</v>
      </c>
      <c r="G1651" t="s">
        <v>11483</v>
      </c>
      <c r="H1651">
        <v>9.4735338886487701E-3</v>
      </c>
      <c r="I1651">
        <v>2.6638004934719701</v>
      </c>
      <c r="J1651" t="s">
        <v>11484</v>
      </c>
      <c r="K1651">
        <v>4.9167903507979201E-3</v>
      </c>
    </row>
    <row r="1652" spans="1:11" x14ac:dyDescent="0.25">
      <c r="A1652" t="s">
        <v>11485</v>
      </c>
      <c r="B1652" t="s">
        <v>9</v>
      </c>
      <c r="C1652" t="s">
        <v>10</v>
      </c>
      <c r="D1652">
        <v>4</v>
      </c>
      <c r="E1652" t="s">
        <v>1237</v>
      </c>
      <c r="F1652">
        <v>2.5145696225525298</v>
      </c>
      <c r="G1652" t="s">
        <v>11486</v>
      </c>
      <c r="H1652" s="1">
        <v>1.5460660116407499E-8</v>
      </c>
      <c r="I1652">
        <v>2.27383882485316</v>
      </c>
      <c r="J1652" t="s">
        <v>11487</v>
      </c>
      <c r="K1652" s="1">
        <v>2.6676456765204198E-7</v>
      </c>
    </row>
    <row r="1653" spans="1:11" x14ac:dyDescent="0.25">
      <c r="A1653" t="s">
        <v>11488</v>
      </c>
      <c r="B1653" t="s">
        <v>2815</v>
      </c>
      <c r="C1653" t="s">
        <v>10</v>
      </c>
      <c r="E1653" t="s">
        <v>10</v>
      </c>
      <c r="F1653">
        <v>2.5161875574389199</v>
      </c>
      <c r="G1653" t="s">
        <v>11489</v>
      </c>
      <c r="H1653" s="1">
        <v>4.5188658103429901E-5</v>
      </c>
      <c r="I1653">
        <v>3.0903095579221098</v>
      </c>
      <c r="J1653" t="s">
        <v>11490</v>
      </c>
      <c r="K1653" s="1">
        <v>2.3746562549041101E-7</v>
      </c>
    </row>
    <row r="1654" spans="1:11" x14ac:dyDescent="0.25">
      <c r="A1654" t="s">
        <v>11491</v>
      </c>
      <c r="B1654" t="s">
        <v>9</v>
      </c>
      <c r="C1654" t="s">
        <v>11492</v>
      </c>
      <c r="D1654">
        <v>3</v>
      </c>
      <c r="E1654" t="s">
        <v>11493</v>
      </c>
      <c r="F1654">
        <v>2.5171299462859702</v>
      </c>
      <c r="G1654" t="s">
        <v>11494</v>
      </c>
      <c r="H1654" s="1">
        <v>1.0011674759869901E-18</v>
      </c>
      <c r="I1654">
        <v>3.0223969710777698</v>
      </c>
      <c r="J1654" t="s">
        <v>11495</v>
      </c>
      <c r="K1654" s="1">
        <v>1.3843744956953401E-25</v>
      </c>
    </row>
    <row r="1655" spans="1:11" x14ac:dyDescent="0.25">
      <c r="A1655" t="s">
        <v>11496</v>
      </c>
      <c r="B1655" t="s">
        <v>11497</v>
      </c>
      <c r="C1655" t="s">
        <v>11498</v>
      </c>
      <c r="D1655">
        <v>5</v>
      </c>
      <c r="E1655" t="s">
        <v>11499</v>
      </c>
      <c r="F1655">
        <v>2.5189388026204398</v>
      </c>
      <c r="G1655" t="s">
        <v>11500</v>
      </c>
      <c r="H1655" s="1">
        <v>3.5452729750819897E-5</v>
      </c>
      <c r="I1655">
        <v>2.8344190029692302</v>
      </c>
      <c r="J1655" t="s">
        <v>11501</v>
      </c>
      <c r="K1655" s="1">
        <v>1.86570625497692E-6</v>
      </c>
    </row>
    <row r="1656" spans="1:11" x14ac:dyDescent="0.25">
      <c r="A1656" t="s">
        <v>11502</v>
      </c>
      <c r="B1656" t="s">
        <v>91</v>
      </c>
      <c r="C1656" t="s">
        <v>10</v>
      </c>
      <c r="E1656" t="s">
        <v>10</v>
      </c>
      <c r="F1656">
        <v>2.5193474384761099</v>
      </c>
      <c r="G1656" t="s">
        <v>11503</v>
      </c>
      <c r="H1656" s="1">
        <v>9.6663281572617303E-6</v>
      </c>
      <c r="I1656">
        <v>2.94098239646235</v>
      </c>
      <c r="J1656" t="s">
        <v>11504</v>
      </c>
      <c r="K1656" s="1">
        <v>1.26529815089226E-7</v>
      </c>
    </row>
    <row r="1657" spans="1:11" x14ac:dyDescent="0.25">
      <c r="A1657" t="s">
        <v>11505</v>
      </c>
      <c r="B1657" t="s">
        <v>91</v>
      </c>
      <c r="C1657" t="s">
        <v>10</v>
      </c>
      <c r="E1657" t="s">
        <v>10</v>
      </c>
      <c r="F1657">
        <v>2.5209053199134401</v>
      </c>
      <c r="G1657" t="s">
        <v>11506</v>
      </c>
      <c r="H1657" s="1">
        <v>6.9070012407604798E-5</v>
      </c>
      <c r="I1657">
        <v>2.97493654129081</v>
      </c>
      <c r="J1657" t="s">
        <v>11507</v>
      </c>
      <c r="K1657" s="1">
        <v>1.3331959215947001E-6</v>
      </c>
    </row>
    <row r="1658" spans="1:11" x14ac:dyDescent="0.25">
      <c r="A1658" t="s">
        <v>11508</v>
      </c>
      <c r="B1658" t="s">
        <v>11304</v>
      </c>
      <c r="C1658" t="s">
        <v>10</v>
      </c>
      <c r="E1658" t="s">
        <v>10</v>
      </c>
      <c r="F1658">
        <v>2.5211076352136299</v>
      </c>
      <c r="G1658" t="s">
        <v>11509</v>
      </c>
      <c r="H1658" s="1">
        <v>1.14357210235156E-5</v>
      </c>
      <c r="I1658">
        <v>2.27152031561159</v>
      </c>
      <c r="J1658" t="s">
        <v>11510</v>
      </c>
      <c r="K1658" s="1">
        <v>6.4816696721093698E-5</v>
      </c>
    </row>
    <row r="1659" spans="1:11" x14ac:dyDescent="0.25">
      <c r="A1659" t="s">
        <v>11511</v>
      </c>
      <c r="B1659" t="s">
        <v>11512</v>
      </c>
      <c r="C1659" t="s">
        <v>10</v>
      </c>
      <c r="D1659">
        <v>7</v>
      </c>
      <c r="E1659" t="s">
        <v>11513</v>
      </c>
      <c r="F1659">
        <v>2.5213827625888499</v>
      </c>
      <c r="G1659" t="s">
        <v>11514</v>
      </c>
      <c r="H1659" s="1">
        <v>6.1515243522206099E-5</v>
      </c>
      <c r="I1659">
        <v>4.4412096351570902</v>
      </c>
      <c r="J1659" t="s">
        <v>11515</v>
      </c>
      <c r="K1659" s="1">
        <v>2.4680392996361101E-12</v>
      </c>
    </row>
    <row r="1660" spans="1:11" x14ac:dyDescent="0.25">
      <c r="A1660" t="s">
        <v>11516</v>
      </c>
      <c r="B1660" t="s">
        <v>91</v>
      </c>
      <c r="C1660" t="s">
        <v>10</v>
      </c>
      <c r="E1660" t="s">
        <v>10</v>
      </c>
      <c r="F1660">
        <v>2.5214403243415702</v>
      </c>
      <c r="G1660" t="s">
        <v>11517</v>
      </c>
      <c r="H1660" s="1">
        <v>2.58469389546288E-5</v>
      </c>
      <c r="I1660">
        <v>2.2062346116192502</v>
      </c>
      <c r="J1660" t="s">
        <v>11518</v>
      </c>
      <c r="K1660">
        <v>1.9891895096583201E-4</v>
      </c>
    </row>
    <row r="1661" spans="1:11" x14ac:dyDescent="0.25">
      <c r="A1661" t="s">
        <v>11519</v>
      </c>
      <c r="B1661" t="s">
        <v>11520</v>
      </c>
      <c r="C1661" t="s">
        <v>11521</v>
      </c>
      <c r="D1661">
        <v>5</v>
      </c>
      <c r="E1661" t="s">
        <v>11522</v>
      </c>
      <c r="F1661">
        <v>2.52821980024421</v>
      </c>
      <c r="G1661" t="s">
        <v>11523</v>
      </c>
      <c r="H1661" s="1">
        <v>4.3221730775410402E-10</v>
      </c>
      <c r="I1661">
        <v>2.5914008951813599</v>
      </c>
      <c r="J1661" t="s">
        <v>11524</v>
      </c>
      <c r="K1661" s="1">
        <v>8.7727126145836801E-11</v>
      </c>
    </row>
    <row r="1662" spans="1:11" x14ac:dyDescent="0.25">
      <c r="A1662" t="s">
        <v>11525</v>
      </c>
      <c r="B1662" t="s">
        <v>9</v>
      </c>
      <c r="C1662" t="s">
        <v>10</v>
      </c>
      <c r="D1662">
        <v>2</v>
      </c>
      <c r="E1662" t="s">
        <v>11526</v>
      </c>
      <c r="F1662">
        <v>2.5297554382443002</v>
      </c>
      <c r="G1662" t="s">
        <v>11527</v>
      </c>
      <c r="H1662">
        <v>2.3601324811113199E-4</v>
      </c>
      <c r="I1662">
        <v>1.9387865121549399</v>
      </c>
      <c r="J1662" t="s">
        <v>11528</v>
      </c>
      <c r="K1662">
        <v>4.7419420675705402E-3</v>
      </c>
    </row>
    <row r="1663" spans="1:11" x14ac:dyDescent="0.25">
      <c r="A1663" t="s">
        <v>11529</v>
      </c>
      <c r="B1663" t="s">
        <v>9</v>
      </c>
      <c r="C1663" t="s">
        <v>10</v>
      </c>
      <c r="D1663">
        <v>6</v>
      </c>
      <c r="E1663" t="s">
        <v>11</v>
      </c>
      <c r="F1663">
        <v>2.53630997996745</v>
      </c>
      <c r="G1663" t="s">
        <v>11530</v>
      </c>
      <c r="H1663">
        <v>2.9491692024251901E-3</v>
      </c>
      <c r="I1663">
        <v>4.4474351663549596</v>
      </c>
      <c r="J1663" t="s">
        <v>11531</v>
      </c>
      <c r="K1663" s="1">
        <v>5.6486232463360998E-7</v>
      </c>
    </row>
    <row r="1664" spans="1:11" x14ac:dyDescent="0.25">
      <c r="A1664" t="s">
        <v>11532</v>
      </c>
      <c r="B1664" t="s">
        <v>91</v>
      </c>
      <c r="C1664" t="s">
        <v>10</v>
      </c>
      <c r="E1664" t="s">
        <v>10</v>
      </c>
      <c r="F1664">
        <v>2.5378705283205001</v>
      </c>
      <c r="G1664" t="s">
        <v>11533</v>
      </c>
      <c r="H1664">
        <v>3.3098441477542401E-4</v>
      </c>
      <c r="I1664">
        <v>2.8220836751822098</v>
      </c>
      <c r="J1664" t="s">
        <v>11534</v>
      </c>
      <c r="K1664" s="1">
        <v>4.1438899226122003E-5</v>
      </c>
    </row>
    <row r="1665" spans="1:11" x14ac:dyDescent="0.25">
      <c r="A1665" t="s">
        <v>11535</v>
      </c>
      <c r="B1665" t="s">
        <v>91</v>
      </c>
      <c r="C1665" t="s">
        <v>10</v>
      </c>
      <c r="E1665" t="s">
        <v>10</v>
      </c>
      <c r="F1665">
        <v>2.53977522691864</v>
      </c>
      <c r="G1665" t="s">
        <v>11536</v>
      </c>
      <c r="H1665" s="1">
        <v>2.8268162133568501E-18</v>
      </c>
      <c r="I1665">
        <v>3.3555660650067498</v>
      </c>
      <c r="J1665" t="s">
        <v>11537</v>
      </c>
      <c r="K1665" s="1">
        <v>5.0494423638003701E-31</v>
      </c>
    </row>
    <row r="1666" spans="1:11" x14ac:dyDescent="0.25">
      <c r="A1666" t="s">
        <v>11538</v>
      </c>
      <c r="B1666" t="s">
        <v>11539</v>
      </c>
      <c r="C1666" t="s">
        <v>10</v>
      </c>
      <c r="E1666" t="s">
        <v>10</v>
      </c>
      <c r="F1666">
        <v>2.5410392248817502</v>
      </c>
      <c r="G1666" t="s">
        <v>11540</v>
      </c>
      <c r="H1666" s="1">
        <v>9.8542357219844504E-6</v>
      </c>
      <c r="I1666">
        <v>2.6694403944850902</v>
      </c>
      <c r="J1666" t="s">
        <v>11541</v>
      </c>
      <c r="K1666" s="1">
        <v>2.1898197014361E-6</v>
      </c>
    </row>
    <row r="1667" spans="1:11" x14ac:dyDescent="0.25">
      <c r="A1667" t="s">
        <v>11542</v>
      </c>
      <c r="B1667" t="s">
        <v>11543</v>
      </c>
      <c r="C1667" t="s">
        <v>10</v>
      </c>
      <c r="D1667">
        <v>4</v>
      </c>
      <c r="E1667" t="s">
        <v>11544</v>
      </c>
      <c r="F1667">
        <v>2.5444138960909699</v>
      </c>
      <c r="G1667" t="s">
        <v>11545</v>
      </c>
      <c r="H1667" s="1">
        <v>6.8017198651548495E-5</v>
      </c>
      <c r="I1667">
        <v>2.8491110016080299</v>
      </c>
      <c r="J1667" t="s">
        <v>11546</v>
      </c>
      <c r="K1667" s="1">
        <v>4.8229802055293002E-6</v>
      </c>
    </row>
    <row r="1668" spans="1:11" x14ac:dyDescent="0.25">
      <c r="A1668" t="s">
        <v>11547</v>
      </c>
      <c r="B1668" t="s">
        <v>11548</v>
      </c>
      <c r="C1668" t="s">
        <v>10</v>
      </c>
      <c r="D1668">
        <v>5</v>
      </c>
      <c r="E1668" t="s">
        <v>11549</v>
      </c>
      <c r="F1668">
        <v>2.5452353197092799</v>
      </c>
      <c r="G1668" t="s">
        <v>11550</v>
      </c>
      <c r="H1668" s="1">
        <v>2.5238335686524199E-5</v>
      </c>
      <c r="I1668">
        <v>3.76248827162176</v>
      </c>
      <c r="J1668" t="s">
        <v>11551</v>
      </c>
      <c r="K1668" s="1">
        <v>1.4775396528809699E-10</v>
      </c>
    </row>
    <row r="1669" spans="1:11" x14ac:dyDescent="0.25">
      <c r="A1669" t="s">
        <v>11552</v>
      </c>
      <c r="B1669" t="s">
        <v>11553</v>
      </c>
      <c r="C1669" t="s">
        <v>10</v>
      </c>
      <c r="D1669">
        <v>4</v>
      </c>
      <c r="E1669" t="s">
        <v>11554</v>
      </c>
      <c r="F1669">
        <v>2.5461928187707001</v>
      </c>
      <c r="G1669" t="s">
        <v>11555</v>
      </c>
      <c r="H1669" s="1">
        <v>2.7419619233206399E-6</v>
      </c>
      <c r="I1669">
        <v>2.5167088591328302</v>
      </c>
      <c r="J1669" t="s">
        <v>11556</v>
      </c>
      <c r="K1669" s="1">
        <v>2.4969975589338799E-6</v>
      </c>
    </row>
    <row r="1670" spans="1:11" x14ac:dyDescent="0.25">
      <c r="A1670" t="s">
        <v>11557</v>
      </c>
      <c r="B1670" t="s">
        <v>91</v>
      </c>
      <c r="C1670" t="s">
        <v>10</v>
      </c>
      <c r="E1670" t="s">
        <v>10</v>
      </c>
      <c r="F1670">
        <v>2.5485902910057701</v>
      </c>
      <c r="G1670" t="s">
        <v>11558</v>
      </c>
      <c r="H1670" s="1">
        <v>9.1270668222484701E-12</v>
      </c>
      <c r="I1670">
        <v>2.5793117128261702</v>
      </c>
      <c r="J1670" t="s">
        <v>11559</v>
      </c>
      <c r="K1670" s="1">
        <v>3.0948443250136301E-12</v>
      </c>
    </row>
    <row r="1671" spans="1:11" x14ac:dyDescent="0.25">
      <c r="A1671" t="s">
        <v>11560</v>
      </c>
      <c r="B1671" t="s">
        <v>11561</v>
      </c>
      <c r="C1671" t="s">
        <v>1047</v>
      </c>
      <c r="D1671">
        <v>5</v>
      </c>
      <c r="E1671" t="s">
        <v>11562</v>
      </c>
      <c r="F1671">
        <v>2.5492062389825501</v>
      </c>
      <c r="G1671" t="s">
        <v>11563</v>
      </c>
      <c r="H1671">
        <v>7.7571651645131105E-4</v>
      </c>
      <c r="I1671">
        <v>2.29707865897594</v>
      </c>
      <c r="J1671" t="s">
        <v>11564</v>
      </c>
      <c r="K1671">
        <v>2.1740998055208901E-3</v>
      </c>
    </row>
    <row r="1672" spans="1:11" x14ac:dyDescent="0.25">
      <c r="A1672" t="s">
        <v>11565</v>
      </c>
      <c r="B1672" t="s">
        <v>11566</v>
      </c>
      <c r="C1672" t="s">
        <v>10</v>
      </c>
      <c r="D1672">
        <v>8</v>
      </c>
      <c r="E1672" t="s">
        <v>11567</v>
      </c>
      <c r="F1672">
        <v>2.54955794458846</v>
      </c>
      <c r="G1672" t="s">
        <v>11568</v>
      </c>
      <c r="H1672" s="1">
        <v>6.1949938514243696E-5</v>
      </c>
      <c r="I1672">
        <v>2.7475640450020999</v>
      </c>
      <c r="J1672" t="s">
        <v>11569</v>
      </c>
      <c r="K1672" s="1">
        <v>1.00662241676741E-5</v>
      </c>
    </row>
    <row r="1673" spans="1:11" x14ac:dyDescent="0.25">
      <c r="A1673" t="s">
        <v>11570</v>
      </c>
      <c r="B1673" t="s">
        <v>29</v>
      </c>
      <c r="C1673" t="s">
        <v>10</v>
      </c>
      <c r="E1673" t="s">
        <v>10</v>
      </c>
      <c r="F1673">
        <v>2.5499842144528202</v>
      </c>
      <c r="G1673" t="s">
        <v>11571</v>
      </c>
      <c r="H1673" s="1">
        <v>2.5238335686524199E-5</v>
      </c>
      <c r="I1673">
        <v>1.8456819285300901</v>
      </c>
      <c r="J1673" t="s">
        <v>11572</v>
      </c>
      <c r="K1673">
        <v>2.4539415821488099E-3</v>
      </c>
    </row>
    <row r="1674" spans="1:11" x14ac:dyDescent="0.25">
      <c r="A1674" t="s">
        <v>11573</v>
      </c>
      <c r="B1674" t="s">
        <v>91</v>
      </c>
      <c r="C1674" t="s">
        <v>10</v>
      </c>
      <c r="D1674">
        <v>4</v>
      </c>
      <c r="E1674" t="s">
        <v>11574</v>
      </c>
      <c r="F1674">
        <v>2.5500010519608498</v>
      </c>
      <c r="G1674" t="s">
        <v>11575</v>
      </c>
      <c r="H1674" s="1">
        <v>5.4653536178528703E-8</v>
      </c>
      <c r="I1674">
        <v>2.3049345434278301</v>
      </c>
      <c r="J1674" t="s">
        <v>11576</v>
      </c>
      <c r="K1674" s="1">
        <v>7.5160516712850002E-7</v>
      </c>
    </row>
    <row r="1675" spans="1:11" x14ac:dyDescent="0.25">
      <c r="A1675" t="s">
        <v>11577</v>
      </c>
      <c r="B1675" t="s">
        <v>9</v>
      </c>
      <c r="C1675" t="s">
        <v>10</v>
      </c>
      <c r="D1675">
        <v>2</v>
      </c>
      <c r="E1675" t="s">
        <v>985</v>
      </c>
      <c r="F1675">
        <v>2.5529022032450102</v>
      </c>
      <c r="G1675" t="s">
        <v>11578</v>
      </c>
      <c r="H1675" s="1">
        <v>1.6035912053941399E-5</v>
      </c>
      <c r="I1675">
        <v>2.89842075414054</v>
      </c>
      <c r="J1675" t="s">
        <v>11579</v>
      </c>
      <c r="K1675" s="1">
        <v>7.0780195229391197E-7</v>
      </c>
    </row>
    <row r="1676" spans="1:11" x14ac:dyDescent="0.25">
      <c r="A1676" t="s">
        <v>11580</v>
      </c>
      <c r="B1676" t="s">
        <v>11581</v>
      </c>
      <c r="C1676" t="s">
        <v>10</v>
      </c>
      <c r="E1676" t="s">
        <v>10</v>
      </c>
      <c r="F1676">
        <v>2.55348080632736</v>
      </c>
      <c r="G1676" t="s">
        <v>11582</v>
      </c>
      <c r="H1676">
        <v>4.8489250156498199E-4</v>
      </c>
      <c r="I1676">
        <v>2.4681875088137</v>
      </c>
      <c r="J1676" t="s">
        <v>11583</v>
      </c>
      <c r="K1676">
        <v>6.0234575199522304E-4</v>
      </c>
    </row>
    <row r="1677" spans="1:11" x14ac:dyDescent="0.25">
      <c r="A1677" t="s">
        <v>11584</v>
      </c>
      <c r="B1677" t="s">
        <v>11585</v>
      </c>
      <c r="C1677" t="s">
        <v>10</v>
      </c>
      <c r="D1677">
        <v>4</v>
      </c>
      <c r="E1677" t="s">
        <v>11586</v>
      </c>
      <c r="F1677">
        <v>2.5563876334544</v>
      </c>
      <c r="G1677" t="s">
        <v>11587</v>
      </c>
      <c r="H1677" s="1">
        <v>1.18942718592907E-7</v>
      </c>
      <c r="I1677">
        <v>2.2574899002988702</v>
      </c>
      <c r="J1677" t="s">
        <v>11588</v>
      </c>
      <c r="K1677" s="1">
        <v>2.4148035346330098E-6</v>
      </c>
    </row>
    <row r="1678" spans="1:11" x14ac:dyDescent="0.25">
      <c r="A1678" t="s">
        <v>11589</v>
      </c>
      <c r="B1678" t="s">
        <v>91</v>
      </c>
      <c r="C1678" t="s">
        <v>10</v>
      </c>
      <c r="E1678" t="s">
        <v>10</v>
      </c>
      <c r="F1678">
        <v>2.5573933883931801</v>
      </c>
      <c r="G1678" t="s">
        <v>11590</v>
      </c>
      <c r="H1678" s="1">
        <v>1.090061478105E-7</v>
      </c>
      <c r="I1678">
        <v>1.9194763793501901</v>
      </c>
      <c r="J1678" t="s">
        <v>11591</v>
      </c>
      <c r="K1678" s="1">
        <v>7.3117771728183105E-5</v>
      </c>
    </row>
    <row r="1679" spans="1:11" x14ac:dyDescent="0.25">
      <c r="A1679" t="s">
        <v>11592</v>
      </c>
      <c r="B1679" t="s">
        <v>29</v>
      </c>
      <c r="C1679" t="s">
        <v>10</v>
      </c>
      <c r="E1679" t="s">
        <v>10</v>
      </c>
      <c r="F1679">
        <v>2.5575636650888098</v>
      </c>
      <c r="G1679" t="s">
        <v>11593</v>
      </c>
      <c r="H1679">
        <v>8.27152282755301E-4</v>
      </c>
      <c r="I1679">
        <v>2.38387951761502</v>
      </c>
      <c r="J1679" t="s">
        <v>11594</v>
      </c>
      <c r="K1679">
        <v>1.5609346673812201E-3</v>
      </c>
    </row>
    <row r="1680" spans="1:11" x14ac:dyDescent="0.25">
      <c r="A1680" t="s">
        <v>11595</v>
      </c>
      <c r="B1680" t="s">
        <v>91</v>
      </c>
      <c r="C1680" t="s">
        <v>10</v>
      </c>
      <c r="E1680" t="s">
        <v>10</v>
      </c>
      <c r="F1680">
        <v>2.5596454067879102</v>
      </c>
      <c r="G1680" t="s">
        <v>11596</v>
      </c>
      <c r="H1680">
        <v>8.3537040437100998E-3</v>
      </c>
      <c r="I1680">
        <v>4.4689401374145197</v>
      </c>
      <c r="J1680" t="s">
        <v>11597</v>
      </c>
      <c r="K1680" s="1">
        <v>1.2492800421132499E-5</v>
      </c>
    </row>
    <row r="1681" spans="1:11" x14ac:dyDescent="0.25">
      <c r="A1681" t="s">
        <v>11598</v>
      </c>
      <c r="B1681" t="s">
        <v>11599</v>
      </c>
      <c r="C1681" t="s">
        <v>10</v>
      </c>
      <c r="E1681" t="s">
        <v>10</v>
      </c>
      <c r="F1681">
        <v>2.5596789757947098</v>
      </c>
      <c r="G1681" t="s">
        <v>11600</v>
      </c>
      <c r="H1681">
        <v>5.6648147175483601E-4</v>
      </c>
      <c r="I1681">
        <v>2.2714670588139101</v>
      </c>
      <c r="J1681" t="s">
        <v>11601</v>
      </c>
      <c r="K1681">
        <v>1.96839781205115E-3</v>
      </c>
    </row>
    <row r="1682" spans="1:11" x14ac:dyDescent="0.25">
      <c r="A1682" t="s">
        <v>11602</v>
      </c>
      <c r="B1682" t="s">
        <v>9</v>
      </c>
      <c r="C1682" t="s">
        <v>10</v>
      </c>
      <c r="E1682" t="s">
        <v>10</v>
      </c>
      <c r="F1682">
        <v>2.5606035700348801</v>
      </c>
      <c r="G1682" t="s">
        <v>11603</v>
      </c>
      <c r="H1682" s="1">
        <v>6.7234710367142902E-7</v>
      </c>
      <c r="I1682">
        <v>2.0775200739317401</v>
      </c>
      <c r="J1682" t="s">
        <v>11604</v>
      </c>
      <c r="K1682" s="1">
        <v>5.4506195526056503E-5</v>
      </c>
    </row>
    <row r="1683" spans="1:11" x14ac:dyDescent="0.25">
      <c r="A1683" t="s">
        <v>11605</v>
      </c>
      <c r="B1683" t="s">
        <v>11606</v>
      </c>
      <c r="C1683" t="s">
        <v>10</v>
      </c>
      <c r="D1683">
        <v>1</v>
      </c>
      <c r="E1683" t="s">
        <v>2802</v>
      </c>
      <c r="F1683">
        <v>2.5609864056407901</v>
      </c>
      <c r="G1683" t="s">
        <v>11607</v>
      </c>
      <c r="H1683">
        <v>3.8592593858280801E-4</v>
      </c>
      <c r="I1683">
        <v>3.2443781309543001</v>
      </c>
      <c r="J1683" t="s">
        <v>11608</v>
      </c>
      <c r="K1683" s="1">
        <v>3.2311751186117698E-6</v>
      </c>
    </row>
    <row r="1684" spans="1:11" x14ac:dyDescent="0.25">
      <c r="A1684" t="s">
        <v>11609</v>
      </c>
      <c r="B1684" t="s">
        <v>29</v>
      </c>
      <c r="C1684" t="s">
        <v>10</v>
      </c>
      <c r="E1684" t="s">
        <v>10</v>
      </c>
      <c r="F1684">
        <v>2.5651788519046601</v>
      </c>
      <c r="G1684" t="s">
        <v>11610</v>
      </c>
      <c r="H1684">
        <v>1.2405915570911901E-4</v>
      </c>
      <c r="I1684">
        <v>2.5644268178281102</v>
      </c>
      <c r="J1684" t="s">
        <v>11611</v>
      </c>
      <c r="K1684" s="1">
        <v>9.0927237919768094E-5</v>
      </c>
    </row>
    <row r="1685" spans="1:11" x14ac:dyDescent="0.25">
      <c r="A1685" t="s">
        <v>11612</v>
      </c>
      <c r="B1685" t="s">
        <v>9</v>
      </c>
      <c r="C1685" t="s">
        <v>10</v>
      </c>
      <c r="D1685">
        <v>4</v>
      </c>
      <c r="E1685" t="s">
        <v>1337</v>
      </c>
      <c r="F1685">
        <v>2.5653965805477901</v>
      </c>
      <c r="G1685" t="s">
        <v>11613</v>
      </c>
      <c r="H1685" s="1">
        <v>1.23066429744885E-5</v>
      </c>
      <c r="I1685">
        <v>2.9421172176350798</v>
      </c>
      <c r="J1685" t="s">
        <v>11614</v>
      </c>
      <c r="K1685" s="1">
        <v>2.5774914875724901E-7</v>
      </c>
    </row>
    <row r="1686" spans="1:11" x14ac:dyDescent="0.25">
      <c r="A1686" t="s">
        <v>11615</v>
      </c>
      <c r="B1686" t="s">
        <v>91</v>
      </c>
      <c r="C1686" t="s">
        <v>10</v>
      </c>
      <c r="E1686" t="s">
        <v>10</v>
      </c>
      <c r="F1686">
        <v>2.5670756913371502</v>
      </c>
      <c r="G1686" t="s">
        <v>11616</v>
      </c>
      <c r="H1686">
        <v>3.0595364416817999E-3</v>
      </c>
      <c r="I1686">
        <v>2.9623766874002602</v>
      </c>
      <c r="J1686" t="s">
        <v>11617</v>
      </c>
      <c r="K1686">
        <v>4.2158367791420199E-4</v>
      </c>
    </row>
    <row r="1687" spans="1:11" x14ac:dyDescent="0.25">
      <c r="A1687" t="s">
        <v>11618</v>
      </c>
      <c r="B1687" t="s">
        <v>11619</v>
      </c>
      <c r="C1687" t="s">
        <v>11620</v>
      </c>
      <c r="D1687">
        <v>10</v>
      </c>
      <c r="E1687" t="s">
        <v>11621</v>
      </c>
      <c r="F1687">
        <v>2.5677190802486201</v>
      </c>
      <c r="G1687" t="s">
        <v>11622</v>
      </c>
      <c r="H1687" s="1">
        <v>1.7422539847302599E-6</v>
      </c>
      <c r="I1687">
        <v>2.6286090250182399</v>
      </c>
      <c r="J1687" t="s">
        <v>11623</v>
      </c>
      <c r="K1687" s="1">
        <v>6.1992930395309003E-7</v>
      </c>
    </row>
    <row r="1688" spans="1:11" x14ac:dyDescent="0.25">
      <c r="A1688" t="s">
        <v>11624</v>
      </c>
      <c r="B1688" t="s">
        <v>11625</v>
      </c>
      <c r="C1688" t="s">
        <v>10</v>
      </c>
      <c r="D1688">
        <v>4</v>
      </c>
      <c r="E1688" t="s">
        <v>11626</v>
      </c>
      <c r="F1688">
        <v>2.5711342434137601</v>
      </c>
      <c r="G1688" t="s">
        <v>11627</v>
      </c>
      <c r="H1688">
        <v>2.6373279330797099E-4</v>
      </c>
      <c r="I1688">
        <v>2.9423597207715102</v>
      </c>
      <c r="J1688" t="s">
        <v>11628</v>
      </c>
      <c r="K1688" s="1">
        <v>1.7092457934516701E-5</v>
      </c>
    </row>
    <row r="1689" spans="1:11" x14ac:dyDescent="0.25">
      <c r="A1689" t="s">
        <v>11629</v>
      </c>
      <c r="B1689" t="s">
        <v>9</v>
      </c>
      <c r="C1689" t="s">
        <v>10</v>
      </c>
      <c r="D1689">
        <v>1</v>
      </c>
      <c r="E1689" t="s">
        <v>667</v>
      </c>
      <c r="F1689">
        <v>2.5747612423609501</v>
      </c>
      <c r="G1689" t="s">
        <v>11630</v>
      </c>
      <c r="H1689">
        <v>2.8624726679751301E-4</v>
      </c>
      <c r="I1689">
        <v>2.2673032871819099</v>
      </c>
      <c r="J1689" t="s">
        <v>11631</v>
      </c>
      <c r="K1689">
        <v>1.23705439866931E-3</v>
      </c>
    </row>
    <row r="1690" spans="1:11" x14ac:dyDescent="0.25">
      <c r="A1690" t="s">
        <v>11632</v>
      </c>
      <c r="B1690" t="s">
        <v>11633</v>
      </c>
      <c r="C1690" t="s">
        <v>2916</v>
      </c>
      <c r="D1690">
        <v>6</v>
      </c>
      <c r="E1690" t="s">
        <v>11634</v>
      </c>
      <c r="F1690">
        <v>2.5752696392611201</v>
      </c>
      <c r="G1690" t="s">
        <v>11635</v>
      </c>
      <c r="H1690">
        <v>6.6742426949721503E-4</v>
      </c>
      <c r="I1690">
        <v>2.6484784165306299</v>
      </c>
      <c r="J1690" t="s">
        <v>11636</v>
      </c>
      <c r="K1690">
        <v>3.5100242936343402E-4</v>
      </c>
    </row>
    <row r="1691" spans="1:11" x14ac:dyDescent="0.25">
      <c r="A1691" t="s">
        <v>11637</v>
      </c>
      <c r="B1691" t="s">
        <v>11638</v>
      </c>
      <c r="C1691" t="s">
        <v>10</v>
      </c>
      <c r="D1691">
        <v>6</v>
      </c>
      <c r="E1691" t="s">
        <v>11639</v>
      </c>
      <c r="F1691">
        <v>2.57596035728763</v>
      </c>
      <c r="G1691" t="s">
        <v>11640</v>
      </c>
      <c r="H1691">
        <v>1.8107894080148599E-3</v>
      </c>
      <c r="I1691">
        <v>2.6232402483003301</v>
      </c>
      <c r="J1691" t="s">
        <v>11641</v>
      </c>
      <c r="K1691">
        <v>1.1568754241709799E-3</v>
      </c>
    </row>
    <row r="1692" spans="1:11" x14ac:dyDescent="0.25">
      <c r="A1692" t="s">
        <v>11642</v>
      </c>
      <c r="B1692" t="s">
        <v>29</v>
      </c>
      <c r="C1692" t="s">
        <v>10</v>
      </c>
      <c r="E1692" t="s">
        <v>10</v>
      </c>
      <c r="F1692">
        <v>2.5769098360151501</v>
      </c>
      <c r="G1692" t="s">
        <v>11643</v>
      </c>
      <c r="H1692" s="1">
        <v>3.0993287369065901E-6</v>
      </c>
      <c r="I1692">
        <v>3.1232070762258699</v>
      </c>
      <c r="J1692" t="s">
        <v>11644</v>
      </c>
      <c r="K1692" s="1">
        <v>5.04239776854395E-9</v>
      </c>
    </row>
    <row r="1693" spans="1:11" x14ac:dyDescent="0.25">
      <c r="A1693" t="s">
        <v>11645</v>
      </c>
      <c r="B1693" t="s">
        <v>91</v>
      </c>
      <c r="C1693" t="s">
        <v>10</v>
      </c>
      <c r="E1693" t="s">
        <v>10</v>
      </c>
      <c r="F1693">
        <v>2.5772163447671201</v>
      </c>
      <c r="G1693" t="s">
        <v>11646</v>
      </c>
      <c r="H1693">
        <v>7.90190032279115E-4</v>
      </c>
      <c r="I1693">
        <v>2.6131885118830001</v>
      </c>
      <c r="J1693" t="s">
        <v>11647</v>
      </c>
      <c r="K1693">
        <v>5.0991908846294905E-4</v>
      </c>
    </row>
    <row r="1694" spans="1:11" x14ac:dyDescent="0.25">
      <c r="A1694" t="s">
        <v>11648</v>
      </c>
      <c r="B1694" t="s">
        <v>91</v>
      </c>
      <c r="C1694" t="s">
        <v>10</v>
      </c>
      <c r="E1694" t="s">
        <v>10</v>
      </c>
      <c r="F1694">
        <v>2.5838763528276201</v>
      </c>
      <c r="G1694" t="s">
        <v>11649</v>
      </c>
      <c r="H1694" s="1">
        <v>2.99479067320796E-5</v>
      </c>
      <c r="I1694">
        <v>2.73845669346316</v>
      </c>
      <c r="J1694" t="s">
        <v>11650</v>
      </c>
      <c r="K1694" s="1">
        <v>6.3241096819522997E-6</v>
      </c>
    </row>
    <row r="1695" spans="1:11" x14ac:dyDescent="0.25">
      <c r="A1695" t="s">
        <v>11651</v>
      </c>
      <c r="B1695" t="s">
        <v>11652</v>
      </c>
      <c r="C1695" t="s">
        <v>10</v>
      </c>
      <c r="D1695">
        <v>5</v>
      </c>
      <c r="E1695" t="s">
        <v>11653</v>
      </c>
      <c r="F1695">
        <v>2.5876328428876199</v>
      </c>
      <c r="G1695" t="s">
        <v>11654</v>
      </c>
      <c r="H1695" s="1">
        <v>3.14922796156974E-5</v>
      </c>
      <c r="I1695">
        <v>3.0080211065161602</v>
      </c>
      <c r="J1695" t="s">
        <v>11655</v>
      </c>
      <c r="K1695" s="1">
        <v>6.6630831303233904E-7</v>
      </c>
    </row>
    <row r="1696" spans="1:11" x14ac:dyDescent="0.25">
      <c r="A1696" t="s">
        <v>11656</v>
      </c>
      <c r="B1696" t="s">
        <v>9</v>
      </c>
      <c r="C1696" t="s">
        <v>10</v>
      </c>
      <c r="E1696" t="s">
        <v>10</v>
      </c>
      <c r="F1696">
        <v>2.5912496864916301</v>
      </c>
      <c r="G1696" t="s">
        <v>11657</v>
      </c>
      <c r="H1696">
        <v>2.2071794001909699E-3</v>
      </c>
      <c r="I1696">
        <v>3.0970480103497899</v>
      </c>
      <c r="J1696" t="s">
        <v>11658</v>
      </c>
      <c r="K1696">
        <v>1.54502509419225E-4</v>
      </c>
    </row>
    <row r="1697" spans="1:11" x14ac:dyDescent="0.25">
      <c r="A1697" t="s">
        <v>11659</v>
      </c>
      <c r="B1697" t="s">
        <v>91</v>
      </c>
      <c r="C1697" t="s">
        <v>10</v>
      </c>
      <c r="E1697" t="s">
        <v>10</v>
      </c>
      <c r="F1697">
        <v>2.5919850859656002</v>
      </c>
      <c r="G1697" t="s">
        <v>11660</v>
      </c>
      <c r="H1697">
        <v>8.6429955071001194E-3</v>
      </c>
      <c r="I1697">
        <v>2.8950984446413202</v>
      </c>
      <c r="J1697" t="s">
        <v>11661</v>
      </c>
      <c r="K1697">
        <v>2.50607417315276E-3</v>
      </c>
    </row>
    <row r="1698" spans="1:11" x14ac:dyDescent="0.25">
      <c r="A1698" t="s">
        <v>11662</v>
      </c>
      <c r="B1698" t="s">
        <v>91</v>
      </c>
      <c r="C1698" t="s">
        <v>10</v>
      </c>
      <c r="E1698" t="s">
        <v>10</v>
      </c>
      <c r="F1698">
        <v>2.5939615133614802</v>
      </c>
      <c r="G1698" t="s">
        <v>11663</v>
      </c>
      <c r="H1698" s="1">
        <v>2.6032244988769001E-5</v>
      </c>
      <c r="I1698">
        <v>2.4876657105312199</v>
      </c>
      <c r="J1698" t="s">
        <v>11664</v>
      </c>
      <c r="K1698" s="1">
        <v>4.3109944990656998E-5</v>
      </c>
    </row>
    <row r="1699" spans="1:11" x14ac:dyDescent="0.25">
      <c r="A1699" t="s">
        <v>11665</v>
      </c>
      <c r="B1699" t="s">
        <v>29</v>
      </c>
      <c r="C1699" t="s">
        <v>10</v>
      </c>
      <c r="E1699" t="s">
        <v>10</v>
      </c>
      <c r="F1699">
        <v>2.6007373046022</v>
      </c>
      <c r="G1699" t="s">
        <v>11666</v>
      </c>
      <c r="H1699">
        <v>1.6943856897631399E-3</v>
      </c>
      <c r="I1699">
        <v>3.7865149470268902</v>
      </c>
      <c r="J1699" t="s">
        <v>11667</v>
      </c>
      <c r="K1699" s="1">
        <v>1.6242047741271801E-6</v>
      </c>
    </row>
    <row r="1700" spans="1:11" x14ac:dyDescent="0.25">
      <c r="A1700" t="s">
        <v>11668</v>
      </c>
      <c r="B1700" t="s">
        <v>11669</v>
      </c>
      <c r="C1700" t="s">
        <v>10</v>
      </c>
      <c r="D1700">
        <v>3</v>
      </c>
      <c r="E1700" t="s">
        <v>11670</v>
      </c>
      <c r="F1700">
        <v>2.6021667221959199</v>
      </c>
      <c r="G1700" t="s">
        <v>11671</v>
      </c>
      <c r="H1700" s="1">
        <v>4.1028144387939397E-5</v>
      </c>
      <c r="I1700">
        <v>2.6526144258083</v>
      </c>
      <c r="J1700" t="s">
        <v>11672</v>
      </c>
      <c r="K1700" s="1">
        <v>2.06234941860491E-5</v>
      </c>
    </row>
    <row r="1701" spans="1:11" x14ac:dyDescent="0.25">
      <c r="A1701" t="s">
        <v>11673</v>
      </c>
      <c r="B1701" t="s">
        <v>9</v>
      </c>
      <c r="C1701" t="s">
        <v>10</v>
      </c>
      <c r="D1701">
        <v>3</v>
      </c>
      <c r="E1701" t="s">
        <v>2146</v>
      </c>
      <c r="F1701">
        <v>2.6067246761410798</v>
      </c>
      <c r="G1701" t="s">
        <v>11674</v>
      </c>
      <c r="H1701" s="1">
        <v>5.64684118376282E-6</v>
      </c>
      <c r="I1701">
        <v>3.0576011459852301</v>
      </c>
      <c r="J1701" t="s">
        <v>11675</v>
      </c>
      <c r="K1701" s="1">
        <v>4.1600247020877401E-8</v>
      </c>
    </row>
    <row r="1702" spans="1:11" x14ac:dyDescent="0.25">
      <c r="A1702" t="s">
        <v>11676</v>
      </c>
      <c r="B1702" t="s">
        <v>91</v>
      </c>
      <c r="C1702" t="s">
        <v>10</v>
      </c>
      <c r="E1702" t="s">
        <v>10</v>
      </c>
      <c r="F1702">
        <v>2.60713009930888</v>
      </c>
      <c r="G1702" t="s">
        <v>11677</v>
      </c>
      <c r="H1702" s="1">
        <v>9.3544410858650805E-7</v>
      </c>
      <c r="I1702">
        <v>4.0058565492492599</v>
      </c>
      <c r="J1702" t="s">
        <v>11678</v>
      </c>
      <c r="K1702" s="1">
        <v>2.0430178865389501E-14</v>
      </c>
    </row>
    <row r="1703" spans="1:11" x14ac:dyDescent="0.25">
      <c r="A1703" t="s">
        <v>11679</v>
      </c>
      <c r="B1703" t="s">
        <v>11680</v>
      </c>
      <c r="C1703" t="s">
        <v>10</v>
      </c>
      <c r="D1703">
        <v>2</v>
      </c>
      <c r="E1703" t="s">
        <v>11681</v>
      </c>
      <c r="F1703">
        <v>2.60829431871114</v>
      </c>
      <c r="G1703" t="s">
        <v>11682</v>
      </c>
      <c r="H1703" s="1">
        <v>1.8995540411381999E-5</v>
      </c>
      <c r="I1703">
        <v>1.8856659145600101</v>
      </c>
      <c r="J1703" t="s">
        <v>11683</v>
      </c>
      <c r="K1703">
        <v>2.1060299721358598E-3</v>
      </c>
    </row>
    <row r="1704" spans="1:11" x14ac:dyDescent="0.25">
      <c r="A1704" t="s">
        <v>11684</v>
      </c>
      <c r="B1704" t="s">
        <v>9</v>
      </c>
      <c r="C1704" t="s">
        <v>10</v>
      </c>
      <c r="D1704">
        <v>6</v>
      </c>
      <c r="E1704" t="s">
        <v>4902</v>
      </c>
      <c r="F1704">
        <v>2.6102236540902601</v>
      </c>
      <c r="G1704" t="s">
        <v>11685</v>
      </c>
      <c r="H1704">
        <v>1.7372675955980001E-4</v>
      </c>
      <c r="I1704">
        <v>3.34857328109439</v>
      </c>
      <c r="J1704" t="s">
        <v>11686</v>
      </c>
      <c r="K1704" s="1">
        <v>6.0789826622884204E-7</v>
      </c>
    </row>
    <row r="1705" spans="1:11" x14ac:dyDescent="0.25">
      <c r="A1705" t="s">
        <v>11687</v>
      </c>
      <c r="B1705" t="s">
        <v>6381</v>
      </c>
      <c r="C1705" t="s">
        <v>1241</v>
      </c>
      <c r="D1705">
        <v>7</v>
      </c>
      <c r="E1705" t="s">
        <v>6382</v>
      </c>
      <c r="F1705">
        <v>2.6115405629303599</v>
      </c>
      <c r="G1705" t="s">
        <v>11688</v>
      </c>
      <c r="H1705" s="1">
        <v>6.9397590683173096E-5</v>
      </c>
      <c r="I1705">
        <v>2.2679463855684601</v>
      </c>
      <c r="J1705" t="s">
        <v>11689</v>
      </c>
      <c r="K1705">
        <v>4.9281781759490302E-4</v>
      </c>
    </row>
    <row r="1706" spans="1:11" x14ac:dyDescent="0.25">
      <c r="A1706" t="s">
        <v>11690</v>
      </c>
      <c r="B1706" t="s">
        <v>91</v>
      </c>
      <c r="C1706" t="s">
        <v>10</v>
      </c>
      <c r="E1706" t="s">
        <v>10</v>
      </c>
      <c r="F1706">
        <v>2.6131099694021498</v>
      </c>
      <c r="G1706" t="s">
        <v>11691</v>
      </c>
      <c r="H1706" s="1">
        <v>3.6101799929453701E-6</v>
      </c>
      <c r="I1706">
        <v>3.63300953019113</v>
      </c>
      <c r="J1706" t="s">
        <v>11692</v>
      </c>
      <c r="K1706" s="1">
        <v>1.78714574401384E-11</v>
      </c>
    </row>
    <row r="1707" spans="1:11" x14ac:dyDescent="0.25">
      <c r="A1707" t="s">
        <v>11693</v>
      </c>
      <c r="B1707" t="s">
        <v>91</v>
      </c>
      <c r="C1707" t="s">
        <v>10</v>
      </c>
      <c r="E1707" t="s">
        <v>10</v>
      </c>
      <c r="F1707">
        <v>2.6136427499554098</v>
      </c>
      <c r="G1707" t="s">
        <v>11694</v>
      </c>
      <c r="H1707">
        <v>2.03884531910815E-4</v>
      </c>
      <c r="I1707">
        <v>2.5772417728230201</v>
      </c>
      <c r="J1707" t="s">
        <v>11695</v>
      </c>
      <c r="K1707">
        <v>1.88904675621029E-4</v>
      </c>
    </row>
    <row r="1708" spans="1:11" x14ac:dyDescent="0.25">
      <c r="A1708" t="s">
        <v>11696</v>
      </c>
      <c r="B1708" t="s">
        <v>11697</v>
      </c>
      <c r="C1708" t="s">
        <v>10243</v>
      </c>
      <c r="D1708">
        <v>4</v>
      </c>
      <c r="E1708" t="s">
        <v>11698</v>
      </c>
      <c r="F1708">
        <v>2.6165529320277101</v>
      </c>
      <c r="G1708" t="s">
        <v>11699</v>
      </c>
      <c r="H1708" s="1">
        <v>2.6870927032436199E-5</v>
      </c>
      <c r="I1708">
        <v>2.71294364239301</v>
      </c>
      <c r="J1708" t="s">
        <v>11700</v>
      </c>
      <c r="K1708" s="1">
        <v>9.0887054954411992E-6</v>
      </c>
    </row>
    <row r="1709" spans="1:11" x14ac:dyDescent="0.25">
      <c r="A1709" t="s">
        <v>11701</v>
      </c>
      <c r="B1709" t="s">
        <v>29</v>
      </c>
      <c r="C1709" t="s">
        <v>10</v>
      </c>
      <c r="E1709" t="s">
        <v>10</v>
      </c>
      <c r="F1709">
        <v>2.6180150139776499</v>
      </c>
      <c r="G1709" t="s">
        <v>11702</v>
      </c>
      <c r="H1709" s="1">
        <v>3.0574798701858699E-6</v>
      </c>
      <c r="I1709">
        <v>2.4289985292262899</v>
      </c>
      <c r="J1709" t="s">
        <v>11703</v>
      </c>
      <c r="K1709" s="1">
        <v>9.30965726620446E-6</v>
      </c>
    </row>
    <row r="1710" spans="1:11" x14ac:dyDescent="0.25">
      <c r="A1710" t="s">
        <v>11704</v>
      </c>
      <c r="B1710" t="s">
        <v>91</v>
      </c>
      <c r="C1710" t="s">
        <v>10</v>
      </c>
      <c r="E1710" t="s">
        <v>10</v>
      </c>
      <c r="F1710">
        <v>2.62007681110599</v>
      </c>
      <c r="G1710" t="s">
        <v>11705</v>
      </c>
      <c r="H1710" s="1">
        <v>2.8479821423535701E-8</v>
      </c>
      <c r="I1710">
        <v>2.76967113769958</v>
      </c>
      <c r="J1710" t="s">
        <v>11706</v>
      </c>
      <c r="K1710" s="1">
        <v>2.3220369014060501E-9</v>
      </c>
    </row>
    <row r="1711" spans="1:11" x14ac:dyDescent="0.25">
      <c r="A1711" t="s">
        <v>11707</v>
      </c>
      <c r="B1711" t="s">
        <v>11708</v>
      </c>
      <c r="C1711" t="s">
        <v>10</v>
      </c>
      <c r="D1711">
        <v>5</v>
      </c>
      <c r="E1711" t="s">
        <v>2150</v>
      </c>
      <c r="F1711">
        <v>2.6232772369992001</v>
      </c>
      <c r="G1711" t="s">
        <v>11709</v>
      </c>
      <c r="H1711" s="1">
        <v>3.2790338248549901E-6</v>
      </c>
      <c r="I1711">
        <v>4.7130032264495396</v>
      </c>
      <c r="J1711" t="s">
        <v>11710</v>
      </c>
      <c r="K1711" s="1">
        <v>8.0925575445617602E-17</v>
      </c>
    </row>
    <row r="1712" spans="1:11" x14ac:dyDescent="0.25">
      <c r="A1712" t="s">
        <v>11711</v>
      </c>
      <c r="B1712" t="s">
        <v>167</v>
      </c>
      <c r="C1712" t="s">
        <v>10</v>
      </c>
      <c r="D1712">
        <v>2</v>
      </c>
      <c r="E1712" t="s">
        <v>168</v>
      </c>
      <c r="F1712">
        <v>2.6263564500012002</v>
      </c>
      <c r="G1712" t="s">
        <v>11712</v>
      </c>
      <c r="H1712">
        <v>2.6225094335461302E-4</v>
      </c>
      <c r="I1712">
        <v>4.3428191014594804</v>
      </c>
      <c r="J1712" t="s">
        <v>11713</v>
      </c>
      <c r="K1712" s="1">
        <v>8.6496586518393296E-9</v>
      </c>
    </row>
    <row r="1713" spans="1:11" x14ac:dyDescent="0.25">
      <c r="A1713" t="s">
        <v>11714</v>
      </c>
      <c r="B1713" t="s">
        <v>29</v>
      </c>
      <c r="C1713" t="s">
        <v>10</v>
      </c>
      <c r="E1713" t="s">
        <v>10</v>
      </c>
      <c r="F1713">
        <v>2.63007397862699</v>
      </c>
      <c r="G1713" t="s">
        <v>11715</v>
      </c>
      <c r="H1713">
        <v>1.6356211030356E-4</v>
      </c>
      <c r="I1713">
        <v>3.2313122441949802</v>
      </c>
      <c r="J1713" t="s">
        <v>11716</v>
      </c>
      <c r="K1713" s="1">
        <v>1.71469335746597E-6</v>
      </c>
    </row>
    <row r="1714" spans="1:11" x14ac:dyDescent="0.25">
      <c r="A1714" t="s">
        <v>11717</v>
      </c>
      <c r="B1714" t="s">
        <v>9</v>
      </c>
      <c r="C1714" t="s">
        <v>10</v>
      </c>
      <c r="D1714">
        <v>1</v>
      </c>
      <c r="E1714" t="s">
        <v>3682</v>
      </c>
      <c r="F1714">
        <v>2.6362819932795101</v>
      </c>
      <c r="G1714" t="s">
        <v>11718</v>
      </c>
      <c r="H1714" s="1">
        <v>1.0152175139808699E-7</v>
      </c>
      <c r="I1714">
        <v>3.0923729094524699</v>
      </c>
      <c r="J1714" t="s">
        <v>11719</v>
      </c>
      <c r="K1714" s="1">
        <v>2.2522430137112E-10</v>
      </c>
    </row>
    <row r="1715" spans="1:11" x14ac:dyDescent="0.25">
      <c r="A1715" t="s">
        <v>11720</v>
      </c>
      <c r="B1715" t="s">
        <v>9</v>
      </c>
      <c r="C1715" t="s">
        <v>10</v>
      </c>
      <c r="D1715">
        <v>2</v>
      </c>
      <c r="E1715" t="s">
        <v>168</v>
      </c>
      <c r="F1715">
        <v>2.6406102075689999</v>
      </c>
      <c r="G1715" t="s">
        <v>11721</v>
      </c>
      <c r="H1715" s="1">
        <v>1.21528316552836E-5</v>
      </c>
      <c r="I1715">
        <v>2.8562524069918598</v>
      </c>
      <c r="J1715" t="s">
        <v>11722</v>
      </c>
      <c r="K1715" s="1">
        <v>1.35965375053777E-6</v>
      </c>
    </row>
    <row r="1716" spans="1:11" x14ac:dyDescent="0.25">
      <c r="A1716" t="s">
        <v>11723</v>
      </c>
      <c r="B1716" t="s">
        <v>9</v>
      </c>
      <c r="C1716" t="s">
        <v>11492</v>
      </c>
      <c r="D1716">
        <v>3</v>
      </c>
      <c r="E1716" t="s">
        <v>11493</v>
      </c>
      <c r="F1716">
        <v>2.64110143418295</v>
      </c>
      <c r="G1716" t="s">
        <v>11724</v>
      </c>
      <c r="H1716" s="1">
        <v>2.5123474857386498E-5</v>
      </c>
      <c r="I1716">
        <v>4.0625757588983404</v>
      </c>
      <c r="J1716" t="s">
        <v>11725</v>
      </c>
      <c r="K1716" s="1">
        <v>2.0872270266326001E-9</v>
      </c>
    </row>
    <row r="1717" spans="1:11" x14ac:dyDescent="0.25">
      <c r="A1717" t="s">
        <v>11726</v>
      </c>
      <c r="B1717" t="s">
        <v>11727</v>
      </c>
      <c r="C1717" t="s">
        <v>10</v>
      </c>
      <c r="D1717">
        <v>4</v>
      </c>
      <c r="E1717" t="s">
        <v>11728</v>
      </c>
      <c r="F1717">
        <v>2.64398343052145</v>
      </c>
      <c r="G1717" t="s">
        <v>11729</v>
      </c>
      <c r="H1717">
        <v>1.7477372469448601E-4</v>
      </c>
      <c r="I1717">
        <v>2.3146010086108699</v>
      </c>
      <c r="J1717" t="s">
        <v>11730</v>
      </c>
      <c r="K1717">
        <v>9.0389568341291604E-4</v>
      </c>
    </row>
    <row r="1718" spans="1:11" x14ac:dyDescent="0.25">
      <c r="A1718" t="s">
        <v>11731</v>
      </c>
      <c r="B1718" t="s">
        <v>29</v>
      </c>
      <c r="C1718" t="s">
        <v>10</v>
      </c>
      <c r="E1718" t="s">
        <v>10</v>
      </c>
      <c r="F1718">
        <v>2.6448575382886998</v>
      </c>
      <c r="G1718" t="s">
        <v>11732</v>
      </c>
      <c r="H1718" s="1">
        <v>3.6004695760200799E-5</v>
      </c>
      <c r="I1718">
        <v>2.95533099627675</v>
      </c>
      <c r="J1718" t="s">
        <v>11733</v>
      </c>
      <c r="K1718" s="1">
        <v>2.2816235614307401E-6</v>
      </c>
    </row>
    <row r="1719" spans="1:11" x14ac:dyDescent="0.25">
      <c r="A1719" t="s">
        <v>11734</v>
      </c>
      <c r="B1719" t="s">
        <v>29</v>
      </c>
      <c r="C1719" t="s">
        <v>10</v>
      </c>
      <c r="E1719" t="s">
        <v>10</v>
      </c>
      <c r="F1719">
        <v>2.64716988911605</v>
      </c>
      <c r="G1719" t="s">
        <v>11735</v>
      </c>
      <c r="H1719">
        <v>1.2750581165179201E-4</v>
      </c>
      <c r="I1719">
        <v>3.1113524425223398</v>
      </c>
      <c r="J1719" t="s">
        <v>11736</v>
      </c>
      <c r="K1719" s="1">
        <v>3.4651384899092401E-6</v>
      </c>
    </row>
    <row r="1720" spans="1:11" x14ac:dyDescent="0.25">
      <c r="A1720" t="s">
        <v>11737</v>
      </c>
      <c r="B1720" t="s">
        <v>11738</v>
      </c>
      <c r="C1720" t="s">
        <v>10</v>
      </c>
      <c r="D1720">
        <v>3</v>
      </c>
      <c r="E1720" t="s">
        <v>11739</v>
      </c>
      <c r="F1720">
        <v>2.6475175957138699</v>
      </c>
      <c r="G1720" t="s">
        <v>11740</v>
      </c>
      <c r="H1720">
        <v>1.01291954331256E-4</v>
      </c>
      <c r="I1720">
        <v>2.7538311258788699</v>
      </c>
      <c r="J1720" t="s">
        <v>11741</v>
      </c>
      <c r="K1720" s="1">
        <v>3.6185585722316203E-5</v>
      </c>
    </row>
    <row r="1721" spans="1:11" x14ac:dyDescent="0.25">
      <c r="A1721" t="s">
        <v>11742</v>
      </c>
      <c r="B1721" t="s">
        <v>11743</v>
      </c>
      <c r="C1721" t="s">
        <v>10</v>
      </c>
      <c r="D1721">
        <v>3</v>
      </c>
      <c r="E1721" t="s">
        <v>11744</v>
      </c>
      <c r="F1721">
        <v>2.6475386109549599</v>
      </c>
      <c r="G1721" t="s">
        <v>11745</v>
      </c>
      <c r="H1721" s="1">
        <v>2.9453476380909001E-5</v>
      </c>
      <c r="I1721">
        <v>2.2401067937749701</v>
      </c>
      <c r="J1721" t="s">
        <v>11746</v>
      </c>
      <c r="K1721">
        <v>3.6467692586809999E-4</v>
      </c>
    </row>
    <row r="1722" spans="1:11" x14ac:dyDescent="0.25">
      <c r="A1722" t="s">
        <v>11747</v>
      </c>
      <c r="B1722" t="s">
        <v>11748</v>
      </c>
      <c r="C1722" t="s">
        <v>10</v>
      </c>
      <c r="D1722">
        <v>23</v>
      </c>
      <c r="E1722" t="s">
        <v>11749</v>
      </c>
      <c r="F1722">
        <v>2.6476667759540802</v>
      </c>
      <c r="G1722" t="s">
        <v>11750</v>
      </c>
      <c r="H1722">
        <v>1.24251092538509E-4</v>
      </c>
      <c r="I1722">
        <v>2.64098572691123</v>
      </c>
      <c r="J1722" t="s">
        <v>11751</v>
      </c>
      <c r="K1722" s="1">
        <v>9.48157805681402E-5</v>
      </c>
    </row>
    <row r="1723" spans="1:11" x14ac:dyDescent="0.25">
      <c r="A1723" t="s">
        <v>11752</v>
      </c>
      <c r="B1723" t="s">
        <v>9</v>
      </c>
      <c r="C1723" t="s">
        <v>9240</v>
      </c>
      <c r="D1723">
        <v>2</v>
      </c>
      <c r="E1723" t="s">
        <v>9241</v>
      </c>
      <c r="F1723">
        <v>2.6512937285719298</v>
      </c>
      <c r="G1723" t="s">
        <v>11753</v>
      </c>
      <c r="H1723" s="1">
        <v>2.0054710284120401E-7</v>
      </c>
      <c r="I1723">
        <v>3.3083967874404099</v>
      </c>
      <c r="J1723" t="s">
        <v>11754</v>
      </c>
      <c r="K1723" s="1">
        <v>5.0730688568589599E-11</v>
      </c>
    </row>
    <row r="1724" spans="1:11" x14ac:dyDescent="0.25">
      <c r="A1724" t="s">
        <v>11755</v>
      </c>
      <c r="B1724" t="s">
        <v>11756</v>
      </c>
      <c r="C1724" t="s">
        <v>11757</v>
      </c>
      <c r="D1724">
        <v>6</v>
      </c>
      <c r="E1724" t="s">
        <v>11758</v>
      </c>
      <c r="F1724">
        <v>2.65179115652393</v>
      </c>
      <c r="G1724" t="s">
        <v>11759</v>
      </c>
      <c r="H1724" s="1">
        <v>5.3645791355962502E-5</v>
      </c>
      <c r="I1724">
        <v>2.75780527848858</v>
      </c>
      <c r="J1724" t="s">
        <v>11760</v>
      </c>
      <c r="K1724" s="1">
        <v>1.8330235560071698E-5</v>
      </c>
    </row>
    <row r="1725" spans="1:11" x14ac:dyDescent="0.25">
      <c r="A1725" t="s">
        <v>11761</v>
      </c>
      <c r="B1725" t="s">
        <v>11762</v>
      </c>
      <c r="C1725" t="s">
        <v>10</v>
      </c>
      <c r="D1725">
        <v>2</v>
      </c>
      <c r="E1725" t="s">
        <v>141</v>
      </c>
      <c r="F1725">
        <v>2.6523290969404201</v>
      </c>
      <c r="G1725" t="s">
        <v>11763</v>
      </c>
      <c r="H1725">
        <v>7.9269199198784104E-4</v>
      </c>
      <c r="I1725">
        <v>2.5909101809168602</v>
      </c>
      <c r="J1725" t="s">
        <v>11764</v>
      </c>
      <c r="K1725">
        <v>8.4269622316769199E-4</v>
      </c>
    </row>
    <row r="1726" spans="1:11" x14ac:dyDescent="0.25">
      <c r="A1726" t="s">
        <v>11765</v>
      </c>
      <c r="B1726" t="s">
        <v>91</v>
      </c>
      <c r="C1726" t="s">
        <v>10</v>
      </c>
      <c r="E1726" t="s">
        <v>10</v>
      </c>
      <c r="F1726">
        <v>2.6548867572641202</v>
      </c>
      <c r="G1726" t="s">
        <v>11766</v>
      </c>
      <c r="H1726" s="1">
        <v>6.3030058779399098E-5</v>
      </c>
      <c r="I1726">
        <v>3.1996193820746499</v>
      </c>
      <c r="J1726" t="s">
        <v>11767</v>
      </c>
      <c r="K1726" s="1">
        <v>6.62322233315276E-7</v>
      </c>
    </row>
    <row r="1727" spans="1:11" x14ac:dyDescent="0.25">
      <c r="A1727" t="s">
        <v>11768</v>
      </c>
      <c r="B1727" t="s">
        <v>91</v>
      </c>
      <c r="C1727" t="s">
        <v>10</v>
      </c>
      <c r="E1727" t="s">
        <v>10</v>
      </c>
      <c r="F1727">
        <v>2.6561861587150499</v>
      </c>
      <c r="G1727" t="s">
        <v>11769</v>
      </c>
      <c r="H1727" s="1">
        <v>1.4112987086813199E-5</v>
      </c>
      <c r="I1727">
        <v>2.4574138948326398</v>
      </c>
      <c r="J1727" t="s">
        <v>11770</v>
      </c>
      <c r="K1727" s="1">
        <v>4.8519581246458903E-5</v>
      </c>
    </row>
    <row r="1728" spans="1:11" x14ac:dyDescent="0.25">
      <c r="A1728" t="s">
        <v>11771</v>
      </c>
      <c r="B1728" t="s">
        <v>9</v>
      </c>
      <c r="C1728" t="s">
        <v>1174</v>
      </c>
      <c r="D1728">
        <v>2</v>
      </c>
      <c r="E1728" t="s">
        <v>1175</v>
      </c>
      <c r="F1728">
        <v>2.6570465431721502</v>
      </c>
      <c r="G1728" t="s">
        <v>11772</v>
      </c>
      <c r="H1728" s="1">
        <v>2.2538970312449802E-6</v>
      </c>
      <c r="I1728">
        <v>2.6934894521089299</v>
      </c>
      <c r="J1728" t="s">
        <v>11773</v>
      </c>
      <c r="K1728" s="1">
        <v>1.0723307074919E-6</v>
      </c>
    </row>
    <row r="1729" spans="1:11" x14ac:dyDescent="0.25">
      <c r="A1729" t="s">
        <v>11774</v>
      </c>
      <c r="B1729" t="s">
        <v>11775</v>
      </c>
      <c r="C1729" t="s">
        <v>10</v>
      </c>
      <c r="D1729">
        <v>7</v>
      </c>
      <c r="E1729" t="s">
        <v>11776</v>
      </c>
      <c r="F1729">
        <v>2.6582262359015298</v>
      </c>
      <c r="G1729" t="s">
        <v>11777</v>
      </c>
      <c r="H1729">
        <v>1.03815017902639E-4</v>
      </c>
      <c r="I1729">
        <v>2.7434461669627002</v>
      </c>
      <c r="J1729" t="s">
        <v>11778</v>
      </c>
      <c r="K1729" s="1">
        <v>4.2809762698631603E-5</v>
      </c>
    </row>
    <row r="1730" spans="1:11" x14ac:dyDescent="0.25">
      <c r="A1730" t="s">
        <v>11779</v>
      </c>
      <c r="B1730" t="s">
        <v>10</v>
      </c>
      <c r="C1730" t="s">
        <v>10</v>
      </c>
      <c r="D1730" t="s">
        <v>10</v>
      </c>
      <c r="E1730" t="s">
        <v>10</v>
      </c>
      <c r="F1730">
        <v>2.6639664237082199</v>
      </c>
      <c r="G1730" t="s">
        <v>11780</v>
      </c>
      <c r="H1730">
        <v>2.9060132402091202E-3</v>
      </c>
      <c r="I1730">
        <v>4.4876939174123098</v>
      </c>
      <c r="J1730" t="s">
        <v>11781</v>
      </c>
      <c r="K1730" s="1">
        <v>1.01652586896988E-7</v>
      </c>
    </row>
    <row r="1731" spans="1:11" x14ac:dyDescent="0.25">
      <c r="A1731" t="s">
        <v>11782</v>
      </c>
      <c r="B1731" t="s">
        <v>11783</v>
      </c>
      <c r="C1731" t="s">
        <v>11784</v>
      </c>
      <c r="D1731">
        <v>25</v>
      </c>
      <c r="E1731" t="s">
        <v>11785</v>
      </c>
      <c r="F1731">
        <v>2.6649855471301702</v>
      </c>
      <c r="G1731" t="s">
        <v>11786</v>
      </c>
      <c r="H1731" s="1">
        <v>3.1065336552158797E-5</v>
      </c>
      <c r="I1731">
        <v>3.2393639563046701</v>
      </c>
      <c r="J1731" t="s">
        <v>11787</v>
      </c>
      <c r="K1731" s="1">
        <v>1.7814407639067901E-7</v>
      </c>
    </row>
    <row r="1732" spans="1:11" x14ac:dyDescent="0.25">
      <c r="A1732" t="s">
        <v>11788</v>
      </c>
      <c r="B1732" t="s">
        <v>9</v>
      </c>
      <c r="C1732" t="s">
        <v>10</v>
      </c>
      <c r="D1732">
        <v>5</v>
      </c>
      <c r="E1732" t="s">
        <v>11789</v>
      </c>
      <c r="F1732">
        <v>2.6655203365595801</v>
      </c>
      <c r="G1732" t="s">
        <v>11790</v>
      </c>
      <c r="H1732">
        <v>1.6970085112206199E-4</v>
      </c>
      <c r="I1732">
        <v>2.8738925566167399</v>
      </c>
      <c r="J1732" t="s">
        <v>11791</v>
      </c>
      <c r="K1732" s="1">
        <v>3.6266250283385503E-5</v>
      </c>
    </row>
    <row r="1733" spans="1:11" x14ac:dyDescent="0.25">
      <c r="A1733" t="s">
        <v>11792</v>
      </c>
      <c r="B1733" t="s">
        <v>9</v>
      </c>
      <c r="C1733" t="s">
        <v>10</v>
      </c>
      <c r="D1733">
        <v>5</v>
      </c>
      <c r="E1733" t="s">
        <v>1356</v>
      </c>
      <c r="F1733">
        <v>2.66927773804353</v>
      </c>
      <c r="G1733" t="s">
        <v>11793</v>
      </c>
      <c r="H1733">
        <v>1.71674933879177E-4</v>
      </c>
      <c r="I1733">
        <v>3.09602799486664</v>
      </c>
      <c r="J1733" t="s">
        <v>11794</v>
      </c>
      <c r="K1733" s="1">
        <v>9.8468609610532698E-6</v>
      </c>
    </row>
    <row r="1734" spans="1:11" x14ac:dyDescent="0.25">
      <c r="A1734" t="s">
        <v>11795</v>
      </c>
      <c r="B1734" t="s">
        <v>91</v>
      </c>
      <c r="C1734" t="s">
        <v>10</v>
      </c>
      <c r="E1734" t="s">
        <v>10</v>
      </c>
      <c r="F1734">
        <v>2.6709846413228702</v>
      </c>
      <c r="G1734" t="s">
        <v>11796</v>
      </c>
      <c r="H1734" s="1">
        <v>3.9617618292268902E-5</v>
      </c>
      <c r="I1734">
        <v>2.7922239966173499</v>
      </c>
      <c r="J1734" t="s">
        <v>11797</v>
      </c>
      <c r="K1734" s="1">
        <v>1.2238943398143E-5</v>
      </c>
    </row>
    <row r="1735" spans="1:11" x14ac:dyDescent="0.25">
      <c r="A1735" t="s">
        <v>11798</v>
      </c>
      <c r="B1735" t="s">
        <v>11799</v>
      </c>
      <c r="C1735" t="s">
        <v>10</v>
      </c>
      <c r="E1735" t="s">
        <v>10</v>
      </c>
      <c r="F1735">
        <v>2.67123757740353</v>
      </c>
      <c r="G1735" t="s">
        <v>11800</v>
      </c>
      <c r="H1735">
        <v>1.5609335858163099E-4</v>
      </c>
      <c r="I1735">
        <v>2.5658756549591399</v>
      </c>
      <c r="J1735" t="s">
        <v>11801</v>
      </c>
      <c r="K1735">
        <v>2.20464717201414E-4</v>
      </c>
    </row>
    <row r="1736" spans="1:11" x14ac:dyDescent="0.25">
      <c r="A1736" t="s">
        <v>11802</v>
      </c>
      <c r="B1736" t="s">
        <v>91</v>
      </c>
      <c r="C1736" t="s">
        <v>10</v>
      </c>
      <c r="E1736" t="s">
        <v>10</v>
      </c>
      <c r="F1736">
        <v>2.67134231546247</v>
      </c>
      <c r="G1736" t="s">
        <v>11803</v>
      </c>
      <c r="H1736">
        <v>3.2847720876154899E-4</v>
      </c>
      <c r="I1736">
        <v>2.2502148157515802</v>
      </c>
      <c r="J1736" t="s">
        <v>11804</v>
      </c>
      <c r="K1736">
        <v>2.3090524169014901E-3</v>
      </c>
    </row>
    <row r="1737" spans="1:11" x14ac:dyDescent="0.25">
      <c r="A1737" t="s">
        <v>11805</v>
      </c>
      <c r="B1737" t="s">
        <v>29</v>
      </c>
      <c r="C1737" t="s">
        <v>10</v>
      </c>
      <c r="E1737" t="s">
        <v>10</v>
      </c>
      <c r="F1737">
        <v>2.6719802179758498</v>
      </c>
      <c r="G1737" t="s">
        <v>11806</v>
      </c>
      <c r="H1737">
        <v>5.2480387496238695E-4</v>
      </c>
      <c r="I1737">
        <v>2.12045410739568</v>
      </c>
      <c r="J1737" t="s">
        <v>11807</v>
      </c>
      <c r="K1737">
        <v>5.5773708870635796E-3</v>
      </c>
    </row>
    <row r="1738" spans="1:11" x14ac:dyDescent="0.25">
      <c r="A1738" t="s">
        <v>11808</v>
      </c>
      <c r="B1738" t="s">
        <v>167</v>
      </c>
      <c r="C1738" t="s">
        <v>10</v>
      </c>
      <c r="D1738">
        <v>2</v>
      </c>
      <c r="E1738" t="s">
        <v>168</v>
      </c>
      <c r="F1738">
        <v>2.6729488474706899</v>
      </c>
      <c r="G1738" t="s">
        <v>11809</v>
      </c>
      <c r="H1738" s="1">
        <v>1.9739682178338898E-5</v>
      </c>
      <c r="I1738">
        <v>4.03208661622328</v>
      </c>
      <c r="J1738" t="s">
        <v>11810</v>
      </c>
      <c r="K1738" s="1">
        <v>8.2842955906121394E-11</v>
      </c>
    </row>
    <row r="1739" spans="1:11" x14ac:dyDescent="0.25">
      <c r="A1739" t="s">
        <v>11811</v>
      </c>
      <c r="B1739" t="s">
        <v>91</v>
      </c>
      <c r="C1739" t="s">
        <v>10</v>
      </c>
      <c r="E1739" t="s">
        <v>10</v>
      </c>
      <c r="F1739">
        <v>2.6742593965013102</v>
      </c>
      <c r="G1739" t="s">
        <v>11812</v>
      </c>
      <c r="H1739" s="1">
        <v>1.8624270933547E-5</v>
      </c>
      <c r="I1739">
        <v>4.8173318822415601</v>
      </c>
      <c r="J1739" t="s">
        <v>11813</v>
      </c>
      <c r="K1739" s="1">
        <v>5.7174878284969405E-16</v>
      </c>
    </row>
    <row r="1740" spans="1:11" x14ac:dyDescent="0.25">
      <c r="A1740" t="s">
        <v>11814</v>
      </c>
      <c r="B1740" t="s">
        <v>11815</v>
      </c>
      <c r="C1740" t="s">
        <v>10</v>
      </c>
      <c r="D1740">
        <v>1</v>
      </c>
      <c r="E1740" t="s">
        <v>11816</v>
      </c>
      <c r="F1740">
        <v>2.67445943422317</v>
      </c>
      <c r="G1740" t="s">
        <v>11817</v>
      </c>
      <c r="H1740" s="1">
        <v>5.5900478052298997E-5</v>
      </c>
      <c r="I1740">
        <v>2.77448456739477</v>
      </c>
      <c r="J1740" t="s">
        <v>11818</v>
      </c>
      <c r="K1740" s="1">
        <v>2.0096869898131601E-5</v>
      </c>
    </row>
    <row r="1741" spans="1:11" x14ac:dyDescent="0.25">
      <c r="A1741" t="s">
        <v>11819</v>
      </c>
      <c r="B1741" t="s">
        <v>9</v>
      </c>
      <c r="C1741" t="s">
        <v>10</v>
      </c>
      <c r="D1741">
        <v>1</v>
      </c>
      <c r="E1741" t="s">
        <v>3639</v>
      </c>
      <c r="F1741">
        <v>2.6750326225961998</v>
      </c>
      <c r="G1741" t="s">
        <v>11820</v>
      </c>
      <c r="H1741" s="1">
        <v>3.3643291426509801E-6</v>
      </c>
      <c r="I1741">
        <v>4.0053273955437003</v>
      </c>
      <c r="J1741" t="s">
        <v>11821</v>
      </c>
      <c r="K1741" s="1">
        <v>3.3211609911460198E-13</v>
      </c>
    </row>
    <row r="1742" spans="1:11" x14ac:dyDescent="0.25">
      <c r="A1742" t="s">
        <v>11822</v>
      </c>
      <c r="B1742" t="s">
        <v>9</v>
      </c>
      <c r="C1742" t="s">
        <v>10</v>
      </c>
      <c r="E1742" t="s">
        <v>10</v>
      </c>
      <c r="F1742">
        <v>2.6755638164638</v>
      </c>
      <c r="G1742" t="s">
        <v>11823</v>
      </c>
      <c r="H1742" s="1">
        <v>9.9423137629938601E-5</v>
      </c>
      <c r="I1742">
        <v>2.29814741415368</v>
      </c>
      <c r="J1742" t="s">
        <v>11824</v>
      </c>
      <c r="K1742">
        <v>6.4282083683342298E-4</v>
      </c>
    </row>
    <row r="1743" spans="1:11" x14ac:dyDescent="0.25">
      <c r="A1743" t="s">
        <v>11825</v>
      </c>
      <c r="B1743" t="s">
        <v>9</v>
      </c>
      <c r="C1743" t="s">
        <v>10</v>
      </c>
      <c r="E1743" t="s">
        <v>10</v>
      </c>
      <c r="F1743">
        <v>2.6758947572461298</v>
      </c>
      <c r="G1743" t="s">
        <v>11826</v>
      </c>
      <c r="H1743">
        <v>9.2185301609192701E-3</v>
      </c>
      <c r="I1743">
        <v>3.31379646407916</v>
      </c>
      <c r="J1743" t="s">
        <v>11827</v>
      </c>
      <c r="K1743">
        <v>1.29965675304235E-3</v>
      </c>
    </row>
    <row r="1744" spans="1:11" x14ac:dyDescent="0.25">
      <c r="A1744" t="s">
        <v>11828</v>
      </c>
      <c r="B1744" t="s">
        <v>9</v>
      </c>
      <c r="C1744" t="s">
        <v>10</v>
      </c>
      <c r="E1744" t="s">
        <v>10</v>
      </c>
      <c r="F1744">
        <v>2.6759103782903302</v>
      </c>
      <c r="G1744" t="s">
        <v>11829</v>
      </c>
      <c r="H1744" s="1">
        <v>8.5576902889461406E-6</v>
      </c>
      <c r="I1744">
        <v>2.3692801227359301</v>
      </c>
      <c r="J1744" t="s">
        <v>11830</v>
      </c>
      <c r="K1744" s="1">
        <v>6.7362117486461596E-5</v>
      </c>
    </row>
    <row r="1745" spans="1:11" x14ac:dyDescent="0.25">
      <c r="A1745" t="s">
        <v>11831</v>
      </c>
      <c r="B1745" t="s">
        <v>11832</v>
      </c>
      <c r="C1745" t="s">
        <v>6598</v>
      </c>
      <c r="D1745">
        <v>5</v>
      </c>
      <c r="E1745" t="s">
        <v>11833</v>
      </c>
      <c r="F1745">
        <v>2.6760738966877202</v>
      </c>
      <c r="G1745" t="s">
        <v>11834</v>
      </c>
      <c r="H1745">
        <v>1.3947193101908901E-4</v>
      </c>
      <c r="I1745">
        <v>2.7541612879011699</v>
      </c>
      <c r="J1745" t="s">
        <v>11835</v>
      </c>
      <c r="K1745" s="1">
        <v>6.13732728716169E-5</v>
      </c>
    </row>
    <row r="1746" spans="1:11" x14ac:dyDescent="0.25">
      <c r="A1746" t="s">
        <v>11836</v>
      </c>
      <c r="B1746" t="s">
        <v>9</v>
      </c>
      <c r="C1746" t="s">
        <v>10</v>
      </c>
      <c r="E1746" t="s">
        <v>10</v>
      </c>
      <c r="F1746">
        <v>2.6762323261558598</v>
      </c>
      <c r="G1746" t="s">
        <v>11837</v>
      </c>
      <c r="H1746" s="1">
        <v>3.4832170217758597E-5</v>
      </c>
      <c r="I1746">
        <v>3.72393512429475</v>
      </c>
      <c r="J1746" t="s">
        <v>11838</v>
      </c>
      <c r="K1746" s="1">
        <v>2.03864255168857E-9</v>
      </c>
    </row>
    <row r="1747" spans="1:11" x14ac:dyDescent="0.25">
      <c r="A1747" t="s">
        <v>11839</v>
      </c>
      <c r="B1747" t="s">
        <v>29</v>
      </c>
      <c r="C1747" t="s">
        <v>10</v>
      </c>
      <c r="E1747" t="s">
        <v>10</v>
      </c>
      <c r="F1747">
        <v>2.6805601824629202</v>
      </c>
      <c r="G1747" t="s">
        <v>11840</v>
      </c>
      <c r="H1747">
        <v>2.3303000621590101E-3</v>
      </c>
      <c r="I1747">
        <v>2.65008021075649</v>
      </c>
      <c r="J1747" t="s">
        <v>11841</v>
      </c>
      <c r="K1747">
        <v>2.1195626157139301E-3</v>
      </c>
    </row>
    <row r="1748" spans="1:11" x14ac:dyDescent="0.25">
      <c r="A1748" t="s">
        <v>11842</v>
      </c>
      <c r="B1748" t="s">
        <v>11843</v>
      </c>
      <c r="C1748" t="s">
        <v>10</v>
      </c>
      <c r="D1748">
        <v>1</v>
      </c>
      <c r="E1748" t="s">
        <v>459</v>
      </c>
      <c r="F1748">
        <v>2.6824467037556898</v>
      </c>
      <c r="G1748" t="s">
        <v>11844</v>
      </c>
      <c r="H1748">
        <v>2.6401307447028702E-3</v>
      </c>
      <c r="I1748">
        <v>3.1145063522563698</v>
      </c>
      <c r="J1748" t="s">
        <v>11845</v>
      </c>
      <c r="K1748">
        <v>3.0850056581050502E-4</v>
      </c>
    </row>
    <row r="1749" spans="1:11" x14ac:dyDescent="0.25">
      <c r="A1749" t="s">
        <v>11846</v>
      </c>
      <c r="B1749" t="s">
        <v>11847</v>
      </c>
      <c r="C1749" t="s">
        <v>10</v>
      </c>
      <c r="D1749">
        <v>1</v>
      </c>
      <c r="E1749" t="s">
        <v>280</v>
      </c>
      <c r="F1749">
        <v>2.6828848530034102</v>
      </c>
      <c r="G1749" t="s">
        <v>11848</v>
      </c>
      <c r="H1749">
        <v>2.9550727212875001E-4</v>
      </c>
      <c r="I1749">
        <v>3.0540069867814901</v>
      </c>
      <c r="J1749" t="s">
        <v>11849</v>
      </c>
      <c r="K1749" s="1">
        <v>2.2354667423609601E-5</v>
      </c>
    </row>
    <row r="1750" spans="1:11" x14ac:dyDescent="0.25">
      <c r="A1750" t="s">
        <v>11850</v>
      </c>
      <c r="B1750" t="s">
        <v>11851</v>
      </c>
      <c r="C1750" t="s">
        <v>72</v>
      </c>
      <c r="D1750">
        <v>6</v>
      </c>
      <c r="E1750" t="s">
        <v>6520</v>
      </c>
      <c r="F1750">
        <v>2.6846944299817399</v>
      </c>
      <c r="G1750" t="s">
        <v>11852</v>
      </c>
      <c r="H1750" s="1">
        <v>5.8989079383484001E-6</v>
      </c>
      <c r="I1750">
        <v>3.0098584252964899</v>
      </c>
      <c r="J1750" t="s">
        <v>11853</v>
      </c>
      <c r="K1750" s="1">
        <v>1.91992659212709E-7</v>
      </c>
    </row>
    <row r="1751" spans="1:11" x14ac:dyDescent="0.25">
      <c r="A1751" t="s">
        <v>11854</v>
      </c>
      <c r="B1751" t="s">
        <v>9</v>
      </c>
      <c r="C1751" t="s">
        <v>10</v>
      </c>
      <c r="D1751">
        <v>4</v>
      </c>
      <c r="E1751" t="s">
        <v>119</v>
      </c>
      <c r="F1751">
        <v>2.6848175290834999</v>
      </c>
      <c r="G1751" t="s">
        <v>11855</v>
      </c>
      <c r="H1751" s="1">
        <v>1.8975482335570898E-5</v>
      </c>
      <c r="I1751">
        <v>2.6292016704883299</v>
      </c>
      <c r="J1751" t="s">
        <v>11856</v>
      </c>
      <c r="K1751" s="1">
        <v>2.11774603223942E-5</v>
      </c>
    </row>
    <row r="1752" spans="1:11" x14ac:dyDescent="0.25">
      <c r="A1752" t="s">
        <v>11857</v>
      </c>
      <c r="B1752" t="s">
        <v>11858</v>
      </c>
      <c r="C1752" t="s">
        <v>10</v>
      </c>
      <c r="E1752" t="s">
        <v>10</v>
      </c>
      <c r="F1752">
        <v>2.6853761698918199</v>
      </c>
      <c r="G1752" t="s">
        <v>11859</v>
      </c>
      <c r="H1752">
        <v>3.19202363499899E-4</v>
      </c>
      <c r="I1752">
        <v>3.97675409874227</v>
      </c>
      <c r="J1752" t="s">
        <v>11860</v>
      </c>
      <c r="K1752" s="1">
        <v>2.0960498017235701E-8</v>
      </c>
    </row>
    <row r="1753" spans="1:11" x14ac:dyDescent="0.25">
      <c r="A1753" t="s">
        <v>11861</v>
      </c>
      <c r="B1753" t="s">
        <v>11862</v>
      </c>
      <c r="C1753" t="s">
        <v>10</v>
      </c>
      <c r="D1753">
        <v>2</v>
      </c>
      <c r="E1753" t="s">
        <v>593</v>
      </c>
      <c r="F1753">
        <v>2.6902094950378199</v>
      </c>
      <c r="G1753" t="s">
        <v>11863</v>
      </c>
      <c r="H1753" s="1">
        <v>7.5192489275848699E-5</v>
      </c>
      <c r="I1753">
        <v>2.6528065349252699</v>
      </c>
      <c r="J1753" t="s">
        <v>11864</v>
      </c>
      <c r="K1753" s="1">
        <v>7.0809194483208095E-5</v>
      </c>
    </row>
    <row r="1754" spans="1:11" x14ac:dyDescent="0.25">
      <c r="A1754" t="s">
        <v>11865</v>
      </c>
      <c r="B1754" t="s">
        <v>11866</v>
      </c>
      <c r="C1754" t="s">
        <v>8269</v>
      </c>
      <c r="D1754">
        <v>7</v>
      </c>
      <c r="E1754" t="s">
        <v>11867</v>
      </c>
      <c r="F1754">
        <v>2.6906727978151901</v>
      </c>
      <c r="G1754" t="s">
        <v>11868</v>
      </c>
      <c r="H1754" s="1">
        <v>5.0330262341047798E-5</v>
      </c>
      <c r="I1754">
        <v>2.23427813189083</v>
      </c>
      <c r="J1754" t="s">
        <v>11869</v>
      </c>
      <c r="K1754">
        <v>7.2410462058504596E-4</v>
      </c>
    </row>
    <row r="1755" spans="1:11" x14ac:dyDescent="0.25">
      <c r="A1755" t="s">
        <v>11870</v>
      </c>
      <c r="B1755" t="s">
        <v>5728</v>
      </c>
      <c r="C1755" t="s">
        <v>10</v>
      </c>
      <c r="D1755">
        <v>2</v>
      </c>
      <c r="E1755" t="s">
        <v>2385</v>
      </c>
      <c r="F1755">
        <v>2.6926093418457402</v>
      </c>
      <c r="G1755" t="s">
        <v>11871</v>
      </c>
      <c r="H1755" s="1">
        <v>5.9085276136967399E-5</v>
      </c>
      <c r="I1755">
        <v>2.93164375505672</v>
      </c>
      <c r="J1755" t="s">
        <v>11872</v>
      </c>
      <c r="K1755" s="1">
        <v>7.5965598207863301E-6</v>
      </c>
    </row>
    <row r="1756" spans="1:11" x14ac:dyDescent="0.25">
      <c r="A1756" t="s">
        <v>11873</v>
      </c>
      <c r="B1756" t="s">
        <v>11874</v>
      </c>
      <c r="C1756" t="s">
        <v>10</v>
      </c>
      <c r="D1756">
        <v>4</v>
      </c>
      <c r="E1756" t="s">
        <v>11875</v>
      </c>
      <c r="F1756">
        <v>2.6931326422976198</v>
      </c>
      <c r="G1756" t="s">
        <v>11876</v>
      </c>
      <c r="H1756" s="1">
        <v>2.1220417507882701E-5</v>
      </c>
      <c r="I1756">
        <v>2.45911812577426</v>
      </c>
      <c r="J1756" t="s">
        <v>11877</v>
      </c>
      <c r="K1756" s="1">
        <v>8.6752961598721804E-5</v>
      </c>
    </row>
    <row r="1757" spans="1:11" x14ac:dyDescent="0.25">
      <c r="A1757" t="s">
        <v>11878</v>
      </c>
      <c r="B1757" t="s">
        <v>11879</v>
      </c>
      <c r="C1757" t="s">
        <v>1241</v>
      </c>
      <c r="D1757">
        <v>9</v>
      </c>
      <c r="E1757" t="s">
        <v>11880</v>
      </c>
      <c r="F1757">
        <v>2.6989427143317299</v>
      </c>
      <c r="G1757" t="s">
        <v>11881</v>
      </c>
      <c r="H1757" s="1">
        <v>8.6555867728034798E-5</v>
      </c>
      <c r="I1757">
        <v>2.7705617334425101</v>
      </c>
      <c r="J1757" t="s">
        <v>11882</v>
      </c>
      <c r="K1757" s="1">
        <v>3.93789285598996E-5</v>
      </c>
    </row>
    <row r="1758" spans="1:11" x14ac:dyDescent="0.25">
      <c r="A1758" t="s">
        <v>11883</v>
      </c>
      <c r="B1758" t="s">
        <v>9</v>
      </c>
      <c r="C1758" t="s">
        <v>10</v>
      </c>
      <c r="D1758">
        <v>4</v>
      </c>
      <c r="E1758" t="s">
        <v>3581</v>
      </c>
      <c r="F1758">
        <v>2.7005560251378302</v>
      </c>
      <c r="G1758" t="s">
        <v>11884</v>
      </c>
      <c r="H1758">
        <v>1.4419589050136699E-4</v>
      </c>
      <c r="I1758">
        <v>3.23383981479234</v>
      </c>
      <c r="J1758" t="s">
        <v>11885</v>
      </c>
      <c r="K1758" s="1">
        <v>5.0749247002300403E-6</v>
      </c>
    </row>
    <row r="1759" spans="1:11" x14ac:dyDescent="0.25">
      <c r="A1759" t="s">
        <v>11886</v>
      </c>
      <c r="B1759" t="s">
        <v>91</v>
      </c>
      <c r="C1759" t="s">
        <v>10</v>
      </c>
      <c r="E1759" t="s">
        <v>10</v>
      </c>
      <c r="F1759">
        <v>2.7039536806999598</v>
      </c>
      <c r="G1759" t="s">
        <v>11887</v>
      </c>
      <c r="H1759">
        <v>1.78628838211425E-4</v>
      </c>
      <c r="I1759">
        <v>2.3941447320075002</v>
      </c>
      <c r="J1759" t="s">
        <v>11888</v>
      </c>
      <c r="K1759">
        <v>7.9741037567224095E-4</v>
      </c>
    </row>
    <row r="1760" spans="1:11" x14ac:dyDescent="0.25">
      <c r="A1760" t="s">
        <v>11889</v>
      </c>
      <c r="B1760" t="s">
        <v>11890</v>
      </c>
      <c r="C1760" t="s">
        <v>10</v>
      </c>
      <c r="D1760">
        <v>5</v>
      </c>
      <c r="E1760" t="s">
        <v>9886</v>
      </c>
      <c r="F1760">
        <v>2.7044406440522502</v>
      </c>
      <c r="G1760" t="s">
        <v>11891</v>
      </c>
      <c r="H1760" s="1">
        <v>6.4175375270937696E-7</v>
      </c>
      <c r="I1760">
        <v>2.93164680985271</v>
      </c>
      <c r="J1760" t="s">
        <v>11892</v>
      </c>
      <c r="K1760" s="1">
        <v>3.48761582971028E-8</v>
      </c>
    </row>
    <row r="1761" spans="1:11" x14ac:dyDescent="0.25">
      <c r="A1761" t="s">
        <v>11893</v>
      </c>
      <c r="B1761" t="s">
        <v>9</v>
      </c>
      <c r="C1761" t="s">
        <v>10</v>
      </c>
      <c r="E1761" t="s">
        <v>10</v>
      </c>
      <c r="F1761">
        <v>2.70701288511609</v>
      </c>
      <c r="G1761" t="s">
        <v>11894</v>
      </c>
      <c r="H1761">
        <v>3.60385013731658E-3</v>
      </c>
      <c r="I1761">
        <v>4.6308160672585101</v>
      </c>
      <c r="J1761" t="s">
        <v>11895</v>
      </c>
      <c r="K1761" s="1">
        <v>1.3944441251991299E-5</v>
      </c>
    </row>
    <row r="1762" spans="1:11" x14ac:dyDescent="0.25">
      <c r="A1762" t="s">
        <v>11896</v>
      </c>
      <c r="B1762" t="s">
        <v>10</v>
      </c>
      <c r="C1762" t="s">
        <v>10</v>
      </c>
      <c r="D1762" t="s">
        <v>10</v>
      </c>
      <c r="E1762" t="s">
        <v>10</v>
      </c>
      <c r="F1762">
        <v>2.7102454714475299</v>
      </c>
      <c r="G1762" t="s">
        <v>11897</v>
      </c>
      <c r="H1762" s="1">
        <v>5.86006217553628E-6</v>
      </c>
      <c r="I1762">
        <v>2.03114294867733</v>
      </c>
      <c r="J1762" t="s">
        <v>11898</v>
      </c>
      <c r="K1762">
        <v>7.0127897909022096E-4</v>
      </c>
    </row>
    <row r="1763" spans="1:11" x14ac:dyDescent="0.25">
      <c r="A1763" t="s">
        <v>11899</v>
      </c>
      <c r="B1763" t="s">
        <v>29</v>
      </c>
      <c r="C1763" t="s">
        <v>10</v>
      </c>
      <c r="E1763" t="s">
        <v>10</v>
      </c>
      <c r="F1763">
        <v>2.7130348612425599</v>
      </c>
      <c r="G1763" t="s">
        <v>11900</v>
      </c>
      <c r="H1763">
        <v>1.84046925590211E-3</v>
      </c>
      <c r="I1763">
        <v>2.3209230184569898</v>
      </c>
      <c r="J1763" t="s">
        <v>11901</v>
      </c>
      <c r="K1763">
        <v>7.2624620121109797E-3</v>
      </c>
    </row>
    <row r="1764" spans="1:11" x14ac:dyDescent="0.25">
      <c r="A1764" t="s">
        <v>11902</v>
      </c>
      <c r="B1764" t="s">
        <v>11903</v>
      </c>
      <c r="C1764" t="s">
        <v>10</v>
      </c>
      <c r="D1764">
        <v>2</v>
      </c>
      <c r="E1764" t="s">
        <v>11904</v>
      </c>
      <c r="F1764">
        <v>2.7175416700858199</v>
      </c>
      <c r="G1764" t="s">
        <v>11905</v>
      </c>
      <c r="H1764" s="1">
        <v>5.89107373953134E-5</v>
      </c>
      <c r="I1764">
        <v>2.9417321221741402</v>
      </c>
      <c r="J1764" t="s">
        <v>11906</v>
      </c>
      <c r="K1764" s="1">
        <v>8.5636260885838795E-6</v>
      </c>
    </row>
    <row r="1765" spans="1:11" x14ac:dyDescent="0.25">
      <c r="A1765" t="s">
        <v>11907</v>
      </c>
      <c r="B1765" t="s">
        <v>9</v>
      </c>
      <c r="C1765" t="s">
        <v>10</v>
      </c>
      <c r="D1765">
        <v>2</v>
      </c>
      <c r="E1765" t="s">
        <v>168</v>
      </c>
      <c r="F1765">
        <v>2.7181960476456202</v>
      </c>
      <c r="G1765" t="s">
        <v>11908</v>
      </c>
      <c r="H1765">
        <v>2.1024319793029001E-3</v>
      </c>
      <c r="I1765">
        <v>4.8411806132741102</v>
      </c>
      <c r="J1765" t="s">
        <v>11909</v>
      </c>
      <c r="K1765" s="1">
        <v>2.41694311144696E-7</v>
      </c>
    </row>
    <row r="1766" spans="1:11" x14ac:dyDescent="0.25">
      <c r="A1766" t="s">
        <v>11910</v>
      </c>
      <c r="B1766" t="s">
        <v>11911</v>
      </c>
      <c r="C1766" t="s">
        <v>11213</v>
      </c>
      <c r="D1766">
        <v>4</v>
      </c>
      <c r="E1766" t="s">
        <v>11912</v>
      </c>
      <c r="F1766">
        <v>2.72168407361595</v>
      </c>
      <c r="G1766" t="s">
        <v>11913</v>
      </c>
      <c r="H1766">
        <v>2.1088695569062099E-4</v>
      </c>
      <c r="I1766">
        <v>3.57318799810399</v>
      </c>
      <c r="J1766" t="s">
        <v>11914</v>
      </c>
      <c r="K1766" s="1">
        <v>7.7212722456833302E-7</v>
      </c>
    </row>
    <row r="1767" spans="1:11" x14ac:dyDescent="0.25">
      <c r="A1767" t="s">
        <v>11915</v>
      </c>
      <c r="B1767" t="s">
        <v>11916</v>
      </c>
      <c r="C1767" t="s">
        <v>10</v>
      </c>
      <c r="D1767">
        <v>2</v>
      </c>
      <c r="E1767" t="s">
        <v>985</v>
      </c>
      <c r="F1767">
        <v>2.7220050696070399</v>
      </c>
      <c r="G1767" t="s">
        <v>11917</v>
      </c>
      <c r="H1767" s="1">
        <v>9.7032232392872295E-5</v>
      </c>
      <c r="I1767">
        <v>2.5022643205134898</v>
      </c>
      <c r="J1767" t="s">
        <v>11918</v>
      </c>
      <c r="K1767">
        <v>2.8365882068494101E-4</v>
      </c>
    </row>
    <row r="1768" spans="1:11" x14ac:dyDescent="0.25">
      <c r="A1768" t="s">
        <v>11919</v>
      </c>
      <c r="B1768" t="s">
        <v>3900</v>
      </c>
      <c r="C1768" t="s">
        <v>10</v>
      </c>
      <c r="D1768">
        <v>5</v>
      </c>
      <c r="E1768" t="s">
        <v>3901</v>
      </c>
      <c r="F1768">
        <v>2.7237649657710001</v>
      </c>
      <c r="G1768" t="s">
        <v>11920</v>
      </c>
      <c r="H1768">
        <v>2.7621699872937402E-4</v>
      </c>
      <c r="I1768">
        <v>2.9286860151352201</v>
      </c>
      <c r="J1768" t="s">
        <v>11921</v>
      </c>
      <c r="K1768" s="1">
        <v>7.6140958146628905E-5</v>
      </c>
    </row>
    <row r="1769" spans="1:11" x14ac:dyDescent="0.25">
      <c r="A1769" t="s">
        <v>11922</v>
      </c>
      <c r="B1769" t="s">
        <v>91</v>
      </c>
      <c r="C1769" t="s">
        <v>10</v>
      </c>
      <c r="E1769" t="s">
        <v>10</v>
      </c>
      <c r="F1769">
        <v>2.72730173846552</v>
      </c>
      <c r="G1769" t="s">
        <v>11923</v>
      </c>
      <c r="H1769" s="1">
        <v>3.0291943606883801E-9</v>
      </c>
      <c r="I1769">
        <v>2.08453042497068</v>
      </c>
      <c r="J1769" t="s">
        <v>11924</v>
      </c>
      <c r="K1769" s="1">
        <v>6.8630886880140997E-6</v>
      </c>
    </row>
    <row r="1770" spans="1:11" x14ac:dyDescent="0.25">
      <c r="A1770" t="s">
        <v>11925</v>
      </c>
      <c r="B1770" t="s">
        <v>11926</v>
      </c>
      <c r="C1770" t="s">
        <v>10</v>
      </c>
      <c r="D1770">
        <v>3</v>
      </c>
      <c r="E1770" t="s">
        <v>11927</v>
      </c>
      <c r="F1770">
        <v>2.7274708891431101</v>
      </c>
      <c r="G1770" t="s">
        <v>11928</v>
      </c>
      <c r="H1770" s="1">
        <v>1.03242318196094E-5</v>
      </c>
      <c r="I1770">
        <v>2.6913355712380702</v>
      </c>
      <c r="J1770" t="s">
        <v>11929</v>
      </c>
      <c r="K1770" s="1">
        <v>9.8847869120290996E-6</v>
      </c>
    </row>
    <row r="1771" spans="1:11" x14ac:dyDescent="0.25">
      <c r="A1771" t="s">
        <v>11930</v>
      </c>
      <c r="B1771" t="s">
        <v>167</v>
      </c>
      <c r="C1771" t="s">
        <v>10</v>
      </c>
      <c r="D1771">
        <v>2</v>
      </c>
      <c r="E1771" t="s">
        <v>168</v>
      </c>
      <c r="F1771">
        <v>2.7277328333349198</v>
      </c>
      <c r="G1771" t="s">
        <v>11931</v>
      </c>
      <c r="H1771">
        <v>3.09621140673243E-3</v>
      </c>
      <c r="I1771">
        <v>3.44499807180194</v>
      </c>
      <c r="J1771" t="s">
        <v>11932</v>
      </c>
      <c r="K1771">
        <v>1.8841203127052699E-4</v>
      </c>
    </row>
    <row r="1772" spans="1:11" x14ac:dyDescent="0.25">
      <c r="A1772" t="s">
        <v>11933</v>
      </c>
      <c r="B1772" t="s">
        <v>11934</v>
      </c>
      <c r="C1772" t="s">
        <v>11935</v>
      </c>
      <c r="D1772">
        <v>11</v>
      </c>
      <c r="E1772" t="s">
        <v>11936</v>
      </c>
      <c r="F1772">
        <v>2.7291699184376901</v>
      </c>
      <c r="G1772" t="s">
        <v>11937</v>
      </c>
      <c r="H1772">
        <v>1.6875062419036699E-4</v>
      </c>
      <c r="I1772">
        <v>2.7495462530437602</v>
      </c>
      <c r="J1772" t="s">
        <v>11938</v>
      </c>
      <c r="K1772">
        <v>1.08717082859582E-4</v>
      </c>
    </row>
    <row r="1773" spans="1:11" x14ac:dyDescent="0.25">
      <c r="A1773" t="s">
        <v>11939</v>
      </c>
      <c r="B1773" t="s">
        <v>11940</v>
      </c>
      <c r="C1773" t="s">
        <v>4006</v>
      </c>
      <c r="D1773">
        <v>8</v>
      </c>
      <c r="E1773" t="s">
        <v>11941</v>
      </c>
      <c r="F1773">
        <v>2.7347760197915498</v>
      </c>
      <c r="G1773" t="s">
        <v>11942</v>
      </c>
      <c r="H1773" s="1">
        <v>5.20420987735902E-18</v>
      </c>
      <c r="I1773">
        <v>3.5777013279709702</v>
      </c>
      <c r="J1773" t="s">
        <v>11943</v>
      </c>
      <c r="K1773" s="1">
        <v>1.0391449748728801E-30</v>
      </c>
    </row>
    <row r="1774" spans="1:11" x14ac:dyDescent="0.25">
      <c r="A1774" t="s">
        <v>11944</v>
      </c>
      <c r="B1774" t="s">
        <v>9</v>
      </c>
      <c r="C1774" t="s">
        <v>10</v>
      </c>
      <c r="E1774" t="s">
        <v>10</v>
      </c>
      <c r="F1774">
        <v>2.7359830924436701</v>
      </c>
      <c r="G1774" t="s">
        <v>11945</v>
      </c>
      <c r="H1774" s="1">
        <v>3.4143979226168701E-6</v>
      </c>
      <c r="I1774">
        <v>2.7619616679485599</v>
      </c>
      <c r="J1774" t="s">
        <v>11946</v>
      </c>
      <c r="K1774" s="1">
        <v>1.9166907626742001E-6</v>
      </c>
    </row>
    <row r="1775" spans="1:11" x14ac:dyDescent="0.25">
      <c r="A1775" t="s">
        <v>11947</v>
      </c>
      <c r="B1775" t="s">
        <v>11948</v>
      </c>
      <c r="C1775" t="s">
        <v>10</v>
      </c>
      <c r="D1775">
        <v>10</v>
      </c>
      <c r="E1775" t="s">
        <v>11949</v>
      </c>
      <c r="F1775">
        <v>2.7378932172092201</v>
      </c>
      <c r="G1775" t="s">
        <v>11950</v>
      </c>
      <c r="H1775" s="1">
        <v>2.3236119920136499E-7</v>
      </c>
      <c r="I1775">
        <v>2.90850958729215</v>
      </c>
      <c r="J1775" t="s">
        <v>11951</v>
      </c>
      <c r="K1775" s="1">
        <v>2.0169777247158999E-8</v>
      </c>
    </row>
    <row r="1776" spans="1:11" x14ac:dyDescent="0.25">
      <c r="A1776" t="s">
        <v>11952</v>
      </c>
      <c r="B1776" t="s">
        <v>11953</v>
      </c>
      <c r="C1776" t="s">
        <v>10</v>
      </c>
      <c r="D1776">
        <v>4</v>
      </c>
      <c r="E1776" t="s">
        <v>11954</v>
      </c>
      <c r="F1776">
        <v>2.7448307023508498</v>
      </c>
      <c r="G1776" t="s">
        <v>11955</v>
      </c>
      <c r="H1776" s="1">
        <v>5.3645791355962502E-5</v>
      </c>
      <c r="I1776">
        <v>3.0160584680204701</v>
      </c>
      <c r="J1776" t="s">
        <v>11956</v>
      </c>
      <c r="K1776" s="1">
        <v>5.6039779290622204E-6</v>
      </c>
    </row>
    <row r="1777" spans="1:11" x14ac:dyDescent="0.25">
      <c r="A1777" t="s">
        <v>11957</v>
      </c>
      <c r="B1777" t="s">
        <v>11958</v>
      </c>
      <c r="C1777" t="s">
        <v>10</v>
      </c>
      <c r="D1777">
        <v>3</v>
      </c>
      <c r="E1777" t="s">
        <v>11959</v>
      </c>
      <c r="F1777">
        <v>2.7449337109621701</v>
      </c>
      <c r="G1777" t="s">
        <v>11960</v>
      </c>
      <c r="H1777" s="1">
        <v>1.7351471985458499E-5</v>
      </c>
      <c r="I1777">
        <v>2.82822907407478</v>
      </c>
      <c r="J1777" t="s">
        <v>11961</v>
      </c>
      <c r="K1777" s="1">
        <v>6.4544670852559798E-6</v>
      </c>
    </row>
    <row r="1778" spans="1:11" x14ac:dyDescent="0.25">
      <c r="A1778" t="s">
        <v>11962</v>
      </c>
      <c r="B1778" t="s">
        <v>11963</v>
      </c>
      <c r="C1778" t="s">
        <v>10</v>
      </c>
      <c r="E1778" t="s">
        <v>10</v>
      </c>
      <c r="F1778">
        <v>2.7466458922491599</v>
      </c>
      <c r="G1778" t="s">
        <v>11964</v>
      </c>
      <c r="H1778">
        <v>6.2535362259334595E-4</v>
      </c>
      <c r="I1778">
        <v>2.5277048768647501</v>
      </c>
      <c r="J1778" t="s">
        <v>11965</v>
      </c>
      <c r="K1778">
        <v>1.41290238409102E-3</v>
      </c>
    </row>
    <row r="1779" spans="1:11" x14ac:dyDescent="0.25">
      <c r="A1779" t="s">
        <v>11966</v>
      </c>
      <c r="B1779" t="s">
        <v>91</v>
      </c>
      <c r="C1779" t="s">
        <v>10</v>
      </c>
      <c r="E1779" t="s">
        <v>10</v>
      </c>
      <c r="F1779">
        <v>2.74753875796597</v>
      </c>
      <c r="G1779" t="s">
        <v>11967</v>
      </c>
      <c r="H1779" s="1">
        <v>3.9292041727382603E-6</v>
      </c>
      <c r="I1779">
        <v>2.7427178308174098</v>
      </c>
      <c r="J1779" t="s">
        <v>11968</v>
      </c>
      <c r="K1779" s="1">
        <v>2.8172113004150798E-6</v>
      </c>
    </row>
    <row r="1780" spans="1:11" x14ac:dyDescent="0.25">
      <c r="A1780" t="s">
        <v>11969</v>
      </c>
      <c r="B1780" t="s">
        <v>9</v>
      </c>
      <c r="C1780" t="s">
        <v>1241</v>
      </c>
      <c r="D1780">
        <v>3</v>
      </c>
      <c r="E1780" t="s">
        <v>1385</v>
      </c>
      <c r="F1780">
        <v>2.7511319095416198</v>
      </c>
      <c r="G1780" t="s">
        <v>11970</v>
      </c>
      <c r="H1780">
        <v>1.6511923567071599E-4</v>
      </c>
      <c r="I1780">
        <v>2.5015769078011498</v>
      </c>
      <c r="J1780" t="s">
        <v>11971</v>
      </c>
      <c r="K1780">
        <v>5.1763452066073403E-4</v>
      </c>
    </row>
    <row r="1781" spans="1:11" x14ac:dyDescent="0.25">
      <c r="A1781" t="s">
        <v>11972</v>
      </c>
      <c r="B1781" t="s">
        <v>11973</v>
      </c>
      <c r="C1781" t="s">
        <v>10</v>
      </c>
      <c r="E1781" t="s">
        <v>10</v>
      </c>
      <c r="F1781">
        <v>2.7524571976222498</v>
      </c>
      <c r="G1781" t="s">
        <v>11974</v>
      </c>
      <c r="H1781" s="1">
        <v>1.6623282954306398E-5</v>
      </c>
      <c r="I1781">
        <v>2.9551047878230299</v>
      </c>
      <c r="J1781" t="s">
        <v>11975</v>
      </c>
      <c r="K1781" s="1">
        <v>2.3618340947267498E-6</v>
      </c>
    </row>
    <row r="1782" spans="1:11" x14ac:dyDescent="0.25">
      <c r="A1782" t="s">
        <v>11976</v>
      </c>
      <c r="B1782" t="s">
        <v>9</v>
      </c>
      <c r="C1782" t="s">
        <v>10</v>
      </c>
      <c r="E1782" t="s">
        <v>10</v>
      </c>
      <c r="F1782">
        <v>2.75925699386889</v>
      </c>
      <c r="G1782" t="s">
        <v>11977</v>
      </c>
      <c r="H1782">
        <v>1.0298508408236901E-3</v>
      </c>
      <c r="I1782">
        <v>3.6919464174838401</v>
      </c>
      <c r="J1782" t="s">
        <v>11978</v>
      </c>
      <c r="K1782" s="1">
        <v>1.39610282476219E-5</v>
      </c>
    </row>
    <row r="1783" spans="1:11" x14ac:dyDescent="0.25">
      <c r="A1783" t="s">
        <v>11979</v>
      </c>
      <c r="B1783" t="s">
        <v>11980</v>
      </c>
      <c r="C1783" t="s">
        <v>10</v>
      </c>
      <c r="D1783">
        <v>6</v>
      </c>
      <c r="E1783" t="s">
        <v>11981</v>
      </c>
      <c r="F1783">
        <v>2.7625240650197398</v>
      </c>
      <c r="G1783" t="s">
        <v>11982</v>
      </c>
      <c r="H1783" s="1">
        <v>6.6994000078964297E-6</v>
      </c>
      <c r="I1783">
        <v>2.3105425622101601</v>
      </c>
      <c r="J1783" t="s">
        <v>11983</v>
      </c>
      <c r="K1783">
        <v>1.54820805220589E-4</v>
      </c>
    </row>
    <row r="1784" spans="1:11" x14ac:dyDescent="0.25">
      <c r="A1784" t="s">
        <v>11984</v>
      </c>
      <c r="B1784" t="s">
        <v>11985</v>
      </c>
      <c r="C1784" t="s">
        <v>1241</v>
      </c>
      <c r="D1784">
        <v>3</v>
      </c>
      <c r="E1784" t="s">
        <v>1385</v>
      </c>
      <c r="F1784">
        <v>2.76483974643235</v>
      </c>
      <c r="G1784" t="s">
        <v>11986</v>
      </c>
      <c r="H1784" s="1">
        <v>4.5432530340893598E-5</v>
      </c>
      <c r="I1784">
        <v>2.1753535454619701</v>
      </c>
      <c r="J1784" t="s">
        <v>11987</v>
      </c>
      <c r="K1784">
        <v>1.32846767169152E-3</v>
      </c>
    </row>
    <row r="1785" spans="1:11" x14ac:dyDescent="0.25">
      <c r="A1785" t="s">
        <v>11988</v>
      </c>
      <c r="B1785" t="s">
        <v>91</v>
      </c>
      <c r="C1785" t="s">
        <v>10</v>
      </c>
      <c r="D1785">
        <v>1</v>
      </c>
      <c r="E1785" t="s">
        <v>536</v>
      </c>
      <c r="F1785">
        <v>2.7693983219853702</v>
      </c>
      <c r="G1785" t="s">
        <v>11989</v>
      </c>
      <c r="H1785" s="1">
        <v>8.77541377715495E-5</v>
      </c>
      <c r="I1785">
        <v>2.75019632837301</v>
      </c>
      <c r="J1785" t="s">
        <v>11990</v>
      </c>
      <c r="K1785" s="1">
        <v>7.2708608083846903E-5</v>
      </c>
    </row>
    <row r="1786" spans="1:11" x14ac:dyDescent="0.25">
      <c r="A1786" t="s">
        <v>11991</v>
      </c>
      <c r="B1786" t="s">
        <v>91</v>
      </c>
      <c r="C1786" t="s">
        <v>10</v>
      </c>
      <c r="E1786" t="s">
        <v>10</v>
      </c>
      <c r="F1786">
        <v>2.7707295015132098</v>
      </c>
      <c r="G1786" t="s">
        <v>11992</v>
      </c>
      <c r="H1786">
        <v>1.00436931341148E-4</v>
      </c>
      <c r="I1786">
        <v>2.6578831865577999</v>
      </c>
      <c r="J1786" t="s">
        <v>11993</v>
      </c>
      <c r="K1786">
        <v>1.48352073833226E-4</v>
      </c>
    </row>
    <row r="1787" spans="1:11" x14ac:dyDescent="0.25">
      <c r="A1787" t="s">
        <v>11994</v>
      </c>
      <c r="B1787" t="s">
        <v>9194</v>
      </c>
      <c r="C1787" t="s">
        <v>10</v>
      </c>
      <c r="E1787" t="s">
        <v>10</v>
      </c>
      <c r="F1787">
        <v>2.7713632850762702</v>
      </c>
      <c r="G1787" t="s">
        <v>11995</v>
      </c>
      <c r="H1787">
        <v>1.7268143010859199E-4</v>
      </c>
      <c r="I1787">
        <v>2.71350824541484</v>
      </c>
      <c r="J1787" t="s">
        <v>11996</v>
      </c>
      <c r="K1787">
        <v>1.78286950271324E-4</v>
      </c>
    </row>
    <row r="1788" spans="1:11" x14ac:dyDescent="0.25">
      <c r="A1788" t="s">
        <v>11997</v>
      </c>
      <c r="B1788" t="s">
        <v>9</v>
      </c>
      <c r="C1788" t="s">
        <v>10</v>
      </c>
      <c r="E1788" t="s">
        <v>10</v>
      </c>
      <c r="F1788">
        <v>2.77159619815634</v>
      </c>
      <c r="G1788" t="s">
        <v>11998</v>
      </c>
      <c r="H1788" s="1">
        <v>1.01446289762014E-5</v>
      </c>
      <c r="I1788">
        <v>2.7975223903319701</v>
      </c>
      <c r="J1788" t="s">
        <v>11999</v>
      </c>
      <c r="K1788" s="1">
        <v>5.8881178022912603E-6</v>
      </c>
    </row>
    <row r="1789" spans="1:11" x14ac:dyDescent="0.25">
      <c r="A1789" t="s">
        <v>12000</v>
      </c>
      <c r="B1789" t="s">
        <v>167</v>
      </c>
      <c r="C1789" t="s">
        <v>10</v>
      </c>
      <c r="D1789">
        <v>2</v>
      </c>
      <c r="E1789" t="s">
        <v>168</v>
      </c>
      <c r="F1789">
        <v>2.7758878758986101</v>
      </c>
      <c r="G1789" t="s">
        <v>12001</v>
      </c>
      <c r="H1789" s="1">
        <v>7.2033066716046404E-5</v>
      </c>
      <c r="I1789">
        <v>4.3344624592379004</v>
      </c>
      <c r="J1789" t="s">
        <v>12002</v>
      </c>
      <c r="K1789" s="1">
        <v>4.0837651840209902E-10</v>
      </c>
    </row>
    <row r="1790" spans="1:11" x14ac:dyDescent="0.25">
      <c r="A1790" t="s">
        <v>12003</v>
      </c>
      <c r="B1790" t="s">
        <v>12004</v>
      </c>
      <c r="C1790" t="s">
        <v>10</v>
      </c>
      <c r="D1790">
        <v>4</v>
      </c>
      <c r="E1790" t="s">
        <v>12005</v>
      </c>
      <c r="F1790">
        <v>2.7773673906408201</v>
      </c>
      <c r="G1790" t="s">
        <v>12006</v>
      </c>
      <c r="H1790" s="1">
        <v>4.0503646995218002E-5</v>
      </c>
      <c r="I1790">
        <v>2.7038032842342301</v>
      </c>
      <c r="J1790" t="s">
        <v>12007</v>
      </c>
      <c r="K1790" s="1">
        <v>4.9697816338376599E-5</v>
      </c>
    </row>
    <row r="1791" spans="1:11" x14ac:dyDescent="0.25">
      <c r="A1791" t="s">
        <v>12008</v>
      </c>
      <c r="B1791" t="s">
        <v>12009</v>
      </c>
      <c r="C1791" t="s">
        <v>10</v>
      </c>
      <c r="D1791">
        <v>4</v>
      </c>
      <c r="E1791" t="s">
        <v>12010</v>
      </c>
      <c r="F1791">
        <v>2.7792162745909801</v>
      </c>
      <c r="G1791" t="s">
        <v>12011</v>
      </c>
      <c r="H1791" s="1">
        <v>9.61331489846695E-8</v>
      </c>
      <c r="I1791">
        <v>2.4309642432126801</v>
      </c>
      <c r="J1791" t="s">
        <v>12012</v>
      </c>
      <c r="K1791" s="1">
        <v>2.76935397241253E-6</v>
      </c>
    </row>
    <row r="1792" spans="1:11" x14ac:dyDescent="0.25">
      <c r="A1792" t="s">
        <v>12013</v>
      </c>
      <c r="B1792" t="s">
        <v>12014</v>
      </c>
      <c r="C1792" t="s">
        <v>10</v>
      </c>
      <c r="D1792">
        <v>4</v>
      </c>
      <c r="E1792" t="s">
        <v>12015</v>
      </c>
      <c r="F1792">
        <v>2.78209671323147</v>
      </c>
      <c r="G1792" t="s">
        <v>12016</v>
      </c>
      <c r="H1792">
        <v>1.3705060579879399E-4</v>
      </c>
      <c r="I1792">
        <v>2.7531116746906701</v>
      </c>
      <c r="J1792" t="s">
        <v>12017</v>
      </c>
      <c r="K1792">
        <v>1.18779672041935E-4</v>
      </c>
    </row>
    <row r="1793" spans="1:11" x14ac:dyDescent="0.25">
      <c r="A1793" t="s">
        <v>12018</v>
      </c>
      <c r="B1793" t="s">
        <v>29</v>
      </c>
      <c r="C1793" t="s">
        <v>10</v>
      </c>
      <c r="E1793" t="s">
        <v>10</v>
      </c>
      <c r="F1793">
        <v>2.7824087216351998</v>
      </c>
      <c r="G1793" t="s">
        <v>12019</v>
      </c>
      <c r="H1793" s="1">
        <v>5.2821695090560801E-5</v>
      </c>
      <c r="I1793">
        <v>3.4633018426177098</v>
      </c>
      <c r="J1793" t="s">
        <v>12020</v>
      </c>
      <c r="K1793" s="1">
        <v>2.6857142128268999E-7</v>
      </c>
    </row>
    <row r="1794" spans="1:11" x14ac:dyDescent="0.25">
      <c r="A1794" t="s">
        <v>12021</v>
      </c>
      <c r="B1794" t="s">
        <v>91</v>
      </c>
      <c r="C1794" t="s">
        <v>10</v>
      </c>
      <c r="E1794" t="s">
        <v>10</v>
      </c>
      <c r="F1794">
        <v>2.7829098489761699</v>
      </c>
      <c r="G1794" t="s">
        <v>12022</v>
      </c>
      <c r="H1794" s="1">
        <v>3.66468300355769E-6</v>
      </c>
      <c r="I1794">
        <v>3.0643832643401701</v>
      </c>
      <c r="J1794" t="s">
        <v>12023</v>
      </c>
      <c r="K1794" s="1">
        <v>1.7806364283606299E-7</v>
      </c>
    </row>
    <row r="1795" spans="1:11" x14ac:dyDescent="0.25">
      <c r="A1795" t="s">
        <v>12024</v>
      </c>
      <c r="B1795" t="s">
        <v>91</v>
      </c>
      <c r="C1795" t="s">
        <v>10</v>
      </c>
      <c r="E1795" t="s">
        <v>10</v>
      </c>
      <c r="F1795">
        <v>2.7830675612193301</v>
      </c>
      <c r="G1795" t="s">
        <v>12025</v>
      </c>
      <c r="H1795">
        <v>1.38946082812639E-4</v>
      </c>
      <c r="I1795">
        <v>2.8804184787904399</v>
      </c>
      <c r="J1795" t="s">
        <v>12026</v>
      </c>
      <c r="K1795" s="1">
        <v>5.5140992624525203E-5</v>
      </c>
    </row>
    <row r="1796" spans="1:11" x14ac:dyDescent="0.25">
      <c r="A1796" t="s">
        <v>12027</v>
      </c>
      <c r="B1796" t="s">
        <v>4706</v>
      </c>
      <c r="C1796" t="s">
        <v>10</v>
      </c>
      <c r="D1796">
        <v>3</v>
      </c>
      <c r="E1796" t="s">
        <v>12028</v>
      </c>
      <c r="F1796">
        <v>2.7831069632537999</v>
      </c>
      <c r="G1796" t="s">
        <v>12029</v>
      </c>
      <c r="H1796" s="1">
        <v>4.7322442943909304E-6</v>
      </c>
      <c r="I1796">
        <v>3.5132183503205301</v>
      </c>
      <c r="J1796" t="s">
        <v>12030</v>
      </c>
      <c r="K1796" s="1">
        <v>2.43113664725125E-9</v>
      </c>
    </row>
    <row r="1797" spans="1:11" x14ac:dyDescent="0.25">
      <c r="A1797" t="s">
        <v>12031</v>
      </c>
      <c r="B1797" t="s">
        <v>9</v>
      </c>
      <c r="C1797" t="s">
        <v>10</v>
      </c>
      <c r="D1797">
        <v>6</v>
      </c>
      <c r="E1797" t="s">
        <v>12032</v>
      </c>
      <c r="F1797">
        <v>2.7861076609345301</v>
      </c>
      <c r="G1797" t="s">
        <v>12033</v>
      </c>
      <c r="H1797" s="1">
        <v>2.0744088100629798E-5</v>
      </c>
      <c r="I1797">
        <v>2.6710958100842102</v>
      </c>
      <c r="J1797" t="s">
        <v>12034</v>
      </c>
      <c r="K1797" s="1">
        <v>3.5309851460476599E-5</v>
      </c>
    </row>
    <row r="1798" spans="1:11" x14ac:dyDescent="0.25">
      <c r="A1798" t="s">
        <v>12035</v>
      </c>
      <c r="B1798" t="s">
        <v>1509</v>
      </c>
      <c r="C1798" t="s">
        <v>10</v>
      </c>
      <c r="D1798">
        <v>3</v>
      </c>
      <c r="E1798" t="s">
        <v>9891</v>
      </c>
      <c r="F1798">
        <v>2.7900600260599</v>
      </c>
      <c r="G1798" t="s">
        <v>12036</v>
      </c>
      <c r="H1798">
        <v>1.6382956635442201E-4</v>
      </c>
      <c r="I1798">
        <v>2.8098231875616499</v>
      </c>
      <c r="J1798" t="s">
        <v>12037</v>
      </c>
      <c r="K1798">
        <v>1.0647343240460899E-4</v>
      </c>
    </row>
    <row r="1799" spans="1:11" x14ac:dyDescent="0.25">
      <c r="A1799" t="s">
        <v>12038</v>
      </c>
      <c r="B1799" t="s">
        <v>9</v>
      </c>
      <c r="C1799" t="s">
        <v>10</v>
      </c>
      <c r="D1799">
        <v>2</v>
      </c>
      <c r="E1799" t="s">
        <v>168</v>
      </c>
      <c r="F1799">
        <v>2.7986369568209599</v>
      </c>
      <c r="G1799" t="s">
        <v>12039</v>
      </c>
      <c r="H1799">
        <v>1.62979364968518E-3</v>
      </c>
      <c r="I1799">
        <v>3.2388750885776201</v>
      </c>
      <c r="J1799" t="s">
        <v>12040</v>
      </c>
      <c r="K1799">
        <v>2.5390045601531599E-4</v>
      </c>
    </row>
    <row r="1800" spans="1:11" x14ac:dyDescent="0.25">
      <c r="A1800" t="s">
        <v>12041</v>
      </c>
      <c r="B1800" t="s">
        <v>9</v>
      </c>
      <c r="C1800" t="s">
        <v>10</v>
      </c>
      <c r="D1800">
        <v>3</v>
      </c>
      <c r="E1800" t="s">
        <v>10644</v>
      </c>
      <c r="F1800">
        <v>2.7986802206030998</v>
      </c>
      <c r="G1800" t="s">
        <v>12042</v>
      </c>
      <c r="H1800" s="1">
        <v>1.8957285923624201E-9</v>
      </c>
      <c r="I1800">
        <v>2.7439073039639101</v>
      </c>
      <c r="J1800" t="s">
        <v>12043</v>
      </c>
      <c r="K1800" s="1">
        <v>2.5161594753244599E-9</v>
      </c>
    </row>
    <row r="1801" spans="1:11" x14ac:dyDescent="0.25">
      <c r="A1801" t="s">
        <v>12044</v>
      </c>
      <c r="B1801" t="s">
        <v>91</v>
      </c>
      <c r="C1801" t="s">
        <v>10</v>
      </c>
      <c r="D1801">
        <v>1</v>
      </c>
      <c r="E1801" t="s">
        <v>536</v>
      </c>
      <c r="F1801">
        <v>2.8002129304195602</v>
      </c>
      <c r="G1801" t="s">
        <v>12045</v>
      </c>
      <c r="H1801" s="1">
        <v>1.8867961028043499E-5</v>
      </c>
      <c r="I1801">
        <v>2.44262319915839</v>
      </c>
      <c r="J1801" t="s">
        <v>12046</v>
      </c>
      <c r="K1801">
        <v>1.66651643950024E-4</v>
      </c>
    </row>
    <row r="1802" spans="1:11" x14ac:dyDescent="0.25">
      <c r="A1802" t="s">
        <v>12047</v>
      </c>
      <c r="B1802" t="s">
        <v>91</v>
      </c>
      <c r="C1802" t="s">
        <v>10</v>
      </c>
      <c r="D1802">
        <v>2</v>
      </c>
      <c r="E1802" t="s">
        <v>625</v>
      </c>
      <c r="F1802">
        <v>2.8061311606591901</v>
      </c>
      <c r="G1802" t="s">
        <v>12048</v>
      </c>
      <c r="H1802" s="1">
        <v>2.1082097035810199E-6</v>
      </c>
      <c r="I1802">
        <v>3.2936831726889402</v>
      </c>
      <c r="J1802" t="s">
        <v>12049</v>
      </c>
      <c r="K1802" s="1">
        <v>1.2430408745416299E-8</v>
      </c>
    </row>
    <row r="1803" spans="1:11" x14ac:dyDescent="0.25">
      <c r="A1803" t="s">
        <v>12050</v>
      </c>
      <c r="B1803" t="s">
        <v>9</v>
      </c>
      <c r="C1803" t="s">
        <v>10</v>
      </c>
      <c r="E1803" t="s">
        <v>10</v>
      </c>
      <c r="F1803">
        <v>2.8061510134462302</v>
      </c>
      <c r="G1803" t="s">
        <v>12051</v>
      </c>
      <c r="H1803" s="1">
        <v>8.9248189047092701E-14</v>
      </c>
      <c r="I1803">
        <v>3.5141638833791302</v>
      </c>
      <c r="J1803" t="s">
        <v>12052</v>
      </c>
      <c r="K1803" s="1">
        <v>2.9599558887276301E-20</v>
      </c>
    </row>
    <row r="1804" spans="1:11" x14ac:dyDescent="0.25">
      <c r="A1804" t="s">
        <v>12053</v>
      </c>
      <c r="B1804" t="s">
        <v>12054</v>
      </c>
      <c r="C1804" t="s">
        <v>834</v>
      </c>
      <c r="D1804">
        <v>9</v>
      </c>
      <c r="E1804" t="s">
        <v>12055</v>
      </c>
      <c r="F1804">
        <v>2.8079453087548401</v>
      </c>
      <c r="G1804" t="s">
        <v>12056</v>
      </c>
      <c r="H1804" s="1">
        <v>9.77032662335163E-11</v>
      </c>
      <c r="I1804">
        <v>3.3260153104531001</v>
      </c>
      <c r="J1804" t="s">
        <v>12057</v>
      </c>
      <c r="K1804" s="1">
        <v>4.6065808111307902E-15</v>
      </c>
    </row>
    <row r="1805" spans="1:11" x14ac:dyDescent="0.25">
      <c r="A1805" t="s">
        <v>12058</v>
      </c>
      <c r="B1805" t="s">
        <v>12059</v>
      </c>
      <c r="C1805" t="s">
        <v>10</v>
      </c>
      <c r="D1805">
        <v>3</v>
      </c>
      <c r="E1805" t="s">
        <v>9868</v>
      </c>
      <c r="F1805">
        <v>2.8089991997311001</v>
      </c>
      <c r="G1805" t="s">
        <v>12060</v>
      </c>
      <c r="H1805">
        <v>1.3561695935501199E-4</v>
      </c>
      <c r="I1805">
        <v>3.0941448245161598</v>
      </c>
      <c r="J1805" t="s">
        <v>12061</v>
      </c>
      <c r="K1805" s="1">
        <v>1.5871778591580302E-5</v>
      </c>
    </row>
    <row r="1806" spans="1:11" x14ac:dyDescent="0.25">
      <c r="A1806" t="s">
        <v>12062</v>
      </c>
      <c r="B1806" t="s">
        <v>9</v>
      </c>
      <c r="C1806" t="s">
        <v>10</v>
      </c>
      <c r="E1806" t="s">
        <v>10</v>
      </c>
      <c r="F1806">
        <v>2.8092031532493</v>
      </c>
      <c r="G1806" t="s">
        <v>12063</v>
      </c>
      <c r="H1806">
        <v>4.4355105834925504E-3</v>
      </c>
      <c r="I1806">
        <v>3.4196584795267202</v>
      </c>
      <c r="J1806" t="s">
        <v>12064</v>
      </c>
      <c r="K1806">
        <v>6.2451675278546003E-4</v>
      </c>
    </row>
    <row r="1807" spans="1:11" x14ac:dyDescent="0.25">
      <c r="A1807" t="s">
        <v>12065</v>
      </c>
      <c r="B1807" t="s">
        <v>12066</v>
      </c>
      <c r="C1807" t="s">
        <v>10</v>
      </c>
      <c r="D1807">
        <v>2</v>
      </c>
      <c r="E1807" t="s">
        <v>593</v>
      </c>
      <c r="F1807">
        <v>2.8115741768348999</v>
      </c>
      <c r="G1807" t="s">
        <v>12067</v>
      </c>
      <c r="H1807" s="1">
        <v>5.31178544581339E-5</v>
      </c>
      <c r="I1807">
        <v>2.6312718659266698</v>
      </c>
      <c r="J1807" t="s">
        <v>12068</v>
      </c>
      <c r="K1807">
        <v>1.2667065449894699E-4</v>
      </c>
    </row>
    <row r="1808" spans="1:11" x14ac:dyDescent="0.25">
      <c r="A1808" t="s">
        <v>12069</v>
      </c>
      <c r="B1808" t="s">
        <v>91</v>
      </c>
      <c r="C1808" t="s">
        <v>10</v>
      </c>
      <c r="E1808" t="s">
        <v>10</v>
      </c>
      <c r="F1808">
        <v>2.8135492865360501</v>
      </c>
      <c r="G1808" t="s">
        <v>12070</v>
      </c>
      <c r="H1808" s="1">
        <v>3.5353134625569201E-7</v>
      </c>
      <c r="I1808">
        <v>2.7538003352489899</v>
      </c>
      <c r="J1808" t="s">
        <v>12071</v>
      </c>
      <c r="K1808" s="1">
        <v>3.9367423204566302E-7</v>
      </c>
    </row>
    <row r="1809" spans="1:11" x14ac:dyDescent="0.25">
      <c r="A1809" t="s">
        <v>12072</v>
      </c>
      <c r="B1809" t="s">
        <v>12073</v>
      </c>
      <c r="C1809" t="s">
        <v>12074</v>
      </c>
      <c r="D1809">
        <v>4</v>
      </c>
      <c r="E1809" t="s">
        <v>12075</v>
      </c>
      <c r="F1809">
        <v>2.8143102949963299</v>
      </c>
      <c r="G1809" t="s">
        <v>12076</v>
      </c>
      <c r="H1809" s="1">
        <v>6.6994000078964297E-6</v>
      </c>
      <c r="I1809">
        <v>3.58824380533706</v>
      </c>
      <c r="J1809" t="s">
        <v>12077</v>
      </c>
      <c r="K1809" s="1">
        <v>2.6468132523957298E-9</v>
      </c>
    </row>
    <row r="1810" spans="1:11" x14ac:dyDescent="0.25">
      <c r="A1810" t="s">
        <v>12078</v>
      </c>
      <c r="B1810" t="s">
        <v>1480</v>
      </c>
      <c r="C1810" t="s">
        <v>10</v>
      </c>
      <c r="D1810">
        <v>2</v>
      </c>
      <c r="E1810" t="s">
        <v>3978</v>
      </c>
      <c r="F1810">
        <v>2.8228710768992702</v>
      </c>
      <c r="G1810" t="s">
        <v>12079</v>
      </c>
      <c r="H1810">
        <v>1.0548639994664E-4</v>
      </c>
      <c r="I1810">
        <v>2.1736424369587399</v>
      </c>
      <c r="J1810" t="s">
        <v>12080</v>
      </c>
      <c r="K1810">
        <v>2.82784077311632E-3</v>
      </c>
    </row>
    <row r="1811" spans="1:11" x14ac:dyDescent="0.25">
      <c r="A1811" t="s">
        <v>12081</v>
      </c>
      <c r="B1811" t="s">
        <v>11948</v>
      </c>
      <c r="C1811" t="s">
        <v>10</v>
      </c>
      <c r="D1811">
        <v>7</v>
      </c>
      <c r="E1811" t="s">
        <v>12082</v>
      </c>
      <c r="F1811">
        <v>2.8233369170061602</v>
      </c>
      <c r="G1811" t="s">
        <v>12083</v>
      </c>
      <c r="H1811">
        <v>1.13543111243961E-4</v>
      </c>
      <c r="I1811">
        <v>3.04971623742466</v>
      </c>
      <c r="J1811" t="s">
        <v>12084</v>
      </c>
      <c r="K1811" s="1">
        <v>1.9263450800166902E-5</v>
      </c>
    </row>
    <row r="1812" spans="1:11" x14ac:dyDescent="0.25">
      <c r="A1812" t="s">
        <v>12085</v>
      </c>
      <c r="B1812" t="s">
        <v>91</v>
      </c>
      <c r="C1812" t="s">
        <v>10</v>
      </c>
      <c r="E1812" t="s">
        <v>10</v>
      </c>
      <c r="F1812">
        <v>2.8248870373401398</v>
      </c>
      <c r="G1812" t="s">
        <v>12086</v>
      </c>
      <c r="H1812" s="1">
        <v>9.1244976132224895E-7</v>
      </c>
      <c r="I1812">
        <v>2.7446473114739698</v>
      </c>
      <c r="J1812" t="s">
        <v>12087</v>
      </c>
      <c r="K1812" s="1">
        <v>1.34619454907086E-6</v>
      </c>
    </row>
    <row r="1813" spans="1:11" x14ac:dyDescent="0.25">
      <c r="A1813" t="s">
        <v>12088</v>
      </c>
      <c r="B1813" t="s">
        <v>9</v>
      </c>
      <c r="C1813" t="s">
        <v>10</v>
      </c>
      <c r="E1813" t="s">
        <v>10</v>
      </c>
      <c r="F1813">
        <v>2.8256132635958799</v>
      </c>
      <c r="G1813" t="s">
        <v>12089</v>
      </c>
      <c r="H1813" s="1">
        <v>1.3104962518854099E-19</v>
      </c>
      <c r="I1813">
        <v>3.2796643073976899</v>
      </c>
      <c r="J1813" t="s">
        <v>12090</v>
      </c>
      <c r="K1813" s="1">
        <v>1.60862562013954E-26</v>
      </c>
    </row>
    <row r="1814" spans="1:11" x14ac:dyDescent="0.25">
      <c r="A1814" t="s">
        <v>12091</v>
      </c>
      <c r="B1814" t="s">
        <v>9</v>
      </c>
      <c r="C1814" t="s">
        <v>10</v>
      </c>
      <c r="E1814" t="s">
        <v>10</v>
      </c>
      <c r="F1814">
        <v>2.83095576128999</v>
      </c>
      <c r="G1814" t="s">
        <v>12092</v>
      </c>
      <c r="H1814" s="1">
        <v>9.8607981670263908E-10</v>
      </c>
      <c r="I1814">
        <v>3.3654276377205998</v>
      </c>
      <c r="J1814" t="s">
        <v>12093</v>
      </c>
      <c r="K1814" s="1">
        <v>3.28067224383186E-13</v>
      </c>
    </row>
    <row r="1815" spans="1:11" x14ac:dyDescent="0.25">
      <c r="A1815" t="s">
        <v>12094</v>
      </c>
      <c r="B1815" t="s">
        <v>29</v>
      </c>
      <c r="C1815" t="s">
        <v>10</v>
      </c>
      <c r="E1815" t="s">
        <v>10</v>
      </c>
      <c r="F1815">
        <v>2.83291564673147</v>
      </c>
      <c r="G1815" t="s">
        <v>12095</v>
      </c>
      <c r="H1815">
        <v>1.58121828367838E-3</v>
      </c>
      <c r="I1815">
        <v>2.5766982727901899</v>
      </c>
      <c r="J1815" t="s">
        <v>12096</v>
      </c>
      <c r="K1815">
        <v>3.6037998626691501E-3</v>
      </c>
    </row>
    <row r="1816" spans="1:11" x14ac:dyDescent="0.25">
      <c r="A1816" t="s">
        <v>12097</v>
      </c>
      <c r="B1816" t="s">
        <v>992</v>
      </c>
      <c r="C1816" t="s">
        <v>10</v>
      </c>
      <c r="D1816">
        <v>4</v>
      </c>
      <c r="E1816" t="s">
        <v>12098</v>
      </c>
      <c r="F1816">
        <v>2.8384307003445999</v>
      </c>
      <c r="G1816" t="s">
        <v>12099</v>
      </c>
      <c r="H1816">
        <v>3.9371919759368198E-4</v>
      </c>
      <c r="I1816">
        <v>2.6012469668062099</v>
      </c>
      <c r="J1816" t="s">
        <v>12100</v>
      </c>
      <c r="K1816">
        <v>9.9191664868775696E-4</v>
      </c>
    </row>
    <row r="1817" spans="1:11" x14ac:dyDescent="0.25">
      <c r="A1817" t="s">
        <v>12101</v>
      </c>
      <c r="B1817" t="s">
        <v>9</v>
      </c>
      <c r="C1817" t="s">
        <v>513</v>
      </c>
      <c r="D1817">
        <v>4</v>
      </c>
      <c r="E1817" t="s">
        <v>4534</v>
      </c>
      <c r="F1817">
        <v>2.8390100453086</v>
      </c>
      <c r="G1817" t="s">
        <v>12102</v>
      </c>
      <c r="H1817">
        <v>8.7203370512507999E-4</v>
      </c>
      <c r="I1817">
        <v>5.5335229162320996</v>
      </c>
      <c r="J1817" t="s">
        <v>12103</v>
      </c>
      <c r="K1817" s="1">
        <v>3.3501376363380701E-12</v>
      </c>
    </row>
    <row r="1818" spans="1:11" x14ac:dyDescent="0.25">
      <c r="A1818" t="s">
        <v>12104</v>
      </c>
      <c r="B1818" t="s">
        <v>91</v>
      </c>
      <c r="C1818" t="s">
        <v>10</v>
      </c>
      <c r="D1818">
        <v>1</v>
      </c>
      <c r="E1818" t="s">
        <v>12105</v>
      </c>
      <c r="F1818">
        <v>2.84135461887562</v>
      </c>
      <c r="G1818" t="s">
        <v>12106</v>
      </c>
      <c r="H1818" s="1">
        <v>9.7175340997989306E-6</v>
      </c>
      <c r="I1818">
        <v>3.0281288104969799</v>
      </c>
      <c r="J1818" t="s">
        <v>12107</v>
      </c>
      <c r="K1818" s="1">
        <v>1.4944778027498101E-6</v>
      </c>
    </row>
    <row r="1819" spans="1:11" x14ac:dyDescent="0.25">
      <c r="A1819" t="s">
        <v>12108</v>
      </c>
      <c r="B1819" t="s">
        <v>12109</v>
      </c>
      <c r="C1819" t="s">
        <v>865</v>
      </c>
      <c r="D1819">
        <v>11</v>
      </c>
      <c r="E1819" t="s">
        <v>12110</v>
      </c>
      <c r="F1819">
        <v>2.8421076477472398</v>
      </c>
      <c r="G1819" t="s">
        <v>12111</v>
      </c>
      <c r="H1819" s="1">
        <v>6.0436289236006702E-5</v>
      </c>
      <c r="I1819">
        <v>2.9893778213476798</v>
      </c>
      <c r="J1819" t="s">
        <v>12112</v>
      </c>
      <c r="K1819" s="1">
        <v>1.6441974490368198E-5</v>
      </c>
    </row>
    <row r="1820" spans="1:11" x14ac:dyDescent="0.25">
      <c r="A1820" t="s">
        <v>12113</v>
      </c>
      <c r="B1820" t="s">
        <v>12114</v>
      </c>
      <c r="C1820" t="s">
        <v>10</v>
      </c>
      <c r="D1820">
        <v>3</v>
      </c>
      <c r="E1820" t="s">
        <v>12115</v>
      </c>
      <c r="F1820">
        <v>2.8428943898702301</v>
      </c>
      <c r="G1820" t="s">
        <v>12116</v>
      </c>
      <c r="H1820" s="1">
        <v>9.5081161839158201E-6</v>
      </c>
      <c r="I1820">
        <v>2.9795438138233599</v>
      </c>
      <c r="J1820" t="s">
        <v>12117</v>
      </c>
      <c r="K1820" s="1">
        <v>2.2243019208013599E-6</v>
      </c>
    </row>
    <row r="1821" spans="1:11" x14ac:dyDescent="0.25">
      <c r="A1821" t="s">
        <v>12118</v>
      </c>
      <c r="B1821" t="s">
        <v>91</v>
      </c>
      <c r="C1821" t="s">
        <v>10</v>
      </c>
      <c r="E1821" t="s">
        <v>10</v>
      </c>
      <c r="F1821">
        <v>2.8438803171118301</v>
      </c>
      <c r="G1821" t="s">
        <v>12119</v>
      </c>
      <c r="H1821" s="1">
        <v>1.03031931934231E-5</v>
      </c>
      <c r="I1821">
        <v>3.73474342435631</v>
      </c>
      <c r="J1821" t="s">
        <v>12120</v>
      </c>
      <c r="K1821" s="1">
        <v>1.7586355052135801E-9</v>
      </c>
    </row>
    <row r="1822" spans="1:11" x14ac:dyDescent="0.25">
      <c r="A1822" t="s">
        <v>12121</v>
      </c>
      <c r="B1822" t="s">
        <v>91</v>
      </c>
      <c r="C1822" t="s">
        <v>10</v>
      </c>
      <c r="E1822" t="s">
        <v>10</v>
      </c>
      <c r="F1822">
        <v>2.8465655571769402</v>
      </c>
      <c r="G1822" t="s">
        <v>12122</v>
      </c>
      <c r="H1822" s="1">
        <v>4.1241977863326396E-6</v>
      </c>
      <c r="I1822">
        <v>3.35605668899816</v>
      </c>
      <c r="J1822" t="s">
        <v>12123</v>
      </c>
      <c r="K1822" s="1">
        <v>4.4038934591408297E-8</v>
      </c>
    </row>
    <row r="1823" spans="1:11" x14ac:dyDescent="0.25">
      <c r="A1823" t="s">
        <v>12124</v>
      </c>
      <c r="B1823" t="s">
        <v>91</v>
      </c>
      <c r="C1823" t="s">
        <v>10</v>
      </c>
      <c r="E1823" t="s">
        <v>10</v>
      </c>
      <c r="F1823">
        <v>2.84659561096958</v>
      </c>
      <c r="G1823" t="s">
        <v>12125</v>
      </c>
      <c r="H1823" s="1">
        <v>4.1587754480046303E-5</v>
      </c>
      <c r="I1823">
        <v>2.5544316196056198</v>
      </c>
      <c r="J1823" t="s">
        <v>12126</v>
      </c>
      <c r="K1823">
        <v>2.0354968168249699E-4</v>
      </c>
    </row>
    <row r="1824" spans="1:11" x14ac:dyDescent="0.25">
      <c r="A1824" t="s">
        <v>12127</v>
      </c>
      <c r="B1824" t="s">
        <v>1568</v>
      </c>
      <c r="C1824" t="s">
        <v>10</v>
      </c>
      <c r="E1824" t="s">
        <v>10</v>
      </c>
      <c r="F1824">
        <v>2.8482456557729701</v>
      </c>
      <c r="G1824" t="s">
        <v>12128</v>
      </c>
      <c r="H1824" s="1">
        <v>3.8774014160189898E-9</v>
      </c>
      <c r="I1824">
        <v>3.00501849386582</v>
      </c>
      <c r="J1824" t="s">
        <v>12129</v>
      </c>
      <c r="K1824" s="1">
        <v>2.52733353051155E-10</v>
      </c>
    </row>
    <row r="1825" spans="1:11" x14ac:dyDescent="0.25">
      <c r="A1825" t="s">
        <v>12130</v>
      </c>
      <c r="B1825" t="s">
        <v>91</v>
      </c>
      <c r="C1825" t="s">
        <v>10</v>
      </c>
      <c r="E1825" t="s">
        <v>10</v>
      </c>
      <c r="F1825">
        <v>2.8486673028457599</v>
      </c>
      <c r="G1825" t="s">
        <v>12131</v>
      </c>
      <c r="H1825" s="1">
        <v>7.5063100413392698E-5</v>
      </c>
      <c r="I1825">
        <v>5.1068904441700997</v>
      </c>
      <c r="J1825" t="s">
        <v>12132</v>
      </c>
      <c r="K1825" s="1">
        <v>5.0738294768135899E-14</v>
      </c>
    </row>
    <row r="1826" spans="1:11" x14ac:dyDescent="0.25">
      <c r="A1826" t="s">
        <v>12133</v>
      </c>
      <c r="B1826" t="s">
        <v>9</v>
      </c>
      <c r="C1826" t="s">
        <v>10</v>
      </c>
      <c r="D1826">
        <v>10</v>
      </c>
      <c r="E1826" t="s">
        <v>12134</v>
      </c>
      <c r="F1826">
        <v>2.8490084678411498</v>
      </c>
      <c r="G1826" t="s">
        <v>12135</v>
      </c>
      <c r="H1826" s="1">
        <v>3.17670977018155E-7</v>
      </c>
      <c r="I1826">
        <v>2.7614179422152501</v>
      </c>
      <c r="J1826" t="s">
        <v>12136</v>
      </c>
      <c r="K1826" s="1">
        <v>5.0426698973397097E-7</v>
      </c>
    </row>
    <row r="1827" spans="1:11" x14ac:dyDescent="0.25">
      <c r="A1827" t="s">
        <v>12137</v>
      </c>
      <c r="B1827" t="s">
        <v>12138</v>
      </c>
      <c r="C1827" t="s">
        <v>10</v>
      </c>
      <c r="D1827">
        <v>1</v>
      </c>
      <c r="E1827" t="s">
        <v>536</v>
      </c>
      <c r="F1827">
        <v>2.8521562170540502</v>
      </c>
      <c r="G1827" t="s">
        <v>12139</v>
      </c>
      <c r="H1827" s="1">
        <v>3.1911867072617502E-5</v>
      </c>
      <c r="I1827">
        <v>2.7433914246278799</v>
      </c>
      <c r="J1827" t="s">
        <v>12140</v>
      </c>
      <c r="K1827" s="1">
        <v>4.9614489828672201E-5</v>
      </c>
    </row>
    <row r="1828" spans="1:11" x14ac:dyDescent="0.25">
      <c r="A1828" t="s">
        <v>12141</v>
      </c>
      <c r="B1828" t="s">
        <v>12142</v>
      </c>
      <c r="C1828" t="s">
        <v>10</v>
      </c>
      <c r="D1828">
        <v>3</v>
      </c>
      <c r="E1828" t="s">
        <v>12143</v>
      </c>
      <c r="F1828">
        <v>2.8533372755796602</v>
      </c>
      <c r="G1828" t="s">
        <v>12144</v>
      </c>
      <c r="H1828" s="1">
        <v>1.2025107244502699E-7</v>
      </c>
      <c r="I1828">
        <v>3.3720178465978199</v>
      </c>
      <c r="J1828" t="s">
        <v>12145</v>
      </c>
      <c r="K1828" s="1">
        <v>2.3729350903921301E-10</v>
      </c>
    </row>
    <row r="1829" spans="1:11" x14ac:dyDescent="0.25">
      <c r="A1829" t="s">
        <v>12146</v>
      </c>
      <c r="B1829" t="s">
        <v>9</v>
      </c>
      <c r="C1829" t="s">
        <v>10</v>
      </c>
      <c r="E1829" t="s">
        <v>10</v>
      </c>
      <c r="F1829">
        <v>2.8537926060404</v>
      </c>
      <c r="G1829" t="s">
        <v>12147</v>
      </c>
      <c r="H1829">
        <v>1.71121147829589E-4</v>
      </c>
      <c r="I1829">
        <v>4.9486660361268404</v>
      </c>
      <c r="J1829" t="s">
        <v>12148</v>
      </c>
      <c r="K1829" s="1">
        <v>1.7145187801253499E-8</v>
      </c>
    </row>
    <row r="1830" spans="1:11" x14ac:dyDescent="0.25">
      <c r="A1830" t="s">
        <v>12149</v>
      </c>
      <c r="B1830" t="s">
        <v>9</v>
      </c>
      <c r="C1830" t="s">
        <v>10</v>
      </c>
      <c r="D1830">
        <v>1</v>
      </c>
      <c r="E1830" t="s">
        <v>66</v>
      </c>
      <c r="F1830">
        <v>2.8543488146887999</v>
      </c>
      <c r="G1830" t="s">
        <v>12150</v>
      </c>
      <c r="H1830" s="1">
        <v>7.0503462795573601E-9</v>
      </c>
      <c r="I1830">
        <v>3.68707008321904</v>
      </c>
      <c r="J1830" t="s">
        <v>12151</v>
      </c>
      <c r="K1830" s="1">
        <v>1.01098263703109E-14</v>
      </c>
    </row>
    <row r="1831" spans="1:11" x14ac:dyDescent="0.25">
      <c r="A1831" t="s">
        <v>12152</v>
      </c>
      <c r="B1831" t="s">
        <v>12153</v>
      </c>
      <c r="C1831" t="s">
        <v>10</v>
      </c>
      <c r="D1831">
        <v>4</v>
      </c>
      <c r="E1831" t="s">
        <v>12154</v>
      </c>
      <c r="F1831">
        <v>2.8586124352023101</v>
      </c>
      <c r="G1831" t="s">
        <v>12155</v>
      </c>
      <c r="H1831" s="1">
        <v>1.5935955210819299E-5</v>
      </c>
      <c r="I1831">
        <v>1.94642375963698</v>
      </c>
      <c r="J1831" t="s">
        <v>12156</v>
      </c>
      <c r="K1831">
        <v>3.6680140832166001E-3</v>
      </c>
    </row>
    <row r="1832" spans="1:11" x14ac:dyDescent="0.25">
      <c r="A1832" t="s">
        <v>12157</v>
      </c>
      <c r="B1832" t="s">
        <v>9</v>
      </c>
      <c r="C1832" t="s">
        <v>10</v>
      </c>
      <c r="E1832" t="s">
        <v>10</v>
      </c>
      <c r="F1832">
        <v>2.8589606859625598</v>
      </c>
      <c r="G1832" t="s">
        <v>12158</v>
      </c>
      <c r="H1832">
        <v>1.69580838270078E-3</v>
      </c>
      <c r="I1832">
        <v>3.6301519906299702</v>
      </c>
      <c r="J1832" t="s">
        <v>12159</v>
      </c>
      <c r="K1832" s="1">
        <v>5.4391227065590202E-5</v>
      </c>
    </row>
    <row r="1833" spans="1:11" x14ac:dyDescent="0.25">
      <c r="A1833" t="s">
        <v>12160</v>
      </c>
      <c r="B1833" t="s">
        <v>9</v>
      </c>
      <c r="C1833" t="s">
        <v>9397</v>
      </c>
      <c r="D1833">
        <v>4</v>
      </c>
      <c r="E1833" t="s">
        <v>12161</v>
      </c>
      <c r="F1833">
        <v>2.8603082724141098</v>
      </c>
      <c r="G1833" t="s">
        <v>12162</v>
      </c>
      <c r="H1833" s="1">
        <v>6.1170884300203601E-6</v>
      </c>
      <c r="I1833">
        <v>2.17100259112352</v>
      </c>
      <c r="J1833" t="s">
        <v>12163</v>
      </c>
      <c r="K1833">
        <v>6.0976729982316498E-4</v>
      </c>
    </row>
    <row r="1834" spans="1:11" x14ac:dyDescent="0.25">
      <c r="A1834" t="s">
        <v>12164</v>
      </c>
      <c r="B1834" t="s">
        <v>9</v>
      </c>
      <c r="C1834" t="s">
        <v>2658</v>
      </c>
      <c r="D1834">
        <v>5</v>
      </c>
      <c r="E1834" t="s">
        <v>12165</v>
      </c>
      <c r="F1834">
        <v>2.8656221311968002</v>
      </c>
      <c r="G1834" t="s">
        <v>12166</v>
      </c>
      <c r="H1834" s="1">
        <v>6.2902716851752099E-6</v>
      </c>
      <c r="I1834">
        <v>2.9281362725115798</v>
      </c>
      <c r="J1834" t="s">
        <v>12167</v>
      </c>
      <c r="K1834" s="1">
        <v>2.6311850239336199E-6</v>
      </c>
    </row>
    <row r="1835" spans="1:11" x14ac:dyDescent="0.25">
      <c r="A1835" t="s">
        <v>12168</v>
      </c>
      <c r="B1835" t="s">
        <v>91</v>
      </c>
      <c r="C1835" t="s">
        <v>10</v>
      </c>
      <c r="E1835" t="s">
        <v>10</v>
      </c>
      <c r="F1835">
        <v>2.8675075286001901</v>
      </c>
      <c r="G1835" t="s">
        <v>12169</v>
      </c>
      <c r="H1835">
        <v>1.7417693883960199E-4</v>
      </c>
      <c r="I1835">
        <v>3.0318157670252099</v>
      </c>
      <c r="J1835" t="s">
        <v>12170</v>
      </c>
      <c r="K1835" s="1">
        <v>4.8456113756461097E-5</v>
      </c>
    </row>
    <row r="1836" spans="1:11" x14ac:dyDescent="0.25">
      <c r="A1836" t="s">
        <v>12171</v>
      </c>
      <c r="B1836" t="s">
        <v>12172</v>
      </c>
      <c r="C1836" t="s">
        <v>10</v>
      </c>
      <c r="D1836">
        <v>4</v>
      </c>
      <c r="E1836" t="s">
        <v>12173</v>
      </c>
      <c r="F1836">
        <v>2.87104617018425</v>
      </c>
      <c r="G1836" t="s">
        <v>12174</v>
      </c>
      <c r="H1836" s="1">
        <v>3.6040547174348899E-6</v>
      </c>
      <c r="I1836">
        <v>2.5286930263308598</v>
      </c>
      <c r="J1836" t="s">
        <v>12175</v>
      </c>
      <c r="K1836" s="1">
        <v>3.9150613563217902E-5</v>
      </c>
    </row>
    <row r="1837" spans="1:11" x14ac:dyDescent="0.25">
      <c r="A1837" t="s">
        <v>12176</v>
      </c>
      <c r="B1837" t="s">
        <v>29</v>
      </c>
      <c r="C1837" t="s">
        <v>10</v>
      </c>
      <c r="E1837" t="s">
        <v>10</v>
      </c>
      <c r="F1837">
        <v>2.8714692514303199</v>
      </c>
      <c r="G1837" t="s">
        <v>12177</v>
      </c>
      <c r="H1837" s="1">
        <v>3.4678519634749898E-5</v>
      </c>
      <c r="I1837">
        <v>3.19055003535814</v>
      </c>
      <c r="J1837" t="s">
        <v>12178</v>
      </c>
      <c r="K1837" s="1">
        <v>2.4331998692676701E-6</v>
      </c>
    </row>
    <row r="1838" spans="1:11" x14ac:dyDescent="0.25">
      <c r="A1838" t="s">
        <v>12179</v>
      </c>
      <c r="B1838" t="s">
        <v>91</v>
      </c>
      <c r="C1838" t="s">
        <v>10</v>
      </c>
      <c r="E1838" t="s">
        <v>10</v>
      </c>
      <c r="F1838">
        <v>2.8721007171528501</v>
      </c>
      <c r="G1838" t="s">
        <v>12180</v>
      </c>
      <c r="H1838">
        <v>5.5166075249096103E-3</v>
      </c>
      <c r="I1838">
        <v>3.2822469056988699</v>
      </c>
      <c r="J1838" t="s">
        <v>12181</v>
      </c>
      <c r="K1838">
        <v>1.4414653979403301E-3</v>
      </c>
    </row>
    <row r="1839" spans="1:11" x14ac:dyDescent="0.25">
      <c r="A1839" t="s">
        <v>12182</v>
      </c>
      <c r="B1839" t="s">
        <v>167</v>
      </c>
      <c r="C1839" t="s">
        <v>10</v>
      </c>
      <c r="D1839">
        <v>2</v>
      </c>
      <c r="E1839" t="s">
        <v>168</v>
      </c>
      <c r="F1839">
        <v>2.8732060961237602</v>
      </c>
      <c r="G1839" t="s">
        <v>12183</v>
      </c>
      <c r="H1839">
        <v>4.3245638629958996E-3</v>
      </c>
      <c r="I1839">
        <v>2.8728698858019102</v>
      </c>
      <c r="J1839" t="s">
        <v>12184</v>
      </c>
      <c r="K1839">
        <v>3.5028349458975701E-3</v>
      </c>
    </row>
    <row r="1840" spans="1:11" x14ac:dyDescent="0.25">
      <c r="A1840" t="s">
        <v>12185</v>
      </c>
      <c r="B1840" t="s">
        <v>758</v>
      </c>
      <c r="C1840" t="s">
        <v>7848</v>
      </c>
      <c r="D1840">
        <v>4</v>
      </c>
      <c r="E1840" t="s">
        <v>12186</v>
      </c>
      <c r="F1840">
        <v>2.8803153936488499</v>
      </c>
      <c r="G1840" t="s">
        <v>12187</v>
      </c>
      <c r="H1840">
        <v>3.0395984389929698E-4</v>
      </c>
      <c r="I1840">
        <v>2.71488760780547</v>
      </c>
      <c r="J1840" t="s">
        <v>12188</v>
      </c>
      <c r="K1840">
        <v>5.4351559525553004E-4</v>
      </c>
    </row>
    <row r="1841" spans="1:11" x14ac:dyDescent="0.25">
      <c r="A1841" t="s">
        <v>12189</v>
      </c>
      <c r="B1841" t="s">
        <v>29</v>
      </c>
      <c r="C1841" t="s">
        <v>10</v>
      </c>
      <c r="E1841" t="s">
        <v>10</v>
      </c>
      <c r="F1841">
        <v>2.8807978341807101</v>
      </c>
      <c r="G1841" t="s">
        <v>12190</v>
      </c>
      <c r="H1841">
        <v>1.7065205597757E-3</v>
      </c>
      <c r="I1841">
        <v>3.1510006336831302</v>
      </c>
      <c r="J1841" t="s">
        <v>12191</v>
      </c>
      <c r="K1841">
        <v>5.2800853792978899E-4</v>
      </c>
    </row>
    <row r="1842" spans="1:11" x14ac:dyDescent="0.25">
      <c r="A1842" t="s">
        <v>12192</v>
      </c>
      <c r="B1842" t="s">
        <v>91</v>
      </c>
      <c r="C1842" t="s">
        <v>10</v>
      </c>
      <c r="E1842" t="s">
        <v>10</v>
      </c>
      <c r="F1842">
        <v>2.88310305156172</v>
      </c>
      <c r="G1842" t="s">
        <v>12193</v>
      </c>
      <c r="H1842" s="1">
        <v>7.7287312510637902E-6</v>
      </c>
      <c r="I1842">
        <v>5.0679150887222297</v>
      </c>
      <c r="J1842" t="s">
        <v>12194</v>
      </c>
      <c r="K1842" s="1">
        <v>6.6741099054331099E-17</v>
      </c>
    </row>
    <row r="1843" spans="1:11" x14ac:dyDescent="0.25">
      <c r="A1843" t="s">
        <v>12195</v>
      </c>
      <c r="B1843" t="s">
        <v>12196</v>
      </c>
      <c r="C1843" t="s">
        <v>5511</v>
      </c>
      <c r="D1843">
        <v>5</v>
      </c>
      <c r="E1843" t="s">
        <v>12197</v>
      </c>
      <c r="F1843">
        <v>2.8890786559260002</v>
      </c>
      <c r="G1843" t="s">
        <v>12198</v>
      </c>
      <c r="H1843" s="1">
        <v>1.8957285923624201E-9</v>
      </c>
      <c r="I1843">
        <v>2.09742094191702</v>
      </c>
      <c r="J1843" t="s">
        <v>12199</v>
      </c>
      <c r="K1843" s="1">
        <v>1.5436550862995999E-5</v>
      </c>
    </row>
    <row r="1844" spans="1:11" x14ac:dyDescent="0.25">
      <c r="A1844" t="s">
        <v>12200</v>
      </c>
      <c r="B1844" t="s">
        <v>9</v>
      </c>
      <c r="C1844" t="s">
        <v>10</v>
      </c>
      <c r="D1844">
        <v>2</v>
      </c>
      <c r="E1844" t="s">
        <v>168</v>
      </c>
      <c r="F1844">
        <v>2.8896251883480599</v>
      </c>
      <c r="G1844" t="s">
        <v>12201</v>
      </c>
      <c r="H1844">
        <v>1.8107894080148599E-3</v>
      </c>
      <c r="I1844">
        <v>5.11744656979283</v>
      </c>
      <c r="J1844" t="s">
        <v>12202</v>
      </c>
      <c r="K1844" s="1">
        <v>1.0642566370039E-6</v>
      </c>
    </row>
    <row r="1845" spans="1:11" x14ac:dyDescent="0.25">
      <c r="A1845" t="s">
        <v>12203</v>
      </c>
      <c r="B1845" t="s">
        <v>9</v>
      </c>
      <c r="C1845" t="s">
        <v>10</v>
      </c>
      <c r="E1845" t="s">
        <v>10</v>
      </c>
      <c r="F1845">
        <v>2.89612843740976</v>
      </c>
      <c r="G1845" t="s">
        <v>12204</v>
      </c>
      <c r="H1845">
        <v>1.26869916809133E-4</v>
      </c>
      <c r="I1845">
        <v>3.2193113916710701</v>
      </c>
      <c r="J1845" t="s">
        <v>12205</v>
      </c>
      <c r="K1845" s="1">
        <v>2.23130697443649E-5</v>
      </c>
    </row>
    <row r="1846" spans="1:11" x14ac:dyDescent="0.25">
      <c r="A1846" t="s">
        <v>12206</v>
      </c>
      <c r="B1846" t="s">
        <v>9</v>
      </c>
      <c r="C1846" t="s">
        <v>10</v>
      </c>
      <c r="D1846">
        <v>3</v>
      </c>
      <c r="E1846" t="s">
        <v>2146</v>
      </c>
      <c r="F1846">
        <v>2.8971787478456901</v>
      </c>
      <c r="G1846" t="s">
        <v>12207</v>
      </c>
      <c r="H1846">
        <v>1.3882080385270699E-3</v>
      </c>
      <c r="I1846">
        <v>3.6320711386097102</v>
      </c>
      <c r="J1846" t="s">
        <v>12208</v>
      </c>
      <c r="K1846" s="1">
        <v>7.7345811905772294E-5</v>
      </c>
    </row>
    <row r="1847" spans="1:11" x14ac:dyDescent="0.25">
      <c r="A1847" t="s">
        <v>12209</v>
      </c>
      <c r="B1847" t="s">
        <v>12210</v>
      </c>
      <c r="C1847" t="s">
        <v>10</v>
      </c>
      <c r="D1847">
        <v>2</v>
      </c>
      <c r="E1847" t="s">
        <v>12211</v>
      </c>
      <c r="F1847">
        <v>2.89909616587321</v>
      </c>
      <c r="G1847" t="s">
        <v>12212</v>
      </c>
      <c r="H1847">
        <v>1.24048375810691E-4</v>
      </c>
      <c r="I1847">
        <v>2.65642170090499</v>
      </c>
      <c r="J1847" t="s">
        <v>12213</v>
      </c>
      <c r="K1847">
        <v>3.6467692586809999E-4</v>
      </c>
    </row>
    <row r="1848" spans="1:11" x14ac:dyDescent="0.25">
      <c r="A1848" t="s">
        <v>12214</v>
      </c>
      <c r="B1848" t="s">
        <v>12215</v>
      </c>
      <c r="C1848" t="s">
        <v>12216</v>
      </c>
      <c r="D1848">
        <v>3</v>
      </c>
      <c r="E1848" t="s">
        <v>12217</v>
      </c>
      <c r="F1848">
        <v>2.89934181040576</v>
      </c>
      <c r="G1848" t="s">
        <v>12218</v>
      </c>
      <c r="H1848">
        <v>2.6165097792512103E-4</v>
      </c>
      <c r="I1848">
        <v>2.9743375951653399</v>
      </c>
      <c r="J1848" t="s">
        <v>12219</v>
      </c>
      <c r="K1848">
        <v>1.2706767417213199E-4</v>
      </c>
    </row>
    <row r="1849" spans="1:11" x14ac:dyDescent="0.25">
      <c r="A1849" t="s">
        <v>12220</v>
      </c>
      <c r="B1849" t="s">
        <v>167</v>
      </c>
      <c r="C1849" t="s">
        <v>10</v>
      </c>
      <c r="D1849">
        <v>2</v>
      </c>
      <c r="E1849" t="s">
        <v>168</v>
      </c>
      <c r="F1849">
        <v>2.8998897012293399</v>
      </c>
      <c r="G1849" t="s">
        <v>12221</v>
      </c>
      <c r="H1849">
        <v>3.0044880812154801E-4</v>
      </c>
      <c r="I1849">
        <v>4.0441787375374796</v>
      </c>
      <c r="J1849" t="s">
        <v>12222</v>
      </c>
      <c r="K1849" s="1">
        <v>4.3479646977361801E-7</v>
      </c>
    </row>
    <row r="1850" spans="1:11" x14ac:dyDescent="0.25">
      <c r="A1850" t="s">
        <v>12223</v>
      </c>
      <c r="B1850" t="s">
        <v>29</v>
      </c>
      <c r="C1850" t="s">
        <v>10</v>
      </c>
      <c r="E1850" t="s">
        <v>10</v>
      </c>
      <c r="F1850">
        <v>2.9011681950811901</v>
      </c>
      <c r="G1850" t="s">
        <v>12224</v>
      </c>
      <c r="H1850">
        <v>3.5282334695922201E-3</v>
      </c>
      <c r="I1850">
        <v>2.6408953182036301</v>
      </c>
      <c r="J1850" t="s">
        <v>12225</v>
      </c>
      <c r="K1850">
        <v>6.6255521722032203E-3</v>
      </c>
    </row>
    <row r="1851" spans="1:11" x14ac:dyDescent="0.25">
      <c r="A1851" t="s">
        <v>12226</v>
      </c>
      <c r="B1851" t="s">
        <v>9</v>
      </c>
      <c r="C1851" t="s">
        <v>10</v>
      </c>
      <c r="E1851" t="s">
        <v>10</v>
      </c>
      <c r="F1851">
        <v>2.9020865010749901</v>
      </c>
      <c r="G1851" t="s">
        <v>12227</v>
      </c>
      <c r="H1851" s="1">
        <v>5.7408359437142103E-8</v>
      </c>
      <c r="I1851">
        <v>2.8986717759115002</v>
      </c>
      <c r="J1851" t="s">
        <v>12228</v>
      </c>
      <c r="K1851" s="1">
        <v>3.72152811709378E-8</v>
      </c>
    </row>
    <row r="1852" spans="1:11" x14ac:dyDescent="0.25">
      <c r="A1852" t="s">
        <v>12229</v>
      </c>
      <c r="B1852" t="s">
        <v>9</v>
      </c>
      <c r="C1852" t="s">
        <v>10</v>
      </c>
      <c r="D1852">
        <v>3</v>
      </c>
      <c r="E1852" t="s">
        <v>5789</v>
      </c>
      <c r="F1852">
        <v>2.9054548173631498</v>
      </c>
      <c r="G1852" t="s">
        <v>12230</v>
      </c>
      <c r="H1852" s="1">
        <v>3.70929169549008E-6</v>
      </c>
      <c r="I1852">
        <v>2.7297949959271901</v>
      </c>
      <c r="J1852" t="s">
        <v>12231</v>
      </c>
      <c r="K1852" s="1">
        <v>9.7066859367434692E-6</v>
      </c>
    </row>
    <row r="1853" spans="1:11" x14ac:dyDescent="0.25">
      <c r="A1853" t="s">
        <v>12232</v>
      </c>
      <c r="B1853" t="s">
        <v>91</v>
      </c>
      <c r="C1853" t="s">
        <v>10</v>
      </c>
      <c r="E1853" t="s">
        <v>10</v>
      </c>
      <c r="F1853">
        <v>2.9106742748293302</v>
      </c>
      <c r="G1853" t="s">
        <v>12233</v>
      </c>
      <c r="H1853" s="1">
        <v>8.6406434207394601E-6</v>
      </c>
      <c r="I1853">
        <v>2.9274098781150202</v>
      </c>
      <c r="J1853" t="s">
        <v>12234</v>
      </c>
      <c r="K1853" s="1">
        <v>5.4207228971477403E-6</v>
      </c>
    </row>
    <row r="1854" spans="1:11" x14ac:dyDescent="0.25">
      <c r="A1854" t="s">
        <v>12235</v>
      </c>
      <c r="B1854" t="s">
        <v>91</v>
      </c>
      <c r="C1854" t="s">
        <v>10</v>
      </c>
      <c r="E1854" t="s">
        <v>10</v>
      </c>
      <c r="F1854">
        <v>2.9128182396528302</v>
      </c>
      <c r="G1854" t="s">
        <v>12236</v>
      </c>
      <c r="H1854" s="1">
        <v>7.1711833917812003E-9</v>
      </c>
      <c r="I1854">
        <v>4.23922369115098</v>
      </c>
      <c r="J1854" t="s">
        <v>12237</v>
      </c>
      <c r="K1854" s="1">
        <v>2.5823397431177602E-18</v>
      </c>
    </row>
    <row r="1855" spans="1:11" x14ac:dyDescent="0.25">
      <c r="A1855" t="s">
        <v>12238</v>
      </c>
      <c r="B1855" t="s">
        <v>9</v>
      </c>
      <c r="C1855" t="s">
        <v>10</v>
      </c>
      <c r="E1855" t="s">
        <v>10</v>
      </c>
      <c r="F1855">
        <v>2.9133863915021601</v>
      </c>
      <c r="G1855" t="s">
        <v>12239</v>
      </c>
      <c r="H1855" s="1">
        <v>5.8865391398772196E-9</v>
      </c>
      <c r="I1855">
        <v>3.7345770992062</v>
      </c>
      <c r="J1855" t="s">
        <v>12240</v>
      </c>
      <c r="K1855" s="1">
        <v>5.2155612443848001E-13</v>
      </c>
    </row>
    <row r="1856" spans="1:11" x14ac:dyDescent="0.25">
      <c r="A1856" t="s">
        <v>12241</v>
      </c>
      <c r="B1856" t="s">
        <v>1467</v>
      </c>
      <c r="C1856" t="s">
        <v>10</v>
      </c>
      <c r="E1856" t="s">
        <v>10</v>
      </c>
      <c r="F1856">
        <v>2.9134174601764502</v>
      </c>
      <c r="G1856" t="s">
        <v>12242</v>
      </c>
      <c r="H1856" s="1">
        <v>1.1660165891089899E-6</v>
      </c>
      <c r="I1856">
        <v>2.9347494026007199</v>
      </c>
      <c r="J1856" t="s">
        <v>12243</v>
      </c>
      <c r="K1856" s="1">
        <v>6.4761145892396102E-7</v>
      </c>
    </row>
    <row r="1857" spans="1:11" x14ac:dyDescent="0.25">
      <c r="A1857" t="s">
        <v>12244</v>
      </c>
      <c r="B1857" t="s">
        <v>12245</v>
      </c>
      <c r="C1857" t="s">
        <v>10</v>
      </c>
      <c r="E1857" t="s">
        <v>10</v>
      </c>
      <c r="F1857">
        <v>2.9145447709873</v>
      </c>
      <c r="G1857" t="s">
        <v>12246</v>
      </c>
      <c r="H1857" s="1">
        <v>5.5519510851549698E-7</v>
      </c>
      <c r="I1857">
        <v>3.00688773188896</v>
      </c>
      <c r="J1857" t="s">
        <v>12247</v>
      </c>
      <c r="K1857" s="1">
        <v>1.3988610343202599E-7</v>
      </c>
    </row>
    <row r="1858" spans="1:11" x14ac:dyDescent="0.25">
      <c r="A1858" t="s">
        <v>12248</v>
      </c>
      <c r="B1858" t="s">
        <v>12249</v>
      </c>
      <c r="C1858" t="s">
        <v>10</v>
      </c>
      <c r="D1858">
        <v>2</v>
      </c>
      <c r="E1858" t="s">
        <v>12250</v>
      </c>
      <c r="F1858">
        <v>2.9171883265003302</v>
      </c>
      <c r="G1858" t="s">
        <v>12251</v>
      </c>
      <c r="H1858">
        <v>1.15242972086559E-4</v>
      </c>
      <c r="I1858">
        <v>2.2399582428507099</v>
      </c>
      <c r="J1858" t="s">
        <v>12252</v>
      </c>
      <c r="K1858">
        <v>2.30426261426554E-3</v>
      </c>
    </row>
    <row r="1859" spans="1:11" x14ac:dyDescent="0.25">
      <c r="A1859" t="s">
        <v>12253</v>
      </c>
      <c r="B1859" t="s">
        <v>9</v>
      </c>
      <c r="C1859" t="s">
        <v>10</v>
      </c>
      <c r="D1859">
        <v>5</v>
      </c>
      <c r="E1859" t="s">
        <v>12254</v>
      </c>
      <c r="F1859">
        <v>2.9187121348123002</v>
      </c>
      <c r="G1859" t="s">
        <v>12255</v>
      </c>
      <c r="H1859" s="1">
        <v>8.2087453926125405E-6</v>
      </c>
      <c r="I1859">
        <v>2.9889508843560901</v>
      </c>
      <c r="J1859" t="s">
        <v>12256</v>
      </c>
      <c r="K1859" s="1">
        <v>3.31833109471902E-6</v>
      </c>
    </row>
    <row r="1860" spans="1:11" x14ac:dyDescent="0.25">
      <c r="A1860" t="s">
        <v>12257</v>
      </c>
      <c r="B1860" t="s">
        <v>9</v>
      </c>
      <c r="C1860" t="s">
        <v>10</v>
      </c>
      <c r="E1860" t="s">
        <v>10</v>
      </c>
      <c r="F1860">
        <v>2.9189259006769199</v>
      </c>
      <c r="G1860" t="s">
        <v>12258</v>
      </c>
      <c r="H1860" s="1">
        <v>5.9818512347749396E-6</v>
      </c>
      <c r="I1860">
        <v>4.4983264243462902</v>
      </c>
      <c r="J1860" t="s">
        <v>12259</v>
      </c>
      <c r="K1860" s="1">
        <v>2.1925646923852398E-12</v>
      </c>
    </row>
    <row r="1861" spans="1:11" x14ac:dyDescent="0.25">
      <c r="A1861" t="s">
        <v>12260</v>
      </c>
      <c r="B1861" t="s">
        <v>9</v>
      </c>
      <c r="C1861" t="s">
        <v>10</v>
      </c>
      <c r="D1861">
        <v>13</v>
      </c>
      <c r="E1861" t="s">
        <v>5036</v>
      </c>
      <c r="F1861">
        <v>2.9207299660922201</v>
      </c>
      <c r="G1861" t="s">
        <v>12261</v>
      </c>
      <c r="H1861" s="1">
        <v>8.4443221141012295E-7</v>
      </c>
      <c r="I1861">
        <v>4.9207417995317897</v>
      </c>
      <c r="J1861" t="s">
        <v>12262</v>
      </c>
      <c r="K1861" s="1">
        <v>5.8981530740522601E-13</v>
      </c>
    </row>
    <row r="1862" spans="1:11" x14ac:dyDescent="0.25">
      <c r="A1862" t="s">
        <v>12263</v>
      </c>
      <c r="B1862" t="s">
        <v>11832</v>
      </c>
      <c r="C1862" t="s">
        <v>10</v>
      </c>
      <c r="D1862">
        <v>2</v>
      </c>
      <c r="E1862" t="s">
        <v>1015</v>
      </c>
      <c r="F1862">
        <v>2.9227168067871698</v>
      </c>
      <c r="G1862" t="s">
        <v>12264</v>
      </c>
      <c r="H1862" s="1">
        <v>3.9274192502284103E-5</v>
      </c>
      <c r="I1862">
        <v>2.8805405091724801</v>
      </c>
      <c r="J1862" t="s">
        <v>12265</v>
      </c>
      <c r="K1862" s="1">
        <v>3.8575725715933002E-5</v>
      </c>
    </row>
    <row r="1863" spans="1:11" x14ac:dyDescent="0.25">
      <c r="A1863" t="s">
        <v>12266</v>
      </c>
      <c r="B1863" t="s">
        <v>91</v>
      </c>
      <c r="C1863" t="s">
        <v>10</v>
      </c>
      <c r="E1863" t="s">
        <v>10</v>
      </c>
      <c r="F1863">
        <v>2.9246264159385</v>
      </c>
      <c r="G1863" t="s">
        <v>12267</v>
      </c>
      <c r="H1863" s="1">
        <v>7.0321021115347003E-6</v>
      </c>
      <c r="I1863">
        <v>4.5897465032582296</v>
      </c>
      <c r="J1863" t="s">
        <v>12268</v>
      </c>
      <c r="K1863" s="1">
        <v>5.0896053306608997E-12</v>
      </c>
    </row>
    <row r="1864" spans="1:11" x14ac:dyDescent="0.25">
      <c r="A1864" t="s">
        <v>12269</v>
      </c>
      <c r="B1864" t="s">
        <v>167</v>
      </c>
      <c r="C1864" t="s">
        <v>10</v>
      </c>
      <c r="D1864">
        <v>2</v>
      </c>
      <c r="E1864" t="s">
        <v>168</v>
      </c>
      <c r="F1864">
        <v>2.9256063243142298</v>
      </c>
      <c r="G1864" t="s">
        <v>12270</v>
      </c>
      <c r="H1864">
        <v>3.5830021580037399E-3</v>
      </c>
      <c r="I1864">
        <v>2.75047645673473</v>
      </c>
      <c r="J1864" t="s">
        <v>12271</v>
      </c>
      <c r="K1864">
        <v>4.7893840854300604E-3</v>
      </c>
    </row>
    <row r="1865" spans="1:11" x14ac:dyDescent="0.25">
      <c r="A1865" t="s">
        <v>12272</v>
      </c>
      <c r="B1865" t="s">
        <v>12273</v>
      </c>
      <c r="C1865" t="s">
        <v>10</v>
      </c>
      <c r="D1865">
        <v>4</v>
      </c>
      <c r="E1865" t="s">
        <v>12274</v>
      </c>
      <c r="F1865">
        <v>2.9320006221859298</v>
      </c>
      <c r="G1865" t="s">
        <v>12275</v>
      </c>
      <c r="H1865">
        <v>2.77832778495551E-4</v>
      </c>
      <c r="I1865">
        <v>2.72251291444721</v>
      </c>
      <c r="J1865" t="s">
        <v>12276</v>
      </c>
      <c r="K1865">
        <v>6.1196491046873404E-4</v>
      </c>
    </row>
    <row r="1866" spans="1:11" x14ac:dyDescent="0.25">
      <c r="A1866" t="s">
        <v>12277</v>
      </c>
      <c r="B1866" t="s">
        <v>91</v>
      </c>
      <c r="C1866" t="s">
        <v>10</v>
      </c>
      <c r="E1866" t="s">
        <v>10</v>
      </c>
      <c r="F1866">
        <v>2.93253431188469</v>
      </c>
      <c r="G1866" t="s">
        <v>12278</v>
      </c>
      <c r="H1866" s="1">
        <v>4.65650022223014E-7</v>
      </c>
      <c r="I1866">
        <v>2.0954360233103602</v>
      </c>
      <c r="J1866" t="s">
        <v>12279</v>
      </c>
      <c r="K1866">
        <v>3.5402282050778E-4</v>
      </c>
    </row>
    <row r="1867" spans="1:11" x14ac:dyDescent="0.25">
      <c r="A1867" t="s">
        <v>12280</v>
      </c>
      <c r="B1867" t="s">
        <v>12281</v>
      </c>
      <c r="C1867" t="s">
        <v>10</v>
      </c>
      <c r="D1867">
        <v>3</v>
      </c>
      <c r="E1867" t="s">
        <v>10213</v>
      </c>
      <c r="F1867">
        <v>2.9375318459778601</v>
      </c>
      <c r="G1867" t="s">
        <v>12282</v>
      </c>
      <c r="H1867">
        <v>1.5126729786525399E-4</v>
      </c>
      <c r="I1867">
        <v>2.5785412311466001</v>
      </c>
      <c r="J1867" t="s">
        <v>12283</v>
      </c>
      <c r="K1867">
        <v>7.81169769006842E-4</v>
      </c>
    </row>
    <row r="1868" spans="1:11" x14ac:dyDescent="0.25">
      <c r="A1868" t="s">
        <v>12284</v>
      </c>
      <c r="B1868" t="s">
        <v>91</v>
      </c>
      <c r="C1868" t="s">
        <v>10</v>
      </c>
      <c r="E1868" t="s">
        <v>10</v>
      </c>
      <c r="F1868">
        <v>2.9413078939278301</v>
      </c>
      <c r="G1868" t="s">
        <v>12285</v>
      </c>
      <c r="H1868">
        <v>1.0611797453587699E-3</v>
      </c>
      <c r="I1868">
        <v>3.08087295037762</v>
      </c>
      <c r="J1868" t="s">
        <v>12286</v>
      </c>
      <c r="K1868">
        <v>4.4572113289706298E-4</v>
      </c>
    </row>
    <row r="1869" spans="1:11" x14ac:dyDescent="0.25">
      <c r="A1869" t="s">
        <v>12287</v>
      </c>
      <c r="B1869" t="s">
        <v>12288</v>
      </c>
      <c r="C1869" t="s">
        <v>10</v>
      </c>
      <c r="E1869" t="s">
        <v>10</v>
      </c>
      <c r="F1869">
        <v>2.9455923867162599</v>
      </c>
      <c r="G1869" t="s">
        <v>12289</v>
      </c>
      <c r="H1869" s="1">
        <v>4.8300940011387402E-5</v>
      </c>
      <c r="I1869">
        <v>2.8728220855731301</v>
      </c>
      <c r="J1869" t="s">
        <v>12290</v>
      </c>
      <c r="K1869" s="1">
        <v>5.6735063508121503E-5</v>
      </c>
    </row>
    <row r="1870" spans="1:11" x14ac:dyDescent="0.25">
      <c r="A1870" t="s">
        <v>12291</v>
      </c>
      <c r="B1870" t="s">
        <v>91</v>
      </c>
      <c r="C1870" t="s">
        <v>10</v>
      </c>
      <c r="E1870" t="s">
        <v>10</v>
      </c>
      <c r="F1870">
        <v>2.9472175667900502</v>
      </c>
      <c r="G1870" t="s">
        <v>12292</v>
      </c>
      <c r="H1870" s="1">
        <v>2.80146449753782E-5</v>
      </c>
      <c r="I1870">
        <v>4.1991059410497904</v>
      </c>
      <c r="J1870" t="s">
        <v>12293</v>
      </c>
      <c r="K1870" s="1">
        <v>1.47776842039945E-9</v>
      </c>
    </row>
    <row r="1871" spans="1:11" x14ac:dyDescent="0.25">
      <c r="A1871" t="s">
        <v>12294</v>
      </c>
      <c r="B1871" t="s">
        <v>12295</v>
      </c>
      <c r="C1871" t="s">
        <v>10</v>
      </c>
      <c r="D1871">
        <v>4</v>
      </c>
      <c r="E1871" t="s">
        <v>12296</v>
      </c>
      <c r="F1871">
        <v>2.9473192717376602</v>
      </c>
      <c r="G1871" t="s">
        <v>12297</v>
      </c>
      <c r="H1871">
        <v>1.0830080844812201E-3</v>
      </c>
      <c r="I1871">
        <v>3.26559084999773</v>
      </c>
      <c r="J1871" t="s">
        <v>12298</v>
      </c>
      <c r="K1871">
        <v>1.9563036353509899E-4</v>
      </c>
    </row>
    <row r="1872" spans="1:11" x14ac:dyDescent="0.25">
      <c r="A1872" t="s">
        <v>12299</v>
      </c>
      <c r="B1872" t="s">
        <v>12300</v>
      </c>
      <c r="C1872" t="s">
        <v>10</v>
      </c>
      <c r="D1872">
        <v>7</v>
      </c>
      <c r="E1872" t="s">
        <v>12301</v>
      </c>
      <c r="F1872">
        <v>2.9512444303262</v>
      </c>
      <c r="G1872" t="s">
        <v>12302</v>
      </c>
      <c r="H1872" s="1">
        <v>1.05089365839497E-5</v>
      </c>
      <c r="I1872">
        <v>3.39077212162079</v>
      </c>
      <c r="J1872" t="s">
        <v>12303</v>
      </c>
      <c r="K1872" s="1">
        <v>2.1002068167226499E-7</v>
      </c>
    </row>
    <row r="1873" spans="1:11" x14ac:dyDescent="0.25">
      <c r="A1873" t="s">
        <v>12304</v>
      </c>
      <c r="B1873" t="s">
        <v>9</v>
      </c>
      <c r="C1873" t="s">
        <v>10</v>
      </c>
      <c r="D1873">
        <v>1</v>
      </c>
      <c r="E1873" t="s">
        <v>3682</v>
      </c>
      <c r="F1873">
        <v>2.9515597225944301</v>
      </c>
      <c r="G1873" t="s">
        <v>12305</v>
      </c>
      <c r="H1873" s="1">
        <v>4.3198075963479998E-6</v>
      </c>
      <c r="I1873">
        <v>2.39887469012303</v>
      </c>
      <c r="J1873" t="s">
        <v>12306</v>
      </c>
      <c r="K1873">
        <v>1.61130498050938E-4</v>
      </c>
    </row>
    <row r="1874" spans="1:11" x14ac:dyDescent="0.25">
      <c r="A1874" t="s">
        <v>12307</v>
      </c>
      <c r="B1874" t="s">
        <v>2815</v>
      </c>
      <c r="C1874" t="s">
        <v>10</v>
      </c>
      <c r="E1874" t="s">
        <v>10</v>
      </c>
      <c r="F1874">
        <v>2.9546387167466399</v>
      </c>
      <c r="G1874" t="s">
        <v>12308</v>
      </c>
      <c r="H1874" s="1">
        <v>5.0405829561629599E-15</v>
      </c>
      <c r="I1874">
        <v>3.9008055932831902</v>
      </c>
      <c r="J1874" t="s">
        <v>12309</v>
      </c>
      <c r="K1874" s="1">
        <v>4.2483577385321702E-26</v>
      </c>
    </row>
    <row r="1875" spans="1:11" x14ac:dyDescent="0.25">
      <c r="A1875" t="s">
        <v>12310</v>
      </c>
      <c r="B1875" t="s">
        <v>12311</v>
      </c>
      <c r="C1875" t="s">
        <v>7848</v>
      </c>
      <c r="D1875">
        <v>3</v>
      </c>
      <c r="E1875" t="s">
        <v>12312</v>
      </c>
      <c r="F1875">
        <v>2.9580384829076198</v>
      </c>
      <c r="G1875" t="s">
        <v>12313</v>
      </c>
      <c r="H1875" s="1">
        <v>8.4811641305422895E-5</v>
      </c>
      <c r="I1875">
        <v>2.7190113615385201</v>
      </c>
      <c r="J1875" t="s">
        <v>12314</v>
      </c>
      <c r="K1875">
        <v>2.5357588148672901E-4</v>
      </c>
    </row>
    <row r="1876" spans="1:11" x14ac:dyDescent="0.25">
      <c r="A1876" t="s">
        <v>12315</v>
      </c>
      <c r="B1876" t="s">
        <v>12316</v>
      </c>
      <c r="C1876" t="s">
        <v>10</v>
      </c>
      <c r="E1876" t="s">
        <v>10</v>
      </c>
      <c r="F1876">
        <v>2.95809451945459</v>
      </c>
      <c r="G1876" t="s">
        <v>12317</v>
      </c>
      <c r="H1876" s="1">
        <v>8.3881568500031602E-5</v>
      </c>
      <c r="I1876">
        <v>5.4347494528714204</v>
      </c>
      <c r="J1876" t="s">
        <v>12318</v>
      </c>
      <c r="K1876" s="1">
        <v>1.22246332459684E-14</v>
      </c>
    </row>
    <row r="1877" spans="1:11" x14ac:dyDescent="0.25">
      <c r="A1877" t="s">
        <v>12319</v>
      </c>
      <c r="B1877" t="s">
        <v>9</v>
      </c>
      <c r="C1877" t="s">
        <v>10</v>
      </c>
      <c r="D1877">
        <v>3</v>
      </c>
      <c r="E1877" t="s">
        <v>12320</v>
      </c>
      <c r="F1877">
        <v>2.9651900245133902</v>
      </c>
      <c r="G1877" t="s">
        <v>12321</v>
      </c>
      <c r="H1877">
        <v>1.3773190942496699E-4</v>
      </c>
      <c r="I1877">
        <v>4.2339172662694198</v>
      </c>
      <c r="J1877" t="s">
        <v>12322</v>
      </c>
      <c r="K1877" s="1">
        <v>1.3079982492800699E-8</v>
      </c>
    </row>
    <row r="1878" spans="1:11" x14ac:dyDescent="0.25">
      <c r="A1878" t="s">
        <v>12323</v>
      </c>
      <c r="B1878" t="s">
        <v>9</v>
      </c>
      <c r="C1878" t="s">
        <v>1294</v>
      </c>
      <c r="D1878">
        <v>5</v>
      </c>
      <c r="E1878" t="s">
        <v>1295</v>
      </c>
      <c r="F1878">
        <v>2.9678198062784</v>
      </c>
      <c r="G1878" t="s">
        <v>12324</v>
      </c>
      <c r="H1878" s="1">
        <v>5.5502690774422304E-6</v>
      </c>
      <c r="I1878">
        <v>3.87641441542086</v>
      </c>
      <c r="J1878" t="s">
        <v>12325</v>
      </c>
      <c r="K1878" s="1">
        <v>8.7895249941312199E-10</v>
      </c>
    </row>
    <row r="1879" spans="1:11" x14ac:dyDescent="0.25">
      <c r="A1879" t="s">
        <v>12326</v>
      </c>
      <c r="B1879" t="s">
        <v>9</v>
      </c>
      <c r="C1879" t="s">
        <v>10</v>
      </c>
      <c r="D1879">
        <v>2</v>
      </c>
      <c r="E1879" t="s">
        <v>625</v>
      </c>
      <c r="F1879">
        <v>2.9682479467105001</v>
      </c>
      <c r="G1879" t="s">
        <v>12327</v>
      </c>
      <c r="H1879">
        <v>8.9527350797703395E-4</v>
      </c>
      <c r="I1879">
        <v>2.3047215125766498</v>
      </c>
      <c r="J1879" t="s">
        <v>12328</v>
      </c>
      <c r="K1879">
        <v>9.5823654850559995E-3</v>
      </c>
    </row>
    <row r="1880" spans="1:11" x14ac:dyDescent="0.25">
      <c r="A1880" t="s">
        <v>12329</v>
      </c>
      <c r="B1880" t="s">
        <v>9</v>
      </c>
      <c r="C1880" t="s">
        <v>10</v>
      </c>
      <c r="E1880" t="s">
        <v>10</v>
      </c>
      <c r="F1880">
        <v>2.969351982509</v>
      </c>
      <c r="G1880" t="s">
        <v>12330</v>
      </c>
      <c r="H1880" s="1">
        <v>5.3377928416892499E-6</v>
      </c>
      <c r="I1880">
        <v>2.8486219706709002</v>
      </c>
      <c r="J1880" t="s">
        <v>12331</v>
      </c>
      <c r="K1880" s="1">
        <v>9.5266949873513293E-6</v>
      </c>
    </row>
    <row r="1881" spans="1:11" x14ac:dyDescent="0.25">
      <c r="A1881" t="s">
        <v>12332</v>
      </c>
      <c r="B1881" t="s">
        <v>91</v>
      </c>
      <c r="C1881" t="s">
        <v>10</v>
      </c>
      <c r="E1881" t="s">
        <v>10</v>
      </c>
      <c r="F1881">
        <v>2.97001285949736</v>
      </c>
      <c r="G1881" t="s">
        <v>12333</v>
      </c>
      <c r="H1881" s="1">
        <v>1.5954530069440601E-5</v>
      </c>
      <c r="I1881">
        <v>3.3862844300475201</v>
      </c>
      <c r="J1881" t="s">
        <v>12334</v>
      </c>
      <c r="K1881" s="1">
        <v>4.6561805183710602E-7</v>
      </c>
    </row>
    <row r="1882" spans="1:11" x14ac:dyDescent="0.25">
      <c r="A1882" t="s">
        <v>12335</v>
      </c>
      <c r="B1882" t="s">
        <v>12336</v>
      </c>
      <c r="C1882" t="s">
        <v>10</v>
      </c>
      <c r="D1882">
        <v>3</v>
      </c>
      <c r="E1882" t="s">
        <v>12337</v>
      </c>
      <c r="F1882">
        <v>2.9749198946416699</v>
      </c>
      <c r="G1882" t="s">
        <v>12338</v>
      </c>
      <c r="H1882" s="1">
        <v>7.0392206198927195E-5</v>
      </c>
      <c r="I1882">
        <v>3.2253061823688101</v>
      </c>
      <c r="J1882" t="s">
        <v>12339</v>
      </c>
      <c r="K1882" s="1">
        <v>1.01586037762221E-5</v>
      </c>
    </row>
    <row r="1883" spans="1:11" x14ac:dyDescent="0.25">
      <c r="A1883" t="s">
        <v>12340</v>
      </c>
      <c r="B1883" t="s">
        <v>12341</v>
      </c>
      <c r="C1883" t="s">
        <v>953</v>
      </c>
      <c r="D1883">
        <v>11</v>
      </c>
      <c r="E1883" t="s">
        <v>12342</v>
      </c>
      <c r="F1883">
        <v>2.9767500860201399</v>
      </c>
      <c r="G1883" t="s">
        <v>12343</v>
      </c>
      <c r="H1883" s="1">
        <v>9.6663281572617303E-6</v>
      </c>
      <c r="I1883">
        <v>3.2876817591286902</v>
      </c>
      <c r="J1883" t="s">
        <v>12344</v>
      </c>
      <c r="K1883" s="1">
        <v>5.5796543949171203E-7</v>
      </c>
    </row>
    <row r="1884" spans="1:11" x14ac:dyDescent="0.25">
      <c r="A1884" t="s">
        <v>12345</v>
      </c>
      <c r="B1884" t="s">
        <v>91</v>
      </c>
      <c r="C1884" t="s">
        <v>10</v>
      </c>
      <c r="E1884" t="s">
        <v>10</v>
      </c>
      <c r="F1884">
        <v>2.9782347885957301</v>
      </c>
      <c r="G1884" t="s">
        <v>12346</v>
      </c>
      <c r="H1884">
        <v>6.5845734278461897E-3</v>
      </c>
      <c r="I1884">
        <v>3.0653779697272201</v>
      </c>
      <c r="J1884" t="s">
        <v>12347</v>
      </c>
      <c r="K1884">
        <v>4.1979296132406002E-3</v>
      </c>
    </row>
    <row r="1885" spans="1:11" x14ac:dyDescent="0.25">
      <c r="A1885" t="s">
        <v>12348</v>
      </c>
      <c r="B1885" t="s">
        <v>91</v>
      </c>
      <c r="C1885" t="s">
        <v>10</v>
      </c>
      <c r="E1885" t="s">
        <v>10</v>
      </c>
      <c r="F1885">
        <v>2.98123606651157</v>
      </c>
      <c r="G1885" t="s">
        <v>12349</v>
      </c>
      <c r="H1885" s="1">
        <v>2.0949909697370902E-6</v>
      </c>
      <c r="I1885">
        <v>3.6714837993813898</v>
      </c>
      <c r="J1885" t="s">
        <v>12350</v>
      </c>
      <c r="K1885" s="1">
        <v>2.0603805863591999E-9</v>
      </c>
    </row>
    <row r="1886" spans="1:11" x14ac:dyDescent="0.25">
      <c r="A1886" t="s">
        <v>12351</v>
      </c>
      <c r="C1886" t="s">
        <v>10</v>
      </c>
      <c r="D1886">
        <v>3</v>
      </c>
      <c r="E1886" t="s">
        <v>12352</v>
      </c>
      <c r="F1886">
        <v>2.9841547181553798</v>
      </c>
      <c r="G1886" t="s">
        <v>12353</v>
      </c>
      <c r="H1886" s="1">
        <v>3.6714256528387699E-5</v>
      </c>
      <c r="I1886">
        <v>3.1420022697708898</v>
      </c>
      <c r="J1886" t="s">
        <v>12354</v>
      </c>
      <c r="K1886" s="1">
        <v>9.2172964202544207E-6</v>
      </c>
    </row>
    <row r="1887" spans="1:11" x14ac:dyDescent="0.25">
      <c r="A1887" t="s">
        <v>12355</v>
      </c>
      <c r="B1887" t="s">
        <v>91</v>
      </c>
      <c r="C1887" t="s">
        <v>10</v>
      </c>
      <c r="E1887" t="s">
        <v>10</v>
      </c>
      <c r="F1887">
        <v>2.98863642406809</v>
      </c>
      <c r="G1887" t="s">
        <v>12356</v>
      </c>
      <c r="H1887" s="1">
        <v>5.1256768113364497E-6</v>
      </c>
      <c r="I1887">
        <v>3.03803049964844</v>
      </c>
      <c r="J1887" t="s">
        <v>12357</v>
      </c>
      <c r="K1887" s="1">
        <v>2.3912063316851699E-6</v>
      </c>
    </row>
    <row r="1888" spans="1:11" x14ac:dyDescent="0.25">
      <c r="A1888" t="s">
        <v>12358</v>
      </c>
      <c r="B1888" t="s">
        <v>9</v>
      </c>
      <c r="C1888" t="s">
        <v>10</v>
      </c>
      <c r="E1888" t="s">
        <v>10</v>
      </c>
      <c r="F1888">
        <v>2.9913043389998002</v>
      </c>
      <c r="G1888" t="s">
        <v>12359</v>
      </c>
      <c r="H1888" s="1">
        <v>9.3486672308707099E-7</v>
      </c>
      <c r="I1888">
        <v>2.8176693866454898</v>
      </c>
      <c r="J1888" t="s">
        <v>12360</v>
      </c>
      <c r="K1888" s="1">
        <v>2.5698576127935701E-6</v>
      </c>
    </row>
    <row r="1889" spans="1:11" x14ac:dyDescent="0.25">
      <c r="A1889" t="s">
        <v>12361</v>
      </c>
      <c r="B1889" t="s">
        <v>12362</v>
      </c>
      <c r="C1889" t="s">
        <v>12363</v>
      </c>
      <c r="D1889">
        <v>7</v>
      </c>
      <c r="E1889" t="s">
        <v>12364</v>
      </c>
      <c r="F1889">
        <v>2.9929181477936302</v>
      </c>
      <c r="G1889" t="s">
        <v>12365</v>
      </c>
      <c r="H1889" s="1">
        <v>3.8238661873490901E-7</v>
      </c>
      <c r="I1889">
        <v>3.6679951988934101</v>
      </c>
      <c r="J1889" t="s">
        <v>12366</v>
      </c>
      <c r="K1889" s="1">
        <v>1.36906217352625E-10</v>
      </c>
    </row>
    <row r="1890" spans="1:11" x14ac:dyDescent="0.25">
      <c r="A1890" t="s">
        <v>12367</v>
      </c>
      <c r="B1890" t="s">
        <v>9</v>
      </c>
      <c r="C1890" t="s">
        <v>10</v>
      </c>
      <c r="D1890">
        <v>2</v>
      </c>
      <c r="E1890" t="s">
        <v>578</v>
      </c>
      <c r="F1890">
        <v>2.9941517585034898</v>
      </c>
      <c r="G1890" t="s">
        <v>12368</v>
      </c>
      <c r="H1890" s="1">
        <v>1.66515588967226E-8</v>
      </c>
      <c r="I1890">
        <v>4.14760015083335</v>
      </c>
      <c r="J1890" t="s">
        <v>12369</v>
      </c>
      <c r="K1890" s="1">
        <v>1.9501928111611299E-14</v>
      </c>
    </row>
    <row r="1891" spans="1:11" x14ac:dyDescent="0.25">
      <c r="A1891" t="s">
        <v>12370</v>
      </c>
      <c r="B1891" t="s">
        <v>91</v>
      </c>
      <c r="C1891" t="s">
        <v>10</v>
      </c>
      <c r="E1891" t="s">
        <v>10</v>
      </c>
      <c r="F1891">
        <v>2.99593497421872</v>
      </c>
      <c r="G1891" t="s">
        <v>12371</v>
      </c>
      <c r="H1891" s="1">
        <v>9.9166095834079393E-6</v>
      </c>
      <c r="I1891">
        <v>3.16698192419936</v>
      </c>
      <c r="J1891" t="s">
        <v>12372</v>
      </c>
      <c r="K1891" s="1">
        <v>1.9338946338577201E-6</v>
      </c>
    </row>
    <row r="1892" spans="1:11" x14ac:dyDescent="0.25">
      <c r="A1892" t="s">
        <v>12373</v>
      </c>
      <c r="B1892" t="s">
        <v>12374</v>
      </c>
      <c r="C1892" t="s">
        <v>953</v>
      </c>
      <c r="D1892">
        <v>8</v>
      </c>
      <c r="E1892" t="s">
        <v>12375</v>
      </c>
      <c r="F1892">
        <v>2.9973739889626301</v>
      </c>
      <c r="G1892" t="s">
        <v>12376</v>
      </c>
      <c r="H1892" s="1">
        <v>2.08334078463813E-5</v>
      </c>
      <c r="I1892">
        <v>2.9496404658701301</v>
      </c>
      <c r="J1892" t="s">
        <v>12377</v>
      </c>
      <c r="K1892" s="1">
        <v>2.09872385353031E-5</v>
      </c>
    </row>
    <row r="1893" spans="1:11" x14ac:dyDescent="0.25">
      <c r="A1893" t="s">
        <v>12378</v>
      </c>
      <c r="B1893" t="s">
        <v>9</v>
      </c>
      <c r="C1893" t="s">
        <v>10</v>
      </c>
      <c r="D1893">
        <v>8</v>
      </c>
      <c r="E1893" t="s">
        <v>554</v>
      </c>
      <c r="F1893">
        <v>3.0007868127074699</v>
      </c>
      <c r="G1893" t="s">
        <v>12379</v>
      </c>
      <c r="H1893" s="1">
        <v>3.53963683068105E-6</v>
      </c>
      <c r="I1893">
        <v>4.6181470409519703</v>
      </c>
      <c r="J1893" t="s">
        <v>12380</v>
      </c>
      <c r="K1893" s="1">
        <v>7.4398442353919094E-14</v>
      </c>
    </row>
    <row r="1894" spans="1:11" x14ac:dyDescent="0.25">
      <c r="A1894" t="s">
        <v>12381</v>
      </c>
      <c r="B1894" t="s">
        <v>9</v>
      </c>
      <c r="C1894" t="s">
        <v>10</v>
      </c>
      <c r="E1894" t="s">
        <v>10</v>
      </c>
      <c r="F1894">
        <v>3.0011827653796099</v>
      </c>
      <c r="G1894" t="s">
        <v>12382</v>
      </c>
      <c r="H1894" s="1">
        <v>9.5727129761301203E-7</v>
      </c>
      <c r="I1894">
        <v>3.8157602296186801</v>
      </c>
      <c r="J1894" t="s">
        <v>12383</v>
      </c>
      <c r="K1894" s="1">
        <v>1.02771145820128E-10</v>
      </c>
    </row>
    <row r="1895" spans="1:11" x14ac:dyDescent="0.25">
      <c r="A1895" t="s">
        <v>12384</v>
      </c>
      <c r="B1895" t="s">
        <v>12385</v>
      </c>
      <c r="C1895" t="s">
        <v>10</v>
      </c>
      <c r="D1895">
        <v>4</v>
      </c>
      <c r="E1895" t="s">
        <v>12386</v>
      </c>
      <c r="F1895">
        <v>3.0105165306533501</v>
      </c>
      <c r="G1895" t="s">
        <v>12387</v>
      </c>
      <c r="H1895" s="1">
        <v>4.5432530340893598E-5</v>
      </c>
      <c r="I1895">
        <v>2.9791010288275701</v>
      </c>
      <c r="J1895" t="s">
        <v>12388</v>
      </c>
      <c r="K1895" s="1">
        <v>4.1183836578374299E-5</v>
      </c>
    </row>
    <row r="1896" spans="1:11" x14ac:dyDescent="0.25">
      <c r="A1896" t="s">
        <v>12389</v>
      </c>
      <c r="B1896" t="s">
        <v>9</v>
      </c>
      <c r="C1896" t="s">
        <v>10</v>
      </c>
      <c r="E1896" t="s">
        <v>10</v>
      </c>
      <c r="F1896">
        <v>3.01402295861147</v>
      </c>
      <c r="G1896" t="s">
        <v>12390</v>
      </c>
      <c r="H1896" s="1">
        <v>2.8823502251736001E-9</v>
      </c>
      <c r="I1896">
        <v>2.6164753741972802</v>
      </c>
      <c r="J1896" t="s">
        <v>12391</v>
      </c>
      <c r="K1896" s="1">
        <v>2.26731179623947E-7</v>
      </c>
    </row>
    <row r="1897" spans="1:11" x14ac:dyDescent="0.25">
      <c r="A1897" t="s">
        <v>12392</v>
      </c>
      <c r="B1897" t="s">
        <v>29</v>
      </c>
      <c r="C1897" t="s">
        <v>10</v>
      </c>
      <c r="E1897" t="s">
        <v>10</v>
      </c>
      <c r="F1897">
        <v>3.01431551567102</v>
      </c>
      <c r="G1897" t="s">
        <v>12393</v>
      </c>
      <c r="H1897" s="1">
        <v>4.1776394794933503E-6</v>
      </c>
      <c r="I1897">
        <v>2.97208040740668</v>
      </c>
      <c r="J1897" t="s">
        <v>12394</v>
      </c>
      <c r="K1897" s="1">
        <v>4.0711811871098404E-6</v>
      </c>
    </row>
    <row r="1898" spans="1:11" x14ac:dyDescent="0.25">
      <c r="A1898" t="s">
        <v>12395</v>
      </c>
      <c r="B1898" t="s">
        <v>12396</v>
      </c>
      <c r="C1898" t="s">
        <v>10</v>
      </c>
      <c r="D1898">
        <v>3</v>
      </c>
      <c r="E1898" t="s">
        <v>12397</v>
      </c>
      <c r="F1898">
        <v>3.01727604182864</v>
      </c>
      <c r="G1898" t="s">
        <v>12398</v>
      </c>
      <c r="H1898" s="1">
        <v>5.9280977738454002E-6</v>
      </c>
      <c r="I1898">
        <v>4.36067940458401</v>
      </c>
      <c r="J1898" t="s">
        <v>12399</v>
      </c>
      <c r="K1898" s="1">
        <v>1.2911808735067699E-11</v>
      </c>
    </row>
    <row r="1899" spans="1:11" x14ac:dyDescent="0.25">
      <c r="A1899" t="s">
        <v>12400</v>
      </c>
      <c r="B1899" t="s">
        <v>9</v>
      </c>
      <c r="C1899" t="s">
        <v>1294</v>
      </c>
      <c r="D1899">
        <v>6</v>
      </c>
      <c r="E1899" t="s">
        <v>1359</v>
      </c>
      <c r="F1899">
        <v>3.01728597396189</v>
      </c>
      <c r="G1899" t="s">
        <v>12401</v>
      </c>
      <c r="H1899" s="1">
        <v>1.8367691553591001E-13</v>
      </c>
      <c r="I1899">
        <v>3.4846331707843001</v>
      </c>
      <c r="J1899" t="s">
        <v>12402</v>
      </c>
      <c r="K1899" s="1">
        <v>7.9580261986429597E-18</v>
      </c>
    </row>
    <row r="1900" spans="1:11" x14ac:dyDescent="0.25">
      <c r="A1900" t="s">
        <v>12403</v>
      </c>
      <c r="B1900" t="s">
        <v>12404</v>
      </c>
      <c r="C1900" t="s">
        <v>10</v>
      </c>
      <c r="D1900">
        <v>2</v>
      </c>
      <c r="E1900" t="s">
        <v>1366</v>
      </c>
      <c r="F1900">
        <v>3.01904490752651</v>
      </c>
      <c r="G1900" t="s">
        <v>12405</v>
      </c>
      <c r="H1900" s="1">
        <v>6.1044350998016501E-7</v>
      </c>
      <c r="I1900">
        <v>2.8731284949483999</v>
      </c>
      <c r="J1900" t="s">
        <v>12406</v>
      </c>
      <c r="K1900" s="1">
        <v>1.5582596839428399E-6</v>
      </c>
    </row>
    <row r="1901" spans="1:11" x14ac:dyDescent="0.25">
      <c r="A1901" t="s">
        <v>12407</v>
      </c>
      <c r="B1901" t="s">
        <v>91</v>
      </c>
      <c r="C1901" t="s">
        <v>10</v>
      </c>
      <c r="E1901" t="s">
        <v>10</v>
      </c>
      <c r="F1901">
        <v>3.0195864474923302</v>
      </c>
      <c r="G1901" t="s">
        <v>12408</v>
      </c>
      <c r="H1901" s="1">
        <v>6.8728080558791799E-12</v>
      </c>
      <c r="I1901">
        <v>4.6099723738486604</v>
      </c>
      <c r="J1901" t="s">
        <v>12409</v>
      </c>
      <c r="K1901" s="1">
        <v>4.4659982010423097E-27</v>
      </c>
    </row>
    <row r="1902" spans="1:11" x14ac:dyDescent="0.25">
      <c r="A1902" t="s">
        <v>12410</v>
      </c>
      <c r="B1902" t="s">
        <v>91</v>
      </c>
      <c r="C1902" t="s">
        <v>10</v>
      </c>
      <c r="E1902" t="s">
        <v>10</v>
      </c>
      <c r="F1902">
        <v>3.0238427209188199</v>
      </c>
      <c r="G1902" t="s">
        <v>12411</v>
      </c>
      <c r="H1902" s="1">
        <v>1.4974158867570901E-5</v>
      </c>
      <c r="I1902">
        <v>3.08894127042075</v>
      </c>
      <c r="J1902" t="s">
        <v>12412</v>
      </c>
      <c r="K1902" s="1">
        <v>6.7129290018271804E-6</v>
      </c>
    </row>
    <row r="1903" spans="1:11" x14ac:dyDescent="0.25">
      <c r="A1903" t="s">
        <v>12413</v>
      </c>
      <c r="B1903" t="s">
        <v>91</v>
      </c>
      <c r="C1903" t="s">
        <v>10</v>
      </c>
      <c r="E1903" t="s">
        <v>10</v>
      </c>
      <c r="F1903">
        <v>3.0255149719029499</v>
      </c>
      <c r="G1903" t="s">
        <v>12414</v>
      </c>
      <c r="H1903" s="1">
        <v>5.5519510851549698E-7</v>
      </c>
      <c r="I1903">
        <v>3.2162463422004</v>
      </c>
      <c r="J1903" t="s">
        <v>12415</v>
      </c>
      <c r="K1903" s="1">
        <v>5.3048037205472102E-8</v>
      </c>
    </row>
    <row r="1904" spans="1:11" x14ac:dyDescent="0.25">
      <c r="A1904" t="s">
        <v>12416</v>
      </c>
      <c r="B1904" t="s">
        <v>9</v>
      </c>
      <c r="C1904" t="s">
        <v>10</v>
      </c>
      <c r="D1904">
        <v>2</v>
      </c>
      <c r="E1904" t="s">
        <v>12417</v>
      </c>
      <c r="F1904">
        <v>3.0295512061727998</v>
      </c>
      <c r="G1904" t="s">
        <v>12418</v>
      </c>
      <c r="H1904" s="1">
        <v>1.07728290139096E-13</v>
      </c>
      <c r="I1904">
        <v>2.9314572712990099</v>
      </c>
      <c r="J1904" t="s">
        <v>12419</v>
      </c>
      <c r="K1904" s="1">
        <v>3.5764956139683999E-13</v>
      </c>
    </row>
    <row r="1905" spans="1:11" x14ac:dyDescent="0.25">
      <c r="A1905" t="s">
        <v>12420</v>
      </c>
      <c r="B1905" t="s">
        <v>91</v>
      </c>
      <c r="C1905" t="s">
        <v>10</v>
      </c>
      <c r="D1905">
        <v>2</v>
      </c>
      <c r="E1905" t="s">
        <v>2385</v>
      </c>
      <c r="F1905">
        <v>3.0322595671960801</v>
      </c>
      <c r="G1905" t="s">
        <v>12421</v>
      </c>
      <c r="H1905" s="1">
        <v>9.3767680820425001E-7</v>
      </c>
      <c r="I1905">
        <v>3.2543456703467899</v>
      </c>
      <c r="J1905" t="s">
        <v>12422</v>
      </c>
      <c r="K1905" s="1">
        <v>7.4933119862035894E-8</v>
      </c>
    </row>
    <row r="1906" spans="1:11" x14ac:dyDescent="0.25">
      <c r="A1906" t="s">
        <v>12423</v>
      </c>
      <c r="B1906" t="s">
        <v>4872</v>
      </c>
      <c r="C1906" t="s">
        <v>10</v>
      </c>
      <c r="D1906">
        <v>5</v>
      </c>
      <c r="E1906" t="s">
        <v>6193</v>
      </c>
      <c r="F1906">
        <v>3.03427305015905</v>
      </c>
      <c r="G1906" t="s">
        <v>12424</v>
      </c>
      <c r="H1906" s="1">
        <v>1.14241918325796E-10</v>
      </c>
      <c r="I1906">
        <v>2.5971663126736799</v>
      </c>
      <c r="J1906" t="s">
        <v>12425</v>
      </c>
      <c r="K1906" s="1">
        <v>1.71157482413414E-8</v>
      </c>
    </row>
    <row r="1907" spans="1:11" x14ac:dyDescent="0.25">
      <c r="A1907" t="s">
        <v>12426</v>
      </c>
      <c r="B1907" t="s">
        <v>29</v>
      </c>
      <c r="C1907" t="s">
        <v>10</v>
      </c>
      <c r="E1907" t="s">
        <v>10</v>
      </c>
      <c r="F1907">
        <v>3.0354112214214699</v>
      </c>
      <c r="G1907" t="s">
        <v>12427</v>
      </c>
      <c r="H1907">
        <v>1.1053949086282199E-4</v>
      </c>
      <c r="I1907">
        <v>2.9642795989206498</v>
      </c>
      <c r="J1907" t="s">
        <v>12428</v>
      </c>
      <c r="K1907">
        <v>1.0703864630259999E-4</v>
      </c>
    </row>
    <row r="1908" spans="1:11" x14ac:dyDescent="0.25">
      <c r="A1908" t="s">
        <v>12429</v>
      </c>
      <c r="B1908" t="s">
        <v>9</v>
      </c>
      <c r="C1908" t="s">
        <v>10</v>
      </c>
      <c r="D1908">
        <v>4</v>
      </c>
      <c r="E1908" t="s">
        <v>1859</v>
      </c>
      <c r="F1908">
        <v>3.03913288537469</v>
      </c>
      <c r="G1908" t="s">
        <v>12430</v>
      </c>
      <c r="H1908">
        <v>9.6343072404847898E-4</v>
      </c>
      <c r="I1908">
        <v>4.43123850481137</v>
      </c>
      <c r="J1908" t="s">
        <v>12431</v>
      </c>
      <c r="K1908" s="1">
        <v>2.0809028641880401E-6</v>
      </c>
    </row>
    <row r="1909" spans="1:11" x14ac:dyDescent="0.25">
      <c r="A1909" t="s">
        <v>12432</v>
      </c>
      <c r="B1909" t="s">
        <v>12433</v>
      </c>
      <c r="C1909" t="s">
        <v>10</v>
      </c>
      <c r="D1909">
        <v>3</v>
      </c>
      <c r="E1909" t="s">
        <v>11670</v>
      </c>
      <c r="F1909">
        <v>3.0439533558393799</v>
      </c>
      <c r="G1909" t="s">
        <v>12434</v>
      </c>
      <c r="H1909" s="1">
        <v>3.5400326906458798E-5</v>
      </c>
      <c r="I1909">
        <v>2.6874242379517601</v>
      </c>
      <c r="J1909" t="s">
        <v>12435</v>
      </c>
      <c r="K1909">
        <v>2.3249489485459101E-4</v>
      </c>
    </row>
    <row r="1910" spans="1:11" x14ac:dyDescent="0.25">
      <c r="A1910" t="s">
        <v>12436</v>
      </c>
      <c r="B1910" t="s">
        <v>114</v>
      </c>
      <c r="C1910" t="s">
        <v>115</v>
      </c>
      <c r="D1910">
        <v>3</v>
      </c>
      <c r="E1910" t="s">
        <v>116</v>
      </c>
      <c r="F1910">
        <v>3.0447975547820301</v>
      </c>
      <c r="G1910" t="s">
        <v>12437</v>
      </c>
      <c r="H1910" s="1">
        <v>1.83896768395987E-7</v>
      </c>
      <c r="I1910">
        <v>4.01442155203436</v>
      </c>
      <c r="J1910" t="s">
        <v>12438</v>
      </c>
      <c r="K1910" s="1">
        <v>1.4714321218094301E-11</v>
      </c>
    </row>
    <row r="1911" spans="1:11" x14ac:dyDescent="0.25">
      <c r="A1911" t="s">
        <v>12439</v>
      </c>
      <c r="B1911" t="s">
        <v>12440</v>
      </c>
      <c r="C1911" t="s">
        <v>10</v>
      </c>
      <c r="D1911">
        <v>5</v>
      </c>
      <c r="E1911" t="s">
        <v>12441</v>
      </c>
      <c r="F1911">
        <v>3.0450956257089401</v>
      </c>
      <c r="G1911" t="s">
        <v>12442</v>
      </c>
      <c r="H1911">
        <v>2.7496954501254699E-4</v>
      </c>
      <c r="I1911">
        <v>4.1063927853385396</v>
      </c>
      <c r="J1911" t="s">
        <v>12443</v>
      </c>
      <c r="K1911" s="1">
        <v>6.1777085806967104E-6</v>
      </c>
    </row>
    <row r="1912" spans="1:11" x14ac:dyDescent="0.25">
      <c r="A1912" t="s">
        <v>12444</v>
      </c>
      <c r="B1912" t="s">
        <v>91</v>
      </c>
      <c r="C1912" t="s">
        <v>10</v>
      </c>
      <c r="E1912" t="s">
        <v>10</v>
      </c>
      <c r="F1912">
        <v>3.05287857684747</v>
      </c>
      <c r="G1912" t="s">
        <v>12445</v>
      </c>
      <c r="H1912" s="1">
        <v>8.4333544221807601E-8</v>
      </c>
      <c r="I1912">
        <v>2.0680230018210199</v>
      </c>
      <c r="J1912" t="s">
        <v>12446</v>
      </c>
      <c r="K1912">
        <v>2.5250831833990199E-4</v>
      </c>
    </row>
    <row r="1913" spans="1:11" x14ac:dyDescent="0.25">
      <c r="A1913" t="s">
        <v>12447</v>
      </c>
      <c r="B1913" t="s">
        <v>91</v>
      </c>
      <c r="C1913" t="s">
        <v>10</v>
      </c>
      <c r="E1913" t="s">
        <v>10</v>
      </c>
      <c r="F1913">
        <v>3.05462879489211</v>
      </c>
      <c r="G1913" t="s">
        <v>12448</v>
      </c>
      <c r="H1913" s="1">
        <v>4.5359031168522899E-5</v>
      </c>
      <c r="I1913">
        <v>3.4557944074489599</v>
      </c>
      <c r="J1913" t="s">
        <v>12449</v>
      </c>
      <c r="K1913" s="1">
        <v>2.21716079913665E-6</v>
      </c>
    </row>
    <row r="1914" spans="1:11" x14ac:dyDescent="0.25">
      <c r="A1914" t="s">
        <v>12450</v>
      </c>
      <c r="B1914" t="s">
        <v>12451</v>
      </c>
      <c r="C1914" t="s">
        <v>10</v>
      </c>
      <c r="D1914">
        <v>11</v>
      </c>
      <c r="E1914" t="s">
        <v>12452</v>
      </c>
      <c r="F1914">
        <v>3.0579775864917802</v>
      </c>
      <c r="G1914" t="s">
        <v>12453</v>
      </c>
      <c r="H1914" s="1">
        <v>1.29532335028419E-5</v>
      </c>
      <c r="I1914">
        <v>3.0152241766700398</v>
      </c>
      <c r="J1914" t="s">
        <v>12454</v>
      </c>
      <c r="K1914" s="1">
        <v>1.26821431988552E-5</v>
      </c>
    </row>
    <row r="1915" spans="1:11" x14ac:dyDescent="0.25">
      <c r="A1915" t="s">
        <v>12455</v>
      </c>
      <c r="B1915" t="s">
        <v>12456</v>
      </c>
      <c r="C1915" t="s">
        <v>12457</v>
      </c>
      <c r="D1915">
        <v>3</v>
      </c>
      <c r="E1915" t="s">
        <v>12458</v>
      </c>
      <c r="F1915">
        <v>3.0590806600764999</v>
      </c>
      <c r="G1915" t="s">
        <v>12459</v>
      </c>
      <c r="H1915">
        <v>3.0496822597374202E-4</v>
      </c>
      <c r="I1915">
        <v>3.5384543604564098</v>
      </c>
      <c r="J1915" t="s">
        <v>12460</v>
      </c>
      <c r="K1915" s="1">
        <v>1.6688936391070701E-5</v>
      </c>
    </row>
    <row r="1916" spans="1:11" x14ac:dyDescent="0.25">
      <c r="A1916" t="s">
        <v>12461</v>
      </c>
      <c r="B1916" t="s">
        <v>9</v>
      </c>
      <c r="C1916" t="s">
        <v>10</v>
      </c>
      <c r="E1916" t="s">
        <v>10</v>
      </c>
      <c r="F1916">
        <v>3.0627702216118902</v>
      </c>
      <c r="G1916" t="s">
        <v>12462</v>
      </c>
      <c r="H1916" s="1">
        <v>4.33938323291202E-5</v>
      </c>
      <c r="I1916">
        <v>3.4436305959000899</v>
      </c>
      <c r="J1916" t="s">
        <v>12463</v>
      </c>
      <c r="K1916" s="1">
        <v>2.41808625579059E-6</v>
      </c>
    </row>
    <row r="1917" spans="1:11" x14ac:dyDescent="0.25">
      <c r="A1917" t="s">
        <v>12464</v>
      </c>
      <c r="B1917" t="s">
        <v>91</v>
      </c>
      <c r="C1917" t="s">
        <v>10</v>
      </c>
      <c r="E1917" t="s">
        <v>10</v>
      </c>
      <c r="F1917">
        <v>3.06408900179393</v>
      </c>
      <c r="G1917" t="s">
        <v>12465</v>
      </c>
      <c r="H1917" s="1">
        <v>3.5107417258092899E-5</v>
      </c>
      <c r="I1917">
        <v>2.4702944693218201</v>
      </c>
      <c r="J1917" t="s">
        <v>12466</v>
      </c>
      <c r="K1917">
        <v>8.2921519484776402E-4</v>
      </c>
    </row>
    <row r="1918" spans="1:11" x14ac:dyDescent="0.25">
      <c r="A1918" t="s">
        <v>12467</v>
      </c>
      <c r="B1918" t="s">
        <v>12468</v>
      </c>
      <c r="C1918" t="s">
        <v>10</v>
      </c>
      <c r="D1918">
        <v>6</v>
      </c>
      <c r="E1918" t="s">
        <v>12469</v>
      </c>
      <c r="F1918">
        <v>3.0716624305147899</v>
      </c>
      <c r="G1918" t="s">
        <v>12470</v>
      </c>
      <c r="H1918" s="1">
        <v>1.4974158867570901E-5</v>
      </c>
      <c r="I1918">
        <v>3.2976490859848999</v>
      </c>
      <c r="J1918" t="s">
        <v>12471</v>
      </c>
      <c r="K1918" s="1">
        <v>2.08434044081216E-6</v>
      </c>
    </row>
    <row r="1919" spans="1:11" x14ac:dyDescent="0.25">
      <c r="A1919" t="s">
        <v>12472</v>
      </c>
      <c r="B1919" t="s">
        <v>91</v>
      </c>
      <c r="C1919" t="s">
        <v>10</v>
      </c>
      <c r="E1919" t="s">
        <v>10</v>
      </c>
      <c r="F1919">
        <v>3.0724980096430099</v>
      </c>
      <c r="G1919" t="s">
        <v>12473</v>
      </c>
      <c r="H1919">
        <v>1.2013635133066E-4</v>
      </c>
      <c r="I1919">
        <v>2.7171617217580599</v>
      </c>
      <c r="J1919" t="s">
        <v>12474</v>
      </c>
      <c r="K1919">
        <v>5.8507866849873396E-4</v>
      </c>
    </row>
    <row r="1920" spans="1:11" x14ac:dyDescent="0.25">
      <c r="A1920" t="s">
        <v>12475</v>
      </c>
      <c r="B1920" t="s">
        <v>91</v>
      </c>
      <c r="C1920" t="s">
        <v>10</v>
      </c>
      <c r="E1920" t="s">
        <v>10</v>
      </c>
      <c r="F1920">
        <v>3.0726476474958302</v>
      </c>
      <c r="G1920" t="s">
        <v>12476</v>
      </c>
      <c r="H1920">
        <v>1.2322203525585E-4</v>
      </c>
      <c r="I1920">
        <v>3.4450552283426901</v>
      </c>
      <c r="J1920" t="s">
        <v>12477</v>
      </c>
      <c r="K1920" s="1">
        <v>1.0286623146633701E-5</v>
      </c>
    </row>
    <row r="1921" spans="1:11" x14ac:dyDescent="0.25">
      <c r="A1921" t="s">
        <v>12478</v>
      </c>
      <c r="B1921" t="s">
        <v>91</v>
      </c>
      <c r="C1921" t="s">
        <v>10</v>
      </c>
      <c r="E1921" t="s">
        <v>10</v>
      </c>
      <c r="F1921">
        <v>3.0762556683624398</v>
      </c>
      <c r="G1921" t="s">
        <v>12479</v>
      </c>
      <c r="H1921" s="1">
        <v>1.8880940262666201E-5</v>
      </c>
      <c r="I1921">
        <v>3.3925516950058698</v>
      </c>
      <c r="J1921" t="s">
        <v>12480</v>
      </c>
      <c r="K1921" s="1">
        <v>1.39717841568336E-6</v>
      </c>
    </row>
    <row r="1922" spans="1:11" x14ac:dyDescent="0.25">
      <c r="A1922" t="s">
        <v>12481</v>
      </c>
      <c r="B1922" t="s">
        <v>91</v>
      </c>
      <c r="C1922" t="s">
        <v>10</v>
      </c>
      <c r="E1922" t="s">
        <v>10</v>
      </c>
      <c r="F1922">
        <v>3.0769460848696299</v>
      </c>
      <c r="G1922" t="s">
        <v>12482</v>
      </c>
      <c r="H1922" s="1">
        <v>4.8888644569902597E-5</v>
      </c>
      <c r="I1922">
        <v>2.9406135641901501</v>
      </c>
      <c r="J1922" t="s">
        <v>12483</v>
      </c>
      <c r="K1922" s="1">
        <v>8.2596262826570207E-5</v>
      </c>
    </row>
    <row r="1923" spans="1:11" x14ac:dyDescent="0.25">
      <c r="A1923" t="s">
        <v>12484</v>
      </c>
      <c r="B1923" t="s">
        <v>12485</v>
      </c>
      <c r="C1923" t="s">
        <v>10</v>
      </c>
      <c r="D1923">
        <v>3</v>
      </c>
      <c r="E1923" t="s">
        <v>1088</v>
      </c>
      <c r="F1923">
        <v>3.0790843557236198</v>
      </c>
      <c r="G1923" t="s">
        <v>12486</v>
      </c>
      <c r="H1923" s="1">
        <v>1.0533341574108E-5</v>
      </c>
      <c r="I1923">
        <v>2.9350296291446001</v>
      </c>
      <c r="J1923" t="s">
        <v>12487</v>
      </c>
      <c r="K1923" s="1">
        <v>2.11501072689567E-5</v>
      </c>
    </row>
    <row r="1924" spans="1:11" x14ac:dyDescent="0.25">
      <c r="A1924" t="s">
        <v>12488</v>
      </c>
      <c r="B1924" t="s">
        <v>12489</v>
      </c>
      <c r="C1924" t="s">
        <v>10</v>
      </c>
      <c r="D1924">
        <v>3</v>
      </c>
      <c r="E1924" t="s">
        <v>697</v>
      </c>
      <c r="F1924">
        <v>3.07915736482932</v>
      </c>
      <c r="G1924" t="s">
        <v>12490</v>
      </c>
      <c r="H1924" s="1">
        <v>8.6249753277211304E-7</v>
      </c>
      <c r="I1924">
        <v>3.5762293125665199</v>
      </c>
      <c r="J1924" t="s">
        <v>12491</v>
      </c>
      <c r="K1924" s="1">
        <v>4.1171991132289402E-9</v>
      </c>
    </row>
    <row r="1925" spans="1:11" x14ac:dyDescent="0.25">
      <c r="A1925" t="s">
        <v>12492</v>
      </c>
      <c r="B1925" t="s">
        <v>9</v>
      </c>
      <c r="C1925" t="s">
        <v>10</v>
      </c>
      <c r="D1925">
        <v>2</v>
      </c>
      <c r="E1925" t="s">
        <v>168</v>
      </c>
      <c r="F1925">
        <v>3.0828221140132501</v>
      </c>
      <c r="G1925" t="s">
        <v>12493</v>
      </c>
      <c r="H1925">
        <v>1.81165916863781E-4</v>
      </c>
      <c r="I1925">
        <v>5.3851161590243803</v>
      </c>
      <c r="J1925" t="s">
        <v>12494</v>
      </c>
      <c r="K1925" s="1">
        <v>8.6941091679592397E-8</v>
      </c>
    </row>
    <row r="1926" spans="1:11" x14ac:dyDescent="0.25">
      <c r="A1926" t="s">
        <v>12495</v>
      </c>
      <c r="B1926" t="s">
        <v>12496</v>
      </c>
      <c r="C1926" t="s">
        <v>10</v>
      </c>
      <c r="E1926" t="s">
        <v>10</v>
      </c>
      <c r="F1926">
        <v>3.08334242074547</v>
      </c>
      <c r="G1926" t="s">
        <v>12497</v>
      </c>
      <c r="H1926">
        <v>1.7433853379463299E-4</v>
      </c>
      <c r="I1926">
        <v>3.8068986355041701</v>
      </c>
      <c r="J1926" t="s">
        <v>12498</v>
      </c>
      <c r="K1926" s="1">
        <v>2.82615227747685E-6</v>
      </c>
    </row>
    <row r="1927" spans="1:11" x14ac:dyDescent="0.25">
      <c r="A1927" t="s">
        <v>12499</v>
      </c>
      <c r="B1927" t="s">
        <v>12500</v>
      </c>
      <c r="C1927" t="s">
        <v>10</v>
      </c>
      <c r="D1927">
        <v>1</v>
      </c>
      <c r="E1927" t="s">
        <v>12501</v>
      </c>
      <c r="F1927">
        <v>3.0837208932427198</v>
      </c>
      <c r="G1927" t="s">
        <v>12502</v>
      </c>
      <c r="H1927" s="1">
        <v>4.2759587383029703E-9</v>
      </c>
      <c r="I1927">
        <v>2.92350908280017</v>
      </c>
      <c r="J1927" t="s">
        <v>12503</v>
      </c>
      <c r="K1927" s="1">
        <v>1.9385841320834499E-8</v>
      </c>
    </row>
    <row r="1928" spans="1:11" x14ac:dyDescent="0.25">
      <c r="A1928" t="s">
        <v>12504</v>
      </c>
      <c r="B1928" t="s">
        <v>9</v>
      </c>
      <c r="C1928" t="s">
        <v>10</v>
      </c>
      <c r="D1928">
        <v>1</v>
      </c>
      <c r="E1928" t="s">
        <v>66</v>
      </c>
      <c r="F1928">
        <v>3.0837974893269</v>
      </c>
      <c r="G1928" t="s">
        <v>12505</v>
      </c>
      <c r="H1928" s="1">
        <v>2.6870927032436199E-5</v>
      </c>
      <c r="I1928">
        <v>4.7010515861775204</v>
      </c>
      <c r="J1928" t="s">
        <v>12506</v>
      </c>
      <c r="K1928" s="1">
        <v>2.9860510534958703E-11</v>
      </c>
    </row>
    <row r="1929" spans="1:11" x14ac:dyDescent="0.25">
      <c r="A1929" t="s">
        <v>12507</v>
      </c>
      <c r="B1929" t="s">
        <v>12508</v>
      </c>
      <c r="C1929" t="s">
        <v>10</v>
      </c>
      <c r="D1929">
        <v>4</v>
      </c>
      <c r="E1929" t="s">
        <v>12509</v>
      </c>
      <c r="F1929">
        <v>3.0877871355179698</v>
      </c>
      <c r="G1929" t="s">
        <v>12510</v>
      </c>
      <c r="H1929" s="1">
        <v>2.3668820251564699E-6</v>
      </c>
      <c r="I1929">
        <v>3.1230487980299602</v>
      </c>
      <c r="J1929" t="s">
        <v>12511</v>
      </c>
      <c r="K1929" s="1">
        <v>1.19935933313366E-6</v>
      </c>
    </row>
    <row r="1930" spans="1:11" x14ac:dyDescent="0.25">
      <c r="A1930" t="s">
        <v>12512</v>
      </c>
      <c r="B1930" t="s">
        <v>12513</v>
      </c>
      <c r="C1930" t="s">
        <v>10</v>
      </c>
      <c r="D1930">
        <v>2</v>
      </c>
      <c r="E1930" t="s">
        <v>2385</v>
      </c>
      <c r="F1930">
        <v>3.0889384161892299</v>
      </c>
      <c r="G1930" t="s">
        <v>12514</v>
      </c>
      <c r="H1930" s="1">
        <v>6.7768320789456798E-6</v>
      </c>
      <c r="I1930">
        <v>3.3031459274632602</v>
      </c>
      <c r="J1930" t="s">
        <v>12515</v>
      </c>
      <c r="K1930" s="1">
        <v>8.9160153077928895E-7</v>
      </c>
    </row>
    <row r="1931" spans="1:11" x14ac:dyDescent="0.25">
      <c r="A1931" t="s">
        <v>12516</v>
      </c>
      <c r="B1931" t="s">
        <v>10477</v>
      </c>
      <c r="C1931" t="s">
        <v>10</v>
      </c>
      <c r="D1931">
        <v>3</v>
      </c>
      <c r="E1931" t="s">
        <v>12517</v>
      </c>
      <c r="F1931">
        <v>3.09204177605088</v>
      </c>
      <c r="G1931" t="s">
        <v>12518</v>
      </c>
      <c r="H1931" s="1">
        <v>8.2243728545340896E-5</v>
      </c>
      <c r="I1931">
        <v>2.9987676937567702</v>
      </c>
      <c r="J1931" t="s">
        <v>12519</v>
      </c>
      <c r="K1931">
        <v>1.02953923973647E-4</v>
      </c>
    </row>
    <row r="1932" spans="1:11" x14ac:dyDescent="0.25">
      <c r="A1932" t="s">
        <v>12520</v>
      </c>
      <c r="B1932" t="s">
        <v>91</v>
      </c>
      <c r="C1932" t="s">
        <v>10</v>
      </c>
      <c r="E1932" t="s">
        <v>10</v>
      </c>
      <c r="F1932">
        <v>3.0933824701060901</v>
      </c>
      <c r="G1932" t="s">
        <v>12521</v>
      </c>
      <c r="H1932" s="1">
        <v>5.3354411209351505E-22</v>
      </c>
      <c r="I1932">
        <v>2.7563538278079198</v>
      </c>
      <c r="J1932" t="s">
        <v>12522</v>
      </c>
      <c r="K1932" s="1">
        <v>7.5273991164372804E-18</v>
      </c>
    </row>
    <row r="1933" spans="1:11" x14ac:dyDescent="0.25">
      <c r="A1933" t="s">
        <v>12523</v>
      </c>
      <c r="B1933" t="s">
        <v>12524</v>
      </c>
      <c r="C1933" t="s">
        <v>10</v>
      </c>
      <c r="E1933" t="s">
        <v>10</v>
      </c>
      <c r="F1933">
        <v>3.0937281578459399</v>
      </c>
      <c r="G1933" t="s">
        <v>12525</v>
      </c>
      <c r="H1933" s="1">
        <v>3.6097677014970503E-5</v>
      </c>
      <c r="I1933">
        <v>3.5364155459127899</v>
      </c>
      <c r="J1933" t="s">
        <v>12526</v>
      </c>
      <c r="K1933" s="1">
        <v>1.2581225130942399E-6</v>
      </c>
    </row>
    <row r="1934" spans="1:11" x14ac:dyDescent="0.25">
      <c r="A1934" t="s">
        <v>12527</v>
      </c>
      <c r="B1934" t="s">
        <v>29</v>
      </c>
      <c r="C1934" t="s">
        <v>10</v>
      </c>
      <c r="E1934" t="s">
        <v>10</v>
      </c>
      <c r="F1934">
        <v>3.0942393269309298</v>
      </c>
      <c r="G1934" t="s">
        <v>12528</v>
      </c>
      <c r="H1934" s="1">
        <v>7.1741653965294396E-5</v>
      </c>
      <c r="I1934">
        <v>3.09852134962521</v>
      </c>
      <c r="J1934" t="s">
        <v>12529</v>
      </c>
      <c r="K1934" s="1">
        <v>5.1230405674160499E-5</v>
      </c>
    </row>
    <row r="1935" spans="1:11" x14ac:dyDescent="0.25">
      <c r="A1935" t="s">
        <v>12530</v>
      </c>
      <c r="B1935" t="s">
        <v>91</v>
      </c>
      <c r="C1935" t="s">
        <v>10</v>
      </c>
      <c r="E1935" t="s">
        <v>10</v>
      </c>
      <c r="F1935">
        <v>3.09437197493145</v>
      </c>
      <c r="G1935" t="s">
        <v>12531</v>
      </c>
      <c r="H1935">
        <v>2.2683573284197102E-3</v>
      </c>
      <c r="I1935">
        <v>3.0976951147148402</v>
      </c>
      <c r="J1935" t="s">
        <v>12532</v>
      </c>
      <c r="K1935">
        <v>1.79093877210434E-3</v>
      </c>
    </row>
    <row r="1936" spans="1:11" x14ac:dyDescent="0.25">
      <c r="A1936" t="s">
        <v>12533</v>
      </c>
      <c r="B1936" t="s">
        <v>91</v>
      </c>
      <c r="C1936" t="s">
        <v>10</v>
      </c>
      <c r="E1936" t="s">
        <v>10</v>
      </c>
      <c r="F1936">
        <v>3.0950160145084999</v>
      </c>
      <c r="G1936" t="s">
        <v>12534</v>
      </c>
      <c r="H1936">
        <v>5.00157547375772E-3</v>
      </c>
      <c r="I1936">
        <v>3.2505615484861501</v>
      </c>
      <c r="J1936" t="s">
        <v>12535</v>
      </c>
      <c r="K1936">
        <v>2.4569600814922498E-3</v>
      </c>
    </row>
    <row r="1937" spans="1:11" x14ac:dyDescent="0.25">
      <c r="A1937" t="s">
        <v>12536</v>
      </c>
      <c r="B1937" t="s">
        <v>12537</v>
      </c>
      <c r="C1937" t="s">
        <v>10</v>
      </c>
      <c r="D1937">
        <v>1</v>
      </c>
      <c r="E1937" t="s">
        <v>1062</v>
      </c>
      <c r="F1937">
        <v>3.0957702090560701</v>
      </c>
      <c r="G1937" t="s">
        <v>12538</v>
      </c>
      <c r="H1937">
        <v>2.79441756701913E-4</v>
      </c>
      <c r="I1937">
        <v>3.1890233972390298</v>
      </c>
      <c r="J1937" t="s">
        <v>12539</v>
      </c>
      <c r="K1937">
        <v>1.2834640056630299E-4</v>
      </c>
    </row>
    <row r="1938" spans="1:11" x14ac:dyDescent="0.25">
      <c r="A1938" t="s">
        <v>12540</v>
      </c>
      <c r="B1938" t="s">
        <v>12541</v>
      </c>
      <c r="C1938" t="s">
        <v>10</v>
      </c>
      <c r="D1938">
        <v>2</v>
      </c>
      <c r="E1938" t="s">
        <v>811</v>
      </c>
      <c r="F1938">
        <v>3.0966431766321798</v>
      </c>
      <c r="G1938" t="s">
        <v>12542</v>
      </c>
      <c r="H1938" s="1">
        <v>1.8910766141373E-5</v>
      </c>
      <c r="I1938">
        <v>4.0196865167095197</v>
      </c>
      <c r="J1938" t="s">
        <v>12543</v>
      </c>
      <c r="K1938" s="1">
        <v>1.1188176572304E-8</v>
      </c>
    </row>
    <row r="1939" spans="1:11" x14ac:dyDescent="0.25">
      <c r="A1939" t="s">
        <v>12544</v>
      </c>
      <c r="B1939" t="s">
        <v>29</v>
      </c>
      <c r="C1939" t="s">
        <v>10</v>
      </c>
      <c r="E1939" t="s">
        <v>10</v>
      </c>
      <c r="F1939">
        <v>3.0993085990431299</v>
      </c>
      <c r="G1939" t="s">
        <v>12545</v>
      </c>
      <c r="H1939" s="1">
        <v>5.5519510851549698E-7</v>
      </c>
      <c r="I1939">
        <v>4.1411364430849096</v>
      </c>
      <c r="J1939" t="s">
        <v>12546</v>
      </c>
      <c r="K1939" s="1">
        <v>2.62755562526715E-11</v>
      </c>
    </row>
    <row r="1940" spans="1:11" x14ac:dyDescent="0.25">
      <c r="A1940" t="s">
        <v>12547</v>
      </c>
      <c r="B1940" t="s">
        <v>9</v>
      </c>
      <c r="C1940" t="s">
        <v>10</v>
      </c>
      <c r="D1940">
        <v>2</v>
      </c>
      <c r="E1940" t="s">
        <v>578</v>
      </c>
      <c r="F1940">
        <v>3.10167735960834</v>
      </c>
      <c r="G1940" t="s">
        <v>12548</v>
      </c>
      <c r="H1940" s="1">
        <v>9.4086541419740599E-9</v>
      </c>
      <c r="I1940">
        <v>3.4679964568248298</v>
      </c>
      <c r="J1940" t="s">
        <v>12549</v>
      </c>
      <c r="K1940" s="1">
        <v>7.00666374723831E-11</v>
      </c>
    </row>
    <row r="1941" spans="1:11" x14ac:dyDescent="0.25">
      <c r="A1941" t="s">
        <v>12550</v>
      </c>
      <c r="B1941" t="s">
        <v>9</v>
      </c>
      <c r="C1941" t="s">
        <v>10</v>
      </c>
      <c r="E1941" t="s">
        <v>10</v>
      </c>
      <c r="F1941">
        <v>3.1059776947311599</v>
      </c>
      <c r="G1941" t="s">
        <v>12551</v>
      </c>
      <c r="H1941" s="1">
        <v>8.4133866169421797E-6</v>
      </c>
      <c r="I1941">
        <v>4.03610587545207</v>
      </c>
      <c r="J1941" t="s">
        <v>12552</v>
      </c>
      <c r="K1941" s="1">
        <v>3.5920403715548803E-8</v>
      </c>
    </row>
    <row r="1942" spans="1:11" x14ac:dyDescent="0.25">
      <c r="A1942" t="s">
        <v>12553</v>
      </c>
      <c r="B1942" t="s">
        <v>29</v>
      </c>
      <c r="C1942" t="s">
        <v>10</v>
      </c>
      <c r="E1942" t="s">
        <v>10</v>
      </c>
      <c r="F1942">
        <v>3.1062092504852501</v>
      </c>
      <c r="G1942" t="s">
        <v>12554</v>
      </c>
      <c r="H1942" s="1">
        <v>5.9818512347749396E-6</v>
      </c>
      <c r="I1942">
        <v>3.0779982329182598</v>
      </c>
      <c r="J1942" t="s">
        <v>12555</v>
      </c>
      <c r="K1942" s="1">
        <v>5.2791389373713698E-6</v>
      </c>
    </row>
    <row r="1943" spans="1:11" x14ac:dyDescent="0.25">
      <c r="A1943" t="s">
        <v>12556</v>
      </c>
      <c r="B1943" t="s">
        <v>91</v>
      </c>
      <c r="C1943" t="s">
        <v>10</v>
      </c>
      <c r="E1943" t="s">
        <v>10</v>
      </c>
      <c r="F1943">
        <v>3.1065638017642199</v>
      </c>
      <c r="G1943" t="s">
        <v>12557</v>
      </c>
      <c r="H1943" s="1">
        <v>5.8039032029558799E-5</v>
      </c>
      <c r="I1943">
        <v>3.1388578691409799</v>
      </c>
      <c r="J1943" t="s">
        <v>12558</v>
      </c>
      <c r="K1943" s="1">
        <v>3.5473803308856802E-5</v>
      </c>
    </row>
    <row r="1944" spans="1:11" x14ac:dyDescent="0.25">
      <c r="A1944" t="s">
        <v>12559</v>
      </c>
      <c r="B1944" t="s">
        <v>91</v>
      </c>
      <c r="C1944" t="s">
        <v>10</v>
      </c>
      <c r="E1944" t="s">
        <v>10</v>
      </c>
      <c r="F1944">
        <v>3.1079337804501002</v>
      </c>
      <c r="G1944" t="s">
        <v>12560</v>
      </c>
      <c r="H1944" s="1">
        <v>9.3325473556958104E-6</v>
      </c>
      <c r="I1944">
        <v>3.0970187861136198</v>
      </c>
      <c r="J1944" t="s">
        <v>12561</v>
      </c>
      <c r="K1944" s="1">
        <v>7.11169261617779E-6</v>
      </c>
    </row>
    <row r="1945" spans="1:11" x14ac:dyDescent="0.25">
      <c r="A1945" t="s">
        <v>12562</v>
      </c>
      <c r="B1945" t="s">
        <v>91</v>
      </c>
      <c r="C1945" t="s">
        <v>10</v>
      </c>
      <c r="D1945">
        <v>1</v>
      </c>
      <c r="E1945" t="s">
        <v>2063</v>
      </c>
      <c r="F1945">
        <v>3.1095302575472901</v>
      </c>
      <c r="G1945" t="s">
        <v>12563</v>
      </c>
      <c r="H1945" s="1">
        <v>2.1186975043778499E-5</v>
      </c>
      <c r="I1945">
        <v>2.5615592569991601</v>
      </c>
      <c r="J1945" t="s">
        <v>12564</v>
      </c>
      <c r="K1945">
        <v>4.4129891360591798E-4</v>
      </c>
    </row>
    <row r="1946" spans="1:11" x14ac:dyDescent="0.25">
      <c r="A1946" t="s">
        <v>12565</v>
      </c>
      <c r="B1946" t="s">
        <v>9</v>
      </c>
      <c r="C1946" t="s">
        <v>10</v>
      </c>
      <c r="D1946">
        <v>6</v>
      </c>
      <c r="E1946" t="s">
        <v>557</v>
      </c>
      <c r="F1946">
        <v>3.1109019657581598</v>
      </c>
      <c r="G1946" t="s">
        <v>12566</v>
      </c>
      <c r="H1946" s="1">
        <v>9.8817628325436404E-9</v>
      </c>
      <c r="I1946">
        <v>4.4817886783891003</v>
      </c>
      <c r="J1946" t="s">
        <v>12567</v>
      </c>
      <c r="K1946" s="1">
        <v>1.2478339925054699E-13</v>
      </c>
    </row>
    <row r="1947" spans="1:11" x14ac:dyDescent="0.25">
      <c r="A1947" t="s">
        <v>12568</v>
      </c>
      <c r="B1947" t="s">
        <v>9</v>
      </c>
      <c r="C1947" t="s">
        <v>10</v>
      </c>
      <c r="D1947">
        <v>3</v>
      </c>
      <c r="E1947" t="s">
        <v>4072</v>
      </c>
      <c r="F1947">
        <v>3.1141077069717098</v>
      </c>
      <c r="G1947" t="s">
        <v>12569</v>
      </c>
      <c r="H1947" s="1">
        <v>2.6447155077444599E-5</v>
      </c>
      <c r="I1947">
        <v>3.48264237408703</v>
      </c>
      <c r="J1947" t="s">
        <v>12570</v>
      </c>
      <c r="K1947" s="1">
        <v>1.46861832709033E-6</v>
      </c>
    </row>
    <row r="1948" spans="1:11" x14ac:dyDescent="0.25">
      <c r="A1948" t="s">
        <v>12571</v>
      </c>
      <c r="B1948" t="s">
        <v>91</v>
      </c>
      <c r="C1948" t="s">
        <v>10</v>
      </c>
      <c r="E1948" t="s">
        <v>10</v>
      </c>
      <c r="F1948">
        <v>3.1160304835920001</v>
      </c>
      <c r="G1948" t="s">
        <v>12572</v>
      </c>
      <c r="H1948">
        <v>7.3236132872768001E-4</v>
      </c>
      <c r="I1948">
        <v>4.46265473937998</v>
      </c>
      <c r="J1948" t="s">
        <v>12573</v>
      </c>
      <c r="K1948" s="1">
        <v>9.1134276018986193E-6</v>
      </c>
    </row>
    <row r="1949" spans="1:11" x14ac:dyDescent="0.25">
      <c r="A1949" t="s">
        <v>12574</v>
      </c>
      <c r="B1949" t="s">
        <v>91</v>
      </c>
      <c r="C1949" t="s">
        <v>10</v>
      </c>
      <c r="E1949" t="s">
        <v>10</v>
      </c>
      <c r="F1949">
        <v>3.12048739556765</v>
      </c>
      <c r="G1949" t="s">
        <v>12575</v>
      </c>
      <c r="H1949">
        <v>1.8850469753754499E-4</v>
      </c>
      <c r="I1949">
        <v>3.0532748528677098</v>
      </c>
      <c r="J1949" t="s">
        <v>12576</v>
      </c>
      <c r="K1949">
        <v>1.7069861894328001E-4</v>
      </c>
    </row>
    <row r="1950" spans="1:11" x14ac:dyDescent="0.25">
      <c r="A1950" t="s">
        <v>12577</v>
      </c>
      <c r="B1950" t="s">
        <v>12578</v>
      </c>
      <c r="C1950" t="s">
        <v>10</v>
      </c>
      <c r="D1950">
        <v>5</v>
      </c>
      <c r="E1950" t="s">
        <v>12579</v>
      </c>
      <c r="F1950">
        <v>3.1219609381454401</v>
      </c>
      <c r="G1950" t="s">
        <v>12580</v>
      </c>
      <c r="H1950">
        <v>1.4218368055476301E-4</v>
      </c>
      <c r="I1950">
        <v>3.31319973025778</v>
      </c>
      <c r="J1950" t="s">
        <v>12581</v>
      </c>
      <c r="K1950" s="1">
        <v>3.5852012746077002E-5</v>
      </c>
    </row>
    <row r="1951" spans="1:11" x14ac:dyDescent="0.25">
      <c r="A1951" t="s">
        <v>12582</v>
      </c>
      <c r="B1951" t="s">
        <v>12583</v>
      </c>
      <c r="C1951" t="s">
        <v>12584</v>
      </c>
      <c r="D1951">
        <v>4</v>
      </c>
      <c r="E1951" t="s">
        <v>12585</v>
      </c>
      <c r="F1951">
        <v>3.1261797507490598</v>
      </c>
      <c r="G1951" t="s">
        <v>12586</v>
      </c>
      <c r="H1951" s="1">
        <v>3.6721082450333404E-15</v>
      </c>
      <c r="I1951">
        <v>4.6446027023860603</v>
      </c>
      <c r="J1951" t="s">
        <v>12587</v>
      </c>
      <c r="K1951" s="1">
        <v>1.23400854616954E-30</v>
      </c>
    </row>
    <row r="1952" spans="1:11" x14ac:dyDescent="0.25">
      <c r="A1952" t="s">
        <v>12588</v>
      </c>
      <c r="B1952" t="s">
        <v>9</v>
      </c>
      <c r="C1952" t="s">
        <v>10</v>
      </c>
      <c r="E1952" t="s">
        <v>10</v>
      </c>
      <c r="F1952">
        <v>3.1265676505841502</v>
      </c>
      <c r="G1952" t="s">
        <v>12589</v>
      </c>
      <c r="H1952" s="1">
        <v>1.20799346403088E-6</v>
      </c>
      <c r="I1952">
        <v>2.9587078413929202</v>
      </c>
      <c r="J1952" t="s">
        <v>12590</v>
      </c>
      <c r="K1952" s="1">
        <v>3.3223736801102799E-6</v>
      </c>
    </row>
    <row r="1953" spans="1:11" x14ac:dyDescent="0.25">
      <c r="A1953" t="s">
        <v>12591</v>
      </c>
      <c r="B1953" t="s">
        <v>9</v>
      </c>
      <c r="C1953" t="s">
        <v>10</v>
      </c>
      <c r="D1953">
        <v>3</v>
      </c>
      <c r="E1953" t="s">
        <v>208</v>
      </c>
      <c r="F1953">
        <v>3.1276741081785699</v>
      </c>
      <c r="G1953" t="s">
        <v>12592</v>
      </c>
      <c r="H1953">
        <v>2.6373279330797099E-4</v>
      </c>
      <c r="I1953">
        <v>5.0488517285058396</v>
      </c>
      <c r="J1953" t="s">
        <v>12593</v>
      </c>
      <c r="K1953" s="1">
        <v>7.2411270433104594E-8</v>
      </c>
    </row>
    <row r="1954" spans="1:11" x14ac:dyDescent="0.25">
      <c r="A1954" t="s">
        <v>12594</v>
      </c>
      <c r="B1954" t="s">
        <v>9</v>
      </c>
      <c r="C1954" t="s">
        <v>10</v>
      </c>
      <c r="D1954">
        <v>5</v>
      </c>
      <c r="E1954" t="s">
        <v>2968</v>
      </c>
      <c r="F1954">
        <v>3.1291765847002102</v>
      </c>
      <c r="G1954" t="s">
        <v>12595</v>
      </c>
      <c r="H1954" s="1">
        <v>1.01287983748083E-7</v>
      </c>
      <c r="I1954">
        <v>3.7842171979990802</v>
      </c>
      <c r="J1954" t="s">
        <v>12596</v>
      </c>
      <c r="K1954" s="1">
        <v>3.1643281137913601E-11</v>
      </c>
    </row>
    <row r="1955" spans="1:11" x14ac:dyDescent="0.25">
      <c r="A1955" t="s">
        <v>12597</v>
      </c>
      <c r="B1955" t="s">
        <v>12598</v>
      </c>
      <c r="C1955" t="s">
        <v>10</v>
      </c>
      <c r="D1955">
        <v>3</v>
      </c>
      <c r="E1955" t="s">
        <v>12599</v>
      </c>
      <c r="F1955">
        <v>3.1303683234214899</v>
      </c>
      <c r="G1955" t="s">
        <v>12600</v>
      </c>
      <c r="H1955" s="1">
        <v>3.0025487856026901E-6</v>
      </c>
      <c r="I1955">
        <v>3.6400838818329402</v>
      </c>
      <c r="J1955" t="s">
        <v>12601</v>
      </c>
      <c r="K1955" s="1">
        <v>2.3101565105765101E-8</v>
      </c>
    </row>
    <row r="1956" spans="1:11" x14ac:dyDescent="0.25">
      <c r="A1956" t="s">
        <v>12602</v>
      </c>
      <c r="B1956" t="s">
        <v>12603</v>
      </c>
      <c r="C1956" t="s">
        <v>10</v>
      </c>
      <c r="E1956" t="s">
        <v>10</v>
      </c>
      <c r="F1956">
        <v>3.1308963246737398</v>
      </c>
      <c r="G1956" t="s">
        <v>12604</v>
      </c>
      <c r="H1956" s="1">
        <v>2.9716168545017899E-5</v>
      </c>
      <c r="I1956">
        <v>3.5157675991175599</v>
      </c>
      <c r="J1956" t="s">
        <v>12605</v>
      </c>
      <c r="K1956" s="1">
        <v>2.6733417044289201E-6</v>
      </c>
    </row>
    <row r="1957" spans="1:11" x14ac:dyDescent="0.25">
      <c r="A1957" t="s">
        <v>12606</v>
      </c>
      <c r="B1957" t="s">
        <v>12607</v>
      </c>
      <c r="C1957" t="s">
        <v>10</v>
      </c>
      <c r="D1957">
        <v>3</v>
      </c>
      <c r="E1957" t="s">
        <v>12608</v>
      </c>
      <c r="F1957">
        <v>3.1344988045519502</v>
      </c>
      <c r="G1957" t="s">
        <v>12609</v>
      </c>
      <c r="H1957" s="1">
        <v>5.0164392260577902E-9</v>
      </c>
      <c r="I1957">
        <v>3.1964394932374098</v>
      </c>
      <c r="J1957" t="s">
        <v>12610</v>
      </c>
      <c r="K1957" s="1">
        <v>1.52048242023789E-9</v>
      </c>
    </row>
    <row r="1958" spans="1:11" x14ac:dyDescent="0.25">
      <c r="A1958" t="s">
        <v>12611</v>
      </c>
      <c r="B1958" t="s">
        <v>91</v>
      </c>
      <c r="C1958" t="s">
        <v>10</v>
      </c>
      <c r="E1958" t="s">
        <v>10</v>
      </c>
      <c r="F1958">
        <v>3.1378323008048099</v>
      </c>
      <c r="G1958" t="s">
        <v>12612</v>
      </c>
      <c r="H1958">
        <v>4.52656350844209E-4</v>
      </c>
      <c r="I1958">
        <v>4.4456158068033202</v>
      </c>
      <c r="J1958" t="s">
        <v>12613</v>
      </c>
      <c r="K1958" s="1">
        <v>3.1289190337473199E-7</v>
      </c>
    </row>
    <row r="1959" spans="1:11" x14ac:dyDescent="0.25">
      <c r="A1959" t="s">
        <v>12614</v>
      </c>
      <c r="B1959" t="s">
        <v>91</v>
      </c>
      <c r="C1959" t="s">
        <v>10</v>
      </c>
      <c r="E1959" t="s">
        <v>10</v>
      </c>
      <c r="F1959">
        <v>3.13932417694667</v>
      </c>
      <c r="G1959" t="s">
        <v>12615</v>
      </c>
      <c r="H1959" s="1">
        <v>1.26976821780715E-8</v>
      </c>
      <c r="I1959">
        <v>4.3293698196239001</v>
      </c>
      <c r="J1959" t="s">
        <v>12616</v>
      </c>
      <c r="K1959" s="1">
        <v>4.42236520520627E-16</v>
      </c>
    </row>
    <row r="1960" spans="1:11" x14ac:dyDescent="0.25">
      <c r="A1960" t="s">
        <v>12617</v>
      </c>
      <c r="B1960" t="s">
        <v>12618</v>
      </c>
      <c r="C1960" t="s">
        <v>10</v>
      </c>
      <c r="D1960">
        <v>2</v>
      </c>
      <c r="E1960" t="s">
        <v>776</v>
      </c>
      <c r="F1960">
        <v>3.1444916679412298</v>
      </c>
      <c r="G1960" t="s">
        <v>12619</v>
      </c>
      <c r="H1960" s="1">
        <v>2.4731160215545798E-16</v>
      </c>
      <c r="I1960">
        <v>4.3702053546667896</v>
      </c>
      <c r="J1960" t="s">
        <v>12620</v>
      </c>
      <c r="K1960" s="1">
        <v>4.1533190259272098E-30</v>
      </c>
    </row>
    <row r="1961" spans="1:11" x14ac:dyDescent="0.25">
      <c r="A1961" t="s">
        <v>12621</v>
      </c>
      <c r="B1961" t="s">
        <v>12622</v>
      </c>
      <c r="C1961" t="s">
        <v>1241</v>
      </c>
      <c r="D1961">
        <v>3</v>
      </c>
      <c r="E1961" t="s">
        <v>1385</v>
      </c>
      <c r="F1961">
        <v>3.1462838143796099</v>
      </c>
      <c r="G1961" t="s">
        <v>12623</v>
      </c>
      <c r="H1961" s="1">
        <v>3.63981752201854E-5</v>
      </c>
      <c r="I1961">
        <v>4.3602822718148504</v>
      </c>
      <c r="J1961" t="s">
        <v>12624</v>
      </c>
      <c r="K1961" s="1">
        <v>3.5703413560224999E-8</v>
      </c>
    </row>
    <row r="1962" spans="1:11" x14ac:dyDescent="0.25">
      <c r="A1962" t="s">
        <v>12625</v>
      </c>
      <c r="B1962" t="s">
        <v>29</v>
      </c>
      <c r="C1962" t="s">
        <v>10</v>
      </c>
      <c r="E1962" t="s">
        <v>10</v>
      </c>
      <c r="F1962">
        <v>3.1494543801005999</v>
      </c>
      <c r="G1962" t="s">
        <v>12626</v>
      </c>
      <c r="H1962" s="1">
        <v>2.2321567895315198E-6</v>
      </c>
      <c r="I1962">
        <v>2.5785388058671801</v>
      </c>
      <c r="J1962" t="s">
        <v>12627</v>
      </c>
      <c r="K1962">
        <v>1.0223960591732699E-4</v>
      </c>
    </row>
    <row r="1963" spans="1:11" x14ac:dyDescent="0.25">
      <c r="A1963" t="s">
        <v>12628</v>
      </c>
      <c r="B1963" t="s">
        <v>12629</v>
      </c>
      <c r="C1963" t="s">
        <v>10</v>
      </c>
      <c r="D1963">
        <v>2</v>
      </c>
      <c r="E1963" t="s">
        <v>3717</v>
      </c>
      <c r="F1963">
        <v>3.1554673892417702</v>
      </c>
      <c r="G1963" t="s">
        <v>12630</v>
      </c>
      <c r="H1963" s="1">
        <v>6.0821786750714898E-7</v>
      </c>
      <c r="I1963">
        <v>3.2983935165399498</v>
      </c>
      <c r="J1963" t="s">
        <v>12631</v>
      </c>
      <c r="K1963" s="1">
        <v>1.02315885440707E-7</v>
      </c>
    </row>
    <row r="1964" spans="1:11" x14ac:dyDescent="0.25">
      <c r="A1964" t="s">
        <v>12632</v>
      </c>
      <c r="B1964" t="s">
        <v>91</v>
      </c>
      <c r="C1964" t="s">
        <v>10</v>
      </c>
      <c r="E1964" t="s">
        <v>10</v>
      </c>
      <c r="F1964">
        <v>3.1579954486663602</v>
      </c>
      <c r="G1964" t="s">
        <v>12633</v>
      </c>
      <c r="H1964" s="1">
        <v>5.6503832468310097E-5</v>
      </c>
      <c r="I1964">
        <v>3.0274741059708599</v>
      </c>
      <c r="J1964" t="s">
        <v>12634</v>
      </c>
      <c r="K1964" s="1">
        <v>8.9292479842986402E-5</v>
      </c>
    </row>
    <row r="1965" spans="1:11" x14ac:dyDescent="0.25">
      <c r="A1965" t="s">
        <v>12635</v>
      </c>
      <c r="B1965" t="s">
        <v>730</v>
      </c>
      <c r="C1965" t="s">
        <v>10</v>
      </c>
      <c r="D1965">
        <v>4</v>
      </c>
      <c r="E1965" t="s">
        <v>12636</v>
      </c>
      <c r="F1965">
        <v>3.15861433953325</v>
      </c>
      <c r="G1965" t="s">
        <v>12637</v>
      </c>
      <c r="H1965" s="1">
        <v>5.52395986142817E-6</v>
      </c>
      <c r="I1965">
        <v>3.0606478184594299</v>
      </c>
      <c r="J1965" t="s">
        <v>12638</v>
      </c>
      <c r="K1965" s="1">
        <v>7.8524705240728804E-6</v>
      </c>
    </row>
    <row r="1966" spans="1:11" x14ac:dyDescent="0.25">
      <c r="A1966" t="s">
        <v>12639</v>
      </c>
      <c r="B1966" t="s">
        <v>12640</v>
      </c>
      <c r="C1966" t="s">
        <v>10</v>
      </c>
      <c r="D1966">
        <v>2</v>
      </c>
      <c r="E1966" t="s">
        <v>1370</v>
      </c>
      <c r="F1966">
        <v>3.16567459405295</v>
      </c>
      <c r="G1966" t="s">
        <v>12641</v>
      </c>
      <c r="H1966" s="1">
        <v>7.1337531778396003E-6</v>
      </c>
      <c r="I1966">
        <v>4.2020970278301597</v>
      </c>
      <c r="J1966" t="s">
        <v>12642</v>
      </c>
      <c r="K1966" s="1">
        <v>1.1685268140575299E-9</v>
      </c>
    </row>
    <row r="1967" spans="1:11" x14ac:dyDescent="0.25">
      <c r="A1967" t="s">
        <v>12643</v>
      </c>
      <c r="B1967" t="s">
        <v>91</v>
      </c>
      <c r="C1967" t="s">
        <v>10</v>
      </c>
      <c r="E1967" t="s">
        <v>10</v>
      </c>
      <c r="F1967">
        <v>3.1686711197110902</v>
      </c>
      <c r="G1967" t="s">
        <v>12644</v>
      </c>
      <c r="H1967" s="1">
        <v>2.4066054266840701E-6</v>
      </c>
      <c r="I1967">
        <v>3.6664968825840099</v>
      </c>
      <c r="J1967" t="s">
        <v>12645</v>
      </c>
      <c r="K1967" s="1">
        <v>1.9385841320834499E-8</v>
      </c>
    </row>
    <row r="1968" spans="1:11" x14ac:dyDescent="0.25">
      <c r="A1968" t="s">
        <v>12646</v>
      </c>
      <c r="B1968" t="s">
        <v>12647</v>
      </c>
      <c r="C1968" t="s">
        <v>10</v>
      </c>
      <c r="D1968">
        <v>5</v>
      </c>
      <c r="E1968" t="s">
        <v>12648</v>
      </c>
      <c r="F1968">
        <v>3.1705615419420399</v>
      </c>
      <c r="G1968" t="s">
        <v>12649</v>
      </c>
      <c r="H1968" s="1">
        <v>4.44559065005992E-6</v>
      </c>
      <c r="I1968">
        <v>3.1453984062323999</v>
      </c>
      <c r="J1968" t="s">
        <v>12650</v>
      </c>
      <c r="K1968" s="1">
        <v>3.7567237338494199E-6</v>
      </c>
    </row>
    <row r="1969" spans="1:11" x14ac:dyDescent="0.25">
      <c r="A1969" t="s">
        <v>12651</v>
      </c>
      <c r="B1969" t="s">
        <v>29</v>
      </c>
      <c r="C1969" t="s">
        <v>10</v>
      </c>
      <c r="E1969" t="s">
        <v>10</v>
      </c>
      <c r="F1969">
        <v>3.1751342853235802</v>
      </c>
      <c r="G1969" t="s">
        <v>12652</v>
      </c>
      <c r="H1969" s="1">
        <v>1.5370865553206E-5</v>
      </c>
      <c r="I1969">
        <v>3.1168932840538601</v>
      </c>
      <c r="J1969" t="s">
        <v>12653</v>
      </c>
      <c r="K1969" s="1">
        <v>1.6178619106461799E-5</v>
      </c>
    </row>
    <row r="1970" spans="1:11" x14ac:dyDescent="0.25">
      <c r="A1970" t="s">
        <v>12654</v>
      </c>
      <c r="B1970" t="s">
        <v>12655</v>
      </c>
      <c r="C1970" t="s">
        <v>1069</v>
      </c>
      <c r="D1970">
        <v>7</v>
      </c>
      <c r="E1970" t="s">
        <v>9513</v>
      </c>
      <c r="F1970">
        <v>3.1765955913182302</v>
      </c>
      <c r="G1970" t="s">
        <v>12656</v>
      </c>
      <c r="H1970" s="1">
        <v>1.31604570695262E-9</v>
      </c>
      <c r="I1970">
        <v>3.0166150523477602</v>
      </c>
      <c r="J1970" t="s">
        <v>12657</v>
      </c>
      <c r="K1970" s="1">
        <v>6.1703316270642402E-9</v>
      </c>
    </row>
    <row r="1971" spans="1:11" x14ac:dyDescent="0.25">
      <c r="A1971" t="s">
        <v>12658</v>
      </c>
      <c r="B1971" t="s">
        <v>91</v>
      </c>
      <c r="C1971" t="s">
        <v>10</v>
      </c>
      <c r="E1971" t="s">
        <v>10</v>
      </c>
      <c r="F1971">
        <v>3.1780156071271599</v>
      </c>
      <c r="G1971" t="s">
        <v>12659</v>
      </c>
      <c r="H1971">
        <v>4.2888663778349102E-4</v>
      </c>
      <c r="I1971">
        <v>2.4511438627582298</v>
      </c>
      <c r="J1971" t="s">
        <v>12660</v>
      </c>
      <c r="K1971">
        <v>4.8649344283386697E-3</v>
      </c>
    </row>
    <row r="1972" spans="1:11" x14ac:dyDescent="0.25">
      <c r="A1972" t="s">
        <v>12661</v>
      </c>
      <c r="B1972" t="s">
        <v>9</v>
      </c>
      <c r="C1972" t="s">
        <v>1241</v>
      </c>
      <c r="D1972">
        <v>3</v>
      </c>
      <c r="E1972" t="s">
        <v>1385</v>
      </c>
      <c r="F1972">
        <v>3.1804156479285801</v>
      </c>
      <c r="G1972" t="s">
        <v>12662</v>
      </c>
      <c r="H1972" s="1">
        <v>1.35268017767443E-6</v>
      </c>
      <c r="I1972">
        <v>3.67001240577062</v>
      </c>
      <c r="J1972" t="s">
        <v>12663</v>
      </c>
      <c r="K1972" s="1">
        <v>2.3563071366324601E-8</v>
      </c>
    </row>
    <row r="1973" spans="1:11" x14ac:dyDescent="0.25">
      <c r="A1973" t="s">
        <v>12664</v>
      </c>
      <c r="B1973" t="s">
        <v>9</v>
      </c>
      <c r="C1973" t="s">
        <v>10</v>
      </c>
      <c r="D1973">
        <v>16</v>
      </c>
      <c r="E1973" t="s">
        <v>12665</v>
      </c>
      <c r="F1973">
        <v>3.18232117442215</v>
      </c>
      <c r="G1973" t="s">
        <v>12666</v>
      </c>
      <c r="H1973" s="1">
        <v>4.2252219495498899E-16</v>
      </c>
      <c r="I1973">
        <v>2.5365829288550801</v>
      </c>
      <c r="J1973" t="s">
        <v>12667</v>
      </c>
      <c r="K1973" s="1">
        <v>1.1796703133581499E-10</v>
      </c>
    </row>
    <row r="1974" spans="1:11" x14ac:dyDescent="0.25">
      <c r="A1974" t="s">
        <v>12668</v>
      </c>
      <c r="B1974" t="s">
        <v>9</v>
      </c>
      <c r="C1974" t="s">
        <v>10</v>
      </c>
      <c r="E1974" t="s">
        <v>10</v>
      </c>
      <c r="F1974">
        <v>3.1846204545763399</v>
      </c>
      <c r="G1974" t="s">
        <v>12669</v>
      </c>
      <c r="H1974" s="1">
        <v>6.7019668255313402E-6</v>
      </c>
      <c r="I1974">
        <v>3.0555357619986401</v>
      </c>
      <c r="J1974" t="s">
        <v>12670</v>
      </c>
      <c r="K1974" s="1">
        <v>1.20291283077401E-5</v>
      </c>
    </row>
    <row r="1975" spans="1:11" x14ac:dyDescent="0.25">
      <c r="A1975" t="s">
        <v>12671</v>
      </c>
      <c r="B1975" t="s">
        <v>9</v>
      </c>
      <c r="C1975" t="s">
        <v>10</v>
      </c>
      <c r="E1975" t="s">
        <v>10</v>
      </c>
      <c r="F1975">
        <v>3.1855444995442701</v>
      </c>
      <c r="G1975" t="s">
        <v>12672</v>
      </c>
      <c r="H1975" s="1">
        <v>6.7647485095741197E-7</v>
      </c>
      <c r="I1975">
        <v>3.6374581560404802</v>
      </c>
      <c r="J1975" t="s">
        <v>12673</v>
      </c>
      <c r="K1975" s="1">
        <v>1.09902433010811E-8</v>
      </c>
    </row>
    <row r="1976" spans="1:11" x14ac:dyDescent="0.25">
      <c r="A1976" t="s">
        <v>12674</v>
      </c>
      <c r="B1976" t="s">
        <v>12675</v>
      </c>
      <c r="C1976" t="s">
        <v>10</v>
      </c>
      <c r="D1976">
        <v>3</v>
      </c>
      <c r="E1976" t="s">
        <v>11154</v>
      </c>
      <c r="F1976">
        <v>3.1872282163388701</v>
      </c>
      <c r="G1976" t="s">
        <v>12676</v>
      </c>
      <c r="H1976" s="1">
        <v>1.01526299433032E-5</v>
      </c>
      <c r="I1976">
        <v>2.8246226592132802</v>
      </c>
      <c r="J1976" t="s">
        <v>12677</v>
      </c>
      <c r="K1976" s="1">
        <v>7.9658430609606798E-5</v>
      </c>
    </row>
    <row r="1977" spans="1:11" x14ac:dyDescent="0.25">
      <c r="A1977" t="s">
        <v>12678</v>
      </c>
      <c r="B1977" t="s">
        <v>91</v>
      </c>
      <c r="C1977" t="s">
        <v>10</v>
      </c>
      <c r="E1977" t="s">
        <v>10</v>
      </c>
      <c r="F1977">
        <v>3.1891741158661699</v>
      </c>
      <c r="G1977" t="s">
        <v>12679</v>
      </c>
      <c r="H1977" s="1">
        <v>5.2317438026952697E-6</v>
      </c>
      <c r="I1977">
        <v>3.0099433006678402</v>
      </c>
      <c r="J1977" t="s">
        <v>12680</v>
      </c>
      <c r="K1977" s="1">
        <v>1.3429837501095501E-5</v>
      </c>
    </row>
    <row r="1978" spans="1:11" x14ac:dyDescent="0.25">
      <c r="A1978" t="s">
        <v>12681</v>
      </c>
      <c r="B1978" t="s">
        <v>9</v>
      </c>
      <c r="C1978" t="s">
        <v>10</v>
      </c>
      <c r="D1978">
        <v>1</v>
      </c>
      <c r="E1978" t="s">
        <v>2063</v>
      </c>
      <c r="F1978">
        <v>3.1898832929279601</v>
      </c>
      <c r="G1978" t="s">
        <v>12682</v>
      </c>
      <c r="H1978">
        <v>2.7289995074394301E-3</v>
      </c>
      <c r="I1978">
        <v>4.2608817521806399</v>
      </c>
      <c r="J1978" t="s">
        <v>12683</v>
      </c>
      <c r="K1978" s="1">
        <v>7.7159447306704397E-5</v>
      </c>
    </row>
    <row r="1979" spans="1:11" x14ac:dyDescent="0.25">
      <c r="A1979" t="s">
        <v>12684</v>
      </c>
      <c r="B1979" t="s">
        <v>4454</v>
      </c>
      <c r="C1979" t="s">
        <v>10</v>
      </c>
      <c r="D1979">
        <v>4</v>
      </c>
      <c r="E1979" t="s">
        <v>12685</v>
      </c>
      <c r="F1979">
        <v>3.1927507217423399</v>
      </c>
      <c r="G1979" t="s">
        <v>12686</v>
      </c>
      <c r="H1979" s="1">
        <v>2.42986710157371E-7</v>
      </c>
      <c r="I1979">
        <v>3.2343814865954901</v>
      </c>
      <c r="J1979" t="s">
        <v>12687</v>
      </c>
      <c r="K1979" s="1">
        <v>1.04399610652411E-7</v>
      </c>
    </row>
    <row r="1980" spans="1:11" x14ac:dyDescent="0.25">
      <c r="A1980" t="s">
        <v>12688</v>
      </c>
      <c r="B1980" t="s">
        <v>91</v>
      </c>
      <c r="C1980" t="s">
        <v>10</v>
      </c>
      <c r="E1980" t="s">
        <v>10</v>
      </c>
      <c r="F1980">
        <v>3.1928926170183898</v>
      </c>
      <c r="G1980" t="s">
        <v>12689</v>
      </c>
      <c r="H1980" s="1">
        <v>1.2578708408602901E-5</v>
      </c>
      <c r="I1980">
        <v>3.9002423457685498</v>
      </c>
      <c r="J1980" t="s">
        <v>12690</v>
      </c>
      <c r="K1980" s="1">
        <v>3.8158817384349401E-8</v>
      </c>
    </row>
    <row r="1981" spans="1:11" x14ac:dyDescent="0.25">
      <c r="A1981" t="s">
        <v>12691</v>
      </c>
      <c r="B1981" t="s">
        <v>12692</v>
      </c>
      <c r="C1981" t="s">
        <v>10</v>
      </c>
      <c r="D1981">
        <v>2</v>
      </c>
      <c r="E1981" t="s">
        <v>12693</v>
      </c>
      <c r="F1981">
        <v>3.1934867471025199</v>
      </c>
      <c r="G1981" t="s">
        <v>12694</v>
      </c>
      <c r="H1981" s="1">
        <v>1.8190181605782001E-5</v>
      </c>
      <c r="I1981">
        <v>3.7649237536396201</v>
      </c>
      <c r="J1981" t="s">
        <v>12695</v>
      </c>
      <c r="K1981" s="1">
        <v>1.9489331994758001E-7</v>
      </c>
    </row>
    <row r="1982" spans="1:11" x14ac:dyDescent="0.25">
      <c r="A1982" t="s">
        <v>12696</v>
      </c>
      <c r="B1982" t="s">
        <v>29</v>
      </c>
      <c r="C1982" t="s">
        <v>10</v>
      </c>
      <c r="E1982" t="s">
        <v>10</v>
      </c>
      <c r="F1982">
        <v>3.1983291487958301</v>
      </c>
      <c r="G1982" t="s">
        <v>12697</v>
      </c>
      <c r="H1982" s="1">
        <v>1.0285112925753E-5</v>
      </c>
      <c r="I1982">
        <v>3.4332840111762901</v>
      </c>
      <c r="J1982" t="s">
        <v>12698</v>
      </c>
      <c r="K1982" s="1">
        <v>1.33170933717969E-6</v>
      </c>
    </row>
    <row r="1983" spans="1:11" x14ac:dyDescent="0.25">
      <c r="A1983" t="s">
        <v>12699</v>
      </c>
      <c r="B1983" t="s">
        <v>11680</v>
      </c>
      <c r="C1983" t="s">
        <v>10</v>
      </c>
      <c r="D1983">
        <v>8</v>
      </c>
      <c r="E1983" t="s">
        <v>12700</v>
      </c>
      <c r="F1983">
        <v>3.2009401656798602</v>
      </c>
      <c r="G1983" t="s">
        <v>12701</v>
      </c>
      <c r="H1983" s="1">
        <v>5.6316029611203403E-10</v>
      </c>
      <c r="I1983">
        <v>3.4354390982835699</v>
      </c>
      <c r="J1983" t="s">
        <v>12702</v>
      </c>
      <c r="K1983" s="1">
        <v>1.31262629616687E-11</v>
      </c>
    </row>
    <row r="1984" spans="1:11" x14ac:dyDescent="0.25">
      <c r="A1984" t="s">
        <v>12703</v>
      </c>
      <c r="B1984" t="s">
        <v>9</v>
      </c>
      <c r="C1984" t="s">
        <v>10</v>
      </c>
      <c r="D1984">
        <v>5</v>
      </c>
      <c r="E1984" t="s">
        <v>12704</v>
      </c>
      <c r="F1984">
        <v>3.2072980090520602</v>
      </c>
      <c r="G1984" t="s">
        <v>12705</v>
      </c>
      <c r="H1984">
        <v>2.7449710396959401E-4</v>
      </c>
      <c r="I1984">
        <v>2.9874100171291</v>
      </c>
      <c r="J1984" t="s">
        <v>12706</v>
      </c>
      <c r="K1984">
        <v>5.7921611905442996E-4</v>
      </c>
    </row>
    <row r="1985" spans="1:11" x14ac:dyDescent="0.25">
      <c r="A1985" t="s">
        <v>12707</v>
      </c>
      <c r="B1985" t="s">
        <v>91</v>
      </c>
      <c r="C1985" t="s">
        <v>10</v>
      </c>
      <c r="E1985" t="s">
        <v>10</v>
      </c>
      <c r="F1985">
        <v>3.20775970504577</v>
      </c>
      <c r="G1985" t="s">
        <v>12708</v>
      </c>
      <c r="H1985" s="1">
        <v>3.2914800099067402E-8</v>
      </c>
      <c r="I1985">
        <v>3.59350618253846</v>
      </c>
      <c r="J1985" t="s">
        <v>12709</v>
      </c>
      <c r="K1985" s="1">
        <v>2.3760782853195601E-10</v>
      </c>
    </row>
    <row r="1986" spans="1:11" x14ac:dyDescent="0.25">
      <c r="A1986" t="s">
        <v>12710</v>
      </c>
      <c r="B1986" t="s">
        <v>9</v>
      </c>
      <c r="C1986" t="s">
        <v>10</v>
      </c>
      <c r="D1986">
        <v>3</v>
      </c>
      <c r="E1986" t="s">
        <v>2146</v>
      </c>
      <c r="F1986">
        <v>3.2087433188465102</v>
      </c>
      <c r="G1986" t="s">
        <v>12711</v>
      </c>
      <c r="H1986" s="1">
        <v>5.4714334287398898E-8</v>
      </c>
      <c r="I1986">
        <v>3.2563393471266902</v>
      </c>
      <c r="J1986" t="s">
        <v>12712</v>
      </c>
      <c r="K1986" s="1">
        <v>2.13429013633929E-8</v>
      </c>
    </row>
    <row r="1987" spans="1:11" x14ac:dyDescent="0.25">
      <c r="A1987" t="s">
        <v>12713</v>
      </c>
      <c r="B1987" t="s">
        <v>91</v>
      </c>
      <c r="C1987" t="s">
        <v>10</v>
      </c>
      <c r="E1987" t="s">
        <v>10</v>
      </c>
      <c r="F1987">
        <v>3.2096628270632301</v>
      </c>
      <c r="G1987" t="s">
        <v>12714</v>
      </c>
      <c r="H1987" s="1">
        <v>3.18581587126952E-5</v>
      </c>
      <c r="I1987">
        <v>2.4161259709958101</v>
      </c>
      <c r="J1987" t="s">
        <v>12715</v>
      </c>
      <c r="K1987">
        <v>9.4750237606499904E-4</v>
      </c>
    </row>
    <row r="1988" spans="1:11" x14ac:dyDescent="0.25">
      <c r="A1988" t="s">
        <v>12716</v>
      </c>
      <c r="B1988" t="s">
        <v>91</v>
      </c>
      <c r="C1988" t="s">
        <v>10</v>
      </c>
      <c r="E1988" t="s">
        <v>10</v>
      </c>
      <c r="F1988">
        <v>3.2154792800838399</v>
      </c>
      <c r="G1988" t="s">
        <v>12717</v>
      </c>
      <c r="H1988" s="1">
        <v>2.4066054266840701E-6</v>
      </c>
      <c r="I1988">
        <v>3.3754584806724202</v>
      </c>
      <c r="J1988" t="s">
        <v>12718</v>
      </c>
      <c r="K1988" s="1">
        <v>4.3414674408776003E-7</v>
      </c>
    </row>
    <row r="1989" spans="1:11" x14ac:dyDescent="0.25">
      <c r="A1989" t="s">
        <v>12719</v>
      </c>
      <c r="B1989" t="s">
        <v>12720</v>
      </c>
      <c r="C1989" t="s">
        <v>10</v>
      </c>
      <c r="D1989">
        <v>5</v>
      </c>
      <c r="E1989" t="s">
        <v>12721</v>
      </c>
      <c r="F1989">
        <v>3.2161223704925801</v>
      </c>
      <c r="G1989" t="s">
        <v>12722</v>
      </c>
      <c r="H1989" s="1">
        <v>2.5366438238564098E-6</v>
      </c>
      <c r="I1989">
        <v>3.0024911224378399</v>
      </c>
      <c r="J1989" t="s">
        <v>12723</v>
      </c>
      <c r="K1989" s="1">
        <v>8.7764559306903494E-6</v>
      </c>
    </row>
    <row r="1990" spans="1:11" x14ac:dyDescent="0.25">
      <c r="A1990" t="s">
        <v>12724</v>
      </c>
      <c r="B1990" t="s">
        <v>167</v>
      </c>
      <c r="C1990" t="s">
        <v>10</v>
      </c>
      <c r="D1990">
        <v>2</v>
      </c>
      <c r="E1990" t="s">
        <v>168</v>
      </c>
      <c r="F1990">
        <v>3.2170773975962401</v>
      </c>
      <c r="G1990" t="s">
        <v>12725</v>
      </c>
      <c r="H1990" s="1">
        <v>2.67550903914628E-6</v>
      </c>
      <c r="I1990">
        <v>4.9404689477495696</v>
      </c>
      <c r="J1990" t="s">
        <v>12726</v>
      </c>
      <c r="K1990" s="1">
        <v>1.9831067607499198E-12</v>
      </c>
    </row>
    <row r="1991" spans="1:11" x14ac:dyDescent="0.25">
      <c r="A1991" t="s">
        <v>12727</v>
      </c>
      <c r="B1991" t="s">
        <v>29</v>
      </c>
      <c r="C1991" t="s">
        <v>10</v>
      </c>
      <c r="E1991" t="s">
        <v>10</v>
      </c>
      <c r="F1991">
        <v>3.2194750391570799</v>
      </c>
      <c r="G1991" t="s">
        <v>12728</v>
      </c>
      <c r="H1991" s="1">
        <v>4.8831749967974498E-6</v>
      </c>
      <c r="I1991">
        <v>3.35639473710284</v>
      </c>
      <c r="J1991" t="s">
        <v>12729</v>
      </c>
      <c r="K1991" s="1">
        <v>1.19935933313366E-6</v>
      </c>
    </row>
    <row r="1992" spans="1:11" x14ac:dyDescent="0.25">
      <c r="A1992" t="s">
        <v>12730</v>
      </c>
      <c r="B1992" t="s">
        <v>12731</v>
      </c>
      <c r="C1992" t="s">
        <v>10</v>
      </c>
      <c r="E1992" t="s">
        <v>10</v>
      </c>
      <c r="F1992">
        <v>3.2253114128495302</v>
      </c>
      <c r="G1992" t="s">
        <v>12732</v>
      </c>
      <c r="H1992" s="1">
        <v>6.02657344949516E-6</v>
      </c>
      <c r="I1992">
        <v>3.24229894537604</v>
      </c>
      <c r="J1992" t="s">
        <v>12733</v>
      </c>
      <c r="K1992" s="1">
        <v>3.7507726409262602E-6</v>
      </c>
    </row>
    <row r="1993" spans="1:11" x14ac:dyDescent="0.25">
      <c r="A1993" t="s">
        <v>12734</v>
      </c>
      <c r="B1993" t="s">
        <v>12735</v>
      </c>
      <c r="C1993" t="s">
        <v>10</v>
      </c>
      <c r="D1993">
        <v>7</v>
      </c>
      <c r="E1993" t="s">
        <v>12736</v>
      </c>
      <c r="F1993">
        <v>3.22565083826579</v>
      </c>
      <c r="G1993" t="s">
        <v>12737</v>
      </c>
      <c r="H1993" s="1">
        <v>4.3762738160915502E-5</v>
      </c>
      <c r="I1993">
        <v>2.8133675855446501</v>
      </c>
      <c r="J1993" t="s">
        <v>12738</v>
      </c>
      <c r="K1993">
        <v>3.3055863710005099E-4</v>
      </c>
    </row>
    <row r="1994" spans="1:11" x14ac:dyDescent="0.25">
      <c r="A1994" t="s">
        <v>12739</v>
      </c>
      <c r="B1994" t="s">
        <v>9</v>
      </c>
      <c r="C1994" t="s">
        <v>10</v>
      </c>
      <c r="D1994">
        <v>2</v>
      </c>
      <c r="E1994" t="s">
        <v>811</v>
      </c>
      <c r="F1994">
        <v>3.22645300192662</v>
      </c>
      <c r="G1994" t="s">
        <v>12740</v>
      </c>
      <c r="H1994">
        <v>2.6664278777907601E-3</v>
      </c>
      <c r="I1994">
        <v>3.03720351174367</v>
      </c>
      <c r="J1994" t="s">
        <v>12741</v>
      </c>
      <c r="K1994">
        <v>3.3425091574706902E-3</v>
      </c>
    </row>
    <row r="1995" spans="1:11" x14ac:dyDescent="0.25">
      <c r="A1995" t="s">
        <v>12742</v>
      </c>
      <c r="B1995" t="s">
        <v>12743</v>
      </c>
      <c r="C1995" t="s">
        <v>10</v>
      </c>
      <c r="D1995">
        <v>7</v>
      </c>
      <c r="E1995" t="s">
        <v>12744</v>
      </c>
      <c r="F1995">
        <v>3.22947817372809</v>
      </c>
      <c r="G1995" t="s">
        <v>12745</v>
      </c>
      <c r="H1995" s="1">
        <v>1.0408750867644201E-5</v>
      </c>
      <c r="I1995">
        <v>3.2090508049067599</v>
      </c>
      <c r="J1995" t="s">
        <v>12746</v>
      </c>
      <c r="K1995" s="1">
        <v>8.5780991204075197E-6</v>
      </c>
    </row>
    <row r="1996" spans="1:11" x14ac:dyDescent="0.25">
      <c r="A1996" t="s">
        <v>12747</v>
      </c>
      <c r="B1996" t="s">
        <v>9</v>
      </c>
      <c r="C1996" t="s">
        <v>10</v>
      </c>
      <c r="D1996">
        <v>3</v>
      </c>
      <c r="E1996" t="s">
        <v>2146</v>
      </c>
      <c r="F1996">
        <v>3.2313281135801701</v>
      </c>
      <c r="G1996" t="s">
        <v>12748</v>
      </c>
      <c r="H1996" s="1">
        <v>1.47066280534951E-6</v>
      </c>
      <c r="I1996">
        <v>4.3834001209522997</v>
      </c>
      <c r="J1996" t="s">
        <v>12749</v>
      </c>
      <c r="K1996" s="1">
        <v>1.25320507108279E-11</v>
      </c>
    </row>
    <row r="1997" spans="1:11" x14ac:dyDescent="0.25">
      <c r="A1997" t="s">
        <v>12750</v>
      </c>
      <c r="B1997" t="s">
        <v>12751</v>
      </c>
      <c r="C1997" t="s">
        <v>5312</v>
      </c>
      <c r="D1997">
        <v>3</v>
      </c>
      <c r="E1997" t="s">
        <v>5313</v>
      </c>
      <c r="F1997">
        <v>3.2371925788104998</v>
      </c>
      <c r="G1997" t="s">
        <v>12752</v>
      </c>
      <c r="H1997" s="1">
        <v>5.9721696718767399E-11</v>
      </c>
      <c r="I1997">
        <v>2.5495113852264701</v>
      </c>
      <c r="J1997" t="s">
        <v>12753</v>
      </c>
      <c r="K1997" s="1">
        <v>3.2467709659174603E-7</v>
      </c>
    </row>
    <row r="1998" spans="1:11" x14ac:dyDescent="0.25">
      <c r="A1998" t="s">
        <v>12754</v>
      </c>
      <c r="B1998" t="s">
        <v>91</v>
      </c>
      <c r="C1998" t="s">
        <v>10</v>
      </c>
      <c r="E1998" t="s">
        <v>10</v>
      </c>
      <c r="F1998">
        <v>3.2377927407594198</v>
      </c>
      <c r="G1998" t="s">
        <v>12755</v>
      </c>
      <c r="H1998" s="1">
        <v>2.6781419057717002E-7</v>
      </c>
      <c r="I1998">
        <v>3.2365030220117301</v>
      </c>
      <c r="J1998" t="s">
        <v>12756</v>
      </c>
      <c r="K1998" s="1">
        <v>1.7557752447417501E-7</v>
      </c>
    </row>
    <row r="1999" spans="1:11" x14ac:dyDescent="0.25">
      <c r="A1999" t="s">
        <v>12757</v>
      </c>
      <c r="B1999" t="s">
        <v>9</v>
      </c>
      <c r="C1999" t="s">
        <v>10</v>
      </c>
      <c r="D1999">
        <v>2</v>
      </c>
      <c r="E1999" t="s">
        <v>12758</v>
      </c>
      <c r="F1999">
        <v>3.2394057909996499</v>
      </c>
      <c r="G1999" t="s">
        <v>12759</v>
      </c>
      <c r="H1999" s="1">
        <v>8.5244244421930807E-6</v>
      </c>
      <c r="I1999">
        <v>6.3883870641755696</v>
      </c>
      <c r="J1999" t="s">
        <v>12760</v>
      </c>
      <c r="K1999" s="1">
        <v>1.0649849151852999E-11</v>
      </c>
    </row>
    <row r="2000" spans="1:11" x14ac:dyDescent="0.25">
      <c r="A2000" t="s">
        <v>12761</v>
      </c>
      <c r="B2000" t="s">
        <v>91</v>
      </c>
      <c r="C2000" t="s">
        <v>10</v>
      </c>
      <c r="E2000" t="s">
        <v>10</v>
      </c>
      <c r="F2000">
        <v>3.2399899672083401</v>
      </c>
      <c r="G2000" t="s">
        <v>12762</v>
      </c>
      <c r="H2000" s="1">
        <v>8.1331504953390895E-9</v>
      </c>
      <c r="I2000">
        <v>4.8055968851433404</v>
      </c>
      <c r="J2000" t="s">
        <v>12763</v>
      </c>
      <c r="K2000" s="1">
        <v>4.2045099771928399E-19</v>
      </c>
    </row>
    <row r="2001" spans="1:11" x14ac:dyDescent="0.25">
      <c r="A2001" t="s">
        <v>12764</v>
      </c>
      <c r="B2001" t="s">
        <v>91</v>
      </c>
      <c r="C2001" t="s">
        <v>10</v>
      </c>
      <c r="E2001" t="s">
        <v>10</v>
      </c>
      <c r="F2001">
        <v>3.2443886490834601</v>
      </c>
      <c r="G2001" t="s">
        <v>12765</v>
      </c>
      <c r="H2001" s="1">
        <v>7.8370487388662598E-6</v>
      </c>
      <c r="I2001">
        <v>3.3914524818738401</v>
      </c>
      <c r="J2001" t="s">
        <v>12766</v>
      </c>
      <c r="K2001" s="1">
        <v>1.97684492684698E-6</v>
      </c>
    </row>
    <row r="2002" spans="1:11" x14ac:dyDescent="0.25">
      <c r="A2002" t="s">
        <v>12767</v>
      </c>
      <c r="B2002" t="s">
        <v>12768</v>
      </c>
      <c r="C2002" t="s">
        <v>953</v>
      </c>
      <c r="D2002">
        <v>10</v>
      </c>
      <c r="E2002" t="s">
        <v>12769</v>
      </c>
      <c r="F2002">
        <v>3.2501104115816002</v>
      </c>
      <c r="G2002" t="s">
        <v>12770</v>
      </c>
      <c r="H2002" s="1">
        <v>9.8279533098936004E-7</v>
      </c>
      <c r="I2002">
        <v>3.1101476979203402</v>
      </c>
      <c r="J2002" t="s">
        <v>12771</v>
      </c>
      <c r="K2002" s="1">
        <v>2.1296798397882598E-6</v>
      </c>
    </row>
    <row r="2003" spans="1:11" x14ac:dyDescent="0.25">
      <c r="A2003" t="s">
        <v>12772</v>
      </c>
      <c r="B2003" t="s">
        <v>9</v>
      </c>
      <c r="C2003" t="s">
        <v>10</v>
      </c>
      <c r="E2003" t="s">
        <v>10</v>
      </c>
      <c r="F2003">
        <v>3.25109400759183</v>
      </c>
      <c r="G2003" t="s">
        <v>12773</v>
      </c>
      <c r="H2003" s="1">
        <v>2.2498308873391799E-6</v>
      </c>
      <c r="I2003">
        <v>5.1229783221801597</v>
      </c>
      <c r="J2003" t="s">
        <v>12774</v>
      </c>
      <c r="K2003" s="1">
        <v>1.2064539880307101E-13</v>
      </c>
    </row>
    <row r="2004" spans="1:11" x14ac:dyDescent="0.25">
      <c r="A2004" t="s">
        <v>12775</v>
      </c>
      <c r="B2004" t="s">
        <v>5054</v>
      </c>
      <c r="C2004" t="s">
        <v>10</v>
      </c>
      <c r="D2004">
        <v>3</v>
      </c>
      <c r="E2004" t="s">
        <v>5055</v>
      </c>
      <c r="F2004">
        <v>3.2554114827983098</v>
      </c>
      <c r="G2004" t="s">
        <v>12776</v>
      </c>
      <c r="H2004" s="1">
        <v>1.6168984170353399E-6</v>
      </c>
      <c r="I2004">
        <v>3.5927530520571298</v>
      </c>
      <c r="J2004" t="s">
        <v>12777</v>
      </c>
      <c r="K2004" s="1">
        <v>5.92848067277945E-8</v>
      </c>
    </row>
    <row r="2005" spans="1:11" x14ac:dyDescent="0.25">
      <c r="A2005" t="s">
        <v>12778</v>
      </c>
      <c r="B2005" t="s">
        <v>9</v>
      </c>
      <c r="C2005" t="s">
        <v>10</v>
      </c>
      <c r="D2005">
        <v>6</v>
      </c>
      <c r="E2005" t="s">
        <v>11</v>
      </c>
      <c r="F2005">
        <v>3.26539343015118</v>
      </c>
      <c r="G2005" t="s">
        <v>12779</v>
      </c>
      <c r="H2005" s="1">
        <v>6.4898089473909606E-5</v>
      </c>
      <c r="I2005">
        <v>4.3214411253181204</v>
      </c>
      <c r="J2005" t="s">
        <v>12780</v>
      </c>
      <c r="K2005" s="1">
        <v>1.2313532000316501E-7</v>
      </c>
    </row>
    <row r="2006" spans="1:11" x14ac:dyDescent="0.25">
      <c r="A2006" t="s">
        <v>12781</v>
      </c>
      <c r="B2006" t="s">
        <v>91</v>
      </c>
      <c r="C2006" t="s">
        <v>10</v>
      </c>
      <c r="E2006" t="s">
        <v>10</v>
      </c>
      <c r="F2006">
        <v>3.26791064572281</v>
      </c>
      <c r="G2006" t="s">
        <v>12782</v>
      </c>
      <c r="H2006" s="1">
        <v>2.5031199910378501E-7</v>
      </c>
      <c r="I2006">
        <v>2.8655999239119798</v>
      </c>
      <c r="J2006" t="s">
        <v>12783</v>
      </c>
      <c r="K2006" s="1">
        <v>5.5719685874063004E-6</v>
      </c>
    </row>
    <row r="2007" spans="1:11" x14ac:dyDescent="0.25">
      <c r="A2007" t="s">
        <v>12784</v>
      </c>
      <c r="B2007" t="s">
        <v>9</v>
      </c>
      <c r="C2007" t="s">
        <v>10</v>
      </c>
      <c r="D2007">
        <v>3</v>
      </c>
      <c r="E2007" t="s">
        <v>2146</v>
      </c>
      <c r="F2007">
        <v>3.2691900741920401</v>
      </c>
      <c r="G2007" t="s">
        <v>12785</v>
      </c>
      <c r="H2007">
        <v>1.6153893464351499E-3</v>
      </c>
      <c r="I2007">
        <v>4.3046729150831098</v>
      </c>
      <c r="J2007" t="s">
        <v>12786</v>
      </c>
      <c r="K2007" s="1">
        <v>3.0125591884552699E-5</v>
      </c>
    </row>
    <row r="2008" spans="1:11" x14ac:dyDescent="0.25">
      <c r="A2008" t="s">
        <v>12787</v>
      </c>
      <c r="B2008" t="s">
        <v>167</v>
      </c>
      <c r="C2008" t="s">
        <v>10</v>
      </c>
      <c r="D2008">
        <v>2</v>
      </c>
      <c r="E2008" t="s">
        <v>168</v>
      </c>
      <c r="F2008">
        <v>3.27220213473879</v>
      </c>
      <c r="G2008" t="s">
        <v>12788</v>
      </c>
      <c r="H2008" s="1">
        <v>2.9423912629878198E-8</v>
      </c>
      <c r="I2008">
        <v>5.1174930356609396</v>
      </c>
      <c r="J2008" t="s">
        <v>12789</v>
      </c>
      <c r="K2008" s="1">
        <v>1.1328974426824101E-15</v>
      </c>
    </row>
    <row r="2009" spans="1:11" x14ac:dyDescent="0.25">
      <c r="A2009" t="s">
        <v>12790</v>
      </c>
      <c r="B2009" t="s">
        <v>91</v>
      </c>
      <c r="C2009" t="s">
        <v>10</v>
      </c>
      <c r="E2009" t="s">
        <v>10</v>
      </c>
      <c r="F2009">
        <v>3.2778818944411099</v>
      </c>
      <c r="G2009" t="s">
        <v>12791</v>
      </c>
      <c r="H2009" s="1">
        <v>7.0503462795573601E-9</v>
      </c>
      <c r="I2009">
        <v>4.23218899842598</v>
      </c>
      <c r="J2009" t="s">
        <v>12792</v>
      </c>
      <c r="K2009" s="1">
        <v>4.0038109698239403E-14</v>
      </c>
    </row>
    <row r="2010" spans="1:11" x14ac:dyDescent="0.25">
      <c r="A2010" t="s">
        <v>12793</v>
      </c>
      <c r="B2010" t="s">
        <v>9</v>
      </c>
      <c r="C2010" t="s">
        <v>10</v>
      </c>
      <c r="D2010">
        <v>5</v>
      </c>
      <c r="E2010" t="s">
        <v>12794</v>
      </c>
      <c r="F2010">
        <v>3.2782841828142799</v>
      </c>
      <c r="G2010" t="s">
        <v>12795</v>
      </c>
      <c r="H2010" s="1">
        <v>2.6659145984341E-5</v>
      </c>
      <c r="I2010">
        <v>3.5615371991272702</v>
      </c>
      <c r="J2010" t="s">
        <v>12796</v>
      </c>
      <c r="K2010" s="1">
        <v>3.1422486313946399E-6</v>
      </c>
    </row>
    <row r="2011" spans="1:11" x14ac:dyDescent="0.25">
      <c r="A2011" t="s">
        <v>12797</v>
      </c>
      <c r="B2011" t="s">
        <v>9</v>
      </c>
      <c r="C2011" t="s">
        <v>76</v>
      </c>
      <c r="D2011">
        <v>4</v>
      </c>
      <c r="E2011" t="s">
        <v>782</v>
      </c>
      <c r="F2011">
        <v>3.2810041233109701</v>
      </c>
      <c r="G2011" t="s">
        <v>12798</v>
      </c>
      <c r="H2011" s="1">
        <v>7.8922420415602297E-10</v>
      </c>
      <c r="I2011">
        <v>2.01401379607888</v>
      </c>
      <c r="J2011" t="s">
        <v>12799</v>
      </c>
      <c r="K2011">
        <v>2.3349296335113101E-4</v>
      </c>
    </row>
    <row r="2012" spans="1:11" x14ac:dyDescent="0.25">
      <c r="A2012" t="s">
        <v>12800</v>
      </c>
      <c r="B2012" t="s">
        <v>12801</v>
      </c>
      <c r="C2012" t="s">
        <v>10</v>
      </c>
      <c r="D2012">
        <v>3</v>
      </c>
      <c r="E2012" t="s">
        <v>12028</v>
      </c>
      <c r="F2012">
        <v>3.2846612373314201</v>
      </c>
      <c r="G2012" t="s">
        <v>12802</v>
      </c>
      <c r="H2012" s="1">
        <v>5.8984525002224804E-7</v>
      </c>
      <c r="I2012">
        <v>4.0627640998715302</v>
      </c>
      <c r="J2012" t="s">
        <v>12803</v>
      </c>
      <c r="K2012" s="1">
        <v>1.5943172275944901E-10</v>
      </c>
    </row>
    <row r="2013" spans="1:11" x14ac:dyDescent="0.25">
      <c r="A2013" t="s">
        <v>12804</v>
      </c>
      <c r="B2013" t="s">
        <v>91</v>
      </c>
      <c r="C2013" t="s">
        <v>10</v>
      </c>
      <c r="E2013" t="s">
        <v>10</v>
      </c>
      <c r="F2013">
        <v>3.2857616647501602</v>
      </c>
      <c r="G2013" t="s">
        <v>12805</v>
      </c>
      <c r="H2013" s="1">
        <v>4.2182795613347303E-6</v>
      </c>
      <c r="I2013">
        <v>3.39412642062354</v>
      </c>
      <c r="J2013" t="s">
        <v>12806</v>
      </c>
      <c r="K2013" s="1">
        <v>1.29562803752316E-6</v>
      </c>
    </row>
    <row r="2014" spans="1:11" x14ac:dyDescent="0.25">
      <c r="A2014" t="s">
        <v>12807</v>
      </c>
      <c r="B2014" t="s">
        <v>9</v>
      </c>
      <c r="C2014" t="s">
        <v>834</v>
      </c>
      <c r="D2014">
        <v>2</v>
      </c>
      <c r="E2014" t="s">
        <v>835</v>
      </c>
      <c r="F2014">
        <v>3.2872143366197402</v>
      </c>
      <c r="G2014" t="s">
        <v>12808</v>
      </c>
      <c r="H2014" s="1">
        <v>2.7802405042835901E-6</v>
      </c>
      <c r="I2014">
        <v>3.9172867298460701</v>
      </c>
      <c r="J2014" t="s">
        <v>12809</v>
      </c>
      <c r="K2014" s="1">
        <v>8.2510415672344501E-9</v>
      </c>
    </row>
    <row r="2015" spans="1:11" x14ac:dyDescent="0.25">
      <c r="A2015" t="s">
        <v>12810</v>
      </c>
      <c r="B2015" t="s">
        <v>12811</v>
      </c>
      <c r="C2015" t="s">
        <v>10</v>
      </c>
      <c r="D2015">
        <v>1</v>
      </c>
      <c r="E2015" t="s">
        <v>12812</v>
      </c>
      <c r="F2015">
        <v>3.2882373341164</v>
      </c>
      <c r="G2015" t="s">
        <v>12813</v>
      </c>
      <c r="H2015" s="1">
        <v>1.1611822583716701E-5</v>
      </c>
      <c r="I2015">
        <v>3.5545389463474</v>
      </c>
      <c r="J2015" t="s">
        <v>12814</v>
      </c>
      <c r="K2015" s="1">
        <v>1.3377384589617501E-6</v>
      </c>
    </row>
    <row r="2016" spans="1:11" x14ac:dyDescent="0.25">
      <c r="A2016" t="s">
        <v>12815</v>
      </c>
      <c r="B2016" t="s">
        <v>91</v>
      </c>
      <c r="C2016" t="s">
        <v>10</v>
      </c>
      <c r="D2016">
        <v>1</v>
      </c>
      <c r="E2016" t="s">
        <v>1602</v>
      </c>
      <c r="F2016">
        <v>3.2909966921397702</v>
      </c>
      <c r="G2016" t="s">
        <v>12816</v>
      </c>
      <c r="H2016" s="1">
        <v>6.0627815980753505E-8</v>
      </c>
      <c r="I2016">
        <v>2.9980640203172801</v>
      </c>
      <c r="J2016" t="s">
        <v>12817</v>
      </c>
      <c r="K2016" s="1">
        <v>6.5376736459349098E-7</v>
      </c>
    </row>
    <row r="2017" spans="1:11" x14ac:dyDescent="0.25">
      <c r="A2017" t="s">
        <v>12818</v>
      </c>
      <c r="B2017" t="s">
        <v>9</v>
      </c>
      <c r="C2017" t="s">
        <v>10</v>
      </c>
      <c r="D2017">
        <v>2</v>
      </c>
      <c r="E2017" t="s">
        <v>741</v>
      </c>
      <c r="F2017">
        <v>3.2967756386821798</v>
      </c>
      <c r="G2017" t="s">
        <v>12819</v>
      </c>
      <c r="H2017" s="1">
        <v>1.0309103938340899E-5</v>
      </c>
      <c r="I2017">
        <v>2.8996718036540701</v>
      </c>
      <c r="J2017" t="s">
        <v>12820</v>
      </c>
      <c r="K2017" s="1">
        <v>6.2161675430980694E-5</v>
      </c>
    </row>
    <row r="2018" spans="1:11" x14ac:dyDescent="0.25">
      <c r="A2018" t="s">
        <v>12821</v>
      </c>
      <c r="B2018" t="s">
        <v>12801</v>
      </c>
      <c r="C2018" t="s">
        <v>10</v>
      </c>
      <c r="D2018">
        <v>3</v>
      </c>
      <c r="E2018" t="s">
        <v>12028</v>
      </c>
      <c r="F2018">
        <v>3.2986857907770499</v>
      </c>
      <c r="G2018" t="s">
        <v>12822</v>
      </c>
      <c r="H2018" s="1">
        <v>6.0428434695349699E-6</v>
      </c>
      <c r="I2018">
        <v>4.19686419898889</v>
      </c>
      <c r="J2018" t="s">
        <v>12823</v>
      </c>
      <c r="K2018" s="1">
        <v>2.3669738732306401E-9</v>
      </c>
    </row>
    <row r="2019" spans="1:11" x14ac:dyDescent="0.25">
      <c r="A2019" t="s">
        <v>12824</v>
      </c>
      <c r="B2019" t="s">
        <v>167</v>
      </c>
      <c r="C2019" t="s">
        <v>10</v>
      </c>
      <c r="D2019">
        <v>2</v>
      </c>
      <c r="E2019" t="s">
        <v>168</v>
      </c>
      <c r="F2019">
        <v>3.3021216311164601</v>
      </c>
      <c r="G2019" t="s">
        <v>12825</v>
      </c>
      <c r="H2019">
        <v>2.5596724082759101E-4</v>
      </c>
      <c r="I2019">
        <v>4.3705603851883001</v>
      </c>
      <c r="J2019" t="s">
        <v>12826</v>
      </c>
      <c r="K2019" s="1">
        <v>2.75259139894312E-6</v>
      </c>
    </row>
    <row r="2020" spans="1:11" x14ac:dyDescent="0.25">
      <c r="A2020" t="s">
        <v>12827</v>
      </c>
      <c r="B2020" t="s">
        <v>9</v>
      </c>
      <c r="C2020" t="s">
        <v>10</v>
      </c>
      <c r="D2020">
        <v>3</v>
      </c>
      <c r="E2020" t="s">
        <v>12828</v>
      </c>
      <c r="F2020">
        <v>3.30465889340116</v>
      </c>
      <c r="G2020" t="s">
        <v>12829</v>
      </c>
      <c r="H2020" s="1">
        <v>4.7703726106597799E-6</v>
      </c>
      <c r="I2020">
        <v>3.3293176813915899</v>
      </c>
      <c r="J2020" t="s">
        <v>12830</v>
      </c>
      <c r="K2020" s="1">
        <v>2.75259139894312E-6</v>
      </c>
    </row>
    <row r="2021" spans="1:11" x14ac:dyDescent="0.25">
      <c r="A2021" t="s">
        <v>12831</v>
      </c>
      <c r="B2021" t="s">
        <v>167</v>
      </c>
      <c r="C2021" t="s">
        <v>10</v>
      </c>
      <c r="D2021">
        <v>2</v>
      </c>
      <c r="E2021" t="s">
        <v>168</v>
      </c>
      <c r="F2021">
        <v>3.3065844705065102</v>
      </c>
      <c r="G2021" t="s">
        <v>12832</v>
      </c>
      <c r="H2021" s="1">
        <v>1.10267204314326E-5</v>
      </c>
      <c r="I2021">
        <v>3.25143725430619</v>
      </c>
      <c r="J2021" t="s">
        <v>12833</v>
      </c>
      <c r="K2021" s="1">
        <v>1.1498990079183E-5</v>
      </c>
    </row>
    <row r="2022" spans="1:11" x14ac:dyDescent="0.25">
      <c r="A2022" t="s">
        <v>12834</v>
      </c>
      <c r="B2022" t="s">
        <v>12835</v>
      </c>
      <c r="C2022" t="s">
        <v>10</v>
      </c>
      <c r="E2022" t="s">
        <v>10</v>
      </c>
      <c r="F2022">
        <v>3.3104204668392399</v>
      </c>
      <c r="G2022" t="s">
        <v>12836</v>
      </c>
      <c r="H2022" s="1">
        <v>3.8655098640451801E-11</v>
      </c>
      <c r="I2022">
        <v>3.4112999915239</v>
      </c>
      <c r="J2022" t="s">
        <v>12837</v>
      </c>
      <c r="K2022" s="1">
        <v>5.53477040823078E-12</v>
      </c>
    </row>
    <row r="2023" spans="1:11" x14ac:dyDescent="0.25">
      <c r="A2023" t="s">
        <v>12838</v>
      </c>
      <c r="B2023" t="s">
        <v>29</v>
      </c>
      <c r="C2023" t="s">
        <v>10</v>
      </c>
      <c r="E2023" t="s">
        <v>10</v>
      </c>
      <c r="F2023">
        <v>3.3151312369337398</v>
      </c>
      <c r="G2023" t="s">
        <v>12839</v>
      </c>
      <c r="H2023" s="1">
        <v>5.8989079383484001E-6</v>
      </c>
      <c r="I2023">
        <v>5.0767252222327004</v>
      </c>
      <c r="J2023" t="s">
        <v>12840</v>
      </c>
      <c r="K2023" s="1">
        <v>2.8961298911686398E-13</v>
      </c>
    </row>
    <row r="2024" spans="1:11" x14ac:dyDescent="0.25">
      <c r="A2024" t="s">
        <v>12841</v>
      </c>
      <c r="B2024" t="s">
        <v>91</v>
      </c>
      <c r="C2024" t="s">
        <v>10</v>
      </c>
      <c r="D2024">
        <v>2</v>
      </c>
      <c r="E2024" t="s">
        <v>12842</v>
      </c>
      <c r="F2024">
        <v>3.3180505475692601</v>
      </c>
      <c r="G2024" t="s">
        <v>12843</v>
      </c>
      <c r="H2024" s="1">
        <v>5.9280977738454002E-6</v>
      </c>
      <c r="I2024">
        <v>3.2173131643873099</v>
      </c>
      <c r="J2024" t="s">
        <v>12844</v>
      </c>
      <c r="K2024" s="1">
        <v>8.3681205049973299E-6</v>
      </c>
    </row>
    <row r="2025" spans="1:11" x14ac:dyDescent="0.25">
      <c r="A2025" t="s">
        <v>12845</v>
      </c>
      <c r="B2025" t="s">
        <v>91</v>
      </c>
      <c r="C2025" t="s">
        <v>10</v>
      </c>
      <c r="E2025" t="s">
        <v>10</v>
      </c>
      <c r="F2025">
        <v>3.3213896464214798</v>
      </c>
      <c r="G2025" t="s">
        <v>12846</v>
      </c>
      <c r="H2025" s="1">
        <v>4.3005991586803999E-5</v>
      </c>
      <c r="I2025">
        <v>3.3777826435336902</v>
      </c>
      <c r="J2025" t="s">
        <v>12847</v>
      </c>
      <c r="K2025" s="1">
        <v>2.2633911855872499E-5</v>
      </c>
    </row>
    <row r="2026" spans="1:11" x14ac:dyDescent="0.25">
      <c r="A2026" t="s">
        <v>12848</v>
      </c>
      <c r="B2026" t="s">
        <v>12849</v>
      </c>
      <c r="C2026" t="s">
        <v>10</v>
      </c>
      <c r="D2026">
        <v>1</v>
      </c>
      <c r="E2026" t="s">
        <v>12850</v>
      </c>
      <c r="F2026">
        <v>3.3228653966428001</v>
      </c>
      <c r="G2026" t="s">
        <v>12851</v>
      </c>
      <c r="H2026" s="1">
        <v>1.01367976348003E-7</v>
      </c>
      <c r="I2026">
        <v>3.6996641343635699</v>
      </c>
      <c r="J2026" t="s">
        <v>12852</v>
      </c>
      <c r="K2026" s="1">
        <v>1.2574957283183301E-9</v>
      </c>
    </row>
    <row r="2027" spans="1:11" x14ac:dyDescent="0.25">
      <c r="A2027" t="s">
        <v>12853</v>
      </c>
      <c r="B2027" t="s">
        <v>12854</v>
      </c>
      <c r="C2027" t="s">
        <v>10</v>
      </c>
      <c r="D2027">
        <v>9</v>
      </c>
      <c r="E2027" t="s">
        <v>12855</v>
      </c>
      <c r="F2027">
        <v>3.3241073403332799</v>
      </c>
      <c r="G2027" t="s">
        <v>12856</v>
      </c>
      <c r="H2027" s="1">
        <v>3.2368631735687301E-6</v>
      </c>
      <c r="I2027">
        <v>3.0220973200858898</v>
      </c>
      <c r="J2027" t="s">
        <v>12857</v>
      </c>
      <c r="K2027" s="1">
        <v>1.92158171393386E-5</v>
      </c>
    </row>
    <row r="2028" spans="1:11" x14ac:dyDescent="0.25">
      <c r="A2028" t="s">
        <v>12858</v>
      </c>
      <c r="B2028" t="s">
        <v>12859</v>
      </c>
      <c r="C2028" t="s">
        <v>10</v>
      </c>
      <c r="D2028">
        <v>1</v>
      </c>
      <c r="E2028" t="s">
        <v>10486</v>
      </c>
      <c r="F2028">
        <v>3.33457747186287</v>
      </c>
      <c r="G2028" t="s">
        <v>12860</v>
      </c>
      <c r="H2028" s="1">
        <v>4.4570482342718201E-7</v>
      </c>
      <c r="I2028">
        <v>3.4588050001318802</v>
      </c>
      <c r="J2028" t="s">
        <v>12861</v>
      </c>
      <c r="K2028" s="1">
        <v>9.2658125562195697E-8</v>
      </c>
    </row>
    <row r="2029" spans="1:11" x14ac:dyDescent="0.25">
      <c r="A2029" t="s">
        <v>12862</v>
      </c>
      <c r="B2029" t="s">
        <v>12863</v>
      </c>
      <c r="C2029" t="s">
        <v>12864</v>
      </c>
      <c r="D2029">
        <v>2</v>
      </c>
      <c r="E2029" t="s">
        <v>12865</v>
      </c>
      <c r="F2029">
        <v>3.3414187920196299</v>
      </c>
      <c r="G2029" t="s">
        <v>12866</v>
      </c>
      <c r="H2029" s="1">
        <v>2.6315895444711601E-6</v>
      </c>
      <c r="I2029">
        <v>4.5873677309037602</v>
      </c>
      <c r="J2029" t="s">
        <v>12867</v>
      </c>
      <c r="K2029" s="1">
        <v>2.6557822477395102E-9</v>
      </c>
    </row>
    <row r="2030" spans="1:11" x14ac:dyDescent="0.25">
      <c r="A2030" t="s">
        <v>12868</v>
      </c>
      <c r="B2030" t="s">
        <v>91</v>
      </c>
      <c r="C2030" t="s">
        <v>10</v>
      </c>
      <c r="E2030" t="s">
        <v>10</v>
      </c>
      <c r="F2030">
        <v>3.3435598238455602</v>
      </c>
      <c r="G2030" t="s">
        <v>12869</v>
      </c>
      <c r="H2030" s="1">
        <v>9.1990953969436095E-11</v>
      </c>
      <c r="I2030">
        <v>5.2060677785810103</v>
      </c>
      <c r="J2030" t="s">
        <v>12870</v>
      </c>
      <c r="K2030" s="1">
        <v>1.22447977308161E-24</v>
      </c>
    </row>
    <row r="2031" spans="1:11" x14ac:dyDescent="0.25">
      <c r="A2031" t="s">
        <v>12871</v>
      </c>
      <c r="C2031" t="s">
        <v>10</v>
      </c>
      <c r="D2031">
        <v>2</v>
      </c>
      <c r="E2031" t="s">
        <v>2646</v>
      </c>
      <c r="F2031">
        <v>3.3459293430228199</v>
      </c>
      <c r="G2031" t="s">
        <v>12872</v>
      </c>
      <c r="H2031" s="1">
        <v>1.14268811113838E-7</v>
      </c>
      <c r="I2031">
        <v>3.19808753793142</v>
      </c>
      <c r="J2031" t="s">
        <v>12873</v>
      </c>
      <c r="K2031" s="1">
        <v>2.9568280947620402E-7</v>
      </c>
    </row>
    <row r="2032" spans="1:11" x14ac:dyDescent="0.25">
      <c r="A2032" t="s">
        <v>12874</v>
      </c>
      <c r="B2032" t="s">
        <v>9208</v>
      </c>
      <c r="C2032" t="s">
        <v>9209</v>
      </c>
      <c r="D2032">
        <v>5</v>
      </c>
      <c r="E2032" t="s">
        <v>9210</v>
      </c>
      <c r="F2032">
        <v>3.3480798747918801</v>
      </c>
      <c r="G2032" t="s">
        <v>12875</v>
      </c>
      <c r="H2032">
        <v>1.1763213050593399E-3</v>
      </c>
      <c r="I2032">
        <v>3.3819484229746202</v>
      </c>
      <c r="J2032" t="s">
        <v>12876</v>
      </c>
      <c r="K2032">
        <v>8.15754600784087E-4</v>
      </c>
    </row>
    <row r="2033" spans="1:11" x14ac:dyDescent="0.25">
      <c r="A2033" t="s">
        <v>12877</v>
      </c>
      <c r="B2033" t="s">
        <v>12878</v>
      </c>
      <c r="C2033" t="s">
        <v>12879</v>
      </c>
      <c r="D2033">
        <v>4</v>
      </c>
      <c r="E2033" t="s">
        <v>12880</v>
      </c>
      <c r="F2033">
        <v>3.3703698035334901</v>
      </c>
      <c r="G2033" t="s">
        <v>12881</v>
      </c>
      <c r="H2033" s="1">
        <v>5.8245263139090399E-6</v>
      </c>
      <c r="I2033">
        <v>3.1967915011490202</v>
      </c>
      <c r="J2033" t="s">
        <v>12882</v>
      </c>
      <c r="K2033" s="1">
        <v>1.33446338519444E-5</v>
      </c>
    </row>
    <row r="2034" spans="1:11" x14ac:dyDescent="0.25">
      <c r="A2034" t="s">
        <v>12883</v>
      </c>
      <c r="B2034" t="s">
        <v>12884</v>
      </c>
      <c r="C2034" t="s">
        <v>865</v>
      </c>
      <c r="D2034">
        <v>5</v>
      </c>
      <c r="E2034" t="s">
        <v>12885</v>
      </c>
      <c r="F2034">
        <v>3.3739718857108798</v>
      </c>
      <c r="G2034" t="s">
        <v>12886</v>
      </c>
      <c r="H2034" s="1">
        <v>3.2443499620746401E-7</v>
      </c>
      <c r="I2034">
        <v>3.4573396081163299</v>
      </c>
      <c r="J2034" t="s">
        <v>12887</v>
      </c>
      <c r="K2034" s="1">
        <v>9.7848201318097498E-8</v>
      </c>
    </row>
    <row r="2035" spans="1:11" x14ac:dyDescent="0.25">
      <c r="A2035" t="s">
        <v>12888</v>
      </c>
      <c r="B2035" t="s">
        <v>9</v>
      </c>
      <c r="C2035" t="s">
        <v>10</v>
      </c>
      <c r="E2035" t="s">
        <v>10</v>
      </c>
      <c r="F2035">
        <v>3.37464428250092</v>
      </c>
      <c r="G2035" t="s">
        <v>12889</v>
      </c>
      <c r="H2035" s="1">
        <v>1.80825403266935E-6</v>
      </c>
      <c r="I2035">
        <v>3.3583296792006698</v>
      </c>
      <c r="J2035" t="s">
        <v>12890</v>
      </c>
      <c r="K2035" s="1">
        <v>1.39607053519132E-6</v>
      </c>
    </row>
    <row r="2036" spans="1:11" x14ac:dyDescent="0.25">
      <c r="A2036" t="s">
        <v>12891</v>
      </c>
      <c r="B2036" t="s">
        <v>9</v>
      </c>
      <c r="C2036" t="s">
        <v>10</v>
      </c>
      <c r="E2036" t="s">
        <v>10</v>
      </c>
      <c r="F2036">
        <v>3.37831252870247</v>
      </c>
      <c r="G2036" t="s">
        <v>12892</v>
      </c>
      <c r="H2036">
        <v>3.8585913607524802E-3</v>
      </c>
      <c r="I2036">
        <v>3.3760613684230498</v>
      </c>
      <c r="J2036" t="s">
        <v>12893</v>
      </c>
      <c r="K2036">
        <v>2.9985567945515698E-3</v>
      </c>
    </row>
    <row r="2037" spans="1:11" x14ac:dyDescent="0.25">
      <c r="A2037" t="s">
        <v>12894</v>
      </c>
      <c r="B2037" t="s">
        <v>4706</v>
      </c>
      <c r="C2037" t="s">
        <v>8958</v>
      </c>
      <c r="D2037">
        <v>5</v>
      </c>
      <c r="E2037" t="s">
        <v>12895</v>
      </c>
      <c r="F2037">
        <v>3.3795530887576799</v>
      </c>
      <c r="G2037" t="s">
        <v>12896</v>
      </c>
      <c r="H2037" s="1">
        <v>2.24654967918028E-7</v>
      </c>
      <c r="I2037">
        <v>3.53350594619726</v>
      </c>
      <c r="J2037" t="s">
        <v>12897</v>
      </c>
      <c r="K2037" s="1">
        <v>3.4296245889338498E-8</v>
      </c>
    </row>
    <row r="2038" spans="1:11" x14ac:dyDescent="0.25">
      <c r="A2038" t="s">
        <v>12898</v>
      </c>
      <c r="B2038" t="s">
        <v>12899</v>
      </c>
      <c r="C2038" t="s">
        <v>10</v>
      </c>
      <c r="D2038">
        <v>3</v>
      </c>
      <c r="E2038" t="s">
        <v>5444</v>
      </c>
      <c r="F2038">
        <v>3.3802139291320699</v>
      </c>
      <c r="G2038" t="s">
        <v>12900</v>
      </c>
      <c r="H2038" s="1">
        <v>5.2096315626977499E-11</v>
      </c>
      <c r="I2038">
        <v>4.3933765689864401</v>
      </c>
      <c r="J2038" t="s">
        <v>12901</v>
      </c>
      <c r="K2038" s="1">
        <v>3.9549590079417001E-18</v>
      </c>
    </row>
    <row r="2039" spans="1:11" x14ac:dyDescent="0.25">
      <c r="A2039" t="s">
        <v>12902</v>
      </c>
      <c r="B2039" t="s">
        <v>12903</v>
      </c>
      <c r="C2039" t="s">
        <v>7125</v>
      </c>
      <c r="D2039">
        <v>5</v>
      </c>
      <c r="E2039" t="s">
        <v>12904</v>
      </c>
      <c r="F2039">
        <v>3.3802495238365302</v>
      </c>
      <c r="G2039" t="s">
        <v>12905</v>
      </c>
      <c r="H2039" s="1">
        <v>7.6326859044744997E-6</v>
      </c>
      <c r="I2039">
        <v>2.8252662140692499</v>
      </c>
      <c r="J2039" t="s">
        <v>12906</v>
      </c>
      <c r="K2039">
        <v>1.6898451662631601E-4</v>
      </c>
    </row>
    <row r="2040" spans="1:11" x14ac:dyDescent="0.25">
      <c r="A2040" t="s">
        <v>12907</v>
      </c>
      <c r="B2040" t="s">
        <v>9</v>
      </c>
      <c r="C2040" t="s">
        <v>3416</v>
      </c>
      <c r="D2040">
        <v>5</v>
      </c>
      <c r="E2040" t="s">
        <v>3417</v>
      </c>
      <c r="F2040">
        <v>3.3838497564258398</v>
      </c>
      <c r="G2040" t="s">
        <v>12908</v>
      </c>
      <c r="H2040" s="1">
        <v>9.5407226839394697E-16</v>
      </c>
      <c r="I2040">
        <v>3.2546593889377</v>
      </c>
      <c r="J2040" t="s">
        <v>12909</v>
      </c>
      <c r="K2040" s="1">
        <v>7.1711190210150792E-15</v>
      </c>
    </row>
    <row r="2041" spans="1:11" x14ac:dyDescent="0.25">
      <c r="A2041" t="s">
        <v>12910</v>
      </c>
      <c r="B2041" t="s">
        <v>29</v>
      </c>
      <c r="C2041" t="s">
        <v>10</v>
      </c>
      <c r="E2041" t="s">
        <v>10</v>
      </c>
      <c r="F2041">
        <v>3.3858777060510801</v>
      </c>
      <c r="G2041" t="s">
        <v>12911</v>
      </c>
      <c r="H2041" s="1">
        <v>9.0941599998820802E-6</v>
      </c>
      <c r="I2041">
        <v>3.3167941323262902</v>
      </c>
      <c r="J2041" t="s">
        <v>12912</v>
      </c>
      <c r="K2041" s="1">
        <v>1.0107748262448E-5</v>
      </c>
    </row>
    <row r="2042" spans="1:11" x14ac:dyDescent="0.25">
      <c r="A2042" t="s">
        <v>12913</v>
      </c>
      <c r="B2042" t="s">
        <v>91</v>
      </c>
      <c r="C2042" t="s">
        <v>10</v>
      </c>
      <c r="E2042" t="s">
        <v>10</v>
      </c>
      <c r="F2042">
        <v>3.3868248026804499</v>
      </c>
      <c r="G2042" t="s">
        <v>12914</v>
      </c>
      <c r="H2042" s="1">
        <v>2.11515660434919E-6</v>
      </c>
      <c r="I2042">
        <v>3.6212000102439599</v>
      </c>
      <c r="J2042" t="s">
        <v>12915</v>
      </c>
      <c r="K2042" s="1">
        <v>2.1915087624096899E-7</v>
      </c>
    </row>
    <row r="2043" spans="1:11" x14ac:dyDescent="0.25">
      <c r="A2043" t="s">
        <v>12916</v>
      </c>
      <c r="B2043" t="s">
        <v>12917</v>
      </c>
      <c r="C2043" t="s">
        <v>10</v>
      </c>
      <c r="E2043" t="s">
        <v>10</v>
      </c>
      <c r="F2043">
        <v>3.3899426535048001</v>
      </c>
      <c r="G2043" t="s">
        <v>12918</v>
      </c>
      <c r="H2043" s="1">
        <v>8.1689260014010204E-9</v>
      </c>
      <c r="I2043">
        <v>3.7658451306212801</v>
      </c>
      <c r="J2043" t="s">
        <v>12919</v>
      </c>
      <c r="K2043" s="1">
        <v>5.9351150331650401E-11</v>
      </c>
    </row>
    <row r="2044" spans="1:11" x14ac:dyDescent="0.25">
      <c r="A2044" t="s">
        <v>12920</v>
      </c>
      <c r="B2044" t="s">
        <v>9</v>
      </c>
      <c r="C2044" t="s">
        <v>10</v>
      </c>
      <c r="E2044" t="s">
        <v>10</v>
      </c>
      <c r="F2044">
        <v>3.4023112892326401</v>
      </c>
      <c r="G2044" t="s">
        <v>12921</v>
      </c>
      <c r="H2044" s="1">
        <v>1.02257440584447E-8</v>
      </c>
      <c r="I2044">
        <v>5.8040443400837001</v>
      </c>
      <c r="J2044" t="s">
        <v>12922</v>
      </c>
      <c r="K2044" s="1">
        <v>1.0025988230614801E-16</v>
      </c>
    </row>
    <row r="2045" spans="1:11" x14ac:dyDescent="0.25">
      <c r="A2045" t="s">
        <v>12923</v>
      </c>
      <c r="B2045" t="s">
        <v>9</v>
      </c>
      <c r="C2045" t="s">
        <v>10</v>
      </c>
      <c r="E2045" t="s">
        <v>10</v>
      </c>
      <c r="F2045">
        <v>3.403998300005</v>
      </c>
      <c r="G2045" t="s">
        <v>12924</v>
      </c>
      <c r="H2045" s="1">
        <v>5.7546013509641801E-6</v>
      </c>
      <c r="I2045">
        <v>3.1404243256302702</v>
      </c>
      <c r="J2045" t="s">
        <v>12925</v>
      </c>
      <c r="K2045" s="1">
        <v>2.18317095468448E-5</v>
      </c>
    </row>
    <row r="2046" spans="1:11" x14ac:dyDescent="0.25">
      <c r="A2046" t="s">
        <v>12926</v>
      </c>
      <c r="B2046" t="s">
        <v>91</v>
      </c>
      <c r="C2046" t="s">
        <v>10</v>
      </c>
      <c r="E2046" t="s">
        <v>10</v>
      </c>
      <c r="F2046">
        <v>3.4047869867965499</v>
      </c>
      <c r="G2046" t="s">
        <v>12927</v>
      </c>
      <c r="H2046" s="1">
        <v>1.2215208667711401E-9</v>
      </c>
      <c r="I2046">
        <v>3.97621326802326</v>
      </c>
      <c r="J2046" t="s">
        <v>12928</v>
      </c>
      <c r="K2046" s="1">
        <v>5.9077424552457004E-13</v>
      </c>
    </row>
    <row r="2047" spans="1:11" x14ac:dyDescent="0.25">
      <c r="A2047" t="s">
        <v>12929</v>
      </c>
      <c r="B2047" t="s">
        <v>9</v>
      </c>
      <c r="C2047" t="s">
        <v>10</v>
      </c>
      <c r="D2047">
        <v>2</v>
      </c>
      <c r="E2047" t="s">
        <v>168</v>
      </c>
      <c r="F2047">
        <v>3.4065442982002998</v>
      </c>
      <c r="G2047" t="s">
        <v>12930</v>
      </c>
      <c r="H2047" s="1">
        <v>2.6216129602527499E-5</v>
      </c>
      <c r="I2047">
        <v>5.1546734158440701</v>
      </c>
      <c r="J2047" t="s">
        <v>12931</v>
      </c>
      <c r="K2047" s="1">
        <v>5.7110982448911502E-11</v>
      </c>
    </row>
    <row r="2048" spans="1:11" x14ac:dyDescent="0.25">
      <c r="A2048" t="s">
        <v>12932</v>
      </c>
      <c r="B2048" t="s">
        <v>9</v>
      </c>
      <c r="C2048" t="s">
        <v>1294</v>
      </c>
      <c r="D2048">
        <v>6</v>
      </c>
      <c r="E2048" t="s">
        <v>1359</v>
      </c>
      <c r="F2048">
        <v>3.4081814477958301</v>
      </c>
      <c r="G2048" t="s">
        <v>12933</v>
      </c>
      <c r="H2048" s="1">
        <v>2.5621360451694801E-6</v>
      </c>
      <c r="I2048">
        <v>2.60284493450335</v>
      </c>
      <c r="J2048" t="s">
        <v>12934</v>
      </c>
      <c r="K2048">
        <v>3.0666747911336503E-4</v>
      </c>
    </row>
    <row r="2049" spans="1:11" x14ac:dyDescent="0.25">
      <c r="A2049" t="s">
        <v>12935</v>
      </c>
      <c r="B2049" t="s">
        <v>9</v>
      </c>
      <c r="C2049" t="s">
        <v>10</v>
      </c>
      <c r="D2049">
        <v>2</v>
      </c>
      <c r="E2049" t="s">
        <v>168</v>
      </c>
      <c r="F2049">
        <v>3.4111833767456901</v>
      </c>
      <c r="G2049" t="s">
        <v>12936</v>
      </c>
      <c r="H2049">
        <v>5.3236395564372303E-3</v>
      </c>
      <c r="I2049">
        <v>3.9959457153049698</v>
      </c>
      <c r="J2049" t="s">
        <v>12937</v>
      </c>
      <c r="K2049">
        <v>8.6774312889549999E-4</v>
      </c>
    </row>
    <row r="2050" spans="1:11" x14ac:dyDescent="0.25">
      <c r="A2050" t="s">
        <v>12938</v>
      </c>
      <c r="B2050" t="s">
        <v>167</v>
      </c>
      <c r="C2050" t="s">
        <v>10</v>
      </c>
      <c r="D2050">
        <v>2</v>
      </c>
      <c r="E2050" t="s">
        <v>168</v>
      </c>
      <c r="F2050">
        <v>3.4115039731015901</v>
      </c>
      <c r="G2050" t="s">
        <v>12939</v>
      </c>
      <c r="H2050" s="1">
        <v>1.44032931975602E-5</v>
      </c>
      <c r="I2050">
        <v>4.2334959647777799</v>
      </c>
      <c r="J2050" t="s">
        <v>12940</v>
      </c>
      <c r="K2050" s="1">
        <v>9.6786029335569694E-8</v>
      </c>
    </row>
    <row r="2051" spans="1:11" x14ac:dyDescent="0.25">
      <c r="A2051" t="s">
        <v>12941</v>
      </c>
      <c r="B2051" t="s">
        <v>91</v>
      </c>
      <c r="C2051" t="s">
        <v>10</v>
      </c>
      <c r="E2051" t="s">
        <v>10</v>
      </c>
      <c r="F2051">
        <v>3.4141504020789002</v>
      </c>
      <c r="G2051" t="s">
        <v>12942</v>
      </c>
      <c r="H2051" s="1">
        <v>4.44559065005992E-6</v>
      </c>
      <c r="I2051">
        <v>2.4012358349106302</v>
      </c>
      <c r="J2051" t="s">
        <v>12943</v>
      </c>
      <c r="K2051">
        <v>7.8211735966644597E-4</v>
      </c>
    </row>
    <row r="2052" spans="1:11" x14ac:dyDescent="0.25">
      <c r="A2052" t="s">
        <v>12944</v>
      </c>
      <c r="C2052" t="s">
        <v>10</v>
      </c>
      <c r="D2052">
        <v>1</v>
      </c>
      <c r="E2052" t="s">
        <v>66</v>
      </c>
      <c r="F2052">
        <v>3.4174913264912101</v>
      </c>
      <c r="G2052" t="s">
        <v>12945</v>
      </c>
      <c r="H2052" s="1">
        <v>1.0085742488916899E-12</v>
      </c>
      <c r="I2052">
        <v>3.1714110270578599</v>
      </c>
      <c r="J2052" t="s">
        <v>12946</v>
      </c>
      <c r="K2052" s="1">
        <v>1.9675595802189399E-11</v>
      </c>
    </row>
    <row r="2053" spans="1:11" x14ac:dyDescent="0.25">
      <c r="A2053" t="s">
        <v>12947</v>
      </c>
      <c r="B2053" t="s">
        <v>91</v>
      </c>
      <c r="C2053" t="s">
        <v>10</v>
      </c>
      <c r="E2053" t="s">
        <v>10</v>
      </c>
      <c r="F2053">
        <v>3.41873442823427</v>
      </c>
      <c r="G2053" t="s">
        <v>12948</v>
      </c>
      <c r="H2053" s="1">
        <v>1.23066429744885E-5</v>
      </c>
      <c r="I2053">
        <v>3.44133038123254</v>
      </c>
      <c r="J2053" t="s">
        <v>12949</v>
      </c>
      <c r="K2053" s="1">
        <v>7.5965598207863301E-6</v>
      </c>
    </row>
    <row r="2054" spans="1:11" x14ac:dyDescent="0.25">
      <c r="A2054" t="s">
        <v>12950</v>
      </c>
      <c r="B2054" t="s">
        <v>9</v>
      </c>
      <c r="C2054" t="s">
        <v>1069</v>
      </c>
      <c r="D2054">
        <v>6</v>
      </c>
      <c r="E2054" t="s">
        <v>12951</v>
      </c>
      <c r="F2054">
        <v>3.41983682035226</v>
      </c>
      <c r="G2054" t="s">
        <v>12952</v>
      </c>
      <c r="H2054" s="1">
        <v>1.1611822583716701E-5</v>
      </c>
      <c r="I2054">
        <v>4.5094682314232104</v>
      </c>
      <c r="J2054" t="s">
        <v>12953</v>
      </c>
      <c r="K2054" s="1">
        <v>1.82709391536354E-9</v>
      </c>
    </row>
    <row r="2055" spans="1:11" x14ac:dyDescent="0.25">
      <c r="A2055" t="s">
        <v>12954</v>
      </c>
      <c r="B2055" t="s">
        <v>12731</v>
      </c>
      <c r="C2055" t="s">
        <v>10</v>
      </c>
      <c r="E2055" t="s">
        <v>10</v>
      </c>
      <c r="F2055">
        <v>3.4215161479335401</v>
      </c>
      <c r="G2055" t="s">
        <v>12955</v>
      </c>
      <c r="H2055" s="1">
        <v>3.2887674717528501E-6</v>
      </c>
      <c r="I2055">
        <v>3.4143311805490599</v>
      </c>
      <c r="J2055" t="s">
        <v>12956</v>
      </c>
      <c r="K2055" s="1">
        <v>2.40330963388941E-6</v>
      </c>
    </row>
    <row r="2056" spans="1:11" x14ac:dyDescent="0.25">
      <c r="A2056" t="s">
        <v>12957</v>
      </c>
      <c r="B2056" t="s">
        <v>91</v>
      </c>
      <c r="C2056" t="s">
        <v>10</v>
      </c>
      <c r="E2056" t="s">
        <v>10</v>
      </c>
      <c r="F2056">
        <v>3.4244158663686299</v>
      </c>
      <c r="G2056" t="s">
        <v>12958</v>
      </c>
      <c r="H2056" s="1">
        <v>2.1167173301354401E-12</v>
      </c>
      <c r="I2056">
        <v>3.9041485350954099</v>
      </c>
      <c r="J2056" t="s">
        <v>12959</v>
      </c>
      <c r="K2056" s="1">
        <v>5.2197380120155604E-16</v>
      </c>
    </row>
    <row r="2057" spans="1:11" x14ac:dyDescent="0.25">
      <c r="A2057" t="s">
        <v>12960</v>
      </c>
      <c r="B2057" t="s">
        <v>12961</v>
      </c>
      <c r="C2057" t="s">
        <v>10</v>
      </c>
      <c r="D2057">
        <v>2</v>
      </c>
      <c r="E2057" t="s">
        <v>12962</v>
      </c>
      <c r="F2057">
        <v>3.4297700768310699</v>
      </c>
      <c r="G2057" t="s">
        <v>12963</v>
      </c>
      <c r="H2057" s="1">
        <v>5.2419462263726704E-9</v>
      </c>
      <c r="I2057">
        <v>3.6355087948143301</v>
      </c>
      <c r="J2057" t="s">
        <v>12964</v>
      </c>
      <c r="K2057" s="1">
        <v>2.8441300357634498E-10</v>
      </c>
    </row>
    <row r="2058" spans="1:11" x14ac:dyDescent="0.25">
      <c r="A2058" t="s">
        <v>12965</v>
      </c>
      <c r="B2058" t="s">
        <v>10</v>
      </c>
      <c r="C2058" t="s">
        <v>10</v>
      </c>
      <c r="D2058" t="s">
        <v>10</v>
      </c>
      <c r="E2058" t="s">
        <v>10</v>
      </c>
      <c r="F2058">
        <v>3.4343782436569299</v>
      </c>
      <c r="G2058" t="s">
        <v>12966</v>
      </c>
      <c r="H2058" s="1">
        <v>8.8270624125089894E-9</v>
      </c>
      <c r="I2058">
        <v>5.8012172952318704</v>
      </c>
      <c r="J2058" t="s">
        <v>12967</v>
      </c>
      <c r="K2058" s="1">
        <v>2.3238215837855902E-19</v>
      </c>
    </row>
    <row r="2059" spans="1:11" x14ac:dyDescent="0.25">
      <c r="A2059" t="s">
        <v>12968</v>
      </c>
      <c r="B2059" t="s">
        <v>29</v>
      </c>
      <c r="C2059" t="s">
        <v>10</v>
      </c>
      <c r="E2059" t="s">
        <v>10</v>
      </c>
      <c r="F2059">
        <v>3.4402541193723901</v>
      </c>
      <c r="G2059" t="s">
        <v>12969</v>
      </c>
      <c r="H2059" s="1">
        <v>2.03959954273565E-9</v>
      </c>
      <c r="I2059">
        <v>4.5030426849617804</v>
      </c>
      <c r="J2059" t="s">
        <v>12970</v>
      </c>
      <c r="K2059" s="1">
        <v>8.6705649194005497E-16</v>
      </c>
    </row>
    <row r="2060" spans="1:11" x14ac:dyDescent="0.25">
      <c r="A2060" t="s">
        <v>12971</v>
      </c>
      <c r="B2060" t="s">
        <v>91</v>
      </c>
      <c r="C2060" t="s">
        <v>10</v>
      </c>
      <c r="E2060" t="s">
        <v>10</v>
      </c>
      <c r="F2060">
        <v>3.4403051657154098</v>
      </c>
      <c r="G2060" t="s">
        <v>12972</v>
      </c>
      <c r="H2060" s="1">
        <v>4.2182795613347303E-6</v>
      </c>
      <c r="I2060">
        <v>3.38151777141965</v>
      </c>
      <c r="J2060" t="s">
        <v>12973</v>
      </c>
      <c r="K2060" s="1">
        <v>4.4620008139404396E-6</v>
      </c>
    </row>
    <row r="2061" spans="1:11" x14ac:dyDescent="0.25">
      <c r="A2061" t="s">
        <v>12974</v>
      </c>
      <c r="B2061" t="s">
        <v>29</v>
      </c>
      <c r="C2061" t="s">
        <v>10</v>
      </c>
      <c r="E2061" t="s">
        <v>10</v>
      </c>
      <c r="F2061">
        <v>3.4417827803695999</v>
      </c>
      <c r="G2061" t="s">
        <v>12975</v>
      </c>
      <c r="H2061" s="1">
        <v>1.0855038708827401E-7</v>
      </c>
      <c r="I2061">
        <v>4.2904332995269296</v>
      </c>
      <c r="J2061" t="s">
        <v>12976</v>
      </c>
      <c r="K2061" s="1">
        <v>3.37656249940221E-11</v>
      </c>
    </row>
    <row r="2062" spans="1:11" x14ac:dyDescent="0.25">
      <c r="A2062" t="s">
        <v>12977</v>
      </c>
      <c r="B2062" t="s">
        <v>9</v>
      </c>
      <c r="C2062" t="s">
        <v>10</v>
      </c>
      <c r="D2062">
        <v>2</v>
      </c>
      <c r="E2062" t="s">
        <v>168</v>
      </c>
      <c r="F2062">
        <v>3.4524321005387399</v>
      </c>
      <c r="G2062" t="s">
        <v>12978</v>
      </c>
      <c r="H2062">
        <v>9.2146993744265905E-4</v>
      </c>
      <c r="I2062">
        <v>4.7751061551873999</v>
      </c>
      <c r="J2062" t="s">
        <v>12979</v>
      </c>
      <c r="K2062" s="1">
        <v>1.4511458675847101E-5</v>
      </c>
    </row>
    <row r="2063" spans="1:11" x14ac:dyDescent="0.25">
      <c r="A2063" t="s">
        <v>12980</v>
      </c>
      <c r="B2063" t="s">
        <v>12981</v>
      </c>
      <c r="C2063" t="s">
        <v>10</v>
      </c>
      <c r="D2063">
        <v>9</v>
      </c>
      <c r="E2063" t="s">
        <v>12982</v>
      </c>
      <c r="F2063">
        <v>3.4549829670210399</v>
      </c>
      <c r="G2063" t="s">
        <v>12983</v>
      </c>
      <c r="H2063" s="1">
        <v>1.8090178768612301E-5</v>
      </c>
      <c r="I2063">
        <v>4.8124882290070197</v>
      </c>
      <c r="J2063" t="s">
        <v>12984</v>
      </c>
      <c r="K2063" s="1">
        <v>4.2883933481443901E-10</v>
      </c>
    </row>
    <row r="2064" spans="1:11" x14ac:dyDescent="0.25">
      <c r="A2064" t="s">
        <v>12985</v>
      </c>
      <c r="B2064" t="s">
        <v>9</v>
      </c>
      <c r="C2064" t="s">
        <v>10</v>
      </c>
      <c r="D2064">
        <v>3</v>
      </c>
      <c r="E2064" t="s">
        <v>5069</v>
      </c>
      <c r="F2064">
        <v>3.4551008574052799</v>
      </c>
      <c r="G2064" t="s">
        <v>12986</v>
      </c>
      <c r="H2064" s="1">
        <v>5.3094228950049796E-7</v>
      </c>
      <c r="I2064">
        <v>2.76585433764616</v>
      </c>
      <c r="J2064" t="s">
        <v>12987</v>
      </c>
      <c r="K2064" s="1">
        <v>5.4477523974547697E-5</v>
      </c>
    </row>
    <row r="2065" spans="1:11" x14ac:dyDescent="0.25">
      <c r="A2065" t="s">
        <v>12988</v>
      </c>
      <c r="B2065" t="s">
        <v>91</v>
      </c>
      <c r="C2065" t="s">
        <v>10</v>
      </c>
      <c r="E2065" t="s">
        <v>10</v>
      </c>
      <c r="F2065">
        <v>3.4575422490221399</v>
      </c>
      <c r="G2065" t="s">
        <v>12989</v>
      </c>
      <c r="H2065" s="1">
        <v>2.46909494310133E-5</v>
      </c>
      <c r="I2065">
        <v>3.11964850430389</v>
      </c>
      <c r="J2065" t="s">
        <v>12990</v>
      </c>
      <c r="K2065">
        <v>1.19889554365182E-4</v>
      </c>
    </row>
    <row r="2066" spans="1:11" x14ac:dyDescent="0.25">
      <c r="A2066" t="s">
        <v>12991</v>
      </c>
      <c r="B2066" t="s">
        <v>12992</v>
      </c>
      <c r="C2066" t="s">
        <v>12993</v>
      </c>
      <c r="D2066">
        <v>4</v>
      </c>
      <c r="E2066" t="s">
        <v>12994</v>
      </c>
      <c r="F2066">
        <v>3.4632098896066998</v>
      </c>
      <c r="G2066" t="s">
        <v>12995</v>
      </c>
      <c r="H2066" s="1">
        <v>9.2550932935299495E-8</v>
      </c>
      <c r="I2066">
        <v>3.14254199360512</v>
      </c>
      <c r="J2066" t="s">
        <v>12996</v>
      </c>
      <c r="K2066" s="1">
        <v>1.0643201476666099E-6</v>
      </c>
    </row>
    <row r="2067" spans="1:11" x14ac:dyDescent="0.25">
      <c r="A2067" t="s">
        <v>12997</v>
      </c>
      <c r="B2067" t="s">
        <v>12998</v>
      </c>
      <c r="C2067" t="s">
        <v>1572</v>
      </c>
      <c r="D2067">
        <v>3</v>
      </c>
      <c r="E2067" t="s">
        <v>12999</v>
      </c>
      <c r="F2067">
        <v>3.4650636454842298</v>
      </c>
      <c r="G2067" t="s">
        <v>13000</v>
      </c>
      <c r="H2067" s="1">
        <v>4.8611524205458696E-22</v>
      </c>
      <c r="I2067">
        <v>2.9928062556381798</v>
      </c>
      <c r="J2067" t="s">
        <v>13001</v>
      </c>
      <c r="K2067" s="1">
        <v>4.1860446612981401E-17</v>
      </c>
    </row>
    <row r="2068" spans="1:11" x14ac:dyDescent="0.25">
      <c r="A2068" t="s">
        <v>13002</v>
      </c>
      <c r="B2068" t="s">
        <v>29</v>
      </c>
      <c r="C2068" t="s">
        <v>10</v>
      </c>
      <c r="E2068" t="s">
        <v>10</v>
      </c>
      <c r="F2068">
        <v>3.48169804754518</v>
      </c>
      <c r="G2068" t="s">
        <v>13003</v>
      </c>
      <c r="H2068" s="1">
        <v>9.1079946349556502E-6</v>
      </c>
      <c r="I2068">
        <v>4.8679585792858502</v>
      </c>
      <c r="J2068" t="s">
        <v>13004</v>
      </c>
      <c r="K2068" s="1">
        <v>1.46431958844665E-10</v>
      </c>
    </row>
    <row r="2069" spans="1:11" x14ac:dyDescent="0.25">
      <c r="A2069" t="s">
        <v>13005</v>
      </c>
      <c r="B2069" t="s">
        <v>9</v>
      </c>
      <c r="C2069" t="s">
        <v>76</v>
      </c>
      <c r="D2069">
        <v>6</v>
      </c>
      <c r="E2069" t="s">
        <v>13006</v>
      </c>
      <c r="F2069">
        <v>3.4855473486075899</v>
      </c>
      <c r="G2069" t="s">
        <v>13007</v>
      </c>
      <c r="H2069">
        <v>1.03860814410719E-3</v>
      </c>
      <c r="I2069">
        <v>3.9651637464002101</v>
      </c>
      <c r="J2069" t="s">
        <v>13008</v>
      </c>
      <c r="K2069">
        <v>2.0129766789876201E-4</v>
      </c>
    </row>
    <row r="2070" spans="1:11" x14ac:dyDescent="0.25">
      <c r="A2070" t="s">
        <v>13009</v>
      </c>
      <c r="B2070" t="s">
        <v>13010</v>
      </c>
      <c r="C2070" t="s">
        <v>10</v>
      </c>
      <c r="D2070">
        <v>3</v>
      </c>
      <c r="E2070" t="s">
        <v>13011</v>
      </c>
      <c r="F2070">
        <v>3.49704369905273</v>
      </c>
      <c r="G2070" t="s">
        <v>13012</v>
      </c>
      <c r="H2070" s="1">
        <v>7.4289878790729398E-6</v>
      </c>
      <c r="I2070">
        <v>3.47768678774823</v>
      </c>
      <c r="J2070" t="s">
        <v>13013</v>
      </c>
      <c r="K2070" s="1">
        <v>5.9907639216858097E-6</v>
      </c>
    </row>
    <row r="2071" spans="1:11" x14ac:dyDescent="0.25">
      <c r="A2071" t="s">
        <v>13014</v>
      </c>
      <c r="B2071" t="s">
        <v>91</v>
      </c>
      <c r="C2071" t="s">
        <v>10</v>
      </c>
      <c r="E2071" t="s">
        <v>10</v>
      </c>
      <c r="F2071">
        <v>3.50836993329697</v>
      </c>
      <c r="G2071" t="s">
        <v>13015</v>
      </c>
      <c r="H2071" s="1">
        <v>1.9074028253458199E-7</v>
      </c>
      <c r="I2071">
        <v>3.6810884975522402</v>
      </c>
      <c r="J2071" t="s">
        <v>13016</v>
      </c>
      <c r="K2071" s="1">
        <v>2.56394831518741E-8</v>
      </c>
    </row>
    <row r="2072" spans="1:11" x14ac:dyDescent="0.25">
      <c r="A2072" t="s">
        <v>13017</v>
      </c>
      <c r="C2072" t="s">
        <v>10</v>
      </c>
      <c r="D2072">
        <v>2</v>
      </c>
      <c r="E2072" t="s">
        <v>168</v>
      </c>
      <c r="F2072">
        <v>3.5113774651297001</v>
      </c>
      <c r="G2072" t="s">
        <v>13018</v>
      </c>
      <c r="H2072" s="1">
        <v>8.8524939929478605E-5</v>
      </c>
      <c r="I2072">
        <v>4.0063087859283204</v>
      </c>
      <c r="J2072" t="s">
        <v>13019</v>
      </c>
      <c r="K2072" s="1">
        <v>7.5875726541389601E-6</v>
      </c>
    </row>
    <row r="2073" spans="1:11" x14ac:dyDescent="0.25">
      <c r="A2073" t="s">
        <v>13020</v>
      </c>
      <c r="B2073" t="s">
        <v>29</v>
      </c>
      <c r="C2073" t="s">
        <v>10</v>
      </c>
      <c r="E2073" t="s">
        <v>10</v>
      </c>
      <c r="F2073">
        <v>3.51513607464689</v>
      </c>
      <c r="G2073" t="s">
        <v>13021</v>
      </c>
      <c r="H2073" s="1">
        <v>1.13098122853852E-9</v>
      </c>
      <c r="I2073">
        <v>4.8533468908985</v>
      </c>
      <c r="J2073" t="s">
        <v>13022</v>
      </c>
      <c r="K2073" s="1">
        <v>3.6823765186202501E-18</v>
      </c>
    </row>
    <row r="2074" spans="1:11" x14ac:dyDescent="0.25">
      <c r="A2074" t="s">
        <v>13023</v>
      </c>
      <c r="B2074" t="s">
        <v>5550</v>
      </c>
      <c r="C2074" t="s">
        <v>2346</v>
      </c>
      <c r="D2074">
        <v>7</v>
      </c>
      <c r="E2074" t="s">
        <v>13024</v>
      </c>
      <c r="F2074">
        <v>3.5315886690366698</v>
      </c>
      <c r="G2074" t="s">
        <v>13025</v>
      </c>
      <c r="H2074" s="1">
        <v>4.5482104984088702E-7</v>
      </c>
      <c r="I2074">
        <v>4.1694555042602</v>
      </c>
      <c r="J2074" t="s">
        <v>13026</v>
      </c>
      <c r="K2074" s="1">
        <v>1.17659172716332E-9</v>
      </c>
    </row>
    <row r="2075" spans="1:11" x14ac:dyDescent="0.25">
      <c r="A2075" t="s">
        <v>13027</v>
      </c>
      <c r="B2075" t="s">
        <v>9</v>
      </c>
      <c r="C2075" t="s">
        <v>10</v>
      </c>
      <c r="D2075">
        <v>5</v>
      </c>
      <c r="E2075" t="s">
        <v>4595</v>
      </c>
      <c r="F2075">
        <v>3.5348995141706001</v>
      </c>
      <c r="G2075" t="s">
        <v>13028</v>
      </c>
      <c r="H2075">
        <v>1.08361894320154E-4</v>
      </c>
      <c r="I2075">
        <v>3.5747015821561199</v>
      </c>
      <c r="J2075" t="s">
        <v>13029</v>
      </c>
      <c r="K2075" s="1">
        <v>6.13732728716169E-5</v>
      </c>
    </row>
    <row r="2076" spans="1:11" x14ac:dyDescent="0.25">
      <c r="A2076" t="s">
        <v>13030</v>
      </c>
      <c r="B2076" t="s">
        <v>9</v>
      </c>
      <c r="C2076" t="s">
        <v>10</v>
      </c>
      <c r="E2076" t="s">
        <v>10</v>
      </c>
      <c r="F2076">
        <v>3.54171558716267</v>
      </c>
      <c r="G2076" t="s">
        <v>13031</v>
      </c>
      <c r="H2076" s="1">
        <v>2.2542293090375001E-7</v>
      </c>
      <c r="I2076">
        <v>3.6682188326114602</v>
      </c>
      <c r="J2076" t="s">
        <v>13032</v>
      </c>
      <c r="K2076" s="1">
        <v>4.6186866234127602E-8</v>
      </c>
    </row>
    <row r="2077" spans="1:11" x14ac:dyDescent="0.25">
      <c r="A2077" t="s">
        <v>13033</v>
      </c>
      <c r="B2077" t="s">
        <v>9328</v>
      </c>
      <c r="C2077" t="s">
        <v>10</v>
      </c>
      <c r="D2077">
        <v>1</v>
      </c>
      <c r="E2077" t="s">
        <v>9329</v>
      </c>
      <c r="F2077">
        <v>3.5573847961527001</v>
      </c>
      <c r="G2077" t="s">
        <v>13034</v>
      </c>
      <c r="H2077">
        <v>1.6630359807795001E-4</v>
      </c>
      <c r="I2077">
        <v>4.9951641221700003</v>
      </c>
      <c r="J2077" t="s">
        <v>13035</v>
      </c>
      <c r="K2077" s="1">
        <v>3.0771836987768298E-8</v>
      </c>
    </row>
    <row r="2078" spans="1:11" x14ac:dyDescent="0.25">
      <c r="A2078" t="s">
        <v>13036</v>
      </c>
      <c r="B2078" t="s">
        <v>2815</v>
      </c>
      <c r="C2078" t="s">
        <v>10</v>
      </c>
      <c r="D2078">
        <v>1</v>
      </c>
      <c r="E2078" t="s">
        <v>536</v>
      </c>
      <c r="F2078">
        <v>3.56419931735494</v>
      </c>
      <c r="G2078" t="s">
        <v>13037</v>
      </c>
      <c r="H2078" s="1">
        <v>2.0820234717806799E-7</v>
      </c>
      <c r="I2078">
        <v>3.8054422312830098</v>
      </c>
      <c r="J2078" t="s">
        <v>13038</v>
      </c>
      <c r="K2078" s="1">
        <v>1.4725759293149199E-8</v>
      </c>
    </row>
    <row r="2079" spans="1:11" x14ac:dyDescent="0.25">
      <c r="A2079" t="s">
        <v>13039</v>
      </c>
      <c r="B2079" t="s">
        <v>91</v>
      </c>
      <c r="C2079" t="s">
        <v>10</v>
      </c>
      <c r="E2079" t="s">
        <v>10</v>
      </c>
      <c r="F2079">
        <v>3.5670985252033498</v>
      </c>
      <c r="G2079" t="s">
        <v>13040</v>
      </c>
      <c r="H2079">
        <v>1.1571028539760501E-4</v>
      </c>
      <c r="I2079">
        <v>4.1154480513406098</v>
      </c>
      <c r="J2079" t="s">
        <v>13041</v>
      </c>
      <c r="K2079" s="1">
        <v>6.1526160727421E-6</v>
      </c>
    </row>
    <row r="2080" spans="1:11" x14ac:dyDescent="0.25">
      <c r="A2080" t="s">
        <v>13042</v>
      </c>
      <c r="B2080" t="s">
        <v>13043</v>
      </c>
      <c r="C2080" t="s">
        <v>13044</v>
      </c>
      <c r="D2080">
        <v>4</v>
      </c>
      <c r="E2080" t="s">
        <v>13045</v>
      </c>
      <c r="F2080">
        <v>3.5672613067599301</v>
      </c>
      <c r="G2080" t="s">
        <v>13046</v>
      </c>
      <c r="H2080" s="1">
        <v>2.4961047822597502E-9</v>
      </c>
      <c r="I2080">
        <v>2.6811386206638299</v>
      </c>
      <c r="J2080" t="s">
        <v>13047</v>
      </c>
      <c r="K2080" s="1">
        <v>9.0887054954411992E-6</v>
      </c>
    </row>
    <row r="2081" spans="1:11" x14ac:dyDescent="0.25">
      <c r="A2081" t="s">
        <v>13048</v>
      </c>
      <c r="B2081" t="s">
        <v>91</v>
      </c>
      <c r="C2081" t="s">
        <v>10</v>
      </c>
      <c r="E2081" t="s">
        <v>10</v>
      </c>
      <c r="F2081">
        <v>3.5700534874532299</v>
      </c>
      <c r="G2081" t="s">
        <v>13049</v>
      </c>
      <c r="H2081" s="1">
        <v>2.52872882155008E-6</v>
      </c>
      <c r="I2081">
        <v>3.39053045149489</v>
      </c>
      <c r="J2081" t="s">
        <v>13050</v>
      </c>
      <c r="K2081" s="1">
        <v>6.0297345053050701E-6</v>
      </c>
    </row>
    <row r="2082" spans="1:11" x14ac:dyDescent="0.25">
      <c r="A2082" t="s">
        <v>13051</v>
      </c>
      <c r="B2082" t="s">
        <v>13052</v>
      </c>
      <c r="C2082" t="s">
        <v>10</v>
      </c>
      <c r="D2082">
        <v>3</v>
      </c>
      <c r="E2082" t="s">
        <v>13053</v>
      </c>
      <c r="F2082">
        <v>3.5738725717412101</v>
      </c>
      <c r="G2082" t="s">
        <v>13054</v>
      </c>
      <c r="H2082" s="1">
        <v>5.4042211607741798E-7</v>
      </c>
      <c r="I2082">
        <v>3.6585157237020902</v>
      </c>
      <c r="J2082" t="s">
        <v>13055</v>
      </c>
      <c r="K2082" s="1">
        <v>1.7368051637838499E-7</v>
      </c>
    </row>
    <row r="2083" spans="1:11" x14ac:dyDescent="0.25">
      <c r="A2083" t="s">
        <v>13056</v>
      </c>
      <c r="B2083" t="s">
        <v>9</v>
      </c>
      <c r="C2083" t="s">
        <v>10</v>
      </c>
      <c r="D2083">
        <v>2</v>
      </c>
      <c r="E2083" t="s">
        <v>562</v>
      </c>
      <c r="F2083">
        <v>3.5746643570428702</v>
      </c>
      <c r="G2083" t="s">
        <v>13057</v>
      </c>
      <c r="H2083" s="1">
        <v>1.07728290139096E-13</v>
      </c>
      <c r="I2083">
        <v>5.0822428237778698</v>
      </c>
      <c r="J2083" t="s">
        <v>13058</v>
      </c>
      <c r="K2083" s="1">
        <v>9.0119684496836302E-23</v>
      </c>
    </row>
    <row r="2084" spans="1:11" x14ac:dyDescent="0.25">
      <c r="A2084" t="s">
        <v>13059</v>
      </c>
      <c r="B2084" t="s">
        <v>13060</v>
      </c>
      <c r="C2084" t="s">
        <v>10</v>
      </c>
      <c r="D2084">
        <v>2</v>
      </c>
      <c r="E2084" t="s">
        <v>13061</v>
      </c>
      <c r="F2084">
        <v>3.58029018517131</v>
      </c>
      <c r="G2084" t="s">
        <v>13062</v>
      </c>
      <c r="H2084" s="1">
        <v>5.4334317491991004E-7</v>
      </c>
      <c r="I2084">
        <v>3.95233743091398</v>
      </c>
      <c r="J2084" t="s">
        <v>13063</v>
      </c>
      <c r="K2084" s="1">
        <v>1.4251137303867599E-8</v>
      </c>
    </row>
    <row r="2085" spans="1:11" x14ac:dyDescent="0.25">
      <c r="A2085" t="s">
        <v>13064</v>
      </c>
      <c r="B2085" t="s">
        <v>91</v>
      </c>
      <c r="C2085" t="s">
        <v>10</v>
      </c>
      <c r="E2085" t="s">
        <v>10</v>
      </c>
      <c r="F2085">
        <v>3.5811004896798799</v>
      </c>
      <c r="G2085" t="s">
        <v>13065</v>
      </c>
      <c r="H2085" s="1">
        <v>3.6097677014970503E-5</v>
      </c>
      <c r="I2085">
        <v>2.9030220424983701</v>
      </c>
      <c r="J2085" t="s">
        <v>13066</v>
      </c>
      <c r="K2085">
        <v>7.95202464384728E-4</v>
      </c>
    </row>
    <row r="2086" spans="1:11" x14ac:dyDescent="0.25">
      <c r="A2086" t="s">
        <v>13067</v>
      </c>
      <c r="B2086" t="s">
        <v>13010</v>
      </c>
      <c r="C2086" t="s">
        <v>10</v>
      </c>
      <c r="D2086">
        <v>3</v>
      </c>
      <c r="E2086" t="s">
        <v>13011</v>
      </c>
      <c r="F2086">
        <v>3.5895128802348601</v>
      </c>
      <c r="G2086" t="s">
        <v>13068</v>
      </c>
      <c r="H2086" s="1">
        <v>5.0425978136208398E-6</v>
      </c>
      <c r="I2086">
        <v>3.5182699573558902</v>
      </c>
      <c r="J2086" t="s">
        <v>13069</v>
      </c>
      <c r="K2086" s="1">
        <v>5.6628365554786396E-6</v>
      </c>
    </row>
    <row r="2087" spans="1:11" x14ac:dyDescent="0.25">
      <c r="A2087" t="s">
        <v>13070</v>
      </c>
      <c r="B2087" t="s">
        <v>7212</v>
      </c>
      <c r="C2087" t="s">
        <v>10</v>
      </c>
      <c r="E2087" t="s">
        <v>10</v>
      </c>
      <c r="F2087">
        <v>3.5933615177081002</v>
      </c>
      <c r="G2087" t="s">
        <v>13071</v>
      </c>
      <c r="H2087" s="1">
        <v>2.17723759392349E-12</v>
      </c>
      <c r="I2087">
        <v>5.3367977618033402</v>
      </c>
      <c r="J2087" t="s">
        <v>13072</v>
      </c>
      <c r="K2087" s="1">
        <v>5.7249684680991102E-27</v>
      </c>
    </row>
    <row r="2088" spans="1:11" x14ac:dyDescent="0.25">
      <c r="A2088" t="s">
        <v>13073</v>
      </c>
      <c r="B2088" t="s">
        <v>91</v>
      </c>
      <c r="C2088" t="s">
        <v>10</v>
      </c>
      <c r="D2088">
        <v>3</v>
      </c>
      <c r="E2088" t="s">
        <v>13074</v>
      </c>
      <c r="F2088">
        <v>3.5936261153881</v>
      </c>
      <c r="G2088" t="s">
        <v>13075</v>
      </c>
      <c r="H2088" s="1">
        <v>9.9504266543978806E-7</v>
      </c>
      <c r="I2088">
        <v>3.6389437412303698</v>
      </c>
      <c r="J2088" t="s">
        <v>13076</v>
      </c>
      <c r="K2088" s="1">
        <v>4.8529539516333395E-7</v>
      </c>
    </row>
    <row r="2089" spans="1:11" x14ac:dyDescent="0.25">
      <c r="A2089" t="s">
        <v>13077</v>
      </c>
      <c r="B2089" t="s">
        <v>29</v>
      </c>
      <c r="C2089" t="s">
        <v>10</v>
      </c>
      <c r="E2089" t="s">
        <v>10</v>
      </c>
      <c r="F2089">
        <v>3.5960830138288</v>
      </c>
      <c r="G2089" t="s">
        <v>13078</v>
      </c>
      <c r="H2089" s="1">
        <v>4.1442079927355301E-7</v>
      </c>
      <c r="I2089">
        <v>3.6022649205416699</v>
      </c>
      <c r="J2089" t="s">
        <v>13079</v>
      </c>
      <c r="K2089" s="1">
        <v>2.5149265018982899E-7</v>
      </c>
    </row>
    <row r="2090" spans="1:11" x14ac:dyDescent="0.25">
      <c r="A2090" t="s">
        <v>13080</v>
      </c>
      <c r="B2090" t="s">
        <v>91</v>
      </c>
      <c r="C2090" t="s">
        <v>10</v>
      </c>
      <c r="E2090" t="s">
        <v>10</v>
      </c>
      <c r="F2090">
        <v>3.6034037631689699</v>
      </c>
      <c r="G2090" t="s">
        <v>13081</v>
      </c>
      <c r="H2090" s="1">
        <v>3.1134610234361801E-10</v>
      </c>
      <c r="I2090">
        <v>4.4837201088779199</v>
      </c>
      <c r="J2090" t="s">
        <v>13082</v>
      </c>
      <c r="K2090" s="1">
        <v>8.2326093555401605E-16</v>
      </c>
    </row>
    <row r="2091" spans="1:11" x14ac:dyDescent="0.25">
      <c r="A2091" t="s">
        <v>13083</v>
      </c>
      <c r="B2091" t="s">
        <v>91</v>
      </c>
      <c r="C2091" t="s">
        <v>10</v>
      </c>
      <c r="E2091" t="s">
        <v>10</v>
      </c>
      <c r="F2091">
        <v>3.60672400972026</v>
      </c>
      <c r="G2091" t="s">
        <v>13084</v>
      </c>
      <c r="H2091" s="1">
        <v>5.3605824628611002E-9</v>
      </c>
      <c r="I2091">
        <v>4.1090388176881296</v>
      </c>
      <c r="J2091" t="s">
        <v>13085</v>
      </c>
      <c r="K2091" s="1">
        <v>1.02639226392989E-11</v>
      </c>
    </row>
    <row r="2092" spans="1:11" x14ac:dyDescent="0.25">
      <c r="A2092" t="s">
        <v>13086</v>
      </c>
      <c r="B2092" t="s">
        <v>91</v>
      </c>
      <c r="C2092" t="s">
        <v>10</v>
      </c>
      <c r="E2092" t="s">
        <v>10</v>
      </c>
      <c r="F2092">
        <v>3.6116801155739902</v>
      </c>
      <c r="G2092" t="s">
        <v>13087</v>
      </c>
      <c r="H2092" s="1">
        <v>7.8283828645605306E-9</v>
      </c>
      <c r="I2092">
        <v>3.2019206635355002</v>
      </c>
      <c r="J2092" t="s">
        <v>13088</v>
      </c>
      <c r="K2092" s="1">
        <v>1.5553779719293201E-7</v>
      </c>
    </row>
    <row r="2093" spans="1:11" x14ac:dyDescent="0.25">
      <c r="A2093" t="s">
        <v>13089</v>
      </c>
      <c r="B2093" t="s">
        <v>13090</v>
      </c>
      <c r="C2093" t="s">
        <v>13091</v>
      </c>
      <c r="D2093">
        <v>2</v>
      </c>
      <c r="E2093" t="s">
        <v>13092</v>
      </c>
      <c r="F2093">
        <v>3.6131462926684499</v>
      </c>
      <c r="G2093" t="s">
        <v>13093</v>
      </c>
      <c r="H2093" s="1">
        <v>5.1513820956218902E-6</v>
      </c>
      <c r="I2093">
        <v>2.8427740854658099</v>
      </c>
      <c r="J2093" t="s">
        <v>13094</v>
      </c>
      <c r="K2093">
        <v>3.3099360493264501E-4</v>
      </c>
    </row>
    <row r="2094" spans="1:11" x14ac:dyDescent="0.25">
      <c r="A2094" t="s">
        <v>13095</v>
      </c>
      <c r="B2094" t="s">
        <v>9</v>
      </c>
      <c r="C2094" t="s">
        <v>10</v>
      </c>
      <c r="E2094" t="s">
        <v>10</v>
      </c>
      <c r="F2094">
        <v>3.6153625626067698</v>
      </c>
      <c r="G2094" t="s">
        <v>13096</v>
      </c>
      <c r="H2094" s="1">
        <v>6.8860476361120402E-7</v>
      </c>
      <c r="I2094">
        <v>3.0630179005941902</v>
      </c>
      <c r="J2094" t="s">
        <v>13097</v>
      </c>
      <c r="K2094" s="1">
        <v>1.42992032054664E-5</v>
      </c>
    </row>
    <row r="2095" spans="1:11" x14ac:dyDescent="0.25">
      <c r="A2095" t="s">
        <v>13098</v>
      </c>
      <c r="B2095" t="s">
        <v>91</v>
      </c>
      <c r="C2095" t="s">
        <v>10</v>
      </c>
      <c r="D2095">
        <v>3</v>
      </c>
      <c r="E2095" t="s">
        <v>5444</v>
      </c>
      <c r="F2095">
        <v>3.6168241101517098</v>
      </c>
      <c r="G2095" t="s">
        <v>13099</v>
      </c>
      <c r="H2095" s="1">
        <v>9.62354155179952E-11</v>
      </c>
      <c r="I2095">
        <v>5.6728469366270398</v>
      </c>
      <c r="J2095" t="s">
        <v>13100</v>
      </c>
      <c r="K2095" s="1">
        <v>4.8203434026074404E-16</v>
      </c>
    </row>
    <row r="2096" spans="1:11" x14ac:dyDescent="0.25">
      <c r="A2096" t="s">
        <v>13101</v>
      </c>
      <c r="B2096" t="s">
        <v>91</v>
      </c>
      <c r="C2096" t="s">
        <v>10</v>
      </c>
      <c r="E2096" t="s">
        <v>10</v>
      </c>
      <c r="F2096">
        <v>3.6169762794487399</v>
      </c>
      <c r="G2096" t="s">
        <v>13102</v>
      </c>
      <c r="H2096" s="1">
        <v>1.6422770967498501E-5</v>
      </c>
      <c r="I2096">
        <v>4.2287454131373403</v>
      </c>
      <c r="J2096" t="s">
        <v>13103</v>
      </c>
      <c r="K2096" s="1">
        <v>2.50790247871898E-7</v>
      </c>
    </row>
    <row r="2097" spans="1:11" x14ac:dyDescent="0.25">
      <c r="A2097" t="s">
        <v>13104</v>
      </c>
      <c r="B2097" t="s">
        <v>91</v>
      </c>
      <c r="C2097" t="s">
        <v>10</v>
      </c>
      <c r="D2097">
        <v>3</v>
      </c>
      <c r="E2097" t="s">
        <v>2146</v>
      </c>
      <c r="F2097">
        <v>3.6184901021338498</v>
      </c>
      <c r="G2097" t="s">
        <v>13105</v>
      </c>
      <c r="H2097" s="1">
        <v>5.6163141090495895E-7</v>
      </c>
      <c r="I2097">
        <v>3.75954552257509</v>
      </c>
      <c r="J2097" t="s">
        <v>13106</v>
      </c>
      <c r="K2097" s="1">
        <v>1.13951592474401E-7</v>
      </c>
    </row>
    <row r="2098" spans="1:11" x14ac:dyDescent="0.25">
      <c r="A2098" t="s">
        <v>13107</v>
      </c>
      <c r="B2098" t="s">
        <v>91</v>
      </c>
      <c r="C2098" t="s">
        <v>10</v>
      </c>
      <c r="E2098" t="s">
        <v>10</v>
      </c>
      <c r="F2098">
        <v>3.62930116891292</v>
      </c>
      <c r="G2098" t="s">
        <v>13108</v>
      </c>
      <c r="H2098">
        <v>1.32409865661998E-4</v>
      </c>
      <c r="I2098">
        <v>4.4510492047178198</v>
      </c>
      <c r="J2098" t="s">
        <v>13109</v>
      </c>
      <c r="K2098" s="1">
        <v>8.1785399672750692E-6</v>
      </c>
    </row>
    <row r="2099" spans="1:11" x14ac:dyDescent="0.25">
      <c r="A2099" t="s">
        <v>13110</v>
      </c>
      <c r="B2099" t="s">
        <v>91</v>
      </c>
      <c r="C2099" t="s">
        <v>10</v>
      </c>
      <c r="E2099" t="s">
        <v>10</v>
      </c>
      <c r="F2099">
        <v>3.6302132088893502</v>
      </c>
      <c r="G2099" t="s">
        <v>13111</v>
      </c>
      <c r="H2099" s="1">
        <v>2.94133379878376E-7</v>
      </c>
      <c r="I2099">
        <v>4.6362695234134597</v>
      </c>
      <c r="J2099" t="s">
        <v>13112</v>
      </c>
      <c r="K2099" s="1">
        <v>2.51130879998803E-10</v>
      </c>
    </row>
    <row r="2100" spans="1:11" x14ac:dyDescent="0.25">
      <c r="A2100" t="s">
        <v>13113</v>
      </c>
      <c r="B2100" t="s">
        <v>91</v>
      </c>
      <c r="C2100" t="s">
        <v>10</v>
      </c>
      <c r="E2100" t="s">
        <v>10</v>
      </c>
      <c r="F2100">
        <v>3.6311209025129099</v>
      </c>
      <c r="G2100" t="s">
        <v>13114</v>
      </c>
      <c r="H2100" s="1">
        <v>3.2149809425673001E-6</v>
      </c>
      <c r="I2100">
        <v>3.0280631357273999</v>
      </c>
      <c r="J2100" t="s">
        <v>13115</v>
      </c>
      <c r="K2100" s="1">
        <v>9.6134477771893403E-5</v>
      </c>
    </row>
    <row r="2101" spans="1:11" x14ac:dyDescent="0.25">
      <c r="A2101" t="s">
        <v>13116</v>
      </c>
      <c r="B2101" t="s">
        <v>2815</v>
      </c>
      <c r="C2101" t="s">
        <v>10</v>
      </c>
      <c r="E2101" t="s">
        <v>10</v>
      </c>
      <c r="F2101">
        <v>3.6345934195174099</v>
      </c>
      <c r="G2101" t="s">
        <v>13117</v>
      </c>
      <c r="H2101" s="1">
        <v>2.0870845318023199E-5</v>
      </c>
      <c r="I2101">
        <v>3.8111115496924999</v>
      </c>
      <c r="J2101" t="s">
        <v>13118</v>
      </c>
      <c r="K2101" s="1">
        <v>5.4081462921870102E-6</v>
      </c>
    </row>
    <row r="2102" spans="1:11" x14ac:dyDescent="0.25">
      <c r="A2102" t="s">
        <v>13119</v>
      </c>
      <c r="B2102" t="s">
        <v>9</v>
      </c>
      <c r="C2102" t="s">
        <v>1174</v>
      </c>
      <c r="D2102">
        <v>2</v>
      </c>
      <c r="E2102" t="s">
        <v>1175</v>
      </c>
      <c r="F2102">
        <v>3.6393933867589401</v>
      </c>
      <c r="G2102" t="s">
        <v>13120</v>
      </c>
      <c r="H2102" s="1">
        <v>2.8860222905015898E-13</v>
      </c>
      <c r="I2102">
        <v>3.8208534126264602</v>
      </c>
      <c r="J2102" t="s">
        <v>13121</v>
      </c>
      <c r="K2102" s="1">
        <v>8.3182522295623402E-15</v>
      </c>
    </row>
    <row r="2103" spans="1:11" x14ac:dyDescent="0.25">
      <c r="A2103" t="s">
        <v>13122</v>
      </c>
      <c r="B2103" t="s">
        <v>91</v>
      </c>
      <c r="C2103" t="s">
        <v>10</v>
      </c>
      <c r="E2103" t="s">
        <v>10</v>
      </c>
      <c r="F2103">
        <v>3.6405114702200301</v>
      </c>
      <c r="G2103" t="s">
        <v>13123</v>
      </c>
      <c r="H2103" s="1">
        <v>1.71536581611294E-6</v>
      </c>
      <c r="I2103">
        <v>3.8332112928526998</v>
      </c>
      <c r="J2103" t="s">
        <v>13124</v>
      </c>
      <c r="K2103" s="1">
        <v>2.6676456765204198E-7</v>
      </c>
    </row>
    <row r="2104" spans="1:11" x14ac:dyDescent="0.25">
      <c r="A2104" t="s">
        <v>13125</v>
      </c>
      <c r="B2104" t="s">
        <v>9</v>
      </c>
      <c r="C2104" t="s">
        <v>10</v>
      </c>
      <c r="D2104">
        <v>1</v>
      </c>
      <c r="E2104" t="s">
        <v>6347</v>
      </c>
      <c r="F2104">
        <v>3.6456376141547802</v>
      </c>
      <c r="G2104" t="s">
        <v>13126</v>
      </c>
      <c r="H2104" s="1">
        <v>1.6692266669726601E-8</v>
      </c>
      <c r="I2104">
        <v>3.2052325418007799</v>
      </c>
      <c r="J2104" t="s">
        <v>13127</v>
      </c>
      <c r="K2104" s="1">
        <v>6.2375333353570702E-7</v>
      </c>
    </row>
    <row r="2105" spans="1:11" x14ac:dyDescent="0.25">
      <c r="A2105" t="s">
        <v>13128</v>
      </c>
      <c r="B2105" t="s">
        <v>91</v>
      </c>
      <c r="C2105" t="s">
        <v>76</v>
      </c>
      <c r="D2105">
        <v>3</v>
      </c>
      <c r="E2105" t="s">
        <v>540</v>
      </c>
      <c r="F2105">
        <v>3.6457014172353701</v>
      </c>
      <c r="G2105" t="s">
        <v>13129</v>
      </c>
      <c r="H2105" s="1">
        <v>9.5727129761301203E-7</v>
      </c>
      <c r="I2105">
        <v>3.9826751915843102</v>
      </c>
      <c r="J2105" t="s">
        <v>13130</v>
      </c>
      <c r="K2105" s="1">
        <v>4.2725705275587103E-8</v>
      </c>
    </row>
    <row r="2106" spans="1:11" x14ac:dyDescent="0.25">
      <c r="A2106" t="s">
        <v>13131</v>
      </c>
      <c r="B2106" t="s">
        <v>91</v>
      </c>
      <c r="C2106" t="s">
        <v>10</v>
      </c>
      <c r="E2106" t="s">
        <v>10</v>
      </c>
      <c r="F2106">
        <v>3.6460586494759899</v>
      </c>
      <c r="G2106" t="s">
        <v>13132</v>
      </c>
      <c r="H2106" s="1">
        <v>3.46405347132837E-6</v>
      </c>
      <c r="I2106">
        <v>4.7491132242857601</v>
      </c>
      <c r="J2106" t="s">
        <v>13133</v>
      </c>
      <c r="K2106" s="1">
        <v>5.6246068625909796E-9</v>
      </c>
    </row>
    <row r="2107" spans="1:11" x14ac:dyDescent="0.25">
      <c r="A2107" t="s">
        <v>13134</v>
      </c>
      <c r="B2107" t="s">
        <v>9</v>
      </c>
      <c r="C2107" t="s">
        <v>1973</v>
      </c>
      <c r="D2107">
        <v>2</v>
      </c>
      <c r="E2107" t="s">
        <v>2938</v>
      </c>
      <c r="F2107">
        <v>3.6482807861831299</v>
      </c>
      <c r="G2107" t="s">
        <v>13135</v>
      </c>
      <c r="H2107" s="1">
        <v>2.17723759392349E-12</v>
      </c>
      <c r="I2107">
        <v>3.5989305234592299</v>
      </c>
      <c r="J2107" t="s">
        <v>13136</v>
      </c>
      <c r="K2107" s="1">
        <v>2.7578628620012498E-12</v>
      </c>
    </row>
    <row r="2108" spans="1:11" x14ac:dyDescent="0.25">
      <c r="A2108" t="s">
        <v>13137</v>
      </c>
      <c r="B2108" t="s">
        <v>13138</v>
      </c>
      <c r="C2108" t="s">
        <v>10</v>
      </c>
      <c r="E2108" t="s">
        <v>10</v>
      </c>
      <c r="F2108">
        <v>3.6542621275943801</v>
      </c>
      <c r="G2108" t="s">
        <v>13139</v>
      </c>
      <c r="H2108" s="1">
        <v>5.3455632323857498E-7</v>
      </c>
      <c r="I2108">
        <v>3.5112861084984499</v>
      </c>
      <c r="J2108" t="s">
        <v>13140</v>
      </c>
      <c r="K2108" s="1">
        <v>1.0620212366440101E-6</v>
      </c>
    </row>
    <row r="2109" spans="1:11" x14ac:dyDescent="0.25">
      <c r="A2109" t="s">
        <v>13141</v>
      </c>
      <c r="B2109" t="s">
        <v>29</v>
      </c>
      <c r="C2109" t="s">
        <v>10</v>
      </c>
      <c r="E2109" t="s">
        <v>10</v>
      </c>
      <c r="F2109">
        <v>3.6571376425552402</v>
      </c>
      <c r="G2109" t="s">
        <v>13142</v>
      </c>
      <c r="H2109" s="1">
        <v>7.6615537189340704E-11</v>
      </c>
      <c r="I2109">
        <v>5.1198410858192398</v>
      </c>
      <c r="J2109" t="s">
        <v>13143</v>
      </c>
      <c r="K2109" s="1">
        <v>5.82466093237766E-18</v>
      </c>
    </row>
    <row r="2110" spans="1:11" x14ac:dyDescent="0.25">
      <c r="A2110" t="s">
        <v>13144</v>
      </c>
      <c r="B2110" t="s">
        <v>10384</v>
      </c>
      <c r="C2110" t="s">
        <v>1241</v>
      </c>
      <c r="D2110">
        <v>3</v>
      </c>
      <c r="E2110" t="s">
        <v>1385</v>
      </c>
      <c r="F2110">
        <v>3.6572631320406899</v>
      </c>
      <c r="G2110" t="s">
        <v>13145</v>
      </c>
      <c r="H2110" s="1">
        <v>3.2005110940292297E-11</v>
      </c>
      <c r="I2110">
        <v>3.5348024488835499</v>
      </c>
      <c r="J2110" t="s">
        <v>13146</v>
      </c>
      <c r="K2110" s="1">
        <v>9.6531289860159195E-11</v>
      </c>
    </row>
    <row r="2111" spans="1:11" x14ac:dyDescent="0.25">
      <c r="A2111" t="s">
        <v>13147</v>
      </c>
      <c r="B2111" t="s">
        <v>13148</v>
      </c>
      <c r="C2111" t="s">
        <v>10</v>
      </c>
      <c r="D2111">
        <v>2</v>
      </c>
      <c r="E2111" t="s">
        <v>741</v>
      </c>
      <c r="F2111">
        <v>3.6650913825151901</v>
      </c>
      <c r="G2111" t="s">
        <v>13149</v>
      </c>
      <c r="H2111" s="1">
        <v>1.0520908522315499E-8</v>
      </c>
      <c r="I2111">
        <v>4.8454899775450402</v>
      </c>
      <c r="J2111" t="s">
        <v>13150</v>
      </c>
      <c r="K2111" s="1">
        <v>2.5097829603334002E-13</v>
      </c>
    </row>
    <row r="2112" spans="1:11" x14ac:dyDescent="0.25">
      <c r="A2112" t="s">
        <v>13151</v>
      </c>
      <c r="C2112" t="s">
        <v>10</v>
      </c>
      <c r="D2112">
        <v>5</v>
      </c>
      <c r="E2112" t="s">
        <v>13152</v>
      </c>
      <c r="F2112">
        <v>3.6663441248298199</v>
      </c>
      <c r="G2112" t="s">
        <v>13153</v>
      </c>
      <c r="H2112" s="1">
        <v>1.1595671652618001E-11</v>
      </c>
      <c r="I2112">
        <v>4.3795299329002004</v>
      </c>
      <c r="J2112" t="s">
        <v>13154</v>
      </c>
      <c r="K2112" s="1">
        <v>1.3652763278880701E-16</v>
      </c>
    </row>
    <row r="2113" spans="1:11" x14ac:dyDescent="0.25">
      <c r="A2113" t="s">
        <v>13155</v>
      </c>
      <c r="B2113" t="s">
        <v>9</v>
      </c>
      <c r="C2113" t="s">
        <v>10</v>
      </c>
      <c r="E2113" t="s">
        <v>10</v>
      </c>
      <c r="F2113">
        <v>3.6799999544220001</v>
      </c>
      <c r="G2113" t="s">
        <v>13156</v>
      </c>
      <c r="H2113" s="1">
        <v>1.4937293799360701E-5</v>
      </c>
      <c r="I2113">
        <v>3.6728164721780101</v>
      </c>
      <c r="J2113" t="s">
        <v>13157</v>
      </c>
      <c r="K2113" s="1">
        <v>1.1192418025829999E-5</v>
      </c>
    </row>
    <row r="2114" spans="1:11" x14ac:dyDescent="0.25">
      <c r="A2114" t="s">
        <v>13158</v>
      </c>
      <c r="B2114" t="s">
        <v>13159</v>
      </c>
      <c r="C2114" t="s">
        <v>10</v>
      </c>
      <c r="D2114">
        <v>4</v>
      </c>
      <c r="E2114" t="s">
        <v>13160</v>
      </c>
      <c r="F2114">
        <v>3.6821272906298099</v>
      </c>
      <c r="G2114" t="s">
        <v>13161</v>
      </c>
      <c r="H2114" s="1">
        <v>9.1117860978810496E-14</v>
      </c>
      <c r="I2114">
        <v>3.44936443252658</v>
      </c>
      <c r="J2114" t="s">
        <v>13162</v>
      </c>
      <c r="K2114" s="1">
        <v>2.3853119362679201E-12</v>
      </c>
    </row>
    <row r="2115" spans="1:11" x14ac:dyDescent="0.25">
      <c r="A2115" t="s">
        <v>13163</v>
      </c>
      <c r="B2115" t="s">
        <v>29</v>
      </c>
      <c r="C2115" t="s">
        <v>10</v>
      </c>
      <c r="E2115" t="s">
        <v>10</v>
      </c>
      <c r="F2115">
        <v>3.69105843674232</v>
      </c>
      <c r="G2115" t="s">
        <v>13164</v>
      </c>
      <c r="H2115" s="1">
        <v>1.7429574745071199E-10</v>
      </c>
      <c r="I2115">
        <v>2.6453936128909898</v>
      </c>
      <c r="J2115" t="s">
        <v>13165</v>
      </c>
      <c r="K2115" s="1">
        <v>2.5025653436475598E-6</v>
      </c>
    </row>
    <row r="2116" spans="1:11" x14ac:dyDescent="0.25">
      <c r="A2116" t="s">
        <v>13166</v>
      </c>
      <c r="B2116" t="s">
        <v>13167</v>
      </c>
      <c r="C2116" t="s">
        <v>76</v>
      </c>
      <c r="D2116">
        <v>3</v>
      </c>
      <c r="E2116" t="s">
        <v>540</v>
      </c>
      <c r="F2116">
        <v>3.6932325375236399</v>
      </c>
      <c r="G2116" t="s">
        <v>13168</v>
      </c>
      <c r="H2116" s="1">
        <v>1.4065820896729E-7</v>
      </c>
      <c r="I2116">
        <v>3.2041926738617299</v>
      </c>
      <c r="J2116" t="s">
        <v>13169</v>
      </c>
      <c r="K2116" s="1">
        <v>3.2223424926076399E-6</v>
      </c>
    </row>
    <row r="2117" spans="1:11" x14ac:dyDescent="0.25">
      <c r="A2117" t="s">
        <v>13170</v>
      </c>
      <c r="B2117" t="s">
        <v>9</v>
      </c>
      <c r="C2117" t="s">
        <v>10</v>
      </c>
      <c r="D2117">
        <v>2</v>
      </c>
      <c r="E2117" t="s">
        <v>168</v>
      </c>
      <c r="F2117">
        <v>3.70041576412879</v>
      </c>
      <c r="G2117" t="s">
        <v>13171</v>
      </c>
      <c r="H2117">
        <v>8.6078897244975399E-4</v>
      </c>
      <c r="I2117">
        <v>3.7972452287007101</v>
      </c>
      <c r="J2117" t="s">
        <v>13172</v>
      </c>
      <c r="K2117">
        <v>4.8923263252712002E-4</v>
      </c>
    </row>
    <row r="2118" spans="1:11" x14ac:dyDescent="0.25">
      <c r="A2118" t="s">
        <v>13173</v>
      </c>
      <c r="B2118" t="s">
        <v>91</v>
      </c>
      <c r="C2118" t="s">
        <v>10</v>
      </c>
      <c r="D2118">
        <v>4</v>
      </c>
      <c r="E2118" t="s">
        <v>145</v>
      </c>
      <c r="F2118">
        <v>3.7129823055202502</v>
      </c>
      <c r="G2118" t="s">
        <v>13174</v>
      </c>
      <c r="H2118" s="1">
        <v>5.9888012370438296E-7</v>
      </c>
      <c r="I2118">
        <v>4.6216213504753396</v>
      </c>
      <c r="J2118" t="s">
        <v>13175</v>
      </c>
      <c r="K2118" s="1">
        <v>6.9895580327407903E-10</v>
      </c>
    </row>
    <row r="2119" spans="1:11" x14ac:dyDescent="0.25">
      <c r="A2119" t="s">
        <v>13176</v>
      </c>
      <c r="B2119" t="s">
        <v>91</v>
      </c>
      <c r="C2119" t="s">
        <v>10</v>
      </c>
      <c r="E2119" t="s">
        <v>10</v>
      </c>
      <c r="F2119">
        <v>3.7197973180306501</v>
      </c>
      <c r="G2119" t="s">
        <v>13177</v>
      </c>
      <c r="H2119" s="1">
        <v>1.26593534476336E-12</v>
      </c>
      <c r="I2119">
        <v>3.79408408658285</v>
      </c>
      <c r="J2119" t="s">
        <v>13178</v>
      </c>
      <c r="K2119" s="1">
        <v>3.0354577391587201E-13</v>
      </c>
    </row>
    <row r="2120" spans="1:11" x14ac:dyDescent="0.25">
      <c r="A2120" t="s">
        <v>13179</v>
      </c>
      <c r="B2120" t="s">
        <v>13180</v>
      </c>
      <c r="C2120" t="s">
        <v>13181</v>
      </c>
      <c r="D2120">
        <v>15</v>
      </c>
      <c r="E2120" t="s">
        <v>13182</v>
      </c>
      <c r="F2120">
        <v>3.7207547708627899</v>
      </c>
      <c r="G2120" t="s">
        <v>13183</v>
      </c>
      <c r="H2120" s="1">
        <v>3.7721551839849501E-11</v>
      </c>
      <c r="I2120">
        <v>5.0187101087982899</v>
      </c>
      <c r="J2120" t="s">
        <v>13184</v>
      </c>
      <c r="K2120" s="1">
        <v>7.3860692268767501E-20</v>
      </c>
    </row>
    <row r="2121" spans="1:11" x14ac:dyDescent="0.25">
      <c r="A2121" t="s">
        <v>13185</v>
      </c>
      <c r="B2121" t="s">
        <v>91</v>
      </c>
      <c r="C2121" t="s">
        <v>10</v>
      </c>
      <c r="E2121" t="s">
        <v>10</v>
      </c>
      <c r="F2121">
        <v>3.7247980392009898</v>
      </c>
      <c r="G2121" t="s">
        <v>13186</v>
      </c>
      <c r="H2121" s="1">
        <v>1.9873965042429298E-8</v>
      </c>
      <c r="I2121">
        <v>3.6121687730354601</v>
      </c>
      <c r="J2121" t="s">
        <v>13187</v>
      </c>
      <c r="K2121" s="1">
        <v>3.7252645064779901E-8</v>
      </c>
    </row>
    <row r="2122" spans="1:11" x14ac:dyDescent="0.25">
      <c r="A2122" t="s">
        <v>13188</v>
      </c>
      <c r="B2122" t="s">
        <v>9</v>
      </c>
      <c r="C2122" t="s">
        <v>10</v>
      </c>
      <c r="D2122">
        <v>13</v>
      </c>
      <c r="E2122" t="s">
        <v>1291</v>
      </c>
      <c r="F2122">
        <v>3.7332879302852202</v>
      </c>
      <c r="G2122" t="s">
        <v>13189</v>
      </c>
      <c r="H2122" s="1">
        <v>1.3883901303256701E-6</v>
      </c>
      <c r="I2122">
        <v>5.9933184518981699</v>
      </c>
      <c r="J2122" t="s">
        <v>13190</v>
      </c>
      <c r="K2122" s="1">
        <v>1.0586203438552399E-15</v>
      </c>
    </row>
    <row r="2123" spans="1:11" x14ac:dyDescent="0.25">
      <c r="A2123" t="s">
        <v>13191</v>
      </c>
      <c r="B2123" t="s">
        <v>167</v>
      </c>
      <c r="C2123" t="s">
        <v>10</v>
      </c>
      <c r="D2123">
        <v>2</v>
      </c>
      <c r="E2123" t="s">
        <v>168</v>
      </c>
      <c r="F2123">
        <v>3.7416558661202801</v>
      </c>
      <c r="G2123" t="s">
        <v>13192</v>
      </c>
      <c r="H2123" s="1">
        <v>3.3345012762800901E-9</v>
      </c>
      <c r="I2123">
        <v>6.0630867313976697</v>
      </c>
      <c r="J2123" t="s">
        <v>13193</v>
      </c>
      <c r="K2123" s="1">
        <v>8.81041438649333E-13</v>
      </c>
    </row>
    <row r="2124" spans="1:11" x14ac:dyDescent="0.25">
      <c r="A2124" t="s">
        <v>13194</v>
      </c>
      <c r="B2124" t="s">
        <v>167</v>
      </c>
      <c r="C2124" t="s">
        <v>10</v>
      </c>
      <c r="D2124">
        <v>2</v>
      </c>
      <c r="E2124" t="s">
        <v>168</v>
      </c>
      <c r="F2124">
        <v>3.7416874420704902</v>
      </c>
      <c r="G2124" t="s">
        <v>13195</v>
      </c>
      <c r="H2124" s="1">
        <v>1.22235633724485E-5</v>
      </c>
      <c r="I2124">
        <v>4.48136884505689</v>
      </c>
      <c r="J2124" t="s">
        <v>13196</v>
      </c>
      <c r="K2124" s="1">
        <v>1.898312944031E-7</v>
      </c>
    </row>
    <row r="2125" spans="1:11" x14ac:dyDescent="0.25">
      <c r="A2125" t="s">
        <v>13197</v>
      </c>
      <c r="B2125" t="s">
        <v>9</v>
      </c>
      <c r="C2125" t="s">
        <v>1294</v>
      </c>
      <c r="D2125">
        <v>5</v>
      </c>
      <c r="E2125" t="s">
        <v>1295</v>
      </c>
      <c r="F2125">
        <v>3.7485641618124199</v>
      </c>
      <c r="G2125" t="s">
        <v>13198</v>
      </c>
      <c r="H2125" s="1">
        <v>1.0158218857544E-12</v>
      </c>
      <c r="I2125">
        <v>5.0163466031830799</v>
      </c>
      <c r="J2125" t="s">
        <v>13199</v>
      </c>
      <c r="K2125" s="1">
        <v>2.3528694216458E-18</v>
      </c>
    </row>
    <row r="2126" spans="1:11" x14ac:dyDescent="0.25">
      <c r="A2126" t="s">
        <v>13200</v>
      </c>
      <c r="B2126" t="s">
        <v>91</v>
      </c>
      <c r="C2126" t="s">
        <v>10</v>
      </c>
      <c r="E2126" t="s">
        <v>10</v>
      </c>
      <c r="F2126">
        <v>3.7557734495312198</v>
      </c>
      <c r="G2126" t="s">
        <v>13201</v>
      </c>
      <c r="H2126" s="1">
        <v>6.6506674806845399E-7</v>
      </c>
      <c r="I2126">
        <v>3.35917283090517</v>
      </c>
      <c r="J2126" t="s">
        <v>13202</v>
      </c>
      <c r="K2126" s="1">
        <v>7.4601152031827899E-6</v>
      </c>
    </row>
    <row r="2127" spans="1:11" x14ac:dyDescent="0.25">
      <c r="A2127" t="s">
        <v>13203</v>
      </c>
      <c r="B2127" t="s">
        <v>9</v>
      </c>
      <c r="C2127" t="s">
        <v>10</v>
      </c>
      <c r="E2127" t="s">
        <v>10</v>
      </c>
      <c r="F2127">
        <v>3.75720555747339</v>
      </c>
      <c r="G2127" t="s">
        <v>13204</v>
      </c>
      <c r="H2127" s="1">
        <v>3.1873599674615498E-10</v>
      </c>
      <c r="I2127">
        <v>4.8192677682470402</v>
      </c>
      <c r="J2127" t="s">
        <v>13205</v>
      </c>
      <c r="K2127" s="1">
        <v>2.3450984998823301E-13</v>
      </c>
    </row>
    <row r="2128" spans="1:11" x14ac:dyDescent="0.25">
      <c r="A2128" t="s">
        <v>13206</v>
      </c>
      <c r="B2128" t="s">
        <v>9</v>
      </c>
      <c r="C2128" t="s">
        <v>10</v>
      </c>
      <c r="D2128">
        <v>1</v>
      </c>
      <c r="E2128" t="s">
        <v>2851</v>
      </c>
      <c r="F2128">
        <v>3.76580354269064</v>
      </c>
      <c r="G2128" t="s">
        <v>13207</v>
      </c>
      <c r="H2128" s="1">
        <v>4.7818116078074798E-12</v>
      </c>
      <c r="I2128">
        <v>4.10972768269189</v>
      </c>
      <c r="J2128" t="s">
        <v>13208</v>
      </c>
      <c r="K2128" s="1">
        <v>2.2279332149823399E-14</v>
      </c>
    </row>
    <row r="2129" spans="1:11" x14ac:dyDescent="0.25">
      <c r="A2129" t="s">
        <v>13209</v>
      </c>
      <c r="B2129" t="s">
        <v>9</v>
      </c>
      <c r="C2129" t="s">
        <v>303</v>
      </c>
      <c r="D2129">
        <v>3</v>
      </c>
      <c r="E2129" t="s">
        <v>304</v>
      </c>
      <c r="F2129">
        <v>3.7687936902071901</v>
      </c>
      <c r="G2129" t="s">
        <v>13210</v>
      </c>
      <c r="H2129" s="1">
        <v>3.1211361445399601E-27</v>
      </c>
      <c r="I2129">
        <v>4.5294319558621901</v>
      </c>
      <c r="J2129" t="s">
        <v>13211</v>
      </c>
      <c r="K2129" s="1">
        <v>3.0782512902681102E-36</v>
      </c>
    </row>
    <row r="2130" spans="1:11" x14ac:dyDescent="0.25">
      <c r="A2130" t="s">
        <v>13212</v>
      </c>
      <c r="B2130" t="s">
        <v>91</v>
      </c>
      <c r="C2130" t="s">
        <v>10</v>
      </c>
      <c r="D2130">
        <v>2</v>
      </c>
      <c r="E2130" t="s">
        <v>625</v>
      </c>
      <c r="F2130">
        <v>3.7694594575783098</v>
      </c>
      <c r="G2130" t="s">
        <v>13213</v>
      </c>
      <c r="H2130" s="1">
        <v>1.4776647524447399E-10</v>
      </c>
      <c r="I2130">
        <v>4.7716352607496599</v>
      </c>
      <c r="J2130" t="s">
        <v>13214</v>
      </c>
      <c r="K2130" s="1">
        <v>2.80726187945181E-16</v>
      </c>
    </row>
    <row r="2131" spans="1:11" x14ac:dyDescent="0.25">
      <c r="A2131" t="s">
        <v>13215</v>
      </c>
      <c r="B2131" t="s">
        <v>9</v>
      </c>
      <c r="C2131" t="s">
        <v>10</v>
      </c>
      <c r="E2131" t="s">
        <v>10</v>
      </c>
      <c r="F2131">
        <v>3.77476240000665</v>
      </c>
      <c r="G2131" t="s">
        <v>13216</v>
      </c>
      <c r="H2131" s="1">
        <v>6.4175375270937696E-7</v>
      </c>
      <c r="I2131">
        <v>4.1222847397531703</v>
      </c>
      <c r="J2131" t="s">
        <v>13217</v>
      </c>
      <c r="K2131" s="1">
        <v>6.4626779250262296E-8</v>
      </c>
    </row>
    <row r="2132" spans="1:11" x14ac:dyDescent="0.25">
      <c r="A2132" t="s">
        <v>13218</v>
      </c>
      <c r="B2132" t="s">
        <v>9</v>
      </c>
      <c r="C2132" t="s">
        <v>10</v>
      </c>
      <c r="D2132">
        <v>2</v>
      </c>
      <c r="E2132" t="s">
        <v>168</v>
      </c>
      <c r="F2132">
        <v>3.7755269577060799</v>
      </c>
      <c r="G2132" t="s">
        <v>13219</v>
      </c>
      <c r="H2132" s="1">
        <v>3.9199751605942898E-5</v>
      </c>
      <c r="I2132">
        <v>5.36546409615491</v>
      </c>
      <c r="J2132" t="s">
        <v>13220</v>
      </c>
      <c r="K2132" s="1">
        <v>2.31486747372981E-7</v>
      </c>
    </row>
    <row r="2133" spans="1:11" x14ac:dyDescent="0.25">
      <c r="A2133" t="s">
        <v>13221</v>
      </c>
      <c r="B2133" t="s">
        <v>13222</v>
      </c>
      <c r="C2133" t="s">
        <v>13223</v>
      </c>
      <c r="D2133">
        <v>6</v>
      </c>
      <c r="E2133" t="s">
        <v>13224</v>
      </c>
      <c r="F2133">
        <v>3.7760187044422899</v>
      </c>
      <c r="G2133" t="s">
        <v>13225</v>
      </c>
      <c r="H2133" s="1">
        <v>9.12705508327974E-8</v>
      </c>
      <c r="I2133">
        <v>3.8832448595343299</v>
      </c>
      <c r="J2133" t="s">
        <v>13226</v>
      </c>
      <c r="K2133" s="1">
        <v>2.2065065765805998E-8</v>
      </c>
    </row>
    <row r="2134" spans="1:11" x14ac:dyDescent="0.25">
      <c r="A2134" t="s">
        <v>13227</v>
      </c>
      <c r="B2134" t="s">
        <v>2815</v>
      </c>
      <c r="C2134" t="s">
        <v>10</v>
      </c>
      <c r="E2134" t="s">
        <v>10</v>
      </c>
      <c r="F2134">
        <v>3.7762426392009401</v>
      </c>
      <c r="G2134" t="s">
        <v>13228</v>
      </c>
      <c r="H2134" s="1">
        <v>2.2199872298648899E-10</v>
      </c>
      <c r="I2134">
        <v>4.65630746712994</v>
      </c>
      <c r="J2134" t="s">
        <v>13229</v>
      </c>
      <c r="K2134" s="1">
        <v>8.4704709018888797E-16</v>
      </c>
    </row>
    <row r="2135" spans="1:11" x14ac:dyDescent="0.25">
      <c r="A2135" t="s">
        <v>13230</v>
      </c>
      <c r="B2135" t="s">
        <v>13231</v>
      </c>
      <c r="C2135" t="s">
        <v>10</v>
      </c>
      <c r="D2135">
        <v>2</v>
      </c>
      <c r="E2135" t="s">
        <v>10990</v>
      </c>
      <c r="F2135">
        <v>3.7774504254531198</v>
      </c>
      <c r="G2135" t="s">
        <v>13232</v>
      </c>
      <c r="H2135" s="1">
        <v>6.2070385079662605E-7</v>
      </c>
      <c r="I2135">
        <v>3.8536761564377602</v>
      </c>
      <c r="J2135" t="s">
        <v>13233</v>
      </c>
      <c r="K2135" s="1">
        <v>2.2508379877705301E-7</v>
      </c>
    </row>
    <row r="2136" spans="1:11" x14ac:dyDescent="0.25">
      <c r="A2136" t="s">
        <v>13234</v>
      </c>
      <c r="B2136" t="s">
        <v>13235</v>
      </c>
      <c r="C2136" t="s">
        <v>10</v>
      </c>
      <c r="D2136">
        <v>6</v>
      </c>
      <c r="E2136" t="s">
        <v>13236</v>
      </c>
      <c r="F2136">
        <v>3.7816661973885202</v>
      </c>
      <c r="G2136" t="s">
        <v>13237</v>
      </c>
      <c r="H2136">
        <v>3.21976652045989E-4</v>
      </c>
      <c r="I2136">
        <v>3.26822909969485</v>
      </c>
      <c r="J2136" t="s">
        <v>13238</v>
      </c>
      <c r="K2136">
        <v>1.07518882016536E-3</v>
      </c>
    </row>
    <row r="2137" spans="1:11" x14ac:dyDescent="0.25">
      <c r="A2137" t="s">
        <v>13239</v>
      </c>
      <c r="B2137" t="s">
        <v>29</v>
      </c>
      <c r="C2137" t="s">
        <v>10</v>
      </c>
      <c r="E2137" t="s">
        <v>10</v>
      </c>
      <c r="F2137">
        <v>3.7817863934008198</v>
      </c>
      <c r="G2137" t="s">
        <v>13240</v>
      </c>
      <c r="H2137" s="1">
        <v>6.2306781156691804E-5</v>
      </c>
      <c r="I2137">
        <v>3.7780334545559802</v>
      </c>
      <c r="J2137" t="s">
        <v>13241</v>
      </c>
      <c r="K2137" s="1">
        <v>4.7128976051154403E-5</v>
      </c>
    </row>
    <row r="2138" spans="1:11" x14ac:dyDescent="0.25">
      <c r="A2138" t="s">
        <v>13242</v>
      </c>
      <c r="B2138" t="s">
        <v>9</v>
      </c>
      <c r="C2138" t="s">
        <v>10</v>
      </c>
      <c r="D2138">
        <v>2</v>
      </c>
      <c r="E2138" t="s">
        <v>741</v>
      </c>
      <c r="F2138">
        <v>3.7872411367149299</v>
      </c>
      <c r="G2138" t="s">
        <v>13243</v>
      </c>
      <c r="H2138" s="1">
        <v>5.2317438026952697E-6</v>
      </c>
      <c r="I2138">
        <v>3.7996754799728101</v>
      </c>
      <c r="J2138" t="s">
        <v>13244</v>
      </c>
      <c r="K2138" s="1">
        <v>3.0120971059028299E-6</v>
      </c>
    </row>
    <row r="2139" spans="1:11" x14ac:dyDescent="0.25">
      <c r="A2139" t="s">
        <v>13245</v>
      </c>
      <c r="B2139" t="s">
        <v>9</v>
      </c>
      <c r="C2139" t="s">
        <v>10</v>
      </c>
      <c r="E2139" t="s">
        <v>10</v>
      </c>
      <c r="F2139">
        <v>3.7905694222458899</v>
      </c>
      <c r="G2139" t="s">
        <v>13246</v>
      </c>
      <c r="H2139" s="1">
        <v>8.71709776360053E-7</v>
      </c>
      <c r="I2139">
        <v>2.9146274875595801</v>
      </c>
      <c r="J2139" t="s">
        <v>13247</v>
      </c>
      <c r="K2139" s="1">
        <v>8.0140648541736999E-5</v>
      </c>
    </row>
    <row r="2140" spans="1:11" x14ac:dyDescent="0.25">
      <c r="A2140" t="s">
        <v>13248</v>
      </c>
      <c r="B2140" t="s">
        <v>13249</v>
      </c>
      <c r="C2140" t="s">
        <v>10</v>
      </c>
      <c r="D2140">
        <v>1</v>
      </c>
      <c r="E2140" t="s">
        <v>2063</v>
      </c>
      <c r="F2140">
        <v>3.7967709948407302</v>
      </c>
      <c r="G2140" t="s">
        <v>13250</v>
      </c>
      <c r="H2140" s="1">
        <v>9.8279533098936004E-7</v>
      </c>
      <c r="I2140">
        <v>4.1826132728044403</v>
      </c>
      <c r="J2140" t="s">
        <v>13251</v>
      </c>
      <c r="K2140" s="1">
        <v>3.4296245889338498E-8</v>
      </c>
    </row>
    <row r="2141" spans="1:11" x14ac:dyDescent="0.25">
      <c r="A2141" t="s">
        <v>13252</v>
      </c>
      <c r="B2141" t="s">
        <v>9</v>
      </c>
      <c r="C2141" t="s">
        <v>76</v>
      </c>
      <c r="D2141">
        <v>3</v>
      </c>
      <c r="E2141" t="s">
        <v>540</v>
      </c>
      <c r="F2141">
        <v>3.7978799803294998</v>
      </c>
      <c r="G2141" t="s">
        <v>13253</v>
      </c>
      <c r="H2141" s="1">
        <v>1.5086942721639099E-8</v>
      </c>
      <c r="I2141">
        <v>3.6191109916344399</v>
      </c>
      <c r="J2141" t="s">
        <v>13254</v>
      </c>
      <c r="K2141" s="1">
        <v>4.26400105454916E-8</v>
      </c>
    </row>
    <row r="2142" spans="1:11" x14ac:dyDescent="0.25">
      <c r="A2142" t="s">
        <v>13255</v>
      </c>
      <c r="B2142" t="s">
        <v>13256</v>
      </c>
      <c r="C2142" t="s">
        <v>10</v>
      </c>
      <c r="D2142">
        <v>7</v>
      </c>
      <c r="E2142" t="s">
        <v>13257</v>
      </c>
      <c r="F2142">
        <v>3.7995426624653601</v>
      </c>
      <c r="G2142" t="s">
        <v>13258</v>
      </c>
      <c r="H2142" s="1">
        <v>4.2695648186261698E-6</v>
      </c>
      <c r="I2142">
        <v>3.8314311113547102</v>
      </c>
      <c r="J2142" t="s">
        <v>13259</v>
      </c>
      <c r="K2142" s="1">
        <v>2.4075530292916299E-6</v>
      </c>
    </row>
    <row r="2143" spans="1:11" x14ac:dyDescent="0.25">
      <c r="A2143" t="s">
        <v>13260</v>
      </c>
      <c r="B2143" t="s">
        <v>29</v>
      </c>
      <c r="C2143" t="s">
        <v>10</v>
      </c>
      <c r="E2143" t="s">
        <v>10</v>
      </c>
      <c r="F2143">
        <v>3.8256340042305399</v>
      </c>
      <c r="G2143" t="s">
        <v>13261</v>
      </c>
      <c r="H2143" s="1">
        <v>7.6256835302072998E-10</v>
      </c>
      <c r="I2143">
        <v>3.9857999205602002</v>
      </c>
      <c r="J2143" t="s">
        <v>13262</v>
      </c>
      <c r="K2143" s="1">
        <v>8.4062910637071106E-11</v>
      </c>
    </row>
    <row r="2144" spans="1:11" x14ac:dyDescent="0.25">
      <c r="A2144" t="s">
        <v>13263</v>
      </c>
      <c r="B2144" t="s">
        <v>13264</v>
      </c>
      <c r="C2144" t="s">
        <v>10</v>
      </c>
      <c r="D2144">
        <v>6</v>
      </c>
      <c r="E2144" t="s">
        <v>13265</v>
      </c>
      <c r="F2144">
        <v>3.8270903629327999</v>
      </c>
      <c r="G2144" t="s">
        <v>13266</v>
      </c>
      <c r="H2144" s="1">
        <v>5.0609931420290501E-11</v>
      </c>
      <c r="I2144">
        <v>4.4648759393420399</v>
      </c>
      <c r="J2144" t="s">
        <v>13267</v>
      </c>
      <c r="K2144" s="1">
        <v>4.79915846779217E-15</v>
      </c>
    </row>
    <row r="2145" spans="1:11" x14ac:dyDescent="0.25">
      <c r="A2145" t="s">
        <v>13268</v>
      </c>
      <c r="B2145" t="s">
        <v>4410</v>
      </c>
      <c r="C2145" t="s">
        <v>10</v>
      </c>
      <c r="D2145">
        <v>4</v>
      </c>
      <c r="E2145" t="s">
        <v>7301</v>
      </c>
      <c r="F2145">
        <v>3.8280791185278602</v>
      </c>
      <c r="G2145" t="s">
        <v>13269</v>
      </c>
      <c r="H2145" s="1">
        <v>8.0741187994534096E-7</v>
      </c>
      <c r="I2145">
        <v>3.3584914361893698</v>
      </c>
      <c r="J2145" t="s">
        <v>13270</v>
      </c>
      <c r="K2145" s="1">
        <v>1.3356191689733199E-5</v>
      </c>
    </row>
    <row r="2146" spans="1:11" x14ac:dyDescent="0.25">
      <c r="A2146" t="s">
        <v>13271</v>
      </c>
      <c r="B2146" t="s">
        <v>91</v>
      </c>
      <c r="C2146" t="s">
        <v>10</v>
      </c>
      <c r="E2146" t="s">
        <v>10</v>
      </c>
      <c r="F2146">
        <v>3.8327137643918601</v>
      </c>
      <c r="G2146" t="s">
        <v>13272</v>
      </c>
      <c r="H2146" s="1">
        <v>3.5189107234210499E-7</v>
      </c>
      <c r="I2146">
        <v>4.1981550795025404</v>
      </c>
      <c r="J2146" t="s">
        <v>13273</v>
      </c>
      <c r="K2146" s="1">
        <v>1.1300812513721799E-8</v>
      </c>
    </row>
    <row r="2147" spans="1:11" x14ac:dyDescent="0.25">
      <c r="A2147" t="s">
        <v>13274</v>
      </c>
      <c r="B2147" t="s">
        <v>167</v>
      </c>
      <c r="C2147" t="s">
        <v>10</v>
      </c>
      <c r="D2147">
        <v>2</v>
      </c>
      <c r="E2147" t="s">
        <v>168</v>
      </c>
      <c r="F2147">
        <v>3.83412382078845</v>
      </c>
      <c r="G2147" t="s">
        <v>13275</v>
      </c>
      <c r="H2147" s="1">
        <v>1.28309254052782E-5</v>
      </c>
      <c r="I2147">
        <v>5.4932552717026102</v>
      </c>
      <c r="J2147" t="s">
        <v>13276</v>
      </c>
      <c r="K2147" s="1">
        <v>2.6454314408599401E-10</v>
      </c>
    </row>
    <row r="2148" spans="1:11" x14ac:dyDescent="0.25">
      <c r="A2148" t="s">
        <v>13277</v>
      </c>
      <c r="B2148" t="s">
        <v>13278</v>
      </c>
      <c r="C2148" t="s">
        <v>10</v>
      </c>
      <c r="D2148">
        <v>2</v>
      </c>
      <c r="E2148" t="s">
        <v>13279</v>
      </c>
      <c r="F2148">
        <v>3.8470041384463398</v>
      </c>
      <c r="G2148" t="s">
        <v>13280</v>
      </c>
      <c r="H2148" s="1">
        <v>2.0817770353717901E-7</v>
      </c>
      <c r="I2148">
        <v>3.6534246002148998</v>
      </c>
      <c r="J2148" t="s">
        <v>13281</v>
      </c>
      <c r="K2148" s="1">
        <v>6.1362792373194203E-7</v>
      </c>
    </row>
    <row r="2149" spans="1:11" x14ac:dyDescent="0.25">
      <c r="A2149" t="s">
        <v>13282</v>
      </c>
      <c r="B2149" t="s">
        <v>91</v>
      </c>
      <c r="C2149" t="s">
        <v>10</v>
      </c>
      <c r="E2149" t="s">
        <v>10</v>
      </c>
      <c r="F2149">
        <v>3.8482123941756901</v>
      </c>
      <c r="G2149" t="s">
        <v>13283</v>
      </c>
      <c r="H2149" s="1">
        <v>7.4804755461041501E-6</v>
      </c>
      <c r="I2149">
        <v>5.4765906284997703</v>
      </c>
      <c r="J2149" t="s">
        <v>13284</v>
      </c>
      <c r="K2149" s="1">
        <v>1.43195856649235E-10</v>
      </c>
    </row>
    <row r="2150" spans="1:11" x14ac:dyDescent="0.25">
      <c r="A2150" t="s">
        <v>13285</v>
      </c>
      <c r="B2150" t="s">
        <v>13286</v>
      </c>
      <c r="C2150" t="s">
        <v>13287</v>
      </c>
      <c r="D2150">
        <v>5</v>
      </c>
      <c r="E2150" t="s">
        <v>13288</v>
      </c>
      <c r="F2150">
        <v>3.8542684943304701</v>
      </c>
      <c r="G2150" t="s">
        <v>13289</v>
      </c>
      <c r="H2150" s="1">
        <v>1.26283550756186E-6</v>
      </c>
      <c r="I2150">
        <v>4.5816200844736201</v>
      </c>
      <c r="J2150" t="s">
        <v>13290</v>
      </c>
      <c r="K2150" s="1">
        <v>2.77868982922E-9</v>
      </c>
    </row>
    <row r="2151" spans="1:11" x14ac:dyDescent="0.25">
      <c r="A2151" t="s">
        <v>13291</v>
      </c>
      <c r="B2151" t="s">
        <v>29</v>
      </c>
      <c r="C2151" t="s">
        <v>10</v>
      </c>
      <c r="E2151" t="s">
        <v>10</v>
      </c>
      <c r="F2151">
        <v>3.85570894293306</v>
      </c>
      <c r="G2151" t="s">
        <v>13292</v>
      </c>
      <c r="H2151">
        <v>1.84354993102861E-4</v>
      </c>
      <c r="I2151">
        <v>3.4567148837006498</v>
      </c>
      <c r="J2151" t="s">
        <v>13293</v>
      </c>
      <c r="K2151">
        <v>6.0070403835399801E-4</v>
      </c>
    </row>
    <row r="2152" spans="1:11" x14ac:dyDescent="0.25">
      <c r="A2152" t="s">
        <v>13294</v>
      </c>
      <c r="B2152" t="s">
        <v>9</v>
      </c>
      <c r="C2152" t="s">
        <v>10</v>
      </c>
      <c r="E2152" t="s">
        <v>10</v>
      </c>
      <c r="F2152">
        <v>3.8564052120689598</v>
      </c>
      <c r="G2152" t="s">
        <v>13295</v>
      </c>
      <c r="H2152" s="1">
        <v>1.78821066421283E-16</v>
      </c>
      <c r="I2152">
        <v>3.32925535751271</v>
      </c>
      <c r="J2152" t="s">
        <v>13296</v>
      </c>
      <c r="K2152" s="1">
        <v>7.8352555076955903E-13</v>
      </c>
    </row>
    <row r="2153" spans="1:11" x14ac:dyDescent="0.25">
      <c r="A2153" t="s">
        <v>13297</v>
      </c>
      <c r="B2153" t="s">
        <v>13298</v>
      </c>
      <c r="C2153" t="s">
        <v>10</v>
      </c>
      <c r="D2153">
        <v>4</v>
      </c>
      <c r="E2153" t="s">
        <v>13299</v>
      </c>
      <c r="F2153">
        <v>3.8604330541257901</v>
      </c>
      <c r="G2153" t="s">
        <v>13300</v>
      </c>
      <c r="H2153" s="1">
        <v>7.2759713820879298E-8</v>
      </c>
      <c r="I2153">
        <v>3.90925662913599</v>
      </c>
      <c r="J2153" t="s">
        <v>13301</v>
      </c>
      <c r="K2153" s="1">
        <v>3.0206313058494603E-8</v>
      </c>
    </row>
    <row r="2154" spans="1:11" x14ac:dyDescent="0.25">
      <c r="A2154" t="s">
        <v>13302</v>
      </c>
      <c r="B2154" t="s">
        <v>9</v>
      </c>
      <c r="C2154" t="s">
        <v>10</v>
      </c>
      <c r="D2154">
        <v>3</v>
      </c>
      <c r="E2154" t="s">
        <v>13303</v>
      </c>
      <c r="F2154">
        <v>3.8663081266178301</v>
      </c>
      <c r="G2154" t="s">
        <v>13304</v>
      </c>
      <c r="H2154" s="1">
        <v>8.8135696855494795E-9</v>
      </c>
      <c r="I2154">
        <v>3.5848111178408799</v>
      </c>
      <c r="J2154" t="s">
        <v>13305</v>
      </c>
      <c r="K2154" s="1">
        <v>6.2819996871395906E-8</v>
      </c>
    </row>
    <row r="2155" spans="1:11" x14ac:dyDescent="0.25">
      <c r="A2155" t="s">
        <v>13306</v>
      </c>
      <c r="B2155" t="s">
        <v>91</v>
      </c>
      <c r="C2155" t="s">
        <v>10</v>
      </c>
      <c r="D2155">
        <v>1</v>
      </c>
      <c r="E2155" t="s">
        <v>66</v>
      </c>
      <c r="F2155">
        <v>3.8783538227773402</v>
      </c>
      <c r="G2155" t="s">
        <v>13307</v>
      </c>
      <c r="H2155" s="1">
        <v>6.5361029365385504E-11</v>
      </c>
      <c r="I2155">
        <v>3.07691223652763</v>
      </c>
      <c r="J2155" t="s">
        <v>13308</v>
      </c>
      <c r="K2155" s="1">
        <v>2.74617388402399E-7</v>
      </c>
    </row>
    <row r="2156" spans="1:11" x14ac:dyDescent="0.25">
      <c r="A2156" t="s">
        <v>13309</v>
      </c>
      <c r="B2156" t="s">
        <v>13310</v>
      </c>
      <c r="C2156" t="s">
        <v>10</v>
      </c>
      <c r="D2156">
        <v>3</v>
      </c>
      <c r="E2156" t="s">
        <v>13311</v>
      </c>
      <c r="F2156">
        <v>3.8924591888944202</v>
      </c>
      <c r="G2156" t="s">
        <v>13312</v>
      </c>
      <c r="H2156" s="1">
        <v>2.7388408100434999E-5</v>
      </c>
      <c r="I2156">
        <v>4.0109225523557397</v>
      </c>
      <c r="J2156" t="s">
        <v>13313</v>
      </c>
      <c r="K2156" s="1">
        <v>1.0573048458843301E-5</v>
      </c>
    </row>
    <row r="2157" spans="1:11" x14ac:dyDescent="0.25">
      <c r="A2157" t="s">
        <v>13314</v>
      </c>
      <c r="B2157" t="s">
        <v>13315</v>
      </c>
      <c r="C2157" t="s">
        <v>330</v>
      </c>
      <c r="D2157">
        <v>4</v>
      </c>
      <c r="E2157" t="s">
        <v>13316</v>
      </c>
      <c r="F2157">
        <v>3.9115474946666402</v>
      </c>
      <c r="G2157" t="s">
        <v>13317</v>
      </c>
      <c r="H2157" s="1">
        <v>3.2250810807380399E-35</v>
      </c>
      <c r="I2157">
        <v>4.2479698900070204</v>
      </c>
      <c r="J2157" t="s">
        <v>13318</v>
      </c>
      <c r="K2157" s="1">
        <v>4.8848858158310604E-41</v>
      </c>
    </row>
    <row r="2158" spans="1:11" x14ac:dyDescent="0.25">
      <c r="A2158" t="s">
        <v>13319</v>
      </c>
      <c r="B2158" t="s">
        <v>91</v>
      </c>
      <c r="C2158" t="s">
        <v>10</v>
      </c>
      <c r="D2158">
        <v>3</v>
      </c>
      <c r="E2158" t="s">
        <v>2146</v>
      </c>
      <c r="F2158">
        <v>3.9208398132882998</v>
      </c>
      <c r="G2158" t="s">
        <v>13320</v>
      </c>
      <c r="H2158" s="1">
        <v>3.8337903738591198E-9</v>
      </c>
      <c r="I2158">
        <v>3.98583248413828</v>
      </c>
      <c r="J2158" t="s">
        <v>13321</v>
      </c>
      <c r="K2158" s="1">
        <v>1.21700311075921E-9</v>
      </c>
    </row>
    <row r="2159" spans="1:11" x14ac:dyDescent="0.25">
      <c r="A2159" t="s">
        <v>13322</v>
      </c>
      <c r="B2159" t="s">
        <v>91</v>
      </c>
      <c r="C2159" t="s">
        <v>10</v>
      </c>
      <c r="E2159" t="s">
        <v>10</v>
      </c>
      <c r="F2159">
        <v>3.9233788788774802</v>
      </c>
      <c r="G2159" t="s">
        <v>13323</v>
      </c>
      <c r="H2159">
        <v>1.51139286782495E-4</v>
      </c>
      <c r="I2159">
        <v>4.1048944532180096</v>
      </c>
      <c r="J2159" t="s">
        <v>13324</v>
      </c>
      <c r="K2159" s="1">
        <v>4.9799728900510698E-5</v>
      </c>
    </row>
    <row r="2160" spans="1:11" x14ac:dyDescent="0.25">
      <c r="A2160" t="s">
        <v>13325</v>
      </c>
      <c r="B2160" t="s">
        <v>9</v>
      </c>
      <c r="C2160" t="s">
        <v>10</v>
      </c>
      <c r="E2160" t="s">
        <v>10</v>
      </c>
      <c r="F2160">
        <v>3.9257367613863101</v>
      </c>
      <c r="G2160" t="s">
        <v>13326</v>
      </c>
      <c r="H2160" s="1">
        <v>5.1830226670772999E-14</v>
      </c>
      <c r="I2160">
        <v>5.80846472468426</v>
      </c>
      <c r="J2160" t="s">
        <v>13327</v>
      </c>
      <c r="K2160" s="1">
        <v>3.5891783300976302E-24</v>
      </c>
    </row>
    <row r="2161" spans="1:11" x14ac:dyDescent="0.25">
      <c r="A2161" t="s">
        <v>13328</v>
      </c>
      <c r="B2161" t="s">
        <v>13286</v>
      </c>
      <c r="C2161" t="s">
        <v>10</v>
      </c>
      <c r="D2161">
        <v>3</v>
      </c>
      <c r="E2161" t="s">
        <v>13329</v>
      </c>
      <c r="F2161">
        <v>3.9393235171512901</v>
      </c>
      <c r="G2161" t="s">
        <v>13330</v>
      </c>
      <c r="H2161" s="1">
        <v>1.0586870016518999E-6</v>
      </c>
      <c r="I2161">
        <v>4.6094175930885797</v>
      </c>
      <c r="J2161" t="s">
        <v>13331</v>
      </c>
      <c r="K2161" s="1">
        <v>3.9875274810518802E-9</v>
      </c>
    </row>
    <row r="2162" spans="1:11" x14ac:dyDescent="0.25">
      <c r="A2162" t="s">
        <v>13332</v>
      </c>
      <c r="B2162" t="s">
        <v>13333</v>
      </c>
      <c r="C2162" t="s">
        <v>10</v>
      </c>
      <c r="E2162" t="s">
        <v>10</v>
      </c>
      <c r="F2162">
        <v>3.9459919975036799</v>
      </c>
      <c r="G2162" t="s">
        <v>13334</v>
      </c>
      <c r="H2162" s="1">
        <v>2.4601357837470198E-22</v>
      </c>
      <c r="I2162">
        <v>3.4357050513732998</v>
      </c>
      <c r="J2162" t="s">
        <v>13335</v>
      </c>
      <c r="K2162" s="1">
        <v>2.49348863218757E-17</v>
      </c>
    </row>
    <row r="2163" spans="1:11" x14ac:dyDescent="0.25">
      <c r="A2163" t="s">
        <v>13336</v>
      </c>
      <c r="B2163" t="s">
        <v>91</v>
      </c>
      <c r="C2163" t="s">
        <v>10</v>
      </c>
      <c r="E2163" t="s">
        <v>10</v>
      </c>
      <c r="F2163">
        <v>3.94602520190436</v>
      </c>
      <c r="G2163" t="s">
        <v>13337</v>
      </c>
      <c r="H2163" s="1">
        <v>2.42986710157371E-7</v>
      </c>
      <c r="I2163">
        <v>4.3075165241993796</v>
      </c>
      <c r="J2163" t="s">
        <v>13338</v>
      </c>
      <c r="K2163" s="1">
        <v>7.8569480828054997E-9</v>
      </c>
    </row>
    <row r="2164" spans="1:11" x14ac:dyDescent="0.25">
      <c r="A2164" t="s">
        <v>13339</v>
      </c>
      <c r="B2164" t="s">
        <v>9</v>
      </c>
      <c r="C2164" t="s">
        <v>10</v>
      </c>
      <c r="E2164" t="s">
        <v>10</v>
      </c>
      <c r="F2164">
        <v>3.9463740195796602</v>
      </c>
      <c r="G2164" t="s">
        <v>13340</v>
      </c>
      <c r="H2164" s="1">
        <v>3.3970590591422502E-5</v>
      </c>
      <c r="I2164">
        <v>2.9017591599233898</v>
      </c>
      <c r="J2164" t="s">
        <v>13341</v>
      </c>
      <c r="K2164">
        <v>9.2894425428465303E-4</v>
      </c>
    </row>
    <row r="2165" spans="1:11" x14ac:dyDescent="0.25">
      <c r="A2165" t="s">
        <v>13342</v>
      </c>
      <c r="B2165" t="s">
        <v>91</v>
      </c>
      <c r="C2165" t="s">
        <v>10</v>
      </c>
      <c r="E2165" t="s">
        <v>10</v>
      </c>
      <c r="F2165">
        <v>3.9482856255795098</v>
      </c>
      <c r="G2165" t="s">
        <v>13343</v>
      </c>
      <c r="H2165" s="1">
        <v>1.8354534394678399E-7</v>
      </c>
      <c r="I2165">
        <v>4.52313605440151</v>
      </c>
      <c r="J2165" t="s">
        <v>13344</v>
      </c>
      <c r="K2165" s="1">
        <v>2.1085085167872799E-9</v>
      </c>
    </row>
    <row r="2166" spans="1:11" x14ac:dyDescent="0.25">
      <c r="A2166" t="s">
        <v>13345</v>
      </c>
      <c r="B2166" t="s">
        <v>9</v>
      </c>
      <c r="C2166" t="s">
        <v>10</v>
      </c>
      <c r="E2166" t="s">
        <v>10</v>
      </c>
      <c r="F2166">
        <v>3.9678203285742102</v>
      </c>
      <c r="G2166" t="s">
        <v>13346</v>
      </c>
      <c r="H2166" s="1">
        <v>8.47041850115276E-8</v>
      </c>
      <c r="I2166">
        <v>5.68234436916772</v>
      </c>
      <c r="J2166" t="s">
        <v>13347</v>
      </c>
      <c r="K2166" s="1">
        <v>4.9460485202909099E-12</v>
      </c>
    </row>
    <row r="2167" spans="1:11" x14ac:dyDescent="0.25">
      <c r="A2167" t="s">
        <v>13348</v>
      </c>
      <c r="B2167" t="s">
        <v>9</v>
      </c>
      <c r="C2167" t="s">
        <v>10</v>
      </c>
      <c r="E2167" t="s">
        <v>10</v>
      </c>
      <c r="F2167">
        <v>3.9745255023364798</v>
      </c>
      <c r="G2167" t="s">
        <v>13349</v>
      </c>
      <c r="H2167" s="1">
        <v>5.2680364140665502E-10</v>
      </c>
      <c r="I2167">
        <v>4.4258539979152198</v>
      </c>
      <c r="J2167" t="s">
        <v>13350</v>
      </c>
      <c r="K2167" s="1">
        <v>1.70179760463247E-12</v>
      </c>
    </row>
    <row r="2168" spans="1:11" x14ac:dyDescent="0.25">
      <c r="A2168" t="s">
        <v>13351</v>
      </c>
      <c r="B2168" t="s">
        <v>167</v>
      </c>
      <c r="C2168" t="s">
        <v>10</v>
      </c>
      <c r="D2168">
        <v>2</v>
      </c>
      <c r="E2168" t="s">
        <v>168</v>
      </c>
      <c r="F2168">
        <v>3.9786133444613698</v>
      </c>
      <c r="G2168" t="s">
        <v>13352</v>
      </c>
      <c r="H2168" s="1">
        <v>2.89475855671016E-8</v>
      </c>
      <c r="I2168">
        <v>5.9317931249106701</v>
      </c>
      <c r="J2168" t="s">
        <v>13353</v>
      </c>
      <c r="K2168" s="1">
        <v>4.8447530745631499E-14</v>
      </c>
    </row>
    <row r="2169" spans="1:11" x14ac:dyDescent="0.25">
      <c r="A2169" t="s">
        <v>13354</v>
      </c>
      <c r="B2169" t="s">
        <v>9</v>
      </c>
      <c r="C2169" t="s">
        <v>13355</v>
      </c>
      <c r="D2169">
        <v>12</v>
      </c>
      <c r="E2169" t="s">
        <v>13356</v>
      </c>
      <c r="F2169">
        <v>3.9790237247165501</v>
      </c>
      <c r="G2169" t="s">
        <v>13357</v>
      </c>
      <c r="H2169" s="1">
        <v>9.0589051242203405E-6</v>
      </c>
      <c r="I2169">
        <v>3.08998691281217</v>
      </c>
      <c r="J2169" t="s">
        <v>13358</v>
      </c>
      <c r="K2169">
        <v>5.7235302205826998E-4</v>
      </c>
    </row>
    <row r="2170" spans="1:11" x14ac:dyDescent="0.25">
      <c r="A2170" t="s">
        <v>13359</v>
      </c>
      <c r="B2170" t="s">
        <v>13360</v>
      </c>
      <c r="C2170" t="s">
        <v>1241</v>
      </c>
      <c r="D2170">
        <v>3</v>
      </c>
      <c r="E2170" t="s">
        <v>1385</v>
      </c>
      <c r="F2170">
        <v>3.9906295294709802</v>
      </c>
      <c r="G2170" t="s">
        <v>13361</v>
      </c>
      <c r="H2170" s="1">
        <v>1.0806651393371701E-7</v>
      </c>
      <c r="I2170">
        <v>3.4206112922008902</v>
      </c>
      <c r="J2170" t="s">
        <v>13362</v>
      </c>
      <c r="K2170" s="1">
        <v>3.6559449230394502E-6</v>
      </c>
    </row>
    <row r="2171" spans="1:11" x14ac:dyDescent="0.25">
      <c r="A2171" t="s">
        <v>13363</v>
      </c>
      <c r="B2171" t="s">
        <v>9</v>
      </c>
      <c r="C2171" t="s">
        <v>1241</v>
      </c>
      <c r="D2171">
        <v>3</v>
      </c>
      <c r="E2171" t="s">
        <v>1385</v>
      </c>
      <c r="F2171">
        <v>3.9914374049423298</v>
      </c>
      <c r="G2171" t="s">
        <v>13364</v>
      </c>
      <c r="H2171" s="1">
        <v>2.5173495894694798E-7</v>
      </c>
      <c r="I2171">
        <v>3.5941682556149801</v>
      </c>
      <c r="J2171" t="s">
        <v>13365</v>
      </c>
      <c r="K2171" s="1">
        <v>1.9273276346559099E-6</v>
      </c>
    </row>
    <row r="2172" spans="1:11" x14ac:dyDescent="0.25">
      <c r="A2172" t="s">
        <v>13366</v>
      </c>
      <c r="B2172" t="s">
        <v>10</v>
      </c>
      <c r="C2172" t="s">
        <v>10</v>
      </c>
      <c r="D2172" t="s">
        <v>10</v>
      </c>
      <c r="E2172" t="s">
        <v>10</v>
      </c>
      <c r="F2172">
        <v>3.9966109954354301</v>
      </c>
      <c r="G2172" t="s">
        <v>13367</v>
      </c>
      <c r="H2172" s="1">
        <v>1.67561675173658E-8</v>
      </c>
      <c r="I2172">
        <v>4.4194444716187302</v>
      </c>
      <c r="J2172" t="s">
        <v>13368</v>
      </c>
      <c r="K2172" s="1">
        <v>1.8135601062952099E-10</v>
      </c>
    </row>
    <row r="2173" spans="1:11" x14ac:dyDescent="0.25">
      <c r="A2173" t="s">
        <v>13369</v>
      </c>
      <c r="B2173" t="s">
        <v>9</v>
      </c>
      <c r="C2173" t="s">
        <v>13370</v>
      </c>
      <c r="D2173">
        <v>7</v>
      </c>
      <c r="E2173" t="s">
        <v>13371</v>
      </c>
      <c r="F2173">
        <v>4.0079338900414196</v>
      </c>
      <c r="G2173" t="s">
        <v>13372</v>
      </c>
      <c r="H2173">
        <v>2.98969050493216E-4</v>
      </c>
      <c r="I2173">
        <v>3.4651466284094399</v>
      </c>
      <c r="J2173" t="s">
        <v>13373</v>
      </c>
      <c r="K2173">
        <v>1.0138727190326701E-3</v>
      </c>
    </row>
    <row r="2174" spans="1:11" x14ac:dyDescent="0.25">
      <c r="A2174" t="s">
        <v>13374</v>
      </c>
      <c r="B2174" t="s">
        <v>9</v>
      </c>
      <c r="C2174" t="s">
        <v>10</v>
      </c>
      <c r="E2174" t="s">
        <v>10</v>
      </c>
      <c r="F2174">
        <v>4.0148660320156697</v>
      </c>
      <c r="G2174" t="s">
        <v>13375</v>
      </c>
      <c r="H2174">
        <v>2.3056823215841701E-4</v>
      </c>
      <c r="I2174">
        <v>3.4910904653258101</v>
      </c>
      <c r="J2174" t="s">
        <v>13376</v>
      </c>
      <c r="K2174">
        <v>6.8175499965739302E-4</v>
      </c>
    </row>
    <row r="2175" spans="1:11" x14ac:dyDescent="0.25">
      <c r="A2175" t="s">
        <v>13377</v>
      </c>
      <c r="B2175" t="s">
        <v>91</v>
      </c>
      <c r="C2175" t="s">
        <v>10</v>
      </c>
      <c r="D2175">
        <v>2</v>
      </c>
      <c r="E2175" t="s">
        <v>509</v>
      </c>
      <c r="F2175">
        <v>4.0274227924513699</v>
      </c>
      <c r="G2175" t="s">
        <v>13378</v>
      </c>
      <c r="H2175">
        <v>2.3076197610023E-4</v>
      </c>
      <c r="I2175">
        <v>4.6943659695804403</v>
      </c>
      <c r="J2175" t="s">
        <v>13379</v>
      </c>
      <c r="K2175" s="1">
        <v>2.4384580341882198E-5</v>
      </c>
    </row>
    <row r="2176" spans="1:11" x14ac:dyDescent="0.25">
      <c r="A2176" t="s">
        <v>13380</v>
      </c>
      <c r="B2176" t="s">
        <v>13381</v>
      </c>
      <c r="C2176" t="s">
        <v>10</v>
      </c>
      <c r="D2176">
        <v>2</v>
      </c>
      <c r="E2176" t="s">
        <v>13382</v>
      </c>
      <c r="F2176">
        <v>4.0336099023824401</v>
      </c>
      <c r="G2176" t="s">
        <v>13383</v>
      </c>
      <c r="H2176" s="1">
        <v>1.7122021708413E-12</v>
      </c>
      <c r="I2176">
        <v>5.3310198312696002</v>
      </c>
      <c r="J2176" t="s">
        <v>13384</v>
      </c>
      <c r="K2176" s="1">
        <v>1.01424780229352E-17</v>
      </c>
    </row>
    <row r="2177" spans="1:11" x14ac:dyDescent="0.25">
      <c r="A2177" t="s">
        <v>13385</v>
      </c>
      <c r="B2177" t="s">
        <v>13386</v>
      </c>
      <c r="C2177" t="s">
        <v>10</v>
      </c>
      <c r="D2177">
        <v>8</v>
      </c>
      <c r="E2177" t="s">
        <v>13387</v>
      </c>
      <c r="F2177">
        <v>4.0514354770035501</v>
      </c>
      <c r="G2177" t="s">
        <v>13388</v>
      </c>
      <c r="H2177" s="1">
        <v>2.1082097035810199E-6</v>
      </c>
      <c r="I2177">
        <v>3.8044496291758199</v>
      </c>
      <c r="J2177" t="s">
        <v>13389</v>
      </c>
      <c r="K2177" s="1">
        <v>5.8380227303939998E-6</v>
      </c>
    </row>
    <row r="2178" spans="1:11" x14ac:dyDescent="0.25">
      <c r="A2178" t="s">
        <v>13390</v>
      </c>
      <c r="B2178" t="s">
        <v>29</v>
      </c>
      <c r="C2178" t="s">
        <v>10</v>
      </c>
      <c r="E2178" t="s">
        <v>10</v>
      </c>
      <c r="F2178">
        <v>4.0531744906735501</v>
      </c>
      <c r="G2178" t="s">
        <v>13391</v>
      </c>
      <c r="H2178" s="1">
        <v>2.5672293969297199E-5</v>
      </c>
      <c r="I2178">
        <v>3.2780605005767001</v>
      </c>
      <c r="J2178" t="s">
        <v>13392</v>
      </c>
      <c r="K2178">
        <v>5.5736706272288398E-4</v>
      </c>
    </row>
    <row r="2179" spans="1:11" x14ac:dyDescent="0.25">
      <c r="A2179" t="s">
        <v>13393</v>
      </c>
      <c r="B2179" t="s">
        <v>11743</v>
      </c>
      <c r="C2179" t="s">
        <v>10</v>
      </c>
      <c r="D2179">
        <v>3</v>
      </c>
      <c r="E2179" t="s">
        <v>13394</v>
      </c>
      <c r="F2179">
        <v>4.0603751277462301</v>
      </c>
      <c r="G2179" t="s">
        <v>13395</v>
      </c>
      <c r="H2179" s="1">
        <v>1.18825685062528E-11</v>
      </c>
      <c r="I2179">
        <v>5.0425650200404704</v>
      </c>
      <c r="J2179" t="s">
        <v>13396</v>
      </c>
      <c r="K2179" s="1">
        <v>1.95090431685824E-17</v>
      </c>
    </row>
    <row r="2180" spans="1:11" x14ac:dyDescent="0.25">
      <c r="A2180" t="s">
        <v>13397</v>
      </c>
      <c r="B2180" t="s">
        <v>324</v>
      </c>
      <c r="C2180" t="s">
        <v>10</v>
      </c>
      <c r="D2180">
        <v>3</v>
      </c>
      <c r="E2180" t="s">
        <v>13398</v>
      </c>
      <c r="F2180">
        <v>4.0653485292850098</v>
      </c>
      <c r="G2180" t="s">
        <v>13399</v>
      </c>
      <c r="H2180" s="1">
        <v>9.9114959908769699E-5</v>
      </c>
      <c r="I2180">
        <v>5.5112559424412799</v>
      </c>
      <c r="J2180" t="s">
        <v>13400</v>
      </c>
      <c r="K2180" s="1">
        <v>4.8291129956548997E-8</v>
      </c>
    </row>
    <row r="2181" spans="1:11" x14ac:dyDescent="0.25">
      <c r="A2181" t="s">
        <v>13401</v>
      </c>
      <c r="B2181" t="s">
        <v>29</v>
      </c>
      <c r="C2181" t="s">
        <v>10</v>
      </c>
      <c r="E2181" t="s">
        <v>10</v>
      </c>
      <c r="F2181">
        <v>4.0661114208211897</v>
      </c>
      <c r="G2181" t="s">
        <v>13402</v>
      </c>
      <c r="H2181" s="1">
        <v>1.09828497571205E-7</v>
      </c>
      <c r="I2181">
        <v>4.5341344296856398</v>
      </c>
      <c r="J2181" t="s">
        <v>13403</v>
      </c>
      <c r="K2181" s="1">
        <v>2.0313340718404698E-9</v>
      </c>
    </row>
    <row r="2182" spans="1:11" x14ac:dyDescent="0.25">
      <c r="A2182" t="s">
        <v>13404</v>
      </c>
      <c r="B2182" t="s">
        <v>13405</v>
      </c>
      <c r="C2182" t="s">
        <v>10</v>
      </c>
      <c r="D2182">
        <v>9</v>
      </c>
      <c r="E2182" t="s">
        <v>13406</v>
      </c>
      <c r="F2182">
        <v>4.0774101376144403</v>
      </c>
      <c r="G2182" t="s">
        <v>13407</v>
      </c>
      <c r="H2182" s="1">
        <v>4.7565430799493098E-8</v>
      </c>
      <c r="I2182">
        <v>3.4781278610940398</v>
      </c>
      <c r="J2182" t="s">
        <v>13408</v>
      </c>
      <c r="K2182" s="1">
        <v>1.9366801210480998E-6</v>
      </c>
    </row>
    <row r="2183" spans="1:11" x14ac:dyDescent="0.25">
      <c r="A2183" t="s">
        <v>13409</v>
      </c>
      <c r="B2183" t="s">
        <v>9</v>
      </c>
      <c r="C2183" t="s">
        <v>10</v>
      </c>
      <c r="D2183">
        <v>8</v>
      </c>
      <c r="E2183" t="s">
        <v>554</v>
      </c>
      <c r="F2183">
        <v>4.09272655543477</v>
      </c>
      <c r="G2183" t="s">
        <v>13410</v>
      </c>
      <c r="H2183" s="1">
        <v>1.6220982213370799E-9</v>
      </c>
      <c r="I2183">
        <v>4.5733376869003104</v>
      </c>
      <c r="J2183" t="s">
        <v>13411</v>
      </c>
      <c r="K2183" s="1">
        <v>1.4714321218094301E-11</v>
      </c>
    </row>
    <row r="2184" spans="1:11" x14ac:dyDescent="0.25">
      <c r="A2184" t="s">
        <v>13412</v>
      </c>
      <c r="B2184" t="s">
        <v>9</v>
      </c>
      <c r="C2184" t="s">
        <v>10</v>
      </c>
      <c r="E2184" t="s">
        <v>10</v>
      </c>
      <c r="F2184">
        <v>4.1013521694504096</v>
      </c>
      <c r="G2184" t="s">
        <v>13413</v>
      </c>
      <c r="H2184" s="1">
        <v>2.04556353145677E-6</v>
      </c>
      <c r="I2184">
        <v>4.90479675079823</v>
      </c>
      <c r="J2184" t="s">
        <v>13414</v>
      </c>
      <c r="K2184" s="1">
        <v>4.5302901712410797E-9</v>
      </c>
    </row>
    <row r="2185" spans="1:11" x14ac:dyDescent="0.25">
      <c r="A2185" t="s">
        <v>13415</v>
      </c>
      <c r="B2185" t="s">
        <v>9</v>
      </c>
      <c r="C2185" t="s">
        <v>10</v>
      </c>
      <c r="E2185" t="s">
        <v>10</v>
      </c>
      <c r="F2185">
        <v>4.1026893431718898</v>
      </c>
      <c r="G2185" t="s">
        <v>13416</v>
      </c>
      <c r="H2185" s="1">
        <v>1.52839868790617E-13</v>
      </c>
      <c r="I2185">
        <v>5.5622914863443</v>
      </c>
      <c r="J2185" t="s">
        <v>13417</v>
      </c>
      <c r="K2185" s="1">
        <v>1.6302590840157299E-19</v>
      </c>
    </row>
    <row r="2186" spans="1:11" x14ac:dyDescent="0.25">
      <c r="A2186" t="s">
        <v>13418</v>
      </c>
      <c r="B2186" t="s">
        <v>9</v>
      </c>
      <c r="C2186" t="s">
        <v>10</v>
      </c>
      <c r="E2186" t="s">
        <v>10</v>
      </c>
      <c r="F2186">
        <v>4.1073082630417099</v>
      </c>
      <c r="G2186" t="s">
        <v>13419</v>
      </c>
      <c r="H2186" s="1">
        <v>1.4146606798864601E-18</v>
      </c>
      <c r="I2186">
        <v>4.0591481744271896</v>
      </c>
      <c r="J2186" t="s">
        <v>13420</v>
      </c>
      <c r="K2186" s="1">
        <v>1.9309226729596001E-18</v>
      </c>
    </row>
    <row r="2187" spans="1:11" x14ac:dyDescent="0.25">
      <c r="A2187" t="s">
        <v>13421</v>
      </c>
      <c r="B2187" t="s">
        <v>29</v>
      </c>
      <c r="C2187" t="s">
        <v>10</v>
      </c>
      <c r="E2187" t="s">
        <v>10</v>
      </c>
      <c r="F2187">
        <v>4.1194620692177297</v>
      </c>
      <c r="G2187" t="s">
        <v>13422</v>
      </c>
      <c r="H2187" s="1">
        <v>5.1828014889472597E-12</v>
      </c>
      <c r="I2187">
        <v>5.6734066861278096</v>
      </c>
      <c r="J2187" t="s">
        <v>13423</v>
      </c>
      <c r="K2187" s="1">
        <v>1.7443001631550599E-21</v>
      </c>
    </row>
    <row r="2188" spans="1:11" x14ac:dyDescent="0.25">
      <c r="A2188" t="s">
        <v>13424</v>
      </c>
      <c r="B2188" t="s">
        <v>4082</v>
      </c>
      <c r="C2188" t="s">
        <v>10</v>
      </c>
      <c r="D2188">
        <v>8</v>
      </c>
      <c r="E2188" t="s">
        <v>13425</v>
      </c>
      <c r="F2188">
        <v>4.1248680486442604</v>
      </c>
      <c r="G2188" t="s">
        <v>13426</v>
      </c>
      <c r="H2188" s="1">
        <v>1.60224409467049E-8</v>
      </c>
      <c r="I2188">
        <v>4.3955997017867103</v>
      </c>
      <c r="J2188" t="s">
        <v>13427</v>
      </c>
      <c r="K2188" s="1">
        <v>8.5401674187285495E-10</v>
      </c>
    </row>
    <row r="2189" spans="1:11" x14ac:dyDescent="0.25">
      <c r="A2189" t="s">
        <v>13428</v>
      </c>
      <c r="B2189" t="s">
        <v>91</v>
      </c>
      <c r="C2189" t="s">
        <v>10</v>
      </c>
      <c r="E2189" t="s">
        <v>10</v>
      </c>
      <c r="F2189">
        <v>4.13472521310874</v>
      </c>
      <c r="G2189" t="s">
        <v>13429</v>
      </c>
      <c r="H2189" s="1">
        <v>1.39537757329316E-14</v>
      </c>
      <c r="I2189">
        <v>3.17557007892934</v>
      </c>
      <c r="J2189" t="s">
        <v>13430</v>
      </c>
      <c r="K2189" s="1">
        <v>2.1559125587947201E-10</v>
      </c>
    </row>
    <row r="2190" spans="1:11" x14ac:dyDescent="0.25">
      <c r="A2190" t="s">
        <v>13431</v>
      </c>
      <c r="C2190" t="s">
        <v>10</v>
      </c>
      <c r="D2190">
        <v>2</v>
      </c>
      <c r="E2190" t="s">
        <v>168</v>
      </c>
      <c r="F2190">
        <v>4.1389769899857702</v>
      </c>
      <c r="G2190" t="s">
        <v>13432</v>
      </c>
      <c r="H2190" s="1">
        <v>1.0948122544800999E-8</v>
      </c>
      <c r="I2190">
        <v>5.9147529086096098</v>
      </c>
      <c r="J2190" t="s">
        <v>13433</v>
      </c>
      <c r="K2190" s="1">
        <v>1.6917706619110599E-16</v>
      </c>
    </row>
    <row r="2191" spans="1:11" x14ac:dyDescent="0.25">
      <c r="A2191" t="s">
        <v>13434</v>
      </c>
      <c r="B2191" t="s">
        <v>91</v>
      </c>
      <c r="C2191" t="s">
        <v>10</v>
      </c>
      <c r="E2191" t="s">
        <v>10</v>
      </c>
      <c r="F2191">
        <v>4.1419911912862304</v>
      </c>
      <c r="G2191" t="s">
        <v>13435</v>
      </c>
      <c r="H2191" s="1">
        <v>8.0741187994534096E-7</v>
      </c>
      <c r="I2191">
        <v>3.6941697461287002</v>
      </c>
      <c r="J2191" t="s">
        <v>13436</v>
      </c>
      <c r="K2191" s="1">
        <v>7.0169752175385199E-6</v>
      </c>
    </row>
    <row r="2192" spans="1:11" x14ac:dyDescent="0.25">
      <c r="A2192" t="s">
        <v>13437</v>
      </c>
      <c r="B2192" t="s">
        <v>91</v>
      </c>
      <c r="C2192" t="s">
        <v>10</v>
      </c>
      <c r="E2192" t="s">
        <v>10</v>
      </c>
      <c r="F2192">
        <v>4.1705173004221603</v>
      </c>
      <c r="G2192" t="s">
        <v>13438</v>
      </c>
      <c r="H2192" s="1">
        <v>7.6582924867758904E-10</v>
      </c>
      <c r="I2192">
        <v>5.0615901196316804</v>
      </c>
      <c r="J2192" t="s">
        <v>13439</v>
      </c>
      <c r="K2192" s="1">
        <v>1.0287077210171301E-12</v>
      </c>
    </row>
    <row r="2193" spans="1:11" x14ac:dyDescent="0.25">
      <c r="A2193" t="s">
        <v>13440</v>
      </c>
      <c r="B2193" t="s">
        <v>91</v>
      </c>
      <c r="C2193" t="s">
        <v>10</v>
      </c>
      <c r="E2193" t="s">
        <v>10</v>
      </c>
      <c r="F2193">
        <v>4.17154047422658</v>
      </c>
      <c r="G2193" t="s">
        <v>13441</v>
      </c>
      <c r="H2193" s="1">
        <v>6.3385783103580896E-8</v>
      </c>
      <c r="I2193">
        <v>4.0974966084318396</v>
      </c>
      <c r="J2193" t="s">
        <v>13442</v>
      </c>
      <c r="K2193" s="1">
        <v>7.2091774333077504E-8</v>
      </c>
    </row>
    <row r="2194" spans="1:11" x14ac:dyDescent="0.25">
      <c r="A2194" t="s">
        <v>13443</v>
      </c>
      <c r="B2194" t="s">
        <v>9</v>
      </c>
      <c r="C2194" t="s">
        <v>10</v>
      </c>
      <c r="D2194">
        <v>1</v>
      </c>
      <c r="E2194" t="s">
        <v>280</v>
      </c>
      <c r="F2194">
        <v>4.1811389211746501</v>
      </c>
      <c r="G2194" t="s">
        <v>13444</v>
      </c>
      <c r="H2194" s="1">
        <v>3.4776226790641398E-13</v>
      </c>
      <c r="I2194">
        <v>4.8752744964939998</v>
      </c>
      <c r="J2194" t="s">
        <v>13445</v>
      </c>
      <c r="K2194" s="1">
        <v>1.8971626902760699E-17</v>
      </c>
    </row>
    <row r="2195" spans="1:11" x14ac:dyDescent="0.25">
      <c r="A2195" t="s">
        <v>13446</v>
      </c>
      <c r="B2195" t="s">
        <v>91</v>
      </c>
      <c r="C2195" t="s">
        <v>10</v>
      </c>
      <c r="E2195" t="s">
        <v>10</v>
      </c>
      <c r="F2195">
        <v>4.1840776444658303</v>
      </c>
      <c r="G2195" t="s">
        <v>13447</v>
      </c>
      <c r="H2195" s="1">
        <v>3.5073670941922799E-17</v>
      </c>
      <c r="I2195">
        <v>6.0701460545917501</v>
      </c>
      <c r="J2195" t="s">
        <v>13448</v>
      </c>
      <c r="K2195" s="1">
        <v>1.7168044011702199E-30</v>
      </c>
    </row>
    <row r="2196" spans="1:11" x14ac:dyDescent="0.25">
      <c r="A2196" t="s">
        <v>13449</v>
      </c>
      <c r="B2196" t="s">
        <v>13450</v>
      </c>
      <c r="C2196" t="s">
        <v>10</v>
      </c>
      <c r="D2196">
        <v>11</v>
      </c>
      <c r="E2196" t="s">
        <v>13451</v>
      </c>
      <c r="F2196">
        <v>4.1899725576708304</v>
      </c>
      <c r="G2196" t="s">
        <v>13452</v>
      </c>
      <c r="H2196" s="1">
        <v>2.6996452129117901E-23</v>
      </c>
      <c r="I2196">
        <v>4.2076355391688098</v>
      </c>
      <c r="J2196" t="s">
        <v>13453</v>
      </c>
      <c r="K2196" s="1">
        <v>8.0984077577605206E-24</v>
      </c>
    </row>
    <row r="2197" spans="1:11" x14ac:dyDescent="0.25">
      <c r="A2197" t="s">
        <v>13454</v>
      </c>
      <c r="B2197" t="s">
        <v>9</v>
      </c>
      <c r="C2197" t="s">
        <v>11492</v>
      </c>
      <c r="D2197">
        <v>3</v>
      </c>
      <c r="E2197" t="s">
        <v>11493</v>
      </c>
      <c r="F2197">
        <v>4.1921476026122502</v>
      </c>
      <c r="G2197" t="s">
        <v>13455</v>
      </c>
      <c r="H2197" s="1">
        <v>4.1738265722166402E-10</v>
      </c>
      <c r="I2197">
        <v>4.82063164582389</v>
      </c>
      <c r="J2197" t="s">
        <v>13456</v>
      </c>
      <c r="K2197" s="1">
        <v>6.9942339236869199E-12</v>
      </c>
    </row>
    <row r="2198" spans="1:11" x14ac:dyDescent="0.25">
      <c r="A2198" t="s">
        <v>13457</v>
      </c>
      <c r="B2198" t="s">
        <v>13458</v>
      </c>
      <c r="C2198" t="s">
        <v>10</v>
      </c>
      <c r="D2198">
        <v>5</v>
      </c>
      <c r="E2198" t="s">
        <v>13459</v>
      </c>
      <c r="F2198">
        <v>4.1964068212080896</v>
      </c>
      <c r="G2198" t="s">
        <v>13460</v>
      </c>
      <c r="H2198" s="1">
        <v>1.16323899662979E-7</v>
      </c>
      <c r="I2198">
        <v>4.1598476550660699</v>
      </c>
      <c r="J2198" t="s">
        <v>13461</v>
      </c>
      <c r="K2198" s="1">
        <v>9.8087912339563501E-8</v>
      </c>
    </row>
    <row r="2199" spans="1:11" x14ac:dyDescent="0.25">
      <c r="A2199" t="s">
        <v>13462</v>
      </c>
      <c r="B2199" t="s">
        <v>13463</v>
      </c>
      <c r="C2199" t="s">
        <v>10</v>
      </c>
      <c r="D2199">
        <v>5</v>
      </c>
      <c r="E2199" t="s">
        <v>11208</v>
      </c>
      <c r="F2199">
        <v>4.2113407835867402</v>
      </c>
      <c r="G2199" t="s">
        <v>13464</v>
      </c>
      <c r="H2199" s="1">
        <v>7.0784249327261696E-9</v>
      </c>
      <c r="I2199">
        <v>4.5303129473104704</v>
      </c>
      <c r="J2199" t="s">
        <v>13465</v>
      </c>
      <c r="K2199" s="1">
        <v>2.41032445188775E-10</v>
      </c>
    </row>
    <row r="2200" spans="1:11" x14ac:dyDescent="0.25">
      <c r="A2200" t="s">
        <v>13466</v>
      </c>
      <c r="B2200" t="s">
        <v>91</v>
      </c>
      <c r="C2200" t="s">
        <v>10</v>
      </c>
      <c r="E2200" t="s">
        <v>10</v>
      </c>
      <c r="F2200">
        <v>4.2195620851177296</v>
      </c>
      <c r="G2200" t="s">
        <v>13467</v>
      </c>
      <c r="H2200" s="1">
        <v>2.0389518908936799E-13</v>
      </c>
      <c r="I2200">
        <v>5.9624591703851504</v>
      </c>
      <c r="J2200" t="s">
        <v>13468</v>
      </c>
      <c r="K2200" s="1">
        <v>2.5929183327359999E-20</v>
      </c>
    </row>
    <row r="2201" spans="1:11" x14ac:dyDescent="0.25">
      <c r="A2201" t="s">
        <v>13469</v>
      </c>
      <c r="B2201" t="s">
        <v>13470</v>
      </c>
      <c r="C2201" t="s">
        <v>189</v>
      </c>
      <c r="D2201">
        <v>10</v>
      </c>
      <c r="E2201" t="s">
        <v>13471</v>
      </c>
      <c r="F2201">
        <v>4.2218541768141602</v>
      </c>
      <c r="G2201" t="s">
        <v>13472</v>
      </c>
      <c r="H2201" s="1">
        <v>6.3017159574713505E-16</v>
      </c>
      <c r="I2201">
        <v>5.2626853187236096</v>
      </c>
      <c r="J2201" t="s">
        <v>13473</v>
      </c>
      <c r="K2201" s="1">
        <v>1.52004837425337E-24</v>
      </c>
    </row>
    <row r="2202" spans="1:11" x14ac:dyDescent="0.25">
      <c r="A2202" t="s">
        <v>13474</v>
      </c>
      <c r="B2202" t="s">
        <v>7853</v>
      </c>
      <c r="C2202" t="s">
        <v>1687</v>
      </c>
      <c r="D2202">
        <v>4</v>
      </c>
      <c r="E2202" t="s">
        <v>2173</v>
      </c>
      <c r="F2202">
        <v>4.2386904599409103</v>
      </c>
      <c r="G2202" t="s">
        <v>13475</v>
      </c>
      <c r="H2202" s="1">
        <v>9.4625779719210596E-21</v>
      </c>
      <c r="I2202">
        <v>3.2635980008317</v>
      </c>
      <c r="J2202" t="s">
        <v>13476</v>
      </c>
      <c r="K2202" s="1">
        <v>5.0928147408070504E-13</v>
      </c>
    </row>
    <row r="2203" spans="1:11" x14ac:dyDescent="0.25">
      <c r="A2203" t="s">
        <v>13477</v>
      </c>
      <c r="B2203" t="s">
        <v>29</v>
      </c>
      <c r="C2203" t="s">
        <v>10</v>
      </c>
      <c r="E2203" t="s">
        <v>10</v>
      </c>
      <c r="F2203">
        <v>4.2387757918201299</v>
      </c>
      <c r="G2203" t="s">
        <v>13478</v>
      </c>
      <c r="H2203" s="1">
        <v>4.1469335622825602E-9</v>
      </c>
      <c r="I2203">
        <v>4.8079367916876299</v>
      </c>
      <c r="J2203" t="s">
        <v>13479</v>
      </c>
      <c r="K2203" s="1">
        <v>4.6914794347218198E-11</v>
      </c>
    </row>
    <row r="2204" spans="1:11" x14ac:dyDescent="0.25">
      <c r="A2204" t="s">
        <v>13480</v>
      </c>
      <c r="B2204" t="s">
        <v>13481</v>
      </c>
      <c r="C2204" t="s">
        <v>10</v>
      </c>
      <c r="D2204">
        <v>11</v>
      </c>
      <c r="E2204" t="s">
        <v>13482</v>
      </c>
      <c r="F2204">
        <v>4.2402626387454001</v>
      </c>
      <c r="G2204" t="s">
        <v>13483</v>
      </c>
      <c r="H2204" s="1">
        <v>1.71240515944693E-15</v>
      </c>
      <c r="I2204">
        <v>5.3732404415952502</v>
      </c>
      <c r="J2204" t="s">
        <v>13484</v>
      </c>
      <c r="K2204" s="1">
        <v>4.33370289569145E-24</v>
      </c>
    </row>
    <row r="2205" spans="1:11" x14ac:dyDescent="0.25">
      <c r="A2205" t="s">
        <v>13485</v>
      </c>
      <c r="B2205" t="s">
        <v>167</v>
      </c>
      <c r="C2205" t="s">
        <v>10</v>
      </c>
      <c r="D2205">
        <v>2</v>
      </c>
      <c r="E2205" t="s">
        <v>168</v>
      </c>
      <c r="F2205">
        <v>4.2493072106651502</v>
      </c>
      <c r="G2205" t="s">
        <v>13486</v>
      </c>
      <c r="H2205" s="1">
        <v>1.0345254229506199E-15</v>
      </c>
      <c r="I2205">
        <v>6.6641434813320997</v>
      </c>
      <c r="J2205" t="s">
        <v>13487</v>
      </c>
      <c r="K2205" s="1">
        <v>6.6648931246358607E-24</v>
      </c>
    </row>
    <row r="2206" spans="1:11" x14ac:dyDescent="0.25">
      <c r="A2206" t="s">
        <v>13488</v>
      </c>
      <c r="B2206" t="s">
        <v>9</v>
      </c>
      <c r="C2206" t="s">
        <v>10</v>
      </c>
      <c r="E2206" t="s">
        <v>10</v>
      </c>
      <c r="F2206">
        <v>4.2549369537760402</v>
      </c>
      <c r="G2206" t="s">
        <v>13489</v>
      </c>
      <c r="H2206" s="1">
        <v>3.4736089762089201E-15</v>
      </c>
      <c r="I2206">
        <v>5.2905035002886098</v>
      </c>
      <c r="J2206" t="s">
        <v>13490</v>
      </c>
      <c r="K2206" s="1">
        <v>1.03111192654363E-22</v>
      </c>
    </row>
    <row r="2207" spans="1:11" x14ac:dyDescent="0.25">
      <c r="A2207" t="s">
        <v>13491</v>
      </c>
      <c r="B2207" t="s">
        <v>10</v>
      </c>
      <c r="C2207" t="s">
        <v>10</v>
      </c>
      <c r="D2207" t="s">
        <v>10</v>
      </c>
      <c r="E2207" t="s">
        <v>10</v>
      </c>
      <c r="F2207">
        <v>4.2572427144073801</v>
      </c>
      <c r="G2207" t="s">
        <v>13492</v>
      </c>
      <c r="H2207" s="1">
        <v>1.0366502043543399E-17</v>
      </c>
      <c r="I2207">
        <v>4.9416074446034797</v>
      </c>
      <c r="J2207" t="s">
        <v>13493</v>
      </c>
      <c r="K2207" s="1">
        <v>4.66790119416586E-24</v>
      </c>
    </row>
    <row r="2208" spans="1:11" x14ac:dyDescent="0.25">
      <c r="A2208" t="s">
        <v>13494</v>
      </c>
      <c r="B2208" t="s">
        <v>9</v>
      </c>
      <c r="C2208" t="s">
        <v>10</v>
      </c>
      <c r="E2208" t="s">
        <v>10</v>
      </c>
      <c r="F2208">
        <v>4.2577991448840704</v>
      </c>
      <c r="G2208" t="s">
        <v>13495</v>
      </c>
      <c r="H2208" s="1">
        <v>2.0869279168567601E-10</v>
      </c>
      <c r="I2208">
        <v>5.7483808170008199</v>
      </c>
      <c r="J2208" t="s">
        <v>13496</v>
      </c>
      <c r="K2208" s="1">
        <v>3.3992862853994302E-14</v>
      </c>
    </row>
    <row r="2209" spans="1:11" x14ac:dyDescent="0.25">
      <c r="A2209" t="s">
        <v>13497</v>
      </c>
      <c r="B2209" t="s">
        <v>91</v>
      </c>
      <c r="C2209" t="s">
        <v>10</v>
      </c>
      <c r="E2209" t="s">
        <v>10</v>
      </c>
      <c r="F2209">
        <v>4.2609540593556998</v>
      </c>
      <c r="G2209" t="s">
        <v>13498</v>
      </c>
      <c r="H2209" s="1">
        <v>5.2081029358294398E-12</v>
      </c>
      <c r="I2209">
        <v>5.0392270341193104</v>
      </c>
      <c r="J2209" t="s">
        <v>13499</v>
      </c>
      <c r="K2209" s="1">
        <v>2.5960690109621399E-15</v>
      </c>
    </row>
    <row r="2210" spans="1:11" x14ac:dyDescent="0.25">
      <c r="A2210" t="s">
        <v>13500</v>
      </c>
      <c r="B2210" t="s">
        <v>91</v>
      </c>
      <c r="C2210" t="s">
        <v>10</v>
      </c>
      <c r="E2210" t="s">
        <v>10</v>
      </c>
      <c r="F2210">
        <v>4.2614026487723402</v>
      </c>
      <c r="G2210" t="s">
        <v>13501</v>
      </c>
      <c r="H2210" s="1">
        <v>1.7390949750868501E-28</v>
      </c>
      <c r="I2210">
        <v>4.2872063909086799</v>
      </c>
      <c r="J2210" t="s">
        <v>13502</v>
      </c>
      <c r="K2210" s="1">
        <v>2.7432550767644398E-29</v>
      </c>
    </row>
    <row r="2211" spans="1:11" x14ac:dyDescent="0.25">
      <c r="A2211" t="s">
        <v>13503</v>
      </c>
      <c r="B2211" t="s">
        <v>91</v>
      </c>
      <c r="C2211" t="s">
        <v>10</v>
      </c>
      <c r="E2211" t="s">
        <v>10</v>
      </c>
      <c r="F2211">
        <v>4.2722089331949302</v>
      </c>
      <c r="G2211" t="s">
        <v>13504</v>
      </c>
      <c r="H2211" s="1">
        <v>5.4143330678974499E-17</v>
      </c>
      <c r="I2211">
        <v>5.4520418565942199</v>
      </c>
      <c r="J2211" t="s">
        <v>13505</v>
      </c>
      <c r="K2211" s="1">
        <v>3.32164900885336E-25</v>
      </c>
    </row>
    <row r="2212" spans="1:11" x14ac:dyDescent="0.25">
      <c r="A2212" t="s">
        <v>13506</v>
      </c>
      <c r="B2212" t="s">
        <v>9</v>
      </c>
      <c r="C2212" t="s">
        <v>1294</v>
      </c>
      <c r="D2212">
        <v>5</v>
      </c>
      <c r="E2212" t="s">
        <v>1295</v>
      </c>
      <c r="F2212">
        <v>4.2854254782025096</v>
      </c>
      <c r="G2212" t="s">
        <v>13507</v>
      </c>
      <c r="H2212" s="1">
        <v>6.8813142519391301E-22</v>
      </c>
      <c r="I2212">
        <v>4.7080773731749996</v>
      </c>
      <c r="J2212" t="s">
        <v>13508</v>
      </c>
      <c r="K2212" s="1">
        <v>1.24316693494979E-26</v>
      </c>
    </row>
    <row r="2213" spans="1:11" x14ac:dyDescent="0.25">
      <c r="A2213" t="s">
        <v>13509</v>
      </c>
      <c r="B2213" t="s">
        <v>91</v>
      </c>
      <c r="C2213" t="s">
        <v>10</v>
      </c>
      <c r="D2213">
        <v>3</v>
      </c>
      <c r="E2213" t="s">
        <v>9170</v>
      </c>
      <c r="F2213">
        <v>4.3032071892355797</v>
      </c>
      <c r="G2213" t="s">
        <v>13510</v>
      </c>
      <c r="H2213" s="1">
        <v>5.1038679007573E-7</v>
      </c>
      <c r="I2213">
        <v>3.90623298828854</v>
      </c>
      <c r="J2213" t="s">
        <v>13511</v>
      </c>
      <c r="K2213" s="1">
        <v>1.6887500919260001E-6</v>
      </c>
    </row>
    <row r="2214" spans="1:11" x14ac:dyDescent="0.25">
      <c r="A2214" t="s">
        <v>13512</v>
      </c>
      <c r="B2214" t="s">
        <v>91</v>
      </c>
      <c r="C2214" t="s">
        <v>10</v>
      </c>
      <c r="E2214" t="s">
        <v>10</v>
      </c>
      <c r="F2214">
        <v>4.3066246251084097</v>
      </c>
      <c r="G2214" t="s">
        <v>13513</v>
      </c>
      <c r="H2214" s="1">
        <v>7.4037667795273996E-10</v>
      </c>
      <c r="I2214">
        <v>4.5171753506737202</v>
      </c>
      <c r="J2214" t="s">
        <v>13514</v>
      </c>
      <c r="K2214" s="1">
        <v>5.49263984647295E-11</v>
      </c>
    </row>
    <row r="2215" spans="1:11" x14ac:dyDescent="0.25">
      <c r="A2215" t="s">
        <v>13515</v>
      </c>
      <c r="B2215" t="s">
        <v>13516</v>
      </c>
      <c r="C2215" t="s">
        <v>10</v>
      </c>
      <c r="E2215" t="s">
        <v>10</v>
      </c>
      <c r="F2215">
        <v>4.3505559406653598</v>
      </c>
      <c r="G2215" t="s">
        <v>13517</v>
      </c>
      <c r="H2215" s="1">
        <v>1.64769261421331E-13</v>
      </c>
      <c r="I2215">
        <v>4.5275980143723</v>
      </c>
      <c r="J2215" t="s">
        <v>13518</v>
      </c>
      <c r="K2215" s="1">
        <v>1.0922840940161199E-14</v>
      </c>
    </row>
    <row r="2216" spans="1:11" x14ac:dyDescent="0.25">
      <c r="A2216" t="s">
        <v>13519</v>
      </c>
      <c r="B2216" t="s">
        <v>167</v>
      </c>
      <c r="C2216" t="s">
        <v>10</v>
      </c>
      <c r="D2216">
        <v>2</v>
      </c>
      <c r="E2216" t="s">
        <v>168</v>
      </c>
      <c r="F2216">
        <v>4.3641093938576896</v>
      </c>
      <c r="G2216" t="s">
        <v>13520</v>
      </c>
      <c r="H2216" s="1">
        <v>2.7057959378288601E-21</v>
      </c>
      <c r="I2216">
        <v>5.9673762436824296</v>
      </c>
      <c r="J2216" t="s">
        <v>13521</v>
      </c>
      <c r="K2216" s="1">
        <v>2.5775570456911702E-37</v>
      </c>
    </row>
    <row r="2217" spans="1:11" x14ac:dyDescent="0.25">
      <c r="A2217" t="s">
        <v>13522</v>
      </c>
      <c r="B2217" t="s">
        <v>9</v>
      </c>
      <c r="C2217" t="s">
        <v>10</v>
      </c>
      <c r="E2217" t="s">
        <v>10</v>
      </c>
      <c r="F2217">
        <v>4.3662275985063603</v>
      </c>
      <c r="G2217" t="s">
        <v>13523</v>
      </c>
      <c r="H2217" s="1">
        <v>2.82922045680134E-14</v>
      </c>
      <c r="I2217">
        <v>5.9722081686745296</v>
      </c>
      <c r="J2217" t="s">
        <v>13524</v>
      </c>
      <c r="K2217" s="1">
        <v>1.54145591783004E-26</v>
      </c>
    </row>
    <row r="2218" spans="1:11" x14ac:dyDescent="0.25">
      <c r="A2218" t="s">
        <v>13525</v>
      </c>
      <c r="B2218" t="s">
        <v>6611</v>
      </c>
      <c r="C2218" t="s">
        <v>10</v>
      </c>
      <c r="D2218">
        <v>2</v>
      </c>
      <c r="E2218" t="s">
        <v>13526</v>
      </c>
      <c r="F2218">
        <v>4.40805175843236</v>
      </c>
      <c r="G2218" t="s">
        <v>13527</v>
      </c>
      <c r="H2218" s="1">
        <v>1.0874513820126801E-12</v>
      </c>
      <c r="I2218">
        <v>5.7465186353789699</v>
      </c>
      <c r="J2218" t="s">
        <v>13528</v>
      </c>
      <c r="K2218" s="1">
        <v>1.8546780103782499E-21</v>
      </c>
    </row>
    <row r="2219" spans="1:11" x14ac:dyDescent="0.25">
      <c r="A2219" t="s">
        <v>13529</v>
      </c>
      <c r="B2219" t="s">
        <v>13530</v>
      </c>
      <c r="C2219" t="s">
        <v>10</v>
      </c>
      <c r="E2219" t="s">
        <v>10</v>
      </c>
      <c r="F2219">
        <v>4.4226498307683002</v>
      </c>
      <c r="G2219" t="s">
        <v>13531</v>
      </c>
      <c r="H2219" s="1">
        <v>1.4731164470654201E-15</v>
      </c>
      <c r="I2219">
        <v>4.5167465679092196</v>
      </c>
      <c r="J2219" t="s">
        <v>13532</v>
      </c>
      <c r="K2219" s="1">
        <v>1.7691642956393199E-16</v>
      </c>
    </row>
    <row r="2220" spans="1:11" x14ac:dyDescent="0.25">
      <c r="A2220" t="s">
        <v>13533</v>
      </c>
      <c r="B2220" t="s">
        <v>13534</v>
      </c>
      <c r="C2220" t="s">
        <v>10</v>
      </c>
      <c r="E2220" t="s">
        <v>10</v>
      </c>
      <c r="F2220">
        <v>4.4325176010928597</v>
      </c>
      <c r="G2220" t="s">
        <v>13535</v>
      </c>
      <c r="H2220" s="1">
        <v>6.6338623984763797E-9</v>
      </c>
      <c r="I2220">
        <v>4.6291265490200004</v>
      </c>
      <c r="J2220" t="s">
        <v>13536</v>
      </c>
      <c r="K2220" s="1">
        <v>1.2691426061873199E-9</v>
      </c>
    </row>
    <row r="2221" spans="1:11" x14ac:dyDescent="0.25">
      <c r="A2221" t="s">
        <v>13537</v>
      </c>
      <c r="B2221" t="s">
        <v>9</v>
      </c>
      <c r="C2221" t="s">
        <v>10</v>
      </c>
      <c r="E2221" t="s">
        <v>10</v>
      </c>
      <c r="F2221">
        <v>4.4356705296987702</v>
      </c>
      <c r="G2221" t="s">
        <v>13538</v>
      </c>
      <c r="H2221" s="1">
        <v>3.0421044697013399E-19</v>
      </c>
      <c r="I2221">
        <v>5.4474138323370598</v>
      </c>
      <c r="J2221" t="s">
        <v>13539</v>
      </c>
      <c r="K2221" s="1">
        <v>1.3210494535196301E-22</v>
      </c>
    </row>
    <row r="2222" spans="1:11" x14ac:dyDescent="0.25">
      <c r="A2222" t="s">
        <v>13540</v>
      </c>
      <c r="B2222" t="s">
        <v>13541</v>
      </c>
      <c r="C2222" t="s">
        <v>10</v>
      </c>
      <c r="D2222">
        <v>2</v>
      </c>
      <c r="E2222" t="s">
        <v>3701</v>
      </c>
      <c r="F2222">
        <v>4.4426246143685804</v>
      </c>
      <c r="G2222" t="s">
        <v>13542</v>
      </c>
      <c r="H2222" s="1">
        <v>3.1367723175437299E-9</v>
      </c>
      <c r="I2222">
        <v>4.4234111861467804</v>
      </c>
      <c r="J2222" t="s">
        <v>13543</v>
      </c>
      <c r="K2222" s="1">
        <v>2.2700426197694402E-9</v>
      </c>
    </row>
    <row r="2223" spans="1:11" x14ac:dyDescent="0.25">
      <c r="A2223" t="s">
        <v>13544</v>
      </c>
      <c r="B2223" t="s">
        <v>9</v>
      </c>
      <c r="C2223" t="s">
        <v>543</v>
      </c>
      <c r="D2223">
        <v>6</v>
      </c>
      <c r="E2223" t="s">
        <v>13545</v>
      </c>
      <c r="F2223">
        <v>4.44309659229961</v>
      </c>
      <c r="G2223" t="s">
        <v>13546</v>
      </c>
      <c r="H2223" s="1">
        <v>1.09990474365177E-6</v>
      </c>
      <c r="I2223">
        <v>3.7525099451777701</v>
      </c>
      <c r="J2223" t="s">
        <v>13547</v>
      </c>
      <c r="K2223" s="1">
        <v>2.40669301143551E-5</v>
      </c>
    </row>
    <row r="2224" spans="1:11" x14ac:dyDescent="0.25">
      <c r="A2224" t="s">
        <v>13548</v>
      </c>
      <c r="B2224" t="s">
        <v>29</v>
      </c>
      <c r="C2224" t="s">
        <v>10</v>
      </c>
      <c r="E2224" t="s">
        <v>10</v>
      </c>
      <c r="F2224">
        <v>4.4567297495883098</v>
      </c>
      <c r="G2224" t="s">
        <v>13549</v>
      </c>
      <c r="H2224" s="1">
        <v>7.2202304894459198E-10</v>
      </c>
      <c r="I2224">
        <v>4.99328445141981</v>
      </c>
      <c r="J2224" t="s">
        <v>13550</v>
      </c>
      <c r="K2224" s="1">
        <v>7.7879936243985305E-12</v>
      </c>
    </row>
    <row r="2225" spans="1:11" x14ac:dyDescent="0.25">
      <c r="A2225" t="s">
        <v>13551</v>
      </c>
      <c r="B2225" t="s">
        <v>9</v>
      </c>
      <c r="C2225" t="s">
        <v>10</v>
      </c>
      <c r="E2225" t="s">
        <v>10</v>
      </c>
      <c r="F2225">
        <v>4.4963322597718198</v>
      </c>
      <c r="G2225" t="s">
        <v>13552</v>
      </c>
      <c r="H2225" s="1">
        <v>5.3712774140054197E-13</v>
      </c>
      <c r="I2225">
        <v>4.9682415360801198</v>
      </c>
      <c r="J2225" t="s">
        <v>13553</v>
      </c>
      <c r="K2225" s="1">
        <v>7.8490577619713502E-16</v>
      </c>
    </row>
    <row r="2226" spans="1:11" x14ac:dyDescent="0.25">
      <c r="A2226" t="s">
        <v>13554</v>
      </c>
      <c r="B2226" t="s">
        <v>9</v>
      </c>
      <c r="C2226" t="s">
        <v>10</v>
      </c>
      <c r="E2226" t="s">
        <v>10</v>
      </c>
      <c r="F2226">
        <v>4.5041619040779697</v>
      </c>
      <c r="G2226" t="s">
        <v>13555</v>
      </c>
      <c r="H2226" s="1">
        <v>1.2796883939383301E-12</v>
      </c>
      <c r="I2226">
        <v>6.59420046816909</v>
      </c>
      <c r="J2226" t="s">
        <v>13556</v>
      </c>
      <c r="K2226" s="1">
        <v>1.3167591020808799E-23</v>
      </c>
    </row>
    <row r="2227" spans="1:11" x14ac:dyDescent="0.25">
      <c r="A2227" t="s">
        <v>13557</v>
      </c>
      <c r="B2227" t="s">
        <v>91</v>
      </c>
      <c r="C2227" t="s">
        <v>10</v>
      </c>
      <c r="E2227" t="s">
        <v>10</v>
      </c>
      <c r="F2227">
        <v>4.5158119036669904</v>
      </c>
      <c r="G2227" t="s">
        <v>13558</v>
      </c>
      <c r="H2227" s="1">
        <v>3.4507431634279299E-40</v>
      </c>
      <c r="I2227">
        <v>3.9506597085566</v>
      </c>
      <c r="J2227" t="s">
        <v>13559</v>
      </c>
      <c r="K2227" s="1">
        <v>2.5851819549638101E-31</v>
      </c>
    </row>
    <row r="2228" spans="1:11" x14ac:dyDescent="0.25">
      <c r="A2228" t="s">
        <v>13560</v>
      </c>
      <c r="C2228" t="s">
        <v>10</v>
      </c>
      <c r="D2228">
        <v>2</v>
      </c>
      <c r="E2228" t="s">
        <v>3399</v>
      </c>
      <c r="F2228">
        <v>4.5251531021510001</v>
      </c>
      <c r="G2228" t="s">
        <v>13561</v>
      </c>
      <c r="H2228" s="1">
        <v>4.7089052764227502E-22</v>
      </c>
      <c r="I2228">
        <v>4.53110834880935</v>
      </c>
      <c r="J2228" t="s">
        <v>13562</v>
      </c>
      <c r="K2228" s="1">
        <v>1.9234985530165299E-22</v>
      </c>
    </row>
    <row r="2229" spans="1:11" x14ac:dyDescent="0.25">
      <c r="A2229" t="s">
        <v>13563</v>
      </c>
      <c r="B2229" t="s">
        <v>9</v>
      </c>
      <c r="C2229" t="s">
        <v>1241</v>
      </c>
      <c r="D2229">
        <v>3</v>
      </c>
      <c r="E2229" t="s">
        <v>1385</v>
      </c>
      <c r="F2229">
        <v>4.5351782138162804</v>
      </c>
      <c r="G2229" t="s">
        <v>13564</v>
      </c>
      <c r="H2229" s="1">
        <v>1.80490754583319E-10</v>
      </c>
      <c r="I2229">
        <v>5.3267594038502999</v>
      </c>
      <c r="J2229" t="s">
        <v>13565</v>
      </c>
      <c r="K2229" s="1">
        <v>2.6166648846397998E-13</v>
      </c>
    </row>
    <row r="2230" spans="1:11" x14ac:dyDescent="0.25">
      <c r="A2230" t="s">
        <v>13566</v>
      </c>
      <c r="B2230" t="s">
        <v>91</v>
      </c>
      <c r="C2230" t="s">
        <v>10</v>
      </c>
      <c r="D2230">
        <v>2</v>
      </c>
      <c r="E2230" t="s">
        <v>562</v>
      </c>
      <c r="F2230">
        <v>4.5421591993672497</v>
      </c>
      <c r="G2230" t="s">
        <v>13567</v>
      </c>
      <c r="H2230" s="1">
        <v>1.9311923424390001E-10</v>
      </c>
      <c r="I2230">
        <v>6.0729244577192203</v>
      </c>
      <c r="J2230" t="s">
        <v>13568</v>
      </c>
      <c r="K2230" s="1">
        <v>1.05696813914527E-17</v>
      </c>
    </row>
    <row r="2231" spans="1:11" x14ac:dyDescent="0.25">
      <c r="A2231" t="s">
        <v>13569</v>
      </c>
      <c r="B2231" t="s">
        <v>29</v>
      </c>
      <c r="C2231" t="s">
        <v>10</v>
      </c>
      <c r="E2231" t="s">
        <v>10</v>
      </c>
      <c r="F2231">
        <v>4.5655482566817804</v>
      </c>
      <c r="G2231" t="s">
        <v>13570</v>
      </c>
      <c r="H2231" s="1">
        <v>9.8822991761612206E-6</v>
      </c>
      <c r="I2231">
        <v>4.0776835449669102</v>
      </c>
      <c r="J2231" t="s">
        <v>13571</v>
      </c>
      <c r="K2231" s="1">
        <v>3.7505999699508601E-5</v>
      </c>
    </row>
    <row r="2232" spans="1:11" x14ac:dyDescent="0.25">
      <c r="A2232" t="s">
        <v>13572</v>
      </c>
      <c r="B2232" t="s">
        <v>3739</v>
      </c>
      <c r="C2232" t="s">
        <v>10</v>
      </c>
      <c r="D2232">
        <v>2</v>
      </c>
      <c r="E2232" t="s">
        <v>741</v>
      </c>
      <c r="F2232">
        <v>4.5662080729148302</v>
      </c>
      <c r="G2232" t="s">
        <v>13573</v>
      </c>
      <c r="H2232" s="1">
        <v>1.4209534064055599E-27</v>
      </c>
      <c r="I2232">
        <v>4.6153850374452601</v>
      </c>
      <c r="J2232" t="s">
        <v>13574</v>
      </c>
      <c r="K2232" s="1">
        <v>1.8279867406409801E-28</v>
      </c>
    </row>
    <row r="2233" spans="1:11" x14ac:dyDescent="0.25">
      <c r="A2233" t="s">
        <v>13575</v>
      </c>
      <c r="B2233" t="s">
        <v>13576</v>
      </c>
      <c r="C2233" t="s">
        <v>10</v>
      </c>
      <c r="D2233">
        <v>3</v>
      </c>
      <c r="E2233" t="s">
        <v>13577</v>
      </c>
      <c r="F2233">
        <v>4.5853889266770702</v>
      </c>
      <c r="G2233" t="s">
        <v>13578</v>
      </c>
      <c r="H2233" s="1">
        <v>8.71221253479943E-11</v>
      </c>
      <c r="I2233">
        <v>4.0522489042385104</v>
      </c>
      <c r="J2233" t="s">
        <v>13579</v>
      </c>
      <c r="K2233" s="1">
        <v>6.77965097220076E-10</v>
      </c>
    </row>
    <row r="2234" spans="1:11" x14ac:dyDescent="0.25">
      <c r="A2234" t="s">
        <v>13580</v>
      </c>
      <c r="B2234" t="s">
        <v>9</v>
      </c>
      <c r="C2234" t="s">
        <v>10</v>
      </c>
      <c r="E2234" t="s">
        <v>10</v>
      </c>
      <c r="F2234">
        <v>4.5954119430510296</v>
      </c>
      <c r="G2234" t="s">
        <v>13581</v>
      </c>
      <c r="H2234" s="1">
        <v>2.5077108375088801E-9</v>
      </c>
      <c r="I2234">
        <v>4.2089972320210398</v>
      </c>
      <c r="J2234" t="s">
        <v>13582</v>
      </c>
      <c r="K2234" s="1">
        <v>3.9171731034705202E-8</v>
      </c>
    </row>
    <row r="2235" spans="1:11" x14ac:dyDescent="0.25">
      <c r="A2235" t="s">
        <v>13583</v>
      </c>
      <c r="B2235" t="s">
        <v>12496</v>
      </c>
      <c r="C2235" t="s">
        <v>10</v>
      </c>
      <c r="D2235">
        <v>1</v>
      </c>
      <c r="E2235" t="s">
        <v>66</v>
      </c>
      <c r="F2235">
        <v>4.6121266924460897</v>
      </c>
      <c r="G2235" t="s">
        <v>13584</v>
      </c>
      <c r="H2235" s="1">
        <v>3.4729004558585698E-6</v>
      </c>
      <c r="I2235">
        <v>4.1272976894018099</v>
      </c>
      <c r="J2235" t="s">
        <v>13585</v>
      </c>
      <c r="K2235" s="1">
        <v>2.71194727536056E-5</v>
      </c>
    </row>
    <row r="2236" spans="1:11" x14ac:dyDescent="0.25">
      <c r="A2236" t="s">
        <v>13586</v>
      </c>
      <c r="B2236" t="s">
        <v>9</v>
      </c>
      <c r="C2236" t="s">
        <v>10</v>
      </c>
      <c r="E2236" t="s">
        <v>10</v>
      </c>
      <c r="F2236">
        <v>4.6174993428514801</v>
      </c>
      <c r="G2236" t="s">
        <v>13587</v>
      </c>
      <c r="H2236" s="1">
        <v>6.87055584640683E-8</v>
      </c>
      <c r="I2236">
        <v>4.7078815777921603</v>
      </c>
      <c r="J2236" t="s">
        <v>13588</v>
      </c>
      <c r="K2236" s="1">
        <v>2.2182109520212201E-8</v>
      </c>
    </row>
    <row r="2237" spans="1:11" x14ac:dyDescent="0.25">
      <c r="A2237" t="s">
        <v>13589</v>
      </c>
      <c r="B2237" t="s">
        <v>13590</v>
      </c>
      <c r="C2237" t="s">
        <v>3416</v>
      </c>
      <c r="D2237">
        <v>4</v>
      </c>
      <c r="E2237" t="s">
        <v>13591</v>
      </c>
      <c r="F2237">
        <v>4.65389485522216</v>
      </c>
      <c r="G2237" t="s">
        <v>13592</v>
      </c>
      <c r="H2237" s="1">
        <v>5.5213954965525804E-16</v>
      </c>
      <c r="I2237">
        <v>5.7889914694198401</v>
      </c>
      <c r="J2237" t="s">
        <v>13593</v>
      </c>
      <c r="K2237" s="1">
        <v>1.3906090123996501E-23</v>
      </c>
    </row>
    <row r="2238" spans="1:11" x14ac:dyDescent="0.25">
      <c r="A2238" t="s">
        <v>13594</v>
      </c>
      <c r="B2238" t="s">
        <v>91</v>
      </c>
      <c r="C2238" t="s">
        <v>10</v>
      </c>
      <c r="E2238" t="s">
        <v>10</v>
      </c>
      <c r="F2238">
        <v>4.6697354240479303</v>
      </c>
      <c r="G2238" t="s">
        <v>13595</v>
      </c>
      <c r="H2238" s="1">
        <v>1.3892528908250101E-7</v>
      </c>
      <c r="I2238">
        <v>4.8655196554209699</v>
      </c>
      <c r="J2238" t="s">
        <v>13596</v>
      </c>
      <c r="K2238" s="1">
        <v>2.8866598825212499E-8</v>
      </c>
    </row>
    <row r="2239" spans="1:11" x14ac:dyDescent="0.25">
      <c r="A2239" t="s">
        <v>13597</v>
      </c>
      <c r="B2239" t="s">
        <v>9</v>
      </c>
      <c r="C2239" t="s">
        <v>10</v>
      </c>
      <c r="D2239">
        <v>3</v>
      </c>
      <c r="E2239" t="s">
        <v>2146</v>
      </c>
      <c r="F2239">
        <v>4.6795285261210804</v>
      </c>
      <c r="G2239" t="s">
        <v>13598</v>
      </c>
      <c r="H2239" s="1">
        <v>1.09636442856795E-14</v>
      </c>
      <c r="I2239">
        <v>5.2239083212750002</v>
      </c>
      <c r="J2239" t="s">
        <v>13599</v>
      </c>
      <c r="K2239" s="1">
        <v>5.99415692389425E-18</v>
      </c>
    </row>
    <row r="2240" spans="1:11" x14ac:dyDescent="0.25">
      <c r="A2240" t="s">
        <v>13600</v>
      </c>
      <c r="B2240" t="s">
        <v>91</v>
      </c>
      <c r="C2240" t="s">
        <v>10</v>
      </c>
      <c r="E2240" t="s">
        <v>10</v>
      </c>
      <c r="F2240">
        <v>4.6818840591367499</v>
      </c>
      <c r="G2240" t="s">
        <v>13601</v>
      </c>
      <c r="H2240" s="1">
        <v>4.7438778121603601E-17</v>
      </c>
      <c r="I2240">
        <v>5.8164722054038904</v>
      </c>
      <c r="J2240" t="s">
        <v>13602</v>
      </c>
      <c r="K2240" s="1">
        <v>1.43343013043579E-22</v>
      </c>
    </row>
    <row r="2241" spans="1:11" x14ac:dyDescent="0.25">
      <c r="A2241" t="s">
        <v>13603</v>
      </c>
      <c r="B2241" t="s">
        <v>13604</v>
      </c>
      <c r="C2241" t="s">
        <v>10</v>
      </c>
      <c r="D2241">
        <v>5</v>
      </c>
      <c r="E2241" t="s">
        <v>6193</v>
      </c>
      <c r="F2241">
        <v>4.6983165725087597</v>
      </c>
      <c r="G2241" t="s">
        <v>13605</v>
      </c>
      <c r="H2241" s="1">
        <v>1.4655149617062899E-19</v>
      </c>
      <c r="I2241">
        <v>5.0293719666494896</v>
      </c>
      <c r="J2241" t="s">
        <v>13606</v>
      </c>
      <c r="K2241" s="1">
        <v>2.7508273269490598E-22</v>
      </c>
    </row>
    <row r="2242" spans="1:11" x14ac:dyDescent="0.25">
      <c r="A2242" t="s">
        <v>13607</v>
      </c>
      <c r="B2242" t="s">
        <v>91</v>
      </c>
      <c r="C2242" t="s">
        <v>10</v>
      </c>
      <c r="E2242" t="s">
        <v>10</v>
      </c>
      <c r="F2242">
        <v>4.7217132235725998</v>
      </c>
      <c r="G2242" t="s">
        <v>13608</v>
      </c>
      <c r="H2242" s="1">
        <v>2.5332652718219399E-28</v>
      </c>
      <c r="I2242">
        <v>5.7665306407896004</v>
      </c>
      <c r="J2242" t="s">
        <v>13609</v>
      </c>
      <c r="K2242" s="1">
        <v>2.7111870810830401E-38</v>
      </c>
    </row>
    <row r="2243" spans="1:11" x14ac:dyDescent="0.25">
      <c r="A2243" t="s">
        <v>13610</v>
      </c>
      <c r="B2243" t="s">
        <v>13611</v>
      </c>
      <c r="C2243" t="s">
        <v>10</v>
      </c>
      <c r="E2243" t="s">
        <v>10</v>
      </c>
      <c r="F2243">
        <v>4.7311832373801597</v>
      </c>
      <c r="G2243" t="s">
        <v>13612</v>
      </c>
      <c r="H2243" s="1">
        <v>1.09685648895914E-13</v>
      </c>
      <c r="I2243">
        <v>5.2917137246406796</v>
      </c>
      <c r="J2243" t="s">
        <v>13613</v>
      </c>
      <c r="K2243" s="1">
        <v>2.7731303042932599E-17</v>
      </c>
    </row>
    <row r="2244" spans="1:11" x14ac:dyDescent="0.25">
      <c r="A2244" t="s">
        <v>13614</v>
      </c>
      <c r="B2244" t="s">
        <v>9</v>
      </c>
      <c r="C2244" t="s">
        <v>1294</v>
      </c>
      <c r="D2244">
        <v>5</v>
      </c>
      <c r="E2244" t="s">
        <v>1295</v>
      </c>
      <c r="F2244">
        <v>4.7324950838664197</v>
      </c>
      <c r="G2244" t="s">
        <v>13615</v>
      </c>
      <c r="H2244" s="1">
        <v>9.3801666711576803E-15</v>
      </c>
      <c r="I2244">
        <v>5.9189439017734404</v>
      </c>
      <c r="J2244" t="s">
        <v>13616</v>
      </c>
      <c r="K2244" s="1">
        <v>1.33217237908325E-19</v>
      </c>
    </row>
    <row r="2245" spans="1:11" x14ac:dyDescent="0.25">
      <c r="A2245" t="s">
        <v>13617</v>
      </c>
      <c r="B2245" t="s">
        <v>91</v>
      </c>
      <c r="C2245" t="s">
        <v>10</v>
      </c>
      <c r="E2245" t="s">
        <v>10</v>
      </c>
      <c r="F2245">
        <v>4.7619055553451304</v>
      </c>
      <c r="G2245" t="s">
        <v>13618</v>
      </c>
      <c r="H2245" s="1">
        <v>4.96273699500918E-18</v>
      </c>
      <c r="I2245">
        <v>5.1063618490051397</v>
      </c>
      <c r="J2245" t="s">
        <v>13619</v>
      </c>
      <c r="K2245" s="1">
        <v>1.04256920249E-20</v>
      </c>
    </row>
    <row r="2246" spans="1:11" x14ac:dyDescent="0.25">
      <c r="A2246" t="s">
        <v>13620</v>
      </c>
      <c r="B2246" t="s">
        <v>9</v>
      </c>
      <c r="C2246" t="s">
        <v>3416</v>
      </c>
      <c r="D2246">
        <v>5</v>
      </c>
      <c r="E2246" t="s">
        <v>3417</v>
      </c>
      <c r="F2246">
        <v>4.7644897617526398</v>
      </c>
      <c r="G2246" t="s">
        <v>13621</v>
      </c>
      <c r="H2246" s="1">
        <v>9.0941599998820802E-6</v>
      </c>
      <c r="I2246">
        <v>6.3948398828863704</v>
      </c>
      <c r="J2246" t="s">
        <v>13622</v>
      </c>
      <c r="K2246" s="1">
        <v>6.9215019220658902E-10</v>
      </c>
    </row>
    <row r="2247" spans="1:11" x14ac:dyDescent="0.25">
      <c r="A2247" t="s">
        <v>13623</v>
      </c>
      <c r="B2247" t="s">
        <v>91</v>
      </c>
      <c r="C2247" t="s">
        <v>10</v>
      </c>
      <c r="E2247" t="s">
        <v>10</v>
      </c>
      <c r="F2247">
        <v>4.7663257611693002</v>
      </c>
      <c r="G2247" t="s">
        <v>13624</v>
      </c>
      <c r="H2247" s="1">
        <v>2.2247275548809701E-7</v>
      </c>
      <c r="I2247">
        <v>5.2479150113000497</v>
      </c>
      <c r="J2247" t="s">
        <v>13625</v>
      </c>
      <c r="K2247" s="1">
        <v>1.41114937011912E-8</v>
      </c>
    </row>
    <row r="2248" spans="1:11" x14ac:dyDescent="0.25">
      <c r="A2248" t="s">
        <v>13626</v>
      </c>
      <c r="B2248" t="s">
        <v>9</v>
      </c>
      <c r="C2248" t="s">
        <v>10</v>
      </c>
      <c r="E2248" t="s">
        <v>10</v>
      </c>
      <c r="F2248">
        <v>4.7794804489482603</v>
      </c>
      <c r="G2248" t="s">
        <v>13627</v>
      </c>
      <c r="H2248" s="1">
        <v>4.0884422765944102E-14</v>
      </c>
      <c r="I2248">
        <v>6.1377863021189896</v>
      </c>
      <c r="J2248" t="s">
        <v>13628</v>
      </c>
      <c r="K2248" s="1">
        <v>1.1757980936050799E-22</v>
      </c>
    </row>
    <row r="2249" spans="1:11" x14ac:dyDescent="0.25">
      <c r="A2249" t="s">
        <v>13629</v>
      </c>
      <c r="B2249" t="s">
        <v>91</v>
      </c>
      <c r="C2249" t="s">
        <v>10</v>
      </c>
      <c r="E2249" t="s">
        <v>10</v>
      </c>
      <c r="F2249">
        <v>4.7844080147649501</v>
      </c>
      <c r="G2249" t="s">
        <v>13630</v>
      </c>
      <c r="H2249" s="1">
        <v>5.3337740501104503E-7</v>
      </c>
      <c r="I2249">
        <v>5.3169915601377902</v>
      </c>
      <c r="J2249" t="s">
        <v>13631</v>
      </c>
      <c r="K2249" s="1">
        <v>3.4096738857134702E-8</v>
      </c>
    </row>
    <row r="2250" spans="1:11" x14ac:dyDescent="0.25">
      <c r="A2250" t="s">
        <v>13632</v>
      </c>
      <c r="B2250" t="s">
        <v>91</v>
      </c>
      <c r="C2250" t="s">
        <v>10</v>
      </c>
      <c r="E2250" t="s">
        <v>10</v>
      </c>
      <c r="F2250">
        <v>4.7936445610404101</v>
      </c>
      <c r="G2250" t="s">
        <v>13633</v>
      </c>
      <c r="H2250" s="1">
        <v>8.3822030476989299E-13</v>
      </c>
      <c r="I2250">
        <v>4.5684097434622997</v>
      </c>
      <c r="J2250" t="s">
        <v>13634</v>
      </c>
      <c r="K2250" s="1">
        <v>3.3402480906081002E-12</v>
      </c>
    </row>
    <row r="2251" spans="1:11" x14ac:dyDescent="0.25">
      <c r="A2251" t="s">
        <v>13635</v>
      </c>
      <c r="B2251" t="s">
        <v>9</v>
      </c>
      <c r="C2251" t="s">
        <v>10</v>
      </c>
      <c r="D2251">
        <v>2</v>
      </c>
      <c r="E2251" t="s">
        <v>168</v>
      </c>
      <c r="F2251">
        <v>4.7971040513586196</v>
      </c>
      <c r="G2251" t="s">
        <v>13636</v>
      </c>
      <c r="H2251" s="1">
        <v>5.5900478052298997E-5</v>
      </c>
      <c r="I2251">
        <v>4.8325028019135399</v>
      </c>
      <c r="J2251" t="s">
        <v>13637</v>
      </c>
      <c r="K2251" s="1">
        <v>3.5309851460476599E-5</v>
      </c>
    </row>
    <row r="2252" spans="1:11" x14ac:dyDescent="0.25">
      <c r="A2252" t="s">
        <v>13638</v>
      </c>
      <c r="B2252" t="s">
        <v>91</v>
      </c>
      <c r="C2252" t="s">
        <v>10</v>
      </c>
      <c r="E2252" t="s">
        <v>10</v>
      </c>
      <c r="F2252">
        <v>4.8199414836918999</v>
      </c>
      <c r="G2252" t="s">
        <v>13639</v>
      </c>
      <c r="H2252" s="1">
        <v>3.2363802623022199E-6</v>
      </c>
      <c r="I2252">
        <v>4.9467134798376504</v>
      </c>
      <c r="J2252" t="s">
        <v>13640</v>
      </c>
      <c r="K2252" s="1">
        <v>1.1518449485822701E-6</v>
      </c>
    </row>
    <row r="2253" spans="1:11" x14ac:dyDescent="0.25">
      <c r="A2253" t="s">
        <v>13641</v>
      </c>
      <c r="B2253" t="s">
        <v>91</v>
      </c>
      <c r="C2253" t="s">
        <v>10</v>
      </c>
      <c r="E2253" t="s">
        <v>10</v>
      </c>
      <c r="F2253">
        <v>4.8422921723624004</v>
      </c>
      <c r="G2253" t="s">
        <v>13642</v>
      </c>
      <c r="H2253" s="1">
        <v>9.5336371824063396E-20</v>
      </c>
      <c r="I2253">
        <v>5.3535287081370804</v>
      </c>
      <c r="J2253" t="s">
        <v>13643</v>
      </c>
      <c r="K2253" s="1">
        <v>8.38350119225654E-24</v>
      </c>
    </row>
    <row r="2254" spans="1:11" x14ac:dyDescent="0.25">
      <c r="A2254" t="s">
        <v>13644</v>
      </c>
      <c r="B2254" t="s">
        <v>188</v>
      </c>
      <c r="C2254" t="s">
        <v>189</v>
      </c>
      <c r="D2254">
        <v>9</v>
      </c>
      <c r="E2254" t="s">
        <v>13645</v>
      </c>
      <c r="F2254">
        <v>4.85287822937324</v>
      </c>
      <c r="G2254" t="s">
        <v>13646</v>
      </c>
      <c r="H2254" s="1">
        <v>2.81086898833384E-5</v>
      </c>
      <c r="I2254">
        <v>4.9038524880024497</v>
      </c>
      <c r="J2254" t="s">
        <v>13647</v>
      </c>
      <c r="K2254" s="1">
        <v>1.5599977529673599E-5</v>
      </c>
    </row>
    <row r="2255" spans="1:11" x14ac:dyDescent="0.25">
      <c r="A2255" t="s">
        <v>13648</v>
      </c>
      <c r="B2255" t="s">
        <v>13649</v>
      </c>
      <c r="C2255" t="s">
        <v>13650</v>
      </c>
      <c r="D2255">
        <v>7</v>
      </c>
      <c r="E2255" t="s">
        <v>13651</v>
      </c>
      <c r="F2255">
        <v>4.86539015717611</v>
      </c>
      <c r="G2255" t="s">
        <v>13652</v>
      </c>
      <c r="H2255" s="1">
        <v>5.2360110959762698E-8</v>
      </c>
      <c r="I2255">
        <v>6.0981867639569396</v>
      </c>
      <c r="J2255" t="s">
        <v>13653</v>
      </c>
      <c r="K2255" s="1">
        <v>2.83422216143038E-11</v>
      </c>
    </row>
    <row r="2256" spans="1:11" x14ac:dyDescent="0.25">
      <c r="A2256" t="s">
        <v>13654</v>
      </c>
      <c r="B2256" t="s">
        <v>91</v>
      </c>
      <c r="C2256" t="s">
        <v>10</v>
      </c>
      <c r="E2256" t="s">
        <v>10</v>
      </c>
      <c r="F2256">
        <v>4.8834701355187304</v>
      </c>
      <c r="G2256" t="s">
        <v>13655</v>
      </c>
      <c r="H2256" s="1">
        <v>6.2797400925913397E-7</v>
      </c>
      <c r="I2256">
        <v>5.5299433494250803</v>
      </c>
      <c r="J2256" t="s">
        <v>13656</v>
      </c>
      <c r="K2256" s="1">
        <v>7.2526032699769997E-9</v>
      </c>
    </row>
    <row r="2257" spans="1:11" x14ac:dyDescent="0.25">
      <c r="A2257" t="s">
        <v>13657</v>
      </c>
      <c r="B2257" t="s">
        <v>13658</v>
      </c>
      <c r="C2257" t="s">
        <v>10</v>
      </c>
      <c r="D2257">
        <v>1</v>
      </c>
      <c r="E2257" t="s">
        <v>9329</v>
      </c>
      <c r="F2257">
        <v>4.8903348133785496</v>
      </c>
      <c r="G2257" t="s">
        <v>13659</v>
      </c>
      <c r="H2257" s="1">
        <v>6.6502034527536498E-9</v>
      </c>
      <c r="I2257">
        <v>6.04311343392426</v>
      </c>
      <c r="J2257" t="s">
        <v>13660</v>
      </c>
      <c r="K2257" s="1">
        <v>1.51789338749051E-13</v>
      </c>
    </row>
    <row r="2258" spans="1:11" x14ac:dyDescent="0.25">
      <c r="A2258" t="s">
        <v>13661</v>
      </c>
      <c r="B2258" t="s">
        <v>9</v>
      </c>
      <c r="C2258" t="s">
        <v>10</v>
      </c>
      <c r="D2258">
        <v>2</v>
      </c>
      <c r="E2258" t="s">
        <v>741</v>
      </c>
      <c r="F2258">
        <v>4.9436229975099097</v>
      </c>
      <c r="G2258" t="s">
        <v>13662</v>
      </c>
      <c r="H2258" s="1">
        <v>1.4209534064055599E-27</v>
      </c>
      <c r="I2258">
        <v>5.3988343268744297</v>
      </c>
      <c r="J2258" t="s">
        <v>13663</v>
      </c>
      <c r="K2258" s="1">
        <v>1.9764337847744401E-32</v>
      </c>
    </row>
    <row r="2259" spans="1:11" x14ac:dyDescent="0.25">
      <c r="A2259" t="s">
        <v>13664</v>
      </c>
      <c r="B2259" t="s">
        <v>91</v>
      </c>
      <c r="C2259" t="s">
        <v>10</v>
      </c>
      <c r="E2259" t="s">
        <v>10</v>
      </c>
      <c r="F2259">
        <v>4.9638793923297797</v>
      </c>
      <c r="G2259" t="s">
        <v>13665</v>
      </c>
      <c r="H2259" s="1">
        <v>4.1101735862576099E-45</v>
      </c>
      <c r="I2259">
        <v>5.5154477770901504</v>
      </c>
      <c r="J2259" t="s">
        <v>13666</v>
      </c>
      <c r="K2259" s="1">
        <v>8.5863478123596299E-56</v>
      </c>
    </row>
    <row r="2260" spans="1:11" x14ac:dyDescent="0.25">
      <c r="A2260" t="s">
        <v>13667</v>
      </c>
      <c r="B2260" t="s">
        <v>9</v>
      </c>
      <c r="C2260" t="s">
        <v>10</v>
      </c>
      <c r="E2260" t="s">
        <v>10</v>
      </c>
      <c r="F2260">
        <v>4.9709906581732204</v>
      </c>
      <c r="G2260" t="s">
        <v>13668</v>
      </c>
      <c r="H2260" s="1">
        <v>1.92476825173229E-10</v>
      </c>
      <c r="I2260">
        <v>4.8280666398236196</v>
      </c>
      <c r="J2260" t="s">
        <v>13669</v>
      </c>
      <c r="K2260" s="1">
        <v>2.1444452429430299E-10</v>
      </c>
    </row>
    <row r="2261" spans="1:11" x14ac:dyDescent="0.25">
      <c r="A2261" t="s">
        <v>13670</v>
      </c>
      <c r="B2261" t="s">
        <v>13671</v>
      </c>
      <c r="C2261" t="s">
        <v>10</v>
      </c>
      <c r="D2261">
        <v>2</v>
      </c>
      <c r="E2261" t="s">
        <v>593</v>
      </c>
      <c r="F2261">
        <v>4.97525814078198</v>
      </c>
      <c r="G2261" t="s">
        <v>13672</v>
      </c>
      <c r="H2261" s="1">
        <v>4.0807335096138501E-9</v>
      </c>
      <c r="I2261">
        <v>4.5726926249439099</v>
      </c>
      <c r="J2261" t="s">
        <v>13673</v>
      </c>
      <c r="K2261" s="1">
        <v>4.17740742623927E-8</v>
      </c>
    </row>
    <row r="2262" spans="1:11" x14ac:dyDescent="0.25">
      <c r="A2262" t="s">
        <v>13674</v>
      </c>
      <c r="B2262" t="s">
        <v>91</v>
      </c>
      <c r="C2262" t="s">
        <v>10</v>
      </c>
      <c r="E2262" t="s">
        <v>10</v>
      </c>
      <c r="F2262">
        <v>4.9755648057702402</v>
      </c>
      <c r="G2262" t="s">
        <v>13675</v>
      </c>
      <c r="H2262" s="1">
        <v>2.6285799902314799E-6</v>
      </c>
      <c r="I2262">
        <v>5.5996966234948404</v>
      </c>
      <c r="J2262" t="s">
        <v>13676</v>
      </c>
      <c r="K2262" s="1">
        <v>2.04926987534723E-7</v>
      </c>
    </row>
    <row r="2263" spans="1:11" x14ac:dyDescent="0.25">
      <c r="A2263" t="s">
        <v>13677</v>
      </c>
      <c r="B2263" t="s">
        <v>91</v>
      </c>
      <c r="C2263" t="s">
        <v>10</v>
      </c>
      <c r="E2263" t="s">
        <v>10</v>
      </c>
      <c r="F2263">
        <v>4.9786872113404099</v>
      </c>
      <c r="G2263" t="s">
        <v>13678</v>
      </c>
      <c r="H2263" s="1">
        <v>2.46418550133859E-14</v>
      </c>
      <c r="I2263">
        <v>6.0307496460876404</v>
      </c>
      <c r="J2263" t="s">
        <v>13679</v>
      </c>
      <c r="K2263" s="1">
        <v>2.8273418803604299E-20</v>
      </c>
    </row>
    <row r="2264" spans="1:11" x14ac:dyDescent="0.25">
      <c r="A2264" t="s">
        <v>13680</v>
      </c>
      <c r="B2264" t="s">
        <v>91</v>
      </c>
      <c r="C2264" t="s">
        <v>10</v>
      </c>
      <c r="E2264" t="s">
        <v>10</v>
      </c>
      <c r="F2264">
        <v>4.98026945382155</v>
      </c>
      <c r="G2264" t="s">
        <v>13681</v>
      </c>
      <c r="H2264" s="1">
        <v>4.6034994998183098E-10</v>
      </c>
      <c r="I2264">
        <v>4.4529652683423704</v>
      </c>
      <c r="J2264" t="s">
        <v>13682</v>
      </c>
      <c r="K2264" s="1">
        <v>2.77868982922E-9</v>
      </c>
    </row>
    <row r="2265" spans="1:11" x14ac:dyDescent="0.25">
      <c r="A2265" t="s">
        <v>13683</v>
      </c>
      <c r="B2265" t="s">
        <v>9</v>
      </c>
      <c r="C2265" t="s">
        <v>4702</v>
      </c>
      <c r="D2265">
        <v>3</v>
      </c>
      <c r="E2265" t="s">
        <v>6932</v>
      </c>
      <c r="F2265">
        <v>4.9901881195332702</v>
      </c>
      <c r="G2265" t="s">
        <v>13684</v>
      </c>
      <c r="H2265" s="1">
        <v>4.5494727193970398E-23</v>
      </c>
      <c r="I2265">
        <v>7.0497746354043898</v>
      </c>
      <c r="J2265" t="s">
        <v>13685</v>
      </c>
      <c r="K2265" s="1">
        <v>2.8298779466009501E-33</v>
      </c>
    </row>
    <row r="2266" spans="1:11" x14ac:dyDescent="0.25">
      <c r="A2266" t="s">
        <v>13686</v>
      </c>
      <c r="B2266" t="s">
        <v>91</v>
      </c>
      <c r="C2266" t="s">
        <v>10</v>
      </c>
      <c r="E2266" t="s">
        <v>10</v>
      </c>
      <c r="F2266">
        <v>4.9946140749297196</v>
      </c>
      <c r="G2266" t="s">
        <v>13687</v>
      </c>
      <c r="H2266" s="1">
        <v>1.4668807055051799E-12</v>
      </c>
      <c r="I2266">
        <v>4.5555890662204197</v>
      </c>
      <c r="J2266" t="s">
        <v>13688</v>
      </c>
      <c r="K2266" s="1">
        <v>8.9311602976355302E-11</v>
      </c>
    </row>
    <row r="2267" spans="1:11" x14ac:dyDescent="0.25">
      <c r="A2267" t="s">
        <v>13689</v>
      </c>
      <c r="C2267" t="s">
        <v>10</v>
      </c>
      <c r="D2267">
        <v>4</v>
      </c>
      <c r="E2267" t="s">
        <v>13690</v>
      </c>
      <c r="F2267">
        <v>5.0011256844145304</v>
      </c>
      <c r="G2267" t="s">
        <v>13691</v>
      </c>
      <c r="H2267" s="1">
        <v>1.4838016129578201E-13</v>
      </c>
      <c r="I2267">
        <v>5.0118039846881102</v>
      </c>
      <c r="J2267" t="s">
        <v>13692</v>
      </c>
      <c r="K2267" s="1">
        <v>7.8303378108676699E-14</v>
      </c>
    </row>
    <row r="2268" spans="1:11" x14ac:dyDescent="0.25">
      <c r="A2268" t="s">
        <v>13693</v>
      </c>
      <c r="B2268" t="s">
        <v>91</v>
      </c>
      <c r="C2268" t="s">
        <v>10</v>
      </c>
      <c r="E2268" t="s">
        <v>10</v>
      </c>
      <c r="F2268">
        <v>5.0888619764806799</v>
      </c>
      <c r="G2268" t="s">
        <v>13694</v>
      </c>
      <c r="H2268" s="1">
        <v>4.9263775219192498E-28</v>
      </c>
      <c r="I2268">
        <v>5.5012714740817996</v>
      </c>
      <c r="J2268" t="s">
        <v>13695</v>
      </c>
      <c r="K2268" s="1">
        <v>2.7859661656619901E-32</v>
      </c>
    </row>
    <row r="2269" spans="1:11" x14ac:dyDescent="0.25">
      <c r="A2269" t="s">
        <v>13696</v>
      </c>
      <c r="B2269" t="s">
        <v>91</v>
      </c>
      <c r="C2269" t="s">
        <v>10</v>
      </c>
      <c r="E2269" t="s">
        <v>10</v>
      </c>
      <c r="F2269">
        <v>5.0914923348093497</v>
      </c>
      <c r="G2269" t="s">
        <v>13697</v>
      </c>
      <c r="H2269" s="1">
        <v>1.1804605861866401E-12</v>
      </c>
      <c r="I2269">
        <v>5.24769714386834</v>
      </c>
      <c r="J2269" t="s">
        <v>13698</v>
      </c>
      <c r="K2269" s="1">
        <v>1.2565263922930299E-13</v>
      </c>
    </row>
    <row r="2270" spans="1:11" x14ac:dyDescent="0.25">
      <c r="A2270" t="s">
        <v>13699</v>
      </c>
      <c r="B2270" t="s">
        <v>29</v>
      </c>
      <c r="C2270" t="s">
        <v>10</v>
      </c>
      <c r="E2270" t="s">
        <v>10</v>
      </c>
      <c r="F2270">
        <v>5.1157538763766599</v>
      </c>
      <c r="G2270" t="s">
        <v>13700</v>
      </c>
      <c r="H2270" s="1">
        <v>1.00309618614493E-14</v>
      </c>
      <c r="I2270">
        <v>5.2715771073732798</v>
      </c>
      <c r="J2270" t="s">
        <v>13701</v>
      </c>
      <c r="K2270" s="1">
        <v>1.10842559900432E-15</v>
      </c>
    </row>
    <row r="2271" spans="1:11" x14ac:dyDescent="0.25">
      <c r="A2271" t="s">
        <v>13702</v>
      </c>
      <c r="B2271" t="s">
        <v>8947</v>
      </c>
      <c r="C2271" t="s">
        <v>1877</v>
      </c>
      <c r="D2271">
        <v>2</v>
      </c>
      <c r="E2271" t="s">
        <v>13703</v>
      </c>
      <c r="F2271">
        <v>5.1342222963483897</v>
      </c>
      <c r="G2271" t="s">
        <v>13704</v>
      </c>
      <c r="H2271" s="1">
        <v>4.4984319736256902E-17</v>
      </c>
      <c r="I2271">
        <v>6.4662311304558102</v>
      </c>
      <c r="J2271" t="s">
        <v>13705</v>
      </c>
      <c r="K2271" s="1">
        <v>2.4008528577817101E-26</v>
      </c>
    </row>
    <row r="2272" spans="1:11" x14ac:dyDescent="0.25">
      <c r="A2272" t="s">
        <v>13706</v>
      </c>
      <c r="B2272" t="s">
        <v>29</v>
      </c>
      <c r="C2272" t="s">
        <v>10</v>
      </c>
      <c r="E2272" t="s">
        <v>10</v>
      </c>
      <c r="F2272">
        <v>5.2370244415337899</v>
      </c>
      <c r="G2272" t="s">
        <v>13707</v>
      </c>
      <c r="H2272" s="1">
        <v>3.03576962947788E-6</v>
      </c>
      <c r="I2272">
        <v>5.2952441151335901</v>
      </c>
      <c r="J2272" t="s">
        <v>13708</v>
      </c>
      <c r="K2272" s="1">
        <v>1.4270885607388999E-6</v>
      </c>
    </row>
    <row r="2273" spans="1:11" x14ac:dyDescent="0.25">
      <c r="A2273" t="s">
        <v>13709</v>
      </c>
      <c r="B2273" t="s">
        <v>9</v>
      </c>
      <c r="C2273" t="s">
        <v>10</v>
      </c>
      <c r="E2273" t="s">
        <v>10</v>
      </c>
      <c r="F2273">
        <v>5.2474621346196004</v>
      </c>
      <c r="G2273" t="s">
        <v>13710</v>
      </c>
      <c r="H2273" s="1">
        <v>8.6825318588314702E-18</v>
      </c>
      <c r="I2273">
        <v>5.48134889244667</v>
      </c>
      <c r="J2273" t="s">
        <v>13711</v>
      </c>
      <c r="K2273" s="1">
        <v>2.13972068888613E-19</v>
      </c>
    </row>
    <row r="2274" spans="1:11" x14ac:dyDescent="0.25">
      <c r="A2274" t="s">
        <v>13712</v>
      </c>
      <c r="B2274" t="s">
        <v>91</v>
      </c>
      <c r="C2274" t="s">
        <v>10</v>
      </c>
      <c r="E2274" t="s">
        <v>10</v>
      </c>
      <c r="F2274">
        <v>5.2619502239376299</v>
      </c>
      <c r="G2274" t="s">
        <v>13713</v>
      </c>
      <c r="H2274" s="1">
        <v>9.1834275516858398E-15</v>
      </c>
      <c r="I2274">
        <v>6.5026014080146703</v>
      </c>
      <c r="J2274" t="s">
        <v>13714</v>
      </c>
      <c r="K2274" s="1">
        <v>3.8481187869801398E-20</v>
      </c>
    </row>
    <row r="2275" spans="1:11" x14ac:dyDescent="0.25">
      <c r="A2275" t="s">
        <v>13715</v>
      </c>
      <c r="B2275" t="s">
        <v>9</v>
      </c>
      <c r="C2275" t="s">
        <v>3416</v>
      </c>
      <c r="D2275">
        <v>5</v>
      </c>
      <c r="E2275" t="s">
        <v>3417</v>
      </c>
      <c r="F2275">
        <v>5.2702890228081998</v>
      </c>
      <c r="G2275" t="s">
        <v>13716</v>
      </c>
      <c r="H2275" s="1">
        <v>5.7941466813759602E-19</v>
      </c>
      <c r="I2275">
        <v>7.25118023808378</v>
      </c>
      <c r="J2275" t="s">
        <v>13717</v>
      </c>
      <c r="K2275" s="1">
        <v>9.9508515627128007E-30</v>
      </c>
    </row>
    <row r="2276" spans="1:11" x14ac:dyDescent="0.25">
      <c r="A2276" t="s">
        <v>13718</v>
      </c>
      <c r="B2276" t="s">
        <v>9</v>
      </c>
      <c r="C2276" t="s">
        <v>1069</v>
      </c>
      <c r="D2276">
        <v>4</v>
      </c>
      <c r="E2276" t="s">
        <v>7012</v>
      </c>
      <c r="F2276">
        <v>5.2854016142254396</v>
      </c>
      <c r="G2276" t="s">
        <v>13719</v>
      </c>
      <c r="H2276" s="1">
        <v>5.63976334561712E-8</v>
      </c>
      <c r="I2276">
        <v>4.2440740788039699</v>
      </c>
      <c r="J2276" t="s">
        <v>13720</v>
      </c>
      <c r="K2276" s="1">
        <v>1.2399980685394501E-5</v>
      </c>
    </row>
    <row r="2277" spans="1:11" x14ac:dyDescent="0.25">
      <c r="A2277" t="s">
        <v>13721</v>
      </c>
      <c r="B2277" t="s">
        <v>13722</v>
      </c>
      <c r="C2277" t="s">
        <v>10</v>
      </c>
      <c r="D2277">
        <v>2</v>
      </c>
      <c r="E2277" t="s">
        <v>593</v>
      </c>
      <c r="F2277">
        <v>5.3011469330398002</v>
      </c>
      <c r="G2277" t="s">
        <v>13723</v>
      </c>
      <c r="H2277" s="1">
        <v>1.23254350321896E-18</v>
      </c>
      <c r="I2277">
        <v>5.9137007973090396</v>
      </c>
      <c r="J2277" t="s">
        <v>13724</v>
      </c>
      <c r="K2277" s="1">
        <v>1.91303793007515E-22</v>
      </c>
    </row>
    <row r="2278" spans="1:11" x14ac:dyDescent="0.25">
      <c r="A2278" t="s">
        <v>13725</v>
      </c>
      <c r="B2278" t="s">
        <v>29</v>
      </c>
      <c r="C2278" t="s">
        <v>10</v>
      </c>
      <c r="E2278" t="s">
        <v>10</v>
      </c>
      <c r="F2278">
        <v>5.3201524613673499</v>
      </c>
      <c r="G2278" t="s">
        <v>13726</v>
      </c>
      <c r="H2278" s="1">
        <v>1.66879895308898E-25</v>
      </c>
      <c r="I2278">
        <v>5.2481138691989004</v>
      </c>
      <c r="J2278" t="s">
        <v>13727</v>
      </c>
      <c r="K2278" s="1">
        <v>3.75425328963657E-25</v>
      </c>
    </row>
    <row r="2279" spans="1:11" x14ac:dyDescent="0.25">
      <c r="A2279" t="s">
        <v>13728</v>
      </c>
      <c r="B2279" t="s">
        <v>29</v>
      </c>
      <c r="C2279" t="s">
        <v>10</v>
      </c>
      <c r="E2279" t="s">
        <v>10</v>
      </c>
      <c r="F2279">
        <v>5.32177237269019</v>
      </c>
      <c r="G2279" t="s">
        <v>13729</v>
      </c>
      <c r="H2279" s="1">
        <v>1.2716739578830299E-18</v>
      </c>
      <c r="I2279">
        <v>6.3598787845542502</v>
      </c>
      <c r="J2279" t="s">
        <v>13730</v>
      </c>
      <c r="K2279" s="1">
        <v>1.54145591783004E-26</v>
      </c>
    </row>
    <row r="2280" spans="1:11" x14ac:dyDescent="0.25">
      <c r="A2280" t="s">
        <v>13731</v>
      </c>
      <c r="B2280" t="s">
        <v>13732</v>
      </c>
      <c r="C2280" t="s">
        <v>10018</v>
      </c>
      <c r="D2280">
        <v>4</v>
      </c>
      <c r="E2280" t="s">
        <v>13733</v>
      </c>
      <c r="F2280">
        <v>5.3278161273912703</v>
      </c>
      <c r="G2280" t="s">
        <v>13734</v>
      </c>
      <c r="H2280" s="1">
        <v>1.7810623955421701E-11</v>
      </c>
      <c r="I2280">
        <v>5.8774712836576199</v>
      </c>
      <c r="J2280" t="s">
        <v>13735</v>
      </c>
      <c r="K2280" s="1">
        <v>3.2005835190230802E-13</v>
      </c>
    </row>
    <row r="2281" spans="1:11" x14ac:dyDescent="0.25">
      <c r="A2281" t="s">
        <v>13736</v>
      </c>
      <c r="B2281" t="s">
        <v>9</v>
      </c>
      <c r="C2281" t="s">
        <v>10</v>
      </c>
      <c r="D2281">
        <v>3</v>
      </c>
      <c r="E2281" t="s">
        <v>7800</v>
      </c>
      <c r="F2281">
        <v>5.3363350115110304</v>
      </c>
      <c r="G2281" t="s">
        <v>13737</v>
      </c>
      <c r="H2281" s="1">
        <v>5.8624846774643696E-15</v>
      </c>
      <c r="I2281">
        <v>4.9868516942421302</v>
      </c>
      <c r="J2281" t="s">
        <v>13738</v>
      </c>
      <c r="K2281" s="1">
        <v>6.3471450364021806E-14</v>
      </c>
    </row>
    <row r="2282" spans="1:11" x14ac:dyDescent="0.25">
      <c r="A2282" t="s">
        <v>13739</v>
      </c>
      <c r="B2282" t="s">
        <v>9</v>
      </c>
      <c r="C2282" t="s">
        <v>10</v>
      </c>
      <c r="D2282">
        <v>1</v>
      </c>
      <c r="E2282" t="s">
        <v>66</v>
      </c>
      <c r="F2282">
        <v>5.3881013404201799</v>
      </c>
      <c r="G2282" t="s">
        <v>13740</v>
      </c>
      <c r="H2282" s="1">
        <v>6.0331706511517697E-8</v>
      </c>
      <c r="I2282">
        <v>4.6699635950161502</v>
      </c>
      <c r="J2282" t="s">
        <v>13741</v>
      </c>
      <c r="K2282" s="1">
        <v>3.6632846107672202E-7</v>
      </c>
    </row>
    <row r="2283" spans="1:11" x14ac:dyDescent="0.25">
      <c r="A2283" t="s">
        <v>13742</v>
      </c>
      <c r="B2283" t="s">
        <v>91</v>
      </c>
      <c r="C2283" t="s">
        <v>10</v>
      </c>
      <c r="E2283" t="s">
        <v>10</v>
      </c>
      <c r="F2283">
        <v>5.4110034200122499</v>
      </c>
      <c r="G2283" t="s">
        <v>13743</v>
      </c>
      <c r="H2283" s="1">
        <v>4.65650022223014E-7</v>
      </c>
      <c r="I2283">
        <v>5.7302969928597998</v>
      </c>
      <c r="J2283" t="s">
        <v>13744</v>
      </c>
      <c r="K2283" s="1">
        <v>4.8942875423656903E-8</v>
      </c>
    </row>
    <row r="2284" spans="1:11" x14ac:dyDescent="0.25">
      <c r="A2284" t="s">
        <v>13745</v>
      </c>
      <c r="B2284" t="s">
        <v>9</v>
      </c>
      <c r="C2284" t="s">
        <v>10</v>
      </c>
      <c r="D2284">
        <v>5</v>
      </c>
      <c r="E2284" t="s">
        <v>13746</v>
      </c>
      <c r="F2284">
        <v>5.4201767608152096</v>
      </c>
      <c r="G2284" t="s">
        <v>13747</v>
      </c>
      <c r="H2284" s="1">
        <v>4.0223141881332099E-20</v>
      </c>
      <c r="I2284">
        <v>6.9265377827807804</v>
      </c>
      <c r="J2284" t="s">
        <v>13748</v>
      </c>
      <c r="K2284" s="1">
        <v>1.0419993629587099E-31</v>
      </c>
    </row>
    <row r="2285" spans="1:11" x14ac:dyDescent="0.25">
      <c r="A2285" t="s">
        <v>13749</v>
      </c>
      <c r="B2285" t="s">
        <v>9</v>
      </c>
      <c r="C2285" t="s">
        <v>10</v>
      </c>
      <c r="E2285" t="s">
        <v>10</v>
      </c>
      <c r="F2285">
        <v>5.4519830668982898</v>
      </c>
      <c r="G2285" t="s">
        <v>13750</v>
      </c>
      <c r="H2285" s="1">
        <v>7.2917451351510794E-17</v>
      </c>
      <c r="I2285">
        <v>5.2649024909956497</v>
      </c>
      <c r="J2285" t="s">
        <v>13751</v>
      </c>
      <c r="K2285" s="1">
        <v>1.4607194881329701E-16</v>
      </c>
    </row>
    <row r="2286" spans="1:11" x14ac:dyDescent="0.25">
      <c r="A2286" t="s">
        <v>13752</v>
      </c>
      <c r="B2286" t="s">
        <v>13753</v>
      </c>
      <c r="C2286" t="s">
        <v>4707</v>
      </c>
      <c r="D2286">
        <v>14</v>
      </c>
      <c r="E2286" t="s">
        <v>13754</v>
      </c>
      <c r="F2286">
        <v>5.4730923539925698</v>
      </c>
      <c r="G2286" t="s">
        <v>13755</v>
      </c>
      <c r="H2286" s="1">
        <v>1.08231067819118E-21</v>
      </c>
      <c r="I2286">
        <v>7.0101944058779804</v>
      </c>
      <c r="J2286" t="s">
        <v>13756</v>
      </c>
      <c r="K2286" s="1">
        <v>1.2010663402933901E-30</v>
      </c>
    </row>
    <row r="2287" spans="1:11" x14ac:dyDescent="0.25">
      <c r="A2287" t="s">
        <v>13757</v>
      </c>
      <c r="B2287" t="s">
        <v>13758</v>
      </c>
      <c r="C2287" t="s">
        <v>10</v>
      </c>
      <c r="D2287">
        <v>3</v>
      </c>
      <c r="E2287" t="s">
        <v>13759</v>
      </c>
      <c r="F2287">
        <v>5.4936596897493502</v>
      </c>
      <c r="G2287" t="s">
        <v>13760</v>
      </c>
      <c r="H2287" s="1">
        <v>9.9746758220654604E-30</v>
      </c>
      <c r="I2287">
        <v>6.8115083698970897</v>
      </c>
      <c r="J2287" t="s">
        <v>13761</v>
      </c>
      <c r="K2287" s="1">
        <v>1.98363547022457E-45</v>
      </c>
    </row>
    <row r="2288" spans="1:11" x14ac:dyDescent="0.25">
      <c r="A2288" t="s">
        <v>13762</v>
      </c>
      <c r="B2288" t="s">
        <v>91</v>
      </c>
      <c r="C2288" t="s">
        <v>10</v>
      </c>
      <c r="E2288" t="s">
        <v>10</v>
      </c>
      <c r="F2288">
        <v>5.5363178912708202</v>
      </c>
      <c r="G2288" t="s">
        <v>13763</v>
      </c>
      <c r="H2288" s="1">
        <v>3.71829077715265E-13</v>
      </c>
      <c r="I2288">
        <v>4.7243741473781302</v>
      </c>
      <c r="J2288" t="s">
        <v>13764</v>
      </c>
      <c r="K2288" s="1">
        <v>4.2202020223848997E-11</v>
      </c>
    </row>
    <row r="2289" spans="1:11" x14ac:dyDescent="0.25">
      <c r="A2289" t="s">
        <v>13765</v>
      </c>
      <c r="B2289" t="s">
        <v>29</v>
      </c>
      <c r="C2289" t="s">
        <v>10</v>
      </c>
      <c r="E2289" t="s">
        <v>10</v>
      </c>
      <c r="F2289">
        <v>5.5937037446945101</v>
      </c>
      <c r="G2289" t="s">
        <v>13766</v>
      </c>
      <c r="H2289" s="1">
        <v>1.15796941098987E-8</v>
      </c>
      <c r="I2289">
        <v>6.0107580939384899</v>
      </c>
      <c r="J2289" t="s">
        <v>13767</v>
      </c>
      <c r="K2289" s="1">
        <v>1.2691426061873199E-9</v>
      </c>
    </row>
    <row r="2290" spans="1:11" x14ac:dyDescent="0.25">
      <c r="A2290" t="s">
        <v>13768</v>
      </c>
      <c r="B2290" t="s">
        <v>9</v>
      </c>
      <c r="C2290" t="s">
        <v>10</v>
      </c>
      <c r="D2290">
        <v>3</v>
      </c>
      <c r="E2290" t="s">
        <v>13769</v>
      </c>
      <c r="F2290">
        <v>5.6423584775806299</v>
      </c>
      <c r="G2290" t="s">
        <v>13770</v>
      </c>
      <c r="H2290" s="1">
        <v>3.5202630541189299E-15</v>
      </c>
      <c r="I2290">
        <v>5.4129780675760699</v>
      </c>
      <c r="J2290" t="s">
        <v>13771</v>
      </c>
      <c r="K2290" s="1">
        <v>3.0972284618905101E-14</v>
      </c>
    </row>
    <row r="2291" spans="1:11" x14ac:dyDescent="0.25">
      <c r="A2291" t="s">
        <v>13772</v>
      </c>
      <c r="B2291" t="s">
        <v>9160</v>
      </c>
      <c r="C2291" t="s">
        <v>10</v>
      </c>
      <c r="D2291">
        <v>2</v>
      </c>
      <c r="E2291" t="s">
        <v>3978</v>
      </c>
      <c r="F2291">
        <v>5.6717585472059397</v>
      </c>
      <c r="G2291" t="s">
        <v>13773</v>
      </c>
      <c r="H2291" s="1">
        <v>3.00456709672586E-15</v>
      </c>
      <c r="I2291">
        <v>7.8904258762198296</v>
      </c>
      <c r="J2291" t="s">
        <v>13774</v>
      </c>
      <c r="K2291" s="1">
        <v>3.8500180720679602E-28</v>
      </c>
    </row>
    <row r="2292" spans="1:11" x14ac:dyDescent="0.25">
      <c r="A2292" t="s">
        <v>13775</v>
      </c>
      <c r="B2292" t="s">
        <v>9</v>
      </c>
      <c r="C2292" t="s">
        <v>10</v>
      </c>
      <c r="D2292">
        <v>5</v>
      </c>
      <c r="E2292" t="s">
        <v>11789</v>
      </c>
      <c r="F2292">
        <v>5.7088748247082304</v>
      </c>
      <c r="G2292" t="s">
        <v>13776</v>
      </c>
      <c r="H2292" s="1">
        <v>2.7797308534274203E-17</v>
      </c>
      <c r="I2292">
        <v>6.4413066068115201</v>
      </c>
      <c r="J2292" t="s">
        <v>13777</v>
      </c>
      <c r="K2292" s="1">
        <v>1.00587532822549E-21</v>
      </c>
    </row>
    <row r="2293" spans="1:11" x14ac:dyDescent="0.25">
      <c r="A2293" t="s">
        <v>13778</v>
      </c>
      <c r="B2293" t="s">
        <v>9</v>
      </c>
      <c r="C2293" t="s">
        <v>10</v>
      </c>
      <c r="E2293" t="s">
        <v>10</v>
      </c>
      <c r="F2293">
        <v>5.7235695183390698</v>
      </c>
      <c r="G2293" t="s">
        <v>13779</v>
      </c>
      <c r="H2293" s="1">
        <v>7.4253430560657499E-12</v>
      </c>
      <c r="I2293">
        <v>3.8459630265871101</v>
      </c>
      <c r="J2293" t="s">
        <v>13780</v>
      </c>
      <c r="K2293" s="1">
        <v>6.2644159761763002E-7</v>
      </c>
    </row>
    <row r="2294" spans="1:11" x14ac:dyDescent="0.25">
      <c r="A2294" t="s">
        <v>13781</v>
      </c>
      <c r="B2294" t="s">
        <v>9</v>
      </c>
      <c r="C2294" t="s">
        <v>330</v>
      </c>
      <c r="D2294">
        <v>7</v>
      </c>
      <c r="E2294" t="s">
        <v>13782</v>
      </c>
      <c r="F2294">
        <v>5.7272198972132697</v>
      </c>
      <c r="G2294" t="s">
        <v>13783</v>
      </c>
      <c r="H2294" s="1">
        <v>6.1881497868279598E-15</v>
      </c>
      <c r="I2294">
        <v>5.9773052884451197</v>
      </c>
      <c r="J2294" t="s">
        <v>13784</v>
      </c>
      <c r="K2294" s="1">
        <v>2.2906254914214098E-16</v>
      </c>
    </row>
    <row r="2295" spans="1:11" x14ac:dyDescent="0.25">
      <c r="A2295" t="s">
        <v>13785</v>
      </c>
      <c r="B2295" t="s">
        <v>13786</v>
      </c>
      <c r="C2295" t="s">
        <v>10</v>
      </c>
      <c r="D2295">
        <v>2</v>
      </c>
      <c r="E2295" t="s">
        <v>509</v>
      </c>
      <c r="F2295">
        <v>5.7526511618462903</v>
      </c>
      <c r="G2295" t="s">
        <v>13787</v>
      </c>
      <c r="H2295" s="1">
        <v>1.40255672495465E-35</v>
      </c>
      <c r="I2295">
        <v>5.9685866243834003</v>
      </c>
      <c r="J2295" t="s">
        <v>13788</v>
      </c>
      <c r="K2295" s="1">
        <v>2.64650060678345E-37</v>
      </c>
    </row>
    <row r="2296" spans="1:11" x14ac:dyDescent="0.25">
      <c r="A2296" t="s">
        <v>13789</v>
      </c>
      <c r="B2296" t="s">
        <v>91</v>
      </c>
      <c r="C2296" t="s">
        <v>10</v>
      </c>
      <c r="E2296" t="s">
        <v>10</v>
      </c>
      <c r="F2296">
        <v>5.7751113989873701</v>
      </c>
      <c r="G2296" t="s">
        <v>13790</v>
      </c>
      <c r="H2296" s="1">
        <v>4.2227183985233399E-18</v>
      </c>
      <c r="I2296">
        <v>5.5079243749826396</v>
      </c>
      <c r="J2296" t="s">
        <v>13791</v>
      </c>
      <c r="K2296" s="1">
        <v>3.36899933353005E-17</v>
      </c>
    </row>
    <row r="2297" spans="1:11" x14ac:dyDescent="0.25">
      <c r="A2297" t="s">
        <v>13792</v>
      </c>
      <c r="B2297" t="s">
        <v>29</v>
      </c>
      <c r="C2297" t="s">
        <v>10</v>
      </c>
      <c r="E2297" t="s">
        <v>10</v>
      </c>
      <c r="F2297">
        <v>5.8547558744847503</v>
      </c>
      <c r="G2297" t="s">
        <v>13793</v>
      </c>
      <c r="H2297" s="1">
        <v>3.6973102394876299E-17</v>
      </c>
      <c r="I2297">
        <v>6.0791306241942298</v>
      </c>
      <c r="J2297" t="s">
        <v>13794</v>
      </c>
      <c r="K2297" s="1">
        <v>3.7360555414073696E-18</v>
      </c>
    </row>
    <row r="2298" spans="1:11" x14ac:dyDescent="0.25">
      <c r="A2298" t="s">
        <v>13795</v>
      </c>
      <c r="B2298" t="s">
        <v>13796</v>
      </c>
      <c r="C2298" t="s">
        <v>10</v>
      </c>
      <c r="D2298">
        <v>30</v>
      </c>
      <c r="E2298" t="s">
        <v>13797</v>
      </c>
      <c r="F2298">
        <v>5.8627013451478502</v>
      </c>
      <c r="G2298" t="s">
        <v>13798</v>
      </c>
      <c r="H2298" s="1">
        <v>7.9112164379730002E-36</v>
      </c>
      <c r="I2298">
        <v>7.5339262953366903</v>
      </c>
      <c r="J2298" t="s">
        <v>13799</v>
      </c>
      <c r="K2298" s="1">
        <v>9.8024689988721198E-59</v>
      </c>
    </row>
    <row r="2299" spans="1:11" x14ac:dyDescent="0.25">
      <c r="A2299" t="s">
        <v>13800</v>
      </c>
      <c r="B2299" t="s">
        <v>91</v>
      </c>
      <c r="C2299" t="s">
        <v>10</v>
      </c>
      <c r="E2299" t="s">
        <v>10</v>
      </c>
      <c r="F2299">
        <v>5.8891888786847097</v>
      </c>
      <c r="G2299" t="s">
        <v>13801</v>
      </c>
      <c r="H2299" s="1">
        <v>1.4307429197579599E-24</v>
      </c>
      <c r="I2299">
        <v>6.2323564750144804</v>
      </c>
      <c r="J2299" t="s">
        <v>13802</v>
      </c>
      <c r="K2299" s="1">
        <v>2.8231334843404501E-27</v>
      </c>
    </row>
    <row r="2300" spans="1:11" x14ac:dyDescent="0.25">
      <c r="A2300" t="s">
        <v>13803</v>
      </c>
      <c r="B2300" t="s">
        <v>9</v>
      </c>
      <c r="C2300" t="s">
        <v>10</v>
      </c>
      <c r="E2300" t="s">
        <v>10</v>
      </c>
      <c r="F2300">
        <v>5.9068549330504201</v>
      </c>
      <c r="G2300" t="s">
        <v>13804</v>
      </c>
      <c r="H2300" s="1">
        <v>7.5672041099862202E-13</v>
      </c>
      <c r="I2300">
        <v>4.9232068245527296</v>
      </c>
      <c r="J2300" t="s">
        <v>13805</v>
      </c>
      <c r="K2300" s="1">
        <v>2.7302250575905301E-11</v>
      </c>
    </row>
    <row r="2301" spans="1:11" x14ac:dyDescent="0.25">
      <c r="A2301" t="s">
        <v>13806</v>
      </c>
      <c r="B2301" t="s">
        <v>9</v>
      </c>
      <c r="C2301" t="s">
        <v>1069</v>
      </c>
      <c r="D2301">
        <v>4</v>
      </c>
      <c r="E2301" t="s">
        <v>7012</v>
      </c>
      <c r="F2301">
        <v>5.9086196911173898</v>
      </c>
      <c r="G2301" t="s">
        <v>13807</v>
      </c>
      <c r="H2301" s="1">
        <v>5.7278502683617997E-35</v>
      </c>
      <c r="I2301">
        <v>5.5740355206571603</v>
      </c>
      <c r="J2301" t="s">
        <v>13808</v>
      </c>
      <c r="K2301" s="1">
        <v>1.3626335146677801E-31</v>
      </c>
    </row>
    <row r="2302" spans="1:11" x14ac:dyDescent="0.25">
      <c r="A2302" t="s">
        <v>13809</v>
      </c>
      <c r="B2302" t="s">
        <v>4364</v>
      </c>
      <c r="C2302" t="s">
        <v>13810</v>
      </c>
      <c r="D2302">
        <v>10</v>
      </c>
      <c r="E2302" t="s">
        <v>13811</v>
      </c>
      <c r="F2302">
        <v>5.9176765152589503</v>
      </c>
      <c r="G2302" t="s">
        <v>13812</v>
      </c>
      <c r="H2302" s="1">
        <v>2.24638549543216E-23</v>
      </c>
      <c r="I2302">
        <v>6.6425077838539197</v>
      </c>
      <c r="J2302" t="s">
        <v>13813</v>
      </c>
      <c r="K2302" s="1">
        <v>4.2959040557132603E-28</v>
      </c>
    </row>
    <row r="2303" spans="1:11" x14ac:dyDescent="0.25">
      <c r="A2303" t="s">
        <v>13814</v>
      </c>
      <c r="B2303" t="s">
        <v>91</v>
      </c>
      <c r="C2303" t="s">
        <v>10</v>
      </c>
      <c r="E2303" t="s">
        <v>10</v>
      </c>
      <c r="F2303">
        <v>5.9225151759164198</v>
      </c>
      <c r="G2303" t="s">
        <v>13815</v>
      </c>
      <c r="H2303" s="1">
        <v>2.4616382193843298E-19</v>
      </c>
      <c r="I2303">
        <v>5.7484200272349799</v>
      </c>
      <c r="J2303" t="s">
        <v>13816</v>
      </c>
      <c r="K2303" s="1">
        <v>3.11476647797724E-19</v>
      </c>
    </row>
    <row r="2304" spans="1:11" x14ac:dyDescent="0.25">
      <c r="A2304" t="s">
        <v>13817</v>
      </c>
      <c r="B2304" t="s">
        <v>91</v>
      </c>
      <c r="C2304" t="s">
        <v>10</v>
      </c>
      <c r="E2304" t="s">
        <v>10</v>
      </c>
      <c r="F2304">
        <v>5.9240980308111304</v>
      </c>
      <c r="G2304" t="s">
        <v>13818</v>
      </c>
      <c r="H2304" s="1">
        <v>1.11824179183721E-24</v>
      </c>
      <c r="I2304">
        <v>5.8152916237988599</v>
      </c>
      <c r="J2304" t="s">
        <v>13819</v>
      </c>
      <c r="K2304" s="1">
        <v>3.7977950117074998E-24</v>
      </c>
    </row>
    <row r="2305" spans="1:11" x14ac:dyDescent="0.25">
      <c r="A2305" t="s">
        <v>13820</v>
      </c>
      <c r="B2305" t="s">
        <v>13821</v>
      </c>
      <c r="C2305" t="s">
        <v>10</v>
      </c>
      <c r="D2305">
        <v>4</v>
      </c>
      <c r="E2305" t="s">
        <v>13822</v>
      </c>
      <c r="F2305">
        <v>5.9669147363345596</v>
      </c>
      <c r="G2305" t="s">
        <v>13823</v>
      </c>
      <c r="H2305" s="1">
        <v>1.9265313567381701E-15</v>
      </c>
      <c r="I2305">
        <v>5.96114102383636</v>
      </c>
      <c r="J2305" t="s">
        <v>13824</v>
      </c>
      <c r="K2305" s="1">
        <v>1.1328974426824101E-15</v>
      </c>
    </row>
    <row r="2306" spans="1:11" x14ac:dyDescent="0.25">
      <c r="A2306" t="s">
        <v>13825</v>
      </c>
      <c r="B2306" t="s">
        <v>91</v>
      </c>
      <c r="C2306" t="s">
        <v>10</v>
      </c>
      <c r="D2306">
        <v>1</v>
      </c>
      <c r="E2306" t="s">
        <v>66</v>
      </c>
      <c r="F2306">
        <v>5.99535096895581</v>
      </c>
      <c r="G2306" t="s">
        <v>13826</v>
      </c>
      <c r="H2306" s="1">
        <v>4.3659381027602802E-16</v>
      </c>
      <c r="I2306">
        <v>7.8987935967249197</v>
      </c>
      <c r="J2306" t="s">
        <v>13827</v>
      </c>
      <c r="K2306" s="1">
        <v>1.3039235129145001E-27</v>
      </c>
    </row>
    <row r="2307" spans="1:11" x14ac:dyDescent="0.25">
      <c r="A2307" t="s">
        <v>13828</v>
      </c>
      <c r="B2307" t="s">
        <v>9</v>
      </c>
      <c r="C2307" t="s">
        <v>1294</v>
      </c>
      <c r="D2307">
        <v>5</v>
      </c>
      <c r="E2307" t="s">
        <v>1295</v>
      </c>
      <c r="F2307">
        <v>6.0591171371591903</v>
      </c>
      <c r="G2307" t="s">
        <v>13829</v>
      </c>
      <c r="H2307" s="1">
        <v>5.7664471620968402E-22</v>
      </c>
      <c r="I2307">
        <v>7.4744228910509198</v>
      </c>
      <c r="J2307" t="s">
        <v>13830</v>
      </c>
      <c r="K2307" s="1">
        <v>6.8552874666744403E-33</v>
      </c>
    </row>
    <row r="2308" spans="1:11" x14ac:dyDescent="0.25">
      <c r="A2308" t="s">
        <v>13831</v>
      </c>
      <c r="B2308" t="s">
        <v>10270</v>
      </c>
      <c r="C2308" t="s">
        <v>13832</v>
      </c>
      <c r="D2308">
        <v>7</v>
      </c>
      <c r="E2308" t="s">
        <v>13833</v>
      </c>
      <c r="F2308">
        <v>6.0832485604799702</v>
      </c>
      <c r="G2308" t="s">
        <v>13834</v>
      </c>
      <c r="H2308" s="1">
        <v>2.11551528773257E-16</v>
      </c>
      <c r="I2308">
        <v>7.3977217605568297</v>
      </c>
      <c r="J2308" t="s">
        <v>13835</v>
      </c>
      <c r="K2308" s="1">
        <v>3.08982760554964E-20</v>
      </c>
    </row>
    <row r="2309" spans="1:11" x14ac:dyDescent="0.25">
      <c r="A2309" t="s">
        <v>13836</v>
      </c>
      <c r="B2309" t="s">
        <v>12496</v>
      </c>
      <c r="C2309" t="s">
        <v>13837</v>
      </c>
      <c r="D2309">
        <v>4</v>
      </c>
      <c r="E2309" t="s">
        <v>13838</v>
      </c>
      <c r="F2309">
        <v>6.1092729338777003</v>
      </c>
      <c r="G2309" t="s">
        <v>13839</v>
      </c>
      <c r="H2309" s="1">
        <v>5.1890954375489598E-9</v>
      </c>
      <c r="I2309">
        <v>6.8283096182508896</v>
      </c>
      <c r="J2309" t="s">
        <v>13840</v>
      </c>
      <c r="K2309" s="1">
        <v>6.6632711541266798E-11</v>
      </c>
    </row>
    <row r="2310" spans="1:11" x14ac:dyDescent="0.25">
      <c r="A2310" t="s">
        <v>13841</v>
      </c>
      <c r="B2310" t="s">
        <v>9</v>
      </c>
      <c r="C2310" t="s">
        <v>10</v>
      </c>
      <c r="E2310" t="s">
        <v>10</v>
      </c>
      <c r="F2310">
        <v>6.1105671607605601</v>
      </c>
      <c r="G2310" t="s">
        <v>13842</v>
      </c>
      <c r="H2310" s="1">
        <v>1.4644151205805901E-25</v>
      </c>
      <c r="I2310">
        <v>6.6407719474169298</v>
      </c>
      <c r="J2310" t="s">
        <v>13843</v>
      </c>
      <c r="K2310" s="1">
        <v>3.0759642835229798E-28</v>
      </c>
    </row>
    <row r="2311" spans="1:11" x14ac:dyDescent="0.25">
      <c r="A2311" t="s">
        <v>13844</v>
      </c>
      <c r="B2311" t="s">
        <v>91</v>
      </c>
      <c r="C2311" t="s">
        <v>10</v>
      </c>
      <c r="E2311" t="s">
        <v>10</v>
      </c>
      <c r="F2311">
        <v>6.1123230502399704</v>
      </c>
      <c r="G2311" t="s">
        <v>13845</v>
      </c>
      <c r="H2311" s="1">
        <v>9.1873391831685998E-21</v>
      </c>
      <c r="I2311">
        <v>7.4519392973791003</v>
      </c>
      <c r="J2311" t="s">
        <v>13846</v>
      </c>
      <c r="K2311" s="1">
        <v>3.7977950117074998E-24</v>
      </c>
    </row>
    <row r="2312" spans="1:11" x14ac:dyDescent="0.25">
      <c r="A2312" t="s">
        <v>13847</v>
      </c>
      <c r="B2312" t="s">
        <v>91</v>
      </c>
      <c r="C2312" t="s">
        <v>7991</v>
      </c>
      <c r="D2312">
        <v>3</v>
      </c>
      <c r="E2312" t="s">
        <v>13848</v>
      </c>
      <c r="F2312">
        <v>6.1591701095883504</v>
      </c>
      <c r="G2312" t="s">
        <v>13849</v>
      </c>
      <c r="H2312" s="1">
        <v>6.82395675351689E-34</v>
      </c>
      <c r="I2312">
        <v>7.9980197166176401</v>
      </c>
      <c r="J2312" t="s">
        <v>13850</v>
      </c>
      <c r="K2312" s="1">
        <v>4.7079100799821001E-55</v>
      </c>
    </row>
    <row r="2313" spans="1:11" x14ac:dyDescent="0.25">
      <c r="A2313" t="s">
        <v>13851</v>
      </c>
      <c r="B2313" t="s">
        <v>9</v>
      </c>
      <c r="C2313" t="s">
        <v>10</v>
      </c>
      <c r="E2313" t="s">
        <v>10</v>
      </c>
      <c r="F2313">
        <v>6.2428434709929803</v>
      </c>
      <c r="G2313" t="s">
        <v>13852</v>
      </c>
      <c r="H2313" s="1">
        <v>2.91907334328883E-41</v>
      </c>
      <c r="I2313">
        <v>7.2453097260719899</v>
      </c>
      <c r="J2313" t="s">
        <v>13853</v>
      </c>
      <c r="K2313" s="1">
        <v>2.3066860908227998E-47</v>
      </c>
    </row>
    <row r="2314" spans="1:11" x14ac:dyDescent="0.25">
      <c r="A2314" t="s">
        <v>13854</v>
      </c>
      <c r="B2314" t="s">
        <v>91</v>
      </c>
      <c r="C2314" t="s">
        <v>10</v>
      </c>
      <c r="E2314" t="s">
        <v>10</v>
      </c>
      <c r="F2314">
        <v>6.2864582331482497</v>
      </c>
      <c r="G2314" t="s">
        <v>13855</v>
      </c>
      <c r="H2314" s="1">
        <v>5.2928755923610101E-17</v>
      </c>
      <c r="I2314">
        <v>7.2646895495071604</v>
      </c>
      <c r="J2314" t="s">
        <v>13856</v>
      </c>
      <c r="K2314" s="1">
        <v>3.2349138501774801E-22</v>
      </c>
    </row>
    <row r="2315" spans="1:11" x14ac:dyDescent="0.25">
      <c r="A2315" t="s">
        <v>13857</v>
      </c>
      <c r="B2315" t="s">
        <v>91</v>
      </c>
      <c r="C2315" t="s">
        <v>10</v>
      </c>
      <c r="E2315" t="s">
        <v>10</v>
      </c>
      <c r="F2315">
        <v>6.3442614250302798</v>
      </c>
      <c r="G2315" t="s">
        <v>13858</v>
      </c>
      <c r="H2315" s="1">
        <v>3.6772791249361102E-19</v>
      </c>
      <c r="I2315">
        <v>6.0338061976100397</v>
      </c>
      <c r="J2315" t="s">
        <v>13859</v>
      </c>
      <c r="K2315" s="1">
        <v>5.82466093237766E-18</v>
      </c>
    </row>
    <row r="2316" spans="1:11" x14ac:dyDescent="0.25">
      <c r="A2316" t="s">
        <v>13860</v>
      </c>
      <c r="B2316" t="s">
        <v>9</v>
      </c>
      <c r="C2316" t="s">
        <v>10</v>
      </c>
      <c r="D2316">
        <v>1</v>
      </c>
      <c r="E2316" t="s">
        <v>280</v>
      </c>
      <c r="F2316">
        <v>6.4175397000508703</v>
      </c>
      <c r="G2316" t="s">
        <v>13861</v>
      </c>
      <c r="H2316" s="1">
        <v>2.65622563344284E-17</v>
      </c>
      <c r="I2316">
        <v>7.0841938566405602</v>
      </c>
      <c r="J2316" t="s">
        <v>13862</v>
      </c>
      <c r="K2316" s="1">
        <v>2.7511726053968299E-21</v>
      </c>
    </row>
    <row r="2317" spans="1:11" x14ac:dyDescent="0.25">
      <c r="A2317" t="s">
        <v>13863</v>
      </c>
      <c r="B2317" t="s">
        <v>91</v>
      </c>
      <c r="C2317" t="s">
        <v>10</v>
      </c>
      <c r="E2317" t="s">
        <v>10</v>
      </c>
      <c r="F2317">
        <v>6.4385749360825599</v>
      </c>
      <c r="G2317" t="s">
        <v>13864</v>
      </c>
      <c r="H2317" s="1">
        <v>1.37019261207509E-36</v>
      </c>
      <c r="I2317">
        <v>6.1090639839272001</v>
      </c>
      <c r="J2317" t="s">
        <v>13865</v>
      </c>
      <c r="K2317" s="1">
        <v>5.2906676586863901E-34</v>
      </c>
    </row>
    <row r="2318" spans="1:11" x14ac:dyDescent="0.25">
      <c r="A2318" t="s">
        <v>13866</v>
      </c>
      <c r="B2318" t="s">
        <v>91</v>
      </c>
      <c r="C2318" t="s">
        <v>10</v>
      </c>
      <c r="E2318" t="s">
        <v>10</v>
      </c>
      <c r="F2318">
        <v>6.4915755798369901</v>
      </c>
      <c r="G2318" t="s">
        <v>13867</v>
      </c>
      <c r="H2318" s="1">
        <v>6.6452801560755703E-25</v>
      </c>
      <c r="I2318">
        <v>7.5715921296453397</v>
      </c>
      <c r="J2318" t="s">
        <v>13868</v>
      </c>
      <c r="K2318" s="1">
        <v>2.1293409177201602E-33</v>
      </c>
    </row>
    <row r="2319" spans="1:11" x14ac:dyDescent="0.25">
      <c r="A2319" t="s">
        <v>13869</v>
      </c>
      <c r="C2319" t="s">
        <v>10</v>
      </c>
      <c r="D2319">
        <v>2</v>
      </c>
      <c r="E2319" t="s">
        <v>13870</v>
      </c>
      <c r="F2319">
        <v>6.6192434335102304</v>
      </c>
      <c r="G2319" t="s">
        <v>13871</v>
      </c>
      <c r="H2319" s="1">
        <v>1.43094106668732E-16</v>
      </c>
      <c r="I2319">
        <v>7.8454206639194499</v>
      </c>
      <c r="J2319" t="s">
        <v>13872</v>
      </c>
      <c r="K2319" s="1">
        <v>4.8289714539121903E-19</v>
      </c>
    </row>
    <row r="2320" spans="1:11" x14ac:dyDescent="0.25">
      <c r="A2320" t="s">
        <v>13873</v>
      </c>
      <c r="B2320" t="s">
        <v>9</v>
      </c>
      <c r="C2320" t="s">
        <v>10</v>
      </c>
      <c r="D2320">
        <v>6</v>
      </c>
      <c r="E2320" t="s">
        <v>11</v>
      </c>
      <c r="F2320">
        <v>7.1521628449870303</v>
      </c>
      <c r="G2320" t="s">
        <v>13874</v>
      </c>
      <c r="H2320" s="1">
        <v>1.1560048581192501E-28</v>
      </c>
      <c r="I2320">
        <v>9.1793615084309206</v>
      </c>
      <c r="J2320" t="s">
        <v>13875</v>
      </c>
      <c r="K2320" s="1">
        <v>1.9232851728482399E-32</v>
      </c>
    </row>
    <row r="2321" spans="1:11" x14ac:dyDescent="0.25">
      <c r="A2321" t="s">
        <v>13876</v>
      </c>
      <c r="B2321" t="s">
        <v>13877</v>
      </c>
      <c r="C2321" t="s">
        <v>10</v>
      </c>
      <c r="D2321">
        <v>3</v>
      </c>
      <c r="E2321" t="s">
        <v>13878</v>
      </c>
      <c r="F2321">
        <v>7.1941810439167604</v>
      </c>
      <c r="G2321" t="s">
        <v>13879</v>
      </c>
      <c r="H2321" s="1">
        <v>7.5107769861902798E-31</v>
      </c>
      <c r="I2321">
        <v>8.8548387153622592</v>
      </c>
      <c r="J2321" t="s">
        <v>13880</v>
      </c>
      <c r="K2321" s="1">
        <v>3.9424414952858802E-41</v>
      </c>
    </row>
    <row r="2322" spans="1:11" x14ac:dyDescent="0.25">
      <c r="A2322" t="s">
        <v>13881</v>
      </c>
      <c r="B2322" t="s">
        <v>29</v>
      </c>
      <c r="C2322" t="s">
        <v>10</v>
      </c>
      <c r="E2322" t="s">
        <v>10</v>
      </c>
      <c r="F2322">
        <v>7.30191288417676</v>
      </c>
      <c r="G2322" t="s">
        <v>13882</v>
      </c>
      <c r="H2322" s="1">
        <v>1.29695183399804E-42</v>
      </c>
      <c r="I2322">
        <v>6.8791068237555697</v>
      </c>
      <c r="J2322" t="s">
        <v>13883</v>
      </c>
      <c r="K2322" s="1">
        <v>1.64034074099456E-38</v>
      </c>
    </row>
    <row r="2323" spans="1:11" x14ac:dyDescent="0.25">
      <c r="A2323" t="s">
        <v>13884</v>
      </c>
      <c r="B2323" t="s">
        <v>29</v>
      </c>
      <c r="C2323" t="s">
        <v>10</v>
      </c>
      <c r="E2323" t="s">
        <v>10</v>
      </c>
      <c r="F2323">
        <v>7.7142794426796604</v>
      </c>
      <c r="G2323" t="s">
        <v>13885</v>
      </c>
      <c r="H2323" s="1">
        <v>1.29695183399804E-42</v>
      </c>
      <c r="I2323">
        <v>9.3096925968791595</v>
      </c>
      <c r="J2323" t="s">
        <v>13886</v>
      </c>
      <c r="K2323" s="1">
        <v>1.8805715613083101E-53</v>
      </c>
    </row>
    <row r="2324" spans="1:11" x14ac:dyDescent="0.25">
      <c r="A2324" t="s">
        <v>13887</v>
      </c>
      <c r="B2324" t="s">
        <v>9</v>
      </c>
      <c r="C2324" t="s">
        <v>10</v>
      </c>
      <c r="D2324">
        <v>12</v>
      </c>
      <c r="E2324" t="s">
        <v>13888</v>
      </c>
      <c r="F2324">
        <v>8.2500498173706802</v>
      </c>
      <c r="G2324" t="s">
        <v>13889</v>
      </c>
      <c r="H2324" s="1">
        <v>1.51668065271034E-32</v>
      </c>
      <c r="I2324">
        <v>6.14383811888188</v>
      </c>
      <c r="J2324" t="s">
        <v>13890</v>
      </c>
      <c r="K2324" s="1">
        <v>1.3275852377913E-18</v>
      </c>
    </row>
    <row r="2325" spans="1:11" x14ac:dyDescent="0.25">
      <c r="A2325" t="s">
        <v>13891</v>
      </c>
      <c r="B2325" t="s">
        <v>5054</v>
      </c>
      <c r="C2325" t="s">
        <v>10</v>
      </c>
      <c r="D2325">
        <v>3</v>
      </c>
      <c r="E2325" t="s">
        <v>5055</v>
      </c>
      <c r="F2325">
        <v>8.6270854922487903</v>
      </c>
      <c r="G2325" t="s">
        <v>13892</v>
      </c>
      <c r="H2325" s="1">
        <v>2.9935776637354099E-34</v>
      </c>
      <c r="I2325">
        <v>7.4520056920130502</v>
      </c>
      <c r="J2325" t="s">
        <v>13893</v>
      </c>
      <c r="K2325" s="1">
        <v>1.77833097793318E-27</v>
      </c>
    </row>
    <row r="2326" spans="1:11" x14ac:dyDescent="0.25">
      <c r="A2326" t="s">
        <v>13894</v>
      </c>
      <c r="B2326" t="s">
        <v>10</v>
      </c>
      <c r="C2326" t="s">
        <v>10</v>
      </c>
      <c r="D2326" t="s">
        <v>10</v>
      </c>
      <c r="E2326" t="s">
        <v>10</v>
      </c>
      <c r="F2326">
        <v>9.3422753755100505</v>
      </c>
      <c r="G2326" t="s">
        <v>13895</v>
      </c>
      <c r="H2326" s="1">
        <v>6.9415626438100099E-50</v>
      </c>
      <c r="I2326">
        <v>11.468870931027601</v>
      </c>
      <c r="J2326" t="s">
        <v>13896</v>
      </c>
      <c r="K2326" s="1">
        <v>4.95085169055822E-50</v>
      </c>
    </row>
    <row r="2327" spans="1:11" x14ac:dyDescent="0.25">
      <c r="A2327" t="s">
        <v>13897</v>
      </c>
      <c r="B2327" t="s">
        <v>9</v>
      </c>
      <c r="C2327" t="s">
        <v>10</v>
      </c>
      <c r="D2327">
        <v>4</v>
      </c>
      <c r="E2327" t="s">
        <v>13898</v>
      </c>
      <c r="F2327">
        <v>11.0792262873975</v>
      </c>
      <c r="G2327" t="s">
        <v>13899</v>
      </c>
      <c r="H2327" s="1">
        <v>1.73882909088121E-70</v>
      </c>
      <c r="I2327">
        <v>10.6920819752286</v>
      </c>
      <c r="J2327" t="s">
        <v>13900</v>
      </c>
      <c r="K2327" s="1">
        <v>3.21986871183607E-67</v>
      </c>
    </row>
    <row r="2328" spans="1:11" x14ac:dyDescent="0.25">
      <c r="H2328" s="1"/>
      <c r="K2328" s="1"/>
    </row>
    <row r="2329" spans="1:11" x14ac:dyDescent="0.25">
      <c r="A2329" s="4"/>
      <c r="B2329" s="2" t="s">
        <v>1483</v>
      </c>
    </row>
    <row r="2330" spans="1:11" x14ac:dyDescent="0.25">
      <c r="B2330" s="3" t="s">
        <v>1484</v>
      </c>
    </row>
  </sheetData>
  <conditionalFormatting sqref="F2:F1048576 H2329:H1048576 I2:I2328">
    <cfRule type="colorScale" priority="1">
      <colorScale>
        <cfvo type="num" val="0"/>
        <cfvo type="num" val="0"/>
        <color theme="7"/>
        <color theme="4" tint="0.39997558519241921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5 exclusively in TF</vt:lpstr>
      <vt:lpstr>12 common elements in TF-OF</vt:lpstr>
      <vt:lpstr>51 common elements in TF-OT</vt:lpstr>
      <vt:lpstr>52 common elements in OF-OT-TF</vt:lpstr>
      <vt:lpstr>302 exclusively in OF</vt:lpstr>
      <vt:lpstr>1124 exclusively in OT</vt:lpstr>
      <vt:lpstr>2326 common elements in OF-O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ément</dc:creator>
  <cp:lastModifiedBy>MURIEL BARDOR (Personnel)</cp:lastModifiedBy>
  <dcterms:created xsi:type="dcterms:W3CDTF">2016-10-13T20:29:46Z</dcterms:created>
  <dcterms:modified xsi:type="dcterms:W3CDTF">2018-04-24T20:05:08Z</dcterms:modified>
</cp:coreProperties>
</file>